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codeName="ThisWorkbook"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sl2778/Documents/Malaker Lab/Projects/Drake Lab MALDI Collaboration/Nature Communications submission/"/>
    </mc:Choice>
  </mc:AlternateContent>
  <xr:revisionPtr revIDLastSave="0" documentId="13_ncr:1_{D89CFF91-9E7B-8745-9A28-A66700ED4CAE}" xr6:coauthVersionLast="47" xr6:coauthVersionMax="47" xr10:uidLastSave="{00000000-0000-0000-0000-000000000000}"/>
  <bookViews>
    <workbookView xWindow="-38400" yWindow="-1460" windowWidth="38400" windowHeight="21100" xr2:uid="{BB51EAB3-2F91-462F-A977-37C8450274B5}"/>
  </bookViews>
  <sheets>
    <sheet name="Color Coding" sheetId="55" r:id="rId1"/>
    <sheet name="Master List" sheetId="54" r:id="rId2"/>
    <sheet name="Colon1a Tumor" sheetId="1" r:id="rId3"/>
    <sheet name="Colon1b Tumor" sheetId="4" r:id="rId4"/>
    <sheet name="Colon2 Tumor1" sheetId="17" r:id="rId5"/>
    <sheet name="Colon2 Tumor2" sheetId="18" r:id="rId6"/>
    <sheet name="Healthy Colon" sheetId="12" r:id="rId7"/>
    <sheet name="Esophageal Tumor" sheetId="2" r:id="rId8"/>
    <sheet name="SalivaryGland Tumor" sheetId="3" r:id="rId9"/>
    <sheet name="MALDI-MSI Matched to LCMS" sheetId="5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64" i="17" l="1"/>
  <c r="J563" i="17"/>
  <c r="J555" i="17" l="1"/>
  <c r="J554" i="17"/>
  <c r="J448" i="17" l="1"/>
  <c r="J435" i="17"/>
  <c r="J322" i="17" l="1"/>
  <c r="J321" i="17"/>
  <c r="J320" i="17"/>
  <c r="J319" i="17"/>
  <c r="J318" i="17"/>
  <c r="J317" i="17"/>
  <c r="J316" i="17"/>
  <c r="J315" i="17"/>
  <c r="J314" i="17"/>
  <c r="J313" i="17"/>
  <c r="J312" i="17"/>
  <c r="J311" i="17"/>
  <c r="J310" i="17"/>
  <c r="J309" i="17"/>
  <c r="J308" i="17"/>
  <c r="J307" i="17"/>
  <c r="J306" i="17"/>
  <c r="J305" i="17"/>
  <c r="J304" i="17"/>
  <c r="J303" i="17"/>
  <c r="J302" i="17"/>
  <c r="J301" i="17"/>
  <c r="J300" i="17"/>
  <c r="J299" i="17"/>
  <c r="J298" i="17"/>
  <c r="J297" i="17"/>
  <c r="J296" i="17"/>
  <c r="J295" i="17"/>
  <c r="J294" i="17"/>
  <c r="J293" i="17"/>
  <c r="J292" i="17"/>
  <c r="J291" i="17"/>
  <c r="J290" i="17"/>
  <c r="J289" i="17"/>
  <c r="J288" i="17"/>
  <c r="J287" i="17"/>
  <c r="J286" i="17"/>
  <c r="J285" i="17"/>
  <c r="J284" i="17"/>
  <c r="J283" i="17"/>
  <c r="J282" i="17"/>
  <c r="J281" i="17"/>
  <c r="J280" i="17"/>
  <c r="J279" i="17"/>
  <c r="J278" i="17"/>
  <c r="J277" i="17"/>
  <c r="J276" i="17"/>
  <c r="J275" i="17"/>
  <c r="J274" i="17"/>
  <c r="J273" i="17"/>
  <c r="J272" i="17"/>
  <c r="J271" i="17"/>
  <c r="J270" i="17"/>
  <c r="J269" i="17"/>
  <c r="J268" i="17"/>
  <c r="J267" i="17"/>
  <c r="J266" i="17"/>
  <c r="J265" i="17"/>
  <c r="J264" i="17"/>
  <c r="J263" i="17"/>
  <c r="J262" i="17"/>
  <c r="J261" i="17"/>
  <c r="J260" i="17"/>
  <c r="J259" i="17"/>
  <c r="J258" i="17"/>
  <c r="J257" i="17"/>
  <c r="J256" i="17"/>
  <c r="J255" i="17"/>
  <c r="J254" i="17"/>
  <c r="J253" i="17"/>
  <c r="J252" i="17"/>
  <c r="J251" i="17"/>
  <c r="J250" i="17"/>
  <c r="J249" i="17"/>
  <c r="J248" i="17"/>
  <c r="J247" i="17"/>
  <c r="J246" i="17"/>
  <c r="J245" i="17"/>
  <c r="J244" i="17"/>
  <c r="J243" i="17"/>
  <c r="J242" i="17"/>
  <c r="J241" i="17"/>
  <c r="J240" i="17"/>
  <c r="J239" i="17"/>
  <c r="J238" i="17"/>
  <c r="J237" i="17"/>
  <c r="J236" i="17"/>
  <c r="J235" i="17"/>
  <c r="J234" i="17"/>
  <c r="J233" i="17"/>
  <c r="J232" i="17"/>
  <c r="J231" i="17"/>
  <c r="J230" i="17"/>
  <c r="J229" i="17"/>
  <c r="J228" i="17"/>
  <c r="J227" i="17"/>
  <c r="J226" i="17"/>
  <c r="J225" i="17"/>
  <c r="J224" i="17"/>
  <c r="J223" i="17"/>
  <c r="J222" i="17"/>
  <c r="J221" i="17"/>
  <c r="J220" i="17"/>
  <c r="J219" i="17"/>
  <c r="J218" i="17"/>
  <c r="J217" i="17"/>
  <c r="J216" i="17"/>
  <c r="J215" i="17"/>
  <c r="J214" i="17"/>
  <c r="J213" i="17"/>
  <c r="J212" i="17"/>
  <c r="J211" i="17"/>
  <c r="J210" i="17"/>
  <c r="J209" i="17"/>
  <c r="J208" i="17"/>
  <c r="J207" i="17"/>
  <c r="J206" i="17"/>
  <c r="J205" i="17"/>
  <c r="J204" i="17"/>
  <c r="J203" i="17"/>
  <c r="J202" i="17"/>
  <c r="J201" i="17"/>
  <c r="J200" i="17"/>
  <c r="J199" i="17"/>
  <c r="J198" i="17"/>
  <c r="J197" i="17"/>
  <c r="J196" i="17"/>
  <c r="J195" i="17"/>
  <c r="J194" i="17"/>
  <c r="J193" i="17"/>
  <c r="J192" i="17"/>
  <c r="J191" i="17"/>
  <c r="J190" i="17"/>
  <c r="J189" i="17"/>
  <c r="J188" i="17"/>
  <c r="J187" i="17"/>
  <c r="J186" i="17"/>
  <c r="J185" i="17"/>
  <c r="J184" i="17"/>
  <c r="J183" i="17"/>
  <c r="J182" i="17"/>
  <c r="J181" i="17"/>
  <c r="J180" i="17"/>
  <c r="J179" i="17"/>
  <c r="J178" i="17"/>
  <c r="J177" i="17"/>
  <c r="J176" i="17"/>
  <c r="J175" i="17"/>
  <c r="J174" i="17"/>
  <c r="J173" i="17"/>
  <c r="J172" i="17"/>
  <c r="J171" i="17"/>
  <c r="J170" i="17"/>
  <c r="J169" i="17"/>
  <c r="J168" i="17"/>
  <c r="J167" i="17"/>
  <c r="J166" i="17"/>
  <c r="J165" i="17"/>
  <c r="J164" i="17"/>
  <c r="J163" i="17"/>
  <c r="J162" i="17"/>
  <c r="J161" i="17"/>
  <c r="J160" i="17"/>
  <c r="J159" i="17"/>
  <c r="J158" i="17"/>
  <c r="J157" i="17"/>
  <c r="J156" i="17"/>
  <c r="J155" i="17"/>
  <c r="J154" i="17"/>
  <c r="J153" i="17"/>
  <c r="J152" i="17"/>
  <c r="J151" i="17"/>
  <c r="J150" i="17"/>
  <c r="J149" i="17"/>
  <c r="J148" i="17"/>
  <c r="J147" i="17"/>
  <c r="J146" i="17"/>
  <c r="J145" i="17"/>
  <c r="J144" i="17"/>
  <c r="J143" i="17"/>
  <c r="J142" i="17"/>
  <c r="J141" i="17"/>
  <c r="J140" i="17"/>
  <c r="J139" i="17"/>
  <c r="J138" i="17"/>
  <c r="J137" i="17"/>
  <c r="J136" i="17"/>
  <c r="J135" i="17"/>
  <c r="J134" i="17"/>
  <c r="J133" i="17"/>
  <c r="J132" i="17"/>
  <c r="J131" i="17"/>
  <c r="J130" i="17"/>
  <c r="J129" i="17"/>
  <c r="J128" i="17"/>
  <c r="J127" i="17"/>
  <c r="J126" i="17"/>
  <c r="J125" i="17"/>
  <c r="J122" i="17"/>
  <c r="J121" i="17"/>
  <c r="J120" i="17"/>
  <c r="J119" i="17"/>
  <c r="J118" i="17"/>
  <c r="J117" i="17"/>
  <c r="J116" i="17"/>
  <c r="J115" i="17"/>
  <c r="J114" i="17"/>
  <c r="J113" i="17"/>
  <c r="J112" i="17"/>
  <c r="J111" i="17"/>
  <c r="J110" i="17"/>
  <c r="J109" i="17"/>
  <c r="J108" i="17"/>
  <c r="J107" i="17"/>
  <c r="J106" i="17"/>
  <c r="J105" i="17"/>
  <c r="J104" i="17"/>
  <c r="J103" i="17"/>
  <c r="J102" i="17"/>
  <c r="J101" i="17"/>
  <c r="J100" i="17"/>
  <c r="J99" i="17"/>
  <c r="J98" i="17"/>
  <c r="J97" i="17"/>
  <c r="J96" i="17"/>
  <c r="J95" i="17"/>
  <c r="J94" i="17"/>
  <c r="J93" i="17"/>
  <c r="J92" i="17"/>
  <c r="J91" i="17"/>
  <c r="J90" i="17"/>
  <c r="J89" i="17"/>
  <c r="J88" i="17"/>
  <c r="J87" i="17"/>
  <c r="J86" i="17"/>
  <c r="J85" i="17"/>
  <c r="J84" i="17"/>
  <c r="J83" i="17"/>
  <c r="J82" i="17"/>
  <c r="J81" i="17"/>
  <c r="J80" i="17"/>
  <c r="J79" i="17"/>
  <c r="J78" i="17"/>
  <c r="J77" i="17"/>
  <c r="J76" i="17"/>
  <c r="J75" i="17"/>
  <c r="J74" i="17"/>
  <c r="J73" i="17"/>
  <c r="J72" i="17"/>
  <c r="J71" i="17"/>
  <c r="J70" i="17"/>
  <c r="J69" i="17"/>
  <c r="J68" i="17"/>
  <c r="J67" i="17"/>
  <c r="J66" i="17"/>
  <c r="J65" i="17"/>
  <c r="J64" i="17"/>
  <c r="J63" i="17"/>
  <c r="J62" i="17"/>
  <c r="J61" i="17"/>
  <c r="J60" i="17"/>
  <c r="J59" i="17"/>
  <c r="J58" i="17"/>
  <c r="J57" i="17"/>
  <c r="J56" i="17"/>
  <c r="J55" i="17"/>
  <c r="J54" i="17"/>
  <c r="J53" i="17"/>
  <c r="J52" i="17"/>
  <c r="J51" i="17"/>
  <c r="J50" i="17"/>
  <c r="J49" i="17"/>
  <c r="J48" i="17"/>
  <c r="J47" i="17"/>
  <c r="J46" i="17"/>
  <c r="J45" i="17"/>
  <c r="J44" i="17"/>
  <c r="J43" i="17"/>
  <c r="J42" i="17"/>
  <c r="J41" i="17"/>
  <c r="J40" i="17"/>
  <c r="J39" i="17"/>
  <c r="J38" i="17"/>
  <c r="J37" i="17"/>
  <c r="J36" i="17"/>
  <c r="J35" i="17"/>
  <c r="J34" i="17"/>
  <c r="J33" i="17"/>
  <c r="J32" i="17"/>
  <c r="J31" i="17"/>
  <c r="J30" i="17"/>
  <c r="J29" i="17"/>
  <c r="J28" i="17"/>
  <c r="J27" i="17"/>
  <c r="J26" i="17"/>
  <c r="J25" i="17"/>
  <c r="J24" i="17"/>
  <c r="J23" i="17"/>
  <c r="J22" i="17"/>
  <c r="J21" i="17"/>
  <c r="J20" i="17"/>
  <c r="J11" i="17"/>
  <c r="J10" i="17"/>
  <c r="J8" i="17"/>
  <c r="J7" i="17"/>
  <c r="J6" i="17"/>
  <c r="J5" i="17"/>
  <c r="J4" i="17"/>
  <c r="J3" i="17"/>
  <c r="J2" i="17"/>
  <c r="J12" i="12"/>
  <c r="J11" i="12"/>
  <c r="J10" i="12"/>
  <c r="J9" i="12"/>
  <c r="J8" i="12"/>
  <c r="J7" i="12"/>
  <c r="J6" i="12"/>
  <c r="J5" i="12"/>
  <c r="J4" i="12"/>
  <c r="J3" i="12"/>
  <c r="J2" i="12"/>
</calcChain>
</file>

<file path=xl/sharedStrings.xml><?xml version="1.0" encoding="utf-8"?>
<sst xmlns="http://schemas.openxmlformats.org/spreadsheetml/2006/main" count="30255" uniqueCount="2104">
  <si>
    <t>Sequence</t>
  </si>
  <si>
    <t>Mod Positions</t>
  </si>
  <si>
    <t>Unlocalized</t>
  </si>
  <si>
    <t>Start</t>
  </si>
  <si>
    <t>End</t>
  </si>
  <si>
    <t>Flanking Residues</t>
  </si>
  <si>
    <t>RT (min)</t>
  </si>
  <si>
    <t>Obs. m/z</t>
  </si>
  <si>
    <t>z</t>
  </si>
  <si>
    <t>ppm</t>
  </si>
  <si>
    <t>Calculated [M+H]+</t>
  </si>
  <si>
    <t>Area</t>
  </si>
  <si>
    <t>Accession</t>
  </si>
  <si>
    <t>Protein Name</t>
  </si>
  <si>
    <t>Base Sequence</t>
  </si>
  <si>
    <t>Sample Conditions</t>
  </si>
  <si>
    <t>Protein ID</t>
  </si>
  <si>
    <t xml:space="preserve">N-term Cleavage </t>
  </si>
  <si>
    <t>C-term Cleavage</t>
  </si>
  <si>
    <t>TVTPTPTPTG</t>
  </si>
  <si>
    <t>t[N1]Vt[N1]Pt[N1]Pt[N1]Pt[N1]G</t>
  </si>
  <si>
    <t>Q02817</t>
  </si>
  <si>
    <t>Mucin-2</t>
  </si>
  <si>
    <t>StcE</t>
  </si>
  <si>
    <t>StcEx2</t>
  </si>
  <si>
    <t>Full Sequence</t>
  </si>
  <si>
    <t>Esophagus</t>
  </si>
  <si>
    <t>+</t>
  </si>
  <si>
    <t>Uniprot Identifier</t>
  </si>
  <si>
    <t>-</t>
  </si>
  <si>
    <t>t[N1]Vt[N1]Pt[H1N1]Pt[N1]Pt[N1]G</t>
  </si>
  <si>
    <t>t[N1]Vt[N1]Pt[N1]Pt[N1]Pt[H1N1]G</t>
  </si>
  <si>
    <t>t[N1]Vt[N1]Pt[N1]Pt[H1N1]Pt[H1N1]G</t>
  </si>
  <si>
    <t>t[N1]Vt[N1]Pt[H1N1]Pt[H1N1]Pt[H1N1]G</t>
  </si>
  <si>
    <t>?</t>
  </si>
  <si>
    <t>t[H1N1]Vt[N1]Pt[H1N1]Pt[H1N1]Pt[H1N1]G</t>
  </si>
  <si>
    <t>H1N2</t>
  </si>
  <si>
    <t>(T)V(T)P(T)P(T)P(T)G</t>
  </si>
  <si>
    <t>H4N5</t>
  </si>
  <si>
    <t>t[N1]Vt[H1N1]Pt[H1N1]Pt[H1N1]Pt[H1N1]G</t>
  </si>
  <si>
    <t>t[H1N1]Vt[H1N1]Pt[H1N1]Pt[H1N1]Pt[H1N1]G</t>
  </si>
  <si>
    <t>H1N5A1</t>
  </si>
  <si>
    <t>N3</t>
  </si>
  <si>
    <t>N2</t>
  </si>
  <si>
    <t>TVt[N1]Pt[N1]Pt[N1]P[N1]G</t>
  </si>
  <si>
    <t>t[N1]V(T)P(T)Pt[N1]P[N1]G</t>
  </si>
  <si>
    <t>N1</t>
  </si>
  <si>
    <t>TVTPTPTP</t>
  </si>
  <si>
    <t>t[N1]Vt[N1]Pt[N1]Pt[N1]P</t>
  </si>
  <si>
    <t>TVTPTA</t>
  </si>
  <si>
    <t>t[N1]Vt[N1]Pt[H1N1]A</t>
  </si>
  <si>
    <t>2708[N1];2710[N1];2712[H1N1]</t>
  </si>
  <si>
    <t>T,T</t>
  </si>
  <si>
    <t>TVTPITTT</t>
  </si>
  <si>
    <t>t[N1]Vt[N1]PIt[N1]t[N1]t[N1]</t>
  </si>
  <si>
    <t>TVTPITT</t>
  </si>
  <si>
    <t>t[N1]Vt[N1]PIt[H1N1]T</t>
  </si>
  <si>
    <t>TVTPTPIPTG</t>
  </si>
  <si>
    <t>TVTATPTPTG</t>
  </si>
  <si>
    <t>t[N1]Vt[N1]At[N1]Pt[N1]Pt[N1]G</t>
  </si>
  <si>
    <t>4270[N1];4272[N1];4274[N1];4276[N1];4278[N1]</t>
  </si>
  <si>
    <t>TTVTPTPIPTG</t>
  </si>
  <si>
    <t>t[N1]t[N1]Vt[N1]Pt[N1]PIPt[H1N1]G</t>
  </si>
  <si>
    <t>TTPSPPI</t>
  </si>
  <si>
    <t>t[H1N1]t[N1]PSPPI</t>
  </si>
  <si>
    <t>(T)(T)P(S)PPI</t>
  </si>
  <si>
    <t>t[N1]t[H1N1]PSPPI</t>
  </si>
  <si>
    <t>t[N1]t[N1]Ps[N1]PPt[N1]I</t>
  </si>
  <si>
    <t>1584[N1];1585[N1];1587[N1];1590[N1]</t>
  </si>
  <si>
    <t>TTPSPPTI</t>
  </si>
  <si>
    <t>t[N1]t[N1]Ps[N1]PPt[H1N1]I</t>
  </si>
  <si>
    <t>1584[N1];1585[N1];1587[N1];1590[H1N1]</t>
  </si>
  <si>
    <t>(T)(T)P(S)PPt[N1]I</t>
  </si>
  <si>
    <t>1590[N1]</t>
  </si>
  <si>
    <t>H1N3</t>
  </si>
  <si>
    <t>TTPSPPITT</t>
  </si>
  <si>
    <t>t[N1]TPSPPIt[N1]t[N1]</t>
  </si>
  <si>
    <t>t[N1]t[N1]PSPPIt[N1]t</t>
  </si>
  <si>
    <t>(T)(T)P(S)PPI(T)(T)</t>
  </si>
  <si>
    <t>(T)(T)P(S)PPI(T)t[N1]</t>
  </si>
  <si>
    <t>(T)(T)P(S)PPI(T)T</t>
  </si>
  <si>
    <t>t[N1]t[N1]PSPPIt[N1]t[N1]</t>
  </si>
  <si>
    <t>t[N1]t[N1]Ps[N1]PPIt[N1]T</t>
  </si>
  <si>
    <t>N4</t>
  </si>
  <si>
    <t>t[N1]t[N1]Ps[N1]PPIt[N1]t[N1]</t>
  </si>
  <si>
    <t>H2N2</t>
  </si>
  <si>
    <t>STTPTSI</t>
  </si>
  <si>
    <t>s[N1]Tt[N1]Pt[N1]s[N1]I</t>
  </si>
  <si>
    <t>s[N1]t[N1]t[N1]PTs[N1]I</t>
  </si>
  <si>
    <t>STTPSI</t>
  </si>
  <si>
    <t>(S)(T)(T)P(T)(S)I</t>
  </si>
  <si>
    <t>t[N1]s[N1]t[N1]PIt[N1]t[N1]</t>
  </si>
  <si>
    <t>TSTPITT</t>
  </si>
  <si>
    <t>TSTAPIAELTT</t>
  </si>
  <si>
    <t>t[N1]s[N1]t[N1]APIAELt[N1]t[N1]</t>
  </si>
  <si>
    <t>4311[N1];4312[N1];4313[N1];4320[N1];4321[N1]</t>
  </si>
  <si>
    <t>H,S</t>
  </si>
  <si>
    <t>t[N1]Vt[N1]PIt[N1]t[N1]</t>
  </si>
  <si>
    <t>TSGGHTL</t>
  </si>
  <si>
    <t>t[N1]SGGHt[N1]L</t>
  </si>
  <si>
    <t>4372[N1];4377[N1]</t>
  </si>
  <si>
    <t>T,S</t>
  </si>
  <si>
    <t>(T)(S)GGH(T)L</t>
  </si>
  <si>
    <t>H3N3</t>
  </si>
  <si>
    <t>(T)(T)P(S)PPI + H2N2</t>
  </si>
  <si>
    <t>(T)(T)P(S)PPt[N1]I +H1N3</t>
  </si>
  <si>
    <t>(T)(S)GGH(T)L + H3N3</t>
  </si>
  <si>
    <t>H2N4</t>
  </si>
  <si>
    <t>t[N1]PIt[N1]t[N1]t[N1]t[N1]</t>
  </si>
  <si>
    <t>TPITTTT</t>
  </si>
  <si>
    <t>t[N1]PIt[N1]t[N1]t[H1N1]t[N1]</t>
  </si>
  <si>
    <t>H2N5</t>
  </si>
  <si>
    <t>(T)Q(T)P(T)(T)</t>
  </si>
  <si>
    <t>TQTPTT</t>
  </si>
  <si>
    <t>(T)Q(T)P(T)(T) + H2N5</t>
  </si>
  <si>
    <t>TQTPTSTPITT</t>
  </si>
  <si>
    <t>t[H1N1]QTPt[N1]s[N1]t[N1]PIt[N1]t[N1]</t>
  </si>
  <si>
    <t>t[H1N1]QTPt[N1]s[H1N1]t[N1]PIt[N1]t[N1]</t>
  </si>
  <si>
    <t>TQTPTS</t>
  </si>
  <si>
    <t>t[N1]Qt[N1]Pt[N1]S</t>
  </si>
  <si>
    <t>t[N1]QTPt[N1]s[N1]</t>
  </si>
  <si>
    <t>t[N1]Qt[N1]Pt[N1]s[N1]</t>
  </si>
  <si>
    <t>TQTPTPTPITT</t>
  </si>
  <si>
    <t>t[N1]Qt[N1]Pt[N1]Pt[N1]PIt[N1]t[N1]</t>
  </si>
  <si>
    <t>t[N1]Qt[N1]Pt[N1]Pt[H1N1]PIt[N1]t[N1]</t>
  </si>
  <si>
    <t>t[H1N1]Qt[N1]Pt[N1]Pt[N1]PIt[N1]t[N1]</t>
  </si>
  <si>
    <t>t[N1]Qt[N1]Pt[N1]Pt[N1]PIt[H1N1]t[N1]</t>
  </si>
  <si>
    <t>H1N6</t>
  </si>
  <si>
    <t>(T)Q(T)P(T)P(T)PI(T)(T)</t>
  </si>
  <si>
    <t>t[H1N1]Qt[N1]Pt[N1]Pt[N1]PIt[H1N1]t[N1]</t>
  </si>
  <si>
    <t>t[H1N1]Qt[N1]Pt[H1N1]Pt[N1]PIt[N1]t[N1]</t>
  </si>
  <si>
    <t>H2N6</t>
  </si>
  <si>
    <t>TQTPTPTPIST</t>
  </si>
  <si>
    <t>t[N1]Qt[N1]Pt[N1]Pt[N1]PIs[N1]t[N1]</t>
  </si>
  <si>
    <t>t[H1N1]Qt[N1]Pt[N1]Pt[N1]PIs[N1]t[N1]</t>
  </si>
  <si>
    <t>t[H1N2]Qt[N1]Pt[N1]Pt[N1]PIs[N1]t[N1]</t>
  </si>
  <si>
    <t>H1N7</t>
  </si>
  <si>
    <t>TQTPTLTPITT</t>
  </si>
  <si>
    <t>t[N1]Qt[N1]Pt[N1]Lt[N1]PIt[N1]t[N1]</t>
  </si>
  <si>
    <t>N6</t>
  </si>
  <si>
    <t>t[H1N1]Qt[N1]Pt[N1]Lt[N1]PIt[N1]t[N1]</t>
  </si>
  <si>
    <t>t[N1]Qt[N1]Pt[N1]Lt[N1]PIt[H1N1]t[N1]</t>
  </si>
  <si>
    <t>t[H1N1]Q(T)P(T)Lt[N1]PIt[N1]t[N1]</t>
  </si>
  <si>
    <t>H1N1</t>
  </si>
  <si>
    <t>(T)Q(T)P(T)L(T)PI(T)(T)</t>
  </si>
  <si>
    <t>(T)Q(T)P(T)P(T)PI(S)(T)</t>
  </si>
  <si>
    <t>(T)Q(T)Pt[N1]Pt[N1]PIs[N1]t[N1]</t>
  </si>
  <si>
    <t>TQt[N1]Pt[N1]Lt[N1]PIt[N1]t[N1]</t>
  </si>
  <si>
    <t>t[N1]Qt[N1]Pt[N1]Lt[N1]PIt[N1]T</t>
  </si>
  <si>
    <t>TQTPTL</t>
  </si>
  <si>
    <t>t[N1]QTPt[H1N1]L</t>
  </si>
  <si>
    <t>t[H1N1]QTPt[N1]L</t>
  </si>
  <si>
    <t>t[H1N1]QTPt[H1N1]L</t>
  </si>
  <si>
    <t>(T)Q(T)P(T)L</t>
  </si>
  <si>
    <t>TQSPTPTAITT</t>
  </si>
  <si>
    <t>t[N1]Qs[N1]Pt[N1]Pt[N1]AIt[N1]t[N1]</t>
  </si>
  <si>
    <t>(T)Q(S)P(T)P(T)AI(T)(T)</t>
  </si>
  <si>
    <t>(T)Q(S)P(T)P(T)AIt[N1]t[N1]</t>
  </si>
  <si>
    <t>H1N4</t>
  </si>
  <si>
    <t>(T)Q(S)P(T)P(T)AIt[N1]t[N1] + H1N4</t>
  </si>
  <si>
    <t>TQAPTPTAITT</t>
  </si>
  <si>
    <t>t[N1]QAPt[N1]Pt[N1]AIt[N1]T</t>
  </si>
  <si>
    <t>t[N1]QAPt[N1]Pt[N1]AIt[N1]t[N1]</t>
  </si>
  <si>
    <t>(T)QAP(T)P(T)AI(T)(T)</t>
  </si>
  <si>
    <t>t[H1N1]QAPt[N1]Pt[N1]AIt[N1]t[N1]</t>
  </si>
  <si>
    <t>t[N1]QAP(T)P(T)AIt[N1]t[N1]</t>
  </si>
  <si>
    <t>t[N1]QAP(T)P(T)AIt[N1]t[N1] + H1N2</t>
  </si>
  <si>
    <t>H1N5</t>
  </si>
  <si>
    <t>t[H1N1]QAPt[N1]Pt[N1]AIt[H1N1]t[N1]</t>
  </si>
  <si>
    <t>(T)QAP(T)P(T)AIt[H1N1]t[N1]</t>
  </si>
  <si>
    <t>t[H2N2]QAPt[N1]Pt[N1]AIt[N1]t[N1]</t>
  </si>
  <si>
    <t>t[H2N2]QAPt[H1N1]Pt[N1]AIt[N1]t[N1]</t>
  </si>
  <si>
    <t>H3N5</t>
  </si>
  <si>
    <t>TELDVLLP</t>
  </si>
  <si>
    <t>t[H2N2]ELDVLLP</t>
  </si>
  <si>
    <t>2681[H2N2]</t>
  </si>
  <si>
    <t>E,T</t>
  </si>
  <si>
    <t>P13611</t>
  </si>
  <si>
    <t>Versican core protein</t>
  </si>
  <si>
    <t>non-specific</t>
  </si>
  <si>
    <t>Non-specific</t>
  </si>
  <si>
    <t>t[H1N1A1]ELDVLLP</t>
  </si>
  <si>
    <t>2681[H1N1A1]</t>
  </si>
  <si>
    <t>t[H1N1]ELDVLLP</t>
  </si>
  <si>
    <t>2681[H1N1]</t>
  </si>
  <si>
    <t>TQAPTP</t>
  </si>
  <si>
    <t>t[H1N1]QAPt[H1N1]P</t>
  </si>
  <si>
    <t>TPTTVLITT</t>
  </si>
  <si>
    <t>(T)P(T)(T)VLI(T)(T)</t>
  </si>
  <si>
    <t>t[N1]Pt[H1N1]t[N1]VLIt[N1]t[N1]</t>
  </si>
  <si>
    <t>t[N1]Pt[N1]t[N1]VLIt[N1]t[N1]</t>
  </si>
  <si>
    <t>t[N1]Pt[N1]t[N1]VLIt[H1N1]t[N1]</t>
  </si>
  <si>
    <t>(T)P(T)(T)VLI(T)(T) + H1N6</t>
  </si>
  <si>
    <t>t[H1N1]Pt[H1N1]t[H1N1]VLIt[H1N1]t[H1N1]</t>
  </si>
  <si>
    <t>H5N5</t>
  </si>
  <si>
    <t>TPTTTPITT</t>
  </si>
  <si>
    <t>t[N1]Pt[N1]t[N1]t[N1]PIt[N1]t[N1]</t>
  </si>
  <si>
    <t>(T)P(T)(T)(T)PI(T)(T)</t>
  </si>
  <si>
    <t>t[N1]Pt[N1]t[H1N1]t[N1]PIt[N1]t[N1]</t>
  </si>
  <si>
    <t>t[N1]Pt[N1]t[N1]t[N1]PIt[N1]t[H1N1]</t>
  </si>
  <si>
    <t>(T)P(T)(T)(T)PIt[H1N1]t[H1N1]</t>
  </si>
  <si>
    <t>t[N1]Pt[H1N1]t[H1N1](T)PI(T)(T)</t>
  </si>
  <si>
    <t>(T)P(T)(T)(T)PIt[H1N1]t[H1N1] + H1N4</t>
  </si>
  <si>
    <t>t[N1]Pt[H1N1]t[H1N1](T)PI(T)(T) + H1N3</t>
  </si>
  <si>
    <t>H3N6</t>
  </si>
  <si>
    <t>t[N1]Pt[H1N1]t[H1N1]t[N1]PIt[N1]t[H1N1]</t>
  </si>
  <si>
    <t>TPTTTPIST</t>
  </si>
  <si>
    <t>t[N1]Pt[N1]t[N1]t[N1]PIs[N1]t[N1]</t>
  </si>
  <si>
    <t>(T)P(T)(T)(T)PI(S)(T)</t>
  </si>
  <si>
    <t>TPTSTPITTI</t>
  </si>
  <si>
    <t>t[N1]Pt[N1]s[N1]t[N1]PIt[N1]t[N1]I</t>
  </si>
  <si>
    <t>*Mucin-2</t>
  </si>
  <si>
    <t>t[N1]Pt[N1]s[N1]t[N1]PIt[N1]T</t>
  </si>
  <si>
    <t>TPTSTPITT</t>
  </si>
  <si>
    <t>t[N1]Pt[N1]s[N1]t[N1]PIt[N1]t[N1]</t>
  </si>
  <si>
    <t>t[N1]Pt[N1]s[N1]t[N1]PIt[H1N1]t[N1]</t>
  </si>
  <si>
    <t>t[N1]Pt[N1]s[N1]t[H1N1]PIt[N1]t[N1]</t>
  </si>
  <si>
    <t>(T)P(T)(S)(T)PI(T)(T)</t>
  </si>
  <si>
    <t>t[N1]Pt[N1]s[N1]t[N1]PIt[N1]t[H1N1]</t>
  </si>
  <si>
    <t>t[N1]Pt[H1N1]s[N1]t[N1]PIt[N1]t[N1]</t>
  </si>
  <si>
    <t>t[N1]Pt[N1]s[H1N1]t[N1]PIt[N1]t[N1]</t>
  </si>
  <si>
    <t>t[N1]Pt[H1N1]s[N1]t[N1]PIt[H1N1]t[H1N1]</t>
  </si>
  <si>
    <t>t[N1]Pt[N1]s[H1N1]t[H1N1]PIt[N1]t[H1N1]</t>
  </si>
  <si>
    <t>t[N1]Pt[H1N1]s[H1N1]t[N1]PIt[N1]t[H1N1]</t>
  </si>
  <si>
    <t>t[N1]Pt[N1]s[H1N1]t[H1N1]PIt[H1N1]t[N1]</t>
  </si>
  <si>
    <t>t[N1]Pt[H1N1]s[H1N1]t[N1]PIt[H1N1]t[H1N1]</t>
  </si>
  <si>
    <t>H4N6</t>
  </si>
  <si>
    <t>TPTSTPIST</t>
  </si>
  <si>
    <t>t[N1]Pt[N1]s[N1]t[N1]PIs[N1]t[N1]</t>
  </si>
  <si>
    <t>(T)P(T)(S)(T)PI(S)(T)</t>
  </si>
  <si>
    <t>TPTSI</t>
  </si>
  <si>
    <t>t[N1]PTs[N1]I</t>
  </si>
  <si>
    <t>(T)P(T)(S)I</t>
  </si>
  <si>
    <t>TPTPTPTS</t>
  </si>
  <si>
    <t>N5</t>
  </si>
  <si>
    <t>t[N1]Pt[N1]Pt[N1]Pt[H1N1]S</t>
  </si>
  <si>
    <t>(T)P(T)P(T)P(T)S</t>
  </si>
  <si>
    <t>t[N1]Pt[N1]Pt[H1N1]Pt[N1]G</t>
  </si>
  <si>
    <t>TPTPTPTG</t>
  </si>
  <si>
    <t>(T)P(T)P(T)P(T)G</t>
  </si>
  <si>
    <t>t[N1]Pt[N1]Pt[N1]Pt[H1N1]G</t>
  </si>
  <si>
    <t>t[H1N1]Pt[H1N1]Pt[N1]Pt[N1]G</t>
  </si>
  <si>
    <t>t[H1N1]Pt[H1N1]Pt[H1N1]Pt[H1N1]G</t>
  </si>
  <si>
    <t>t[N1]Pt[N1]Pt[N1]PIs[N1]t[N1]</t>
  </si>
  <si>
    <t>TPTPTPIST</t>
  </si>
  <si>
    <t>(T)P(T)P(T)PI(S)(T)</t>
  </si>
  <si>
    <t>t[N1]Pt[N1]Pt[N1]PIs[H1N1]t[N1]</t>
  </si>
  <si>
    <t>t[N1]Pt[N1]Pt[H1N1]PIs[N1]t[H1N1]</t>
  </si>
  <si>
    <t>t[H1N1]Pt[H1N1]Pt[H1N1]PIs[N1]t[H1N1]</t>
  </si>
  <si>
    <t>TPTPTPITTT</t>
  </si>
  <si>
    <t>t[N1]Pt[N1]Pt[N1]PIt[N1]t[N1]t[N1]</t>
  </si>
  <si>
    <t>TPTPTPITT</t>
  </si>
  <si>
    <t>t[N1]Pt[H1N1]Pt[H1N1]PIt[H1N1]t[H1N1]</t>
  </si>
  <si>
    <t>(T)P(T)P(T)PI(T)(T)</t>
  </si>
  <si>
    <t>t[H1N1]Pt[H1N1]Pt[H1N1]PI(T)(T)</t>
  </si>
  <si>
    <t>(T)P(T)P(T)PIt[H1N1]t[H1N1]</t>
  </si>
  <si>
    <t>H2N3</t>
  </si>
  <si>
    <t>t[H1N1]Pt[H1N1]Pt[H1N1]PI(T)(T) + H1N2</t>
  </si>
  <si>
    <t>(T)P(T)P(T)PIt[H1N1]t[H1N1] + H2N3</t>
  </si>
  <si>
    <t>t[N1]Pt[N1]Pt[N1]PIt[N1]T</t>
  </si>
  <si>
    <t>t[N1]Pt[N1]Pt[N1]PIt[H1N1]T</t>
  </si>
  <si>
    <t>t[N1]Pt[N1]Pt[N1]PIt[N1]t[N1]</t>
  </si>
  <si>
    <t>t[N1]Pt[N1]Pt[N1]PIt[N1]t[H1N1]</t>
  </si>
  <si>
    <t>TPTPITT</t>
  </si>
  <si>
    <t>(T)P(T)PIt[N1]t[N1]</t>
  </si>
  <si>
    <t>(T)P(T)PIt[N1]t[N1] + H1N2</t>
  </si>
  <si>
    <t>(T)P(T)PI(T)(T)</t>
  </si>
  <si>
    <t>(T)P(T)PI(T)(T) + H1N4</t>
  </si>
  <si>
    <t>(T)P(T)PI(T)(T) + H2N4</t>
  </si>
  <si>
    <t>TPTMTPITT</t>
  </si>
  <si>
    <t>t[N1]Pt[N1]Mt[N1]PIt[N1]t[N1]</t>
  </si>
  <si>
    <t>TPTLTPITT</t>
  </si>
  <si>
    <t>t[N1]Pt[N1]Lt[N1]PIt[H1N1]t[N1]</t>
  </si>
  <si>
    <t>t[N1]Pt[H1N1]Lt[N1]PIt[N1]t[N1]</t>
  </si>
  <si>
    <t>t[H1N1]Pt[N1]Lt[N1]PIt[N1]t[N1]</t>
  </si>
  <si>
    <t>t[N1]Pt[N1]Lt[N1]PIt[N1]t[N1]</t>
  </si>
  <si>
    <t>TPSSPITT</t>
  </si>
  <si>
    <t>(T)P(S)(S)PI(T)(T)</t>
  </si>
  <si>
    <t>(T)P(S)(S)PI(T)(T) + H1N4</t>
  </si>
  <si>
    <t>t[N1]Ps[N1]s[N1]PIt[N1]t[N1]</t>
  </si>
  <si>
    <t>t[N1]Ps[N1]PPt[N1]t[N1]</t>
  </si>
  <si>
    <t>TPSPPTT</t>
  </si>
  <si>
    <t>(T)P(S)PP(T)(T)</t>
  </si>
  <si>
    <t>(T)P(S)PP(T)(T) + H1N4</t>
  </si>
  <si>
    <t>t[N1]Ps[N1]PPTt[N1]t[N1]</t>
  </si>
  <si>
    <t>TPSPPTTT</t>
  </si>
  <si>
    <t>(T)P(S)PP(T)(T) + H2N5</t>
  </si>
  <si>
    <t>(T)P(S)PP(T)I(T)(T)</t>
  </si>
  <si>
    <t>TPSPPTITT</t>
  </si>
  <si>
    <t>(T)P(S)PP(T)I(T)(T) + N4</t>
  </si>
  <si>
    <t>TPSPPTI</t>
  </si>
  <si>
    <t>(T)P(S)PPt[N1]I</t>
  </si>
  <si>
    <t>(T)P(S)PPt[H1N1]I</t>
  </si>
  <si>
    <t>(T)P(S)PPt[N1]I + H1N1</t>
  </si>
  <si>
    <t>(T)P(S)PPt[H1N1]I + N1</t>
  </si>
  <si>
    <t>(T)P(S)PPt[H1N1]I + H1N1</t>
  </si>
  <si>
    <t>(T)P(S)PP(T)I</t>
  </si>
  <si>
    <t>1591[N1]</t>
  </si>
  <si>
    <t>1591[H1N1]</t>
  </si>
  <si>
    <t>TPSPPPTT</t>
  </si>
  <si>
    <t>t[N1]Ps[N1]PPPt[N1]t[N1]</t>
  </si>
  <si>
    <t>(T)P(S)PPP(T)(T)</t>
  </si>
  <si>
    <t>(T)P(S)PPP(T)(T) + H1N4</t>
  </si>
  <si>
    <t>(T)P(S)PPP(T)(T) + H2N4</t>
  </si>
  <si>
    <t>TPSPPITT</t>
  </si>
  <si>
    <t>t[N1]PSPPIt[N1]T</t>
  </si>
  <si>
    <t>t[H1N1]PSPPIt[H1N1]T</t>
  </si>
  <si>
    <t>TPSPPIST</t>
  </si>
  <si>
    <t>t[N1]PSPPIs[N1]t[N1]</t>
  </si>
  <si>
    <t>(T)P(S)PPI(S)(T)</t>
  </si>
  <si>
    <t>(T)P(S)PPI(S)(T) + H1N3</t>
  </si>
  <si>
    <t>TPPTFSPFST</t>
  </si>
  <si>
    <t>t[N1]PPt[N1]Fs[N1]PFs[N1]t[N1]</t>
  </si>
  <si>
    <t>I,T</t>
  </si>
  <si>
    <t>t[H1N1]PPt[N1]Fs[N1]PFs[N1]t[N1]</t>
  </si>
  <si>
    <t>t[N1]PPt[H1N1]Fs[N1]PFs[N1]t[N1]</t>
  </si>
  <si>
    <t>t[H1N1]PPt[H1N1]Fs[N1]PFs[N1]t[N1]</t>
  </si>
  <si>
    <t>TPPTF</t>
  </si>
  <si>
    <t>t[H1N1]PPt[N1]F</t>
  </si>
  <si>
    <t>t[N1]PPt[H1N1]F</t>
  </si>
  <si>
    <t>I,S</t>
  </si>
  <si>
    <t>(T)PP(T)F</t>
  </si>
  <si>
    <t>(T)PP(T)F + H2N3</t>
  </si>
  <si>
    <t>H2N2A1</t>
  </si>
  <si>
    <t>(T)PP(T)F + H2N2A1</t>
  </si>
  <si>
    <t>(T)PP(T)F + H3N3</t>
  </si>
  <si>
    <t>H4N4</t>
  </si>
  <si>
    <t>(T)PP(T)F + H4N4</t>
  </si>
  <si>
    <t>TPPPTTTPSPPIST</t>
  </si>
  <si>
    <t>t[N1]PPPt[N1]t[N1]t[N1]PSPPIs[N1]t[N1]</t>
  </si>
  <si>
    <t>TPPPTT</t>
  </si>
  <si>
    <t>t[N1]PPPt[N1]t[N1]</t>
  </si>
  <si>
    <t>t[H1N1]PPPt[N1]t[N1]</t>
  </si>
  <si>
    <t>t[N1]PPPt[N1]t[H1N1]</t>
  </si>
  <si>
    <t>t[H1N1]PPPt[H1N1]t[N1]</t>
  </si>
  <si>
    <t>t[H1N1]PPPt[N1]t[H1N1]</t>
  </si>
  <si>
    <t>t[H1N1]PPPt[H1N1]t[H1N1]</t>
  </si>
  <si>
    <t>TPLPPSI</t>
  </si>
  <si>
    <t>t[H1N1]PLPPs[N1]I</t>
  </si>
  <si>
    <t>t[N1]PLPPs[H1N1]I</t>
  </si>
  <si>
    <t>t[H1N1]PLPPs[H1N1]I</t>
  </si>
  <si>
    <t>TPITTT</t>
  </si>
  <si>
    <t>t[N1]PIt[N1]t[H1N1]t[N1]</t>
  </si>
  <si>
    <t>t[N1]PIt[N1]t[N1]t[H1N1]</t>
  </si>
  <si>
    <t>(T)PI(T)(T)(T)</t>
  </si>
  <si>
    <t>TPITT</t>
  </si>
  <si>
    <t>(T)PI(T)(T)</t>
  </si>
  <si>
    <t>H3N4</t>
  </si>
  <si>
    <t>(T)PI(T)(T) + H3N4</t>
  </si>
  <si>
    <t>TPITPPTSTT</t>
  </si>
  <si>
    <t>t[N1]PIt[N1]PPt[N1]s[N1]t[N1]t[N1]</t>
  </si>
  <si>
    <t>(T)PI(T)PP(T)(S)(T)(T)</t>
  </si>
  <si>
    <t>t[N1]PIt[N1]PPt[H1N1]s[N1]t[N1]t[N1]</t>
  </si>
  <si>
    <t>(T)PI(T)PP(T)(S)(T)(T) + N5</t>
  </si>
  <si>
    <t>(T)PI(T)PP(T)(S)(T)</t>
  </si>
  <si>
    <t>TPITPPTST</t>
  </si>
  <si>
    <t>t[N1]PIt[N1]PPt[N1]s[N1]t[N1]</t>
  </si>
  <si>
    <t>TPITPPTS</t>
  </si>
  <si>
    <t>t[N1]PIt[N1]PPt[N1]s[N1]</t>
  </si>
  <si>
    <t>t[N1]PIt[N1]PPt[H1N1]S</t>
  </si>
  <si>
    <t>(T)PI(T)PP(T)(S)</t>
  </si>
  <si>
    <t>(T)PI(T)PP(T)(S) + H1N4</t>
  </si>
  <si>
    <t>TPITPPASTT</t>
  </si>
  <si>
    <t>t[N1]PIt[N1]PPAs[N1]t[N1]t[N1]</t>
  </si>
  <si>
    <t>(T)PI(T)PPA(S)(T)(T)</t>
  </si>
  <si>
    <t>(T)PI(T)PPA(S)(T)(T) + N4</t>
  </si>
  <si>
    <t>t[N1]PIt[N1]PPAs[N1]t[N1]t[H1N1]</t>
  </si>
  <si>
    <t>t[N1]PIt[H1N1]PPAs[N1]t[N1]t[N1]</t>
  </si>
  <si>
    <t>TPITPPAST</t>
  </si>
  <si>
    <t>t[N1]PIt[N1]PPAs[N1]t[N1]</t>
  </si>
  <si>
    <t>TPISTTT</t>
  </si>
  <si>
    <t>t[N1]PIs[N1]t[N1]t[N1]t[N1]</t>
  </si>
  <si>
    <t>(T)PI(S)(T)(T)(T)</t>
  </si>
  <si>
    <t>t[N1]PIs[N1]t[N1]t[H1N1]t[N1]</t>
  </si>
  <si>
    <t>TPISTT</t>
  </si>
  <si>
    <t>t[N1]PISt[N1]t[N1]</t>
  </si>
  <si>
    <t>(T)PI(S)(T)(T)</t>
  </si>
  <si>
    <t>(T)PI(S)(T)(T) + H1N4</t>
  </si>
  <si>
    <t>TMVTPTPTI</t>
  </si>
  <si>
    <t>t[N1]MVt[N1]Pt[N1]Pt[N1]I</t>
  </si>
  <si>
    <t>TLTPTPITT</t>
  </si>
  <si>
    <t>t[N1]Lt[N1]Pt[N1]PIt[N1]T</t>
  </si>
  <si>
    <t>Q,T</t>
  </si>
  <si>
    <t>t[N1]Lt[N1]Pt[N1]PIt[N1]t[N1]</t>
  </si>
  <si>
    <t>(T)L(T)P(T)PI(T)(T)</t>
  </si>
  <si>
    <t>(T)L(T)P(T)PI(T)(T) + H1N5</t>
  </si>
  <si>
    <t>TLTPITTTT</t>
  </si>
  <si>
    <t>t[N1]Lt[N1]PIt[N1]t[N1]t[N1]t[N1]</t>
  </si>
  <si>
    <t>t[H1N1]Lt[N1]PIt[N1]t[N1]t[N1]t[N1]</t>
  </si>
  <si>
    <t>t[N1]Lt[N1]PIt[N1]t[N1]t[N1]t[H1N1]</t>
  </si>
  <si>
    <t>(T)L(T)PI(T)(T)(T)(T)</t>
  </si>
  <si>
    <t>(T)L(T)PI(T)(T)(T)(T) + H2N6</t>
  </si>
  <si>
    <t>t[H1N1]Lt[N1]PIt[H1N1]t[H1N1]t[N1]t[N1]</t>
  </si>
  <si>
    <t>t[H1N1]Lt[N1]PIt[H1N1]t[N1]t[H1N1]t[N1]</t>
  </si>
  <si>
    <t>t[H1N1]Lt[N1]PIt[N1]t[H1N1]t[H1N1]t[N1]</t>
  </si>
  <si>
    <t>(T)L(T)PI(T)(T)(T)(T) + N5</t>
  </si>
  <si>
    <t>t[N1]Lt[N1]PIt[N1]t[N1]t[N1]</t>
  </si>
  <si>
    <t>TLTPITTT</t>
  </si>
  <si>
    <t>TLTPITT</t>
  </si>
  <si>
    <t>(T)L(T)PI(T)(T)</t>
  </si>
  <si>
    <t>(T)L(T)PI(T)(T) + H2N4</t>
  </si>
  <si>
    <t>t[N1]Lt[N1]PIt[N1]T</t>
  </si>
  <si>
    <t>t[H1N1]Lt[H1N1]PIt[H1N1]t[N1]</t>
  </si>
  <si>
    <t>t[H2N2]L(T)PI(T)(T)</t>
  </si>
  <si>
    <t>t[H2N2]L(T)PI(T)(T) + H1N3</t>
  </si>
  <si>
    <t>t[N1]Lt[N1]PIt[H1N1]T</t>
  </si>
  <si>
    <t>t[N1]Lt[N1]PIt[N1]t[N1]</t>
  </si>
  <si>
    <t>(T)L(T)PI(T)(T) + H3N6</t>
  </si>
  <si>
    <t>(T)L(T)PI(T)(T) + H2N3</t>
  </si>
  <si>
    <t>(T)L(T)PI(T)(T) + H5N5</t>
  </si>
  <si>
    <t>t[N1]Lt[H1N1]PIt[N1]t[N1]</t>
  </si>
  <si>
    <t>t[N1]Lt[N1]PIt[H1N1]t[N1]</t>
  </si>
  <si>
    <t>t[N1]Lt[N1]PIt[N1]t[H1N1]</t>
  </si>
  <si>
    <t>(T)L(T)PI(T)(T) + H2N5</t>
  </si>
  <si>
    <t>TLPTTPTTFTT</t>
  </si>
  <si>
    <t>t[N1]LPt[N1](T)P(T)t[N1]Ft[N1]t[N1]</t>
  </si>
  <si>
    <t>t[N1]LPt[N1](T)P(T)t[N1]Ft[N1]t[N1] + H1N1</t>
  </si>
  <si>
    <t>TLPTTPTTF</t>
  </si>
  <si>
    <t>t[N1]LPt[N1]t[N1]Pt[N1]t[N1]F</t>
  </si>
  <si>
    <t>TLPPTT</t>
  </si>
  <si>
    <t>t[N1]LPPt[N1]t[N1]</t>
  </si>
  <si>
    <t>t[N1]LPPt[H2N2]t[N1]</t>
  </si>
  <si>
    <t>(T)LPP(T)(T)</t>
  </si>
  <si>
    <t>TKSTTPTSI</t>
  </si>
  <si>
    <t>t[N1]Ks[N1]t[N1]t[N1]Pt[N1]s[N1]I</t>
  </si>
  <si>
    <t>(T)K(S)(T)(T)P(T)(S)I</t>
  </si>
  <si>
    <t>(T)K(S)(T)(T)P(T)(S)I + N5</t>
  </si>
  <si>
    <t>TENPTPTPITT</t>
  </si>
  <si>
    <t>t[N1]ENPt[N1]Pt[N1]PIt[N1]T</t>
  </si>
  <si>
    <t>t[N1]ENPt[N1]Pt[N1]PIt[N1]t[N1]</t>
  </si>
  <si>
    <t>TATPTPTG</t>
  </si>
  <si>
    <t>(T)A(T)P(T)P(T)G</t>
  </si>
  <si>
    <t>V,T</t>
  </si>
  <si>
    <t>(T)A(T)P(T)P(T)G + H1N4</t>
  </si>
  <si>
    <t>TAPPSTPTAPTT</t>
  </si>
  <si>
    <t>t[N1]APPs[N1]t[N1]Pt[N1]APt[N1]t[N1]</t>
  </si>
  <si>
    <t>S,T</t>
  </si>
  <si>
    <t>(T)APP(S)t[N1]Pt[N1]APt[N1]t[N1]</t>
  </si>
  <si>
    <t>t[H1N1]APPs[N1](T)P(T)APt[N1]t[N1]</t>
  </si>
  <si>
    <t>t[H1N1]APPs[N1](T)P(T)APt[N1]t[N1] + H1N2</t>
  </si>
  <si>
    <t>(T)APP(S)(T)P(T)AP(T)(T)</t>
  </si>
  <si>
    <t>TAPIAELTT</t>
  </si>
  <si>
    <t>t[N1]APIAELt[N1]t[N1]</t>
  </si>
  <si>
    <t>S,S</t>
  </si>
  <si>
    <t>t[N1]APIAELt[H1N1]t[N1]</t>
  </si>
  <si>
    <t>(T)APIAEL(T)(T)</t>
  </si>
  <si>
    <t>(T)APIAEL(T)(T) + H1N3</t>
  </si>
  <si>
    <t>N3A1</t>
  </si>
  <si>
    <t>(T)APIAEL(T)(T) + N3A1</t>
  </si>
  <si>
    <t>t[N1]APIAELt[N1A1]t[N1]</t>
  </si>
  <si>
    <t>t[N1]APIAELt[H1N1]t[H1N1]</t>
  </si>
  <si>
    <t>t[H1N1]APIAELt[H1N1]t[N1]</t>
  </si>
  <si>
    <t>t[N1]APIAELt[N1]</t>
  </si>
  <si>
    <t>TAPIAELT</t>
  </si>
  <si>
    <t>TAPIAEL</t>
  </si>
  <si>
    <t>t[H1N2]APIAEL</t>
  </si>
  <si>
    <t>SPTPTAITT</t>
  </si>
  <si>
    <t>s[N1]Pt[N1]Pt[N1]AIt[N1]t[N1]</t>
  </si>
  <si>
    <t>(S)(S)PL(T)E</t>
  </si>
  <si>
    <t>SSPLTE</t>
  </si>
  <si>
    <t>(S)(S)PL(T)E + H1N2</t>
  </si>
  <si>
    <t>SGGHTL</t>
  </si>
  <si>
    <t>s[N1]GGHt[H1N1]L</t>
  </si>
  <si>
    <t>TVTPTPTPTS</t>
  </si>
  <si>
    <t>t[N1]Vt[N1]Pt[N1]Pt[N1]Pt[N1]s[N1]</t>
  </si>
  <si>
    <t>t[N1]Vt[N1]Pt[H1N1]Pt[N1]Pt[N1]s[N1]</t>
  </si>
  <si>
    <t>t[N1]Vt[N1]Pt[N1]Pt[N1]Pt[N1]s[H1N1]</t>
  </si>
  <si>
    <t>(T)V(T)P(T)P(T)P(T)(S)</t>
  </si>
  <si>
    <t>t[N1]Vt[N1]Pt[N1]Pt[N1]Pt[N1]S</t>
  </si>
  <si>
    <t>t[N1]Vt[N1]Pt[N1]Pt[N1]Pt[H1N2]G</t>
  </si>
  <si>
    <t>N,T</t>
  </si>
  <si>
    <t>t[N1]Vt[N1]PIt[N1]T</t>
  </si>
  <si>
    <t>P,T</t>
  </si>
  <si>
    <t>(T)V(T)PI(T)(T)</t>
  </si>
  <si>
    <t>TVTPITT + H2N4</t>
  </si>
  <si>
    <t>t[N1]Vt[N1]Pt[N1]PIPt[N1]G</t>
  </si>
  <si>
    <t>t[N1]Vt[N1]Pt[N1]PIPt[H1N1]G</t>
  </si>
  <si>
    <t>t[N1]Vt[N1]Pt[H1N1]PIPt[H1N1]G</t>
  </si>
  <si>
    <t>t[N1]Vt[N1]Pt[N1]PIPt[H1N2]G</t>
  </si>
  <si>
    <t>t[N1]Vt[H1N1]Pt[H1N1]PIPt[H1N1]G</t>
  </si>
  <si>
    <t>(T)V(T)P(T)PIP(T)G</t>
  </si>
  <si>
    <t>(T)V(T)P(T)PIP(T)G + H2N5</t>
  </si>
  <si>
    <t>(T)(T)P(S)PP(T)I</t>
  </si>
  <si>
    <t>no localized sites</t>
  </si>
  <si>
    <t>(T)(T)P(S)PP(T)I + H1N3</t>
  </si>
  <si>
    <t>t[N1]t[N1]PSPPI</t>
  </si>
  <si>
    <t>TTPPPTT</t>
  </si>
  <si>
    <t>t[N1]t[N1]PPPt[N1]t[N1]</t>
  </si>
  <si>
    <t>t[N1]t[N1]PPPt[H1N1]t[N1]</t>
  </si>
  <si>
    <t>(T)(T)PPP(T)(T)</t>
  </si>
  <si>
    <t>TTLIEIL</t>
  </si>
  <si>
    <t>(T)(T)LIEIL</t>
  </si>
  <si>
    <t>(T)(T)LIEIL + H2N2</t>
  </si>
  <si>
    <t>TSSPLTT</t>
  </si>
  <si>
    <t>t[N1]s[N1]s[N1]PLt[N1]t[N1]</t>
  </si>
  <si>
    <t>T1752[N1];S1753[N1];S1754[N1];T1757[N1];T1758[N1]</t>
  </si>
  <si>
    <t>t[N1]SGGHt[H1N1]L</t>
  </si>
  <si>
    <t>T4372[N1];T4377[H1N1]</t>
  </si>
  <si>
    <t>t[N1]s[N1]GGHt[N1]L</t>
  </si>
  <si>
    <t>T4372[N1];S4373[N1];T4377[N1]</t>
  </si>
  <si>
    <t>t[H1N1]SGGHt[H1N1]L</t>
  </si>
  <si>
    <t>T4372[H1N1];T4377[H1N1]</t>
  </si>
  <si>
    <t>t[N1]s[N1]GGHt[H1N1]L</t>
  </si>
  <si>
    <t>t[N1]s[H1N1]GGHt[N1]L</t>
  </si>
  <si>
    <t>T4372[N1];S4373[N1];T4377[H1N1]</t>
  </si>
  <si>
    <t>T4372[N1];S4373[H1N1];T4377[N1]</t>
  </si>
  <si>
    <t>T4372[N1];T4377[H1N2]</t>
  </si>
  <si>
    <t>t[N1]SGGHt[H1N2]L</t>
  </si>
  <si>
    <t>t[N1]Qt[N1]Pt[N1]T</t>
  </si>
  <si>
    <t>t[N1]Qt[N1]Pt[N1]t[N1]</t>
  </si>
  <si>
    <t>(T)Q(T)P(T)(S)(T)PI(T)(T)</t>
  </si>
  <si>
    <t>t[N1]Qt[N1]Pt[N1]s[N1]t[N1]PIt[N1]T</t>
  </si>
  <si>
    <t>(T)Q(T)P(T)(S)(T)PI(T)(T) + H1N7</t>
  </si>
  <si>
    <t>t[N1]QTPt[N1]L</t>
  </si>
  <si>
    <t>TQRSDQLILPF</t>
  </si>
  <si>
    <t>(T)QR(S)DQLILPF</t>
  </si>
  <si>
    <t>(T)QR(S)DQLILPF + H1N1</t>
  </si>
  <si>
    <t>S,E</t>
  </si>
  <si>
    <t>(T)QAP(T)P(T)AI(T)(T) + H4N4</t>
  </si>
  <si>
    <t>t[H1N1]PTs[N1]I</t>
  </si>
  <si>
    <t>t[N1]PTs[H1N1]I</t>
  </si>
  <si>
    <t>t[H1N1]Pt[H1N1]t[H1N1]VLIt[H1N1]t[N1]</t>
  </si>
  <si>
    <t>(T)P(T)(T)VLIt[N1]t[N1]</t>
  </si>
  <si>
    <t>(T)P(T)(T)VLIt[N1]t[N1] + H1N3</t>
  </si>
  <si>
    <t>t[N1]Pt[H1N1]t[N1]t[N1]PIt[N1]t[N1]</t>
  </si>
  <si>
    <t>t[N1]Pt[H1N1]t[N1]t[N1]PIt[H1N1]t[N1]</t>
  </si>
  <si>
    <t>t[N1]Pt[H1N1]t[H1N1]t[N1]PIt[H1N1]t[N1]</t>
  </si>
  <si>
    <t>(T)P(T)(T)(T)PI(T)(T) + N5</t>
  </si>
  <si>
    <t>TPTSITT</t>
  </si>
  <si>
    <t>t[N1]Pt[N1]SIt[N1]T</t>
  </si>
  <si>
    <t>(T)P(T)(S)I(T)(T)</t>
  </si>
  <si>
    <t>t[H1N1]PTs[H1N1]I</t>
  </si>
  <si>
    <t>t[N1]Pt[H1N1]s[N1]I</t>
  </si>
  <si>
    <t>(T)P(T)P(T)P(T)G + H3N5</t>
  </si>
  <si>
    <t>t[N1]Pt[N1]Pt[N1]Pt[N1]G</t>
  </si>
  <si>
    <t>t[H1N1]Pt[H1N1]Pt[H2N2]Pt[H1N1]G</t>
  </si>
  <si>
    <t>t[H1N1]Pt[H1N1]P(T)P(T)G</t>
  </si>
  <si>
    <t>(T)P(T)P(T)P(T)G + H5N5</t>
  </si>
  <si>
    <t>H6N6</t>
  </si>
  <si>
    <t>(T)P(T)P(T)P(T)G + H6N6</t>
  </si>
  <si>
    <t>(T)P(T)P(T)PI(T)(T)(T)</t>
  </si>
  <si>
    <t>(T)P(T)P(T)PI(T)(T)(T) + N5</t>
  </si>
  <si>
    <t>(T)P(T)P(T)PI(T)(T) + H2N5</t>
  </si>
  <si>
    <t>t[H1N1]Pt[H1N1]Pt[H1N1]PIt[N1]t[N1]</t>
  </si>
  <si>
    <t>t[N1]Pt[H1N1]Pt[H1N1]PIt[H1N1]t[N1]</t>
  </si>
  <si>
    <t>t[H1N1]Pt[H1N1]Pt[H1N1]PIt[H1N1]t[N1]</t>
  </si>
  <si>
    <t>TPTPTPISTT</t>
  </si>
  <si>
    <t>t[N1]Pt[N1]Pt[N1]PIs[N1]t[N1]t[N1]</t>
  </si>
  <si>
    <t>t[H1N1]Pt[H1N1]Pt[H1N1]PIs[H1N1]t[H1N1]</t>
  </si>
  <si>
    <t>t[N1]Pt[N1]PIt[N1]T</t>
  </si>
  <si>
    <t>(T)P(T)PI(T)(T) + H1N3</t>
  </si>
  <si>
    <t>t[N1]Pt[N1]PIt[N1]t[N1]</t>
  </si>
  <si>
    <t>(T)P(S)SPIt[N1]t[N1]</t>
  </si>
  <si>
    <t>(T)P(S)SPIt[N1]t[N1] + N1</t>
  </si>
  <si>
    <t>(T)P(S)(S)PI(T)(T) + H1N5</t>
  </si>
  <si>
    <t>t[N1]Ps[N1]PPt[N1]T</t>
  </si>
  <si>
    <t>(T)P(S)PP(T)(T) + H1N3</t>
  </si>
  <si>
    <t>t[H1N1]Ps[H1N2]PPt[H1N1]t[H1N1]</t>
  </si>
  <si>
    <t>t[H1N1]P(S)PP(T)(T)</t>
  </si>
  <si>
    <t>(T)P(S)PP(T)(T)(T)</t>
  </si>
  <si>
    <t>(T)P(S)PP(T)(T)(T) + N3</t>
  </si>
  <si>
    <t>(T)P(S)PP(T)(T)(T) + H2N4</t>
  </si>
  <si>
    <t>(T)P(S)PP(T)(T) + H2N3</t>
  </si>
  <si>
    <t>(T)P(S)PP(T)(T) + H3N3</t>
  </si>
  <si>
    <t>(T)P(S)PP(T)(T) + H3N5</t>
  </si>
  <si>
    <t>t[N1]Ps[N1]PPt[N1]I</t>
  </si>
  <si>
    <t>T1585[N1];S1587[N1];T1590[N1]</t>
  </si>
  <si>
    <t>T1590[N1]</t>
  </si>
  <si>
    <t>(T)P(S)PPt[N1]I + H1N2</t>
  </si>
  <si>
    <t>(T)P(S)PP(T)I + H3N3</t>
  </si>
  <si>
    <t>(T)P(S)PPP(T)(T) + H4N5</t>
  </si>
  <si>
    <t>(T)P(S)PPIt[N1]t[N1]</t>
  </si>
  <si>
    <t>(T)P(S)PPIt[N1]t[N1] + H1N1</t>
  </si>
  <si>
    <t>(T)P(S)PP(T)I + H2N3</t>
  </si>
  <si>
    <t>(T)P(S)PPt[H1N1]I + H1N2</t>
  </si>
  <si>
    <t>t[N1]PPt[N1]F</t>
  </si>
  <si>
    <t>T1766[N1];T1769[N1]</t>
  </si>
  <si>
    <t>T1766[H1N1];T1769[N1]</t>
  </si>
  <si>
    <t>T1766[N1];T1769[H1N1]</t>
  </si>
  <si>
    <t>t[H1N1]PPt[H1N1]F</t>
  </si>
  <si>
    <t>T1766[H1N1];T1769[H1N1]</t>
  </si>
  <si>
    <t>(T)PP(T)F + H2N4</t>
  </si>
  <si>
    <t>t[N1]PLPPs[N1]I</t>
  </si>
  <si>
    <t>T1759[N1];S1764[N1]</t>
  </si>
  <si>
    <t>(T)PLPP(S)I</t>
  </si>
  <si>
    <t>(T)PLPP(S)I + H2N3</t>
  </si>
  <si>
    <t>t[N1]PIt[N1]t[H1N1]T</t>
  </si>
  <si>
    <t>t[N1]PITt[N1]t[H1N1]</t>
  </si>
  <si>
    <t>t[N1]PIt[N1]t[N1]t[N1]</t>
  </si>
  <si>
    <t>t[N1]PIt[H1N1]T</t>
  </si>
  <si>
    <t>t[H1N1]PIt[N1]T</t>
  </si>
  <si>
    <t>t[N1]PIt[N1]t[H1N1]</t>
  </si>
  <si>
    <t>(T)PI(T)(T) + H2N3</t>
  </si>
  <si>
    <t>t[N1]PIt[H1N1]t[H1N1]</t>
  </si>
  <si>
    <t>(T)PI(T)(T) + H1N4</t>
  </si>
  <si>
    <t>(T)PI(T)(T) + H2N4</t>
  </si>
  <si>
    <t>(T)PI(T)PP(T)(S)(T)(T) + N4</t>
  </si>
  <si>
    <t>t[N1]PIt[N1]PPt[N1]S</t>
  </si>
  <si>
    <t>t[N1]PIs[N1]t[N1]t[N1]</t>
  </si>
  <si>
    <t>(T)PI(S)(T)t[N1]</t>
  </si>
  <si>
    <t>TPIST</t>
  </si>
  <si>
    <t>t[N1]PIs[N1]t[N1]</t>
  </si>
  <si>
    <t>t[N1]PIs[N1]t[H1N1]</t>
  </si>
  <si>
    <t>t[H1N1]PIs[N1]t[N1]</t>
  </si>
  <si>
    <t>t[N1]PIs[H1N1]t[H1N1]</t>
  </si>
  <si>
    <t>t[H1N1]PIs[H1N1]t[H1N1]</t>
  </si>
  <si>
    <t>(T)PI(S)(T)</t>
  </si>
  <si>
    <t>(T)L(T)PI(T)(T)(T)</t>
  </si>
  <si>
    <t>(T)L(T)PI(T)(T)(T) + H1N5</t>
  </si>
  <si>
    <t>(T)L(T)PIt[N1]T</t>
  </si>
  <si>
    <t>(T)L(T)PIt[N1]T + N1</t>
  </si>
  <si>
    <t>t[N1]LTPIt[H1N1]T</t>
  </si>
  <si>
    <t>(T)L(T)PIt[N1]T + H1N1</t>
  </si>
  <si>
    <t>(T)L(T)PI(T)(T) + H3N4</t>
  </si>
  <si>
    <t>(T)L(T)PI(T)(T) + H4N5</t>
  </si>
  <si>
    <t>t[H2N2]L(T)PI(T)(T) + H2N3</t>
  </si>
  <si>
    <t>t[N1]LPt[N1]t[N1]Pt[N1]TFt[N1]t[N1]</t>
  </si>
  <si>
    <t>t[N1]LPt[N1]t[N1]Pt[H1N1]t[N1]F</t>
  </si>
  <si>
    <t>(T)LP(T)(T)P(T)(T)F</t>
  </si>
  <si>
    <t>(T)LP(T)(T)P(T)(T)F + H2N5</t>
  </si>
  <si>
    <t>t[N1]LPt[H1N1]t[H1N1]Pt[H1N1]t[N1]F</t>
  </si>
  <si>
    <t>TELDVLLPTA</t>
  </si>
  <si>
    <t>TELDVLLPt[H1N1]A</t>
  </si>
  <si>
    <t>T2689[H1N1]</t>
  </si>
  <si>
    <t>T1272[N1];T1275[N1];T1276[N1];T1278[N1];T1281[N1];T1282[N1]</t>
  </si>
  <si>
    <t>T1272[N1];T1275[N1];T1276[N1];T1278[H1N1];T1279[N1]</t>
  </si>
  <si>
    <t>T1272[N1];T1275[H1N1];T1276[H1N1];T1278[H1N1];T1279[N1]</t>
  </si>
  <si>
    <t>t[H2N2A1]ELDVLLPt[H1N1]A</t>
  </si>
  <si>
    <t>T2681[H2N2A1];T2689[H1N1]</t>
  </si>
  <si>
    <t>(T)ELDVLLP(T)A</t>
  </si>
  <si>
    <t>H3N3A1</t>
  </si>
  <si>
    <t>t[H2N2]ELDVLLPt[H2N2]A</t>
  </si>
  <si>
    <t>T2681[H2N2];T2689[H2N2]</t>
  </si>
  <si>
    <t>t[N1]At[N1]Pt[N1]Pt[N1]G</t>
  </si>
  <si>
    <t>T4272[N1];T4274[N1];T4276[N1];T4278[N1]</t>
  </si>
  <si>
    <t>t[N1]APIAELt[N1]t[H1N1]</t>
  </si>
  <si>
    <t>T4313[N1];T4320[N1];T4321[H1N1]</t>
  </si>
  <si>
    <t>(S)P(T)P(T)AI(T)(T)</t>
  </si>
  <si>
    <t>t[N1]APIAEL</t>
  </si>
  <si>
    <t>T4313[N1]</t>
  </si>
  <si>
    <t>t[H1N1]APIAEL</t>
  </si>
  <si>
    <t>T4313[H1N1]</t>
  </si>
  <si>
    <t>t[H2N2]APIAEL</t>
  </si>
  <si>
    <t>T4313[H2N2]</t>
  </si>
  <si>
    <t>SPFST</t>
  </si>
  <si>
    <t>s[N1]PFs[N1]t[N1]</t>
  </si>
  <si>
    <t>S1771[N1];T1774[N1];T1775[N1]</t>
  </si>
  <si>
    <t>F,T</t>
  </si>
  <si>
    <t>SHSRPGSTH</t>
  </si>
  <si>
    <t>s[N1]HSRPGSt[N1]H</t>
  </si>
  <si>
    <t>Q9UKN1</t>
  </si>
  <si>
    <t>Mucin-12</t>
  </si>
  <si>
    <t>SAFPWEEF</t>
  </si>
  <si>
    <t>s[H1N1]AFPWEEF</t>
  </si>
  <si>
    <t>S1997[H1N1]</t>
  </si>
  <si>
    <t>S1997[H1N1A1]</t>
  </si>
  <si>
    <t>s[H1N1A1]AFPWEEF</t>
  </si>
  <si>
    <t>(T)V(T)PIt[N1]T</t>
  </si>
  <si>
    <t>(T)V(T)PIt[N1]T + H1N2</t>
  </si>
  <si>
    <t>t[H1N1]Vt[H1N1]PIPt[H1N1]Pt[H1N1]G</t>
  </si>
  <si>
    <t>(T)V(T)P(T)PIP(T)G + H3N4</t>
  </si>
  <si>
    <t>TTPSPTT</t>
  </si>
  <si>
    <t>t[N1](T)P(S)P(T)t[N1]</t>
  </si>
  <si>
    <t>t[N1](T)P(S)PPt[N1]I</t>
  </si>
  <si>
    <t>T1584[N1];T1590[N1]</t>
  </si>
  <si>
    <t>(T)(T)P(S)PP(T)I + H3N5</t>
  </si>
  <si>
    <t>(T)(T)P(S)PPI(T)(T) + H1N3</t>
  </si>
  <si>
    <t>t[N1]TPPPt[N1]t[N1]</t>
  </si>
  <si>
    <t>t[H1N1]TLIEIL</t>
  </si>
  <si>
    <t>T2330[H1N1]</t>
  </si>
  <si>
    <t>(T)(S)(S)PL(T)(T)</t>
  </si>
  <si>
    <t>(T)(S)(S)PL(T)(T) + H1N4</t>
  </si>
  <si>
    <t>t[N1](S)(S)PLt[N1]t[N1]</t>
  </si>
  <si>
    <t>T1752[N1];T1757[N1];T1758[N1]</t>
  </si>
  <si>
    <t>TQTPTTTPITT</t>
  </si>
  <si>
    <t>t[N1]Qt[N1]Pt[N1]t[N1]t[N1]PIt[N1]T</t>
  </si>
  <si>
    <t>(T)Q(T)P(T)(T)(T)PI(T)(T)</t>
  </si>
  <si>
    <t>(T)Q(T)P(T)(T) + H1N3</t>
  </si>
  <si>
    <t>(T)Q(T)P(T)(S)(T)PI(T)(T) + H1N6</t>
  </si>
  <si>
    <t>t[N1]Qt[N1]P(T)P(T)PIs[N1]t[N1]</t>
  </si>
  <si>
    <t>t[N1]Qt[N1]P(T)P(T)PIs[N1]t[N1] + H1N2</t>
  </si>
  <si>
    <t>t[H1N1]QAPt[H1N1]Pt[N1]AIt[N1]t[N1]</t>
  </si>
  <si>
    <t>(T)QAP(T)P(T)AIt[N1]t[N1]</t>
  </si>
  <si>
    <t>(T)QAP(T)P(T)AI(T)T</t>
  </si>
  <si>
    <t>(T)QAP(T)P(T)AI(T)T + H3N4</t>
  </si>
  <si>
    <t>t[N1]Pt[H1N1]t[N1]VLIt[H1N1]t[N1]</t>
  </si>
  <si>
    <t>t[N1]Pt[N1]t[H1N1]VLIt[H1N1]t[N1]</t>
  </si>
  <si>
    <t>t[N1]Pt[H1N1]t[H1N1]VLIt[H1N1]t[N1]</t>
  </si>
  <si>
    <t>t[N1]Pt[N1]t[H1N1]VLIt[N1]t[N1]</t>
  </si>
  <si>
    <t>t[N1]Pt[H1N1]t[H1N1]t[N1]PIt[N1]t[N1]</t>
  </si>
  <si>
    <t>(T)P(T)(S)(T)PI(T)(T) + H2N6</t>
  </si>
  <si>
    <t>t[N1]Pt[H1N1]s[H1N1]t[N1]PIt[N1]t[N1]</t>
  </si>
  <si>
    <t>(T)P(T)(S)I + H2N3</t>
  </si>
  <si>
    <t>(T)P(T)s[H1N1]I</t>
  </si>
  <si>
    <t>(T)P(T)s[H1N1]I + H1N2</t>
  </si>
  <si>
    <t>(T)P(T)P(T)P(T)G + H3N4</t>
  </si>
  <si>
    <t>(T)P(T)P(T)P(T)G + H4N5</t>
  </si>
  <si>
    <t>t[N1]Pt[H1N1]Pt[N1]PIt[N1]t[N1]</t>
  </si>
  <si>
    <t>(T)P(T)P(T)PI(T)(T) + H3N5</t>
  </si>
  <si>
    <t>(T)P(T)P(T)PI(S)(T) + H3N5</t>
  </si>
  <si>
    <t>H4N4A1</t>
  </si>
  <si>
    <t>(T)P(T)P(T)P(T)G + H4N4A1</t>
  </si>
  <si>
    <t>(T)Q(T)P(T)s[N1]</t>
  </si>
  <si>
    <t>(T)Q(T)P(T)s[N1] + H1N3</t>
  </si>
  <si>
    <t>(T)Q(T)P(T)(S)</t>
  </si>
  <si>
    <t>(T)P(S)(S)PI(T)(T) + N4</t>
  </si>
  <si>
    <t>(T)P(S)PP(T)I + H1N3</t>
  </si>
  <si>
    <t>t[N1]PSPPt[N1]I</t>
  </si>
  <si>
    <t>T1585[N1];T1590[N1]</t>
  </si>
  <si>
    <t>(T)P(S)PPP(T)t[H1N1]</t>
  </si>
  <si>
    <t>(T)P(S)PPP(T)t[H1N1] + H3N3</t>
  </si>
  <si>
    <t>(T)P(S)PPIt[H1N1]T</t>
  </si>
  <si>
    <t>(T)P(S)PPIt[N1]T</t>
  </si>
  <si>
    <t>(T)P(S)PPIt[H1N1]T + N1</t>
  </si>
  <si>
    <t>(T)P(S)PPIt[N1]T + H1N1</t>
  </si>
  <si>
    <t>t[H1N2]PPt[H1N1]F</t>
  </si>
  <si>
    <t>T1766[H1N2];T1769[H1N1]</t>
  </si>
  <si>
    <t>(T)PI(T)(T)t[N1]t[N1]</t>
  </si>
  <si>
    <t>(T)PI(T)t[N1]t[N1]</t>
  </si>
  <si>
    <t>t[N1]PITt[N1]t[N1]</t>
  </si>
  <si>
    <t>t[N1]PIt[N1]t[N1]T</t>
  </si>
  <si>
    <t>(T)PI(T)(T) + H3N3</t>
  </si>
  <si>
    <t>t[H1N1]PIt[H1N1]t[H1N1]</t>
  </si>
  <si>
    <t>(T)PI(T)t[H1N1]</t>
  </si>
  <si>
    <t>(T)PI(T)T</t>
  </si>
  <si>
    <t>t[N1]PISt[N1]t[H1N1]</t>
  </si>
  <si>
    <t>t[N1]PISt[H1N1]t[N1]</t>
  </si>
  <si>
    <t>(T)L(T)PI(T)T</t>
  </si>
  <si>
    <t>(T)L(T)PI(T)T + H2N3</t>
  </si>
  <si>
    <t>(T)L(T)PI(T)t[N1]</t>
  </si>
  <si>
    <t>(T)L(T)PI(T)t[N1] + H4N4</t>
  </si>
  <si>
    <t>(T)L(T)PI(T)T + H2N2</t>
  </si>
  <si>
    <t>(T)L(T)PIt[N1]T + H1N2</t>
  </si>
  <si>
    <t>(T)L(T)PI(T)t[N1] + H1N2</t>
  </si>
  <si>
    <t>t[H1N1]Lt[H1N1]PIt[H1N1]t[H1N1]</t>
  </si>
  <si>
    <t>t[H2N2]L(T)PI(T)T</t>
  </si>
  <si>
    <t>t[H2N2]L(T)PI(T)T + H2N2</t>
  </si>
  <si>
    <t>t[N1]LTPIt[N1]t[N1]</t>
  </si>
  <si>
    <t>t[N1]LPPt[H1N1]t[N1]</t>
  </si>
  <si>
    <t>t[N1]LPPt[N1]t[H1N1]</t>
  </si>
  <si>
    <t>t[N1]LPPt[H1N1]t[H1N1]</t>
  </si>
  <si>
    <t>t[H1N1]ENP(T)P(T)PI(T)t[N1]</t>
  </si>
  <si>
    <t>T1890[H1N1];T1900[N1]</t>
  </si>
  <si>
    <t>t[H1N1]ENP(T)P(T)PI(T)t[N1] + H1N3</t>
  </si>
  <si>
    <t>(S)(T)(T)P(T)(S)I + H1N4</t>
  </si>
  <si>
    <t>(S)(S)PL(T)E + H2N2</t>
  </si>
  <si>
    <t>(S)(S)PLt[N1]E</t>
  </si>
  <si>
    <t>T4342[N1]</t>
  </si>
  <si>
    <t>SSPITT</t>
  </si>
  <si>
    <t>(S)(S)PI(T)t[N1]</t>
  </si>
  <si>
    <t>(S)(S)PI(T)t[N1] + H1N2</t>
  </si>
  <si>
    <t>s[N1]SPIt[N1]t[N1]</t>
  </si>
  <si>
    <t>t[N1]Vt[N1]Pt[H1N1]Pt[N1]Pt[H1N1]S</t>
  </si>
  <si>
    <t>t[N1]Vt[N1]Pt[H1N1]Pt[N1]Pt[H1N1]s[N1]</t>
  </si>
  <si>
    <t>t[H1N1]Vt[N1]Pt[N1]PIPt[H1N1]G</t>
  </si>
  <si>
    <t>(T)V(T)P(T)PIP(T)G + H3N5</t>
  </si>
  <si>
    <t>H2N5F1</t>
  </si>
  <si>
    <t>(T)V(T)P(T)PIP(T)G + H2N5F1</t>
  </si>
  <si>
    <t>t[N1](T)P(S)P(T)t[N1] + H1N2</t>
  </si>
  <si>
    <t>(T)(T)P(S)P(T)(T)</t>
  </si>
  <si>
    <t>(T)(T)PPP(T)t[N1]</t>
  </si>
  <si>
    <t>(T)(T)PPP(T)t[N1] + H1N3</t>
  </si>
  <si>
    <t>t[N1]s[H1N1]GGHt[H1N1]L</t>
  </si>
  <si>
    <t>T4372[N1];S4373[H1N1];T4377[H1N1]</t>
  </si>
  <si>
    <t>t[N1](S)GGH(T)L</t>
  </si>
  <si>
    <t>T4372[N1]</t>
  </si>
  <si>
    <t>t[N1](S)GGH(T)L + H2N2</t>
  </si>
  <si>
    <t>t[N1](S)GGH(T)L + H1N3</t>
  </si>
  <si>
    <t>(T)Q(T)P(T)t[H1N1]t[N1]PIt[N1]T</t>
  </si>
  <si>
    <t>(T)Q(T)P(T)t[H1N1]t[N1]PIt[N1]T + N3</t>
  </si>
  <si>
    <t>(T)Q(T)P(T)t[N1]</t>
  </si>
  <si>
    <t>t[N1]Q(T)P(T)(S)t[N1]PIt[N1]T</t>
  </si>
  <si>
    <t>t[N1]Q(T)P(T)(S)t[N1]PIt[N1]T + H1N3</t>
  </si>
  <si>
    <t>t[N1]Qt[N1]Pt[N1]Pt[N1]PIt[N1]T</t>
  </si>
  <si>
    <t>t[N1]Q(T)P(T)P(T)PIt[N1]t[N1]</t>
  </si>
  <si>
    <t>t[N1]Q(T)P(T)P(T)PIt[N1]t[N1] + H1N2</t>
  </si>
  <si>
    <t>t[N1]Q(T)P(T)P(T)PI(T)t[N1]</t>
  </si>
  <si>
    <t>t[N1]Q(T)P(T)P(T)PI(T)t[N1] + H2N3</t>
  </si>
  <si>
    <t>(T)Q(T)P(T)P(T)PI(T)(T) + H2N5</t>
  </si>
  <si>
    <t>t[N1]Q(T)P(T)Lt[N1]PIt[N1]t[N1]</t>
  </si>
  <si>
    <t>t[N1]Q(T)P(T)Lt[N1]PIt[N1]t[N1] + H1N1</t>
  </si>
  <si>
    <t>t[H1N1]Q(T)P(T)Lt[N1]PIt[N1]t[N1] + N1</t>
  </si>
  <si>
    <t>(T)Q(T)P(T)Lt[N1]PIt[N1]t[N1]</t>
  </si>
  <si>
    <t>(T)Q(T)P(T)Lt[N1]PIt[N1]t[N1] + H2N2</t>
  </si>
  <si>
    <t>t[N1]Qt[N1]Pt[H1N1]L</t>
  </si>
  <si>
    <t>t[N1]QTPt[N1]Lt[N1]Pt[N1]T</t>
  </si>
  <si>
    <t>(T)P(T)(T)VLI(T)(T) + H3N6</t>
  </si>
  <si>
    <t>t[H1N1]Pt[N1]Pt[N1]PIt[N1]t[N1]</t>
  </si>
  <si>
    <t>(T)P(T)L(T)PI(T)(T)</t>
  </si>
  <si>
    <t>t[H1N1]Pt[H1N1]Lt[N1]PIt[N1]t[N1]</t>
  </si>
  <si>
    <t>TPs[H1N1]PPt[N1]I</t>
  </si>
  <si>
    <t>t[H1N2]PSPPt[N1]t[N1]</t>
  </si>
  <si>
    <t>T1590[H1N1]</t>
  </si>
  <si>
    <t>(T)P(S)PPt[H1N1]I + N2</t>
  </si>
  <si>
    <t>T1766[N1];T1769[H1N1];S1771[N1];S1774[N1];T1775[N1]</t>
  </si>
  <si>
    <t>(T)PI(S)(T) + H1N4</t>
  </si>
  <si>
    <t>t[N1]PIt[H1N1]t[H1N1]t[H1N1]t[N1]</t>
  </si>
  <si>
    <t>t[N1]PIt[N1]PPTs[N1]t[N1]t[N1]</t>
  </si>
  <si>
    <t>t[N1]Lt[N1]PIt[H1N1]t[N1]t[N1]t[N1]</t>
  </si>
  <si>
    <t>t[N1]Lt[N1]PIt[N1]t[N1]t[H1N1]t[N1]</t>
  </si>
  <si>
    <t>t[N1]Lt[N1]PIt[N1](T)(T)t[N1]</t>
  </si>
  <si>
    <t>(T)L(T)PI(T)t[H1N1]t[N1]t[N1]</t>
  </si>
  <si>
    <t>t[N1]Lt[N1]PIt[H1N1]t[H1N1]t[N1]t[N1]</t>
  </si>
  <si>
    <t>(T)L(T)PI(T)t[N1]t[N1]t[N1]</t>
  </si>
  <si>
    <t>(T)L(T)PI(T)t[N1]t[N1]t[N1] + H2N3</t>
  </si>
  <si>
    <t>(T)L(T)PI(T)(T)(T)t[N1]</t>
  </si>
  <si>
    <t>(T)L(T)PI(T)(T)(T) + N4</t>
  </si>
  <si>
    <t>t[H1N1]Lt[H2N2]PIt[N1]t[N1]</t>
  </si>
  <si>
    <t>(T)LP(T)(T)P(T)t[N1]F</t>
  </si>
  <si>
    <t>T1279[N1]</t>
  </si>
  <si>
    <t>(T)LPP(T)t[N1]</t>
  </si>
  <si>
    <t>(T)LPP(T)t[N1] + H2N2</t>
  </si>
  <si>
    <t>TAITT</t>
  </si>
  <si>
    <t>(T)AI(T)(T)</t>
  </si>
  <si>
    <t>(T)AI(T)(T) + H2N3</t>
  </si>
  <si>
    <t>SPPPTST</t>
  </si>
  <si>
    <t>(S)PPP(T)(S)(T)</t>
  </si>
  <si>
    <t>(S)PPP(T)(S)(T) + H2N3</t>
  </si>
  <si>
    <t>SPPPSTT</t>
  </si>
  <si>
    <t>s[N1]PPPSt[N1]t[N1]</t>
  </si>
  <si>
    <t>S4379[N1];T4384[N1];T4385[N1]</t>
  </si>
  <si>
    <t>L,T</t>
  </si>
  <si>
    <t>TTPSSTT</t>
  </si>
  <si>
    <t>(T)(T)P(S)(S)t[N1]t[N1]</t>
  </si>
  <si>
    <t>(T)(T)P(S)(S)t[N1]t[N1] + N2</t>
  </si>
  <si>
    <t>T1719[N1];T1719[N1]</t>
  </si>
  <si>
    <t>TTTPPPTT</t>
  </si>
  <si>
    <t>t[N1](T)(T)PPPt[N1]t[N1]</t>
  </si>
  <si>
    <t>t[N1](T)(T)PPPt[N1]t[N1] + N2</t>
  </si>
  <si>
    <t>TYTPTIVPS</t>
  </si>
  <si>
    <t>t[H1N1]VSEDELLTG</t>
  </si>
  <si>
    <t>TVSEDELLTG</t>
  </si>
  <si>
    <t xml:space="preserve">TVSEDELL </t>
  </si>
  <si>
    <t>TVSEDELL</t>
  </si>
  <si>
    <t>LEDIVAKEt[H1N1A1]E</t>
  </si>
  <si>
    <t>LEDIVAKETE</t>
  </si>
  <si>
    <t>IEQUIEVGPLVt[H1N1A1]S</t>
  </si>
  <si>
    <t>IEQIEVGPLVTS</t>
  </si>
  <si>
    <t>VTFGEEVEKST</t>
  </si>
  <si>
    <t>t[H1N1]VRWAEEIQt[H1N1]</t>
  </si>
  <si>
    <t>TVRWAEEIQT</t>
  </si>
  <si>
    <t>TVRWAEEIQ</t>
  </si>
  <si>
    <t>t[H1N1]VQPQAIt[H1N1A1]DSLA</t>
  </si>
  <si>
    <t>TVQPQAITDSLA</t>
  </si>
  <si>
    <t>t[H1N1]VQPQAIt[H1N1]D</t>
  </si>
  <si>
    <t xml:space="preserve">TVQPQAITD </t>
  </si>
  <si>
    <t>t[H1N1]VPFHEEFESG</t>
  </si>
  <si>
    <t>TVPFHEEFESG</t>
  </si>
  <si>
    <t>TVNPVEFNTE</t>
  </si>
  <si>
    <t>t[H1N1A1]VNPVEFNt[H1N1]E</t>
  </si>
  <si>
    <t>t[N1]VNPVEFN</t>
  </si>
  <si>
    <t>TVNPVEFN</t>
  </si>
  <si>
    <t>t[H1N1]VPVEFN</t>
  </si>
  <si>
    <t>LIAVEGt[H1N1A2]E</t>
  </si>
  <si>
    <t>LIAVEGTE</t>
  </si>
  <si>
    <t>TVLLAHGTL</t>
  </si>
  <si>
    <t>t[H1N1]VLLAHGt[H1N1]L</t>
  </si>
  <si>
    <t>TVAPLPFS</t>
  </si>
  <si>
    <t>TTLPEATEKSHFFLA</t>
  </si>
  <si>
    <t xml:space="preserve">TTLPEATE </t>
  </si>
  <si>
    <t>t[H1N1A1]TLPEA</t>
  </si>
  <si>
    <t>TTLPEA</t>
  </si>
  <si>
    <t>TTLIEILS</t>
  </si>
  <si>
    <t>TTFVs[H1N1]D</t>
  </si>
  <si>
    <t>TTFVSD</t>
  </si>
  <si>
    <t>LVt[H1N1]ESIPAEHVVt[H1N1]D</t>
  </si>
  <si>
    <t>LVTESIPAEHVVTD</t>
  </si>
  <si>
    <t>TSRIITE</t>
  </si>
  <si>
    <t>TSQVEST</t>
  </si>
  <si>
    <t>TSLPIPRKS</t>
  </si>
  <si>
    <t>t[H1N1]QWPHs[H1N1]t[H1N1]</t>
  </si>
  <si>
    <t>TQWPHST</t>
  </si>
  <si>
    <t>IDLSILAETA</t>
  </si>
  <si>
    <t>TQEPTTYVDSSH</t>
  </si>
  <si>
    <t>TQAALIRGQDS</t>
  </si>
  <si>
    <t>t[H1N1]QAALIRGQDS</t>
  </si>
  <si>
    <t>TPYLSIAT</t>
  </si>
  <si>
    <t>TPVGKIDHSV</t>
  </si>
  <si>
    <t>TPTIVPSSA</t>
  </si>
  <si>
    <t>t[H1N1]Pt[H1N1]IVPs[H1N1A1]s[H1N1]A</t>
  </si>
  <si>
    <t>TPSSPLTIYSGSEASGH</t>
  </si>
  <si>
    <t>t[H1N1]PSSPLt[H1N1]IYSGs[H1N1]EASGH</t>
  </si>
  <si>
    <t>t[H1N1]Ps[H1N1]SPLt[H1N1]IYSGSEASGH</t>
  </si>
  <si>
    <t>t[N1]PRIGPKVs[H1N1]L</t>
  </si>
  <si>
    <t>TPRIGPKVSL</t>
  </si>
  <si>
    <t>t[H1N1]PRIGPKVs[N1]L</t>
  </si>
  <si>
    <t>t[H1N1]PRIGPKVs[H1N1A1]L</t>
  </si>
  <si>
    <t>t[H1N1]PRIGPKVs[H1N1]L</t>
  </si>
  <si>
    <t>TPFPSQHRTE</t>
  </si>
  <si>
    <t>LIAVEGt[H2N2]E</t>
  </si>
  <si>
    <t>LIAVEGt[H1N1A1]E</t>
  </si>
  <si>
    <t>LIAVEGt[H1N1]E</t>
  </si>
  <si>
    <t>TPFPSQHR</t>
  </si>
  <si>
    <t>TNTLENLGAQT</t>
  </si>
  <si>
    <t>TLYPHTSQVES</t>
  </si>
  <si>
    <t>TLSPHVET</t>
  </si>
  <si>
    <t>TLSNTV</t>
  </si>
  <si>
    <t>t[H1N1]LIPDs[H1N1]t[H1N1]QKQLEEV</t>
  </si>
  <si>
    <t>TLIPDSTQKQLEEV</t>
  </si>
  <si>
    <t>t[H1N1A1]LIPDS</t>
  </si>
  <si>
    <t>TLIPDS</t>
  </si>
  <si>
    <t xml:space="preserve">t[H1N1]LIPDs[H1N1] </t>
  </si>
  <si>
    <t>t[H1N1]LGEEDDEDRTL</t>
  </si>
  <si>
    <t>TLGEEDDEDRTL</t>
  </si>
  <si>
    <t>t[H1N1]LGEEDDEDRt[H1N1]L</t>
  </si>
  <si>
    <t>t[H1N1]LGEEDDEDR</t>
  </si>
  <si>
    <t xml:space="preserve">TLGEEDDEDR </t>
  </si>
  <si>
    <t>TLENLGAQT</t>
  </si>
  <si>
    <t>t[H2N2]LENLGAQt[H2N2]</t>
  </si>
  <si>
    <t>t[H1N1]LENLGAQt[H1N1]</t>
  </si>
  <si>
    <t>t[H1N1A1]LENLGAQt[H1N1]</t>
  </si>
  <si>
    <t>IDREYFt[H1N1]t[H1N1]</t>
  </si>
  <si>
    <t>IDREYFTT</t>
  </si>
  <si>
    <t>t[H2N2]LENLGAQt[H1N1]</t>
  </si>
  <si>
    <t>VSHPIAKEEt[H1N1A1]V</t>
  </si>
  <si>
    <t>t[H1N1]LENLGAQ</t>
  </si>
  <si>
    <t>TLENLGAQ</t>
  </si>
  <si>
    <t>TLEDIVAKETE</t>
  </si>
  <si>
    <t>t[H1N1]LEDIVAKEt[H1N1]E</t>
  </si>
  <si>
    <t>QTIFDSQt[H1N1]F</t>
  </si>
  <si>
    <t>QTIFDSQTF</t>
  </si>
  <si>
    <t>TKLPTP</t>
  </si>
  <si>
    <t>t[H1N1]KLPt[H1N1]P</t>
  </si>
  <si>
    <t>t[H1N1]KIt[H1N1]EGt[H1N1]</t>
  </si>
  <si>
    <t>TKITEGT</t>
  </si>
  <si>
    <t>TKESWVEA</t>
  </si>
  <si>
    <t>t[H1N1]IYPVs[H1N1]E</t>
  </si>
  <si>
    <t>TIYPVSE</t>
  </si>
  <si>
    <t>LSEPIHVt[H1N1]E</t>
  </si>
  <si>
    <t>LSEPIHVTE</t>
  </si>
  <si>
    <t>t[H1N1]IRFQPt[H1N1]t[N1]</t>
  </si>
  <si>
    <t>TIRFQPTT</t>
  </si>
  <si>
    <t>t[H1N1]IRFQPt[H1N1]t[H1N1]</t>
  </si>
  <si>
    <t>TIPLSVIPK</t>
  </si>
  <si>
    <t>t[H1N1]IPLs[H1N1A1]VIPK</t>
  </si>
  <si>
    <t>TIPLSV</t>
  </si>
  <si>
    <t>IYPVs[H1N1]EQP</t>
  </si>
  <si>
    <t>IYPVSEQP</t>
  </si>
  <si>
    <t>ENLGAQt[H1N1]</t>
  </si>
  <si>
    <t>ENLGAQT</t>
  </si>
  <si>
    <t>t[H1N1]GVSHYA</t>
  </si>
  <si>
    <t>TGVSHYA</t>
  </si>
  <si>
    <t>t[H1N1A2]GHYGF</t>
  </si>
  <si>
    <t>TGHYGF</t>
  </si>
  <si>
    <t>TGFTS</t>
  </si>
  <si>
    <t>LSILAEt[H1N1]A</t>
  </si>
  <si>
    <t>LSILAETA</t>
  </si>
  <si>
    <t>TFTETELK</t>
  </si>
  <si>
    <t>t[H1N1]EVEQINNt[H1N1]LYPH</t>
  </si>
  <si>
    <t>TEVEQINNTLYPH</t>
  </si>
  <si>
    <t>t[H1N1]EVEQINNt[H1N1]L</t>
  </si>
  <si>
    <t>TEVEQINNTL</t>
  </si>
  <si>
    <t>t[H1N1]ETELK</t>
  </si>
  <si>
    <t>TETELK</t>
  </si>
  <si>
    <t>TEQTIFDSQTF</t>
  </si>
  <si>
    <t>TEQTIFDSQ</t>
  </si>
  <si>
    <t>TEQTIFD</t>
  </si>
  <si>
    <t>IPSFTEDGADEF</t>
  </si>
  <si>
    <t>TEPVSL</t>
  </si>
  <si>
    <t>TEPTGLVLS</t>
  </si>
  <si>
    <t>TEPSAS</t>
  </si>
  <si>
    <t>TELIEFS</t>
  </si>
  <si>
    <t>t[H1N1]ELIEFs[H1N1]</t>
  </si>
  <si>
    <t>t[H1N1]ELIAVEG</t>
  </si>
  <si>
    <t>TELIAVEG</t>
  </si>
  <si>
    <t>t[H1N1A1]ELIAVEG</t>
  </si>
  <si>
    <t>t[H1N1]EEKVPPIt[H1N1]S</t>
  </si>
  <si>
    <t>TEEKVPPITS</t>
  </si>
  <si>
    <t>t[H1N1]EDGADEF</t>
  </si>
  <si>
    <t>TEDGADEF</t>
  </si>
  <si>
    <t>t[H1N1A1]EDGADEF</t>
  </si>
  <si>
    <t>t[H2N2]EDGADEF</t>
  </si>
  <si>
    <t>TEIPQPSA</t>
  </si>
  <si>
    <t>TEHSSIHQPGVQEGLT</t>
  </si>
  <si>
    <t>LEAt[H1N1A1]I</t>
  </si>
  <si>
    <t>LEATI</t>
  </si>
  <si>
    <t>TDYSVLT</t>
  </si>
  <si>
    <t>TDTLITL</t>
  </si>
  <si>
    <t>t[H1N1]DIDREYFt[H1N1]</t>
  </si>
  <si>
    <t>TDIDREYFT</t>
  </si>
  <si>
    <t>t[H1N1A1]DIDREYF</t>
  </si>
  <si>
    <t>TDIDREYF</t>
  </si>
  <si>
    <t>TDEVVTL</t>
  </si>
  <si>
    <t>t[H1N1]DEIQEEIt[H1N1]K</t>
  </si>
  <si>
    <t>TDEIQEEITK</t>
  </si>
  <si>
    <t>t[H1N1A1]DEIQEEI</t>
  </si>
  <si>
    <t>TDEIQEEI</t>
  </si>
  <si>
    <t>t[H1N1]DEDIAAHGKF</t>
  </si>
  <si>
    <t>TDEDIAAHGKF</t>
  </si>
  <si>
    <t>t[H1N1A1]DEDIAAHGKF</t>
  </si>
  <si>
    <t>t[H2N2]DEDIAAHGKF</t>
  </si>
  <si>
    <t>VLLPt[H1N1A1]A</t>
  </si>
  <si>
    <t>VLLPTA</t>
  </si>
  <si>
    <t>t[N1]ALVt[H1N1]E</t>
  </si>
  <si>
    <t>TALVTE</t>
  </si>
  <si>
    <t>t[H1N1]ALVt[H1N1]E</t>
  </si>
  <si>
    <t>TAEKPVPALSS</t>
  </si>
  <si>
    <t>IGNPWPDDLLs[H1N1]</t>
  </si>
  <si>
    <t>IGNPWPDDLLS</t>
  </si>
  <si>
    <t>TADEIELEGA</t>
  </si>
  <si>
    <t>t[H1N1]ADEIELEGA</t>
  </si>
  <si>
    <t>SPHVETTF</t>
  </si>
  <si>
    <t>SPHVEt[H1N1]</t>
  </si>
  <si>
    <t>SPHVET</t>
  </si>
  <si>
    <t>AVQPNESTE</t>
  </si>
  <si>
    <t>s[H1N1]HVPPt[H1N1]</t>
  </si>
  <si>
    <t>SHVPPT</t>
  </si>
  <si>
    <t>LIEFs[H1N1]</t>
  </si>
  <si>
    <t>LIEFS</t>
  </si>
  <si>
    <t>SFFEVPATT</t>
  </si>
  <si>
    <t>SFFEVPAT</t>
  </si>
  <si>
    <t>s[H1N1]FFEVPAt[H1N1]</t>
  </si>
  <si>
    <t>SEVEGLAFV</t>
  </si>
  <si>
    <t>s[H1N1A1]EVEGLAFV</t>
  </si>
  <si>
    <t>s[H1N1]ERVPVLEt[H1N1]t[H1N1]PVGKIDHs[H1N1]V</t>
  </si>
  <si>
    <t>SERVPVLETTPVGKIDHSV</t>
  </si>
  <si>
    <t>s[H1N1]ERVPVLEt[H1N1]t[H1N1A1]PVGKIDHs[H1N1]V</t>
  </si>
  <si>
    <t>s[H1N1]ERVPVLEt[H1N1]</t>
  </si>
  <si>
    <t>SERVPVLET</t>
  </si>
  <si>
    <t>SERPTL</t>
  </si>
  <si>
    <t>s[H1N1]ELVt[H1N1]t[H1N1]GHYGF</t>
  </si>
  <si>
    <t>SELVTTGHYGF</t>
  </si>
  <si>
    <t>VLLPt[H2N2]A</t>
  </si>
  <si>
    <t>SEIIPTLGQFER</t>
  </si>
  <si>
    <t>s[H1N1]EIIPt[H1N1]LGQFER</t>
  </si>
  <si>
    <t>LIEILSDTG</t>
  </si>
  <si>
    <t>s[H1N1]EEEAVt[H1N1]L</t>
  </si>
  <si>
    <t>SEEEAVTL</t>
  </si>
  <si>
    <t>SDKNTIIDIDH</t>
  </si>
  <si>
    <t>SAYVSEEEAV</t>
  </si>
  <si>
    <t xml:space="preserve">TEHSSIHQPGVQEGL </t>
  </si>
  <si>
    <t>LDVLLPt[H1N1]A</t>
  </si>
  <si>
    <t>LDVLLPTA</t>
  </si>
  <si>
    <t>ELESPNVATS</t>
  </si>
  <si>
    <t>SVTYTP</t>
  </si>
  <si>
    <t>SVHISHISD</t>
  </si>
  <si>
    <t>LSEPIHVt[H1N1A1]E</t>
  </si>
  <si>
    <t>s[H1N1]VHISHIs[H1N1A1]D</t>
  </si>
  <si>
    <t>SVEAATV</t>
  </si>
  <si>
    <t>STPVFTETN</t>
  </si>
  <si>
    <t>STPVF</t>
  </si>
  <si>
    <t>STGIAEKSTLRD</t>
  </si>
  <si>
    <t>s[H1N1]t[H1N1]GIAEK</t>
  </si>
  <si>
    <t>STGIAEK</t>
  </si>
  <si>
    <t>s[H1N1]t[H1N1]FEVYs[H1N1A1]s[H1N1]</t>
  </si>
  <si>
    <t>STFEVYSS</t>
  </si>
  <si>
    <t>STEPTGLVLS</t>
  </si>
  <si>
    <t>STAEINETT</t>
  </si>
  <si>
    <t xml:space="preserve">SRPQTI </t>
  </si>
  <si>
    <t>SRPQTI</t>
  </si>
  <si>
    <t>VLLPt[H1N1]A</t>
  </si>
  <si>
    <t>s[H1N1]PGPEQKY</t>
  </si>
  <si>
    <t>SPGPEQKYE</t>
  </si>
  <si>
    <t>TVGSDESTL</t>
  </si>
  <si>
    <t>TLITKLSAEP</t>
  </si>
  <si>
    <t>TETNTLENLGAQT</t>
  </si>
  <si>
    <t>TETELKT</t>
  </si>
  <si>
    <t>TERDTEVGHQAHEH</t>
  </si>
  <si>
    <t>TEQt[H1N1]IFDSQt[H1N1A1]F</t>
  </si>
  <si>
    <t>TEKTSLE</t>
  </si>
  <si>
    <t>TDTLITLD</t>
  </si>
  <si>
    <t>TASTFEVYSS</t>
  </si>
  <si>
    <t>t[H1N1]ASTFEVYs[H1N1A1]s[H1N1]</t>
  </si>
  <si>
    <t>s[H1N1]VHISHIs[H1N1]D</t>
  </si>
  <si>
    <t>STEPTG</t>
  </si>
  <si>
    <t>SSVDRLHTT</t>
  </si>
  <si>
    <t>SSSPEINPE</t>
  </si>
  <si>
    <t>SPDTKLEPSEDD</t>
  </si>
  <si>
    <t>SPDTKLEPSED</t>
  </si>
  <si>
    <t>SLSPFS</t>
  </si>
  <si>
    <t>SIPAEHVVTDSPIKKEES</t>
  </si>
  <si>
    <t>TVEEKKRKEEEGTTG</t>
  </si>
  <si>
    <t>t[H1N1]VEEKKRKEEEGTt[H1N1]G</t>
  </si>
  <si>
    <t>TSVTY</t>
  </si>
  <si>
    <t>TSLSEPIHV</t>
  </si>
  <si>
    <t>TSLPIPRK</t>
  </si>
  <si>
    <t>TSKPLESTEPSA</t>
  </si>
  <si>
    <t>TPYLs[H1N1]IAt[H1N1]</t>
  </si>
  <si>
    <t>TEHSSIHQPGVQEGL</t>
  </si>
  <si>
    <t>E,S</t>
  </si>
  <si>
    <t>2362[H1N1]</t>
  </si>
  <si>
    <t>t[H1N1]VNPVEFN</t>
  </si>
  <si>
    <t>3045[H1N1]</t>
  </si>
  <si>
    <t>A,T</t>
  </si>
  <si>
    <t>A,S</t>
  </si>
  <si>
    <t>2926[H1N1A1]</t>
  </si>
  <si>
    <t>E,I</t>
  </si>
  <si>
    <t>V,S</t>
  </si>
  <si>
    <t>1074[H1N1]</t>
  </si>
  <si>
    <t>Y,S</t>
  </si>
  <si>
    <t>Y,T</t>
  </si>
  <si>
    <t>non-specifc</t>
  </si>
  <si>
    <t>(t)V(s)EDELL</t>
  </si>
  <si>
    <t>H1N1A1</t>
  </si>
  <si>
    <t>1271[H1N1A1]</t>
  </si>
  <si>
    <t>500[H1N1A1</t>
  </si>
  <si>
    <t>Q,M</t>
  </si>
  <si>
    <t>Q,S</t>
  </si>
  <si>
    <t>1262[H1N1]</t>
  </si>
  <si>
    <t>409[H1N1], 416[H1N1A1]</t>
  </si>
  <si>
    <t>409[H1N1], 416[H1N1]</t>
  </si>
  <si>
    <t>1503[H1N1]</t>
  </si>
  <si>
    <t>A,V</t>
  </si>
  <si>
    <t>3045[H1N1A1], 3053[H1N1]</t>
  </si>
  <si>
    <t>3045[N1]</t>
  </si>
  <si>
    <t>2926[H1N1A2]</t>
  </si>
  <si>
    <t>785[H1N1], 792[H1N1]</t>
  </si>
  <si>
    <t>Y,K</t>
  </si>
  <si>
    <t>2194[H1N1A1]</t>
  </si>
  <si>
    <t>S,D</t>
  </si>
  <si>
    <t>1271[H1N1]</t>
  </si>
  <si>
    <t>2461[H1N1]</t>
  </si>
  <si>
    <t>S,G</t>
  </si>
  <si>
    <t>2213[H1N1], 2223[H1N1]</t>
  </si>
  <si>
    <t>D,S</t>
  </si>
  <si>
    <t>A,A</t>
  </si>
  <si>
    <t>2972[H1N1], 2977[H1N1], 2978[H1N1]</t>
  </si>
  <si>
    <t>3014[H1N1]</t>
  </si>
  <si>
    <t>H,T</t>
  </si>
  <si>
    <t>1583[H1N1], 1585[H1N1], 1589[H1N1A1], 1590[H1N1]</t>
  </si>
  <si>
    <t>2824[H1N1], 2830[H1N1], 2835[H1N1]</t>
  </si>
  <si>
    <t>2824[H1N1], 2826[H1N1], 2830[H1N1]</t>
  </si>
  <si>
    <t>1123[N1], 1131[H1N1]</t>
  </si>
  <si>
    <t>L,S</t>
  </si>
  <si>
    <t>1123[H1N1], 1131[N1]</t>
  </si>
  <si>
    <t>1123[H1N1],  1131[H1N1A1]</t>
  </si>
  <si>
    <t>T,I</t>
  </si>
  <si>
    <t>2926[H2N2]</t>
  </si>
  <si>
    <t>2926[H1N1]</t>
  </si>
  <si>
    <t>G,T</t>
  </si>
  <si>
    <t>855[H1N1], 860[H1N1], 861[H1N1]</t>
  </si>
  <si>
    <t>non-specific-specific</t>
  </si>
  <si>
    <t>855[H1N1A1]</t>
  </si>
  <si>
    <t xml:space="preserve">855[H1N1], 860[H1N1] </t>
  </si>
  <si>
    <t>551[H1N1]</t>
  </si>
  <si>
    <t>551[H1N1], 561[H1N1]</t>
  </si>
  <si>
    <t>1798[H2N2], 1806[H2N2]</t>
  </si>
  <si>
    <t>1798[H1N1], 1806[H1N1]</t>
  </si>
  <si>
    <t>1798[H1N1A1], 1806[H1N1]</t>
  </si>
  <si>
    <t>1281[H1N1], 1282[H1N1]</t>
  </si>
  <si>
    <t>1798[H2N2], 1806[H1N1]</t>
  </si>
  <si>
    <t>1953[H1N1A1]</t>
  </si>
  <si>
    <t>T,M</t>
  </si>
  <si>
    <t xml:space="preserve">1798[H1N1] </t>
  </si>
  <si>
    <t>1262[H1N1], 1271[H1N1]</t>
  </si>
  <si>
    <t>2144[H1N1]</t>
  </si>
  <si>
    <t>421[H1N1], 425[H1N1]</t>
  </si>
  <si>
    <t>1024[H1N1], 1027[H1N1], 1030[H1N1]</t>
  </si>
  <si>
    <t>1688[H1N1], 1693[H1N1]</t>
  </si>
  <si>
    <t>T,Q</t>
  </si>
  <si>
    <t>737[H1N1]</t>
  </si>
  <si>
    <t>F,S</t>
  </si>
  <si>
    <t>972[H1N1], 976[H1N1A1]</t>
  </si>
  <si>
    <t>H,I</t>
  </si>
  <si>
    <t>1693[H1N1]</t>
  </si>
  <si>
    <t>1806[H1N1]</t>
  </si>
  <si>
    <t>464[H1N1]</t>
  </si>
  <si>
    <t>545[H1N1A2]</t>
  </si>
  <si>
    <t>362[H1N1]</t>
  </si>
  <si>
    <t>2274[H1N1], 2282[H1N1]</t>
  </si>
  <si>
    <t>t[H1N1]EVEQINNTt[H1N1]L</t>
  </si>
  <si>
    <t>F,Y</t>
  </si>
  <si>
    <t>2146[H1N1]</t>
  </si>
  <si>
    <t>847[H1N1]</t>
  </si>
  <si>
    <t>D,T</t>
  </si>
  <si>
    <t>H,F</t>
  </si>
  <si>
    <t>1191[H1N1], 1197[H1N1]</t>
  </si>
  <si>
    <t>2918[H1N1]</t>
  </si>
  <si>
    <t>2918[H1N1A1]</t>
  </si>
  <si>
    <t>902[H1N1], 2924[H1N1]</t>
  </si>
  <si>
    <t>847[H1N1A1]</t>
  </si>
  <si>
    <t>847[H2N2]</t>
  </si>
  <si>
    <t>H,L</t>
  </si>
  <si>
    <t>1016[H1N1A1]</t>
  </si>
  <si>
    <t>R,S</t>
  </si>
  <si>
    <t>T,D</t>
  </si>
  <si>
    <t>1273[H1N1], 1281[H1N1]</t>
  </si>
  <si>
    <t>1273[H1N1A1]</t>
  </si>
  <si>
    <t>K,T</t>
  </si>
  <si>
    <t>700[H1N1], 708[H1N1]</t>
  </si>
  <si>
    <t>700[H1N1A1]</t>
  </si>
  <si>
    <t xml:space="preserve">869[H1N1] </t>
  </si>
  <si>
    <t>869[H1N1A1]</t>
  </si>
  <si>
    <t>869[H2N2]</t>
  </si>
  <si>
    <t>2689[H1N1A1]</t>
  </si>
  <si>
    <t>2209;H1N1], 2213[H1N1]</t>
  </si>
  <si>
    <t>1614[H1N1]</t>
  </si>
  <si>
    <t>V,I</t>
  </si>
  <si>
    <t>2962[H1N1]</t>
  </si>
  <si>
    <t>1876[H1N1]</t>
  </si>
  <si>
    <t>1256[H1N1], 1261[H1N1]</t>
  </si>
  <si>
    <t>1197[H1N1]</t>
  </si>
  <si>
    <t>1680[H1N1], 1687[H1N1]</t>
  </si>
  <si>
    <t>s[H1N1]EVEGLAFV</t>
  </si>
  <si>
    <t>947[H1N1]</t>
  </si>
  <si>
    <t>947[H1N1A1]</t>
  </si>
  <si>
    <t>1084[H1N1], 1092[H1N1], 1093[H1N1], 1101[H1N1]</t>
  </si>
  <si>
    <t>G,S</t>
  </si>
  <si>
    <t>1084[H1N1], 1092[H1N1], 1093[H1N1A1], 1101[H1N1]</t>
  </si>
  <si>
    <t>1084[H1N1], 1092[H1N1]</t>
  </si>
  <si>
    <t>2689[H2N2]</t>
  </si>
  <si>
    <t>2735[H1N1], 2740[H1N1]</t>
  </si>
  <si>
    <t>T,A</t>
  </si>
  <si>
    <t>1596[H1N1], 1602[H1N1]</t>
  </si>
  <si>
    <t>1807[H1N1]</t>
  </si>
  <si>
    <t>2689[H1N1]</t>
  </si>
  <si>
    <t>737[H1N1A1]</t>
  </si>
  <si>
    <t>1977[H1N1], 1984[H1N1A1]</t>
  </si>
  <si>
    <t>888[H1N1], 889[H1N1]</t>
  </si>
  <si>
    <t>1736[H1N1], 1737[H1N1], 1742[H1N1A1], 1743[H1N1]</t>
  </si>
  <si>
    <t>T,L</t>
  </si>
  <si>
    <t xml:space="preserve">SPHVET </t>
  </si>
  <si>
    <t>s[H1N1]PGPEQKYE</t>
  </si>
  <si>
    <t>1133[H1N1]</t>
  </si>
  <si>
    <t>L,I</t>
  </si>
  <si>
    <t>H2N2A2</t>
  </si>
  <si>
    <t>TETELDVLLP</t>
  </si>
  <si>
    <t>2138[H1N1], 2144[H1N1A1]</t>
  </si>
  <si>
    <t>1734[H1N1], 1742[H1N1A1], 1743[H1N1]</t>
  </si>
  <si>
    <t>1977[H1N1], 1984[H1N1]</t>
  </si>
  <si>
    <t>F,L</t>
  </si>
  <si>
    <t>L,G</t>
  </si>
  <si>
    <t>L,D</t>
  </si>
  <si>
    <t>1719[H1N1], 1732[H1N1]</t>
  </si>
  <si>
    <t>2781[H1N1], 1784[H1N1]</t>
  </si>
  <si>
    <t>2209[N1], 2213[H1N1]</t>
  </si>
  <si>
    <t>(T)V(S)EDELL + H2N2</t>
  </si>
  <si>
    <t>2345[H1N1];2352[H1N1]</t>
  </si>
  <si>
    <t>t[H1N1]VAPLPFs[H1N1]</t>
  </si>
  <si>
    <t>t[H1N1](T)LPEA(T)EKSHFFLA</t>
  </si>
  <si>
    <t>2194[H1N1]</t>
  </si>
  <si>
    <t>t[H1N1](T)LPEA(T)EKSHFFLA + H1N1</t>
  </si>
  <si>
    <t>(T)(T)LPEAt[H1N1]E</t>
  </si>
  <si>
    <t>2200[H1N1]</t>
  </si>
  <si>
    <t>(T)(T)LPEAt[H1N1]E + H1N1</t>
  </si>
  <si>
    <t>(T)(T)LIEIL(S) + H2N2</t>
  </si>
  <si>
    <t>(T)VNPVEFN(T)E + H2N2</t>
  </si>
  <si>
    <t>VTFGEEVEK(S)(T) + H2N2A1</t>
  </si>
  <si>
    <t>t[H1N1]QEPt[H1N1]t[H1N1]YVD(S)(S)H + H1N1</t>
  </si>
  <si>
    <t>(T)IRFQP(T)(T) + H3N3A1</t>
  </si>
  <si>
    <t xml:space="preserve">(T)EQ(T)IFD + H1N1 </t>
  </si>
  <si>
    <t>(T)EPV(S)L + H2N2A1</t>
  </si>
  <si>
    <t>(T)EH(S)(S)IHQPGVQEGL(T) + H2N2A1</t>
  </si>
  <si>
    <t>(T)D(T)LI(T)L + H2N2</t>
  </si>
  <si>
    <t>(T)DEVV(T)L + H2N2</t>
  </si>
  <si>
    <t>(T)ALV(T)E + H2N2A1</t>
  </si>
  <si>
    <t>(T)EH(S)(S)IHQPGVQEGL + H1N1A1</t>
  </si>
  <si>
    <t>(T)EH(S)(S)IHQPGVQEGL + H2N2</t>
  </si>
  <si>
    <t>(S)V(T)Y(T)P + H2N2</t>
  </si>
  <si>
    <t>(S)(T)PVF + H2N2</t>
  </si>
  <si>
    <t>(S)(T)FEVY(S)(S) + H3N3</t>
  </si>
  <si>
    <t>(S)(T)AEINE(T)(T) + H3N3</t>
  </si>
  <si>
    <t>(T)VG(S)DE(S)(T)L + H2N2</t>
  </si>
  <si>
    <t>(T)PFP(S)QHR(T)E + H2N2A2</t>
  </si>
  <si>
    <t>(T)D(T)LI(T)LD + H2N2</t>
  </si>
  <si>
    <t>(T)A(S)(T)FEVY(S)(S) + H3N3A1</t>
  </si>
  <si>
    <t>(T)AEKPVPAL(S)(S) + H3N3A1</t>
  </si>
  <si>
    <t>(S)(T)EP(T)G + H2N3</t>
  </si>
  <si>
    <t>(S)(T)EP(T)G + H3N3</t>
  </si>
  <si>
    <t>(S)(S)(S)PEINPE + H1N1A1</t>
  </si>
  <si>
    <t>(S)(S)(S)PEINPE + H2N2</t>
  </si>
  <si>
    <t>(S)PD(T)KLEP(S)EDD + H1N1</t>
  </si>
  <si>
    <t>(T)V(S)EDELL + H1N1A1</t>
  </si>
  <si>
    <t>TSRIIt[H1N1]E</t>
  </si>
  <si>
    <t>1678[H1N1]</t>
  </si>
  <si>
    <t>IDLSILAEt[H1N1]A</t>
  </si>
  <si>
    <t>t[H1N1]PVGKIDHs[H1N1]V</t>
  </si>
  <si>
    <t>1093[H1N1];1101[H1N1]</t>
  </si>
  <si>
    <t>1123[H1N1];1131[H1N1]</t>
  </si>
  <si>
    <t>(T)PRIGPKV(S)L</t>
  </si>
  <si>
    <t>1123[H1N1A1],  1131[H1N1]</t>
  </si>
  <si>
    <t>t[H1N1A1]PRIGPKVs[H1N1]L</t>
  </si>
  <si>
    <t>(T)PRIGPKV(S)L + H2N2A2</t>
  </si>
  <si>
    <t>t[H1N1]PFPSQHRt[H1N1]E</t>
  </si>
  <si>
    <t>643[H1N1];651[H1N1]</t>
  </si>
  <si>
    <t>t[H1N1]PFPSQHRt[H1N1A1]E</t>
  </si>
  <si>
    <t>(T)LYPH(T)(S)QVEs[H1N1] + H2N2</t>
  </si>
  <si>
    <t>(T)LYPH(T)(S)QVES[H1N1]</t>
  </si>
  <si>
    <t>2292[H1N1]</t>
  </si>
  <si>
    <t>(T)LENLGAQ(T)</t>
  </si>
  <si>
    <t>t[H1N1]IPLs[H1N1]V</t>
  </si>
  <si>
    <t>972[H1N1];976[H1N1]</t>
  </si>
  <si>
    <t>t[H1N1]EQTIFDSQt[H1N1]F</t>
  </si>
  <si>
    <t>2135[H1N1];2144[H1N1]</t>
  </si>
  <si>
    <t>(T)EQ(T)IFDSQt[H1N1]F + H1N1A1</t>
  </si>
  <si>
    <t>(T)EQ(T)IFDSQt[H1N1]F</t>
  </si>
  <si>
    <t>t[H1N1]EIPQPs[H1N1]A</t>
  </si>
  <si>
    <t>2481[H1N1];2847[H1N1]</t>
  </si>
  <si>
    <t>(T)DEVV(T)L</t>
  </si>
  <si>
    <t>s[H1N1]FFEVPAt[H1N1]t[H1N1]</t>
  </si>
  <si>
    <t>1680[H1N1];1687[H1N1];1688[H1N1]</t>
  </si>
  <si>
    <t>(S)AYV(S)EEEAV</t>
  </si>
  <si>
    <t>(S)AYV(S)EEEAV + H1N1</t>
  </si>
  <si>
    <t>s[H1N1A1]VHISHIs[H1N1]D</t>
  </si>
  <si>
    <t>1977[H1N1A1], 1984[H1N1]</t>
  </si>
  <si>
    <t>s[H1N1]t[H1N1]PVFTEt[H1N1]N</t>
  </si>
  <si>
    <t>1789[H1N1];1790[H1N1];1796[H1N1]</t>
  </si>
  <si>
    <t>(S)(T)GIAEKs[H1N1]t[H1N1]LRD</t>
  </si>
  <si>
    <t>895[H1N1], 896[H1N1]</t>
  </si>
  <si>
    <t>(S)(T)GIAEKs[H1N1]t[H1N1]LRD + H1N1</t>
  </si>
  <si>
    <t>(S)(T)FEVY(S)(S)</t>
  </si>
  <si>
    <t>(S)(T)EP(T)GLVL(S)</t>
  </si>
  <si>
    <t>(S)(T)EP(T)GLVL(S) + H3N3</t>
  </si>
  <si>
    <t>s[H1N1A1]PHVEt[H1N1]</t>
  </si>
  <si>
    <t>1871[H1N1A1];1876[H1N1]</t>
  </si>
  <si>
    <t>t[H1N1]Y(T)P(T)IVPs[H1N1]</t>
  </si>
  <si>
    <t>1581[H1N1];1589[H1N1]</t>
  </si>
  <si>
    <t>t[H1N1]Y(T)P(T)IVPs[H1N1] + H2N2</t>
  </si>
  <si>
    <t>643[H1N1];651[H1N1A1]</t>
  </si>
  <si>
    <t>(T)PFP(S)QHR(T)E</t>
  </si>
  <si>
    <t>t[H1N1]LSNt[H1N1]V</t>
  </si>
  <si>
    <t>2505[H1N1];2509[H1N1]</t>
  </si>
  <si>
    <t>880[H1N1];886[H1N1];887[N1]</t>
  </si>
  <si>
    <t>(T)E(T)N(T)LENLGAQt[H1N1]</t>
  </si>
  <si>
    <t>(T)E(T)N(T)LENLGAQt[H1N1] + H2N2</t>
  </si>
  <si>
    <t>t[H1N1]ETELKt[H1N1]</t>
  </si>
  <si>
    <t>2146[H1N1];2152[H1N1]</t>
  </si>
  <si>
    <t>t[H1N1]GFt[H1N1]s[H1N1]</t>
  </si>
  <si>
    <t>1148[H1N1];1151[H1N1];1152[H1N1]</t>
  </si>
  <si>
    <t>(T)GF(T)(S)</t>
  </si>
  <si>
    <t>MS1 only</t>
  </si>
  <si>
    <t>(t)GF(t)s[N1]</t>
  </si>
  <si>
    <t>1152[N1]</t>
  </si>
  <si>
    <t>(t)GF(t)s[N1] + H2N2</t>
  </si>
  <si>
    <t>t[H1N1]AEKPVPALs[H1N1]s[H1N1]</t>
  </si>
  <si>
    <t>1041[H1N1];1050[H1N1];1051[H1N1]</t>
  </si>
  <si>
    <t>(T)AEKPVPAL(S)(S)</t>
  </si>
  <si>
    <t>(S)V(T)Y(T)P</t>
  </si>
  <si>
    <t>1977[H1N1];1984[H1N1A1]</t>
  </si>
  <si>
    <t>1977[H1N1A1];1984[H1N1]</t>
  </si>
  <si>
    <t>(S)(T)PVF</t>
  </si>
  <si>
    <t>s[H1N1]t[H1N1]FEVYs[H1N1]s[H1N1]</t>
  </si>
  <si>
    <t>1736[H1N1];1737[H1N1];1742[H1N1A1];1743[H1N1]</t>
  </si>
  <si>
    <t>(S)(S)(S)PEINPE</t>
  </si>
  <si>
    <t>(S)(S)(S)PEINPE + H1N1</t>
  </si>
  <si>
    <t>s[H1N1]PHVEt[H1N1]t[H1N1]F</t>
  </si>
  <si>
    <t>1871[H1N1];1876[H1N1];1877[H1N1]</t>
  </si>
  <si>
    <t>s[H1N1]PHVEt[H1N1A1]t[H1N1]F</t>
  </si>
  <si>
    <t>1871[H1N1];1876[H1N1A1];1877[H1N1]</t>
  </si>
  <si>
    <t>(S)PHVE(T)t[H1N1]F</t>
  </si>
  <si>
    <t>1877[H1N1]</t>
  </si>
  <si>
    <t>(S)PHVE(T)t[H1N1]F + H2N2A1</t>
  </si>
  <si>
    <t>s[H1N1]IPAEHVVt[H1N1]DSPIKKEES</t>
  </si>
  <si>
    <t>2215[H1N1], 2223[H1N1]</t>
  </si>
  <si>
    <t>2232[H1N1]</t>
  </si>
  <si>
    <t>(S)IPAEHVV(T)DSPIKKEEs[H1N1]</t>
  </si>
  <si>
    <t>(S)IPAEHVV(T)DSPIKKEEs[H1N1] + H2N2</t>
  </si>
  <si>
    <t>540[H1N1];544[H1N1];545[H1N1]</t>
  </si>
  <si>
    <t>(T)(T)LPEA</t>
  </si>
  <si>
    <t>(T)(T)LPEA + H1N1A1</t>
  </si>
  <si>
    <t>(T)(T)LIEILS</t>
  </si>
  <si>
    <t>t[H1N1]QWPHS[H1N1A1]t[H1N1]</t>
  </si>
  <si>
    <t>2972[H1N1];2977[H1N1A1];2978[H1N1]</t>
  </si>
  <si>
    <t>t[H1N1]Pt[H1N1]IVPs[H1N1]s[H1N1]A</t>
  </si>
  <si>
    <t>1583[H1N1];1585[H1N1];1589[H1N1];1590[H1N1]</t>
  </si>
  <si>
    <t>t[H1N1]EHSSIHQPGVQEGL</t>
  </si>
  <si>
    <t>(T)EHSSIHQPGVQEGL</t>
  </si>
  <si>
    <t>t[H1N1]VSEDELL</t>
  </si>
  <si>
    <t>V(T)FGEEVEK(S)(T)</t>
  </si>
  <si>
    <t>VTFGEEVEKs[H1N1]t[H1N1]</t>
  </si>
  <si>
    <t>1577[H1N1];1578[H1N1]</t>
  </si>
  <si>
    <t>t[H1N1]VRWAEEIQ</t>
  </si>
  <si>
    <t>(T)VRWAEEIQ(T)</t>
  </si>
  <si>
    <t>LEDIVAKEt[H1N1]E</t>
  </si>
  <si>
    <t>VSHPIAKEETV</t>
  </si>
  <si>
    <t>s[H1N1]RPQTI</t>
  </si>
  <si>
    <t>s[H1N1A1]RPQTI</t>
  </si>
  <si>
    <t>t[H1N1]EKTSLE</t>
  </si>
  <si>
    <t>(T)E(T)ELKt[H1N1] + H1N1A1</t>
  </si>
  <si>
    <t>(T)E(T)ELKt[H1N1A1] + H1N1</t>
  </si>
  <si>
    <t>(T)E(T)ELKt[H1N1]</t>
  </si>
  <si>
    <t>2152[H1N1]</t>
  </si>
  <si>
    <t>(T)E(T)ELKt[H1N1A1]</t>
  </si>
  <si>
    <t>2152[H1N1A1]</t>
  </si>
  <si>
    <t>T[H1N1A1]LLEGY</t>
  </si>
  <si>
    <t>TLLEGY</t>
  </si>
  <si>
    <t>CD44 antigen</t>
  </si>
  <si>
    <t>P16070</t>
  </si>
  <si>
    <t>555[H1N1A1]</t>
  </si>
  <si>
    <t>TKPVTT</t>
  </si>
  <si>
    <t>t[N1]KPVt[H1N1]t[N1]</t>
  </si>
  <si>
    <t>Collagen alpha-3(VI) chain</t>
  </si>
  <si>
    <t>P12111</t>
  </si>
  <si>
    <t>t[N1]KPVt[H1N1]t[H1N1]</t>
  </si>
  <si>
    <t>t[H1N1]KPVt[H1N1]t[N1]</t>
  </si>
  <si>
    <t>(T)KPV(T)(T)</t>
  </si>
  <si>
    <t>T[H1N1]EHS[H1N1]S[H1N1]IHQPGVQEGL</t>
  </si>
  <si>
    <t>1807[H1N1];1810[H1N1];1811[H1N1]</t>
  </si>
  <si>
    <t>T[H1N1A1]EHS[H1N1]S[H1N1]IHQPGVQEGL</t>
  </si>
  <si>
    <t>1807[H1N1A1];1810[H1N1];1811[H1N1]</t>
  </si>
  <si>
    <t>SIPAEHVVTD</t>
  </si>
  <si>
    <t>SIPAEHVVt[H1N1]D</t>
  </si>
  <si>
    <t>2223[H1N1]</t>
  </si>
  <si>
    <t>s[H1N1]IPAEHVVt[H1N1]D</t>
  </si>
  <si>
    <t>2215[H1N1];2223[H1N1]</t>
  </si>
  <si>
    <t>s[H1N1]IPAEHVVt[H1N1A1]D</t>
  </si>
  <si>
    <t>2215[H1N1];2223[H1N1A1]</t>
  </si>
  <si>
    <t>SHVPPTT</t>
  </si>
  <si>
    <t>s[H1N1]HVPPt[H1N1]T</t>
  </si>
  <si>
    <t>1256[H1N1];1261[H1N1]</t>
  </si>
  <si>
    <t>(T)(S)QVE(S)(T) + H3N3</t>
  </si>
  <si>
    <t>(T)(S)QVE(S)(T)</t>
  </si>
  <si>
    <t>(T)(T)LIEIL(S)</t>
  </si>
  <si>
    <t>t[H1N1]SLPIPRKS</t>
  </si>
  <si>
    <t>2691[H1N1]</t>
  </si>
  <si>
    <t>1583[H1N1];1585[H1N1];1589[H1N1]</t>
  </si>
  <si>
    <t>t[H1N1]PSSPLt[H1N1]IYSGSEASGH</t>
  </si>
  <si>
    <t>2824[H1N1];2830[H1N1]</t>
  </si>
  <si>
    <t>t[H1N1]PFPSQHR</t>
  </si>
  <si>
    <t>643[H1N1]</t>
  </si>
  <si>
    <t>TNt[H1N1]LENLGAQt[H1N1]</t>
  </si>
  <si>
    <t>1798[H1N1];1806[H1N1]</t>
  </si>
  <si>
    <t>t[H1N1]LENLGAQt[N1]</t>
  </si>
  <si>
    <t>1798[H1N1], 1806[N1]</t>
  </si>
  <si>
    <t>t[H1N1]LEDIVAKETE</t>
  </si>
  <si>
    <t>(T)KE(S)WVEA</t>
  </si>
  <si>
    <t>(T)KE(S)WVEA + H1N1A1</t>
  </si>
  <si>
    <t>880[H1N1];886[H1N1];887[H1N1]</t>
  </si>
  <si>
    <t>(T)IRFQP(T)(T)</t>
  </si>
  <si>
    <t>t[H1N1]IPLs[H1N1]VIPK</t>
  </si>
  <si>
    <t>(T)GV(S)HYA</t>
  </si>
  <si>
    <t>(T)GV(S)HYA + H1N1A1</t>
  </si>
  <si>
    <t>t[H1N1]FTETELK</t>
  </si>
  <si>
    <t>(T)EQ(T)IFDSQ</t>
  </si>
  <si>
    <t>(T)EQ(T)IFDSQ + H1N1</t>
  </si>
  <si>
    <t xml:space="preserve">(T)EQ(T)IFD </t>
  </si>
  <si>
    <t>IP(S)F(T)EDGADEF</t>
  </si>
  <si>
    <t>(T)EPV(S)L</t>
  </si>
  <si>
    <t>t[H1N1]EPTGLVLs[H1N1]</t>
  </si>
  <si>
    <t>1880[H1N1];1888[H1N1]</t>
  </si>
  <si>
    <t>(T)EP(S)As[H1N1]</t>
  </si>
  <si>
    <t>823[H1N1]</t>
  </si>
  <si>
    <t>(T)EP(S)As[H1N1] + H1N1</t>
  </si>
  <si>
    <t>t[H1N1]HE(S)(S)IHQPGVQEGL(T)</t>
  </si>
  <si>
    <t>t[H1N1]HE(S)(S)IHQPGVQEGL(T) + H1N1</t>
  </si>
  <si>
    <t>(T)EH(S)(S)IHQPGVQEGL(T)</t>
  </si>
  <si>
    <t>(T)DY(S)VLt[H1N1]</t>
  </si>
  <si>
    <t>2159[H1N1]</t>
  </si>
  <si>
    <t>(T)DY(S)VLt[H1N1] + H1N1</t>
  </si>
  <si>
    <t>(T)D(T)LI(T)L</t>
  </si>
  <si>
    <t>(T)ALV(T)E</t>
  </si>
  <si>
    <t>SPHVEt[H1N1]t[H1N1]F</t>
  </si>
  <si>
    <t>1877[H1N1];1878[H1N1]</t>
  </si>
  <si>
    <t>AVQPNESt[H1N1]E</t>
  </si>
  <si>
    <t>1471[H1N1]</t>
  </si>
  <si>
    <t>s[H1N1]PHVEt[H1N1]</t>
  </si>
  <si>
    <t>1871[H1N1];1876[H1N1]</t>
  </si>
  <si>
    <t>SFFEVPAt[H1N1]t[H1N1]</t>
  </si>
  <si>
    <t>1687[H1N1];1688[H1N1]</t>
  </si>
  <si>
    <t>SFFEVPAt[H1N1]t[H1N1A1]</t>
  </si>
  <si>
    <t>1687[H1N1];1688[H1N1A1]</t>
  </si>
  <si>
    <t>(S)FFEVPA(T)(T)</t>
  </si>
  <si>
    <t>s[H1N1]ERPt[H1N1]L</t>
  </si>
  <si>
    <t>2999[H1N1];3003[H1N1]</t>
  </si>
  <si>
    <t>s[H1N1]ELVt[H1N1A1]t[H1N1]GHYGF</t>
  </si>
  <si>
    <t>540[H1N1];544[H1N1A1];545[H1N1]</t>
  </si>
  <si>
    <t>LIEILSDt[H1N1]G</t>
  </si>
  <si>
    <t>2339[H1N1]</t>
  </si>
  <si>
    <t>t[H1N1]EHs[H1N1]s[H1N1]IHQPGVQEGLt[H1N1]</t>
  </si>
  <si>
    <t>1807[H1N1];1810[H1N1];1811[H1N1];1822[H1N1]</t>
  </si>
  <si>
    <t>(T)EH(S)(S)IHQPGVQEGL</t>
  </si>
  <si>
    <t>ELESPNVAt[H1N1]S</t>
  </si>
  <si>
    <t>1763[H1N1]</t>
  </si>
  <si>
    <t>s[H1N1]VEAAt[H1N1]V</t>
  </si>
  <si>
    <t>794[H1N1], 799[H1N1]</t>
  </si>
  <si>
    <t>s[H1N1A1]VEAAt[H1N1]V</t>
  </si>
  <si>
    <t>794[H1N1A1], 799[H1N1]</t>
  </si>
  <si>
    <t>s[H1N1]DKNTIIDIDH</t>
  </si>
  <si>
    <t>2572[H1N1A1]</t>
  </si>
  <si>
    <t>(S)(T)AEINE(T)(T)</t>
  </si>
  <si>
    <t>(T)VG(S)DE(S)(T)L</t>
  </si>
  <si>
    <t>t[H1N1]LIt[H1N1]KLs[H1N1]AEP</t>
  </si>
  <si>
    <t>751[H1N1];754[H1N1];757[H1N1]</t>
  </si>
  <si>
    <t>t[H1N1]ETELDVLLP</t>
  </si>
  <si>
    <t>2679[H1N1]</t>
  </si>
  <si>
    <t>t[H1N1]ERDTEVGHQAHEH</t>
  </si>
  <si>
    <t>1523[H1N1]</t>
  </si>
  <si>
    <t>1170[H1N1]</t>
  </si>
  <si>
    <t>(T)D(T)LI(T)LD</t>
  </si>
  <si>
    <t>t[H1N1]ASTFEVYs[H1N1]s[H1N1]</t>
  </si>
  <si>
    <t>1734[H1N1];1742[H1N1];1743[H1N1]</t>
  </si>
  <si>
    <t>(T)A(S)(T)FEVY(S)(S)</t>
  </si>
  <si>
    <t>(T)A(S)(T)FEVYs[H1N1]s[H1N1]</t>
  </si>
  <si>
    <t>1742[H1N1];1743[H1N1]</t>
  </si>
  <si>
    <t>(T)A(S)(T)FEVYs[H1N1]s[H1N1] + H1N1A1</t>
  </si>
  <si>
    <t>s[H1N1](T)EP(T)GLVLs[H1N1]</t>
  </si>
  <si>
    <t>1879[H1N1];1888[H1N1]</t>
  </si>
  <si>
    <t>s[H1N1](T)EP(T)GLVLs[H1N1] + H2N2</t>
  </si>
  <si>
    <t>(S)(T)EP(T)G</t>
  </si>
  <si>
    <t>(S)(S)VDRLHt[H1N1]t[H1N1]</t>
  </si>
  <si>
    <t>1219[H1N1];1220[H1N1]</t>
  </si>
  <si>
    <t>(S)(S)VDRLHt[H1N1]t[H1N1] + H1N1</t>
  </si>
  <si>
    <t>(S)PD(T)KLEP(S)EDD</t>
  </si>
  <si>
    <t>(S)PD(T)KLEPSED</t>
  </si>
  <si>
    <t>(S)PD(T)KLEPSED + H1N1</t>
  </si>
  <si>
    <t>(S)PD(T)KLEP(S)ED</t>
  </si>
  <si>
    <t>(S)L(S)PFs[H1N1]</t>
  </si>
  <si>
    <t>1158[H1N1]</t>
  </si>
  <si>
    <t>(S)L(S)PFs[H1N1] + H1N1</t>
  </si>
  <si>
    <t>(T)(T)FV(S)D</t>
  </si>
  <si>
    <t>(T)(T)FV(S)D + H2N2</t>
  </si>
  <si>
    <t>(T)(S)Vt[H1N1]Y</t>
  </si>
  <si>
    <t>1581[H1N1]</t>
  </si>
  <si>
    <t>(T)(S)Vt[H1N1]Y + H1N1</t>
  </si>
  <si>
    <t>t[H1N1]SLSEPIHV</t>
  </si>
  <si>
    <t>728[H1N1]</t>
  </si>
  <si>
    <t>t[H1N1]s[H1N1]LPIPRK</t>
  </si>
  <si>
    <t>2691[H1N1];2692[H1N1]</t>
  </si>
  <si>
    <t>811[H1N1];821[H1N1]</t>
  </si>
  <si>
    <t>t[H1N1]SKPLE(S)(T)EPs[H1N1]A</t>
  </si>
  <si>
    <t>t[H1N1]SKPLE(S)(T)EPs[H1N1]A + H1N1</t>
  </si>
  <si>
    <t>TVQPQAITD</t>
  </si>
  <si>
    <t>(T)PI(T)t[N1]</t>
  </si>
  <si>
    <t>t[N1]PIt[N1]t[N1]</t>
  </si>
  <si>
    <t>N2A1</t>
  </si>
  <si>
    <t>(T)PI(T)t[N1] + N2A1</t>
  </si>
  <si>
    <t>(T)L(T)PIt[N1]t[N1]</t>
  </si>
  <si>
    <t>t[N1]L(T)PI(T)t[N1]</t>
  </si>
  <si>
    <t>t[N1]V(T)P(T)Pt[N1]Pt[N1]G</t>
  </si>
  <si>
    <t>(T)V(T)Pt[N1]Pt[N1]Pt[N1]G</t>
  </si>
  <si>
    <t>(T)V(T)P(T)P(T)Pt[N1]G</t>
  </si>
  <si>
    <t>(T)V(T)P(T)Pt[N1]Pt[N1]G</t>
  </si>
  <si>
    <t>Colon2</t>
  </si>
  <si>
    <t>t[N1]Vt[N1]Pt[H1N1]Pt[N1]Pt[H1N1]G</t>
  </si>
  <si>
    <t>t[N1]Vt[N1]P(T)P(T)Pt[N1]G</t>
  </si>
  <si>
    <t>(T)V(T)P(T)P(T)P(T)G + H4N6</t>
  </si>
  <si>
    <t>(T)V(T)P(T)P(T)P(T)G + H2N6</t>
  </si>
  <si>
    <t>(T)V(T)P(T)P(T)P(T)G + H1N5A1</t>
  </si>
  <si>
    <t>(T)V(T)P(T)PTPt[N1]G</t>
  </si>
  <si>
    <t>(T)V(T)P(T)P(T)Pt[N1]G + N3</t>
  </si>
  <si>
    <t>(T)V(T)P(T)A</t>
  </si>
  <si>
    <t>t[N1]s[H1N1]GGHt[H1N2]L</t>
  </si>
  <si>
    <t>4372[N1];4373[H1N1];4377[H1N2]</t>
  </si>
  <si>
    <t>t[H1N1]QTP(T)(S)t[N1]PIt[N1]t[N1]</t>
  </si>
  <si>
    <t>t[H1N1]PIt[H1N1]T</t>
  </si>
  <si>
    <t>(T)VNPVEFN(T)E</t>
  </si>
  <si>
    <t>(T)L(S)PHVEt[H1N1]</t>
  </si>
  <si>
    <t>(T)L(S)PHVEt[H1N1] + H1N1</t>
  </si>
  <si>
    <t>(S)RPQ(T)I</t>
  </si>
  <si>
    <t>(T)V(S)EDELL</t>
  </si>
  <si>
    <t>(T)QEP(T)(T)YVD(S)(S)H</t>
  </si>
  <si>
    <t>IP(S)F(T)EDGADEF + H1N1</t>
  </si>
  <si>
    <t>t[N1]V(T)P(T)Pt[N1]P[N1]G + N1</t>
  </si>
  <si>
    <t>(T)PI(T)t[N1] + N2AcA1</t>
  </si>
  <si>
    <t>(T)PI(T)t[N1AcA1] + N2</t>
  </si>
  <si>
    <t>(T)L(T)PI(T)(T) + N4AcA1</t>
  </si>
  <si>
    <t>(T)L(T)PIt[N1]t[N1] + N2AcA1</t>
  </si>
  <si>
    <t>(T)V(T)P(T)P(T)P(T)G + N5AcA1</t>
  </si>
  <si>
    <t>(T)Q(T)P(T)(T) + N4AcA1</t>
  </si>
  <si>
    <t>t[N1]PIt[AcN1]t[N1]</t>
  </si>
  <si>
    <t>t[N1]PIt[N1]t[AcN1]</t>
  </si>
  <si>
    <t>(T)L(T)PIt[AcN1]t[N1] + N2</t>
  </si>
  <si>
    <t>(T)L(T)PIt[N1]t[N1] + N1AcN1</t>
  </si>
  <si>
    <t>(T)L(T)PI(T)t[N1] + N2AcN1</t>
  </si>
  <si>
    <t>(T)L(T)PI(T)t[AcN1] + N3</t>
  </si>
  <si>
    <t>(T)V(T)P(T)P(T)P(T)G + N4AcN1</t>
  </si>
  <si>
    <t>(T)V(T)P(T)P(T)Pt[N1]G + N3AcN1</t>
  </si>
  <si>
    <t>(T)P(T)P(T)P(T)G + H3N6</t>
  </si>
  <si>
    <t>Unknown</t>
  </si>
  <si>
    <t>TI</t>
  </si>
  <si>
    <t>t[H2N2F1]I</t>
  </si>
  <si>
    <t>t[H2N3F2]I</t>
  </si>
  <si>
    <t>t[N1]Vt[N1]Pt[N1]Pt[N1]Pt[H1N1F1]G</t>
  </si>
  <si>
    <t>Notes</t>
  </si>
  <si>
    <t>T, T</t>
  </si>
  <si>
    <t>MUC-2</t>
  </si>
  <si>
    <t>N, T</t>
  </si>
  <si>
    <t>240404_SCL_N1-57_Angelo_Tumor1_StcE_5µL</t>
  </si>
  <si>
    <t>TVTPTPTG</t>
  </si>
  <si>
    <t>2317[N1]; 2319[N1]; 2323[N1]; 2325[N1]</t>
  </si>
  <si>
    <t>TVTPNPTPTG</t>
  </si>
  <si>
    <t>2317[N1]; 2319[N1]; 2323[N1]; 2325[H1N1]</t>
  </si>
  <si>
    <t>P, T</t>
  </si>
  <si>
    <t>2915[N1]; 2917[N1]; 2921[N1]; 2923[N1]</t>
  </si>
  <si>
    <t>TVTPIPTPTG</t>
  </si>
  <si>
    <t>2915[N1]; 2917[N1]; 2921[H2N2]; 2923[N1]</t>
  </si>
  <si>
    <t>2662[N1]; 2666[N1]; 2668[N1]; 2670[N1]</t>
  </si>
  <si>
    <t>TVIPTPTPTG</t>
  </si>
  <si>
    <t>2662[N1]; 2666[N1]; 2668[N1]; 2670[H1N1]</t>
  </si>
  <si>
    <t>TTVTPTPTPTG</t>
  </si>
  <si>
    <t>M, T</t>
  </si>
  <si>
    <t>1584[N1]; 1585[N1]; 1590[N1]</t>
  </si>
  <si>
    <t>1584[N1]; 1585[N1]; 1587[N1]; 1590[N1]</t>
  </si>
  <si>
    <t>4311[N1]; 4312[N1]; 4313[N1]; 4320[N1]; 4321[N1]</t>
  </si>
  <si>
    <t>H, S</t>
  </si>
  <si>
    <t>1752[N1]; 1753[N1]; 1757[N1]; 1758[N1]</t>
  </si>
  <si>
    <t>1752[N1]; 1753[N1]; 1754[N1]; 1757[N1]; 1758[N1]</t>
  </si>
  <si>
    <t>4372[N1]; 4377[H1N1]</t>
  </si>
  <si>
    <t>T, S</t>
  </si>
  <si>
    <t>4372[N1]; 4373[N1]; 4377[N1]</t>
  </si>
  <si>
    <t>4372[N1]; 4373[N1]; 4377[H1N1]</t>
  </si>
  <si>
    <t>G, T</t>
  </si>
  <si>
    <t>G, N</t>
  </si>
  <si>
    <t>TQTPTMTPITT</t>
  </si>
  <si>
    <t>TQTPTM</t>
  </si>
  <si>
    <t>Q, T</t>
  </si>
  <si>
    <t>S, T</t>
  </si>
  <si>
    <t>1[N1]; 2[N1]; 5[N1]; 7[N1]; 9[N1]; 11[N1]</t>
  </si>
  <si>
    <t>TTMVTPTPTPTG</t>
  </si>
  <si>
    <t>1948[N1]; 1949[N1]; 1952[N1]; 1954[N1]; 1956[N1]</t>
  </si>
  <si>
    <t>TTMVTPTPTI</t>
  </si>
  <si>
    <t>4372[N1]; 4377[N1]</t>
  </si>
  <si>
    <t>1585[N1]; 1590[N1]</t>
  </si>
  <si>
    <t>1766[N1]; 1769[N1]; 1771[N1]; 1774[N1]; 1775[N1]; 1776[N1]</t>
  </si>
  <si>
    <t>I, T</t>
  </si>
  <si>
    <t>TPPTFSPFSTT</t>
  </si>
  <si>
    <t>1766[N1]; 1769[N1]; 1771[N1]; 1774[N1]; 1775[N1]</t>
  </si>
  <si>
    <t>1766[N1]; 1769[N1]</t>
  </si>
  <si>
    <t>I, S</t>
  </si>
  <si>
    <t>1766[N1]; 1769[H1N1]</t>
  </si>
  <si>
    <t>1776[H1N1]; 1769[N1]</t>
  </si>
  <si>
    <t>T, M</t>
  </si>
  <si>
    <t>2917[N1]; 2921[N1]; 2923[N1]</t>
  </si>
  <si>
    <t>V, T</t>
  </si>
  <si>
    <t>TPIPTPTG</t>
  </si>
  <si>
    <t>1924[N1]; 1928[N1]; 1930[N1]; 1932[N1]; 1934[N1]</t>
  </si>
  <si>
    <t>TNTVTPTPTPTG</t>
  </si>
  <si>
    <t>TMVTPTPTPTG</t>
  </si>
  <si>
    <t>TMTPITTTT</t>
  </si>
  <si>
    <t>1272[N1]; 1275[N1]; 1276[N1]; 1278[N1]; 1279[N1]</t>
  </si>
  <si>
    <t>2793[N1]; 2796[N1]; 2797[N1]</t>
  </si>
  <si>
    <t>THITT</t>
  </si>
  <si>
    <t>1890[N1]; 1894[N1]; 1896[N1]; 1899[N1]</t>
  </si>
  <si>
    <t>1890[N1]; 1894[N1]; 1896[N1]; 1899[N1]; 1900[N1]</t>
  </si>
  <si>
    <t>4360[N1]; 4364[N1]; 4365[N1]; 4367[N1]; 4370[N1]; 4371[N1]</t>
  </si>
  <si>
    <t>4313[N1]; 4320[N1]; 4321[N1]</t>
  </si>
  <si>
    <t>S, S</t>
  </si>
  <si>
    <t>4313[N1]; 4320[H1N1]; 4321[N1]</t>
  </si>
  <si>
    <t>1915[N1]; 1916[N1]; 1917[N1]; 1919[N1]; 1922[N1]; 1923[N1]</t>
  </si>
  <si>
    <t>STTPTPITT</t>
  </si>
  <si>
    <t>4338[N1]; 4342[N1]</t>
  </si>
  <si>
    <t>4338[N1]; 4339[N1]; 4342[N1]</t>
  </si>
  <si>
    <t>1766[H1N1]; 1769[H1N1]</t>
  </si>
  <si>
    <t>1949[N1]; 1952[N1]; 1954[N1]; 1956[N1]</t>
  </si>
  <si>
    <t>2793[N1]; 2796[N1]</t>
  </si>
  <si>
    <t>TAITTTT</t>
  </si>
  <si>
    <t>K, T</t>
  </si>
  <si>
    <t>STTPTSITT</t>
  </si>
  <si>
    <t>L, H</t>
  </si>
  <si>
    <t>sGGHtL</t>
  </si>
  <si>
    <t>4373[N1]; 4377[H1N1]</t>
  </si>
  <si>
    <t>4373[H1N1]; 4377[H1N1]</t>
  </si>
  <si>
    <t>TVTPTPTPTGTQ</t>
  </si>
  <si>
    <t>1585[N1]; 1587[N1]; 1590[N1]</t>
  </si>
  <si>
    <t>1453[N1]; 1459[N1]; 1460[N1]</t>
  </si>
  <si>
    <t>TPPPTTTPSPPTT</t>
  </si>
  <si>
    <t>2053[N1]; 2055[N1]; 2057[N1]; 2060[N1]; 2061[N1]</t>
  </si>
  <si>
    <t>TLPPTTTPSPPTT</t>
  </si>
  <si>
    <t>t[N2Ac2A1]Q</t>
  </si>
  <si>
    <t>unknown</t>
  </si>
  <si>
    <t>peak 1/2</t>
  </si>
  <si>
    <t>TQ</t>
  </si>
  <si>
    <t>t[H1N3Ac2A1]Q</t>
  </si>
  <si>
    <t>t[N2]APIAEL</t>
  </si>
  <si>
    <t>(T)Q(T)P</t>
  </si>
  <si>
    <t>138&gt;&gt;&gt;144</t>
  </si>
  <si>
    <t>TQTP</t>
  </si>
  <si>
    <t>(T)(T)V</t>
  </si>
  <si>
    <t>TTV</t>
  </si>
  <si>
    <t>4313[H1N2]</t>
  </si>
  <si>
    <t>t[H1N3Ac3A1]Q</t>
  </si>
  <si>
    <t>t[N2Ac3A1]Q</t>
  </si>
  <si>
    <t>t[H2N3Ac3A1]V</t>
  </si>
  <si>
    <t>TV</t>
  </si>
  <si>
    <t>t[H1N3Ac2A1Ac3A1]Q</t>
  </si>
  <si>
    <t>t[H1N3Ac3A2]Q</t>
  </si>
  <si>
    <t>peak 2/2</t>
  </si>
  <si>
    <t>H1N5Ac3A2</t>
  </si>
  <si>
    <t>H1N5Ac3A1</t>
  </si>
  <si>
    <t>t[H1N2]Qt[H1N2]P</t>
  </si>
  <si>
    <t>t[H1N2]Qt[N2]P</t>
  </si>
  <si>
    <t>N4Ac2A1</t>
  </si>
  <si>
    <t>H1N4Ac3A1</t>
  </si>
  <si>
    <t>Versican</t>
  </si>
  <si>
    <t>t[H1N1]PIt[N2Ac3A1]t[H1N2]</t>
  </si>
  <si>
    <t>H1N4Ac2A1</t>
  </si>
  <si>
    <t>(T)(T)</t>
  </si>
  <si>
    <t>H2N3Ac3A1F1</t>
  </si>
  <si>
    <t>TT</t>
  </si>
  <si>
    <t>N4Ac3A1</t>
  </si>
  <si>
    <t>138:144 ~1</t>
  </si>
  <si>
    <t>(T)(T)t[N1]</t>
  </si>
  <si>
    <t>H1N2Ac3A1</t>
  </si>
  <si>
    <t>TTT</t>
  </si>
  <si>
    <t>t[N1]t[N2]V</t>
  </si>
  <si>
    <t>t[N2]t[N2]V</t>
  </si>
  <si>
    <t>t[H1N2Ac3A1]t[N1]</t>
  </si>
  <si>
    <t>t[N1]PI(T)(T)</t>
  </si>
  <si>
    <t>H1N2Ac3A2</t>
  </si>
  <si>
    <t>t[H1N2Ac2A1]t[N1]</t>
  </si>
  <si>
    <t>(T)P(T)P(T)Pt[N1]G</t>
  </si>
  <si>
    <t>t[H1N2Ac3A1F1]K</t>
  </si>
  <si>
    <t>TK</t>
  </si>
  <si>
    <t>H1N5Ac2A1</t>
  </si>
  <si>
    <t>t[H1N2Ac2A1F1]Q</t>
  </si>
  <si>
    <t>t[H1N2Ac3A1F1]Q</t>
  </si>
  <si>
    <t>3191[N1]; 3193[N1]; 3195[N1]; 3197[N1]</t>
  </si>
  <si>
    <t>3191[N1]; 3193[N1]; 3195[N1]; 3197[H1N1]</t>
  </si>
  <si>
    <t>2708[N1]; 2710[N1]; 2712[H1N1]</t>
  </si>
  <si>
    <t>2317[N1]; 2319[N1]; 2323[H1N1]; 2325[H1N1]</t>
  </si>
  <si>
    <t>2915[N1]; 2917[N1]; 2921[H1N1]; 2923[N1]</t>
  </si>
  <si>
    <t>2915[N1]; 2917[N1]; 2921[N1]; 2923[H1N1]</t>
  </si>
  <si>
    <t>2915[N1]; 2917[N1]; 2921[H1N1]; 2923[H1N1]</t>
  </si>
  <si>
    <t>2915[H1N1]; 2917[N1]; 2921[H1N1]; 2923[N1]</t>
  </si>
  <si>
    <t>2915[N1]; 2917[N1]; 2921[N1]</t>
  </si>
  <si>
    <t>TVTPIPTP</t>
  </si>
  <si>
    <t>2662[H1N1]; 2666[N1]; 2668[N1]; 2670[N1]</t>
  </si>
  <si>
    <t>2662[N1]; 2666[N1]; 2668[H1N1]; 2670[H1N1]</t>
  </si>
  <si>
    <t>2662[H1N1]; 2666[N1]; 2668[N1]; 2670[H1N1]</t>
  </si>
  <si>
    <t>2662[N1]; 2666[N1]; 2668[H1N1A1]; 2670[N1]</t>
  </si>
  <si>
    <t>1759[N1]; 1764[N1]</t>
  </si>
  <si>
    <t>1759[N1]; 1764[H1N1]</t>
  </si>
  <si>
    <t>1759[H1N1]; 1764[H1N1]</t>
  </si>
  <si>
    <t>1506[N1]; 1509[H1N1]; 1513[H1N1]; 1514[N1]</t>
  </si>
  <si>
    <t>1506[N1]; 1509[H1N1]; 1513[N1]; 1514[H1N1]</t>
  </si>
  <si>
    <t>1506[N1]; 1509[H1N1]; 1513[H1N1]; 1514[H1N1]</t>
  </si>
  <si>
    <t>2793[N1]; 2796[N1]; 2797[N1]; 2798[N1]</t>
  </si>
  <si>
    <t>THITTT</t>
  </si>
  <si>
    <t>1890[N1]; 1894[N1]; 1896[N1]; 1899[H1N1]</t>
  </si>
  <si>
    <t>4313[N1]; 4320[N1]</t>
  </si>
  <si>
    <t>4320[N1]; 4321[N1]</t>
  </si>
  <si>
    <t>4313[N1]; 4320[H1N1]; 4321[H1N1]</t>
  </si>
  <si>
    <t>4313[H1N1]; 4320[N1]; 4321[H1N1]</t>
  </si>
  <si>
    <t>4313[H1N1]; 4320[H1N1]; 4321[H1N1]</t>
  </si>
  <si>
    <t>2235[N1]; 2238[N1]; 2239[H1N1]; 2241[N1]; 2244[N1]; 2245[N1]</t>
  </si>
  <si>
    <t>TPSTTLTPITT</t>
  </si>
  <si>
    <t>1506[N1]; 1509[H1N1]; 1513[N1]; 1514[H1N1]; 1515[N1]</t>
  </si>
  <si>
    <t>1506[N1]; 1509[N1]; 1513[H1N1]; 1514[N1]; 1515[H1N1]</t>
  </si>
  <si>
    <t>1506[N1]; 1509[H1N1]; 1513[H1N1]; 1514[N1]; 1515[N1]</t>
  </si>
  <si>
    <t>1272[N1]; 1275[N1]; 1276[N1]; 1278[N1]; 1281[N1]; 1282[N1]</t>
  </si>
  <si>
    <t>1272[N1]; 1275[N1]; 1276[N1]; 1278[H1N1]; 1279[N1]</t>
  </si>
  <si>
    <t>1272[N1]; 1275[H1N1]; 1276[N1]; 1278[N1]; 1279[N1]</t>
  </si>
  <si>
    <t>1272[N1]; 1275[N1]; 1276[H1N1]; 1278[N1]; 1279[N1]</t>
  </si>
  <si>
    <t>1272[N1]; 1275[N1]; 1276[H1N1]; 1278[H1N1]; 1279[N1]</t>
  </si>
  <si>
    <t>1272[N1]; 1275[H1N1]; 1276[N1]; 1278[H1N1]; 1279[N1]</t>
  </si>
  <si>
    <t>2793[N1]; 2796[H1N1]; 2797[N1]</t>
  </si>
  <si>
    <t>2793[H1N1]; 2796[N1]; 2797[N1]</t>
  </si>
  <si>
    <t>1890[N1]; 1894[H1N1]; 1896[N1]; 1899[N1]; 1900[N1]</t>
  </si>
  <si>
    <t>4360[N1]; 4364[H1N1]; 4365[N1]; 4367[N1]; 4370[N1]; 4371[N1]</t>
  </si>
  <si>
    <t>4313[H1N1]; 4320[N1]; 4321[N1]</t>
  </si>
  <si>
    <t>4313[N1]; 4320[H2N2]; 4321[N1]</t>
  </si>
  <si>
    <t>2915[N2]; 2917[N1]; 2921[H1N1]; 2923[N1]</t>
  </si>
  <si>
    <t>2915[H1N1]; 2917[N1]; 2921[H1N1]; 2923[H1N1]</t>
  </si>
  <si>
    <t>peak 1/5</t>
  </si>
  <si>
    <t>peak 2/5</t>
  </si>
  <si>
    <t>peak 3/5</t>
  </si>
  <si>
    <t>peak 4/5</t>
  </si>
  <si>
    <t>peak 5/5</t>
  </si>
  <si>
    <t>(T)(T) + H2N3Ac3A1F1</t>
  </si>
  <si>
    <t>(T)(T)t[N1] + H1N2Ac3A1</t>
  </si>
  <si>
    <t>(T)(T)V + H1N4</t>
  </si>
  <si>
    <t>t[N1]Vt[N1]Pt[N1]PTPt[N1]G</t>
  </si>
  <si>
    <t>t[H1N1]Vt[N1]Pt[N1]Pt[N1]Pt[H1N1]G</t>
  </si>
  <si>
    <t>t[N1]PIt[H1N1]PPt[N1]s[N1]</t>
  </si>
  <si>
    <t>t[N1]PIt[N1]PPt[H1N1]s[N1]</t>
  </si>
  <si>
    <t>t[N1]PIt[N1]PPt[N1]s[H1N1]</t>
  </si>
  <si>
    <t>t[N1]Vt[N1]Pt[N1]Pt[N1]G</t>
  </si>
  <si>
    <t>t[N1]Vt[N1]Pt[N1]Pt[H1N1]G</t>
  </si>
  <si>
    <t>t[N1]Vt[N1]PNPt[N1]Pt[N1]G</t>
  </si>
  <si>
    <t>t[N1]Vt[N1]PNPt[N1]Pt[H1N1]G</t>
  </si>
  <si>
    <t>t[N1]Vt[N1]PNPt[H1N1]Pt[H1N1]G</t>
  </si>
  <si>
    <t>t[H1N1]Vt[N1]PIt[N1]t[N1]</t>
  </si>
  <si>
    <t>t[N1]Vt[N1]PIt[H1N1]t[N1]</t>
  </si>
  <si>
    <t>t[H1N1]Vt[N1]PIt[H1N1]t[N1]</t>
  </si>
  <si>
    <t>t[N1]Vt[N1]PIPt[N1]Pt[N1]G</t>
  </si>
  <si>
    <t>t[N1]Vt[N1]PIPt[H1N1]Pt[N1]G</t>
  </si>
  <si>
    <t>t[N1]Vt[N1]PIPt[N1]Pt[H1N1]G</t>
  </si>
  <si>
    <t>t[N1]Vt[N1]PIPt[H1N1]Pt[H1N1]G</t>
  </si>
  <si>
    <t>t[H1N1]Vt[N1]PIPt[H1N1]Pt[N1]G</t>
  </si>
  <si>
    <t>t[N1]Vt[N1]PIPt[H2N2]Pt[N1]G</t>
  </si>
  <si>
    <t>t[N1]Vt[N1]PIPt[N1]P</t>
  </si>
  <si>
    <t>t[N1]VIPt[N1]Pt[N1]Pt[N1]G</t>
  </si>
  <si>
    <t>t[N1]VIPt[N1]Pt[N1]Pt[H1N1]G</t>
  </si>
  <si>
    <t>t[H1N1]VIPt[N1]Pt[N1]Pt[N1]G</t>
  </si>
  <si>
    <t>t[N1]VIPt[N1]Pt[H1N1]Pt[H1N1]G</t>
  </si>
  <si>
    <t>t[H1N1]VIPt[N1]Pt[N1]Pt[H1N1]G</t>
  </si>
  <si>
    <t>t[N1]VIPt[N1]Pt[H1N1A1]Pt[N1]G</t>
  </si>
  <si>
    <t>t[N1]t[N1]Vt[N1]Pt[N1]Pt[N1]Pt[N1]G</t>
  </si>
  <si>
    <t>t[N1]t[N1]PSPt[N1]t[N1]</t>
  </si>
  <si>
    <t>t[N1]t[N1]PSPPt[N1]I</t>
  </si>
  <si>
    <t>t[N1]PSPPIt[N1]t[N1]</t>
  </si>
  <si>
    <t>t[N1]PIt[N1]PPTs[N1]t[N1]</t>
  </si>
  <si>
    <t>t[N1]t[N1]MVt[N1]Pt[N1]Pt[H1N1]Pt[N1]G</t>
  </si>
  <si>
    <t>t[N1]s[N1]SPLt[N1]t[N1]</t>
  </si>
  <si>
    <t>t[N1]Qt[N1]Pt[H1N1]t[N1]</t>
  </si>
  <si>
    <t>t[H1N1]Qt[H1N1]Pt[N1]t[N1]</t>
  </si>
  <si>
    <t>t[N1]QTPt[N1]s[N1]t[N1]PIt[N1]t[N1]</t>
  </si>
  <si>
    <t>t[N1]Qt[N1]Pt[N1]Mt[N1]PIt[N1]t[N1]</t>
  </si>
  <si>
    <t>t[N1]Qt[N1]Pt[N1]M</t>
  </si>
  <si>
    <t>t[N1]QTPt[N1]Lt[N1]PIt[N1]t[N1]</t>
  </si>
  <si>
    <t>t[N1]Qt[N1]Pt[N1]L</t>
  </si>
  <si>
    <t>t[H1N1]QAPt[N1]Pt[N1]AIt[N1]T</t>
  </si>
  <si>
    <t>t[N1]Pt[N1]t[N1]t[N1]PIt[H1N1]t[N1]</t>
  </si>
  <si>
    <t>t[N1]Pt[N1]t[N1]t[H1N1]PIt[N1]t[N1]</t>
  </si>
  <si>
    <t>t[N1]t[N1]MVt[N1]Pt[N1]Pt[N1]Pt[N1]G</t>
  </si>
  <si>
    <t>t[N1]t[N1]MVt[N1]Pt[N1]Pt[N1]I</t>
  </si>
  <si>
    <t>t[N1]PTPIt[N1]t[N1]</t>
  </si>
  <si>
    <t>t[N1]PSPPt[N1]t[N1]</t>
  </si>
  <si>
    <t>t[N1]PPt[N1]Fs[N1]PFs[N1]t[N1]t[N1]</t>
  </si>
  <si>
    <t>t[N1]PPPt[H1N1]t[N1]</t>
  </si>
  <si>
    <t>t[N1]PIt[H1N1]t[N1]</t>
  </si>
  <si>
    <t>t[N1]PIt[N1]PPAs[H1N1]t[N1]</t>
  </si>
  <si>
    <t>t[N1]Pt[N1]s[N1]I</t>
  </si>
  <si>
    <t>t[N1]PIPt[N1]Pt[N1]G</t>
  </si>
  <si>
    <t>t[N1]NTVt[N1]Pt[N1]Pt[N1]Pt[N1]G</t>
  </si>
  <si>
    <t>t[N1]MVt[N1]Pt[N1]Pt[N1]Pt[N1]G</t>
  </si>
  <si>
    <t>t[N1]Mt[N1]PIt[N1]t[N1]t[N1]t[N1]</t>
  </si>
  <si>
    <t>t[N1]HIt[N1]t[N1]</t>
  </si>
  <si>
    <t>t[N1]AIt[N1]t[N1]</t>
  </si>
  <si>
    <t>s[N1]t[N1]t[N1]Pt[N1]PIt[N1]t[N1]</t>
  </si>
  <si>
    <t>s[N1]SPLt[N1]E</t>
  </si>
  <si>
    <t>s[N1]s[N1]PLt[N1]E</t>
  </si>
  <si>
    <t>t[N1]Pt[N1]Pt[N1]Pt[H1N1]s[N1]</t>
  </si>
  <si>
    <t>t[N1]Pt[H1N1]Pt[N1]Pt[N1]G</t>
  </si>
  <si>
    <t>t[N1]Pt[N1]Pt[H1N1]PIt[N1]t[N1]t[N1]</t>
  </si>
  <si>
    <t>t[N1]Pt[N1]Pt[H1N1]PIs[N1]t[N1]</t>
  </si>
  <si>
    <t>t[N1]Pt[N1]Pt[N1]PIs[N1]t[H1N1]</t>
  </si>
  <si>
    <t>t[N1]Pt[N1]PIt[H1N1]t[N1]</t>
  </si>
  <si>
    <t>t[N1]PPt[H1N1]Fs[H1N1]PFs[N1]t[N1]</t>
  </si>
  <si>
    <t>t[H1N1]PPt[H1N1]Fs[H1N1]PFs[N1]t[N1]</t>
  </si>
  <si>
    <t>t[N1]PIt[H1N1]PPt[H1N1]s[N1]</t>
  </si>
  <si>
    <t>t[N1]PIt[H1N1]PPt[N1]s[H1N1]</t>
  </si>
  <si>
    <t>t[N1]PIt[H1N1]PPAs[H1N1]t[N1]</t>
  </si>
  <si>
    <t>t[N1]PIt[H1N1]PPAs[N1]t[H1N1]</t>
  </si>
  <si>
    <t>t[N1]PIt[H1N1]PPAs[H1N1]t[H1N1]</t>
  </si>
  <si>
    <t>t[N1]Lt[N1]PIt[N1]Tt[N1]t[N1]</t>
  </si>
  <si>
    <t>t[N1]Lt[N1]PIt[N1]t[H1N1]t[N1]</t>
  </si>
  <si>
    <t>t[H1N1]Lt[N1]PIt[N1]t[N1]t[N1]</t>
  </si>
  <si>
    <t>t[H1N1]Lt[N1]PIt[N1]t[H1N1]t[N1]</t>
  </si>
  <si>
    <t>t[H1N1]Lt[N1]PIt[H1N1]t[N1]t[N1]</t>
  </si>
  <si>
    <t>t[H1N1]Lt[H1N1]PIt[N1]t[N1]</t>
  </si>
  <si>
    <t>t[H1N1]Lt[N1]PIt[H1N1]t[N1]</t>
  </si>
  <si>
    <t>t[H1N1]Lt[N1]PIt[N1]t[H1N1]</t>
  </si>
  <si>
    <t>t[N1]Ks[N1]t[N1]t[N1]PTs[N1]I</t>
  </si>
  <si>
    <t>t[N1]HIt[N1]t[N1]t[N1]</t>
  </si>
  <si>
    <t>t[N1]HIt[N1]T</t>
  </si>
  <si>
    <t>t[N1]ENPt[N1]Pt[N1]PIt[H1N1]T</t>
  </si>
  <si>
    <t>t[N1]APIAELt[N1]T</t>
  </si>
  <si>
    <t>TAPIAELt[N1]t[N1]</t>
  </si>
  <si>
    <t>t[H1N1]APIAELt[N1]t[H1N1]</t>
  </si>
  <si>
    <t>t[H1N1]APIAELt[H1N1]t[H1N1]</t>
  </si>
  <si>
    <t>t[N1]AIt[N1]t[N1]t[N1]t[N1]</t>
  </si>
  <si>
    <t>t[N1]AIt[H1N1]t[N1]</t>
  </si>
  <si>
    <t>t[H1N1]AIt[N1]t[N1]</t>
  </si>
  <si>
    <t>t[N1]AIt[N1]t[H1N1]</t>
  </si>
  <si>
    <t>s[N1]t[N1]t[N1]PTSIt[N1]t[N1]</t>
  </si>
  <si>
    <t>s[N1]t[N1]t[N1]PTs[N1]It[N1]t[N1]</t>
  </si>
  <si>
    <t>s[H1N1]PFs[N1]t[N1]</t>
  </si>
  <si>
    <t>s[H1N1]GGHt[H1N1]L</t>
  </si>
  <si>
    <t>t[N1]Vt[N1]Pt[N1]Pt[N1]PTGt[N1]Q</t>
  </si>
  <si>
    <t>t[H1N1]Vt[N1]PIt[H1N1]t[H1N1]</t>
  </si>
  <si>
    <t>t[N2]Qt[N1]Pt[H1N1]t[N1]</t>
  </si>
  <si>
    <t>t[N1]Vt[N2]Pt[N1]Pt[N1]Pt[H1N1]G</t>
  </si>
  <si>
    <t>t[N2]Vt[N1]PIt[H1N1]t[N1]</t>
  </si>
  <si>
    <t>t[H1N1]QAPt[N1]Pt[H1N1]AIt[N1]T</t>
  </si>
  <si>
    <t>t[N1]QAPt[N1]Pt[N1]AIt[H1N1]t[N1]</t>
  </si>
  <si>
    <t>t[N1]Pt[H1N1]t[H1N1]VLIt[H1N1]t[H1N1]</t>
  </si>
  <si>
    <t>t[N1]Pt[N1]s[N1]t[H1N1]PIs[N1]t[N1]</t>
  </si>
  <si>
    <t>t[N1]Pt[N1]s[N1]t[N1]PIs[N1]t[H1N1]</t>
  </si>
  <si>
    <t>t[H1N1]Pt[N1]Pt[N1]Pt[H1N1]G</t>
  </si>
  <si>
    <t>t[H1N1]Pt[N1]Pt[H1N1]Pt[N1]G</t>
  </si>
  <si>
    <t>t[N1]Pt[N1]Pt[H1N1]PIt[N1]t[N1]</t>
  </si>
  <si>
    <t>t[N1]Pt[H1N1]Pt[H1N1]PIt[N1]t[N1]</t>
  </si>
  <si>
    <t>t[N1]Pt[N1]Pt[H1N1]PIt[N1]t[H1N1]</t>
  </si>
  <si>
    <t>t[N1]Pt[H1N1]Lt[H1N1]PIt[N1]t[N1]</t>
  </si>
  <si>
    <t>t[H1N1]Pt[N1]Lt[N1]PIt[N1]t[H1N1]</t>
  </si>
  <si>
    <t>t[N1]PSt[N1]t[H1N1]Lt[N1]PIt[N1]t[N1]</t>
  </si>
  <si>
    <t>t[N1]Ps[H1N1]s[N1]PIt[N1]t[N1]</t>
  </si>
  <si>
    <t>t[H1N1]Ps[N1]s[N1]PIt[N1]t[N1]</t>
  </si>
  <si>
    <t>t[H1N1]Ps[N1]PPt[H1N1]t[N1]</t>
  </si>
  <si>
    <t>t[H1N1]Ps[N1]PPt[N1]t[H1N1]</t>
  </si>
  <si>
    <t>t[N2]Ps[N1]PPt[H1N1]t[N1]</t>
  </si>
  <si>
    <t>t[N2]Ps[N1]PPt[N1]t[H1N1]</t>
  </si>
  <si>
    <t>t[N1]Ps[N1]PPPt[H1N1]t[N1]</t>
  </si>
  <si>
    <t>t[H1N1]Ps[H1N1]PPPt[N1]t[N1]</t>
  </si>
  <si>
    <t>t[N1]PPPt[H1N1]t[N1]TPSPPt[N1]t[N1]</t>
  </si>
  <si>
    <t>t[N1]PIt[H1N1]PPTs[N1]t[N1]t[N1]</t>
  </si>
  <si>
    <t>t[N1]PIt[N1]PPTs[N1]t[H1N1]t[N1]</t>
  </si>
  <si>
    <t>t[N1]PIt[H1N1]PPt[N1]s[N1]t[H1N1]t[N1]</t>
  </si>
  <si>
    <t>t[N1]PSPPIt[H1N1]t[N1]</t>
  </si>
  <si>
    <t>t[N1]PIt[H1N1]PPAs[N1]t[H1N1]t[N1]</t>
  </si>
  <si>
    <t>t[N1]PIt[N1]PPAs[H1N1]t[N1]t[H1N1]</t>
  </si>
  <si>
    <t>t[N1]PIt[H1N1]PPAs[H1N1]t[N1]t[N1]</t>
  </si>
  <si>
    <t>t[N1]Lt[N1]PIt[N1]Tt[H1N1]t[N1]</t>
  </si>
  <si>
    <t>t[N1]Lt[N1]PITt[N1]t[N1]t[N1]</t>
  </si>
  <si>
    <t>t[N1]Lt[N1]PIt[H1N1]Tt[H1N1]t[N1]</t>
  </si>
  <si>
    <t>t[N1]Lt[H1N1]PIt[N1]t[N1]t[N1]t[N1]</t>
  </si>
  <si>
    <t>t[N1]Lt[N1]PIt[H1N1]t[N1]t[H1N1]t[N1]</t>
  </si>
  <si>
    <t>t[N1]Lt[N1]PIt[N1]t[H1N1]t[H1N1]t[N1]</t>
  </si>
  <si>
    <t>t[H1N1]Lt[N1]PIt[N1]t[N1]t[H1N1]t[N1]</t>
  </si>
  <si>
    <t>t[H1N1]Lt[N1]PIt[H1N1]t[N1]t[N1]t[N1]</t>
  </si>
  <si>
    <t>t[H1N1]Lt[N1]PIt[N1]t[H1N1]t[N1]t[N1]</t>
  </si>
  <si>
    <t>t[N2]Lt[N1]PIt[N1]t[H1N1]t[N1]</t>
  </si>
  <si>
    <t>t[H1N1]Lt[N1]PIt[N1]t[N1]</t>
  </si>
  <si>
    <t>t[N2]Lt[N1]PIt[H1N1]t[N1]</t>
  </si>
  <si>
    <t>t[N2]Lt[N1]PIt[N1]t[H1N1]</t>
  </si>
  <si>
    <t>t[N1]LPt[H1N1]t[N1]Pt[N1]t[N1]F</t>
  </si>
  <si>
    <t>t[N1]LPt[N1]t[H1N1]Pt[N1]t[N1]F</t>
  </si>
  <si>
    <t>t[N1]LPt[N1]t[H1N1]Pt[H1N1]t[N1]F</t>
  </si>
  <si>
    <t>t[N1]LPt[H1N1]t[N1]Pt[H1N1]t[N1]F</t>
  </si>
  <si>
    <t>t[N1]LPPt[N1]t[N1]t[N1]PSPPt[N1]t[N1]</t>
  </si>
  <si>
    <t>t[N1]HIt[H1N1]t[N1]</t>
  </si>
  <si>
    <t>t[H1N1]HIt[N1]t[N1]</t>
  </si>
  <si>
    <t>t[N1]ENPt[H1N1]Pt[N1]PIt[N1]t[N1]</t>
  </si>
  <si>
    <t>t[N1]APPs[H1N1]t[N1]Pt[N1]APt[N1]t[N1]</t>
  </si>
  <si>
    <t>t[H1N1]APIAELt[N1]t[N1]</t>
  </si>
  <si>
    <t>t[N1]APIAELt[H2N2]t[N1]</t>
  </si>
  <si>
    <t>t[N2]Vt[N1]Pt[N1]Pt[H1N1]Pt[N1]G</t>
  </si>
  <si>
    <t>t[N1]Vt[N1]Pt[N1]Pt[H1N2]Pt[N1]G</t>
  </si>
  <si>
    <t>t[N2]Vt[N1]PIPt[H1N1]Pt[N1]G</t>
  </si>
  <si>
    <t>t[H1N1]Vt[N1]PIPt[H1N1]Pt[H1N1]G</t>
  </si>
  <si>
    <t>t[N1]TVt[N1]Pt[N1]Pt[N1]Pt[H1N1]G</t>
  </si>
  <si>
    <t>(T)PI(T)(T) + H1N4Ac3A1</t>
  </si>
  <si>
    <t>(T)Q(T)P + N4</t>
  </si>
  <si>
    <t>(T)Q(T)P + N4Ac2A1</t>
  </si>
  <si>
    <t>(T)PI(T)(T) + H1N4Ac2A1</t>
  </si>
  <si>
    <t>(T)Q(T)P + N4Ac3A1</t>
  </si>
  <si>
    <t>(T)PI(T)(T) + N4Ac3A1</t>
  </si>
  <si>
    <t>(T)PI(T)(T) + H1N5Ac3A2</t>
  </si>
  <si>
    <t>t[N1]PI(T)(T) + H1N2Ac3A2</t>
  </si>
  <si>
    <t>(T)PI(T)(T) + H1N5Ac2A1</t>
  </si>
  <si>
    <t>alternative localization in Colon 3 (N1 on all Thr except fourth)</t>
  </si>
  <si>
    <t>(T)P(T)P(T)Pt[H1N1]G</t>
  </si>
  <si>
    <t>MUC-5AC</t>
  </si>
  <si>
    <t>P98088</t>
  </si>
  <si>
    <t>t[N1]s[N1]Apt[N1]t[N1]</t>
  </si>
  <si>
    <t>TSAPTT</t>
  </si>
  <si>
    <t>Salivary Gland</t>
  </si>
  <si>
    <t>(T)(S)AP(T)(T)</t>
  </si>
  <si>
    <t>TSAPTT + H1N5</t>
  </si>
  <si>
    <t>s[N1]Apt[N1]t[N1]</t>
  </si>
  <si>
    <t>SAPTT</t>
  </si>
  <si>
    <t>s[N1]Apt[H1N1]t[N1]</t>
  </si>
  <si>
    <t>s[N1]Apt[N1]t[H1N1]</t>
  </si>
  <si>
    <t>t[N1]Pt[N1]Pt[N1]PIt[H1N1]t[N1]</t>
  </si>
  <si>
    <t>t[N1]PPPt[N1]t[N1](T)P(S)PPIs[N1]t[N1]</t>
  </si>
  <si>
    <t>(T)PI(T)(T)t[N1]</t>
  </si>
  <si>
    <t>(T)PI(T)(T)t[H1N1]</t>
  </si>
  <si>
    <t>(T)L(T)P(T)PIt[N1]T</t>
  </si>
  <si>
    <t>(T)(S)GGHt[H1N1]L</t>
  </si>
  <si>
    <t>(T)VIP(T)P(T)P(T)G</t>
  </si>
  <si>
    <t>(T)VIP(T)P(T)P(T)G + H4N4</t>
  </si>
  <si>
    <t>t[N1]Q(T)P(T)P(T)PIs[N1]t[N1]</t>
  </si>
  <si>
    <t>t[H1N1]QAP(T)P(T)AIt[N1]t[N1]</t>
  </si>
  <si>
    <t>t[N1]Pt[H1N1]t[N1]t[H1N1]PIt[N1]t[N1]</t>
  </si>
  <si>
    <t>t[N1]Pt[N1]s[H1N1]t[H1N1]PIt[N1]t[N1]</t>
  </si>
  <si>
    <t>(T)P(S)PPI(T)(T)</t>
  </si>
  <si>
    <t>t[N1]PIt[N1]Tt[N1]t[N1]</t>
  </si>
  <si>
    <t>H5N4</t>
  </si>
  <si>
    <t>(T)L(T)PIt[H1N1]T</t>
  </si>
  <si>
    <t>(T)ENP(T)P(T)PI(T)t[N1]</t>
  </si>
  <si>
    <t>(T)(T)(T)PPP(T)(T)</t>
  </si>
  <si>
    <t>N3AcA1</t>
  </si>
  <si>
    <t>t[H1N1]s[N1]GGHt[H1N2]L</t>
  </si>
  <si>
    <t>(T)PI(T)(T)(T)(T)</t>
  </si>
  <si>
    <t>t[N1]Q(T)P(T)Pt[H1N1]PIt[N1]t[N1]</t>
  </si>
  <si>
    <t>t[H1N1]Qt[N1]P(T)P(T)PIt[N1]t[N1]</t>
  </si>
  <si>
    <t>t[N1]Q(T)P(T)Pt[N1]PIt[H1N1]t[N1]</t>
  </si>
  <si>
    <t>t[H1N1]Qt[N1]P(T)P(T)PIt[H1N1]t[N1]</t>
  </si>
  <si>
    <t>t[H1N1]Q(T)P(T)P(T)PIt[N1]t[N1]</t>
  </si>
  <si>
    <t>actually a core 5 on first Thr and H1N2 on third Thr in Colon 3, 138:144~1</t>
  </si>
  <si>
    <t>t[N2]Qt[N1]Pt[H1N1]Pt[N1]PIs[N1]t[N1]</t>
  </si>
  <si>
    <t>t[H1N1]Q(T)P(T)Lt[N1]PIt[N1]t[N1] + H1N2</t>
  </si>
  <si>
    <t>N1 on first but not third Thr in Colon 3</t>
  </si>
  <si>
    <t>(T)QAP(T)P</t>
  </si>
  <si>
    <t>t[N1]Pt[H1N1]t[H1N1]VLIt[N1]t[N1]</t>
  </si>
  <si>
    <t>t[H1N1]Vt[N1]Pt[N1]Pt[H1N1]Pt[N1]G</t>
  </si>
  <si>
    <t>(T)PI(T)PPt[H1N1]s[N1]</t>
  </si>
  <si>
    <t>(T)(T)V(T)P(T)P(T)P(T)G</t>
  </si>
  <si>
    <t>t[N1](T)P(S)PPt[N1]I + N1</t>
  </si>
  <si>
    <t>t[N1]Q(T)P(T)s[N1]t[N1]PIt[N1]t[N1]</t>
  </si>
  <si>
    <t>(T)Q(T)P(T)M</t>
  </si>
  <si>
    <t>(T)PP(T)F(S)PF(S)(T)(T)</t>
  </si>
  <si>
    <t>t[N1]PIt[N1]PPAs[H1N1]t[N1]t[N1]</t>
  </si>
  <si>
    <t>(S)(T)(T)P(T)PI(T)(T)</t>
  </si>
  <si>
    <t>(T)P(T)P(T)P(T)(S)</t>
  </si>
  <si>
    <t>(T)PP(T)F(S)PF(S)(T)</t>
  </si>
  <si>
    <t>(T)PI(T)PP(T)(S)(T)(T) + H1N6</t>
  </si>
  <si>
    <t>(T)PI(T)PPA(S)(T)</t>
  </si>
  <si>
    <t>(T)ENP(T)P(T)PI(T)(T)</t>
  </si>
  <si>
    <t>[N1]APIAELt[H1N1]t[H1N1]</t>
  </si>
  <si>
    <t>(S)(T)(T)P(T)(S)I(T)(T)</t>
  </si>
  <si>
    <t>s[N1]PFs[N1]t[H1N1]</t>
  </si>
  <si>
    <t>S1771[N1];T1774[N1];T1775[H1N1]</t>
  </si>
  <si>
    <t>S1771[H1N1];T1774[N1];T1775[N1]</t>
  </si>
  <si>
    <t>(T)V(T)P(T)P(T)P(T)G(T)Q</t>
  </si>
  <si>
    <t>(T)V(T)P(T)P(T)P(T)G + H2N5</t>
  </si>
  <si>
    <t>t[N2]Vt[N1]Pt[N1]Pt[N1]Pt[H1N1]G</t>
  </si>
  <si>
    <t>t[H1N1]QAPt[H1N1]Pt[N1]AIt[N1]T</t>
  </si>
  <si>
    <t>t[N1]Pt[H1N1]Lt[N1]PIt[H1N1]t[N1]</t>
  </si>
  <si>
    <t>(T)P(S)(T)(T)L(T)PI(T)(T)</t>
  </si>
  <si>
    <t>t[N1]PI(T)PP(T)s[N1]t[H1N1]t[N1]</t>
  </si>
  <si>
    <t>T1272[N1];T1275[N1];T1276[H1N1];T1278[N1];T1279[N1]</t>
  </si>
  <si>
    <t>T1272[N1];T1275[H1N1];T1276[N1];T1278[N1];T1279[N1]</t>
  </si>
  <si>
    <t>T1272[N1];T1275[H1N1];T1276[N1];T1278[H1N1];T1279[N1]</t>
  </si>
  <si>
    <t>t[N1]LP(T)(T)P(T)t[N1]F</t>
  </si>
  <si>
    <t>T1272[N1];1279[N1]</t>
  </si>
  <si>
    <t>(T)LPP(T)t[N1]t[N1]PSPPt[N1]t[N1]</t>
  </si>
  <si>
    <t>IDL(S)ILAE(T)A</t>
  </si>
  <si>
    <t>1719[H1N1]</t>
  </si>
  <si>
    <t>t[H1N1]VEEKKRKEEEG(T)(T)G</t>
  </si>
  <si>
    <t>H1N3Ac2A1</t>
  </si>
  <si>
    <t>P98160</t>
  </si>
  <si>
    <t>Basement membrane-specific heparan sulfate proteoglycan core protein</t>
  </si>
  <si>
    <t>TFSLLVETT</t>
  </si>
  <si>
    <t>(T)F(S)LLVE(T)(T)</t>
  </si>
  <si>
    <t>P,S</t>
  </si>
  <si>
    <t>(T)F(S)LLVE(T)(T) + H3N3</t>
  </si>
  <si>
    <t>(T)F(S)LLVE(T)(T) + H3N3A1</t>
  </si>
  <si>
    <t>SLLVETT</t>
  </si>
  <si>
    <t>(S)LLVE(T)(T)</t>
  </si>
  <si>
    <t>(S)LLVE(T)(T) + H2N3</t>
  </si>
  <si>
    <t>(S)LLVE(T)(T) + H3N3</t>
  </si>
  <si>
    <t>s[N1]Apt[N2]t[N1]</t>
  </si>
  <si>
    <t>s[N1]APT[N2]t[N1]</t>
  </si>
  <si>
    <t>(S)AP(T)(T)</t>
  </si>
  <si>
    <t>(S)AP(T)(T) + H1N4</t>
  </si>
  <si>
    <t>(T)P(S)PP(T)(T) + H3N4</t>
  </si>
  <si>
    <t>(T)P(S)PP(T)(T) + H4N4</t>
  </si>
  <si>
    <t>Sample</t>
  </si>
  <si>
    <t>Healthy Colon</t>
  </si>
  <si>
    <t>Colon1a</t>
  </si>
  <si>
    <t>Colon1b</t>
  </si>
  <si>
    <t>Confidently identified and localized</t>
  </si>
  <si>
    <t>confidently identified, not localized</t>
  </si>
  <si>
    <t>not identified</t>
  </si>
  <si>
    <t>Confidently identified with alternative localization</t>
  </si>
  <si>
    <t>Identified based on precursor mass and retention time</t>
  </si>
  <si>
    <t>sequence corresponds to a mutation in MUC2 only identified in Colons 1a and 1b</t>
  </si>
  <si>
    <t>entered Tumor 2 data for Colon 2</t>
  </si>
  <si>
    <t>Used tumor 2 data for Colon 2</t>
  </si>
  <si>
    <t>Used tumor 2 data for colon 2</t>
  </si>
  <si>
    <t>sequence corresponds to point mutation in MUC2; only identified in Colons 1a and 1b</t>
  </si>
  <si>
    <t>138:144 ~1 in Colon 2</t>
  </si>
  <si>
    <t>138:144 ~2 in Colon 1a</t>
  </si>
  <si>
    <t>138:144 ~1; H2N1 on last Thr in Colons 1a and 1b</t>
  </si>
  <si>
    <t>better evidence for H1N1 on third Thr in Colon 1b</t>
  </si>
  <si>
    <t>(T)PI(T)t[N1AcA1]</t>
  </si>
  <si>
    <t>N4AcA1</t>
  </si>
  <si>
    <t>N2AcA1</t>
  </si>
  <si>
    <t>N5AcA1</t>
  </si>
  <si>
    <t>t[N1]PIt[N1Ac2A1]t[N1]</t>
  </si>
  <si>
    <t>(T)PI(T)t[N1] + N2Ac2A1</t>
  </si>
  <si>
    <t>t[N1]PIt[N1]t[N1Ac2A1]</t>
  </si>
  <si>
    <t>(T)L(T)PI(T)(T) + N4Ac2A1</t>
  </si>
  <si>
    <t>t[N1]L(T)PI(T)t[N1Ac2A1] + N2</t>
  </si>
  <si>
    <t>(T)L(T)PIt[N1]t[N1] + N2Ac2A1</t>
  </si>
  <si>
    <t>t[N1]V(T)P(T)Pt[N1]Pt[N1]G + N2Ac2A1</t>
  </si>
  <si>
    <t>t[N1]Vt[N1Ac2A1]Pt[N1]Pt[N1]Pt[N1]G</t>
  </si>
  <si>
    <t>N2Ac2A1</t>
  </si>
  <si>
    <t>(T)L(T)PI(T)t[N1Ac2A1]</t>
  </si>
  <si>
    <t>N5Ac2A1</t>
  </si>
  <si>
    <t>N3Ac2A1</t>
  </si>
  <si>
    <t>t[N1]L(T)PI(T)t[N1Ac2A1]</t>
  </si>
  <si>
    <t>N2AcN1</t>
  </si>
  <si>
    <t>N1AcN1</t>
  </si>
  <si>
    <t>(T)L(T)PI(T)t[AcN1]</t>
  </si>
  <si>
    <t>N4AcN1</t>
  </si>
  <si>
    <t>N3AcN1</t>
  </si>
  <si>
    <t>(T)L(T)PIt[AcN1]t[N1]</t>
  </si>
  <si>
    <t>Figure</t>
  </si>
  <si>
    <t>Observed MALDI [M+Na]+</t>
  </si>
  <si>
    <t>Total Glycan Mass</t>
  </si>
  <si>
    <t>Glycopeptide Backbone (provide all possible if applicable)</t>
  </si>
  <si>
    <t>1B</t>
  </si>
  <si>
    <t>1C</t>
  </si>
  <si>
    <t>1D</t>
  </si>
  <si>
    <t>1E</t>
  </si>
  <si>
    <t>HealthyColon</t>
  </si>
  <si>
    <t>(T)Q(T)P(T)M(T)PI(T)(T)</t>
  </si>
  <si>
    <t>t[N1]Vt[N1]Pt[N1]A</t>
  </si>
  <si>
    <t>t[N1]Qt[N1]Pt[N1]s[N1]t[N1]PIt[N1]T[N1]</t>
  </si>
  <si>
    <t>t[N1]PIt[N1]T</t>
  </si>
  <si>
    <t>t[N1]QAPt[N1]Pt[N1]AIt[H1N1]t</t>
  </si>
  <si>
    <t>t[N1]PPPt[H1N1]t[N1](T)P(S)PPt[N1]t[N1]</t>
  </si>
  <si>
    <t>t[H1N1]Lt[N1]PITt[N1]t[N1]t[N1]</t>
  </si>
  <si>
    <t>t[N2]Vt[N1]PIPt[H1N1]Pt[H1N1]G</t>
  </si>
  <si>
    <t>t[H1N1]Vt[H1N1]Pt[H1N1]P(t)P(t)G</t>
  </si>
  <si>
    <t>t[N1]Pt[H1N1]t[N1]t[N1]PIt[H1N1]t[H1N1]</t>
  </si>
  <si>
    <t>S8</t>
  </si>
  <si>
    <t>N2Ac3A1</t>
  </si>
  <si>
    <t>TPIST;TPTSI</t>
  </si>
  <si>
    <t>H1N2Ac2A1F1</t>
  </si>
  <si>
    <t>H1N2Ac3A1F1</t>
  </si>
  <si>
    <t>H1N3Ac3A1</t>
  </si>
  <si>
    <t>H2N3Ac3A1</t>
  </si>
  <si>
    <t>H1N3Ac2A1Ac3A1</t>
  </si>
  <si>
    <t>H1N3Ac3A2</t>
  </si>
  <si>
    <t>TPTSTPITT;TPTTTPIST;STTPTPITT</t>
  </si>
  <si>
    <t>TPTTTTPITT</t>
  </si>
  <si>
    <t>H2N5Ac3A1</t>
  </si>
  <si>
    <t>S11</t>
  </si>
  <si>
    <t>S12</t>
  </si>
  <si>
    <t>S13</t>
  </si>
  <si>
    <t>S14</t>
  </si>
  <si>
    <t>TPTSI;TPIST</t>
  </si>
  <si>
    <t>TLTPPTT</t>
  </si>
  <si>
    <t>TTPSPPTI;TPSPPITT;TPITPPTS</t>
  </si>
  <si>
    <t>TPITPPTST;TTPSPPITT</t>
  </si>
  <si>
    <t>TVTPIPTPTG;TVIPTPTPTG</t>
  </si>
  <si>
    <t>TPTTTPIST;TPTSTPITT;STTPTPITT</t>
  </si>
  <si>
    <t>TPITPPTSTT;TPTPTPISTT</t>
  </si>
  <si>
    <t>TQTPTTTQAPTPTAITT</t>
  </si>
  <si>
    <t>H1N4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B0F0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2" borderId="1" xfId="0" applyFont="1" applyFill="1" applyBorder="1" applyAlignment="1">
      <alignment horizontal="center" wrapText="1"/>
    </xf>
    <xf numFmtId="2" fontId="1" fillId="2" borderId="1" xfId="0" applyNumberFormat="1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11" fontId="1" fillId="2" borderId="1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5" borderId="0" xfId="0" applyFill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wrapText="1"/>
    </xf>
    <xf numFmtId="2" fontId="1" fillId="0" borderId="2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2" fontId="0" fillId="0" borderId="0" xfId="0" applyNumberFormat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3" fillId="9" borderId="0" xfId="0" quotePrefix="1" applyFont="1" applyFill="1" applyAlignment="1">
      <alignment horizontal="center" vertical="center"/>
    </xf>
    <xf numFmtId="0" fontId="3" fillId="10" borderId="0" xfId="0" quotePrefix="1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3" fillId="10" borderId="0" xfId="0" applyFont="1" applyFill="1" applyAlignment="1">
      <alignment horizontal="center"/>
    </xf>
    <xf numFmtId="0" fontId="10" fillId="10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10" fillId="6" borderId="0" xfId="0" applyFont="1" applyFill="1" applyBorder="1" applyAlignment="1">
      <alignment horizontal="center" vertical="center"/>
    </xf>
    <xf numFmtId="0" fontId="10" fillId="7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2" fillId="2" borderId="2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3" fillId="0" borderId="0" xfId="0" applyFont="1" applyBorder="1"/>
    <xf numFmtId="0" fontId="8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2" fontId="0" fillId="0" borderId="0" xfId="0" applyNumberForma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8" fillId="0" borderId="0" xfId="0" applyFont="1" applyBorder="1"/>
    <xf numFmtId="0" fontId="0" fillId="0" borderId="0" xfId="0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right" vertical="center"/>
    </xf>
    <xf numFmtId="164" fontId="0" fillId="0" borderId="0" xfId="0" applyNumberFormat="1" applyBorder="1"/>
    <xf numFmtId="0" fontId="0" fillId="0" borderId="0" xfId="0" applyBorder="1" applyAlignment="1">
      <alignment horizontal="right"/>
    </xf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7" fillId="0" borderId="0" xfId="0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EC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80CFD-0F8E-974B-8E9D-B7891B4037F0}">
  <dimension ref="A2:B6"/>
  <sheetViews>
    <sheetView tabSelected="1" workbookViewId="0">
      <selection activeCell="E53" sqref="E53"/>
    </sheetView>
  </sheetViews>
  <sheetFormatPr baseColWidth="10" defaultRowHeight="15" x14ac:dyDescent="0.2"/>
  <sheetData>
    <row r="2" spans="1:2" x14ac:dyDescent="0.2">
      <c r="A2" s="19" t="s">
        <v>27</v>
      </c>
      <c r="B2" t="s">
        <v>2023</v>
      </c>
    </row>
    <row r="3" spans="1:2" x14ac:dyDescent="0.2">
      <c r="A3" s="22" t="s">
        <v>27</v>
      </c>
      <c r="B3" t="s">
        <v>2024</v>
      </c>
    </row>
    <row r="4" spans="1:2" x14ac:dyDescent="0.2">
      <c r="A4" s="50" t="s">
        <v>27</v>
      </c>
      <c r="B4" t="s">
        <v>2026</v>
      </c>
    </row>
    <row r="5" spans="1:2" x14ac:dyDescent="0.2">
      <c r="A5" s="49" t="s">
        <v>1320</v>
      </c>
      <c r="B5" t="s">
        <v>2027</v>
      </c>
    </row>
    <row r="6" spans="1:2" x14ac:dyDescent="0.2">
      <c r="A6" s="20" t="s">
        <v>29</v>
      </c>
      <c r="B6" t="s">
        <v>20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522FC-1D0E-E94E-AC8A-DE67BAA2A499}">
  <dimension ref="A1:E189"/>
  <sheetViews>
    <sheetView zoomScale="170" zoomScaleNormal="170" workbookViewId="0">
      <selection activeCell="C141" sqref="C141"/>
    </sheetView>
  </sheetViews>
  <sheetFormatPr baseColWidth="10" defaultRowHeight="15" x14ac:dyDescent="0.2"/>
  <cols>
    <col min="3" max="3" width="46.5" bestFit="1" customWidth="1"/>
    <col min="4" max="4" width="15" bestFit="1" customWidth="1"/>
    <col min="5" max="5" width="23" bestFit="1" customWidth="1"/>
  </cols>
  <sheetData>
    <row r="1" spans="1:5" ht="17" thickBot="1" x14ac:dyDescent="0.25">
      <c r="A1" s="75" t="s">
        <v>2060</v>
      </c>
      <c r="B1" s="76" t="s">
        <v>2019</v>
      </c>
      <c r="C1" s="76" t="s">
        <v>2063</v>
      </c>
      <c r="D1" s="76" t="s">
        <v>2062</v>
      </c>
      <c r="E1" s="76" t="s">
        <v>2061</v>
      </c>
    </row>
    <row r="2" spans="1:5" x14ac:dyDescent="0.2">
      <c r="A2" t="s">
        <v>2064</v>
      </c>
      <c r="B2" t="s">
        <v>2021</v>
      </c>
      <c r="C2" t="s">
        <v>19</v>
      </c>
      <c r="D2" t="s">
        <v>83</v>
      </c>
      <c r="E2">
        <v>1805.8028999999999</v>
      </c>
    </row>
    <row r="3" spans="1:5" x14ac:dyDescent="0.2">
      <c r="A3" t="s">
        <v>2064</v>
      </c>
      <c r="B3" t="s">
        <v>2021</v>
      </c>
      <c r="C3" t="s">
        <v>19</v>
      </c>
      <c r="D3" t="s">
        <v>234</v>
      </c>
      <c r="E3">
        <v>2008.8839</v>
      </c>
    </row>
    <row r="4" spans="1:5" x14ac:dyDescent="0.2">
      <c r="A4" t="s">
        <v>2064</v>
      </c>
      <c r="B4" t="s">
        <v>2021</v>
      </c>
      <c r="C4" t="s">
        <v>19</v>
      </c>
      <c r="D4" t="s">
        <v>167</v>
      </c>
      <c r="E4">
        <v>2170.9353000000001</v>
      </c>
    </row>
    <row r="5" spans="1:5" x14ac:dyDescent="0.2">
      <c r="A5" t="s">
        <v>2064</v>
      </c>
      <c r="B5" t="s">
        <v>2021</v>
      </c>
      <c r="C5" t="s">
        <v>19</v>
      </c>
      <c r="D5" t="s">
        <v>111</v>
      </c>
      <c r="E5">
        <v>2332.9850999999999</v>
      </c>
    </row>
    <row r="6" spans="1:5" x14ac:dyDescent="0.2">
      <c r="A6" t="s">
        <v>2064</v>
      </c>
      <c r="B6" t="s">
        <v>2021</v>
      </c>
      <c r="C6" t="s">
        <v>19</v>
      </c>
      <c r="D6" t="s">
        <v>172</v>
      </c>
      <c r="E6">
        <v>2495.0405999999998</v>
      </c>
    </row>
    <row r="7" spans="1:5" x14ac:dyDescent="0.2">
      <c r="A7" t="s">
        <v>2064</v>
      </c>
      <c r="B7" t="s">
        <v>2021</v>
      </c>
      <c r="C7" t="s">
        <v>19</v>
      </c>
      <c r="D7" t="s">
        <v>38</v>
      </c>
      <c r="E7">
        <v>2657.0965999999999</v>
      </c>
    </row>
    <row r="8" spans="1:5" x14ac:dyDescent="0.2">
      <c r="A8" t="s">
        <v>2064</v>
      </c>
      <c r="B8" t="s">
        <v>2021</v>
      </c>
      <c r="C8" t="s">
        <v>19</v>
      </c>
      <c r="D8" t="s">
        <v>194</v>
      </c>
      <c r="E8">
        <v>2819.1466999999998</v>
      </c>
    </row>
    <row r="9" spans="1:5" x14ac:dyDescent="0.2">
      <c r="A9" t="s">
        <v>2065</v>
      </c>
      <c r="B9" t="s">
        <v>2022</v>
      </c>
      <c r="C9" t="s">
        <v>19</v>
      </c>
      <c r="D9" t="s">
        <v>83</v>
      </c>
      <c r="E9">
        <v>1805.7773</v>
      </c>
    </row>
    <row r="10" spans="1:5" x14ac:dyDescent="0.2">
      <c r="A10" t="s">
        <v>2065</v>
      </c>
      <c r="B10" t="s">
        <v>2022</v>
      </c>
      <c r="C10" t="s">
        <v>19</v>
      </c>
      <c r="D10" t="s">
        <v>234</v>
      </c>
      <c r="E10">
        <v>2008.8351</v>
      </c>
    </row>
    <row r="11" spans="1:5" x14ac:dyDescent="0.2">
      <c r="A11" t="s">
        <v>2065</v>
      </c>
      <c r="B11" t="s">
        <v>2022</v>
      </c>
      <c r="C11" t="s">
        <v>19</v>
      </c>
      <c r="D11" t="s">
        <v>167</v>
      </c>
      <c r="E11">
        <v>2170.8892999999998</v>
      </c>
    </row>
    <row r="12" spans="1:5" x14ac:dyDescent="0.2">
      <c r="A12" t="s">
        <v>2065</v>
      </c>
      <c r="B12" t="s">
        <v>2022</v>
      </c>
      <c r="C12" t="s">
        <v>19</v>
      </c>
      <c r="D12" t="s">
        <v>111</v>
      </c>
      <c r="E12">
        <v>2332.9203000000002</v>
      </c>
    </row>
    <row r="13" spans="1:5" x14ac:dyDescent="0.2">
      <c r="A13" t="s">
        <v>2066</v>
      </c>
      <c r="B13" t="s">
        <v>1522</v>
      </c>
      <c r="C13" t="s">
        <v>19</v>
      </c>
      <c r="D13" t="s">
        <v>234</v>
      </c>
      <c r="E13">
        <v>2008.8823</v>
      </c>
    </row>
    <row r="14" spans="1:5" x14ac:dyDescent="0.2">
      <c r="A14" t="s">
        <v>2066</v>
      </c>
      <c r="B14" t="s">
        <v>1522</v>
      </c>
      <c r="C14" t="s">
        <v>19</v>
      </c>
      <c r="D14" t="s">
        <v>167</v>
      </c>
      <c r="E14">
        <v>2170.9351000000001</v>
      </c>
    </row>
    <row r="15" spans="1:5" x14ac:dyDescent="0.2">
      <c r="A15" t="s">
        <v>2066</v>
      </c>
      <c r="B15" t="s">
        <v>1522</v>
      </c>
      <c r="C15" t="s">
        <v>19</v>
      </c>
      <c r="D15" t="s">
        <v>111</v>
      </c>
      <c r="E15">
        <v>2332.9879000000001</v>
      </c>
    </row>
    <row r="16" spans="1:5" x14ac:dyDescent="0.2">
      <c r="A16" t="s">
        <v>2066</v>
      </c>
      <c r="B16" t="s">
        <v>1522</v>
      </c>
      <c r="C16" t="s">
        <v>19</v>
      </c>
      <c r="D16" t="s">
        <v>172</v>
      </c>
      <c r="E16">
        <v>2495.0407</v>
      </c>
    </row>
    <row r="17" spans="1:5" x14ac:dyDescent="0.2">
      <c r="A17" t="s">
        <v>2067</v>
      </c>
      <c r="B17" t="s">
        <v>2068</v>
      </c>
      <c r="C17" t="s">
        <v>19</v>
      </c>
      <c r="D17" t="s">
        <v>234</v>
      </c>
      <c r="E17">
        <v>2008.8823</v>
      </c>
    </row>
    <row r="18" spans="1:5" x14ac:dyDescent="0.2">
      <c r="A18" t="s">
        <v>2067</v>
      </c>
      <c r="B18" t="s">
        <v>2068</v>
      </c>
      <c r="C18" t="s">
        <v>19</v>
      </c>
      <c r="D18" t="s">
        <v>167</v>
      </c>
      <c r="E18">
        <v>2170.9351000000001</v>
      </c>
    </row>
    <row r="19" spans="1:5" x14ac:dyDescent="0.2">
      <c r="A19" t="s">
        <v>2067</v>
      </c>
      <c r="B19" t="s">
        <v>2068</v>
      </c>
      <c r="C19" t="s">
        <v>19</v>
      </c>
      <c r="D19" t="s">
        <v>111</v>
      </c>
      <c r="E19">
        <v>2332.9879000000001</v>
      </c>
    </row>
    <row r="20" spans="1:5" x14ac:dyDescent="0.2">
      <c r="A20" t="s">
        <v>2067</v>
      </c>
      <c r="B20" t="s">
        <v>2068</v>
      </c>
      <c r="C20" t="s">
        <v>19</v>
      </c>
      <c r="D20" t="s">
        <v>172</v>
      </c>
      <c r="E20">
        <v>2495.0407</v>
      </c>
    </row>
    <row r="21" spans="1:5" x14ac:dyDescent="0.2">
      <c r="A21" t="s">
        <v>2079</v>
      </c>
      <c r="B21" t="s">
        <v>2068</v>
      </c>
      <c r="C21" t="s">
        <v>1658</v>
      </c>
      <c r="D21" t="s">
        <v>42</v>
      </c>
      <c r="E21">
        <v>951.40110000000004</v>
      </c>
    </row>
    <row r="22" spans="1:5" x14ac:dyDescent="0.2">
      <c r="A22" t="s">
        <v>2079</v>
      </c>
      <c r="B22" t="s">
        <v>2068</v>
      </c>
      <c r="C22" t="s">
        <v>1651</v>
      </c>
      <c r="D22" t="s">
        <v>2049</v>
      </c>
      <c r="E22">
        <v>1051.3807999999999</v>
      </c>
    </row>
    <row r="23" spans="1:5" x14ac:dyDescent="0.2">
      <c r="A23" t="s">
        <v>2079</v>
      </c>
      <c r="B23" t="s">
        <v>2068</v>
      </c>
      <c r="C23" t="s">
        <v>1651</v>
      </c>
      <c r="D23" t="s">
        <v>2080</v>
      </c>
      <c r="E23">
        <v>1093.3919000000001</v>
      </c>
    </row>
    <row r="24" spans="1:5" x14ac:dyDescent="0.2">
      <c r="A24" t="s">
        <v>2079</v>
      </c>
      <c r="B24" t="s">
        <v>2068</v>
      </c>
      <c r="C24" t="s">
        <v>454</v>
      </c>
      <c r="D24" t="s">
        <v>43</v>
      </c>
      <c r="E24">
        <v>1142.5435</v>
      </c>
    </row>
    <row r="25" spans="1:5" x14ac:dyDescent="0.2">
      <c r="A25" t="s">
        <v>2079</v>
      </c>
      <c r="B25" t="s">
        <v>2068</v>
      </c>
      <c r="C25" t="s">
        <v>2081</v>
      </c>
      <c r="D25" t="s">
        <v>42</v>
      </c>
      <c r="E25">
        <v>1149.5015000000001</v>
      </c>
    </row>
    <row r="26" spans="1:5" x14ac:dyDescent="0.2">
      <c r="A26" t="s">
        <v>2079</v>
      </c>
      <c r="B26" t="s">
        <v>2068</v>
      </c>
      <c r="C26" t="s">
        <v>1658</v>
      </c>
      <c r="D26" t="s">
        <v>83</v>
      </c>
      <c r="E26">
        <v>1154.4802999999999</v>
      </c>
    </row>
    <row r="27" spans="1:5" x14ac:dyDescent="0.2">
      <c r="A27" t="s">
        <v>2079</v>
      </c>
      <c r="B27" t="s">
        <v>2068</v>
      </c>
      <c r="C27" t="s">
        <v>345</v>
      </c>
      <c r="D27" t="s">
        <v>42</v>
      </c>
      <c r="E27">
        <v>1163.5172</v>
      </c>
    </row>
    <row r="28" spans="1:5" x14ac:dyDescent="0.2">
      <c r="A28" t="s">
        <v>2079</v>
      </c>
      <c r="B28" t="s">
        <v>2068</v>
      </c>
      <c r="C28" t="s">
        <v>1656</v>
      </c>
      <c r="D28" t="s">
        <v>83</v>
      </c>
      <c r="E28">
        <v>1280.5232000000001</v>
      </c>
    </row>
    <row r="29" spans="1:5" x14ac:dyDescent="0.2">
      <c r="A29" t="s">
        <v>2079</v>
      </c>
      <c r="B29" t="s">
        <v>2068</v>
      </c>
      <c r="C29" t="s">
        <v>173</v>
      </c>
      <c r="D29" t="s">
        <v>143</v>
      </c>
      <c r="E29">
        <v>1286.6223</v>
      </c>
    </row>
    <row r="30" spans="1:5" x14ac:dyDescent="0.2">
      <c r="A30" t="s">
        <v>2079</v>
      </c>
      <c r="B30" t="s">
        <v>2068</v>
      </c>
      <c r="C30" t="s">
        <v>454</v>
      </c>
      <c r="D30" t="s">
        <v>36</v>
      </c>
      <c r="E30">
        <v>1304.5962999999999</v>
      </c>
    </row>
    <row r="31" spans="1:5" x14ac:dyDescent="0.2">
      <c r="A31" t="s">
        <v>2079</v>
      </c>
      <c r="B31" t="s">
        <v>2068</v>
      </c>
      <c r="C31" t="s">
        <v>1658</v>
      </c>
      <c r="D31" t="s">
        <v>158</v>
      </c>
      <c r="E31">
        <v>1316.5331000000001</v>
      </c>
    </row>
    <row r="32" spans="1:5" x14ac:dyDescent="0.2">
      <c r="A32" t="s">
        <v>2079</v>
      </c>
      <c r="B32" t="s">
        <v>2068</v>
      </c>
      <c r="C32" t="s">
        <v>345</v>
      </c>
      <c r="D32" t="s">
        <v>74</v>
      </c>
      <c r="E32">
        <v>1325.57</v>
      </c>
    </row>
    <row r="33" spans="1:5" x14ac:dyDescent="0.2">
      <c r="A33" t="s">
        <v>2079</v>
      </c>
      <c r="B33" t="s">
        <v>2068</v>
      </c>
      <c r="C33" t="s">
        <v>1651</v>
      </c>
      <c r="D33" t="s">
        <v>2082</v>
      </c>
      <c r="E33">
        <v>1359.4915000000001</v>
      </c>
    </row>
    <row r="34" spans="1:5" x14ac:dyDescent="0.2">
      <c r="A34" t="s">
        <v>2079</v>
      </c>
      <c r="B34" t="s">
        <v>2068</v>
      </c>
      <c r="C34" t="s">
        <v>1658</v>
      </c>
      <c r="D34" t="s">
        <v>2001</v>
      </c>
      <c r="E34">
        <v>1389.5019</v>
      </c>
    </row>
    <row r="35" spans="1:5" x14ac:dyDescent="0.2">
      <c r="A35" t="s">
        <v>2079</v>
      </c>
      <c r="B35" t="s">
        <v>2068</v>
      </c>
      <c r="C35" t="s">
        <v>652</v>
      </c>
      <c r="D35" t="s">
        <v>143</v>
      </c>
      <c r="E35">
        <v>1399.5549000000001</v>
      </c>
    </row>
    <row r="36" spans="1:5" x14ac:dyDescent="0.2">
      <c r="A36" t="s">
        <v>2079</v>
      </c>
      <c r="B36" t="s">
        <v>2068</v>
      </c>
      <c r="C36" t="s">
        <v>1651</v>
      </c>
      <c r="D36" t="s">
        <v>2083</v>
      </c>
      <c r="E36">
        <v>1401.502</v>
      </c>
    </row>
    <row r="37" spans="1:5" x14ac:dyDescent="0.2">
      <c r="A37" t="s">
        <v>2079</v>
      </c>
      <c r="B37" t="s">
        <v>2068</v>
      </c>
      <c r="C37" t="s">
        <v>1692</v>
      </c>
      <c r="D37" t="s">
        <v>2083</v>
      </c>
      <c r="E37">
        <v>1401.5382999999999</v>
      </c>
    </row>
    <row r="38" spans="1:5" x14ac:dyDescent="0.2">
      <c r="A38" t="s">
        <v>2079</v>
      </c>
      <c r="B38" t="s">
        <v>2068</v>
      </c>
      <c r="C38" t="s">
        <v>1651</v>
      </c>
      <c r="D38" t="s">
        <v>2001</v>
      </c>
      <c r="E38">
        <v>1416.5128</v>
      </c>
    </row>
    <row r="39" spans="1:5" x14ac:dyDescent="0.2">
      <c r="A39" t="s">
        <v>2079</v>
      </c>
      <c r="B39" t="s">
        <v>2068</v>
      </c>
      <c r="C39" t="s">
        <v>1658</v>
      </c>
      <c r="D39" t="s">
        <v>2084</v>
      </c>
      <c r="E39">
        <v>1431.5124000000001</v>
      </c>
    </row>
    <row r="40" spans="1:5" x14ac:dyDescent="0.2">
      <c r="A40" t="s">
        <v>2079</v>
      </c>
      <c r="B40" t="s">
        <v>2068</v>
      </c>
      <c r="C40" t="s">
        <v>1656</v>
      </c>
      <c r="D40" t="s">
        <v>158</v>
      </c>
      <c r="E40">
        <v>1442.576</v>
      </c>
    </row>
    <row r="41" spans="1:5" x14ac:dyDescent="0.2">
      <c r="A41" t="s">
        <v>2079</v>
      </c>
      <c r="B41" t="s">
        <v>2068</v>
      </c>
      <c r="C41" t="s">
        <v>374</v>
      </c>
      <c r="D41" t="s">
        <v>83</v>
      </c>
      <c r="E41">
        <v>1453.6284000000001</v>
      </c>
    </row>
    <row r="42" spans="1:5" x14ac:dyDescent="0.2">
      <c r="A42" t="s">
        <v>2079</v>
      </c>
      <c r="B42" t="s">
        <v>2068</v>
      </c>
      <c r="C42" t="s">
        <v>1651</v>
      </c>
      <c r="D42" t="s">
        <v>2084</v>
      </c>
      <c r="E42">
        <v>1458.5233000000001</v>
      </c>
    </row>
    <row r="43" spans="1:5" x14ac:dyDescent="0.2">
      <c r="A43" t="s">
        <v>2079</v>
      </c>
      <c r="B43" t="s">
        <v>2068</v>
      </c>
      <c r="C43" t="s">
        <v>113</v>
      </c>
      <c r="D43" t="s">
        <v>83</v>
      </c>
      <c r="E43">
        <v>1482.6186</v>
      </c>
    </row>
    <row r="44" spans="1:5" x14ac:dyDescent="0.2">
      <c r="A44" t="s">
        <v>2079</v>
      </c>
      <c r="B44" t="s">
        <v>2068</v>
      </c>
      <c r="C44" t="s">
        <v>345</v>
      </c>
      <c r="D44" t="s">
        <v>158</v>
      </c>
      <c r="E44">
        <v>1528.6492000000001</v>
      </c>
    </row>
    <row r="45" spans="1:5" x14ac:dyDescent="0.2">
      <c r="A45" t="s">
        <v>2079</v>
      </c>
      <c r="B45" t="s">
        <v>2068</v>
      </c>
      <c r="C45" t="s">
        <v>1683</v>
      </c>
      <c r="D45" t="s">
        <v>2084</v>
      </c>
      <c r="E45">
        <v>1532.56</v>
      </c>
    </row>
    <row r="46" spans="1:5" x14ac:dyDescent="0.2">
      <c r="A46" t="s">
        <v>2079</v>
      </c>
      <c r="B46" t="s">
        <v>2068</v>
      </c>
      <c r="C46" t="s">
        <v>486</v>
      </c>
      <c r="D46" t="s">
        <v>83</v>
      </c>
      <c r="E46">
        <v>1548.6655000000001</v>
      </c>
    </row>
    <row r="47" spans="1:5" x14ac:dyDescent="0.2">
      <c r="A47" t="s">
        <v>2079</v>
      </c>
      <c r="B47" t="s">
        <v>2068</v>
      </c>
      <c r="C47" t="s">
        <v>1663</v>
      </c>
      <c r="D47" t="s">
        <v>2085</v>
      </c>
      <c r="E47">
        <v>1591.5859</v>
      </c>
    </row>
    <row r="48" spans="1:5" x14ac:dyDescent="0.2">
      <c r="A48" t="s">
        <v>2079</v>
      </c>
      <c r="B48" t="s">
        <v>2068</v>
      </c>
      <c r="C48" t="s">
        <v>1656</v>
      </c>
      <c r="D48" t="s">
        <v>107</v>
      </c>
      <c r="E48">
        <v>1604.6288</v>
      </c>
    </row>
    <row r="49" spans="1:5" x14ac:dyDescent="0.2">
      <c r="A49" t="s">
        <v>2079</v>
      </c>
      <c r="B49" t="s">
        <v>2068</v>
      </c>
      <c r="C49" t="s">
        <v>238</v>
      </c>
      <c r="D49" t="s">
        <v>83</v>
      </c>
      <c r="E49">
        <v>1605.6869999999999</v>
      </c>
    </row>
    <row r="50" spans="1:5" x14ac:dyDescent="0.2">
      <c r="A50" t="s">
        <v>2079</v>
      </c>
      <c r="B50" t="s">
        <v>2068</v>
      </c>
      <c r="C50" t="s">
        <v>1656</v>
      </c>
      <c r="D50" t="s">
        <v>1671</v>
      </c>
      <c r="E50">
        <v>1655.6396</v>
      </c>
    </row>
    <row r="51" spans="1:5" x14ac:dyDescent="0.2">
      <c r="A51" t="s">
        <v>2079</v>
      </c>
      <c r="B51" t="s">
        <v>2068</v>
      </c>
      <c r="C51" t="s">
        <v>345</v>
      </c>
      <c r="D51" t="s">
        <v>107</v>
      </c>
      <c r="E51">
        <v>1690.702</v>
      </c>
    </row>
    <row r="52" spans="1:5" x14ac:dyDescent="0.2">
      <c r="A52" t="s">
        <v>2079</v>
      </c>
      <c r="B52" t="s">
        <v>2068</v>
      </c>
      <c r="C52" t="s">
        <v>1656</v>
      </c>
      <c r="D52" t="s">
        <v>1679</v>
      </c>
      <c r="E52">
        <v>1697.6501000000001</v>
      </c>
    </row>
    <row r="53" spans="1:5" x14ac:dyDescent="0.2">
      <c r="A53" t="s">
        <v>2079</v>
      </c>
      <c r="B53" t="s">
        <v>2068</v>
      </c>
      <c r="C53" t="s">
        <v>1678</v>
      </c>
      <c r="D53" t="s">
        <v>1677</v>
      </c>
      <c r="E53">
        <v>1739.6231</v>
      </c>
    </row>
    <row r="54" spans="1:5" x14ac:dyDescent="0.2">
      <c r="A54" t="s">
        <v>2079</v>
      </c>
      <c r="B54" t="s">
        <v>2068</v>
      </c>
      <c r="C54" t="s">
        <v>345</v>
      </c>
      <c r="D54" t="s">
        <v>1679</v>
      </c>
      <c r="E54">
        <v>1783.7233000000001</v>
      </c>
    </row>
    <row r="55" spans="1:5" x14ac:dyDescent="0.2">
      <c r="A55" t="s">
        <v>2079</v>
      </c>
      <c r="B55" t="s">
        <v>2068</v>
      </c>
      <c r="C55" t="s">
        <v>1651</v>
      </c>
      <c r="D55" t="s">
        <v>2086</v>
      </c>
      <c r="E55">
        <v>1833.6396999999999</v>
      </c>
    </row>
    <row r="56" spans="1:5" x14ac:dyDescent="0.2">
      <c r="A56" t="s">
        <v>2079</v>
      </c>
      <c r="B56" t="s">
        <v>2068</v>
      </c>
      <c r="C56" t="s">
        <v>1651</v>
      </c>
      <c r="D56" t="s">
        <v>2087</v>
      </c>
      <c r="E56">
        <v>1875.6502</v>
      </c>
    </row>
    <row r="57" spans="1:5" x14ac:dyDescent="0.2">
      <c r="A57" t="s">
        <v>2079</v>
      </c>
      <c r="B57" t="s">
        <v>2068</v>
      </c>
      <c r="C57" t="s">
        <v>345</v>
      </c>
      <c r="D57" t="s">
        <v>1675</v>
      </c>
      <c r="E57">
        <v>1903.7655999999999</v>
      </c>
    </row>
    <row r="58" spans="1:5" x14ac:dyDescent="0.2">
      <c r="A58" t="s">
        <v>2079</v>
      </c>
      <c r="B58" t="s">
        <v>2068</v>
      </c>
      <c r="C58" t="s">
        <v>345</v>
      </c>
      <c r="D58" t="s">
        <v>1672</v>
      </c>
      <c r="E58">
        <v>1945.7761</v>
      </c>
    </row>
    <row r="59" spans="1:5" x14ac:dyDescent="0.2">
      <c r="A59" t="s">
        <v>2079</v>
      </c>
      <c r="B59" t="s">
        <v>2068</v>
      </c>
      <c r="C59" t="s">
        <v>19</v>
      </c>
      <c r="D59" t="s">
        <v>234</v>
      </c>
      <c r="E59">
        <v>2008.8823</v>
      </c>
    </row>
    <row r="60" spans="1:5" x14ac:dyDescent="0.2">
      <c r="A60" t="s">
        <v>2079</v>
      </c>
      <c r="B60" t="s">
        <v>2068</v>
      </c>
      <c r="C60" t="s">
        <v>345</v>
      </c>
      <c r="D60" t="s">
        <v>1693</v>
      </c>
      <c r="E60">
        <v>2106.8447999999999</v>
      </c>
    </row>
    <row r="61" spans="1:5" x14ac:dyDescent="0.2">
      <c r="A61" t="s">
        <v>2079</v>
      </c>
      <c r="B61" t="s">
        <v>2068</v>
      </c>
      <c r="C61" t="s">
        <v>345</v>
      </c>
      <c r="D61" t="s">
        <v>1668</v>
      </c>
      <c r="E61">
        <v>2148.8553000000002</v>
      </c>
    </row>
    <row r="62" spans="1:5" x14ac:dyDescent="0.2">
      <c r="A62" t="s">
        <v>2079</v>
      </c>
      <c r="B62" t="s">
        <v>2068</v>
      </c>
      <c r="C62" t="s">
        <v>2088</v>
      </c>
      <c r="D62" t="s">
        <v>234</v>
      </c>
      <c r="E62">
        <v>2158.9349000000002</v>
      </c>
    </row>
    <row r="63" spans="1:5" x14ac:dyDescent="0.2">
      <c r="A63" t="s">
        <v>2079</v>
      </c>
      <c r="B63" t="s">
        <v>2068</v>
      </c>
      <c r="C63" t="s">
        <v>2089</v>
      </c>
      <c r="D63" t="s">
        <v>234</v>
      </c>
      <c r="E63">
        <v>2172.9506000000001</v>
      </c>
    </row>
    <row r="64" spans="1:5" x14ac:dyDescent="0.2">
      <c r="A64" t="s">
        <v>2079</v>
      </c>
      <c r="B64" t="s">
        <v>2068</v>
      </c>
      <c r="C64" t="s">
        <v>345</v>
      </c>
      <c r="D64" t="s">
        <v>2090</v>
      </c>
      <c r="E64">
        <v>2310.9081000000001</v>
      </c>
    </row>
    <row r="65" spans="1:5" x14ac:dyDescent="0.2">
      <c r="A65" t="s">
        <v>2079</v>
      </c>
      <c r="B65" t="s">
        <v>2068</v>
      </c>
      <c r="C65" t="s">
        <v>1579</v>
      </c>
      <c r="D65" t="s">
        <v>139</v>
      </c>
      <c r="E65">
        <v>2313.0091000000002</v>
      </c>
    </row>
    <row r="66" spans="1:5" x14ac:dyDescent="0.2">
      <c r="A66" t="s">
        <v>2079</v>
      </c>
      <c r="B66" t="s">
        <v>2068</v>
      </c>
      <c r="C66" t="s">
        <v>345</v>
      </c>
      <c r="D66" t="s">
        <v>2087</v>
      </c>
      <c r="E66">
        <v>2362.9029999999998</v>
      </c>
    </row>
    <row r="67" spans="1:5" x14ac:dyDescent="0.2">
      <c r="A67" t="s">
        <v>2079</v>
      </c>
      <c r="B67" t="s">
        <v>2068</v>
      </c>
      <c r="C67" t="s">
        <v>345</v>
      </c>
      <c r="D67" t="s">
        <v>1667</v>
      </c>
      <c r="E67">
        <v>2565.9821999999999</v>
      </c>
    </row>
    <row r="68" spans="1:5" x14ac:dyDescent="0.2">
      <c r="A68" t="s">
        <v>2091</v>
      </c>
      <c r="B68" t="s">
        <v>2021</v>
      </c>
      <c r="C68" t="s">
        <v>281</v>
      </c>
      <c r="D68" t="s">
        <v>42</v>
      </c>
      <c r="E68">
        <v>1331.5700999999999</v>
      </c>
    </row>
    <row r="69" spans="1:5" x14ac:dyDescent="0.2">
      <c r="A69" t="s">
        <v>2091</v>
      </c>
      <c r="B69" t="s">
        <v>2021</v>
      </c>
      <c r="C69" t="s">
        <v>281</v>
      </c>
      <c r="D69" t="s">
        <v>83</v>
      </c>
      <c r="E69">
        <v>1534.6552999999999</v>
      </c>
    </row>
    <row r="70" spans="1:5" x14ac:dyDescent="0.2">
      <c r="A70" t="s">
        <v>2091</v>
      </c>
      <c r="B70" t="s">
        <v>2021</v>
      </c>
      <c r="C70" t="s">
        <v>281</v>
      </c>
      <c r="D70" t="s">
        <v>158</v>
      </c>
      <c r="E70">
        <v>1696.7062000000001</v>
      </c>
    </row>
    <row r="71" spans="1:5" x14ac:dyDescent="0.2">
      <c r="A71" t="s">
        <v>2091</v>
      </c>
      <c r="B71" t="s">
        <v>2021</v>
      </c>
      <c r="C71" t="s">
        <v>281</v>
      </c>
      <c r="D71" t="s">
        <v>107</v>
      </c>
      <c r="E71">
        <v>1858.7565</v>
      </c>
    </row>
    <row r="72" spans="1:5" x14ac:dyDescent="0.2">
      <c r="A72" t="s">
        <v>2091</v>
      </c>
      <c r="B72" t="s">
        <v>2021</v>
      </c>
      <c r="C72" t="s">
        <v>281</v>
      </c>
      <c r="D72" t="s">
        <v>347</v>
      </c>
      <c r="E72">
        <v>2020.8063</v>
      </c>
    </row>
    <row r="73" spans="1:5" x14ac:dyDescent="0.2">
      <c r="A73" t="s">
        <v>2091</v>
      </c>
      <c r="B73" t="s">
        <v>2022</v>
      </c>
      <c r="C73" t="s">
        <v>281</v>
      </c>
      <c r="D73" t="s">
        <v>42</v>
      </c>
      <c r="E73">
        <v>1331.5636</v>
      </c>
    </row>
    <row r="74" spans="1:5" x14ac:dyDescent="0.2">
      <c r="A74" t="s">
        <v>2091</v>
      </c>
      <c r="B74" t="s">
        <v>2022</v>
      </c>
      <c r="C74" t="s">
        <v>281</v>
      </c>
      <c r="D74" t="s">
        <v>83</v>
      </c>
      <c r="E74">
        <v>1534.6226999999999</v>
      </c>
    </row>
    <row r="75" spans="1:5" x14ac:dyDescent="0.2">
      <c r="A75" t="s">
        <v>2091</v>
      </c>
      <c r="B75" t="s">
        <v>2022</v>
      </c>
      <c r="C75" t="s">
        <v>281</v>
      </c>
      <c r="D75" t="s">
        <v>158</v>
      </c>
      <c r="E75">
        <v>1696.6774</v>
      </c>
    </row>
    <row r="76" spans="1:5" x14ac:dyDescent="0.2">
      <c r="A76" t="s">
        <v>2091</v>
      </c>
      <c r="B76" t="s">
        <v>2022</v>
      </c>
      <c r="C76" t="s">
        <v>281</v>
      </c>
      <c r="D76" t="s">
        <v>107</v>
      </c>
      <c r="E76">
        <v>1858.7067</v>
      </c>
    </row>
    <row r="77" spans="1:5" x14ac:dyDescent="0.2">
      <c r="A77" t="s">
        <v>2091</v>
      </c>
      <c r="B77" t="s">
        <v>2022</v>
      </c>
      <c r="C77" t="s">
        <v>281</v>
      </c>
      <c r="D77" t="s">
        <v>347</v>
      </c>
      <c r="E77">
        <v>2020.7502999999999</v>
      </c>
    </row>
    <row r="78" spans="1:5" x14ac:dyDescent="0.2">
      <c r="A78" t="s">
        <v>2091</v>
      </c>
      <c r="B78" t="s">
        <v>1522</v>
      </c>
      <c r="C78" t="s">
        <v>281</v>
      </c>
      <c r="D78" t="s">
        <v>42</v>
      </c>
      <c r="E78">
        <v>1331.5707</v>
      </c>
    </row>
    <row r="79" spans="1:5" x14ac:dyDescent="0.2">
      <c r="A79" t="s">
        <v>2091</v>
      </c>
      <c r="B79" t="s">
        <v>1522</v>
      </c>
      <c r="C79" t="s">
        <v>281</v>
      </c>
      <c r="D79" t="s">
        <v>83</v>
      </c>
      <c r="E79">
        <v>1534.6498999999999</v>
      </c>
    </row>
    <row r="80" spans="1:5" x14ac:dyDescent="0.2">
      <c r="A80" t="s">
        <v>2091</v>
      </c>
      <c r="B80" t="s">
        <v>1522</v>
      </c>
      <c r="C80" t="s">
        <v>281</v>
      </c>
      <c r="D80" t="s">
        <v>158</v>
      </c>
      <c r="E80">
        <v>1696.7027</v>
      </c>
    </row>
    <row r="81" spans="1:5" x14ac:dyDescent="0.2">
      <c r="A81" t="s">
        <v>2091</v>
      </c>
      <c r="B81" t="s">
        <v>1522</v>
      </c>
      <c r="C81" t="s">
        <v>281</v>
      </c>
      <c r="D81" t="s">
        <v>107</v>
      </c>
      <c r="E81">
        <v>1858.7466999999999</v>
      </c>
    </row>
    <row r="82" spans="1:5" x14ac:dyDescent="0.2">
      <c r="A82" t="s">
        <v>2091</v>
      </c>
      <c r="B82" t="s">
        <v>1522</v>
      </c>
      <c r="C82" t="s">
        <v>281</v>
      </c>
      <c r="D82" t="s">
        <v>347</v>
      </c>
      <c r="E82">
        <v>2020.8082999999999</v>
      </c>
    </row>
    <row r="83" spans="1:5" x14ac:dyDescent="0.2">
      <c r="A83" t="s">
        <v>2091</v>
      </c>
      <c r="B83" t="s">
        <v>2068</v>
      </c>
      <c r="C83" t="s">
        <v>281</v>
      </c>
      <c r="D83" t="s">
        <v>42</v>
      </c>
      <c r="E83">
        <v>1331.5707</v>
      </c>
    </row>
    <row r="84" spans="1:5" x14ac:dyDescent="0.2">
      <c r="A84" t="s">
        <v>2091</v>
      </c>
      <c r="B84" t="s">
        <v>2068</v>
      </c>
      <c r="C84" t="s">
        <v>281</v>
      </c>
      <c r="D84" t="s">
        <v>83</v>
      </c>
      <c r="E84">
        <v>1534.6498999999999</v>
      </c>
    </row>
    <row r="85" spans="1:5" x14ac:dyDescent="0.2">
      <c r="A85" t="s">
        <v>2091</v>
      </c>
      <c r="B85" t="s">
        <v>2068</v>
      </c>
      <c r="C85" t="s">
        <v>281</v>
      </c>
      <c r="D85" t="s">
        <v>158</v>
      </c>
      <c r="E85">
        <v>1696.7027</v>
      </c>
    </row>
    <row r="86" spans="1:5" x14ac:dyDescent="0.2">
      <c r="A86" t="s">
        <v>2091</v>
      </c>
      <c r="B86" t="s">
        <v>2068</v>
      </c>
      <c r="C86" t="s">
        <v>281</v>
      </c>
      <c r="D86" t="s">
        <v>107</v>
      </c>
      <c r="E86">
        <v>1858.7466999999999</v>
      </c>
    </row>
    <row r="87" spans="1:5" x14ac:dyDescent="0.2">
      <c r="A87" t="s">
        <v>2091</v>
      </c>
      <c r="B87" t="s">
        <v>2068</v>
      </c>
      <c r="C87" t="s">
        <v>281</v>
      </c>
      <c r="D87" t="s">
        <v>347</v>
      </c>
      <c r="E87">
        <v>2020.8082999999999</v>
      </c>
    </row>
    <row r="88" spans="1:5" x14ac:dyDescent="0.2">
      <c r="A88" t="s">
        <v>2092</v>
      </c>
      <c r="B88" t="s">
        <v>2021</v>
      </c>
      <c r="C88" t="s">
        <v>345</v>
      </c>
      <c r="D88" t="s">
        <v>42</v>
      </c>
      <c r="E88">
        <v>1163.5183</v>
      </c>
    </row>
    <row r="89" spans="1:5" x14ac:dyDescent="0.2">
      <c r="A89" t="s">
        <v>2092</v>
      </c>
      <c r="B89" t="s">
        <v>2021</v>
      </c>
      <c r="C89" t="s">
        <v>113</v>
      </c>
      <c r="D89" t="s">
        <v>42</v>
      </c>
      <c r="E89">
        <v>1279.5424</v>
      </c>
    </row>
    <row r="90" spans="1:5" x14ac:dyDescent="0.2">
      <c r="A90" t="s">
        <v>2092</v>
      </c>
      <c r="B90" t="s">
        <v>2021</v>
      </c>
      <c r="C90" t="s">
        <v>113</v>
      </c>
      <c r="D90" t="s">
        <v>83</v>
      </c>
      <c r="E90">
        <v>1482.6215999999999</v>
      </c>
    </row>
    <row r="91" spans="1:5" x14ac:dyDescent="0.2">
      <c r="A91" t="s">
        <v>2092</v>
      </c>
      <c r="B91" t="s">
        <v>2021</v>
      </c>
      <c r="C91" t="s">
        <v>398</v>
      </c>
      <c r="D91" t="s">
        <v>42</v>
      </c>
      <c r="E91">
        <v>1377.6528000000001</v>
      </c>
    </row>
    <row r="92" spans="1:5" x14ac:dyDescent="0.2">
      <c r="A92" t="s">
        <v>2092</v>
      </c>
      <c r="B92" t="s">
        <v>2021</v>
      </c>
      <c r="C92" t="s">
        <v>281</v>
      </c>
      <c r="D92" t="s">
        <v>74</v>
      </c>
      <c r="E92">
        <v>1493.6248000000001</v>
      </c>
    </row>
    <row r="93" spans="1:5" x14ac:dyDescent="0.2">
      <c r="A93" t="s">
        <v>2092</v>
      </c>
      <c r="B93" t="s">
        <v>2021</v>
      </c>
      <c r="C93" t="s">
        <v>398</v>
      </c>
      <c r="D93" t="s">
        <v>83</v>
      </c>
      <c r="E93">
        <v>1580.7336</v>
      </c>
    </row>
    <row r="94" spans="1:5" x14ac:dyDescent="0.2">
      <c r="A94" t="s">
        <v>2092</v>
      </c>
      <c r="B94" t="s">
        <v>2021</v>
      </c>
      <c r="C94" t="s">
        <v>19</v>
      </c>
      <c r="D94" t="s">
        <v>83</v>
      </c>
      <c r="E94">
        <v>1805.8028999999999</v>
      </c>
    </row>
    <row r="95" spans="1:5" x14ac:dyDescent="0.2">
      <c r="A95" t="s">
        <v>2092</v>
      </c>
      <c r="B95" t="s">
        <v>2021</v>
      </c>
      <c r="C95" t="s">
        <v>826</v>
      </c>
      <c r="D95" t="s">
        <v>234</v>
      </c>
      <c r="E95">
        <v>1852.7979</v>
      </c>
    </row>
    <row r="96" spans="1:5" x14ac:dyDescent="0.2">
      <c r="A96" t="s">
        <v>2092</v>
      </c>
      <c r="B96" t="s">
        <v>2021</v>
      </c>
      <c r="C96" t="s">
        <v>345</v>
      </c>
      <c r="D96" t="s">
        <v>74</v>
      </c>
      <c r="E96">
        <v>1325.569</v>
      </c>
    </row>
    <row r="97" spans="1:5" x14ac:dyDescent="0.2">
      <c r="A97" t="s">
        <v>2092</v>
      </c>
      <c r="B97" t="s">
        <v>2021</v>
      </c>
      <c r="C97" t="s">
        <v>113</v>
      </c>
      <c r="D97" t="s">
        <v>74</v>
      </c>
      <c r="E97">
        <v>1441.596</v>
      </c>
    </row>
    <row r="98" spans="1:5" x14ac:dyDescent="0.2">
      <c r="A98" t="s">
        <v>2092</v>
      </c>
      <c r="B98" t="s">
        <v>2021</v>
      </c>
      <c r="C98" t="s">
        <v>398</v>
      </c>
      <c r="D98" t="s">
        <v>74</v>
      </c>
      <c r="E98">
        <v>1539.7023999999999</v>
      </c>
    </row>
    <row r="99" spans="1:5" x14ac:dyDescent="0.2">
      <c r="A99" t="s">
        <v>2092</v>
      </c>
      <c r="B99" t="s">
        <v>2021</v>
      </c>
      <c r="C99" t="s">
        <v>113</v>
      </c>
      <c r="D99" t="s">
        <v>158</v>
      </c>
      <c r="E99">
        <v>1644.6741999999999</v>
      </c>
    </row>
    <row r="100" spans="1:5" x14ac:dyDescent="0.2">
      <c r="A100" t="s">
        <v>2092</v>
      </c>
      <c r="B100" t="s">
        <v>2021</v>
      </c>
      <c r="C100" t="s">
        <v>281</v>
      </c>
      <c r="D100" t="s">
        <v>256</v>
      </c>
      <c r="E100">
        <v>1655.6795999999999</v>
      </c>
    </row>
    <row r="101" spans="1:5" x14ac:dyDescent="0.2">
      <c r="A101" t="s">
        <v>2092</v>
      </c>
      <c r="B101" t="s">
        <v>2021</v>
      </c>
      <c r="C101" t="s">
        <v>398</v>
      </c>
      <c r="D101" t="s">
        <v>158</v>
      </c>
      <c r="E101">
        <v>1742.7820999999999</v>
      </c>
    </row>
    <row r="102" spans="1:5" x14ac:dyDescent="0.2">
      <c r="A102" t="s">
        <v>2092</v>
      </c>
      <c r="B102" t="s">
        <v>2021</v>
      </c>
      <c r="C102" t="s">
        <v>826</v>
      </c>
      <c r="D102" t="s">
        <v>167</v>
      </c>
      <c r="E102">
        <v>2014.8434</v>
      </c>
    </row>
    <row r="103" spans="1:5" x14ac:dyDescent="0.2">
      <c r="A103" t="s">
        <v>2092</v>
      </c>
      <c r="B103" t="s">
        <v>2021</v>
      </c>
      <c r="C103" t="s">
        <v>345</v>
      </c>
      <c r="D103" t="s">
        <v>256</v>
      </c>
      <c r="E103">
        <v>1487.6251</v>
      </c>
    </row>
    <row r="104" spans="1:5" x14ac:dyDescent="0.2">
      <c r="A104" t="s">
        <v>2092</v>
      </c>
      <c r="B104" t="s">
        <v>2021</v>
      </c>
      <c r="C104" t="s">
        <v>398</v>
      </c>
      <c r="D104" t="s">
        <v>256</v>
      </c>
      <c r="E104">
        <v>1701.7614000000001</v>
      </c>
    </row>
    <row r="105" spans="1:5" x14ac:dyDescent="0.2">
      <c r="A105" t="s">
        <v>2092</v>
      </c>
      <c r="B105" t="s">
        <v>2021</v>
      </c>
      <c r="C105" t="s">
        <v>113</v>
      </c>
      <c r="D105" t="s">
        <v>107</v>
      </c>
      <c r="E105">
        <v>1806.7266999999999</v>
      </c>
    </row>
    <row r="106" spans="1:5" x14ac:dyDescent="0.2">
      <c r="A106" t="s">
        <v>2092</v>
      </c>
      <c r="B106" t="s">
        <v>2021</v>
      </c>
      <c r="C106" t="s">
        <v>398</v>
      </c>
      <c r="D106" t="s">
        <v>107</v>
      </c>
      <c r="E106">
        <v>1904.8377</v>
      </c>
    </row>
    <row r="107" spans="1:5" x14ac:dyDescent="0.2">
      <c r="A107" t="s">
        <v>2092</v>
      </c>
      <c r="B107" t="s">
        <v>2021</v>
      </c>
      <c r="C107" t="s">
        <v>113</v>
      </c>
      <c r="D107" t="s">
        <v>347</v>
      </c>
      <c r="E107">
        <v>1968.778</v>
      </c>
    </row>
    <row r="108" spans="1:5" x14ac:dyDescent="0.2">
      <c r="A108" t="s">
        <v>2092</v>
      </c>
      <c r="B108" t="s">
        <v>2021</v>
      </c>
      <c r="C108" t="s">
        <v>398</v>
      </c>
      <c r="D108" t="s">
        <v>347</v>
      </c>
      <c r="E108">
        <v>2066.8861999999999</v>
      </c>
    </row>
    <row r="109" spans="1:5" x14ac:dyDescent="0.2">
      <c r="A109" t="s">
        <v>2092</v>
      </c>
      <c r="B109" t="s">
        <v>2021</v>
      </c>
      <c r="C109" t="s">
        <v>345</v>
      </c>
      <c r="D109" t="s">
        <v>103</v>
      </c>
      <c r="E109">
        <v>1649.6787999999999</v>
      </c>
    </row>
    <row r="110" spans="1:5" x14ac:dyDescent="0.2">
      <c r="A110" t="s">
        <v>2092</v>
      </c>
      <c r="B110" t="s">
        <v>2021</v>
      </c>
      <c r="C110" t="s">
        <v>281</v>
      </c>
      <c r="D110" t="s">
        <v>103</v>
      </c>
      <c r="E110">
        <v>1817.7302</v>
      </c>
    </row>
    <row r="111" spans="1:5" x14ac:dyDescent="0.2">
      <c r="A111" t="s">
        <v>2092</v>
      </c>
      <c r="B111" t="s">
        <v>2021</v>
      </c>
      <c r="C111" t="s">
        <v>317</v>
      </c>
      <c r="D111" t="s">
        <v>326</v>
      </c>
      <c r="E111">
        <v>2044.8025</v>
      </c>
    </row>
    <row r="112" spans="1:5" x14ac:dyDescent="0.2">
      <c r="A112" t="s">
        <v>2092</v>
      </c>
      <c r="B112" t="s">
        <v>2021</v>
      </c>
      <c r="C112" t="s">
        <v>398</v>
      </c>
      <c r="D112" t="s">
        <v>326</v>
      </c>
      <c r="E112">
        <v>2228.9292</v>
      </c>
    </row>
    <row r="113" spans="1:5" x14ac:dyDescent="0.2">
      <c r="A113" t="s">
        <v>2092</v>
      </c>
      <c r="B113" t="s">
        <v>2021</v>
      </c>
      <c r="C113" t="s">
        <v>113</v>
      </c>
      <c r="D113" t="s">
        <v>111</v>
      </c>
      <c r="E113">
        <v>2009.8062</v>
      </c>
    </row>
    <row r="114" spans="1:5" x14ac:dyDescent="0.2">
      <c r="A114" t="s">
        <v>2092</v>
      </c>
      <c r="B114" t="s">
        <v>2021</v>
      </c>
      <c r="C114" t="s">
        <v>281</v>
      </c>
      <c r="D114" t="s">
        <v>111</v>
      </c>
      <c r="E114">
        <v>2061.8353000000002</v>
      </c>
    </row>
    <row r="115" spans="1:5" x14ac:dyDescent="0.2">
      <c r="A115" t="s">
        <v>2092</v>
      </c>
      <c r="B115" t="s">
        <v>2021</v>
      </c>
      <c r="C115" t="s">
        <v>19</v>
      </c>
      <c r="D115" t="s">
        <v>127</v>
      </c>
      <c r="E115">
        <v>2374.0178999999998</v>
      </c>
    </row>
    <row r="116" spans="1:5" x14ac:dyDescent="0.2">
      <c r="A116" t="s">
        <v>2092</v>
      </c>
      <c r="B116" t="s">
        <v>2021</v>
      </c>
      <c r="C116" t="s">
        <v>19</v>
      </c>
      <c r="D116" t="s">
        <v>131</v>
      </c>
      <c r="E116">
        <v>2536.0671000000002</v>
      </c>
    </row>
    <row r="117" spans="1:5" x14ac:dyDescent="0.2">
      <c r="A117" t="s">
        <v>2092</v>
      </c>
      <c r="B117" t="s">
        <v>2021</v>
      </c>
      <c r="C117" t="s">
        <v>19</v>
      </c>
      <c r="D117" t="s">
        <v>204</v>
      </c>
      <c r="E117">
        <v>2698.1210000000001</v>
      </c>
    </row>
    <row r="118" spans="1:5" x14ac:dyDescent="0.2">
      <c r="A118" t="s">
        <v>2092</v>
      </c>
      <c r="B118" t="s">
        <v>2021</v>
      </c>
      <c r="C118" t="s">
        <v>19</v>
      </c>
      <c r="D118" t="s">
        <v>226</v>
      </c>
      <c r="E118">
        <v>2860.1750000000002</v>
      </c>
    </row>
    <row r="119" spans="1:5" x14ac:dyDescent="0.2">
      <c r="A119" t="s">
        <v>2093</v>
      </c>
      <c r="B119" t="s">
        <v>2022</v>
      </c>
      <c r="C119" t="s">
        <v>345</v>
      </c>
      <c r="D119" t="s">
        <v>42</v>
      </c>
      <c r="E119">
        <v>1163.5107</v>
      </c>
    </row>
    <row r="120" spans="1:5" x14ac:dyDescent="0.2">
      <c r="A120" t="s">
        <v>2093</v>
      </c>
      <c r="B120" t="s">
        <v>2022</v>
      </c>
      <c r="C120" t="s">
        <v>398</v>
      </c>
      <c r="D120" t="s">
        <v>42</v>
      </c>
      <c r="E120">
        <v>1377.6264000000001</v>
      </c>
    </row>
    <row r="121" spans="1:5" x14ac:dyDescent="0.2">
      <c r="A121" t="s">
        <v>2093</v>
      </c>
      <c r="B121" t="s">
        <v>2022</v>
      </c>
      <c r="C121" t="s">
        <v>113</v>
      </c>
      <c r="D121" t="s">
        <v>83</v>
      </c>
      <c r="E121">
        <v>1482.5977</v>
      </c>
    </row>
    <row r="122" spans="1:5" x14ac:dyDescent="0.2">
      <c r="A122" t="s">
        <v>2093</v>
      </c>
      <c r="B122" t="s">
        <v>2022</v>
      </c>
      <c r="C122" t="s">
        <v>398</v>
      </c>
      <c r="D122" t="s">
        <v>83</v>
      </c>
      <c r="E122">
        <v>1580.7082</v>
      </c>
    </row>
    <row r="123" spans="1:5" x14ac:dyDescent="0.2">
      <c r="A123" t="s">
        <v>2093</v>
      </c>
      <c r="B123" t="s">
        <v>2022</v>
      </c>
      <c r="C123" t="s">
        <v>281</v>
      </c>
      <c r="D123" t="s">
        <v>74</v>
      </c>
      <c r="E123">
        <v>1493.6043999999999</v>
      </c>
    </row>
    <row r="124" spans="1:5" x14ac:dyDescent="0.2">
      <c r="A124" t="s">
        <v>2093</v>
      </c>
      <c r="B124" t="s">
        <v>2022</v>
      </c>
      <c r="C124" t="s">
        <v>398</v>
      </c>
      <c r="D124" t="s">
        <v>74</v>
      </c>
      <c r="E124">
        <v>1539.6771000000001</v>
      </c>
    </row>
    <row r="125" spans="1:5" x14ac:dyDescent="0.2">
      <c r="A125" t="s">
        <v>2093</v>
      </c>
      <c r="B125" t="s">
        <v>2022</v>
      </c>
      <c r="C125" t="s">
        <v>113</v>
      </c>
      <c r="D125" t="s">
        <v>158</v>
      </c>
      <c r="E125">
        <v>1644.6464000000001</v>
      </c>
    </row>
    <row r="126" spans="1:5" x14ac:dyDescent="0.2">
      <c r="A126" t="s">
        <v>2093</v>
      </c>
      <c r="B126" t="s">
        <v>2022</v>
      </c>
      <c r="C126" t="s">
        <v>398</v>
      </c>
      <c r="D126" t="s">
        <v>158</v>
      </c>
      <c r="E126">
        <v>1742.7462</v>
      </c>
    </row>
    <row r="127" spans="1:5" x14ac:dyDescent="0.2">
      <c r="A127" t="s">
        <v>2093</v>
      </c>
      <c r="B127" t="s">
        <v>2022</v>
      </c>
      <c r="C127" t="s">
        <v>345</v>
      </c>
      <c r="D127" t="s">
        <v>74</v>
      </c>
      <c r="E127">
        <v>1325.5652</v>
      </c>
    </row>
    <row r="128" spans="1:5" x14ac:dyDescent="0.2">
      <c r="A128" t="s">
        <v>2093</v>
      </c>
      <c r="B128" t="s">
        <v>2022</v>
      </c>
      <c r="C128" t="s">
        <v>345</v>
      </c>
      <c r="D128" t="s">
        <v>256</v>
      </c>
      <c r="E128">
        <v>1487.6002000000001</v>
      </c>
    </row>
    <row r="129" spans="1:5" x14ac:dyDescent="0.2">
      <c r="A129" t="s">
        <v>2093</v>
      </c>
      <c r="B129" t="s">
        <v>2022</v>
      </c>
      <c r="C129" t="s">
        <v>281</v>
      </c>
      <c r="D129" t="s">
        <v>256</v>
      </c>
      <c r="E129">
        <v>1655.6464000000001</v>
      </c>
    </row>
    <row r="130" spans="1:5" x14ac:dyDescent="0.2">
      <c r="A130" t="s">
        <v>2093</v>
      </c>
      <c r="B130" t="s">
        <v>2022</v>
      </c>
      <c r="C130" t="s">
        <v>281</v>
      </c>
      <c r="D130" t="s">
        <v>103</v>
      </c>
      <c r="E130">
        <v>1817.6949999999999</v>
      </c>
    </row>
    <row r="131" spans="1:5" x14ac:dyDescent="0.2">
      <c r="A131" t="s">
        <v>2094</v>
      </c>
      <c r="B131" t="s">
        <v>1522</v>
      </c>
      <c r="C131" t="s">
        <v>2095</v>
      </c>
      <c r="D131" t="s">
        <v>42</v>
      </c>
      <c r="E131">
        <v>1149.5015000000001</v>
      </c>
    </row>
    <row r="132" spans="1:5" x14ac:dyDescent="0.2">
      <c r="A132" t="s">
        <v>2094</v>
      </c>
      <c r="B132" t="s">
        <v>1522</v>
      </c>
      <c r="C132" t="s">
        <v>345</v>
      </c>
      <c r="D132" t="s">
        <v>42</v>
      </c>
      <c r="E132">
        <v>1163.5172</v>
      </c>
    </row>
    <row r="133" spans="1:5" x14ac:dyDescent="0.2">
      <c r="A133" t="s">
        <v>2094</v>
      </c>
      <c r="B133" t="s">
        <v>1522</v>
      </c>
      <c r="C133" t="s">
        <v>2096</v>
      </c>
      <c r="D133" t="s">
        <v>42</v>
      </c>
      <c r="E133">
        <v>1260.5699</v>
      </c>
    </row>
    <row r="134" spans="1:5" x14ac:dyDescent="0.2">
      <c r="A134" t="s">
        <v>2094</v>
      </c>
      <c r="B134" t="s">
        <v>1522</v>
      </c>
      <c r="C134" t="s">
        <v>281</v>
      </c>
      <c r="D134" t="s">
        <v>42</v>
      </c>
      <c r="E134">
        <v>1331.5707</v>
      </c>
    </row>
    <row r="135" spans="1:5" x14ac:dyDescent="0.2">
      <c r="A135" t="s">
        <v>2094</v>
      </c>
      <c r="B135" t="s">
        <v>1522</v>
      </c>
      <c r="C135" t="s">
        <v>55</v>
      </c>
      <c r="D135" t="s">
        <v>42</v>
      </c>
      <c r="E135">
        <v>1363.6333</v>
      </c>
    </row>
    <row r="136" spans="1:5" x14ac:dyDescent="0.2">
      <c r="A136" t="s">
        <v>2094</v>
      </c>
      <c r="B136" t="s">
        <v>1522</v>
      </c>
      <c r="C136" t="s">
        <v>398</v>
      </c>
      <c r="D136" t="s">
        <v>42</v>
      </c>
      <c r="E136">
        <v>1377.6488999999999</v>
      </c>
    </row>
    <row r="137" spans="1:5" x14ac:dyDescent="0.2">
      <c r="A137" t="s">
        <v>2094</v>
      </c>
      <c r="B137" t="s">
        <v>1522</v>
      </c>
      <c r="C137" t="s">
        <v>2097</v>
      </c>
      <c r="D137" t="s">
        <v>42</v>
      </c>
      <c r="E137">
        <v>1444.6547</v>
      </c>
    </row>
    <row r="138" spans="1:5" x14ac:dyDescent="0.2">
      <c r="A138" t="s">
        <v>2094</v>
      </c>
      <c r="B138" t="s">
        <v>1522</v>
      </c>
      <c r="C138" t="s">
        <v>113</v>
      </c>
      <c r="D138" t="s">
        <v>83</v>
      </c>
      <c r="E138">
        <v>1482.6186</v>
      </c>
    </row>
    <row r="139" spans="1:5" x14ac:dyDescent="0.2">
      <c r="A139" t="s">
        <v>2094</v>
      </c>
      <c r="B139" t="s">
        <v>1522</v>
      </c>
      <c r="C139" t="s">
        <v>281</v>
      </c>
      <c r="D139" t="s">
        <v>83</v>
      </c>
      <c r="E139">
        <v>1534.6498999999999</v>
      </c>
    </row>
    <row r="140" spans="1:5" x14ac:dyDescent="0.2">
      <c r="A140" t="s">
        <v>2094</v>
      </c>
      <c r="B140" t="s">
        <v>1522</v>
      </c>
      <c r="C140" t="s">
        <v>55</v>
      </c>
      <c r="D140" t="s">
        <v>83</v>
      </c>
      <c r="E140">
        <v>1566.7125000000001</v>
      </c>
    </row>
    <row r="141" spans="1:5" x14ac:dyDescent="0.2">
      <c r="A141" t="s">
        <v>2094</v>
      </c>
      <c r="B141" t="s">
        <v>1522</v>
      </c>
      <c r="C141" t="s">
        <v>398</v>
      </c>
      <c r="D141" t="s">
        <v>83</v>
      </c>
      <c r="E141">
        <v>1580.7281</v>
      </c>
    </row>
    <row r="142" spans="1:5" x14ac:dyDescent="0.2">
      <c r="A142" t="s">
        <v>2094</v>
      </c>
      <c r="B142" t="s">
        <v>1522</v>
      </c>
      <c r="C142" t="s">
        <v>1568</v>
      </c>
      <c r="D142" t="s">
        <v>83</v>
      </c>
      <c r="E142">
        <v>1607.7026000000001</v>
      </c>
    </row>
    <row r="143" spans="1:5" x14ac:dyDescent="0.2">
      <c r="A143" t="s">
        <v>2094</v>
      </c>
      <c r="B143" t="s">
        <v>1522</v>
      </c>
      <c r="C143" t="s">
        <v>2097</v>
      </c>
      <c r="D143" t="s">
        <v>83</v>
      </c>
      <c r="E143">
        <v>1647.7338999999999</v>
      </c>
    </row>
    <row r="144" spans="1:5" x14ac:dyDescent="0.2">
      <c r="A144" t="s">
        <v>2094</v>
      </c>
      <c r="B144" t="s">
        <v>1522</v>
      </c>
      <c r="C144" t="s">
        <v>2098</v>
      </c>
      <c r="D144" t="s">
        <v>83</v>
      </c>
      <c r="E144">
        <v>1748.7816</v>
      </c>
    </row>
    <row r="145" spans="1:5" x14ac:dyDescent="0.2">
      <c r="A145" t="s">
        <v>2094</v>
      </c>
      <c r="B145" t="s">
        <v>1522</v>
      </c>
      <c r="C145" t="s">
        <v>109</v>
      </c>
      <c r="D145" t="s">
        <v>234</v>
      </c>
      <c r="E145">
        <v>1771.7709</v>
      </c>
    </row>
    <row r="146" spans="1:5" x14ac:dyDescent="0.2">
      <c r="A146" t="s">
        <v>2094</v>
      </c>
      <c r="B146" t="s">
        <v>1522</v>
      </c>
      <c r="C146" t="s">
        <v>2099</v>
      </c>
      <c r="D146" t="s">
        <v>83</v>
      </c>
      <c r="E146">
        <v>1817.8394000000001</v>
      </c>
    </row>
    <row r="147" spans="1:5" x14ac:dyDescent="0.2">
      <c r="A147" t="s">
        <v>2094</v>
      </c>
      <c r="B147" t="s">
        <v>1522</v>
      </c>
      <c r="C147" t="s">
        <v>160</v>
      </c>
      <c r="D147" t="s">
        <v>83</v>
      </c>
      <c r="E147">
        <v>1935.8773000000001</v>
      </c>
    </row>
    <row r="148" spans="1:5" x14ac:dyDescent="0.2">
      <c r="A148" t="s">
        <v>2094</v>
      </c>
      <c r="B148" t="s">
        <v>1522</v>
      </c>
      <c r="C148" t="s">
        <v>244</v>
      </c>
      <c r="D148" t="s">
        <v>234</v>
      </c>
      <c r="E148">
        <v>1951.8607999999999</v>
      </c>
    </row>
    <row r="149" spans="1:5" x14ac:dyDescent="0.2">
      <c r="A149" t="s">
        <v>2094</v>
      </c>
      <c r="B149" t="s">
        <v>1522</v>
      </c>
      <c r="C149" t="s">
        <v>251</v>
      </c>
      <c r="D149" t="s">
        <v>234</v>
      </c>
      <c r="E149">
        <v>1965.8764000000001</v>
      </c>
    </row>
    <row r="150" spans="1:5" x14ac:dyDescent="0.2">
      <c r="A150" t="s">
        <v>2094</v>
      </c>
      <c r="B150" t="s">
        <v>1522</v>
      </c>
      <c r="C150" t="s">
        <v>160</v>
      </c>
      <c r="D150" t="s">
        <v>234</v>
      </c>
      <c r="E150">
        <v>2138.9564999999998</v>
      </c>
    </row>
    <row r="151" spans="1:5" x14ac:dyDescent="0.2">
      <c r="A151" t="s">
        <v>2094</v>
      </c>
      <c r="B151" t="s">
        <v>1522</v>
      </c>
      <c r="C151" t="s">
        <v>2100</v>
      </c>
      <c r="D151" t="s">
        <v>139</v>
      </c>
      <c r="E151">
        <v>2158.9349000000002</v>
      </c>
    </row>
    <row r="152" spans="1:5" x14ac:dyDescent="0.2">
      <c r="A152" t="s">
        <v>2094</v>
      </c>
      <c r="B152" t="s">
        <v>1522</v>
      </c>
      <c r="C152" t="s">
        <v>137</v>
      </c>
      <c r="D152" t="s">
        <v>234</v>
      </c>
      <c r="E152">
        <v>2211.0140000000001</v>
      </c>
    </row>
    <row r="153" spans="1:5" x14ac:dyDescent="0.2">
      <c r="A153" t="s">
        <v>2094</v>
      </c>
      <c r="B153" t="s">
        <v>1522</v>
      </c>
      <c r="C153" t="s">
        <v>1642</v>
      </c>
      <c r="D153" t="s">
        <v>234</v>
      </c>
      <c r="E153">
        <v>2237.9884999999999</v>
      </c>
    </row>
    <row r="154" spans="1:5" x14ac:dyDescent="0.2">
      <c r="A154" t="s">
        <v>2094</v>
      </c>
      <c r="B154" t="s">
        <v>1522</v>
      </c>
      <c r="C154" t="s">
        <v>463</v>
      </c>
      <c r="D154" t="s">
        <v>139</v>
      </c>
      <c r="E154">
        <v>2241.9720000000002</v>
      </c>
    </row>
    <row r="155" spans="1:5" x14ac:dyDescent="0.2">
      <c r="A155" t="s">
        <v>2094</v>
      </c>
      <c r="B155" t="s">
        <v>1522</v>
      </c>
      <c r="C155" t="s">
        <v>2101</v>
      </c>
      <c r="D155" t="s">
        <v>139</v>
      </c>
      <c r="E155">
        <v>2255.9877000000001</v>
      </c>
    </row>
    <row r="156" spans="1:5" x14ac:dyDescent="0.2">
      <c r="A156" t="s">
        <v>2094</v>
      </c>
      <c r="B156" t="s">
        <v>1522</v>
      </c>
      <c r="C156" t="s">
        <v>1579</v>
      </c>
      <c r="D156" t="s">
        <v>139</v>
      </c>
      <c r="E156">
        <v>2313.0091000000002</v>
      </c>
    </row>
    <row r="157" spans="1:5" x14ac:dyDescent="0.2">
      <c r="A157" t="s">
        <v>2094</v>
      </c>
      <c r="B157" t="s">
        <v>1522</v>
      </c>
      <c r="C157" t="s">
        <v>132</v>
      </c>
      <c r="D157" t="s">
        <v>139</v>
      </c>
      <c r="E157">
        <v>2384.0463</v>
      </c>
    </row>
    <row r="158" spans="1:5" x14ac:dyDescent="0.2">
      <c r="A158" t="s">
        <v>2094</v>
      </c>
      <c r="B158" t="s">
        <v>1522</v>
      </c>
      <c r="C158" t="s">
        <v>115</v>
      </c>
      <c r="D158" t="s">
        <v>139</v>
      </c>
      <c r="E158">
        <v>2388.0412000000001</v>
      </c>
    </row>
    <row r="159" spans="1:5" x14ac:dyDescent="0.2">
      <c r="A159" t="s">
        <v>2094</v>
      </c>
      <c r="B159" t="s">
        <v>1522</v>
      </c>
      <c r="C159" t="s">
        <v>122</v>
      </c>
      <c r="D159" t="s">
        <v>139</v>
      </c>
      <c r="E159">
        <v>2398.0619000000002</v>
      </c>
    </row>
    <row r="160" spans="1:5" x14ac:dyDescent="0.2">
      <c r="A160" t="s">
        <v>2094</v>
      </c>
      <c r="B160" t="s">
        <v>1522</v>
      </c>
      <c r="C160" t="s">
        <v>674</v>
      </c>
      <c r="D160" t="s">
        <v>139</v>
      </c>
      <c r="E160">
        <v>2402.0567999999998</v>
      </c>
    </row>
    <row r="161" spans="1:5" x14ac:dyDescent="0.2">
      <c r="A161" t="s">
        <v>2094</v>
      </c>
      <c r="B161" t="s">
        <v>1522</v>
      </c>
      <c r="C161" t="s">
        <v>137</v>
      </c>
      <c r="D161" t="s">
        <v>139</v>
      </c>
      <c r="E161">
        <v>2414.0931999999998</v>
      </c>
    </row>
    <row r="162" spans="1:5" x14ac:dyDescent="0.2">
      <c r="A162" t="s">
        <v>2094</v>
      </c>
      <c r="B162" t="s">
        <v>1522</v>
      </c>
      <c r="C162" t="s">
        <v>1605</v>
      </c>
      <c r="D162" t="s">
        <v>139</v>
      </c>
      <c r="E162">
        <v>2423.0248000000001</v>
      </c>
    </row>
    <row r="163" spans="1:5" x14ac:dyDescent="0.2">
      <c r="A163" t="s">
        <v>2094</v>
      </c>
      <c r="B163" t="s">
        <v>1522</v>
      </c>
      <c r="C163" t="s">
        <v>345</v>
      </c>
      <c r="D163" t="s">
        <v>36</v>
      </c>
      <c r="E163">
        <v>1122.4908</v>
      </c>
    </row>
    <row r="164" spans="1:5" x14ac:dyDescent="0.2">
      <c r="A164" t="s">
        <v>2094</v>
      </c>
      <c r="B164" t="s">
        <v>1522</v>
      </c>
      <c r="C164" t="s">
        <v>173</v>
      </c>
      <c r="D164" t="s">
        <v>143</v>
      </c>
      <c r="E164">
        <v>1286.6223</v>
      </c>
    </row>
    <row r="165" spans="1:5" x14ac:dyDescent="0.2">
      <c r="A165" t="s">
        <v>2094</v>
      </c>
      <c r="B165" t="s">
        <v>1522</v>
      </c>
      <c r="C165" t="s">
        <v>345</v>
      </c>
      <c r="D165" t="s">
        <v>74</v>
      </c>
      <c r="E165">
        <v>1325.57</v>
      </c>
    </row>
    <row r="166" spans="1:5" x14ac:dyDescent="0.2">
      <c r="A166" t="s">
        <v>2094</v>
      </c>
      <c r="B166" t="s">
        <v>1522</v>
      </c>
      <c r="C166" t="s">
        <v>113</v>
      </c>
      <c r="D166" t="s">
        <v>74</v>
      </c>
      <c r="E166">
        <v>1644.6713999999999</v>
      </c>
    </row>
    <row r="167" spans="1:5" x14ac:dyDescent="0.2">
      <c r="A167" t="s">
        <v>2094</v>
      </c>
      <c r="B167" t="s">
        <v>1522</v>
      </c>
      <c r="C167" t="s">
        <v>398</v>
      </c>
      <c r="D167" t="s">
        <v>158</v>
      </c>
      <c r="E167">
        <v>1742.7809</v>
      </c>
    </row>
    <row r="168" spans="1:5" x14ac:dyDescent="0.2">
      <c r="A168" t="s">
        <v>2094</v>
      </c>
      <c r="B168" t="s">
        <v>1522</v>
      </c>
      <c r="C168" t="s">
        <v>238</v>
      </c>
      <c r="D168" t="s">
        <v>158</v>
      </c>
      <c r="E168">
        <v>1767.7398000000001</v>
      </c>
    </row>
    <row r="169" spans="1:5" x14ac:dyDescent="0.2">
      <c r="A169" t="s">
        <v>2094</v>
      </c>
      <c r="B169" t="s">
        <v>1522</v>
      </c>
      <c r="C169" t="s">
        <v>1568</v>
      </c>
      <c r="D169" t="s">
        <v>158</v>
      </c>
      <c r="E169">
        <v>1769.7554</v>
      </c>
    </row>
    <row r="170" spans="1:5" x14ac:dyDescent="0.2">
      <c r="A170" t="s">
        <v>2094</v>
      </c>
      <c r="B170" t="s">
        <v>1522</v>
      </c>
      <c r="C170" t="s">
        <v>299</v>
      </c>
      <c r="D170" t="s">
        <v>158</v>
      </c>
      <c r="E170">
        <v>1793.7554</v>
      </c>
    </row>
    <row r="171" spans="1:5" x14ac:dyDescent="0.2">
      <c r="A171" t="s">
        <v>2094</v>
      </c>
      <c r="B171" t="s">
        <v>1522</v>
      </c>
      <c r="C171" t="s">
        <v>357</v>
      </c>
      <c r="D171" t="s">
        <v>158</v>
      </c>
      <c r="E171">
        <v>1809.7867000000001</v>
      </c>
    </row>
    <row r="172" spans="1:5" x14ac:dyDescent="0.2">
      <c r="A172" t="s">
        <v>2094</v>
      </c>
      <c r="B172" t="s">
        <v>1522</v>
      </c>
      <c r="C172" t="s">
        <v>2102</v>
      </c>
      <c r="D172" t="s">
        <v>158</v>
      </c>
      <c r="E172">
        <v>2097.9301</v>
      </c>
    </row>
    <row r="173" spans="1:5" x14ac:dyDescent="0.2">
      <c r="A173" t="s">
        <v>2094</v>
      </c>
      <c r="B173" t="s">
        <v>1522</v>
      </c>
      <c r="C173" t="s">
        <v>2099</v>
      </c>
      <c r="D173" t="s">
        <v>158</v>
      </c>
      <c r="E173">
        <v>1979.8922</v>
      </c>
    </row>
    <row r="174" spans="1:5" x14ac:dyDescent="0.2">
      <c r="A174" t="s">
        <v>2094</v>
      </c>
      <c r="B174" t="s">
        <v>1522</v>
      </c>
      <c r="C174" t="s">
        <v>244</v>
      </c>
      <c r="D174" t="s">
        <v>167</v>
      </c>
      <c r="E174">
        <v>2113.9135999999999</v>
      </c>
    </row>
    <row r="175" spans="1:5" x14ac:dyDescent="0.2">
      <c r="A175" t="s">
        <v>2094</v>
      </c>
      <c r="B175" t="s">
        <v>1522</v>
      </c>
      <c r="C175" t="s">
        <v>2101</v>
      </c>
      <c r="D175" t="s">
        <v>167</v>
      </c>
      <c r="E175">
        <v>2214.9612999999999</v>
      </c>
    </row>
    <row r="176" spans="1:5" x14ac:dyDescent="0.2">
      <c r="A176" t="s">
        <v>2094</v>
      </c>
      <c r="B176" t="s">
        <v>1522</v>
      </c>
      <c r="C176" t="s">
        <v>160</v>
      </c>
      <c r="D176" t="s">
        <v>167</v>
      </c>
      <c r="E176">
        <v>2301.0093000000002</v>
      </c>
    </row>
    <row r="177" spans="1:5" x14ac:dyDescent="0.2">
      <c r="A177" t="s">
        <v>2094</v>
      </c>
      <c r="B177" t="s">
        <v>1522</v>
      </c>
      <c r="C177" t="s">
        <v>2101</v>
      </c>
      <c r="D177" t="s">
        <v>127</v>
      </c>
      <c r="E177">
        <v>2418.0405000000001</v>
      </c>
    </row>
    <row r="178" spans="1:5" x14ac:dyDescent="0.2">
      <c r="A178" t="s">
        <v>2094</v>
      </c>
      <c r="B178" t="s">
        <v>1522</v>
      </c>
      <c r="C178" t="s">
        <v>113</v>
      </c>
      <c r="D178" t="s">
        <v>107</v>
      </c>
      <c r="E178">
        <v>1806.7242000000001</v>
      </c>
    </row>
    <row r="179" spans="1:5" x14ac:dyDescent="0.2">
      <c r="A179" t="s">
        <v>2094</v>
      </c>
      <c r="B179" t="s">
        <v>1522</v>
      </c>
      <c r="C179" t="s">
        <v>55</v>
      </c>
      <c r="D179" t="s">
        <v>107</v>
      </c>
      <c r="E179">
        <v>1890.8181</v>
      </c>
    </row>
    <row r="180" spans="1:5" x14ac:dyDescent="0.2">
      <c r="A180" t="s">
        <v>2094</v>
      </c>
      <c r="B180" t="s">
        <v>1522</v>
      </c>
      <c r="C180" t="s">
        <v>398</v>
      </c>
      <c r="D180" t="s">
        <v>107</v>
      </c>
      <c r="E180">
        <v>1904.8336999999999</v>
      </c>
    </row>
    <row r="181" spans="1:5" x14ac:dyDescent="0.2">
      <c r="A181" t="s">
        <v>2094</v>
      </c>
      <c r="B181" t="s">
        <v>1522</v>
      </c>
      <c r="C181" t="s">
        <v>357</v>
      </c>
      <c r="D181" t="s">
        <v>107</v>
      </c>
      <c r="E181">
        <v>1971.8395</v>
      </c>
    </row>
    <row r="182" spans="1:5" x14ac:dyDescent="0.2">
      <c r="A182" t="s">
        <v>2094</v>
      </c>
      <c r="B182" t="s">
        <v>1522</v>
      </c>
      <c r="C182" t="s">
        <v>2099</v>
      </c>
      <c r="D182" t="s">
        <v>107</v>
      </c>
      <c r="E182">
        <v>2141.9450000000002</v>
      </c>
    </row>
    <row r="183" spans="1:5" x14ac:dyDescent="0.2">
      <c r="A183" t="s">
        <v>2094</v>
      </c>
      <c r="B183" t="s">
        <v>1522</v>
      </c>
      <c r="C183" t="s">
        <v>2101</v>
      </c>
      <c r="D183" t="s">
        <v>131</v>
      </c>
      <c r="E183">
        <v>2580.0933</v>
      </c>
    </row>
    <row r="184" spans="1:5" x14ac:dyDescent="0.2">
      <c r="A184" t="s">
        <v>2094</v>
      </c>
      <c r="B184" t="s">
        <v>1522</v>
      </c>
      <c r="C184" t="s">
        <v>441</v>
      </c>
      <c r="D184" t="s">
        <v>103</v>
      </c>
      <c r="E184">
        <v>2033.8764000000001</v>
      </c>
    </row>
    <row r="185" spans="1:5" x14ac:dyDescent="0.2">
      <c r="A185" t="s">
        <v>2094</v>
      </c>
      <c r="B185" t="s">
        <v>1522</v>
      </c>
      <c r="C185" t="s">
        <v>238</v>
      </c>
      <c r="D185" t="s">
        <v>326</v>
      </c>
      <c r="E185">
        <v>2253.8982000000001</v>
      </c>
    </row>
    <row r="186" spans="1:5" x14ac:dyDescent="0.2">
      <c r="A186" t="s">
        <v>2094</v>
      </c>
      <c r="B186" t="s">
        <v>1522</v>
      </c>
      <c r="C186" t="s">
        <v>1656</v>
      </c>
      <c r="D186" t="s">
        <v>83</v>
      </c>
      <c r="E186">
        <v>1280.5232000000001</v>
      </c>
    </row>
    <row r="187" spans="1:5" x14ac:dyDescent="0.2">
      <c r="A187" t="s">
        <v>2094</v>
      </c>
      <c r="B187" t="s">
        <v>1522</v>
      </c>
      <c r="C187" t="s">
        <v>2099</v>
      </c>
      <c r="D187" t="s">
        <v>167</v>
      </c>
      <c r="E187">
        <v>2182.9713999999999</v>
      </c>
    </row>
    <row r="188" spans="1:5" x14ac:dyDescent="0.2">
      <c r="A188" t="s">
        <v>2094</v>
      </c>
      <c r="B188" t="s">
        <v>1522</v>
      </c>
      <c r="C188" t="s">
        <v>2099</v>
      </c>
      <c r="D188" t="s">
        <v>2103</v>
      </c>
      <c r="E188">
        <v>2271.9827</v>
      </c>
    </row>
    <row r="189" spans="1:5" x14ac:dyDescent="0.2">
      <c r="A189" t="s">
        <v>2094</v>
      </c>
      <c r="B189" t="s">
        <v>1522</v>
      </c>
      <c r="C189" t="s">
        <v>19</v>
      </c>
      <c r="D189" t="s">
        <v>127</v>
      </c>
      <c r="E189">
        <v>2374.0142999999998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DD7E2-0527-DB44-A559-75EC3EAC3522}">
  <dimension ref="A1:K997"/>
  <sheetViews>
    <sheetView topLeftCell="A517" zoomScale="215" workbookViewId="0">
      <selection activeCell="A534" sqref="A534"/>
    </sheetView>
  </sheetViews>
  <sheetFormatPr baseColWidth="10" defaultRowHeight="15" x14ac:dyDescent="0.2"/>
  <cols>
    <col min="1" max="1" width="42.6640625" bestFit="1" customWidth="1"/>
    <col min="2" max="2" width="19.1640625" bestFit="1" customWidth="1"/>
    <col min="6" max="6" width="12" bestFit="1" customWidth="1"/>
    <col min="8" max="8" width="11.83203125" bestFit="1" customWidth="1"/>
    <col min="9" max="9" width="14.83203125" bestFit="1" customWidth="1"/>
  </cols>
  <sheetData>
    <row r="1" spans="1:11" x14ac:dyDescent="0.2">
      <c r="A1" s="45" t="s">
        <v>25</v>
      </c>
      <c r="B1" s="45" t="s">
        <v>14</v>
      </c>
      <c r="C1" s="45" t="s">
        <v>2021</v>
      </c>
      <c r="D1" s="45" t="s">
        <v>2022</v>
      </c>
      <c r="E1" s="45" t="s">
        <v>1522</v>
      </c>
      <c r="F1" s="45" t="s">
        <v>2020</v>
      </c>
      <c r="G1" s="45" t="s">
        <v>26</v>
      </c>
      <c r="H1" s="45" t="s">
        <v>1927</v>
      </c>
      <c r="I1" s="45" t="s">
        <v>28</v>
      </c>
      <c r="J1" s="45" t="s">
        <v>16</v>
      </c>
      <c r="K1" s="45" t="s">
        <v>1563</v>
      </c>
    </row>
    <row r="2" spans="1:11" x14ac:dyDescent="0.2">
      <c r="A2" s="60" t="s">
        <v>20</v>
      </c>
      <c r="B2" s="44" t="s">
        <v>19</v>
      </c>
      <c r="C2" s="46" t="s">
        <v>27</v>
      </c>
      <c r="D2" s="46" t="s">
        <v>27</v>
      </c>
      <c r="E2" s="46" t="s">
        <v>27</v>
      </c>
      <c r="F2" s="46" t="s">
        <v>27</v>
      </c>
      <c r="G2" s="46" t="s">
        <v>27</v>
      </c>
      <c r="H2" s="47" t="s">
        <v>29</v>
      </c>
      <c r="I2" s="14" t="s">
        <v>21</v>
      </c>
      <c r="J2" s="14" t="s">
        <v>22</v>
      </c>
      <c r="K2" s="25"/>
    </row>
    <row r="3" spans="1:11" x14ac:dyDescent="0.2">
      <c r="A3" s="61" t="s">
        <v>30</v>
      </c>
      <c r="B3" s="44" t="s">
        <v>19</v>
      </c>
      <c r="C3" s="46" t="s">
        <v>27</v>
      </c>
      <c r="D3" s="46" t="s">
        <v>27</v>
      </c>
      <c r="E3" s="46" t="s">
        <v>27</v>
      </c>
      <c r="F3" s="47" t="s">
        <v>29</v>
      </c>
      <c r="G3" s="48" t="s">
        <v>27</v>
      </c>
      <c r="H3" s="47" t="s">
        <v>29</v>
      </c>
      <c r="I3" s="14" t="s">
        <v>21</v>
      </c>
      <c r="J3" s="14" t="s">
        <v>22</v>
      </c>
      <c r="K3" s="25"/>
    </row>
    <row r="4" spans="1:11" x14ac:dyDescent="0.2">
      <c r="A4" s="61" t="s">
        <v>31</v>
      </c>
      <c r="B4" s="44" t="s">
        <v>19</v>
      </c>
      <c r="C4" s="46" t="s">
        <v>27</v>
      </c>
      <c r="D4" s="46" t="s">
        <v>27</v>
      </c>
      <c r="E4" s="46" t="s">
        <v>27</v>
      </c>
      <c r="F4" s="47" t="s">
        <v>29</v>
      </c>
      <c r="G4" s="46" t="s">
        <v>27</v>
      </c>
      <c r="H4" s="47" t="s">
        <v>29</v>
      </c>
      <c r="I4" s="14" t="s">
        <v>21</v>
      </c>
      <c r="J4" s="14" t="s">
        <v>22</v>
      </c>
      <c r="K4" s="25"/>
    </row>
    <row r="5" spans="1:11" x14ac:dyDescent="0.2">
      <c r="A5" s="61" t="s">
        <v>32</v>
      </c>
      <c r="B5" s="44" t="s">
        <v>19</v>
      </c>
      <c r="C5" s="46" t="s">
        <v>27</v>
      </c>
      <c r="D5" s="46" t="s">
        <v>27</v>
      </c>
      <c r="E5" s="47" t="s">
        <v>29</v>
      </c>
      <c r="F5" s="47" t="s">
        <v>29</v>
      </c>
      <c r="G5" s="46" t="s">
        <v>27</v>
      </c>
      <c r="H5" s="47" t="s">
        <v>29</v>
      </c>
      <c r="I5" s="14" t="s">
        <v>21</v>
      </c>
      <c r="J5" s="14" t="s">
        <v>22</v>
      </c>
      <c r="K5" s="25"/>
    </row>
    <row r="6" spans="1:11" x14ac:dyDescent="0.2">
      <c r="A6" s="61" t="s">
        <v>1523</v>
      </c>
      <c r="B6" s="44" t="s">
        <v>19</v>
      </c>
      <c r="C6" s="46" t="s">
        <v>27</v>
      </c>
      <c r="D6" s="46" t="s">
        <v>27</v>
      </c>
      <c r="E6" s="46" t="s">
        <v>27</v>
      </c>
      <c r="F6" s="47" t="s">
        <v>29</v>
      </c>
      <c r="G6" s="46" t="s">
        <v>27</v>
      </c>
      <c r="H6" s="47" t="s">
        <v>29</v>
      </c>
      <c r="I6" s="14" t="s">
        <v>21</v>
      </c>
      <c r="J6" s="14" t="s">
        <v>22</v>
      </c>
      <c r="K6" s="25"/>
    </row>
    <row r="7" spans="1:11" x14ac:dyDescent="0.2">
      <c r="A7" s="61" t="s">
        <v>33</v>
      </c>
      <c r="B7" s="44" t="s">
        <v>19</v>
      </c>
      <c r="C7" s="46" t="s">
        <v>27</v>
      </c>
      <c r="D7" s="46" t="s">
        <v>27</v>
      </c>
      <c r="E7" s="46" t="s">
        <v>27</v>
      </c>
      <c r="F7" s="47" t="s">
        <v>29</v>
      </c>
      <c r="G7" s="46" t="s">
        <v>27</v>
      </c>
      <c r="H7" s="47" t="s">
        <v>29</v>
      </c>
      <c r="I7" s="14" t="s">
        <v>21</v>
      </c>
      <c r="J7" s="14" t="s">
        <v>22</v>
      </c>
      <c r="K7" s="25"/>
    </row>
    <row r="8" spans="1:11" x14ac:dyDescent="0.2">
      <c r="A8" s="61" t="s">
        <v>35</v>
      </c>
      <c r="B8" s="44" t="s">
        <v>19</v>
      </c>
      <c r="C8" s="46" t="s">
        <v>27</v>
      </c>
      <c r="D8" s="46" t="s">
        <v>27</v>
      </c>
      <c r="E8" s="46" t="s">
        <v>27</v>
      </c>
      <c r="F8" s="47" t="s">
        <v>29</v>
      </c>
      <c r="G8" s="49" t="s">
        <v>1320</v>
      </c>
      <c r="H8" s="47" t="s">
        <v>29</v>
      </c>
      <c r="I8" s="14" t="s">
        <v>21</v>
      </c>
      <c r="J8" s="14" t="s">
        <v>22</v>
      </c>
      <c r="K8" s="25"/>
    </row>
    <row r="9" spans="1:11" x14ac:dyDescent="0.2">
      <c r="A9" s="61" t="s">
        <v>39</v>
      </c>
      <c r="B9" s="44" t="s">
        <v>19</v>
      </c>
      <c r="C9" s="46" t="s">
        <v>27</v>
      </c>
      <c r="D9" s="46" t="s">
        <v>27</v>
      </c>
      <c r="E9" s="46" t="s">
        <v>27</v>
      </c>
      <c r="F9" s="47" t="s">
        <v>29</v>
      </c>
      <c r="G9" s="49" t="s">
        <v>1320</v>
      </c>
      <c r="H9" s="47" t="s">
        <v>29</v>
      </c>
      <c r="I9" s="14" t="s">
        <v>21</v>
      </c>
      <c r="J9" s="14" t="s">
        <v>22</v>
      </c>
      <c r="K9" s="25"/>
    </row>
    <row r="10" spans="1:11" x14ac:dyDescent="0.2">
      <c r="A10" s="61" t="s">
        <v>40</v>
      </c>
      <c r="B10" s="44" t="s">
        <v>19</v>
      </c>
      <c r="C10" s="46" t="s">
        <v>27</v>
      </c>
      <c r="D10" s="46" t="s">
        <v>27</v>
      </c>
      <c r="E10" s="48" t="s">
        <v>27</v>
      </c>
      <c r="F10" s="47" t="s">
        <v>29</v>
      </c>
      <c r="G10" s="46" t="s">
        <v>27</v>
      </c>
      <c r="H10" s="47" t="s">
        <v>29</v>
      </c>
      <c r="I10" s="14" t="s">
        <v>21</v>
      </c>
      <c r="J10" s="14" t="s">
        <v>22</v>
      </c>
      <c r="K10" s="25"/>
    </row>
    <row r="11" spans="1:11" x14ac:dyDescent="0.2">
      <c r="A11" s="43" t="s">
        <v>1525</v>
      </c>
      <c r="B11" s="44" t="s">
        <v>19</v>
      </c>
      <c r="C11" s="46" t="s">
        <v>27</v>
      </c>
      <c r="D11" s="46" t="s">
        <v>27</v>
      </c>
      <c r="E11" s="46" t="s">
        <v>27</v>
      </c>
      <c r="F11" s="47" t="s">
        <v>29</v>
      </c>
      <c r="G11" s="49" t="s">
        <v>1320</v>
      </c>
      <c r="H11" s="47" t="s">
        <v>29</v>
      </c>
      <c r="I11" s="14" t="s">
        <v>21</v>
      </c>
      <c r="J11" s="14" t="s">
        <v>22</v>
      </c>
      <c r="K11" s="25"/>
    </row>
    <row r="12" spans="1:11" x14ac:dyDescent="0.2">
      <c r="A12" s="43" t="s">
        <v>1526</v>
      </c>
      <c r="B12" s="44" t="s">
        <v>19</v>
      </c>
      <c r="C12" s="46" t="s">
        <v>27</v>
      </c>
      <c r="D12" s="46" t="s">
        <v>27</v>
      </c>
      <c r="E12" s="46" t="s">
        <v>27</v>
      </c>
      <c r="F12" s="47" t="s">
        <v>29</v>
      </c>
      <c r="G12" s="49" t="s">
        <v>1320</v>
      </c>
      <c r="H12" s="47" t="s">
        <v>29</v>
      </c>
      <c r="I12" s="14" t="s">
        <v>21</v>
      </c>
      <c r="J12" s="14" t="s">
        <v>22</v>
      </c>
      <c r="K12" s="25"/>
    </row>
    <row r="13" spans="1:11" x14ac:dyDescent="0.2">
      <c r="A13" s="43" t="s">
        <v>1527</v>
      </c>
      <c r="B13" s="44" t="s">
        <v>19</v>
      </c>
      <c r="C13" s="46" t="s">
        <v>27</v>
      </c>
      <c r="D13" s="46" t="s">
        <v>27</v>
      </c>
      <c r="E13" s="46" t="s">
        <v>27</v>
      </c>
      <c r="F13" s="47" t="s">
        <v>29</v>
      </c>
      <c r="G13" s="47" t="s">
        <v>29</v>
      </c>
      <c r="H13" s="47" t="s">
        <v>29</v>
      </c>
      <c r="I13" s="14" t="s">
        <v>21</v>
      </c>
      <c r="J13" s="14" t="s">
        <v>22</v>
      </c>
      <c r="K13" s="25"/>
    </row>
    <row r="14" spans="1:11" x14ac:dyDescent="0.2">
      <c r="A14" s="43" t="s">
        <v>1527</v>
      </c>
      <c r="B14" s="44" t="s">
        <v>19</v>
      </c>
      <c r="C14" s="46" t="s">
        <v>27</v>
      </c>
      <c r="D14" s="46" t="s">
        <v>27</v>
      </c>
      <c r="E14" s="46" t="s">
        <v>27</v>
      </c>
      <c r="F14" s="47" t="s">
        <v>29</v>
      </c>
      <c r="G14" s="47" t="s">
        <v>29</v>
      </c>
      <c r="H14" s="47" t="s">
        <v>29</v>
      </c>
      <c r="I14" s="14" t="s">
        <v>21</v>
      </c>
      <c r="J14" s="14" t="s">
        <v>22</v>
      </c>
      <c r="K14" s="25"/>
    </row>
    <row r="15" spans="1:11" x14ac:dyDescent="0.2">
      <c r="A15" s="61" t="s">
        <v>44</v>
      </c>
      <c r="B15" s="44" t="s">
        <v>19</v>
      </c>
      <c r="C15" s="46" t="s">
        <v>27</v>
      </c>
      <c r="D15" s="48" t="s">
        <v>27</v>
      </c>
      <c r="E15" s="49" t="s">
        <v>1320</v>
      </c>
      <c r="F15" s="47" t="s">
        <v>29</v>
      </c>
      <c r="G15" s="49" t="s">
        <v>1320</v>
      </c>
      <c r="H15" s="47" t="s">
        <v>29</v>
      </c>
      <c r="I15" s="14" t="s">
        <v>21</v>
      </c>
      <c r="J15" s="14" t="s">
        <v>22</v>
      </c>
      <c r="K15" s="25"/>
    </row>
    <row r="16" spans="1:11" x14ac:dyDescent="0.2">
      <c r="A16" s="61" t="s">
        <v>1542</v>
      </c>
      <c r="B16" s="44" t="s">
        <v>19</v>
      </c>
      <c r="C16" s="46" t="s">
        <v>27</v>
      </c>
      <c r="D16" s="46" t="s">
        <v>27</v>
      </c>
      <c r="E16" s="49" t="s">
        <v>1320</v>
      </c>
      <c r="F16" s="47" t="s">
        <v>29</v>
      </c>
      <c r="G16" s="49" t="s">
        <v>1320</v>
      </c>
      <c r="H16" s="47" t="s">
        <v>29</v>
      </c>
      <c r="I16" s="14" t="s">
        <v>21</v>
      </c>
      <c r="J16" s="14" t="s">
        <v>22</v>
      </c>
      <c r="K16" s="25"/>
    </row>
    <row r="17" spans="1:11" x14ac:dyDescent="0.2">
      <c r="A17" s="43" t="s">
        <v>1751</v>
      </c>
      <c r="B17" s="44" t="s">
        <v>19</v>
      </c>
      <c r="C17" s="49" t="s">
        <v>1320</v>
      </c>
      <c r="D17" s="48" t="s">
        <v>27</v>
      </c>
      <c r="E17" s="50" t="s">
        <v>27</v>
      </c>
      <c r="F17" s="47" t="s">
        <v>29</v>
      </c>
      <c r="G17" s="49" t="s">
        <v>1320</v>
      </c>
      <c r="H17" s="47" t="s">
        <v>29</v>
      </c>
      <c r="I17" s="14" t="s">
        <v>21</v>
      </c>
      <c r="J17" s="14" t="s">
        <v>22</v>
      </c>
      <c r="K17" s="14" t="s">
        <v>1921</v>
      </c>
    </row>
    <row r="18" spans="1:11" x14ac:dyDescent="0.2">
      <c r="A18" s="43" t="s">
        <v>1529</v>
      </c>
      <c r="B18" s="44" t="s">
        <v>19</v>
      </c>
      <c r="C18" s="46" t="s">
        <v>27</v>
      </c>
      <c r="D18" s="48" t="s">
        <v>27</v>
      </c>
      <c r="E18" s="49" t="s">
        <v>1320</v>
      </c>
      <c r="F18" s="47" t="s">
        <v>29</v>
      </c>
      <c r="G18" s="49" t="s">
        <v>1320</v>
      </c>
      <c r="H18" s="47" t="s">
        <v>29</v>
      </c>
      <c r="I18" s="14" t="s">
        <v>21</v>
      </c>
      <c r="J18" s="14" t="s">
        <v>22</v>
      </c>
      <c r="K18" s="25"/>
    </row>
    <row r="19" spans="1:11" x14ac:dyDescent="0.2">
      <c r="A19" s="43" t="s">
        <v>48</v>
      </c>
      <c r="B19" s="44" t="s">
        <v>47</v>
      </c>
      <c r="C19" s="46" t="s">
        <v>27</v>
      </c>
      <c r="D19" s="46" t="s">
        <v>27</v>
      </c>
      <c r="E19" s="46" t="s">
        <v>27</v>
      </c>
      <c r="F19" s="47" t="s">
        <v>29</v>
      </c>
      <c r="G19" s="49" t="s">
        <v>1320</v>
      </c>
      <c r="H19" s="47" t="s">
        <v>29</v>
      </c>
      <c r="I19" s="14" t="s">
        <v>21</v>
      </c>
      <c r="J19" s="14" t="s">
        <v>22</v>
      </c>
      <c r="K19" s="25"/>
    </row>
    <row r="20" spans="1:11" x14ac:dyDescent="0.2">
      <c r="A20" s="43" t="s">
        <v>50</v>
      </c>
      <c r="B20" s="43" t="s">
        <v>49</v>
      </c>
      <c r="C20" s="46" t="s">
        <v>27</v>
      </c>
      <c r="D20" s="49" t="s">
        <v>1320</v>
      </c>
      <c r="E20" s="46" t="s">
        <v>27</v>
      </c>
      <c r="F20" s="47" t="s">
        <v>29</v>
      </c>
      <c r="G20" s="47" t="s">
        <v>29</v>
      </c>
      <c r="H20" s="47" t="s">
        <v>29</v>
      </c>
      <c r="I20" s="14" t="s">
        <v>21</v>
      </c>
      <c r="J20" s="14" t="s">
        <v>22</v>
      </c>
      <c r="K20" s="25"/>
    </row>
    <row r="21" spans="1:11" x14ac:dyDescent="0.2">
      <c r="A21" s="43" t="s">
        <v>54</v>
      </c>
      <c r="B21" s="43" t="s">
        <v>53</v>
      </c>
      <c r="C21" s="46" t="s">
        <v>27</v>
      </c>
      <c r="D21" s="46" t="s">
        <v>27</v>
      </c>
      <c r="E21" s="46" t="s">
        <v>27</v>
      </c>
      <c r="F21" s="47" t="s">
        <v>29</v>
      </c>
      <c r="G21" s="47" t="s">
        <v>29</v>
      </c>
      <c r="H21" s="47" t="s">
        <v>29</v>
      </c>
      <c r="I21" s="14" t="s">
        <v>21</v>
      </c>
      <c r="J21" s="14" t="s">
        <v>22</v>
      </c>
      <c r="K21" s="25"/>
    </row>
    <row r="22" spans="1:11" x14ac:dyDescent="0.2">
      <c r="A22" s="43" t="s">
        <v>56</v>
      </c>
      <c r="B22" s="43" t="s">
        <v>55</v>
      </c>
      <c r="C22" s="46" t="s">
        <v>27</v>
      </c>
      <c r="D22" s="46" t="s">
        <v>27</v>
      </c>
      <c r="E22" s="46" t="s">
        <v>27</v>
      </c>
      <c r="F22" s="47" t="s">
        <v>29</v>
      </c>
      <c r="G22" s="47" t="s">
        <v>29</v>
      </c>
      <c r="H22" s="47" t="s">
        <v>29</v>
      </c>
      <c r="I22" s="14" t="s">
        <v>21</v>
      </c>
      <c r="J22" s="14" t="s">
        <v>22</v>
      </c>
      <c r="K22" s="25"/>
    </row>
    <row r="23" spans="1:11" x14ac:dyDescent="0.2">
      <c r="A23" s="43" t="s">
        <v>59</v>
      </c>
      <c r="B23" s="43" t="s">
        <v>58</v>
      </c>
      <c r="C23" s="46" t="s">
        <v>27</v>
      </c>
      <c r="D23" s="49" t="s">
        <v>1320</v>
      </c>
      <c r="E23" s="47" t="s">
        <v>29</v>
      </c>
      <c r="F23" s="47" t="s">
        <v>29</v>
      </c>
      <c r="G23" s="47" t="s">
        <v>29</v>
      </c>
      <c r="H23" s="47" t="s">
        <v>29</v>
      </c>
      <c r="I23" s="14" t="s">
        <v>21</v>
      </c>
      <c r="J23" s="14" t="s">
        <v>22</v>
      </c>
      <c r="K23" s="25"/>
    </row>
    <row r="24" spans="1:11" x14ac:dyDescent="0.2">
      <c r="A24" s="43" t="s">
        <v>62</v>
      </c>
      <c r="B24" s="43" t="s">
        <v>61</v>
      </c>
      <c r="C24" s="46" t="s">
        <v>27</v>
      </c>
      <c r="D24" s="49" t="s">
        <v>1320</v>
      </c>
      <c r="E24" s="47" t="s">
        <v>29</v>
      </c>
      <c r="F24" s="47" t="s">
        <v>29</v>
      </c>
      <c r="G24" s="47" t="s">
        <v>29</v>
      </c>
      <c r="H24" s="47" t="s">
        <v>29</v>
      </c>
      <c r="I24" s="14" t="s">
        <v>21</v>
      </c>
      <c r="J24" s="14" t="s">
        <v>22</v>
      </c>
      <c r="K24" s="25" t="s">
        <v>2028</v>
      </c>
    </row>
    <row r="25" spans="1:11" x14ac:dyDescent="0.2">
      <c r="A25" s="43" t="s">
        <v>64</v>
      </c>
      <c r="B25" s="43" t="s">
        <v>63</v>
      </c>
      <c r="C25" s="46" t="s">
        <v>27</v>
      </c>
      <c r="D25" s="46" t="s">
        <v>27</v>
      </c>
      <c r="E25" s="49" t="s">
        <v>1320</v>
      </c>
      <c r="F25" s="47" t="s">
        <v>29</v>
      </c>
      <c r="G25" s="48" t="s">
        <v>27</v>
      </c>
      <c r="H25" s="47" t="s">
        <v>29</v>
      </c>
      <c r="I25" s="14" t="s">
        <v>21</v>
      </c>
      <c r="J25" s="14" t="s">
        <v>22</v>
      </c>
      <c r="K25" s="25" t="s">
        <v>2029</v>
      </c>
    </row>
    <row r="26" spans="1:11" x14ac:dyDescent="0.2">
      <c r="A26" s="43" t="s">
        <v>66</v>
      </c>
      <c r="B26" s="43" t="s">
        <v>63</v>
      </c>
      <c r="C26" s="46" t="s">
        <v>27</v>
      </c>
      <c r="D26" s="46" t="s">
        <v>27</v>
      </c>
      <c r="E26" s="49" t="s">
        <v>1320</v>
      </c>
      <c r="F26" s="47" t="s">
        <v>29</v>
      </c>
      <c r="G26" s="48" t="s">
        <v>27</v>
      </c>
      <c r="H26" s="47" t="s">
        <v>29</v>
      </c>
      <c r="I26" s="14" t="s">
        <v>21</v>
      </c>
      <c r="J26" s="14" t="s">
        <v>22</v>
      </c>
      <c r="K26" s="25" t="s">
        <v>2029</v>
      </c>
    </row>
    <row r="27" spans="1:11" x14ac:dyDescent="0.2">
      <c r="A27" s="43" t="s">
        <v>67</v>
      </c>
      <c r="B27" s="43" t="s">
        <v>69</v>
      </c>
      <c r="C27" s="46" t="s">
        <v>27</v>
      </c>
      <c r="D27" s="46" t="s">
        <v>27</v>
      </c>
      <c r="E27" s="46" t="s">
        <v>27</v>
      </c>
      <c r="F27" s="47" t="s">
        <v>29</v>
      </c>
      <c r="G27" s="47" t="s">
        <v>29</v>
      </c>
      <c r="H27" s="47" t="s">
        <v>29</v>
      </c>
      <c r="I27" s="14" t="s">
        <v>21</v>
      </c>
      <c r="J27" s="14" t="s">
        <v>22</v>
      </c>
      <c r="K27" s="25"/>
    </row>
    <row r="28" spans="1:11" x14ac:dyDescent="0.2">
      <c r="A28" s="43" t="s">
        <v>70</v>
      </c>
      <c r="B28" s="43" t="s">
        <v>69</v>
      </c>
      <c r="C28" s="46" t="s">
        <v>27</v>
      </c>
      <c r="D28" s="46" t="s">
        <v>27</v>
      </c>
      <c r="E28" s="48" t="s">
        <v>27</v>
      </c>
      <c r="F28" s="47" t="s">
        <v>29</v>
      </c>
      <c r="G28" s="47" t="s">
        <v>29</v>
      </c>
      <c r="H28" s="47" t="s">
        <v>29</v>
      </c>
      <c r="I28" s="14" t="s">
        <v>21</v>
      </c>
      <c r="J28" s="14" t="s">
        <v>22</v>
      </c>
      <c r="K28" s="25"/>
    </row>
    <row r="29" spans="1:11" x14ac:dyDescent="0.2">
      <c r="A29" s="43" t="s">
        <v>105</v>
      </c>
      <c r="B29" s="43" t="s">
        <v>69</v>
      </c>
      <c r="C29" s="46" t="s">
        <v>27</v>
      </c>
      <c r="D29" s="46" t="s">
        <v>27</v>
      </c>
      <c r="E29" s="48" t="s">
        <v>27</v>
      </c>
      <c r="F29" s="47" t="s">
        <v>29</v>
      </c>
      <c r="G29" s="47" t="s">
        <v>29</v>
      </c>
      <c r="H29" s="47" t="s">
        <v>29</v>
      </c>
      <c r="I29" s="14" t="s">
        <v>21</v>
      </c>
      <c r="J29" s="14" t="s">
        <v>22</v>
      </c>
      <c r="K29" s="25"/>
    </row>
    <row r="30" spans="1:11" x14ac:dyDescent="0.2">
      <c r="A30" s="43" t="s">
        <v>76</v>
      </c>
      <c r="B30" s="43" t="s">
        <v>75</v>
      </c>
      <c r="C30" s="46" t="s">
        <v>27</v>
      </c>
      <c r="D30" s="48" t="s">
        <v>27</v>
      </c>
      <c r="E30" s="47" t="s">
        <v>29</v>
      </c>
      <c r="F30" s="47" t="s">
        <v>29</v>
      </c>
      <c r="G30" s="49" t="s">
        <v>1320</v>
      </c>
      <c r="H30" s="47" t="s">
        <v>29</v>
      </c>
      <c r="I30" s="14" t="s">
        <v>21</v>
      </c>
      <c r="J30" s="14" t="s">
        <v>22</v>
      </c>
      <c r="K30" s="25"/>
    </row>
    <row r="31" spans="1:11" x14ac:dyDescent="0.2">
      <c r="A31" s="43" t="s">
        <v>77</v>
      </c>
      <c r="B31" s="43" t="s">
        <v>75</v>
      </c>
      <c r="C31" s="46" t="s">
        <v>27</v>
      </c>
      <c r="D31" s="48" t="s">
        <v>27</v>
      </c>
      <c r="E31" s="47" t="s">
        <v>29</v>
      </c>
      <c r="F31" s="47" t="s">
        <v>29</v>
      </c>
      <c r="G31" s="49" t="s">
        <v>1320</v>
      </c>
      <c r="H31" s="47" t="s">
        <v>29</v>
      </c>
      <c r="I31" s="14" t="s">
        <v>21</v>
      </c>
      <c r="J31" s="14" t="s">
        <v>22</v>
      </c>
      <c r="K31" s="25"/>
    </row>
    <row r="32" spans="1:11" x14ac:dyDescent="0.2">
      <c r="A32" s="43" t="s">
        <v>81</v>
      </c>
      <c r="B32" s="43" t="s">
        <v>75</v>
      </c>
      <c r="C32" s="46" t="s">
        <v>27</v>
      </c>
      <c r="D32" s="46" t="s">
        <v>27</v>
      </c>
      <c r="E32" s="46" t="s">
        <v>27</v>
      </c>
      <c r="F32" s="47" t="s">
        <v>29</v>
      </c>
      <c r="G32" s="49" t="s">
        <v>1320</v>
      </c>
      <c r="H32" s="47" t="s">
        <v>29</v>
      </c>
      <c r="I32" s="14" t="s">
        <v>21</v>
      </c>
      <c r="J32" s="14" t="s">
        <v>22</v>
      </c>
      <c r="K32" s="25"/>
    </row>
    <row r="33" spans="1:11" x14ac:dyDescent="0.2">
      <c r="A33" s="43" t="s">
        <v>82</v>
      </c>
      <c r="B33" s="43" t="s">
        <v>75</v>
      </c>
      <c r="C33" s="46" t="s">
        <v>27</v>
      </c>
      <c r="D33" s="46" t="s">
        <v>27</v>
      </c>
      <c r="E33" s="47" t="s">
        <v>29</v>
      </c>
      <c r="F33" s="47" t="s">
        <v>29</v>
      </c>
      <c r="G33" s="49" t="s">
        <v>1320</v>
      </c>
      <c r="H33" s="47" t="s">
        <v>29</v>
      </c>
      <c r="I33" s="14" t="s">
        <v>21</v>
      </c>
      <c r="J33" s="14" t="s">
        <v>22</v>
      </c>
      <c r="K33" s="25"/>
    </row>
    <row r="34" spans="1:11" x14ac:dyDescent="0.2">
      <c r="A34" s="43" t="s">
        <v>84</v>
      </c>
      <c r="B34" s="43" t="s">
        <v>75</v>
      </c>
      <c r="C34" s="46" t="s">
        <v>27</v>
      </c>
      <c r="D34" s="47" t="s">
        <v>29</v>
      </c>
      <c r="E34" s="47" t="s">
        <v>29</v>
      </c>
      <c r="F34" s="47" t="s">
        <v>29</v>
      </c>
      <c r="G34" s="49" t="s">
        <v>1320</v>
      </c>
      <c r="H34" s="47" t="s">
        <v>29</v>
      </c>
      <c r="I34" s="14" t="s">
        <v>21</v>
      </c>
      <c r="J34" s="14" t="s">
        <v>22</v>
      </c>
      <c r="K34" s="25"/>
    </row>
    <row r="35" spans="1:11" x14ac:dyDescent="0.2">
      <c r="A35" s="43" t="s">
        <v>104</v>
      </c>
      <c r="B35" s="43" t="s">
        <v>63</v>
      </c>
      <c r="C35" s="46" t="s">
        <v>27</v>
      </c>
      <c r="D35" s="46" t="s">
        <v>27</v>
      </c>
      <c r="E35" s="47" t="s">
        <v>29</v>
      </c>
      <c r="F35" s="47" t="s">
        <v>29</v>
      </c>
      <c r="G35" s="49" t="s">
        <v>1320</v>
      </c>
      <c r="H35" s="47" t="s">
        <v>29</v>
      </c>
      <c r="I35" s="14" t="s">
        <v>21</v>
      </c>
      <c r="J35" s="14" t="s">
        <v>22</v>
      </c>
      <c r="K35" s="25"/>
    </row>
    <row r="36" spans="1:11" x14ac:dyDescent="0.2">
      <c r="A36" s="43" t="s">
        <v>87</v>
      </c>
      <c r="B36" s="43" t="s">
        <v>86</v>
      </c>
      <c r="C36" s="46" t="s">
        <v>27</v>
      </c>
      <c r="D36" s="47" t="s">
        <v>29</v>
      </c>
      <c r="E36" s="48" t="s">
        <v>27</v>
      </c>
      <c r="F36" s="47" t="s">
        <v>29</v>
      </c>
      <c r="G36" s="49" t="s">
        <v>1320</v>
      </c>
      <c r="H36" s="47" t="s">
        <v>29</v>
      </c>
      <c r="I36" s="14" t="s">
        <v>21</v>
      </c>
      <c r="J36" s="14" t="s">
        <v>22</v>
      </c>
      <c r="K36" s="25"/>
    </row>
    <row r="37" spans="1:11" x14ac:dyDescent="0.2">
      <c r="A37" s="43" t="s">
        <v>88</v>
      </c>
      <c r="B37" s="43" t="s">
        <v>86</v>
      </c>
      <c r="C37" s="46" t="s">
        <v>27</v>
      </c>
      <c r="D37" s="46" t="s">
        <v>27</v>
      </c>
      <c r="E37" s="48" t="s">
        <v>27</v>
      </c>
      <c r="F37" s="47" t="s">
        <v>29</v>
      </c>
      <c r="G37" s="49" t="s">
        <v>1320</v>
      </c>
      <c r="H37" s="47" t="s">
        <v>29</v>
      </c>
      <c r="I37" s="14" t="s">
        <v>21</v>
      </c>
      <c r="J37" s="14" t="s">
        <v>22</v>
      </c>
      <c r="K37" s="25"/>
    </row>
    <row r="38" spans="1:11" x14ac:dyDescent="0.2">
      <c r="A38" s="43" t="s">
        <v>91</v>
      </c>
      <c r="B38" s="43" t="s">
        <v>92</v>
      </c>
      <c r="C38" s="46" t="s">
        <v>27</v>
      </c>
      <c r="D38" s="46" t="s">
        <v>27</v>
      </c>
      <c r="E38" s="46" t="s">
        <v>27</v>
      </c>
      <c r="F38" s="47" t="s">
        <v>29</v>
      </c>
      <c r="G38" s="49" t="s">
        <v>1320</v>
      </c>
      <c r="H38" s="47" t="s">
        <v>29</v>
      </c>
      <c r="I38" s="14" t="s">
        <v>21</v>
      </c>
      <c r="J38" s="14" t="s">
        <v>22</v>
      </c>
      <c r="K38" s="25"/>
    </row>
    <row r="39" spans="1:11" x14ac:dyDescent="0.2">
      <c r="A39" s="43" t="s">
        <v>94</v>
      </c>
      <c r="B39" s="43" t="s">
        <v>93</v>
      </c>
      <c r="C39" s="46" t="s">
        <v>27</v>
      </c>
      <c r="D39" s="49" t="s">
        <v>1320</v>
      </c>
      <c r="E39" s="46" t="s">
        <v>27</v>
      </c>
      <c r="F39" s="47" t="s">
        <v>29</v>
      </c>
      <c r="G39" s="47" t="s">
        <v>29</v>
      </c>
      <c r="H39" s="47" t="s">
        <v>29</v>
      </c>
      <c r="I39" s="14" t="s">
        <v>21</v>
      </c>
      <c r="J39" s="14" t="s">
        <v>22</v>
      </c>
      <c r="K39" s="25"/>
    </row>
    <row r="40" spans="1:11" x14ac:dyDescent="0.2">
      <c r="A40" s="43" t="s">
        <v>97</v>
      </c>
      <c r="B40" s="43" t="s">
        <v>55</v>
      </c>
      <c r="C40" s="46" t="s">
        <v>27</v>
      </c>
      <c r="D40" s="46" t="s">
        <v>27</v>
      </c>
      <c r="E40" s="46" t="s">
        <v>27</v>
      </c>
      <c r="F40" s="47" t="s">
        <v>29</v>
      </c>
      <c r="G40" s="46" t="s">
        <v>27</v>
      </c>
      <c r="H40" s="47" t="s">
        <v>29</v>
      </c>
      <c r="I40" s="14" t="s">
        <v>21</v>
      </c>
      <c r="J40" s="14" t="s">
        <v>22</v>
      </c>
      <c r="K40" s="25"/>
    </row>
    <row r="41" spans="1:11" x14ac:dyDescent="0.2">
      <c r="A41" s="43" t="s">
        <v>99</v>
      </c>
      <c r="B41" s="43" t="s">
        <v>98</v>
      </c>
      <c r="C41" s="46" t="s">
        <v>27</v>
      </c>
      <c r="D41" s="46" t="s">
        <v>27</v>
      </c>
      <c r="E41" s="46" t="s">
        <v>27</v>
      </c>
      <c r="F41" s="47" t="s">
        <v>29</v>
      </c>
      <c r="G41" s="47" t="s">
        <v>29</v>
      </c>
      <c r="H41" s="47" t="s">
        <v>29</v>
      </c>
      <c r="I41" s="14" t="s">
        <v>21</v>
      </c>
      <c r="J41" s="14" t="s">
        <v>22</v>
      </c>
      <c r="K41" s="25"/>
    </row>
    <row r="42" spans="1:11" x14ac:dyDescent="0.2">
      <c r="A42" s="43" t="s">
        <v>106</v>
      </c>
      <c r="B42" s="43" t="s">
        <v>98</v>
      </c>
      <c r="C42" s="46" t="s">
        <v>27</v>
      </c>
      <c r="D42" s="46" t="s">
        <v>27</v>
      </c>
      <c r="E42" s="48" t="s">
        <v>27</v>
      </c>
      <c r="F42" s="47" t="s">
        <v>29</v>
      </c>
      <c r="G42" s="47" t="s">
        <v>29</v>
      </c>
      <c r="H42" s="47" t="s">
        <v>29</v>
      </c>
      <c r="I42" s="14" t="s">
        <v>21</v>
      </c>
      <c r="J42" s="14" t="s">
        <v>22</v>
      </c>
      <c r="K42" s="25"/>
    </row>
    <row r="43" spans="1:11" x14ac:dyDescent="0.2">
      <c r="A43" s="43" t="s">
        <v>1531</v>
      </c>
      <c r="B43" s="43" t="s">
        <v>98</v>
      </c>
      <c r="C43" s="46" t="s">
        <v>27</v>
      </c>
      <c r="D43" s="49" t="s">
        <v>1320</v>
      </c>
      <c r="E43" s="49" t="s">
        <v>1320</v>
      </c>
      <c r="F43" s="47" t="s">
        <v>29</v>
      </c>
      <c r="G43" s="47" t="s">
        <v>29</v>
      </c>
      <c r="H43" s="47" t="s">
        <v>29</v>
      </c>
      <c r="I43" s="14" t="s">
        <v>21</v>
      </c>
      <c r="J43" s="14" t="s">
        <v>22</v>
      </c>
      <c r="K43" s="25"/>
    </row>
    <row r="44" spans="1:11" x14ac:dyDescent="0.2">
      <c r="A44" s="43" t="s">
        <v>108</v>
      </c>
      <c r="B44" s="43" t="s">
        <v>109</v>
      </c>
      <c r="C44" s="46" t="s">
        <v>27</v>
      </c>
      <c r="D44" s="46" t="s">
        <v>27</v>
      </c>
      <c r="E44" s="46" t="s">
        <v>27</v>
      </c>
      <c r="F44" s="47" t="s">
        <v>29</v>
      </c>
      <c r="G44" s="49" t="s">
        <v>1320</v>
      </c>
      <c r="H44" s="47" t="s">
        <v>29</v>
      </c>
      <c r="I44" s="14" t="s">
        <v>21</v>
      </c>
      <c r="J44" s="14" t="s">
        <v>22</v>
      </c>
      <c r="K44" s="25"/>
    </row>
    <row r="45" spans="1:11" x14ac:dyDescent="0.2">
      <c r="A45" s="43" t="s">
        <v>110</v>
      </c>
      <c r="B45" s="43" t="s">
        <v>109</v>
      </c>
      <c r="C45" s="46" t="s">
        <v>27</v>
      </c>
      <c r="D45" s="46" t="s">
        <v>27</v>
      </c>
      <c r="E45" s="48" t="s">
        <v>27</v>
      </c>
      <c r="F45" s="47" t="s">
        <v>29</v>
      </c>
      <c r="G45" s="47" t="s">
        <v>29</v>
      </c>
      <c r="H45" s="47" t="s">
        <v>29</v>
      </c>
      <c r="I45" s="14" t="s">
        <v>21</v>
      </c>
      <c r="J45" s="14" t="s">
        <v>22</v>
      </c>
      <c r="K45" s="25"/>
    </row>
    <row r="46" spans="1:11" x14ac:dyDescent="0.2">
      <c r="A46" s="43" t="s">
        <v>114</v>
      </c>
      <c r="B46" s="43" t="s">
        <v>113</v>
      </c>
      <c r="C46" s="46" t="s">
        <v>27</v>
      </c>
      <c r="D46" s="49" t="s">
        <v>1320</v>
      </c>
      <c r="E46" s="46" t="s">
        <v>27</v>
      </c>
      <c r="F46" s="47" t="s">
        <v>29</v>
      </c>
      <c r="G46" s="47" t="s">
        <v>29</v>
      </c>
      <c r="H46" s="47" t="s">
        <v>29</v>
      </c>
      <c r="I46" s="14" t="s">
        <v>21</v>
      </c>
      <c r="J46" s="14" t="s">
        <v>22</v>
      </c>
      <c r="K46" s="25"/>
    </row>
    <row r="47" spans="1:11" x14ac:dyDescent="0.2">
      <c r="A47" s="43" t="s">
        <v>116</v>
      </c>
      <c r="B47" s="43" t="s">
        <v>115</v>
      </c>
      <c r="C47" s="46" t="s">
        <v>27</v>
      </c>
      <c r="D47" s="48" t="s">
        <v>27</v>
      </c>
      <c r="E47" s="46" t="s">
        <v>27</v>
      </c>
      <c r="F47" s="47" t="s">
        <v>29</v>
      </c>
      <c r="G47" s="47" t="s">
        <v>29</v>
      </c>
      <c r="H47" s="47" t="s">
        <v>29</v>
      </c>
      <c r="I47" s="14" t="s">
        <v>21</v>
      </c>
      <c r="J47" s="14" t="s">
        <v>22</v>
      </c>
      <c r="K47" s="25"/>
    </row>
    <row r="48" spans="1:11" x14ac:dyDescent="0.2">
      <c r="A48" s="43" t="s">
        <v>117</v>
      </c>
      <c r="B48" s="43" t="s">
        <v>115</v>
      </c>
      <c r="C48" s="46" t="s">
        <v>27</v>
      </c>
      <c r="D48" s="49" t="s">
        <v>1320</v>
      </c>
      <c r="E48" s="48" t="s">
        <v>27</v>
      </c>
      <c r="F48" s="47" t="s">
        <v>29</v>
      </c>
      <c r="G48" s="47" t="s">
        <v>29</v>
      </c>
      <c r="H48" s="47" t="s">
        <v>29</v>
      </c>
      <c r="I48" s="14" t="s">
        <v>21</v>
      </c>
      <c r="J48" s="14" t="s">
        <v>22</v>
      </c>
      <c r="K48" s="25"/>
    </row>
    <row r="49" spans="1:11" x14ac:dyDescent="0.2">
      <c r="A49" s="43" t="s">
        <v>119</v>
      </c>
      <c r="B49" s="43" t="s">
        <v>118</v>
      </c>
      <c r="C49" s="46" t="s">
        <v>27</v>
      </c>
      <c r="D49" s="47" t="s">
        <v>29</v>
      </c>
      <c r="E49" s="49" t="s">
        <v>1320</v>
      </c>
      <c r="F49" s="47" t="s">
        <v>29</v>
      </c>
      <c r="G49" s="47" t="s">
        <v>29</v>
      </c>
      <c r="H49" s="47" t="s">
        <v>29</v>
      </c>
      <c r="I49" s="14" t="s">
        <v>21</v>
      </c>
      <c r="J49" s="14" t="s">
        <v>22</v>
      </c>
      <c r="K49" s="25"/>
    </row>
    <row r="50" spans="1:11" x14ac:dyDescent="0.2">
      <c r="A50" s="43" t="s">
        <v>120</v>
      </c>
      <c r="B50" s="43" t="s">
        <v>118</v>
      </c>
      <c r="C50" s="46" t="s">
        <v>27</v>
      </c>
      <c r="D50" s="46" t="s">
        <v>27</v>
      </c>
      <c r="E50" s="49" t="s">
        <v>1320</v>
      </c>
      <c r="F50" s="47" t="s">
        <v>29</v>
      </c>
      <c r="G50" s="47" t="s">
        <v>29</v>
      </c>
      <c r="H50" s="47" t="s">
        <v>29</v>
      </c>
      <c r="I50" s="14" t="s">
        <v>21</v>
      </c>
      <c r="J50" s="14" t="s">
        <v>22</v>
      </c>
      <c r="K50" s="25"/>
    </row>
    <row r="51" spans="1:11" x14ac:dyDescent="0.2">
      <c r="A51" s="43" t="s">
        <v>121</v>
      </c>
      <c r="B51" s="43" t="s">
        <v>118</v>
      </c>
      <c r="C51" s="46" t="s">
        <v>27</v>
      </c>
      <c r="D51" s="46" t="s">
        <v>27</v>
      </c>
      <c r="E51" s="46" t="s">
        <v>27</v>
      </c>
      <c r="F51" s="47" t="s">
        <v>29</v>
      </c>
      <c r="G51" s="46" t="s">
        <v>27</v>
      </c>
      <c r="H51" s="47" t="s">
        <v>29</v>
      </c>
      <c r="I51" s="14" t="s">
        <v>21</v>
      </c>
      <c r="J51" s="14" t="s">
        <v>22</v>
      </c>
      <c r="K51" s="25"/>
    </row>
    <row r="52" spans="1:11" x14ac:dyDescent="0.2">
      <c r="A52" s="43" t="s">
        <v>123</v>
      </c>
      <c r="B52" s="43" t="s">
        <v>122</v>
      </c>
      <c r="C52" s="46" t="s">
        <v>27</v>
      </c>
      <c r="D52" s="46" t="s">
        <v>27</v>
      </c>
      <c r="E52" s="46" t="s">
        <v>27</v>
      </c>
      <c r="F52" s="47" t="s">
        <v>29</v>
      </c>
      <c r="G52" s="47" t="s">
        <v>29</v>
      </c>
      <c r="H52" s="47" t="s">
        <v>29</v>
      </c>
      <c r="I52" s="14" t="s">
        <v>21</v>
      </c>
      <c r="J52" s="14" t="s">
        <v>22</v>
      </c>
      <c r="K52" s="25"/>
    </row>
    <row r="53" spans="1:11" x14ac:dyDescent="0.2">
      <c r="A53" s="43" t="s">
        <v>124</v>
      </c>
      <c r="B53" s="43" t="s">
        <v>122</v>
      </c>
      <c r="C53" s="46" t="s">
        <v>27</v>
      </c>
      <c r="D53" s="46" t="s">
        <v>27</v>
      </c>
      <c r="E53" s="48" t="s">
        <v>27</v>
      </c>
      <c r="F53" s="47" t="s">
        <v>29</v>
      </c>
      <c r="G53" s="49" t="s">
        <v>1320</v>
      </c>
      <c r="H53" s="47" t="s">
        <v>29</v>
      </c>
      <c r="I53" s="14" t="s">
        <v>21</v>
      </c>
      <c r="J53" s="14" t="s">
        <v>22</v>
      </c>
      <c r="K53" s="25"/>
    </row>
    <row r="54" spans="1:11" x14ac:dyDescent="0.2">
      <c r="A54" s="43" t="s">
        <v>125</v>
      </c>
      <c r="B54" s="43" t="s">
        <v>122</v>
      </c>
      <c r="C54" s="46" t="s">
        <v>27</v>
      </c>
      <c r="D54" s="46" t="s">
        <v>27</v>
      </c>
      <c r="E54" s="48" t="s">
        <v>27</v>
      </c>
      <c r="F54" s="47" t="s">
        <v>29</v>
      </c>
      <c r="G54" s="49" t="s">
        <v>1320</v>
      </c>
      <c r="H54" s="47" t="s">
        <v>29</v>
      </c>
      <c r="I54" s="14" t="s">
        <v>21</v>
      </c>
      <c r="J54" s="14" t="s">
        <v>22</v>
      </c>
      <c r="K54" s="25"/>
    </row>
    <row r="55" spans="1:11" x14ac:dyDescent="0.2">
      <c r="A55" s="43" t="s">
        <v>126</v>
      </c>
      <c r="B55" s="43" t="s">
        <v>122</v>
      </c>
      <c r="C55" s="46" t="s">
        <v>27</v>
      </c>
      <c r="D55" s="46" t="s">
        <v>27</v>
      </c>
      <c r="E55" s="48" t="s">
        <v>27</v>
      </c>
      <c r="F55" s="47" t="s">
        <v>29</v>
      </c>
      <c r="G55" s="49" t="s">
        <v>1320</v>
      </c>
      <c r="H55" s="47" t="s">
        <v>29</v>
      </c>
      <c r="I55" s="14" t="s">
        <v>21</v>
      </c>
      <c r="J55" s="14" t="s">
        <v>22</v>
      </c>
      <c r="K55" s="25"/>
    </row>
    <row r="56" spans="1:11" x14ac:dyDescent="0.2">
      <c r="A56" s="43" t="s">
        <v>129</v>
      </c>
      <c r="B56" s="43" t="s">
        <v>122</v>
      </c>
      <c r="C56" s="46" t="s">
        <v>27</v>
      </c>
      <c r="D56" s="49" t="s">
        <v>1320</v>
      </c>
      <c r="E56" s="48" t="s">
        <v>27</v>
      </c>
      <c r="F56" s="47" t="s">
        <v>29</v>
      </c>
      <c r="G56" s="47" t="s">
        <v>29</v>
      </c>
      <c r="H56" s="47" t="s">
        <v>29</v>
      </c>
      <c r="I56" s="14" t="s">
        <v>21</v>
      </c>
      <c r="J56" s="14" t="s">
        <v>22</v>
      </c>
      <c r="K56" s="25"/>
    </row>
    <row r="57" spans="1:11" x14ac:dyDescent="0.2">
      <c r="A57" s="43" t="s">
        <v>130</v>
      </c>
      <c r="B57" s="43" t="s">
        <v>122</v>
      </c>
      <c r="C57" s="46" t="s">
        <v>27</v>
      </c>
      <c r="D57" s="49" t="s">
        <v>1320</v>
      </c>
      <c r="E57" s="48" t="s">
        <v>27</v>
      </c>
      <c r="F57" s="47" t="s">
        <v>29</v>
      </c>
      <c r="G57" s="47" t="s">
        <v>29</v>
      </c>
      <c r="H57" s="47" t="s">
        <v>29</v>
      </c>
      <c r="I57" s="14" t="s">
        <v>21</v>
      </c>
      <c r="J57" s="14" t="s">
        <v>22</v>
      </c>
      <c r="K57" s="14"/>
    </row>
    <row r="58" spans="1:11" x14ac:dyDescent="0.2">
      <c r="A58" s="43" t="s">
        <v>133</v>
      </c>
      <c r="B58" s="43" t="s">
        <v>132</v>
      </c>
      <c r="C58" s="46" t="s">
        <v>27</v>
      </c>
      <c r="D58" s="46" t="s">
        <v>27</v>
      </c>
      <c r="E58" s="46" t="s">
        <v>27</v>
      </c>
      <c r="F58" s="47" t="s">
        <v>29</v>
      </c>
      <c r="G58" s="46" t="s">
        <v>27</v>
      </c>
      <c r="H58" s="47" t="s">
        <v>29</v>
      </c>
      <c r="I58" s="14" t="s">
        <v>21</v>
      </c>
      <c r="J58" s="14" t="s">
        <v>22</v>
      </c>
      <c r="K58" s="25"/>
    </row>
    <row r="59" spans="1:11" x14ac:dyDescent="0.2">
      <c r="A59" s="43" t="s">
        <v>134</v>
      </c>
      <c r="B59" s="43" t="s">
        <v>132</v>
      </c>
      <c r="C59" s="46" t="s">
        <v>27</v>
      </c>
      <c r="D59" s="48" t="s">
        <v>27</v>
      </c>
      <c r="E59" s="48" t="s">
        <v>27</v>
      </c>
      <c r="F59" s="47" t="s">
        <v>29</v>
      </c>
      <c r="G59" s="47" t="s">
        <v>29</v>
      </c>
      <c r="H59" s="47" t="s">
        <v>29</v>
      </c>
      <c r="I59" s="14" t="s">
        <v>21</v>
      </c>
      <c r="J59" s="14" t="s">
        <v>22</v>
      </c>
      <c r="K59" s="25"/>
    </row>
    <row r="60" spans="1:11" x14ac:dyDescent="0.2">
      <c r="A60" s="43" t="s">
        <v>135</v>
      </c>
      <c r="B60" s="43" t="s">
        <v>132</v>
      </c>
      <c r="C60" s="46" t="s">
        <v>27</v>
      </c>
      <c r="D60" s="49" t="s">
        <v>1320</v>
      </c>
      <c r="E60" s="50" t="s">
        <v>27</v>
      </c>
      <c r="F60" s="47" t="s">
        <v>29</v>
      </c>
      <c r="G60" s="47" t="s">
        <v>29</v>
      </c>
      <c r="H60" s="47" t="s">
        <v>29</v>
      </c>
      <c r="I60" s="14" t="s">
        <v>21</v>
      </c>
      <c r="J60" s="14" t="s">
        <v>22</v>
      </c>
      <c r="K60" s="25" t="s">
        <v>1960</v>
      </c>
    </row>
    <row r="61" spans="1:11" x14ac:dyDescent="0.2">
      <c r="A61" s="43" t="s">
        <v>138</v>
      </c>
      <c r="B61" s="43" t="s">
        <v>137</v>
      </c>
      <c r="C61" s="46" t="s">
        <v>27</v>
      </c>
      <c r="D61" s="46" t="s">
        <v>27</v>
      </c>
      <c r="E61" s="46" t="s">
        <v>27</v>
      </c>
      <c r="F61" s="47" t="s">
        <v>29</v>
      </c>
      <c r="G61" s="47" t="s">
        <v>29</v>
      </c>
      <c r="H61" s="47" t="s">
        <v>29</v>
      </c>
      <c r="I61" s="14" t="s">
        <v>21</v>
      </c>
      <c r="J61" s="14" t="s">
        <v>22</v>
      </c>
      <c r="K61" s="25"/>
    </row>
    <row r="62" spans="1:11" x14ac:dyDescent="0.2">
      <c r="A62" s="43" t="s">
        <v>140</v>
      </c>
      <c r="B62" s="43" t="s">
        <v>137</v>
      </c>
      <c r="C62" s="46" t="s">
        <v>27</v>
      </c>
      <c r="D62" s="49" t="s">
        <v>1320</v>
      </c>
      <c r="E62" s="46" t="s">
        <v>27</v>
      </c>
      <c r="F62" s="47" t="s">
        <v>29</v>
      </c>
      <c r="G62" s="47" t="s">
        <v>29</v>
      </c>
      <c r="H62" s="47" t="s">
        <v>29</v>
      </c>
      <c r="I62" s="14" t="s">
        <v>21</v>
      </c>
      <c r="J62" s="14" t="s">
        <v>22</v>
      </c>
      <c r="K62" s="25"/>
    </row>
    <row r="63" spans="1:11" x14ac:dyDescent="0.2">
      <c r="A63" s="43" t="s">
        <v>141</v>
      </c>
      <c r="B63" s="43" t="s">
        <v>137</v>
      </c>
      <c r="C63" s="46" t="s">
        <v>27</v>
      </c>
      <c r="D63" s="49" t="s">
        <v>1320</v>
      </c>
      <c r="E63" s="46" t="s">
        <v>27</v>
      </c>
      <c r="F63" s="47" t="s">
        <v>29</v>
      </c>
      <c r="G63" s="47" t="s">
        <v>29</v>
      </c>
      <c r="H63" s="47" t="s">
        <v>29</v>
      </c>
      <c r="I63" s="14" t="s">
        <v>21</v>
      </c>
      <c r="J63" s="14" t="s">
        <v>22</v>
      </c>
      <c r="K63" s="25"/>
    </row>
    <row r="64" spans="1:11" x14ac:dyDescent="0.2">
      <c r="A64" s="43" t="s">
        <v>1962</v>
      </c>
      <c r="B64" s="43" t="s">
        <v>137</v>
      </c>
      <c r="C64" s="46" t="s">
        <v>27</v>
      </c>
      <c r="D64" s="49" t="s">
        <v>1320</v>
      </c>
      <c r="E64" s="46" t="s">
        <v>27</v>
      </c>
      <c r="F64" s="47" t="s">
        <v>29</v>
      </c>
      <c r="G64" s="47" t="s">
        <v>29</v>
      </c>
      <c r="H64" s="47" t="s">
        <v>29</v>
      </c>
      <c r="I64" s="14" t="s">
        <v>21</v>
      </c>
      <c r="J64" s="14" t="s">
        <v>22</v>
      </c>
      <c r="K64" s="25"/>
    </row>
    <row r="65" spans="1:11" x14ac:dyDescent="0.2">
      <c r="A65" s="43" t="s">
        <v>1789</v>
      </c>
      <c r="B65" s="43" t="s">
        <v>137</v>
      </c>
      <c r="C65" s="46" t="s">
        <v>27</v>
      </c>
      <c r="D65" s="46" t="s">
        <v>27</v>
      </c>
      <c r="E65" s="50" t="s">
        <v>27</v>
      </c>
      <c r="F65" s="47" t="s">
        <v>29</v>
      </c>
      <c r="G65" s="47" t="s">
        <v>29</v>
      </c>
      <c r="H65" s="47" t="s">
        <v>29</v>
      </c>
      <c r="I65" s="14" t="s">
        <v>21</v>
      </c>
      <c r="J65" s="14" t="s">
        <v>22</v>
      </c>
      <c r="K65" s="25" t="s">
        <v>1963</v>
      </c>
    </row>
    <row r="66" spans="1:11" x14ac:dyDescent="0.2">
      <c r="A66" s="43" t="s">
        <v>148</v>
      </c>
      <c r="B66" s="43" t="s">
        <v>137</v>
      </c>
      <c r="C66" s="46" t="s">
        <v>27</v>
      </c>
      <c r="D66" s="46" t="s">
        <v>27</v>
      </c>
      <c r="E66" s="46" t="s">
        <v>27</v>
      </c>
      <c r="F66" s="47" t="s">
        <v>29</v>
      </c>
      <c r="G66" s="47" t="s">
        <v>29</v>
      </c>
      <c r="H66" s="47" t="s">
        <v>29</v>
      </c>
      <c r="I66" s="14" t="s">
        <v>21</v>
      </c>
      <c r="J66" s="14" t="s">
        <v>22</v>
      </c>
      <c r="K66" s="25"/>
    </row>
    <row r="67" spans="1:11" x14ac:dyDescent="0.2">
      <c r="A67" s="43" t="s">
        <v>150</v>
      </c>
      <c r="B67" s="43" t="s">
        <v>149</v>
      </c>
      <c r="C67" s="46" t="s">
        <v>27</v>
      </c>
      <c r="D67" s="46" t="s">
        <v>27</v>
      </c>
      <c r="E67" s="46" t="s">
        <v>27</v>
      </c>
      <c r="F67" s="47" t="s">
        <v>29</v>
      </c>
      <c r="G67" s="47" t="s">
        <v>29</v>
      </c>
      <c r="H67" s="47" t="s">
        <v>29</v>
      </c>
      <c r="I67" s="14" t="s">
        <v>21</v>
      </c>
      <c r="J67" s="14" t="s">
        <v>22</v>
      </c>
      <c r="K67" s="25"/>
    </row>
    <row r="68" spans="1:11" x14ac:dyDescent="0.2">
      <c r="A68" s="43" t="s">
        <v>151</v>
      </c>
      <c r="B68" s="43" t="s">
        <v>149</v>
      </c>
      <c r="C68" s="46" t="s">
        <v>27</v>
      </c>
      <c r="D68" s="46" t="s">
        <v>27</v>
      </c>
      <c r="E68" s="46" t="s">
        <v>27</v>
      </c>
      <c r="F68" s="47" t="s">
        <v>29</v>
      </c>
      <c r="G68" s="47" t="s">
        <v>29</v>
      </c>
      <c r="H68" s="47" t="s">
        <v>29</v>
      </c>
      <c r="I68" s="14" t="s">
        <v>21</v>
      </c>
      <c r="J68" s="14" t="s">
        <v>22</v>
      </c>
      <c r="K68" s="25"/>
    </row>
    <row r="69" spans="1:11" x14ac:dyDescent="0.2">
      <c r="A69" s="43" t="s">
        <v>152</v>
      </c>
      <c r="B69" s="43" t="s">
        <v>149</v>
      </c>
      <c r="C69" s="46" t="s">
        <v>27</v>
      </c>
      <c r="D69" s="46" t="s">
        <v>27</v>
      </c>
      <c r="E69" s="48" t="s">
        <v>27</v>
      </c>
      <c r="F69" s="47" t="s">
        <v>29</v>
      </c>
      <c r="G69" s="49" t="s">
        <v>1320</v>
      </c>
      <c r="H69" s="47" t="s">
        <v>29</v>
      </c>
      <c r="I69" s="14" t="s">
        <v>21</v>
      </c>
      <c r="J69" s="14" t="s">
        <v>22</v>
      </c>
      <c r="K69" s="25"/>
    </row>
    <row r="70" spans="1:11" x14ac:dyDescent="0.2">
      <c r="A70" s="43" t="s">
        <v>155</v>
      </c>
      <c r="B70" s="43" t="s">
        <v>154</v>
      </c>
      <c r="C70" s="46" t="s">
        <v>27</v>
      </c>
      <c r="D70" s="46" t="s">
        <v>27</v>
      </c>
      <c r="E70" s="46" t="s">
        <v>27</v>
      </c>
      <c r="F70" s="47" t="s">
        <v>29</v>
      </c>
      <c r="G70" s="49" t="s">
        <v>1320</v>
      </c>
      <c r="H70" s="47" t="s">
        <v>29</v>
      </c>
      <c r="I70" s="14" t="s">
        <v>21</v>
      </c>
      <c r="J70" s="14" t="s">
        <v>22</v>
      </c>
      <c r="K70" s="25"/>
    </row>
    <row r="71" spans="1:11" x14ac:dyDescent="0.2">
      <c r="A71" s="43" t="s">
        <v>159</v>
      </c>
      <c r="B71" s="43" t="s">
        <v>154</v>
      </c>
      <c r="C71" s="46" t="s">
        <v>27</v>
      </c>
      <c r="D71" s="46" t="s">
        <v>27</v>
      </c>
      <c r="E71" s="46" t="s">
        <v>27</v>
      </c>
      <c r="F71" s="47" t="s">
        <v>29</v>
      </c>
      <c r="G71" s="47" t="s">
        <v>29</v>
      </c>
      <c r="H71" s="47" t="s">
        <v>29</v>
      </c>
      <c r="I71" s="14" t="s">
        <v>21</v>
      </c>
      <c r="J71" s="14" t="s">
        <v>22</v>
      </c>
      <c r="K71" s="25"/>
    </row>
    <row r="72" spans="1:11" x14ac:dyDescent="0.2">
      <c r="A72" s="43" t="s">
        <v>161</v>
      </c>
      <c r="B72" s="43" t="s">
        <v>160</v>
      </c>
      <c r="C72" s="46" t="s">
        <v>27</v>
      </c>
      <c r="D72" s="46" t="s">
        <v>27</v>
      </c>
      <c r="E72" s="46" t="s">
        <v>27</v>
      </c>
      <c r="F72" s="47" t="s">
        <v>29</v>
      </c>
      <c r="G72" s="47" t="s">
        <v>29</v>
      </c>
      <c r="H72" s="47" t="s">
        <v>29</v>
      </c>
      <c r="I72" s="14" t="s">
        <v>21</v>
      </c>
      <c r="J72" s="14" t="s">
        <v>22</v>
      </c>
      <c r="K72" s="25"/>
    </row>
    <row r="73" spans="1:11" x14ac:dyDescent="0.2">
      <c r="A73" s="43" t="s">
        <v>162</v>
      </c>
      <c r="B73" s="43" t="s">
        <v>160</v>
      </c>
      <c r="C73" s="46" t="s">
        <v>27</v>
      </c>
      <c r="D73" s="46" t="s">
        <v>27</v>
      </c>
      <c r="E73" s="46" t="s">
        <v>27</v>
      </c>
      <c r="F73" s="47" t="s">
        <v>29</v>
      </c>
      <c r="G73" s="49" t="s">
        <v>1320</v>
      </c>
      <c r="H73" s="47" t="s">
        <v>29</v>
      </c>
      <c r="I73" s="14" t="s">
        <v>21</v>
      </c>
      <c r="J73" s="14" t="s">
        <v>22</v>
      </c>
      <c r="K73" s="25"/>
    </row>
    <row r="74" spans="1:11" x14ac:dyDescent="0.2">
      <c r="A74" s="43" t="s">
        <v>164</v>
      </c>
      <c r="B74" s="43" t="s">
        <v>160</v>
      </c>
      <c r="C74" s="46" t="s">
        <v>27</v>
      </c>
      <c r="D74" s="46" t="s">
        <v>27</v>
      </c>
      <c r="E74" s="46" t="s">
        <v>27</v>
      </c>
      <c r="F74" s="47" t="s">
        <v>29</v>
      </c>
      <c r="G74" s="47" t="s">
        <v>29</v>
      </c>
      <c r="H74" s="47" t="s">
        <v>29</v>
      </c>
      <c r="I74" s="14" t="s">
        <v>21</v>
      </c>
      <c r="J74" s="14" t="s">
        <v>22</v>
      </c>
      <c r="K74" s="25"/>
    </row>
    <row r="75" spans="1:11" x14ac:dyDescent="0.2">
      <c r="A75" s="43" t="s">
        <v>166</v>
      </c>
      <c r="B75" s="43" t="s">
        <v>160</v>
      </c>
      <c r="C75" s="46" t="s">
        <v>27</v>
      </c>
      <c r="D75" s="48" t="s">
        <v>27</v>
      </c>
      <c r="E75" s="46" t="s">
        <v>27</v>
      </c>
      <c r="F75" s="47" t="s">
        <v>29</v>
      </c>
      <c r="G75" s="47" t="s">
        <v>29</v>
      </c>
      <c r="H75" s="47" t="s">
        <v>29</v>
      </c>
      <c r="I75" s="14" t="s">
        <v>21</v>
      </c>
      <c r="J75" s="14" t="s">
        <v>22</v>
      </c>
      <c r="K75" s="25"/>
    </row>
    <row r="76" spans="1:11" x14ac:dyDescent="0.2">
      <c r="A76" s="43" t="s">
        <v>168</v>
      </c>
      <c r="B76" s="43" t="s">
        <v>160</v>
      </c>
      <c r="C76" s="46" t="s">
        <v>27</v>
      </c>
      <c r="D76" s="48" t="s">
        <v>27</v>
      </c>
      <c r="E76" s="48" t="s">
        <v>27</v>
      </c>
      <c r="F76" s="47" t="s">
        <v>29</v>
      </c>
      <c r="G76" s="47" t="s">
        <v>29</v>
      </c>
      <c r="H76" s="47" t="s">
        <v>29</v>
      </c>
      <c r="I76" s="14" t="s">
        <v>21</v>
      </c>
      <c r="J76" s="14" t="s">
        <v>22</v>
      </c>
      <c r="K76" s="25"/>
    </row>
    <row r="77" spans="1:11" x14ac:dyDescent="0.2">
      <c r="A77" s="43" t="s">
        <v>170</v>
      </c>
      <c r="B77" s="43" t="s">
        <v>160</v>
      </c>
      <c r="C77" s="46" t="s">
        <v>27</v>
      </c>
      <c r="D77" s="46" t="s">
        <v>27</v>
      </c>
      <c r="E77" s="46" t="s">
        <v>27</v>
      </c>
      <c r="F77" s="47" t="s">
        <v>29</v>
      </c>
      <c r="G77" s="47" t="s">
        <v>29</v>
      </c>
      <c r="H77" s="47" t="s">
        <v>29</v>
      </c>
      <c r="I77" s="14" t="s">
        <v>21</v>
      </c>
      <c r="J77" s="14" t="s">
        <v>22</v>
      </c>
      <c r="K77" s="25"/>
    </row>
    <row r="78" spans="1:11" x14ac:dyDescent="0.2">
      <c r="A78" s="43" t="s">
        <v>171</v>
      </c>
      <c r="B78" s="43" t="s">
        <v>160</v>
      </c>
      <c r="C78" s="46" t="s">
        <v>27</v>
      </c>
      <c r="D78" s="49" t="s">
        <v>1320</v>
      </c>
      <c r="E78" s="46" t="s">
        <v>27</v>
      </c>
      <c r="F78" s="47" t="s">
        <v>29</v>
      </c>
      <c r="G78" s="47" t="s">
        <v>29</v>
      </c>
      <c r="H78" s="47" t="s">
        <v>29</v>
      </c>
      <c r="I78" s="14" t="s">
        <v>21</v>
      </c>
      <c r="J78" s="14" t="s">
        <v>22</v>
      </c>
      <c r="K78" s="25"/>
    </row>
    <row r="79" spans="1:11" x14ac:dyDescent="0.2">
      <c r="A79" s="43" t="s">
        <v>186</v>
      </c>
      <c r="B79" s="43" t="s">
        <v>185</v>
      </c>
      <c r="C79" s="46" t="s">
        <v>27</v>
      </c>
      <c r="D79" s="46" t="s">
        <v>27</v>
      </c>
      <c r="E79" s="49" t="s">
        <v>1320</v>
      </c>
      <c r="F79" s="47" t="s">
        <v>29</v>
      </c>
      <c r="G79" s="46" t="s">
        <v>27</v>
      </c>
      <c r="H79" s="47" t="s">
        <v>29</v>
      </c>
      <c r="I79" s="14" t="s">
        <v>21</v>
      </c>
      <c r="J79" s="14" t="s">
        <v>22</v>
      </c>
      <c r="K79" s="25"/>
    </row>
    <row r="80" spans="1:11" x14ac:dyDescent="0.2">
      <c r="A80" s="43" t="s">
        <v>190</v>
      </c>
      <c r="B80" s="43" t="s">
        <v>187</v>
      </c>
      <c r="C80" s="46" t="s">
        <v>27</v>
      </c>
      <c r="D80" s="46" t="s">
        <v>27</v>
      </c>
      <c r="E80" s="46" t="s">
        <v>27</v>
      </c>
      <c r="F80" s="47" t="s">
        <v>29</v>
      </c>
      <c r="G80" s="47" t="s">
        <v>29</v>
      </c>
      <c r="H80" s="47" t="s">
        <v>29</v>
      </c>
      <c r="I80" s="14" t="s">
        <v>21</v>
      </c>
      <c r="J80" s="14" t="s">
        <v>22</v>
      </c>
      <c r="K80" s="25"/>
    </row>
    <row r="81" spans="1:11" x14ac:dyDescent="0.2">
      <c r="A81" s="43" t="s">
        <v>189</v>
      </c>
      <c r="B81" s="43" t="s">
        <v>187</v>
      </c>
      <c r="C81" s="46" t="s">
        <v>27</v>
      </c>
      <c r="D81" s="46" t="s">
        <v>27</v>
      </c>
      <c r="E81" s="47" t="s">
        <v>29</v>
      </c>
      <c r="F81" s="47" t="s">
        <v>29</v>
      </c>
      <c r="G81" s="47" t="s">
        <v>29</v>
      </c>
      <c r="H81" s="47" t="s">
        <v>29</v>
      </c>
      <c r="I81" s="14" t="s">
        <v>21</v>
      </c>
      <c r="J81" s="14" t="s">
        <v>22</v>
      </c>
      <c r="K81" s="25"/>
    </row>
    <row r="82" spans="1:11" x14ac:dyDescent="0.2">
      <c r="A82" s="43" t="s">
        <v>191</v>
      </c>
      <c r="B82" s="43" t="s">
        <v>187</v>
      </c>
      <c r="C82" s="46" t="s">
        <v>27</v>
      </c>
      <c r="D82" s="49" t="s">
        <v>1320</v>
      </c>
      <c r="E82" s="46" t="s">
        <v>27</v>
      </c>
      <c r="F82" s="47" t="s">
        <v>29</v>
      </c>
      <c r="G82" s="47" t="s">
        <v>29</v>
      </c>
      <c r="H82" s="47" t="s">
        <v>29</v>
      </c>
      <c r="I82" s="14" t="s">
        <v>21</v>
      </c>
      <c r="J82" s="14" t="s">
        <v>22</v>
      </c>
      <c r="K82" s="25"/>
    </row>
    <row r="83" spans="1:11" x14ac:dyDescent="0.2">
      <c r="A83" s="43" t="s">
        <v>1965</v>
      </c>
      <c r="B83" s="43" t="s">
        <v>187</v>
      </c>
      <c r="C83" s="48" t="s">
        <v>27</v>
      </c>
      <c r="D83" s="49" t="s">
        <v>1320</v>
      </c>
      <c r="E83" s="46" t="s">
        <v>27</v>
      </c>
      <c r="F83" s="47" t="s">
        <v>29</v>
      </c>
      <c r="G83" s="47" t="s">
        <v>29</v>
      </c>
      <c r="H83" s="47" t="s">
        <v>29</v>
      </c>
      <c r="I83" s="14" t="s">
        <v>21</v>
      </c>
      <c r="J83" s="14" t="s">
        <v>22</v>
      </c>
      <c r="K83" s="25"/>
    </row>
    <row r="84" spans="1:11" x14ac:dyDescent="0.2">
      <c r="A84" s="43" t="s">
        <v>192</v>
      </c>
      <c r="B84" s="43" t="s">
        <v>187</v>
      </c>
      <c r="C84" s="46" t="s">
        <v>27</v>
      </c>
      <c r="D84" s="46" t="s">
        <v>27</v>
      </c>
      <c r="E84" s="49" t="s">
        <v>1320</v>
      </c>
      <c r="F84" s="47" t="s">
        <v>29</v>
      </c>
      <c r="G84" s="47" t="s">
        <v>29</v>
      </c>
      <c r="H84" s="47" t="s">
        <v>29</v>
      </c>
      <c r="I84" s="14" t="s">
        <v>21</v>
      </c>
      <c r="J84" s="14" t="s">
        <v>22</v>
      </c>
      <c r="K84" s="25"/>
    </row>
    <row r="85" spans="1:11" x14ac:dyDescent="0.2">
      <c r="A85" s="43" t="s">
        <v>193</v>
      </c>
      <c r="B85" s="43" t="s">
        <v>187</v>
      </c>
      <c r="C85" s="46" t="s">
        <v>27</v>
      </c>
      <c r="D85" s="46" t="s">
        <v>27</v>
      </c>
      <c r="E85" s="47" t="s">
        <v>29</v>
      </c>
      <c r="F85" s="47" t="s">
        <v>29</v>
      </c>
      <c r="G85" s="49" t="s">
        <v>1320</v>
      </c>
      <c r="H85" s="47" t="s">
        <v>29</v>
      </c>
      <c r="I85" s="14" t="s">
        <v>21</v>
      </c>
      <c r="J85" s="14" t="s">
        <v>22</v>
      </c>
      <c r="K85" s="25"/>
    </row>
    <row r="86" spans="1:11" x14ac:dyDescent="0.2">
      <c r="A86" s="43" t="s">
        <v>196</v>
      </c>
      <c r="B86" s="43" t="s">
        <v>195</v>
      </c>
      <c r="C86" s="46" t="s">
        <v>27</v>
      </c>
      <c r="D86" s="46" t="s">
        <v>27</v>
      </c>
      <c r="E86" s="46" t="s">
        <v>27</v>
      </c>
      <c r="F86" s="49" t="s">
        <v>1320</v>
      </c>
      <c r="G86" s="49" t="s">
        <v>1320</v>
      </c>
      <c r="H86" s="47" t="s">
        <v>29</v>
      </c>
      <c r="I86" s="14" t="s">
        <v>21</v>
      </c>
      <c r="J86" s="14" t="s">
        <v>22</v>
      </c>
      <c r="K86" s="25"/>
    </row>
    <row r="87" spans="1:11" x14ac:dyDescent="0.2">
      <c r="A87" s="43" t="s">
        <v>1793</v>
      </c>
      <c r="B87" s="43" t="s">
        <v>195</v>
      </c>
      <c r="C87" s="46" t="s">
        <v>27</v>
      </c>
      <c r="D87" s="46" t="s">
        <v>27</v>
      </c>
      <c r="E87" s="46" t="s">
        <v>27</v>
      </c>
      <c r="F87" s="47" t="s">
        <v>29</v>
      </c>
      <c r="G87" s="49" t="s">
        <v>1320</v>
      </c>
      <c r="H87" s="47" t="s">
        <v>29</v>
      </c>
      <c r="I87" s="14" t="s">
        <v>21</v>
      </c>
      <c r="J87" s="14" t="s">
        <v>22</v>
      </c>
      <c r="K87" s="25"/>
    </row>
    <row r="88" spans="1:11" x14ac:dyDescent="0.2">
      <c r="A88" s="43" t="s">
        <v>199</v>
      </c>
      <c r="B88" s="43" t="s">
        <v>195</v>
      </c>
      <c r="C88" s="46" t="s">
        <v>27</v>
      </c>
      <c r="D88" s="46" t="s">
        <v>27</v>
      </c>
      <c r="E88" s="46" t="s">
        <v>27</v>
      </c>
      <c r="F88" s="47" t="s">
        <v>29</v>
      </c>
      <c r="G88" s="49" t="s">
        <v>1320</v>
      </c>
      <c r="H88" s="47" t="s">
        <v>29</v>
      </c>
      <c r="I88" s="14" t="s">
        <v>21</v>
      </c>
      <c r="J88" s="14" t="s">
        <v>22</v>
      </c>
      <c r="K88" s="25"/>
    </row>
    <row r="89" spans="1:11" x14ac:dyDescent="0.2">
      <c r="A89" s="43" t="s">
        <v>202</v>
      </c>
      <c r="B89" s="43" t="s">
        <v>195</v>
      </c>
      <c r="C89" s="46" t="s">
        <v>27</v>
      </c>
      <c r="D89" s="46" t="s">
        <v>27</v>
      </c>
      <c r="E89" s="50" t="s">
        <v>27</v>
      </c>
      <c r="F89" s="47" t="s">
        <v>29</v>
      </c>
      <c r="G89" s="49" t="s">
        <v>1320</v>
      </c>
      <c r="H89" s="47" t="s">
        <v>29</v>
      </c>
      <c r="I89" s="14" t="s">
        <v>21</v>
      </c>
      <c r="J89" s="14" t="s">
        <v>22</v>
      </c>
      <c r="K89" s="14" t="s">
        <v>2030</v>
      </c>
    </row>
    <row r="90" spans="1:11" x14ac:dyDescent="0.2">
      <c r="A90" s="43" t="s">
        <v>203</v>
      </c>
      <c r="B90" s="43" t="s">
        <v>195</v>
      </c>
      <c r="C90" s="46" t="s">
        <v>27</v>
      </c>
      <c r="D90" s="47" t="s">
        <v>29</v>
      </c>
      <c r="E90" s="47" t="s">
        <v>29</v>
      </c>
      <c r="F90" s="47" t="s">
        <v>29</v>
      </c>
      <c r="G90" s="49" t="s">
        <v>1320</v>
      </c>
      <c r="H90" s="47" t="s">
        <v>29</v>
      </c>
      <c r="I90" s="14" t="s">
        <v>21</v>
      </c>
      <c r="J90" s="14" t="s">
        <v>22</v>
      </c>
      <c r="K90" s="14"/>
    </row>
    <row r="91" spans="1:11" x14ac:dyDescent="0.2">
      <c r="A91" s="43" t="s">
        <v>205</v>
      </c>
      <c r="B91" s="43" t="s">
        <v>195</v>
      </c>
      <c r="C91" s="46" t="s">
        <v>27</v>
      </c>
      <c r="D91" s="46" t="s">
        <v>27</v>
      </c>
      <c r="E91" s="47" t="s">
        <v>29</v>
      </c>
      <c r="F91" s="47" t="s">
        <v>29</v>
      </c>
      <c r="G91" s="47" t="s">
        <v>29</v>
      </c>
      <c r="H91" s="47" t="s">
        <v>29</v>
      </c>
      <c r="I91" s="14" t="s">
        <v>21</v>
      </c>
      <c r="J91" s="14" t="s">
        <v>22</v>
      </c>
      <c r="K91" s="14"/>
    </row>
    <row r="92" spans="1:11" x14ac:dyDescent="0.2">
      <c r="A92" s="43" t="s">
        <v>207</v>
      </c>
      <c r="B92" s="43" t="s">
        <v>206</v>
      </c>
      <c r="C92" s="46" t="s">
        <v>27</v>
      </c>
      <c r="D92" s="46" t="s">
        <v>27</v>
      </c>
      <c r="E92" s="46" t="s">
        <v>27</v>
      </c>
      <c r="F92" s="49" t="s">
        <v>1320</v>
      </c>
      <c r="G92" s="49" t="s">
        <v>1320</v>
      </c>
      <c r="H92" s="47" t="s">
        <v>29</v>
      </c>
      <c r="I92" s="14" t="s">
        <v>21</v>
      </c>
      <c r="J92" s="14" t="s">
        <v>22</v>
      </c>
      <c r="K92" s="25"/>
    </row>
    <row r="93" spans="1:11" x14ac:dyDescent="0.2">
      <c r="A93" s="43" t="s">
        <v>210</v>
      </c>
      <c r="B93" s="43" t="s">
        <v>209</v>
      </c>
      <c r="C93" s="46" t="s">
        <v>27</v>
      </c>
      <c r="D93" s="46" t="s">
        <v>27</v>
      </c>
      <c r="E93" s="47" t="s">
        <v>29</v>
      </c>
      <c r="F93" s="47" t="s">
        <v>29</v>
      </c>
      <c r="G93" s="47" t="s">
        <v>29</v>
      </c>
      <c r="H93" s="47" t="s">
        <v>29</v>
      </c>
      <c r="I93" s="14" t="s">
        <v>21</v>
      </c>
      <c r="J93" s="14" t="s">
        <v>211</v>
      </c>
      <c r="K93" s="25"/>
    </row>
    <row r="94" spans="1:11" x14ac:dyDescent="0.2">
      <c r="A94" s="43" t="s">
        <v>212</v>
      </c>
      <c r="B94" s="43" t="s">
        <v>213</v>
      </c>
      <c r="C94" s="46" t="s">
        <v>27</v>
      </c>
      <c r="D94" s="46" t="s">
        <v>27</v>
      </c>
      <c r="E94" s="49" t="s">
        <v>1320</v>
      </c>
      <c r="F94" s="47" t="s">
        <v>29</v>
      </c>
      <c r="G94" s="47" t="s">
        <v>29</v>
      </c>
      <c r="H94" s="47" t="s">
        <v>29</v>
      </c>
      <c r="I94" s="14" t="s">
        <v>21</v>
      </c>
      <c r="J94" s="14" t="s">
        <v>22</v>
      </c>
      <c r="K94" s="25"/>
    </row>
    <row r="95" spans="1:11" x14ac:dyDescent="0.2">
      <c r="A95" s="43" t="s">
        <v>215</v>
      </c>
      <c r="B95" s="43" t="s">
        <v>213</v>
      </c>
      <c r="C95" s="46" t="s">
        <v>27</v>
      </c>
      <c r="D95" s="46" t="s">
        <v>27</v>
      </c>
      <c r="E95" s="46" t="s">
        <v>27</v>
      </c>
      <c r="F95" s="47" t="s">
        <v>29</v>
      </c>
      <c r="G95" s="49" t="s">
        <v>1320</v>
      </c>
      <c r="H95" s="47" t="s">
        <v>29</v>
      </c>
      <c r="I95" s="14" t="s">
        <v>21</v>
      </c>
      <c r="J95" s="14" t="s">
        <v>22</v>
      </c>
      <c r="K95" s="25"/>
    </row>
    <row r="96" spans="1:11" x14ac:dyDescent="0.2">
      <c r="A96" s="43" t="s">
        <v>216</v>
      </c>
      <c r="B96" s="43" t="s">
        <v>213</v>
      </c>
      <c r="C96" s="46" t="s">
        <v>27</v>
      </c>
      <c r="D96" s="46" t="s">
        <v>27</v>
      </c>
      <c r="E96" s="46" t="s">
        <v>27</v>
      </c>
      <c r="F96" s="47" t="s">
        <v>29</v>
      </c>
      <c r="G96" s="49" t="s">
        <v>1320</v>
      </c>
      <c r="H96" s="47" t="s">
        <v>29</v>
      </c>
      <c r="I96" s="14" t="s">
        <v>21</v>
      </c>
      <c r="J96" s="14" t="s">
        <v>22</v>
      </c>
      <c r="K96" s="25"/>
    </row>
    <row r="97" spans="1:11" x14ac:dyDescent="0.2">
      <c r="A97" s="43" t="s">
        <v>218</v>
      </c>
      <c r="B97" s="43" t="s">
        <v>213</v>
      </c>
      <c r="C97" s="46" t="s">
        <v>27</v>
      </c>
      <c r="D97" s="46" t="s">
        <v>27</v>
      </c>
      <c r="E97" s="46" t="s">
        <v>27</v>
      </c>
      <c r="F97" s="47" t="s">
        <v>29</v>
      </c>
      <c r="G97" s="49" t="s">
        <v>1320</v>
      </c>
      <c r="H97" s="47" t="s">
        <v>29</v>
      </c>
      <c r="I97" s="14" t="s">
        <v>21</v>
      </c>
      <c r="J97" s="14" t="s">
        <v>22</v>
      </c>
      <c r="K97" s="25"/>
    </row>
    <row r="98" spans="1:11" x14ac:dyDescent="0.2">
      <c r="A98" s="43" t="s">
        <v>219</v>
      </c>
      <c r="B98" s="43" t="s">
        <v>213</v>
      </c>
      <c r="C98" s="46" t="s">
        <v>27</v>
      </c>
      <c r="D98" s="46" t="s">
        <v>27</v>
      </c>
      <c r="E98" s="46" t="s">
        <v>27</v>
      </c>
      <c r="F98" s="47" t="s">
        <v>29</v>
      </c>
      <c r="G98" s="49" t="s">
        <v>1320</v>
      </c>
      <c r="H98" s="47" t="s">
        <v>29</v>
      </c>
      <c r="I98" s="14" t="s">
        <v>21</v>
      </c>
      <c r="J98" s="14" t="s">
        <v>22</v>
      </c>
      <c r="K98" s="25"/>
    </row>
    <row r="99" spans="1:11" x14ac:dyDescent="0.2">
      <c r="A99" s="43" t="s">
        <v>220</v>
      </c>
      <c r="B99" s="43" t="s">
        <v>213</v>
      </c>
      <c r="C99" s="46" t="s">
        <v>27</v>
      </c>
      <c r="D99" s="46" t="s">
        <v>27</v>
      </c>
      <c r="E99" s="46" t="s">
        <v>27</v>
      </c>
      <c r="F99" s="47" t="s">
        <v>29</v>
      </c>
      <c r="G99" s="49" t="s">
        <v>1320</v>
      </c>
      <c r="H99" s="47" t="s">
        <v>29</v>
      </c>
      <c r="I99" s="14" t="s">
        <v>21</v>
      </c>
      <c r="J99" s="14" t="s">
        <v>22</v>
      </c>
      <c r="K99" s="25"/>
    </row>
    <row r="100" spans="1:11" x14ac:dyDescent="0.2">
      <c r="A100" s="43" t="s">
        <v>221</v>
      </c>
      <c r="B100" s="43" t="s">
        <v>213</v>
      </c>
      <c r="C100" s="46" t="s">
        <v>27</v>
      </c>
      <c r="D100" s="46" t="s">
        <v>27</v>
      </c>
      <c r="E100" s="47" t="s">
        <v>29</v>
      </c>
      <c r="F100" s="47" t="s">
        <v>29</v>
      </c>
      <c r="G100" s="49" t="s">
        <v>1320</v>
      </c>
      <c r="H100" s="47" t="s">
        <v>29</v>
      </c>
      <c r="I100" s="14" t="s">
        <v>21</v>
      </c>
      <c r="J100" s="14" t="s">
        <v>22</v>
      </c>
      <c r="K100" s="14"/>
    </row>
    <row r="101" spans="1:11" x14ac:dyDescent="0.2">
      <c r="A101" s="43" t="s">
        <v>222</v>
      </c>
      <c r="B101" s="43" t="s">
        <v>213</v>
      </c>
      <c r="C101" s="46" t="s">
        <v>27</v>
      </c>
      <c r="D101" s="46" t="s">
        <v>27</v>
      </c>
      <c r="E101" s="47" t="s">
        <v>29</v>
      </c>
      <c r="F101" s="47" t="s">
        <v>29</v>
      </c>
      <c r="G101" s="49" t="s">
        <v>1320</v>
      </c>
      <c r="H101" s="47" t="s">
        <v>29</v>
      </c>
      <c r="I101" s="14" t="s">
        <v>21</v>
      </c>
      <c r="J101" s="14" t="s">
        <v>22</v>
      </c>
      <c r="K101" s="14"/>
    </row>
    <row r="102" spans="1:11" x14ac:dyDescent="0.2">
      <c r="A102" s="43" t="s">
        <v>223</v>
      </c>
      <c r="B102" s="43" t="s">
        <v>213</v>
      </c>
      <c r="C102" s="46" t="s">
        <v>27</v>
      </c>
      <c r="D102" s="46" t="s">
        <v>27</v>
      </c>
      <c r="E102" s="47" t="s">
        <v>29</v>
      </c>
      <c r="F102" s="47" t="s">
        <v>29</v>
      </c>
      <c r="G102" s="49" t="s">
        <v>1320</v>
      </c>
      <c r="H102" s="47" t="s">
        <v>29</v>
      </c>
      <c r="I102" s="14" t="s">
        <v>21</v>
      </c>
      <c r="J102" s="14" t="s">
        <v>22</v>
      </c>
      <c r="K102" s="14"/>
    </row>
    <row r="103" spans="1:11" x14ac:dyDescent="0.2">
      <c r="A103" s="43" t="s">
        <v>224</v>
      </c>
      <c r="B103" s="43" t="s">
        <v>213</v>
      </c>
      <c r="C103" s="46" t="s">
        <v>27</v>
      </c>
      <c r="D103" s="46" t="s">
        <v>27</v>
      </c>
      <c r="E103" s="47" t="s">
        <v>29</v>
      </c>
      <c r="F103" s="47" t="s">
        <v>29</v>
      </c>
      <c r="G103" s="49" t="s">
        <v>1320</v>
      </c>
      <c r="H103" s="47" t="s">
        <v>29</v>
      </c>
      <c r="I103" s="14" t="s">
        <v>21</v>
      </c>
      <c r="J103" s="14" t="s">
        <v>22</v>
      </c>
      <c r="K103" s="14"/>
    </row>
    <row r="104" spans="1:11" x14ac:dyDescent="0.2">
      <c r="A104" s="43" t="s">
        <v>225</v>
      </c>
      <c r="B104" s="43" t="s">
        <v>213</v>
      </c>
      <c r="C104" s="46" t="s">
        <v>27</v>
      </c>
      <c r="D104" s="46" t="s">
        <v>27</v>
      </c>
      <c r="E104" s="49" t="s">
        <v>1320</v>
      </c>
      <c r="F104" s="47" t="s">
        <v>29</v>
      </c>
      <c r="G104" s="49" t="s">
        <v>1320</v>
      </c>
      <c r="H104" s="47" t="s">
        <v>29</v>
      </c>
      <c r="I104" s="14" t="s">
        <v>21</v>
      </c>
      <c r="J104" s="14" t="s">
        <v>22</v>
      </c>
      <c r="K104" s="25"/>
    </row>
    <row r="105" spans="1:11" x14ac:dyDescent="0.2">
      <c r="A105" s="43" t="s">
        <v>214</v>
      </c>
      <c r="B105" s="43" t="s">
        <v>213</v>
      </c>
      <c r="C105" s="46" t="s">
        <v>27</v>
      </c>
      <c r="D105" s="46" t="s">
        <v>27</v>
      </c>
      <c r="E105" s="46" t="s">
        <v>27</v>
      </c>
      <c r="F105" s="49" t="s">
        <v>1320</v>
      </c>
      <c r="G105" s="49" t="s">
        <v>1320</v>
      </c>
      <c r="H105" s="47" t="s">
        <v>29</v>
      </c>
      <c r="I105" s="14" t="s">
        <v>21</v>
      </c>
      <c r="J105" s="14" t="s">
        <v>22</v>
      </c>
      <c r="K105" s="25"/>
    </row>
    <row r="106" spans="1:11" x14ac:dyDescent="0.2">
      <c r="A106" s="43" t="s">
        <v>228</v>
      </c>
      <c r="B106" s="43" t="s">
        <v>227</v>
      </c>
      <c r="C106" s="46" t="s">
        <v>27</v>
      </c>
      <c r="D106" s="48" t="s">
        <v>27</v>
      </c>
      <c r="E106" s="46" t="s">
        <v>27</v>
      </c>
      <c r="F106" s="47" t="s">
        <v>29</v>
      </c>
      <c r="G106" s="47" t="s">
        <v>29</v>
      </c>
      <c r="H106" s="47" t="s">
        <v>29</v>
      </c>
      <c r="I106" s="14" t="s">
        <v>21</v>
      </c>
      <c r="J106" s="14" t="s">
        <v>22</v>
      </c>
      <c r="K106" s="25"/>
    </row>
    <row r="107" spans="1:11" x14ac:dyDescent="0.2">
      <c r="A107" s="43" t="s">
        <v>231</v>
      </c>
      <c r="B107" s="43" t="s">
        <v>230</v>
      </c>
      <c r="C107" s="46" t="s">
        <v>27</v>
      </c>
      <c r="D107" s="46" t="s">
        <v>27</v>
      </c>
      <c r="E107" s="46" t="s">
        <v>27</v>
      </c>
      <c r="F107" s="47" t="s">
        <v>29</v>
      </c>
      <c r="G107" s="49" t="s">
        <v>1320</v>
      </c>
      <c r="H107" s="47" t="s">
        <v>29</v>
      </c>
      <c r="I107" s="14" t="s">
        <v>21</v>
      </c>
      <c r="J107" s="14" t="s">
        <v>22</v>
      </c>
      <c r="K107" s="25"/>
    </row>
    <row r="108" spans="1:11" x14ac:dyDescent="0.2">
      <c r="A108" s="43" t="s">
        <v>235</v>
      </c>
      <c r="B108" s="43" t="s">
        <v>233</v>
      </c>
      <c r="C108" s="46" t="s">
        <v>27</v>
      </c>
      <c r="D108" s="48" t="s">
        <v>27</v>
      </c>
      <c r="E108" s="48" t="s">
        <v>27</v>
      </c>
      <c r="F108" s="47" t="s">
        <v>29</v>
      </c>
      <c r="G108" s="47" t="s">
        <v>29</v>
      </c>
      <c r="H108" s="47" t="s">
        <v>29</v>
      </c>
      <c r="I108" s="14" t="s">
        <v>21</v>
      </c>
      <c r="J108" s="14" t="s">
        <v>22</v>
      </c>
      <c r="K108" s="25"/>
    </row>
    <row r="109" spans="1:11" x14ac:dyDescent="0.2">
      <c r="A109" s="43" t="s">
        <v>237</v>
      </c>
      <c r="B109" s="43" t="s">
        <v>238</v>
      </c>
      <c r="C109" s="46" t="s">
        <v>27</v>
      </c>
      <c r="D109" s="46" t="s">
        <v>27</v>
      </c>
      <c r="E109" s="47" t="s">
        <v>29</v>
      </c>
      <c r="F109" s="47" t="s">
        <v>29</v>
      </c>
      <c r="G109" s="49" t="s">
        <v>1320</v>
      </c>
      <c r="H109" s="47" t="s">
        <v>29</v>
      </c>
      <c r="I109" s="14" t="s">
        <v>21</v>
      </c>
      <c r="J109" s="14" t="s">
        <v>22</v>
      </c>
      <c r="K109" s="25"/>
    </row>
    <row r="110" spans="1:11" x14ac:dyDescent="0.2">
      <c r="A110" s="43" t="s">
        <v>240</v>
      </c>
      <c r="B110" s="43" t="s">
        <v>238</v>
      </c>
      <c r="C110" s="46" t="s">
        <v>27</v>
      </c>
      <c r="D110" s="46" t="s">
        <v>27</v>
      </c>
      <c r="E110" s="46" t="s">
        <v>27</v>
      </c>
      <c r="F110" s="47" t="s">
        <v>29</v>
      </c>
      <c r="G110" s="49" t="s">
        <v>1320</v>
      </c>
      <c r="H110" s="47" t="s">
        <v>29</v>
      </c>
      <c r="I110" s="14" t="s">
        <v>21</v>
      </c>
      <c r="J110" s="14" t="s">
        <v>22</v>
      </c>
      <c r="K110" s="25"/>
    </row>
    <row r="111" spans="1:11" x14ac:dyDescent="0.2">
      <c r="A111" s="43" t="s">
        <v>242</v>
      </c>
      <c r="B111" s="43" t="s">
        <v>238</v>
      </c>
      <c r="C111" s="46" t="s">
        <v>27</v>
      </c>
      <c r="D111" s="46" t="s">
        <v>27</v>
      </c>
      <c r="E111" s="46" t="s">
        <v>27</v>
      </c>
      <c r="F111" s="47" t="s">
        <v>29</v>
      </c>
      <c r="G111" s="46" t="s">
        <v>27</v>
      </c>
      <c r="H111" s="47" t="s">
        <v>29</v>
      </c>
      <c r="I111" s="14" t="s">
        <v>21</v>
      </c>
      <c r="J111" s="14" t="s">
        <v>22</v>
      </c>
      <c r="K111" s="25"/>
    </row>
    <row r="112" spans="1:11" x14ac:dyDescent="0.2">
      <c r="A112" s="43" t="s">
        <v>241</v>
      </c>
      <c r="B112" s="43" t="s">
        <v>238</v>
      </c>
      <c r="C112" s="46" t="s">
        <v>27</v>
      </c>
      <c r="D112" s="49" t="s">
        <v>1320</v>
      </c>
      <c r="E112" s="48" t="s">
        <v>27</v>
      </c>
      <c r="F112" s="47" t="s">
        <v>29</v>
      </c>
      <c r="G112" s="47" t="s">
        <v>29</v>
      </c>
      <c r="H112" s="47" t="s">
        <v>29</v>
      </c>
      <c r="I112" s="14" t="s">
        <v>21</v>
      </c>
      <c r="J112" s="14" t="s">
        <v>22</v>
      </c>
      <c r="K112" s="14"/>
    </row>
    <row r="113" spans="1:11" x14ac:dyDescent="0.2">
      <c r="A113" s="43" t="s">
        <v>243</v>
      </c>
      <c r="B113" s="43" t="s">
        <v>244</v>
      </c>
      <c r="C113" s="46" t="s">
        <v>27</v>
      </c>
      <c r="D113" s="46" t="s">
        <v>27</v>
      </c>
      <c r="E113" s="46" t="s">
        <v>27</v>
      </c>
      <c r="F113" s="47" t="s">
        <v>29</v>
      </c>
      <c r="G113" s="49" t="s">
        <v>1320</v>
      </c>
      <c r="H113" s="47" t="s">
        <v>29</v>
      </c>
      <c r="I113" s="14" t="s">
        <v>21</v>
      </c>
      <c r="J113" s="14" t="s">
        <v>22</v>
      </c>
      <c r="K113" s="25"/>
    </row>
    <row r="114" spans="1:11" x14ac:dyDescent="0.2">
      <c r="A114" s="43" t="s">
        <v>246</v>
      </c>
      <c r="B114" s="43" t="s">
        <v>244</v>
      </c>
      <c r="C114" s="46" t="s">
        <v>27</v>
      </c>
      <c r="D114" s="46" t="s">
        <v>27</v>
      </c>
      <c r="E114" s="50" t="s">
        <v>27</v>
      </c>
      <c r="F114" s="47" t="s">
        <v>29</v>
      </c>
      <c r="G114" s="47" t="s">
        <v>29</v>
      </c>
      <c r="H114" s="47" t="s">
        <v>29</v>
      </c>
      <c r="I114" s="14" t="s">
        <v>21</v>
      </c>
      <c r="J114" s="14" t="s">
        <v>22</v>
      </c>
      <c r="K114" s="14"/>
    </row>
    <row r="115" spans="1:11" x14ac:dyDescent="0.2">
      <c r="A115" s="44" t="s">
        <v>1816</v>
      </c>
      <c r="B115" s="43" t="s">
        <v>244</v>
      </c>
      <c r="C115" s="48" t="s">
        <v>27</v>
      </c>
      <c r="D115" s="48" t="s">
        <v>27</v>
      </c>
      <c r="E115" s="50" t="s">
        <v>27</v>
      </c>
      <c r="F115" s="47" t="s">
        <v>29</v>
      </c>
      <c r="G115" s="47" t="s">
        <v>29</v>
      </c>
      <c r="H115" s="47" t="s">
        <v>29</v>
      </c>
      <c r="I115" s="14" t="s">
        <v>21</v>
      </c>
      <c r="J115" s="14" t="s">
        <v>22</v>
      </c>
      <c r="K115" s="14"/>
    </row>
    <row r="116" spans="1:11" x14ac:dyDescent="0.2">
      <c r="A116" s="43" t="s">
        <v>247</v>
      </c>
      <c r="B116" s="43" t="s">
        <v>244</v>
      </c>
      <c r="C116" s="46" t="s">
        <v>27</v>
      </c>
      <c r="D116" s="46" t="s">
        <v>27</v>
      </c>
      <c r="E116" s="46" t="s">
        <v>27</v>
      </c>
      <c r="F116" s="47" t="s">
        <v>29</v>
      </c>
      <c r="G116" s="47" t="s">
        <v>29</v>
      </c>
      <c r="H116" s="47" t="s">
        <v>29</v>
      </c>
      <c r="I116" s="14" t="s">
        <v>21</v>
      </c>
      <c r="J116" s="14" t="s">
        <v>22</v>
      </c>
      <c r="K116" s="25"/>
    </row>
    <row r="117" spans="1:11" x14ac:dyDescent="0.2">
      <c r="A117" s="43" t="s">
        <v>248</v>
      </c>
      <c r="B117" s="43" t="s">
        <v>244</v>
      </c>
      <c r="C117" s="46" t="s">
        <v>27</v>
      </c>
      <c r="D117" s="46" t="s">
        <v>27</v>
      </c>
      <c r="E117" s="47" t="s">
        <v>29</v>
      </c>
      <c r="F117" s="47" t="s">
        <v>29</v>
      </c>
      <c r="G117" s="49" t="s">
        <v>1320</v>
      </c>
      <c r="H117" s="47" t="s">
        <v>29</v>
      </c>
      <c r="I117" s="14" t="s">
        <v>21</v>
      </c>
      <c r="J117" s="14" t="s">
        <v>22</v>
      </c>
      <c r="K117" s="25"/>
    </row>
    <row r="118" spans="1:11" x14ac:dyDescent="0.2">
      <c r="A118" s="43" t="s">
        <v>250</v>
      </c>
      <c r="B118" s="43" t="s">
        <v>249</v>
      </c>
      <c r="C118" s="46" t="s">
        <v>27</v>
      </c>
      <c r="D118" s="46" t="s">
        <v>27</v>
      </c>
      <c r="E118" s="46" t="s">
        <v>27</v>
      </c>
      <c r="F118" s="47" t="s">
        <v>29</v>
      </c>
      <c r="G118" s="47" t="s">
        <v>29</v>
      </c>
      <c r="H118" s="47" t="s">
        <v>29</v>
      </c>
      <c r="I118" s="14" t="s">
        <v>21</v>
      </c>
      <c r="J118" s="14" t="s">
        <v>22</v>
      </c>
      <c r="K118" s="25"/>
    </row>
    <row r="119" spans="1:11" x14ac:dyDescent="0.2">
      <c r="A119" s="43" t="s">
        <v>252</v>
      </c>
      <c r="B119" s="43" t="s">
        <v>251</v>
      </c>
      <c r="C119" s="46" t="s">
        <v>27</v>
      </c>
      <c r="D119" s="46" t="s">
        <v>27</v>
      </c>
      <c r="E119" s="47" t="s">
        <v>29</v>
      </c>
      <c r="F119" s="47" t="s">
        <v>29</v>
      </c>
      <c r="G119" s="47" t="s">
        <v>29</v>
      </c>
      <c r="H119" s="47" t="s">
        <v>29</v>
      </c>
      <c r="I119" s="14" t="s">
        <v>21</v>
      </c>
      <c r="J119" s="14" t="s">
        <v>22</v>
      </c>
      <c r="K119" s="14"/>
    </row>
    <row r="120" spans="1:11" x14ac:dyDescent="0.2">
      <c r="A120" s="43" t="s">
        <v>257</v>
      </c>
      <c r="B120" s="43" t="s">
        <v>251</v>
      </c>
      <c r="C120" s="46" t="s">
        <v>27</v>
      </c>
      <c r="D120" s="49" t="s">
        <v>1320</v>
      </c>
      <c r="E120" s="47" t="s">
        <v>29</v>
      </c>
      <c r="F120" s="47" t="s">
        <v>29</v>
      </c>
      <c r="G120" s="47" t="s">
        <v>29</v>
      </c>
      <c r="H120" s="47" t="s">
        <v>29</v>
      </c>
      <c r="I120" s="14" t="s">
        <v>21</v>
      </c>
      <c r="J120" s="14" t="s">
        <v>22</v>
      </c>
      <c r="K120" s="25"/>
    </row>
    <row r="121" spans="1:11" x14ac:dyDescent="0.2">
      <c r="A121" s="43" t="s">
        <v>258</v>
      </c>
      <c r="B121" s="43" t="s">
        <v>251</v>
      </c>
      <c r="C121" s="46" t="s">
        <v>27</v>
      </c>
      <c r="D121" s="46" t="s">
        <v>27</v>
      </c>
      <c r="E121" s="47" t="s">
        <v>29</v>
      </c>
      <c r="F121" s="47" t="s">
        <v>29</v>
      </c>
      <c r="G121" s="47" t="s">
        <v>29</v>
      </c>
      <c r="H121" s="47" t="s">
        <v>29</v>
      </c>
      <c r="I121" s="14" t="s">
        <v>21</v>
      </c>
      <c r="J121" s="14" t="s">
        <v>22</v>
      </c>
      <c r="K121" s="25"/>
    </row>
    <row r="122" spans="1:11" x14ac:dyDescent="0.2">
      <c r="A122" s="43" t="s">
        <v>259</v>
      </c>
      <c r="B122" s="43" t="s">
        <v>251</v>
      </c>
      <c r="C122" s="46" t="s">
        <v>27</v>
      </c>
      <c r="D122" s="46" t="s">
        <v>27</v>
      </c>
      <c r="E122" s="47" t="s">
        <v>29</v>
      </c>
      <c r="F122" s="47" t="s">
        <v>29</v>
      </c>
      <c r="G122" s="47" t="s">
        <v>29</v>
      </c>
      <c r="H122" s="47" t="s">
        <v>29</v>
      </c>
      <c r="I122" s="14" t="s">
        <v>21</v>
      </c>
      <c r="J122" s="14" t="s">
        <v>22</v>
      </c>
      <c r="K122" s="14"/>
    </row>
    <row r="123" spans="1:11" x14ac:dyDescent="0.2">
      <c r="A123" s="43" t="s">
        <v>260</v>
      </c>
      <c r="B123" s="43" t="s">
        <v>251</v>
      </c>
      <c r="C123" s="46" t="s">
        <v>27</v>
      </c>
      <c r="D123" s="46" t="s">
        <v>27</v>
      </c>
      <c r="E123" s="47" t="s">
        <v>29</v>
      </c>
      <c r="F123" s="47" t="s">
        <v>29</v>
      </c>
      <c r="G123" s="47" t="s">
        <v>29</v>
      </c>
      <c r="H123" s="47" t="s">
        <v>29</v>
      </c>
      <c r="I123" s="14" t="s">
        <v>21</v>
      </c>
      <c r="J123" s="14" t="s">
        <v>22</v>
      </c>
      <c r="K123" s="14"/>
    </row>
    <row r="124" spans="1:11" x14ac:dyDescent="0.2">
      <c r="A124" s="43" t="s">
        <v>261</v>
      </c>
      <c r="B124" s="43" t="s">
        <v>251</v>
      </c>
      <c r="C124" s="46" t="s">
        <v>27</v>
      </c>
      <c r="D124" s="46" t="s">
        <v>27</v>
      </c>
      <c r="E124" s="46" t="s">
        <v>27</v>
      </c>
      <c r="F124" s="47" t="s">
        <v>29</v>
      </c>
      <c r="G124" s="49" t="s">
        <v>1320</v>
      </c>
      <c r="H124" s="47" t="s">
        <v>29</v>
      </c>
      <c r="I124" s="14" t="s">
        <v>21</v>
      </c>
      <c r="J124" s="14" t="s">
        <v>22</v>
      </c>
      <c r="K124" s="25"/>
    </row>
    <row r="125" spans="1:11" x14ac:dyDescent="0.2">
      <c r="A125" s="43" t="s">
        <v>1934</v>
      </c>
      <c r="B125" s="43" t="s">
        <v>251</v>
      </c>
      <c r="C125" s="48" t="s">
        <v>27</v>
      </c>
      <c r="D125" s="48" t="s">
        <v>27</v>
      </c>
      <c r="E125" s="46" t="s">
        <v>27</v>
      </c>
      <c r="F125" s="47" t="s">
        <v>29</v>
      </c>
      <c r="G125" s="47" t="s">
        <v>29</v>
      </c>
      <c r="H125" s="47" t="s">
        <v>29</v>
      </c>
      <c r="I125" s="14" t="s">
        <v>21</v>
      </c>
      <c r="J125" s="14" t="s">
        <v>22</v>
      </c>
      <c r="K125" s="25"/>
    </row>
    <row r="126" spans="1:11" x14ac:dyDescent="0.2">
      <c r="A126" s="43" t="s">
        <v>262</v>
      </c>
      <c r="B126" s="43" t="s">
        <v>251</v>
      </c>
      <c r="C126" s="46" t="s">
        <v>27</v>
      </c>
      <c r="D126" s="46" t="s">
        <v>27</v>
      </c>
      <c r="E126" s="46" t="s">
        <v>27</v>
      </c>
      <c r="F126" s="47" t="s">
        <v>29</v>
      </c>
      <c r="G126" s="47" t="s">
        <v>29</v>
      </c>
      <c r="H126" s="47" t="s">
        <v>29</v>
      </c>
      <c r="I126" s="14" t="s">
        <v>21</v>
      </c>
      <c r="J126" s="14" t="s">
        <v>22</v>
      </c>
      <c r="K126" s="25"/>
    </row>
    <row r="127" spans="1:11" x14ac:dyDescent="0.2">
      <c r="A127" s="43" t="s">
        <v>265</v>
      </c>
      <c r="B127" s="43" t="s">
        <v>263</v>
      </c>
      <c r="C127" s="46" t="s">
        <v>27</v>
      </c>
      <c r="D127" s="46" t="s">
        <v>27</v>
      </c>
      <c r="E127" s="46" t="s">
        <v>27</v>
      </c>
      <c r="F127" s="47" t="s">
        <v>29</v>
      </c>
      <c r="G127" s="47" t="s">
        <v>29</v>
      </c>
      <c r="H127" s="47" t="s">
        <v>29</v>
      </c>
      <c r="I127" s="14" t="s">
        <v>21</v>
      </c>
      <c r="J127" s="14" t="s">
        <v>22</v>
      </c>
      <c r="K127" s="25"/>
    </row>
    <row r="128" spans="1:11" x14ac:dyDescent="0.2">
      <c r="A128" s="43" t="s">
        <v>267</v>
      </c>
      <c r="B128" s="43" t="s">
        <v>263</v>
      </c>
      <c r="C128" s="46" t="s">
        <v>27</v>
      </c>
      <c r="D128" s="46" t="s">
        <v>27</v>
      </c>
      <c r="E128" s="46" t="s">
        <v>27</v>
      </c>
      <c r="F128" s="47" t="s">
        <v>29</v>
      </c>
      <c r="G128" s="47" t="s">
        <v>29</v>
      </c>
      <c r="H128" s="47" t="s">
        <v>29</v>
      </c>
      <c r="I128" s="14" t="s">
        <v>21</v>
      </c>
      <c r="J128" s="14" t="s">
        <v>22</v>
      </c>
      <c r="K128" s="25"/>
    </row>
    <row r="129" spans="1:11" x14ac:dyDescent="0.2">
      <c r="A129" s="43" t="s">
        <v>268</v>
      </c>
      <c r="B129" s="43" t="s">
        <v>263</v>
      </c>
      <c r="C129" s="46" t="s">
        <v>27</v>
      </c>
      <c r="D129" s="46" t="s">
        <v>27</v>
      </c>
      <c r="E129" s="46" t="s">
        <v>27</v>
      </c>
      <c r="F129" s="47" t="s">
        <v>29</v>
      </c>
      <c r="G129" s="47" t="s">
        <v>29</v>
      </c>
      <c r="H129" s="47" t="s">
        <v>29</v>
      </c>
      <c r="I129" s="14" t="s">
        <v>21</v>
      </c>
      <c r="J129" s="14" t="s">
        <v>22</v>
      </c>
      <c r="K129" s="25"/>
    </row>
    <row r="130" spans="1:11" x14ac:dyDescent="0.2">
      <c r="A130" s="43" t="s">
        <v>270</v>
      </c>
      <c r="B130" s="43" t="s">
        <v>269</v>
      </c>
      <c r="C130" s="46" t="s">
        <v>27</v>
      </c>
      <c r="D130" s="46" t="s">
        <v>27</v>
      </c>
      <c r="E130" s="46" t="s">
        <v>27</v>
      </c>
      <c r="F130" s="47" t="s">
        <v>29</v>
      </c>
      <c r="G130" s="47" t="s">
        <v>29</v>
      </c>
      <c r="H130" s="47" t="s">
        <v>29</v>
      </c>
      <c r="I130" s="14" t="s">
        <v>21</v>
      </c>
      <c r="J130" s="14" t="s">
        <v>22</v>
      </c>
      <c r="K130" s="25"/>
    </row>
    <row r="131" spans="1:11" x14ac:dyDescent="0.2">
      <c r="A131" s="43" t="s">
        <v>272</v>
      </c>
      <c r="B131" s="43" t="s">
        <v>271</v>
      </c>
      <c r="C131" s="46" t="s">
        <v>27</v>
      </c>
      <c r="D131" s="47" t="s">
        <v>29</v>
      </c>
      <c r="E131" s="46" t="s">
        <v>27</v>
      </c>
      <c r="F131" s="47" t="s">
        <v>29</v>
      </c>
      <c r="G131" s="47" t="s">
        <v>29</v>
      </c>
      <c r="H131" s="47" t="s">
        <v>29</v>
      </c>
      <c r="I131" s="14" t="s">
        <v>21</v>
      </c>
      <c r="J131" s="14" t="s">
        <v>22</v>
      </c>
      <c r="K131" s="25"/>
    </row>
    <row r="132" spans="1:11" x14ac:dyDescent="0.2">
      <c r="A132" s="43" t="s">
        <v>273</v>
      </c>
      <c r="B132" s="43" t="s">
        <v>271</v>
      </c>
      <c r="C132" s="46" t="s">
        <v>27</v>
      </c>
      <c r="D132" s="47" t="s">
        <v>29</v>
      </c>
      <c r="E132" s="46" t="s">
        <v>27</v>
      </c>
      <c r="F132" s="47" t="s">
        <v>29</v>
      </c>
      <c r="G132" s="47" t="s">
        <v>29</v>
      </c>
      <c r="H132" s="47" t="s">
        <v>29</v>
      </c>
      <c r="I132" s="14" t="s">
        <v>21</v>
      </c>
      <c r="J132" s="14" t="s">
        <v>22</v>
      </c>
      <c r="K132" s="25"/>
    </row>
    <row r="133" spans="1:11" x14ac:dyDescent="0.2">
      <c r="A133" s="43" t="s">
        <v>274</v>
      </c>
      <c r="B133" s="43" t="s">
        <v>271</v>
      </c>
      <c r="C133" s="47" t="s">
        <v>29</v>
      </c>
      <c r="D133" s="46" t="s">
        <v>27</v>
      </c>
      <c r="E133" s="46" t="s">
        <v>27</v>
      </c>
      <c r="F133" s="47" t="s">
        <v>29</v>
      </c>
      <c r="G133" s="47" t="s">
        <v>29</v>
      </c>
      <c r="H133" s="47" t="s">
        <v>29</v>
      </c>
      <c r="I133" s="14" t="s">
        <v>21</v>
      </c>
      <c r="J133" s="14" t="s">
        <v>22</v>
      </c>
      <c r="K133" s="25"/>
    </row>
    <row r="134" spans="1:11" x14ac:dyDescent="0.2">
      <c r="A134" s="43" t="s">
        <v>275</v>
      </c>
      <c r="B134" s="43" t="s">
        <v>271</v>
      </c>
      <c r="C134" s="46" t="s">
        <v>27</v>
      </c>
      <c r="D134" s="46" t="s">
        <v>27</v>
      </c>
      <c r="E134" s="46" t="s">
        <v>27</v>
      </c>
      <c r="F134" s="47" t="s">
        <v>29</v>
      </c>
      <c r="G134" s="47" t="s">
        <v>29</v>
      </c>
      <c r="H134" s="47" t="s">
        <v>29</v>
      </c>
      <c r="I134" s="14" t="s">
        <v>21</v>
      </c>
      <c r="J134" s="14" t="s">
        <v>22</v>
      </c>
      <c r="K134" s="25"/>
    </row>
    <row r="135" spans="1:11" x14ac:dyDescent="0.2">
      <c r="A135" s="43" t="s">
        <v>278</v>
      </c>
      <c r="B135" s="43" t="s">
        <v>276</v>
      </c>
      <c r="C135" s="46" t="s">
        <v>27</v>
      </c>
      <c r="D135" s="46" t="s">
        <v>27</v>
      </c>
      <c r="E135" s="46" t="s">
        <v>27</v>
      </c>
      <c r="F135" s="47" t="s">
        <v>29</v>
      </c>
      <c r="G135" s="47" t="s">
        <v>29</v>
      </c>
      <c r="H135" s="47" t="s">
        <v>29</v>
      </c>
      <c r="I135" s="14" t="s">
        <v>21</v>
      </c>
      <c r="J135" s="14" t="s">
        <v>22</v>
      </c>
      <c r="K135" s="25"/>
    </row>
    <row r="136" spans="1:11" x14ac:dyDescent="0.2">
      <c r="A136" s="43" t="s">
        <v>279</v>
      </c>
      <c r="B136" s="43" t="s">
        <v>276</v>
      </c>
      <c r="C136" s="46" t="s">
        <v>27</v>
      </c>
      <c r="D136" s="46" t="s">
        <v>27</v>
      </c>
      <c r="E136" s="46" t="s">
        <v>27</v>
      </c>
      <c r="F136" s="47" t="s">
        <v>29</v>
      </c>
      <c r="G136" s="49" t="s">
        <v>1320</v>
      </c>
      <c r="H136" s="47" t="s">
        <v>29</v>
      </c>
      <c r="I136" s="14" t="s">
        <v>21</v>
      </c>
      <c r="J136" s="14" t="s">
        <v>22</v>
      </c>
      <c r="K136" s="25"/>
    </row>
    <row r="137" spans="1:11" x14ac:dyDescent="0.2">
      <c r="A137" s="43" t="s">
        <v>280</v>
      </c>
      <c r="B137" s="43" t="s">
        <v>281</v>
      </c>
      <c r="C137" s="46" t="s">
        <v>27</v>
      </c>
      <c r="D137" s="46" t="s">
        <v>27</v>
      </c>
      <c r="E137" s="46" t="s">
        <v>27</v>
      </c>
      <c r="F137" s="47" t="s">
        <v>29</v>
      </c>
      <c r="G137" s="46" t="s">
        <v>27</v>
      </c>
      <c r="H137" s="47" t="s">
        <v>29</v>
      </c>
      <c r="I137" s="14" t="s">
        <v>21</v>
      </c>
      <c r="J137" s="14" t="s">
        <v>22</v>
      </c>
      <c r="K137" s="25"/>
    </row>
    <row r="138" spans="1:11" x14ac:dyDescent="0.2">
      <c r="A138" s="43" t="s">
        <v>283</v>
      </c>
      <c r="B138" s="43" t="s">
        <v>281</v>
      </c>
      <c r="C138" s="46" t="s">
        <v>27</v>
      </c>
      <c r="D138" s="46" t="s">
        <v>27</v>
      </c>
      <c r="E138" s="46" t="s">
        <v>27</v>
      </c>
      <c r="F138" s="47" t="s">
        <v>29</v>
      </c>
      <c r="G138" s="46" t="s">
        <v>27</v>
      </c>
      <c r="H138" s="47" t="s">
        <v>29</v>
      </c>
      <c r="I138" s="14" t="s">
        <v>21</v>
      </c>
      <c r="J138" s="14" t="s">
        <v>22</v>
      </c>
      <c r="K138" s="25"/>
    </row>
    <row r="139" spans="1:11" x14ac:dyDescent="0.2">
      <c r="A139" s="43" t="s">
        <v>284</v>
      </c>
      <c r="B139" s="43" t="s">
        <v>285</v>
      </c>
      <c r="C139" s="46" t="s">
        <v>27</v>
      </c>
      <c r="D139" s="46" t="s">
        <v>27</v>
      </c>
      <c r="E139" s="46" t="s">
        <v>27</v>
      </c>
      <c r="F139" s="47" t="s">
        <v>29</v>
      </c>
      <c r="G139" s="47" t="s">
        <v>29</v>
      </c>
      <c r="H139" s="47" t="s">
        <v>29</v>
      </c>
      <c r="I139" s="14" t="s">
        <v>21</v>
      </c>
      <c r="J139" s="14" t="s">
        <v>22</v>
      </c>
      <c r="K139" s="25"/>
    </row>
    <row r="140" spans="1:11" x14ac:dyDescent="0.2">
      <c r="A140" s="43" t="s">
        <v>286</v>
      </c>
      <c r="B140" s="43" t="s">
        <v>281</v>
      </c>
      <c r="C140" s="46" t="s">
        <v>27</v>
      </c>
      <c r="D140" s="46" t="s">
        <v>27</v>
      </c>
      <c r="E140" s="46" t="s">
        <v>27</v>
      </c>
      <c r="F140" s="51" t="s">
        <v>29</v>
      </c>
      <c r="G140" s="47" t="s">
        <v>29</v>
      </c>
      <c r="H140" s="47" t="s">
        <v>29</v>
      </c>
      <c r="I140" s="14" t="s">
        <v>21</v>
      </c>
      <c r="J140" s="14" t="s">
        <v>22</v>
      </c>
      <c r="K140" s="25"/>
    </row>
    <row r="141" spans="1:11" x14ac:dyDescent="0.2">
      <c r="A141" s="43" t="s">
        <v>289</v>
      </c>
      <c r="B141" s="43" t="s">
        <v>288</v>
      </c>
      <c r="C141" s="46" t="s">
        <v>27</v>
      </c>
      <c r="D141" s="46" t="s">
        <v>27</v>
      </c>
      <c r="E141" s="47" t="s">
        <v>29</v>
      </c>
      <c r="F141" s="51" t="s">
        <v>29</v>
      </c>
      <c r="G141" s="47" t="s">
        <v>29</v>
      </c>
      <c r="H141" s="47" t="s">
        <v>29</v>
      </c>
      <c r="I141" s="14" t="s">
        <v>21</v>
      </c>
      <c r="J141" s="14" t="s">
        <v>22</v>
      </c>
      <c r="K141" s="14"/>
    </row>
    <row r="142" spans="1:11" x14ac:dyDescent="0.2">
      <c r="A142" s="43" t="s">
        <v>293</v>
      </c>
      <c r="B142" s="43" t="s">
        <v>290</v>
      </c>
      <c r="C142" s="46" t="s">
        <v>27</v>
      </c>
      <c r="D142" s="46" t="s">
        <v>27</v>
      </c>
      <c r="E142" s="46" t="s">
        <v>27</v>
      </c>
      <c r="F142" s="51" t="s">
        <v>29</v>
      </c>
      <c r="G142" s="47" t="s">
        <v>29</v>
      </c>
      <c r="H142" s="47" t="s">
        <v>29</v>
      </c>
      <c r="I142" s="14" t="s">
        <v>21</v>
      </c>
      <c r="J142" s="14" t="s">
        <v>22</v>
      </c>
      <c r="K142" s="25"/>
    </row>
    <row r="143" spans="1:11" x14ac:dyDescent="0.2">
      <c r="A143" s="43" t="s">
        <v>294</v>
      </c>
      <c r="B143" s="43" t="s">
        <v>290</v>
      </c>
      <c r="C143" s="46" t="s">
        <v>27</v>
      </c>
      <c r="D143" s="46" t="s">
        <v>27</v>
      </c>
      <c r="E143" s="46" t="s">
        <v>27</v>
      </c>
      <c r="F143" s="51" t="s">
        <v>29</v>
      </c>
      <c r="G143" s="47" t="s">
        <v>29</v>
      </c>
      <c r="H143" s="47" t="s">
        <v>29</v>
      </c>
      <c r="I143" s="14" t="s">
        <v>21</v>
      </c>
      <c r="J143" s="14" t="s">
        <v>22</v>
      </c>
      <c r="K143" s="25"/>
    </row>
    <row r="144" spans="1:11" x14ac:dyDescent="0.2">
      <c r="A144" s="43" t="s">
        <v>295</v>
      </c>
      <c r="B144" s="43" t="s">
        <v>290</v>
      </c>
      <c r="C144" s="46" t="s">
        <v>27</v>
      </c>
      <c r="D144" s="46" t="s">
        <v>27</v>
      </c>
      <c r="E144" s="46" t="s">
        <v>27</v>
      </c>
      <c r="F144" s="51" t="s">
        <v>29</v>
      </c>
      <c r="G144" s="49" t="s">
        <v>1320</v>
      </c>
      <c r="H144" s="47" t="s">
        <v>29</v>
      </c>
      <c r="I144" s="14" t="s">
        <v>21</v>
      </c>
      <c r="J144" s="14" t="s">
        <v>22</v>
      </c>
      <c r="K144" s="25"/>
    </row>
    <row r="145" spans="1:11" x14ac:dyDescent="0.2">
      <c r="A145" s="43" t="s">
        <v>300</v>
      </c>
      <c r="B145" s="43" t="s">
        <v>299</v>
      </c>
      <c r="C145" s="46" t="s">
        <v>27</v>
      </c>
      <c r="D145" s="46" t="s">
        <v>27</v>
      </c>
      <c r="E145" s="46" t="s">
        <v>27</v>
      </c>
      <c r="F145" s="51" t="s">
        <v>29</v>
      </c>
      <c r="G145" s="49" t="s">
        <v>1320</v>
      </c>
      <c r="H145" s="47" t="s">
        <v>29</v>
      </c>
      <c r="I145" s="14" t="s">
        <v>21</v>
      </c>
      <c r="J145" s="14" t="s">
        <v>22</v>
      </c>
      <c r="K145" s="25"/>
    </row>
    <row r="146" spans="1:11" x14ac:dyDescent="0.2">
      <c r="A146" s="44" t="s">
        <v>302</v>
      </c>
      <c r="B146" s="43" t="s">
        <v>299</v>
      </c>
      <c r="C146" s="46" t="s">
        <v>27</v>
      </c>
      <c r="D146" s="49" t="s">
        <v>1320</v>
      </c>
      <c r="E146" s="46" t="s">
        <v>27</v>
      </c>
      <c r="F146" s="51" t="s">
        <v>29</v>
      </c>
      <c r="G146" s="47" t="s">
        <v>29</v>
      </c>
      <c r="H146" s="47" t="s">
        <v>29</v>
      </c>
      <c r="I146" s="14" t="s">
        <v>21</v>
      </c>
      <c r="J146" s="14" t="s">
        <v>22</v>
      </c>
      <c r="K146" s="25"/>
    </row>
    <row r="147" spans="1:11" x14ac:dyDescent="0.2">
      <c r="A147" s="44" t="s">
        <v>302</v>
      </c>
      <c r="B147" s="43" t="s">
        <v>299</v>
      </c>
      <c r="C147" s="46" t="s">
        <v>27</v>
      </c>
      <c r="D147" s="46" t="s">
        <v>27</v>
      </c>
      <c r="E147" s="46" t="s">
        <v>27</v>
      </c>
      <c r="F147" s="51" t="s">
        <v>29</v>
      </c>
      <c r="G147" s="47" t="s">
        <v>29</v>
      </c>
      <c r="H147" s="47" t="s">
        <v>29</v>
      </c>
      <c r="I147" s="14" t="s">
        <v>21</v>
      </c>
      <c r="J147" s="14" t="s">
        <v>22</v>
      </c>
      <c r="K147" s="25"/>
    </row>
    <row r="148" spans="1:11" x14ac:dyDescent="0.2">
      <c r="A148" s="44" t="s">
        <v>303</v>
      </c>
      <c r="B148" s="43" t="s">
        <v>299</v>
      </c>
      <c r="C148" s="46" t="s">
        <v>27</v>
      </c>
      <c r="D148" s="46" t="s">
        <v>27</v>
      </c>
      <c r="E148" s="46" t="s">
        <v>27</v>
      </c>
      <c r="F148" s="51" t="s">
        <v>29</v>
      </c>
      <c r="G148" s="47" t="s">
        <v>29</v>
      </c>
      <c r="H148" s="47" t="s">
        <v>29</v>
      </c>
      <c r="I148" s="14" t="s">
        <v>21</v>
      </c>
      <c r="J148" s="14" t="s">
        <v>22</v>
      </c>
      <c r="K148" s="25"/>
    </row>
    <row r="149" spans="1:11" x14ac:dyDescent="0.2">
      <c r="A149" s="44" t="s">
        <v>305</v>
      </c>
      <c r="B149" s="43" t="s">
        <v>304</v>
      </c>
      <c r="C149" s="46" t="s">
        <v>27</v>
      </c>
      <c r="D149" s="46" t="s">
        <v>27</v>
      </c>
      <c r="E149" s="46" t="s">
        <v>27</v>
      </c>
      <c r="F149" s="47" t="s">
        <v>29</v>
      </c>
      <c r="G149" s="47" t="s">
        <v>29</v>
      </c>
      <c r="H149" s="47" t="s">
        <v>29</v>
      </c>
      <c r="I149" s="14" t="s">
        <v>21</v>
      </c>
      <c r="J149" s="14" t="s">
        <v>22</v>
      </c>
      <c r="K149" s="25"/>
    </row>
    <row r="150" spans="1:11" x14ac:dyDescent="0.2">
      <c r="A150" s="44" t="s">
        <v>306</v>
      </c>
      <c r="B150" s="43" t="s">
        <v>304</v>
      </c>
      <c r="C150" s="46" t="s">
        <v>27</v>
      </c>
      <c r="D150" s="46" t="s">
        <v>27</v>
      </c>
      <c r="E150" s="47" t="s">
        <v>29</v>
      </c>
      <c r="F150" s="47" t="s">
        <v>29</v>
      </c>
      <c r="G150" s="47" t="s">
        <v>29</v>
      </c>
      <c r="H150" s="47" t="s">
        <v>29</v>
      </c>
      <c r="I150" s="14" t="s">
        <v>21</v>
      </c>
      <c r="J150" s="14" t="s">
        <v>22</v>
      </c>
      <c r="K150" s="25"/>
    </row>
    <row r="151" spans="1:11" x14ac:dyDescent="0.2">
      <c r="A151" s="43" t="s">
        <v>308</v>
      </c>
      <c r="B151" s="43" t="s">
        <v>307</v>
      </c>
      <c r="C151" s="46" t="s">
        <v>27</v>
      </c>
      <c r="D151" s="46" t="s">
        <v>27</v>
      </c>
      <c r="E151" s="46" t="s">
        <v>27</v>
      </c>
      <c r="F151" s="47" t="s">
        <v>29</v>
      </c>
      <c r="G151" s="49" t="s">
        <v>1320</v>
      </c>
      <c r="H151" s="47" t="s">
        <v>29</v>
      </c>
      <c r="I151" s="14" t="s">
        <v>21</v>
      </c>
      <c r="J151" s="14" t="s">
        <v>22</v>
      </c>
      <c r="K151" s="25"/>
    </row>
    <row r="152" spans="1:11" x14ac:dyDescent="0.2">
      <c r="A152" s="43" t="s">
        <v>310</v>
      </c>
      <c r="B152" s="43" t="s">
        <v>307</v>
      </c>
      <c r="C152" s="46" t="s">
        <v>27</v>
      </c>
      <c r="D152" s="46" t="s">
        <v>27</v>
      </c>
      <c r="E152" s="46" t="s">
        <v>27</v>
      </c>
      <c r="F152" s="47" t="s">
        <v>29</v>
      </c>
      <c r="G152" s="49" t="s">
        <v>1320</v>
      </c>
      <c r="H152" s="47" t="s">
        <v>29</v>
      </c>
      <c r="I152" s="14" t="s">
        <v>21</v>
      </c>
      <c r="J152" s="14" t="s">
        <v>22</v>
      </c>
      <c r="K152" s="25"/>
    </row>
    <row r="153" spans="1:11" x14ac:dyDescent="0.2">
      <c r="A153" s="44" t="s">
        <v>312</v>
      </c>
      <c r="B153" s="44" t="s">
        <v>311</v>
      </c>
      <c r="C153" s="46" t="s">
        <v>27</v>
      </c>
      <c r="D153" s="46" t="s">
        <v>27</v>
      </c>
      <c r="E153" s="46" t="s">
        <v>27</v>
      </c>
      <c r="F153" s="47" t="s">
        <v>29</v>
      </c>
      <c r="G153" s="47" t="s">
        <v>29</v>
      </c>
      <c r="H153" s="47" t="s">
        <v>29</v>
      </c>
      <c r="I153" s="14" t="s">
        <v>21</v>
      </c>
      <c r="J153" s="14" t="s">
        <v>22</v>
      </c>
      <c r="K153" s="25"/>
    </row>
    <row r="154" spans="1:11" x14ac:dyDescent="0.2">
      <c r="A154" s="44" t="s">
        <v>314</v>
      </c>
      <c r="B154" s="44" t="s">
        <v>311</v>
      </c>
      <c r="C154" s="46" t="s">
        <v>27</v>
      </c>
      <c r="D154" s="47" t="s">
        <v>29</v>
      </c>
      <c r="E154" s="47" t="s">
        <v>29</v>
      </c>
      <c r="F154" s="47" t="s">
        <v>29</v>
      </c>
      <c r="G154" s="47" t="s">
        <v>29</v>
      </c>
      <c r="H154" s="47" t="s">
        <v>29</v>
      </c>
      <c r="I154" s="14" t="s">
        <v>21</v>
      </c>
      <c r="J154" s="14" t="s">
        <v>22</v>
      </c>
      <c r="K154" s="25"/>
    </row>
    <row r="155" spans="1:11" x14ac:dyDescent="0.2">
      <c r="A155" s="44" t="s">
        <v>315</v>
      </c>
      <c r="B155" s="44" t="s">
        <v>311</v>
      </c>
      <c r="C155" s="47" t="s">
        <v>29</v>
      </c>
      <c r="D155" s="46" t="s">
        <v>27</v>
      </c>
      <c r="E155" s="46" t="s">
        <v>27</v>
      </c>
      <c r="F155" s="47" t="s">
        <v>29</v>
      </c>
      <c r="G155" s="47" t="s">
        <v>29</v>
      </c>
      <c r="H155" s="47" t="s">
        <v>29</v>
      </c>
      <c r="I155" s="14" t="s">
        <v>21</v>
      </c>
      <c r="J155" s="14" t="s">
        <v>22</v>
      </c>
      <c r="K155" s="25"/>
    </row>
    <row r="156" spans="1:11" x14ac:dyDescent="0.2">
      <c r="A156" s="44" t="s">
        <v>316</v>
      </c>
      <c r="B156" s="44" t="s">
        <v>311</v>
      </c>
      <c r="C156" s="46" t="s">
        <v>27</v>
      </c>
      <c r="D156" s="46" t="s">
        <v>27</v>
      </c>
      <c r="E156" s="46" t="s">
        <v>27</v>
      </c>
      <c r="F156" s="47" t="s">
        <v>29</v>
      </c>
      <c r="G156" s="47" t="s">
        <v>29</v>
      </c>
      <c r="H156" s="47" t="s">
        <v>29</v>
      </c>
      <c r="I156" s="14" t="s">
        <v>21</v>
      </c>
      <c r="J156" s="14" t="s">
        <v>22</v>
      </c>
      <c r="K156" s="25"/>
    </row>
    <row r="157" spans="1:11" x14ac:dyDescent="0.2">
      <c r="A157" s="43" t="s">
        <v>318</v>
      </c>
      <c r="B157" s="44" t="s">
        <v>317</v>
      </c>
      <c r="C157" s="46" t="s">
        <v>27</v>
      </c>
      <c r="D157" s="46" t="s">
        <v>27</v>
      </c>
      <c r="E157" s="46" t="s">
        <v>27</v>
      </c>
      <c r="F157" s="47" t="s">
        <v>29</v>
      </c>
      <c r="G157" s="47" t="s">
        <v>29</v>
      </c>
      <c r="H157" s="47" t="s">
        <v>29</v>
      </c>
      <c r="I157" s="14" t="s">
        <v>21</v>
      </c>
      <c r="J157" s="14" t="s">
        <v>22</v>
      </c>
      <c r="K157" s="25"/>
    </row>
    <row r="158" spans="1:11" x14ac:dyDescent="0.2">
      <c r="A158" s="43" t="s">
        <v>319</v>
      </c>
      <c r="B158" s="44" t="s">
        <v>317</v>
      </c>
      <c r="C158" s="46" t="s">
        <v>27</v>
      </c>
      <c r="D158" s="46" t="s">
        <v>27</v>
      </c>
      <c r="E158" s="46" t="s">
        <v>27</v>
      </c>
      <c r="F158" s="47" t="s">
        <v>29</v>
      </c>
      <c r="G158" s="47" t="s">
        <v>29</v>
      </c>
      <c r="H158" s="47" t="s">
        <v>29</v>
      </c>
      <c r="I158" s="14" t="s">
        <v>21</v>
      </c>
      <c r="J158" s="14" t="s">
        <v>22</v>
      </c>
      <c r="K158" s="25"/>
    </row>
    <row r="159" spans="1:11" x14ac:dyDescent="0.2">
      <c r="A159" s="44" t="s">
        <v>322</v>
      </c>
      <c r="B159" s="44" t="s">
        <v>317</v>
      </c>
      <c r="C159" s="46" t="s">
        <v>27</v>
      </c>
      <c r="D159" s="46" t="s">
        <v>27</v>
      </c>
      <c r="E159" s="46" t="s">
        <v>27</v>
      </c>
      <c r="F159" s="47" t="s">
        <v>29</v>
      </c>
      <c r="G159" s="47" t="s">
        <v>29</v>
      </c>
      <c r="H159" s="47" t="s">
        <v>29</v>
      </c>
      <c r="I159" s="14" t="s">
        <v>21</v>
      </c>
      <c r="J159" s="14" t="s">
        <v>22</v>
      </c>
      <c r="K159" s="25"/>
    </row>
    <row r="160" spans="1:11" x14ac:dyDescent="0.2">
      <c r="A160" s="44" t="s">
        <v>324</v>
      </c>
      <c r="B160" s="44" t="s">
        <v>317</v>
      </c>
      <c r="C160" s="46" t="s">
        <v>27</v>
      </c>
      <c r="D160" s="46" t="s">
        <v>27</v>
      </c>
      <c r="E160" s="46" t="s">
        <v>27</v>
      </c>
      <c r="F160" s="47" t="s">
        <v>29</v>
      </c>
      <c r="G160" s="47" t="s">
        <v>29</v>
      </c>
      <c r="H160" s="47" t="s">
        <v>29</v>
      </c>
      <c r="I160" s="14" t="s">
        <v>21</v>
      </c>
      <c r="J160" s="14" t="s">
        <v>22</v>
      </c>
      <c r="K160" s="25"/>
    </row>
    <row r="161" spans="1:11" x14ac:dyDescent="0.2">
      <c r="A161" s="44" t="s">
        <v>325</v>
      </c>
      <c r="B161" s="44" t="s">
        <v>317</v>
      </c>
      <c r="C161" s="46" t="s">
        <v>27</v>
      </c>
      <c r="D161" s="46" t="s">
        <v>27</v>
      </c>
      <c r="E161" s="46" t="s">
        <v>27</v>
      </c>
      <c r="F161" s="47" t="s">
        <v>29</v>
      </c>
      <c r="G161" s="47" t="s">
        <v>29</v>
      </c>
      <c r="H161" s="47" t="s">
        <v>29</v>
      </c>
      <c r="I161" s="14" t="s">
        <v>21</v>
      </c>
      <c r="J161" s="14" t="s">
        <v>22</v>
      </c>
      <c r="K161" s="25"/>
    </row>
    <row r="162" spans="1:11" x14ac:dyDescent="0.2">
      <c r="A162" s="44" t="s">
        <v>327</v>
      </c>
      <c r="B162" s="44" t="s">
        <v>317</v>
      </c>
      <c r="C162" s="46" t="s">
        <v>27</v>
      </c>
      <c r="D162" s="46" t="s">
        <v>27</v>
      </c>
      <c r="E162" s="49" t="s">
        <v>1320</v>
      </c>
      <c r="F162" s="47" t="s">
        <v>29</v>
      </c>
      <c r="G162" s="47" t="s">
        <v>29</v>
      </c>
      <c r="H162" s="47" t="s">
        <v>29</v>
      </c>
      <c r="I162" s="14" t="s">
        <v>21</v>
      </c>
      <c r="J162" s="14" t="s">
        <v>22</v>
      </c>
      <c r="K162" s="25"/>
    </row>
    <row r="163" spans="1:11" x14ac:dyDescent="0.2">
      <c r="A163" s="43" t="s">
        <v>329</v>
      </c>
      <c r="B163" s="43" t="s">
        <v>328</v>
      </c>
      <c r="C163" s="46" t="s">
        <v>27</v>
      </c>
      <c r="D163" s="46" t="s">
        <v>27</v>
      </c>
      <c r="E163" s="48" t="s">
        <v>27</v>
      </c>
      <c r="F163" s="47" t="s">
        <v>29</v>
      </c>
      <c r="G163" s="47" t="s">
        <v>29</v>
      </c>
      <c r="H163" s="47" t="s">
        <v>29</v>
      </c>
      <c r="I163" s="14" t="s">
        <v>21</v>
      </c>
      <c r="J163" s="14" t="s">
        <v>22</v>
      </c>
      <c r="K163" s="14"/>
    </row>
    <row r="164" spans="1:11" x14ac:dyDescent="0.2">
      <c r="A164" s="43" t="s">
        <v>331</v>
      </c>
      <c r="B164" s="43" t="s">
        <v>330</v>
      </c>
      <c r="C164" s="46" t="s">
        <v>27</v>
      </c>
      <c r="D164" s="46" t="s">
        <v>27</v>
      </c>
      <c r="E164" s="46" t="s">
        <v>27</v>
      </c>
      <c r="F164" s="47" t="s">
        <v>29</v>
      </c>
      <c r="G164" s="46" t="s">
        <v>27</v>
      </c>
      <c r="H164" s="47" t="s">
        <v>29</v>
      </c>
      <c r="I164" s="14" t="s">
        <v>21</v>
      </c>
      <c r="J164" s="14" t="s">
        <v>22</v>
      </c>
      <c r="K164" s="25"/>
    </row>
    <row r="165" spans="1:11" x14ac:dyDescent="0.2">
      <c r="A165" s="43" t="s">
        <v>332</v>
      </c>
      <c r="B165" s="43" t="s">
        <v>330</v>
      </c>
      <c r="C165" s="46" t="s">
        <v>27</v>
      </c>
      <c r="D165" s="46" t="s">
        <v>27</v>
      </c>
      <c r="E165" s="46" t="s">
        <v>27</v>
      </c>
      <c r="F165" s="47" t="s">
        <v>29</v>
      </c>
      <c r="G165" s="46" t="s">
        <v>27</v>
      </c>
      <c r="H165" s="47" t="s">
        <v>29</v>
      </c>
      <c r="I165" s="14" t="s">
        <v>21</v>
      </c>
      <c r="J165" s="14" t="s">
        <v>22</v>
      </c>
      <c r="K165" s="25"/>
    </row>
    <row r="166" spans="1:11" x14ac:dyDescent="0.2">
      <c r="A166" s="43" t="s">
        <v>333</v>
      </c>
      <c r="B166" s="43" t="s">
        <v>330</v>
      </c>
      <c r="C166" s="46" t="s">
        <v>27</v>
      </c>
      <c r="D166" s="46" t="s">
        <v>27</v>
      </c>
      <c r="E166" s="46" t="s">
        <v>27</v>
      </c>
      <c r="F166" s="47" t="s">
        <v>29</v>
      </c>
      <c r="G166" s="46" t="s">
        <v>27</v>
      </c>
      <c r="H166" s="47" t="s">
        <v>29</v>
      </c>
      <c r="I166" s="14" t="s">
        <v>21</v>
      </c>
      <c r="J166" s="14" t="s">
        <v>22</v>
      </c>
      <c r="K166" s="25"/>
    </row>
    <row r="167" spans="1:11" x14ac:dyDescent="0.2">
      <c r="A167" s="43" t="s">
        <v>334</v>
      </c>
      <c r="B167" s="43" t="s">
        <v>330</v>
      </c>
      <c r="C167" s="46" t="s">
        <v>27</v>
      </c>
      <c r="D167" s="46" t="s">
        <v>27</v>
      </c>
      <c r="E167" s="46" t="s">
        <v>27</v>
      </c>
      <c r="F167" s="47" t="s">
        <v>29</v>
      </c>
      <c r="G167" s="46" t="s">
        <v>27</v>
      </c>
      <c r="H167" s="47" t="s">
        <v>29</v>
      </c>
      <c r="I167" s="14" t="s">
        <v>21</v>
      </c>
      <c r="J167" s="14" t="s">
        <v>22</v>
      </c>
      <c r="K167" s="25"/>
    </row>
    <row r="168" spans="1:11" x14ac:dyDescent="0.2">
      <c r="A168" s="43" t="s">
        <v>335</v>
      </c>
      <c r="B168" s="43" t="s">
        <v>330</v>
      </c>
      <c r="C168" s="46" t="s">
        <v>27</v>
      </c>
      <c r="D168" s="46" t="s">
        <v>27</v>
      </c>
      <c r="E168" s="47" t="s">
        <v>29</v>
      </c>
      <c r="F168" s="47" t="s">
        <v>29</v>
      </c>
      <c r="G168" s="47" t="s">
        <v>29</v>
      </c>
      <c r="H168" s="47" t="s">
        <v>29</v>
      </c>
      <c r="I168" s="14" t="s">
        <v>21</v>
      </c>
      <c r="J168" s="14" t="s">
        <v>22</v>
      </c>
      <c r="K168" s="25"/>
    </row>
    <row r="169" spans="1:11" x14ac:dyDescent="0.2">
      <c r="A169" s="43" t="s">
        <v>336</v>
      </c>
      <c r="B169" s="43" t="s">
        <v>330</v>
      </c>
      <c r="C169" s="46" t="s">
        <v>27</v>
      </c>
      <c r="D169" s="46" t="s">
        <v>27</v>
      </c>
      <c r="E169" s="47" t="s">
        <v>29</v>
      </c>
      <c r="F169" s="47" t="s">
        <v>29</v>
      </c>
      <c r="G169" s="47" t="s">
        <v>29</v>
      </c>
      <c r="H169" s="47" t="s">
        <v>29</v>
      </c>
      <c r="I169" s="14" t="s">
        <v>21</v>
      </c>
      <c r="J169" s="14" t="s">
        <v>22</v>
      </c>
      <c r="K169" s="25"/>
    </row>
    <row r="170" spans="1:11" x14ac:dyDescent="0.2">
      <c r="A170" s="44" t="s">
        <v>338</v>
      </c>
      <c r="B170" s="44" t="s">
        <v>337</v>
      </c>
      <c r="C170" s="46" t="s">
        <v>27</v>
      </c>
      <c r="D170" s="46" t="s">
        <v>27</v>
      </c>
      <c r="E170" s="46" t="s">
        <v>27</v>
      </c>
      <c r="F170" s="47" t="s">
        <v>29</v>
      </c>
      <c r="G170" s="47" t="s">
        <v>29</v>
      </c>
      <c r="H170" s="47" t="s">
        <v>29</v>
      </c>
      <c r="I170" s="14" t="s">
        <v>21</v>
      </c>
      <c r="J170" s="14" t="s">
        <v>22</v>
      </c>
      <c r="K170" s="25"/>
    </row>
    <row r="171" spans="1:11" x14ac:dyDescent="0.2">
      <c r="A171" s="44" t="s">
        <v>339</v>
      </c>
      <c r="B171" s="44" t="s">
        <v>337</v>
      </c>
      <c r="C171" s="46" t="s">
        <v>27</v>
      </c>
      <c r="D171" s="46" t="s">
        <v>27</v>
      </c>
      <c r="E171" s="46" t="s">
        <v>27</v>
      </c>
      <c r="F171" s="47" t="s">
        <v>29</v>
      </c>
      <c r="G171" s="47" t="s">
        <v>29</v>
      </c>
      <c r="H171" s="47" t="s">
        <v>29</v>
      </c>
      <c r="I171" s="14" t="s">
        <v>21</v>
      </c>
      <c r="J171" s="14" t="s">
        <v>22</v>
      </c>
      <c r="K171" s="25"/>
    </row>
    <row r="172" spans="1:11" x14ac:dyDescent="0.2">
      <c r="A172" s="44" t="s">
        <v>340</v>
      </c>
      <c r="B172" s="44" t="s">
        <v>337</v>
      </c>
      <c r="C172" s="46" t="s">
        <v>27</v>
      </c>
      <c r="D172" s="46" t="s">
        <v>27</v>
      </c>
      <c r="E172" s="46" t="s">
        <v>27</v>
      </c>
      <c r="F172" s="47" t="s">
        <v>29</v>
      </c>
      <c r="G172" s="46" t="s">
        <v>27</v>
      </c>
      <c r="H172" s="47" t="s">
        <v>29</v>
      </c>
      <c r="I172" s="14" t="s">
        <v>21</v>
      </c>
      <c r="J172" s="14" t="s">
        <v>22</v>
      </c>
      <c r="K172" s="25"/>
    </row>
    <row r="173" spans="1:11" x14ac:dyDescent="0.2">
      <c r="A173" s="44" t="s">
        <v>342</v>
      </c>
      <c r="B173" s="44" t="s">
        <v>341</v>
      </c>
      <c r="C173" s="46" t="s">
        <v>27</v>
      </c>
      <c r="D173" s="46" t="s">
        <v>27</v>
      </c>
      <c r="E173" s="48" t="s">
        <v>27</v>
      </c>
      <c r="F173" s="47" t="s">
        <v>29</v>
      </c>
      <c r="G173" s="49" t="s">
        <v>1320</v>
      </c>
      <c r="H173" s="47" t="s">
        <v>29</v>
      </c>
      <c r="I173" s="14" t="s">
        <v>21</v>
      </c>
      <c r="J173" s="14" t="s">
        <v>22</v>
      </c>
      <c r="K173" s="14"/>
    </row>
    <row r="174" spans="1:11" x14ac:dyDescent="0.2">
      <c r="A174" s="44" t="s">
        <v>343</v>
      </c>
      <c r="B174" s="44" t="s">
        <v>341</v>
      </c>
      <c r="C174" s="46" t="s">
        <v>27</v>
      </c>
      <c r="D174" s="46" t="s">
        <v>27</v>
      </c>
      <c r="E174" s="48" t="s">
        <v>27</v>
      </c>
      <c r="F174" s="47" t="s">
        <v>29</v>
      </c>
      <c r="G174" s="49" t="s">
        <v>1320</v>
      </c>
      <c r="H174" s="47" t="s">
        <v>29</v>
      </c>
      <c r="I174" s="14" t="s">
        <v>21</v>
      </c>
      <c r="J174" s="14" t="s">
        <v>22</v>
      </c>
      <c r="K174" s="14"/>
    </row>
    <row r="175" spans="1:11" x14ac:dyDescent="0.2">
      <c r="A175" s="44" t="s">
        <v>589</v>
      </c>
      <c r="B175" s="44" t="s">
        <v>345</v>
      </c>
      <c r="C175" s="46" t="s">
        <v>27</v>
      </c>
      <c r="D175" s="46" t="s">
        <v>27</v>
      </c>
      <c r="E175" s="46" t="s">
        <v>27</v>
      </c>
      <c r="F175" s="47" t="s">
        <v>29</v>
      </c>
      <c r="G175" s="49" t="s">
        <v>1320</v>
      </c>
      <c r="H175" s="47" t="s">
        <v>29</v>
      </c>
      <c r="I175" s="14" t="s">
        <v>21</v>
      </c>
      <c r="J175" s="14" t="s">
        <v>22</v>
      </c>
      <c r="K175" s="25"/>
    </row>
    <row r="176" spans="1:11" x14ac:dyDescent="0.2">
      <c r="A176" s="44" t="s">
        <v>590</v>
      </c>
      <c r="B176" s="44" t="s">
        <v>345</v>
      </c>
      <c r="C176" s="46" t="s">
        <v>27</v>
      </c>
      <c r="D176" s="46" t="s">
        <v>27</v>
      </c>
      <c r="E176" s="46" t="s">
        <v>27</v>
      </c>
      <c r="F176" s="47" t="s">
        <v>29</v>
      </c>
      <c r="G176" s="49" t="s">
        <v>1320</v>
      </c>
      <c r="H176" s="47" t="s">
        <v>29</v>
      </c>
      <c r="I176" s="14" t="s">
        <v>21</v>
      </c>
      <c r="J176" s="14" t="s">
        <v>22</v>
      </c>
      <c r="K176" s="25"/>
    </row>
    <row r="177" spans="1:11" x14ac:dyDescent="0.2">
      <c r="A177" s="44" t="s">
        <v>1534</v>
      </c>
      <c r="B177" s="44" t="s">
        <v>345</v>
      </c>
      <c r="C177" s="46" t="s">
        <v>27</v>
      </c>
      <c r="D177" s="46" t="s">
        <v>27</v>
      </c>
      <c r="E177" s="46" t="s">
        <v>27</v>
      </c>
      <c r="F177" s="47" t="s">
        <v>29</v>
      </c>
      <c r="G177" s="49" t="s">
        <v>1320</v>
      </c>
      <c r="H177" s="47" t="s">
        <v>29</v>
      </c>
      <c r="I177" s="14" t="s">
        <v>21</v>
      </c>
      <c r="J177" s="14" t="s">
        <v>22</v>
      </c>
      <c r="K177" s="25"/>
    </row>
    <row r="178" spans="1:11" x14ac:dyDescent="0.2">
      <c r="A178" s="44" t="s">
        <v>348</v>
      </c>
      <c r="B178" s="44" t="s">
        <v>345</v>
      </c>
      <c r="C178" s="46" t="s">
        <v>27</v>
      </c>
      <c r="D178" s="46" t="s">
        <v>27</v>
      </c>
      <c r="E178" s="46" t="s">
        <v>27</v>
      </c>
      <c r="F178" s="49" t="s">
        <v>1320</v>
      </c>
      <c r="G178" s="49" t="s">
        <v>1320</v>
      </c>
      <c r="H178" s="47" t="s">
        <v>29</v>
      </c>
      <c r="I178" s="14" t="s">
        <v>21</v>
      </c>
      <c r="J178" s="14" t="s">
        <v>22</v>
      </c>
      <c r="K178" s="25"/>
    </row>
    <row r="179" spans="1:11" x14ac:dyDescent="0.2">
      <c r="A179" s="44" t="s">
        <v>350</v>
      </c>
      <c r="B179" s="43" t="s">
        <v>349</v>
      </c>
      <c r="C179" s="46" t="s">
        <v>27</v>
      </c>
      <c r="D179" s="49" t="s">
        <v>1320</v>
      </c>
      <c r="E179" s="46" t="s">
        <v>27</v>
      </c>
      <c r="F179" s="47" t="s">
        <v>29</v>
      </c>
      <c r="G179" s="47" t="s">
        <v>29</v>
      </c>
      <c r="H179" s="47" t="s">
        <v>29</v>
      </c>
      <c r="I179" s="14" t="s">
        <v>21</v>
      </c>
      <c r="J179" s="14" t="s">
        <v>22</v>
      </c>
      <c r="K179" s="25"/>
    </row>
    <row r="180" spans="1:11" x14ac:dyDescent="0.2">
      <c r="A180" s="44" t="s">
        <v>1977</v>
      </c>
      <c r="B180" s="43" t="s">
        <v>349</v>
      </c>
      <c r="C180" s="46" t="s">
        <v>27</v>
      </c>
      <c r="D180" s="46" t="s">
        <v>27</v>
      </c>
      <c r="E180" s="46" t="s">
        <v>27</v>
      </c>
      <c r="F180" s="47" t="s">
        <v>29</v>
      </c>
      <c r="G180" s="47" t="s">
        <v>29</v>
      </c>
      <c r="H180" s="47" t="s">
        <v>29</v>
      </c>
      <c r="I180" s="14" t="s">
        <v>21</v>
      </c>
      <c r="J180" s="14" t="s">
        <v>22</v>
      </c>
      <c r="K180" s="6"/>
    </row>
    <row r="181" spans="1:11" x14ac:dyDescent="0.2">
      <c r="A181" s="43" t="s">
        <v>353</v>
      </c>
      <c r="B181" s="43" t="s">
        <v>349</v>
      </c>
      <c r="C181" s="46" t="s">
        <v>27</v>
      </c>
      <c r="D181" s="46" t="s">
        <v>27</v>
      </c>
      <c r="E181" s="46" t="s">
        <v>27</v>
      </c>
      <c r="F181" s="47" t="s">
        <v>29</v>
      </c>
      <c r="G181" s="47" t="s">
        <v>29</v>
      </c>
      <c r="H181" s="47" t="s">
        <v>29</v>
      </c>
      <c r="I181" s="14" t="s">
        <v>21</v>
      </c>
      <c r="J181" s="14" t="s">
        <v>22</v>
      </c>
      <c r="K181" s="25"/>
    </row>
    <row r="182" spans="1:11" x14ac:dyDescent="0.2">
      <c r="A182" s="43" t="s">
        <v>1781</v>
      </c>
      <c r="B182" s="43" t="s">
        <v>355</v>
      </c>
      <c r="C182" s="48" t="s">
        <v>27</v>
      </c>
      <c r="D182" s="48" t="s">
        <v>27</v>
      </c>
      <c r="E182" s="46" t="s">
        <v>27</v>
      </c>
      <c r="F182" s="47" t="s">
        <v>29</v>
      </c>
      <c r="G182" s="47" t="s">
        <v>29</v>
      </c>
      <c r="H182" s="47" t="s">
        <v>29</v>
      </c>
      <c r="I182" s="14" t="s">
        <v>21</v>
      </c>
      <c r="J182" s="14" t="s">
        <v>22</v>
      </c>
      <c r="K182" s="25"/>
    </row>
    <row r="183" spans="1:11" x14ac:dyDescent="0.2">
      <c r="A183" s="44" t="s">
        <v>356</v>
      </c>
      <c r="B183" s="43" t="s">
        <v>355</v>
      </c>
      <c r="C183" s="46" t="s">
        <v>27</v>
      </c>
      <c r="D183" s="46" t="s">
        <v>27</v>
      </c>
      <c r="E183" s="46" t="s">
        <v>27</v>
      </c>
      <c r="F183" s="47" t="s">
        <v>29</v>
      </c>
      <c r="G183" s="47" t="s">
        <v>29</v>
      </c>
      <c r="H183" s="47" t="s">
        <v>29</v>
      </c>
      <c r="I183" s="14" t="s">
        <v>21</v>
      </c>
      <c r="J183" s="14" t="s">
        <v>22</v>
      </c>
      <c r="K183" s="25"/>
    </row>
    <row r="184" spans="1:11" x14ac:dyDescent="0.2">
      <c r="A184" s="43" t="s">
        <v>358</v>
      </c>
      <c r="B184" s="43" t="s">
        <v>357</v>
      </c>
      <c r="C184" s="46" t="s">
        <v>27</v>
      </c>
      <c r="D184" s="46" t="s">
        <v>27</v>
      </c>
      <c r="E184" s="46" t="s">
        <v>27</v>
      </c>
      <c r="F184" s="47" t="s">
        <v>29</v>
      </c>
      <c r="G184" s="46" t="s">
        <v>27</v>
      </c>
      <c r="H184" s="47" t="s">
        <v>29</v>
      </c>
      <c r="I184" s="14" t="s">
        <v>21</v>
      </c>
      <c r="J184" s="14" t="s">
        <v>22</v>
      </c>
      <c r="K184" s="25"/>
    </row>
    <row r="185" spans="1:11" x14ac:dyDescent="0.2">
      <c r="A185" s="43" t="s">
        <v>359</v>
      </c>
      <c r="B185" s="43" t="s">
        <v>357</v>
      </c>
      <c r="C185" s="46" t="s">
        <v>27</v>
      </c>
      <c r="D185" s="46" t="s">
        <v>27</v>
      </c>
      <c r="E185" s="46" t="s">
        <v>27</v>
      </c>
      <c r="F185" s="47" t="s">
        <v>29</v>
      </c>
      <c r="G185" s="47" t="s">
        <v>29</v>
      </c>
      <c r="H185" s="47" t="s">
        <v>29</v>
      </c>
      <c r="I185" s="14" t="s">
        <v>21</v>
      </c>
      <c r="J185" s="14" t="s">
        <v>22</v>
      </c>
      <c r="K185" s="25"/>
    </row>
    <row r="186" spans="1:11" x14ac:dyDescent="0.2">
      <c r="A186" s="44" t="s">
        <v>361</v>
      </c>
      <c r="B186" s="43" t="s">
        <v>357</v>
      </c>
      <c r="C186" s="46" t="s">
        <v>27</v>
      </c>
      <c r="D186" s="46" t="s">
        <v>27</v>
      </c>
      <c r="E186" s="46" t="s">
        <v>27</v>
      </c>
      <c r="F186" s="47" t="s">
        <v>29</v>
      </c>
      <c r="G186" s="47" t="s">
        <v>29</v>
      </c>
      <c r="H186" s="47" t="s">
        <v>29</v>
      </c>
      <c r="I186" s="14" t="s">
        <v>21</v>
      </c>
      <c r="J186" s="14" t="s">
        <v>22</v>
      </c>
      <c r="K186" s="25"/>
    </row>
    <row r="187" spans="1:11" x14ac:dyDescent="0.2">
      <c r="A187" s="44" t="s">
        <v>361</v>
      </c>
      <c r="B187" s="43" t="s">
        <v>357</v>
      </c>
      <c r="C187" s="46" t="s">
        <v>27</v>
      </c>
      <c r="D187" s="46" t="s">
        <v>27</v>
      </c>
      <c r="E187" s="46" t="s">
        <v>27</v>
      </c>
      <c r="F187" s="47" t="s">
        <v>29</v>
      </c>
      <c r="G187" s="47" t="s">
        <v>29</v>
      </c>
      <c r="H187" s="47" t="s">
        <v>29</v>
      </c>
      <c r="I187" s="14" t="s">
        <v>21</v>
      </c>
      <c r="J187" s="14" t="s">
        <v>22</v>
      </c>
      <c r="K187" s="25"/>
    </row>
    <row r="188" spans="1:11" x14ac:dyDescent="0.2">
      <c r="A188" s="43" t="s">
        <v>363</v>
      </c>
      <c r="B188" s="44" t="s">
        <v>362</v>
      </c>
      <c r="C188" s="46" t="s">
        <v>27</v>
      </c>
      <c r="D188" s="46" t="s">
        <v>27</v>
      </c>
      <c r="E188" s="46" t="s">
        <v>27</v>
      </c>
      <c r="F188" s="47" t="s">
        <v>29</v>
      </c>
      <c r="G188" s="47" t="s">
        <v>29</v>
      </c>
      <c r="H188" s="47" t="s">
        <v>29</v>
      </c>
      <c r="I188" s="14" t="s">
        <v>21</v>
      </c>
      <c r="J188" s="14" t="s">
        <v>22</v>
      </c>
      <c r="K188" s="25"/>
    </row>
    <row r="189" spans="1:11" x14ac:dyDescent="0.2">
      <c r="A189" s="43" t="s">
        <v>365</v>
      </c>
      <c r="B189" s="44" t="s">
        <v>362</v>
      </c>
      <c r="C189" s="46" t="s">
        <v>27</v>
      </c>
      <c r="D189" s="49" t="s">
        <v>1320</v>
      </c>
      <c r="E189" s="49" t="s">
        <v>1320</v>
      </c>
      <c r="F189" s="47" t="s">
        <v>29</v>
      </c>
      <c r="G189" s="47" t="s">
        <v>29</v>
      </c>
      <c r="H189" s="47" t="s">
        <v>29</v>
      </c>
      <c r="I189" s="14" t="s">
        <v>21</v>
      </c>
      <c r="J189" s="14" t="s">
        <v>22</v>
      </c>
      <c r="K189" s="25"/>
    </row>
    <row r="190" spans="1:11" x14ac:dyDescent="0.2">
      <c r="A190" s="43" t="s">
        <v>366</v>
      </c>
      <c r="B190" s="44" t="s">
        <v>362</v>
      </c>
      <c r="C190" s="46" t="s">
        <v>27</v>
      </c>
      <c r="D190" s="49" t="s">
        <v>1320</v>
      </c>
      <c r="E190" s="46" t="s">
        <v>27</v>
      </c>
      <c r="F190" s="47" t="s">
        <v>29</v>
      </c>
      <c r="G190" s="47" t="s">
        <v>29</v>
      </c>
      <c r="H190" s="47" t="s">
        <v>29</v>
      </c>
      <c r="I190" s="14" t="s">
        <v>21</v>
      </c>
      <c r="J190" s="14" t="s">
        <v>22</v>
      </c>
      <c r="K190" s="25"/>
    </row>
    <row r="191" spans="1:11" x14ac:dyDescent="0.2">
      <c r="A191" s="43" t="s">
        <v>367</v>
      </c>
      <c r="B191" s="44" t="s">
        <v>362</v>
      </c>
      <c r="C191" s="46" t="s">
        <v>27</v>
      </c>
      <c r="D191" s="49" t="s">
        <v>1320</v>
      </c>
      <c r="E191" s="46" t="s">
        <v>27</v>
      </c>
      <c r="F191" s="47" t="s">
        <v>29</v>
      </c>
      <c r="G191" s="47" t="s">
        <v>29</v>
      </c>
      <c r="H191" s="47" t="s">
        <v>29</v>
      </c>
      <c r="I191" s="14" t="s">
        <v>21</v>
      </c>
      <c r="J191" s="14" t="s">
        <v>22</v>
      </c>
      <c r="K191" s="25"/>
    </row>
    <row r="192" spans="1:11" x14ac:dyDescent="0.2">
      <c r="A192" s="43" t="s">
        <v>369</v>
      </c>
      <c r="B192" s="44" t="s">
        <v>368</v>
      </c>
      <c r="C192" s="46" t="s">
        <v>27</v>
      </c>
      <c r="D192" s="46" t="s">
        <v>27</v>
      </c>
      <c r="E192" s="46" t="s">
        <v>27</v>
      </c>
      <c r="F192" s="47" t="s">
        <v>29</v>
      </c>
      <c r="G192" s="47" t="s">
        <v>29</v>
      </c>
      <c r="H192" s="47" t="s">
        <v>29</v>
      </c>
      <c r="I192" s="14" t="s">
        <v>21</v>
      </c>
      <c r="J192" s="14" t="s">
        <v>22</v>
      </c>
      <c r="K192" s="25"/>
    </row>
    <row r="193" spans="1:11" x14ac:dyDescent="0.2">
      <c r="A193" s="44" t="s">
        <v>371</v>
      </c>
      <c r="B193" s="43" t="s">
        <v>370</v>
      </c>
      <c r="C193" s="46" t="s">
        <v>27</v>
      </c>
      <c r="D193" s="46" t="s">
        <v>27</v>
      </c>
      <c r="E193" s="46" t="s">
        <v>27</v>
      </c>
      <c r="F193" s="47" t="s">
        <v>29</v>
      </c>
      <c r="G193" s="49" t="s">
        <v>1320</v>
      </c>
      <c r="H193" s="47" t="s">
        <v>29</v>
      </c>
      <c r="I193" s="14" t="s">
        <v>21</v>
      </c>
      <c r="J193" s="14" t="s">
        <v>22</v>
      </c>
      <c r="K193" s="25"/>
    </row>
    <row r="194" spans="1:11" x14ac:dyDescent="0.2">
      <c r="A194" s="44" t="s">
        <v>373</v>
      </c>
      <c r="B194" s="43" t="s">
        <v>370</v>
      </c>
      <c r="C194" s="46" t="s">
        <v>27</v>
      </c>
      <c r="D194" s="46" t="s">
        <v>27</v>
      </c>
      <c r="E194" s="46" t="s">
        <v>27</v>
      </c>
      <c r="F194" s="47" t="s">
        <v>29</v>
      </c>
      <c r="G194" s="47" t="s">
        <v>29</v>
      </c>
      <c r="H194" s="47" t="s">
        <v>29</v>
      </c>
      <c r="I194" s="14" t="s">
        <v>21</v>
      </c>
      <c r="J194" s="14" t="s">
        <v>22</v>
      </c>
      <c r="K194" s="25"/>
    </row>
    <row r="195" spans="1:11" x14ac:dyDescent="0.2">
      <c r="A195" s="44" t="s">
        <v>375</v>
      </c>
      <c r="B195" s="43" t="s">
        <v>374</v>
      </c>
      <c r="C195" s="46" t="s">
        <v>27</v>
      </c>
      <c r="D195" s="46" t="s">
        <v>27</v>
      </c>
      <c r="E195" s="46" t="s">
        <v>27</v>
      </c>
      <c r="F195" s="47" t="s">
        <v>29</v>
      </c>
      <c r="G195" s="46" t="s">
        <v>27</v>
      </c>
      <c r="H195" s="47" t="s">
        <v>29</v>
      </c>
      <c r="I195" s="14" t="s">
        <v>21</v>
      </c>
      <c r="J195" s="14" t="s">
        <v>22</v>
      </c>
      <c r="K195" s="25"/>
    </row>
    <row r="196" spans="1:11" x14ac:dyDescent="0.2">
      <c r="A196" s="44" t="s">
        <v>377</v>
      </c>
      <c r="B196" s="43" t="s">
        <v>374</v>
      </c>
      <c r="C196" s="46" t="s">
        <v>27</v>
      </c>
      <c r="D196" s="46" t="s">
        <v>27</v>
      </c>
      <c r="E196" s="46" t="s">
        <v>27</v>
      </c>
      <c r="F196" s="47" t="s">
        <v>29</v>
      </c>
      <c r="G196" s="47" t="s">
        <v>29</v>
      </c>
      <c r="H196" s="47" t="s">
        <v>29</v>
      </c>
      <c r="I196" s="14" t="s">
        <v>21</v>
      </c>
      <c r="J196" s="14" t="s">
        <v>22</v>
      </c>
      <c r="K196" s="25"/>
    </row>
    <row r="197" spans="1:11" x14ac:dyDescent="0.2">
      <c r="A197" s="43" t="s">
        <v>379</v>
      </c>
      <c r="B197" s="44" t="s">
        <v>378</v>
      </c>
      <c r="C197" s="46" t="s">
        <v>27</v>
      </c>
      <c r="D197" s="47" t="s">
        <v>29</v>
      </c>
      <c r="E197" s="46" t="s">
        <v>27</v>
      </c>
      <c r="F197" s="47" t="s">
        <v>29</v>
      </c>
      <c r="G197" s="47" t="s">
        <v>29</v>
      </c>
      <c r="H197" s="47" t="s">
        <v>29</v>
      </c>
      <c r="I197" s="14" t="s">
        <v>21</v>
      </c>
      <c r="J197" s="14" t="s">
        <v>22</v>
      </c>
      <c r="K197" s="25"/>
    </row>
    <row r="198" spans="1:11" x14ac:dyDescent="0.2">
      <c r="A198" s="43" t="s">
        <v>381</v>
      </c>
      <c r="B198" s="43" t="s">
        <v>380</v>
      </c>
      <c r="C198" s="46" t="s">
        <v>27</v>
      </c>
      <c r="D198" s="46" t="s">
        <v>27</v>
      </c>
      <c r="E198" s="52" t="s">
        <v>27</v>
      </c>
      <c r="F198" s="47" t="s">
        <v>29</v>
      </c>
      <c r="G198" s="47" t="s">
        <v>29</v>
      </c>
      <c r="H198" s="47" t="s">
        <v>29</v>
      </c>
      <c r="I198" s="14" t="s">
        <v>21</v>
      </c>
      <c r="J198" s="14" t="s">
        <v>22</v>
      </c>
      <c r="K198" s="14"/>
    </row>
    <row r="199" spans="1:11" x14ac:dyDescent="0.2">
      <c r="A199" s="43" t="s">
        <v>383</v>
      </c>
      <c r="B199" s="43" t="s">
        <v>380</v>
      </c>
      <c r="C199" s="46" t="s">
        <v>27</v>
      </c>
      <c r="D199" s="46" t="s">
        <v>27</v>
      </c>
      <c r="E199" s="46" t="s">
        <v>27</v>
      </c>
      <c r="F199" s="47" t="s">
        <v>29</v>
      </c>
      <c r="G199" s="47" t="s">
        <v>29</v>
      </c>
      <c r="H199" s="47" t="s">
        <v>29</v>
      </c>
      <c r="I199" s="14" t="s">
        <v>21</v>
      </c>
      <c r="J199" s="14" t="s">
        <v>22</v>
      </c>
      <c r="K199" s="25"/>
    </row>
    <row r="200" spans="1:11" x14ac:dyDescent="0.2">
      <c r="A200" s="44" t="s">
        <v>385</v>
      </c>
      <c r="B200" s="43" t="s">
        <v>380</v>
      </c>
      <c r="C200" s="46" t="s">
        <v>27</v>
      </c>
      <c r="D200" s="49" t="s">
        <v>1320</v>
      </c>
      <c r="E200" s="47" t="s">
        <v>29</v>
      </c>
      <c r="F200" s="47" t="s">
        <v>29</v>
      </c>
      <c r="G200" s="47" t="s">
        <v>29</v>
      </c>
      <c r="H200" s="47" t="s">
        <v>29</v>
      </c>
      <c r="I200" s="14" t="s">
        <v>21</v>
      </c>
      <c r="J200" s="14" t="s">
        <v>22</v>
      </c>
      <c r="K200" s="25"/>
    </row>
    <row r="201" spans="1:11" x14ac:dyDescent="0.2">
      <c r="A201" s="44" t="s">
        <v>388</v>
      </c>
      <c r="B201" s="43" t="s">
        <v>386</v>
      </c>
      <c r="C201" s="46" t="s">
        <v>27</v>
      </c>
      <c r="D201" s="52" t="s">
        <v>27</v>
      </c>
      <c r="E201" s="46" t="s">
        <v>27</v>
      </c>
      <c r="F201" s="47" t="s">
        <v>29</v>
      </c>
      <c r="G201" s="47" t="s">
        <v>29</v>
      </c>
      <c r="H201" s="47" t="s">
        <v>29</v>
      </c>
      <c r="I201" s="14" t="s">
        <v>21</v>
      </c>
      <c r="J201" s="14" t="s">
        <v>22</v>
      </c>
      <c r="K201" s="25"/>
    </row>
    <row r="202" spans="1:11" x14ac:dyDescent="0.2">
      <c r="A202" s="44" t="s">
        <v>389</v>
      </c>
      <c r="B202" s="43" t="s">
        <v>386</v>
      </c>
      <c r="C202" s="46" t="s">
        <v>27</v>
      </c>
      <c r="D202" s="52" t="s">
        <v>27</v>
      </c>
      <c r="E202" s="46" t="s">
        <v>27</v>
      </c>
      <c r="F202" s="47" t="s">
        <v>29</v>
      </c>
      <c r="G202" s="47" t="s">
        <v>29</v>
      </c>
      <c r="H202" s="47" t="s">
        <v>29</v>
      </c>
      <c r="I202" s="14" t="s">
        <v>21</v>
      </c>
      <c r="J202" s="14" t="s">
        <v>22</v>
      </c>
      <c r="K202" s="25"/>
    </row>
    <row r="203" spans="1:11" x14ac:dyDescent="0.2">
      <c r="A203" s="43" t="s">
        <v>391</v>
      </c>
      <c r="B203" s="43" t="s">
        <v>386</v>
      </c>
      <c r="C203" s="46" t="s">
        <v>27</v>
      </c>
      <c r="D203" s="49" t="s">
        <v>1320</v>
      </c>
      <c r="E203" s="46" t="s">
        <v>27</v>
      </c>
      <c r="F203" s="47" t="s">
        <v>29</v>
      </c>
      <c r="G203" s="47" t="s">
        <v>29</v>
      </c>
      <c r="H203" s="47" t="s">
        <v>29</v>
      </c>
      <c r="I203" s="14" t="s">
        <v>21</v>
      </c>
      <c r="J203" s="14" t="s">
        <v>22</v>
      </c>
      <c r="K203" s="25"/>
    </row>
    <row r="204" spans="1:11" x14ac:dyDescent="0.2">
      <c r="A204" s="44" t="s">
        <v>392</v>
      </c>
      <c r="B204" s="43" t="s">
        <v>386</v>
      </c>
      <c r="C204" s="46" t="s">
        <v>27</v>
      </c>
      <c r="D204" s="46" t="s">
        <v>27</v>
      </c>
      <c r="E204" s="46" t="s">
        <v>27</v>
      </c>
      <c r="F204" s="47" t="s">
        <v>29</v>
      </c>
      <c r="G204" s="47" t="s">
        <v>29</v>
      </c>
      <c r="H204" s="47" t="s">
        <v>29</v>
      </c>
      <c r="I204" s="14" t="s">
        <v>21</v>
      </c>
      <c r="J204" s="14" t="s">
        <v>22</v>
      </c>
      <c r="K204" s="25"/>
    </row>
    <row r="205" spans="1:11" x14ac:dyDescent="0.2">
      <c r="A205" s="44" t="s">
        <v>393</v>
      </c>
      <c r="B205" s="43" t="s">
        <v>386</v>
      </c>
      <c r="C205" s="46" t="s">
        <v>27</v>
      </c>
      <c r="D205" s="46" t="s">
        <v>27</v>
      </c>
      <c r="E205" s="46" t="s">
        <v>27</v>
      </c>
      <c r="F205" s="47" t="s">
        <v>29</v>
      </c>
      <c r="G205" s="47" t="s">
        <v>29</v>
      </c>
      <c r="H205" s="47" t="s">
        <v>29</v>
      </c>
      <c r="I205" s="14" t="s">
        <v>21</v>
      </c>
      <c r="J205" s="14" t="s">
        <v>22</v>
      </c>
      <c r="K205" s="25"/>
    </row>
    <row r="206" spans="1:11" x14ac:dyDescent="0.2">
      <c r="A206" s="44" t="s">
        <v>394</v>
      </c>
      <c r="B206" s="43" t="s">
        <v>386</v>
      </c>
      <c r="C206" s="46" t="s">
        <v>27</v>
      </c>
      <c r="D206" s="49" t="s">
        <v>1320</v>
      </c>
      <c r="E206" s="46" t="s">
        <v>27</v>
      </c>
      <c r="F206" s="47" t="s">
        <v>29</v>
      </c>
      <c r="G206" s="47" t="s">
        <v>29</v>
      </c>
      <c r="H206" s="47" t="s">
        <v>29</v>
      </c>
      <c r="I206" s="14" t="s">
        <v>21</v>
      </c>
      <c r="J206" s="14" t="s">
        <v>22</v>
      </c>
      <c r="K206" s="25"/>
    </row>
    <row r="207" spans="1:11" x14ac:dyDescent="0.2">
      <c r="A207" s="43" t="s">
        <v>395</v>
      </c>
      <c r="B207" s="43" t="s">
        <v>386</v>
      </c>
      <c r="C207" s="46" t="s">
        <v>27</v>
      </c>
      <c r="D207" s="47" t="s">
        <v>29</v>
      </c>
      <c r="E207" s="46" t="s">
        <v>27</v>
      </c>
      <c r="F207" s="47" t="s">
        <v>29</v>
      </c>
      <c r="G207" s="47" t="s">
        <v>29</v>
      </c>
      <c r="H207" s="47" t="s">
        <v>29</v>
      </c>
      <c r="I207" s="14" t="s">
        <v>21</v>
      </c>
      <c r="J207" s="14" t="s">
        <v>22</v>
      </c>
      <c r="K207" s="25"/>
    </row>
    <row r="208" spans="1:11" x14ac:dyDescent="0.2">
      <c r="A208" s="44" t="s">
        <v>387</v>
      </c>
      <c r="B208" s="43" t="s">
        <v>386</v>
      </c>
      <c r="C208" s="46" t="s">
        <v>27</v>
      </c>
      <c r="D208" s="46" t="s">
        <v>27</v>
      </c>
      <c r="E208" s="46" t="s">
        <v>27</v>
      </c>
      <c r="F208" s="47" t="s">
        <v>29</v>
      </c>
      <c r="G208" s="47" t="s">
        <v>29</v>
      </c>
      <c r="H208" s="47" t="s">
        <v>29</v>
      </c>
      <c r="I208" s="14" t="s">
        <v>21</v>
      </c>
      <c r="J208" s="14" t="s">
        <v>22</v>
      </c>
      <c r="K208" s="25"/>
    </row>
    <row r="209" spans="1:11" x14ac:dyDescent="0.2">
      <c r="A209" s="44" t="s">
        <v>396</v>
      </c>
      <c r="B209" s="43" t="s">
        <v>397</v>
      </c>
      <c r="C209" s="46" t="s">
        <v>27</v>
      </c>
      <c r="D209" s="46" t="s">
        <v>27</v>
      </c>
      <c r="E209" s="46" t="s">
        <v>27</v>
      </c>
      <c r="F209" s="47" t="s">
        <v>29</v>
      </c>
      <c r="G209" s="47" t="s">
        <v>29</v>
      </c>
      <c r="H209" s="47" t="s">
        <v>29</v>
      </c>
      <c r="I209" s="14" t="s">
        <v>21</v>
      </c>
      <c r="J209" s="14" t="s">
        <v>22</v>
      </c>
      <c r="K209" s="25"/>
    </row>
    <row r="210" spans="1:11" x14ac:dyDescent="0.2">
      <c r="A210" s="43" t="s">
        <v>400</v>
      </c>
      <c r="B210" s="43" t="s">
        <v>398</v>
      </c>
      <c r="C210" s="46" t="s">
        <v>27</v>
      </c>
      <c r="D210" s="46" t="s">
        <v>27</v>
      </c>
      <c r="E210" s="46" t="s">
        <v>27</v>
      </c>
      <c r="F210" s="47" t="s">
        <v>29</v>
      </c>
      <c r="G210" s="47" t="s">
        <v>29</v>
      </c>
      <c r="H210" s="47" t="s">
        <v>29</v>
      </c>
      <c r="I210" s="14" t="s">
        <v>21</v>
      </c>
      <c r="J210" s="14" t="s">
        <v>22</v>
      </c>
      <c r="K210" s="25"/>
    </row>
    <row r="211" spans="1:11" x14ac:dyDescent="0.2">
      <c r="A211" s="44" t="s">
        <v>401</v>
      </c>
      <c r="B211" s="43" t="s">
        <v>398</v>
      </c>
      <c r="C211" s="46" t="s">
        <v>27</v>
      </c>
      <c r="D211" s="46" t="s">
        <v>27</v>
      </c>
      <c r="E211" s="46" t="s">
        <v>27</v>
      </c>
      <c r="F211" s="47" t="s">
        <v>29</v>
      </c>
      <c r="G211" s="47" t="s">
        <v>29</v>
      </c>
      <c r="H211" s="47" t="s">
        <v>29</v>
      </c>
      <c r="I211" s="14" t="s">
        <v>21</v>
      </c>
      <c r="J211" s="14" t="s">
        <v>22</v>
      </c>
      <c r="K211" s="25"/>
    </row>
    <row r="212" spans="1:11" x14ac:dyDescent="0.2">
      <c r="A212" s="44" t="s">
        <v>402</v>
      </c>
      <c r="B212" s="43" t="s">
        <v>398</v>
      </c>
      <c r="C212" s="46" t="s">
        <v>27</v>
      </c>
      <c r="D212" s="46" t="s">
        <v>27</v>
      </c>
      <c r="E212" s="46" t="s">
        <v>27</v>
      </c>
      <c r="F212" s="47" t="s">
        <v>29</v>
      </c>
      <c r="G212" s="47" t="s">
        <v>29</v>
      </c>
      <c r="H212" s="47" t="s">
        <v>29</v>
      </c>
      <c r="I212" s="14" t="s">
        <v>21</v>
      </c>
      <c r="J212" s="14" t="s">
        <v>22</v>
      </c>
      <c r="K212" s="25"/>
    </row>
    <row r="213" spans="1:11" x14ac:dyDescent="0.2">
      <c r="A213" s="43" t="s">
        <v>404</v>
      </c>
      <c r="B213" s="43" t="s">
        <v>398</v>
      </c>
      <c r="C213" s="46" t="s">
        <v>27</v>
      </c>
      <c r="D213" s="46" t="s">
        <v>27</v>
      </c>
      <c r="E213" s="46" t="s">
        <v>27</v>
      </c>
      <c r="F213" s="47" t="s">
        <v>29</v>
      </c>
      <c r="G213" s="47" t="s">
        <v>29</v>
      </c>
      <c r="H213" s="47" t="s">
        <v>29</v>
      </c>
      <c r="I213" s="14" t="s">
        <v>21</v>
      </c>
      <c r="J213" s="14" t="s">
        <v>22</v>
      </c>
      <c r="K213" s="25"/>
    </row>
    <row r="214" spans="1:11" x14ac:dyDescent="0.2">
      <c r="A214" s="44" t="s">
        <v>405</v>
      </c>
      <c r="B214" s="43" t="s">
        <v>398</v>
      </c>
      <c r="C214" s="46" t="s">
        <v>27</v>
      </c>
      <c r="D214" s="46" t="s">
        <v>27</v>
      </c>
      <c r="E214" s="46" t="s">
        <v>27</v>
      </c>
      <c r="F214" s="47" t="s">
        <v>29</v>
      </c>
      <c r="G214" s="47" t="s">
        <v>29</v>
      </c>
      <c r="H214" s="47" t="s">
        <v>29</v>
      </c>
      <c r="I214" s="14" t="s">
        <v>21</v>
      </c>
      <c r="J214" s="14" t="s">
        <v>22</v>
      </c>
      <c r="K214" s="25"/>
    </row>
    <row r="215" spans="1:11" x14ac:dyDescent="0.2">
      <c r="A215" s="44" t="s">
        <v>406</v>
      </c>
      <c r="B215" s="43" t="s">
        <v>398</v>
      </c>
      <c r="C215" s="46" t="s">
        <v>27</v>
      </c>
      <c r="D215" s="46" t="s">
        <v>27</v>
      </c>
      <c r="E215" s="46" t="s">
        <v>27</v>
      </c>
      <c r="F215" s="47" t="s">
        <v>29</v>
      </c>
      <c r="G215" s="46" t="s">
        <v>27</v>
      </c>
      <c r="H215" s="47" t="s">
        <v>29</v>
      </c>
      <c r="I215" s="14" t="s">
        <v>21</v>
      </c>
      <c r="J215" s="14" t="s">
        <v>22</v>
      </c>
      <c r="K215" s="25"/>
    </row>
    <row r="216" spans="1:11" x14ac:dyDescent="0.2">
      <c r="A216" s="43" t="s">
        <v>407</v>
      </c>
      <c r="B216" s="43" t="s">
        <v>398</v>
      </c>
      <c r="C216" s="46" t="s">
        <v>27</v>
      </c>
      <c r="D216" s="49" t="s">
        <v>1320</v>
      </c>
      <c r="E216" s="47" t="s">
        <v>29</v>
      </c>
      <c r="F216" s="47" t="s">
        <v>29</v>
      </c>
      <c r="G216" s="47" t="s">
        <v>29</v>
      </c>
      <c r="H216" s="47" t="s">
        <v>29</v>
      </c>
      <c r="I216" s="14" t="s">
        <v>21</v>
      </c>
      <c r="J216" s="14" t="s">
        <v>22</v>
      </c>
      <c r="K216" s="25"/>
    </row>
    <row r="217" spans="1:11" x14ac:dyDescent="0.2">
      <c r="A217" s="43" t="s">
        <v>408</v>
      </c>
      <c r="B217" s="43" t="s">
        <v>398</v>
      </c>
      <c r="C217" s="46" t="s">
        <v>27</v>
      </c>
      <c r="D217" s="46" t="s">
        <v>27</v>
      </c>
      <c r="E217" s="46" t="s">
        <v>27</v>
      </c>
      <c r="F217" s="47" t="s">
        <v>29</v>
      </c>
      <c r="G217" s="47" t="s">
        <v>29</v>
      </c>
      <c r="H217" s="47" t="s">
        <v>29</v>
      </c>
      <c r="I217" s="14" t="s">
        <v>21</v>
      </c>
      <c r="J217" s="14" t="s">
        <v>22</v>
      </c>
      <c r="K217" s="25"/>
    </row>
    <row r="218" spans="1:11" x14ac:dyDescent="0.2">
      <c r="A218" s="43" t="s">
        <v>408</v>
      </c>
      <c r="B218" s="43" t="s">
        <v>398</v>
      </c>
      <c r="C218" s="46" t="s">
        <v>27</v>
      </c>
      <c r="D218" s="46" t="s">
        <v>27</v>
      </c>
      <c r="E218" s="46" t="s">
        <v>27</v>
      </c>
      <c r="F218" s="47" t="s">
        <v>29</v>
      </c>
      <c r="G218" s="47" t="s">
        <v>29</v>
      </c>
      <c r="H218" s="47" t="s">
        <v>29</v>
      </c>
      <c r="I218" s="14" t="s">
        <v>21</v>
      </c>
      <c r="J218" s="14" t="s">
        <v>22</v>
      </c>
      <c r="K218" s="25"/>
    </row>
    <row r="219" spans="1:11" x14ac:dyDescent="0.2">
      <c r="A219" s="43" t="s">
        <v>409</v>
      </c>
      <c r="B219" s="43" t="s">
        <v>398</v>
      </c>
      <c r="C219" s="46" t="s">
        <v>27</v>
      </c>
      <c r="D219" s="46" t="s">
        <v>27</v>
      </c>
      <c r="E219" s="47" t="s">
        <v>29</v>
      </c>
      <c r="F219" s="47" t="s">
        <v>29</v>
      </c>
      <c r="G219" s="49" t="s">
        <v>1320</v>
      </c>
      <c r="H219" s="47" t="s">
        <v>29</v>
      </c>
      <c r="I219" s="14" t="s">
        <v>21</v>
      </c>
      <c r="J219" s="14" t="s">
        <v>22</v>
      </c>
      <c r="K219" s="25"/>
    </row>
    <row r="220" spans="1:11" x14ac:dyDescent="0.2">
      <c r="A220" s="44" t="s">
        <v>410</v>
      </c>
      <c r="B220" s="43" t="s">
        <v>398</v>
      </c>
      <c r="C220" s="46" t="s">
        <v>27</v>
      </c>
      <c r="D220" s="46" t="s">
        <v>27</v>
      </c>
      <c r="E220" s="46" t="s">
        <v>27</v>
      </c>
      <c r="F220" s="47" t="s">
        <v>29</v>
      </c>
      <c r="G220" s="47" t="s">
        <v>29</v>
      </c>
      <c r="H220" s="47" t="s">
        <v>29</v>
      </c>
      <c r="I220" s="14" t="s">
        <v>21</v>
      </c>
      <c r="J220" s="14" t="s">
        <v>22</v>
      </c>
      <c r="K220" s="25"/>
    </row>
    <row r="221" spans="1:11" x14ac:dyDescent="0.2">
      <c r="A221" s="44" t="s">
        <v>411</v>
      </c>
      <c r="B221" s="43" t="s">
        <v>398</v>
      </c>
      <c r="C221" s="46" t="s">
        <v>27</v>
      </c>
      <c r="D221" s="46" t="s">
        <v>27</v>
      </c>
      <c r="E221" s="46" t="s">
        <v>27</v>
      </c>
      <c r="F221" s="47" t="s">
        <v>29</v>
      </c>
      <c r="G221" s="49" t="s">
        <v>1320</v>
      </c>
      <c r="H221" s="47" t="s">
        <v>29</v>
      </c>
      <c r="I221" s="14" t="s">
        <v>21</v>
      </c>
      <c r="J221" s="14" t="s">
        <v>22</v>
      </c>
      <c r="K221" s="25"/>
    </row>
    <row r="222" spans="1:11" x14ac:dyDescent="0.2">
      <c r="A222" s="44" t="s">
        <v>412</v>
      </c>
      <c r="B222" s="43" t="s">
        <v>398</v>
      </c>
      <c r="C222" s="46" t="s">
        <v>27</v>
      </c>
      <c r="D222" s="46" t="s">
        <v>27</v>
      </c>
      <c r="E222" s="46" t="s">
        <v>27</v>
      </c>
      <c r="F222" s="47" t="s">
        <v>29</v>
      </c>
      <c r="G222" s="47" t="s">
        <v>29</v>
      </c>
      <c r="H222" s="47" t="s">
        <v>29</v>
      </c>
      <c r="I222" s="14" t="s">
        <v>21</v>
      </c>
      <c r="J222" s="14" t="s">
        <v>22</v>
      </c>
      <c r="K222" s="25"/>
    </row>
    <row r="223" spans="1:11" x14ac:dyDescent="0.2">
      <c r="A223" s="43" t="s">
        <v>400</v>
      </c>
      <c r="B223" s="43" t="s">
        <v>398</v>
      </c>
      <c r="C223" s="46" t="s">
        <v>27</v>
      </c>
      <c r="D223" s="46" t="s">
        <v>27</v>
      </c>
      <c r="E223" s="46" t="s">
        <v>27</v>
      </c>
      <c r="F223" s="47" t="s">
        <v>29</v>
      </c>
      <c r="G223" s="47" t="s">
        <v>29</v>
      </c>
      <c r="H223" s="47" t="s">
        <v>29</v>
      </c>
      <c r="I223" s="14" t="s">
        <v>21</v>
      </c>
      <c r="J223" s="14" t="s">
        <v>22</v>
      </c>
      <c r="K223" s="25"/>
    </row>
    <row r="224" spans="1:11" x14ac:dyDescent="0.2">
      <c r="A224" s="43" t="s">
        <v>400</v>
      </c>
      <c r="B224" s="43" t="s">
        <v>398</v>
      </c>
      <c r="C224" s="46" t="s">
        <v>27</v>
      </c>
      <c r="D224" s="46" t="s">
        <v>27</v>
      </c>
      <c r="E224" s="46" t="s">
        <v>27</v>
      </c>
      <c r="F224" s="47" t="s">
        <v>29</v>
      </c>
      <c r="G224" s="47" t="s">
        <v>29</v>
      </c>
      <c r="H224" s="47" t="s">
        <v>29</v>
      </c>
      <c r="I224" s="14" t="s">
        <v>21</v>
      </c>
      <c r="J224" s="14" t="s">
        <v>22</v>
      </c>
      <c r="K224" s="25"/>
    </row>
    <row r="225" spans="1:11" x14ac:dyDescent="0.2">
      <c r="A225" s="43" t="s">
        <v>413</v>
      </c>
      <c r="B225" s="43" t="s">
        <v>398</v>
      </c>
      <c r="C225" s="46" t="s">
        <v>27</v>
      </c>
      <c r="D225" s="46" t="s">
        <v>27</v>
      </c>
      <c r="E225" s="46" t="s">
        <v>27</v>
      </c>
      <c r="F225" s="47" t="s">
        <v>29</v>
      </c>
      <c r="G225" s="47" t="s">
        <v>29</v>
      </c>
      <c r="H225" s="47" t="s">
        <v>29</v>
      </c>
      <c r="I225" s="14" t="s">
        <v>21</v>
      </c>
      <c r="J225" s="14" t="s">
        <v>22</v>
      </c>
      <c r="K225" s="25"/>
    </row>
    <row r="226" spans="1:11" x14ac:dyDescent="0.2">
      <c r="A226" s="44" t="s">
        <v>416</v>
      </c>
      <c r="B226" s="44" t="s">
        <v>414</v>
      </c>
      <c r="C226" s="46" t="s">
        <v>27</v>
      </c>
      <c r="D226" s="46" t="s">
        <v>27</v>
      </c>
      <c r="E226" s="46" t="s">
        <v>27</v>
      </c>
      <c r="F226" s="47" t="s">
        <v>29</v>
      </c>
      <c r="G226" s="47" t="s">
        <v>29</v>
      </c>
      <c r="H226" s="47" t="s">
        <v>29</v>
      </c>
      <c r="I226" s="14" t="s">
        <v>21</v>
      </c>
      <c r="J226" s="14" t="s">
        <v>22</v>
      </c>
      <c r="K226" s="25"/>
    </row>
    <row r="227" spans="1:11" x14ac:dyDescent="0.2">
      <c r="A227" s="44" t="s">
        <v>418</v>
      </c>
      <c r="B227" s="44" t="s">
        <v>417</v>
      </c>
      <c r="C227" s="46" t="s">
        <v>27</v>
      </c>
      <c r="D227" s="46" t="s">
        <v>27</v>
      </c>
      <c r="E227" s="46" t="s">
        <v>27</v>
      </c>
      <c r="F227" s="47" t="s">
        <v>29</v>
      </c>
      <c r="G227" s="47" t="s">
        <v>29</v>
      </c>
      <c r="H227" s="47" t="s">
        <v>29</v>
      </c>
      <c r="I227" s="14" t="s">
        <v>21</v>
      </c>
      <c r="J227" s="14" t="s">
        <v>22</v>
      </c>
      <c r="K227" s="25"/>
    </row>
    <row r="228" spans="1:11" x14ac:dyDescent="0.2">
      <c r="A228" s="44" t="s">
        <v>420</v>
      </c>
      <c r="B228" s="44" t="s">
        <v>419</v>
      </c>
      <c r="C228" s="46" t="s">
        <v>27</v>
      </c>
      <c r="D228" s="46" t="s">
        <v>27</v>
      </c>
      <c r="E228" s="46" t="s">
        <v>27</v>
      </c>
      <c r="F228" s="47" t="s">
        <v>29</v>
      </c>
      <c r="G228" s="46" t="s">
        <v>27</v>
      </c>
      <c r="H228" s="47" t="s">
        <v>29</v>
      </c>
      <c r="I228" s="14" t="s">
        <v>21</v>
      </c>
      <c r="J228" s="14" t="s">
        <v>22</v>
      </c>
      <c r="K228" s="25"/>
    </row>
    <row r="229" spans="1:11" x14ac:dyDescent="0.2">
      <c r="A229" s="44" t="s">
        <v>421</v>
      </c>
      <c r="B229" s="44" t="s">
        <v>419</v>
      </c>
      <c r="C229" s="46" t="s">
        <v>27</v>
      </c>
      <c r="D229" s="46" t="s">
        <v>27</v>
      </c>
      <c r="E229" s="47" t="s">
        <v>29</v>
      </c>
      <c r="F229" s="47" t="s">
        <v>29</v>
      </c>
      <c r="G229" s="49" t="s">
        <v>1320</v>
      </c>
      <c r="H229" s="47" t="s">
        <v>29</v>
      </c>
      <c r="I229" s="14" t="s">
        <v>21</v>
      </c>
      <c r="J229" s="14" t="s">
        <v>22</v>
      </c>
      <c r="K229" s="25"/>
    </row>
    <row r="230" spans="1:11" x14ac:dyDescent="0.2">
      <c r="A230" s="44" t="s">
        <v>426</v>
      </c>
      <c r="B230" s="44" t="s">
        <v>423</v>
      </c>
      <c r="C230" s="46" t="s">
        <v>27</v>
      </c>
      <c r="D230" s="49" t="s">
        <v>1320</v>
      </c>
      <c r="E230" s="46" t="s">
        <v>27</v>
      </c>
      <c r="F230" s="47" t="s">
        <v>29</v>
      </c>
      <c r="G230" s="47" t="s">
        <v>29</v>
      </c>
      <c r="H230" s="47" t="s">
        <v>29</v>
      </c>
      <c r="I230" s="14" t="s">
        <v>21</v>
      </c>
      <c r="J230" s="14" t="s">
        <v>22</v>
      </c>
      <c r="K230" s="14" t="s">
        <v>2031</v>
      </c>
    </row>
    <row r="231" spans="1:11" x14ac:dyDescent="0.2">
      <c r="A231" s="44" t="s">
        <v>424</v>
      </c>
      <c r="B231" s="44" t="s">
        <v>423</v>
      </c>
      <c r="C231" s="46" t="s">
        <v>27</v>
      </c>
      <c r="D231" s="47" t="s">
        <v>29</v>
      </c>
      <c r="E231" s="52" t="s">
        <v>27</v>
      </c>
      <c r="F231" s="47" t="s">
        <v>29</v>
      </c>
      <c r="G231" s="47" t="s">
        <v>29</v>
      </c>
      <c r="H231" s="47" t="s">
        <v>29</v>
      </c>
      <c r="I231" s="14" t="s">
        <v>21</v>
      </c>
      <c r="J231" s="14" t="s">
        <v>22</v>
      </c>
      <c r="K231" s="25"/>
    </row>
    <row r="232" spans="1:11" x14ac:dyDescent="0.2">
      <c r="A232" s="44" t="s">
        <v>428</v>
      </c>
      <c r="B232" s="44" t="s">
        <v>427</v>
      </c>
      <c r="C232" s="46" t="s">
        <v>27</v>
      </c>
      <c r="D232" s="46" t="s">
        <v>27</v>
      </c>
      <c r="E232" s="46" t="s">
        <v>27</v>
      </c>
      <c r="F232" s="47" t="s">
        <v>29</v>
      </c>
      <c r="G232" s="47" t="s">
        <v>29</v>
      </c>
      <c r="H232" s="47" t="s">
        <v>29</v>
      </c>
      <c r="I232" s="14" t="s">
        <v>21</v>
      </c>
      <c r="J232" s="14" t="s">
        <v>22</v>
      </c>
      <c r="K232" s="25"/>
    </row>
    <row r="233" spans="1:11" x14ac:dyDescent="0.2">
      <c r="A233" s="44" t="s">
        <v>429</v>
      </c>
      <c r="B233" s="44" t="s">
        <v>427</v>
      </c>
      <c r="C233" s="46" t="s">
        <v>27</v>
      </c>
      <c r="D233" s="46" t="s">
        <v>27</v>
      </c>
      <c r="E233" s="46" t="s">
        <v>27</v>
      </c>
      <c r="F233" s="47" t="s">
        <v>29</v>
      </c>
      <c r="G233" s="47" t="s">
        <v>29</v>
      </c>
      <c r="H233" s="47" t="s">
        <v>29</v>
      </c>
      <c r="I233" s="14" t="s">
        <v>21</v>
      </c>
      <c r="J233" s="14" t="s">
        <v>22</v>
      </c>
      <c r="K233" s="25"/>
    </row>
    <row r="234" spans="1:11" x14ac:dyDescent="0.2">
      <c r="A234" s="44" t="s">
        <v>433</v>
      </c>
      <c r="B234" s="44" t="s">
        <v>430</v>
      </c>
      <c r="C234" s="46" t="s">
        <v>27</v>
      </c>
      <c r="D234" s="46" t="s">
        <v>27</v>
      </c>
      <c r="E234" s="46" t="s">
        <v>27</v>
      </c>
      <c r="F234" s="47" t="s">
        <v>29</v>
      </c>
      <c r="G234" s="47" t="s">
        <v>29</v>
      </c>
      <c r="H234" s="47" t="s">
        <v>29</v>
      </c>
      <c r="I234" s="14" t="s">
        <v>21</v>
      </c>
      <c r="J234" s="14" t="s">
        <v>22</v>
      </c>
      <c r="K234" s="25"/>
    </row>
    <row r="235" spans="1:11" x14ac:dyDescent="0.2">
      <c r="A235" s="43" t="s">
        <v>435</v>
      </c>
      <c r="B235" s="44" t="s">
        <v>434</v>
      </c>
      <c r="C235" s="46" t="s">
        <v>27</v>
      </c>
      <c r="D235" s="46" t="s">
        <v>27</v>
      </c>
      <c r="E235" s="46" t="s">
        <v>27</v>
      </c>
      <c r="F235" s="47" t="s">
        <v>29</v>
      </c>
      <c r="G235" s="47" t="s">
        <v>29</v>
      </c>
      <c r="H235" s="47" t="s">
        <v>29</v>
      </c>
      <c r="I235" s="14" t="s">
        <v>21</v>
      </c>
      <c r="J235" s="14" t="s">
        <v>22</v>
      </c>
      <c r="K235" s="25"/>
    </row>
    <row r="236" spans="1:11" x14ac:dyDescent="0.2">
      <c r="A236" s="43" t="s">
        <v>1904</v>
      </c>
      <c r="B236" s="44" t="s">
        <v>434</v>
      </c>
      <c r="C236" s="52" t="s">
        <v>27</v>
      </c>
      <c r="D236" s="52" t="s">
        <v>27</v>
      </c>
      <c r="E236" s="46" t="s">
        <v>27</v>
      </c>
      <c r="F236" s="47" t="s">
        <v>29</v>
      </c>
      <c r="G236" s="47" t="s">
        <v>29</v>
      </c>
      <c r="H236" s="47" t="s">
        <v>29</v>
      </c>
      <c r="I236" s="14" t="s">
        <v>21</v>
      </c>
      <c r="J236" s="14" t="s">
        <v>22</v>
      </c>
      <c r="K236" s="14"/>
    </row>
    <row r="237" spans="1:11" x14ac:dyDescent="0.2">
      <c r="A237" s="43" t="s">
        <v>439</v>
      </c>
      <c r="B237" s="44" t="s">
        <v>434</v>
      </c>
      <c r="C237" s="46" t="s">
        <v>27</v>
      </c>
      <c r="D237" s="52" t="s">
        <v>27</v>
      </c>
      <c r="E237" s="46" t="s">
        <v>27</v>
      </c>
      <c r="F237" s="47" t="s">
        <v>29</v>
      </c>
      <c r="G237" s="47" t="s">
        <v>29</v>
      </c>
      <c r="H237" s="47" t="s">
        <v>29</v>
      </c>
      <c r="I237" s="14" t="s">
        <v>21</v>
      </c>
      <c r="J237" s="14" t="s">
        <v>22</v>
      </c>
      <c r="K237" s="14" t="s">
        <v>2031</v>
      </c>
    </row>
    <row r="238" spans="1:11" x14ac:dyDescent="0.2">
      <c r="A238" s="44" t="s">
        <v>442</v>
      </c>
      <c r="B238" s="44" t="s">
        <v>441</v>
      </c>
      <c r="C238" s="46" t="s">
        <v>27</v>
      </c>
      <c r="D238" s="46" t="s">
        <v>27</v>
      </c>
      <c r="E238" s="46" t="s">
        <v>27</v>
      </c>
      <c r="F238" s="47" t="s">
        <v>29</v>
      </c>
      <c r="G238" s="47" t="s">
        <v>29</v>
      </c>
      <c r="H238" s="47" t="s">
        <v>29</v>
      </c>
      <c r="I238" s="14" t="s">
        <v>21</v>
      </c>
      <c r="J238" s="14" t="s">
        <v>22</v>
      </c>
      <c r="K238" s="25"/>
    </row>
    <row r="239" spans="1:11" x14ac:dyDescent="0.2">
      <c r="A239" s="44" t="s">
        <v>444</v>
      </c>
      <c r="B239" s="44" t="s">
        <v>441</v>
      </c>
      <c r="C239" s="46" t="s">
        <v>27</v>
      </c>
      <c r="D239" s="46" t="s">
        <v>27</v>
      </c>
      <c r="E239" s="46" t="s">
        <v>27</v>
      </c>
      <c r="F239" s="47" t="s">
        <v>29</v>
      </c>
      <c r="G239" s="47" t="s">
        <v>29</v>
      </c>
      <c r="H239" s="47" t="s">
        <v>29</v>
      </c>
      <c r="I239" s="14" t="s">
        <v>21</v>
      </c>
      <c r="J239" s="14" t="s">
        <v>22</v>
      </c>
      <c r="K239" s="25"/>
    </row>
    <row r="240" spans="1:11" x14ac:dyDescent="0.2">
      <c r="A240" s="44" t="s">
        <v>446</v>
      </c>
      <c r="B240" s="44" t="s">
        <v>441</v>
      </c>
      <c r="C240" s="46" t="s">
        <v>27</v>
      </c>
      <c r="D240" s="46" t="s">
        <v>27</v>
      </c>
      <c r="E240" s="46" t="s">
        <v>27</v>
      </c>
      <c r="F240" s="47" t="s">
        <v>29</v>
      </c>
      <c r="G240" s="47" t="s">
        <v>29</v>
      </c>
      <c r="H240" s="47" t="s">
        <v>29</v>
      </c>
      <c r="I240" s="14" t="s">
        <v>21</v>
      </c>
      <c r="J240" s="14" t="s">
        <v>22</v>
      </c>
      <c r="K240" s="25"/>
    </row>
    <row r="241" spans="1:11" x14ac:dyDescent="0.2">
      <c r="A241" s="44" t="s">
        <v>448</v>
      </c>
      <c r="B241" s="44" t="s">
        <v>441</v>
      </c>
      <c r="C241" s="46" t="s">
        <v>27</v>
      </c>
      <c r="D241" s="49" t="s">
        <v>1320</v>
      </c>
      <c r="E241" s="49" t="s">
        <v>1320</v>
      </c>
      <c r="F241" s="47" t="s">
        <v>29</v>
      </c>
      <c r="G241" s="47" t="s">
        <v>29</v>
      </c>
      <c r="H241" s="47" t="s">
        <v>29</v>
      </c>
      <c r="I241" s="14" t="s">
        <v>21</v>
      </c>
      <c r="J241" s="14" t="s">
        <v>22</v>
      </c>
      <c r="K241" s="25"/>
    </row>
    <row r="242" spans="1:11" x14ac:dyDescent="0.2">
      <c r="A242" s="44" t="s">
        <v>449</v>
      </c>
      <c r="B242" s="44" t="s">
        <v>441</v>
      </c>
      <c r="C242" s="46" t="s">
        <v>27</v>
      </c>
      <c r="D242" s="49" t="s">
        <v>1320</v>
      </c>
      <c r="E242" s="47" t="s">
        <v>29</v>
      </c>
      <c r="F242" s="47" t="s">
        <v>29</v>
      </c>
      <c r="G242" s="47" t="s">
        <v>29</v>
      </c>
      <c r="H242" s="47" t="s">
        <v>29</v>
      </c>
      <c r="I242" s="14" t="s">
        <v>21</v>
      </c>
      <c r="J242" s="14" t="s">
        <v>22</v>
      </c>
      <c r="K242" s="25"/>
    </row>
    <row r="243" spans="1:11" x14ac:dyDescent="0.2">
      <c r="A243" s="44" t="s">
        <v>450</v>
      </c>
      <c r="B243" s="44" t="s">
        <v>441</v>
      </c>
      <c r="C243" s="46" t="s">
        <v>27</v>
      </c>
      <c r="D243" s="49" t="s">
        <v>1320</v>
      </c>
      <c r="E243" s="46" t="s">
        <v>27</v>
      </c>
      <c r="F243" s="47" t="s">
        <v>29</v>
      </c>
      <c r="G243" s="47" t="s">
        <v>29</v>
      </c>
      <c r="H243" s="47" t="s">
        <v>29</v>
      </c>
      <c r="I243" s="14" t="s">
        <v>21</v>
      </c>
      <c r="J243" s="14" t="s">
        <v>22</v>
      </c>
      <c r="K243" s="25"/>
    </row>
    <row r="244" spans="1:11" x14ac:dyDescent="0.2">
      <c r="A244" s="44" t="s">
        <v>451</v>
      </c>
      <c r="B244" s="44" t="s">
        <v>441</v>
      </c>
      <c r="C244" s="46" t="s">
        <v>27</v>
      </c>
      <c r="D244" s="52" t="s">
        <v>27</v>
      </c>
      <c r="E244" s="47" t="s">
        <v>29</v>
      </c>
      <c r="F244" s="47" t="s">
        <v>29</v>
      </c>
      <c r="G244" s="47" t="s">
        <v>29</v>
      </c>
      <c r="H244" s="47" t="s">
        <v>29</v>
      </c>
      <c r="I244" s="14" t="s">
        <v>21</v>
      </c>
      <c r="J244" s="14" t="s">
        <v>22</v>
      </c>
      <c r="K244" s="25"/>
    </row>
    <row r="245" spans="1:11" x14ac:dyDescent="0.2">
      <c r="A245" s="44" t="s">
        <v>452</v>
      </c>
      <c r="B245" s="44" t="s">
        <v>453</v>
      </c>
      <c r="C245" s="46" t="s">
        <v>27</v>
      </c>
      <c r="D245" s="46" t="s">
        <v>27</v>
      </c>
      <c r="E245" s="46" t="s">
        <v>27</v>
      </c>
      <c r="F245" s="47" t="s">
        <v>29</v>
      </c>
      <c r="G245" s="47" t="s">
        <v>29</v>
      </c>
      <c r="H245" s="47" t="s">
        <v>29</v>
      </c>
      <c r="I245" s="14" t="s">
        <v>21</v>
      </c>
      <c r="J245" s="14" t="s">
        <v>22</v>
      </c>
      <c r="K245" s="25"/>
    </row>
    <row r="246" spans="1:11" x14ac:dyDescent="0.2">
      <c r="A246" s="44" t="s">
        <v>455</v>
      </c>
      <c r="B246" s="44" t="s">
        <v>454</v>
      </c>
      <c r="C246" s="46" t="s">
        <v>27</v>
      </c>
      <c r="D246" s="46" t="s">
        <v>27</v>
      </c>
      <c r="E246" s="47" t="s">
        <v>29</v>
      </c>
      <c r="F246" s="46" t="s">
        <v>27</v>
      </c>
      <c r="G246" s="49" t="s">
        <v>1320</v>
      </c>
      <c r="H246" s="47" t="s">
        <v>29</v>
      </c>
      <c r="I246" s="14" t="s">
        <v>21</v>
      </c>
      <c r="J246" s="14" t="s">
        <v>22</v>
      </c>
      <c r="K246" s="25"/>
    </row>
    <row r="247" spans="1:11" x14ac:dyDescent="0.2">
      <c r="A247" s="44" t="s">
        <v>457</v>
      </c>
      <c r="B247" s="44" t="s">
        <v>456</v>
      </c>
      <c r="C247" s="46" t="s">
        <v>27</v>
      </c>
      <c r="D247" s="53" t="s">
        <v>1320</v>
      </c>
      <c r="E247" s="47" t="s">
        <v>29</v>
      </c>
      <c r="F247" s="47" t="s">
        <v>29</v>
      </c>
      <c r="G247" s="47" t="s">
        <v>29</v>
      </c>
      <c r="H247" s="47" t="s">
        <v>29</v>
      </c>
      <c r="I247" s="14" t="s">
        <v>21</v>
      </c>
      <c r="J247" s="14" t="s">
        <v>22</v>
      </c>
      <c r="K247" s="25"/>
    </row>
    <row r="248" spans="1:11" x14ac:dyDescent="0.2">
      <c r="A248" s="43" t="s">
        <v>460</v>
      </c>
      <c r="B248" s="43" t="s">
        <v>459</v>
      </c>
      <c r="C248" s="46" t="s">
        <v>27</v>
      </c>
      <c r="D248" s="46" t="s">
        <v>27</v>
      </c>
      <c r="E248" s="46" t="s">
        <v>27</v>
      </c>
      <c r="F248" s="47" t="s">
        <v>29</v>
      </c>
      <c r="G248" s="47" t="s">
        <v>29</v>
      </c>
      <c r="H248" s="47" t="s">
        <v>29</v>
      </c>
      <c r="I248" s="14" t="s">
        <v>21</v>
      </c>
      <c r="J248" s="14" t="s">
        <v>22</v>
      </c>
      <c r="K248" s="25"/>
    </row>
    <row r="249" spans="1:11" x14ac:dyDescent="0.2">
      <c r="A249" s="43" t="s">
        <v>462</v>
      </c>
      <c r="B249" s="44" t="s">
        <v>461</v>
      </c>
      <c r="C249" s="46" t="s">
        <v>27</v>
      </c>
      <c r="D249" s="46" t="s">
        <v>27</v>
      </c>
      <c r="E249" s="46" t="s">
        <v>27</v>
      </c>
      <c r="F249" s="47" t="s">
        <v>29</v>
      </c>
      <c r="G249" s="47" t="s">
        <v>29</v>
      </c>
      <c r="H249" s="47" t="s">
        <v>29</v>
      </c>
      <c r="I249" s="14" t="s">
        <v>21</v>
      </c>
      <c r="J249" s="14" t="s">
        <v>22</v>
      </c>
      <c r="K249" s="25"/>
    </row>
    <row r="250" spans="1:11" x14ac:dyDescent="0.2">
      <c r="A250" s="44" t="s">
        <v>464</v>
      </c>
      <c r="B250" s="44" t="s">
        <v>463</v>
      </c>
      <c r="C250" s="46" t="s">
        <v>27</v>
      </c>
      <c r="D250" s="46" t="s">
        <v>27</v>
      </c>
      <c r="E250" s="46" t="s">
        <v>27</v>
      </c>
      <c r="F250" s="47" t="s">
        <v>29</v>
      </c>
      <c r="G250" s="47" t="s">
        <v>29</v>
      </c>
      <c r="H250" s="47" t="s">
        <v>29</v>
      </c>
      <c r="I250" s="14" t="s">
        <v>21</v>
      </c>
      <c r="J250" s="14" t="s">
        <v>22</v>
      </c>
      <c r="K250" s="25"/>
    </row>
    <row r="251" spans="1:11" x14ac:dyDescent="0.2">
      <c r="A251" s="44" t="s">
        <v>465</v>
      </c>
      <c r="B251" s="44" t="s">
        <v>463</v>
      </c>
      <c r="C251" s="46" t="s">
        <v>27</v>
      </c>
      <c r="D251" s="46" t="s">
        <v>27</v>
      </c>
      <c r="E251" s="46" t="s">
        <v>27</v>
      </c>
      <c r="F251" s="47" t="s">
        <v>29</v>
      </c>
      <c r="G251" s="49" t="s">
        <v>1320</v>
      </c>
      <c r="H251" s="47" t="s">
        <v>29</v>
      </c>
      <c r="I251" s="14" t="s">
        <v>21</v>
      </c>
      <c r="J251" s="14" t="s">
        <v>22</v>
      </c>
      <c r="K251" s="25"/>
    </row>
    <row r="252" spans="1:11" x14ac:dyDescent="0.2">
      <c r="A252" s="44" t="s">
        <v>466</v>
      </c>
      <c r="B252" s="44" t="s">
        <v>463</v>
      </c>
      <c r="C252" s="46" t="s">
        <v>27</v>
      </c>
      <c r="D252" s="46" t="s">
        <v>27</v>
      </c>
      <c r="E252" s="46" t="s">
        <v>27</v>
      </c>
      <c r="F252" s="47" t="s">
        <v>29</v>
      </c>
      <c r="G252" s="49" t="s">
        <v>1320</v>
      </c>
      <c r="H252" s="47" t="s">
        <v>29</v>
      </c>
      <c r="I252" s="14" t="s">
        <v>21</v>
      </c>
      <c r="J252" s="14" t="s">
        <v>22</v>
      </c>
      <c r="K252" s="25"/>
    </row>
    <row r="253" spans="1:11" x14ac:dyDescent="0.2">
      <c r="A253" s="44" t="s">
        <v>468</v>
      </c>
      <c r="B253" s="44" t="s">
        <v>463</v>
      </c>
      <c r="C253" s="46" t="s">
        <v>27</v>
      </c>
      <c r="D253" s="46" t="s">
        <v>27</v>
      </c>
      <c r="E253" s="47" t="s">
        <v>29</v>
      </c>
      <c r="F253" s="47" t="s">
        <v>29</v>
      </c>
      <c r="G253" s="47" t="s">
        <v>29</v>
      </c>
      <c r="H253" s="47" t="s">
        <v>29</v>
      </c>
      <c r="I253" s="14" t="s">
        <v>21</v>
      </c>
      <c r="J253" s="14" t="s">
        <v>22</v>
      </c>
      <c r="K253" s="25"/>
    </row>
    <row r="254" spans="1:11" x14ac:dyDescent="0.2">
      <c r="A254" s="44" t="s">
        <v>469</v>
      </c>
      <c r="B254" s="43" t="s">
        <v>19</v>
      </c>
      <c r="C254" s="46" t="s">
        <v>27</v>
      </c>
      <c r="D254" s="46" t="s">
        <v>27</v>
      </c>
      <c r="E254" s="47" t="s">
        <v>29</v>
      </c>
      <c r="F254" s="47" t="s">
        <v>29</v>
      </c>
      <c r="G254" s="47" t="s">
        <v>29</v>
      </c>
      <c r="H254" s="47" t="s">
        <v>29</v>
      </c>
      <c r="I254" s="14" t="s">
        <v>21</v>
      </c>
      <c r="J254" s="14" t="s">
        <v>22</v>
      </c>
      <c r="K254" s="25"/>
    </row>
    <row r="255" spans="1:11" x14ac:dyDescent="0.2">
      <c r="A255" s="44" t="s">
        <v>471</v>
      </c>
      <c r="B255" s="43" t="s">
        <v>55</v>
      </c>
      <c r="C255" s="46" t="s">
        <v>27</v>
      </c>
      <c r="D255" s="46" t="s">
        <v>27</v>
      </c>
      <c r="E255" s="46" t="s">
        <v>27</v>
      </c>
      <c r="F255" s="47" t="s">
        <v>29</v>
      </c>
      <c r="G255" s="47" t="s">
        <v>29</v>
      </c>
      <c r="H255" s="47" t="s">
        <v>29</v>
      </c>
      <c r="I255" s="14" t="s">
        <v>21</v>
      </c>
      <c r="J255" s="14" t="s">
        <v>22</v>
      </c>
      <c r="K255" s="25"/>
    </row>
    <row r="256" spans="1:11" x14ac:dyDescent="0.2">
      <c r="A256" s="44" t="s">
        <v>97</v>
      </c>
      <c r="B256" s="43" t="s">
        <v>55</v>
      </c>
      <c r="C256" s="46" t="s">
        <v>27</v>
      </c>
      <c r="D256" s="46" t="s">
        <v>27</v>
      </c>
      <c r="E256" s="46" t="s">
        <v>27</v>
      </c>
      <c r="F256" s="47" t="s">
        <v>29</v>
      </c>
      <c r="G256" s="46" t="s">
        <v>27</v>
      </c>
      <c r="H256" s="47" t="s">
        <v>29</v>
      </c>
      <c r="I256" s="14" t="s">
        <v>21</v>
      </c>
      <c r="J256" s="14" t="s">
        <v>22</v>
      </c>
      <c r="K256" s="25"/>
    </row>
    <row r="257" spans="1:11" x14ac:dyDescent="0.2">
      <c r="A257" s="43" t="s">
        <v>474</v>
      </c>
      <c r="B257" s="43" t="s">
        <v>55</v>
      </c>
      <c r="C257" s="46" t="s">
        <v>27</v>
      </c>
      <c r="D257" s="46" t="s">
        <v>27</v>
      </c>
      <c r="E257" s="46" t="s">
        <v>27</v>
      </c>
      <c r="F257" s="47" t="s">
        <v>29</v>
      </c>
      <c r="G257" s="47" t="s">
        <v>29</v>
      </c>
      <c r="H257" s="47" t="s">
        <v>29</v>
      </c>
      <c r="I257" s="14" t="s">
        <v>21</v>
      </c>
      <c r="J257" s="14" t="s">
        <v>22</v>
      </c>
      <c r="K257" s="25"/>
    </row>
    <row r="258" spans="1:11" x14ac:dyDescent="0.2">
      <c r="A258" s="44" t="s">
        <v>475</v>
      </c>
      <c r="B258" s="43" t="s">
        <v>57</v>
      </c>
      <c r="C258" s="46" t="s">
        <v>27</v>
      </c>
      <c r="D258" s="46" t="s">
        <v>27</v>
      </c>
      <c r="E258" s="47" t="s">
        <v>29</v>
      </c>
      <c r="F258" s="47" t="s">
        <v>29</v>
      </c>
      <c r="G258" s="47" t="s">
        <v>29</v>
      </c>
      <c r="H258" s="47" t="s">
        <v>29</v>
      </c>
      <c r="I258" s="14" t="s">
        <v>21</v>
      </c>
      <c r="J258" s="14" t="s">
        <v>22</v>
      </c>
      <c r="K258" s="14" t="s">
        <v>2032</v>
      </c>
    </row>
    <row r="259" spans="1:11" x14ac:dyDescent="0.2">
      <c r="A259" s="44" t="s">
        <v>476</v>
      </c>
      <c r="B259" s="43" t="s">
        <v>57</v>
      </c>
      <c r="C259" s="46" t="s">
        <v>27</v>
      </c>
      <c r="D259" s="46" t="s">
        <v>27</v>
      </c>
      <c r="E259" s="47" t="s">
        <v>29</v>
      </c>
      <c r="F259" s="47" t="s">
        <v>29</v>
      </c>
      <c r="G259" s="47" t="s">
        <v>29</v>
      </c>
      <c r="H259" s="47" t="s">
        <v>29</v>
      </c>
      <c r="I259" s="14" t="s">
        <v>21</v>
      </c>
      <c r="J259" s="14" t="s">
        <v>22</v>
      </c>
      <c r="K259" s="25"/>
    </row>
    <row r="260" spans="1:11" x14ac:dyDescent="0.2">
      <c r="A260" s="44" t="s">
        <v>477</v>
      </c>
      <c r="B260" s="43" t="s">
        <v>57</v>
      </c>
      <c r="C260" s="46" t="s">
        <v>27</v>
      </c>
      <c r="D260" s="46" t="s">
        <v>27</v>
      </c>
      <c r="E260" s="47" t="s">
        <v>29</v>
      </c>
      <c r="F260" s="47" t="s">
        <v>29</v>
      </c>
      <c r="G260" s="47" t="s">
        <v>29</v>
      </c>
      <c r="H260" s="47" t="s">
        <v>29</v>
      </c>
      <c r="I260" s="14" t="s">
        <v>21</v>
      </c>
      <c r="J260" s="14" t="s">
        <v>22</v>
      </c>
      <c r="K260" s="25"/>
    </row>
    <row r="261" spans="1:11" x14ac:dyDescent="0.2">
      <c r="A261" s="44" t="s">
        <v>478</v>
      </c>
      <c r="B261" s="43" t="s">
        <v>57</v>
      </c>
      <c r="C261" s="46" t="s">
        <v>27</v>
      </c>
      <c r="D261" s="46" t="s">
        <v>27</v>
      </c>
      <c r="E261" s="47" t="s">
        <v>29</v>
      </c>
      <c r="F261" s="47" t="s">
        <v>29</v>
      </c>
      <c r="G261" s="47" t="s">
        <v>29</v>
      </c>
      <c r="H261" s="47" t="s">
        <v>29</v>
      </c>
      <c r="I261" s="14" t="s">
        <v>21</v>
      </c>
      <c r="J261" s="14" t="s">
        <v>22</v>
      </c>
      <c r="K261" s="25"/>
    </row>
    <row r="262" spans="1:11" x14ac:dyDescent="0.2">
      <c r="A262" s="44" t="s">
        <v>479</v>
      </c>
      <c r="B262" s="43" t="s">
        <v>57</v>
      </c>
      <c r="C262" s="46" t="s">
        <v>27</v>
      </c>
      <c r="D262" s="46" t="s">
        <v>27</v>
      </c>
      <c r="E262" s="47" t="s">
        <v>29</v>
      </c>
      <c r="F262" s="47" t="s">
        <v>29</v>
      </c>
      <c r="G262" s="49" t="s">
        <v>1320</v>
      </c>
      <c r="H262" s="47" t="s">
        <v>29</v>
      </c>
      <c r="I262" s="14" t="s">
        <v>21</v>
      </c>
      <c r="J262" s="14" t="s">
        <v>22</v>
      </c>
      <c r="K262" s="25"/>
    </row>
    <row r="263" spans="1:11" x14ac:dyDescent="0.2">
      <c r="A263" s="44" t="s">
        <v>481</v>
      </c>
      <c r="B263" s="43" t="s">
        <v>57</v>
      </c>
      <c r="C263" s="46" t="s">
        <v>27</v>
      </c>
      <c r="D263" s="46" t="s">
        <v>27</v>
      </c>
      <c r="E263" s="47" t="s">
        <v>29</v>
      </c>
      <c r="F263" s="47" t="s">
        <v>29</v>
      </c>
      <c r="G263" s="47" t="s">
        <v>29</v>
      </c>
      <c r="H263" s="47" t="s">
        <v>29</v>
      </c>
      <c r="I263" s="14" t="s">
        <v>21</v>
      </c>
      <c r="J263" s="14" t="s">
        <v>22</v>
      </c>
      <c r="K263" s="25"/>
    </row>
    <row r="264" spans="1:11" x14ac:dyDescent="0.2">
      <c r="A264" s="44" t="s">
        <v>484</v>
      </c>
      <c r="B264" s="44" t="s">
        <v>69</v>
      </c>
      <c r="C264" s="46" t="s">
        <v>27</v>
      </c>
      <c r="D264" s="46" t="s">
        <v>27</v>
      </c>
      <c r="E264" s="46" t="s">
        <v>27</v>
      </c>
      <c r="F264" s="47" t="s">
        <v>29</v>
      </c>
      <c r="G264" s="49" t="s">
        <v>1320</v>
      </c>
      <c r="H264" s="47" t="s">
        <v>29</v>
      </c>
      <c r="I264" s="14" t="s">
        <v>21</v>
      </c>
      <c r="J264" s="14" t="s">
        <v>22</v>
      </c>
      <c r="K264" s="25"/>
    </row>
    <row r="265" spans="1:11" x14ac:dyDescent="0.2">
      <c r="A265" s="44" t="s">
        <v>485</v>
      </c>
      <c r="B265" s="44" t="s">
        <v>63</v>
      </c>
      <c r="C265" s="46" t="s">
        <v>27</v>
      </c>
      <c r="D265" s="46" t="s">
        <v>27</v>
      </c>
      <c r="E265" s="49" t="s">
        <v>1320</v>
      </c>
      <c r="F265" s="47" t="s">
        <v>29</v>
      </c>
      <c r="G265" s="47" t="s">
        <v>29</v>
      </c>
      <c r="H265" s="47" t="s">
        <v>29</v>
      </c>
      <c r="I265" s="14" t="s">
        <v>21</v>
      </c>
      <c r="J265" s="14" t="s">
        <v>22</v>
      </c>
      <c r="K265" s="25"/>
    </row>
    <row r="266" spans="1:11" x14ac:dyDescent="0.2">
      <c r="A266" s="44" t="s">
        <v>487</v>
      </c>
      <c r="B266" s="44" t="s">
        <v>486</v>
      </c>
      <c r="C266" s="46" t="s">
        <v>27</v>
      </c>
      <c r="D266" s="46" t="s">
        <v>27</v>
      </c>
      <c r="E266" s="46" t="s">
        <v>27</v>
      </c>
      <c r="F266" s="46" t="s">
        <v>27</v>
      </c>
      <c r="G266" s="46" t="s">
        <v>27</v>
      </c>
      <c r="H266" s="47" t="s">
        <v>29</v>
      </c>
      <c r="I266" s="14" t="s">
        <v>21</v>
      </c>
      <c r="J266" s="14" t="s">
        <v>22</v>
      </c>
      <c r="K266" s="25"/>
    </row>
    <row r="267" spans="1:11" x14ac:dyDescent="0.2">
      <c r="A267" s="44" t="s">
        <v>488</v>
      </c>
      <c r="B267" s="44" t="s">
        <v>486</v>
      </c>
      <c r="C267" s="46" t="s">
        <v>27</v>
      </c>
      <c r="D267" s="46" t="s">
        <v>27</v>
      </c>
      <c r="E267" s="48" t="s">
        <v>27</v>
      </c>
      <c r="F267" s="47" t="s">
        <v>29</v>
      </c>
      <c r="G267" s="48" t="s">
        <v>27</v>
      </c>
      <c r="H267" s="47" t="s">
        <v>29</v>
      </c>
      <c r="I267" s="14" t="s">
        <v>21</v>
      </c>
      <c r="J267" s="14" t="s">
        <v>22</v>
      </c>
      <c r="K267" s="25"/>
    </row>
    <row r="268" spans="1:11" x14ac:dyDescent="0.2">
      <c r="A268" s="44" t="s">
        <v>494</v>
      </c>
      <c r="B268" s="44" t="s">
        <v>493</v>
      </c>
      <c r="C268" s="46" t="s">
        <v>27</v>
      </c>
      <c r="D268" s="46" t="s">
        <v>27</v>
      </c>
      <c r="E268" s="46" t="s">
        <v>27</v>
      </c>
      <c r="F268" s="47" t="s">
        <v>29</v>
      </c>
      <c r="G268" s="47" t="s">
        <v>29</v>
      </c>
      <c r="H268" s="47" t="s">
        <v>29</v>
      </c>
      <c r="I268" s="14" t="s">
        <v>21</v>
      </c>
      <c r="J268" s="14" t="s">
        <v>22</v>
      </c>
      <c r="K268" s="25"/>
    </row>
    <row r="269" spans="1:11" x14ac:dyDescent="0.2">
      <c r="A269" s="44" t="s">
        <v>496</v>
      </c>
      <c r="B269" s="44" t="s">
        <v>98</v>
      </c>
      <c r="C269" s="46" t="s">
        <v>27</v>
      </c>
      <c r="D269" s="46" t="s">
        <v>27</v>
      </c>
      <c r="E269" s="46" t="s">
        <v>27</v>
      </c>
      <c r="F269" s="47" t="s">
        <v>29</v>
      </c>
      <c r="G269" s="47" t="s">
        <v>29</v>
      </c>
      <c r="H269" s="47" t="s">
        <v>29</v>
      </c>
      <c r="I269" s="14" t="s">
        <v>21</v>
      </c>
      <c r="J269" s="14" t="s">
        <v>22</v>
      </c>
      <c r="K269" s="25"/>
    </row>
    <row r="270" spans="1:11" x14ac:dyDescent="0.2">
      <c r="A270" s="44" t="s">
        <v>498</v>
      </c>
      <c r="B270" s="44" t="s">
        <v>98</v>
      </c>
      <c r="C270" s="46" t="s">
        <v>27</v>
      </c>
      <c r="D270" s="46" t="s">
        <v>27</v>
      </c>
      <c r="E270" s="46" t="s">
        <v>27</v>
      </c>
      <c r="F270" s="47" t="s">
        <v>29</v>
      </c>
      <c r="G270" s="47" t="s">
        <v>29</v>
      </c>
      <c r="H270" s="47" t="s">
        <v>29</v>
      </c>
      <c r="I270" s="14" t="s">
        <v>21</v>
      </c>
      <c r="J270" s="14" t="s">
        <v>22</v>
      </c>
      <c r="K270" s="25"/>
    </row>
    <row r="271" spans="1:11" x14ac:dyDescent="0.2">
      <c r="A271" s="44" t="s">
        <v>500</v>
      </c>
      <c r="B271" s="44" t="s">
        <v>98</v>
      </c>
      <c r="C271" s="46" t="s">
        <v>27</v>
      </c>
      <c r="D271" s="46" t="s">
        <v>27</v>
      </c>
      <c r="E271" s="48" t="s">
        <v>27</v>
      </c>
      <c r="F271" s="47" t="s">
        <v>29</v>
      </c>
      <c r="G271" s="47" t="s">
        <v>29</v>
      </c>
      <c r="H271" s="47" t="s">
        <v>29</v>
      </c>
      <c r="I271" s="14" t="s">
        <v>21</v>
      </c>
      <c r="J271" s="14" t="s">
        <v>22</v>
      </c>
      <c r="K271" s="14"/>
    </row>
    <row r="272" spans="1:11" x14ac:dyDescent="0.2">
      <c r="A272" s="44" t="s">
        <v>502</v>
      </c>
      <c r="B272" s="44" t="s">
        <v>98</v>
      </c>
      <c r="C272" s="46" t="s">
        <v>27</v>
      </c>
      <c r="D272" s="46" t="s">
        <v>27</v>
      </c>
      <c r="E272" s="46" t="s">
        <v>27</v>
      </c>
      <c r="F272" s="47" t="s">
        <v>29</v>
      </c>
      <c r="G272" s="47" t="s">
        <v>29</v>
      </c>
      <c r="H272" s="47" t="s">
        <v>29</v>
      </c>
      <c r="I272" s="14" t="s">
        <v>21</v>
      </c>
      <c r="J272" s="14" t="s">
        <v>22</v>
      </c>
      <c r="K272" s="25"/>
    </row>
    <row r="273" spans="1:11" x14ac:dyDescent="0.2">
      <c r="A273" s="44" t="s">
        <v>503</v>
      </c>
      <c r="B273" s="44" t="s">
        <v>98</v>
      </c>
      <c r="C273" s="47" t="s">
        <v>29</v>
      </c>
      <c r="D273" s="46" t="s">
        <v>27</v>
      </c>
      <c r="E273" s="47" t="s">
        <v>29</v>
      </c>
      <c r="F273" s="47" t="s">
        <v>29</v>
      </c>
      <c r="G273" s="47" t="s">
        <v>29</v>
      </c>
      <c r="H273" s="47" t="s">
        <v>29</v>
      </c>
      <c r="I273" s="14" t="s">
        <v>21</v>
      </c>
      <c r="J273" s="14" t="s">
        <v>22</v>
      </c>
      <c r="K273" s="25"/>
    </row>
    <row r="274" spans="1:11" x14ac:dyDescent="0.2">
      <c r="A274" s="44" t="s">
        <v>507</v>
      </c>
      <c r="B274" s="44" t="s">
        <v>98</v>
      </c>
      <c r="C274" s="46" t="s">
        <v>27</v>
      </c>
      <c r="D274" s="47" t="s">
        <v>29</v>
      </c>
      <c r="E274" s="47" t="s">
        <v>29</v>
      </c>
      <c r="F274" s="47" t="s">
        <v>29</v>
      </c>
      <c r="G274" s="47" t="s">
        <v>29</v>
      </c>
      <c r="H274" s="47" t="s">
        <v>29</v>
      </c>
      <c r="I274" s="14" t="s">
        <v>21</v>
      </c>
      <c r="J274" s="14" t="s">
        <v>22</v>
      </c>
      <c r="K274" s="25"/>
    </row>
    <row r="275" spans="1:11" x14ac:dyDescent="0.2">
      <c r="A275" s="44" t="s">
        <v>508</v>
      </c>
      <c r="B275" s="43" t="s">
        <v>113</v>
      </c>
      <c r="C275" s="47" t="s">
        <v>29</v>
      </c>
      <c r="D275" s="46" t="s">
        <v>27</v>
      </c>
      <c r="E275" s="47" t="s">
        <v>29</v>
      </c>
      <c r="F275" s="47" t="s">
        <v>29</v>
      </c>
      <c r="G275" s="47" t="s">
        <v>29</v>
      </c>
      <c r="H275" s="47" t="s">
        <v>29</v>
      </c>
      <c r="I275" s="14" t="s">
        <v>21</v>
      </c>
      <c r="J275" s="14" t="s">
        <v>22</v>
      </c>
      <c r="K275" s="25"/>
    </row>
    <row r="276" spans="1:11" x14ac:dyDescent="0.2">
      <c r="A276" s="44" t="s">
        <v>509</v>
      </c>
      <c r="B276" s="43" t="s">
        <v>113</v>
      </c>
      <c r="C276" s="46" t="s">
        <v>27</v>
      </c>
      <c r="D276" s="46" t="s">
        <v>27</v>
      </c>
      <c r="E276" s="46" t="s">
        <v>27</v>
      </c>
      <c r="F276" s="46" t="s">
        <v>27</v>
      </c>
      <c r="G276" s="46" t="s">
        <v>27</v>
      </c>
      <c r="H276" s="47" t="s">
        <v>29</v>
      </c>
      <c r="I276" s="14" t="s">
        <v>21</v>
      </c>
      <c r="J276" s="14" t="s">
        <v>22</v>
      </c>
      <c r="K276" s="25"/>
    </row>
    <row r="277" spans="1:11" x14ac:dyDescent="0.2">
      <c r="A277" s="43" t="s">
        <v>1785</v>
      </c>
      <c r="B277" s="43" t="s">
        <v>113</v>
      </c>
      <c r="C277" s="48" t="s">
        <v>27</v>
      </c>
      <c r="D277" s="48" t="s">
        <v>27</v>
      </c>
      <c r="E277" s="46" t="s">
        <v>27</v>
      </c>
      <c r="F277" s="47" t="s">
        <v>29</v>
      </c>
      <c r="G277" s="49" t="s">
        <v>1320</v>
      </c>
      <c r="H277" s="47" t="s">
        <v>29</v>
      </c>
      <c r="I277" s="14" t="s">
        <v>21</v>
      </c>
      <c r="J277" s="14" t="s">
        <v>22</v>
      </c>
      <c r="K277" s="25"/>
    </row>
    <row r="278" spans="1:11" x14ac:dyDescent="0.2">
      <c r="A278" s="43" t="s">
        <v>1786</v>
      </c>
      <c r="B278" s="44" t="s">
        <v>115</v>
      </c>
      <c r="C278" s="46" t="s">
        <v>27</v>
      </c>
      <c r="D278" s="48" t="s">
        <v>27</v>
      </c>
      <c r="E278" s="46" t="s">
        <v>27</v>
      </c>
      <c r="F278" s="47" t="s">
        <v>29</v>
      </c>
      <c r="G278" s="49" t="s">
        <v>1320</v>
      </c>
      <c r="H278" s="47" t="s">
        <v>29</v>
      </c>
      <c r="I278" s="14" t="s">
        <v>21</v>
      </c>
      <c r="J278" s="14" t="s">
        <v>22</v>
      </c>
      <c r="K278" s="14"/>
    </row>
    <row r="279" spans="1:11" x14ac:dyDescent="0.2">
      <c r="A279" s="44" t="s">
        <v>511</v>
      </c>
      <c r="B279" s="44" t="s">
        <v>115</v>
      </c>
      <c r="C279" s="46" t="s">
        <v>27</v>
      </c>
      <c r="D279" s="46" t="s">
        <v>27</v>
      </c>
      <c r="E279" s="46" t="s">
        <v>27</v>
      </c>
      <c r="F279" s="47" t="s">
        <v>29</v>
      </c>
      <c r="G279" s="47" t="s">
        <v>29</v>
      </c>
      <c r="H279" s="47" t="s">
        <v>29</v>
      </c>
      <c r="I279" s="14" t="s">
        <v>21</v>
      </c>
      <c r="J279" s="14" t="s">
        <v>22</v>
      </c>
      <c r="K279" s="25"/>
    </row>
    <row r="280" spans="1:11" x14ac:dyDescent="0.2">
      <c r="A280" s="44" t="s">
        <v>512</v>
      </c>
      <c r="B280" s="44" t="s">
        <v>115</v>
      </c>
      <c r="C280" s="46" t="s">
        <v>27</v>
      </c>
      <c r="D280" s="46" t="s">
        <v>27</v>
      </c>
      <c r="E280" s="46" t="s">
        <v>27</v>
      </c>
      <c r="F280" s="47" t="s">
        <v>29</v>
      </c>
      <c r="G280" s="47" t="s">
        <v>29</v>
      </c>
      <c r="H280" s="47" t="s">
        <v>29</v>
      </c>
      <c r="I280" s="14" t="s">
        <v>21</v>
      </c>
      <c r="J280" s="14" t="s">
        <v>22</v>
      </c>
      <c r="K280" s="25"/>
    </row>
    <row r="281" spans="1:11" x14ac:dyDescent="0.2">
      <c r="A281" s="44" t="s">
        <v>513</v>
      </c>
      <c r="B281" s="44" t="s">
        <v>149</v>
      </c>
      <c r="C281" s="46" t="s">
        <v>27</v>
      </c>
      <c r="D281" s="46" t="s">
        <v>27</v>
      </c>
      <c r="E281" s="46" t="s">
        <v>27</v>
      </c>
      <c r="F281" s="47" t="s">
        <v>29</v>
      </c>
      <c r="G281" s="47" t="s">
        <v>29</v>
      </c>
      <c r="H281" s="47" t="s">
        <v>29</v>
      </c>
      <c r="I281" s="14" t="s">
        <v>21</v>
      </c>
      <c r="J281" s="14" t="s">
        <v>22</v>
      </c>
      <c r="K281" s="25"/>
    </row>
    <row r="282" spans="1:11" x14ac:dyDescent="0.2">
      <c r="A282" s="44" t="s">
        <v>518</v>
      </c>
      <c r="B282" s="44" t="s">
        <v>160</v>
      </c>
      <c r="C282" s="46" t="s">
        <v>27</v>
      </c>
      <c r="D282" s="46" t="s">
        <v>27</v>
      </c>
      <c r="E282" s="49" t="s">
        <v>1320</v>
      </c>
      <c r="F282" s="47" t="s">
        <v>29</v>
      </c>
      <c r="G282" s="47" t="s">
        <v>29</v>
      </c>
      <c r="H282" s="47" t="s">
        <v>29</v>
      </c>
      <c r="I282" s="14" t="s">
        <v>21</v>
      </c>
      <c r="J282" s="14" t="s">
        <v>22</v>
      </c>
      <c r="K282" s="25"/>
    </row>
    <row r="283" spans="1:11" x14ac:dyDescent="0.2">
      <c r="A283" s="44" t="s">
        <v>519</v>
      </c>
      <c r="B283" s="43" t="s">
        <v>230</v>
      </c>
      <c r="C283" s="46" t="s">
        <v>27</v>
      </c>
      <c r="D283" s="46" t="s">
        <v>27</v>
      </c>
      <c r="E283" s="46" t="s">
        <v>27</v>
      </c>
      <c r="F283" s="47" t="s">
        <v>29</v>
      </c>
      <c r="G283" s="49" t="s">
        <v>1320</v>
      </c>
      <c r="H283" s="47" t="s">
        <v>29</v>
      </c>
      <c r="I283" s="14" t="s">
        <v>21</v>
      </c>
      <c r="J283" s="14" t="s">
        <v>22</v>
      </c>
      <c r="K283" s="25"/>
    </row>
    <row r="284" spans="1:11" x14ac:dyDescent="0.2">
      <c r="A284" s="44" t="s">
        <v>520</v>
      </c>
      <c r="B284" s="43" t="s">
        <v>230</v>
      </c>
      <c r="C284" s="46" t="s">
        <v>27</v>
      </c>
      <c r="D284" s="46" t="s">
        <v>27</v>
      </c>
      <c r="E284" s="46" t="s">
        <v>27</v>
      </c>
      <c r="F284" s="47" t="s">
        <v>29</v>
      </c>
      <c r="G284" s="49" t="s">
        <v>1320</v>
      </c>
      <c r="H284" s="47" t="s">
        <v>29</v>
      </c>
      <c r="I284" s="14" t="s">
        <v>21</v>
      </c>
      <c r="J284" s="14" t="s">
        <v>22</v>
      </c>
      <c r="K284" s="25"/>
    </row>
    <row r="285" spans="1:11" x14ac:dyDescent="0.2">
      <c r="A285" s="44" t="s">
        <v>521</v>
      </c>
      <c r="B285" s="44" t="s">
        <v>187</v>
      </c>
      <c r="C285" s="46" t="s">
        <v>27</v>
      </c>
      <c r="D285" s="46" t="s">
        <v>27</v>
      </c>
      <c r="E285" s="50" t="s">
        <v>27</v>
      </c>
      <c r="F285" s="47" t="s">
        <v>29</v>
      </c>
      <c r="G285" s="49" t="s">
        <v>1320</v>
      </c>
      <c r="H285" s="47" t="s">
        <v>29</v>
      </c>
      <c r="I285" s="14" t="s">
        <v>21</v>
      </c>
      <c r="J285" s="14" t="s">
        <v>22</v>
      </c>
      <c r="K285" s="14"/>
    </row>
    <row r="286" spans="1:11" x14ac:dyDescent="0.2">
      <c r="A286" s="44" t="s">
        <v>523</v>
      </c>
      <c r="B286" s="44" t="s">
        <v>187</v>
      </c>
      <c r="C286" s="46" t="s">
        <v>27</v>
      </c>
      <c r="D286" s="46" t="s">
        <v>27</v>
      </c>
      <c r="E286" s="47" t="s">
        <v>29</v>
      </c>
      <c r="F286" s="47" t="s">
        <v>29</v>
      </c>
      <c r="G286" s="47" t="s">
        <v>29</v>
      </c>
      <c r="H286" s="47" t="s">
        <v>29</v>
      </c>
      <c r="I286" s="14" t="s">
        <v>21</v>
      </c>
      <c r="J286" s="14" t="s">
        <v>22</v>
      </c>
      <c r="K286" s="14"/>
    </row>
    <row r="287" spans="1:11" x14ac:dyDescent="0.2">
      <c r="A287" s="44" t="s">
        <v>191</v>
      </c>
      <c r="B287" s="44" t="s">
        <v>187</v>
      </c>
      <c r="C287" s="48" t="s">
        <v>27</v>
      </c>
      <c r="D287" s="46" t="s">
        <v>27</v>
      </c>
      <c r="E287" s="46" t="s">
        <v>27</v>
      </c>
      <c r="F287" s="47" t="s">
        <v>29</v>
      </c>
      <c r="G287" s="47" t="s">
        <v>29</v>
      </c>
      <c r="H287" s="47" t="s">
        <v>29</v>
      </c>
      <c r="I287" s="14" t="s">
        <v>21</v>
      </c>
      <c r="J287" s="14" t="s">
        <v>22</v>
      </c>
      <c r="K287" s="25"/>
    </row>
    <row r="288" spans="1:11" x14ac:dyDescent="0.2">
      <c r="A288" s="43" t="s">
        <v>1792</v>
      </c>
      <c r="B288" s="44" t="s">
        <v>195</v>
      </c>
      <c r="C288" s="46" t="s">
        <v>27</v>
      </c>
      <c r="D288" s="46" t="s">
        <v>27</v>
      </c>
      <c r="E288" s="47" t="s">
        <v>29</v>
      </c>
      <c r="F288" s="47" t="s">
        <v>29</v>
      </c>
      <c r="G288" s="49" t="s">
        <v>1320</v>
      </c>
      <c r="H288" s="47" t="s">
        <v>29</v>
      </c>
      <c r="I288" s="14" t="s">
        <v>21</v>
      </c>
      <c r="J288" s="14" t="s">
        <v>22</v>
      </c>
      <c r="K288" s="14"/>
    </row>
    <row r="289" spans="1:11" x14ac:dyDescent="0.2">
      <c r="A289" s="43" t="s">
        <v>198</v>
      </c>
      <c r="B289" s="44" t="s">
        <v>195</v>
      </c>
      <c r="C289" s="46" t="s">
        <v>27</v>
      </c>
      <c r="D289" s="46" t="s">
        <v>27</v>
      </c>
      <c r="E289" s="47" t="s">
        <v>29</v>
      </c>
      <c r="F289" s="47" t="s">
        <v>29</v>
      </c>
      <c r="G289" s="49" t="s">
        <v>1320</v>
      </c>
      <c r="H289" s="47" t="s">
        <v>29</v>
      </c>
      <c r="I289" s="14" t="s">
        <v>21</v>
      </c>
      <c r="J289" s="14" t="s">
        <v>22</v>
      </c>
      <c r="K289" s="14"/>
    </row>
    <row r="290" spans="1:11" x14ac:dyDescent="0.2">
      <c r="A290" s="43" t="s">
        <v>525</v>
      </c>
      <c r="B290" s="44" t="s">
        <v>195</v>
      </c>
      <c r="C290" s="46" t="s">
        <v>27</v>
      </c>
      <c r="D290" s="46" t="s">
        <v>27</v>
      </c>
      <c r="E290" s="46" t="s">
        <v>27</v>
      </c>
      <c r="F290" s="47" t="s">
        <v>29</v>
      </c>
      <c r="G290" s="49" t="s">
        <v>1320</v>
      </c>
      <c r="H290" s="47" t="s">
        <v>29</v>
      </c>
      <c r="I290" s="14" t="s">
        <v>21</v>
      </c>
      <c r="J290" s="14" t="s">
        <v>22</v>
      </c>
      <c r="K290" s="25"/>
    </row>
    <row r="291" spans="1:11" x14ac:dyDescent="0.2">
      <c r="A291" s="43" t="s">
        <v>526</v>
      </c>
      <c r="B291" s="44" t="s">
        <v>195</v>
      </c>
      <c r="C291" s="46" t="s">
        <v>27</v>
      </c>
      <c r="D291" s="46" t="s">
        <v>27</v>
      </c>
      <c r="E291" s="49" t="s">
        <v>1320</v>
      </c>
      <c r="F291" s="47" t="s">
        <v>29</v>
      </c>
      <c r="G291" s="49" t="s">
        <v>1320</v>
      </c>
      <c r="H291" s="47" t="s">
        <v>29</v>
      </c>
      <c r="I291" s="14" t="s">
        <v>21</v>
      </c>
      <c r="J291" s="14" t="s">
        <v>22</v>
      </c>
      <c r="K291" s="25"/>
    </row>
    <row r="292" spans="1:11" x14ac:dyDescent="0.2">
      <c r="A292" s="44" t="s">
        <v>527</v>
      </c>
      <c r="B292" s="44" t="s">
        <v>195</v>
      </c>
      <c r="C292" s="49" t="s">
        <v>1320</v>
      </c>
      <c r="D292" s="46" t="s">
        <v>27</v>
      </c>
      <c r="E292" s="47" t="s">
        <v>29</v>
      </c>
      <c r="F292" s="47" t="s">
        <v>29</v>
      </c>
      <c r="G292" s="47" t="s">
        <v>29</v>
      </c>
      <c r="H292" s="47" t="s">
        <v>29</v>
      </c>
      <c r="I292" s="14" t="s">
        <v>21</v>
      </c>
      <c r="J292" s="14" t="s">
        <v>22</v>
      </c>
      <c r="K292" s="25"/>
    </row>
    <row r="293" spans="1:11" x14ac:dyDescent="0.2">
      <c r="A293" s="44" t="s">
        <v>529</v>
      </c>
      <c r="B293" s="44" t="s">
        <v>528</v>
      </c>
      <c r="C293" s="46" t="s">
        <v>27</v>
      </c>
      <c r="D293" s="46" t="s">
        <v>27</v>
      </c>
      <c r="E293" s="47" t="s">
        <v>29</v>
      </c>
      <c r="F293" s="47" t="s">
        <v>29</v>
      </c>
      <c r="G293" s="49" t="s">
        <v>1320</v>
      </c>
      <c r="H293" s="47" t="s">
        <v>29</v>
      </c>
      <c r="I293" s="14" t="s">
        <v>21</v>
      </c>
      <c r="J293" s="14" t="s">
        <v>22</v>
      </c>
      <c r="K293" s="14"/>
    </row>
    <row r="294" spans="1:11" x14ac:dyDescent="0.2">
      <c r="A294" s="44" t="s">
        <v>531</v>
      </c>
      <c r="B294" s="44" t="s">
        <v>230</v>
      </c>
      <c r="C294" s="46" t="s">
        <v>27</v>
      </c>
      <c r="D294" s="46" t="s">
        <v>27</v>
      </c>
      <c r="E294" s="46" t="s">
        <v>27</v>
      </c>
      <c r="F294" s="47" t="s">
        <v>29</v>
      </c>
      <c r="G294" s="47" t="s">
        <v>29</v>
      </c>
      <c r="H294" s="47" t="s">
        <v>29</v>
      </c>
      <c r="I294" s="14" t="s">
        <v>21</v>
      </c>
      <c r="J294" s="14" t="s">
        <v>22</v>
      </c>
      <c r="K294" s="25"/>
    </row>
    <row r="295" spans="1:11" x14ac:dyDescent="0.2">
      <c r="A295" s="44" t="s">
        <v>532</v>
      </c>
      <c r="B295" s="44" t="s">
        <v>230</v>
      </c>
      <c r="C295" s="46" t="s">
        <v>27</v>
      </c>
      <c r="D295" s="46" t="s">
        <v>27</v>
      </c>
      <c r="E295" s="47" t="s">
        <v>29</v>
      </c>
      <c r="F295" s="47" t="s">
        <v>29</v>
      </c>
      <c r="G295" s="49" t="s">
        <v>1320</v>
      </c>
      <c r="H295" s="47" t="s">
        <v>29</v>
      </c>
      <c r="I295" s="14" t="s">
        <v>21</v>
      </c>
      <c r="J295" s="14" t="s">
        <v>22</v>
      </c>
      <c r="K295" s="25"/>
    </row>
    <row r="296" spans="1:11" x14ac:dyDescent="0.2">
      <c r="A296" s="44" t="s">
        <v>533</v>
      </c>
      <c r="B296" s="43" t="s">
        <v>238</v>
      </c>
      <c r="C296" s="46" t="s">
        <v>27</v>
      </c>
      <c r="D296" s="46" t="s">
        <v>27</v>
      </c>
      <c r="E296" s="46" t="s">
        <v>27</v>
      </c>
      <c r="F296" s="47" t="s">
        <v>29</v>
      </c>
      <c r="G296" s="46" t="s">
        <v>27</v>
      </c>
      <c r="H296" s="47" t="s">
        <v>29</v>
      </c>
      <c r="I296" s="14" t="s">
        <v>21</v>
      </c>
      <c r="J296" s="14" t="s">
        <v>22</v>
      </c>
      <c r="K296" s="25"/>
    </row>
    <row r="297" spans="1:11" x14ac:dyDescent="0.2">
      <c r="A297" s="44" t="s">
        <v>534</v>
      </c>
      <c r="B297" s="43" t="s">
        <v>238</v>
      </c>
      <c r="C297" s="46" t="s">
        <v>27</v>
      </c>
      <c r="D297" s="46" t="s">
        <v>27</v>
      </c>
      <c r="E297" s="46" t="s">
        <v>27</v>
      </c>
      <c r="F297" s="47" t="s">
        <v>29</v>
      </c>
      <c r="G297" s="46" t="s">
        <v>27</v>
      </c>
      <c r="H297" s="47" t="s">
        <v>29</v>
      </c>
      <c r="I297" s="14" t="s">
        <v>21</v>
      </c>
      <c r="J297" s="14" t="s">
        <v>22</v>
      </c>
      <c r="K297" s="25"/>
    </row>
    <row r="298" spans="1:11" x14ac:dyDescent="0.2">
      <c r="A298" s="44" t="s">
        <v>535</v>
      </c>
      <c r="B298" s="43" t="s">
        <v>238</v>
      </c>
      <c r="C298" s="48" t="s">
        <v>27</v>
      </c>
      <c r="D298" s="46" t="s">
        <v>27</v>
      </c>
      <c r="E298" s="48" t="s">
        <v>27</v>
      </c>
      <c r="F298" s="47" t="s">
        <v>29</v>
      </c>
      <c r="G298" s="49" t="s">
        <v>1320</v>
      </c>
      <c r="H298" s="47" t="s">
        <v>29</v>
      </c>
      <c r="I298" s="14" t="s">
        <v>21</v>
      </c>
      <c r="J298" s="14" t="s">
        <v>22</v>
      </c>
      <c r="K298" s="25"/>
    </row>
    <row r="299" spans="1:11" x14ac:dyDescent="0.2">
      <c r="A299" s="44" t="s">
        <v>537</v>
      </c>
      <c r="B299" s="43" t="s">
        <v>238</v>
      </c>
      <c r="C299" s="46" t="s">
        <v>27</v>
      </c>
      <c r="D299" s="46" t="s">
        <v>27</v>
      </c>
      <c r="E299" s="46" t="s">
        <v>27</v>
      </c>
      <c r="F299" s="47" t="s">
        <v>29</v>
      </c>
      <c r="G299" s="49" t="s">
        <v>1320</v>
      </c>
      <c r="H299" s="47" t="s">
        <v>29</v>
      </c>
      <c r="I299" s="14" t="s">
        <v>21</v>
      </c>
      <c r="J299" s="14" t="s">
        <v>22</v>
      </c>
      <c r="K299" s="25"/>
    </row>
    <row r="300" spans="1:11" x14ac:dyDescent="0.2">
      <c r="A300" s="44" t="s">
        <v>539</v>
      </c>
      <c r="B300" s="43" t="s">
        <v>238</v>
      </c>
      <c r="C300" s="46" t="s">
        <v>27</v>
      </c>
      <c r="D300" s="46" t="s">
        <v>27</v>
      </c>
      <c r="E300" s="46" t="s">
        <v>27</v>
      </c>
      <c r="F300" s="47" t="s">
        <v>29</v>
      </c>
      <c r="G300" s="49" t="s">
        <v>1320</v>
      </c>
      <c r="H300" s="47" t="s">
        <v>29</v>
      </c>
      <c r="I300" s="14" t="s">
        <v>21</v>
      </c>
      <c r="J300" s="14" t="s">
        <v>22</v>
      </c>
      <c r="K300" s="25"/>
    </row>
    <row r="301" spans="1:11" x14ac:dyDescent="0.2">
      <c r="A301" s="44" t="s">
        <v>541</v>
      </c>
      <c r="B301" s="44" t="s">
        <v>249</v>
      </c>
      <c r="C301" s="49" t="s">
        <v>1320</v>
      </c>
      <c r="D301" s="46" t="s">
        <v>27</v>
      </c>
      <c r="E301" s="47" t="s">
        <v>29</v>
      </c>
      <c r="F301" s="47" t="s">
        <v>29</v>
      </c>
      <c r="G301" s="47" t="s">
        <v>29</v>
      </c>
      <c r="H301" s="47" t="s">
        <v>29</v>
      </c>
      <c r="I301" s="14" t="s">
        <v>21</v>
      </c>
      <c r="J301" s="14" t="s">
        <v>22</v>
      </c>
      <c r="K301" s="25"/>
    </row>
    <row r="302" spans="1:11" x14ac:dyDescent="0.2">
      <c r="A302" s="44" t="s">
        <v>542</v>
      </c>
      <c r="B302" s="44" t="s">
        <v>251</v>
      </c>
      <c r="C302" s="46" t="s">
        <v>27</v>
      </c>
      <c r="D302" s="46" t="s">
        <v>27</v>
      </c>
      <c r="E302" s="50" t="s">
        <v>27</v>
      </c>
      <c r="F302" s="47" t="s">
        <v>29</v>
      </c>
      <c r="G302" s="49" t="s">
        <v>1320</v>
      </c>
      <c r="H302" s="47" t="s">
        <v>29</v>
      </c>
      <c r="I302" s="14" t="s">
        <v>21</v>
      </c>
      <c r="J302" s="14" t="s">
        <v>22</v>
      </c>
      <c r="K302" s="14"/>
    </row>
    <row r="303" spans="1:11" x14ac:dyDescent="0.2">
      <c r="A303" s="44" t="s">
        <v>543</v>
      </c>
      <c r="B303" s="44" t="s">
        <v>251</v>
      </c>
      <c r="C303" s="46" t="s">
        <v>27</v>
      </c>
      <c r="D303" s="46" t="s">
        <v>27</v>
      </c>
      <c r="E303" s="49" t="s">
        <v>1320</v>
      </c>
      <c r="F303" s="47" t="s">
        <v>29</v>
      </c>
      <c r="G303" s="49" t="s">
        <v>1320</v>
      </c>
      <c r="H303" s="47" t="s">
        <v>29</v>
      </c>
      <c r="I303" s="14" t="s">
        <v>21</v>
      </c>
      <c r="J303" s="14" t="s">
        <v>22</v>
      </c>
      <c r="K303" s="25"/>
    </row>
    <row r="304" spans="1:11" x14ac:dyDescent="0.2">
      <c r="A304" s="44" t="s">
        <v>544</v>
      </c>
      <c r="B304" s="44" t="s">
        <v>251</v>
      </c>
      <c r="C304" s="46" t="s">
        <v>27</v>
      </c>
      <c r="D304" s="46" t="s">
        <v>27</v>
      </c>
      <c r="E304" s="46" t="s">
        <v>27</v>
      </c>
      <c r="F304" s="47" t="s">
        <v>29</v>
      </c>
      <c r="G304" s="49" t="s">
        <v>1320</v>
      </c>
      <c r="H304" s="47" t="s">
        <v>29</v>
      </c>
      <c r="I304" s="14" t="s">
        <v>21</v>
      </c>
      <c r="J304" s="14" t="s">
        <v>22</v>
      </c>
      <c r="K304" s="25"/>
    </row>
    <row r="305" spans="1:11" x14ac:dyDescent="0.2">
      <c r="A305" s="44" t="s">
        <v>545</v>
      </c>
      <c r="B305" s="44" t="s">
        <v>251</v>
      </c>
      <c r="C305" s="46" t="s">
        <v>27</v>
      </c>
      <c r="D305" s="46" t="s">
        <v>27</v>
      </c>
      <c r="E305" s="49" t="s">
        <v>1320</v>
      </c>
      <c r="F305" s="47" t="s">
        <v>29</v>
      </c>
      <c r="G305" s="49" t="s">
        <v>1320</v>
      </c>
      <c r="H305" s="47" t="s">
        <v>29</v>
      </c>
      <c r="I305" s="14" t="s">
        <v>21</v>
      </c>
      <c r="J305" s="14" t="s">
        <v>22</v>
      </c>
      <c r="K305" s="25"/>
    </row>
    <row r="306" spans="1:11" x14ac:dyDescent="0.2">
      <c r="A306" s="44" t="s">
        <v>547</v>
      </c>
      <c r="B306" s="44" t="s">
        <v>546</v>
      </c>
      <c r="C306" s="46" t="s">
        <v>27</v>
      </c>
      <c r="D306" s="46" t="s">
        <v>27</v>
      </c>
      <c r="E306" s="46" t="s">
        <v>27</v>
      </c>
      <c r="F306" s="47" t="s">
        <v>29</v>
      </c>
      <c r="G306" s="47" t="s">
        <v>29</v>
      </c>
      <c r="H306" s="47" t="s">
        <v>29</v>
      </c>
      <c r="I306" s="14" t="s">
        <v>21</v>
      </c>
      <c r="J306" s="14" t="s">
        <v>22</v>
      </c>
      <c r="K306" s="25"/>
    </row>
    <row r="307" spans="1:11" x14ac:dyDescent="0.2">
      <c r="A307" s="44" t="s">
        <v>548</v>
      </c>
      <c r="B307" s="44" t="s">
        <v>244</v>
      </c>
      <c r="C307" s="49" t="s">
        <v>1320</v>
      </c>
      <c r="D307" s="46" t="s">
        <v>27</v>
      </c>
      <c r="E307" s="47" t="s">
        <v>29</v>
      </c>
      <c r="F307" s="47" t="s">
        <v>29</v>
      </c>
      <c r="G307" s="47" t="s">
        <v>29</v>
      </c>
      <c r="H307" s="47" t="s">
        <v>29</v>
      </c>
      <c r="I307" s="14" t="s">
        <v>21</v>
      </c>
      <c r="J307" s="14" t="s">
        <v>22</v>
      </c>
      <c r="K307" s="25"/>
    </row>
    <row r="308" spans="1:11" x14ac:dyDescent="0.2">
      <c r="A308" s="44" t="s">
        <v>549</v>
      </c>
      <c r="B308" s="44" t="s">
        <v>263</v>
      </c>
      <c r="C308" s="46" t="s">
        <v>27</v>
      </c>
      <c r="D308" s="46" t="s">
        <v>27</v>
      </c>
      <c r="E308" s="50" t="s">
        <v>27</v>
      </c>
      <c r="F308" s="47" t="s">
        <v>29</v>
      </c>
      <c r="G308" s="47" t="s">
        <v>29</v>
      </c>
      <c r="H308" s="47" t="s">
        <v>29</v>
      </c>
      <c r="I308" s="14" t="s">
        <v>21</v>
      </c>
      <c r="J308" s="14" t="s">
        <v>22</v>
      </c>
      <c r="K308" s="14"/>
    </row>
    <row r="309" spans="1:11" x14ac:dyDescent="0.2">
      <c r="A309" s="44" t="s">
        <v>550</v>
      </c>
      <c r="B309" s="44" t="s">
        <v>263</v>
      </c>
      <c r="C309" s="46" t="s">
        <v>27</v>
      </c>
      <c r="D309" s="46" t="s">
        <v>27</v>
      </c>
      <c r="E309" s="46" t="s">
        <v>27</v>
      </c>
      <c r="F309" s="47" t="s">
        <v>29</v>
      </c>
      <c r="G309" s="47" t="s">
        <v>29</v>
      </c>
      <c r="H309" s="47" t="s">
        <v>29</v>
      </c>
      <c r="I309" s="14" t="s">
        <v>21</v>
      </c>
      <c r="J309" s="14" t="s">
        <v>22</v>
      </c>
      <c r="K309" s="25"/>
    </row>
    <row r="310" spans="1:11" x14ac:dyDescent="0.2">
      <c r="A310" s="44" t="s">
        <v>551</v>
      </c>
      <c r="B310" s="44" t="s">
        <v>263</v>
      </c>
      <c r="C310" s="46" t="s">
        <v>27</v>
      </c>
      <c r="D310" s="46" t="s">
        <v>27</v>
      </c>
      <c r="E310" s="46" t="s">
        <v>27</v>
      </c>
      <c r="F310" s="47" t="s">
        <v>29</v>
      </c>
      <c r="G310" s="46" t="s">
        <v>27</v>
      </c>
      <c r="H310" s="47" t="s">
        <v>29</v>
      </c>
      <c r="I310" s="14" t="s">
        <v>21</v>
      </c>
      <c r="J310" s="14" t="s">
        <v>22</v>
      </c>
      <c r="K310" s="25"/>
    </row>
    <row r="311" spans="1:11" x14ac:dyDescent="0.2">
      <c r="A311" s="44" t="s">
        <v>268</v>
      </c>
      <c r="B311" s="44" t="s">
        <v>263</v>
      </c>
      <c r="C311" s="46" t="s">
        <v>27</v>
      </c>
      <c r="D311" s="46" t="s">
        <v>27</v>
      </c>
      <c r="E311" s="46" t="s">
        <v>27</v>
      </c>
      <c r="F311" s="47" t="s">
        <v>29</v>
      </c>
      <c r="G311" s="47" t="s">
        <v>29</v>
      </c>
      <c r="H311" s="47" t="s">
        <v>29</v>
      </c>
      <c r="I311" s="14" t="s">
        <v>21</v>
      </c>
      <c r="J311" s="14" t="s">
        <v>22</v>
      </c>
      <c r="K311" s="25"/>
    </row>
    <row r="312" spans="1:11" x14ac:dyDescent="0.2">
      <c r="A312" s="44" t="s">
        <v>553</v>
      </c>
      <c r="B312" s="44" t="s">
        <v>276</v>
      </c>
      <c r="C312" s="46" t="s">
        <v>27</v>
      </c>
      <c r="D312" s="46" t="s">
        <v>27</v>
      </c>
      <c r="E312" s="46" t="s">
        <v>27</v>
      </c>
      <c r="F312" s="47" t="s">
        <v>29</v>
      </c>
      <c r="G312" s="47" t="s">
        <v>29</v>
      </c>
      <c r="H312" s="47" t="s">
        <v>29</v>
      </c>
      <c r="I312" s="14" t="s">
        <v>21</v>
      </c>
      <c r="J312" s="14" t="s">
        <v>22</v>
      </c>
      <c r="K312" s="25"/>
    </row>
    <row r="313" spans="1:11" x14ac:dyDescent="0.2">
      <c r="A313" s="44" t="s">
        <v>554</v>
      </c>
      <c r="B313" s="44" t="s">
        <v>276</v>
      </c>
      <c r="C313" s="46" t="s">
        <v>27</v>
      </c>
      <c r="D313" s="46" t="s">
        <v>27</v>
      </c>
      <c r="E313" s="49" t="s">
        <v>1320</v>
      </c>
      <c r="F313" s="47" t="s">
        <v>29</v>
      </c>
      <c r="G313" s="47" t="s">
        <v>29</v>
      </c>
      <c r="H313" s="47" t="s">
        <v>29</v>
      </c>
      <c r="I313" s="14" t="s">
        <v>21</v>
      </c>
      <c r="J313" s="14" t="s">
        <v>22</v>
      </c>
      <c r="K313" s="25"/>
    </row>
    <row r="314" spans="1:11" x14ac:dyDescent="0.2">
      <c r="A314" s="44" t="s">
        <v>555</v>
      </c>
      <c r="B314" s="43" t="s">
        <v>281</v>
      </c>
      <c r="C314" s="46" t="s">
        <v>27</v>
      </c>
      <c r="D314" s="46" t="s">
        <v>27</v>
      </c>
      <c r="E314" s="46" t="s">
        <v>27</v>
      </c>
      <c r="F314" s="47" t="s">
        <v>29</v>
      </c>
      <c r="G314" s="46" t="s">
        <v>27</v>
      </c>
      <c r="H314" s="47" t="s">
        <v>29</v>
      </c>
      <c r="I314" s="14" t="s">
        <v>21</v>
      </c>
      <c r="J314" s="14" t="s">
        <v>22</v>
      </c>
      <c r="K314" s="25"/>
    </row>
    <row r="315" spans="1:11" x14ac:dyDescent="0.2">
      <c r="A315" s="44" t="s">
        <v>556</v>
      </c>
      <c r="B315" s="43" t="s">
        <v>281</v>
      </c>
      <c r="C315" s="46" t="s">
        <v>27</v>
      </c>
      <c r="D315" s="46" t="s">
        <v>27</v>
      </c>
      <c r="E315" s="46" t="s">
        <v>27</v>
      </c>
      <c r="F315" s="47" t="s">
        <v>29</v>
      </c>
      <c r="G315" s="46" t="s">
        <v>27</v>
      </c>
      <c r="H315" s="47" t="s">
        <v>29</v>
      </c>
      <c r="I315" s="14" t="s">
        <v>21</v>
      </c>
      <c r="J315" s="14" t="s">
        <v>22</v>
      </c>
      <c r="K315" s="25"/>
    </row>
    <row r="316" spans="1:11" x14ac:dyDescent="0.2">
      <c r="A316" s="44" t="s">
        <v>557</v>
      </c>
      <c r="B316" s="43" t="s">
        <v>281</v>
      </c>
      <c r="C316" s="46" t="s">
        <v>27</v>
      </c>
      <c r="D316" s="46" t="s">
        <v>27</v>
      </c>
      <c r="E316" s="49" t="s">
        <v>1320</v>
      </c>
      <c r="F316" s="47" t="s">
        <v>29</v>
      </c>
      <c r="G316" s="48" t="s">
        <v>27</v>
      </c>
      <c r="H316" s="47" t="s">
        <v>29</v>
      </c>
      <c r="I316" s="14" t="s">
        <v>21</v>
      </c>
      <c r="J316" s="14" t="s">
        <v>22</v>
      </c>
      <c r="K316" s="25" t="s">
        <v>2031</v>
      </c>
    </row>
    <row r="317" spans="1:11" x14ac:dyDescent="0.2">
      <c r="A317" s="44" t="s">
        <v>560</v>
      </c>
      <c r="B317" s="43" t="s">
        <v>285</v>
      </c>
      <c r="C317" s="46" t="s">
        <v>27</v>
      </c>
      <c r="D317" s="46" t="s">
        <v>27</v>
      </c>
      <c r="E317" s="49" t="s">
        <v>1320</v>
      </c>
      <c r="F317" s="47" t="s">
        <v>29</v>
      </c>
      <c r="G317" s="49" t="s">
        <v>1320</v>
      </c>
      <c r="H317" s="47" t="s">
        <v>29</v>
      </c>
      <c r="I317" s="14" t="s">
        <v>21</v>
      </c>
      <c r="J317" s="14" t="s">
        <v>22</v>
      </c>
      <c r="K317" s="25"/>
    </row>
    <row r="318" spans="1:11" x14ac:dyDescent="0.2">
      <c r="A318" s="44" t="s">
        <v>561</v>
      </c>
      <c r="B318" s="43" t="s">
        <v>285</v>
      </c>
      <c r="C318" s="46" t="s">
        <v>27</v>
      </c>
      <c r="D318" s="46" t="s">
        <v>27</v>
      </c>
      <c r="E318" s="47" t="s">
        <v>29</v>
      </c>
      <c r="F318" s="47" t="s">
        <v>29</v>
      </c>
      <c r="G318" s="47" t="s">
        <v>29</v>
      </c>
      <c r="H318" s="47" t="s">
        <v>29</v>
      </c>
      <c r="I318" s="14" t="s">
        <v>21</v>
      </c>
      <c r="J318" s="14" t="s">
        <v>22</v>
      </c>
      <c r="K318" s="14"/>
    </row>
    <row r="319" spans="1:11" x14ac:dyDescent="0.2">
      <c r="A319" s="44" t="s">
        <v>562</v>
      </c>
      <c r="B319" s="43" t="s">
        <v>281</v>
      </c>
      <c r="C319" s="46" t="s">
        <v>27</v>
      </c>
      <c r="D319" s="46" t="s">
        <v>27</v>
      </c>
      <c r="E319" s="46" t="s">
        <v>27</v>
      </c>
      <c r="F319" s="47" t="s">
        <v>29</v>
      </c>
      <c r="G319" s="46" t="s">
        <v>27</v>
      </c>
      <c r="H319" s="47" t="s">
        <v>29</v>
      </c>
      <c r="I319" s="14" t="s">
        <v>21</v>
      </c>
      <c r="J319" s="14" t="s">
        <v>22</v>
      </c>
      <c r="K319" s="25"/>
    </row>
    <row r="320" spans="1:11" x14ac:dyDescent="0.2">
      <c r="A320" s="44" t="s">
        <v>283</v>
      </c>
      <c r="B320" s="43" t="s">
        <v>281</v>
      </c>
      <c r="C320" s="46" t="s">
        <v>27</v>
      </c>
      <c r="D320" s="46" t="s">
        <v>27</v>
      </c>
      <c r="E320" s="46" t="s">
        <v>27</v>
      </c>
      <c r="F320" s="47" t="s">
        <v>29</v>
      </c>
      <c r="G320" s="46" t="s">
        <v>27</v>
      </c>
      <c r="H320" s="47" t="s">
        <v>29</v>
      </c>
      <c r="I320" s="14" t="s">
        <v>21</v>
      </c>
      <c r="J320" s="14" t="s">
        <v>22</v>
      </c>
      <c r="K320" s="25"/>
    </row>
    <row r="321" spans="1:11" x14ac:dyDescent="0.2">
      <c r="A321" s="44" t="s">
        <v>563</v>
      </c>
      <c r="B321" s="43" t="s">
        <v>281</v>
      </c>
      <c r="C321" s="46" t="s">
        <v>27</v>
      </c>
      <c r="D321" s="46" t="s">
        <v>27</v>
      </c>
      <c r="E321" s="47" t="s">
        <v>29</v>
      </c>
      <c r="F321" s="47" t="s">
        <v>29</v>
      </c>
      <c r="G321" s="47" t="s">
        <v>29</v>
      </c>
      <c r="H321" s="47" t="s">
        <v>29</v>
      </c>
      <c r="I321" s="14" t="s">
        <v>21</v>
      </c>
      <c r="J321" s="14" t="s">
        <v>22</v>
      </c>
      <c r="K321" s="25"/>
    </row>
    <row r="322" spans="1:11" x14ac:dyDescent="0.2">
      <c r="A322" s="44" t="s">
        <v>564</v>
      </c>
      <c r="B322" s="43" t="s">
        <v>281</v>
      </c>
      <c r="C322" s="46" t="s">
        <v>27</v>
      </c>
      <c r="D322" s="46" t="s">
        <v>27</v>
      </c>
      <c r="E322" s="47" t="s">
        <v>29</v>
      </c>
      <c r="F322" s="47" t="s">
        <v>29</v>
      </c>
      <c r="G322" s="47" t="s">
        <v>29</v>
      </c>
      <c r="H322" s="47" t="s">
        <v>29</v>
      </c>
      <c r="I322" s="14" t="s">
        <v>21</v>
      </c>
      <c r="J322" s="14" t="s">
        <v>22</v>
      </c>
      <c r="K322" s="25"/>
    </row>
    <row r="323" spans="1:11" x14ac:dyDescent="0.2">
      <c r="A323" s="44" t="s">
        <v>565</v>
      </c>
      <c r="B323" s="44" t="s">
        <v>290</v>
      </c>
      <c r="C323" s="46" t="s">
        <v>27</v>
      </c>
      <c r="D323" s="46" t="s">
        <v>27</v>
      </c>
      <c r="E323" s="46" t="s">
        <v>27</v>
      </c>
      <c r="F323" s="47" t="s">
        <v>29</v>
      </c>
      <c r="G323" s="47" t="s">
        <v>29</v>
      </c>
      <c r="H323" s="47" t="s">
        <v>29</v>
      </c>
      <c r="I323" s="14" t="s">
        <v>21</v>
      </c>
      <c r="J323" s="14" t="s">
        <v>22</v>
      </c>
      <c r="K323" s="25"/>
    </row>
    <row r="324" spans="1:11" x14ac:dyDescent="0.2">
      <c r="A324" s="44" t="s">
        <v>568</v>
      </c>
      <c r="B324" s="44" t="s">
        <v>290</v>
      </c>
      <c r="C324" s="46" t="s">
        <v>27</v>
      </c>
      <c r="D324" s="46" t="s">
        <v>27</v>
      </c>
      <c r="E324" s="46" t="s">
        <v>27</v>
      </c>
      <c r="F324" s="47" t="s">
        <v>29</v>
      </c>
      <c r="G324" s="47" t="s">
        <v>29</v>
      </c>
      <c r="H324" s="47" t="s">
        <v>29</v>
      </c>
      <c r="I324" s="14" t="s">
        <v>21</v>
      </c>
      <c r="J324" s="14" t="s">
        <v>22</v>
      </c>
      <c r="K324" s="25"/>
    </row>
    <row r="325" spans="1:11" x14ac:dyDescent="0.2">
      <c r="A325" s="44" t="s">
        <v>569</v>
      </c>
      <c r="B325" s="44" t="s">
        <v>290</v>
      </c>
      <c r="C325" s="46" t="s">
        <v>27</v>
      </c>
      <c r="D325" s="46" t="s">
        <v>27</v>
      </c>
      <c r="E325" s="46" t="s">
        <v>27</v>
      </c>
      <c r="F325" s="47" t="s">
        <v>29</v>
      </c>
      <c r="G325" s="47" t="s">
        <v>29</v>
      </c>
      <c r="H325" s="47" t="s">
        <v>29</v>
      </c>
      <c r="I325" s="14" t="s">
        <v>21</v>
      </c>
      <c r="J325" s="14" t="s">
        <v>22</v>
      </c>
      <c r="K325" s="25"/>
    </row>
    <row r="326" spans="1:11" x14ac:dyDescent="0.2">
      <c r="A326" s="44" t="s">
        <v>570</v>
      </c>
      <c r="B326" s="44" t="s">
        <v>299</v>
      </c>
      <c r="C326" s="49" t="s">
        <v>1320</v>
      </c>
      <c r="D326" s="46" t="s">
        <v>27</v>
      </c>
      <c r="E326" s="46" t="s">
        <v>27</v>
      </c>
      <c r="F326" s="47" t="s">
        <v>29</v>
      </c>
      <c r="G326" s="47" t="s">
        <v>29</v>
      </c>
      <c r="H326" s="47" t="s">
        <v>29</v>
      </c>
      <c r="I326" s="14" t="s">
        <v>21</v>
      </c>
      <c r="J326" s="14" t="s">
        <v>22</v>
      </c>
      <c r="K326" s="14" t="s">
        <v>2031</v>
      </c>
    </row>
    <row r="327" spans="1:11" x14ac:dyDescent="0.2">
      <c r="A327" s="43" t="s">
        <v>1780</v>
      </c>
      <c r="B327" s="44" t="s">
        <v>304</v>
      </c>
      <c r="C327" s="48" t="s">
        <v>27</v>
      </c>
      <c r="D327" s="48" t="s">
        <v>27</v>
      </c>
      <c r="E327" s="46" t="s">
        <v>27</v>
      </c>
      <c r="F327" s="47" t="s">
        <v>29</v>
      </c>
      <c r="G327" s="48" t="s">
        <v>27</v>
      </c>
      <c r="H327" s="47" t="s">
        <v>29</v>
      </c>
      <c r="I327" s="14" t="s">
        <v>21</v>
      </c>
      <c r="J327" s="14" t="s">
        <v>22</v>
      </c>
      <c r="K327" s="25"/>
    </row>
    <row r="328" spans="1:11" x14ac:dyDescent="0.2">
      <c r="A328" s="44" t="s">
        <v>572</v>
      </c>
      <c r="B328" s="44" t="s">
        <v>304</v>
      </c>
      <c r="C328" s="46" t="s">
        <v>27</v>
      </c>
      <c r="D328" s="46" t="s">
        <v>27</v>
      </c>
      <c r="E328" s="46" t="s">
        <v>27</v>
      </c>
      <c r="F328" s="47" t="s">
        <v>29</v>
      </c>
      <c r="G328" s="47" t="s">
        <v>29</v>
      </c>
      <c r="H328" s="47" t="s">
        <v>29</v>
      </c>
      <c r="I328" s="14" t="s">
        <v>21</v>
      </c>
      <c r="J328" s="14" t="s">
        <v>22</v>
      </c>
      <c r="K328" s="25"/>
    </row>
    <row r="329" spans="1:11" x14ac:dyDescent="0.2">
      <c r="A329" s="44" t="s">
        <v>573</v>
      </c>
      <c r="B329" s="43" t="s">
        <v>290</v>
      </c>
      <c r="C329" s="46" t="s">
        <v>27</v>
      </c>
      <c r="D329" s="46" t="s">
        <v>27</v>
      </c>
      <c r="E329" s="47" t="s">
        <v>29</v>
      </c>
      <c r="F329" s="47" t="s">
        <v>29</v>
      </c>
      <c r="G329" s="47" t="s">
        <v>29</v>
      </c>
      <c r="H329" s="47" t="s">
        <v>29</v>
      </c>
      <c r="I329" s="14" t="s">
        <v>21</v>
      </c>
      <c r="J329" s="14" t="s">
        <v>22</v>
      </c>
      <c r="K329" s="25"/>
    </row>
    <row r="330" spans="1:11" x14ac:dyDescent="0.2">
      <c r="A330" s="44" t="s">
        <v>574</v>
      </c>
      <c r="B330" s="43" t="s">
        <v>290</v>
      </c>
      <c r="C330" s="46" t="s">
        <v>27</v>
      </c>
      <c r="D330" s="46" t="s">
        <v>27</v>
      </c>
      <c r="E330" s="46" t="s">
        <v>27</v>
      </c>
      <c r="F330" s="47" t="s">
        <v>29</v>
      </c>
      <c r="G330" s="47" t="s">
        <v>29</v>
      </c>
      <c r="H330" s="47" t="s">
        <v>29</v>
      </c>
      <c r="I330" s="14" t="s">
        <v>21</v>
      </c>
      <c r="J330" s="14" t="s">
        <v>22</v>
      </c>
      <c r="K330" s="25"/>
    </row>
    <row r="331" spans="1:11" x14ac:dyDescent="0.2">
      <c r="A331" s="44" t="s">
        <v>575</v>
      </c>
      <c r="B331" s="43" t="s">
        <v>317</v>
      </c>
      <c r="C331" s="46" t="s">
        <v>27</v>
      </c>
      <c r="D331" s="46" t="s">
        <v>27</v>
      </c>
      <c r="E331" s="46" t="s">
        <v>27</v>
      </c>
      <c r="F331" s="47" t="s">
        <v>29</v>
      </c>
      <c r="G331" s="47" t="s">
        <v>29</v>
      </c>
      <c r="H331" s="47" t="s">
        <v>29</v>
      </c>
      <c r="I331" s="14" t="s">
        <v>21</v>
      </c>
      <c r="J331" s="14" t="s">
        <v>22</v>
      </c>
      <c r="K331" s="25"/>
    </row>
    <row r="332" spans="1:11" x14ac:dyDescent="0.2">
      <c r="A332" s="44" t="s">
        <v>318</v>
      </c>
      <c r="B332" s="43" t="s">
        <v>317</v>
      </c>
      <c r="C332" s="46" t="s">
        <v>27</v>
      </c>
      <c r="D332" s="46" t="s">
        <v>27</v>
      </c>
      <c r="E332" s="46" t="s">
        <v>27</v>
      </c>
      <c r="F332" s="47" t="s">
        <v>29</v>
      </c>
      <c r="G332" s="49" t="s">
        <v>1320</v>
      </c>
      <c r="H332" s="47" t="s">
        <v>29</v>
      </c>
      <c r="I332" s="14" t="s">
        <v>21</v>
      </c>
      <c r="J332" s="14" t="s">
        <v>22</v>
      </c>
      <c r="K332" s="25"/>
    </row>
    <row r="333" spans="1:11" x14ac:dyDescent="0.2">
      <c r="A333" s="44" t="s">
        <v>319</v>
      </c>
      <c r="B333" s="43" t="s">
        <v>317</v>
      </c>
      <c r="C333" s="46" t="s">
        <v>27</v>
      </c>
      <c r="D333" s="46" t="s">
        <v>27</v>
      </c>
      <c r="E333" s="46" t="s">
        <v>27</v>
      </c>
      <c r="F333" s="47" t="s">
        <v>29</v>
      </c>
      <c r="G333" s="49" t="s">
        <v>1320</v>
      </c>
      <c r="H333" s="47" t="s">
        <v>29</v>
      </c>
      <c r="I333" s="14" t="s">
        <v>21</v>
      </c>
      <c r="J333" s="14" t="s">
        <v>22</v>
      </c>
      <c r="K333" s="25"/>
    </row>
    <row r="334" spans="1:11" x14ac:dyDescent="0.2">
      <c r="A334" s="44" t="s">
        <v>579</v>
      </c>
      <c r="B334" s="43" t="s">
        <v>317</v>
      </c>
      <c r="C334" s="46" t="s">
        <v>27</v>
      </c>
      <c r="D334" s="46" t="s">
        <v>27</v>
      </c>
      <c r="E334" s="46" t="s">
        <v>27</v>
      </c>
      <c r="F334" s="47" t="s">
        <v>29</v>
      </c>
      <c r="G334" s="46" t="s">
        <v>27</v>
      </c>
      <c r="H334" s="47" t="s">
        <v>29</v>
      </c>
      <c r="I334" s="14" t="s">
        <v>21</v>
      </c>
      <c r="J334" s="14" t="s">
        <v>22</v>
      </c>
      <c r="K334" s="25"/>
    </row>
    <row r="335" spans="1:11" x14ac:dyDescent="0.2">
      <c r="A335" s="44" t="s">
        <v>581</v>
      </c>
      <c r="B335" s="43" t="s">
        <v>317</v>
      </c>
      <c r="C335" s="46" t="s">
        <v>27</v>
      </c>
      <c r="D335" s="46" t="s">
        <v>27</v>
      </c>
      <c r="E335" s="47" t="s">
        <v>29</v>
      </c>
      <c r="F335" s="47" t="s">
        <v>29</v>
      </c>
      <c r="G335" s="47" t="s">
        <v>29</v>
      </c>
      <c r="H335" s="47" t="s">
        <v>29</v>
      </c>
      <c r="I335" s="14" t="s">
        <v>21</v>
      </c>
      <c r="J335" s="14" t="s">
        <v>22</v>
      </c>
      <c r="K335" s="25"/>
    </row>
    <row r="336" spans="1:11" x14ac:dyDescent="0.2">
      <c r="A336" s="44" t="s">
        <v>582</v>
      </c>
      <c r="B336" s="44" t="s">
        <v>337</v>
      </c>
      <c r="C336" s="46" t="s">
        <v>27</v>
      </c>
      <c r="D336" s="46" t="s">
        <v>27</v>
      </c>
      <c r="E336" s="46" t="s">
        <v>27</v>
      </c>
      <c r="F336" s="47" t="s">
        <v>29</v>
      </c>
      <c r="G336" s="47" t="s">
        <v>29</v>
      </c>
      <c r="H336" s="47" t="s">
        <v>29</v>
      </c>
      <c r="I336" s="14" t="s">
        <v>21</v>
      </c>
      <c r="J336" s="14" t="s">
        <v>22</v>
      </c>
      <c r="K336" s="25"/>
    </row>
    <row r="337" spans="1:11" x14ac:dyDescent="0.2">
      <c r="A337" s="44" t="s">
        <v>585</v>
      </c>
      <c r="B337" s="44" t="s">
        <v>337</v>
      </c>
      <c r="C337" s="49" t="s">
        <v>1320</v>
      </c>
      <c r="D337" s="46" t="s">
        <v>27</v>
      </c>
      <c r="E337" s="46" t="s">
        <v>27</v>
      </c>
      <c r="F337" s="47" t="s">
        <v>29</v>
      </c>
      <c r="G337" s="47" t="s">
        <v>29</v>
      </c>
      <c r="H337" s="47" t="s">
        <v>29</v>
      </c>
      <c r="I337" s="14" t="s">
        <v>21</v>
      </c>
      <c r="J337" s="14" t="s">
        <v>22</v>
      </c>
      <c r="K337" s="25"/>
    </row>
    <row r="338" spans="1:11" x14ac:dyDescent="0.2">
      <c r="A338" s="44" t="s">
        <v>587</v>
      </c>
      <c r="B338" s="44" t="s">
        <v>341</v>
      </c>
      <c r="C338" s="46" t="s">
        <v>27</v>
      </c>
      <c r="D338" s="46" t="s">
        <v>27</v>
      </c>
      <c r="E338" s="48" t="s">
        <v>27</v>
      </c>
      <c r="F338" s="47" t="s">
        <v>29</v>
      </c>
      <c r="G338" s="47" t="s">
        <v>29</v>
      </c>
      <c r="H338" s="47" t="s">
        <v>29</v>
      </c>
      <c r="I338" s="14" t="s">
        <v>21</v>
      </c>
      <c r="J338" s="14" t="s">
        <v>22</v>
      </c>
      <c r="K338" s="25"/>
    </row>
    <row r="339" spans="1:11" x14ac:dyDescent="0.2">
      <c r="A339" s="44" t="s">
        <v>586</v>
      </c>
      <c r="B339" s="44" t="s">
        <v>341</v>
      </c>
      <c r="C339" s="46" t="s">
        <v>27</v>
      </c>
      <c r="D339" s="46" t="s">
        <v>27</v>
      </c>
      <c r="E339" s="48" t="s">
        <v>27</v>
      </c>
      <c r="F339" s="47" t="s">
        <v>29</v>
      </c>
      <c r="G339" s="47" t="s">
        <v>29</v>
      </c>
      <c r="H339" s="47" t="s">
        <v>29</v>
      </c>
      <c r="I339" s="14" t="s">
        <v>21</v>
      </c>
      <c r="J339" s="14" t="s">
        <v>22</v>
      </c>
      <c r="K339" s="25"/>
    </row>
    <row r="340" spans="1:11" x14ac:dyDescent="0.2">
      <c r="A340" s="44" t="s">
        <v>588</v>
      </c>
      <c r="B340" s="44" t="s">
        <v>341</v>
      </c>
      <c r="C340" s="46" t="s">
        <v>27</v>
      </c>
      <c r="D340" s="46" t="s">
        <v>27</v>
      </c>
      <c r="E340" s="46" t="s">
        <v>27</v>
      </c>
      <c r="F340" s="47" t="s">
        <v>29</v>
      </c>
      <c r="G340" s="46" t="s">
        <v>27</v>
      </c>
      <c r="H340" s="47" t="s">
        <v>29</v>
      </c>
      <c r="I340" s="14" t="s">
        <v>21</v>
      </c>
      <c r="J340" s="14" t="s">
        <v>22</v>
      </c>
      <c r="K340" s="25"/>
    </row>
    <row r="341" spans="1:11" x14ac:dyDescent="0.2">
      <c r="A341" s="44" t="s">
        <v>589</v>
      </c>
      <c r="B341" s="44" t="s">
        <v>345</v>
      </c>
      <c r="C341" s="46" t="s">
        <v>27</v>
      </c>
      <c r="D341" s="46" t="s">
        <v>27</v>
      </c>
      <c r="E341" s="46" t="s">
        <v>27</v>
      </c>
      <c r="F341" s="47" t="s">
        <v>29</v>
      </c>
      <c r="G341" s="49" t="s">
        <v>1320</v>
      </c>
      <c r="H341" s="47" t="s">
        <v>29</v>
      </c>
      <c r="I341" s="14" t="s">
        <v>21</v>
      </c>
      <c r="J341" s="14" t="s">
        <v>22</v>
      </c>
      <c r="K341" s="25"/>
    </row>
    <row r="342" spans="1:11" x14ac:dyDescent="0.2">
      <c r="A342" s="44" t="s">
        <v>590</v>
      </c>
      <c r="B342" s="44" t="s">
        <v>345</v>
      </c>
      <c r="C342" s="46" t="s">
        <v>27</v>
      </c>
      <c r="D342" s="46" t="s">
        <v>27</v>
      </c>
      <c r="E342" s="46" t="s">
        <v>27</v>
      </c>
      <c r="F342" s="47" t="s">
        <v>29</v>
      </c>
      <c r="G342" s="49" t="s">
        <v>1320</v>
      </c>
      <c r="H342" s="47" t="s">
        <v>29</v>
      </c>
      <c r="I342" s="14" t="s">
        <v>21</v>
      </c>
      <c r="J342" s="14" t="s">
        <v>22</v>
      </c>
      <c r="K342" s="25"/>
    </row>
    <row r="343" spans="1:11" x14ac:dyDescent="0.2">
      <c r="A343" s="44" t="s">
        <v>591</v>
      </c>
      <c r="B343" s="44" t="s">
        <v>345</v>
      </c>
      <c r="C343" s="46" t="s">
        <v>27</v>
      </c>
      <c r="D343" s="46" t="s">
        <v>27</v>
      </c>
      <c r="E343" s="46" t="s">
        <v>27</v>
      </c>
      <c r="F343" s="46" t="s">
        <v>27</v>
      </c>
      <c r="G343" s="46" t="s">
        <v>27</v>
      </c>
      <c r="H343" s="47" t="s">
        <v>29</v>
      </c>
      <c r="I343" s="14" t="s">
        <v>21</v>
      </c>
      <c r="J343" s="14" t="s">
        <v>22</v>
      </c>
      <c r="K343" s="25"/>
    </row>
    <row r="344" spans="1:11" x14ac:dyDescent="0.2">
      <c r="A344" s="44" t="s">
        <v>592</v>
      </c>
      <c r="B344" s="44" t="s">
        <v>345</v>
      </c>
      <c r="C344" s="46" t="s">
        <v>27</v>
      </c>
      <c r="D344" s="46" t="s">
        <v>27</v>
      </c>
      <c r="E344" s="46" t="s">
        <v>27</v>
      </c>
      <c r="F344" s="49" t="s">
        <v>1320</v>
      </c>
      <c r="G344" s="46" t="s">
        <v>27</v>
      </c>
      <c r="H344" s="47" t="s">
        <v>29</v>
      </c>
      <c r="I344" s="14" t="s">
        <v>21</v>
      </c>
      <c r="J344" s="14" t="s">
        <v>22</v>
      </c>
      <c r="K344" s="25"/>
    </row>
    <row r="345" spans="1:11" x14ac:dyDescent="0.2">
      <c r="A345" s="44" t="s">
        <v>593</v>
      </c>
      <c r="B345" s="44" t="s">
        <v>345</v>
      </c>
      <c r="C345" s="46" t="s">
        <v>27</v>
      </c>
      <c r="D345" s="46" t="s">
        <v>27</v>
      </c>
      <c r="E345" s="46" t="s">
        <v>27</v>
      </c>
      <c r="F345" s="49" t="s">
        <v>1320</v>
      </c>
      <c r="G345" s="46" t="s">
        <v>27</v>
      </c>
      <c r="H345" s="47" t="s">
        <v>29</v>
      </c>
      <c r="I345" s="14" t="s">
        <v>21</v>
      </c>
      <c r="J345" s="14" t="s">
        <v>22</v>
      </c>
      <c r="K345" s="25"/>
    </row>
    <row r="346" spans="1:11" x14ac:dyDescent="0.2">
      <c r="A346" s="44" t="s">
        <v>594</v>
      </c>
      <c r="B346" s="44" t="s">
        <v>345</v>
      </c>
      <c r="C346" s="46" t="s">
        <v>27</v>
      </c>
      <c r="D346" s="46" t="s">
        <v>27</v>
      </c>
      <c r="E346" s="46" t="s">
        <v>27</v>
      </c>
      <c r="F346" s="46" t="s">
        <v>27</v>
      </c>
      <c r="G346" s="46" t="s">
        <v>27</v>
      </c>
      <c r="H346" s="47" t="s">
        <v>29</v>
      </c>
      <c r="I346" s="14" t="s">
        <v>21</v>
      </c>
      <c r="J346" s="14" t="s">
        <v>22</v>
      </c>
      <c r="K346" s="25"/>
    </row>
    <row r="347" spans="1:11" x14ac:dyDescent="0.2">
      <c r="A347" s="44" t="s">
        <v>594</v>
      </c>
      <c r="B347" s="44" t="s">
        <v>345</v>
      </c>
      <c r="C347" s="46" t="s">
        <v>27</v>
      </c>
      <c r="D347" s="46" t="s">
        <v>27</v>
      </c>
      <c r="E347" s="46" t="s">
        <v>27</v>
      </c>
      <c r="F347" s="47" t="s">
        <v>27</v>
      </c>
      <c r="G347" s="46" t="s">
        <v>27</v>
      </c>
      <c r="H347" s="47" t="s">
        <v>29</v>
      </c>
      <c r="I347" s="14" t="s">
        <v>21</v>
      </c>
      <c r="J347" s="14" t="s">
        <v>22</v>
      </c>
      <c r="K347" s="25"/>
    </row>
    <row r="348" spans="1:11" x14ac:dyDescent="0.2">
      <c r="A348" s="44" t="s">
        <v>595</v>
      </c>
      <c r="B348" s="44" t="s">
        <v>345</v>
      </c>
      <c r="C348" s="46" t="s">
        <v>27</v>
      </c>
      <c r="D348" s="46" t="s">
        <v>27</v>
      </c>
      <c r="E348" s="46" t="s">
        <v>27</v>
      </c>
      <c r="F348" s="46" t="s">
        <v>27</v>
      </c>
      <c r="G348" s="46" t="s">
        <v>27</v>
      </c>
      <c r="H348" s="47" t="s">
        <v>29</v>
      </c>
      <c r="I348" s="14" t="s">
        <v>21</v>
      </c>
      <c r="J348" s="14" t="s">
        <v>22</v>
      </c>
      <c r="K348" s="25"/>
    </row>
    <row r="349" spans="1:11" x14ac:dyDescent="0.2">
      <c r="A349" s="44" t="s">
        <v>595</v>
      </c>
      <c r="B349" s="44" t="s">
        <v>345</v>
      </c>
      <c r="C349" s="46" t="s">
        <v>27</v>
      </c>
      <c r="D349" s="46" t="s">
        <v>27</v>
      </c>
      <c r="E349" s="46" t="s">
        <v>27</v>
      </c>
      <c r="F349" s="47" t="s">
        <v>27</v>
      </c>
      <c r="G349" s="46" t="s">
        <v>27</v>
      </c>
      <c r="H349" s="47" t="s">
        <v>29</v>
      </c>
      <c r="I349" s="14" t="s">
        <v>21</v>
      </c>
      <c r="J349" s="14" t="s">
        <v>22</v>
      </c>
      <c r="K349" s="25"/>
    </row>
    <row r="350" spans="1:11" x14ac:dyDescent="0.2">
      <c r="A350" s="44" t="s">
        <v>595</v>
      </c>
      <c r="B350" s="44" t="s">
        <v>345</v>
      </c>
      <c r="C350" s="46" t="s">
        <v>27</v>
      </c>
      <c r="D350" s="46" t="s">
        <v>27</v>
      </c>
      <c r="E350" s="46" t="s">
        <v>27</v>
      </c>
      <c r="F350" s="47" t="s">
        <v>27</v>
      </c>
      <c r="G350" s="46" t="s">
        <v>27</v>
      </c>
      <c r="H350" s="47" t="s">
        <v>29</v>
      </c>
      <c r="I350" s="14" t="s">
        <v>21</v>
      </c>
      <c r="J350" s="14" t="s">
        <v>22</v>
      </c>
      <c r="K350" s="25"/>
    </row>
    <row r="351" spans="1:11" x14ac:dyDescent="0.2">
      <c r="A351" s="44" t="s">
        <v>595</v>
      </c>
      <c r="B351" s="44" t="s">
        <v>345</v>
      </c>
      <c r="C351" s="46" t="s">
        <v>27</v>
      </c>
      <c r="D351" s="46" t="s">
        <v>27</v>
      </c>
      <c r="E351" s="46" t="s">
        <v>27</v>
      </c>
      <c r="F351" s="47" t="s">
        <v>27</v>
      </c>
      <c r="G351" s="46" t="s">
        <v>27</v>
      </c>
      <c r="H351" s="47" t="s">
        <v>29</v>
      </c>
      <c r="I351" s="14" t="s">
        <v>21</v>
      </c>
      <c r="J351" s="14" t="s">
        <v>22</v>
      </c>
      <c r="K351" s="25"/>
    </row>
    <row r="352" spans="1:11" x14ac:dyDescent="0.2">
      <c r="A352" s="44" t="s">
        <v>596</v>
      </c>
      <c r="B352" s="44" t="s">
        <v>349</v>
      </c>
      <c r="C352" s="49" t="s">
        <v>1320</v>
      </c>
      <c r="D352" s="46" t="s">
        <v>27</v>
      </c>
      <c r="E352" s="49" t="s">
        <v>1320</v>
      </c>
      <c r="F352" s="47" t="s">
        <v>29</v>
      </c>
      <c r="G352" s="47" t="s">
        <v>29</v>
      </c>
      <c r="H352" s="47" t="s">
        <v>29</v>
      </c>
      <c r="I352" s="14" t="s">
        <v>21</v>
      </c>
      <c r="J352" s="14" t="s">
        <v>22</v>
      </c>
      <c r="K352" s="25"/>
    </row>
    <row r="353" spans="1:11" x14ac:dyDescent="0.2">
      <c r="A353" s="44" t="s">
        <v>597</v>
      </c>
      <c r="B353" s="44" t="s">
        <v>357</v>
      </c>
      <c r="C353" s="46" t="s">
        <v>27</v>
      </c>
      <c r="D353" s="46" t="s">
        <v>27</v>
      </c>
      <c r="E353" s="46" t="s">
        <v>27</v>
      </c>
      <c r="F353" s="47" t="s">
        <v>29</v>
      </c>
      <c r="G353" s="48" t="s">
        <v>27</v>
      </c>
      <c r="H353" s="47" t="s">
        <v>29</v>
      </c>
      <c r="I353" s="14" t="s">
        <v>21</v>
      </c>
      <c r="J353" s="14" t="s">
        <v>22</v>
      </c>
      <c r="K353" s="25"/>
    </row>
    <row r="354" spans="1:11" x14ac:dyDescent="0.2">
      <c r="A354" s="43" t="s">
        <v>598</v>
      </c>
      <c r="B354" s="44" t="s">
        <v>374</v>
      </c>
      <c r="C354" s="46" t="s">
        <v>27</v>
      </c>
      <c r="D354" s="46" t="s">
        <v>27</v>
      </c>
      <c r="E354" s="46" t="s">
        <v>27</v>
      </c>
      <c r="F354" s="49" t="s">
        <v>1320</v>
      </c>
      <c r="G354" s="48" t="s">
        <v>27</v>
      </c>
      <c r="H354" s="47" t="s">
        <v>29</v>
      </c>
      <c r="I354" s="14" t="s">
        <v>21</v>
      </c>
      <c r="J354" s="14" t="s">
        <v>22</v>
      </c>
      <c r="K354" s="25"/>
    </row>
    <row r="355" spans="1:11" x14ac:dyDescent="0.2">
      <c r="A355" s="43" t="s">
        <v>601</v>
      </c>
      <c r="B355" s="44" t="s">
        <v>600</v>
      </c>
      <c r="C355" s="46" t="s">
        <v>27</v>
      </c>
      <c r="D355" s="46" t="s">
        <v>27</v>
      </c>
      <c r="E355" s="46" t="s">
        <v>27</v>
      </c>
      <c r="F355" s="49" t="s">
        <v>1320</v>
      </c>
      <c r="G355" s="46" t="s">
        <v>27</v>
      </c>
      <c r="H355" s="47" t="s">
        <v>29</v>
      </c>
      <c r="I355" s="14" t="s">
        <v>21</v>
      </c>
      <c r="J355" s="14" t="s">
        <v>22</v>
      </c>
      <c r="K355" s="25"/>
    </row>
    <row r="356" spans="1:11" x14ac:dyDescent="0.2">
      <c r="A356" s="43" t="s">
        <v>602</v>
      </c>
      <c r="B356" s="44" t="s">
        <v>600</v>
      </c>
      <c r="C356" s="46" t="s">
        <v>27</v>
      </c>
      <c r="D356" s="46" t="s">
        <v>27</v>
      </c>
      <c r="E356" s="46" t="s">
        <v>27</v>
      </c>
      <c r="F356" s="47" t="s">
        <v>29</v>
      </c>
      <c r="G356" s="46" t="s">
        <v>27</v>
      </c>
      <c r="H356" s="47" t="s">
        <v>29</v>
      </c>
      <c r="I356" s="14" t="s">
        <v>21</v>
      </c>
      <c r="J356" s="14" t="s">
        <v>22</v>
      </c>
      <c r="K356" s="25"/>
    </row>
    <row r="357" spans="1:11" x14ac:dyDescent="0.2">
      <c r="A357" s="43" t="s">
        <v>603</v>
      </c>
      <c r="B357" s="44" t="s">
        <v>600</v>
      </c>
      <c r="C357" s="46" t="s">
        <v>27</v>
      </c>
      <c r="D357" s="46" t="s">
        <v>27</v>
      </c>
      <c r="E357" s="46" t="s">
        <v>27</v>
      </c>
      <c r="F357" s="47" t="s">
        <v>29</v>
      </c>
      <c r="G357" s="46" t="s">
        <v>27</v>
      </c>
      <c r="H357" s="47" t="s">
        <v>29</v>
      </c>
      <c r="I357" s="14" t="s">
        <v>21</v>
      </c>
      <c r="J357" s="14" t="s">
        <v>22</v>
      </c>
      <c r="K357" s="25"/>
    </row>
    <row r="358" spans="1:11" x14ac:dyDescent="0.2">
      <c r="A358" s="43" t="s">
        <v>604</v>
      </c>
      <c r="B358" s="44" t="s">
        <v>600</v>
      </c>
      <c r="C358" s="46" t="s">
        <v>27</v>
      </c>
      <c r="D358" s="46" t="s">
        <v>27</v>
      </c>
      <c r="E358" s="48" t="s">
        <v>27</v>
      </c>
      <c r="F358" s="47" t="s">
        <v>29</v>
      </c>
      <c r="G358" s="46" t="s">
        <v>27</v>
      </c>
      <c r="H358" s="47" t="s">
        <v>29</v>
      </c>
      <c r="I358" s="14" t="s">
        <v>21</v>
      </c>
      <c r="J358" s="14" t="s">
        <v>22</v>
      </c>
      <c r="K358" s="14"/>
    </row>
    <row r="359" spans="1:11" x14ac:dyDescent="0.2">
      <c r="A359" s="43" t="s">
        <v>605</v>
      </c>
      <c r="B359" s="44" t="s">
        <v>600</v>
      </c>
      <c r="C359" s="46" t="s">
        <v>27</v>
      </c>
      <c r="D359" s="46" t="s">
        <v>27</v>
      </c>
      <c r="E359" s="47" t="s">
        <v>29</v>
      </c>
      <c r="F359" s="47" t="s">
        <v>29</v>
      </c>
      <c r="G359" s="48" t="s">
        <v>27</v>
      </c>
      <c r="H359" s="47" t="s">
        <v>29</v>
      </c>
      <c r="I359" s="14" t="s">
        <v>21</v>
      </c>
      <c r="J359" s="14" t="s">
        <v>22</v>
      </c>
      <c r="K359" s="14"/>
    </row>
    <row r="360" spans="1:11" x14ac:dyDescent="0.2">
      <c r="A360" s="44" t="s">
        <v>608</v>
      </c>
      <c r="B360" s="44" t="s">
        <v>397</v>
      </c>
      <c r="C360" s="46" t="s">
        <v>27</v>
      </c>
      <c r="D360" s="46" t="s">
        <v>27</v>
      </c>
      <c r="E360" s="46" t="s">
        <v>27</v>
      </c>
      <c r="F360" s="47" t="s">
        <v>29</v>
      </c>
      <c r="G360" s="47" t="s">
        <v>29</v>
      </c>
      <c r="H360" s="47" t="s">
        <v>29</v>
      </c>
      <c r="I360" s="14" t="s">
        <v>21</v>
      </c>
      <c r="J360" s="14" t="s">
        <v>22</v>
      </c>
      <c r="K360" s="14"/>
    </row>
    <row r="361" spans="1:11" x14ac:dyDescent="0.2">
      <c r="A361" s="44" t="s">
        <v>610</v>
      </c>
      <c r="B361" s="44" t="s">
        <v>398</v>
      </c>
      <c r="C361" s="46" t="s">
        <v>27</v>
      </c>
      <c r="D361" s="46" t="s">
        <v>27</v>
      </c>
      <c r="E361" s="46" t="s">
        <v>27</v>
      </c>
      <c r="F361" s="47" t="s">
        <v>29</v>
      </c>
      <c r="G361" s="47" t="s">
        <v>29</v>
      </c>
      <c r="H361" s="47" t="s">
        <v>29</v>
      </c>
      <c r="I361" s="14" t="s">
        <v>21</v>
      </c>
      <c r="J361" s="14" t="s">
        <v>22</v>
      </c>
      <c r="K361" s="25"/>
    </row>
    <row r="362" spans="1:11" x14ac:dyDescent="0.2">
      <c r="A362" s="44" t="s">
        <v>611</v>
      </c>
      <c r="B362" s="44" t="s">
        <v>398</v>
      </c>
      <c r="C362" s="46" t="s">
        <v>27</v>
      </c>
      <c r="D362" s="46" t="s">
        <v>27</v>
      </c>
      <c r="E362" s="46" t="s">
        <v>27</v>
      </c>
      <c r="F362" s="47" t="s">
        <v>29</v>
      </c>
      <c r="G362" s="47" t="s">
        <v>29</v>
      </c>
      <c r="H362" s="47" t="s">
        <v>29</v>
      </c>
      <c r="I362" s="14" t="s">
        <v>21</v>
      </c>
      <c r="J362" s="14" t="s">
        <v>22</v>
      </c>
      <c r="K362" s="25"/>
    </row>
    <row r="363" spans="1:11" x14ac:dyDescent="0.2">
      <c r="A363" s="44" t="s">
        <v>612</v>
      </c>
      <c r="B363" s="44" t="s">
        <v>398</v>
      </c>
      <c r="C363" s="46" t="s">
        <v>27</v>
      </c>
      <c r="D363" s="46" t="s">
        <v>27</v>
      </c>
      <c r="E363" s="46" t="s">
        <v>27</v>
      </c>
      <c r="F363" s="47" t="s">
        <v>29</v>
      </c>
      <c r="G363" s="47" t="s">
        <v>29</v>
      </c>
      <c r="H363" s="47" t="s">
        <v>29</v>
      </c>
      <c r="I363" s="14" t="s">
        <v>21</v>
      </c>
      <c r="J363" s="14" t="s">
        <v>22</v>
      </c>
      <c r="K363" s="25"/>
    </row>
    <row r="364" spans="1:11" x14ac:dyDescent="0.2">
      <c r="A364" s="44" t="s">
        <v>613</v>
      </c>
      <c r="B364" s="44" t="s">
        <v>398</v>
      </c>
      <c r="C364" s="49" t="s">
        <v>1320</v>
      </c>
      <c r="D364" s="46" t="s">
        <v>27</v>
      </c>
      <c r="E364" s="49" t="s">
        <v>1320</v>
      </c>
      <c r="F364" s="47" t="s">
        <v>29</v>
      </c>
      <c r="G364" s="47" t="s">
        <v>29</v>
      </c>
      <c r="H364" s="47" t="s">
        <v>29</v>
      </c>
      <c r="I364" s="14" t="s">
        <v>21</v>
      </c>
      <c r="J364" s="14" t="s">
        <v>22</v>
      </c>
      <c r="K364" s="25"/>
    </row>
    <row r="365" spans="1:11" x14ac:dyDescent="0.2">
      <c r="A365" s="44" t="s">
        <v>614</v>
      </c>
      <c r="B365" s="44" t="s">
        <v>398</v>
      </c>
      <c r="C365" s="46" t="s">
        <v>27</v>
      </c>
      <c r="D365" s="46" t="s">
        <v>27</v>
      </c>
      <c r="E365" s="46" t="s">
        <v>27</v>
      </c>
      <c r="F365" s="47" t="s">
        <v>29</v>
      </c>
      <c r="G365" s="47" t="s">
        <v>29</v>
      </c>
      <c r="H365" s="47" t="s">
        <v>29</v>
      </c>
      <c r="I365" s="14" t="s">
        <v>21</v>
      </c>
      <c r="J365" s="14" t="s">
        <v>22</v>
      </c>
      <c r="K365" s="14" t="s">
        <v>2031</v>
      </c>
    </row>
    <row r="366" spans="1:11" x14ac:dyDescent="0.2">
      <c r="A366" s="44" t="s">
        <v>615</v>
      </c>
      <c r="B366" s="44" t="s">
        <v>398</v>
      </c>
      <c r="C366" s="48" t="s">
        <v>27</v>
      </c>
      <c r="D366" s="46" t="s">
        <v>27</v>
      </c>
      <c r="E366" s="48" t="s">
        <v>27</v>
      </c>
      <c r="F366" s="47" t="s">
        <v>29</v>
      </c>
      <c r="G366" s="47" t="s">
        <v>29</v>
      </c>
      <c r="H366" s="47" t="s">
        <v>29</v>
      </c>
      <c r="I366" s="14" t="s">
        <v>21</v>
      </c>
      <c r="J366" s="14" t="s">
        <v>22</v>
      </c>
      <c r="K366" s="14" t="s">
        <v>2031</v>
      </c>
    </row>
    <row r="367" spans="1:11" x14ac:dyDescent="0.2">
      <c r="A367" s="44" t="s">
        <v>400</v>
      </c>
      <c r="B367" s="44" t="s">
        <v>398</v>
      </c>
      <c r="C367" s="46" t="s">
        <v>27</v>
      </c>
      <c r="D367" s="46" t="s">
        <v>27</v>
      </c>
      <c r="E367" s="46" t="s">
        <v>27</v>
      </c>
      <c r="F367" s="47" t="s">
        <v>29</v>
      </c>
      <c r="G367" s="47" t="s">
        <v>29</v>
      </c>
      <c r="H367" s="47" t="s">
        <v>29</v>
      </c>
      <c r="I367" s="14" t="s">
        <v>21</v>
      </c>
      <c r="J367" s="14" t="s">
        <v>22</v>
      </c>
      <c r="K367" s="25"/>
    </row>
    <row r="368" spans="1:11" x14ac:dyDescent="0.2">
      <c r="A368" s="44" t="s">
        <v>400</v>
      </c>
      <c r="B368" s="44" t="s">
        <v>398</v>
      </c>
      <c r="C368" s="49" t="s">
        <v>1320</v>
      </c>
      <c r="D368" s="46" t="s">
        <v>27</v>
      </c>
      <c r="E368" s="46" t="s">
        <v>27</v>
      </c>
      <c r="F368" s="47" t="s">
        <v>29</v>
      </c>
      <c r="G368" s="47" t="s">
        <v>29</v>
      </c>
      <c r="H368" s="47" t="s">
        <v>29</v>
      </c>
      <c r="I368" s="14" t="s">
        <v>21</v>
      </c>
      <c r="J368" s="14" t="s">
        <v>22</v>
      </c>
      <c r="K368" s="25"/>
    </row>
    <row r="369" spans="1:11" x14ac:dyDescent="0.2">
      <c r="A369" s="44" t="s">
        <v>400</v>
      </c>
      <c r="B369" s="44" t="s">
        <v>398</v>
      </c>
      <c r="C369" s="46" t="s">
        <v>27</v>
      </c>
      <c r="D369" s="46" t="s">
        <v>27</v>
      </c>
      <c r="E369" s="46" t="s">
        <v>27</v>
      </c>
      <c r="F369" s="47" t="s">
        <v>29</v>
      </c>
      <c r="G369" s="47" t="s">
        <v>29</v>
      </c>
      <c r="H369" s="47" t="s">
        <v>29</v>
      </c>
      <c r="I369" s="14" t="s">
        <v>21</v>
      </c>
      <c r="J369" s="14" t="s">
        <v>22</v>
      </c>
      <c r="K369" s="25"/>
    </row>
    <row r="370" spans="1:11" x14ac:dyDescent="0.2">
      <c r="A370" s="44" t="s">
        <v>400</v>
      </c>
      <c r="B370" s="44" t="s">
        <v>398</v>
      </c>
      <c r="C370" s="46" t="s">
        <v>27</v>
      </c>
      <c r="D370" s="46" t="s">
        <v>27</v>
      </c>
      <c r="E370" s="47" t="s">
        <v>29</v>
      </c>
      <c r="F370" s="47" t="s">
        <v>29</v>
      </c>
      <c r="G370" s="47" t="s">
        <v>29</v>
      </c>
      <c r="H370" s="47" t="s">
        <v>29</v>
      </c>
      <c r="I370" s="14" t="s">
        <v>21</v>
      </c>
      <c r="J370" s="14" t="s">
        <v>22</v>
      </c>
      <c r="K370" s="25"/>
    </row>
    <row r="371" spans="1:11" x14ac:dyDescent="0.2">
      <c r="A371" s="44" t="s">
        <v>413</v>
      </c>
      <c r="B371" s="44" t="s">
        <v>398</v>
      </c>
      <c r="C371" s="49" t="s">
        <v>1320</v>
      </c>
      <c r="D371" s="46" t="s">
        <v>27</v>
      </c>
      <c r="E371" s="47" t="s">
        <v>29</v>
      </c>
      <c r="F371" s="47" t="s">
        <v>29</v>
      </c>
      <c r="G371" s="47" t="s">
        <v>29</v>
      </c>
      <c r="H371" s="47" t="s">
        <v>29</v>
      </c>
      <c r="I371" s="14" t="s">
        <v>21</v>
      </c>
      <c r="J371" s="14" t="s">
        <v>22</v>
      </c>
      <c r="K371" s="25"/>
    </row>
    <row r="372" spans="1:11" x14ac:dyDescent="0.2">
      <c r="A372" s="44" t="s">
        <v>413</v>
      </c>
      <c r="B372" s="44" t="s">
        <v>398</v>
      </c>
      <c r="C372" s="46" t="s">
        <v>27</v>
      </c>
      <c r="D372" s="46" t="s">
        <v>27</v>
      </c>
      <c r="E372" s="46" t="s">
        <v>27</v>
      </c>
      <c r="F372" s="47" t="s">
        <v>29</v>
      </c>
      <c r="G372" s="47" t="s">
        <v>29</v>
      </c>
      <c r="H372" s="47" t="s">
        <v>29</v>
      </c>
      <c r="I372" s="14" t="s">
        <v>21</v>
      </c>
      <c r="J372" s="14" t="s">
        <v>22</v>
      </c>
      <c r="K372" s="25"/>
    </row>
    <row r="373" spans="1:11" x14ac:dyDescent="0.2">
      <c r="A373" s="44" t="s">
        <v>413</v>
      </c>
      <c r="B373" s="44" t="s">
        <v>398</v>
      </c>
      <c r="C373" s="46" t="s">
        <v>27</v>
      </c>
      <c r="D373" s="46" t="s">
        <v>27</v>
      </c>
      <c r="E373" s="46" t="s">
        <v>27</v>
      </c>
      <c r="F373" s="47" t="s">
        <v>29</v>
      </c>
      <c r="G373" s="47" t="s">
        <v>29</v>
      </c>
      <c r="H373" s="47" t="s">
        <v>29</v>
      </c>
      <c r="I373" s="14" t="s">
        <v>21</v>
      </c>
      <c r="J373" s="14" t="s">
        <v>22</v>
      </c>
      <c r="K373" s="25"/>
    </row>
    <row r="374" spans="1:11" x14ac:dyDescent="0.2">
      <c r="A374" s="44" t="s">
        <v>616</v>
      </c>
      <c r="B374" s="44" t="s">
        <v>414</v>
      </c>
      <c r="C374" s="46" t="s">
        <v>27</v>
      </c>
      <c r="D374" s="46" t="s">
        <v>27</v>
      </c>
      <c r="E374" s="46" t="s">
        <v>27</v>
      </c>
      <c r="F374" s="47" t="s">
        <v>29</v>
      </c>
      <c r="G374" s="47" t="s">
        <v>29</v>
      </c>
      <c r="H374" s="47" t="s">
        <v>29</v>
      </c>
      <c r="I374" s="14" t="s">
        <v>21</v>
      </c>
      <c r="J374" s="14" t="s">
        <v>22</v>
      </c>
      <c r="K374" s="25"/>
    </row>
    <row r="375" spans="1:11" x14ac:dyDescent="0.2">
      <c r="A375" s="44" t="s">
        <v>617</v>
      </c>
      <c r="B375" s="44" t="s">
        <v>417</v>
      </c>
      <c r="C375" s="46" t="s">
        <v>27</v>
      </c>
      <c r="D375" s="46" t="s">
        <v>27</v>
      </c>
      <c r="E375" s="46" t="s">
        <v>27</v>
      </c>
      <c r="F375" s="47" t="s">
        <v>29</v>
      </c>
      <c r="G375" s="47" t="s">
        <v>29</v>
      </c>
      <c r="H375" s="47" t="s">
        <v>29</v>
      </c>
      <c r="I375" s="14" t="s">
        <v>21</v>
      </c>
      <c r="J375" s="14" t="s">
        <v>22</v>
      </c>
      <c r="K375" s="25"/>
    </row>
    <row r="376" spans="1:11" x14ac:dyDescent="0.2">
      <c r="A376" s="44" t="s">
        <v>1897</v>
      </c>
      <c r="B376" s="44" t="s">
        <v>417</v>
      </c>
      <c r="C376" s="46" t="s">
        <v>27</v>
      </c>
      <c r="D376" s="46" t="s">
        <v>27</v>
      </c>
      <c r="E376" s="46" t="s">
        <v>27</v>
      </c>
      <c r="F376" s="47" t="s">
        <v>29</v>
      </c>
      <c r="G376" s="47" t="s">
        <v>29</v>
      </c>
      <c r="H376" s="47" t="s">
        <v>29</v>
      </c>
      <c r="I376" s="14" t="s">
        <v>21</v>
      </c>
      <c r="J376" s="14" t="s">
        <v>22</v>
      </c>
      <c r="K376" s="25"/>
    </row>
    <row r="377" spans="1:11" x14ac:dyDescent="0.2">
      <c r="A377" s="43" t="s">
        <v>619</v>
      </c>
      <c r="B377" s="44" t="s">
        <v>417</v>
      </c>
      <c r="C377" s="46" t="s">
        <v>27</v>
      </c>
      <c r="D377" s="46" t="s">
        <v>27</v>
      </c>
      <c r="E377" s="46" t="s">
        <v>27</v>
      </c>
      <c r="F377" s="47" t="s">
        <v>29</v>
      </c>
      <c r="G377" s="47" t="s">
        <v>29</v>
      </c>
      <c r="H377" s="47" t="s">
        <v>29</v>
      </c>
      <c r="I377" s="14" t="s">
        <v>21</v>
      </c>
      <c r="J377" s="14" t="s">
        <v>22</v>
      </c>
      <c r="K377" s="14"/>
    </row>
    <row r="378" spans="1:11" x14ac:dyDescent="0.2">
      <c r="A378" s="44" t="s">
        <v>620</v>
      </c>
      <c r="B378" s="44" t="s">
        <v>417</v>
      </c>
      <c r="C378" s="46" t="s">
        <v>27</v>
      </c>
      <c r="D378" s="46" t="s">
        <v>27</v>
      </c>
      <c r="E378" s="46" t="s">
        <v>27</v>
      </c>
      <c r="F378" s="47" t="s">
        <v>29</v>
      </c>
      <c r="G378" s="47" t="s">
        <v>29</v>
      </c>
      <c r="H378" s="47" t="s">
        <v>29</v>
      </c>
      <c r="I378" s="14" t="s">
        <v>21</v>
      </c>
      <c r="J378" s="14" t="s">
        <v>22</v>
      </c>
      <c r="K378" s="25"/>
    </row>
    <row r="379" spans="1:11" x14ac:dyDescent="0.2">
      <c r="A379" s="43" t="s">
        <v>633</v>
      </c>
      <c r="B379" s="44" t="s">
        <v>430</v>
      </c>
      <c r="C379" s="46" t="s">
        <v>27</v>
      </c>
      <c r="D379" s="46" t="s">
        <v>27</v>
      </c>
      <c r="E379" s="48" t="s">
        <v>27</v>
      </c>
      <c r="F379" s="47" t="s">
        <v>29</v>
      </c>
      <c r="G379" s="47" t="s">
        <v>29</v>
      </c>
      <c r="H379" s="47" t="s">
        <v>29</v>
      </c>
      <c r="I379" s="14" t="s">
        <v>21</v>
      </c>
      <c r="J379" s="14" t="s">
        <v>22</v>
      </c>
      <c r="K379" s="25"/>
    </row>
    <row r="380" spans="1:11" x14ac:dyDescent="0.2">
      <c r="A380" s="44" t="s">
        <v>635</v>
      </c>
      <c r="B380" s="43" t="s">
        <v>441</v>
      </c>
      <c r="C380" s="46" t="s">
        <v>27</v>
      </c>
      <c r="D380" s="46" t="s">
        <v>27</v>
      </c>
      <c r="E380" s="50" t="s">
        <v>27</v>
      </c>
      <c r="F380" s="47" t="s">
        <v>29</v>
      </c>
      <c r="G380" s="47" t="s">
        <v>29</v>
      </c>
      <c r="H380" s="47" t="s">
        <v>29</v>
      </c>
      <c r="I380" s="14" t="s">
        <v>21</v>
      </c>
      <c r="J380" s="14" t="s">
        <v>22</v>
      </c>
      <c r="K380" s="14"/>
    </row>
    <row r="381" spans="1:11" x14ac:dyDescent="0.2">
      <c r="A381" s="44" t="s">
        <v>638</v>
      </c>
      <c r="B381" s="43" t="s">
        <v>454</v>
      </c>
      <c r="C381" s="46" t="s">
        <v>27</v>
      </c>
      <c r="D381" s="46" t="s">
        <v>27</v>
      </c>
      <c r="E381" s="46" t="s">
        <v>27</v>
      </c>
      <c r="F381" s="47" t="s">
        <v>29</v>
      </c>
      <c r="G381" s="47" t="s">
        <v>29</v>
      </c>
      <c r="H381" s="47" t="s">
        <v>29</v>
      </c>
      <c r="I381" s="14" t="s">
        <v>21</v>
      </c>
      <c r="J381" s="14" t="s">
        <v>22</v>
      </c>
      <c r="K381" s="25"/>
    </row>
    <row r="382" spans="1:11" x14ac:dyDescent="0.2">
      <c r="A382" s="44" t="s">
        <v>640</v>
      </c>
      <c r="B382" s="43" t="s">
        <v>454</v>
      </c>
      <c r="C382" s="46" t="s">
        <v>27</v>
      </c>
      <c r="D382" s="46" t="s">
        <v>27</v>
      </c>
      <c r="E382" s="46" t="s">
        <v>27</v>
      </c>
      <c r="F382" s="47" t="s">
        <v>29</v>
      </c>
      <c r="G382" s="47" t="s">
        <v>29</v>
      </c>
      <c r="H382" s="47" t="s">
        <v>29</v>
      </c>
      <c r="I382" s="14" t="s">
        <v>21</v>
      </c>
      <c r="J382" s="14" t="s">
        <v>22</v>
      </c>
      <c r="K382" s="25"/>
    </row>
    <row r="383" spans="1:11" x14ac:dyDescent="0.2">
      <c r="A383" s="44" t="s">
        <v>642</v>
      </c>
      <c r="B383" s="43" t="s">
        <v>454</v>
      </c>
      <c r="C383" s="46" t="s">
        <v>27</v>
      </c>
      <c r="D383" s="46" t="s">
        <v>27</v>
      </c>
      <c r="E383" s="46" t="s">
        <v>27</v>
      </c>
      <c r="F383" s="47" t="s">
        <v>29</v>
      </c>
      <c r="G383" s="46" t="s">
        <v>27</v>
      </c>
      <c r="H383" s="47" t="s">
        <v>29</v>
      </c>
      <c r="I383" s="14" t="s">
        <v>21</v>
      </c>
      <c r="J383" s="14" t="s">
        <v>22</v>
      </c>
      <c r="K383" s="25"/>
    </row>
    <row r="384" spans="1:11" x14ac:dyDescent="0.2">
      <c r="A384" s="43" t="s">
        <v>645</v>
      </c>
      <c r="B384" s="43" t="s">
        <v>644</v>
      </c>
      <c r="C384" s="46" t="s">
        <v>27</v>
      </c>
      <c r="D384" s="46" t="s">
        <v>27</v>
      </c>
      <c r="E384" s="46" t="s">
        <v>27</v>
      </c>
      <c r="F384" s="47" t="s">
        <v>29</v>
      </c>
      <c r="G384" s="47" t="s">
        <v>29</v>
      </c>
      <c r="H384" s="47" t="s">
        <v>29</v>
      </c>
      <c r="I384" s="14" t="s">
        <v>21</v>
      </c>
      <c r="J384" s="14" t="s">
        <v>22</v>
      </c>
      <c r="K384" s="25"/>
    </row>
    <row r="385" spans="1:11" x14ac:dyDescent="0.2">
      <c r="A385" s="43" t="s">
        <v>1982</v>
      </c>
      <c r="B385" s="43" t="s">
        <v>644</v>
      </c>
      <c r="C385" s="46" t="s">
        <v>27</v>
      </c>
      <c r="D385" s="46" t="s">
        <v>27</v>
      </c>
      <c r="E385" s="46" t="s">
        <v>27</v>
      </c>
      <c r="F385" s="47" t="s">
        <v>29</v>
      </c>
      <c r="G385" s="47" t="s">
        <v>29</v>
      </c>
      <c r="H385" s="47" t="s">
        <v>29</v>
      </c>
      <c r="I385" s="14" t="s">
        <v>21</v>
      </c>
      <c r="J385" s="14" t="s">
        <v>22</v>
      </c>
      <c r="K385" s="43"/>
    </row>
    <row r="386" spans="1:11" x14ac:dyDescent="0.2">
      <c r="A386" s="44" t="s">
        <v>658</v>
      </c>
      <c r="B386" s="43" t="s">
        <v>55</v>
      </c>
      <c r="C386" s="46" t="s">
        <v>27</v>
      </c>
      <c r="D386" s="46" t="s">
        <v>27</v>
      </c>
      <c r="E386" s="50" t="s">
        <v>27</v>
      </c>
      <c r="F386" s="47" t="s">
        <v>29</v>
      </c>
      <c r="G386" s="47" t="s">
        <v>29</v>
      </c>
      <c r="H386" s="47" t="s">
        <v>29</v>
      </c>
      <c r="I386" s="14" t="s">
        <v>21</v>
      </c>
      <c r="J386" s="14" t="s">
        <v>22</v>
      </c>
      <c r="K386" s="14"/>
    </row>
    <row r="387" spans="1:11" x14ac:dyDescent="0.2">
      <c r="A387" s="43" t="s">
        <v>659</v>
      </c>
      <c r="B387" s="43" t="s">
        <v>57</v>
      </c>
      <c r="C387" s="46" t="s">
        <v>27</v>
      </c>
      <c r="D387" s="46" t="s">
        <v>27</v>
      </c>
      <c r="E387" s="47" t="s">
        <v>29</v>
      </c>
      <c r="F387" s="47" t="s">
        <v>29</v>
      </c>
      <c r="G387" s="49" t="s">
        <v>1320</v>
      </c>
      <c r="H387" s="47" t="s">
        <v>29</v>
      </c>
      <c r="I387" s="14" t="s">
        <v>21</v>
      </c>
      <c r="J387" s="14" t="s">
        <v>22</v>
      </c>
      <c r="K387" s="25"/>
    </row>
    <row r="388" spans="1:11" x14ac:dyDescent="0.2">
      <c r="A388" s="43" t="s">
        <v>660</v>
      </c>
      <c r="B388" s="43" t="s">
        <v>57</v>
      </c>
      <c r="C388" s="46" t="s">
        <v>27</v>
      </c>
      <c r="D388" s="46" t="s">
        <v>27</v>
      </c>
      <c r="E388" s="47" t="s">
        <v>29</v>
      </c>
      <c r="F388" s="47" t="s">
        <v>29</v>
      </c>
      <c r="G388" s="47" t="s">
        <v>29</v>
      </c>
      <c r="H388" s="47" t="s">
        <v>29</v>
      </c>
      <c r="I388" s="14" t="s">
        <v>21</v>
      </c>
      <c r="J388" s="14" t="s">
        <v>22</v>
      </c>
      <c r="K388" s="25"/>
    </row>
    <row r="389" spans="1:11" x14ac:dyDescent="0.2">
      <c r="A389" s="44" t="s">
        <v>1778</v>
      </c>
      <c r="B389" s="43" t="s">
        <v>661</v>
      </c>
      <c r="C389" s="48" t="s">
        <v>27</v>
      </c>
      <c r="D389" s="48" t="s">
        <v>27</v>
      </c>
      <c r="E389" s="46" t="s">
        <v>27</v>
      </c>
      <c r="F389" s="47" t="s">
        <v>29</v>
      </c>
      <c r="G389" s="48" t="s">
        <v>27</v>
      </c>
      <c r="H389" s="47" t="s">
        <v>29</v>
      </c>
      <c r="I389" s="14" t="s">
        <v>21</v>
      </c>
      <c r="J389" s="14" t="s">
        <v>22</v>
      </c>
      <c r="K389" s="14"/>
    </row>
    <row r="390" spans="1:11" x14ac:dyDescent="0.2">
      <c r="A390" s="44" t="s">
        <v>484</v>
      </c>
      <c r="B390" s="43" t="s">
        <v>69</v>
      </c>
      <c r="C390" s="46" t="s">
        <v>27</v>
      </c>
      <c r="D390" s="46" t="s">
        <v>27</v>
      </c>
      <c r="E390" s="46" t="s">
        <v>27</v>
      </c>
      <c r="F390" s="47" t="s">
        <v>29</v>
      </c>
      <c r="G390" s="47" t="s">
        <v>29</v>
      </c>
      <c r="H390" s="47" t="s">
        <v>29</v>
      </c>
      <c r="I390" s="14" t="s">
        <v>21</v>
      </c>
      <c r="J390" s="14" t="s">
        <v>22</v>
      </c>
      <c r="K390" s="25"/>
    </row>
    <row r="391" spans="1:11" x14ac:dyDescent="0.2">
      <c r="A391" s="44" t="s">
        <v>1969</v>
      </c>
      <c r="B391" s="43" t="s">
        <v>69</v>
      </c>
      <c r="C391" s="48" t="s">
        <v>27</v>
      </c>
      <c r="D391" s="48" t="s">
        <v>27</v>
      </c>
      <c r="E391" s="46" t="s">
        <v>27</v>
      </c>
      <c r="F391" s="47" t="s">
        <v>29</v>
      </c>
      <c r="G391" s="49" t="s">
        <v>1320</v>
      </c>
      <c r="H391" s="47" t="s">
        <v>29</v>
      </c>
      <c r="I391" s="14" t="s">
        <v>21</v>
      </c>
      <c r="J391" s="14" t="s">
        <v>22</v>
      </c>
      <c r="K391" s="14"/>
    </row>
    <row r="392" spans="1:11" x14ac:dyDescent="0.2">
      <c r="A392" s="44" t="s">
        <v>665</v>
      </c>
      <c r="B392" s="43" t="s">
        <v>69</v>
      </c>
      <c r="C392" s="46" t="s">
        <v>27</v>
      </c>
      <c r="D392" s="46" t="s">
        <v>27</v>
      </c>
      <c r="E392" s="49" t="s">
        <v>1320</v>
      </c>
      <c r="F392" s="47" t="s">
        <v>29</v>
      </c>
      <c r="G392" s="47" t="s">
        <v>29</v>
      </c>
      <c r="H392" s="47" t="s">
        <v>29</v>
      </c>
      <c r="I392" s="14" t="s">
        <v>21</v>
      </c>
      <c r="J392" s="14" t="s">
        <v>22</v>
      </c>
      <c r="K392" s="25"/>
    </row>
    <row r="393" spans="1:11" x14ac:dyDescent="0.2">
      <c r="A393" s="44" t="s">
        <v>666</v>
      </c>
      <c r="B393" s="43" t="s">
        <v>75</v>
      </c>
      <c r="C393" s="46" t="s">
        <v>27</v>
      </c>
      <c r="D393" s="46" t="s">
        <v>27</v>
      </c>
      <c r="E393" s="47" t="s">
        <v>29</v>
      </c>
      <c r="F393" s="47" t="s">
        <v>29</v>
      </c>
      <c r="G393" s="47" t="s">
        <v>29</v>
      </c>
      <c r="H393" s="47" t="s">
        <v>29</v>
      </c>
      <c r="I393" s="14" t="s">
        <v>21</v>
      </c>
      <c r="J393" s="14" t="s">
        <v>22</v>
      </c>
      <c r="K393" s="25"/>
    </row>
    <row r="394" spans="1:11" x14ac:dyDescent="0.2">
      <c r="A394" s="43" t="s">
        <v>667</v>
      </c>
      <c r="B394" s="43" t="s">
        <v>486</v>
      </c>
      <c r="C394" s="46" t="s">
        <v>27</v>
      </c>
      <c r="D394" s="46" t="s">
        <v>27</v>
      </c>
      <c r="E394" s="46" t="s">
        <v>27</v>
      </c>
      <c r="F394" s="47" t="s">
        <v>29</v>
      </c>
      <c r="G394" s="49" t="s">
        <v>1320</v>
      </c>
      <c r="H394" s="47" t="s">
        <v>29</v>
      </c>
      <c r="I394" s="14" t="s">
        <v>21</v>
      </c>
      <c r="J394" s="14" t="s">
        <v>22</v>
      </c>
      <c r="K394" s="25"/>
    </row>
    <row r="395" spans="1:11" x14ac:dyDescent="0.2">
      <c r="A395" s="43" t="s">
        <v>671</v>
      </c>
      <c r="B395" s="43" t="s">
        <v>493</v>
      </c>
      <c r="C395" s="46" t="s">
        <v>27</v>
      </c>
      <c r="D395" s="46" t="s">
        <v>27</v>
      </c>
      <c r="E395" s="46" t="s">
        <v>27</v>
      </c>
      <c r="F395" s="47" t="s">
        <v>29</v>
      </c>
      <c r="G395" s="47" t="s">
        <v>29</v>
      </c>
      <c r="H395" s="47" t="s">
        <v>29</v>
      </c>
      <c r="I395" s="14" t="s">
        <v>21</v>
      </c>
      <c r="J395" s="14" t="s">
        <v>22</v>
      </c>
      <c r="K395" s="25"/>
    </row>
    <row r="396" spans="1:11" x14ac:dyDescent="0.2">
      <c r="A396" s="44" t="s">
        <v>1783</v>
      </c>
      <c r="B396" s="43" t="s">
        <v>493</v>
      </c>
      <c r="C396" s="48" t="s">
        <v>27</v>
      </c>
      <c r="D396" s="48" t="s">
        <v>27</v>
      </c>
      <c r="E396" s="46" t="s">
        <v>27</v>
      </c>
      <c r="F396" s="47" t="s">
        <v>29</v>
      </c>
      <c r="G396" s="49" t="s">
        <v>1320</v>
      </c>
      <c r="H396" s="47" t="s">
        <v>29</v>
      </c>
      <c r="I396" s="14" t="s">
        <v>21</v>
      </c>
      <c r="J396" s="14" t="s">
        <v>22</v>
      </c>
      <c r="K396" s="25"/>
    </row>
    <row r="397" spans="1:11" x14ac:dyDescent="0.2">
      <c r="A397" s="44" t="s">
        <v>675</v>
      </c>
      <c r="B397" s="43" t="s">
        <v>674</v>
      </c>
      <c r="C397" s="46" t="s">
        <v>27</v>
      </c>
      <c r="D397" s="46" t="s">
        <v>27</v>
      </c>
      <c r="E397" s="46" t="s">
        <v>27</v>
      </c>
      <c r="F397" s="47" t="s">
        <v>29</v>
      </c>
      <c r="G397" s="49" t="s">
        <v>1320</v>
      </c>
      <c r="H397" s="47" t="s">
        <v>29</v>
      </c>
      <c r="I397" s="14" t="s">
        <v>21</v>
      </c>
      <c r="J397" s="14" t="s">
        <v>22</v>
      </c>
      <c r="K397" s="25"/>
    </row>
    <row r="398" spans="1:11" x14ac:dyDescent="0.2">
      <c r="A398" s="44" t="s">
        <v>677</v>
      </c>
      <c r="B398" s="44" t="s">
        <v>113</v>
      </c>
      <c r="C398" s="46" t="s">
        <v>27</v>
      </c>
      <c r="D398" s="46" t="s">
        <v>27</v>
      </c>
      <c r="E398" s="49" t="s">
        <v>1320</v>
      </c>
      <c r="F398" s="47" t="s">
        <v>29</v>
      </c>
      <c r="G398" s="47" t="s">
        <v>29</v>
      </c>
      <c r="H398" s="47" t="s">
        <v>29</v>
      </c>
      <c r="I398" s="14" t="s">
        <v>21</v>
      </c>
      <c r="J398" s="14" t="s">
        <v>22</v>
      </c>
      <c r="K398" s="25"/>
    </row>
    <row r="399" spans="1:11" x14ac:dyDescent="0.2">
      <c r="A399" s="44" t="s">
        <v>678</v>
      </c>
      <c r="B399" s="44" t="s">
        <v>115</v>
      </c>
      <c r="C399" s="46" t="s">
        <v>27</v>
      </c>
      <c r="D399" s="46" t="s">
        <v>27</v>
      </c>
      <c r="E399" s="46" t="s">
        <v>27</v>
      </c>
      <c r="F399" s="47" t="s">
        <v>29</v>
      </c>
      <c r="G399" s="47" t="s">
        <v>29</v>
      </c>
      <c r="H399" s="47" t="s">
        <v>29</v>
      </c>
      <c r="I399" s="14" t="s">
        <v>21</v>
      </c>
      <c r="J399" s="14" t="s">
        <v>22</v>
      </c>
      <c r="K399" s="25"/>
    </row>
    <row r="400" spans="1:11" x14ac:dyDescent="0.2">
      <c r="A400" s="43" t="s">
        <v>680</v>
      </c>
      <c r="B400" s="44" t="s">
        <v>132</v>
      </c>
      <c r="C400" s="46" t="s">
        <v>27</v>
      </c>
      <c r="D400" s="48" t="s">
        <v>27</v>
      </c>
      <c r="E400" s="48" t="s">
        <v>27</v>
      </c>
      <c r="F400" s="47" t="s">
        <v>29</v>
      </c>
      <c r="G400" s="47" t="s">
        <v>29</v>
      </c>
      <c r="H400" s="47" t="s">
        <v>29</v>
      </c>
      <c r="I400" s="14" t="s">
        <v>21</v>
      </c>
      <c r="J400" s="14" t="s">
        <v>22</v>
      </c>
      <c r="K400" s="14"/>
    </row>
    <row r="401" spans="1:11" x14ac:dyDescent="0.2">
      <c r="A401" s="44" t="s">
        <v>681</v>
      </c>
      <c r="B401" s="44" t="s">
        <v>160</v>
      </c>
      <c r="C401" s="48" t="s">
        <v>27</v>
      </c>
      <c r="D401" s="46" t="s">
        <v>27</v>
      </c>
      <c r="E401" s="48" t="s">
        <v>27</v>
      </c>
      <c r="F401" s="47" t="s">
        <v>29</v>
      </c>
      <c r="G401" s="47" t="s">
        <v>29</v>
      </c>
      <c r="H401" s="47" t="s">
        <v>29</v>
      </c>
      <c r="I401" s="14" t="s">
        <v>21</v>
      </c>
      <c r="J401" s="14" t="s">
        <v>22</v>
      </c>
      <c r="K401" s="14"/>
    </row>
    <row r="402" spans="1:11" x14ac:dyDescent="0.2">
      <c r="A402" s="43" t="s">
        <v>684</v>
      </c>
      <c r="B402" s="44" t="s">
        <v>160</v>
      </c>
      <c r="C402" s="46" t="s">
        <v>27</v>
      </c>
      <c r="D402" s="46" t="s">
        <v>27</v>
      </c>
      <c r="E402" s="46" t="s">
        <v>27</v>
      </c>
      <c r="F402" s="47" t="s">
        <v>29</v>
      </c>
      <c r="G402" s="47" t="s">
        <v>29</v>
      </c>
      <c r="H402" s="47" t="s">
        <v>29</v>
      </c>
      <c r="I402" s="14" t="s">
        <v>21</v>
      </c>
      <c r="J402" s="14" t="s">
        <v>22</v>
      </c>
      <c r="K402" s="25"/>
    </row>
    <row r="403" spans="1:11" x14ac:dyDescent="0.2">
      <c r="A403" s="43" t="s">
        <v>685</v>
      </c>
      <c r="B403" s="44" t="s">
        <v>187</v>
      </c>
      <c r="C403" s="46" t="s">
        <v>27</v>
      </c>
      <c r="D403" s="46" t="s">
        <v>27</v>
      </c>
      <c r="E403" s="46" t="s">
        <v>27</v>
      </c>
      <c r="F403" s="47" t="s">
        <v>29</v>
      </c>
      <c r="G403" s="47" t="s">
        <v>29</v>
      </c>
      <c r="H403" s="47" t="s">
        <v>29</v>
      </c>
      <c r="I403" s="14" t="s">
        <v>21</v>
      </c>
      <c r="J403" s="14" t="s">
        <v>22</v>
      </c>
      <c r="K403" s="25"/>
    </row>
    <row r="404" spans="1:11" x14ac:dyDescent="0.2">
      <c r="A404" s="43" t="s">
        <v>686</v>
      </c>
      <c r="B404" s="44" t="s">
        <v>187</v>
      </c>
      <c r="C404" s="46" t="s">
        <v>27</v>
      </c>
      <c r="D404" s="46" t="s">
        <v>27</v>
      </c>
      <c r="E404" s="46" t="s">
        <v>27</v>
      </c>
      <c r="F404" s="47" t="s">
        <v>29</v>
      </c>
      <c r="G404" s="47" t="s">
        <v>29</v>
      </c>
      <c r="H404" s="47" t="s">
        <v>29</v>
      </c>
      <c r="I404" s="14" t="s">
        <v>21</v>
      </c>
      <c r="J404" s="14" t="s">
        <v>22</v>
      </c>
      <c r="K404" s="25"/>
    </row>
    <row r="405" spans="1:11" x14ac:dyDescent="0.2">
      <c r="A405" s="43" t="s">
        <v>687</v>
      </c>
      <c r="B405" s="44" t="s">
        <v>187</v>
      </c>
      <c r="C405" s="46" t="s">
        <v>27</v>
      </c>
      <c r="D405" s="46" t="s">
        <v>27</v>
      </c>
      <c r="E405" s="46" t="s">
        <v>27</v>
      </c>
      <c r="F405" s="47" t="s">
        <v>29</v>
      </c>
      <c r="G405" s="47" t="s">
        <v>29</v>
      </c>
      <c r="H405" s="47" t="s">
        <v>29</v>
      </c>
      <c r="I405" s="14" t="s">
        <v>21</v>
      </c>
      <c r="J405" s="14" t="s">
        <v>22</v>
      </c>
      <c r="K405" s="25"/>
    </row>
    <row r="406" spans="1:11" x14ac:dyDescent="0.2">
      <c r="A406" s="43" t="s">
        <v>688</v>
      </c>
      <c r="B406" s="44" t="s">
        <v>187</v>
      </c>
      <c r="C406" s="46" t="s">
        <v>27</v>
      </c>
      <c r="D406" s="46" t="s">
        <v>27</v>
      </c>
      <c r="E406" s="46" t="s">
        <v>27</v>
      </c>
      <c r="F406" s="47" t="s">
        <v>29</v>
      </c>
      <c r="G406" s="47" t="s">
        <v>29</v>
      </c>
      <c r="H406" s="47" t="s">
        <v>29</v>
      </c>
      <c r="I406" s="14" t="s">
        <v>21</v>
      </c>
      <c r="J406" s="14" t="s">
        <v>22</v>
      </c>
      <c r="K406" s="25"/>
    </row>
    <row r="407" spans="1:11" x14ac:dyDescent="0.2">
      <c r="A407" s="43" t="s">
        <v>689</v>
      </c>
      <c r="B407" s="43" t="s">
        <v>195</v>
      </c>
      <c r="C407" s="46" t="s">
        <v>27</v>
      </c>
      <c r="D407" s="46" t="s">
        <v>27</v>
      </c>
      <c r="E407" s="50" t="s">
        <v>27</v>
      </c>
      <c r="F407" s="47" t="s">
        <v>29</v>
      </c>
      <c r="G407" s="49" t="s">
        <v>1320</v>
      </c>
      <c r="H407" s="47" t="s">
        <v>29</v>
      </c>
      <c r="I407" s="14" t="s">
        <v>21</v>
      </c>
      <c r="J407" s="14" t="s">
        <v>22</v>
      </c>
      <c r="K407" s="14"/>
    </row>
    <row r="408" spans="1:11" x14ac:dyDescent="0.2">
      <c r="A408" s="43" t="s">
        <v>1944</v>
      </c>
      <c r="B408" s="43" t="s">
        <v>195</v>
      </c>
      <c r="C408" s="48" t="s">
        <v>27</v>
      </c>
      <c r="D408" s="48" t="s">
        <v>27</v>
      </c>
      <c r="E408" s="46" t="s">
        <v>27</v>
      </c>
      <c r="F408" s="47" t="s">
        <v>29</v>
      </c>
      <c r="G408" s="49" t="s">
        <v>1320</v>
      </c>
      <c r="H408" s="47" t="s">
        <v>29</v>
      </c>
      <c r="I408" s="14" t="s">
        <v>21</v>
      </c>
      <c r="J408" s="14" t="s">
        <v>22</v>
      </c>
      <c r="K408" s="25"/>
    </row>
    <row r="409" spans="1:11" x14ac:dyDescent="0.2">
      <c r="A409" s="43" t="s">
        <v>219</v>
      </c>
      <c r="B409" s="43" t="s">
        <v>213</v>
      </c>
      <c r="C409" s="46" t="s">
        <v>27</v>
      </c>
      <c r="D409" s="46" t="s">
        <v>27</v>
      </c>
      <c r="E409" s="46" t="s">
        <v>27</v>
      </c>
      <c r="F409" s="47" t="s">
        <v>29</v>
      </c>
      <c r="G409" s="49" t="s">
        <v>1320</v>
      </c>
      <c r="H409" s="47" t="s">
        <v>29</v>
      </c>
      <c r="I409" s="14" t="s">
        <v>21</v>
      </c>
      <c r="J409" s="14" t="s">
        <v>22</v>
      </c>
      <c r="K409" s="25"/>
    </row>
    <row r="410" spans="1:11" x14ac:dyDescent="0.2">
      <c r="A410" s="43" t="s">
        <v>1945</v>
      </c>
      <c r="B410" s="43" t="s">
        <v>213</v>
      </c>
      <c r="C410" s="48" t="s">
        <v>27</v>
      </c>
      <c r="D410" s="48" t="s">
        <v>27</v>
      </c>
      <c r="E410" s="46" t="s">
        <v>27</v>
      </c>
      <c r="F410" s="47" t="s">
        <v>29</v>
      </c>
      <c r="G410" s="49" t="s">
        <v>1320</v>
      </c>
      <c r="H410" s="47" t="s">
        <v>29</v>
      </c>
      <c r="I410" s="14" t="s">
        <v>21</v>
      </c>
      <c r="J410" s="14" t="s">
        <v>22</v>
      </c>
      <c r="K410" s="25"/>
    </row>
    <row r="411" spans="1:11" x14ac:dyDescent="0.2">
      <c r="A411" s="43" t="s">
        <v>690</v>
      </c>
      <c r="B411" s="43" t="s">
        <v>213</v>
      </c>
      <c r="C411" s="46" t="s">
        <v>27</v>
      </c>
      <c r="D411" s="46" t="s">
        <v>27</v>
      </c>
      <c r="E411" s="46" t="s">
        <v>27</v>
      </c>
      <c r="F411" s="47" t="s">
        <v>29</v>
      </c>
      <c r="G411" s="49" t="s">
        <v>1320</v>
      </c>
      <c r="H411" s="47" t="s">
        <v>29</v>
      </c>
      <c r="I411" s="14" t="s">
        <v>21</v>
      </c>
      <c r="J411" s="14" t="s">
        <v>22</v>
      </c>
      <c r="K411" s="25"/>
    </row>
    <row r="412" spans="1:11" x14ac:dyDescent="0.2">
      <c r="A412" s="43" t="s">
        <v>690</v>
      </c>
      <c r="B412" s="43" t="s">
        <v>213</v>
      </c>
      <c r="C412" s="46" t="s">
        <v>27</v>
      </c>
      <c r="D412" s="46" t="s">
        <v>27</v>
      </c>
      <c r="E412" s="46" t="s">
        <v>27</v>
      </c>
      <c r="F412" s="47" t="s">
        <v>29</v>
      </c>
      <c r="G412" s="47" t="s">
        <v>29</v>
      </c>
      <c r="H412" s="47" t="s">
        <v>29</v>
      </c>
      <c r="I412" s="14" t="s">
        <v>21</v>
      </c>
      <c r="J412" s="14" t="s">
        <v>22</v>
      </c>
      <c r="K412" s="25"/>
    </row>
    <row r="413" spans="1:11" x14ac:dyDescent="0.2">
      <c r="A413" s="43" t="s">
        <v>690</v>
      </c>
      <c r="B413" s="43" t="s">
        <v>213</v>
      </c>
      <c r="C413" s="46" t="s">
        <v>27</v>
      </c>
      <c r="D413" s="46" t="s">
        <v>27</v>
      </c>
      <c r="E413" s="49" t="s">
        <v>1320</v>
      </c>
      <c r="F413" s="47" t="s">
        <v>29</v>
      </c>
      <c r="G413" s="49" t="s">
        <v>1320</v>
      </c>
      <c r="H413" s="47" t="s">
        <v>29</v>
      </c>
      <c r="I413" s="14" t="s">
        <v>21</v>
      </c>
      <c r="J413" s="14" t="s">
        <v>22</v>
      </c>
      <c r="K413" s="25"/>
    </row>
    <row r="414" spans="1:11" x14ac:dyDescent="0.2">
      <c r="A414" s="43" t="s">
        <v>691</v>
      </c>
      <c r="B414" s="43" t="s">
        <v>213</v>
      </c>
      <c r="C414" s="46" t="s">
        <v>27</v>
      </c>
      <c r="D414" s="46" t="s">
        <v>27</v>
      </c>
      <c r="E414" s="46" t="s">
        <v>27</v>
      </c>
      <c r="F414" s="47" t="s">
        <v>29</v>
      </c>
      <c r="G414" s="47" t="s">
        <v>29</v>
      </c>
      <c r="H414" s="47" t="s">
        <v>29</v>
      </c>
      <c r="I414" s="14" t="s">
        <v>21</v>
      </c>
      <c r="J414" s="14" t="s">
        <v>22</v>
      </c>
      <c r="K414" s="25"/>
    </row>
    <row r="415" spans="1:11" x14ac:dyDescent="0.2">
      <c r="A415" s="44" t="s">
        <v>692</v>
      </c>
      <c r="B415" s="43" t="s">
        <v>230</v>
      </c>
      <c r="C415" s="46" t="s">
        <v>27</v>
      </c>
      <c r="D415" s="46" t="s">
        <v>27</v>
      </c>
      <c r="E415" s="46" t="s">
        <v>27</v>
      </c>
      <c r="F415" s="47" t="s">
        <v>29</v>
      </c>
      <c r="G415" s="47" t="s">
        <v>29</v>
      </c>
      <c r="H415" s="47" t="s">
        <v>29</v>
      </c>
      <c r="I415" s="14" t="s">
        <v>21</v>
      </c>
      <c r="J415" s="14" t="s">
        <v>22</v>
      </c>
      <c r="K415" s="25"/>
    </row>
    <row r="416" spans="1:11" x14ac:dyDescent="0.2">
      <c r="A416" s="44" t="s">
        <v>694</v>
      </c>
      <c r="B416" s="43" t="s">
        <v>230</v>
      </c>
      <c r="C416" s="47" t="s">
        <v>29</v>
      </c>
      <c r="D416" s="46" t="s">
        <v>27</v>
      </c>
      <c r="E416" s="47" t="s">
        <v>29</v>
      </c>
      <c r="F416" s="47" t="s">
        <v>29</v>
      </c>
      <c r="G416" s="47" t="s">
        <v>29</v>
      </c>
      <c r="H416" s="47" t="s">
        <v>29</v>
      </c>
      <c r="I416" s="14" t="s">
        <v>21</v>
      </c>
      <c r="J416" s="14" t="s">
        <v>22</v>
      </c>
      <c r="K416" s="25"/>
    </row>
    <row r="417" spans="1:11" x14ac:dyDescent="0.2">
      <c r="A417" s="44" t="s">
        <v>695</v>
      </c>
      <c r="B417" s="44" t="s">
        <v>238</v>
      </c>
      <c r="C417" s="46" t="s">
        <v>27</v>
      </c>
      <c r="D417" s="46" t="s">
        <v>27</v>
      </c>
      <c r="E417" s="46" t="s">
        <v>27</v>
      </c>
      <c r="F417" s="47" t="s">
        <v>29</v>
      </c>
      <c r="G417" s="46" t="s">
        <v>27</v>
      </c>
      <c r="H417" s="47" t="s">
        <v>29</v>
      </c>
      <c r="I417" s="14" t="s">
        <v>21</v>
      </c>
      <c r="J417" s="14" t="s">
        <v>22</v>
      </c>
      <c r="K417" s="25"/>
    </row>
    <row r="418" spans="1:11" x14ac:dyDescent="0.2">
      <c r="A418" s="44" t="s">
        <v>533</v>
      </c>
      <c r="B418" s="44" t="s">
        <v>238</v>
      </c>
      <c r="C418" s="46" t="s">
        <v>27</v>
      </c>
      <c r="D418" s="46" t="s">
        <v>27</v>
      </c>
      <c r="E418" s="46" t="s">
        <v>27</v>
      </c>
      <c r="F418" s="47" t="s">
        <v>29</v>
      </c>
      <c r="G418" s="46" t="s">
        <v>27</v>
      </c>
      <c r="H418" s="47" t="s">
        <v>29</v>
      </c>
      <c r="I418" s="14" t="s">
        <v>21</v>
      </c>
      <c r="J418" s="14" t="s">
        <v>22</v>
      </c>
      <c r="K418" s="25"/>
    </row>
    <row r="419" spans="1:11" x14ac:dyDescent="0.2">
      <c r="A419" s="44" t="s">
        <v>696</v>
      </c>
      <c r="B419" s="44" t="s">
        <v>238</v>
      </c>
      <c r="C419" s="46" t="s">
        <v>27</v>
      </c>
      <c r="D419" s="46" t="s">
        <v>27</v>
      </c>
      <c r="E419" s="46" t="s">
        <v>27</v>
      </c>
      <c r="F419" s="47" t="s">
        <v>29</v>
      </c>
      <c r="G419" s="46" t="s">
        <v>27</v>
      </c>
      <c r="H419" s="47" t="s">
        <v>29</v>
      </c>
      <c r="I419" s="14" t="s">
        <v>21</v>
      </c>
      <c r="J419" s="14" t="s">
        <v>22</v>
      </c>
      <c r="K419" s="25"/>
    </row>
    <row r="420" spans="1:11" x14ac:dyDescent="0.2">
      <c r="A420" s="44" t="s">
        <v>696</v>
      </c>
      <c r="B420" s="44" t="s">
        <v>238</v>
      </c>
      <c r="C420" s="46" t="s">
        <v>27</v>
      </c>
      <c r="D420" s="46" t="s">
        <v>27</v>
      </c>
      <c r="E420" s="46" t="s">
        <v>27</v>
      </c>
      <c r="F420" s="47" t="s">
        <v>29</v>
      </c>
      <c r="G420" s="47" t="s">
        <v>29</v>
      </c>
      <c r="H420" s="47" t="s">
        <v>29</v>
      </c>
      <c r="I420" s="14" t="s">
        <v>21</v>
      </c>
      <c r="J420" s="14" t="s">
        <v>22</v>
      </c>
      <c r="K420" s="25"/>
    </row>
    <row r="421" spans="1:11" x14ac:dyDescent="0.2">
      <c r="A421" s="43" t="s">
        <v>697</v>
      </c>
      <c r="B421" s="43" t="s">
        <v>251</v>
      </c>
      <c r="C421" s="46" t="s">
        <v>27</v>
      </c>
      <c r="D421" s="46" t="s">
        <v>27</v>
      </c>
      <c r="E421" s="46" t="s">
        <v>27</v>
      </c>
      <c r="F421" s="47" t="s">
        <v>29</v>
      </c>
      <c r="G421" s="47" t="s">
        <v>29</v>
      </c>
      <c r="H421" s="47" t="s">
        <v>29</v>
      </c>
      <c r="I421" s="14" t="s">
        <v>21</v>
      </c>
      <c r="J421" s="14" t="s">
        <v>22</v>
      </c>
      <c r="K421" s="25"/>
    </row>
    <row r="422" spans="1:11" x14ac:dyDescent="0.2">
      <c r="A422" s="44" t="s">
        <v>698</v>
      </c>
      <c r="B422" s="43" t="s">
        <v>251</v>
      </c>
      <c r="C422" s="46" t="s">
        <v>27</v>
      </c>
      <c r="D422" s="46" t="s">
        <v>27</v>
      </c>
      <c r="E422" s="46" t="s">
        <v>27</v>
      </c>
      <c r="F422" s="47" t="s">
        <v>29</v>
      </c>
      <c r="G422" s="49" t="s">
        <v>1320</v>
      </c>
      <c r="H422" s="47" t="s">
        <v>29</v>
      </c>
      <c r="I422" s="14" t="s">
        <v>21</v>
      </c>
      <c r="J422" s="14" t="s">
        <v>22</v>
      </c>
      <c r="K422" s="25"/>
    </row>
    <row r="423" spans="1:11" x14ac:dyDescent="0.2">
      <c r="A423" s="44" t="s">
        <v>698</v>
      </c>
      <c r="B423" s="43" t="s">
        <v>251</v>
      </c>
      <c r="C423" s="49" t="s">
        <v>1320</v>
      </c>
      <c r="D423" s="46" t="s">
        <v>27</v>
      </c>
      <c r="E423" s="47" t="s">
        <v>29</v>
      </c>
      <c r="F423" s="47" t="s">
        <v>29</v>
      </c>
      <c r="G423" s="47" t="s">
        <v>29</v>
      </c>
      <c r="H423" s="47" t="s">
        <v>29</v>
      </c>
      <c r="I423" s="14" t="s">
        <v>21</v>
      </c>
      <c r="J423" s="14" t="s">
        <v>22</v>
      </c>
      <c r="K423" s="25"/>
    </row>
    <row r="424" spans="1:11" x14ac:dyDescent="0.2">
      <c r="A424" s="44" t="s">
        <v>699</v>
      </c>
      <c r="B424" s="43" t="s">
        <v>244</v>
      </c>
      <c r="C424" s="46" t="s">
        <v>27</v>
      </c>
      <c r="D424" s="46" t="s">
        <v>27</v>
      </c>
      <c r="E424" s="49" t="s">
        <v>1320</v>
      </c>
      <c r="F424" s="47" t="s">
        <v>29</v>
      </c>
      <c r="G424" s="49" t="s">
        <v>1320</v>
      </c>
      <c r="H424" s="47" t="s">
        <v>29</v>
      </c>
      <c r="I424" s="14" t="s">
        <v>21</v>
      </c>
      <c r="J424" s="14" t="s">
        <v>22</v>
      </c>
      <c r="K424" s="25"/>
    </row>
    <row r="425" spans="1:11" x14ac:dyDescent="0.2">
      <c r="A425" s="44" t="s">
        <v>701</v>
      </c>
      <c r="B425" s="44" t="s">
        <v>238</v>
      </c>
      <c r="C425" s="46" t="s">
        <v>27</v>
      </c>
      <c r="D425" s="46" t="s">
        <v>27</v>
      </c>
      <c r="E425" s="47" t="s">
        <v>29</v>
      </c>
      <c r="F425" s="47" t="s">
        <v>29</v>
      </c>
      <c r="G425" s="46" t="s">
        <v>27</v>
      </c>
      <c r="H425" s="47" t="s">
        <v>29</v>
      </c>
      <c r="I425" s="14" t="s">
        <v>21</v>
      </c>
      <c r="J425" s="14" t="s">
        <v>22</v>
      </c>
      <c r="K425" s="25"/>
    </row>
    <row r="426" spans="1:11" x14ac:dyDescent="0.2">
      <c r="A426" s="44" t="s">
        <v>1557</v>
      </c>
      <c r="B426" s="44" t="s">
        <v>238</v>
      </c>
      <c r="C426" s="49" t="s">
        <v>1320</v>
      </c>
      <c r="D426" s="46" t="s">
        <v>27</v>
      </c>
      <c r="E426" s="46" t="s">
        <v>27</v>
      </c>
      <c r="F426" s="47" t="s">
        <v>29</v>
      </c>
      <c r="G426" s="49" t="s">
        <v>1320</v>
      </c>
      <c r="H426" s="47" t="s">
        <v>29</v>
      </c>
      <c r="I426" s="14" t="s">
        <v>21</v>
      </c>
      <c r="J426" s="14" t="s">
        <v>22</v>
      </c>
      <c r="K426" s="25" t="s">
        <v>2031</v>
      </c>
    </row>
    <row r="427" spans="1:11" x14ac:dyDescent="0.2">
      <c r="A427" s="44" t="s">
        <v>703</v>
      </c>
      <c r="B427" s="43" t="s">
        <v>118</v>
      </c>
      <c r="C427" s="46" t="s">
        <v>27</v>
      </c>
      <c r="D427" s="46" t="s">
        <v>27</v>
      </c>
      <c r="E427" s="46" t="s">
        <v>27</v>
      </c>
      <c r="F427" s="47" t="s">
        <v>29</v>
      </c>
      <c r="G427" s="49" t="s">
        <v>1320</v>
      </c>
      <c r="H427" s="47" t="s">
        <v>29</v>
      </c>
      <c r="I427" s="14" t="s">
        <v>21</v>
      </c>
      <c r="J427" s="14" t="s">
        <v>22</v>
      </c>
      <c r="K427" s="25"/>
    </row>
    <row r="428" spans="1:11" x14ac:dyDescent="0.2">
      <c r="A428" s="44" t="s">
        <v>703</v>
      </c>
      <c r="B428" s="43" t="s">
        <v>118</v>
      </c>
      <c r="C428" s="46" t="s">
        <v>27</v>
      </c>
      <c r="D428" s="49" t="s">
        <v>1320</v>
      </c>
      <c r="E428" s="46" t="s">
        <v>27</v>
      </c>
      <c r="F428" s="47" t="s">
        <v>29</v>
      </c>
      <c r="G428" s="47" t="s">
        <v>29</v>
      </c>
      <c r="H428" s="47" t="s">
        <v>29</v>
      </c>
      <c r="I428" s="14" t="s">
        <v>21</v>
      </c>
      <c r="J428" s="14" t="s">
        <v>22</v>
      </c>
      <c r="K428" s="25"/>
    </row>
    <row r="429" spans="1:11" x14ac:dyDescent="0.2">
      <c r="A429" s="44" t="s">
        <v>705</v>
      </c>
      <c r="B429" s="43" t="s">
        <v>276</v>
      </c>
      <c r="C429" s="46" t="s">
        <v>27</v>
      </c>
      <c r="D429" s="46" t="s">
        <v>27</v>
      </c>
      <c r="E429" s="46" t="s">
        <v>27</v>
      </c>
      <c r="F429" s="47" t="s">
        <v>29</v>
      </c>
      <c r="G429" s="46" t="s">
        <v>27</v>
      </c>
      <c r="H429" s="47" t="s">
        <v>29</v>
      </c>
      <c r="I429" s="14" t="s">
        <v>21</v>
      </c>
      <c r="J429" s="14" t="s">
        <v>22</v>
      </c>
      <c r="K429" s="25"/>
    </row>
    <row r="430" spans="1:11" x14ac:dyDescent="0.2">
      <c r="A430" s="44" t="s">
        <v>562</v>
      </c>
      <c r="B430" s="43" t="s">
        <v>281</v>
      </c>
      <c r="C430" s="46" t="s">
        <v>27</v>
      </c>
      <c r="D430" s="46" t="s">
        <v>27</v>
      </c>
      <c r="E430" s="46" t="s">
        <v>27</v>
      </c>
      <c r="F430" s="47" t="s">
        <v>29</v>
      </c>
      <c r="G430" s="46" t="s">
        <v>27</v>
      </c>
      <c r="H430" s="47" t="s">
        <v>29</v>
      </c>
      <c r="I430" s="14" t="s">
        <v>21</v>
      </c>
      <c r="J430" s="14" t="s">
        <v>22</v>
      </c>
      <c r="K430" s="25"/>
    </row>
    <row r="431" spans="1:11" x14ac:dyDescent="0.2">
      <c r="A431" s="44" t="s">
        <v>556</v>
      </c>
      <c r="B431" s="43" t="s">
        <v>281</v>
      </c>
      <c r="C431" s="49" t="s">
        <v>1320</v>
      </c>
      <c r="D431" s="46" t="s">
        <v>27</v>
      </c>
      <c r="E431" s="46" t="s">
        <v>27</v>
      </c>
      <c r="F431" s="47" t="s">
        <v>29</v>
      </c>
      <c r="G431" s="49" t="s">
        <v>1320</v>
      </c>
      <c r="H431" s="47" t="s">
        <v>29</v>
      </c>
      <c r="I431" s="14" t="s">
        <v>21</v>
      </c>
      <c r="J431" s="14" t="s">
        <v>22</v>
      </c>
      <c r="K431" s="25"/>
    </row>
    <row r="432" spans="1:11" x14ac:dyDescent="0.2">
      <c r="A432" s="44" t="s">
        <v>706</v>
      </c>
      <c r="B432" s="43" t="s">
        <v>290</v>
      </c>
      <c r="C432" s="46" t="s">
        <v>27</v>
      </c>
      <c r="D432" s="46" t="s">
        <v>27</v>
      </c>
      <c r="E432" s="46" t="s">
        <v>27</v>
      </c>
      <c r="F432" s="47" t="s">
        <v>29</v>
      </c>
      <c r="G432" s="47" t="s">
        <v>29</v>
      </c>
      <c r="H432" s="47" t="s">
        <v>29</v>
      </c>
      <c r="I432" s="14" t="s">
        <v>21</v>
      </c>
      <c r="J432" s="14" t="s">
        <v>22</v>
      </c>
      <c r="K432" s="25"/>
    </row>
    <row r="433" spans="1:11" x14ac:dyDescent="0.2">
      <c r="A433" s="44" t="s">
        <v>707</v>
      </c>
      <c r="B433" s="43" t="s">
        <v>290</v>
      </c>
      <c r="C433" s="46" t="s">
        <v>27</v>
      </c>
      <c r="D433" s="46" t="s">
        <v>27</v>
      </c>
      <c r="E433" s="46" t="s">
        <v>27</v>
      </c>
      <c r="F433" s="47" t="s">
        <v>29</v>
      </c>
      <c r="G433" s="47" t="s">
        <v>29</v>
      </c>
      <c r="H433" s="47" t="s">
        <v>29</v>
      </c>
      <c r="I433" s="14" t="s">
        <v>21</v>
      </c>
      <c r="J433" s="14" t="s">
        <v>22</v>
      </c>
      <c r="K433" s="25"/>
    </row>
    <row r="434" spans="1:11" x14ac:dyDescent="0.2">
      <c r="A434" s="44" t="s">
        <v>710</v>
      </c>
      <c r="B434" s="43" t="s">
        <v>299</v>
      </c>
      <c r="C434" s="46" t="s">
        <v>27</v>
      </c>
      <c r="D434" s="46" t="s">
        <v>27</v>
      </c>
      <c r="E434" s="46" t="s">
        <v>27</v>
      </c>
      <c r="F434" s="47" t="s">
        <v>29</v>
      </c>
      <c r="G434" s="49" t="s">
        <v>1320</v>
      </c>
      <c r="H434" s="47" t="s">
        <v>29</v>
      </c>
      <c r="I434" s="14" t="s">
        <v>21</v>
      </c>
      <c r="J434" s="14" t="s">
        <v>22</v>
      </c>
      <c r="K434" s="25"/>
    </row>
    <row r="435" spans="1:11" x14ac:dyDescent="0.2">
      <c r="A435" s="44" t="s">
        <v>713</v>
      </c>
      <c r="B435" s="43" t="s">
        <v>304</v>
      </c>
      <c r="C435" s="46" t="s">
        <v>27</v>
      </c>
      <c r="D435" s="46" t="s">
        <v>27</v>
      </c>
      <c r="E435" s="48" t="s">
        <v>27</v>
      </c>
      <c r="F435" s="47" t="s">
        <v>29</v>
      </c>
      <c r="G435" s="47" t="s">
        <v>29</v>
      </c>
      <c r="H435" s="47" t="s">
        <v>29</v>
      </c>
      <c r="I435" s="14" t="s">
        <v>21</v>
      </c>
      <c r="J435" s="14" t="s">
        <v>22</v>
      </c>
      <c r="K435" s="25" t="s">
        <v>2031</v>
      </c>
    </row>
    <row r="436" spans="1:11" x14ac:dyDescent="0.2">
      <c r="A436" s="44" t="s">
        <v>714</v>
      </c>
      <c r="B436" s="43" t="s">
        <v>304</v>
      </c>
      <c r="C436" s="46" t="s">
        <v>27</v>
      </c>
      <c r="D436" s="46" t="s">
        <v>27</v>
      </c>
      <c r="E436" s="48" t="s">
        <v>27</v>
      </c>
      <c r="F436" s="47" t="s">
        <v>29</v>
      </c>
      <c r="G436" s="47" t="s">
        <v>29</v>
      </c>
      <c r="H436" s="47" t="s">
        <v>29</v>
      </c>
      <c r="I436" s="14" t="s">
        <v>21</v>
      </c>
      <c r="J436" s="14" t="s">
        <v>22</v>
      </c>
      <c r="K436" s="25" t="s">
        <v>2031</v>
      </c>
    </row>
    <row r="437" spans="1:11" x14ac:dyDescent="0.2">
      <c r="A437" s="44" t="s">
        <v>319</v>
      </c>
      <c r="B437" s="43" t="s">
        <v>317</v>
      </c>
      <c r="C437" s="49" t="s">
        <v>1320</v>
      </c>
      <c r="D437" s="46" t="s">
        <v>27</v>
      </c>
      <c r="E437" s="46" t="s">
        <v>27</v>
      </c>
      <c r="F437" s="47" t="s">
        <v>29</v>
      </c>
      <c r="G437" s="47" t="s">
        <v>29</v>
      </c>
      <c r="H437" s="47" t="s">
        <v>29</v>
      </c>
      <c r="I437" s="14" t="s">
        <v>21</v>
      </c>
      <c r="J437" s="14" t="s">
        <v>22</v>
      </c>
      <c r="K437" s="25"/>
    </row>
    <row r="438" spans="1:11" x14ac:dyDescent="0.2">
      <c r="A438" s="44" t="s">
        <v>318</v>
      </c>
      <c r="B438" s="43" t="s">
        <v>317</v>
      </c>
      <c r="C438" s="49" t="s">
        <v>1320</v>
      </c>
      <c r="D438" s="46" t="s">
        <v>27</v>
      </c>
      <c r="E438" s="46" t="s">
        <v>27</v>
      </c>
      <c r="F438" s="47" t="s">
        <v>29</v>
      </c>
      <c r="G438" s="47" t="s">
        <v>29</v>
      </c>
      <c r="H438" s="47" t="s">
        <v>29</v>
      </c>
      <c r="I438" s="14" t="s">
        <v>21</v>
      </c>
      <c r="J438" s="14" t="s">
        <v>22</v>
      </c>
      <c r="K438" s="25"/>
    </row>
    <row r="439" spans="1:11" x14ac:dyDescent="0.2">
      <c r="A439" s="44" t="s">
        <v>715</v>
      </c>
      <c r="B439" s="43" t="s">
        <v>317</v>
      </c>
      <c r="C439" s="49" t="s">
        <v>1320</v>
      </c>
      <c r="D439" s="46" t="s">
        <v>27</v>
      </c>
      <c r="E439" s="48" t="s">
        <v>27</v>
      </c>
      <c r="F439" s="47" t="s">
        <v>29</v>
      </c>
      <c r="G439" s="47" t="s">
        <v>29</v>
      </c>
      <c r="H439" s="47" t="s">
        <v>29</v>
      </c>
      <c r="I439" s="14" t="s">
        <v>21</v>
      </c>
      <c r="J439" s="14" t="s">
        <v>22</v>
      </c>
      <c r="K439" s="25"/>
    </row>
    <row r="440" spans="1:11" x14ac:dyDescent="0.2">
      <c r="A440" s="44" t="s">
        <v>325</v>
      </c>
      <c r="B440" s="43" t="s">
        <v>317</v>
      </c>
      <c r="C440" s="46" t="s">
        <v>27</v>
      </c>
      <c r="D440" s="46" t="s">
        <v>27</v>
      </c>
      <c r="E440" s="48" t="s">
        <v>27</v>
      </c>
      <c r="F440" s="47" t="s">
        <v>29</v>
      </c>
      <c r="G440" s="49" t="s">
        <v>1320</v>
      </c>
      <c r="H440" s="47" t="s">
        <v>29</v>
      </c>
      <c r="I440" s="14" t="s">
        <v>21</v>
      </c>
      <c r="J440" s="14" t="s">
        <v>22</v>
      </c>
      <c r="K440" s="25"/>
    </row>
    <row r="441" spans="1:11" x14ac:dyDescent="0.2">
      <c r="A441" s="44" t="s">
        <v>1947</v>
      </c>
      <c r="B441" s="43" t="s">
        <v>109</v>
      </c>
      <c r="C441" s="48" t="s">
        <v>27</v>
      </c>
      <c r="D441" s="48" t="s">
        <v>27</v>
      </c>
      <c r="E441" s="46" t="s">
        <v>27</v>
      </c>
      <c r="F441" s="47" t="s">
        <v>29</v>
      </c>
      <c r="G441" s="48" t="s">
        <v>27</v>
      </c>
      <c r="H441" s="47" t="s">
        <v>29</v>
      </c>
      <c r="I441" s="14" t="s">
        <v>21</v>
      </c>
      <c r="J441" s="14" t="s">
        <v>22</v>
      </c>
      <c r="K441" s="14"/>
    </row>
    <row r="442" spans="1:11" x14ac:dyDescent="0.2">
      <c r="A442" s="43" t="s">
        <v>588</v>
      </c>
      <c r="B442" s="43" t="s">
        <v>341</v>
      </c>
      <c r="C442" s="48" t="s">
        <v>27</v>
      </c>
      <c r="D442" s="48" t="s">
        <v>27</v>
      </c>
      <c r="E442" s="46" t="s">
        <v>27</v>
      </c>
      <c r="F442" s="47" t="s">
        <v>29</v>
      </c>
      <c r="G442" s="47" t="s">
        <v>29</v>
      </c>
      <c r="H442" s="47" t="s">
        <v>29</v>
      </c>
      <c r="I442" s="14" t="s">
        <v>21</v>
      </c>
      <c r="J442" s="14" t="s">
        <v>22</v>
      </c>
      <c r="K442" s="14"/>
    </row>
    <row r="443" spans="1:11" x14ac:dyDescent="0.2">
      <c r="A443" s="43" t="s">
        <v>719</v>
      </c>
      <c r="B443" s="43" t="s">
        <v>341</v>
      </c>
      <c r="C443" s="46" t="s">
        <v>27</v>
      </c>
      <c r="D443" s="46" t="s">
        <v>27</v>
      </c>
      <c r="E443" s="49" t="s">
        <v>1320</v>
      </c>
      <c r="F443" s="47" t="s">
        <v>29</v>
      </c>
      <c r="G443" s="49" t="s">
        <v>1320</v>
      </c>
      <c r="H443" s="47" t="s">
        <v>29</v>
      </c>
      <c r="I443" s="14" t="s">
        <v>21</v>
      </c>
      <c r="J443" s="14" t="s">
        <v>22</v>
      </c>
      <c r="K443" s="14"/>
    </row>
    <row r="444" spans="1:11" x14ac:dyDescent="0.2">
      <c r="A444" s="43" t="s">
        <v>720</v>
      </c>
      <c r="B444" s="43" t="s">
        <v>341</v>
      </c>
      <c r="C444" s="46" t="s">
        <v>27</v>
      </c>
      <c r="D444" s="46" t="s">
        <v>27</v>
      </c>
      <c r="E444" s="46" t="s">
        <v>27</v>
      </c>
      <c r="F444" s="47" t="s">
        <v>29</v>
      </c>
      <c r="G444" s="49" t="s">
        <v>1320</v>
      </c>
      <c r="H444" s="47" t="s">
        <v>29</v>
      </c>
      <c r="I444" s="14" t="s">
        <v>21</v>
      </c>
      <c r="J444" s="14" t="s">
        <v>22</v>
      </c>
      <c r="K444" s="25"/>
    </row>
    <row r="445" spans="1:11" x14ac:dyDescent="0.2">
      <c r="A445" s="43" t="s">
        <v>721</v>
      </c>
      <c r="B445" s="43" t="s">
        <v>345</v>
      </c>
      <c r="C445" s="46" t="s">
        <v>27</v>
      </c>
      <c r="D445" s="46" t="s">
        <v>27</v>
      </c>
      <c r="E445" s="46" t="s">
        <v>27</v>
      </c>
      <c r="F445" s="47" t="s">
        <v>29</v>
      </c>
      <c r="G445" s="47" t="s">
        <v>29</v>
      </c>
      <c r="H445" s="47" t="s">
        <v>29</v>
      </c>
      <c r="I445" s="14" t="s">
        <v>21</v>
      </c>
      <c r="J445" s="14" t="s">
        <v>22</v>
      </c>
      <c r="K445" s="25"/>
    </row>
    <row r="446" spans="1:11" x14ac:dyDescent="0.2">
      <c r="A446" s="43" t="s">
        <v>722</v>
      </c>
      <c r="B446" s="43" t="s">
        <v>345</v>
      </c>
      <c r="C446" s="48" t="s">
        <v>27</v>
      </c>
      <c r="D446" s="46" t="s">
        <v>27</v>
      </c>
      <c r="E446" s="48" t="s">
        <v>27</v>
      </c>
      <c r="F446" s="47" t="s">
        <v>29</v>
      </c>
      <c r="G446" s="46" t="s">
        <v>27</v>
      </c>
      <c r="H446" s="47" t="s">
        <v>29</v>
      </c>
      <c r="I446" s="14" t="s">
        <v>21</v>
      </c>
      <c r="J446" s="14" t="s">
        <v>22</v>
      </c>
      <c r="K446" s="25"/>
    </row>
    <row r="447" spans="1:11" x14ac:dyDescent="0.2">
      <c r="A447" s="43" t="s">
        <v>725</v>
      </c>
      <c r="B447" s="43" t="s">
        <v>374</v>
      </c>
      <c r="C447" s="46" t="s">
        <v>27</v>
      </c>
      <c r="D447" s="46" t="s">
        <v>27</v>
      </c>
      <c r="E447" s="46" t="s">
        <v>27</v>
      </c>
      <c r="F447" s="47" t="s">
        <v>29</v>
      </c>
      <c r="G447" s="47" t="s">
        <v>29</v>
      </c>
      <c r="H447" s="47" t="s">
        <v>29</v>
      </c>
      <c r="I447" s="14" t="s">
        <v>21</v>
      </c>
      <c r="J447" s="14" t="s">
        <v>22</v>
      </c>
      <c r="K447" s="25"/>
    </row>
    <row r="448" spans="1:11" x14ac:dyDescent="0.2">
      <c r="A448" s="43" t="s">
        <v>726</v>
      </c>
      <c r="B448" s="43" t="s">
        <v>374</v>
      </c>
      <c r="C448" s="46" t="s">
        <v>27</v>
      </c>
      <c r="D448" s="46" t="s">
        <v>27</v>
      </c>
      <c r="E448" s="46" t="s">
        <v>27</v>
      </c>
      <c r="F448" s="47" t="s">
        <v>29</v>
      </c>
      <c r="G448" s="47" t="s">
        <v>29</v>
      </c>
      <c r="H448" s="47" t="s">
        <v>29</v>
      </c>
      <c r="I448" s="14" t="s">
        <v>21</v>
      </c>
      <c r="J448" s="14" t="s">
        <v>22</v>
      </c>
      <c r="K448" s="25"/>
    </row>
    <row r="449" spans="1:11" x14ac:dyDescent="0.2">
      <c r="A449" s="43" t="s">
        <v>728</v>
      </c>
      <c r="B449" s="43" t="s">
        <v>398</v>
      </c>
      <c r="C449" s="46" t="s">
        <v>27</v>
      </c>
      <c r="D449" s="46" t="s">
        <v>27</v>
      </c>
      <c r="E449" s="46" t="s">
        <v>27</v>
      </c>
      <c r="F449" s="47" t="s">
        <v>29</v>
      </c>
      <c r="G449" s="47" t="s">
        <v>29</v>
      </c>
      <c r="H449" s="47" t="s">
        <v>29</v>
      </c>
      <c r="I449" s="14" t="s">
        <v>21</v>
      </c>
      <c r="J449" s="14" t="s">
        <v>22</v>
      </c>
      <c r="K449" s="25"/>
    </row>
    <row r="450" spans="1:11" x14ac:dyDescent="0.2">
      <c r="A450" s="43" t="s">
        <v>730</v>
      </c>
      <c r="B450" s="43" t="s">
        <v>398</v>
      </c>
      <c r="C450" s="49" t="s">
        <v>1320</v>
      </c>
      <c r="D450" s="46" t="s">
        <v>27</v>
      </c>
      <c r="E450" s="49" t="s">
        <v>1320</v>
      </c>
      <c r="F450" s="47" t="s">
        <v>29</v>
      </c>
      <c r="G450" s="47" t="s">
        <v>29</v>
      </c>
      <c r="H450" s="47" t="s">
        <v>29</v>
      </c>
      <c r="I450" s="14" t="s">
        <v>21</v>
      </c>
      <c r="J450" s="14" t="s">
        <v>22</v>
      </c>
      <c r="K450" s="25"/>
    </row>
    <row r="451" spans="1:11" x14ac:dyDescent="0.2">
      <c r="A451" s="43" t="s">
        <v>731</v>
      </c>
      <c r="B451" s="43" t="s">
        <v>398</v>
      </c>
      <c r="C451" s="46" t="s">
        <v>27</v>
      </c>
      <c r="D451" s="46" t="s">
        <v>27</v>
      </c>
      <c r="E451" s="46" t="s">
        <v>27</v>
      </c>
      <c r="F451" s="47" t="s">
        <v>29</v>
      </c>
      <c r="G451" s="47" t="s">
        <v>29</v>
      </c>
      <c r="H451" s="47" t="s">
        <v>29</v>
      </c>
      <c r="I451" s="14" t="s">
        <v>21</v>
      </c>
      <c r="J451" s="14" t="s">
        <v>22</v>
      </c>
      <c r="K451" s="25"/>
    </row>
    <row r="452" spans="1:11" x14ac:dyDescent="0.2">
      <c r="A452" s="43" t="s">
        <v>732</v>
      </c>
      <c r="B452" s="43" t="s">
        <v>398</v>
      </c>
      <c r="C452" s="46" t="s">
        <v>27</v>
      </c>
      <c r="D452" s="46" t="s">
        <v>27</v>
      </c>
      <c r="E452" s="46" t="s">
        <v>27</v>
      </c>
      <c r="F452" s="47" t="s">
        <v>29</v>
      </c>
      <c r="G452" s="47" t="s">
        <v>29</v>
      </c>
      <c r="H452" s="47" t="s">
        <v>29</v>
      </c>
      <c r="I452" s="14" t="s">
        <v>21</v>
      </c>
      <c r="J452" s="14" t="s">
        <v>22</v>
      </c>
      <c r="K452" s="25"/>
    </row>
    <row r="453" spans="1:11" x14ac:dyDescent="0.2">
      <c r="A453" s="43" t="s">
        <v>732</v>
      </c>
      <c r="B453" s="43" t="s">
        <v>398</v>
      </c>
      <c r="C453" s="46" t="s">
        <v>27</v>
      </c>
      <c r="D453" s="46" t="s">
        <v>27</v>
      </c>
      <c r="E453" s="46" t="s">
        <v>27</v>
      </c>
      <c r="F453" s="47" t="s">
        <v>29</v>
      </c>
      <c r="G453" s="47" t="s">
        <v>29</v>
      </c>
      <c r="H453" s="47" t="s">
        <v>29</v>
      </c>
      <c r="I453" s="14" t="s">
        <v>21</v>
      </c>
      <c r="J453" s="14" t="s">
        <v>22</v>
      </c>
      <c r="K453" s="25"/>
    </row>
    <row r="454" spans="1:11" x14ac:dyDescent="0.2">
      <c r="A454" s="43" t="s">
        <v>733</v>
      </c>
      <c r="B454" s="43" t="s">
        <v>398</v>
      </c>
      <c r="C454" s="46" t="s">
        <v>27</v>
      </c>
      <c r="D454" s="46" t="s">
        <v>27</v>
      </c>
      <c r="E454" s="46" t="s">
        <v>27</v>
      </c>
      <c r="F454" s="47" t="s">
        <v>29</v>
      </c>
      <c r="G454" s="47" t="s">
        <v>29</v>
      </c>
      <c r="H454" s="47" t="s">
        <v>29</v>
      </c>
      <c r="I454" s="14" t="s">
        <v>21</v>
      </c>
      <c r="J454" s="14" t="s">
        <v>22</v>
      </c>
      <c r="K454" s="25"/>
    </row>
    <row r="455" spans="1:11" x14ac:dyDescent="0.2">
      <c r="A455" s="44" t="s">
        <v>405</v>
      </c>
      <c r="B455" s="43" t="s">
        <v>398</v>
      </c>
      <c r="C455" s="48" t="s">
        <v>27</v>
      </c>
      <c r="D455" s="48" t="s">
        <v>27</v>
      </c>
      <c r="E455" s="46" t="s">
        <v>27</v>
      </c>
      <c r="F455" s="47" t="s">
        <v>29</v>
      </c>
      <c r="G455" s="47" t="s">
        <v>29</v>
      </c>
      <c r="H455" s="47" t="s">
        <v>29</v>
      </c>
      <c r="I455" s="14" t="s">
        <v>21</v>
      </c>
      <c r="J455" s="14" t="s">
        <v>22</v>
      </c>
      <c r="K455" s="14"/>
    </row>
    <row r="456" spans="1:11" x14ac:dyDescent="0.2">
      <c r="A456" s="43" t="s">
        <v>734</v>
      </c>
      <c r="B456" s="43" t="s">
        <v>398</v>
      </c>
      <c r="C456" s="46" t="s">
        <v>27</v>
      </c>
      <c r="D456" s="46" t="s">
        <v>27</v>
      </c>
      <c r="E456" s="46" t="s">
        <v>27</v>
      </c>
      <c r="F456" s="47" t="s">
        <v>29</v>
      </c>
      <c r="G456" s="49" t="s">
        <v>1320</v>
      </c>
      <c r="H456" s="47" t="s">
        <v>29</v>
      </c>
      <c r="I456" s="14" t="s">
        <v>21</v>
      </c>
      <c r="J456" s="14" t="s">
        <v>22</v>
      </c>
      <c r="K456" s="14" t="s">
        <v>2031</v>
      </c>
    </row>
    <row r="457" spans="1:11" x14ac:dyDescent="0.2">
      <c r="A457" s="43" t="s">
        <v>736</v>
      </c>
      <c r="B457" s="43" t="s">
        <v>398</v>
      </c>
      <c r="C457" s="46" t="s">
        <v>27</v>
      </c>
      <c r="D457" s="46" t="s">
        <v>27</v>
      </c>
      <c r="E457" s="49" t="s">
        <v>1320</v>
      </c>
      <c r="F457" s="47" t="s">
        <v>29</v>
      </c>
      <c r="G457" s="47" t="s">
        <v>29</v>
      </c>
      <c r="H457" s="47" t="s">
        <v>29</v>
      </c>
      <c r="I457" s="14" t="s">
        <v>21</v>
      </c>
      <c r="J457" s="14" t="s">
        <v>22</v>
      </c>
      <c r="K457" s="14" t="s">
        <v>2031</v>
      </c>
    </row>
    <row r="458" spans="1:11" x14ac:dyDescent="0.2">
      <c r="A458" s="43" t="s">
        <v>737</v>
      </c>
      <c r="B458" s="43" t="s">
        <v>398</v>
      </c>
      <c r="C458" s="46" t="s">
        <v>27</v>
      </c>
      <c r="D458" s="46" t="s">
        <v>27</v>
      </c>
      <c r="E458" s="46" t="s">
        <v>27</v>
      </c>
      <c r="F458" s="47" t="s">
        <v>29</v>
      </c>
      <c r="G458" s="49" t="s">
        <v>1320</v>
      </c>
      <c r="H458" s="47" t="s">
        <v>29</v>
      </c>
      <c r="I458" s="14" t="s">
        <v>21</v>
      </c>
      <c r="J458" s="14" t="s">
        <v>22</v>
      </c>
      <c r="K458" s="25"/>
    </row>
    <row r="459" spans="1:11" x14ac:dyDescent="0.2">
      <c r="A459" s="44" t="s">
        <v>1899</v>
      </c>
      <c r="B459" s="44" t="s">
        <v>417</v>
      </c>
      <c r="C459" s="46" t="s">
        <v>27</v>
      </c>
      <c r="D459" s="48" t="s">
        <v>27</v>
      </c>
      <c r="E459" s="46" t="s">
        <v>27</v>
      </c>
      <c r="F459" s="47" t="s">
        <v>29</v>
      </c>
      <c r="G459" s="47" t="s">
        <v>29</v>
      </c>
      <c r="H459" s="47" t="s">
        <v>29</v>
      </c>
      <c r="I459" s="14" t="s">
        <v>21</v>
      </c>
      <c r="J459" s="14" t="s">
        <v>22</v>
      </c>
      <c r="K459" s="14"/>
    </row>
    <row r="460" spans="1:11" x14ac:dyDescent="0.2">
      <c r="A460" s="43" t="s">
        <v>1896</v>
      </c>
      <c r="B460" s="44" t="s">
        <v>417</v>
      </c>
      <c r="C460" s="48" t="s">
        <v>27</v>
      </c>
      <c r="D460" s="46" t="s">
        <v>27</v>
      </c>
      <c r="E460" s="46" t="s">
        <v>27</v>
      </c>
      <c r="F460" s="47" t="s">
        <v>29</v>
      </c>
      <c r="G460" s="47" t="s">
        <v>29</v>
      </c>
      <c r="H460" s="47" t="s">
        <v>29</v>
      </c>
      <c r="I460" s="14" t="s">
        <v>21</v>
      </c>
      <c r="J460" s="14" t="s">
        <v>22</v>
      </c>
      <c r="K460" s="14"/>
    </row>
    <row r="461" spans="1:11" x14ac:dyDescent="0.2">
      <c r="A461" s="44" t="s">
        <v>738</v>
      </c>
      <c r="B461" s="44" t="s">
        <v>419</v>
      </c>
      <c r="C461" s="46" t="s">
        <v>27</v>
      </c>
      <c r="D461" s="46" t="s">
        <v>27</v>
      </c>
      <c r="E461" s="46" t="s">
        <v>27</v>
      </c>
      <c r="F461" s="47" t="s">
        <v>29</v>
      </c>
      <c r="G461" s="46" t="s">
        <v>27</v>
      </c>
      <c r="H461" s="47" t="s">
        <v>29</v>
      </c>
      <c r="I461" s="14" t="s">
        <v>21</v>
      </c>
      <c r="J461" s="14" t="s">
        <v>22</v>
      </c>
      <c r="K461" s="25"/>
    </row>
    <row r="462" spans="1:11" x14ac:dyDescent="0.2">
      <c r="A462" s="44" t="s">
        <v>739</v>
      </c>
      <c r="B462" s="44" t="s">
        <v>419</v>
      </c>
      <c r="C462" s="46" t="s">
        <v>27</v>
      </c>
      <c r="D462" s="46" t="s">
        <v>27</v>
      </c>
      <c r="E462" s="50" t="s">
        <v>27</v>
      </c>
      <c r="F462" s="47" t="s">
        <v>29</v>
      </c>
      <c r="G462" s="46" t="s">
        <v>27</v>
      </c>
      <c r="H462" s="47" t="s">
        <v>29</v>
      </c>
      <c r="I462" s="14" t="s">
        <v>21</v>
      </c>
      <c r="J462" s="14" t="s">
        <v>22</v>
      </c>
      <c r="K462" s="14"/>
    </row>
    <row r="463" spans="1:11" x14ac:dyDescent="0.2">
      <c r="A463" s="44" t="s">
        <v>740</v>
      </c>
      <c r="B463" s="44" t="s">
        <v>419</v>
      </c>
      <c r="C463" s="46" t="s">
        <v>27</v>
      </c>
      <c r="D463" s="46" t="s">
        <v>27</v>
      </c>
      <c r="E463" s="47" t="s">
        <v>29</v>
      </c>
      <c r="F463" s="47" t="s">
        <v>29</v>
      </c>
      <c r="G463" s="49" t="s">
        <v>1320</v>
      </c>
      <c r="H463" s="47" t="s">
        <v>29</v>
      </c>
      <c r="I463" s="14" t="s">
        <v>21</v>
      </c>
      <c r="J463" s="14" t="s">
        <v>22</v>
      </c>
      <c r="K463" s="14"/>
    </row>
    <row r="464" spans="1:11" x14ac:dyDescent="0.2">
      <c r="A464" s="44" t="s">
        <v>743</v>
      </c>
      <c r="B464" s="43" t="s">
        <v>427</v>
      </c>
      <c r="C464" s="46" t="s">
        <v>27</v>
      </c>
      <c r="D464" s="46" t="s">
        <v>27</v>
      </c>
      <c r="E464" s="48" t="s">
        <v>27</v>
      </c>
      <c r="F464" s="47" t="s">
        <v>29</v>
      </c>
      <c r="G464" s="47" t="s">
        <v>29</v>
      </c>
      <c r="H464" s="47" t="s">
        <v>29</v>
      </c>
      <c r="I464" s="14" t="s">
        <v>21</v>
      </c>
      <c r="J464" s="14" t="s">
        <v>22</v>
      </c>
      <c r="K464" s="14" t="s">
        <v>2031</v>
      </c>
    </row>
    <row r="465" spans="1:11" x14ac:dyDescent="0.2">
      <c r="A465" s="44" t="s">
        <v>744</v>
      </c>
      <c r="B465" s="43" t="s">
        <v>86</v>
      </c>
      <c r="C465" s="49" t="s">
        <v>1320</v>
      </c>
      <c r="D465" s="46" t="s">
        <v>27</v>
      </c>
      <c r="E465" s="46" t="s">
        <v>27</v>
      </c>
      <c r="F465" s="47" t="s">
        <v>29</v>
      </c>
      <c r="G465" s="47" t="s">
        <v>29</v>
      </c>
      <c r="H465" s="47" t="s">
        <v>29</v>
      </c>
      <c r="I465" s="14" t="s">
        <v>21</v>
      </c>
      <c r="J465" s="14" t="s">
        <v>22</v>
      </c>
      <c r="K465" s="25"/>
    </row>
    <row r="466" spans="1:11" x14ac:dyDescent="0.2">
      <c r="A466" s="44" t="s">
        <v>745</v>
      </c>
      <c r="B466" s="44" t="s">
        <v>459</v>
      </c>
      <c r="C466" s="46" t="s">
        <v>27</v>
      </c>
      <c r="D466" s="46" t="s">
        <v>27</v>
      </c>
      <c r="E466" s="46" t="s">
        <v>27</v>
      </c>
      <c r="F466" s="47" t="s">
        <v>29</v>
      </c>
      <c r="G466" s="49" t="s">
        <v>1320</v>
      </c>
      <c r="H466" s="47" t="s">
        <v>29</v>
      </c>
      <c r="I466" s="14" t="s">
        <v>21</v>
      </c>
      <c r="J466" s="14" t="s">
        <v>22</v>
      </c>
      <c r="K466" s="25"/>
    </row>
    <row r="467" spans="1:11" x14ac:dyDescent="0.2">
      <c r="A467" s="43" t="s">
        <v>1810</v>
      </c>
      <c r="B467" s="44" t="s">
        <v>459</v>
      </c>
      <c r="C467" s="48" t="s">
        <v>27</v>
      </c>
      <c r="D467" s="48" t="s">
        <v>27</v>
      </c>
      <c r="E467" s="46" t="s">
        <v>27</v>
      </c>
      <c r="F467" s="47" t="s">
        <v>29</v>
      </c>
      <c r="G467" s="47" t="s">
        <v>29</v>
      </c>
      <c r="H467" s="47" t="s">
        <v>29</v>
      </c>
      <c r="I467" s="14" t="s">
        <v>21</v>
      </c>
      <c r="J467" s="14" t="s">
        <v>22</v>
      </c>
      <c r="K467" s="14"/>
    </row>
    <row r="468" spans="1:11" x14ac:dyDescent="0.2">
      <c r="A468" s="44" t="s">
        <v>750</v>
      </c>
      <c r="B468" s="44" t="s">
        <v>748</v>
      </c>
      <c r="C468" s="46" t="s">
        <v>27</v>
      </c>
      <c r="D468" s="46" t="s">
        <v>27</v>
      </c>
      <c r="E468" s="46" t="s">
        <v>27</v>
      </c>
      <c r="F468" s="47" t="s">
        <v>29</v>
      </c>
      <c r="G468" s="47" t="s">
        <v>29</v>
      </c>
      <c r="H468" s="47" t="s">
        <v>29</v>
      </c>
      <c r="I468" s="14" t="s">
        <v>21</v>
      </c>
      <c r="J468" s="14" t="s">
        <v>22</v>
      </c>
      <c r="K468" s="25"/>
    </row>
    <row r="469" spans="1:11" x14ac:dyDescent="0.2">
      <c r="A469" s="44" t="s">
        <v>751</v>
      </c>
      <c r="B469" s="44" t="s">
        <v>748</v>
      </c>
      <c r="C469" s="46" t="s">
        <v>27</v>
      </c>
      <c r="D469" s="46" t="s">
        <v>27</v>
      </c>
      <c r="E469" s="50" t="s">
        <v>27</v>
      </c>
      <c r="F469" s="47" t="s">
        <v>29</v>
      </c>
      <c r="G469" s="47" t="s">
        <v>29</v>
      </c>
      <c r="H469" s="47" t="s">
        <v>29</v>
      </c>
      <c r="I469" s="14" t="s">
        <v>21</v>
      </c>
      <c r="J469" s="14" t="s">
        <v>22</v>
      </c>
      <c r="K469" s="14"/>
    </row>
    <row r="470" spans="1:11" x14ac:dyDescent="0.2">
      <c r="A470" s="44" t="s">
        <v>752</v>
      </c>
      <c r="B470" s="43" t="s">
        <v>463</v>
      </c>
      <c r="C470" s="46" t="s">
        <v>27</v>
      </c>
      <c r="D470" s="49" t="s">
        <v>1320</v>
      </c>
      <c r="E470" s="49" t="s">
        <v>1320</v>
      </c>
      <c r="F470" s="47" t="s">
        <v>29</v>
      </c>
      <c r="G470" s="47" t="s">
        <v>29</v>
      </c>
      <c r="H470" s="47" t="s">
        <v>29</v>
      </c>
      <c r="I470" s="14" t="s">
        <v>21</v>
      </c>
      <c r="J470" s="14" t="s">
        <v>22</v>
      </c>
      <c r="K470" s="25"/>
    </row>
    <row r="471" spans="1:11" x14ac:dyDescent="0.2">
      <c r="A471" s="44" t="s">
        <v>753</v>
      </c>
      <c r="B471" s="43" t="s">
        <v>463</v>
      </c>
      <c r="C471" s="46" t="s">
        <v>27</v>
      </c>
      <c r="D471" s="49" t="s">
        <v>1320</v>
      </c>
      <c r="E471" s="46" t="s">
        <v>27</v>
      </c>
      <c r="F471" s="47" t="s">
        <v>29</v>
      </c>
      <c r="G471" s="47" t="s">
        <v>29</v>
      </c>
      <c r="H471" s="47" t="s">
        <v>29</v>
      </c>
      <c r="I471" s="14" t="s">
        <v>21</v>
      </c>
      <c r="J471" s="14" t="s">
        <v>22</v>
      </c>
      <c r="K471" s="25"/>
    </row>
    <row r="472" spans="1:11" x14ac:dyDescent="0.2">
      <c r="A472" s="44" t="s">
        <v>754</v>
      </c>
      <c r="B472" s="43" t="s">
        <v>57</v>
      </c>
      <c r="C472" s="46" t="s">
        <v>27</v>
      </c>
      <c r="D472" s="49" t="s">
        <v>1320</v>
      </c>
      <c r="E472" s="47" t="s">
        <v>29</v>
      </c>
      <c r="F472" s="47" t="s">
        <v>29</v>
      </c>
      <c r="G472" s="47" t="s">
        <v>29</v>
      </c>
      <c r="H472" s="47" t="s">
        <v>29</v>
      </c>
      <c r="I472" s="14" t="s">
        <v>21</v>
      </c>
      <c r="J472" s="14" t="s">
        <v>22</v>
      </c>
      <c r="K472" s="25"/>
    </row>
    <row r="473" spans="1:11" x14ac:dyDescent="0.2">
      <c r="A473" s="43" t="s">
        <v>755</v>
      </c>
      <c r="B473" s="43" t="s">
        <v>57</v>
      </c>
      <c r="C473" s="46" t="s">
        <v>27</v>
      </c>
      <c r="D473" s="49" t="s">
        <v>1320</v>
      </c>
      <c r="E473" s="47" t="s">
        <v>29</v>
      </c>
      <c r="F473" s="47" t="s">
        <v>29</v>
      </c>
      <c r="G473" s="47" t="s">
        <v>29</v>
      </c>
      <c r="H473" s="47" t="s">
        <v>29</v>
      </c>
      <c r="I473" s="14" t="s">
        <v>21</v>
      </c>
      <c r="J473" s="14" t="s">
        <v>22</v>
      </c>
      <c r="K473" s="25"/>
    </row>
    <row r="474" spans="1:11" x14ac:dyDescent="0.2">
      <c r="A474" s="43" t="s">
        <v>755</v>
      </c>
      <c r="B474" s="43" t="s">
        <v>57</v>
      </c>
      <c r="C474" s="46" t="s">
        <v>27</v>
      </c>
      <c r="D474" s="49" t="s">
        <v>1320</v>
      </c>
      <c r="E474" s="47" t="s">
        <v>29</v>
      </c>
      <c r="F474" s="47" t="s">
        <v>29</v>
      </c>
      <c r="G474" s="47" t="s">
        <v>29</v>
      </c>
      <c r="H474" s="47" t="s">
        <v>29</v>
      </c>
      <c r="I474" s="14" t="s">
        <v>21</v>
      </c>
      <c r="J474" s="14" t="s">
        <v>22</v>
      </c>
      <c r="K474" s="25"/>
    </row>
    <row r="475" spans="1:11" x14ac:dyDescent="0.2">
      <c r="A475" s="43" t="s">
        <v>755</v>
      </c>
      <c r="B475" s="43" t="s">
        <v>57</v>
      </c>
      <c r="C475" s="46" t="s">
        <v>27</v>
      </c>
      <c r="D475" s="49" t="s">
        <v>1320</v>
      </c>
      <c r="E475" s="47" t="s">
        <v>29</v>
      </c>
      <c r="F475" s="47" t="s">
        <v>29</v>
      </c>
      <c r="G475" s="47" t="s">
        <v>29</v>
      </c>
      <c r="H475" s="47" t="s">
        <v>29</v>
      </c>
      <c r="I475" s="14" t="s">
        <v>21</v>
      </c>
      <c r="J475" s="14" t="s">
        <v>22</v>
      </c>
      <c r="K475" s="25"/>
    </row>
    <row r="476" spans="1:11" x14ac:dyDescent="0.2">
      <c r="A476" s="43" t="s">
        <v>757</v>
      </c>
      <c r="B476" s="43" t="s">
        <v>57</v>
      </c>
      <c r="C476" s="46" t="s">
        <v>27</v>
      </c>
      <c r="D476" s="46" t="s">
        <v>27</v>
      </c>
      <c r="E476" s="47" t="s">
        <v>29</v>
      </c>
      <c r="F476" s="47" t="s">
        <v>29</v>
      </c>
      <c r="G476" s="47" t="s">
        <v>29</v>
      </c>
      <c r="H476" s="47" t="s">
        <v>29</v>
      </c>
      <c r="I476" s="14" t="s">
        <v>21</v>
      </c>
      <c r="J476" s="14" t="s">
        <v>22</v>
      </c>
      <c r="K476" s="25"/>
    </row>
    <row r="477" spans="1:11" x14ac:dyDescent="0.2">
      <c r="A477" s="44" t="s">
        <v>758</v>
      </c>
      <c r="B477" s="44" t="s">
        <v>661</v>
      </c>
      <c r="C477" s="46" t="s">
        <v>27</v>
      </c>
      <c r="D477" s="49" t="s">
        <v>1320</v>
      </c>
      <c r="E477" s="46" t="s">
        <v>27</v>
      </c>
      <c r="F477" s="47" t="s">
        <v>29</v>
      </c>
      <c r="G477" s="49" t="s">
        <v>1320</v>
      </c>
      <c r="H477" s="47" t="s">
        <v>29</v>
      </c>
      <c r="I477" s="14" t="s">
        <v>21</v>
      </c>
      <c r="J477" s="14" t="s">
        <v>22</v>
      </c>
      <c r="K477" s="25"/>
    </row>
    <row r="478" spans="1:11" x14ac:dyDescent="0.2">
      <c r="A478" s="44" t="s">
        <v>761</v>
      </c>
      <c r="B478" s="44" t="s">
        <v>486</v>
      </c>
      <c r="C478" s="46" t="s">
        <v>27</v>
      </c>
      <c r="D478" s="46" t="s">
        <v>27</v>
      </c>
      <c r="E478" s="48" t="s">
        <v>27</v>
      </c>
      <c r="F478" s="47" t="s">
        <v>29</v>
      </c>
      <c r="G478" s="49" t="s">
        <v>1320</v>
      </c>
      <c r="H478" s="47" t="s">
        <v>29</v>
      </c>
      <c r="I478" s="14" t="s">
        <v>21</v>
      </c>
      <c r="J478" s="14" t="s">
        <v>22</v>
      </c>
      <c r="K478" s="25"/>
    </row>
    <row r="479" spans="1:11" x14ac:dyDescent="0.2">
      <c r="A479" s="44" t="s">
        <v>762</v>
      </c>
      <c r="B479" s="44" t="s">
        <v>98</v>
      </c>
      <c r="C479" s="46" t="s">
        <v>27</v>
      </c>
      <c r="D479" s="48" t="s">
        <v>27</v>
      </c>
      <c r="E479" s="48" t="s">
        <v>27</v>
      </c>
      <c r="F479" s="47" t="s">
        <v>29</v>
      </c>
      <c r="G479" s="47" t="s">
        <v>29</v>
      </c>
      <c r="H479" s="47" t="s">
        <v>29</v>
      </c>
      <c r="I479" s="14" t="s">
        <v>21</v>
      </c>
      <c r="J479" s="14" t="s">
        <v>22</v>
      </c>
      <c r="K479" s="25"/>
    </row>
    <row r="480" spans="1:11" x14ac:dyDescent="0.2">
      <c r="A480" s="43" t="s">
        <v>766</v>
      </c>
      <c r="B480" s="44" t="s">
        <v>98</v>
      </c>
      <c r="C480" s="46" t="s">
        <v>27</v>
      </c>
      <c r="D480" s="49" t="s">
        <v>1320</v>
      </c>
      <c r="E480" s="48" t="s">
        <v>27</v>
      </c>
      <c r="F480" s="47" t="s">
        <v>29</v>
      </c>
      <c r="G480" s="47" t="s">
        <v>29</v>
      </c>
      <c r="H480" s="47" t="s">
        <v>29</v>
      </c>
      <c r="I480" s="14" t="s">
        <v>21</v>
      </c>
      <c r="J480" s="14" t="s">
        <v>22</v>
      </c>
      <c r="K480" s="25"/>
    </row>
    <row r="481" spans="1:11" x14ac:dyDescent="0.2">
      <c r="A481" s="43" t="s">
        <v>767</v>
      </c>
      <c r="B481" s="44" t="s">
        <v>98</v>
      </c>
      <c r="C481" s="46" t="s">
        <v>27</v>
      </c>
      <c r="D481" s="49" t="s">
        <v>1320</v>
      </c>
      <c r="E481" s="47" t="s">
        <v>29</v>
      </c>
      <c r="F481" s="47" t="s">
        <v>29</v>
      </c>
      <c r="G481" s="47" t="s">
        <v>29</v>
      </c>
      <c r="H481" s="47" t="s">
        <v>29</v>
      </c>
      <c r="I481" s="14" t="s">
        <v>21</v>
      </c>
      <c r="J481" s="14" t="s">
        <v>22</v>
      </c>
      <c r="K481" s="25"/>
    </row>
    <row r="482" spans="1:11" x14ac:dyDescent="0.2">
      <c r="A482" s="44" t="s">
        <v>769</v>
      </c>
      <c r="B482" s="44" t="s">
        <v>674</v>
      </c>
      <c r="C482" s="46" t="s">
        <v>27</v>
      </c>
      <c r="D482" s="48" t="s">
        <v>27</v>
      </c>
      <c r="E482" s="48" t="s">
        <v>27</v>
      </c>
      <c r="F482" s="47" t="s">
        <v>29</v>
      </c>
      <c r="G482" s="47" t="s">
        <v>29</v>
      </c>
      <c r="H482" s="47" t="s">
        <v>29</v>
      </c>
      <c r="I482" s="14" t="s">
        <v>21</v>
      </c>
      <c r="J482" s="14" t="s">
        <v>22</v>
      </c>
      <c r="K482" s="25"/>
    </row>
    <row r="483" spans="1:11" x14ac:dyDescent="0.2">
      <c r="A483" s="43" t="s">
        <v>1784</v>
      </c>
      <c r="B483" s="44" t="s">
        <v>113</v>
      </c>
      <c r="C483" s="48" t="s">
        <v>27</v>
      </c>
      <c r="D483" s="48" t="s">
        <v>27</v>
      </c>
      <c r="E483" s="46" t="s">
        <v>27</v>
      </c>
      <c r="F483" s="47" t="s">
        <v>29</v>
      </c>
      <c r="G483" s="48" t="s">
        <v>27</v>
      </c>
      <c r="H483" s="47" t="s">
        <v>29</v>
      </c>
      <c r="I483" s="14" t="s">
        <v>21</v>
      </c>
      <c r="J483" s="14" t="s">
        <v>22</v>
      </c>
      <c r="K483" s="14"/>
    </row>
    <row r="484" spans="1:11" x14ac:dyDescent="0.2">
      <c r="A484" s="44" t="s">
        <v>772</v>
      </c>
      <c r="B484" s="44" t="s">
        <v>115</v>
      </c>
      <c r="C484" s="46" t="s">
        <v>27</v>
      </c>
      <c r="D484" s="49" t="s">
        <v>1320</v>
      </c>
      <c r="E484" s="48" t="s">
        <v>27</v>
      </c>
      <c r="F484" s="47" t="s">
        <v>29</v>
      </c>
      <c r="G484" s="47" t="s">
        <v>29</v>
      </c>
      <c r="H484" s="47" t="s">
        <v>29</v>
      </c>
      <c r="I484" s="14" t="s">
        <v>21</v>
      </c>
      <c r="J484" s="14" t="s">
        <v>22</v>
      </c>
      <c r="K484" s="25"/>
    </row>
    <row r="485" spans="1:11" x14ac:dyDescent="0.2">
      <c r="A485" s="44" t="s">
        <v>773</v>
      </c>
      <c r="B485" s="44" t="s">
        <v>122</v>
      </c>
      <c r="C485" s="46" t="s">
        <v>27</v>
      </c>
      <c r="D485" s="49" t="s">
        <v>1320</v>
      </c>
      <c r="E485" s="46" t="s">
        <v>27</v>
      </c>
      <c r="F485" s="47" t="s">
        <v>29</v>
      </c>
      <c r="G485" s="49" t="s">
        <v>1320</v>
      </c>
      <c r="H485" s="47" t="s">
        <v>29</v>
      </c>
      <c r="I485" s="14" t="s">
        <v>21</v>
      </c>
      <c r="J485" s="14" t="s">
        <v>22</v>
      </c>
      <c r="K485" s="25"/>
    </row>
    <row r="486" spans="1:11" x14ac:dyDescent="0.2">
      <c r="A486" s="43" t="s">
        <v>775</v>
      </c>
      <c r="B486" s="44" t="s">
        <v>122</v>
      </c>
      <c r="C486" s="46" t="s">
        <v>27</v>
      </c>
      <c r="D486" s="49" t="s">
        <v>1320</v>
      </c>
      <c r="E486" s="46" t="s">
        <v>27</v>
      </c>
      <c r="F486" s="47" t="s">
        <v>29</v>
      </c>
      <c r="G486" s="47" t="s">
        <v>29</v>
      </c>
      <c r="H486" s="47" t="s">
        <v>29</v>
      </c>
      <c r="I486" s="14" t="s">
        <v>21</v>
      </c>
      <c r="J486" s="14" t="s">
        <v>22</v>
      </c>
      <c r="K486" s="25"/>
    </row>
    <row r="487" spans="1:11" x14ac:dyDescent="0.2">
      <c r="A487" s="43" t="s">
        <v>777</v>
      </c>
      <c r="B487" s="44" t="s">
        <v>122</v>
      </c>
      <c r="C487" s="46" t="s">
        <v>27</v>
      </c>
      <c r="D487" s="49" t="s">
        <v>1320</v>
      </c>
      <c r="E487" s="47" t="s">
        <v>29</v>
      </c>
      <c r="F487" s="47" t="s">
        <v>29</v>
      </c>
      <c r="G487" s="47" t="s">
        <v>29</v>
      </c>
      <c r="H487" s="47" t="s">
        <v>29</v>
      </c>
      <c r="I487" s="14" t="s">
        <v>21</v>
      </c>
      <c r="J487" s="14" t="s">
        <v>22</v>
      </c>
      <c r="K487" s="14"/>
    </row>
    <row r="488" spans="1:11" x14ac:dyDescent="0.2">
      <c r="A488" s="43" t="s">
        <v>778</v>
      </c>
      <c r="B488" s="44" t="s">
        <v>122</v>
      </c>
      <c r="C488" s="46" t="s">
        <v>27</v>
      </c>
      <c r="D488" s="46" t="s">
        <v>27</v>
      </c>
      <c r="E488" s="47" t="s">
        <v>29</v>
      </c>
      <c r="F488" s="47" t="s">
        <v>29</v>
      </c>
      <c r="G488" s="47" t="s">
        <v>29</v>
      </c>
      <c r="H488" s="47" t="s">
        <v>29</v>
      </c>
      <c r="I488" s="14" t="s">
        <v>21</v>
      </c>
      <c r="J488" s="14" t="s">
        <v>22</v>
      </c>
      <c r="K488" s="25"/>
    </row>
    <row r="489" spans="1:11" x14ac:dyDescent="0.2">
      <c r="A489" s="44" t="s">
        <v>780</v>
      </c>
      <c r="B489" s="44" t="s">
        <v>137</v>
      </c>
      <c r="C489" s="46" t="s">
        <v>27</v>
      </c>
      <c r="D489" s="49" t="s">
        <v>1320</v>
      </c>
      <c r="E489" s="46" t="s">
        <v>27</v>
      </c>
      <c r="F489" s="47" t="s">
        <v>29</v>
      </c>
      <c r="G489" s="47" t="s">
        <v>29</v>
      </c>
      <c r="H489" s="47" t="s">
        <v>29</v>
      </c>
      <c r="I489" s="14" t="s">
        <v>21</v>
      </c>
      <c r="J489" s="14" t="s">
        <v>22</v>
      </c>
      <c r="K489" s="25"/>
    </row>
    <row r="490" spans="1:11" x14ac:dyDescent="0.2">
      <c r="A490" s="44" t="s">
        <v>781</v>
      </c>
      <c r="B490" s="44" t="s">
        <v>137</v>
      </c>
      <c r="C490" s="46" t="s">
        <v>27</v>
      </c>
      <c r="D490" s="46" t="s">
        <v>27</v>
      </c>
      <c r="E490" s="48" t="s">
        <v>27</v>
      </c>
      <c r="F490" s="47" t="s">
        <v>29</v>
      </c>
      <c r="G490" s="47" t="s">
        <v>29</v>
      </c>
      <c r="H490" s="47" t="s">
        <v>29</v>
      </c>
      <c r="I490" s="14" t="s">
        <v>21</v>
      </c>
      <c r="J490" s="14" t="s">
        <v>22</v>
      </c>
      <c r="K490" s="14"/>
    </row>
    <row r="491" spans="1:11" x14ac:dyDescent="0.2">
      <c r="A491" s="44" t="s">
        <v>783</v>
      </c>
      <c r="B491" s="44" t="s">
        <v>137</v>
      </c>
      <c r="C491" s="46" t="s">
        <v>27</v>
      </c>
      <c r="D491" s="49" t="s">
        <v>1320</v>
      </c>
      <c r="E491" s="48" t="s">
        <v>27</v>
      </c>
      <c r="F491" s="47" t="s">
        <v>29</v>
      </c>
      <c r="G491" s="47" t="s">
        <v>29</v>
      </c>
      <c r="H491" s="47" t="s">
        <v>29</v>
      </c>
      <c r="I491" s="14" t="s">
        <v>21</v>
      </c>
      <c r="J491" s="14" t="s">
        <v>22</v>
      </c>
      <c r="K491" s="25"/>
    </row>
    <row r="492" spans="1:11" x14ac:dyDescent="0.2">
      <c r="A492" s="44" t="s">
        <v>784</v>
      </c>
      <c r="B492" s="44" t="s">
        <v>149</v>
      </c>
      <c r="C492" s="46" t="s">
        <v>27</v>
      </c>
      <c r="D492" s="49" t="s">
        <v>1320</v>
      </c>
      <c r="E492" s="46" t="s">
        <v>27</v>
      </c>
      <c r="F492" s="47" t="s">
        <v>29</v>
      </c>
      <c r="G492" s="47" t="s">
        <v>29</v>
      </c>
      <c r="H492" s="47" t="s">
        <v>29</v>
      </c>
      <c r="I492" s="14" t="s">
        <v>21</v>
      </c>
      <c r="J492" s="14" t="s">
        <v>22</v>
      </c>
      <c r="K492" s="25"/>
    </row>
    <row r="493" spans="1:11" x14ac:dyDescent="0.2">
      <c r="A493" s="43" t="s">
        <v>785</v>
      </c>
      <c r="B493" s="44" t="s">
        <v>137</v>
      </c>
      <c r="C493" s="46" t="s">
        <v>27</v>
      </c>
      <c r="D493" s="47" t="s">
        <v>29</v>
      </c>
      <c r="E493" s="46" t="s">
        <v>27</v>
      </c>
      <c r="F493" s="47" t="s">
        <v>29</v>
      </c>
      <c r="G493" s="47" t="s">
        <v>29</v>
      </c>
      <c r="H493" s="47" t="s">
        <v>29</v>
      </c>
      <c r="I493" s="14" t="s">
        <v>21</v>
      </c>
      <c r="J493" s="14" t="s">
        <v>22</v>
      </c>
      <c r="K493" s="62"/>
    </row>
    <row r="494" spans="1:11" x14ac:dyDescent="0.2">
      <c r="A494" s="44" t="s">
        <v>786</v>
      </c>
      <c r="B494" s="44" t="s">
        <v>187</v>
      </c>
      <c r="C494" s="46" t="s">
        <v>27</v>
      </c>
      <c r="D494" s="49" t="s">
        <v>1320</v>
      </c>
      <c r="E494" s="47" t="s">
        <v>29</v>
      </c>
      <c r="F494" s="47" t="s">
        <v>29</v>
      </c>
      <c r="G494" s="47" t="s">
        <v>29</v>
      </c>
      <c r="H494" s="47" t="s">
        <v>29</v>
      </c>
      <c r="I494" s="14" t="s">
        <v>21</v>
      </c>
      <c r="J494" s="14" t="s">
        <v>22</v>
      </c>
      <c r="K494" s="43"/>
    </row>
    <row r="495" spans="1:11" x14ac:dyDescent="0.2">
      <c r="A495" s="44" t="s">
        <v>786</v>
      </c>
      <c r="B495" s="44" t="s">
        <v>187</v>
      </c>
      <c r="C495" s="46" t="s">
        <v>27</v>
      </c>
      <c r="D495" s="49" t="s">
        <v>1320</v>
      </c>
      <c r="E495" s="47" t="s">
        <v>29</v>
      </c>
      <c r="F495" s="47" t="s">
        <v>29</v>
      </c>
      <c r="G495" s="47" t="s">
        <v>29</v>
      </c>
      <c r="H495" s="47" t="s">
        <v>29</v>
      </c>
      <c r="I495" s="14" t="s">
        <v>21</v>
      </c>
      <c r="J495" s="14" t="s">
        <v>22</v>
      </c>
      <c r="K495" s="43"/>
    </row>
    <row r="496" spans="1:11" x14ac:dyDescent="0.2">
      <c r="A496" s="44" t="s">
        <v>787</v>
      </c>
      <c r="B496" s="44" t="s">
        <v>251</v>
      </c>
      <c r="C496" s="46" t="s">
        <v>27</v>
      </c>
      <c r="D496" s="48" t="s">
        <v>27</v>
      </c>
      <c r="E496" s="46" t="s">
        <v>27</v>
      </c>
      <c r="F496" s="47" t="s">
        <v>29</v>
      </c>
      <c r="G496" s="47" t="s">
        <v>29</v>
      </c>
      <c r="H496" s="47" t="s">
        <v>29</v>
      </c>
      <c r="I496" s="14" t="s">
        <v>21</v>
      </c>
      <c r="J496" s="14" t="s">
        <v>22</v>
      </c>
      <c r="K496" s="25"/>
    </row>
    <row r="497" spans="1:11" x14ac:dyDescent="0.2">
      <c r="A497" s="43" t="s">
        <v>1863</v>
      </c>
      <c r="B497" s="44" t="s">
        <v>251</v>
      </c>
      <c r="C497" s="48" t="s">
        <v>27</v>
      </c>
      <c r="D497" s="48" t="s">
        <v>27</v>
      </c>
      <c r="E497" s="46" t="s">
        <v>27</v>
      </c>
      <c r="F497" s="47" t="s">
        <v>29</v>
      </c>
      <c r="G497" s="47" t="s">
        <v>29</v>
      </c>
      <c r="H497" s="47" t="s">
        <v>29</v>
      </c>
      <c r="I497" s="14" t="s">
        <v>21</v>
      </c>
      <c r="J497" s="14" t="s">
        <v>22</v>
      </c>
      <c r="K497" s="25"/>
    </row>
    <row r="498" spans="1:11" x14ac:dyDescent="0.2">
      <c r="A498" s="44" t="s">
        <v>695</v>
      </c>
      <c r="B498" s="43" t="s">
        <v>238</v>
      </c>
      <c r="C498" s="46" t="s">
        <v>27</v>
      </c>
      <c r="D498" s="46" t="s">
        <v>27</v>
      </c>
      <c r="E498" s="46" t="s">
        <v>27</v>
      </c>
      <c r="F498" s="47" t="s">
        <v>29</v>
      </c>
      <c r="G498" s="46" t="s">
        <v>27</v>
      </c>
      <c r="H498" s="47" t="s">
        <v>29</v>
      </c>
      <c r="I498" s="14" t="s">
        <v>21</v>
      </c>
      <c r="J498" s="14" t="s">
        <v>22</v>
      </c>
      <c r="K498" s="25"/>
    </row>
    <row r="499" spans="1:11" x14ac:dyDescent="0.2">
      <c r="A499" s="44" t="s">
        <v>274</v>
      </c>
      <c r="B499" s="44" t="s">
        <v>271</v>
      </c>
      <c r="C499" s="46" t="s">
        <v>27</v>
      </c>
      <c r="D499" s="49" t="s">
        <v>1320</v>
      </c>
      <c r="E499" s="46" t="s">
        <v>27</v>
      </c>
      <c r="F499" s="47" t="s">
        <v>29</v>
      </c>
      <c r="G499" s="47" t="s">
        <v>29</v>
      </c>
      <c r="H499" s="47" t="s">
        <v>29</v>
      </c>
      <c r="I499" s="14" t="s">
        <v>21</v>
      </c>
      <c r="J499" s="14" t="s">
        <v>22</v>
      </c>
      <c r="K499" s="25"/>
    </row>
    <row r="500" spans="1:11" x14ac:dyDescent="0.2">
      <c r="A500" s="44" t="s">
        <v>789</v>
      </c>
      <c r="B500" s="44" t="s">
        <v>271</v>
      </c>
      <c r="C500" s="46" t="s">
        <v>27</v>
      </c>
      <c r="D500" s="49" t="s">
        <v>1320</v>
      </c>
      <c r="E500" s="46" t="s">
        <v>27</v>
      </c>
      <c r="F500" s="47" t="s">
        <v>29</v>
      </c>
      <c r="G500" s="47" t="s">
        <v>29</v>
      </c>
      <c r="H500" s="47" t="s">
        <v>29</v>
      </c>
      <c r="I500" s="14" t="s">
        <v>21</v>
      </c>
      <c r="J500" s="14" t="s">
        <v>22</v>
      </c>
      <c r="K500" s="25"/>
    </row>
    <row r="501" spans="1:11" x14ac:dyDescent="0.2">
      <c r="A501" s="43" t="s">
        <v>790</v>
      </c>
      <c r="B501" s="43" t="s">
        <v>290</v>
      </c>
      <c r="C501" s="46" t="s">
        <v>27</v>
      </c>
      <c r="D501" s="49" t="s">
        <v>1320</v>
      </c>
      <c r="E501" s="48" t="s">
        <v>27</v>
      </c>
      <c r="F501" s="47" t="s">
        <v>29</v>
      </c>
      <c r="G501" s="47" t="s">
        <v>29</v>
      </c>
      <c r="H501" s="47" t="s">
        <v>29</v>
      </c>
      <c r="I501" s="14" t="s">
        <v>21</v>
      </c>
      <c r="J501" s="14" t="s">
        <v>22</v>
      </c>
      <c r="K501" s="25"/>
    </row>
    <row r="502" spans="1:11" x14ac:dyDescent="0.2">
      <c r="A502" s="43" t="s">
        <v>564</v>
      </c>
      <c r="B502" s="43" t="s">
        <v>281</v>
      </c>
      <c r="C502" s="46" t="s">
        <v>27</v>
      </c>
      <c r="D502" s="49" t="s">
        <v>1320</v>
      </c>
      <c r="E502" s="47" t="s">
        <v>29</v>
      </c>
      <c r="F502" s="47" t="s">
        <v>29</v>
      </c>
      <c r="G502" s="46" t="s">
        <v>27</v>
      </c>
      <c r="H502" s="47" t="s">
        <v>29</v>
      </c>
      <c r="I502" s="14" t="s">
        <v>21</v>
      </c>
      <c r="J502" s="14" t="s">
        <v>22</v>
      </c>
      <c r="K502" s="25"/>
    </row>
    <row r="503" spans="1:11" x14ac:dyDescent="0.2">
      <c r="A503" s="44" t="s">
        <v>793</v>
      </c>
      <c r="B503" s="43" t="s">
        <v>290</v>
      </c>
      <c r="C503" s="46" t="s">
        <v>27</v>
      </c>
      <c r="D503" s="48" t="s">
        <v>27</v>
      </c>
      <c r="E503" s="48" t="s">
        <v>27</v>
      </c>
      <c r="F503" s="47" t="s">
        <v>29</v>
      </c>
      <c r="G503" s="47" t="s">
        <v>29</v>
      </c>
      <c r="H503" s="47" t="s">
        <v>29</v>
      </c>
      <c r="I503" s="14" t="s">
        <v>21</v>
      </c>
      <c r="J503" s="14" t="s">
        <v>22</v>
      </c>
      <c r="K503" s="25"/>
    </row>
    <row r="504" spans="1:11" x14ac:dyDescent="0.2">
      <c r="A504" s="44" t="s">
        <v>294</v>
      </c>
      <c r="B504" s="43" t="s">
        <v>290</v>
      </c>
      <c r="C504" s="46" t="s">
        <v>27</v>
      </c>
      <c r="D504" s="46" t="s">
        <v>27</v>
      </c>
      <c r="E504" s="46" t="s">
        <v>27</v>
      </c>
      <c r="F504" s="47" t="s">
        <v>29</v>
      </c>
      <c r="G504" s="47" t="s">
        <v>29</v>
      </c>
      <c r="H504" s="47" t="s">
        <v>29</v>
      </c>
      <c r="I504" s="14" t="s">
        <v>21</v>
      </c>
      <c r="J504" s="14" t="s">
        <v>22</v>
      </c>
      <c r="K504" s="25"/>
    </row>
    <row r="505" spans="1:11" x14ac:dyDescent="0.2">
      <c r="A505" s="44" t="s">
        <v>310</v>
      </c>
      <c r="B505" s="43" t="s">
        <v>307</v>
      </c>
      <c r="C505" s="46" t="s">
        <v>27</v>
      </c>
      <c r="D505" s="49" t="s">
        <v>1320</v>
      </c>
      <c r="E505" s="46" t="s">
        <v>27</v>
      </c>
      <c r="F505" s="47" t="s">
        <v>29</v>
      </c>
      <c r="G505" s="47" t="s">
        <v>29</v>
      </c>
      <c r="H505" s="47" t="s">
        <v>29</v>
      </c>
      <c r="I505" s="14" t="s">
        <v>21</v>
      </c>
      <c r="J505" s="14" t="s">
        <v>22</v>
      </c>
      <c r="K505" s="25"/>
    </row>
    <row r="506" spans="1:11" x14ac:dyDescent="0.2">
      <c r="A506" s="44" t="s">
        <v>315</v>
      </c>
      <c r="B506" s="44" t="s">
        <v>311</v>
      </c>
      <c r="C506" s="46" t="s">
        <v>27</v>
      </c>
      <c r="D506" s="47" t="s">
        <v>29</v>
      </c>
      <c r="E506" s="46" t="s">
        <v>27</v>
      </c>
      <c r="F506" s="47" t="s">
        <v>29</v>
      </c>
      <c r="G506" s="47" t="s">
        <v>29</v>
      </c>
      <c r="H506" s="47" t="s">
        <v>29</v>
      </c>
      <c r="I506" s="14" t="s">
        <v>21</v>
      </c>
      <c r="J506" s="14" t="s">
        <v>22</v>
      </c>
      <c r="K506" s="25"/>
    </row>
    <row r="507" spans="1:11" x14ac:dyDescent="0.2">
      <c r="A507" s="43" t="s">
        <v>795</v>
      </c>
      <c r="B507" s="43" t="s">
        <v>600</v>
      </c>
      <c r="C507" s="46" t="s">
        <v>27</v>
      </c>
      <c r="D507" s="46" t="s">
        <v>27</v>
      </c>
      <c r="E507" s="49" t="s">
        <v>1320</v>
      </c>
      <c r="F507" s="47" t="s">
        <v>29</v>
      </c>
      <c r="G507" s="49" t="s">
        <v>1320</v>
      </c>
      <c r="H507" s="47" t="s">
        <v>29</v>
      </c>
      <c r="I507" s="14" t="s">
        <v>21</v>
      </c>
      <c r="J507" s="14" t="s">
        <v>22</v>
      </c>
      <c r="K507" s="25"/>
    </row>
    <row r="508" spans="1:11" x14ac:dyDescent="0.2">
      <c r="A508" s="44" t="s">
        <v>796</v>
      </c>
      <c r="B508" s="43" t="s">
        <v>109</v>
      </c>
      <c r="C508" s="46" t="s">
        <v>27</v>
      </c>
      <c r="D508" s="46" t="s">
        <v>27</v>
      </c>
      <c r="E508" s="46" t="s">
        <v>27</v>
      </c>
      <c r="F508" s="47" t="s">
        <v>29</v>
      </c>
      <c r="G508" s="46" t="s">
        <v>27</v>
      </c>
      <c r="H508" s="47" t="s">
        <v>29</v>
      </c>
      <c r="I508" s="14" t="s">
        <v>21</v>
      </c>
      <c r="J508" s="14" t="s">
        <v>22</v>
      </c>
      <c r="K508" s="25"/>
    </row>
    <row r="509" spans="1:11" x14ac:dyDescent="0.2">
      <c r="A509" s="44" t="s">
        <v>797</v>
      </c>
      <c r="B509" s="44" t="s">
        <v>349</v>
      </c>
      <c r="C509" s="46" t="s">
        <v>27</v>
      </c>
      <c r="D509" s="49" t="s">
        <v>1320</v>
      </c>
      <c r="E509" s="46" t="s">
        <v>27</v>
      </c>
      <c r="F509" s="47" t="s">
        <v>29</v>
      </c>
      <c r="G509" s="49" t="s">
        <v>1320</v>
      </c>
      <c r="H509" s="47" t="s">
        <v>29</v>
      </c>
      <c r="I509" s="14" t="s">
        <v>21</v>
      </c>
      <c r="J509" s="14" t="s">
        <v>22</v>
      </c>
      <c r="K509" s="25"/>
    </row>
    <row r="510" spans="1:11" x14ac:dyDescent="0.2">
      <c r="A510" s="44" t="s">
        <v>377</v>
      </c>
      <c r="B510" s="43" t="s">
        <v>374</v>
      </c>
      <c r="C510" s="46" t="s">
        <v>27</v>
      </c>
      <c r="D510" s="46" t="s">
        <v>27</v>
      </c>
      <c r="E510" s="46" t="s">
        <v>27</v>
      </c>
      <c r="F510" s="47" t="s">
        <v>29</v>
      </c>
      <c r="G510" s="47" t="s">
        <v>29</v>
      </c>
      <c r="H510" s="47" t="s">
        <v>29</v>
      </c>
      <c r="I510" s="14" t="s">
        <v>21</v>
      </c>
      <c r="J510" s="14" t="s">
        <v>22</v>
      </c>
      <c r="K510" s="25"/>
    </row>
    <row r="511" spans="1:11" x14ac:dyDescent="0.2">
      <c r="A511" s="44" t="s">
        <v>798</v>
      </c>
      <c r="B511" s="44" t="s">
        <v>386</v>
      </c>
      <c r="C511" s="46" t="s">
        <v>27</v>
      </c>
      <c r="D511" s="49" t="s">
        <v>1320</v>
      </c>
      <c r="E511" s="46" t="s">
        <v>27</v>
      </c>
      <c r="F511" s="47" t="s">
        <v>29</v>
      </c>
      <c r="G511" s="47" t="s">
        <v>29</v>
      </c>
      <c r="H511" s="47" t="s">
        <v>29</v>
      </c>
      <c r="I511" s="14" t="s">
        <v>21</v>
      </c>
      <c r="J511" s="14" t="s">
        <v>22</v>
      </c>
      <c r="K511" s="25"/>
    </row>
    <row r="512" spans="1:11" x14ac:dyDescent="0.2">
      <c r="A512" s="44" t="s">
        <v>799</v>
      </c>
      <c r="B512" s="44" t="s">
        <v>386</v>
      </c>
      <c r="C512" s="46" t="s">
        <v>27</v>
      </c>
      <c r="D512" s="48" t="s">
        <v>27</v>
      </c>
      <c r="E512" s="46" t="s">
        <v>27</v>
      </c>
      <c r="F512" s="47" t="s">
        <v>29</v>
      </c>
      <c r="G512" s="47" t="s">
        <v>29</v>
      </c>
      <c r="H512" s="47" t="s">
        <v>29</v>
      </c>
      <c r="I512" s="14" t="s">
        <v>21</v>
      </c>
      <c r="J512" s="14" t="s">
        <v>22</v>
      </c>
      <c r="K512" s="25"/>
    </row>
    <row r="513" spans="1:11" x14ac:dyDescent="0.2">
      <c r="A513" s="43" t="s">
        <v>1891</v>
      </c>
      <c r="B513" s="44" t="s">
        <v>386</v>
      </c>
      <c r="C513" s="48" t="s">
        <v>27</v>
      </c>
      <c r="D513" s="49" t="s">
        <v>1320</v>
      </c>
      <c r="E513" s="46" t="s">
        <v>27</v>
      </c>
      <c r="F513" s="47" t="s">
        <v>29</v>
      </c>
      <c r="G513" s="47" t="s">
        <v>29</v>
      </c>
      <c r="H513" s="47" t="s">
        <v>29</v>
      </c>
      <c r="I513" s="14" t="s">
        <v>21</v>
      </c>
      <c r="J513" s="14" t="s">
        <v>22</v>
      </c>
      <c r="K513" s="14"/>
    </row>
    <row r="514" spans="1:11" x14ac:dyDescent="0.2">
      <c r="A514" s="44" t="s">
        <v>802</v>
      </c>
      <c r="B514" s="44" t="s">
        <v>386</v>
      </c>
      <c r="C514" s="46" t="s">
        <v>27</v>
      </c>
      <c r="D514" s="48" t="s">
        <v>27</v>
      </c>
      <c r="E514" s="50" t="s">
        <v>27</v>
      </c>
      <c r="F514" s="47" t="s">
        <v>29</v>
      </c>
      <c r="G514" s="47" t="s">
        <v>29</v>
      </c>
      <c r="H514" s="47" t="s">
        <v>29</v>
      </c>
      <c r="I514" s="14" t="s">
        <v>21</v>
      </c>
      <c r="J514" s="14" t="s">
        <v>22</v>
      </c>
      <c r="K514" s="14"/>
    </row>
    <row r="515" spans="1:11" x14ac:dyDescent="0.2">
      <c r="A515" s="44" t="s">
        <v>804</v>
      </c>
      <c r="B515" s="44" t="s">
        <v>386</v>
      </c>
      <c r="C515" s="46" t="s">
        <v>27</v>
      </c>
      <c r="D515" s="48" t="s">
        <v>27</v>
      </c>
      <c r="E515" s="50" t="s">
        <v>27</v>
      </c>
      <c r="F515" s="47" t="s">
        <v>29</v>
      </c>
      <c r="G515" s="47" t="s">
        <v>29</v>
      </c>
      <c r="H515" s="47" t="s">
        <v>29</v>
      </c>
      <c r="I515" s="14" t="s">
        <v>21</v>
      </c>
      <c r="J515" s="14" t="s">
        <v>22</v>
      </c>
      <c r="K515" s="14"/>
    </row>
    <row r="516" spans="1:11" x14ac:dyDescent="0.2">
      <c r="A516" s="43" t="s">
        <v>1888</v>
      </c>
      <c r="B516" s="44" t="s">
        <v>386</v>
      </c>
      <c r="C516" s="48" t="s">
        <v>27</v>
      </c>
      <c r="D516" s="49" t="s">
        <v>1320</v>
      </c>
      <c r="E516" s="46" t="s">
        <v>27</v>
      </c>
      <c r="F516" s="47" t="s">
        <v>29</v>
      </c>
      <c r="G516" s="47" t="s">
        <v>29</v>
      </c>
      <c r="H516" s="47" t="s">
        <v>29</v>
      </c>
      <c r="I516" s="14" t="s">
        <v>21</v>
      </c>
      <c r="J516" s="14" t="s">
        <v>22</v>
      </c>
      <c r="K516" s="25"/>
    </row>
    <row r="517" spans="1:11" x14ac:dyDescent="0.2">
      <c r="A517" s="44" t="s">
        <v>806</v>
      </c>
      <c r="B517" s="44" t="s">
        <v>397</v>
      </c>
      <c r="C517" s="46" t="s">
        <v>27</v>
      </c>
      <c r="D517" s="49" t="s">
        <v>1320</v>
      </c>
      <c r="E517" s="47" t="s">
        <v>29</v>
      </c>
      <c r="F517" s="47" t="s">
        <v>29</v>
      </c>
      <c r="G517" s="47" t="s">
        <v>29</v>
      </c>
      <c r="H517" s="47" t="s">
        <v>29</v>
      </c>
      <c r="I517" s="14" t="s">
        <v>21</v>
      </c>
      <c r="J517" s="14" t="s">
        <v>22</v>
      </c>
      <c r="K517" s="14"/>
    </row>
    <row r="518" spans="1:11" x14ac:dyDescent="0.2">
      <c r="A518" s="44" t="s">
        <v>401</v>
      </c>
      <c r="B518" s="44" t="s">
        <v>398</v>
      </c>
      <c r="C518" s="46" t="s">
        <v>27</v>
      </c>
      <c r="D518" s="46" t="s">
        <v>27</v>
      </c>
      <c r="E518" s="46" t="s">
        <v>27</v>
      </c>
      <c r="F518" s="47" t="s">
        <v>29</v>
      </c>
      <c r="G518" s="49" t="s">
        <v>1320</v>
      </c>
      <c r="H518" s="47" t="s">
        <v>29</v>
      </c>
      <c r="I518" s="14" t="s">
        <v>21</v>
      </c>
      <c r="J518" s="14" t="s">
        <v>22</v>
      </c>
      <c r="K518" s="25"/>
    </row>
    <row r="519" spans="1:11" x14ac:dyDescent="0.2">
      <c r="A519" s="44" t="s">
        <v>807</v>
      </c>
      <c r="B519" s="44" t="s">
        <v>398</v>
      </c>
      <c r="C519" s="46" t="s">
        <v>27</v>
      </c>
      <c r="D519" s="49" t="s">
        <v>1320</v>
      </c>
      <c r="E519" s="46" t="s">
        <v>27</v>
      </c>
      <c r="F519" s="47" t="s">
        <v>29</v>
      </c>
      <c r="G519" s="47" t="s">
        <v>29</v>
      </c>
      <c r="H519" s="47" t="s">
        <v>29</v>
      </c>
      <c r="I519" s="14" t="s">
        <v>21</v>
      </c>
      <c r="J519" s="14" t="s">
        <v>22</v>
      </c>
      <c r="K519" s="25"/>
    </row>
    <row r="520" spans="1:11" x14ac:dyDescent="0.2">
      <c r="A520" s="44" t="s">
        <v>620</v>
      </c>
      <c r="B520" s="44" t="s">
        <v>417</v>
      </c>
      <c r="C520" s="48" t="s">
        <v>27</v>
      </c>
      <c r="D520" s="46" t="s">
        <v>27</v>
      </c>
      <c r="E520" s="46" t="s">
        <v>27</v>
      </c>
      <c r="F520" s="47" t="s">
        <v>29</v>
      </c>
      <c r="G520" s="47" t="s">
        <v>29</v>
      </c>
      <c r="H520" s="47" t="s">
        <v>29</v>
      </c>
      <c r="I520" s="14" t="s">
        <v>21</v>
      </c>
      <c r="J520" s="14" t="s">
        <v>22</v>
      </c>
      <c r="K520" s="25"/>
    </row>
    <row r="521" spans="1:11" x14ac:dyDescent="0.2">
      <c r="A521" s="44" t="s">
        <v>811</v>
      </c>
      <c r="B521" s="44" t="s">
        <v>419</v>
      </c>
      <c r="C521" s="46" t="s">
        <v>27</v>
      </c>
      <c r="D521" s="46" t="s">
        <v>27</v>
      </c>
      <c r="E521" s="47" t="s">
        <v>29</v>
      </c>
      <c r="F521" s="47" t="s">
        <v>29</v>
      </c>
      <c r="G521" s="49" t="s">
        <v>1320</v>
      </c>
      <c r="H521" s="47" t="s">
        <v>29</v>
      </c>
      <c r="I521" s="14" t="s">
        <v>21</v>
      </c>
      <c r="J521" s="14" t="s">
        <v>22</v>
      </c>
      <c r="K521" s="25"/>
    </row>
    <row r="522" spans="1:11" x14ac:dyDescent="0.2">
      <c r="A522" s="43" t="s">
        <v>814</v>
      </c>
      <c r="B522" s="43" t="s">
        <v>812</v>
      </c>
      <c r="C522" s="46" t="s">
        <v>27</v>
      </c>
      <c r="D522" s="49" t="s">
        <v>1320</v>
      </c>
      <c r="E522" s="46" t="s">
        <v>27</v>
      </c>
      <c r="F522" s="47" t="s">
        <v>29</v>
      </c>
      <c r="G522" s="46" t="s">
        <v>27</v>
      </c>
      <c r="H522" s="47" t="s">
        <v>29</v>
      </c>
      <c r="I522" s="14" t="s">
        <v>21</v>
      </c>
      <c r="J522" s="14" t="s">
        <v>22</v>
      </c>
      <c r="K522" s="25"/>
    </row>
    <row r="523" spans="1:11" x14ac:dyDescent="0.2">
      <c r="A523" s="44" t="s">
        <v>817</v>
      </c>
      <c r="B523" s="44" t="s">
        <v>815</v>
      </c>
      <c r="C523" s="46" t="s">
        <v>27</v>
      </c>
      <c r="D523" s="49" t="s">
        <v>1320</v>
      </c>
      <c r="E523" s="46" t="s">
        <v>27</v>
      </c>
      <c r="F523" s="47" t="s">
        <v>29</v>
      </c>
      <c r="G523" s="47" t="s">
        <v>29</v>
      </c>
      <c r="H523" s="47" t="s">
        <v>29</v>
      </c>
      <c r="I523" s="14" t="s">
        <v>21</v>
      </c>
      <c r="J523" s="14" t="s">
        <v>22</v>
      </c>
      <c r="K523" s="25"/>
    </row>
    <row r="524" spans="1:11" x14ac:dyDescent="0.2">
      <c r="A524" s="44" t="s">
        <v>819</v>
      </c>
      <c r="B524" s="44" t="s">
        <v>818</v>
      </c>
      <c r="C524" s="46" t="s">
        <v>27</v>
      </c>
      <c r="D524" s="46" t="s">
        <v>27</v>
      </c>
      <c r="E524" s="47" t="s">
        <v>29</v>
      </c>
      <c r="F524" s="47" t="s">
        <v>29</v>
      </c>
      <c r="G524" s="47" t="s">
        <v>29</v>
      </c>
      <c r="H524" s="47" t="s">
        <v>29</v>
      </c>
      <c r="I524" s="14" t="s">
        <v>21</v>
      </c>
      <c r="J524" s="14" t="s">
        <v>22</v>
      </c>
      <c r="K524" s="25"/>
    </row>
    <row r="525" spans="1:11" x14ac:dyDescent="0.2">
      <c r="A525" s="43" t="s">
        <v>824</v>
      </c>
      <c r="B525" s="43" t="s">
        <v>822</v>
      </c>
      <c r="C525" s="46" t="s">
        <v>27</v>
      </c>
      <c r="D525" s="46" t="s">
        <v>27</v>
      </c>
      <c r="E525" s="47" t="s">
        <v>29</v>
      </c>
      <c r="F525" s="47" t="s">
        <v>29</v>
      </c>
      <c r="G525" s="47" t="s">
        <v>29</v>
      </c>
      <c r="H525" s="47" t="s">
        <v>29</v>
      </c>
      <c r="I525" s="14" t="s">
        <v>21</v>
      </c>
      <c r="J525" s="14" t="s">
        <v>22</v>
      </c>
      <c r="K525" s="25"/>
    </row>
    <row r="526" spans="1:11" x14ac:dyDescent="0.2">
      <c r="A526" s="43" t="s">
        <v>828</v>
      </c>
      <c r="B526" s="43" t="s">
        <v>826</v>
      </c>
      <c r="C526" s="46" t="s">
        <v>27</v>
      </c>
      <c r="D526" s="48" t="s">
        <v>27</v>
      </c>
      <c r="E526" s="48" t="s">
        <v>27</v>
      </c>
      <c r="F526" s="47" t="s">
        <v>29</v>
      </c>
      <c r="G526" s="47" t="s">
        <v>29</v>
      </c>
      <c r="H526" s="47" t="s">
        <v>29</v>
      </c>
      <c r="I526" s="14" t="s">
        <v>21</v>
      </c>
      <c r="J526" s="14" t="s">
        <v>22</v>
      </c>
      <c r="K526" s="25"/>
    </row>
    <row r="527" spans="1:11" x14ac:dyDescent="0.2">
      <c r="A527" s="43" t="s">
        <v>1543</v>
      </c>
      <c r="B527" s="43" t="s">
        <v>345</v>
      </c>
      <c r="C527" s="46" t="s">
        <v>27</v>
      </c>
      <c r="D527" s="46" t="s">
        <v>27</v>
      </c>
      <c r="E527" s="49" t="s">
        <v>1320</v>
      </c>
      <c r="F527" s="47" t="s">
        <v>29</v>
      </c>
      <c r="G527" s="47" t="s">
        <v>29</v>
      </c>
      <c r="H527" s="47" t="s">
        <v>29</v>
      </c>
      <c r="I527" s="14" t="s">
        <v>21</v>
      </c>
      <c r="J527" s="14" t="s">
        <v>22</v>
      </c>
      <c r="K527" s="25"/>
    </row>
    <row r="528" spans="1:11" x14ac:dyDescent="0.2">
      <c r="A528" s="43" t="s">
        <v>1544</v>
      </c>
      <c r="B528" s="43" t="s">
        <v>345</v>
      </c>
      <c r="C528" s="46" t="s">
        <v>27</v>
      </c>
      <c r="D528" s="46" t="s">
        <v>27</v>
      </c>
      <c r="E528" s="49" t="s">
        <v>1320</v>
      </c>
      <c r="F528" s="47" t="s">
        <v>29</v>
      </c>
      <c r="G528" s="47" t="s">
        <v>29</v>
      </c>
      <c r="H528" s="47" t="s">
        <v>29</v>
      </c>
      <c r="I528" s="14" t="s">
        <v>21</v>
      </c>
      <c r="J528" s="14" t="s">
        <v>22</v>
      </c>
      <c r="K528" s="25"/>
    </row>
    <row r="529" spans="1:11" x14ac:dyDescent="0.2">
      <c r="A529" s="43" t="s">
        <v>2041</v>
      </c>
      <c r="B529" s="43" t="s">
        <v>345</v>
      </c>
      <c r="C529" s="47" t="s">
        <v>29</v>
      </c>
      <c r="D529" s="46" t="s">
        <v>27</v>
      </c>
      <c r="E529" s="47" t="s">
        <v>29</v>
      </c>
      <c r="F529" s="47" t="s">
        <v>29</v>
      </c>
      <c r="G529" s="47" t="s">
        <v>29</v>
      </c>
      <c r="H529" s="47" t="s">
        <v>29</v>
      </c>
      <c r="I529" s="14" t="s">
        <v>21</v>
      </c>
      <c r="J529" s="14" t="s">
        <v>22</v>
      </c>
      <c r="K529" s="25"/>
    </row>
    <row r="530" spans="1:11" x14ac:dyDescent="0.2">
      <c r="A530" s="43" t="s">
        <v>2042</v>
      </c>
      <c r="B530" s="43" t="s">
        <v>345</v>
      </c>
      <c r="C530" s="49" t="s">
        <v>1320</v>
      </c>
      <c r="D530" s="46" t="s">
        <v>27</v>
      </c>
      <c r="E530" s="47" t="s">
        <v>29</v>
      </c>
      <c r="F530" s="47" t="s">
        <v>29</v>
      </c>
      <c r="G530" s="47" t="s">
        <v>29</v>
      </c>
      <c r="H530" s="47" t="s">
        <v>29</v>
      </c>
      <c r="I530" s="14" t="s">
        <v>21</v>
      </c>
      <c r="J530" s="14" t="s">
        <v>22</v>
      </c>
      <c r="K530" s="25"/>
    </row>
    <row r="531" spans="1:11" x14ac:dyDescent="0.2">
      <c r="A531" s="43" t="s">
        <v>2042</v>
      </c>
      <c r="B531" s="43" t="s">
        <v>345</v>
      </c>
      <c r="C531" s="46" t="s">
        <v>27</v>
      </c>
      <c r="D531" s="48" t="s">
        <v>27</v>
      </c>
      <c r="E531" s="47" t="s">
        <v>29</v>
      </c>
      <c r="F531" s="47" t="s">
        <v>29</v>
      </c>
      <c r="G531" s="47" t="s">
        <v>29</v>
      </c>
      <c r="H531" s="47" t="s">
        <v>29</v>
      </c>
      <c r="I531" s="14" t="s">
        <v>21</v>
      </c>
      <c r="J531" s="14" t="s">
        <v>22</v>
      </c>
      <c r="K531" s="25"/>
    </row>
    <row r="532" spans="1:11" x14ac:dyDescent="0.2">
      <c r="A532" s="43" t="s">
        <v>2043</v>
      </c>
      <c r="B532" s="43" t="s">
        <v>345</v>
      </c>
      <c r="C532" s="46" t="s">
        <v>27</v>
      </c>
      <c r="D532" s="46" t="s">
        <v>27</v>
      </c>
      <c r="E532" s="47" t="s">
        <v>29</v>
      </c>
      <c r="F532" s="47" t="s">
        <v>29</v>
      </c>
      <c r="G532" s="47" t="s">
        <v>29</v>
      </c>
      <c r="H532" s="47" t="s">
        <v>29</v>
      </c>
      <c r="I532" s="14" t="s">
        <v>21</v>
      </c>
      <c r="J532" s="14" t="s">
        <v>22</v>
      </c>
      <c r="K532" s="25"/>
    </row>
    <row r="533" spans="1:11" x14ac:dyDescent="0.2">
      <c r="A533" s="43" t="s">
        <v>1513</v>
      </c>
      <c r="B533" s="43" t="s">
        <v>345</v>
      </c>
      <c r="C533" s="46" t="s">
        <v>27</v>
      </c>
      <c r="D533" s="46" t="s">
        <v>27</v>
      </c>
      <c r="E533" s="46" t="s">
        <v>27</v>
      </c>
      <c r="F533" s="46" t="s">
        <v>27</v>
      </c>
      <c r="G533" s="46" t="s">
        <v>27</v>
      </c>
      <c r="H533" s="47" t="s">
        <v>29</v>
      </c>
      <c r="I533" s="14" t="s">
        <v>21</v>
      </c>
      <c r="J533" s="14" t="s">
        <v>22</v>
      </c>
      <c r="K533" s="25"/>
    </row>
    <row r="534" spans="1:11" x14ac:dyDescent="0.2">
      <c r="A534" s="43" t="s">
        <v>1515</v>
      </c>
      <c r="B534" s="43" t="s">
        <v>345</v>
      </c>
      <c r="C534" s="46" t="s">
        <v>27</v>
      </c>
      <c r="D534" s="46" t="s">
        <v>27</v>
      </c>
      <c r="E534" s="46" t="s">
        <v>27</v>
      </c>
      <c r="F534" s="47" t="s">
        <v>29</v>
      </c>
      <c r="G534" s="46" t="s">
        <v>27</v>
      </c>
      <c r="H534" s="47" t="s">
        <v>29</v>
      </c>
      <c r="I534" s="14" t="s">
        <v>21</v>
      </c>
      <c r="J534" s="14" t="s">
        <v>22</v>
      </c>
      <c r="K534" s="25"/>
    </row>
    <row r="535" spans="1:11" x14ac:dyDescent="0.2">
      <c r="A535" s="43" t="s">
        <v>1549</v>
      </c>
      <c r="B535" s="43" t="s">
        <v>345</v>
      </c>
      <c r="C535" s="49" t="s">
        <v>1320</v>
      </c>
      <c r="D535" s="46" t="s">
        <v>27</v>
      </c>
      <c r="E535" s="47" t="s">
        <v>29</v>
      </c>
      <c r="F535" s="47" t="s">
        <v>29</v>
      </c>
      <c r="G535" s="47" t="s">
        <v>29</v>
      </c>
      <c r="H535" s="47" t="s">
        <v>29</v>
      </c>
      <c r="I535" s="14" t="s">
        <v>21</v>
      </c>
      <c r="J535" s="14" t="s">
        <v>22</v>
      </c>
      <c r="K535" s="25"/>
    </row>
    <row r="536" spans="1:11" x14ac:dyDescent="0.2">
      <c r="A536" s="43" t="s">
        <v>1550</v>
      </c>
      <c r="B536" s="43" t="s">
        <v>345</v>
      </c>
      <c r="C536" s="49" t="s">
        <v>1320</v>
      </c>
      <c r="D536" s="46" t="s">
        <v>27</v>
      </c>
      <c r="E536" s="47" t="s">
        <v>29</v>
      </c>
      <c r="F536" s="47" t="s">
        <v>29</v>
      </c>
      <c r="G536" s="47" t="s">
        <v>29</v>
      </c>
      <c r="H536" s="47" t="s">
        <v>29</v>
      </c>
      <c r="I536" s="14" t="s">
        <v>21</v>
      </c>
      <c r="J536" s="14" t="s">
        <v>22</v>
      </c>
      <c r="K536" s="25"/>
    </row>
    <row r="537" spans="1:11" x14ac:dyDescent="0.2">
      <c r="A537" s="43" t="s">
        <v>1545</v>
      </c>
      <c r="B537" s="43" t="s">
        <v>398</v>
      </c>
      <c r="C537" s="46" t="s">
        <v>27</v>
      </c>
      <c r="D537" s="46" t="s">
        <v>27</v>
      </c>
      <c r="E537" s="47" t="s">
        <v>29</v>
      </c>
      <c r="F537" s="47" t="s">
        <v>29</v>
      </c>
      <c r="G537" s="47" t="s">
        <v>29</v>
      </c>
      <c r="H537" s="47" t="s">
        <v>29</v>
      </c>
      <c r="I537" s="14" t="s">
        <v>21</v>
      </c>
      <c r="J537" s="14" t="s">
        <v>22</v>
      </c>
      <c r="K537" s="14"/>
    </row>
    <row r="538" spans="1:11" x14ac:dyDescent="0.2">
      <c r="A538" s="43" t="s">
        <v>1546</v>
      </c>
      <c r="B538" s="43" t="s">
        <v>398</v>
      </c>
      <c r="C538" s="46" t="s">
        <v>27</v>
      </c>
      <c r="D538" s="46" t="s">
        <v>27</v>
      </c>
      <c r="E538" s="47" t="s">
        <v>29</v>
      </c>
      <c r="F538" s="47" t="s">
        <v>29</v>
      </c>
      <c r="G538" s="47" t="s">
        <v>29</v>
      </c>
      <c r="H538" s="47" t="s">
        <v>29</v>
      </c>
      <c r="I538" s="14" t="s">
        <v>21</v>
      </c>
      <c r="J538" s="14" t="s">
        <v>22</v>
      </c>
      <c r="K538" s="14"/>
    </row>
    <row r="539" spans="1:11" x14ac:dyDescent="0.2">
      <c r="A539" s="43" t="s">
        <v>2044</v>
      </c>
      <c r="B539" s="43" t="s">
        <v>398</v>
      </c>
      <c r="C539" s="49" t="s">
        <v>1320</v>
      </c>
      <c r="D539" s="46" t="s">
        <v>27</v>
      </c>
      <c r="E539" s="47" t="s">
        <v>29</v>
      </c>
      <c r="F539" s="47" t="s">
        <v>29</v>
      </c>
      <c r="G539" s="47" t="s">
        <v>29</v>
      </c>
      <c r="H539" s="47" t="s">
        <v>29</v>
      </c>
      <c r="I539" s="14" t="s">
        <v>21</v>
      </c>
      <c r="J539" s="14" t="s">
        <v>22</v>
      </c>
      <c r="K539" s="14"/>
    </row>
    <row r="540" spans="1:11" x14ac:dyDescent="0.2">
      <c r="A540" s="43" t="s">
        <v>2045</v>
      </c>
      <c r="B540" s="43" t="s">
        <v>398</v>
      </c>
      <c r="C540" s="48" t="s">
        <v>27</v>
      </c>
      <c r="D540" s="46" t="s">
        <v>27</v>
      </c>
      <c r="E540" s="47" t="s">
        <v>29</v>
      </c>
      <c r="F540" s="47" t="s">
        <v>29</v>
      </c>
      <c r="G540" s="47" t="s">
        <v>29</v>
      </c>
      <c r="H540" s="47" t="s">
        <v>29</v>
      </c>
      <c r="I540" s="14" t="s">
        <v>21</v>
      </c>
      <c r="J540" s="14" t="s">
        <v>22</v>
      </c>
      <c r="K540" s="14"/>
    </row>
    <row r="541" spans="1:11" x14ac:dyDescent="0.2">
      <c r="A541" s="43" t="s">
        <v>2046</v>
      </c>
      <c r="B541" s="43" t="s">
        <v>398</v>
      </c>
      <c r="C541" s="46" t="s">
        <v>27</v>
      </c>
      <c r="D541" s="46" t="s">
        <v>27</v>
      </c>
      <c r="E541" s="47" t="s">
        <v>29</v>
      </c>
      <c r="F541" s="47" t="s">
        <v>29</v>
      </c>
      <c r="G541" s="47" t="s">
        <v>29</v>
      </c>
      <c r="H541" s="47" t="s">
        <v>29</v>
      </c>
      <c r="I541" s="14" t="s">
        <v>21</v>
      </c>
      <c r="J541" s="14" t="s">
        <v>22</v>
      </c>
      <c r="K541" s="14"/>
    </row>
    <row r="542" spans="1:11" x14ac:dyDescent="0.2">
      <c r="A542" s="43" t="s">
        <v>1551</v>
      </c>
      <c r="B542" s="43" t="s">
        <v>398</v>
      </c>
      <c r="C542" s="48" t="s">
        <v>27</v>
      </c>
      <c r="D542" s="46" t="s">
        <v>27</v>
      </c>
      <c r="E542" s="47" t="s">
        <v>29</v>
      </c>
      <c r="F542" s="47" t="s">
        <v>29</v>
      </c>
      <c r="G542" s="47" t="s">
        <v>29</v>
      </c>
      <c r="H542" s="47" t="s">
        <v>29</v>
      </c>
      <c r="I542" s="14" t="s">
        <v>21</v>
      </c>
      <c r="J542" s="14" t="s">
        <v>22</v>
      </c>
      <c r="K542" s="25"/>
    </row>
    <row r="543" spans="1:11" x14ac:dyDescent="0.2">
      <c r="A543" s="43" t="s">
        <v>1552</v>
      </c>
      <c r="B543" s="43" t="s">
        <v>398</v>
      </c>
      <c r="C543" s="48" t="s">
        <v>27</v>
      </c>
      <c r="D543" s="46" t="s">
        <v>27</v>
      </c>
      <c r="E543" s="47" t="s">
        <v>29</v>
      </c>
      <c r="F543" s="47" t="s">
        <v>29</v>
      </c>
      <c r="G543" s="47" t="s">
        <v>29</v>
      </c>
      <c r="H543" s="47" t="s">
        <v>29</v>
      </c>
      <c r="I543" s="14" t="s">
        <v>21</v>
      </c>
      <c r="J543" s="14" t="s">
        <v>22</v>
      </c>
      <c r="K543" s="25"/>
    </row>
    <row r="544" spans="1:11" x14ac:dyDescent="0.2">
      <c r="A544" s="43" t="s">
        <v>1553</v>
      </c>
      <c r="B544" s="43" t="s">
        <v>398</v>
      </c>
      <c r="C544" s="48" t="s">
        <v>27</v>
      </c>
      <c r="D544" s="46" t="s">
        <v>27</v>
      </c>
      <c r="E544" s="47" t="s">
        <v>29</v>
      </c>
      <c r="F544" s="47" t="s">
        <v>29</v>
      </c>
      <c r="G544" s="47" t="s">
        <v>29</v>
      </c>
      <c r="H544" s="47" t="s">
        <v>29</v>
      </c>
      <c r="I544" s="14" t="s">
        <v>21</v>
      </c>
      <c r="J544" s="14" t="s">
        <v>22</v>
      </c>
      <c r="K544" s="25"/>
    </row>
    <row r="545" spans="1:11" x14ac:dyDescent="0.2">
      <c r="A545" s="43" t="s">
        <v>1554</v>
      </c>
      <c r="B545" s="43" t="s">
        <v>398</v>
      </c>
      <c r="C545" s="46" t="s">
        <v>27</v>
      </c>
      <c r="D545" s="46" t="s">
        <v>27</v>
      </c>
      <c r="E545" s="47" t="s">
        <v>29</v>
      </c>
      <c r="F545" s="47" t="s">
        <v>29</v>
      </c>
      <c r="G545" s="47" t="s">
        <v>29</v>
      </c>
      <c r="H545" s="47" t="s">
        <v>29</v>
      </c>
      <c r="I545" s="14" t="s">
        <v>21</v>
      </c>
      <c r="J545" s="14" t="s">
        <v>22</v>
      </c>
      <c r="K545" s="25"/>
    </row>
    <row r="546" spans="1:11" x14ac:dyDescent="0.2">
      <c r="A546" s="43" t="s">
        <v>1547</v>
      </c>
      <c r="B546" s="43" t="s">
        <v>19</v>
      </c>
      <c r="C546" s="47" t="s">
        <v>29</v>
      </c>
      <c r="D546" s="46" t="s">
        <v>27</v>
      </c>
      <c r="E546" s="47" t="s">
        <v>29</v>
      </c>
      <c r="F546" s="47" t="s">
        <v>29</v>
      </c>
      <c r="G546" s="47" t="s">
        <v>29</v>
      </c>
      <c r="H546" s="47" t="s">
        <v>29</v>
      </c>
      <c r="I546" s="14" t="s">
        <v>21</v>
      </c>
      <c r="J546" s="14" t="s">
        <v>22</v>
      </c>
      <c r="K546" s="25"/>
    </row>
    <row r="547" spans="1:11" x14ac:dyDescent="0.2">
      <c r="A547" s="43" t="s">
        <v>2047</v>
      </c>
      <c r="B547" s="43" t="s">
        <v>19</v>
      </c>
      <c r="C547" s="49" t="s">
        <v>1320</v>
      </c>
      <c r="D547" s="46" t="s">
        <v>27</v>
      </c>
      <c r="E547" s="47" t="s">
        <v>29</v>
      </c>
      <c r="F547" s="47" t="s">
        <v>29</v>
      </c>
      <c r="G547" s="47" t="s">
        <v>29</v>
      </c>
      <c r="H547" s="47" t="s">
        <v>29</v>
      </c>
      <c r="I547" s="14" t="s">
        <v>21</v>
      </c>
      <c r="J547" s="14" t="s">
        <v>22</v>
      </c>
      <c r="K547" s="25"/>
    </row>
    <row r="548" spans="1:11" x14ac:dyDescent="0.2">
      <c r="A548" s="43" t="s">
        <v>2048</v>
      </c>
      <c r="B548" s="43" t="s">
        <v>19</v>
      </c>
      <c r="C548" s="48" t="s">
        <v>27</v>
      </c>
      <c r="D548" s="46" t="s">
        <v>27</v>
      </c>
      <c r="E548" s="47" t="s">
        <v>29</v>
      </c>
      <c r="F548" s="47" t="s">
        <v>29</v>
      </c>
      <c r="G548" s="47" t="s">
        <v>29</v>
      </c>
      <c r="H548" s="47" t="s">
        <v>29</v>
      </c>
      <c r="I548" s="14" t="s">
        <v>21</v>
      </c>
      <c r="J548" s="14" t="s">
        <v>22</v>
      </c>
      <c r="K548" s="25"/>
    </row>
    <row r="549" spans="1:11" x14ac:dyDescent="0.2">
      <c r="A549" s="43" t="s">
        <v>1555</v>
      </c>
      <c r="B549" s="43" t="s">
        <v>19</v>
      </c>
      <c r="C549" s="46" t="s">
        <v>27</v>
      </c>
      <c r="D549" s="46" t="s">
        <v>27</v>
      </c>
      <c r="E549" s="47" t="s">
        <v>29</v>
      </c>
      <c r="F549" s="47" t="s">
        <v>29</v>
      </c>
      <c r="G549" s="47" t="s">
        <v>29</v>
      </c>
      <c r="H549" s="47" t="s">
        <v>29</v>
      </c>
      <c r="I549" s="14" t="s">
        <v>21</v>
      </c>
      <c r="J549" s="14" t="s">
        <v>22</v>
      </c>
      <c r="K549" s="14"/>
    </row>
    <row r="550" spans="1:11" x14ac:dyDescent="0.2">
      <c r="A550" s="43" t="s">
        <v>1555</v>
      </c>
      <c r="B550" s="43" t="s">
        <v>19</v>
      </c>
      <c r="C550" s="46" t="s">
        <v>27</v>
      </c>
      <c r="D550" s="46" t="s">
        <v>27</v>
      </c>
      <c r="E550" s="47" t="s">
        <v>29</v>
      </c>
      <c r="F550" s="47" t="s">
        <v>29</v>
      </c>
      <c r="G550" s="47" t="s">
        <v>29</v>
      </c>
      <c r="H550" s="47" t="s">
        <v>29</v>
      </c>
      <c r="I550" s="14" t="s">
        <v>21</v>
      </c>
      <c r="J550" s="14" t="s">
        <v>22</v>
      </c>
      <c r="K550" s="25"/>
    </row>
    <row r="551" spans="1:11" x14ac:dyDescent="0.2">
      <c r="A551" s="43" t="s">
        <v>1555</v>
      </c>
      <c r="B551" s="43" t="s">
        <v>19</v>
      </c>
      <c r="C551" s="48" t="s">
        <v>27</v>
      </c>
      <c r="D551" s="46" t="s">
        <v>27</v>
      </c>
      <c r="E551" s="47" t="s">
        <v>29</v>
      </c>
      <c r="F551" s="47" t="s">
        <v>29</v>
      </c>
      <c r="G551" s="47" t="s">
        <v>29</v>
      </c>
      <c r="H551" s="47" t="s">
        <v>29</v>
      </c>
      <c r="I551" s="14" t="s">
        <v>21</v>
      </c>
      <c r="J551" s="14" t="s">
        <v>22</v>
      </c>
      <c r="K551" s="25"/>
    </row>
    <row r="552" spans="1:11" x14ac:dyDescent="0.2">
      <c r="A552" s="63" t="s">
        <v>1556</v>
      </c>
      <c r="B552" s="63" t="s">
        <v>19</v>
      </c>
      <c r="C552" s="64" t="s">
        <v>27</v>
      </c>
      <c r="D552" s="64" t="s">
        <v>27</v>
      </c>
      <c r="E552" s="65" t="s">
        <v>29</v>
      </c>
      <c r="F552" s="65" t="s">
        <v>29</v>
      </c>
      <c r="G552" s="65" t="s">
        <v>29</v>
      </c>
      <c r="H552" s="65" t="s">
        <v>29</v>
      </c>
      <c r="I552" s="66" t="s">
        <v>21</v>
      </c>
      <c r="J552" s="66" t="s">
        <v>22</v>
      </c>
      <c r="K552" s="25"/>
    </row>
    <row r="553" spans="1:11" x14ac:dyDescent="0.2">
      <c r="A553" s="63" t="s">
        <v>1548</v>
      </c>
      <c r="B553" s="63" t="s">
        <v>113</v>
      </c>
      <c r="C553" s="65" t="s">
        <v>29</v>
      </c>
      <c r="D553" s="64" t="s">
        <v>27</v>
      </c>
      <c r="E553" s="65" t="s">
        <v>29</v>
      </c>
      <c r="F553" s="65" t="s">
        <v>29</v>
      </c>
      <c r="G553" s="65" t="s">
        <v>29</v>
      </c>
      <c r="H553" s="65" t="s">
        <v>29</v>
      </c>
      <c r="I553" s="66" t="s">
        <v>21</v>
      </c>
      <c r="J553" s="66" t="s">
        <v>22</v>
      </c>
      <c r="K553" s="25"/>
    </row>
    <row r="554" spans="1:11" x14ac:dyDescent="0.2">
      <c r="A554" s="67" t="s">
        <v>1562</v>
      </c>
      <c r="B554" s="63" t="s">
        <v>19</v>
      </c>
      <c r="C554" s="65" t="s">
        <v>29</v>
      </c>
      <c r="D554" s="65" t="s">
        <v>29</v>
      </c>
      <c r="E554" s="64" t="s">
        <v>27</v>
      </c>
      <c r="F554" s="65" t="s">
        <v>29</v>
      </c>
      <c r="G554" s="64" t="s">
        <v>27</v>
      </c>
      <c r="H554" s="65" t="s">
        <v>29</v>
      </c>
      <c r="I554" s="66" t="s">
        <v>21</v>
      </c>
      <c r="J554" s="66" t="s">
        <v>22</v>
      </c>
      <c r="K554" s="25"/>
    </row>
    <row r="555" spans="1:11" x14ac:dyDescent="0.2">
      <c r="A555" s="67" t="s">
        <v>1941</v>
      </c>
      <c r="B555" s="67" t="s">
        <v>1577</v>
      </c>
      <c r="C555" s="65" t="s">
        <v>29</v>
      </c>
      <c r="D555" s="65" t="s">
        <v>29</v>
      </c>
      <c r="E555" s="64" t="s">
        <v>27</v>
      </c>
      <c r="F555" s="65" t="s">
        <v>29</v>
      </c>
      <c r="G555" s="65" t="s">
        <v>29</v>
      </c>
      <c r="H555" s="65" t="s">
        <v>29</v>
      </c>
      <c r="I555" s="66" t="s">
        <v>21</v>
      </c>
      <c r="J555" s="66" t="s">
        <v>22</v>
      </c>
      <c r="K555" s="25"/>
    </row>
    <row r="556" spans="1:11" x14ac:dyDescent="0.2">
      <c r="A556" s="68" t="s">
        <v>1753</v>
      </c>
      <c r="B556" s="63" t="s">
        <v>357</v>
      </c>
      <c r="C556" s="69" t="s">
        <v>27</v>
      </c>
      <c r="D556" s="69" t="s">
        <v>27</v>
      </c>
      <c r="E556" s="64" t="s">
        <v>27</v>
      </c>
      <c r="F556" s="65" t="s">
        <v>29</v>
      </c>
      <c r="G556" s="65" t="s">
        <v>29</v>
      </c>
      <c r="H556" s="65" t="s">
        <v>29</v>
      </c>
      <c r="I556" s="66" t="s">
        <v>21</v>
      </c>
      <c r="J556" s="66" t="s">
        <v>22</v>
      </c>
      <c r="K556" s="25"/>
    </row>
    <row r="557" spans="1:11" x14ac:dyDescent="0.2">
      <c r="A557" s="61" t="s">
        <v>1754</v>
      </c>
      <c r="B557" s="43" t="s">
        <v>357</v>
      </c>
      <c r="C557" s="48" t="s">
        <v>27</v>
      </c>
      <c r="D557" s="48" t="s">
        <v>27</v>
      </c>
      <c r="E557" s="46" t="s">
        <v>27</v>
      </c>
      <c r="F557" s="47" t="s">
        <v>29</v>
      </c>
      <c r="G557" s="47" t="s">
        <v>29</v>
      </c>
      <c r="H557" s="47" t="s">
        <v>29</v>
      </c>
      <c r="I557" s="14" t="s">
        <v>21</v>
      </c>
      <c r="J557" s="14" t="s">
        <v>22</v>
      </c>
      <c r="K557" s="25"/>
    </row>
    <row r="558" spans="1:11" x14ac:dyDescent="0.2">
      <c r="A558" s="61" t="s">
        <v>1755</v>
      </c>
      <c r="B558" s="43" t="s">
        <v>357</v>
      </c>
      <c r="C558" s="48" t="s">
        <v>27</v>
      </c>
      <c r="D558" s="48" t="s">
        <v>27</v>
      </c>
      <c r="E558" s="46" t="s">
        <v>27</v>
      </c>
      <c r="F558" s="47" t="s">
        <v>29</v>
      </c>
      <c r="G558" s="47" t="s">
        <v>29</v>
      </c>
      <c r="H558" s="47" t="s">
        <v>29</v>
      </c>
      <c r="I558" s="14" t="s">
        <v>21</v>
      </c>
      <c r="J558" s="14" t="s">
        <v>22</v>
      </c>
      <c r="K558" s="25"/>
    </row>
    <row r="559" spans="1:11" x14ac:dyDescent="0.2">
      <c r="A559" s="60" t="s">
        <v>1756</v>
      </c>
      <c r="B559" s="43" t="s">
        <v>1568</v>
      </c>
      <c r="C559" s="47" t="s">
        <v>29</v>
      </c>
      <c r="D559" s="47" t="s">
        <v>29</v>
      </c>
      <c r="E559" s="46" t="s">
        <v>27</v>
      </c>
      <c r="F559" s="47" t="s">
        <v>29</v>
      </c>
      <c r="G559" s="47" t="s">
        <v>29</v>
      </c>
      <c r="H559" s="47" t="s">
        <v>29</v>
      </c>
      <c r="I559" s="14" t="s">
        <v>21</v>
      </c>
      <c r="J559" s="14" t="s">
        <v>22</v>
      </c>
      <c r="K559" s="25"/>
    </row>
    <row r="560" spans="1:11" x14ac:dyDescent="0.2">
      <c r="A560" s="60" t="s">
        <v>1757</v>
      </c>
      <c r="B560" s="43" t="s">
        <v>1568</v>
      </c>
      <c r="C560" s="47" t="s">
        <v>29</v>
      </c>
      <c r="D560" s="47" t="s">
        <v>29</v>
      </c>
      <c r="E560" s="46" t="s">
        <v>27</v>
      </c>
      <c r="F560" s="47" t="s">
        <v>29</v>
      </c>
      <c r="G560" s="47" t="s">
        <v>29</v>
      </c>
      <c r="H560" s="47" t="s">
        <v>29</v>
      </c>
      <c r="I560" s="14" t="s">
        <v>21</v>
      </c>
      <c r="J560" s="14" t="s">
        <v>22</v>
      </c>
      <c r="K560" s="25"/>
    </row>
    <row r="561" spans="1:11" x14ac:dyDescent="0.2">
      <c r="A561" s="43" t="s">
        <v>1758</v>
      </c>
      <c r="B561" s="43" t="s">
        <v>1570</v>
      </c>
      <c r="C561" s="47" t="s">
        <v>29</v>
      </c>
      <c r="D561" s="47" t="s">
        <v>29</v>
      </c>
      <c r="E561" s="46" t="s">
        <v>27</v>
      </c>
      <c r="F561" s="47" t="s">
        <v>29</v>
      </c>
      <c r="G561" s="47" t="s">
        <v>29</v>
      </c>
      <c r="H561" s="47" t="s">
        <v>29</v>
      </c>
      <c r="I561" s="14" t="s">
        <v>21</v>
      </c>
      <c r="J561" s="14" t="s">
        <v>22</v>
      </c>
      <c r="K561" s="25"/>
    </row>
    <row r="562" spans="1:11" x14ac:dyDescent="0.2">
      <c r="A562" s="43" t="s">
        <v>1759</v>
      </c>
      <c r="B562" s="43" t="s">
        <v>1570</v>
      </c>
      <c r="C562" s="47" t="s">
        <v>29</v>
      </c>
      <c r="D562" s="47" t="s">
        <v>29</v>
      </c>
      <c r="E562" s="46" t="s">
        <v>27</v>
      </c>
      <c r="F562" s="47" t="s">
        <v>29</v>
      </c>
      <c r="G562" s="47" t="s">
        <v>29</v>
      </c>
      <c r="H562" s="47" t="s">
        <v>29</v>
      </c>
      <c r="I562" s="14" t="s">
        <v>21</v>
      </c>
      <c r="J562" s="14" t="s">
        <v>22</v>
      </c>
      <c r="K562" s="25"/>
    </row>
    <row r="563" spans="1:11" x14ac:dyDescent="0.2">
      <c r="A563" s="43" t="s">
        <v>1760</v>
      </c>
      <c r="B563" s="43" t="s">
        <v>1570</v>
      </c>
      <c r="C563" s="47" t="s">
        <v>29</v>
      </c>
      <c r="D563" s="47" t="s">
        <v>29</v>
      </c>
      <c r="E563" s="46" t="s">
        <v>27</v>
      </c>
      <c r="F563" s="47" t="s">
        <v>29</v>
      </c>
      <c r="G563" s="47" t="s">
        <v>29</v>
      </c>
      <c r="H563" s="47" t="s">
        <v>29</v>
      </c>
      <c r="I563" s="14" t="s">
        <v>21</v>
      </c>
      <c r="J563" s="14" t="s">
        <v>22</v>
      </c>
      <c r="K563" s="25"/>
    </row>
    <row r="564" spans="1:11" x14ac:dyDescent="0.2">
      <c r="A564" s="43" t="s">
        <v>1761</v>
      </c>
      <c r="B564" s="43" t="s">
        <v>55</v>
      </c>
      <c r="C564" s="47" t="s">
        <v>29</v>
      </c>
      <c r="D564" s="47" t="s">
        <v>29</v>
      </c>
      <c r="E564" s="46" t="s">
        <v>27</v>
      </c>
      <c r="F564" s="47" t="s">
        <v>29</v>
      </c>
      <c r="G564" s="47" t="s">
        <v>29</v>
      </c>
      <c r="H564" s="47" t="s">
        <v>29</v>
      </c>
      <c r="I564" s="14" t="s">
        <v>21</v>
      </c>
      <c r="J564" s="14" t="s">
        <v>22</v>
      </c>
      <c r="K564" s="25"/>
    </row>
    <row r="565" spans="1:11" x14ac:dyDescent="0.2">
      <c r="A565" s="43" t="s">
        <v>1762</v>
      </c>
      <c r="B565" s="43" t="s">
        <v>55</v>
      </c>
      <c r="C565" s="47" t="s">
        <v>29</v>
      </c>
      <c r="D565" s="47" t="s">
        <v>29</v>
      </c>
      <c r="E565" s="46" t="s">
        <v>27</v>
      </c>
      <c r="F565" s="47" t="s">
        <v>29</v>
      </c>
      <c r="G565" s="47" t="s">
        <v>29</v>
      </c>
      <c r="H565" s="47" t="s">
        <v>29</v>
      </c>
      <c r="I565" s="14" t="s">
        <v>21</v>
      </c>
      <c r="J565" s="14" t="s">
        <v>22</v>
      </c>
      <c r="K565" s="25"/>
    </row>
    <row r="566" spans="1:11" x14ac:dyDescent="0.2">
      <c r="A566" s="43" t="s">
        <v>1763</v>
      </c>
      <c r="B566" s="43" t="s">
        <v>55</v>
      </c>
      <c r="C566" s="48" t="s">
        <v>27</v>
      </c>
      <c r="D566" s="48" t="s">
        <v>27</v>
      </c>
      <c r="E566" s="46" t="s">
        <v>27</v>
      </c>
      <c r="F566" s="47" t="s">
        <v>29</v>
      </c>
      <c r="G566" s="47" t="s">
        <v>29</v>
      </c>
      <c r="H566" s="47" t="s">
        <v>29</v>
      </c>
      <c r="I566" s="14" t="s">
        <v>21</v>
      </c>
      <c r="J566" s="14" t="s">
        <v>22</v>
      </c>
      <c r="K566" s="25"/>
    </row>
    <row r="567" spans="1:11" x14ac:dyDescent="0.2">
      <c r="A567" s="43" t="s">
        <v>1764</v>
      </c>
      <c r="B567" s="43" t="s">
        <v>1574</v>
      </c>
      <c r="C567" s="47" t="s">
        <v>29</v>
      </c>
      <c r="D567" s="47" t="s">
        <v>29</v>
      </c>
      <c r="E567" s="46" t="s">
        <v>27</v>
      </c>
      <c r="F567" s="47" t="s">
        <v>29</v>
      </c>
      <c r="G567" s="47" t="s">
        <v>29</v>
      </c>
      <c r="H567" s="47" t="s">
        <v>29</v>
      </c>
      <c r="I567" s="14" t="s">
        <v>21</v>
      </c>
      <c r="J567" s="14" t="s">
        <v>22</v>
      </c>
      <c r="K567" s="25"/>
    </row>
    <row r="568" spans="1:11" x14ac:dyDescent="0.2">
      <c r="A568" s="43" t="s">
        <v>1765</v>
      </c>
      <c r="B568" s="43" t="s">
        <v>1574</v>
      </c>
      <c r="C568" s="47" t="s">
        <v>29</v>
      </c>
      <c r="D568" s="47" t="s">
        <v>29</v>
      </c>
      <c r="E568" s="46" t="s">
        <v>27</v>
      </c>
      <c r="F568" s="47" t="s">
        <v>29</v>
      </c>
      <c r="G568" s="47" t="s">
        <v>29</v>
      </c>
      <c r="H568" s="47" t="s">
        <v>29</v>
      </c>
      <c r="I568" s="14" t="s">
        <v>21</v>
      </c>
      <c r="J568" s="14" t="s">
        <v>22</v>
      </c>
      <c r="K568" s="25"/>
    </row>
    <row r="569" spans="1:11" x14ac:dyDescent="0.2">
      <c r="A569" s="43" t="s">
        <v>1766</v>
      </c>
      <c r="B569" s="43" t="s">
        <v>1574</v>
      </c>
      <c r="C569" s="47" t="s">
        <v>29</v>
      </c>
      <c r="D569" s="47" t="s">
        <v>29</v>
      </c>
      <c r="E569" s="46" t="s">
        <v>27</v>
      </c>
      <c r="F569" s="47" t="s">
        <v>29</v>
      </c>
      <c r="G569" s="47" t="s">
        <v>29</v>
      </c>
      <c r="H569" s="47" t="s">
        <v>29</v>
      </c>
      <c r="I569" s="14" t="s">
        <v>21</v>
      </c>
      <c r="J569" s="14" t="s">
        <v>22</v>
      </c>
      <c r="K569" s="25"/>
    </row>
    <row r="570" spans="1:11" x14ac:dyDescent="0.2">
      <c r="A570" s="43" t="s">
        <v>1767</v>
      </c>
      <c r="B570" s="43" t="s">
        <v>1574</v>
      </c>
      <c r="C570" s="47" t="s">
        <v>29</v>
      </c>
      <c r="D570" s="47" t="s">
        <v>29</v>
      </c>
      <c r="E570" s="46" t="s">
        <v>27</v>
      </c>
      <c r="F570" s="47" t="s">
        <v>29</v>
      </c>
      <c r="G570" s="47" t="s">
        <v>29</v>
      </c>
      <c r="H570" s="47" t="s">
        <v>29</v>
      </c>
      <c r="I570" s="14" t="s">
        <v>21</v>
      </c>
      <c r="J570" s="14" t="s">
        <v>22</v>
      </c>
      <c r="K570" s="25"/>
    </row>
    <row r="571" spans="1:11" x14ac:dyDescent="0.2">
      <c r="A571" s="43" t="s">
        <v>1768</v>
      </c>
      <c r="B571" s="43" t="s">
        <v>1574</v>
      </c>
      <c r="C571" s="47" t="s">
        <v>29</v>
      </c>
      <c r="D571" s="47" t="s">
        <v>29</v>
      </c>
      <c r="E571" s="46" t="s">
        <v>27</v>
      </c>
      <c r="F571" s="47" t="s">
        <v>29</v>
      </c>
      <c r="G571" s="47" t="s">
        <v>29</v>
      </c>
      <c r="H571" s="47" t="s">
        <v>29</v>
      </c>
      <c r="I571" s="14" t="s">
        <v>21</v>
      </c>
      <c r="J571" s="14" t="s">
        <v>22</v>
      </c>
      <c r="K571" s="25"/>
    </row>
    <row r="572" spans="1:11" x14ac:dyDescent="0.2">
      <c r="A572" s="43" t="s">
        <v>1769</v>
      </c>
      <c r="B572" s="43" t="s">
        <v>1574</v>
      </c>
      <c r="C572" s="47" t="s">
        <v>29</v>
      </c>
      <c r="D572" s="47" t="s">
        <v>29</v>
      </c>
      <c r="E572" s="46" t="s">
        <v>27</v>
      </c>
      <c r="F572" s="47" t="s">
        <v>29</v>
      </c>
      <c r="G572" s="47" t="s">
        <v>29</v>
      </c>
      <c r="H572" s="47" t="s">
        <v>29</v>
      </c>
      <c r="I572" s="14" t="s">
        <v>21</v>
      </c>
      <c r="J572" s="14" t="s">
        <v>22</v>
      </c>
      <c r="K572" s="25"/>
    </row>
    <row r="573" spans="1:11" x14ac:dyDescent="0.2">
      <c r="A573" s="44" t="s">
        <v>1770</v>
      </c>
      <c r="B573" s="44" t="s">
        <v>1705</v>
      </c>
      <c r="C573" s="47" t="s">
        <v>29</v>
      </c>
      <c r="D573" s="47" t="s">
        <v>29</v>
      </c>
      <c r="E573" s="46" t="s">
        <v>27</v>
      </c>
      <c r="F573" s="47" t="s">
        <v>29</v>
      </c>
      <c r="G573" s="47" t="s">
        <v>29</v>
      </c>
      <c r="H573" s="47" t="s">
        <v>29</v>
      </c>
      <c r="I573" s="14" t="s">
        <v>21</v>
      </c>
      <c r="J573" s="14" t="s">
        <v>22</v>
      </c>
      <c r="K573" s="25"/>
    </row>
    <row r="574" spans="1:11" x14ac:dyDescent="0.2">
      <c r="A574" s="43" t="s">
        <v>1771</v>
      </c>
      <c r="B574" s="43" t="s">
        <v>1577</v>
      </c>
      <c r="C574" s="47" t="s">
        <v>29</v>
      </c>
      <c r="D574" s="47" t="s">
        <v>29</v>
      </c>
      <c r="E574" s="46" t="s">
        <v>27</v>
      </c>
      <c r="F574" s="47" t="s">
        <v>29</v>
      </c>
      <c r="G574" s="47" t="s">
        <v>29</v>
      </c>
      <c r="H574" s="47" t="s">
        <v>29</v>
      </c>
      <c r="I574" s="14" t="s">
        <v>21</v>
      </c>
      <c r="J574" s="14" t="s">
        <v>22</v>
      </c>
      <c r="K574" s="25"/>
    </row>
    <row r="575" spans="1:11" x14ac:dyDescent="0.2">
      <c r="A575" s="43" t="s">
        <v>1772</v>
      </c>
      <c r="B575" s="43" t="s">
        <v>1577</v>
      </c>
      <c r="C575" s="47" t="s">
        <v>29</v>
      </c>
      <c r="D575" s="47" t="s">
        <v>29</v>
      </c>
      <c r="E575" s="46" t="s">
        <v>27</v>
      </c>
      <c r="F575" s="47" t="s">
        <v>29</v>
      </c>
      <c r="G575" s="47" t="s">
        <v>29</v>
      </c>
      <c r="H575" s="47" t="s">
        <v>29</v>
      </c>
      <c r="I575" s="14" t="s">
        <v>21</v>
      </c>
      <c r="J575" s="14" t="s">
        <v>22</v>
      </c>
      <c r="K575" s="25"/>
    </row>
    <row r="576" spans="1:11" x14ac:dyDescent="0.2">
      <c r="A576" s="43" t="s">
        <v>1773</v>
      </c>
      <c r="B576" s="43" t="s">
        <v>1577</v>
      </c>
      <c r="C576" s="47" t="s">
        <v>29</v>
      </c>
      <c r="D576" s="47" t="s">
        <v>29</v>
      </c>
      <c r="E576" s="46" t="s">
        <v>27</v>
      </c>
      <c r="F576" s="47" t="s">
        <v>29</v>
      </c>
      <c r="G576" s="47" t="s">
        <v>29</v>
      </c>
      <c r="H576" s="47" t="s">
        <v>29</v>
      </c>
      <c r="I576" s="14" t="s">
        <v>21</v>
      </c>
      <c r="J576" s="14" t="s">
        <v>22</v>
      </c>
      <c r="K576" s="25"/>
    </row>
    <row r="577" spans="1:11" x14ac:dyDescent="0.2">
      <c r="A577" s="43" t="s">
        <v>1774</v>
      </c>
      <c r="B577" s="43" t="s">
        <v>1577</v>
      </c>
      <c r="C577" s="47" t="s">
        <v>29</v>
      </c>
      <c r="D577" s="47" t="s">
        <v>29</v>
      </c>
      <c r="E577" s="46" t="s">
        <v>27</v>
      </c>
      <c r="F577" s="47" t="s">
        <v>29</v>
      </c>
      <c r="G577" s="47" t="s">
        <v>29</v>
      </c>
      <c r="H577" s="47" t="s">
        <v>29</v>
      </c>
      <c r="I577" s="14" t="s">
        <v>21</v>
      </c>
      <c r="J577" s="14" t="s">
        <v>22</v>
      </c>
      <c r="K577" s="25"/>
    </row>
    <row r="578" spans="1:11" x14ac:dyDescent="0.2">
      <c r="A578" s="43" t="s">
        <v>1775</v>
      </c>
      <c r="B578" s="43" t="s">
        <v>1577</v>
      </c>
      <c r="C578" s="47" t="s">
        <v>29</v>
      </c>
      <c r="D578" s="47" t="s">
        <v>29</v>
      </c>
      <c r="E578" s="46" t="s">
        <v>27</v>
      </c>
      <c r="F578" s="47" t="s">
        <v>29</v>
      </c>
      <c r="G578" s="47" t="s">
        <v>29</v>
      </c>
      <c r="H578" s="47" t="s">
        <v>29</v>
      </c>
      <c r="I578" s="14" t="s">
        <v>21</v>
      </c>
      <c r="J578" s="14" t="s">
        <v>22</v>
      </c>
      <c r="K578" s="25"/>
    </row>
    <row r="579" spans="1:11" x14ac:dyDescent="0.2">
      <c r="A579" s="43" t="s">
        <v>1776</v>
      </c>
      <c r="B579" s="43" t="s">
        <v>1577</v>
      </c>
      <c r="C579" s="47" t="s">
        <v>29</v>
      </c>
      <c r="D579" s="47" t="s">
        <v>29</v>
      </c>
      <c r="E579" s="46" t="s">
        <v>27</v>
      </c>
      <c r="F579" s="47" t="s">
        <v>29</v>
      </c>
      <c r="G579" s="47" t="s">
        <v>29</v>
      </c>
      <c r="H579" s="47" t="s">
        <v>29</v>
      </c>
      <c r="I579" s="14" t="s">
        <v>21</v>
      </c>
      <c r="J579" s="14" t="s">
        <v>22</v>
      </c>
      <c r="K579" s="25"/>
    </row>
    <row r="580" spans="1:11" x14ac:dyDescent="0.2">
      <c r="A580" s="43" t="s">
        <v>1777</v>
      </c>
      <c r="B580" s="43" t="s">
        <v>1579</v>
      </c>
      <c r="C580" s="46" t="s">
        <v>27</v>
      </c>
      <c r="D580" s="46" t="s">
        <v>27</v>
      </c>
      <c r="E580" s="46" t="s">
        <v>27</v>
      </c>
      <c r="F580" s="49" t="s">
        <v>1320</v>
      </c>
      <c r="G580" s="49" t="s">
        <v>1320</v>
      </c>
      <c r="H580" s="47" t="s">
        <v>29</v>
      </c>
      <c r="I580" s="14" t="s">
        <v>21</v>
      </c>
      <c r="J580" s="14" t="s">
        <v>22</v>
      </c>
      <c r="K580" s="25"/>
    </row>
    <row r="581" spans="1:11" x14ac:dyDescent="0.2">
      <c r="A581" s="61" t="s">
        <v>1782</v>
      </c>
      <c r="B581" s="43" t="s">
        <v>1598</v>
      </c>
      <c r="C581" s="47" t="s">
        <v>29</v>
      </c>
      <c r="D581" s="47" t="s">
        <v>29</v>
      </c>
      <c r="E581" s="46" t="s">
        <v>27</v>
      </c>
      <c r="F581" s="47" t="s">
        <v>29</v>
      </c>
      <c r="G581" s="47" t="s">
        <v>29</v>
      </c>
      <c r="H581" s="47" t="s">
        <v>29</v>
      </c>
      <c r="I581" s="14" t="s">
        <v>21</v>
      </c>
      <c r="J581" s="14" t="s">
        <v>22</v>
      </c>
      <c r="K581" s="25"/>
    </row>
    <row r="582" spans="1:11" x14ac:dyDescent="0.2">
      <c r="A582" s="43" t="s">
        <v>1787</v>
      </c>
      <c r="B582" s="43" t="s">
        <v>1593</v>
      </c>
      <c r="C582" s="49" t="s">
        <v>1320</v>
      </c>
      <c r="D582" s="47" t="s">
        <v>29</v>
      </c>
      <c r="E582" s="46" t="s">
        <v>27</v>
      </c>
      <c r="F582" s="47" t="s">
        <v>29</v>
      </c>
      <c r="G582" s="47" t="s">
        <v>29</v>
      </c>
      <c r="H582" s="47" t="s">
        <v>29</v>
      </c>
      <c r="I582" s="14" t="s">
        <v>21</v>
      </c>
      <c r="J582" s="14" t="s">
        <v>22</v>
      </c>
      <c r="K582" s="25"/>
    </row>
    <row r="583" spans="1:11" x14ac:dyDescent="0.2">
      <c r="A583" s="43" t="s">
        <v>1788</v>
      </c>
      <c r="B583" s="43" t="s">
        <v>1594</v>
      </c>
      <c r="C583" s="49" t="s">
        <v>1320</v>
      </c>
      <c r="D583" s="49" t="s">
        <v>1320</v>
      </c>
      <c r="E583" s="46" t="s">
        <v>27</v>
      </c>
      <c r="F583" s="47" t="s">
        <v>29</v>
      </c>
      <c r="G583" s="47" t="s">
        <v>29</v>
      </c>
      <c r="H583" s="47" t="s">
        <v>29</v>
      </c>
      <c r="I583" s="14" t="s">
        <v>21</v>
      </c>
      <c r="J583" s="14" t="s">
        <v>22</v>
      </c>
      <c r="K583" s="25"/>
    </row>
    <row r="584" spans="1:11" x14ac:dyDescent="0.2">
      <c r="A584" s="43" t="s">
        <v>1790</v>
      </c>
      <c r="B584" s="43" t="s">
        <v>149</v>
      </c>
      <c r="C584" s="46" t="s">
        <v>27</v>
      </c>
      <c r="D584" s="49" t="s">
        <v>1320</v>
      </c>
      <c r="E584" s="46" t="s">
        <v>27</v>
      </c>
      <c r="F584" s="47" t="s">
        <v>29</v>
      </c>
      <c r="G584" s="49" t="s">
        <v>1320</v>
      </c>
      <c r="H584" s="47" t="s">
        <v>29</v>
      </c>
      <c r="I584" s="14" t="s">
        <v>21</v>
      </c>
      <c r="J584" s="14" t="s">
        <v>22</v>
      </c>
      <c r="K584" s="25"/>
    </row>
    <row r="585" spans="1:11" x14ac:dyDescent="0.2">
      <c r="A585" s="43" t="s">
        <v>1791</v>
      </c>
      <c r="B585" s="43" t="s">
        <v>160</v>
      </c>
      <c r="C585" s="49" t="s">
        <v>1320</v>
      </c>
      <c r="D585" s="49" t="s">
        <v>1320</v>
      </c>
      <c r="E585" s="46" t="s">
        <v>27</v>
      </c>
      <c r="F585" s="47" t="s">
        <v>29</v>
      </c>
      <c r="G585" s="47" t="s">
        <v>29</v>
      </c>
      <c r="H585" s="47" t="s">
        <v>29</v>
      </c>
      <c r="I585" s="14" t="s">
        <v>21</v>
      </c>
      <c r="J585" s="14" t="s">
        <v>22</v>
      </c>
      <c r="K585" s="25"/>
    </row>
    <row r="586" spans="1:11" x14ac:dyDescent="0.2">
      <c r="A586" s="43" t="s">
        <v>1796</v>
      </c>
      <c r="B586" s="43" t="s">
        <v>263</v>
      </c>
      <c r="C586" s="46" t="s">
        <v>27</v>
      </c>
      <c r="D586" s="46" t="s">
        <v>27</v>
      </c>
      <c r="E586" s="46" t="s">
        <v>27</v>
      </c>
      <c r="F586" s="47" t="s">
        <v>29</v>
      </c>
      <c r="G586" s="47" t="s">
        <v>29</v>
      </c>
      <c r="H586" s="47" t="s">
        <v>29</v>
      </c>
      <c r="I586" s="14" t="s">
        <v>21</v>
      </c>
      <c r="J586" s="14" t="s">
        <v>22</v>
      </c>
      <c r="K586" s="25"/>
    </row>
    <row r="587" spans="1:11" x14ac:dyDescent="0.2">
      <c r="A587" s="43" t="s">
        <v>1797</v>
      </c>
      <c r="B587" s="43" t="s">
        <v>281</v>
      </c>
      <c r="C587" s="46" t="s">
        <v>27</v>
      </c>
      <c r="D587" s="46" t="s">
        <v>27</v>
      </c>
      <c r="E587" s="46" t="s">
        <v>27</v>
      </c>
      <c r="F587" s="47" t="s">
        <v>29</v>
      </c>
      <c r="G587" s="46" t="s">
        <v>27</v>
      </c>
      <c r="H587" s="47" t="s">
        <v>29</v>
      </c>
      <c r="I587" s="14" t="s">
        <v>21</v>
      </c>
      <c r="J587" s="14" t="s">
        <v>22</v>
      </c>
      <c r="K587" s="25"/>
    </row>
    <row r="588" spans="1:11" x14ac:dyDescent="0.2">
      <c r="A588" s="61" t="s">
        <v>1798</v>
      </c>
      <c r="B588" s="43" t="s">
        <v>1605</v>
      </c>
      <c r="C588" s="46" t="s">
        <v>27</v>
      </c>
      <c r="D588" s="49" t="s">
        <v>1320</v>
      </c>
      <c r="E588" s="46" t="s">
        <v>27</v>
      </c>
      <c r="F588" s="47" t="s">
        <v>29</v>
      </c>
      <c r="G588" s="47" t="s">
        <v>29</v>
      </c>
      <c r="H588" s="47" t="s">
        <v>29</v>
      </c>
      <c r="I588" s="14" t="s">
        <v>21</v>
      </c>
      <c r="J588" s="14" t="s">
        <v>22</v>
      </c>
      <c r="K588" s="25"/>
    </row>
    <row r="589" spans="1:11" x14ac:dyDescent="0.2">
      <c r="A589" s="43" t="s">
        <v>1800</v>
      </c>
      <c r="B589" s="43" t="s">
        <v>345</v>
      </c>
      <c r="C589" s="46" t="s">
        <v>27</v>
      </c>
      <c r="D589" s="46" t="s">
        <v>27</v>
      </c>
      <c r="E589" s="46" t="s">
        <v>27</v>
      </c>
      <c r="F589" s="46" t="s">
        <v>27</v>
      </c>
      <c r="G589" s="46" t="s">
        <v>27</v>
      </c>
      <c r="H589" s="47" t="s">
        <v>29</v>
      </c>
      <c r="I589" s="14" t="s">
        <v>21</v>
      </c>
      <c r="J589" s="14" t="s">
        <v>22</v>
      </c>
      <c r="K589" s="25"/>
    </row>
    <row r="590" spans="1:11" x14ac:dyDescent="0.2">
      <c r="A590" s="43" t="s">
        <v>1973</v>
      </c>
      <c r="B590" s="43" t="s">
        <v>362</v>
      </c>
      <c r="C590" s="48" t="s">
        <v>27</v>
      </c>
      <c r="D590" s="49" t="s">
        <v>1320</v>
      </c>
      <c r="E590" s="46" t="s">
        <v>27</v>
      </c>
      <c r="F590" s="47" t="s">
        <v>29</v>
      </c>
      <c r="G590" s="47" t="s">
        <v>29</v>
      </c>
      <c r="H590" s="47" t="s">
        <v>29</v>
      </c>
      <c r="I590" s="14" t="s">
        <v>21</v>
      </c>
      <c r="J590" s="14" t="s">
        <v>22</v>
      </c>
      <c r="K590" s="25"/>
    </row>
    <row r="591" spans="1:11" x14ac:dyDescent="0.2">
      <c r="A591" s="43" t="s">
        <v>1801</v>
      </c>
      <c r="B591" s="43" t="s">
        <v>368</v>
      </c>
      <c r="C591" s="47" t="s">
        <v>29</v>
      </c>
      <c r="D591" s="47" t="s">
        <v>29</v>
      </c>
      <c r="E591" s="46" t="s">
        <v>27</v>
      </c>
      <c r="F591" s="47" t="s">
        <v>29</v>
      </c>
      <c r="G591" s="47" t="s">
        <v>29</v>
      </c>
      <c r="H591" s="47" t="s">
        <v>29</v>
      </c>
      <c r="I591" s="14" t="s">
        <v>21</v>
      </c>
      <c r="J591" s="14" t="s">
        <v>22</v>
      </c>
      <c r="K591" s="25"/>
    </row>
    <row r="592" spans="1:11" x14ac:dyDescent="0.2">
      <c r="A592" s="61" t="s">
        <v>1802</v>
      </c>
      <c r="B592" s="43" t="s">
        <v>230</v>
      </c>
      <c r="C592" s="46" t="s">
        <v>27</v>
      </c>
      <c r="D592" s="46" t="s">
        <v>27</v>
      </c>
      <c r="E592" s="46" t="s">
        <v>27</v>
      </c>
      <c r="F592" s="47" t="s">
        <v>29</v>
      </c>
      <c r="G592" s="49" t="s">
        <v>1320</v>
      </c>
      <c r="H592" s="47" t="s">
        <v>29</v>
      </c>
      <c r="I592" s="14" t="s">
        <v>21</v>
      </c>
      <c r="J592" s="14" t="s">
        <v>22</v>
      </c>
      <c r="K592" s="25"/>
    </row>
    <row r="593" spans="1:11" x14ac:dyDescent="0.2">
      <c r="A593" s="43" t="s">
        <v>1803</v>
      </c>
      <c r="B593" s="43" t="s">
        <v>1614</v>
      </c>
      <c r="C593" s="47" t="s">
        <v>29</v>
      </c>
      <c r="D593" s="47" t="s">
        <v>29</v>
      </c>
      <c r="E593" s="46" t="s">
        <v>27</v>
      </c>
      <c r="F593" s="47" t="s">
        <v>29</v>
      </c>
      <c r="G593" s="47" t="s">
        <v>29</v>
      </c>
      <c r="H593" s="47" t="s">
        <v>29</v>
      </c>
      <c r="I593" s="14" t="s">
        <v>21</v>
      </c>
      <c r="J593" s="14" t="s">
        <v>22</v>
      </c>
      <c r="K593" s="25"/>
    </row>
    <row r="594" spans="1:11" x14ac:dyDescent="0.2">
      <c r="A594" s="61" t="s">
        <v>1804</v>
      </c>
      <c r="B594" s="43" t="s">
        <v>1616</v>
      </c>
      <c r="C594" s="47" t="s">
        <v>29</v>
      </c>
      <c r="D594" s="47" t="s">
        <v>29</v>
      </c>
      <c r="E594" s="46" t="s">
        <v>27</v>
      </c>
      <c r="F594" s="47" t="s">
        <v>29</v>
      </c>
      <c r="G594" s="47" t="s">
        <v>29</v>
      </c>
      <c r="H594" s="47" t="s">
        <v>29</v>
      </c>
      <c r="I594" s="14" t="s">
        <v>21</v>
      </c>
      <c r="J594" s="14" t="s">
        <v>22</v>
      </c>
      <c r="K594" s="25"/>
    </row>
    <row r="595" spans="1:11" x14ac:dyDescent="0.2">
      <c r="A595" s="43" t="s">
        <v>1807</v>
      </c>
      <c r="B595" s="43" t="s">
        <v>1621</v>
      </c>
      <c r="C595" s="47" t="s">
        <v>29</v>
      </c>
      <c r="D595" s="47" t="s">
        <v>29</v>
      </c>
      <c r="E595" s="46" t="s">
        <v>27</v>
      </c>
      <c r="F595" s="47" t="s">
        <v>29</v>
      </c>
      <c r="G595" s="46" t="s">
        <v>27</v>
      </c>
      <c r="H595" s="47" t="s">
        <v>29</v>
      </c>
      <c r="I595" s="14" t="s">
        <v>21</v>
      </c>
      <c r="J595" s="14" t="s">
        <v>22</v>
      </c>
      <c r="K595" s="25"/>
    </row>
    <row r="596" spans="1:11" x14ac:dyDescent="0.2">
      <c r="A596" s="43" t="s">
        <v>1808</v>
      </c>
      <c r="B596" s="43" t="s">
        <v>812</v>
      </c>
      <c r="C596" s="49" t="s">
        <v>1320</v>
      </c>
      <c r="D596" s="49" t="s">
        <v>1320</v>
      </c>
      <c r="E596" s="46" t="s">
        <v>27</v>
      </c>
      <c r="F596" s="47" t="s">
        <v>29</v>
      </c>
      <c r="G596" s="46" t="s">
        <v>27</v>
      </c>
      <c r="H596" s="47" t="s">
        <v>29</v>
      </c>
      <c r="I596" s="14" t="s">
        <v>21</v>
      </c>
      <c r="J596" s="14" t="s">
        <v>22</v>
      </c>
      <c r="K596" s="25"/>
    </row>
    <row r="597" spans="1:11" x14ac:dyDescent="0.2">
      <c r="A597" s="43" t="s">
        <v>1809</v>
      </c>
      <c r="B597" s="43" t="s">
        <v>1629</v>
      </c>
      <c r="C597" s="49" t="s">
        <v>1320</v>
      </c>
      <c r="D597" s="47" t="s">
        <v>29</v>
      </c>
      <c r="E597" s="46" t="s">
        <v>27</v>
      </c>
      <c r="F597" s="47" t="s">
        <v>29</v>
      </c>
      <c r="G597" s="49" t="s">
        <v>1320</v>
      </c>
      <c r="H597" s="47" t="s">
        <v>29</v>
      </c>
      <c r="I597" s="14" t="s">
        <v>21</v>
      </c>
      <c r="J597" s="14" t="s">
        <v>22</v>
      </c>
      <c r="K597" s="25"/>
    </row>
    <row r="598" spans="1:11" x14ac:dyDescent="0.2">
      <c r="A598" s="43" t="s">
        <v>1812</v>
      </c>
      <c r="B598" s="43" t="s">
        <v>233</v>
      </c>
      <c r="C598" s="49" t="s">
        <v>1320</v>
      </c>
      <c r="D598" s="47" t="s">
        <v>29</v>
      </c>
      <c r="E598" s="46" t="s">
        <v>27</v>
      </c>
      <c r="F598" s="47" t="s">
        <v>29</v>
      </c>
      <c r="G598" s="47" t="s">
        <v>29</v>
      </c>
      <c r="H598" s="47" t="s">
        <v>29</v>
      </c>
      <c r="I598" s="14" t="s">
        <v>21</v>
      </c>
      <c r="J598" s="14" t="s">
        <v>22</v>
      </c>
      <c r="K598" s="25"/>
    </row>
    <row r="599" spans="1:11" x14ac:dyDescent="0.2">
      <c r="A599" s="43" t="s">
        <v>1813</v>
      </c>
      <c r="B599" s="43" t="s">
        <v>238</v>
      </c>
      <c r="C599" s="47" t="s">
        <v>29</v>
      </c>
      <c r="D599" s="49" t="s">
        <v>1320</v>
      </c>
      <c r="E599" s="46" t="s">
        <v>27</v>
      </c>
      <c r="F599" s="47" t="s">
        <v>29</v>
      </c>
      <c r="G599" s="47" t="s">
        <v>29</v>
      </c>
      <c r="H599" s="47" t="s">
        <v>29</v>
      </c>
      <c r="I599" s="14" t="s">
        <v>21</v>
      </c>
      <c r="J599" s="14" t="s">
        <v>22</v>
      </c>
      <c r="K599" s="6"/>
    </row>
    <row r="600" spans="1:11" x14ac:dyDescent="0.2">
      <c r="A600" s="43" t="s">
        <v>1814</v>
      </c>
      <c r="B600" s="43" t="s">
        <v>249</v>
      </c>
      <c r="C600" s="49" t="s">
        <v>1320</v>
      </c>
      <c r="D600" s="49" t="s">
        <v>1320</v>
      </c>
      <c r="E600" s="46" t="s">
        <v>27</v>
      </c>
      <c r="F600" s="47" t="s">
        <v>29</v>
      </c>
      <c r="G600" s="47" t="s">
        <v>29</v>
      </c>
      <c r="H600" s="47" t="s">
        <v>29</v>
      </c>
      <c r="I600" s="14" t="s">
        <v>21</v>
      </c>
      <c r="J600" s="14" t="s">
        <v>22</v>
      </c>
      <c r="K600" s="25"/>
    </row>
    <row r="601" spans="1:11" x14ac:dyDescent="0.2">
      <c r="A601" s="44" t="s">
        <v>1815</v>
      </c>
      <c r="B601" s="43" t="s">
        <v>244</v>
      </c>
      <c r="C601" s="46" t="s">
        <v>27</v>
      </c>
      <c r="D601" s="49" t="s">
        <v>1320</v>
      </c>
      <c r="E601" s="46" t="s">
        <v>27</v>
      </c>
      <c r="F601" s="47" t="s">
        <v>29</v>
      </c>
      <c r="G601" s="47" t="s">
        <v>29</v>
      </c>
      <c r="H601" s="47" t="s">
        <v>29</v>
      </c>
      <c r="I601" s="14" t="s">
        <v>21</v>
      </c>
      <c r="J601" s="14" t="s">
        <v>22</v>
      </c>
      <c r="K601" s="25"/>
    </row>
    <row r="602" spans="1:11" x14ac:dyDescent="0.2">
      <c r="A602" s="43" t="s">
        <v>1817</v>
      </c>
      <c r="B602" s="43" t="s">
        <v>263</v>
      </c>
      <c r="C602" s="48" t="s">
        <v>27</v>
      </c>
      <c r="D602" s="48" t="s">
        <v>27</v>
      </c>
      <c r="E602" s="46" t="s">
        <v>27</v>
      </c>
      <c r="F602" s="47" t="s">
        <v>29</v>
      </c>
      <c r="G602" s="49" t="s">
        <v>1320</v>
      </c>
      <c r="H602" s="47" t="s">
        <v>29</v>
      </c>
      <c r="I602" s="14" t="s">
        <v>21</v>
      </c>
      <c r="J602" s="14" t="s">
        <v>22</v>
      </c>
      <c r="K602" s="6"/>
    </row>
    <row r="603" spans="1:11" x14ac:dyDescent="0.2">
      <c r="A603" s="43" t="s">
        <v>1818</v>
      </c>
      <c r="B603" s="43" t="s">
        <v>311</v>
      </c>
      <c r="C603" s="49" t="s">
        <v>1320</v>
      </c>
      <c r="D603" s="47" t="s">
        <v>29</v>
      </c>
      <c r="E603" s="46" t="s">
        <v>27</v>
      </c>
      <c r="F603" s="47" t="s">
        <v>29</v>
      </c>
      <c r="G603" s="47" t="s">
        <v>29</v>
      </c>
      <c r="H603" s="47" t="s">
        <v>29</v>
      </c>
      <c r="I603" s="14" t="s">
        <v>21</v>
      </c>
      <c r="J603" s="14" t="s">
        <v>22</v>
      </c>
      <c r="K603" s="6"/>
    </row>
    <row r="604" spans="1:11" x14ac:dyDescent="0.2">
      <c r="A604" s="43" t="s">
        <v>1819</v>
      </c>
      <c r="B604" s="43" t="s">
        <v>311</v>
      </c>
      <c r="C604" s="49" t="s">
        <v>1320</v>
      </c>
      <c r="D604" s="49" t="s">
        <v>1320</v>
      </c>
      <c r="E604" s="46" t="s">
        <v>27</v>
      </c>
      <c r="F604" s="47" t="s">
        <v>29</v>
      </c>
      <c r="G604" s="47" t="s">
        <v>29</v>
      </c>
      <c r="H604" s="47" t="s">
        <v>29</v>
      </c>
      <c r="I604" s="14" t="s">
        <v>21</v>
      </c>
      <c r="J604" s="14" t="s">
        <v>22</v>
      </c>
      <c r="K604" s="25"/>
    </row>
    <row r="605" spans="1:11" x14ac:dyDescent="0.2">
      <c r="A605" s="43" t="s">
        <v>1820</v>
      </c>
      <c r="B605" s="43" t="s">
        <v>357</v>
      </c>
      <c r="C605" s="49" t="s">
        <v>1320</v>
      </c>
      <c r="D605" s="49" t="s">
        <v>1320</v>
      </c>
      <c r="E605" s="46" t="s">
        <v>27</v>
      </c>
      <c r="F605" s="47" t="s">
        <v>29</v>
      </c>
      <c r="G605" s="47" t="s">
        <v>29</v>
      </c>
      <c r="H605" s="47" t="s">
        <v>29</v>
      </c>
      <c r="I605" s="14" t="s">
        <v>21</v>
      </c>
      <c r="J605" s="14" t="s">
        <v>22</v>
      </c>
      <c r="K605" s="25"/>
    </row>
    <row r="606" spans="1:11" x14ac:dyDescent="0.2">
      <c r="A606" s="43" t="s">
        <v>1821</v>
      </c>
      <c r="B606" s="43" t="s">
        <v>357</v>
      </c>
      <c r="C606" s="49" t="s">
        <v>1320</v>
      </c>
      <c r="D606" s="49" t="s">
        <v>1320</v>
      </c>
      <c r="E606" s="46" t="s">
        <v>27</v>
      </c>
      <c r="F606" s="47" t="s">
        <v>29</v>
      </c>
      <c r="G606" s="47" t="s">
        <v>29</v>
      </c>
      <c r="H606" s="47" t="s">
        <v>29</v>
      </c>
      <c r="I606" s="14" t="s">
        <v>21</v>
      </c>
      <c r="J606" s="14" t="s">
        <v>22</v>
      </c>
      <c r="K606" s="25"/>
    </row>
    <row r="607" spans="1:11" x14ac:dyDescent="0.2">
      <c r="A607" s="43" t="s">
        <v>1822</v>
      </c>
      <c r="B607" s="43" t="s">
        <v>368</v>
      </c>
      <c r="C607" s="47" t="s">
        <v>29</v>
      </c>
      <c r="D607" s="47" t="s">
        <v>29</v>
      </c>
      <c r="E607" s="46" t="s">
        <v>27</v>
      </c>
      <c r="F607" s="47" t="s">
        <v>29</v>
      </c>
      <c r="G607" s="47" t="s">
        <v>29</v>
      </c>
      <c r="H607" s="47" t="s">
        <v>29</v>
      </c>
      <c r="I607" s="14" t="s">
        <v>21</v>
      </c>
      <c r="J607" s="14" t="s">
        <v>22</v>
      </c>
      <c r="K607" s="25"/>
    </row>
    <row r="608" spans="1:11" x14ac:dyDescent="0.2">
      <c r="A608" s="43" t="s">
        <v>1823</v>
      </c>
      <c r="B608" s="43" t="s">
        <v>368</v>
      </c>
      <c r="C608" s="47" t="s">
        <v>29</v>
      </c>
      <c r="D608" s="47" t="s">
        <v>29</v>
      </c>
      <c r="E608" s="46" t="s">
        <v>27</v>
      </c>
      <c r="F608" s="47" t="s">
        <v>29</v>
      </c>
      <c r="G608" s="47" t="s">
        <v>29</v>
      </c>
      <c r="H608" s="47" t="s">
        <v>29</v>
      </c>
      <c r="I608" s="14" t="s">
        <v>21</v>
      </c>
      <c r="J608" s="14" t="s">
        <v>22</v>
      </c>
      <c r="K608" s="25"/>
    </row>
    <row r="609" spans="1:11" x14ac:dyDescent="0.2">
      <c r="A609" s="43" t="s">
        <v>1824</v>
      </c>
      <c r="B609" s="43" t="s">
        <v>368</v>
      </c>
      <c r="C609" s="49" t="s">
        <v>1320</v>
      </c>
      <c r="D609" s="49" t="s">
        <v>1320</v>
      </c>
      <c r="E609" s="46" t="s">
        <v>27</v>
      </c>
      <c r="F609" s="47" t="s">
        <v>29</v>
      </c>
      <c r="G609" s="47" t="s">
        <v>29</v>
      </c>
      <c r="H609" s="47" t="s">
        <v>29</v>
      </c>
      <c r="I609" s="14" t="s">
        <v>21</v>
      </c>
      <c r="J609" s="14" t="s">
        <v>22</v>
      </c>
      <c r="K609" s="25"/>
    </row>
    <row r="610" spans="1:11" x14ac:dyDescent="0.2">
      <c r="A610" s="43" t="s">
        <v>1827</v>
      </c>
      <c r="B610" s="43" t="s">
        <v>397</v>
      </c>
      <c r="C610" s="49" t="s">
        <v>1320</v>
      </c>
      <c r="D610" s="49" t="s">
        <v>1320</v>
      </c>
      <c r="E610" s="46" t="s">
        <v>27</v>
      </c>
      <c r="F610" s="47" t="s">
        <v>29</v>
      </c>
      <c r="G610" s="47" t="s">
        <v>29</v>
      </c>
      <c r="H610" s="47" t="s">
        <v>29</v>
      </c>
      <c r="I610" s="14" t="s">
        <v>21</v>
      </c>
      <c r="J610" s="14" t="s">
        <v>22</v>
      </c>
      <c r="K610" s="25"/>
    </row>
    <row r="611" spans="1:11" x14ac:dyDescent="0.2">
      <c r="A611" s="43" t="s">
        <v>1828</v>
      </c>
      <c r="B611" s="43" t="s">
        <v>397</v>
      </c>
      <c r="C611" s="49" t="s">
        <v>1320</v>
      </c>
      <c r="D611" s="49" t="s">
        <v>1320</v>
      </c>
      <c r="E611" s="46" t="s">
        <v>27</v>
      </c>
      <c r="F611" s="47" t="s">
        <v>29</v>
      </c>
      <c r="G611" s="47" t="s">
        <v>29</v>
      </c>
      <c r="H611" s="47" t="s">
        <v>29</v>
      </c>
      <c r="I611" s="14" t="s">
        <v>21</v>
      </c>
      <c r="J611" s="14" t="s">
        <v>22</v>
      </c>
      <c r="K611" s="25"/>
    </row>
    <row r="612" spans="1:11" x14ac:dyDescent="0.2">
      <c r="A612" s="43" t="s">
        <v>1829</v>
      </c>
      <c r="B612" s="43" t="s">
        <v>397</v>
      </c>
      <c r="C612" s="49" t="s">
        <v>1320</v>
      </c>
      <c r="D612" s="49" t="s">
        <v>1320</v>
      </c>
      <c r="E612" s="46" t="s">
        <v>27</v>
      </c>
      <c r="F612" s="47" t="s">
        <v>29</v>
      </c>
      <c r="G612" s="47" t="s">
        <v>29</v>
      </c>
      <c r="H612" s="47" t="s">
        <v>29</v>
      </c>
      <c r="I612" s="14" t="s">
        <v>21</v>
      </c>
      <c r="J612" s="14" t="s">
        <v>22</v>
      </c>
      <c r="K612" s="25"/>
    </row>
    <row r="613" spans="1:11" x14ac:dyDescent="0.2">
      <c r="A613" s="43" t="s">
        <v>1834</v>
      </c>
      <c r="B613" s="43" t="s">
        <v>1717</v>
      </c>
      <c r="C613" s="47" t="s">
        <v>29</v>
      </c>
      <c r="D613" s="47" t="s">
        <v>29</v>
      </c>
      <c r="E613" s="46" t="s">
        <v>27</v>
      </c>
      <c r="F613" s="47" t="s">
        <v>29</v>
      </c>
      <c r="G613" s="47" t="s">
        <v>29</v>
      </c>
      <c r="H613" s="47" t="s">
        <v>29</v>
      </c>
      <c r="I613" s="14" t="s">
        <v>21</v>
      </c>
      <c r="J613" s="14" t="s">
        <v>22</v>
      </c>
      <c r="K613" s="25"/>
    </row>
    <row r="614" spans="1:11" x14ac:dyDescent="0.2">
      <c r="A614" s="43" t="s">
        <v>1835</v>
      </c>
      <c r="B614" s="43" t="s">
        <v>1621</v>
      </c>
      <c r="C614" s="47" t="s">
        <v>29</v>
      </c>
      <c r="D614" s="47" t="s">
        <v>29</v>
      </c>
      <c r="E614" s="46" t="s">
        <v>27</v>
      </c>
      <c r="F614" s="47" t="s">
        <v>29</v>
      </c>
      <c r="G614" s="47" t="s">
        <v>29</v>
      </c>
      <c r="H614" s="47" t="s">
        <v>29</v>
      </c>
      <c r="I614" s="14" t="s">
        <v>21</v>
      </c>
      <c r="J614" s="14" t="s">
        <v>22</v>
      </c>
      <c r="K614" s="25"/>
    </row>
    <row r="615" spans="1:11" x14ac:dyDescent="0.2">
      <c r="A615" s="44" t="s">
        <v>1836</v>
      </c>
      <c r="B615" s="44" t="s">
        <v>427</v>
      </c>
      <c r="C615" s="49" t="s">
        <v>1320</v>
      </c>
      <c r="D615" s="49" t="s">
        <v>1320</v>
      </c>
      <c r="E615" s="46" t="s">
        <v>27</v>
      </c>
      <c r="F615" s="47" t="s">
        <v>29</v>
      </c>
      <c r="G615" s="47" t="s">
        <v>29</v>
      </c>
      <c r="H615" s="47" t="s">
        <v>29</v>
      </c>
      <c r="I615" s="14" t="s">
        <v>21</v>
      </c>
      <c r="J615" s="14" t="s">
        <v>22</v>
      </c>
      <c r="K615" s="25"/>
    </row>
    <row r="616" spans="1:11" x14ac:dyDescent="0.2">
      <c r="A616" s="44" t="s">
        <v>1837</v>
      </c>
      <c r="B616" s="44" t="s">
        <v>441</v>
      </c>
      <c r="C616" s="47" t="s">
        <v>29</v>
      </c>
      <c r="D616" s="47" t="s">
        <v>29</v>
      </c>
      <c r="E616" s="46" t="s">
        <v>27</v>
      </c>
      <c r="F616" s="47" t="s">
        <v>29</v>
      </c>
      <c r="G616" s="47" t="s">
        <v>29</v>
      </c>
      <c r="H616" s="47" t="s">
        <v>29</v>
      </c>
      <c r="I616" s="14" t="s">
        <v>21</v>
      </c>
      <c r="J616" s="14" t="s">
        <v>22</v>
      </c>
      <c r="K616" s="25"/>
    </row>
    <row r="617" spans="1:11" x14ac:dyDescent="0.2">
      <c r="A617" s="44" t="s">
        <v>1838</v>
      </c>
      <c r="B617" s="44" t="s">
        <v>441</v>
      </c>
      <c r="C617" s="49" t="s">
        <v>1320</v>
      </c>
      <c r="D617" s="47" t="s">
        <v>29</v>
      </c>
      <c r="E617" s="46" t="s">
        <v>27</v>
      </c>
      <c r="F617" s="47" t="s">
        <v>29</v>
      </c>
      <c r="G617" s="47" t="s">
        <v>29</v>
      </c>
      <c r="H617" s="47" t="s">
        <v>29</v>
      </c>
      <c r="I617" s="14" t="s">
        <v>21</v>
      </c>
      <c r="J617" s="14" t="s">
        <v>22</v>
      </c>
      <c r="K617" s="6"/>
    </row>
    <row r="618" spans="1:11" x14ac:dyDescent="0.2">
      <c r="A618" s="44" t="s">
        <v>1839</v>
      </c>
      <c r="B618" s="44" t="s">
        <v>441</v>
      </c>
      <c r="C618" s="48" t="s">
        <v>27</v>
      </c>
      <c r="D618" s="47" t="s">
        <v>29</v>
      </c>
      <c r="E618" s="46" t="s">
        <v>27</v>
      </c>
      <c r="F618" s="47" t="s">
        <v>29</v>
      </c>
      <c r="G618" s="47" t="s">
        <v>29</v>
      </c>
      <c r="H618" s="47" t="s">
        <v>29</v>
      </c>
      <c r="I618" s="14" t="s">
        <v>21</v>
      </c>
      <c r="J618" s="14" t="s">
        <v>22</v>
      </c>
      <c r="K618" s="25"/>
    </row>
    <row r="619" spans="1:11" x14ac:dyDescent="0.2">
      <c r="A619" s="44" t="s">
        <v>1980</v>
      </c>
      <c r="B619" s="44" t="s">
        <v>441</v>
      </c>
      <c r="C619" s="47" t="s">
        <v>29</v>
      </c>
      <c r="D619" s="49" t="s">
        <v>1320</v>
      </c>
      <c r="E619" s="46" t="s">
        <v>27</v>
      </c>
      <c r="F619" s="47" t="s">
        <v>29</v>
      </c>
      <c r="G619" s="47" t="s">
        <v>29</v>
      </c>
      <c r="H619" s="47" t="s">
        <v>29</v>
      </c>
      <c r="I619" s="14" t="s">
        <v>21</v>
      </c>
      <c r="J619" s="14" t="s">
        <v>22</v>
      </c>
      <c r="K619" s="25"/>
    </row>
    <row r="620" spans="1:11" x14ac:dyDescent="0.2">
      <c r="A620" s="44" t="s">
        <v>1840</v>
      </c>
      <c r="B620" s="44" t="s">
        <v>441</v>
      </c>
      <c r="C620" s="47" t="s">
        <v>29</v>
      </c>
      <c r="D620" s="47" t="s">
        <v>29</v>
      </c>
      <c r="E620" s="46" t="s">
        <v>27</v>
      </c>
      <c r="F620" s="47" t="s">
        <v>29</v>
      </c>
      <c r="G620" s="47" t="s">
        <v>29</v>
      </c>
      <c r="H620" s="47" t="s">
        <v>29</v>
      </c>
      <c r="I620" s="14" t="s">
        <v>21</v>
      </c>
      <c r="J620" s="14" t="s">
        <v>22</v>
      </c>
      <c r="K620" s="25"/>
    </row>
    <row r="621" spans="1:11" x14ac:dyDescent="0.2">
      <c r="A621" s="44" t="s">
        <v>1841</v>
      </c>
      <c r="B621" s="44" t="s">
        <v>1635</v>
      </c>
      <c r="C621" s="47" t="s">
        <v>29</v>
      </c>
      <c r="D621" s="47" t="s">
        <v>29</v>
      </c>
      <c r="E621" s="46" t="s">
        <v>27</v>
      </c>
      <c r="F621" s="47" t="s">
        <v>29</v>
      </c>
      <c r="G621" s="47" t="s">
        <v>29</v>
      </c>
      <c r="H621" s="47" t="s">
        <v>29</v>
      </c>
      <c r="I621" s="14" t="s">
        <v>21</v>
      </c>
      <c r="J621" s="14" t="s">
        <v>22</v>
      </c>
      <c r="K621" s="25"/>
    </row>
    <row r="622" spans="1:11" x14ac:dyDescent="0.2">
      <c r="A622" s="61" t="s">
        <v>1842</v>
      </c>
      <c r="B622" s="43" t="s">
        <v>812</v>
      </c>
      <c r="C622" s="49" t="s">
        <v>1320</v>
      </c>
      <c r="D622" s="49" t="s">
        <v>1320</v>
      </c>
      <c r="E622" s="46" t="s">
        <v>27</v>
      </c>
      <c r="F622" s="47" t="s">
        <v>29</v>
      </c>
      <c r="G622" s="49" t="s">
        <v>1320</v>
      </c>
      <c r="H622" s="47" t="s">
        <v>29</v>
      </c>
      <c r="I622" s="14" t="s">
        <v>21</v>
      </c>
      <c r="J622" s="14" t="s">
        <v>22</v>
      </c>
      <c r="K622" s="25"/>
    </row>
    <row r="623" spans="1:11" x14ac:dyDescent="0.2">
      <c r="A623" s="43" t="s">
        <v>1843</v>
      </c>
      <c r="B623" s="43" t="s">
        <v>812</v>
      </c>
      <c r="C623" s="47" t="s">
        <v>29</v>
      </c>
      <c r="D623" s="47" t="s">
        <v>29</v>
      </c>
      <c r="E623" s="46" t="s">
        <v>27</v>
      </c>
      <c r="F623" s="47" t="s">
        <v>29</v>
      </c>
      <c r="G623" s="49" t="s">
        <v>1320</v>
      </c>
      <c r="H623" s="47" t="s">
        <v>29</v>
      </c>
      <c r="I623" s="14" t="s">
        <v>21</v>
      </c>
      <c r="J623" s="14" t="s">
        <v>22</v>
      </c>
      <c r="K623" s="25"/>
    </row>
    <row r="624" spans="1:11" x14ac:dyDescent="0.2">
      <c r="A624" s="61" t="s">
        <v>1844</v>
      </c>
      <c r="B624" s="43" t="s">
        <v>812</v>
      </c>
      <c r="C624" s="47" t="s">
        <v>29</v>
      </c>
      <c r="D624" s="47" t="s">
        <v>29</v>
      </c>
      <c r="E624" s="46" t="s">
        <v>27</v>
      </c>
      <c r="F624" s="47" t="s">
        <v>29</v>
      </c>
      <c r="G624" s="49" t="s">
        <v>1320</v>
      </c>
      <c r="H624" s="47" t="s">
        <v>29</v>
      </c>
      <c r="I624" s="14" t="s">
        <v>21</v>
      </c>
      <c r="J624" s="14" t="s">
        <v>22</v>
      </c>
      <c r="K624" s="25"/>
    </row>
    <row r="625" spans="1:11" x14ac:dyDescent="0.2">
      <c r="A625" s="43" t="s">
        <v>1845</v>
      </c>
      <c r="B625" s="43" t="s">
        <v>1637</v>
      </c>
      <c r="C625" s="47" t="s">
        <v>29</v>
      </c>
      <c r="D625" s="47" t="s">
        <v>29</v>
      </c>
      <c r="E625" s="46" t="s">
        <v>27</v>
      </c>
      <c r="F625" s="47" t="s">
        <v>29</v>
      </c>
      <c r="G625" s="47" t="s">
        <v>29</v>
      </c>
      <c r="H625" s="47" t="s">
        <v>29</v>
      </c>
      <c r="I625" s="14" t="s">
        <v>21</v>
      </c>
      <c r="J625" s="14" t="s">
        <v>22</v>
      </c>
      <c r="K625" s="6"/>
    </row>
    <row r="626" spans="1:11" x14ac:dyDescent="0.2">
      <c r="A626" s="43" t="s">
        <v>1846</v>
      </c>
      <c r="B626" s="43" t="s">
        <v>1637</v>
      </c>
      <c r="C626" s="49" t="s">
        <v>1320</v>
      </c>
      <c r="D626" s="47" t="s">
        <v>29</v>
      </c>
      <c r="E626" s="46" t="s">
        <v>27</v>
      </c>
      <c r="F626" s="47" t="s">
        <v>29</v>
      </c>
      <c r="G626" s="47" t="s">
        <v>29</v>
      </c>
      <c r="H626" s="47" t="s">
        <v>29</v>
      </c>
      <c r="I626" s="14" t="s">
        <v>21</v>
      </c>
      <c r="J626" s="14" t="s">
        <v>22</v>
      </c>
      <c r="K626" s="25"/>
    </row>
    <row r="627" spans="1:11" x14ac:dyDescent="0.2">
      <c r="A627" s="43" t="s">
        <v>1847</v>
      </c>
      <c r="B627" s="43" t="s">
        <v>644</v>
      </c>
      <c r="C627" s="46" t="s">
        <v>27</v>
      </c>
      <c r="D627" s="46" t="s">
        <v>27</v>
      </c>
      <c r="E627" s="46" t="s">
        <v>27</v>
      </c>
      <c r="F627" s="47" t="s">
        <v>29</v>
      </c>
      <c r="G627" s="47" t="s">
        <v>29</v>
      </c>
      <c r="H627" s="47" t="s">
        <v>29</v>
      </c>
      <c r="I627" s="14" t="s">
        <v>21</v>
      </c>
      <c r="J627" s="14" t="s">
        <v>22</v>
      </c>
      <c r="K627" s="25"/>
    </row>
    <row r="628" spans="1:11" x14ac:dyDescent="0.2">
      <c r="A628" s="43" t="s">
        <v>1848</v>
      </c>
      <c r="B628" s="43" t="s">
        <v>461</v>
      </c>
      <c r="C628" s="46" t="s">
        <v>27</v>
      </c>
      <c r="D628" s="46" t="s">
        <v>27</v>
      </c>
      <c r="E628" s="46" t="s">
        <v>27</v>
      </c>
      <c r="F628" s="47" t="s">
        <v>29</v>
      </c>
      <c r="G628" s="47" t="s">
        <v>29</v>
      </c>
      <c r="H628" s="47" t="s">
        <v>29</v>
      </c>
      <c r="I628" s="14" t="s">
        <v>21</v>
      </c>
      <c r="J628" s="14" t="s">
        <v>22</v>
      </c>
      <c r="K628" s="25"/>
    </row>
    <row r="629" spans="1:11" x14ac:dyDescent="0.2">
      <c r="A629" s="43" t="s">
        <v>1849</v>
      </c>
      <c r="B629" s="43" t="s">
        <v>1642</v>
      </c>
      <c r="C629" s="49" t="s">
        <v>1320</v>
      </c>
      <c r="D629" s="46" t="s">
        <v>27</v>
      </c>
      <c r="E629" s="46" t="s">
        <v>27</v>
      </c>
      <c r="F629" s="47" t="s">
        <v>29</v>
      </c>
      <c r="G629" s="46" t="s">
        <v>27</v>
      </c>
      <c r="H629" s="47" t="s">
        <v>29</v>
      </c>
      <c r="I629" s="14" t="s">
        <v>21</v>
      </c>
      <c r="J629" s="14" t="s">
        <v>22</v>
      </c>
      <c r="K629" s="25"/>
    </row>
    <row r="630" spans="1:11" x14ac:dyDescent="0.2">
      <c r="A630" s="43" t="s">
        <v>1986</v>
      </c>
      <c r="B630" s="43" t="s">
        <v>19</v>
      </c>
      <c r="C630" s="46" t="s">
        <v>27</v>
      </c>
      <c r="D630" s="46" t="s">
        <v>27</v>
      </c>
      <c r="E630" s="46" t="s">
        <v>27</v>
      </c>
      <c r="F630" s="47" t="s">
        <v>29</v>
      </c>
      <c r="G630" s="47" t="s">
        <v>29</v>
      </c>
      <c r="H630" s="47" t="s">
        <v>29</v>
      </c>
      <c r="I630" s="14" t="s">
        <v>21</v>
      </c>
      <c r="J630" s="14" t="s">
        <v>22</v>
      </c>
      <c r="K630" s="6"/>
    </row>
    <row r="631" spans="1:11" x14ac:dyDescent="0.2">
      <c r="A631" s="43" t="s">
        <v>1850</v>
      </c>
      <c r="B631" s="43" t="s">
        <v>55</v>
      </c>
      <c r="C631" s="49" t="s">
        <v>1320</v>
      </c>
      <c r="D631" s="49" t="s">
        <v>1320</v>
      </c>
      <c r="E631" s="46" t="s">
        <v>27</v>
      </c>
      <c r="F631" s="47" t="s">
        <v>29</v>
      </c>
      <c r="G631" s="47" t="s">
        <v>29</v>
      </c>
      <c r="H631" s="47" t="s">
        <v>29</v>
      </c>
      <c r="I631" s="14" t="s">
        <v>21</v>
      </c>
      <c r="J631" s="14" t="s">
        <v>22</v>
      </c>
      <c r="K631" s="25"/>
    </row>
    <row r="632" spans="1:11" x14ac:dyDescent="0.2">
      <c r="A632" s="43" t="s">
        <v>1851</v>
      </c>
      <c r="B632" s="43" t="s">
        <v>113</v>
      </c>
      <c r="C632" s="47" t="s">
        <v>29</v>
      </c>
      <c r="D632" s="47" t="s">
        <v>29</v>
      </c>
      <c r="E632" s="46" t="s">
        <v>27</v>
      </c>
      <c r="F632" s="47" t="s">
        <v>29</v>
      </c>
      <c r="G632" s="47" t="s">
        <v>29</v>
      </c>
      <c r="H632" s="47" t="s">
        <v>29</v>
      </c>
      <c r="I632" s="14" t="s">
        <v>21</v>
      </c>
      <c r="J632" s="14" t="s">
        <v>22</v>
      </c>
      <c r="K632" s="25"/>
    </row>
    <row r="633" spans="1:11" x14ac:dyDescent="0.2">
      <c r="A633" s="43" t="s">
        <v>1908</v>
      </c>
      <c r="B633" s="43" t="s">
        <v>19</v>
      </c>
      <c r="C633" s="46" t="s">
        <v>27</v>
      </c>
      <c r="D633" s="49" t="s">
        <v>1320</v>
      </c>
      <c r="E633" s="47" t="s">
        <v>29</v>
      </c>
      <c r="F633" s="47" t="s">
        <v>29</v>
      </c>
      <c r="G633" s="47" t="s">
        <v>29</v>
      </c>
      <c r="H633" s="47" t="s">
        <v>29</v>
      </c>
      <c r="I633" s="14" t="s">
        <v>21</v>
      </c>
      <c r="J633" s="14" t="s">
        <v>22</v>
      </c>
      <c r="K633" s="25" t="s">
        <v>2034</v>
      </c>
    </row>
    <row r="634" spans="1:11" x14ac:dyDescent="0.2">
      <c r="A634" s="43" t="s">
        <v>1852</v>
      </c>
      <c r="B634" s="43" t="s">
        <v>19</v>
      </c>
      <c r="C634" s="50" t="s">
        <v>27</v>
      </c>
      <c r="D634" s="49" t="s">
        <v>1320</v>
      </c>
      <c r="E634" s="46" t="s">
        <v>27</v>
      </c>
      <c r="F634" s="47" t="s">
        <v>29</v>
      </c>
      <c r="G634" s="47" t="s">
        <v>29</v>
      </c>
      <c r="H634" s="47" t="s">
        <v>29</v>
      </c>
      <c r="I634" s="14" t="s">
        <v>21</v>
      </c>
      <c r="J634" s="14" t="s">
        <v>22</v>
      </c>
      <c r="K634" s="25" t="s">
        <v>2033</v>
      </c>
    </row>
    <row r="635" spans="1:11" x14ac:dyDescent="0.2">
      <c r="A635" s="43" t="s">
        <v>1987</v>
      </c>
      <c r="B635" s="43" t="s">
        <v>19</v>
      </c>
      <c r="C635" s="50" t="s">
        <v>27</v>
      </c>
      <c r="D635" s="50" t="s">
        <v>27</v>
      </c>
      <c r="E635" s="46" t="s">
        <v>27</v>
      </c>
      <c r="F635" s="47" t="s">
        <v>29</v>
      </c>
      <c r="G635" s="47" t="s">
        <v>29</v>
      </c>
      <c r="H635" s="47" t="s">
        <v>29</v>
      </c>
      <c r="I635" s="14" t="s">
        <v>21</v>
      </c>
      <c r="J635" s="14" t="s">
        <v>22</v>
      </c>
      <c r="K635" s="14" t="s">
        <v>2035</v>
      </c>
    </row>
    <row r="636" spans="1:11" x14ac:dyDescent="0.2">
      <c r="A636" s="43" t="s">
        <v>1853</v>
      </c>
      <c r="B636" s="43" t="s">
        <v>55</v>
      </c>
      <c r="C636" s="47" t="s">
        <v>29</v>
      </c>
      <c r="D636" s="47" t="s">
        <v>29</v>
      </c>
      <c r="E636" s="46" t="s">
        <v>27</v>
      </c>
      <c r="F636" s="47" t="s">
        <v>29</v>
      </c>
      <c r="G636" s="47" t="s">
        <v>29</v>
      </c>
      <c r="H636" s="47" t="s">
        <v>29</v>
      </c>
      <c r="I636" s="14" t="s">
        <v>21</v>
      </c>
      <c r="J636" s="14" t="s">
        <v>22</v>
      </c>
      <c r="K636" s="25"/>
    </row>
    <row r="637" spans="1:11" x14ac:dyDescent="0.2">
      <c r="A637" s="43" t="s">
        <v>1854</v>
      </c>
      <c r="B637" s="43" t="s">
        <v>160</v>
      </c>
      <c r="C637" s="50" t="s">
        <v>27</v>
      </c>
      <c r="D637" s="49" t="s">
        <v>1320</v>
      </c>
      <c r="E637" s="46" t="s">
        <v>27</v>
      </c>
      <c r="F637" s="47" t="s">
        <v>29</v>
      </c>
      <c r="G637" s="47" t="s">
        <v>29</v>
      </c>
      <c r="H637" s="47" t="s">
        <v>29</v>
      </c>
      <c r="I637" s="14" t="s">
        <v>21</v>
      </c>
      <c r="J637" s="14" t="s">
        <v>22</v>
      </c>
      <c r="K637" s="25"/>
    </row>
    <row r="638" spans="1:11" x14ac:dyDescent="0.2">
      <c r="A638" s="43" t="s">
        <v>1988</v>
      </c>
      <c r="B638" s="43" t="s">
        <v>160</v>
      </c>
      <c r="C638" s="46" t="s">
        <v>27</v>
      </c>
      <c r="D638" s="49" t="s">
        <v>1320</v>
      </c>
      <c r="E638" s="50" t="s">
        <v>27</v>
      </c>
      <c r="F638" s="47" t="s">
        <v>29</v>
      </c>
      <c r="G638" s="47" t="s">
        <v>29</v>
      </c>
      <c r="H638" s="47" t="s">
        <v>29</v>
      </c>
      <c r="I638" s="14" t="s">
        <v>21</v>
      </c>
      <c r="J638" s="14" t="s">
        <v>22</v>
      </c>
      <c r="K638" s="25"/>
    </row>
    <row r="639" spans="1:11" x14ac:dyDescent="0.2">
      <c r="A639" s="43" t="s">
        <v>1855</v>
      </c>
      <c r="B639" s="43" t="s">
        <v>160</v>
      </c>
      <c r="C639" s="49" t="s">
        <v>1320</v>
      </c>
      <c r="D639" s="47" t="s">
        <v>29</v>
      </c>
      <c r="E639" s="46" t="s">
        <v>27</v>
      </c>
      <c r="F639" s="47" t="s">
        <v>29</v>
      </c>
      <c r="G639" s="47" t="s">
        <v>29</v>
      </c>
      <c r="H639" s="47" t="s">
        <v>29</v>
      </c>
      <c r="I639" s="14" t="s">
        <v>21</v>
      </c>
      <c r="J639" s="14" t="s">
        <v>22</v>
      </c>
      <c r="K639" s="6"/>
    </row>
    <row r="640" spans="1:11" x14ac:dyDescent="0.2">
      <c r="A640" s="43" t="s">
        <v>1856</v>
      </c>
      <c r="B640" s="43" t="s">
        <v>187</v>
      </c>
      <c r="C640" s="46" t="s">
        <v>27</v>
      </c>
      <c r="D640" s="46" t="s">
        <v>27</v>
      </c>
      <c r="E640" s="46" t="s">
        <v>27</v>
      </c>
      <c r="F640" s="47" t="s">
        <v>29</v>
      </c>
      <c r="G640" s="49" t="s">
        <v>1320</v>
      </c>
      <c r="H640" s="47" t="s">
        <v>29</v>
      </c>
      <c r="I640" s="14" t="s">
        <v>21</v>
      </c>
      <c r="J640" s="14" t="s">
        <v>22</v>
      </c>
      <c r="K640" s="25"/>
    </row>
    <row r="641" spans="1:11" x14ac:dyDescent="0.2">
      <c r="A641" s="43" t="s">
        <v>1857</v>
      </c>
      <c r="B641" s="43" t="s">
        <v>227</v>
      </c>
      <c r="C641" s="49" t="s">
        <v>1320</v>
      </c>
      <c r="D641" s="48" t="s">
        <v>27</v>
      </c>
      <c r="E641" s="46" t="s">
        <v>27</v>
      </c>
      <c r="F641" s="47" t="s">
        <v>29</v>
      </c>
      <c r="G641" s="47" t="s">
        <v>29</v>
      </c>
      <c r="H641" s="47" t="s">
        <v>29</v>
      </c>
      <c r="I641" s="14" t="s">
        <v>21</v>
      </c>
      <c r="J641" s="14" t="s">
        <v>22</v>
      </c>
      <c r="K641" s="25"/>
    </row>
    <row r="642" spans="1:11" x14ac:dyDescent="0.2">
      <c r="A642" s="43" t="s">
        <v>1858</v>
      </c>
      <c r="B642" s="43" t="s">
        <v>227</v>
      </c>
      <c r="C642" s="47" t="s">
        <v>29</v>
      </c>
      <c r="D642" s="47" t="s">
        <v>29</v>
      </c>
      <c r="E642" s="46" t="s">
        <v>27</v>
      </c>
      <c r="F642" s="47" t="s">
        <v>29</v>
      </c>
      <c r="G642" s="47" t="s">
        <v>29</v>
      </c>
      <c r="H642" s="47" t="s">
        <v>29</v>
      </c>
      <c r="I642" s="14" t="s">
        <v>21</v>
      </c>
      <c r="J642" s="14" t="s">
        <v>22</v>
      </c>
      <c r="K642" s="25"/>
    </row>
    <row r="643" spans="1:11" x14ac:dyDescent="0.2">
      <c r="A643" s="43" t="s">
        <v>1859</v>
      </c>
      <c r="B643" s="43" t="s">
        <v>238</v>
      </c>
      <c r="C643" s="48" t="s">
        <v>27</v>
      </c>
      <c r="D643" s="48" t="s">
        <v>27</v>
      </c>
      <c r="E643" s="46" t="s">
        <v>27</v>
      </c>
      <c r="F643" s="47" t="s">
        <v>29</v>
      </c>
      <c r="G643" s="49" t="s">
        <v>1320</v>
      </c>
      <c r="H643" s="47" t="s">
        <v>29</v>
      </c>
      <c r="I643" s="14" t="s">
        <v>21</v>
      </c>
      <c r="J643" s="14" t="s">
        <v>22</v>
      </c>
      <c r="K643" s="25"/>
    </row>
    <row r="644" spans="1:11" x14ac:dyDescent="0.2">
      <c r="A644" s="43" t="s">
        <v>1860</v>
      </c>
      <c r="B644" s="43" t="s">
        <v>238</v>
      </c>
      <c r="C644" s="48" t="s">
        <v>27</v>
      </c>
      <c r="D644" s="48" t="s">
        <v>27</v>
      </c>
      <c r="E644" s="46" t="s">
        <v>27</v>
      </c>
      <c r="F644" s="47" t="s">
        <v>29</v>
      </c>
      <c r="G644" s="49" t="s">
        <v>1320</v>
      </c>
      <c r="H644" s="47" t="s">
        <v>29</v>
      </c>
      <c r="I644" s="14" t="s">
        <v>21</v>
      </c>
      <c r="J644" s="14" t="s">
        <v>22</v>
      </c>
      <c r="K644" s="25"/>
    </row>
    <row r="645" spans="1:11" x14ac:dyDescent="0.2">
      <c r="A645" s="43" t="s">
        <v>1861</v>
      </c>
      <c r="B645" s="43" t="s">
        <v>251</v>
      </c>
      <c r="C645" s="48" t="s">
        <v>27</v>
      </c>
      <c r="D645" s="47" t="s">
        <v>29</v>
      </c>
      <c r="E645" s="46" t="s">
        <v>27</v>
      </c>
      <c r="F645" s="47" t="s">
        <v>29</v>
      </c>
      <c r="G645" s="47" t="s">
        <v>29</v>
      </c>
      <c r="H645" s="47" t="s">
        <v>29</v>
      </c>
      <c r="I645" s="14" t="s">
        <v>21</v>
      </c>
      <c r="J645" s="14" t="s">
        <v>22</v>
      </c>
      <c r="K645" s="6"/>
    </row>
    <row r="646" spans="1:11" x14ac:dyDescent="0.2">
      <c r="A646" s="43" t="s">
        <v>1989</v>
      </c>
      <c r="B646" s="43" t="s">
        <v>271</v>
      </c>
      <c r="C646" s="49" t="s">
        <v>1320</v>
      </c>
      <c r="D646" s="47" t="s">
        <v>29</v>
      </c>
      <c r="E646" s="46" t="s">
        <v>27</v>
      </c>
      <c r="F646" s="47" t="s">
        <v>29</v>
      </c>
      <c r="G646" s="47" t="s">
        <v>29</v>
      </c>
      <c r="H646" s="47" t="s">
        <v>29</v>
      </c>
      <c r="I646" s="14" t="s">
        <v>21</v>
      </c>
      <c r="J646" s="14" t="s">
        <v>22</v>
      </c>
      <c r="K646" s="25"/>
    </row>
    <row r="647" spans="1:11" x14ac:dyDescent="0.2">
      <c r="A647" s="43" t="s">
        <v>1865</v>
      </c>
      <c r="B647" s="43" t="s">
        <v>271</v>
      </c>
      <c r="C647" s="47" t="s">
        <v>29</v>
      </c>
      <c r="D647" s="47" t="s">
        <v>29</v>
      </c>
      <c r="E647" s="46" t="s">
        <v>27</v>
      </c>
      <c r="F647" s="47" t="s">
        <v>29</v>
      </c>
      <c r="G647" s="47" t="s">
        <v>29</v>
      </c>
      <c r="H647" s="47" t="s">
        <v>29</v>
      </c>
      <c r="I647" s="14" t="s">
        <v>21</v>
      </c>
      <c r="J647" s="14" t="s">
        <v>22</v>
      </c>
      <c r="K647" s="25"/>
    </row>
    <row r="648" spans="1:11" x14ac:dyDescent="0.2">
      <c r="A648" s="43" t="s">
        <v>1866</v>
      </c>
      <c r="B648" s="43" t="s">
        <v>1725</v>
      </c>
      <c r="C648" s="49" t="s">
        <v>1320</v>
      </c>
      <c r="D648" s="49" t="s">
        <v>1320</v>
      </c>
      <c r="E648" s="46" t="s">
        <v>27</v>
      </c>
      <c r="F648" s="47" t="s">
        <v>29</v>
      </c>
      <c r="G648" s="47" t="s">
        <v>29</v>
      </c>
      <c r="H648" s="47" t="s">
        <v>29</v>
      </c>
      <c r="I648" s="14" t="s">
        <v>21</v>
      </c>
      <c r="J648" s="14" t="s">
        <v>22</v>
      </c>
      <c r="K648" s="25"/>
    </row>
    <row r="649" spans="1:11" x14ac:dyDescent="0.2">
      <c r="A649" s="43" t="s">
        <v>1867</v>
      </c>
      <c r="B649" s="43" t="s">
        <v>276</v>
      </c>
      <c r="C649" s="48" t="s">
        <v>27</v>
      </c>
      <c r="D649" s="49" t="s">
        <v>1320</v>
      </c>
      <c r="E649" s="46" t="s">
        <v>27</v>
      </c>
      <c r="F649" s="47" t="s">
        <v>29</v>
      </c>
      <c r="G649" s="47" t="s">
        <v>29</v>
      </c>
      <c r="H649" s="47" t="s">
        <v>29</v>
      </c>
      <c r="I649" s="14" t="s">
        <v>21</v>
      </c>
      <c r="J649" s="14" t="s">
        <v>22</v>
      </c>
      <c r="K649" s="6"/>
    </row>
    <row r="650" spans="1:11" x14ac:dyDescent="0.2">
      <c r="A650" s="43" t="s">
        <v>1868</v>
      </c>
      <c r="B650" s="43" t="s">
        <v>276</v>
      </c>
      <c r="C650" s="48" t="s">
        <v>27</v>
      </c>
      <c r="D650" s="48" t="s">
        <v>27</v>
      </c>
      <c r="E650" s="46" t="s">
        <v>27</v>
      </c>
      <c r="F650" s="47" t="s">
        <v>29</v>
      </c>
      <c r="G650" s="47" t="s">
        <v>29</v>
      </c>
      <c r="H650" s="47" t="s">
        <v>29</v>
      </c>
      <c r="I650" s="14" t="s">
        <v>21</v>
      </c>
      <c r="J650" s="14" t="s">
        <v>22</v>
      </c>
      <c r="K650" s="6"/>
    </row>
    <row r="651" spans="1:11" x14ac:dyDescent="0.2">
      <c r="A651" s="43" t="s">
        <v>1869</v>
      </c>
      <c r="B651" s="43" t="s">
        <v>281</v>
      </c>
      <c r="C651" s="48" t="s">
        <v>27</v>
      </c>
      <c r="D651" s="48" t="s">
        <v>27</v>
      </c>
      <c r="E651" s="46" t="s">
        <v>27</v>
      </c>
      <c r="F651" s="47" t="s">
        <v>29</v>
      </c>
      <c r="G651" s="47" t="s">
        <v>29</v>
      </c>
      <c r="H651" s="47" t="s">
        <v>29</v>
      </c>
      <c r="I651" s="14" t="s">
        <v>21</v>
      </c>
      <c r="J651" s="14" t="s">
        <v>22</v>
      </c>
      <c r="K651" s="6"/>
    </row>
    <row r="652" spans="1:11" x14ac:dyDescent="0.2">
      <c r="A652" s="43" t="s">
        <v>1870</v>
      </c>
      <c r="B652" s="43" t="s">
        <v>281</v>
      </c>
      <c r="C652" s="48" t="s">
        <v>27</v>
      </c>
      <c r="D652" s="48" t="s">
        <v>27</v>
      </c>
      <c r="E652" s="46" t="s">
        <v>27</v>
      </c>
      <c r="F652" s="47" t="s">
        <v>29</v>
      </c>
      <c r="G652" s="47" t="s">
        <v>29</v>
      </c>
      <c r="H652" s="47" t="s">
        <v>29</v>
      </c>
      <c r="I652" s="14" t="s">
        <v>21</v>
      </c>
      <c r="J652" s="14" t="s">
        <v>22</v>
      </c>
      <c r="K652" s="6"/>
    </row>
    <row r="653" spans="1:11" x14ac:dyDescent="0.2">
      <c r="A653" s="43" t="s">
        <v>1871</v>
      </c>
      <c r="B653" s="43" t="s">
        <v>281</v>
      </c>
      <c r="C653" s="47" t="s">
        <v>29</v>
      </c>
      <c r="D653" s="47" t="s">
        <v>29</v>
      </c>
      <c r="E653" s="46" t="s">
        <v>27</v>
      </c>
      <c r="F653" s="47" t="s">
        <v>29</v>
      </c>
      <c r="G653" s="49" t="s">
        <v>1320</v>
      </c>
      <c r="H653" s="47" t="s">
        <v>29</v>
      </c>
      <c r="I653" s="14" t="s">
        <v>21</v>
      </c>
      <c r="J653" s="14" t="s">
        <v>22</v>
      </c>
      <c r="K653" s="25"/>
    </row>
    <row r="654" spans="1:11" x14ac:dyDescent="0.2">
      <c r="A654" s="43" t="s">
        <v>1872</v>
      </c>
      <c r="B654" s="43" t="s">
        <v>281</v>
      </c>
      <c r="C654" s="47" t="s">
        <v>29</v>
      </c>
      <c r="D654" s="47" t="s">
        <v>29</v>
      </c>
      <c r="E654" s="46" t="s">
        <v>27</v>
      </c>
      <c r="F654" s="47" t="s">
        <v>29</v>
      </c>
      <c r="G654" s="48" t="s">
        <v>27</v>
      </c>
      <c r="H654" s="47" t="s">
        <v>29</v>
      </c>
      <c r="I654" s="14" t="s">
        <v>21</v>
      </c>
      <c r="J654" s="14" t="s">
        <v>22</v>
      </c>
      <c r="K654" s="25"/>
    </row>
    <row r="655" spans="1:11" x14ac:dyDescent="0.2">
      <c r="A655" s="43" t="s">
        <v>1875</v>
      </c>
      <c r="B655" s="43" t="s">
        <v>1645</v>
      </c>
      <c r="C655" s="47" t="s">
        <v>29</v>
      </c>
      <c r="D655" s="47" t="s">
        <v>29</v>
      </c>
      <c r="E655" s="46" t="s">
        <v>27</v>
      </c>
      <c r="F655" s="47" t="s">
        <v>29</v>
      </c>
      <c r="G655" s="47" t="s">
        <v>29</v>
      </c>
      <c r="H655" s="47" t="s">
        <v>29</v>
      </c>
      <c r="I655" s="14" t="s">
        <v>21</v>
      </c>
      <c r="J655" s="14" t="s">
        <v>22</v>
      </c>
      <c r="K655" s="6"/>
    </row>
    <row r="656" spans="1:11" x14ac:dyDescent="0.2">
      <c r="A656" s="61" t="s">
        <v>1876</v>
      </c>
      <c r="B656" s="43" t="s">
        <v>349</v>
      </c>
      <c r="C656" s="49" t="s">
        <v>1320</v>
      </c>
      <c r="D656" s="49" t="s">
        <v>1320</v>
      </c>
      <c r="E656" s="46" t="s">
        <v>27</v>
      </c>
      <c r="F656" s="47" t="s">
        <v>29</v>
      </c>
      <c r="G656" s="47" t="s">
        <v>29</v>
      </c>
      <c r="H656" s="47" t="s">
        <v>29</v>
      </c>
      <c r="I656" s="14" t="s">
        <v>21</v>
      </c>
      <c r="J656" s="14" t="s">
        <v>22</v>
      </c>
      <c r="K656" s="25"/>
    </row>
    <row r="657" spans="1:11" x14ac:dyDescent="0.2">
      <c r="A657" s="43" t="s">
        <v>1877</v>
      </c>
      <c r="B657" s="43" t="s">
        <v>349</v>
      </c>
      <c r="C657" s="49" t="s">
        <v>1320</v>
      </c>
      <c r="D657" s="49" t="s">
        <v>1320</v>
      </c>
      <c r="E657" s="46" t="s">
        <v>27</v>
      </c>
      <c r="F657" s="47" t="s">
        <v>29</v>
      </c>
      <c r="G657" s="47" t="s">
        <v>29</v>
      </c>
      <c r="H657" s="47" t="s">
        <v>29</v>
      </c>
      <c r="I657" s="14" t="s">
        <v>21</v>
      </c>
      <c r="J657" s="14" t="s">
        <v>22</v>
      </c>
      <c r="K657" s="25"/>
    </row>
    <row r="658" spans="1:11" x14ac:dyDescent="0.2">
      <c r="A658" s="43" t="s">
        <v>1878</v>
      </c>
      <c r="B658" s="43" t="s">
        <v>349</v>
      </c>
      <c r="C658" s="48" t="s">
        <v>27</v>
      </c>
      <c r="D658" s="47" t="s">
        <v>29</v>
      </c>
      <c r="E658" s="46" t="s">
        <v>27</v>
      </c>
      <c r="F658" s="47" t="s">
        <v>29</v>
      </c>
      <c r="G658" s="47" t="s">
        <v>29</v>
      </c>
      <c r="H658" s="47" t="s">
        <v>29</v>
      </c>
      <c r="I658" s="14" t="s">
        <v>21</v>
      </c>
      <c r="J658" s="14" t="s">
        <v>22</v>
      </c>
      <c r="K658" s="6"/>
    </row>
    <row r="659" spans="1:11" x14ac:dyDescent="0.2">
      <c r="A659" s="43" t="s">
        <v>1880</v>
      </c>
      <c r="B659" s="43" t="s">
        <v>362</v>
      </c>
      <c r="C659" s="49" t="s">
        <v>1320</v>
      </c>
      <c r="D659" s="49" t="s">
        <v>1320</v>
      </c>
      <c r="E659" s="46" t="s">
        <v>27</v>
      </c>
      <c r="F659" s="47" t="s">
        <v>29</v>
      </c>
      <c r="G659" s="47" t="s">
        <v>29</v>
      </c>
      <c r="H659" s="47" t="s">
        <v>29</v>
      </c>
      <c r="I659" s="14" t="s">
        <v>21</v>
      </c>
      <c r="J659" s="14" t="s">
        <v>22</v>
      </c>
      <c r="K659" s="25"/>
    </row>
    <row r="660" spans="1:11" x14ac:dyDescent="0.2">
      <c r="A660" s="43" t="s">
        <v>1881</v>
      </c>
      <c r="B660" s="43" t="s">
        <v>362</v>
      </c>
      <c r="C660" s="49" t="s">
        <v>1320</v>
      </c>
      <c r="D660" s="49" t="s">
        <v>1320</v>
      </c>
      <c r="E660" s="46" t="s">
        <v>27</v>
      </c>
      <c r="F660" s="47" t="s">
        <v>29</v>
      </c>
      <c r="G660" s="47" t="s">
        <v>29</v>
      </c>
      <c r="H660" s="47" t="s">
        <v>29</v>
      </c>
      <c r="I660" s="14" t="s">
        <v>21</v>
      </c>
      <c r="J660" s="14" t="s">
        <v>22</v>
      </c>
      <c r="K660" s="25"/>
    </row>
    <row r="661" spans="1:11" x14ac:dyDescent="0.2">
      <c r="A661" s="43" t="s">
        <v>1882</v>
      </c>
      <c r="B661" s="43" t="s">
        <v>362</v>
      </c>
      <c r="C661" s="49" t="s">
        <v>1320</v>
      </c>
      <c r="D661" s="49" t="s">
        <v>1320</v>
      </c>
      <c r="E661" s="46" t="s">
        <v>27</v>
      </c>
      <c r="F661" s="47" t="s">
        <v>29</v>
      </c>
      <c r="G661" s="47" t="s">
        <v>29</v>
      </c>
      <c r="H661" s="47" t="s">
        <v>29</v>
      </c>
      <c r="I661" s="14" t="s">
        <v>21</v>
      </c>
      <c r="J661" s="14" t="s">
        <v>22</v>
      </c>
      <c r="K661" s="25"/>
    </row>
    <row r="662" spans="1:11" x14ac:dyDescent="0.2">
      <c r="A662" s="43" t="s">
        <v>1883</v>
      </c>
      <c r="B662" s="43" t="s">
        <v>386</v>
      </c>
      <c r="C662" s="47" t="s">
        <v>29</v>
      </c>
      <c r="D662" s="47" t="s">
        <v>29</v>
      </c>
      <c r="E662" s="46" t="s">
        <v>27</v>
      </c>
      <c r="F662" s="47" t="s">
        <v>29</v>
      </c>
      <c r="G662" s="47" t="s">
        <v>29</v>
      </c>
      <c r="H662" s="47" t="s">
        <v>29</v>
      </c>
      <c r="I662" s="14" t="s">
        <v>21</v>
      </c>
      <c r="J662" s="14" t="s">
        <v>22</v>
      </c>
      <c r="K662" s="25"/>
    </row>
    <row r="663" spans="1:11" x14ac:dyDescent="0.2">
      <c r="A663" s="43" t="s">
        <v>1884</v>
      </c>
      <c r="B663" s="43" t="s">
        <v>386</v>
      </c>
      <c r="C663" s="47" t="s">
        <v>29</v>
      </c>
      <c r="D663" s="47" t="s">
        <v>29</v>
      </c>
      <c r="E663" s="46" t="s">
        <v>27</v>
      </c>
      <c r="F663" s="47" t="s">
        <v>29</v>
      </c>
      <c r="G663" s="47" t="s">
        <v>29</v>
      </c>
      <c r="H663" s="47" t="s">
        <v>29</v>
      </c>
      <c r="I663" s="14" t="s">
        <v>21</v>
      </c>
      <c r="J663" s="14" t="s">
        <v>22</v>
      </c>
      <c r="K663" s="25"/>
    </row>
    <row r="664" spans="1:11" x14ac:dyDescent="0.2">
      <c r="A664" s="43" t="s">
        <v>1885</v>
      </c>
      <c r="B664" s="43" t="s">
        <v>386</v>
      </c>
      <c r="C664" s="47" t="s">
        <v>29</v>
      </c>
      <c r="D664" s="47" t="s">
        <v>29</v>
      </c>
      <c r="E664" s="46" t="s">
        <v>27</v>
      </c>
      <c r="F664" s="47" t="s">
        <v>29</v>
      </c>
      <c r="G664" s="47" t="s">
        <v>29</v>
      </c>
      <c r="H664" s="47" t="s">
        <v>29</v>
      </c>
      <c r="I664" s="14" t="s">
        <v>21</v>
      </c>
      <c r="J664" s="14" t="s">
        <v>22</v>
      </c>
      <c r="K664" s="25"/>
    </row>
    <row r="665" spans="1:11" x14ac:dyDescent="0.2">
      <c r="A665" s="43" t="s">
        <v>1886</v>
      </c>
      <c r="B665" s="43" t="s">
        <v>386</v>
      </c>
      <c r="C665" s="46" t="s">
        <v>27</v>
      </c>
      <c r="D665" s="50" t="s">
        <v>27</v>
      </c>
      <c r="E665" s="46" t="s">
        <v>27</v>
      </c>
      <c r="F665" s="47" t="s">
        <v>29</v>
      </c>
      <c r="G665" s="47" t="s">
        <v>29</v>
      </c>
      <c r="H665" s="47" t="s">
        <v>29</v>
      </c>
      <c r="I665" s="14" t="s">
        <v>21</v>
      </c>
      <c r="J665" s="14" t="s">
        <v>22</v>
      </c>
      <c r="K665" s="6" t="s">
        <v>2036</v>
      </c>
    </row>
    <row r="666" spans="1:11" x14ac:dyDescent="0.2">
      <c r="A666" s="43" t="s">
        <v>1892</v>
      </c>
      <c r="B666" s="43" t="s">
        <v>397</v>
      </c>
      <c r="C666" s="47" t="s">
        <v>29</v>
      </c>
      <c r="D666" s="47" t="s">
        <v>29</v>
      </c>
      <c r="E666" s="46" t="s">
        <v>27</v>
      </c>
      <c r="F666" s="47" t="s">
        <v>29</v>
      </c>
      <c r="G666" s="47" t="s">
        <v>29</v>
      </c>
      <c r="H666" s="47" t="s">
        <v>29</v>
      </c>
      <c r="I666" s="14" t="s">
        <v>21</v>
      </c>
      <c r="J666" s="14" t="s">
        <v>22</v>
      </c>
      <c r="K666" s="25"/>
    </row>
    <row r="667" spans="1:11" x14ac:dyDescent="0.2">
      <c r="A667" s="43" t="s">
        <v>1893</v>
      </c>
      <c r="B667" s="43" t="s">
        <v>398</v>
      </c>
      <c r="C667" s="48" t="s">
        <v>27</v>
      </c>
      <c r="D667" s="48" t="s">
        <v>27</v>
      </c>
      <c r="E667" s="46" t="s">
        <v>27</v>
      </c>
      <c r="F667" s="47" t="s">
        <v>29</v>
      </c>
      <c r="G667" s="49" t="s">
        <v>1320</v>
      </c>
      <c r="H667" s="47" t="s">
        <v>29</v>
      </c>
      <c r="I667" s="14" t="s">
        <v>21</v>
      </c>
      <c r="J667" s="14" t="s">
        <v>22</v>
      </c>
      <c r="K667" s="6"/>
    </row>
    <row r="668" spans="1:11" x14ac:dyDescent="0.2">
      <c r="A668" s="43" t="s">
        <v>1894</v>
      </c>
      <c r="B668" s="43" t="s">
        <v>398</v>
      </c>
      <c r="C668" s="48" t="s">
        <v>27</v>
      </c>
      <c r="D668" s="48" t="s">
        <v>27</v>
      </c>
      <c r="E668" s="46" t="s">
        <v>27</v>
      </c>
      <c r="F668" s="47" t="s">
        <v>29</v>
      </c>
      <c r="G668" s="47" t="s">
        <v>29</v>
      </c>
      <c r="H668" s="47" t="s">
        <v>29</v>
      </c>
      <c r="I668" s="14" t="s">
        <v>21</v>
      </c>
      <c r="J668" s="14" t="s">
        <v>22</v>
      </c>
      <c r="K668" s="6"/>
    </row>
    <row r="669" spans="1:11" x14ac:dyDescent="0.2">
      <c r="A669" s="43" t="s">
        <v>1895</v>
      </c>
      <c r="B669" s="43" t="s">
        <v>398</v>
      </c>
      <c r="C669" s="48" t="s">
        <v>27</v>
      </c>
      <c r="D669" s="48" t="s">
        <v>27</v>
      </c>
      <c r="E669" s="46" t="s">
        <v>27</v>
      </c>
      <c r="F669" s="47" t="s">
        <v>29</v>
      </c>
      <c r="G669" s="47" t="s">
        <v>29</v>
      </c>
      <c r="H669" s="47" t="s">
        <v>29</v>
      </c>
      <c r="I669" s="14" t="s">
        <v>21</v>
      </c>
      <c r="J669" s="14" t="s">
        <v>22</v>
      </c>
      <c r="K669" s="6"/>
    </row>
    <row r="670" spans="1:11" x14ac:dyDescent="0.2">
      <c r="A670" s="43" t="s">
        <v>1900</v>
      </c>
      <c r="B670" s="43" t="s">
        <v>1647</v>
      </c>
      <c r="C670" s="48" t="s">
        <v>27</v>
      </c>
      <c r="D670" s="47" t="s">
        <v>29</v>
      </c>
      <c r="E670" s="46" t="s">
        <v>27</v>
      </c>
      <c r="F670" s="47" t="s">
        <v>29</v>
      </c>
      <c r="G670" s="47" t="s">
        <v>29</v>
      </c>
      <c r="H670" s="47" t="s">
        <v>29</v>
      </c>
      <c r="I670" s="14" t="s">
        <v>21</v>
      </c>
      <c r="J670" s="14" t="s">
        <v>22</v>
      </c>
      <c r="K670" s="6"/>
    </row>
    <row r="671" spans="1:11" x14ac:dyDescent="0.2">
      <c r="A671" s="43" t="s">
        <v>1901</v>
      </c>
      <c r="B671" s="43" t="s">
        <v>1621</v>
      </c>
      <c r="C671" s="47" t="s">
        <v>29</v>
      </c>
      <c r="D671" s="47" t="s">
        <v>29</v>
      </c>
      <c r="E671" s="46" t="s">
        <v>27</v>
      </c>
      <c r="F671" s="47" t="s">
        <v>29</v>
      </c>
      <c r="G671" s="47" t="s">
        <v>29</v>
      </c>
      <c r="H671" s="47" t="s">
        <v>29</v>
      </c>
      <c r="I671" s="14" t="s">
        <v>21</v>
      </c>
      <c r="J671" s="14" t="s">
        <v>22</v>
      </c>
      <c r="K671" s="25"/>
    </row>
    <row r="672" spans="1:11" x14ac:dyDescent="0.2">
      <c r="A672" s="43" t="s">
        <v>1902</v>
      </c>
      <c r="B672" s="43" t="s">
        <v>1621</v>
      </c>
      <c r="C672" s="47" t="s">
        <v>29</v>
      </c>
      <c r="D672" s="47" t="s">
        <v>29</v>
      </c>
      <c r="E672" s="46" t="s">
        <v>27</v>
      </c>
      <c r="F672" s="47" t="s">
        <v>29</v>
      </c>
      <c r="G672" s="47" t="s">
        <v>29</v>
      </c>
      <c r="H672" s="47" t="s">
        <v>29</v>
      </c>
      <c r="I672" s="14" t="s">
        <v>21</v>
      </c>
      <c r="J672" s="14" t="s">
        <v>22</v>
      </c>
      <c r="K672" s="25"/>
    </row>
    <row r="673" spans="1:11" x14ac:dyDescent="0.2">
      <c r="A673" s="60" t="s">
        <v>1903</v>
      </c>
      <c r="B673" s="44" t="s">
        <v>427</v>
      </c>
      <c r="C673" s="49" t="s">
        <v>1320</v>
      </c>
      <c r="D673" s="49" t="s">
        <v>1320</v>
      </c>
      <c r="E673" s="46" t="s">
        <v>27</v>
      </c>
      <c r="F673" s="47" t="s">
        <v>29</v>
      </c>
      <c r="G673" s="47" t="s">
        <v>29</v>
      </c>
      <c r="H673" s="47" t="s">
        <v>29</v>
      </c>
      <c r="I673" s="14" t="s">
        <v>21</v>
      </c>
      <c r="J673" s="14" t="s">
        <v>22</v>
      </c>
      <c r="K673" s="25"/>
    </row>
    <row r="674" spans="1:11" x14ac:dyDescent="0.2">
      <c r="A674" s="44" t="s">
        <v>1906</v>
      </c>
      <c r="B674" s="44" t="s">
        <v>441</v>
      </c>
      <c r="C674" s="49" t="s">
        <v>1320</v>
      </c>
      <c r="D674" s="47" t="s">
        <v>29</v>
      </c>
      <c r="E674" s="46" t="s">
        <v>27</v>
      </c>
      <c r="F674" s="47" t="s">
        <v>29</v>
      </c>
      <c r="G674" s="47" t="s">
        <v>29</v>
      </c>
      <c r="H674" s="47" t="s">
        <v>29</v>
      </c>
      <c r="I674" s="14" t="s">
        <v>21</v>
      </c>
      <c r="J674" s="14" t="s">
        <v>22</v>
      </c>
      <c r="K674" s="6"/>
    </row>
    <row r="675" spans="1:11" x14ac:dyDescent="0.2">
      <c r="A675" s="43" t="s">
        <v>1907</v>
      </c>
      <c r="B675" s="43" t="s">
        <v>19</v>
      </c>
      <c r="C675" s="47" t="s">
        <v>29</v>
      </c>
      <c r="D675" s="47" t="s">
        <v>29</v>
      </c>
      <c r="E675" s="46" t="s">
        <v>27</v>
      </c>
      <c r="F675" s="47" t="s">
        <v>29</v>
      </c>
      <c r="G675" s="47" t="s">
        <v>29</v>
      </c>
      <c r="H675" s="47" t="s">
        <v>29</v>
      </c>
      <c r="I675" s="14" t="s">
        <v>21</v>
      </c>
      <c r="J675" s="14" t="s">
        <v>22</v>
      </c>
      <c r="K675" s="25"/>
    </row>
    <row r="676" spans="1:11" x14ac:dyDescent="0.2">
      <c r="A676" s="43" t="s">
        <v>1909</v>
      </c>
      <c r="B676" s="43" t="s">
        <v>1574</v>
      </c>
      <c r="C676" s="47" t="s">
        <v>29</v>
      </c>
      <c r="D676" s="47" t="s">
        <v>29</v>
      </c>
      <c r="E676" s="46" t="s">
        <v>27</v>
      </c>
      <c r="F676" s="47" t="s">
        <v>29</v>
      </c>
      <c r="G676" s="47" t="s">
        <v>29</v>
      </c>
      <c r="H676" s="47" t="s">
        <v>29</v>
      </c>
      <c r="I676" s="14" t="s">
        <v>21</v>
      </c>
      <c r="J676" s="14" t="s">
        <v>22</v>
      </c>
      <c r="K676" s="25"/>
    </row>
    <row r="677" spans="1:11" x14ac:dyDescent="0.2">
      <c r="A677" s="43" t="s">
        <v>1910</v>
      </c>
      <c r="B677" s="43" t="s">
        <v>1574</v>
      </c>
      <c r="C677" s="47" t="s">
        <v>29</v>
      </c>
      <c r="D677" s="47" t="s">
        <v>29</v>
      </c>
      <c r="E677" s="46" t="s">
        <v>27</v>
      </c>
      <c r="F677" s="47" t="s">
        <v>29</v>
      </c>
      <c r="G677" s="47" t="s">
        <v>29</v>
      </c>
      <c r="H677" s="47" t="s">
        <v>29</v>
      </c>
      <c r="I677" s="14" t="s">
        <v>21</v>
      </c>
      <c r="J677" s="14" t="s">
        <v>22</v>
      </c>
      <c r="K677" s="25"/>
    </row>
    <row r="678" spans="1:11" x14ac:dyDescent="0.2">
      <c r="A678" s="43" t="s">
        <v>1911</v>
      </c>
      <c r="B678" s="43" t="s">
        <v>1579</v>
      </c>
      <c r="C678" s="46" t="s">
        <v>27</v>
      </c>
      <c r="D678" s="49" t="s">
        <v>1320</v>
      </c>
      <c r="E678" s="46" t="s">
        <v>27</v>
      </c>
      <c r="F678" s="47" t="s">
        <v>29</v>
      </c>
      <c r="G678" s="47" t="s">
        <v>29</v>
      </c>
      <c r="H678" s="47" t="s">
        <v>29</v>
      </c>
      <c r="I678" s="14" t="s">
        <v>21</v>
      </c>
      <c r="J678" s="14" t="s">
        <v>22</v>
      </c>
      <c r="K678" s="25"/>
    </row>
    <row r="679" spans="1:11" x14ac:dyDescent="0.2">
      <c r="A679" s="44" t="s">
        <v>1912</v>
      </c>
      <c r="B679" s="43" t="s">
        <v>345</v>
      </c>
      <c r="C679" s="47" t="s">
        <v>29</v>
      </c>
      <c r="D679" s="47" t="s">
        <v>29</v>
      </c>
      <c r="E679" s="47" t="s">
        <v>29</v>
      </c>
      <c r="F679" s="46" t="s">
        <v>27</v>
      </c>
      <c r="G679" s="47" t="s">
        <v>29</v>
      </c>
      <c r="H679" s="47" t="s">
        <v>29</v>
      </c>
      <c r="I679" s="14" t="s">
        <v>21</v>
      </c>
      <c r="J679" s="14" t="s">
        <v>22</v>
      </c>
      <c r="K679" s="25"/>
    </row>
    <row r="680" spans="1:11" x14ac:dyDescent="0.2">
      <c r="A680" s="43" t="s">
        <v>1653</v>
      </c>
      <c r="B680" s="43" t="s">
        <v>454</v>
      </c>
      <c r="C680" s="47" t="s">
        <v>29</v>
      </c>
      <c r="D680" s="47" t="s">
        <v>29</v>
      </c>
      <c r="E680" s="47" t="s">
        <v>29</v>
      </c>
      <c r="F680" s="46" t="s">
        <v>27</v>
      </c>
      <c r="G680" s="46" t="s">
        <v>27</v>
      </c>
      <c r="H680" s="47" t="s">
        <v>29</v>
      </c>
      <c r="I680" s="14" t="s">
        <v>21</v>
      </c>
      <c r="J680" s="14" t="s">
        <v>22</v>
      </c>
      <c r="K680" s="25"/>
    </row>
    <row r="681" spans="1:11" x14ac:dyDescent="0.2">
      <c r="A681" s="44" t="s">
        <v>1669</v>
      </c>
      <c r="B681" s="43" t="s">
        <v>1656</v>
      </c>
      <c r="C681" s="48" t="s">
        <v>27</v>
      </c>
      <c r="D681" s="48" t="s">
        <v>27</v>
      </c>
      <c r="E681" s="46" t="s">
        <v>27</v>
      </c>
      <c r="F681" s="46" t="s">
        <v>27</v>
      </c>
      <c r="G681" s="48" t="s">
        <v>27</v>
      </c>
      <c r="H681" s="47" t="s">
        <v>29</v>
      </c>
      <c r="I681" s="14" t="s">
        <v>21</v>
      </c>
      <c r="J681" s="14" t="s">
        <v>22</v>
      </c>
      <c r="K681" s="25"/>
    </row>
    <row r="682" spans="1:11" x14ac:dyDescent="0.2">
      <c r="A682" s="44" t="s">
        <v>1670</v>
      </c>
      <c r="B682" s="43" t="s">
        <v>1656</v>
      </c>
      <c r="C682" s="48" t="s">
        <v>27</v>
      </c>
      <c r="D682" s="48" t="s">
        <v>27</v>
      </c>
      <c r="E682" s="49" t="s">
        <v>1320</v>
      </c>
      <c r="F682" s="46" t="s">
        <v>27</v>
      </c>
      <c r="G682" s="48" t="s">
        <v>27</v>
      </c>
      <c r="H682" s="47" t="s">
        <v>29</v>
      </c>
      <c r="I682" s="14" t="s">
        <v>21</v>
      </c>
      <c r="J682" s="14" t="s">
        <v>22</v>
      </c>
      <c r="K682" s="25"/>
    </row>
    <row r="683" spans="1:11" x14ac:dyDescent="0.2">
      <c r="A683" s="43" t="s">
        <v>1913</v>
      </c>
      <c r="B683" s="43" t="s">
        <v>1656</v>
      </c>
      <c r="C683" s="47" t="s">
        <v>29</v>
      </c>
      <c r="D683" s="47" t="s">
        <v>29</v>
      </c>
      <c r="E683" s="46" t="s">
        <v>27</v>
      </c>
      <c r="F683" s="46" t="s">
        <v>27</v>
      </c>
      <c r="G683" s="46" t="s">
        <v>27</v>
      </c>
      <c r="H683" s="47" t="s">
        <v>29</v>
      </c>
      <c r="I683" s="14" t="s">
        <v>21</v>
      </c>
      <c r="J683" s="14" t="s">
        <v>22</v>
      </c>
      <c r="K683" s="25"/>
    </row>
    <row r="684" spans="1:11" x14ac:dyDescent="0.2">
      <c r="A684" s="43" t="s">
        <v>1914</v>
      </c>
      <c r="B684" s="43" t="s">
        <v>1656</v>
      </c>
      <c r="C684" s="47" t="s">
        <v>29</v>
      </c>
      <c r="D684" s="47" t="s">
        <v>29</v>
      </c>
      <c r="E684" s="47" t="s">
        <v>29</v>
      </c>
      <c r="F684" s="46" t="s">
        <v>27</v>
      </c>
      <c r="G684" s="47" t="s">
        <v>29</v>
      </c>
      <c r="H684" s="47" t="s">
        <v>29</v>
      </c>
      <c r="I684" s="14" t="s">
        <v>21</v>
      </c>
      <c r="J684" s="14" t="s">
        <v>22</v>
      </c>
      <c r="K684" s="25"/>
    </row>
    <row r="685" spans="1:11" x14ac:dyDescent="0.2">
      <c r="A685" s="44" t="s">
        <v>1912</v>
      </c>
      <c r="B685" s="43" t="s">
        <v>345</v>
      </c>
      <c r="C685" s="47" t="s">
        <v>29</v>
      </c>
      <c r="D685" s="47" t="s">
        <v>29</v>
      </c>
      <c r="E685" s="47" t="s">
        <v>29</v>
      </c>
      <c r="F685" s="46" t="s">
        <v>27</v>
      </c>
      <c r="G685" s="47" t="s">
        <v>29</v>
      </c>
      <c r="H685" s="47" t="s">
        <v>29</v>
      </c>
      <c r="I685" s="14" t="s">
        <v>21</v>
      </c>
      <c r="J685" s="14" t="s">
        <v>22</v>
      </c>
      <c r="K685" s="25"/>
    </row>
    <row r="686" spans="1:11" x14ac:dyDescent="0.2">
      <c r="A686" s="44" t="s">
        <v>1674</v>
      </c>
      <c r="B686" s="43" t="s">
        <v>345</v>
      </c>
      <c r="C686" s="47" t="s">
        <v>29</v>
      </c>
      <c r="D686" s="47" t="s">
        <v>29</v>
      </c>
      <c r="E686" s="47" t="s">
        <v>29</v>
      </c>
      <c r="F686" s="46" t="s">
        <v>27</v>
      </c>
      <c r="G686" s="47" t="s">
        <v>29</v>
      </c>
      <c r="H686" s="47" t="s">
        <v>29</v>
      </c>
      <c r="I686" s="14" t="s">
        <v>21</v>
      </c>
      <c r="J686" s="14" t="s">
        <v>22</v>
      </c>
      <c r="K686" s="25"/>
    </row>
    <row r="687" spans="1:11" x14ac:dyDescent="0.2">
      <c r="A687" s="44" t="s">
        <v>1915</v>
      </c>
      <c r="B687" s="43" t="s">
        <v>345</v>
      </c>
      <c r="C687" s="47" t="s">
        <v>29</v>
      </c>
      <c r="D687" s="47" t="s">
        <v>29</v>
      </c>
      <c r="E687" s="47" t="s">
        <v>29</v>
      </c>
      <c r="F687" s="46" t="s">
        <v>27</v>
      </c>
      <c r="G687" s="47" t="s">
        <v>29</v>
      </c>
      <c r="H687" s="47" t="s">
        <v>29</v>
      </c>
      <c r="I687" s="14" t="s">
        <v>21</v>
      </c>
      <c r="J687" s="14" t="s">
        <v>22</v>
      </c>
      <c r="K687" s="25"/>
    </row>
    <row r="688" spans="1:11" x14ac:dyDescent="0.2">
      <c r="A688" s="43" t="s">
        <v>1916</v>
      </c>
      <c r="B688" s="43" t="s">
        <v>1656</v>
      </c>
      <c r="C688" s="47" t="s">
        <v>29</v>
      </c>
      <c r="D688" s="47" t="s">
        <v>29</v>
      </c>
      <c r="E688" s="47" t="s">
        <v>29</v>
      </c>
      <c r="F688" s="46" t="s">
        <v>27</v>
      </c>
      <c r="G688" s="47" t="s">
        <v>29</v>
      </c>
      <c r="H688" s="47" t="s">
        <v>29</v>
      </c>
      <c r="I688" s="14" t="s">
        <v>21</v>
      </c>
      <c r="J688" s="14" t="s">
        <v>22</v>
      </c>
      <c r="K688" s="25"/>
    </row>
    <row r="689" spans="1:11" x14ac:dyDescent="0.2">
      <c r="A689" s="44" t="s">
        <v>1917</v>
      </c>
      <c r="B689" s="43" t="s">
        <v>345</v>
      </c>
      <c r="C689" s="47" t="s">
        <v>29</v>
      </c>
      <c r="D689" s="47" t="s">
        <v>29</v>
      </c>
      <c r="E689" s="47" t="s">
        <v>29</v>
      </c>
      <c r="F689" s="46" t="s">
        <v>27</v>
      </c>
      <c r="G689" s="47" t="s">
        <v>29</v>
      </c>
      <c r="H689" s="47" t="s">
        <v>29</v>
      </c>
      <c r="I689" s="14" t="s">
        <v>21</v>
      </c>
      <c r="J689" s="14" t="s">
        <v>22</v>
      </c>
      <c r="K689" s="25"/>
    </row>
    <row r="690" spans="1:11" x14ac:dyDescent="0.2">
      <c r="A690" s="44" t="s">
        <v>1918</v>
      </c>
      <c r="B690" s="43" t="s">
        <v>345</v>
      </c>
      <c r="C690" s="47" t="s">
        <v>29</v>
      </c>
      <c r="D690" s="47" t="s">
        <v>29</v>
      </c>
      <c r="E690" s="47" t="s">
        <v>29</v>
      </c>
      <c r="F690" s="46" t="s">
        <v>27</v>
      </c>
      <c r="G690" s="47" t="s">
        <v>29</v>
      </c>
      <c r="H690" s="47" t="s">
        <v>29</v>
      </c>
      <c r="I690" s="14" t="s">
        <v>21</v>
      </c>
      <c r="J690" s="14" t="s">
        <v>22</v>
      </c>
      <c r="K690" s="25"/>
    </row>
    <row r="691" spans="1:11" x14ac:dyDescent="0.2">
      <c r="A691" s="44" t="s">
        <v>1918</v>
      </c>
      <c r="B691" s="43" t="s">
        <v>345</v>
      </c>
      <c r="C691" s="47" t="s">
        <v>29</v>
      </c>
      <c r="D691" s="47" t="s">
        <v>29</v>
      </c>
      <c r="E691" s="47" t="s">
        <v>29</v>
      </c>
      <c r="F691" s="46" t="s">
        <v>27</v>
      </c>
      <c r="G691" s="47" t="s">
        <v>29</v>
      </c>
      <c r="H691" s="47" t="s">
        <v>29</v>
      </c>
      <c r="I691" s="14" t="s">
        <v>21</v>
      </c>
      <c r="J691" s="14" t="s">
        <v>22</v>
      </c>
      <c r="K691" s="25"/>
    </row>
    <row r="692" spans="1:11" x14ac:dyDescent="0.2">
      <c r="A692" s="44" t="s">
        <v>1918</v>
      </c>
      <c r="B692" s="43" t="s">
        <v>345</v>
      </c>
      <c r="C692" s="47" t="s">
        <v>29</v>
      </c>
      <c r="D692" s="47" t="s">
        <v>29</v>
      </c>
      <c r="E692" s="47" t="s">
        <v>29</v>
      </c>
      <c r="F692" s="46" t="s">
        <v>27</v>
      </c>
      <c r="G692" s="47" t="s">
        <v>29</v>
      </c>
      <c r="H692" s="47" t="s">
        <v>29</v>
      </c>
      <c r="I692" s="14" t="s">
        <v>21</v>
      </c>
      <c r="J692" s="14" t="s">
        <v>22</v>
      </c>
      <c r="K692" s="25"/>
    </row>
    <row r="693" spans="1:11" x14ac:dyDescent="0.2">
      <c r="A693" s="44" t="s">
        <v>1919</v>
      </c>
      <c r="B693" s="43" t="s">
        <v>345</v>
      </c>
      <c r="C693" s="47" t="s">
        <v>29</v>
      </c>
      <c r="D693" s="47" t="s">
        <v>29</v>
      </c>
      <c r="E693" s="47" t="s">
        <v>29</v>
      </c>
      <c r="F693" s="46" t="s">
        <v>27</v>
      </c>
      <c r="G693" s="47" t="s">
        <v>29</v>
      </c>
      <c r="H693" s="47" t="s">
        <v>29</v>
      </c>
      <c r="I693" s="14" t="s">
        <v>21</v>
      </c>
      <c r="J693" s="14" t="s">
        <v>22</v>
      </c>
      <c r="K693" s="25"/>
    </row>
    <row r="694" spans="1:11" x14ac:dyDescent="0.2">
      <c r="A694" s="44" t="s">
        <v>1920</v>
      </c>
      <c r="B694" s="43" t="s">
        <v>345</v>
      </c>
      <c r="C694" s="47" t="s">
        <v>29</v>
      </c>
      <c r="D694" s="47" t="s">
        <v>29</v>
      </c>
      <c r="E694" s="47" t="s">
        <v>29</v>
      </c>
      <c r="F694" s="46" t="s">
        <v>27</v>
      </c>
      <c r="G694" s="47" t="s">
        <v>29</v>
      </c>
      <c r="H694" s="47" t="s">
        <v>29</v>
      </c>
      <c r="I694" s="14" t="s">
        <v>21</v>
      </c>
      <c r="J694" s="14" t="s">
        <v>22</v>
      </c>
      <c r="K694" s="6"/>
    </row>
    <row r="695" spans="1:11" x14ac:dyDescent="0.2">
      <c r="A695" s="43" t="s">
        <v>2017</v>
      </c>
      <c r="B695" s="43" t="s">
        <v>281</v>
      </c>
      <c r="C695" s="46" t="s">
        <v>27</v>
      </c>
      <c r="D695" s="46" t="s">
        <v>27</v>
      </c>
      <c r="E695" s="46" t="s">
        <v>27</v>
      </c>
      <c r="F695" s="47" t="s">
        <v>29</v>
      </c>
      <c r="G695" s="46" t="s">
        <v>27</v>
      </c>
      <c r="H695" s="47" t="s">
        <v>29</v>
      </c>
      <c r="I695" s="14" t="s">
        <v>21</v>
      </c>
      <c r="J695" s="14" t="s">
        <v>22</v>
      </c>
      <c r="K695" s="25"/>
    </row>
    <row r="696" spans="1:11" x14ac:dyDescent="0.2">
      <c r="A696" s="43" t="s">
        <v>2018</v>
      </c>
      <c r="B696" s="43" t="s">
        <v>281</v>
      </c>
      <c r="C696" s="49" t="s">
        <v>1320</v>
      </c>
      <c r="D696" s="46" t="s">
        <v>27</v>
      </c>
      <c r="E696" s="47" t="s">
        <v>29</v>
      </c>
      <c r="F696" s="47" t="s">
        <v>29</v>
      </c>
      <c r="G696" s="47" t="s">
        <v>29</v>
      </c>
      <c r="H696" s="47" t="s">
        <v>29</v>
      </c>
      <c r="I696" s="14" t="s">
        <v>21</v>
      </c>
      <c r="J696" s="14" t="s">
        <v>22</v>
      </c>
      <c r="K696" s="25" t="s">
        <v>1655</v>
      </c>
    </row>
    <row r="697" spans="1:11" x14ac:dyDescent="0.2">
      <c r="A697" s="43" t="s">
        <v>2018</v>
      </c>
      <c r="B697" s="43" t="s">
        <v>281</v>
      </c>
      <c r="C697" s="46" t="s">
        <v>27</v>
      </c>
      <c r="D697" s="46" t="s">
        <v>27</v>
      </c>
      <c r="E697" s="47" t="s">
        <v>29</v>
      </c>
      <c r="F697" s="47" t="s">
        <v>29</v>
      </c>
      <c r="G697" s="47" t="s">
        <v>29</v>
      </c>
      <c r="H697" s="47" t="s">
        <v>29</v>
      </c>
      <c r="I697" s="14" t="s">
        <v>21</v>
      </c>
      <c r="J697" s="14" t="s">
        <v>22</v>
      </c>
      <c r="K697" s="25" t="s">
        <v>1655</v>
      </c>
    </row>
    <row r="698" spans="1:11" x14ac:dyDescent="0.2">
      <c r="A698" s="43" t="s">
        <v>2018</v>
      </c>
      <c r="B698" s="43" t="s">
        <v>281</v>
      </c>
      <c r="C698" s="46" t="s">
        <v>27</v>
      </c>
      <c r="D698" s="46" t="s">
        <v>27</v>
      </c>
      <c r="E698" s="47" t="s">
        <v>29</v>
      </c>
      <c r="F698" s="47" t="s">
        <v>29</v>
      </c>
      <c r="G698" s="47" t="s">
        <v>29</v>
      </c>
      <c r="H698" s="47" t="s">
        <v>29</v>
      </c>
      <c r="I698" s="14" t="s">
        <v>21</v>
      </c>
      <c r="J698" s="14" t="s">
        <v>22</v>
      </c>
      <c r="K698" s="25" t="s">
        <v>1655</v>
      </c>
    </row>
    <row r="699" spans="1:11" x14ac:dyDescent="0.2">
      <c r="A699" s="43" t="s">
        <v>2018</v>
      </c>
      <c r="B699" s="43" t="s">
        <v>281</v>
      </c>
      <c r="C699" s="46" t="s">
        <v>27</v>
      </c>
      <c r="D699" s="46" t="s">
        <v>27</v>
      </c>
      <c r="E699" s="47" t="s">
        <v>29</v>
      </c>
      <c r="F699" s="47" t="s">
        <v>29</v>
      </c>
      <c r="G699" s="47" t="s">
        <v>29</v>
      </c>
      <c r="H699" s="47" t="s">
        <v>29</v>
      </c>
      <c r="I699" s="14" t="s">
        <v>21</v>
      </c>
      <c r="J699" s="14" t="s">
        <v>22</v>
      </c>
      <c r="K699" s="25" t="s">
        <v>1655</v>
      </c>
    </row>
    <row r="700" spans="1:11" x14ac:dyDescent="0.2">
      <c r="A700" s="43" t="s">
        <v>1660</v>
      </c>
      <c r="B700" s="44" t="s">
        <v>1651</v>
      </c>
      <c r="C700" s="47" t="s">
        <v>29</v>
      </c>
      <c r="D700" s="47" t="s">
        <v>29</v>
      </c>
      <c r="E700" s="47" t="s">
        <v>29</v>
      </c>
      <c r="F700" s="46" t="s">
        <v>27</v>
      </c>
      <c r="G700" s="47" t="s">
        <v>29</v>
      </c>
      <c r="H700" s="47" t="s">
        <v>29</v>
      </c>
      <c r="I700" s="6" t="s">
        <v>1558</v>
      </c>
      <c r="J700" s="6" t="s">
        <v>1558</v>
      </c>
      <c r="K700" s="6"/>
    </row>
    <row r="701" spans="1:11" x14ac:dyDescent="0.2">
      <c r="A701" s="43" t="s">
        <v>1661</v>
      </c>
      <c r="B701" s="44" t="s">
        <v>1651</v>
      </c>
      <c r="C701" s="47" t="s">
        <v>29</v>
      </c>
      <c r="D701" s="47" t="s">
        <v>29</v>
      </c>
      <c r="E701" s="47" t="s">
        <v>29</v>
      </c>
      <c r="F701" s="46" t="s">
        <v>27</v>
      </c>
      <c r="G701" s="47" t="s">
        <v>29</v>
      </c>
      <c r="H701" s="47" t="s">
        <v>29</v>
      </c>
      <c r="I701" s="6" t="s">
        <v>1558</v>
      </c>
      <c r="J701" s="6" t="s">
        <v>1558</v>
      </c>
      <c r="K701" s="6"/>
    </row>
    <row r="702" spans="1:11" x14ac:dyDescent="0.2">
      <c r="A702" s="43" t="s">
        <v>1662</v>
      </c>
      <c r="B702" s="44" t="s">
        <v>1663</v>
      </c>
      <c r="C702" s="47" t="s">
        <v>29</v>
      </c>
      <c r="D702" s="47" t="s">
        <v>29</v>
      </c>
      <c r="E702" s="47" t="s">
        <v>29</v>
      </c>
      <c r="F702" s="46" t="s">
        <v>27</v>
      </c>
      <c r="G702" s="47" t="s">
        <v>29</v>
      </c>
      <c r="H702" s="47" t="s">
        <v>29</v>
      </c>
      <c r="I702" s="6" t="s">
        <v>1558</v>
      </c>
      <c r="J702" s="6" t="s">
        <v>1558</v>
      </c>
      <c r="K702" s="6" t="s">
        <v>1650</v>
      </c>
    </row>
    <row r="703" spans="1:11" x14ac:dyDescent="0.2">
      <c r="A703" s="43" t="s">
        <v>1662</v>
      </c>
      <c r="B703" s="44" t="s">
        <v>1663</v>
      </c>
      <c r="C703" s="47" t="s">
        <v>29</v>
      </c>
      <c r="D703" s="47" t="s">
        <v>29</v>
      </c>
      <c r="E703" s="47" t="s">
        <v>29</v>
      </c>
      <c r="F703" s="46" t="s">
        <v>27</v>
      </c>
      <c r="G703" s="47" t="s">
        <v>29</v>
      </c>
      <c r="H703" s="47" t="s">
        <v>29</v>
      </c>
      <c r="I703" s="6" t="s">
        <v>1558</v>
      </c>
      <c r="J703" s="6" t="s">
        <v>1558</v>
      </c>
      <c r="K703" s="6" t="s">
        <v>1666</v>
      </c>
    </row>
    <row r="704" spans="1:11" x14ac:dyDescent="0.2">
      <c r="A704" s="43" t="s">
        <v>1664</v>
      </c>
      <c r="B704" s="44" t="s">
        <v>1651</v>
      </c>
      <c r="C704" s="47" t="s">
        <v>29</v>
      </c>
      <c r="D704" s="47" t="s">
        <v>29</v>
      </c>
      <c r="E704" s="47" t="s">
        <v>29</v>
      </c>
      <c r="F704" s="46" t="s">
        <v>27</v>
      </c>
      <c r="G704" s="47" t="s">
        <v>29</v>
      </c>
      <c r="H704" s="47" t="s">
        <v>29</v>
      </c>
      <c r="I704" s="6" t="s">
        <v>1558</v>
      </c>
      <c r="J704" s="6" t="s">
        <v>1558</v>
      </c>
      <c r="K704" s="6" t="s">
        <v>1743</v>
      </c>
    </row>
    <row r="705" spans="1:11" x14ac:dyDescent="0.2">
      <c r="A705" s="43" t="s">
        <v>1664</v>
      </c>
      <c r="B705" s="44" t="s">
        <v>1651</v>
      </c>
      <c r="C705" s="47" t="s">
        <v>29</v>
      </c>
      <c r="D705" s="47" t="s">
        <v>29</v>
      </c>
      <c r="E705" s="47" t="s">
        <v>29</v>
      </c>
      <c r="F705" s="46" t="s">
        <v>27</v>
      </c>
      <c r="G705" s="47" t="s">
        <v>29</v>
      </c>
      <c r="H705" s="47" t="s">
        <v>29</v>
      </c>
      <c r="I705" s="6" t="s">
        <v>1558</v>
      </c>
      <c r="J705" s="6" t="s">
        <v>1558</v>
      </c>
      <c r="K705" s="6" t="s">
        <v>1744</v>
      </c>
    </row>
    <row r="706" spans="1:11" x14ac:dyDescent="0.2">
      <c r="A706" s="43" t="s">
        <v>1664</v>
      </c>
      <c r="B706" s="44" t="s">
        <v>1651</v>
      </c>
      <c r="C706" s="47" t="s">
        <v>29</v>
      </c>
      <c r="D706" s="47" t="s">
        <v>29</v>
      </c>
      <c r="E706" s="47" t="s">
        <v>29</v>
      </c>
      <c r="F706" s="46" t="s">
        <v>27</v>
      </c>
      <c r="G706" s="47" t="s">
        <v>29</v>
      </c>
      <c r="H706" s="47" t="s">
        <v>29</v>
      </c>
      <c r="I706" s="6" t="s">
        <v>1558</v>
      </c>
      <c r="J706" s="6" t="s">
        <v>1558</v>
      </c>
      <c r="K706" s="6" t="s">
        <v>1745</v>
      </c>
    </row>
    <row r="707" spans="1:11" x14ac:dyDescent="0.2">
      <c r="A707" s="43" t="s">
        <v>1664</v>
      </c>
      <c r="B707" s="44" t="s">
        <v>1651</v>
      </c>
      <c r="C707" s="47" t="s">
        <v>29</v>
      </c>
      <c r="D707" s="47" t="s">
        <v>29</v>
      </c>
      <c r="E707" s="47" t="s">
        <v>29</v>
      </c>
      <c r="F707" s="46" t="s">
        <v>27</v>
      </c>
      <c r="G707" s="47" t="s">
        <v>29</v>
      </c>
      <c r="H707" s="47" t="s">
        <v>29</v>
      </c>
      <c r="I707" s="6" t="s">
        <v>1558</v>
      </c>
      <c r="J707" s="6" t="s">
        <v>1558</v>
      </c>
      <c r="K707" s="6" t="s">
        <v>1746</v>
      </c>
    </row>
    <row r="708" spans="1:11" x14ac:dyDescent="0.2">
      <c r="A708" s="43" t="s">
        <v>1664</v>
      </c>
      <c r="B708" s="44" t="s">
        <v>1651</v>
      </c>
      <c r="C708" s="47" t="s">
        <v>29</v>
      </c>
      <c r="D708" s="47" t="s">
        <v>29</v>
      </c>
      <c r="E708" s="47" t="s">
        <v>29</v>
      </c>
      <c r="F708" s="46" t="s">
        <v>27</v>
      </c>
      <c r="G708" s="47" t="s">
        <v>29</v>
      </c>
      <c r="H708" s="47" t="s">
        <v>29</v>
      </c>
      <c r="I708" s="6" t="s">
        <v>1558</v>
      </c>
      <c r="J708" s="6" t="s">
        <v>1558</v>
      </c>
      <c r="K708" s="6" t="s">
        <v>1747</v>
      </c>
    </row>
    <row r="709" spans="1:11" x14ac:dyDescent="0.2">
      <c r="A709" s="43" t="s">
        <v>1665</v>
      </c>
      <c r="B709" s="44" t="s">
        <v>1651</v>
      </c>
      <c r="C709" s="47" t="s">
        <v>29</v>
      </c>
      <c r="D709" s="47" t="s">
        <v>29</v>
      </c>
      <c r="E709" s="47" t="s">
        <v>29</v>
      </c>
      <c r="F709" s="46" t="s">
        <v>27</v>
      </c>
      <c r="G709" s="47" t="s">
        <v>29</v>
      </c>
      <c r="H709" s="47" t="s">
        <v>29</v>
      </c>
      <c r="I709" s="6" t="s">
        <v>1558</v>
      </c>
      <c r="J709" s="6" t="s">
        <v>1558</v>
      </c>
      <c r="K709" s="6" t="s">
        <v>1650</v>
      </c>
    </row>
    <row r="710" spans="1:11" x14ac:dyDescent="0.2">
      <c r="A710" s="43" t="s">
        <v>1665</v>
      </c>
      <c r="B710" s="44" t="s">
        <v>1651</v>
      </c>
      <c r="C710" s="47" t="s">
        <v>29</v>
      </c>
      <c r="D710" s="47" t="s">
        <v>29</v>
      </c>
      <c r="E710" s="47" t="s">
        <v>29</v>
      </c>
      <c r="F710" s="46" t="s">
        <v>27</v>
      </c>
      <c r="G710" s="47" t="s">
        <v>29</v>
      </c>
      <c r="H710" s="47" t="s">
        <v>29</v>
      </c>
      <c r="I710" s="6" t="s">
        <v>1558</v>
      </c>
      <c r="J710" s="6" t="s">
        <v>1558</v>
      </c>
      <c r="K710" s="6" t="s">
        <v>1666</v>
      </c>
    </row>
    <row r="711" spans="1:11" x14ac:dyDescent="0.2">
      <c r="A711" s="43" t="s">
        <v>1648</v>
      </c>
      <c r="B711" s="44" t="s">
        <v>1651</v>
      </c>
      <c r="C711" s="47" t="s">
        <v>29</v>
      </c>
      <c r="D711" s="49" t="s">
        <v>1320</v>
      </c>
      <c r="E711" s="47" t="s">
        <v>29</v>
      </c>
      <c r="F711" s="46" t="s">
        <v>27</v>
      </c>
      <c r="G711" s="47" t="s">
        <v>29</v>
      </c>
      <c r="H711" s="47" t="s">
        <v>29</v>
      </c>
      <c r="I711" s="6" t="s">
        <v>1558</v>
      </c>
      <c r="J711" s="6" t="s">
        <v>1558</v>
      </c>
      <c r="K711" s="6" t="s">
        <v>1650</v>
      </c>
    </row>
    <row r="712" spans="1:11" x14ac:dyDescent="0.2">
      <c r="A712" s="43" t="s">
        <v>1648</v>
      </c>
      <c r="B712" s="44" t="s">
        <v>1651</v>
      </c>
      <c r="C712" s="47" t="s">
        <v>29</v>
      </c>
      <c r="D712" s="49" t="s">
        <v>1320</v>
      </c>
      <c r="E712" s="47" t="s">
        <v>29</v>
      </c>
      <c r="F712" s="46" t="s">
        <v>27</v>
      </c>
      <c r="G712" s="47" t="s">
        <v>29</v>
      </c>
      <c r="H712" s="47" t="s">
        <v>29</v>
      </c>
      <c r="I712" s="6" t="s">
        <v>1558</v>
      </c>
      <c r="J712" s="6" t="s">
        <v>1558</v>
      </c>
      <c r="K712" s="6" t="s">
        <v>1666</v>
      </c>
    </row>
    <row r="713" spans="1:11" x14ac:dyDescent="0.2">
      <c r="A713" s="44" t="s">
        <v>1652</v>
      </c>
      <c r="B713" s="44" t="s">
        <v>1651</v>
      </c>
      <c r="C713" s="47" t="s">
        <v>29</v>
      </c>
      <c r="D713" s="47" t="s">
        <v>29</v>
      </c>
      <c r="E713" s="47" t="s">
        <v>29</v>
      </c>
      <c r="F713" s="46" t="s">
        <v>27</v>
      </c>
      <c r="G713" s="47" t="s">
        <v>29</v>
      </c>
      <c r="H713" s="47" t="s">
        <v>29</v>
      </c>
      <c r="I713" s="6" t="s">
        <v>1558</v>
      </c>
      <c r="J713" s="6" t="s">
        <v>1558</v>
      </c>
      <c r="K713" s="6" t="s">
        <v>1650</v>
      </c>
    </row>
    <row r="714" spans="1:11" x14ac:dyDescent="0.2">
      <c r="A714" s="44" t="s">
        <v>1652</v>
      </c>
      <c r="B714" s="44" t="s">
        <v>1651</v>
      </c>
      <c r="C714" s="47" t="s">
        <v>29</v>
      </c>
      <c r="D714" s="47" t="s">
        <v>29</v>
      </c>
      <c r="E714" s="47" t="s">
        <v>29</v>
      </c>
      <c r="F714" s="46" t="s">
        <v>27</v>
      </c>
      <c r="G714" s="47" t="s">
        <v>29</v>
      </c>
      <c r="H714" s="47" t="s">
        <v>29</v>
      </c>
      <c r="I714" s="6" t="s">
        <v>1558</v>
      </c>
      <c r="J714" s="6" t="s">
        <v>1558</v>
      </c>
      <c r="K714" s="6" t="s">
        <v>1666</v>
      </c>
    </row>
    <row r="715" spans="1:11" x14ac:dyDescent="0.2">
      <c r="A715" s="44" t="s">
        <v>1748</v>
      </c>
      <c r="B715" s="44" t="s">
        <v>1678</v>
      </c>
      <c r="C715" s="47" t="s">
        <v>29</v>
      </c>
      <c r="D715" s="47" t="s">
        <v>29</v>
      </c>
      <c r="E715" s="47" t="s">
        <v>29</v>
      </c>
      <c r="F715" s="46" t="s">
        <v>27</v>
      </c>
      <c r="G715" s="47" t="s">
        <v>29</v>
      </c>
      <c r="H715" s="47" t="s">
        <v>29</v>
      </c>
      <c r="I715" s="6" t="s">
        <v>1558</v>
      </c>
      <c r="J715" s="6" t="s">
        <v>1558</v>
      </c>
      <c r="K715" s="6" t="s">
        <v>1655</v>
      </c>
    </row>
    <row r="716" spans="1:11" x14ac:dyDescent="0.2">
      <c r="A716" s="44" t="s">
        <v>1749</v>
      </c>
      <c r="B716" s="44" t="s">
        <v>1683</v>
      </c>
      <c r="C716" s="47" t="s">
        <v>29</v>
      </c>
      <c r="D716" s="47" t="s">
        <v>29</v>
      </c>
      <c r="E716" s="47" t="s">
        <v>29</v>
      </c>
      <c r="F716" s="46" t="s">
        <v>27</v>
      </c>
      <c r="G716" s="47" t="s">
        <v>29</v>
      </c>
      <c r="H716" s="47" t="s">
        <v>29</v>
      </c>
      <c r="I716" s="6" t="s">
        <v>1558</v>
      </c>
      <c r="J716" s="6" t="s">
        <v>1558</v>
      </c>
      <c r="K716" s="6" t="s">
        <v>1680</v>
      </c>
    </row>
    <row r="717" spans="1:11" x14ac:dyDescent="0.2">
      <c r="A717" s="44" t="s">
        <v>1684</v>
      </c>
      <c r="B717" s="44" t="s">
        <v>1658</v>
      </c>
      <c r="C717" s="49" t="s">
        <v>1320</v>
      </c>
      <c r="D717" s="49" t="s">
        <v>1320</v>
      </c>
      <c r="E717" s="46" t="s">
        <v>27</v>
      </c>
      <c r="F717" s="46" t="s">
        <v>27</v>
      </c>
      <c r="G717" s="47" t="s">
        <v>29</v>
      </c>
      <c r="H717" s="47" t="s">
        <v>29</v>
      </c>
      <c r="I717" s="6" t="s">
        <v>1558</v>
      </c>
      <c r="J717" s="6" t="s">
        <v>1558</v>
      </c>
      <c r="K717" s="6" t="s">
        <v>1680</v>
      </c>
    </row>
    <row r="718" spans="1:11" x14ac:dyDescent="0.2">
      <c r="A718" s="44" t="s">
        <v>1685</v>
      </c>
      <c r="B718" s="44" t="s">
        <v>1658</v>
      </c>
      <c r="C718" s="47" t="s">
        <v>29</v>
      </c>
      <c r="D718" s="47" t="s">
        <v>29</v>
      </c>
      <c r="E718" s="47" t="s">
        <v>29</v>
      </c>
      <c r="F718" s="46" t="s">
        <v>27</v>
      </c>
      <c r="G718" s="47" t="s">
        <v>29</v>
      </c>
      <c r="H718" s="47" t="s">
        <v>29</v>
      </c>
      <c r="I718" s="6" t="s">
        <v>1558</v>
      </c>
      <c r="J718" s="6" t="s">
        <v>1558</v>
      </c>
      <c r="K718" s="6" t="s">
        <v>1655</v>
      </c>
    </row>
    <row r="719" spans="1:11" x14ac:dyDescent="0.2">
      <c r="A719" s="44" t="s">
        <v>1686</v>
      </c>
      <c r="B719" s="44" t="s">
        <v>1678</v>
      </c>
      <c r="C719" s="47" t="s">
        <v>29</v>
      </c>
      <c r="D719" s="47" t="s">
        <v>29</v>
      </c>
      <c r="E719" s="47" t="s">
        <v>29</v>
      </c>
      <c r="F719" s="46" t="s">
        <v>27</v>
      </c>
      <c r="G719" s="47" t="s">
        <v>29</v>
      </c>
      <c r="H719" s="47" t="s">
        <v>29</v>
      </c>
      <c r="I719" s="6" t="s">
        <v>1558</v>
      </c>
      <c r="J719" s="6" t="s">
        <v>1558</v>
      </c>
      <c r="K719" s="6" t="s">
        <v>1655</v>
      </c>
    </row>
    <row r="720" spans="1:11" x14ac:dyDescent="0.2">
      <c r="A720" s="44" t="s">
        <v>1689</v>
      </c>
      <c r="B720" s="44" t="s">
        <v>1678</v>
      </c>
      <c r="C720" s="47" t="s">
        <v>29</v>
      </c>
      <c r="D720" s="49" t="s">
        <v>1320</v>
      </c>
      <c r="E720" s="47" t="s">
        <v>29</v>
      </c>
      <c r="F720" s="46" t="s">
        <v>27</v>
      </c>
      <c r="G720" s="47" t="s">
        <v>29</v>
      </c>
      <c r="H720" s="47" t="s">
        <v>29</v>
      </c>
      <c r="I720" s="6" t="s">
        <v>1558</v>
      </c>
      <c r="J720" s="6" t="s">
        <v>1558</v>
      </c>
      <c r="K720" s="6" t="s">
        <v>1655</v>
      </c>
    </row>
    <row r="721" spans="1:11" x14ac:dyDescent="0.2">
      <c r="A721" s="44" t="s">
        <v>1691</v>
      </c>
      <c r="B721" s="44" t="s">
        <v>1692</v>
      </c>
      <c r="C721" s="47" t="s">
        <v>29</v>
      </c>
      <c r="D721" s="47" t="s">
        <v>29</v>
      </c>
      <c r="E721" s="47" t="s">
        <v>29</v>
      </c>
      <c r="F721" s="46" t="s">
        <v>27</v>
      </c>
      <c r="G721" s="47" t="s">
        <v>29</v>
      </c>
      <c r="H721" s="47" t="s">
        <v>29</v>
      </c>
      <c r="I721" s="6" t="s">
        <v>1558</v>
      </c>
      <c r="J721" s="6" t="s">
        <v>1558</v>
      </c>
      <c r="K721" s="6" t="s">
        <v>1655</v>
      </c>
    </row>
    <row r="722" spans="1:11" x14ac:dyDescent="0.2">
      <c r="A722" s="44" t="s">
        <v>1750</v>
      </c>
      <c r="B722" s="44" t="s">
        <v>1658</v>
      </c>
      <c r="C722" s="47" t="s">
        <v>29</v>
      </c>
      <c r="D722" s="47" t="s">
        <v>29</v>
      </c>
      <c r="E722" s="47" t="s">
        <v>29</v>
      </c>
      <c r="F722" s="46" t="s">
        <v>27</v>
      </c>
      <c r="G722" s="47" t="s">
        <v>29</v>
      </c>
      <c r="H722" s="47" t="s">
        <v>29</v>
      </c>
      <c r="I722" s="6" t="s">
        <v>1558</v>
      </c>
      <c r="J722" s="6" t="s">
        <v>1558</v>
      </c>
      <c r="K722" s="6" t="s">
        <v>1655</v>
      </c>
    </row>
    <row r="723" spans="1:11" x14ac:dyDescent="0.2">
      <c r="A723" s="44" t="s">
        <v>1694</v>
      </c>
      <c r="B723" s="44" t="s">
        <v>1651</v>
      </c>
      <c r="C723" s="47" t="s">
        <v>29</v>
      </c>
      <c r="D723" s="47" t="s">
        <v>29</v>
      </c>
      <c r="E723" s="47" t="s">
        <v>29</v>
      </c>
      <c r="F723" s="46" t="s">
        <v>27</v>
      </c>
      <c r="G723" s="47" t="s">
        <v>29</v>
      </c>
      <c r="H723" s="47" t="s">
        <v>29</v>
      </c>
      <c r="I723" s="6" t="s">
        <v>1558</v>
      </c>
      <c r="J723" s="6" t="s">
        <v>1558</v>
      </c>
      <c r="K723" s="6"/>
    </row>
    <row r="724" spans="1:11" x14ac:dyDescent="0.2">
      <c r="A724" s="44" t="s">
        <v>1695</v>
      </c>
      <c r="B724" s="44" t="s">
        <v>1651</v>
      </c>
      <c r="C724" s="47" t="s">
        <v>29</v>
      </c>
      <c r="D724" s="47" t="s">
        <v>29</v>
      </c>
      <c r="E724" s="47" t="s">
        <v>29</v>
      </c>
      <c r="F724" s="46" t="s">
        <v>27</v>
      </c>
      <c r="G724" s="47" t="s">
        <v>29</v>
      </c>
      <c r="H724" s="47" t="s">
        <v>29</v>
      </c>
      <c r="I724" s="6" t="s">
        <v>1558</v>
      </c>
      <c r="J724" s="6" t="s">
        <v>1558</v>
      </c>
      <c r="K724" s="6" t="s">
        <v>1655</v>
      </c>
    </row>
    <row r="725" spans="1:11" x14ac:dyDescent="0.2">
      <c r="A725" s="44" t="s">
        <v>2007</v>
      </c>
      <c r="B725" s="44" t="s">
        <v>2004</v>
      </c>
      <c r="C725" s="47" t="s">
        <v>29</v>
      </c>
      <c r="D725" s="46" t="s">
        <v>27</v>
      </c>
      <c r="E725" s="47" t="s">
        <v>29</v>
      </c>
      <c r="F725" s="46" t="s">
        <v>27</v>
      </c>
      <c r="G725" s="47" t="s">
        <v>29</v>
      </c>
      <c r="H725" s="47" t="s">
        <v>29</v>
      </c>
      <c r="I725" s="6" t="s">
        <v>2002</v>
      </c>
      <c r="J725" s="25" t="s">
        <v>2003</v>
      </c>
      <c r="K725" s="25"/>
    </row>
    <row r="726" spans="1:11" x14ac:dyDescent="0.2">
      <c r="A726" s="44" t="s">
        <v>2008</v>
      </c>
      <c r="B726" s="44" t="s">
        <v>2004</v>
      </c>
      <c r="C726" s="47" t="s">
        <v>29</v>
      </c>
      <c r="D726" s="47" t="s">
        <v>29</v>
      </c>
      <c r="E726" s="47" t="s">
        <v>29</v>
      </c>
      <c r="F726" s="46" t="s">
        <v>27</v>
      </c>
      <c r="G726" s="47" t="s">
        <v>29</v>
      </c>
      <c r="H726" s="47" t="s">
        <v>29</v>
      </c>
      <c r="I726" s="6" t="s">
        <v>2002</v>
      </c>
      <c r="J726" s="25" t="s">
        <v>2003</v>
      </c>
      <c r="K726" s="25"/>
    </row>
    <row r="727" spans="1:11" x14ac:dyDescent="0.2">
      <c r="A727" s="44" t="s">
        <v>2011</v>
      </c>
      <c r="B727" s="44" t="s">
        <v>2009</v>
      </c>
      <c r="C727" s="47" t="s">
        <v>29</v>
      </c>
      <c r="D727" s="47" t="s">
        <v>29</v>
      </c>
      <c r="E727" s="47" t="s">
        <v>29</v>
      </c>
      <c r="F727" s="46" t="s">
        <v>27</v>
      </c>
      <c r="G727" s="47" t="s">
        <v>29</v>
      </c>
      <c r="H727" s="47" t="s">
        <v>29</v>
      </c>
      <c r="I727" s="6" t="s">
        <v>2002</v>
      </c>
      <c r="J727" s="25" t="s">
        <v>2003</v>
      </c>
      <c r="K727" s="25"/>
    </row>
    <row r="728" spans="1:11" x14ac:dyDescent="0.2">
      <c r="A728" s="44" t="s">
        <v>2012</v>
      </c>
      <c r="B728" s="44" t="s">
        <v>2009</v>
      </c>
      <c r="C728" s="47" t="s">
        <v>29</v>
      </c>
      <c r="D728" s="47" t="s">
        <v>29</v>
      </c>
      <c r="E728" s="47" t="s">
        <v>29</v>
      </c>
      <c r="F728" s="46" t="s">
        <v>27</v>
      </c>
      <c r="G728" s="47" t="s">
        <v>29</v>
      </c>
      <c r="H728" s="47" t="s">
        <v>29</v>
      </c>
      <c r="I728" s="6" t="s">
        <v>2002</v>
      </c>
      <c r="J728" s="25" t="s">
        <v>2003</v>
      </c>
      <c r="K728" s="25"/>
    </row>
    <row r="729" spans="1:11" x14ac:dyDescent="0.2">
      <c r="A729" s="44" t="s">
        <v>649</v>
      </c>
      <c r="B729" s="44" t="s">
        <v>648</v>
      </c>
      <c r="C729" s="46" t="s">
        <v>27</v>
      </c>
      <c r="D729" s="46" t="s">
        <v>27</v>
      </c>
      <c r="E729" s="47" t="s">
        <v>29</v>
      </c>
      <c r="F729" s="47" t="s">
        <v>29</v>
      </c>
      <c r="G729" s="47" t="s">
        <v>29</v>
      </c>
      <c r="H729" s="47" t="s">
        <v>29</v>
      </c>
      <c r="I729" s="6" t="s">
        <v>650</v>
      </c>
      <c r="J729" s="6" t="s">
        <v>651</v>
      </c>
      <c r="K729" s="25"/>
    </row>
    <row r="730" spans="1:11" x14ac:dyDescent="0.2">
      <c r="A730" s="44" t="s">
        <v>1374</v>
      </c>
      <c r="B730" s="44" t="s">
        <v>1375</v>
      </c>
      <c r="C730" s="47" t="s">
        <v>29</v>
      </c>
      <c r="D730" s="47" t="s">
        <v>29</v>
      </c>
      <c r="E730" s="47" t="s">
        <v>29</v>
      </c>
      <c r="F730" s="47" t="s">
        <v>29</v>
      </c>
      <c r="G730" s="47" t="s">
        <v>29</v>
      </c>
      <c r="H730" s="46" t="s">
        <v>27</v>
      </c>
      <c r="I730" s="6" t="s">
        <v>1377</v>
      </c>
      <c r="J730" s="6" t="s">
        <v>1376</v>
      </c>
      <c r="K730" s="25"/>
    </row>
    <row r="731" spans="1:11" x14ac:dyDescent="0.2">
      <c r="A731" s="44" t="s">
        <v>1380</v>
      </c>
      <c r="B731" s="44" t="s">
        <v>1379</v>
      </c>
      <c r="C731" s="46" t="s">
        <v>27</v>
      </c>
      <c r="D731" s="46" t="s">
        <v>27</v>
      </c>
      <c r="E731" s="47" t="s">
        <v>29</v>
      </c>
      <c r="F731" s="46" t="s">
        <v>27</v>
      </c>
      <c r="G731" s="46" t="s">
        <v>27</v>
      </c>
      <c r="H731" s="46" t="s">
        <v>27</v>
      </c>
      <c r="I731" s="6" t="s">
        <v>1382</v>
      </c>
      <c r="J731" s="6" t="s">
        <v>1381</v>
      </c>
      <c r="K731" s="25"/>
    </row>
    <row r="732" spans="1:11" x14ac:dyDescent="0.2">
      <c r="A732" s="44" t="s">
        <v>1383</v>
      </c>
      <c r="B732" s="44" t="s">
        <v>1379</v>
      </c>
      <c r="C732" s="55" t="s">
        <v>1320</v>
      </c>
      <c r="D732" s="48" t="s">
        <v>27</v>
      </c>
      <c r="E732" s="47" t="s">
        <v>29</v>
      </c>
      <c r="F732" s="46" t="s">
        <v>27</v>
      </c>
      <c r="G732" s="48" t="s">
        <v>27</v>
      </c>
      <c r="H732" s="46" t="s">
        <v>27</v>
      </c>
      <c r="I732" s="6" t="s">
        <v>1382</v>
      </c>
      <c r="J732" s="6" t="s">
        <v>1381</v>
      </c>
      <c r="K732" s="25"/>
    </row>
    <row r="733" spans="1:11" x14ac:dyDescent="0.2">
      <c r="A733" s="44" t="s">
        <v>1384</v>
      </c>
      <c r="B733" s="44" t="s">
        <v>1379</v>
      </c>
      <c r="C733" s="55" t="s">
        <v>1320</v>
      </c>
      <c r="D733" s="48" t="s">
        <v>27</v>
      </c>
      <c r="E733" s="47" t="s">
        <v>29</v>
      </c>
      <c r="F733" s="46" t="s">
        <v>27</v>
      </c>
      <c r="G733" s="48" t="s">
        <v>27</v>
      </c>
      <c r="H733" s="46" t="s">
        <v>27</v>
      </c>
      <c r="I733" s="6" t="s">
        <v>1382</v>
      </c>
      <c r="J733" s="6" t="s">
        <v>1381</v>
      </c>
      <c r="K733" s="25"/>
    </row>
    <row r="734" spans="1:11" x14ac:dyDescent="0.2">
      <c r="A734" s="44" t="s">
        <v>1560</v>
      </c>
      <c r="B734" s="44" t="s">
        <v>1559</v>
      </c>
      <c r="C734" s="46" t="s">
        <v>27</v>
      </c>
      <c r="D734" s="46" t="s">
        <v>27</v>
      </c>
      <c r="E734" s="46" t="s">
        <v>27</v>
      </c>
      <c r="F734" s="47" t="s">
        <v>29</v>
      </c>
      <c r="G734" s="46" t="s">
        <v>27</v>
      </c>
      <c r="H734" s="47" t="s">
        <v>29</v>
      </c>
      <c r="I734" s="6" t="s">
        <v>1558</v>
      </c>
      <c r="J734" s="6" t="s">
        <v>1558</v>
      </c>
      <c r="K734" s="25"/>
    </row>
    <row r="735" spans="1:11" x14ac:dyDescent="0.2">
      <c r="A735" s="44" t="s">
        <v>1560</v>
      </c>
      <c r="B735" s="44" t="s">
        <v>1559</v>
      </c>
      <c r="C735" s="46" t="s">
        <v>27</v>
      </c>
      <c r="D735" s="46" t="s">
        <v>27</v>
      </c>
      <c r="E735" s="46" t="s">
        <v>27</v>
      </c>
      <c r="F735" s="47" t="s">
        <v>29</v>
      </c>
      <c r="G735" s="47" t="s">
        <v>29</v>
      </c>
      <c r="H735" s="47" t="s">
        <v>29</v>
      </c>
      <c r="I735" s="6" t="s">
        <v>1558</v>
      </c>
      <c r="J735" s="6" t="s">
        <v>1558</v>
      </c>
      <c r="K735" s="25"/>
    </row>
    <row r="736" spans="1:11" x14ac:dyDescent="0.2">
      <c r="A736" s="44" t="s">
        <v>1560</v>
      </c>
      <c r="B736" s="44" t="s">
        <v>1559</v>
      </c>
      <c r="C736" s="46" t="s">
        <v>27</v>
      </c>
      <c r="D736" s="55" t="s">
        <v>1320</v>
      </c>
      <c r="E736" s="46" t="s">
        <v>27</v>
      </c>
      <c r="F736" s="47" t="s">
        <v>29</v>
      </c>
      <c r="G736" s="46" t="s">
        <v>27</v>
      </c>
      <c r="H736" s="47" t="s">
        <v>29</v>
      </c>
      <c r="I736" s="6" t="s">
        <v>1558</v>
      </c>
      <c r="J736" s="6" t="s">
        <v>1558</v>
      </c>
      <c r="K736" s="25"/>
    </row>
    <row r="737" spans="1:11" x14ac:dyDescent="0.2">
      <c r="A737" s="44" t="s">
        <v>1561</v>
      </c>
      <c r="B737" s="44" t="s">
        <v>1559</v>
      </c>
      <c r="C737" s="46" t="s">
        <v>27</v>
      </c>
      <c r="D737" s="46" t="s">
        <v>27</v>
      </c>
      <c r="E737" s="47" t="s">
        <v>29</v>
      </c>
      <c r="F737" s="47" t="s">
        <v>29</v>
      </c>
      <c r="G737" s="46" t="s">
        <v>27</v>
      </c>
      <c r="H737" s="47" t="s">
        <v>29</v>
      </c>
      <c r="I737" s="6" t="s">
        <v>1558</v>
      </c>
      <c r="J737" s="6" t="s">
        <v>1558</v>
      </c>
      <c r="K737" s="25"/>
    </row>
    <row r="738" spans="1:11" x14ac:dyDescent="0.2">
      <c r="A738" s="44" t="s">
        <v>1561</v>
      </c>
      <c r="B738" s="44" t="s">
        <v>1559</v>
      </c>
      <c r="C738" s="47" t="s">
        <v>29</v>
      </c>
      <c r="D738" s="47" t="s">
        <v>29</v>
      </c>
      <c r="E738" s="47" t="s">
        <v>29</v>
      </c>
      <c r="F738" s="47" t="s">
        <v>29</v>
      </c>
      <c r="G738" s="46" t="s">
        <v>27</v>
      </c>
      <c r="H738" s="47" t="s">
        <v>29</v>
      </c>
      <c r="I738" s="6" t="s">
        <v>1558</v>
      </c>
      <c r="J738" s="6" t="s">
        <v>1558</v>
      </c>
      <c r="K738" s="25"/>
    </row>
    <row r="739" spans="1:11" x14ac:dyDescent="0.2">
      <c r="A739" s="43" t="s">
        <v>1925</v>
      </c>
      <c r="B739" s="44" t="s">
        <v>1926</v>
      </c>
      <c r="C739" s="47" t="s">
        <v>29</v>
      </c>
      <c r="D739" s="47" t="s">
        <v>29</v>
      </c>
      <c r="E739" s="46" t="s">
        <v>27</v>
      </c>
      <c r="F739" s="47" t="s">
        <v>29</v>
      </c>
      <c r="G739" s="46" t="s">
        <v>27</v>
      </c>
      <c r="H739" s="47" t="s">
        <v>29</v>
      </c>
      <c r="I739" s="14" t="s">
        <v>1924</v>
      </c>
      <c r="J739" s="6" t="s">
        <v>1923</v>
      </c>
      <c r="K739" s="25"/>
    </row>
    <row r="740" spans="1:11" x14ac:dyDescent="0.2">
      <c r="A740" s="44" t="s">
        <v>1929</v>
      </c>
      <c r="B740" s="44" t="s">
        <v>1926</v>
      </c>
      <c r="C740" s="47" t="s">
        <v>29</v>
      </c>
      <c r="D740" s="47" t="s">
        <v>29</v>
      </c>
      <c r="E740" s="46" t="s">
        <v>27</v>
      </c>
      <c r="F740" s="47" t="s">
        <v>29</v>
      </c>
      <c r="G740" s="47" t="s">
        <v>29</v>
      </c>
      <c r="H740" s="47" t="s">
        <v>29</v>
      </c>
      <c r="I740" s="14" t="s">
        <v>1924</v>
      </c>
      <c r="J740" s="6" t="s">
        <v>1923</v>
      </c>
      <c r="K740" s="25"/>
    </row>
    <row r="741" spans="1:11" x14ac:dyDescent="0.2">
      <c r="A741" s="43" t="s">
        <v>1930</v>
      </c>
      <c r="B741" s="44" t="s">
        <v>1931</v>
      </c>
      <c r="C741" s="47" t="s">
        <v>29</v>
      </c>
      <c r="D741" s="47" t="s">
        <v>29</v>
      </c>
      <c r="E741" s="46" t="s">
        <v>27</v>
      </c>
      <c r="F741" s="47" t="s">
        <v>29</v>
      </c>
      <c r="G741" s="46" t="s">
        <v>27</v>
      </c>
      <c r="H741" s="47" t="s">
        <v>29</v>
      </c>
      <c r="I741" s="14" t="s">
        <v>1924</v>
      </c>
      <c r="J741" s="6" t="s">
        <v>1923</v>
      </c>
      <c r="K741" s="25"/>
    </row>
    <row r="742" spans="1:11" x14ac:dyDescent="0.2">
      <c r="A742" s="43" t="s">
        <v>1930</v>
      </c>
      <c r="B742" s="44" t="s">
        <v>1931</v>
      </c>
      <c r="C742" s="47" t="s">
        <v>29</v>
      </c>
      <c r="D742" s="47" t="s">
        <v>29</v>
      </c>
      <c r="E742" s="46" t="s">
        <v>27</v>
      </c>
      <c r="F742" s="47" t="s">
        <v>29</v>
      </c>
      <c r="G742" s="46" t="s">
        <v>27</v>
      </c>
      <c r="H742" s="47" t="s">
        <v>29</v>
      </c>
      <c r="I742" s="14" t="s">
        <v>1924</v>
      </c>
      <c r="J742" s="6" t="s">
        <v>1923</v>
      </c>
      <c r="K742" s="25"/>
    </row>
    <row r="743" spans="1:11" x14ac:dyDescent="0.2">
      <c r="A743" s="43" t="s">
        <v>1932</v>
      </c>
      <c r="B743" s="44" t="s">
        <v>1931</v>
      </c>
      <c r="C743" s="47" t="s">
        <v>29</v>
      </c>
      <c r="D743" s="47" t="s">
        <v>29</v>
      </c>
      <c r="E743" s="46" t="s">
        <v>27</v>
      </c>
      <c r="F743" s="47" t="s">
        <v>29</v>
      </c>
      <c r="G743" s="46" t="s">
        <v>27</v>
      </c>
      <c r="H743" s="47" t="s">
        <v>29</v>
      </c>
      <c r="I743" s="14" t="s">
        <v>1924</v>
      </c>
      <c r="J743" s="6" t="s">
        <v>1923</v>
      </c>
      <c r="K743" s="25"/>
    </row>
    <row r="744" spans="1:11" x14ac:dyDescent="0.2">
      <c r="A744" s="43" t="s">
        <v>2013</v>
      </c>
      <c r="B744" s="44" t="s">
        <v>1931</v>
      </c>
      <c r="C744" s="47" t="s">
        <v>29</v>
      </c>
      <c r="D744" s="47" t="s">
        <v>29</v>
      </c>
      <c r="E744" s="46" t="s">
        <v>27</v>
      </c>
      <c r="F744" s="47" t="s">
        <v>29</v>
      </c>
      <c r="G744" s="55" t="s">
        <v>1320</v>
      </c>
      <c r="H744" s="47" t="s">
        <v>29</v>
      </c>
      <c r="I744" s="14" t="s">
        <v>1924</v>
      </c>
      <c r="J744" s="6" t="s">
        <v>1923</v>
      </c>
      <c r="K744" s="25"/>
    </row>
    <row r="745" spans="1:11" x14ac:dyDescent="0.2">
      <c r="A745" s="43" t="s">
        <v>2016</v>
      </c>
      <c r="B745" s="44" t="s">
        <v>1931</v>
      </c>
      <c r="C745" s="47" t="s">
        <v>29</v>
      </c>
      <c r="D745" s="47" t="s">
        <v>29</v>
      </c>
      <c r="E745" s="46" t="s">
        <v>27</v>
      </c>
      <c r="F745" s="47" t="s">
        <v>29</v>
      </c>
      <c r="G745" s="46" t="s">
        <v>27</v>
      </c>
      <c r="H745" s="47" t="s">
        <v>29</v>
      </c>
      <c r="I745" s="14" t="s">
        <v>1924</v>
      </c>
      <c r="J745" s="6" t="s">
        <v>1923</v>
      </c>
      <c r="K745" s="25"/>
    </row>
    <row r="746" spans="1:11" x14ac:dyDescent="0.2">
      <c r="A746" s="43" t="s">
        <v>174</v>
      </c>
      <c r="B746" s="44" t="s">
        <v>173</v>
      </c>
      <c r="C746" s="46" t="s">
        <v>27</v>
      </c>
      <c r="D746" s="46" t="s">
        <v>27</v>
      </c>
      <c r="E746" s="47" t="s">
        <v>29</v>
      </c>
      <c r="F746" s="47" t="s">
        <v>29</v>
      </c>
      <c r="G746" s="47" t="s">
        <v>29</v>
      </c>
      <c r="H746" s="46" t="s">
        <v>27</v>
      </c>
      <c r="I746" s="6" t="s">
        <v>177</v>
      </c>
      <c r="J746" s="6" t="s">
        <v>178</v>
      </c>
      <c r="K746" s="25"/>
    </row>
    <row r="747" spans="1:11" x14ac:dyDescent="0.2">
      <c r="A747" s="43" t="s">
        <v>181</v>
      </c>
      <c r="B747" s="44" t="s">
        <v>173</v>
      </c>
      <c r="C747" s="47" t="s">
        <v>29</v>
      </c>
      <c r="D747" s="46" t="s">
        <v>27</v>
      </c>
      <c r="E747" s="47" t="s">
        <v>29</v>
      </c>
      <c r="F747" s="46" t="s">
        <v>27</v>
      </c>
      <c r="G747" s="47" t="s">
        <v>29</v>
      </c>
      <c r="H747" s="46" t="s">
        <v>27</v>
      </c>
      <c r="I747" s="6" t="s">
        <v>177</v>
      </c>
      <c r="J747" s="6" t="s">
        <v>178</v>
      </c>
      <c r="K747" s="25"/>
    </row>
    <row r="748" spans="1:11" x14ac:dyDescent="0.2">
      <c r="A748" s="43" t="s">
        <v>183</v>
      </c>
      <c r="B748" s="44" t="s">
        <v>173</v>
      </c>
      <c r="C748" s="46" t="s">
        <v>27</v>
      </c>
      <c r="D748" s="46" t="s">
        <v>27</v>
      </c>
      <c r="E748" s="56" t="s">
        <v>1320</v>
      </c>
      <c r="F748" s="46" t="s">
        <v>27</v>
      </c>
      <c r="G748" s="48" t="s">
        <v>27</v>
      </c>
      <c r="H748" s="46" t="s">
        <v>27</v>
      </c>
      <c r="I748" s="6" t="s">
        <v>177</v>
      </c>
      <c r="J748" s="6" t="s">
        <v>178</v>
      </c>
      <c r="K748" s="25"/>
    </row>
    <row r="749" spans="1:11" x14ac:dyDescent="0.2">
      <c r="A749" s="44" t="s">
        <v>492</v>
      </c>
      <c r="B749" s="44" t="s">
        <v>490</v>
      </c>
      <c r="C749" s="46" t="s">
        <v>27</v>
      </c>
      <c r="D749" s="46" t="s">
        <v>27</v>
      </c>
      <c r="E749" s="57" t="s">
        <v>29</v>
      </c>
      <c r="F749" s="57" t="s">
        <v>29</v>
      </c>
      <c r="G749" s="47" t="s">
        <v>29</v>
      </c>
      <c r="H749" s="47" t="s">
        <v>29</v>
      </c>
      <c r="I749" s="6" t="s">
        <v>177</v>
      </c>
      <c r="J749" s="6" t="s">
        <v>178</v>
      </c>
      <c r="K749" s="25"/>
    </row>
    <row r="750" spans="1:11" x14ac:dyDescent="0.2">
      <c r="A750" s="44" t="s">
        <v>492</v>
      </c>
      <c r="B750" s="44" t="s">
        <v>490</v>
      </c>
      <c r="C750" s="46" t="s">
        <v>27</v>
      </c>
      <c r="D750" s="46" t="s">
        <v>27</v>
      </c>
      <c r="E750" s="57" t="s">
        <v>29</v>
      </c>
      <c r="F750" s="57" t="s">
        <v>29</v>
      </c>
      <c r="G750" s="47" t="s">
        <v>29</v>
      </c>
      <c r="H750" s="46" t="s">
        <v>27</v>
      </c>
      <c r="I750" s="6" t="s">
        <v>177</v>
      </c>
      <c r="J750" s="6" t="s">
        <v>178</v>
      </c>
      <c r="K750" s="25"/>
    </row>
    <row r="751" spans="1:11" x14ac:dyDescent="0.2">
      <c r="A751" s="44" t="s">
        <v>516</v>
      </c>
      <c r="B751" s="44" t="s">
        <v>514</v>
      </c>
      <c r="C751" s="46" t="s">
        <v>27</v>
      </c>
      <c r="D751" s="46" t="s">
        <v>27</v>
      </c>
      <c r="E751" s="57" t="s">
        <v>29</v>
      </c>
      <c r="F751" s="57" t="s">
        <v>29</v>
      </c>
      <c r="G751" s="47" t="s">
        <v>29</v>
      </c>
      <c r="H751" s="46" t="s">
        <v>27</v>
      </c>
      <c r="I751" s="6" t="s">
        <v>177</v>
      </c>
      <c r="J751" s="6" t="s">
        <v>178</v>
      </c>
      <c r="K751" s="25"/>
    </row>
    <row r="752" spans="1:11" x14ac:dyDescent="0.2">
      <c r="A752" s="43" t="s">
        <v>622</v>
      </c>
      <c r="B752" s="43" t="s">
        <v>621</v>
      </c>
      <c r="C752" s="46" t="s">
        <v>27</v>
      </c>
      <c r="D752" s="46" t="s">
        <v>27</v>
      </c>
      <c r="E752" s="46" t="s">
        <v>27</v>
      </c>
      <c r="F752" s="46" t="s">
        <v>27</v>
      </c>
      <c r="G752" s="47" t="s">
        <v>29</v>
      </c>
      <c r="H752" s="46" t="s">
        <v>27</v>
      </c>
      <c r="I752" s="6" t="s">
        <v>177</v>
      </c>
      <c r="J752" s="6" t="s">
        <v>178</v>
      </c>
      <c r="K752" s="25"/>
    </row>
    <row r="753" spans="1:11" x14ac:dyDescent="0.2">
      <c r="A753" s="43" t="s">
        <v>627</v>
      </c>
      <c r="B753" s="43" t="s">
        <v>621</v>
      </c>
      <c r="C753" s="48" t="s">
        <v>27</v>
      </c>
      <c r="D753" s="46" t="s">
        <v>27</v>
      </c>
      <c r="E753" s="57" t="s">
        <v>29</v>
      </c>
      <c r="F753" s="57" t="s">
        <v>29</v>
      </c>
      <c r="G753" s="47" t="s">
        <v>29</v>
      </c>
      <c r="H753" s="46" t="s">
        <v>27</v>
      </c>
      <c r="I753" s="6" t="s">
        <v>177</v>
      </c>
      <c r="J753" s="6" t="s">
        <v>178</v>
      </c>
      <c r="K753" s="25"/>
    </row>
    <row r="754" spans="1:11" x14ac:dyDescent="0.2">
      <c r="A754" s="43" t="s">
        <v>631</v>
      </c>
      <c r="B754" s="43" t="s">
        <v>621</v>
      </c>
      <c r="C754" s="46" t="s">
        <v>27</v>
      </c>
      <c r="D754" s="46" t="s">
        <v>27</v>
      </c>
      <c r="E754" s="46" t="s">
        <v>27</v>
      </c>
      <c r="F754" s="57" t="s">
        <v>29</v>
      </c>
      <c r="G754" s="47" t="s">
        <v>29</v>
      </c>
      <c r="H754" s="46" t="s">
        <v>27</v>
      </c>
      <c r="I754" s="6" t="s">
        <v>177</v>
      </c>
      <c r="J754" s="6" t="s">
        <v>178</v>
      </c>
      <c r="K754" s="25"/>
    </row>
    <row r="755" spans="1:11" x14ac:dyDescent="0.2">
      <c r="A755" s="43" t="s">
        <v>653</v>
      </c>
      <c r="B755" s="43" t="s">
        <v>652</v>
      </c>
      <c r="C755" s="46" t="s">
        <v>27</v>
      </c>
      <c r="D755" s="46" t="s">
        <v>27</v>
      </c>
      <c r="E755" s="47" t="s">
        <v>29</v>
      </c>
      <c r="F755" s="46" t="s">
        <v>27</v>
      </c>
      <c r="G755" s="47" t="s">
        <v>29</v>
      </c>
      <c r="H755" s="46" t="s">
        <v>27</v>
      </c>
      <c r="I755" s="6" t="s">
        <v>177</v>
      </c>
      <c r="J755" s="6" t="s">
        <v>178</v>
      </c>
      <c r="K755" s="25"/>
    </row>
    <row r="756" spans="1:11" x14ac:dyDescent="0.2">
      <c r="A756" s="43" t="s">
        <v>656</v>
      </c>
      <c r="B756" s="43" t="s">
        <v>652</v>
      </c>
      <c r="C756" s="47" t="s">
        <v>29</v>
      </c>
      <c r="D756" s="46" t="s">
        <v>27</v>
      </c>
      <c r="E756" s="47" t="s">
        <v>29</v>
      </c>
      <c r="F756" s="46" t="s">
        <v>27</v>
      </c>
      <c r="G756" s="47" t="s">
        <v>29</v>
      </c>
      <c r="H756" s="46" t="s">
        <v>27</v>
      </c>
      <c r="I756" s="6" t="s">
        <v>177</v>
      </c>
      <c r="J756" s="6" t="s">
        <v>178</v>
      </c>
      <c r="K756" s="25"/>
    </row>
    <row r="757" spans="1:11" x14ac:dyDescent="0.2">
      <c r="A757" s="43" t="s">
        <v>668</v>
      </c>
      <c r="B757" s="43" t="s">
        <v>490</v>
      </c>
      <c r="C757" s="48" t="s">
        <v>27</v>
      </c>
      <c r="D757" s="46" t="s">
        <v>27</v>
      </c>
      <c r="E757" s="47" t="s">
        <v>29</v>
      </c>
      <c r="F757" s="56" t="s">
        <v>1320</v>
      </c>
      <c r="G757" s="47" t="s">
        <v>29</v>
      </c>
      <c r="H757" s="46" t="s">
        <v>27</v>
      </c>
      <c r="I757" s="6" t="s">
        <v>177</v>
      </c>
      <c r="J757" s="6" t="s">
        <v>178</v>
      </c>
      <c r="K757" s="25"/>
    </row>
    <row r="758" spans="1:11" x14ac:dyDescent="0.2">
      <c r="A758" s="60" t="s">
        <v>830</v>
      </c>
      <c r="B758" s="60" t="s">
        <v>831</v>
      </c>
      <c r="C758" s="57" t="s">
        <v>29</v>
      </c>
      <c r="D758" s="57" t="s">
        <v>29</v>
      </c>
      <c r="E758" s="57" t="s">
        <v>29</v>
      </c>
      <c r="F758" s="57" t="s">
        <v>29</v>
      </c>
      <c r="G758" s="57" t="s">
        <v>29</v>
      </c>
      <c r="H758" s="58" t="s">
        <v>27</v>
      </c>
      <c r="I758" s="54" t="s">
        <v>177</v>
      </c>
      <c r="J758" s="6" t="s">
        <v>178</v>
      </c>
      <c r="K758" s="25"/>
    </row>
    <row r="759" spans="1:11" x14ac:dyDescent="0.2">
      <c r="A759" s="60" t="s">
        <v>1357</v>
      </c>
      <c r="B759" s="60" t="s">
        <v>833</v>
      </c>
      <c r="C759" s="57" t="s">
        <v>29</v>
      </c>
      <c r="D759" s="47" t="s">
        <v>29</v>
      </c>
      <c r="E759" s="57" t="s">
        <v>29</v>
      </c>
      <c r="F759" s="57" t="s">
        <v>29</v>
      </c>
      <c r="G759" s="57" t="s">
        <v>29</v>
      </c>
      <c r="H759" s="58" t="s">
        <v>27</v>
      </c>
      <c r="I759" s="54" t="s">
        <v>177</v>
      </c>
      <c r="J759" s="6" t="s">
        <v>178</v>
      </c>
      <c r="K759" s="25"/>
    </row>
    <row r="760" spans="1:11" x14ac:dyDescent="0.2">
      <c r="A760" s="61" t="s">
        <v>1262</v>
      </c>
      <c r="B760" s="60" t="s">
        <v>833</v>
      </c>
      <c r="C760" s="57" t="s">
        <v>29</v>
      </c>
      <c r="D760" s="57" t="s">
        <v>29</v>
      </c>
      <c r="E760" s="57" t="s">
        <v>29</v>
      </c>
      <c r="F760" s="57" t="s">
        <v>29</v>
      </c>
      <c r="G760" s="57" t="s">
        <v>29</v>
      </c>
      <c r="H760" s="48" t="s">
        <v>27</v>
      </c>
      <c r="I760" s="54" t="s">
        <v>177</v>
      </c>
      <c r="J760" s="6" t="s">
        <v>178</v>
      </c>
      <c r="K760" s="25"/>
    </row>
    <row r="761" spans="1:11" x14ac:dyDescent="0.2">
      <c r="A761" s="60" t="s">
        <v>834</v>
      </c>
      <c r="B761" s="60" t="s">
        <v>835</v>
      </c>
      <c r="C761" s="57" t="s">
        <v>29</v>
      </c>
      <c r="D761" s="57" t="s">
        <v>29</v>
      </c>
      <c r="E761" s="57" t="s">
        <v>29</v>
      </c>
      <c r="F761" s="57" t="s">
        <v>29</v>
      </c>
      <c r="G761" s="57" t="s">
        <v>29</v>
      </c>
      <c r="H761" s="58" t="s">
        <v>27</v>
      </c>
      <c r="I761" s="54" t="s">
        <v>177</v>
      </c>
      <c r="J761" s="6" t="s">
        <v>178</v>
      </c>
      <c r="K761" s="25"/>
    </row>
    <row r="762" spans="1:11" x14ac:dyDescent="0.2">
      <c r="A762" s="61" t="s">
        <v>836</v>
      </c>
      <c r="B762" s="60" t="s">
        <v>837</v>
      </c>
      <c r="C762" s="57" t="s">
        <v>29</v>
      </c>
      <c r="D762" s="47" t="s">
        <v>29</v>
      </c>
      <c r="E762" s="57" t="s">
        <v>29</v>
      </c>
      <c r="F762" s="57" t="s">
        <v>29</v>
      </c>
      <c r="G762" s="57" t="s">
        <v>29</v>
      </c>
      <c r="H762" s="58" t="s">
        <v>27</v>
      </c>
      <c r="I762" s="54" t="s">
        <v>177</v>
      </c>
      <c r="J762" s="6" t="s">
        <v>178</v>
      </c>
      <c r="K762" s="25"/>
    </row>
    <row r="763" spans="1:11" x14ac:dyDescent="0.2">
      <c r="A763" s="60" t="s">
        <v>1359</v>
      </c>
      <c r="B763" s="61" t="s">
        <v>838</v>
      </c>
      <c r="C763" s="57" t="s">
        <v>29</v>
      </c>
      <c r="D763" s="56" t="s">
        <v>1320</v>
      </c>
      <c r="E763" s="57" t="s">
        <v>29</v>
      </c>
      <c r="F763" s="57" t="s">
        <v>29</v>
      </c>
      <c r="G763" s="56" t="s">
        <v>1320</v>
      </c>
      <c r="H763" s="58" t="s">
        <v>27</v>
      </c>
      <c r="I763" s="54" t="s">
        <v>177</v>
      </c>
      <c r="J763" s="6" t="s">
        <v>178</v>
      </c>
      <c r="K763" s="25"/>
    </row>
    <row r="764" spans="1:11" x14ac:dyDescent="0.2">
      <c r="A764" s="60" t="s">
        <v>1226</v>
      </c>
      <c r="B764" s="60" t="s">
        <v>833</v>
      </c>
      <c r="C764" s="57" t="s">
        <v>29</v>
      </c>
      <c r="D764" s="57" t="s">
        <v>29</v>
      </c>
      <c r="E764" s="57" t="s">
        <v>29</v>
      </c>
      <c r="F764" s="57" t="s">
        <v>29</v>
      </c>
      <c r="G764" s="57" t="s">
        <v>29</v>
      </c>
      <c r="H764" s="58" t="s">
        <v>27</v>
      </c>
      <c r="I764" s="54" t="s">
        <v>177</v>
      </c>
      <c r="J764" s="6" t="s">
        <v>178</v>
      </c>
      <c r="K764" s="25"/>
    </row>
    <row r="765" spans="1:11" x14ac:dyDescent="0.2">
      <c r="A765" s="61" t="s">
        <v>839</v>
      </c>
      <c r="B765" s="60" t="s">
        <v>840</v>
      </c>
      <c r="C765" s="57" t="s">
        <v>29</v>
      </c>
      <c r="D765" s="56" t="s">
        <v>1320</v>
      </c>
      <c r="E765" s="57" t="s">
        <v>29</v>
      </c>
      <c r="F765" s="57" t="s">
        <v>29</v>
      </c>
      <c r="G765" s="57" t="s">
        <v>29</v>
      </c>
      <c r="H765" s="58" t="s">
        <v>27</v>
      </c>
      <c r="I765" s="54" t="s">
        <v>177</v>
      </c>
      <c r="J765" s="6" t="s">
        <v>178</v>
      </c>
      <c r="K765" s="25"/>
    </row>
    <row r="766" spans="1:11" x14ac:dyDescent="0.2">
      <c r="A766" s="61" t="s">
        <v>1361</v>
      </c>
      <c r="B766" s="60" t="s">
        <v>841</v>
      </c>
      <c r="C766" s="57" t="s">
        <v>29</v>
      </c>
      <c r="D766" s="56" t="s">
        <v>1320</v>
      </c>
      <c r="E766" s="57" t="s">
        <v>29</v>
      </c>
      <c r="F766" s="57" t="s">
        <v>29</v>
      </c>
      <c r="G766" s="57" t="s">
        <v>29</v>
      </c>
      <c r="H766" s="58" t="s">
        <v>27</v>
      </c>
      <c r="I766" s="54" t="s">
        <v>177</v>
      </c>
      <c r="J766" s="6" t="s">
        <v>178</v>
      </c>
      <c r="K766" s="25"/>
    </row>
    <row r="767" spans="1:11" x14ac:dyDescent="0.2">
      <c r="A767" s="61" t="s">
        <v>842</v>
      </c>
      <c r="B767" s="60" t="s">
        <v>843</v>
      </c>
      <c r="C767" s="57" t="s">
        <v>29</v>
      </c>
      <c r="D767" s="57" t="s">
        <v>29</v>
      </c>
      <c r="E767" s="57" t="s">
        <v>29</v>
      </c>
      <c r="F767" s="57" t="s">
        <v>29</v>
      </c>
      <c r="G767" s="57" t="s">
        <v>29</v>
      </c>
      <c r="H767" s="58" t="s">
        <v>27</v>
      </c>
      <c r="I767" s="54" t="s">
        <v>177</v>
      </c>
      <c r="J767" s="6" t="s">
        <v>178</v>
      </c>
      <c r="K767" s="25"/>
    </row>
    <row r="768" spans="1:11" x14ac:dyDescent="0.2">
      <c r="A768" s="60" t="s">
        <v>844</v>
      </c>
      <c r="B768" s="60" t="s">
        <v>1511</v>
      </c>
      <c r="C768" s="57" t="s">
        <v>29</v>
      </c>
      <c r="D768" s="57" t="s">
        <v>29</v>
      </c>
      <c r="E768" s="57" t="s">
        <v>29</v>
      </c>
      <c r="F768" s="57" t="s">
        <v>29</v>
      </c>
      <c r="G768" s="57" t="s">
        <v>29</v>
      </c>
      <c r="H768" s="58" t="s">
        <v>27</v>
      </c>
      <c r="I768" s="54" t="s">
        <v>177</v>
      </c>
      <c r="J768" s="6" t="s">
        <v>178</v>
      </c>
      <c r="K768" s="25"/>
    </row>
    <row r="769" spans="1:11" x14ac:dyDescent="0.2">
      <c r="A769" s="60" t="s">
        <v>846</v>
      </c>
      <c r="B769" s="60" t="s">
        <v>847</v>
      </c>
      <c r="C769" s="57" t="s">
        <v>29</v>
      </c>
      <c r="D769" s="57" t="s">
        <v>29</v>
      </c>
      <c r="E769" s="57" t="s">
        <v>29</v>
      </c>
      <c r="F769" s="57" t="s">
        <v>29</v>
      </c>
      <c r="G769" s="57" t="s">
        <v>29</v>
      </c>
      <c r="H769" s="58" t="s">
        <v>27</v>
      </c>
      <c r="I769" s="54" t="s">
        <v>177</v>
      </c>
      <c r="J769" s="6" t="s">
        <v>178</v>
      </c>
      <c r="K769" s="25"/>
    </row>
    <row r="770" spans="1:11" x14ac:dyDescent="0.2">
      <c r="A770" s="60" t="s">
        <v>849</v>
      </c>
      <c r="B770" s="60" t="s">
        <v>848</v>
      </c>
      <c r="C770" s="57" t="s">
        <v>29</v>
      </c>
      <c r="D770" s="57" t="s">
        <v>29</v>
      </c>
      <c r="E770" s="57" t="s">
        <v>29</v>
      </c>
      <c r="F770" s="57" t="s">
        <v>29</v>
      </c>
      <c r="G770" s="57" t="s">
        <v>29</v>
      </c>
      <c r="H770" s="58" t="s">
        <v>27</v>
      </c>
      <c r="I770" s="54" t="s">
        <v>177</v>
      </c>
      <c r="J770" s="6" t="s">
        <v>178</v>
      </c>
      <c r="K770" s="25"/>
    </row>
    <row r="771" spans="1:11" x14ac:dyDescent="0.2">
      <c r="A771" s="60" t="s">
        <v>1236</v>
      </c>
      <c r="B771" s="60" t="s">
        <v>848</v>
      </c>
      <c r="C771" s="57" t="s">
        <v>29</v>
      </c>
      <c r="D771" s="57" t="s">
        <v>29</v>
      </c>
      <c r="E771" s="57" t="s">
        <v>29</v>
      </c>
      <c r="F771" s="57" t="s">
        <v>29</v>
      </c>
      <c r="G771" s="57" t="s">
        <v>29</v>
      </c>
      <c r="H771" s="48" t="s">
        <v>27</v>
      </c>
      <c r="I771" s="54" t="s">
        <v>177</v>
      </c>
      <c r="J771" s="6" t="s">
        <v>178</v>
      </c>
      <c r="K771" s="25"/>
    </row>
    <row r="772" spans="1:11" x14ac:dyDescent="0.2">
      <c r="A772" s="60" t="s">
        <v>849</v>
      </c>
      <c r="B772" s="60" t="s">
        <v>848</v>
      </c>
      <c r="C772" s="57" t="s">
        <v>29</v>
      </c>
      <c r="D772" s="57" t="s">
        <v>29</v>
      </c>
      <c r="E772" s="57" t="s">
        <v>29</v>
      </c>
      <c r="F772" s="57" t="s">
        <v>29</v>
      </c>
      <c r="G772" s="57" t="s">
        <v>29</v>
      </c>
      <c r="H772" s="58" t="s">
        <v>27</v>
      </c>
      <c r="I772" s="54" t="s">
        <v>177</v>
      </c>
      <c r="J772" s="6" t="s">
        <v>178</v>
      </c>
      <c r="K772" s="25"/>
    </row>
    <row r="773" spans="1:11" x14ac:dyDescent="0.2">
      <c r="A773" s="61" t="s">
        <v>850</v>
      </c>
      <c r="B773" s="60" t="s">
        <v>851</v>
      </c>
      <c r="C773" s="57" t="s">
        <v>29</v>
      </c>
      <c r="D773" s="57" t="s">
        <v>29</v>
      </c>
      <c r="E773" s="57" t="s">
        <v>29</v>
      </c>
      <c r="F773" s="57" t="s">
        <v>29</v>
      </c>
      <c r="G773" s="57" t="s">
        <v>29</v>
      </c>
      <c r="H773" s="58" t="s">
        <v>27</v>
      </c>
      <c r="I773" s="54" t="s">
        <v>177</v>
      </c>
      <c r="J773" s="6" t="s">
        <v>178</v>
      </c>
      <c r="K773" s="25"/>
    </row>
    <row r="774" spans="1:11" x14ac:dyDescent="0.2">
      <c r="A774" s="61" t="s">
        <v>852</v>
      </c>
      <c r="B774" s="60" t="s">
        <v>851</v>
      </c>
      <c r="C774" s="57" t="s">
        <v>29</v>
      </c>
      <c r="D774" s="58" t="s">
        <v>27</v>
      </c>
      <c r="E774" s="56" t="s">
        <v>1320</v>
      </c>
      <c r="F774" s="58" t="s">
        <v>27</v>
      </c>
      <c r="G774" s="58" t="s">
        <v>27</v>
      </c>
      <c r="H774" s="58" t="s">
        <v>27</v>
      </c>
      <c r="I774" s="54" t="s">
        <v>177</v>
      </c>
      <c r="J774" s="6" t="s">
        <v>178</v>
      </c>
      <c r="K774" s="25"/>
    </row>
    <row r="775" spans="1:11" x14ac:dyDescent="0.2">
      <c r="A775" s="61" t="s">
        <v>853</v>
      </c>
      <c r="B775" s="60" t="s">
        <v>854</v>
      </c>
      <c r="C775" s="57" t="s">
        <v>29</v>
      </c>
      <c r="D775" s="57" t="s">
        <v>29</v>
      </c>
      <c r="E775" s="57" t="s">
        <v>29</v>
      </c>
      <c r="F775" s="57" t="s">
        <v>29</v>
      </c>
      <c r="G775" s="57" t="s">
        <v>29</v>
      </c>
      <c r="H775" s="58" t="s">
        <v>27</v>
      </c>
      <c r="I775" s="54" t="s">
        <v>177</v>
      </c>
      <c r="J775" s="6" t="s">
        <v>178</v>
      </c>
      <c r="K775" s="25"/>
    </row>
    <row r="776" spans="1:11" x14ac:dyDescent="0.2">
      <c r="A776" s="61" t="s">
        <v>856</v>
      </c>
      <c r="B776" s="60" t="s">
        <v>855</v>
      </c>
      <c r="C776" s="57" t="s">
        <v>29</v>
      </c>
      <c r="D776" s="57" t="s">
        <v>29</v>
      </c>
      <c r="E776" s="47" t="s">
        <v>29</v>
      </c>
      <c r="F776" s="57" t="s">
        <v>29</v>
      </c>
      <c r="G776" s="57" t="s">
        <v>29</v>
      </c>
      <c r="H776" s="58" t="s">
        <v>27</v>
      </c>
      <c r="I776" s="54" t="s">
        <v>177</v>
      </c>
      <c r="J776" s="6" t="s">
        <v>178</v>
      </c>
      <c r="K776" s="25"/>
    </row>
    <row r="777" spans="1:11" x14ac:dyDescent="0.2">
      <c r="A777" s="61" t="s">
        <v>1228</v>
      </c>
      <c r="B777" s="60" t="s">
        <v>857</v>
      </c>
      <c r="C777" s="57" t="s">
        <v>29</v>
      </c>
      <c r="D777" s="57" t="s">
        <v>29</v>
      </c>
      <c r="E777" s="57" t="s">
        <v>29</v>
      </c>
      <c r="F777" s="57" t="s">
        <v>29</v>
      </c>
      <c r="G777" s="57" t="s">
        <v>29</v>
      </c>
      <c r="H777" s="58" t="s">
        <v>27</v>
      </c>
      <c r="I777" s="54" t="s">
        <v>177</v>
      </c>
      <c r="J777" s="6" t="s">
        <v>178</v>
      </c>
      <c r="K777" s="25"/>
    </row>
    <row r="778" spans="1:11" x14ac:dyDescent="0.2">
      <c r="A778" s="61" t="s">
        <v>1231</v>
      </c>
      <c r="B778" s="60" t="s">
        <v>858</v>
      </c>
      <c r="C778" s="57" t="s">
        <v>29</v>
      </c>
      <c r="D778" s="57" t="s">
        <v>29</v>
      </c>
      <c r="E778" s="57" t="s">
        <v>29</v>
      </c>
      <c r="F778" s="57" t="s">
        <v>29</v>
      </c>
      <c r="G778" s="57" t="s">
        <v>29</v>
      </c>
      <c r="H778" s="58" t="s">
        <v>27</v>
      </c>
      <c r="I778" s="54" t="s">
        <v>177</v>
      </c>
      <c r="J778" s="6" t="s">
        <v>178</v>
      </c>
      <c r="K778" s="25"/>
    </row>
    <row r="779" spans="1:11" x14ac:dyDescent="0.2">
      <c r="A779" s="61" t="s">
        <v>1234</v>
      </c>
      <c r="B779" s="60" t="s">
        <v>859</v>
      </c>
      <c r="C779" s="57" t="s">
        <v>29</v>
      </c>
      <c r="D779" s="57" t="s">
        <v>29</v>
      </c>
      <c r="E779" s="57" t="s">
        <v>29</v>
      </c>
      <c r="F779" s="57" t="s">
        <v>29</v>
      </c>
      <c r="G779" s="57" t="s">
        <v>29</v>
      </c>
      <c r="H779" s="58" t="s">
        <v>27</v>
      </c>
      <c r="I779" s="54" t="s">
        <v>177</v>
      </c>
      <c r="J779" s="6" t="s">
        <v>178</v>
      </c>
      <c r="K779" s="25"/>
    </row>
    <row r="780" spans="1:11" x14ac:dyDescent="0.2">
      <c r="A780" s="61" t="s">
        <v>1349</v>
      </c>
      <c r="B780" s="60" t="s">
        <v>861</v>
      </c>
      <c r="C780" s="57" t="s">
        <v>29</v>
      </c>
      <c r="D780" s="56" t="s">
        <v>1320</v>
      </c>
      <c r="E780" s="57" t="s">
        <v>29</v>
      </c>
      <c r="F780" s="57" t="s">
        <v>29</v>
      </c>
      <c r="G780" s="58" t="s">
        <v>27</v>
      </c>
      <c r="H780" s="58" t="s">
        <v>27</v>
      </c>
      <c r="I780" s="54" t="s">
        <v>177</v>
      </c>
      <c r="J780" s="6" t="s">
        <v>178</v>
      </c>
      <c r="K780" s="25"/>
    </row>
    <row r="781" spans="1:11" x14ac:dyDescent="0.2">
      <c r="A781" s="60" t="s">
        <v>1235</v>
      </c>
      <c r="B781" s="60" t="s">
        <v>862</v>
      </c>
      <c r="C781" s="57" t="s">
        <v>29</v>
      </c>
      <c r="D781" s="57" t="s">
        <v>29</v>
      </c>
      <c r="E781" s="57" t="s">
        <v>29</v>
      </c>
      <c r="F781" s="57" t="s">
        <v>29</v>
      </c>
      <c r="G781" s="57" t="s">
        <v>29</v>
      </c>
      <c r="H781" s="48" t="s">
        <v>27</v>
      </c>
      <c r="I781" s="54" t="s">
        <v>177</v>
      </c>
      <c r="J781" s="6" t="s">
        <v>178</v>
      </c>
      <c r="K781" s="25"/>
    </row>
    <row r="782" spans="1:11" x14ac:dyDescent="0.2">
      <c r="A782" s="61" t="s">
        <v>1363</v>
      </c>
      <c r="B782" s="60" t="s">
        <v>835</v>
      </c>
      <c r="C782" s="57" t="s">
        <v>29</v>
      </c>
      <c r="D782" s="57" t="s">
        <v>29</v>
      </c>
      <c r="E782" s="57" t="s">
        <v>29</v>
      </c>
      <c r="F782" s="57" t="s">
        <v>29</v>
      </c>
      <c r="G782" s="57" t="s">
        <v>29</v>
      </c>
      <c r="H782" s="58" t="s">
        <v>27</v>
      </c>
      <c r="I782" s="54" t="s">
        <v>177</v>
      </c>
      <c r="J782" s="6" t="s">
        <v>178</v>
      </c>
      <c r="K782" s="25"/>
    </row>
    <row r="783" spans="1:11" x14ac:dyDescent="0.2">
      <c r="A783" s="61" t="s">
        <v>863</v>
      </c>
      <c r="B783" s="60" t="s">
        <v>864</v>
      </c>
      <c r="C783" s="57" t="s">
        <v>29</v>
      </c>
      <c r="D783" s="57" t="s">
        <v>29</v>
      </c>
      <c r="E783" s="57" t="s">
        <v>29</v>
      </c>
      <c r="F783" s="57" t="s">
        <v>29</v>
      </c>
      <c r="G783" s="57" t="s">
        <v>29</v>
      </c>
      <c r="H783" s="58" t="s">
        <v>27</v>
      </c>
      <c r="I783" s="54" t="s">
        <v>177</v>
      </c>
      <c r="J783" s="6" t="s">
        <v>178</v>
      </c>
      <c r="K783" s="25"/>
    </row>
    <row r="784" spans="1:11" x14ac:dyDescent="0.2">
      <c r="A784" s="61" t="s">
        <v>865</v>
      </c>
      <c r="B784" s="60" t="s">
        <v>866</v>
      </c>
      <c r="C784" s="57" t="s">
        <v>29</v>
      </c>
      <c r="D784" s="57" t="s">
        <v>29</v>
      </c>
      <c r="E784" s="57" t="s">
        <v>29</v>
      </c>
      <c r="F784" s="57" t="s">
        <v>29</v>
      </c>
      <c r="G784" s="57" t="s">
        <v>29</v>
      </c>
      <c r="H784" s="58" t="s">
        <v>27</v>
      </c>
      <c r="I784" s="54" t="s">
        <v>177</v>
      </c>
      <c r="J784" s="6" t="s">
        <v>178</v>
      </c>
      <c r="K784" s="25"/>
    </row>
    <row r="785" spans="1:11" x14ac:dyDescent="0.2">
      <c r="A785" s="61" t="s">
        <v>1263</v>
      </c>
      <c r="B785" s="60" t="s">
        <v>867</v>
      </c>
      <c r="C785" s="57" t="s">
        <v>29</v>
      </c>
      <c r="D785" s="57" t="s">
        <v>29</v>
      </c>
      <c r="E785" s="57" t="s">
        <v>29</v>
      </c>
      <c r="F785" s="57" t="s">
        <v>29</v>
      </c>
      <c r="G785" s="57" t="s">
        <v>29</v>
      </c>
      <c r="H785" s="58" t="s">
        <v>27</v>
      </c>
      <c r="I785" s="54" t="s">
        <v>177</v>
      </c>
      <c r="J785" s="6" t="s">
        <v>178</v>
      </c>
      <c r="K785" s="25"/>
    </row>
    <row r="786" spans="1:11" x14ac:dyDescent="0.2">
      <c r="A786" s="61" t="s">
        <v>1400</v>
      </c>
      <c r="B786" s="60" t="s">
        <v>868</v>
      </c>
      <c r="C786" s="57" t="s">
        <v>29</v>
      </c>
      <c r="D786" s="57" t="s">
        <v>29</v>
      </c>
      <c r="E786" s="57" t="s">
        <v>29</v>
      </c>
      <c r="F786" s="57" t="s">
        <v>29</v>
      </c>
      <c r="G786" s="57" t="s">
        <v>29</v>
      </c>
      <c r="H786" s="58" t="s">
        <v>27</v>
      </c>
      <c r="I786" s="54" t="s">
        <v>177</v>
      </c>
      <c r="J786" s="6" t="s">
        <v>178</v>
      </c>
      <c r="K786" s="25"/>
    </row>
    <row r="787" spans="1:11" x14ac:dyDescent="0.2">
      <c r="A787" s="61" t="s">
        <v>1403</v>
      </c>
      <c r="B787" s="60" t="s">
        <v>869</v>
      </c>
      <c r="C787" s="57" t="s">
        <v>29</v>
      </c>
      <c r="D787" s="57" t="s">
        <v>29</v>
      </c>
      <c r="E787" s="57" t="s">
        <v>29</v>
      </c>
      <c r="F787" s="57" t="s">
        <v>29</v>
      </c>
      <c r="G787" s="57" t="s">
        <v>29</v>
      </c>
      <c r="H787" s="58" t="s">
        <v>27</v>
      </c>
      <c r="I787" s="54" t="s">
        <v>177</v>
      </c>
      <c r="J787" s="6" t="s">
        <v>178</v>
      </c>
      <c r="K787" s="25"/>
    </row>
    <row r="788" spans="1:11" x14ac:dyDescent="0.2">
      <c r="A788" s="61" t="s">
        <v>870</v>
      </c>
      <c r="B788" s="60" t="s">
        <v>871</v>
      </c>
      <c r="C788" s="57" t="s">
        <v>29</v>
      </c>
      <c r="D788" s="57" t="s">
        <v>29</v>
      </c>
      <c r="E788" s="57" t="s">
        <v>29</v>
      </c>
      <c r="F788" s="57" t="s">
        <v>29</v>
      </c>
      <c r="G788" s="57" t="s">
        <v>29</v>
      </c>
      <c r="H788" s="58" t="s">
        <v>27</v>
      </c>
      <c r="I788" s="54" t="s">
        <v>177</v>
      </c>
      <c r="J788" s="6" t="s">
        <v>178</v>
      </c>
      <c r="K788" s="25"/>
    </row>
    <row r="789" spans="1:11" x14ac:dyDescent="0.2">
      <c r="A789" s="61" t="s">
        <v>1265</v>
      </c>
      <c r="B789" s="60" t="s">
        <v>872</v>
      </c>
      <c r="C789" s="57" t="s">
        <v>29</v>
      </c>
      <c r="D789" s="57" t="s">
        <v>29</v>
      </c>
      <c r="E789" s="57" t="s">
        <v>29</v>
      </c>
      <c r="F789" s="56" t="s">
        <v>1320</v>
      </c>
      <c r="G789" s="57" t="s">
        <v>29</v>
      </c>
      <c r="H789" s="58" t="s">
        <v>27</v>
      </c>
      <c r="I789" s="54" t="s">
        <v>177</v>
      </c>
      <c r="J789" s="6" t="s">
        <v>178</v>
      </c>
      <c r="K789" s="25"/>
    </row>
    <row r="790" spans="1:11" x14ac:dyDescent="0.2">
      <c r="A790" s="61" t="s">
        <v>1237</v>
      </c>
      <c r="B790" s="60" t="s">
        <v>838</v>
      </c>
      <c r="C790" s="57" t="s">
        <v>29</v>
      </c>
      <c r="D790" s="57" t="s">
        <v>29</v>
      </c>
      <c r="E790" s="57" t="s">
        <v>29</v>
      </c>
      <c r="F790" s="57" t="s">
        <v>29</v>
      </c>
      <c r="G790" s="57" t="s">
        <v>29</v>
      </c>
      <c r="H790" s="48" t="s">
        <v>27</v>
      </c>
      <c r="I790" s="54" t="s">
        <v>177</v>
      </c>
      <c r="J790" s="6" t="s">
        <v>178</v>
      </c>
      <c r="K790" s="25"/>
    </row>
    <row r="791" spans="1:11" x14ac:dyDescent="0.2">
      <c r="A791" s="61" t="s">
        <v>1238</v>
      </c>
      <c r="B791" s="60" t="s">
        <v>873</v>
      </c>
      <c r="C791" s="57" t="s">
        <v>29</v>
      </c>
      <c r="D791" s="57" t="s">
        <v>29</v>
      </c>
      <c r="E791" s="57" t="s">
        <v>29</v>
      </c>
      <c r="F791" s="57" t="s">
        <v>29</v>
      </c>
      <c r="G791" s="57" t="s">
        <v>29</v>
      </c>
      <c r="H791" s="48" t="s">
        <v>27</v>
      </c>
      <c r="I791" s="54" t="s">
        <v>177</v>
      </c>
      <c r="J791" s="6" t="s">
        <v>178</v>
      </c>
      <c r="K791" s="25"/>
    </row>
    <row r="792" spans="1:11" x14ac:dyDescent="0.2">
      <c r="A792" s="61" t="s">
        <v>875</v>
      </c>
      <c r="B792" s="60" t="s">
        <v>874</v>
      </c>
      <c r="C792" s="57" t="s">
        <v>29</v>
      </c>
      <c r="D792" s="57" t="s">
        <v>29</v>
      </c>
      <c r="E792" s="57" t="s">
        <v>29</v>
      </c>
      <c r="F792" s="57" t="s">
        <v>29</v>
      </c>
      <c r="G792" s="57" t="s">
        <v>29</v>
      </c>
      <c r="H792" s="58" t="s">
        <v>27</v>
      </c>
      <c r="I792" s="54" t="s">
        <v>177</v>
      </c>
      <c r="J792" s="6" t="s">
        <v>178</v>
      </c>
      <c r="K792" s="25"/>
    </row>
    <row r="793" spans="1:11" x14ac:dyDescent="0.2">
      <c r="A793" s="61" t="s">
        <v>1266</v>
      </c>
      <c r="B793" s="60" t="s">
        <v>877</v>
      </c>
      <c r="C793" s="57" t="s">
        <v>29</v>
      </c>
      <c r="D793" s="57" t="s">
        <v>29</v>
      </c>
      <c r="E793" s="57" t="s">
        <v>29</v>
      </c>
      <c r="F793" s="57" t="s">
        <v>29</v>
      </c>
      <c r="G793" s="57" t="s">
        <v>29</v>
      </c>
      <c r="H793" s="58" t="s">
        <v>27</v>
      </c>
      <c r="I793" s="54" t="s">
        <v>177</v>
      </c>
      <c r="J793" s="6" t="s">
        <v>178</v>
      </c>
      <c r="K793" s="25"/>
    </row>
    <row r="794" spans="1:11" x14ac:dyDescent="0.2">
      <c r="A794" s="61" t="s">
        <v>879</v>
      </c>
      <c r="B794" s="60" t="s">
        <v>878</v>
      </c>
      <c r="C794" s="57" t="s">
        <v>29</v>
      </c>
      <c r="D794" s="57" t="s">
        <v>29</v>
      </c>
      <c r="E794" s="57" t="s">
        <v>29</v>
      </c>
      <c r="F794" s="57" t="s">
        <v>29</v>
      </c>
      <c r="G794" s="57" t="s">
        <v>29</v>
      </c>
      <c r="H794" s="58" t="s">
        <v>27</v>
      </c>
      <c r="I794" s="54" t="s">
        <v>177</v>
      </c>
      <c r="J794" s="6" t="s">
        <v>178</v>
      </c>
      <c r="K794" s="25"/>
    </row>
    <row r="795" spans="1:11" x14ac:dyDescent="0.2">
      <c r="A795" s="61" t="s">
        <v>1353</v>
      </c>
      <c r="B795" s="60" t="s">
        <v>878</v>
      </c>
      <c r="C795" s="57" t="s">
        <v>29</v>
      </c>
      <c r="D795" s="57" t="s">
        <v>29</v>
      </c>
      <c r="E795" s="57" t="s">
        <v>29</v>
      </c>
      <c r="F795" s="47" t="s">
        <v>29</v>
      </c>
      <c r="G795" s="57" t="s">
        <v>29</v>
      </c>
      <c r="H795" s="58" t="s">
        <v>27</v>
      </c>
      <c r="I795" s="54" t="s">
        <v>177</v>
      </c>
      <c r="J795" s="6" t="s">
        <v>178</v>
      </c>
      <c r="K795" s="25"/>
    </row>
    <row r="796" spans="1:11" x14ac:dyDescent="0.2">
      <c r="A796" s="61" t="s">
        <v>1406</v>
      </c>
      <c r="B796" s="60" t="s">
        <v>880</v>
      </c>
      <c r="C796" s="57" t="s">
        <v>29</v>
      </c>
      <c r="D796" s="57" t="s">
        <v>29</v>
      </c>
      <c r="E796" s="57" t="s">
        <v>29</v>
      </c>
      <c r="F796" s="57" t="s">
        <v>29</v>
      </c>
      <c r="G796" s="57" t="s">
        <v>29</v>
      </c>
      <c r="H796" s="58" t="s">
        <v>27</v>
      </c>
      <c r="I796" s="54" t="s">
        <v>177</v>
      </c>
      <c r="J796" s="6" t="s">
        <v>178</v>
      </c>
      <c r="K796" s="25"/>
    </row>
    <row r="797" spans="1:11" x14ac:dyDescent="0.2">
      <c r="A797" s="61" t="s">
        <v>881</v>
      </c>
      <c r="B797" s="60" t="s">
        <v>880</v>
      </c>
      <c r="C797" s="57" t="s">
        <v>29</v>
      </c>
      <c r="D797" s="59" t="s">
        <v>29</v>
      </c>
      <c r="E797" s="57" t="s">
        <v>29</v>
      </c>
      <c r="F797" s="57" t="s">
        <v>29</v>
      </c>
      <c r="G797" s="57" t="s">
        <v>29</v>
      </c>
      <c r="H797" s="58" t="s">
        <v>27</v>
      </c>
      <c r="I797" s="54" t="s">
        <v>177</v>
      </c>
      <c r="J797" s="6" t="s">
        <v>178</v>
      </c>
      <c r="K797" s="25"/>
    </row>
    <row r="798" spans="1:11" x14ac:dyDescent="0.2">
      <c r="A798" s="61" t="s">
        <v>882</v>
      </c>
      <c r="B798" s="60" t="s">
        <v>880</v>
      </c>
      <c r="C798" s="57" t="s">
        <v>29</v>
      </c>
      <c r="D798" s="57" t="s">
        <v>29</v>
      </c>
      <c r="E798" s="57" t="s">
        <v>29</v>
      </c>
      <c r="F798" s="57" t="s">
        <v>29</v>
      </c>
      <c r="G798" s="57" t="s">
        <v>29</v>
      </c>
      <c r="H798" s="58" t="s">
        <v>27</v>
      </c>
      <c r="I798" s="54" t="s">
        <v>177</v>
      </c>
      <c r="J798" s="6" t="s">
        <v>178</v>
      </c>
      <c r="K798" s="25"/>
    </row>
    <row r="799" spans="1:11" x14ac:dyDescent="0.2">
      <c r="A799" s="61" t="s">
        <v>883</v>
      </c>
      <c r="B799" s="60" t="s">
        <v>884</v>
      </c>
      <c r="C799" s="57" t="s">
        <v>29</v>
      </c>
      <c r="D799" s="57" t="s">
        <v>29</v>
      </c>
      <c r="E799" s="57" t="s">
        <v>29</v>
      </c>
      <c r="F799" s="57" t="s">
        <v>29</v>
      </c>
      <c r="G799" s="57" t="s">
        <v>29</v>
      </c>
      <c r="H799" s="58" t="s">
        <v>27</v>
      </c>
      <c r="I799" s="54" t="s">
        <v>177</v>
      </c>
      <c r="J799" s="6" t="s">
        <v>178</v>
      </c>
      <c r="K799" s="25"/>
    </row>
    <row r="800" spans="1:11" x14ac:dyDescent="0.2">
      <c r="A800" s="61" t="s">
        <v>885</v>
      </c>
      <c r="B800" s="60" t="s">
        <v>884</v>
      </c>
      <c r="C800" s="57" t="s">
        <v>29</v>
      </c>
      <c r="D800" s="57" t="s">
        <v>29</v>
      </c>
      <c r="E800" s="57" t="s">
        <v>29</v>
      </c>
      <c r="F800" s="57" t="s">
        <v>29</v>
      </c>
      <c r="G800" s="57" t="s">
        <v>29</v>
      </c>
      <c r="H800" s="58" t="s">
        <v>27</v>
      </c>
      <c r="I800" s="54" t="s">
        <v>177</v>
      </c>
      <c r="J800" s="6" t="s">
        <v>178</v>
      </c>
      <c r="K800" s="25"/>
    </row>
    <row r="801" spans="1:11" x14ac:dyDescent="0.2">
      <c r="A801" s="61" t="s">
        <v>887</v>
      </c>
      <c r="B801" s="60" t="s">
        <v>884</v>
      </c>
      <c r="C801" s="56" t="s">
        <v>1320</v>
      </c>
      <c r="D801" s="56" t="s">
        <v>1320</v>
      </c>
      <c r="E801" s="57" t="s">
        <v>29</v>
      </c>
      <c r="F801" s="57" t="s">
        <v>29</v>
      </c>
      <c r="G801" s="57" t="s">
        <v>29</v>
      </c>
      <c r="H801" s="58" t="s">
        <v>27</v>
      </c>
      <c r="I801" s="54" t="s">
        <v>177</v>
      </c>
      <c r="J801" s="6" t="s">
        <v>178</v>
      </c>
      <c r="K801" s="25"/>
    </row>
    <row r="802" spans="1:11" x14ac:dyDescent="0.2">
      <c r="A802" s="61" t="s">
        <v>886</v>
      </c>
      <c r="B802" s="60" t="s">
        <v>884</v>
      </c>
      <c r="C802" s="57" t="s">
        <v>29</v>
      </c>
      <c r="D802" s="56" t="s">
        <v>1320</v>
      </c>
      <c r="E802" s="57" t="s">
        <v>29</v>
      </c>
      <c r="F802" s="57" t="s">
        <v>29</v>
      </c>
      <c r="G802" s="57" t="s">
        <v>29</v>
      </c>
      <c r="H802" s="58" t="s">
        <v>27</v>
      </c>
      <c r="I802" s="54" t="s">
        <v>177</v>
      </c>
      <c r="J802" s="6" t="s">
        <v>178</v>
      </c>
      <c r="K802" s="25"/>
    </row>
    <row r="803" spans="1:11" x14ac:dyDescent="0.2">
      <c r="A803" s="61" t="s">
        <v>1271</v>
      </c>
      <c r="B803" s="60" t="s">
        <v>884</v>
      </c>
      <c r="C803" s="59" t="s">
        <v>29</v>
      </c>
      <c r="D803" s="56" t="s">
        <v>1320</v>
      </c>
      <c r="E803" s="57" t="s">
        <v>29</v>
      </c>
      <c r="F803" s="57" t="s">
        <v>29</v>
      </c>
      <c r="G803" s="59" t="s">
        <v>29</v>
      </c>
      <c r="H803" s="58" t="s">
        <v>27</v>
      </c>
      <c r="I803" s="54" t="s">
        <v>177</v>
      </c>
      <c r="J803" s="6" t="s">
        <v>178</v>
      </c>
      <c r="K803" s="25"/>
    </row>
    <row r="804" spans="1:11" x14ac:dyDescent="0.2">
      <c r="A804" s="61" t="s">
        <v>1272</v>
      </c>
      <c r="B804" s="60" t="s">
        <v>884</v>
      </c>
      <c r="C804" s="59" t="s">
        <v>29</v>
      </c>
      <c r="D804" s="59" t="s">
        <v>29</v>
      </c>
      <c r="E804" s="47" t="s">
        <v>29</v>
      </c>
      <c r="F804" s="57" t="s">
        <v>29</v>
      </c>
      <c r="G804" s="59" t="s">
        <v>29</v>
      </c>
      <c r="H804" s="58" t="s">
        <v>27</v>
      </c>
      <c r="I804" s="54" t="s">
        <v>177</v>
      </c>
      <c r="J804" s="6" t="s">
        <v>178</v>
      </c>
      <c r="K804" s="6"/>
    </row>
    <row r="805" spans="1:11" x14ac:dyDescent="0.2">
      <c r="A805" s="61" t="s">
        <v>889</v>
      </c>
      <c r="B805" s="60" t="s">
        <v>854</v>
      </c>
      <c r="C805" s="57" t="s">
        <v>29</v>
      </c>
      <c r="D805" s="57" t="s">
        <v>29</v>
      </c>
      <c r="E805" s="57" t="s">
        <v>29</v>
      </c>
      <c r="F805" s="57" t="s">
        <v>29</v>
      </c>
      <c r="G805" s="57" t="s">
        <v>29</v>
      </c>
      <c r="H805" s="58" t="s">
        <v>27</v>
      </c>
      <c r="I805" s="54" t="s">
        <v>177</v>
      </c>
      <c r="J805" s="6" t="s">
        <v>178</v>
      </c>
      <c r="K805" s="25"/>
    </row>
    <row r="806" spans="1:11" x14ac:dyDescent="0.2">
      <c r="A806" s="61" t="s">
        <v>890</v>
      </c>
      <c r="B806" s="60" t="s">
        <v>854</v>
      </c>
      <c r="C806" s="57" t="s">
        <v>29</v>
      </c>
      <c r="D806" s="57" t="s">
        <v>29</v>
      </c>
      <c r="E806" s="57" t="s">
        <v>29</v>
      </c>
      <c r="F806" s="57" t="s">
        <v>29</v>
      </c>
      <c r="G806" s="57" t="s">
        <v>29</v>
      </c>
      <c r="H806" s="58" t="s">
        <v>27</v>
      </c>
      <c r="I806" s="54" t="s">
        <v>177</v>
      </c>
      <c r="J806" s="6" t="s">
        <v>178</v>
      </c>
      <c r="K806" s="25"/>
    </row>
    <row r="807" spans="1:11" x14ac:dyDescent="0.2">
      <c r="A807" s="61" t="s">
        <v>891</v>
      </c>
      <c r="B807" s="60" t="s">
        <v>854</v>
      </c>
      <c r="C807" s="57" t="s">
        <v>29</v>
      </c>
      <c r="D807" s="57" t="s">
        <v>29</v>
      </c>
      <c r="E807" s="57" t="s">
        <v>29</v>
      </c>
      <c r="F807" s="57" t="s">
        <v>29</v>
      </c>
      <c r="G807" s="57" t="s">
        <v>29</v>
      </c>
      <c r="H807" s="58" t="s">
        <v>27</v>
      </c>
      <c r="I807" s="54" t="s">
        <v>177</v>
      </c>
      <c r="J807" s="6" t="s">
        <v>178</v>
      </c>
      <c r="K807" s="25"/>
    </row>
    <row r="808" spans="1:11" x14ac:dyDescent="0.2">
      <c r="A808" s="61" t="s">
        <v>1408</v>
      </c>
      <c r="B808" s="60" t="s">
        <v>892</v>
      </c>
      <c r="C808" s="57" t="s">
        <v>29</v>
      </c>
      <c r="D808" s="57" t="s">
        <v>29</v>
      </c>
      <c r="E808" s="57" t="s">
        <v>29</v>
      </c>
      <c r="F808" s="57" t="s">
        <v>29</v>
      </c>
      <c r="G808" s="57" t="s">
        <v>29</v>
      </c>
      <c r="H808" s="58" t="s">
        <v>27</v>
      </c>
      <c r="I808" s="54" t="s">
        <v>177</v>
      </c>
      <c r="J808" s="6" t="s">
        <v>178</v>
      </c>
      <c r="K808" s="25"/>
    </row>
    <row r="809" spans="1:11" x14ac:dyDescent="0.2">
      <c r="A809" s="61" t="s">
        <v>1410</v>
      </c>
      <c r="B809" s="60" t="s">
        <v>893</v>
      </c>
      <c r="C809" s="57" t="s">
        <v>29</v>
      </c>
      <c r="D809" s="57" t="s">
        <v>29</v>
      </c>
      <c r="E809" s="57" t="s">
        <v>29</v>
      </c>
      <c r="F809" s="57" t="s">
        <v>29</v>
      </c>
      <c r="G809" s="57" t="s">
        <v>29</v>
      </c>
      <c r="H809" s="58" t="s">
        <v>27</v>
      </c>
      <c r="I809" s="54" t="s">
        <v>177</v>
      </c>
      <c r="J809" s="6" t="s">
        <v>178</v>
      </c>
      <c r="K809" s="25"/>
    </row>
    <row r="810" spans="1:11" x14ac:dyDescent="0.2">
      <c r="A810" s="61" t="s">
        <v>1276</v>
      </c>
      <c r="B810" s="60" t="s">
        <v>894</v>
      </c>
      <c r="C810" s="57" t="s">
        <v>29</v>
      </c>
      <c r="D810" s="57" t="s">
        <v>29</v>
      </c>
      <c r="E810" s="57" t="s">
        <v>29</v>
      </c>
      <c r="F810" s="57" t="s">
        <v>29</v>
      </c>
      <c r="G810" s="57" t="s">
        <v>29</v>
      </c>
      <c r="H810" s="58" t="s">
        <v>27</v>
      </c>
      <c r="I810" s="54" t="s">
        <v>177</v>
      </c>
      <c r="J810" s="6" t="s">
        <v>178</v>
      </c>
      <c r="K810" s="25"/>
    </row>
    <row r="811" spans="1:11" x14ac:dyDescent="0.2">
      <c r="A811" s="61" t="s">
        <v>897</v>
      </c>
      <c r="B811" s="60" t="s">
        <v>898</v>
      </c>
      <c r="C811" s="57" t="s">
        <v>29</v>
      </c>
      <c r="D811" s="57" t="s">
        <v>29</v>
      </c>
      <c r="E811" s="57" t="s">
        <v>29</v>
      </c>
      <c r="F811" s="57" t="s">
        <v>29</v>
      </c>
      <c r="G811" s="57" t="s">
        <v>29</v>
      </c>
      <c r="H811" s="58" t="s">
        <v>27</v>
      </c>
      <c r="I811" s="54" t="s">
        <v>177</v>
      </c>
      <c r="J811" s="6" t="s">
        <v>178</v>
      </c>
      <c r="K811" s="25"/>
    </row>
    <row r="812" spans="1:11" x14ac:dyDescent="0.2">
      <c r="A812" s="61" t="s">
        <v>899</v>
      </c>
      <c r="B812" s="60" t="s">
        <v>900</v>
      </c>
      <c r="C812" s="57" t="s">
        <v>29</v>
      </c>
      <c r="D812" s="57" t="s">
        <v>29</v>
      </c>
      <c r="E812" s="57" t="s">
        <v>29</v>
      </c>
      <c r="F812" s="57" t="s">
        <v>29</v>
      </c>
      <c r="G812" s="57" t="s">
        <v>29</v>
      </c>
      <c r="H812" s="58" t="s">
        <v>27</v>
      </c>
      <c r="I812" s="54" t="s">
        <v>177</v>
      </c>
      <c r="J812" s="6" t="s">
        <v>178</v>
      </c>
      <c r="K812" s="25"/>
    </row>
    <row r="813" spans="1:11" x14ac:dyDescent="0.2">
      <c r="A813" s="61" t="s">
        <v>901</v>
      </c>
      <c r="B813" s="60" t="s">
        <v>900</v>
      </c>
      <c r="C813" s="57" t="s">
        <v>29</v>
      </c>
      <c r="D813" s="57" t="s">
        <v>29</v>
      </c>
      <c r="E813" s="57" t="s">
        <v>29</v>
      </c>
      <c r="F813" s="57" t="s">
        <v>29</v>
      </c>
      <c r="G813" s="57" t="s">
        <v>29</v>
      </c>
      <c r="H813" s="58" t="s">
        <v>27</v>
      </c>
      <c r="I813" s="54" t="s">
        <v>177</v>
      </c>
      <c r="J813" s="6" t="s">
        <v>178</v>
      </c>
      <c r="K813" s="25"/>
    </row>
    <row r="814" spans="1:11" x14ac:dyDescent="0.2">
      <c r="A814" s="61" t="s">
        <v>902</v>
      </c>
      <c r="B814" s="60" t="s">
        <v>903</v>
      </c>
      <c r="C814" s="57" t="s">
        <v>29</v>
      </c>
      <c r="D814" s="57" t="s">
        <v>29</v>
      </c>
      <c r="E814" s="57" t="s">
        <v>29</v>
      </c>
      <c r="F814" s="57" t="s">
        <v>29</v>
      </c>
      <c r="G814" s="57" t="s">
        <v>29</v>
      </c>
      <c r="H814" s="58" t="s">
        <v>27</v>
      </c>
      <c r="I814" s="54" t="s">
        <v>177</v>
      </c>
      <c r="J814" s="6" t="s">
        <v>178</v>
      </c>
      <c r="K814" s="25"/>
    </row>
    <row r="815" spans="1:11" x14ac:dyDescent="0.2">
      <c r="A815" s="61" t="s">
        <v>904</v>
      </c>
      <c r="B815" s="60" t="s">
        <v>903</v>
      </c>
      <c r="C815" s="57" t="s">
        <v>29</v>
      </c>
      <c r="D815" s="57" t="s">
        <v>29</v>
      </c>
      <c r="E815" s="57" t="s">
        <v>29</v>
      </c>
      <c r="F815" s="57" t="s">
        <v>29</v>
      </c>
      <c r="G815" s="57" t="s">
        <v>29</v>
      </c>
      <c r="H815" s="58" t="s">
        <v>27</v>
      </c>
      <c r="I815" s="54" t="s">
        <v>177</v>
      </c>
      <c r="J815" s="6" t="s">
        <v>178</v>
      </c>
      <c r="K815" s="25"/>
    </row>
    <row r="816" spans="1:11" x14ac:dyDescent="0.2">
      <c r="A816" s="61" t="s">
        <v>905</v>
      </c>
      <c r="B816" s="60" t="s">
        <v>906</v>
      </c>
      <c r="C816" s="57" t="s">
        <v>29</v>
      </c>
      <c r="D816" s="57" t="s">
        <v>29</v>
      </c>
      <c r="E816" s="57" t="s">
        <v>29</v>
      </c>
      <c r="F816" s="57" t="s">
        <v>29</v>
      </c>
      <c r="G816" s="57" t="s">
        <v>29</v>
      </c>
      <c r="H816" s="58" t="s">
        <v>27</v>
      </c>
      <c r="I816" s="54" t="s">
        <v>177</v>
      </c>
      <c r="J816" s="6" t="s">
        <v>178</v>
      </c>
      <c r="K816" s="25"/>
    </row>
    <row r="817" spans="1:11" x14ac:dyDescent="0.2">
      <c r="A817" s="61" t="s">
        <v>1412</v>
      </c>
      <c r="B817" s="60" t="s">
        <v>907</v>
      </c>
      <c r="C817" s="57" t="s">
        <v>29</v>
      </c>
      <c r="D817" s="57" t="s">
        <v>29</v>
      </c>
      <c r="E817" s="57" t="s">
        <v>29</v>
      </c>
      <c r="F817" s="57" t="s">
        <v>29</v>
      </c>
      <c r="G817" s="57" t="s">
        <v>29</v>
      </c>
      <c r="H817" s="58" t="s">
        <v>27</v>
      </c>
      <c r="I817" s="54" t="s">
        <v>177</v>
      </c>
      <c r="J817" s="6" t="s">
        <v>178</v>
      </c>
      <c r="K817" s="25"/>
    </row>
    <row r="818" spans="1:11" x14ac:dyDescent="0.2">
      <c r="A818" s="61" t="s">
        <v>908</v>
      </c>
      <c r="B818" s="60" t="s">
        <v>907</v>
      </c>
      <c r="C818" s="57" t="s">
        <v>29</v>
      </c>
      <c r="D818" s="57" t="s">
        <v>29</v>
      </c>
      <c r="E818" s="57" t="s">
        <v>29</v>
      </c>
      <c r="F818" s="57" t="s">
        <v>29</v>
      </c>
      <c r="G818" s="57" t="s">
        <v>29</v>
      </c>
      <c r="H818" s="58" t="s">
        <v>27</v>
      </c>
      <c r="I818" s="54" t="s">
        <v>177</v>
      </c>
      <c r="J818" s="6" t="s">
        <v>178</v>
      </c>
      <c r="K818" s="25"/>
    </row>
    <row r="819" spans="1:11" x14ac:dyDescent="0.2">
      <c r="A819" s="61" t="s">
        <v>909</v>
      </c>
      <c r="B819" s="60" t="s">
        <v>907</v>
      </c>
      <c r="C819" s="57" t="s">
        <v>29</v>
      </c>
      <c r="D819" s="56" t="s">
        <v>1320</v>
      </c>
      <c r="E819" s="57" t="s">
        <v>29</v>
      </c>
      <c r="F819" s="57" t="s">
        <v>29</v>
      </c>
      <c r="G819" s="58" t="s">
        <v>27</v>
      </c>
      <c r="H819" s="58" t="s">
        <v>27</v>
      </c>
      <c r="I819" s="54" t="s">
        <v>177</v>
      </c>
      <c r="J819" s="6" t="s">
        <v>178</v>
      </c>
      <c r="K819" s="25"/>
    </row>
    <row r="820" spans="1:11" x14ac:dyDescent="0.2">
      <c r="A820" s="61" t="s">
        <v>910</v>
      </c>
      <c r="B820" s="60" t="s">
        <v>907</v>
      </c>
      <c r="C820" s="57" t="s">
        <v>29</v>
      </c>
      <c r="D820" s="56" t="s">
        <v>1320</v>
      </c>
      <c r="E820" s="57" t="s">
        <v>29</v>
      </c>
      <c r="F820" s="57" t="s">
        <v>29</v>
      </c>
      <c r="G820" s="57" t="s">
        <v>29</v>
      </c>
      <c r="H820" s="58" t="s">
        <v>27</v>
      </c>
      <c r="I820" s="54" t="s">
        <v>177</v>
      </c>
      <c r="J820" s="6" t="s">
        <v>178</v>
      </c>
      <c r="K820" s="25"/>
    </row>
    <row r="821" spans="1:11" x14ac:dyDescent="0.2">
      <c r="A821" s="61" t="s">
        <v>911</v>
      </c>
      <c r="B821" s="60" t="s">
        <v>912</v>
      </c>
      <c r="C821" s="57" t="s">
        <v>29</v>
      </c>
      <c r="D821" s="57" t="s">
        <v>29</v>
      </c>
      <c r="E821" s="57" t="s">
        <v>29</v>
      </c>
      <c r="F821" s="57" t="s">
        <v>29</v>
      </c>
      <c r="G821" s="57" t="s">
        <v>29</v>
      </c>
      <c r="H821" s="58" t="s">
        <v>27</v>
      </c>
      <c r="I821" s="54" t="s">
        <v>177</v>
      </c>
      <c r="J821" s="6" t="s">
        <v>178</v>
      </c>
      <c r="K821" s="25"/>
    </row>
    <row r="822" spans="1:11" x14ac:dyDescent="0.2">
      <c r="A822" s="61" t="s">
        <v>913</v>
      </c>
      <c r="B822" s="60" t="s">
        <v>907</v>
      </c>
      <c r="C822" s="57" t="s">
        <v>29</v>
      </c>
      <c r="D822" s="57" t="s">
        <v>29</v>
      </c>
      <c r="E822" s="57" t="s">
        <v>29</v>
      </c>
      <c r="F822" s="57" t="s">
        <v>29</v>
      </c>
      <c r="G822" s="57" t="s">
        <v>29</v>
      </c>
      <c r="H822" s="58" t="s">
        <v>27</v>
      </c>
      <c r="I822" s="54" t="s">
        <v>177</v>
      </c>
      <c r="J822" s="6" t="s">
        <v>178</v>
      </c>
      <c r="K822" s="25"/>
    </row>
    <row r="823" spans="1:11" x14ac:dyDescent="0.2">
      <c r="A823" s="61" t="s">
        <v>914</v>
      </c>
      <c r="B823" s="60" t="s">
        <v>1364</v>
      </c>
      <c r="C823" s="57" t="s">
        <v>29</v>
      </c>
      <c r="D823" s="57" t="s">
        <v>29</v>
      </c>
      <c r="E823" s="57" t="s">
        <v>29</v>
      </c>
      <c r="F823" s="57" t="s">
        <v>29</v>
      </c>
      <c r="G823" s="57" t="s">
        <v>29</v>
      </c>
      <c r="H823" s="58" t="s">
        <v>27</v>
      </c>
      <c r="I823" s="54" t="s">
        <v>177</v>
      </c>
      <c r="J823" s="6" t="s">
        <v>178</v>
      </c>
      <c r="K823" s="25"/>
    </row>
    <row r="824" spans="1:11" x14ac:dyDescent="0.2">
      <c r="A824" s="61" t="s">
        <v>915</v>
      </c>
      <c r="B824" s="60" t="s">
        <v>916</v>
      </c>
      <c r="C824" s="57" t="s">
        <v>29</v>
      </c>
      <c r="D824" s="57" t="s">
        <v>29</v>
      </c>
      <c r="E824" s="57" t="s">
        <v>29</v>
      </c>
      <c r="F824" s="57" t="s">
        <v>29</v>
      </c>
      <c r="G824" s="57" t="s">
        <v>29</v>
      </c>
      <c r="H824" s="58" t="s">
        <v>27</v>
      </c>
      <c r="I824" s="54" t="s">
        <v>177</v>
      </c>
      <c r="J824" s="6" t="s">
        <v>178</v>
      </c>
      <c r="K824" s="25"/>
    </row>
    <row r="825" spans="1:11" x14ac:dyDescent="0.2">
      <c r="A825" s="61" t="s">
        <v>1414</v>
      </c>
      <c r="B825" s="60" t="s">
        <v>917</v>
      </c>
      <c r="C825" s="57" t="s">
        <v>29</v>
      </c>
      <c r="D825" s="57" t="s">
        <v>29</v>
      </c>
      <c r="E825" s="57" t="s">
        <v>29</v>
      </c>
      <c r="F825" s="57" t="s">
        <v>29</v>
      </c>
      <c r="G825" s="57" t="s">
        <v>29</v>
      </c>
      <c r="H825" s="58" t="s">
        <v>27</v>
      </c>
      <c r="I825" s="54" t="s">
        <v>177</v>
      </c>
      <c r="J825" s="6" t="s">
        <v>178</v>
      </c>
      <c r="K825" s="25"/>
    </row>
    <row r="826" spans="1:11" x14ac:dyDescent="0.2">
      <c r="A826" s="61" t="s">
        <v>918</v>
      </c>
      <c r="B826" s="60" t="s">
        <v>917</v>
      </c>
      <c r="C826" s="57" t="s">
        <v>29</v>
      </c>
      <c r="D826" s="57" t="s">
        <v>29</v>
      </c>
      <c r="E826" s="57" t="s">
        <v>29</v>
      </c>
      <c r="F826" s="57" t="s">
        <v>29</v>
      </c>
      <c r="G826" s="57" t="s">
        <v>29</v>
      </c>
      <c r="H826" s="58" t="s">
        <v>27</v>
      </c>
      <c r="I826" s="54" t="s">
        <v>177</v>
      </c>
      <c r="J826" s="6" t="s">
        <v>178</v>
      </c>
      <c r="K826" s="25"/>
    </row>
    <row r="827" spans="1:11" x14ac:dyDescent="0.2">
      <c r="A827" s="61" t="s">
        <v>919</v>
      </c>
      <c r="B827" s="60" t="s">
        <v>920</v>
      </c>
      <c r="C827" s="57" t="s">
        <v>29</v>
      </c>
      <c r="D827" s="57" t="s">
        <v>29</v>
      </c>
      <c r="E827" s="57" t="s">
        <v>29</v>
      </c>
      <c r="F827" s="57" t="s">
        <v>29</v>
      </c>
      <c r="G827" s="57" t="s">
        <v>29</v>
      </c>
      <c r="H827" s="58" t="s">
        <v>27</v>
      </c>
      <c r="I827" s="54" t="s">
        <v>177</v>
      </c>
      <c r="J827" s="6" t="s">
        <v>178</v>
      </c>
      <c r="K827" s="25"/>
    </row>
    <row r="828" spans="1:11" x14ac:dyDescent="0.2">
      <c r="A828" s="61" t="s">
        <v>922</v>
      </c>
      <c r="B828" s="60" t="s">
        <v>921</v>
      </c>
      <c r="C828" s="57" t="s">
        <v>29</v>
      </c>
      <c r="D828" s="57" t="s">
        <v>29</v>
      </c>
      <c r="E828" s="57" t="s">
        <v>29</v>
      </c>
      <c r="F828" s="57" t="s">
        <v>29</v>
      </c>
      <c r="G828" s="57" t="s">
        <v>29</v>
      </c>
      <c r="H828" s="58" t="s">
        <v>27</v>
      </c>
      <c r="I828" s="54" t="s">
        <v>177</v>
      </c>
      <c r="J828" s="6" t="s">
        <v>178</v>
      </c>
      <c r="K828" s="25"/>
    </row>
    <row r="829" spans="1:11" x14ac:dyDescent="0.2">
      <c r="A829" s="61" t="s">
        <v>923</v>
      </c>
      <c r="B829" s="60" t="s">
        <v>924</v>
      </c>
      <c r="C829" s="57" t="s">
        <v>29</v>
      </c>
      <c r="D829" s="57" t="s">
        <v>29</v>
      </c>
      <c r="E829" s="57" t="s">
        <v>29</v>
      </c>
      <c r="F829" s="57" t="s">
        <v>29</v>
      </c>
      <c r="G829" s="57" t="s">
        <v>29</v>
      </c>
      <c r="H829" s="58" t="s">
        <v>27</v>
      </c>
      <c r="I829" s="54" t="s">
        <v>177</v>
      </c>
      <c r="J829" s="6" t="s">
        <v>178</v>
      </c>
      <c r="K829" s="25"/>
    </row>
    <row r="830" spans="1:11" x14ac:dyDescent="0.2">
      <c r="A830" s="61" t="s">
        <v>1416</v>
      </c>
      <c r="B830" s="60" t="s">
        <v>925</v>
      </c>
      <c r="C830" s="57" t="s">
        <v>29</v>
      </c>
      <c r="D830" s="57" t="s">
        <v>29</v>
      </c>
      <c r="E830" s="57" t="s">
        <v>29</v>
      </c>
      <c r="F830" s="57" t="s">
        <v>29</v>
      </c>
      <c r="G830" s="57" t="s">
        <v>29</v>
      </c>
      <c r="H830" s="48" t="s">
        <v>27</v>
      </c>
      <c r="I830" s="54" t="s">
        <v>177</v>
      </c>
      <c r="J830" s="6" t="s">
        <v>178</v>
      </c>
      <c r="K830" s="25"/>
    </row>
    <row r="831" spans="1:11" x14ac:dyDescent="0.2">
      <c r="A831" s="61" t="s">
        <v>926</v>
      </c>
      <c r="B831" s="60" t="s">
        <v>927</v>
      </c>
      <c r="C831" s="57" t="s">
        <v>29</v>
      </c>
      <c r="D831" s="57" t="s">
        <v>29</v>
      </c>
      <c r="E831" s="57" t="s">
        <v>29</v>
      </c>
      <c r="F831" s="57" t="s">
        <v>29</v>
      </c>
      <c r="G831" s="57" t="s">
        <v>29</v>
      </c>
      <c r="H831" s="58" t="s">
        <v>27</v>
      </c>
      <c r="I831" s="54" t="s">
        <v>177</v>
      </c>
      <c r="J831" s="6" t="s">
        <v>178</v>
      </c>
      <c r="K831" s="25"/>
    </row>
    <row r="832" spans="1:11" x14ac:dyDescent="0.2">
      <c r="A832" s="61" t="s">
        <v>928</v>
      </c>
      <c r="B832" s="60" t="s">
        <v>929</v>
      </c>
      <c r="C832" s="57" t="s">
        <v>29</v>
      </c>
      <c r="D832" s="57" t="s">
        <v>29</v>
      </c>
      <c r="E832" s="57" t="s">
        <v>29</v>
      </c>
      <c r="F832" s="57" t="s">
        <v>29</v>
      </c>
      <c r="G832" s="57" t="s">
        <v>29</v>
      </c>
      <c r="H832" s="58" t="s">
        <v>27</v>
      </c>
      <c r="I832" s="54" t="s">
        <v>177</v>
      </c>
      <c r="J832" s="6" t="s">
        <v>178</v>
      </c>
      <c r="K832" s="25"/>
    </row>
    <row r="833" spans="1:11" x14ac:dyDescent="0.2">
      <c r="A833" s="61" t="s">
        <v>932</v>
      </c>
      <c r="B833" s="60" t="s">
        <v>931</v>
      </c>
      <c r="C833" s="57" t="s">
        <v>29</v>
      </c>
      <c r="D833" s="47" t="s">
        <v>29</v>
      </c>
      <c r="E833" s="57" t="s">
        <v>29</v>
      </c>
      <c r="F833" s="57" t="s">
        <v>29</v>
      </c>
      <c r="G833" s="57" t="s">
        <v>29</v>
      </c>
      <c r="H833" s="58" t="s">
        <v>27</v>
      </c>
      <c r="I833" s="54" t="s">
        <v>177</v>
      </c>
      <c r="J833" s="6" t="s">
        <v>178</v>
      </c>
      <c r="K833" s="25"/>
    </row>
    <row r="834" spans="1:11" x14ac:dyDescent="0.2">
      <c r="A834" s="61" t="s">
        <v>1239</v>
      </c>
      <c r="B834" s="60" t="s">
        <v>931</v>
      </c>
      <c r="C834" s="57" t="s">
        <v>29</v>
      </c>
      <c r="D834" s="57" t="s">
        <v>29</v>
      </c>
      <c r="E834" s="57" t="s">
        <v>29</v>
      </c>
      <c r="F834" s="57" t="s">
        <v>29</v>
      </c>
      <c r="G834" s="57" t="s">
        <v>29</v>
      </c>
      <c r="H834" s="48" t="s">
        <v>27</v>
      </c>
      <c r="I834" s="54" t="s">
        <v>177</v>
      </c>
      <c r="J834" s="6" t="s">
        <v>178</v>
      </c>
      <c r="K834" s="25"/>
    </row>
    <row r="835" spans="1:11" x14ac:dyDescent="0.2">
      <c r="A835" s="61" t="s">
        <v>1239</v>
      </c>
      <c r="B835" s="60" t="s">
        <v>931</v>
      </c>
      <c r="C835" s="57" t="s">
        <v>29</v>
      </c>
      <c r="D835" s="57" t="s">
        <v>29</v>
      </c>
      <c r="E835" s="57" t="s">
        <v>29</v>
      </c>
      <c r="F835" s="57" t="s">
        <v>29</v>
      </c>
      <c r="G835" s="57" t="s">
        <v>29</v>
      </c>
      <c r="H835" s="48" t="s">
        <v>27</v>
      </c>
      <c r="I835" s="54" t="s">
        <v>177</v>
      </c>
      <c r="J835" s="6" t="s">
        <v>178</v>
      </c>
      <c r="K835" s="25"/>
    </row>
    <row r="836" spans="1:11" x14ac:dyDescent="0.2">
      <c r="A836" s="61" t="s">
        <v>1419</v>
      </c>
      <c r="B836" s="60" t="s">
        <v>933</v>
      </c>
      <c r="C836" s="57" t="s">
        <v>29</v>
      </c>
      <c r="D836" s="57" t="s">
        <v>29</v>
      </c>
      <c r="E836" s="57" t="s">
        <v>29</v>
      </c>
      <c r="F836" s="57" t="s">
        <v>29</v>
      </c>
      <c r="G836" s="57" t="s">
        <v>29</v>
      </c>
      <c r="H836" s="58" t="s">
        <v>27</v>
      </c>
      <c r="I836" s="54" t="s">
        <v>177</v>
      </c>
      <c r="J836" s="6" t="s">
        <v>178</v>
      </c>
      <c r="K836" s="25"/>
    </row>
    <row r="837" spans="1:11" x14ac:dyDescent="0.2">
      <c r="A837" s="61" t="s">
        <v>934</v>
      </c>
      <c r="B837" s="61" t="s">
        <v>933</v>
      </c>
      <c r="C837" s="57" t="s">
        <v>29</v>
      </c>
      <c r="D837" s="57" t="s">
        <v>29</v>
      </c>
      <c r="E837" s="57" t="s">
        <v>29</v>
      </c>
      <c r="F837" s="57" t="s">
        <v>29</v>
      </c>
      <c r="G837" s="57" t="s">
        <v>29</v>
      </c>
      <c r="H837" s="58" t="s">
        <v>27</v>
      </c>
      <c r="I837" s="54" t="s">
        <v>177</v>
      </c>
      <c r="J837" s="6" t="s">
        <v>178</v>
      </c>
      <c r="K837" s="25"/>
    </row>
    <row r="838" spans="1:11" x14ac:dyDescent="0.2">
      <c r="A838" s="61" t="s">
        <v>1280</v>
      </c>
      <c r="B838" s="61" t="s">
        <v>935</v>
      </c>
      <c r="C838" s="57" t="s">
        <v>29</v>
      </c>
      <c r="D838" s="57" t="s">
        <v>29</v>
      </c>
      <c r="E838" s="57" t="s">
        <v>29</v>
      </c>
      <c r="F838" s="57" t="s">
        <v>29</v>
      </c>
      <c r="G838" s="57" t="s">
        <v>29</v>
      </c>
      <c r="H838" s="58" t="s">
        <v>27</v>
      </c>
      <c r="I838" s="54" t="s">
        <v>177</v>
      </c>
      <c r="J838" s="6" t="s">
        <v>178</v>
      </c>
      <c r="K838" s="25"/>
    </row>
    <row r="839" spans="1:11" x14ac:dyDescent="0.2">
      <c r="A839" s="61" t="s">
        <v>936</v>
      </c>
      <c r="B839" s="61" t="s">
        <v>937</v>
      </c>
      <c r="C839" s="57" t="s">
        <v>29</v>
      </c>
      <c r="D839" s="57" t="s">
        <v>29</v>
      </c>
      <c r="E839" s="57" t="s">
        <v>29</v>
      </c>
      <c r="F839" s="57" t="s">
        <v>29</v>
      </c>
      <c r="G839" s="57" t="s">
        <v>29</v>
      </c>
      <c r="H839" s="58" t="s">
        <v>27</v>
      </c>
      <c r="I839" s="54" t="s">
        <v>177</v>
      </c>
      <c r="J839" s="6" t="s">
        <v>178</v>
      </c>
      <c r="K839" s="25"/>
    </row>
    <row r="840" spans="1:11" x14ac:dyDescent="0.2">
      <c r="A840" s="61" t="s">
        <v>938</v>
      </c>
      <c r="B840" s="60" t="s">
        <v>939</v>
      </c>
      <c r="C840" s="57" t="s">
        <v>29</v>
      </c>
      <c r="D840" s="57" t="s">
        <v>29</v>
      </c>
      <c r="E840" s="57" t="s">
        <v>29</v>
      </c>
      <c r="F840" s="57" t="s">
        <v>29</v>
      </c>
      <c r="G840" s="57" t="s">
        <v>29</v>
      </c>
      <c r="H840" s="58" t="s">
        <v>27</v>
      </c>
      <c r="I840" s="54" t="s">
        <v>177</v>
      </c>
      <c r="J840" s="6" t="s">
        <v>178</v>
      </c>
      <c r="K840" s="25"/>
    </row>
    <row r="841" spans="1:11" x14ac:dyDescent="0.2">
      <c r="A841" s="61" t="s">
        <v>940</v>
      </c>
      <c r="B841" s="60" t="s">
        <v>941</v>
      </c>
      <c r="C841" s="57" t="s">
        <v>29</v>
      </c>
      <c r="D841" s="57" t="s">
        <v>29</v>
      </c>
      <c r="E841" s="57" t="s">
        <v>29</v>
      </c>
      <c r="F841" s="57" t="s">
        <v>29</v>
      </c>
      <c r="G841" s="57" t="s">
        <v>29</v>
      </c>
      <c r="H841" s="58" t="s">
        <v>27</v>
      </c>
      <c r="I841" s="54" t="s">
        <v>177</v>
      </c>
      <c r="J841" s="6" t="s">
        <v>178</v>
      </c>
      <c r="K841" s="25"/>
    </row>
    <row r="842" spans="1:11" x14ac:dyDescent="0.2">
      <c r="A842" s="61" t="s">
        <v>1421</v>
      </c>
      <c r="B842" s="60" t="s">
        <v>941</v>
      </c>
      <c r="C842" s="57" t="s">
        <v>29</v>
      </c>
      <c r="D842" s="57" t="s">
        <v>29</v>
      </c>
      <c r="E842" s="57" t="s">
        <v>29</v>
      </c>
      <c r="F842" s="57" t="s">
        <v>29</v>
      </c>
      <c r="G842" s="57" t="s">
        <v>29</v>
      </c>
      <c r="H842" s="58" t="s">
        <v>27</v>
      </c>
      <c r="I842" s="54" t="s">
        <v>177</v>
      </c>
      <c r="J842" s="6" t="s">
        <v>178</v>
      </c>
      <c r="K842" s="25"/>
    </row>
    <row r="843" spans="1:11" x14ac:dyDescent="0.2">
      <c r="A843" s="61" t="s">
        <v>942</v>
      </c>
      <c r="B843" s="60" t="s">
        <v>943</v>
      </c>
      <c r="C843" s="57" t="s">
        <v>29</v>
      </c>
      <c r="D843" s="57" t="s">
        <v>29</v>
      </c>
      <c r="E843" s="57" t="s">
        <v>29</v>
      </c>
      <c r="F843" s="57" t="s">
        <v>29</v>
      </c>
      <c r="G843" s="57" t="s">
        <v>29</v>
      </c>
      <c r="H843" s="58" t="s">
        <v>27</v>
      </c>
      <c r="I843" s="54" t="s">
        <v>177</v>
      </c>
      <c r="J843" s="6" t="s">
        <v>178</v>
      </c>
      <c r="K843" s="25"/>
    </row>
    <row r="844" spans="1:11" x14ac:dyDescent="0.2">
      <c r="A844" s="61" t="s">
        <v>945</v>
      </c>
      <c r="B844" s="60" t="s">
        <v>946</v>
      </c>
      <c r="C844" s="57" t="s">
        <v>29</v>
      </c>
      <c r="D844" s="57" t="s">
        <v>29</v>
      </c>
      <c r="E844" s="57" t="s">
        <v>29</v>
      </c>
      <c r="F844" s="57" t="s">
        <v>29</v>
      </c>
      <c r="G844" s="57" t="s">
        <v>29</v>
      </c>
      <c r="H844" s="58" t="s">
        <v>27</v>
      </c>
      <c r="I844" s="54" t="s">
        <v>177</v>
      </c>
      <c r="J844" s="6" t="s">
        <v>178</v>
      </c>
      <c r="K844" s="25"/>
    </row>
    <row r="845" spans="1:11" x14ac:dyDescent="0.2">
      <c r="A845" s="61" t="s">
        <v>1422</v>
      </c>
      <c r="B845" s="60" t="s">
        <v>947</v>
      </c>
      <c r="C845" s="57" t="s">
        <v>29</v>
      </c>
      <c r="D845" s="57" t="s">
        <v>29</v>
      </c>
      <c r="E845" s="57" t="s">
        <v>29</v>
      </c>
      <c r="F845" s="57" t="s">
        <v>29</v>
      </c>
      <c r="G845" s="57" t="s">
        <v>29</v>
      </c>
      <c r="H845" s="58" t="s">
        <v>27</v>
      </c>
      <c r="I845" s="54" t="s">
        <v>177</v>
      </c>
      <c r="J845" s="6" t="s">
        <v>178</v>
      </c>
      <c r="K845" s="25"/>
    </row>
    <row r="846" spans="1:11" x14ac:dyDescent="0.2">
      <c r="A846" s="61" t="s">
        <v>948</v>
      </c>
      <c r="B846" s="60" t="s">
        <v>949</v>
      </c>
      <c r="C846" s="57" t="s">
        <v>29</v>
      </c>
      <c r="D846" s="57" t="s">
        <v>29</v>
      </c>
      <c r="E846" s="57" t="s">
        <v>29</v>
      </c>
      <c r="F846" s="57" t="s">
        <v>29</v>
      </c>
      <c r="G846" s="57" t="s">
        <v>29</v>
      </c>
      <c r="H846" s="58" t="s">
        <v>27</v>
      </c>
      <c r="I846" s="54" t="s">
        <v>177</v>
      </c>
      <c r="J846" s="6" t="s">
        <v>178</v>
      </c>
      <c r="K846" s="25"/>
    </row>
    <row r="847" spans="1:11" x14ac:dyDescent="0.2">
      <c r="A847" s="61" t="s">
        <v>950</v>
      </c>
      <c r="B847" s="60" t="s">
        <v>951</v>
      </c>
      <c r="C847" s="57" t="s">
        <v>29</v>
      </c>
      <c r="D847" s="57" t="s">
        <v>29</v>
      </c>
      <c r="E847" s="57" t="s">
        <v>29</v>
      </c>
      <c r="F847" s="57" t="s">
        <v>29</v>
      </c>
      <c r="G847" s="57" t="s">
        <v>29</v>
      </c>
      <c r="H847" s="58" t="s">
        <v>27</v>
      </c>
      <c r="I847" s="54" t="s">
        <v>177</v>
      </c>
      <c r="J847" s="6" t="s">
        <v>178</v>
      </c>
      <c r="K847" s="25"/>
    </row>
    <row r="848" spans="1:11" x14ac:dyDescent="0.2">
      <c r="A848" s="61" t="s">
        <v>952</v>
      </c>
      <c r="B848" s="60" t="s">
        <v>953</v>
      </c>
      <c r="C848" s="57" t="s">
        <v>29</v>
      </c>
      <c r="D848" s="57" t="s">
        <v>29</v>
      </c>
      <c r="E848" s="57" t="s">
        <v>29</v>
      </c>
      <c r="F848" s="57" t="s">
        <v>29</v>
      </c>
      <c r="G848" s="57" t="s">
        <v>29</v>
      </c>
      <c r="H848" s="58" t="s">
        <v>27</v>
      </c>
      <c r="I848" s="54" t="s">
        <v>177</v>
      </c>
      <c r="J848" s="6" t="s">
        <v>178</v>
      </c>
      <c r="K848" s="25"/>
    </row>
    <row r="849" spans="1:11" x14ac:dyDescent="0.2">
      <c r="A849" s="61" t="s">
        <v>1282</v>
      </c>
      <c r="B849" s="60" t="s">
        <v>954</v>
      </c>
      <c r="C849" s="57" t="s">
        <v>29</v>
      </c>
      <c r="D849" s="57" t="s">
        <v>29</v>
      </c>
      <c r="E849" s="57" t="s">
        <v>29</v>
      </c>
      <c r="F849" s="57" t="s">
        <v>29</v>
      </c>
      <c r="G849" s="57" t="s">
        <v>29</v>
      </c>
      <c r="H849" s="58" t="s">
        <v>27</v>
      </c>
      <c r="I849" s="54" t="s">
        <v>177</v>
      </c>
      <c r="J849" s="6" t="s">
        <v>178</v>
      </c>
      <c r="K849" s="25"/>
    </row>
    <row r="850" spans="1:11" x14ac:dyDescent="0.2">
      <c r="A850" s="61" t="s">
        <v>1284</v>
      </c>
      <c r="B850" s="60" t="s">
        <v>954</v>
      </c>
      <c r="C850" s="57" t="s">
        <v>29</v>
      </c>
      <c r="D850" s="57" t="s">
        <v>29</v>
      </c>
      <c r="E850" s="57" t="s">
        <v>29</v>
      </c>
      <c r="F850" s="57" t="s">
        <v>29</v>
      </c>
      <c r="G850" s="57" t="s">
        <v>29</v>
      </c>
      <c r="H850" s="48" t="s">
        <v>27</v>
      </c>
      <c r="I850" s="54" t="s">
        <v>177</v>
      </c>
      <c r="J850" s="6" t="s">
        <v>178</v>
      </c>
      <c r="K850" s="25"/>
    </row>
    <row r="851" spans="1:11" x14ac:dyDescent="0.2">
      <c r="A851" s="61" t="s">
        <v>1424</v>
      </c>
      <c r="B851" s="60" t="s">
        <v>955</v>
      </c>
      <c r="C851" s="57" t="s">
        <v>29</v>
      </c>
      <c r="D851" s="57" t="s">
        <v>29</v>
      </c>
      <c r="E851" s="57" t="s">
        <v>29</v>
      </c>
      <c r="F851" s="57" t="s">
        <v>29</v>
      </c>
      <c r="G851" s="57" t="s">
        <v>29</v>
      </c>
      <c r="H851" s="48" t="s">
        <v>27</v>
      </c>
      <c r="I851" s="54" t="s">
        <v>177</v>
      </c>
      <c r="J851" s="6" t="s">
        <v>178</v>
      </c>
      <c r="K851" s="25"/>
    </row>
    <row r="852" spans="1:11" x14ac:dyDescent="0.2">
      <c r="A852" s="61" t="s">
        <v>1240</v>
      </c>
      <c r="B852" s="60" t="s">
        <v>956</v>
      </c>
      <c r="C852" s="57" t="s">
        <v>29</v>
      </c>
      <c r="D852" s="57" t="s">
        <v>29</v>
      </c>
      <c r="E852" s="57" t="s">
        <v>29</v>
      </c>
      <c r="F852" s="57" t="s">
        <v>29</v>
      </c>
      <c r="G852" s="57" t="s">
        <v>29</v>
      </c>
      <c r="H852" s="48" t="s">
        <v>27</v>
      </c>
      <c r="I852" s="54" t="s">
        <v>177</v>
      </c>
      <c r="J852" s="6" t="s">
        <v>178</v>
      </c>
      <c r="K852" s="25"/>
    </row>
    <row r="853" spans="1:11" x14ac:dyDescent="0.2">
      <c r="A853" s="61" t="s">
        <v>1541</v>
      </c>
      <c r="B853" s="60" t="s">
        <v>957</v>
      </c>
      <c r="C853" s="57" t="s">
        <v>29</v>
      </c>
      <c r="D853" s="57" t="s">
        <v>29</v>
      </c>
      <c r="E853" s="57" t="s">
        <v>29</v>
      </c>
      <c r="F853" s="57" t="s">
        <v>29</v>
      </c>
      <c r="G853" s="57" t="s">
        <v>29</v>
      </c>
      <c r="H853" s="48" t="s">
        <v>27</v>
      </c>
      <c r="I853" s="54" t="s">
        <v>177</v>
      </c>
      <c r="J853" s="6" t="s">
        <v>178</v>
      </c>
      <c r="K853" s="25"/>
    </row>
    <row r="854" spans="1:11" x14ac:dyDescent="0.2">
      <c r="A854" s="61" t="s">
        <v>1241</v>
      </c>
      <c r="B854" s="60" t="s">
        <v>958</v>
      </c>
      <c r="C854" s="57" t="s">
        <v>29</v>
      </c>
      <c r="D854" s="57" t="s">
        <v>29</v>
      </c>
      <c r="E854" s="57" t="s">
        <v>29</v>
      </c>
      <c r="F854" s="57" t="s">
        <v>29</v>
      </c>
      <c r="G854" s="57" t="s">
        <v>29</v>
      </c>
      <c r="H854" s="48" t="s">
        <v>27</v>
      </c>
      <c r="I854" s="54" t="s">
        <v>177</v>
      </c>
      <c r="J854" s="6" t="s">
        <v>178</v>
      </c>
      <c r="K854" s="25"/>
    </row>
    <row r="855" spans="1:11" x14ac:dyDescent="0.2">
      <c r="A855" s="61" t="s">
        <v>1428</v>
      </c>
      <c r="B855" s="60" t="s">
        <v>959</v>
      </c>
      <c r="C855" s="57" t="s">
        <v>29</v>
      </c>
      <c r="D855" s="57" t="s">
        <v>29</v>
      </c>
      <c r="E855" s="57" t="s">
        <v>29</v>
      </c>
      <c r="F855" s="57" t="s">
        <v>29</v>
      </c>
      <c r="G855" s="57" t="s">
        <v>29</v>
      </c>
      <c r="H855" s="58" t="s">
        <v>27</v>
      </c>
      <c r="I855" s="54" t="s">
        <v>177</v>
      </c>
      <c r="J855" s="6" t="s">
        <v>178</v>
      </c>
      <c r="K855" s="25"/>
    </row>
    <row r="856" spans="1:11" x14ac:dyDescent="0.2">
      <c r="A856" s="61" t="s">
        <v>1432</v>
      </c>
      <c r="B856" s="60" t="s">
        <v>960</v>
      </c>
      <c r="C856" s="57" t="s">
        <v>29</v>
      </c>
      <c r="D856" s="57" t="s">
        <v>29</v>
      </c>
      <c r="E856" s="57" t="s">
        <v>29</v>
      </c>
      <c r="F856" s="57" t="s">
        <v>29</v>
      </c>
      <c r="G856" s="57" t="s">
        <v>29</v>
      </c>
      <c r="H856" s="48" t="s">
        <v>27</v>
      </c>
      <c r="I856" s="54" t="s">
        <v>177</v>
      </c>
      <c r="J856" s="6" t="s">
        <v>178</v>
      </c>
      <c r="K856" s="25"/>
    </row>
    <row r="857" spans="1:11" x14ac:dyDescent="0.2">
      <c r="A857" s="61" t="s">
        <v>962</v>
      </c>
      <c r="B857" s="60" t="s">
        <v>961</v>
      </c>
      <c r="C857" s="57" t="s">
        <v>29</v>
      </c>
      <c r="D857" s="57" t="s">
        <v>29</v>
      </c>
      <c r="E857" s="57" t="s">
        <v>29</v>
      </c>
      <c r="F857" s="57" t="s">
        <v>29</v>
      </c>
      <c r="G857" s="57" t="s">
        <v>29</v>
      </c>
      <c r="H857" s="58" t="s">
        <v>27</v>
      </c>
      <c r="I857" s="54" t="s">
        <v>177</v>
      </c>
      <c r="J857" s="6" t="s">
        <v>178</v>
      </c>
      <c r="K857" s="25"/>
    </row>
    <row r="858" spans="1:11" x14ac:dyDescent="0.2">
      <c r="A858" s="61" t="s">
        <v>963</v>
      </c>
      <c r="B858" s="60" t="s">
        <v>964</v>
      </c>
      <c r="C858" s="57" t="s">
        <v>29</v>
      </c>
      <c r="D858" s="57" t="s">
        <v>29</v>
      </c>
      <c r="E858" s="57" t="s">
        <v>29</v>
      </c>
      <c r="F858" s="57" t="s">
        <v>29</v>
      </c>
      <c r="G858" s="57" t="s">
        <v>29</v>
      </c>
      <c r="H858" s="58" t="s">
        <v>27</v>
      </c>
      <c r="I858" s="54" t="s">
        <v>177</v>
      </c>
      <c r="J858" s="6" t="s">
        <v>178</v>
      </c>
      <c r="K858" s="25"/>
    </row>
    <row r="859" spans="1:11" x14ac:dyDescent="0.2">
      <c r="A859" s="61" t="s">
        <v>965</v>
      </c>
      <c r="B859" s="60" t="s">
        <v>964</v>
      </c>
      <c r="C859" s="57" t="s">
        <v>29</v>
      </c>
      <c r="D859" s="57" t="s">
        <v>29</v>
      </c>
      <c r="E859" s="57" t="s">
        <v>29</v>
      </c>
      <c r="F859" s="57" t="s">
        <v>29</v>
      </c>
      <c r="G859" s="57" t="s">
        <v>29</v>
      </c>
      <c r="H859" s="58" t="s">
        <v>27</v>
      </c>
      <c r="I859" s="54" t="s">
        <v>177</v>
      </c>
      <c r="J859" s="6" t="s">
        <v>178</v>
      </c>
      <c r="K859" s="25"/>
    </row>
    <row r="860" spans="1:11" x14ac:dyDescent="0.2">
      <c r="A860" s="60" t="s">
        <v>966</v>
      </c>
      <c r="B860" s="60" t="s">
        <v>967</v>
      </c>
      <c r="C860" s="57" t="s">
        <v>29</v>
      </c>
      <c r="D860" s="57" t="s">
        <v>29</v>
      </c>
      <c r="E860" s="57" t="s">
        <v>29</v>
      </c>
      <c r="F860" s="57" t="s">
        <v>29</v>
      </c>
      <c r="G860" s="57" t="s">
        <v>29</v>
      </c>
      <c r="H860" s="58" t="s">
        <v>27</v>
      </c>
      <c r="I860" s="54" t="s">
        <v>177</v>
      </c>
      <c r="J860" s="6" t="s">
        <v>178</v>
      </c>
      <c r="K860" s="25"/>
    </row>
    <row r="861" spans="1:11" x14ac:dyDescent="0.2">
      <c r="A861" s="60" t="s">
        <v>968</v>
      </c>
      <c r="B861" s="60" t="s">
        <v>969</v>
      </c>
      <c r="C861" s="57" t="s">
        <v>29</v>
      </c>
      <c r="D861" s="57" t="s">
        <v>29</v>
      </c>
      <c r="E861" s="57" t="s">
        <v>29</v>
      </c>
      <c r="F861" s="57" t="s">
        <v>29</v>
      </c>
      <c r="G861" s="57" t="s">
        <v>29</v>
      </c>
      <c r="H861" s="58" t="s">
        <v>27</v>
      </c>
      <c r="I861" s="54" t="s">
        <v>177</v>
      </c>
      <c r="J861" s="6" t="s">
        <v>178</v>
      </c>
      <c r="K861" s="25"/>
    </row>
    <row r="862" spans="1:11" x14ac:dyDescent="0.2">
      <c r="A862" s="60" t="s">
        <v>970</v>
      </c>
      <c r="B862" s="60" t="s">
        <v>969</v>
      </c>
      <c r="C862" s="57" t="s">
        <v>29</v>
      </c>
      <c r="D862" s="57" t="s">
        <v>29</v>
      </c>
      <c r="E862" s="57" t="s">
        <v>29</v>
      </c>
      <c r="F862" s="57" t="s">
        <v>29</v>
      </c>
      <c r="G862" s="57" t="s">
        <v>29</v>
      </c>
      <c r="H862" s="58" t="s">
        <v>27</v>
      </c>
      <c r="I862" s="54" t="s">
        <v>177</v>
      </c>
      <c r="J862" s="6" t="s">
        <v>178</v>
      </c>
      <c r="K862" s="25"/>
    </row>
    <row r="863" spans="1:11" x14ac:dyDescent="0.2">
      <c r="A863" s="60" t="s">
        <v>971</v>
      </c>
      <c r="B863" s="60" t="s">
        <v>969</v>
      </c>
      <c r="C863" s="57" t="s">
        <v>29</v>
      </c>
      <c r="D863" s="57" t="s">
        <v>29</v>
      </c>
      <c r="E863" s="57" t="s">
        <v>29</v>
      </c>
      <c r="F863" s="47" t="s">
        <v>29</v>
      </c>
      <c r="G863" s="57" t="s">
        <v>29</v>
      </c>
      <c r="H863" s="58" t="s">
        <v>27</v>
      </c>
      <c r="I863" s="54" t="s">
        <v>177</v>
      </c>
      <c r="J863" s="6" t="s">
        <v>178</v>
      </c>
      <c r="K863" s="25"/>
    </row>
    <row r="864" spans="1:11" x14ac:dyDescent="0.2">
      <c r="A864" s="60" t="s">
        <v>1286</v>
      </c>
      <c r="B864" s="60" t="s">
        <v>972</v>
      </c>
      <c r="C864" s="57" t="s">
        <v>29</v>
      </c>
      <c r="D864" s="57" t="s">
        <v>29</v>
      </c>
      <c r="E864" s="57" t="s">
        <v>29</v>
      </c>
      <c r="F864" s="57" t="s">
        <v>29</v>
      </c>
      <c r="G864" s="57" t="s">
        <v>29</v>
      </c>
      <c r="H864" s="58" t="s">
        <v>27</v>
      </c>
      <c r="I864" s="54" t="s">
        <v>177</v>
      </c>
      <c r="J864" s="6" t="s">
        <v>178</v>
      </c>
      <c r="K864" s="25"/>
    </row>
    <row r="865" spans="1:11" x14ac:dyDescent="0.2">
      <c r="A865" s="60" t="s">
        <v>1434</v>
      </c>
      <c r="B865" s="60" t="s">
        <v>973</v>
      </c>
      <c r="C865" s="57" t="s">
        <v>29</v>
      </c>
      <c r="D865" s="57" t="s">
        <v>29</v>
      </c>
      <c r="E865" s="57" t="s">
        <v>29</v>
      </c>
      <c r="F865" s="57" t="s">
        <v>29</v>
      </c>
      <c r="G865" s="57" t="s">
        <v>29</v>
      </c>
      <c r="H865" s="48" t="s">
        <v>27</v>
      </c>
      <c r="I865" s="54" t="s">
        <v>177</v>
      </c>
      <c r="J865" s="6" t="s">
        <v>178</v>
      </c>
      <c r="K865" s="25"/>
    </row>
    <row r="866" spans="1:11" x14ac:dyDescent="0.2">
      <c r="A866" s="60" t="s">
        <v>1242</v>
      </c>
      <c r="B866" s="60" t="s">
        <v>973</v>
      </c>
      <c r="C866" s="57" t="s">
        <v>29</v>
      </c>
      <c r="D866" s="57" t="s">
        <v>29</v>
      </c>
      <c r="E866" s="57" t="s">
        <v>29</v>
      </c>
      <c r="F866" s="57" t="s">
        <v>29</v>
      </c>
      <c r="G866" s="57" t="s">
        <v>29</v>
      </c>
      <c r="H866" s="48" t="s">
        <v>27</v>
      </c>
      <c r="I866" s="54" t="s">
        <v>177</v>
      </c>
      <c r="J866" s="6" t="s">
        <v>178</v>
      </c>
      <c r="K866" s="25"/>
    </row>
    <row r="867" spans="1:11" x14ac:dyDescent="0.2">
      <c r="A867" s="60" t="s">
        <v>974</v>
      </c>
      <c r="B867" s="60" t="s">
        <v>975</v>
      </c>
      <c r="C867" s="57" t="s">
        <v>29</v>
      </c>
      <c r="D867" s="57" t="s">
        <v>29</v>
      </c>
      <c r="E867" s="57" t="s">
        <v>29</v>
      </c>
      <c r="F867" s="57" t="s">
        <v>29</v>
      </c>
      <c r="G867" s="57" t="s">
        <v>29</v>
      </c>
      <c r="H867" s="58" t="s">
        <v>27</v>
      </c>
      <c r="I867" s="54" t="s">
        <v>177</v>
      </c>
      <c r="J867" s="6" t="s">
        <v>178</v>
      </c>
      <c r="K867" s="25"/>
    </row>
    <row r="868" spans="1:11" x14ac:dyDescent="0.2">
      <c r="A868" s="60" t="s">
        <v>1438</v>
      </c>
      <c r="B868" s="60" t="s">
        <v>976</v>
      </c>
      <c r="C868" s="57" t="s">
        <v>29</v>
      </c>
      <c r="D868" s="57" t="s">
        <v>29</v>
      </c>
      <c r="E868" s="57" t="s">
        <v>29</v>
      </c>
      <c r="F868" s="57" t="s">
        <v>29</v>
      </c>
      <c r="G868" s="57" t="s">
        <v>29</v>
      </c>
      <c r="H868" s="48" t="s">
        <v>27</v>
      </c>
      <c r="I868" s="54" t="s">
        <v>177</v>
      </c>
      <c r="J868" s="6" t="s">
        <v>178</v>
      </c>
      <c r="K868" s="25"/>
    </row>
    <row r="869" spans="1:11" x14ac:dyDescent="0.2">
      <c r="A869" s="60" t="s">
        <v>1243</v>
      </c>
      <c r="B869" s="60" t="s">
        <v>977</v>
      </c>
      <c r="C869" s="57" t="s">
        <v>29</v>
      </c>
      <c r="D869" s="57" t="s">
        <v>29</v>
      </c>
      <c r="E869" s="57" t="s">
        <v>29</v>
      </c>
      <c r="F869" s="57" t="s">
        <v>29</v>
      </c>
      <c r="G869" s="57" t="s">
        <v>29</v>
      </c>
      <c r="H869" s="48" t="s">
        <v>27</v>
      </c>
      <c r="I869" s="54" t="s">
        <v>177</v>
      </c>
      <c r="J869" s="6" t="s">
        <v>178</v>
      </c>
      <c r="K869" s="25"/>
    </row>
    <row r="870" spans="1:11" x14ac:dyDescent="0.2">
      <c r="A870" s="60" t="s">
        <v>978</v>
      </c>
      <c r="B870" s="60" t="s">
        <v>979</v>
      </c>
      <c r="C870" s="57" t="s">
        <v>29</v>
      </c>
      <c r="D870" s="57" t="s">
        <v>29</v>
      </c>
      <c r="E870" s="57" t="s">
        <v>29</v>
      </c>
      <c r="F870" s="57" t="s">
        <v>29</v>
      </c>
      <c r="G870" s="57" t="s">
        <v>29</v>
      </c>
      <c r="H870" s="58" t="s">
        <v>27</v>
      </c>
      <c r="I870" s="54" t="s">
        <v>177</v>
      </c>
      <c r="J870" s="6" t="s">
        <v>178</v>
      </c>
      <c r="K870" s="25"/>
    </row>
    <row r="871" spans="1:11" x14ac:dyDescent="0.2">
      <c r="A871" s="60" t="s">
        <v>980</v>
      </c>
      <c r="B871" s="60" t="s">
        <v>981</v>
      </c>
      <c r="C871" s="57" t="s">
        <v>29</v>
      </c>
      <c r="D871" s="57" t="s">
        <v>29</v>
      </c>
      <c r="E871" s="57" t="s">
        <v>29</v>
      </c>
      <c r="F871" s="57" t="s">
        <v>29</v>
      </c>
      <c r="G871" s="57" t="s">
        <v>29</v>
      </c>
      <c r="H871" s="58" t="s">
        <v>27</v>
      </c>
      <c r="I871" s="54" t="s">
        <v>177</v>
      </c>
      <c r="J871" s="6" t="s">
        <v>178</v>
      </c>
      <c r="K871" s="25"/>
    </row>
    <row r="872" spans="1:11" x14ac:dyDescent="0.2">
      <c r="A872" s="60" t="s">
        <v>1244</v>
      </c>
      <c r="B872" s="60" t="s">
        <v>982</v>
      </c>
      <c r="C872" s="57" t="s">
        <v>29</v>
      </c>
      <c r="D872" s="57" t="s">
        <v>29</v>
      </c>
      <c r="E872" s="57" t="s">
        <v>29</v>
      </c>
      <c r="F872" s="57" t="s">
        <v>29</v>
      </c>
      <c r="G872" s="57" t="s">
        <v>29</v>
      </c>
      <c r="H872" s="58" t="s">
        <v>27</v>
      </c>
      <c r="I872" s="54" t="s">
        <v>177</v>
      </c>
      <c r="J872" s="6" t="s">
        <v>178</v>
      </c>
      <c r="K872" s="25"/>
    </row>
    <row r="873" spans="1:11" x14ac:dyDescent="0.2">
      <c r="A873" s="60" t="s">
        <v>983</v>
      </c>
      <c r="B873" s="60" t="s">
        <v>984</v>
      </c>
      <c r="C873" s="57" t="s">
        <v>29</v>
      </c>
      <c r="D873" s="57" t="s">
        <v>29</v>
      </c>
      <c r="E873" s="57" t="s">
        <v>29</v>
      </c>
      <c r="F873" s="57" t="s">
        <v>29</v>
      </c>
      <c r="G873" s="57" t="s">
        <v>29</v>
      </c>
      <c r="H873" s="58" t="s">
        <v>27</v>
      </c>
      <c r="I873" s="54" t="s">
        <v>177</v>
      </c>
      <c r="J873" s="6" t="s">
        <v>178</v>
      </c>
      <c r="K873" s="25"/>
    </row>
    <row r="874" spans="1:11" x14ac:dyDescent="0.2">
      <c r="A874" s="60" t="s">
        <v>985</v>
      </c>
      <c r="B874" s="60" t="s">
        <v>986</v>
      </c>
      <c r="C874" s="57" t="s">
        <v>29</v>
      </c>
      <c r="D874" s="57" t="s">
        <v>29</v>
      </c>
      <c r="E874" s="57" t="s">
        <v>29</v>
      </c>
      <c r="F874" s="57" t="s">
        <v>29</v>
      </c>
      <c r="G874" s="57" t="s">
        <v>29</v>
      </c>
      <c r="H874" s="58" t="s">
        <v>27</v>
      </c>
      <c r="I874" s="54" t="s">
        <v>177</v>
      </c>
      <c r="J874" s="6" t="s">
        <v>178</v>
      </c>
      <c r="K874" s="25"/>
    </row>
    <row r="875" spans="1:11" x14ac:dyDescent="0.2">
      <c r="A875" s="60" t="s">
        <v>987</v>
      </c>
      <c r="B875" s="60" t="s">
        <v>988</v>
      </c>
      <c r="C875" s="57" t="s">
        <v>29</v>
      </c>
      <c r="D875" s="57" t="s">
        <v>29</v>
      </c>
      <c r="E875" s="57" t="s">
        <v>29</v>
      </c>
      <c r="F875" s="57" t="s">
        <v>29</v>
      </c>
      <c r="G875" s="57" t="s">
        <v>29</v>
      </c>
      <c r="H875" s="58" t="s">
        <v>27</v>
      </c>
      <c r="I875" s="54" t="s">
        <v>177</v>
      </c>
      <c r="J875" s="6" t="s">
        <v>178</v>
      </c>
      <c r="K875" s="25"/>
    </row>
    <row r="876" spans="1:11" x14ac:dyDescent="0.2">
      <c r="A876" s="60" t="s">
        <v>989</v>
      </c>
      <c r="B876" s="60" t="s">
        <v>988</v>
      </c>
      <c r="C876" s="57" t="s">
        <v>29</v>
      </c>
      <c r="D876" s="57" t="s">
        <v>29</v>
      </c>
      <c r="E876" s="57" t="s">
        <v>29</v>
      </c>
      <c r="F876" s="57" t="s">
        <v>29</v>
      </c>
      <c r="G876" s="57" t="s">
        <v>29</v>
      </c>
      <c r="H876" s="58" t="s">
        <v>27</v>
      </c>
      <c r="I876" s="54" t="s">
        <v>177</v>
      </c>
      <c r="J876" s="6" t="s">
        <v>178</v>
      </c>
      <c r="K876" s="25"/>
    </row>
    <row r="877" spans="1:11" x14ac:dyDescent="0.2">
      <c r="A877" s="60" t="s">
        <v>990</v>
      </c>
      <c r="B877" s="60" t="s">
        <v>988</v>
      </c>
      <c r="C877" s="57" t="s">
        <v>29</v>
      </c>
      <c r="D877" s="57" t="s">
        <v>29</v>
      </c>
      <c r="E877" s="57" t="s">
        <v>29</v>
      </c>
      <c r="F877" s="57" t="s">
        <v>29</v>
      </c>
      <c r="G877" s="57" t="s">
        <v>29</v>
      </c>
      <c r="H877" s="58" t="s">
        <v>27</v>
      </c>
      <c r="I877" s="54" t="s">
        <v>177</v>
      </c>
      <c r="J877" s="6" t="s">
        <v>178</v>
      </c>
      <c r="K877" s="25"/>
    </row>
    <row r="878" spans="1:11" x14ac:dyDescent="0.2">
      <c r="A878" s="60" t="s">
        <v>991</v>
      </c>
      <c r="B878" s="60" t="s">
        <v>992</v>
      </c>
      <c r="C878" s="57" t="s">
        <v>29</v>
      </c>
      <c r="D878" s="57" t="s">
        <v>29</v>
      </c>
      <c r="E878" s="58" t="s">
        <v>27</v>
      </c>
      <c r="F878" s="57" t="s">
        <v>29</v>
      </c>
      <c r="G878" s="57" t="s">
        <v>29</v>
      </c>
      <c r="H878" s="58" t="s">
        <v>27</v>
      </c>
      <c r="I878" s="54" t="s">
        <v>177</v>
      </c>
      <c r="J878" s="6" t="s">
        <v>178</v>
      </c>
      <c r="K878" s="25"/>
    </row>
    <row r="879" spans="1:11" x14ac:dyDescent="0.2">
      <c r="A879" s="60" t="s">
        <v>995</v>
      </c>
      <c r="B879" s="60" t="s">
        <v>994</v>
      </c>
      <c r="C879" s="57" t="s">
        <v>29</v>
      </c>
      <c r="D879" s="57" t="s">
        <v>29</v>
      </c>
      <c r="E879" s="57" t="s">
        <v>29</v>
      </c>
      <c r="F879" s="57" t="s">
        <v>29</v>
      </c>
      <c r="G879" s="57" t="s">
        <v>29</v>
      </c>
      <c r="H879" s="58" t="s">
        <v>27</v>
      </c>
      <c r="I879" s="54" t="s">
        <v>177</v>
      </c>
      <c r="J879" s="6" t="s">
        <v>178</v>
      </c>
      <c r="K879" s="25"/>
    </row>
    <row r="880" spans="1:11" x14ac:dyDescent="0.2">
      <c r="A880" s="60" t="s">
        <v>1245</v>
      </c>
      <c r="B880" s="60" t="s">
        <v>994</v>
      </c>
      <c r="C880" s="57" t="s">
        <v>29</v>
      </c>
      <c r="D880" s="57" t="s">
        <v>29</v>
      </c>
      <c r="E880" s="57" t="s">
        <v>29</v>
      </c>
      <c r="F880" s="57" t="s">
        <v>29</v>
      </c>
      <c r="G880" s="57" t="s">
        <v>29</v>
      </c>
      <c r="H880" s="48" t="s">
        <v>27</v>
      </c>
      <c r="I880" s="54" t="s">
        <v>177</v>
      </c>
      <c r="J880" s="6" t="s">
        <v>178</v>
      </c>
      <c r="K880" s="25"/>
    </row>
    <row r="881" spans="1:11" x14ac:dyDescent="0.2">
      <c r="A881" s="60" t="s">
        <v>997</v>
      </c>
      <c r="B881" s="60" t="s">
        <v>998</v>
      </c>
      <c r="C881" s="57" t="s">
        <v>29</v>
      </c>
      <c r="D881" s="58" t="s">
        <v>27</v>
      </c>
      <c r="E881" s="57" t="s">
        <v>29</v>
      </c>
      <c r="F881" s="57" t="s">
        <v>29</v>
      </c>
      <c r="G881" s="57" t="s">
        <v>29</v>
      </c>
      <c r="H881" s="58" t="s">
        <v>27</v>
      </c>
      <c r="I881" s="54" t="s">
        <v>177</v>
      </c>
      <c r="J881" s="6" t="s">
        <v>178</v>
      </c>
      <c r="K881" s="25"/>
    </row>
    <row r="882" spans="1:11" x14ac:dyDescent="0.2">
      <c r="A882" s="60" t="s">
        <v>1000</v>
      </c>
      <c r="B882" s="60" t="s">
        <v>999</v>
      </c>
      <c r="C882" s="57" t="s">
        <v>29</v>
      </c>
      <c r="D882" s="57" t="s">
        <v>29</v>
      </c>
      <c r="E882" s="57" t="s">
        <v>29</v>
      </c>
      <c r="F882" s="57" t="s">
        <v>29</v>
      </c>
      <c r="G882" s="57" t="s">
        <v>29</v>
      </c>
      <c r="H882" s="58" t="s">
        <v>27</v>
      </c>
      <c r="I882" s="54" t="s">
        <v>177</v>
      </c>
      <c r="J882" s="6" t="s">
        <v>178</v>
      </c>
      <c r="K882" s="25"/>
    </row>
    <row r="883" spans="1:11" x14ac:dyDescent="0.2">
      <c r="A883" s="60" t="s">
        <v>1441</v>
      </c>
      <c r="B883" s="60" t="s">
        <v>1001</v>
      </c>
      <c r="C883" s="57" t="s">
        <v>29</v>
      </c>
      <c r="D883" s="57" t="s">
        <v>29</v>
      </c>
      <c r="E883" s="57" t="s">
        <v>29</v>
      </c>
      <c r="F883" s="57" t="s">
        <v>29</v>
      </c>
      <c r="G883" s="57" t="s">
        <v>29</v>
      </c>
      <c r="H883" s="58" t="s">
        <v>27</v>
      </c>
      <c r="I883" s="54" t="s">
        <v>177</v>
      </c>
      <c r="J883" s="6" t="s">
        <v>178</v>
      </c>
      <c r="K883" s="25"/>
    </row>
    <row r="884" spans="1:11" x14ac:dyDescent="0.2">
      <c r="A884" s="60" t="s">
        <v>1002</v>
      </c>
      <c r="B884" s="60" t="s">
        <v>1003</v>
      </c>
      <c r="C884" s="57" t="s">
        <v>29</v>
      </c>
      <c r="D884" s="57" t="s">
        <v>29</v>
      </c>
      <c r="E884" s="57" t="s">
        <v>29</v>
      </c>
      <c r="F884" s="57" t="s">
        <v>29</v>
      </c>
      <c r="G884" s="57" t="s">
        <v>29</v>
      </c>
      <c r="H884" s="58" t="s">
        <v>27</v>
      </c>
      <c r="I884" s="54" t="s">
        <v>177</v>
      </c>
      <c r="J884" s="6" t="s">
        <v>178</v>
      </c>
      <c r="K884" s="25"/>
    </row>
    <row r="885" spans="1:11" x14ac:dyDescent="0.2">
      <c r="A885" s="60" t="s">
        <v>1443</v>
      </c>
      <c r="B885" s="60" t="s">
        <v>1004</v>
      </c>
      <c r="C885" s="57" t="s">
        <v>29</v>
      </c>
      <c r="D885" s="57" t="s">
        <v>29</v>
      </c>
      <c r="E885" s="57" t="s">
        <v>29</v>
      </c>
      <c r="F885" s="57" t="s">
        <v>29</v>
      </c>
      <c r="G885" s="57" t="s">
        <v>29</v>
      </c>
      <c r="H885" s="58" t="s">
        <v>27</v>
      </c>
      <c r="I885" s="54" t="s">
        <v>177</v>
      </c>
      <c r="J885" s="6" t="s">
        <v>178</v>
      </c>
      <c r="K885" s="25"/>
    </row>
    <row r="886" spans="1:11" x14ac:dyDescent="0.2">
      <c r="A886" s="60" t="s">
        <v>1445</v>
      </c>
      <c r="B886" s="60" t="s">
        <v>1003</v>
      </c>
      <c r="C886" s="57" t="s">
        <v>29</v>
      </c>
      <c r="D886" s="57" t="s">
        <v>29</v>
      </c>
      <c r="E886" s="57" t="s">
        <v>29</v>
      </c>
      <c r="F886" s="57" t="s">
        <v>29</v>
      </c>
      <c r="G886" s="57" t="s">
        <v>29</v>
      </c>
      <c r="H886" s="58" t="s">
        <v>27</v>
      </c>
      <c r="I886" s="54" t="s">
        <v>177</v>
      </c>
      <c r="J886" s="6" t="s">
        <v>178</v>
      </c>
      <c r="K886" s="25"/>
    </row>
    <row r="887" spans="1:11" x14ac:dyDescent="0.2">
      <c r="A887" s="60" t="s">
        <v>1005</v>
      </c>
      <c r="B887" s="60" t="s">
        <v>1006</v>
      </c>
      <c r="C887" s="57" t="s">
        <v>29</v>
      </c>
      <c r="D887" s="57" t="s">
        <v>29</v>
      </c>
      <c r="E887" s="57" t="s">
        <v>29</v>
      </c>
      <c r="F887" s="57" t="s">
        <v>29</v>
      </c>
      <c r="G887" s="57" t="s">
        <v>29</v>
      </c>
      <c r="H887" s="58" t="s">
        <v>27</v>
      </c>
      <c r="I887" s="54" t="s">
        <v>177</v>
      </c>
      <c r="J887" s="6" t="s">
        <v>178</v>
      </c>
      <c r="K887" s="25"/>
    </row>
    <row r="888" spans="1:11" x14ac:dyDescent="0.2">
      <c r="A888" s="60" t="s">
        <v>1007</v>
      </c>
      <c r="B888" s="60" t="s">
        <v>1008</v>
      </c>
      <c r="C888" s="57" t="s">
        <v>29</v>
      </c>
      <c r="D888" s="57" t="s">
        <v>29</v>
      </c>
      <c r="E888" s="57" t="s">
        <v>29</v>
      </c>
      <c r="F888" s="57" t="s">
        <v>29</v>
      </c>
      <c r="G888" s="57" t="s">
        <v>29</v>
      </c>
      <c r="H888" s="58" t="s">
        <v>27</v>
      </c>
      <c r="I888" s="54" t="s">
        <v>177</v>
      </c>
      <c r="J888" s="6" t="s">
        <v>178</v>
      </c>
      <c r="K888" s="25"/>
    </row>
    <row r="889" spans="1:11" x14ac:dyDescent="0.2">
      <c r="A889" s="60" t="s">
        <v>1447</v>
      </c>
      <c r="B889" s="60" t="s">
        <v>1009</v>
      </c>
      <c r="C889" s="57" t="s">
        <v>29</v>
      </c>
      <c r="D889" s="57" t="s">
        <v>29</v>
      </c>
      <c r="E889" s="57" t="s">
        <v>29</v>
      </c>
      <c r="F889" s="57" t="s">
        <v>29</v>
      </c>
      <c r="G889" s="57" t="s">
        <v>29</v>
      </c>
      <c r="H889" s="58" t="s">
        <v>27</v>
      </c>
      <c r="I889" s="54" t="s">
        <v>177</v>
      </c>
      <c r="J889" s="6" t="s">
        <v>178</v>
      </c>
      <c r="K889" s="25"/>
    </row>
    <row r="890" spans="1:11" x14ac:dyDescent="0.2">
      <c r="A890" s="60" t="s">
        <v>1449</v>
      </c>
      <c r="B890" s="60" t="s">
        <v>1009</v>
      </c>
      <c r="C890" s="57" t="s">
        <v>29</v>
      </c>
      <c r="D890" s="48" t="s">
        <v>27</v>
      </c>
      <c r="E890" s="57" t="s">
        <v>29</v>
      </c>
      <c r="F890" s="57" t="s">
        <v>29</v>
      </c>
      <c r="G890" s="57" t="s">
        <v>29</v>
      </c>
      <c r="H890" s="58" t="s">
        <v>27</v>
      </c>
      <c r="I890" s="54" t="s">
        <v>177</v>
      </c>
      <c r="J890" s="6" t="s">
        <v>178</v>
      </c>
      <c r="K890" s="25"/>
    </row>
    <row r="891" spans="1:11" x14ac:dyDescent="0.2">
      <c r="A891" s="60" t="s">
        <v>1289</v>
      </c>
      <c r="B891" s="60" t="s">
        <v>1009</v>
      </c>
      <c r="C891" s="57" t="s">
        <v>29</v>
      </c>
      <c r="D891" s="57" t="s">
        <v>29</v>
      </c>
      <c r="E891" s="57" t="s">
        <v>29</v>
      </c>
      <c r="F891" s="57" t="s">
        <v>29</v>
      </c>
      <c r="G891" s="57" t="s">
        <v>29</v>
      </c>
      <c r="H891" s="58" t="s">
        <v>27</v>
      </c>
      <c r="I891" s="54" t="s">
        <v>177</v>
      </c>
      <c r="J891" s="6" t="s">
        <v>178</v>
      </c>
      <c r="K891" s="25"/>
    </row>
    <row r="892" spans="1:11" x14ac:dyDescent="0.2">
      <c r="A892" s="60" t="s">
        <v>1011</v>
      </c>
      <c r="B892" s="60" t="s">
        <v>1010</v>
      </c>
      <c r="C892" s="59" t="s">
        <v>29</v>
      </c>
      <c r="D892" s="59" t="s">
        <v>29</v>
      </c>
      <c r="E892" s="57" t="s">
        <v>29</v>
      </c>
      <c r="F892" s="57" t="s">
        <v>29</v>
      </c>
      <c r="G892" s="59" t="s">
        <v>29</v>
      </c>
      <c r="H892" s="58" t="s">
        <v>27</v>
      </c>
      <c r="I892" s="54" t="s">
        <v>177</v>
      </c>
      <c r="J892" s="6" t="s">
        <v>178</v>
      </c>
      <c r="K892" s="25"/>
    </row>
    <row r="893" spans="1:11" x14ac:dyDescent="0.2">
      <c r="A893" s="60" t="s">
        <v>1193</v>
      </c>
      <c r="B893" s="60" t="s">
        <v>1012</v>
      </c>
      <c r="C893" s="57" t="s">
        <v>29</v>
      </c>
      <c r="D893" s="57" t="s">
        <v>29</v>
      </c>
      <c r="E893" s="57" t="s">
        <v>29</v>
      </c>
      <c r="F893" s="57" t="s">
        <v>29</v>
      </c>
      <c r="G893" s="57" t="s">
        <v>29</v>
      </c>
      <c r="H893" s="58" t="s">
        <v>27</v>
      </c>
      <c r="I893" s="54" t="s">
        <v>177</v>
      </c>
      <c r="J893" s="6" t="s">
        <v>178</v>
      </c>
      <c r="K893" s="25"/>
    </row>
    <row r="894" spans="1:11" x14ac:dyDescent="0.2">
      <c r="A894" s="60" t="s">
        <v>1013</v>
      </c>
      <c r="B894" s="60" t="s">
        <v>1012</v>
      </c>
      <c r="C894" s="57" t="s">
        <v>29</v>
      </c>
      <c r="D894" s="57" t="s">
        <v>29</v>
      </c>
      <c r="E894" s="57" t="s">
        <v>29</v>
      </c>
      <c r="F894" s="57" t="s">
        <v>29</v>
      </c>
      <c r="G894" s="57" t="s">
        <v>29</v>
      </c>
      <c r="H894" s="58" t="s">
        <v>27</v>
      </c>
      <c r="I894" s="54" t="s">
        <v>177</v>
      </c>
      <c r="J894" s="6" t="s">
        <v>178</v>
      </c>
      <c r="K894" s="25"/>
    </row>
    <row r="895" spans="1:11" x14ac:dyDescent="0.2">
      <c r="A895" s="60" t="s">
        <v>1014</v>
      </c>
      <c r="B895" s="60" t="s">
        <v>1015</v>
      </c>
      <c r="C895" s="57" t="s">
        <v>29</v>
      </c>
      <c r="D895" s="57" t="s">
        <v>29</v>
      </c>
      <c r="E895" s="57" t="s">
        <v>29</v>
      </c>
      <c r="F895" s="57" t="s">
        <v>29</v>
      </c>
      <c r="G895" s="57" t="s">
        <v>29</v>
      </c>
      <c r="H895" s="58" t="s">
        <v>27</v>
      </c>
      <c r="I895" s="54" t="s">
        <v>177</v>
      </c>
      <c r="J895" s="6" t="s">
        <v>178</v>
      </c>
      <c r="K895" s="25"/>
    </row>
    <row r="896" spans="1:11" x14ac:dyDescent="0.2">
      <c r="A896" s="60" t="s">
        <v>1016</v>
      </c>
      <c r="B896" s="60" t="s">
        <v>1015</v>
      </c>
      <c r="C896" s="57" t="s">
        <v>29</v>
      </c>
      <c r="D896" s="57" t="s">
        <v>29</v>
      </c>
      <c r="E896" s="57" t="s">
        <v>29</v>
      </c>
      <c r="F896" s="57" t="s">
        <v>29</v>
      </c>
      <c r="G896" s="57" t="s">
        <v>29</v>
      </c>
      <c r="H896" s="58" t="s">
        <v>27</v>
      </c>
      <c r="I896" s="54" t="s">
        <v>177</v>
      </c>
      <c r="J896" s="6" t="s">
        <v>178</v>
      </c>
      <c r="K896" s="25"/>
    </row>
    <row r="897" spans="1:11" x14ac:dyDescent="0.2">
      <c r="A897" s="60" t="s">
        <v>1017</v>
      </c>
      <c r="B897" s="60" t="s">
        <v>1018</v>
      </c>
      <c r="C897" s="57" t="s">
        <v>29</v>
      </c>
      <c r="D897" s="57" t="s">
        <v>29</v>
      </c>
      <c r="E897" s="57" t="s">
        <v>29</v>
      </c>
      <c r="F897" s="57" t="s">
        <v>29</v>
      </c>
      <c r="G897" s="57" t="s">
        <v>29</v>
      </c>
      <c r="H897" s="58" t="s">
        <v>27</v>
      </c>
      <c r="I897" s="54" t="s">
        <v>177</v>
      </c>
      <c r="J897" s="6" t="s">
        <v>178</v>
      </c>
      <c r="K897" s="25"/>
    </row>
    <row r="898" spans="1:11" x14ac:dyDescent="0.2">
      <c r="A898" s="60" t="s">
        <v>1452</v>
      </c>
      <c r="B898" s="60" t="s">
        <v>1019</v>
      </c>
      <c r="C898" s="57" t="s">
        <v>29</v>
      </c>
      <c r="D898" s="57" t="s">
        <v>29</v>
      </c>
      <c r="E898" s="57" t="s">
        <v>29</v>
      </c>
      <c r="F898" s="57" t="s">
        <v>29</v>
      </c>
      <c r="G898" s="58" t="s">
        <v>27</v>
      </c>
      <c r="H898" s="58" t="s">
        <v>27</v>
      </c>
      <c r="I898" s="54" t="s">
        <v>177</v>
      </c>
      <c r="J898" s="6" t="s">
        <v>178</v>
      </c>
      <c r="K898" s="25"/>
    </row>
    <row r="899" spans="1:11" x14ac:dyDescent="0.2">
      <c r="A899" s="60" t="s">
        <v>1454</v>
      </c>
      <c r="B899" s="60" t="s">
        <v>1021</v>
      </c>
      <c r="C899" s="57" t="s">
        <v>29</v>
      </c>
      <c r="D899" s="57" t="s">
        <v>29</v>
      </c>
      <c r="E899" s="57" t="s">
        <v>29</v>
      </c>
      <c r="F899" s="57" t="s">
        <v>29</v>
      </c>
      <c r="G899" s="57" t="s">
        <v>29</v>
      </c>
      <c r="H899" s="58" t="s">
        <v>27</v>
      </c>
      <c r="I899" s="54" t="s">
        <v>177</v>
      </c>
      <c r="J899" s="6" t="s">
        <v>178</v>
      </c>
      <c r="K899" s="25"/>
    </row>
    <row r="900" spans="1:11" x14ac:dyDescent="0.2">
      <c r="A900" s="60" t="s">
        <v>1022</v>
      </c>
      <c r="B900" s="60" t="s">
        <v>992</v>
      </c>
      <c r="C900" s="57" t="s">
        <v>29</v>
      </c>
      <c r="D900" s="57" t="s">
        <v>29</v>
      </c>
      <c r="E900" s="57" t="s">
        <v>29</v>
      </c>
      <c r="F900" s="57" t="s">
        <v>29</v>
      </c>
      <c r="G900" s="57" t="s">
        <v>29</v>
      </c>
      <c r="H900" s="58" t="s">
        <v>27</v>
      </c>
      <c r="I900" s="54" t="s">
        <v>177</v>
      </c>
      <c r="J900" s="6" t="s">
        <v>178</v>
      </c>
      <c r="K900" s="25"/>
    </row>
    <row r="901" spans="1:11" x14ac:dyDescent="0.2">
      <c r="A901" s="60" t="s">
        <v>1024</v>
      </c>
      <c r="B901" s="60" t="s">
        <v>1023</v>
      </c>
      <c r="C901" s="57" t="s">
        <v>29</v>
      </c>
      <c r="D901" s="57" t="s">
        <v>29</v>
      </c>
      <c r="E901" s="57" t="s">
        <v>29</v>
      </c>
      <c r="F901" s="57" t="s">
        <v>29</v>
      </c>
      <c r="G901" s="57" t="s">
        <v>29</v>
      </c>
      <c r="H901" s="58" t="s">
        <v>27</v>
      </c>
      <c r="I901" s="54" t="s">
        <v>177</v>
      </c>
      <c r="J901" s="6" t="s">
        <v>178</v>
      </c>
      <c r="K901" s="25"/>
    </row>
    <row r="902" spans="1:11" x14ac:dyDescent="0.2">
      <c r="A902" s="60" t="s">
        <v>1456</v>
      </c>
      <c r="B902" s="60" t="s">
        <v>1025</v>
      </c>
      <c r="C902" s="57" t="s">
        <v>29</v>
      </c>
      <c r="D902" s="57" t="s">
        <v>29</v>
      </c>
      <c r="E902" s="57" t="s">
        <v>29</v>
      </c>
      <c r="F902" s="57" t="s">
        <v>29</v>
      </c>
      <c r="G902" s="57" t="s">
        <v>29</v>
      </c>
      <c r="H902" s="58" t="s">
        <v>27</v>
      </c>
      <c r="I902" s="54" t="s">
        <v>177</v>
      </c>
      <c r="J902" s="6" t="s">
        <v>178</v>
      </c>
      <c r="K902" s="25"/>
    </row>
    <row r="903" spans="1:11" x14ac:dyDescent="0.2">
      <c r="A903" s="60" t="s">
        <v>1026</v>
      </c>
      <c r="B903" s="60" t="s">
        <v>1027</v>
      </c>
      <c r="C903" s="57" t="s">
        <v>29</v>
      </c>
      <c r="D903" s="57" t="s">
        <v>29</v>
      </c>
      <c r="E903" s="57" t="s">
        <v>29</v>
      </c>
      <c r="F903" s="57" t="s">
        <v>29</v>
      </c>
      <c r="G903" s="57" t="s">
        <v>29</v>
      </c>
      <c r="H903" s="58" t="s">
        <v>27</v>
      </c>
      <c r="I903" s="54" t="s">
        <v>177</v>
      </c>
      <c r="J903" s="6" t="s">
        <v>178</v>
      </c>
      <c r="K903" s="25"/>
    </row>
    <row r="904" spans="1:11" x14ac:dyDescent="0.2">
      <c r="A904" s="60" t="s">
        <v>1292</v>
      </c>
      <c r="B904" s="60" t="s">
        <v>1029</v>
      </c>
      <c r="C904" s="57" t="s">
        <v>29</v>
      </c>
      <c r="D904" s="57" t="s">
        <v>29</v>
      </c>
      <c r="E904" s="57" t="s">
        <v>29</v>
      </c>
      <c r="F904" s="57" t="s">
        <v>29</v>
      </c>
      <c r="G904" s="57" t="s">
        <v>29</v>
      </c>
      <c r="H904" s="58" t="s">
        <v>27</v>
      </c>
      <c r="I904" s="54" t="s">
        <v>177</v>
      </c>
      <c r="J904" s="6" t="s">
        <v>178</v>
      </c>
      <c r="K904" s="25"/>
    </row>
    <row r="905" spans="1:11" x14ac:dyDescent="0.2">
      <c r="A905" s="60" t="s">
        <v>1458</v>
      </c>
      <c r="B905" s="60" t="s">
        <v>973</v>
      </c>
      <c r="C905" s="57" t="s">
        <v>29</v>
      </c>
      <c r="D905" s="57" t="s">
        <v>29</v>
      </c>
      <c r="E905" s="57" t="s">
        <v>29</v>
      </c>
      <c r="F905" s="57" t="s">
        <v>29</v>
      </c>
      <c r="G905" s="57" t="s">
        <v>29</v>
      </c>
      <c r="H905" s="58" t="s">
        <v>27</v>
      </c>
      <c r="I905" s="54" t="s">
        <v>177</v>
      </c>
      <c r="J905" s="6" t="s">
        <v>178</v>
      </c>
      <c r="K905" s="25"/>
    </row>
    <row r="906" spans="1:11" x14ac:dyDescent="0.2">
      <c r="A906" s="60" t="s">
        <v>1246</v>
      </c>
      <c r="B906" s="60" t="s">
        <v>1030</v>
      </c>
      <c r="C906" s="57" t="s">
        <v>29</v>
      </c>
      <c r="D906" s="57" t="s">
        <v>29</v>
      </c>
      <c r="E906" s="57" t="s">
        <v>29</v>
      </c>
      <c r="F906" s="57" t="s">
        <v>29</v>
      </c>
      <c r="G906" s="57" t="s">
        <v>29</v>
      </c>
      <c r="H906" s="48" t="s">
        <v>27</v>
      </c>
      <c r="I906" s="54" t="s">
        <v>177</v>
      </c>
      <c r="J906" s="6" t="s">
        <v>178</v>
      </c>
      <c r="K906" s="25"/>
    </row>
    <row r="907" spans="1:11" x14ac:dyDescent="0.2">
      <c r="A907" s="60" t="s">
        <v>1247</v>
      </c>
      <c r="B907" s="60" t="s">
        <v>1030</v>
      </c>
      <c r="C907" s="57" t="s">
        <v>29</v>
      </c>
      <c r="D907" s="57" t="s">
        <v>29</v>
      </c>
      <c r="E907" s="57" t="s">
        <v>29</v>
      </c>
      <c r="F907" s="57" t="s">
        <v>29</v>
      </c>
      <c r="G907" s="59" t="s">
        <v>29</v>
      </c>
      <c r="H907" s="48" t="s">
        <v>27</v>
      </c>
      <c r="I907" s="54" t="s">
        <v>177</v>
      </c>
      <c r="J907" s="6" t="s">
        <v>178</v>
      </c>
      <c r="K907" s="25"/>
    </row>
    <row r="908" spans="1:11" x14ac:dyDescent="0.2">
      <c r="A908" s="44" t="s">
        <v>1031</v>
      </c>
      <c r="B908" s="44" t="s">
        <v>1032</v>
      </c>
      <c r="C908" s="57" t="s">
        <v>29</v>
      </c>
      <c r="D908" s="57" t="s">
        <v>29</v>
      </c>
      <c r="E908" s="57" t="s">
        <v>29</v>
      </c>
      <c r="F908" s="57" t="s">
        <v>29</v>
      </c>
      <c r="G908" s="57" t="s">
        <v>29</v>
      </c>
      <c r="H908" s="58" t="s">
        <v>27</v>
      </c>
      <c r="I908" s="54" t="s">
        <v>177</v>
      </c>
      <c r="J908" s="6" t="s">
        <v>178</v>
      </c>
      <c r="K908" s="25"/>
    </row>
    <row r="909" spans="1:11" x14ac:dyDescent="0.2">
      <c r="A909" s="44" t="s">
        <v>1461</v>
      </c>
      <c r="B909" s="44" t="s">
        <v>1033</v>
      </c>
      <c r="C909" s="57" t="s">
        <v>29</v>
      </c>
      <c r="D909" s="57" t="s">
        <v>29</v>
      </c>
      <c r="E909" s="57" t="s">
        <v>29</v>
      </c>
      <c r="F909" s="57" t="s">
        <v>29</v>
      </c>
      <c r="G909" s="57" t="s">
        <v>29</v>
      </c>
      <c r="H909" s="58" t="s">
        <v>27</v>
      </c>
      <c r="I909" s="54" t="s">
        <v>177</v>
      </c>
      <c r="J909" s="6" t="s">
        <v>178</v>
      </c>
      <c r="K909" s="25"/>
    </row>
    <row r="910" spans="1:11" x14ac:dyDescent="0.2">
      <c r="A910" s="44" t="s">
        <v>1036</v>
      </c>
      <c r="B910" s="44" t="s">
        <v>929</v>
      </c>
      <c r="C910" s="57" t="s">
        <v>29</v>
      </c>
      <c r="D910" s="57" t="s">
        <v>29</v>
      </c>
      <c r="E910" s="57" t="s">
        <v>29</v>
      </c>
      <c r="F910" s="57" t="s">
        <v>29</v>
      </c>
      <c r="G910" s="57" t="s">
        <v>29</v>
      </c>
      <c r="H910" s="58" t="s">
        <v>27</v>
      </c>
      <c r="I910" s="54" t="s">
        <v>177</v>
      </c>
      <c r="J910" s="6" t="s">
        <v>178</v>
      </c>
      <c r="K910" s="25"/>
    </row>
    <row r="911" spans="1:11" x14ac:dyDescent="0.2">
      <c r="A911" s="44" t="s">
        <v>1063</v>
      </c>
      <c r="B911" s="44" t="s">
        <v>1035</v>
      </c>
      <c r="C911" s="57" t="s">
        <v>29</v>
      </c>
      <c r="D911" s="57" t="s">
        <v>29</v>
      </c>
      <c r="E911" s="57" t="s">
        <v>29</v>
      </c>
      <c r="F911" s="57" t="s">
        <v>29</v>
      </c>
      <c r="G911" s="57" t="s">
        <v>29</v>
      </c>
      <c r="H911" s="58" t="s">
        <v>27</v>
      </c>
      <c r="I911" s="54" t="s">
        <v>177</v>
      </c>
      <c r="J911" s="6" t="s">
        <v>178</v>
      </c>
      <c r="K911" s="25"/>
    </row>
    <row r="912" spans="1:11" x14ac:dyDescent="0.2">
      <c r="A912" s="44" t="s">
        <v>1037</v>
      </c>
      <c r="B912" s="44" t="s">
        <v>1035</v>
      </c>
      <c r="C912" s="57" t="s">
        <v>29</v>
      </c>
      <c r="D912" s="57" t="s">
        <v>29</v>
      </c>
      <c r="E912" s="57" t="s">
        <v>29</v>
      </c>
      <c r="F912" s="57" t="s">
        <v>29</v>
      </c>
      <c r="G912" s="57" t="s">
        <v>29</v>
      </c>
      <c r="H912" s="58" t="s">
        <v>27</v>
      </c>
      <c r="I912" s="54" t="s">
        <v>177</v>
      </c>
      <c r="J912" s="6" t="s">
        <v>178</v>
      </c>
      <c r="K912" s="25"/>
    </row>
    <row r="913" spans="1:11" x14ac:dyDescent="0.2">
      <c r="A913" s="44" t="s">
        <v>1293</v>
      </c>
      <c r="B913" s="44" t="s">
        <v>1035</v>
      </c>
      <c r="C913" s="57" t="s">
        <v>29</v>
      </c>
      <c r="D913" s="57" t="s">
        <v>29</v>
      </c>
      <c r="E913" s="57" t="s">
        <v>29</v>
      </c>
      <c r="F913" s="57" t="s">
        <v>29</v>
      </c>
      <c r="G913" s="57" t="s">
        <v>29</v>
      </c>
      <c r="H913" s="58" t="s">
        <v>27</v>
      </c>
      <c r="I913" s="54" t="s">
        <v>177</v>
      </c>
      <c r="J913" s="6" t="s">
        <v>178</v>
      </c>
      <c r="K913" s="25"/>
    </row>
    <row r="914" spans="1:11" x14ac:dyDescent="0.2">
      <c r="A914" s="44" t="s">
        <v>1463</v>
      </c>
      <c r="B914" s="44" t="s">
        <v>1038</v>
      </c>
      <c r="C914" s="57" t="s">
        <v>29</v>
      </c>
      <c r="D914" s="57" t="s">
        <v>29</v>
      </c>
      <c r="E914" s="57" t="s">
        <v>29</v>
      </c>
      <c r="F914" s="57" t="s">
        <v>29</v>
      </c>
      <c r="G914" s="57" t="s">
        <v>29</v>
      </c>
      <c r="H914" s="58" t="s">
        <v>27</v>
      </c>
      <c r="I914" s="54" t="s">
        <v>177</v>
      </c>
      <c r="J914" s="6" t="s">
        <v>178</v>
      </c>
      <c r="K914" s="25"/>
    </row>
    <row r="915" spans="1:11" x14ac:dyDescent="0.2">
      <c r="A915" s="44" t="s">
        <v>1465</v>
      </c>
      <c r="B915" s="44" t="s">
        <v>1038</v>
      </c>
      <c r="C915" s="57" t="s">
        <v>29</v>
      </c>
      <c r="D915" s="57" t="s">
        <v>29</v>
      </c>
      <c r="E915" s="57" t="s">
        <v>29</v>
      </c>
      <c r="F915" s="57" t="s">
        <v>29</v>
      </c>
      <c r="G915" s="57" t="s">
        <v>29</v>
      </c>
      <c r="H915" s="58" t="s">
        <v>27</v>
      </c>
      <c r="I915" s="54" t="s">
        <v>177</v>
      </c>
      <c r="J915" s="6" t="s">
        <v>178</v>
      </c>
      <c r="K915" s="25"/>
    </row>
    <row r="916" spans="1:11" x14ac:dyDescent="0.2">
      <c r="A916" s="44" t="s">
        <v>1295</v>
      </c>
      <c r="B916" s="44" t="s">
        <v>1039</v>
      </c>
      <c r="C916" s="57" t="s">
        <v>29</v>
      </c>
      <c r="D916" s="57" t="s">
        <v>29</v>
      </c>
      <c r="E916" s="57" t="s">
        <v>29</v>
      </c>
      <c r="F916" s="57" t="s">
        <v>29</v>
      </c>
      <c r="G916" s="57" t="s">
        <v>29</v>
      </c>
      <c r="H916" s="58" t="s">
        <v>27</v>
      </c>
      <c r="I916" s="54" t="s">
        <v>177</v>
      </c>
      <c r="J916" s="6" t="s">
        <v>178</v>
      </c>
      <c r="K916" s="25"/>
    </row>
    <row r="917" spans="1:11" x14ac:dyDescent="0.2">
      <c r="A917" s="44" t="s">
        <v>1299</v>
      </c>
      <c r="B917" s="44" t="s">
        <v>1041</v>
      </c>
      <c r="C917" s="57" t="s">
        <v>29</v>
      </c>
      <c r="D917" s="57" t="s">
        <v>29</v>
      </c>
      <c r="E917" s="57" t="s">
        <v>29</v>
      </c>
      <c r="F917" s="57" t="s">
        <v>29</v>
      </c>
      <c r="G917" s="57" t="s">
        <v>29</v>
      </c>
      <c r="H917" s="58" t="s">
        <v>27</v>
      </c>
      <c r="I917" s="54" t="s">
        <v>177</v>
      </c>
      <c r="J917" s="6" t="s">
        <v>178</v>
      </c>
      <c r="K917" s="25"/>
    </row>
    <row r="918" spans="1:11" x14ac:dyDescent="0.2">
      <c r="A918" s="44" t="s">
        <v>1042</v>
      </c>
      <c r="B918" s="44" t="s">
        <v>1043</v>
      </c>
      <c r="C918" s="57" t="s">
        <v>29</v>
      </c>
      <c r="D918" s="57" t="s">
        <v>29</v>
      </c>
      <c r="E918" s="57" t="s">
        <v>29</v>
      </c>
      <c r="F918" s="57" t="s">
        <v>29</v>
      </c>
      <c r="G918" s="57" t="s">
        <v>29</v>
      </c>
      <c r="H918" s="58" t="s">
        <v>27</v>
      </c>
      <c r="I918" s="54" t="s">
        <v>177</v>
      </c>
      <c r="J918" s="6" t="s">
        <v>178</v>
      </c>
      <c r="K918" s="25"/>
    </row>
    <row r="919" spans="1:11" x14ac:dyDescent="0.2">
      <c r="A919" s="44" t="s">
        <v>1044</v>
      </c>
      <c r="B919" s="44" t="s">
        <v>1045</v>
      </c>
      <c r="C919" s="57" t="s">
        <v>29</v>
      </c>
      <c r="D919" s="57" t="s">
        <v>29</v>
      </c>
      <c r="E919" s="57" t="s">
        <v>29</v>
      </c>
      <c r="F919" s="57" t="s">
        <v>29</v>
      </c>
      <c r="G919" s="57" t="s">
        <v>29</v>
      </c>
      <c r="H919" s="58" t="s">
        <v>27</v>
      </c>
      <c r="I919" s="54" t="s">
        <v>177</v>
      </c>
      <c r="J919" s="6" t="s">
        <v>178</v>
      </c>
      <c r="K919" s="25"/>
    </row>
    <row r="920" spans="1:11" x14ac:dyDescent="0.2">
      <c r="A920" s="44" t="s">
        <v>1250</v>
      </c>
      <c r="B920" s="44" t="s">
        <v>1045</v>
      </c>
      <c r="C920" s="57" t="s">
        <v>29</v>
      </c>
      <c r="D920" s="57" t="s">
        <v>29</v>
      </c>
      <c r="E920" s="57" t="s">
        <v>29</v>
      </c>
      <c r="F920" s="57" t="s">
        <v>29</v>
      </c>
      <c r="G920" s="57" t="s">
        <v>29</v>
      </c>
      <c r="H920" s="58" t="s">
        <v>27</v>
      </c>
      <c r="I920" s="54" t="s">
        <v>177</v>
      </c>
      <c r="J920" s="6" t="s">
        <v>178</v>
      </c>
      <c r="K920" s="25"/>
    </row>
    <row r="921" spans="1:11" x14ac:dyDescent="0.2">
      <c r="A921" s="44" t="s">
        <v>1250</v>
      </c>
      <c r="B921" s="44" t="s">
        <v>1045</v>
      </c>
      <c r="C921" s="57" t="s">
        <v>29</v>
      </c>
      <c r="D921" s="57" t="s">
        <v>29</v>
      </c>
      <c r="E921" s="57" t="s">
        <v>29</v>
      </c>
      <c r="F921" s="57" t="s">
        <v>29</v>
      </c>
      <c r="G921" s="57" t="s">
        <v>29</v>
      </c>
      <c r="H921" s="58" t="s">
        <v>27</v>
      </c>
      <c r="I921" s="54" t="s">
        <v>177</v>
      </c>
      <c r="J921" s="6" t="s">
        <v>178</v>
      </c>
      <c r="K921" s="25"/>
    </row>
    <row r="922" spans="1:11" x14ac:dyDescent="0.2">
      <c r="A922" s="44" t="s">
        <v>1250</v>
      </c>
      <c r="B922" s="44" t="s">
        <v>1045</v>
      </c>
      <c r="C922" s="57" t="s">
        <v>29</v>
      </c>
      <c r="D922" s="57" t="s">
        <v>29</v>
      </c>
      <c r="E922" s="57" t="s">
        <v>29</v>
      </c>
      <c r="F922" s="57" t="s">
        <v>29</v>
      </c>
      <c r="G922" s="57" t="s">
        <v>29</v>
      </c>
      <c r="H922" s="58" t="s">
        <v>27</v>
      </c>
      <c r="I922" s="54" t="s">
        <v>177</v>
      </c>
      <c r="J922" s="6" t="s">
        <v>178</v>
      </c>
      <c r="K922" s="25"/>
    </row>
    <row r="923" spans="1:11" x14ac:dyDescent="0.2">
      <c r="A923" s="44" t="s">
        <v>1467</v>
      </c>
      <c r="B923" s="44" t="s">
        <v>1028</v>
      </c>
      <c r="C923" s="57" t="s">
        <v>29</v>
      </c>
      <c r="D923" s="57" t="s">
        <v>29</v>
      </c>
      <c r="E923" s="47" t="s">
        <v>29</v>
      </c>
      <c r="F923" s="57" t="s">
        <v>29</v>
      </c>
      <c r="G923" s="57" t="s">
        <v>29</v>
      </c>
      <c r="H923" s="58" t="s">
        <v>27</v>
      </c>
      <c r="I923" s="54" t="s">
        <v>177</v>
      </c>
      <c r="J923" s="6" t="s">
        <v>178</v>
      </c>
      <c r="K923" s="25"/>
    </row>
    <row r="924" spans="1:11" x14ac:dyDescent="0.2">
      <c r="A924" s="44" t="s">
        <v>1302</v>
      </c>
      <c r="B924" s="44" t="s">
        <v>1046</v>
      </c>
      <c r="C924" s="57" t="s">
        <v>29</v>
      </c>
      <c r="D924" s="57" t="s">
        <v>29</v>
      </c>
      <c r="E924" s="57" t="s">
        <v>29</v>
      </c>
      <c r="F924" s="57" t="s">
        <v>29</v>
      </c>
      <c r="G924" s="57" t="s">
        <v>29</v>
      </c>
      <c r="H924" s="58" t="s">
        <v>27</v>
      </c>
      <c r="I924" s="54" t="s">
        <v>177</v>
      </c>
      <c r="J924" s="6" t="s">
        <v>178</v>
      </c>
      <c r="K924" s="25"/>
    </row>
    <row r="925" spans="1:11" x14ac:dyDescent="0.2">
      <c r="A925" s="44" t="s">
        <v>1251</v>
      </c>
      <c r="B925" s="44" t="s">
        <v>1047</v>
      </c>
      <c r="C925" s="57" t="s">
        <v>29</v>
      </c>
      <c r="D925" s="57" t="s">
        <v>29</v>
      </c>
      <c r="E925" s="57" t="s">
        <v>29</v>
      </c>
      <c r="F925" s="57" t="s">
        <v>29</v>
      </c>
      <c r="G925" s="57" t="s">
        <v>29</v>
      </c>
      <c r="H925" s="48" t="s">
        <v>27</v>
      </c>
      <c r="I925" s="54" t="s">
        <v>177</v>
      </c>
      <c r="J925" s="6" t="s">
        <v>178</v>
      </c>
      <c r="K925" s="25"/>
    </row>
    <row r="926" spans="1:11" x14ac:dyDescent="0.2">
      <c r="A926" s="44" t="s">
        <v>1365</v>
      </c>
      <c r="B926" s="44" t="s">
        <v>1048</v>
      </c>
      <c r="C926" s="57" t="s">
        <v>29</v>
      </c>
      <c r="D926" s="57" t="s">
        <v>29</v>
      </c>
      <c r="E926" s="57" t="s">
        <v>29</v>
      </c>
      <c r="F926" s="57" t="s">
        <v>29</v>
      </c>
      <c r="G926" s="57" t="s">
        <v>29</v>
      </c>
      <c r="H926" s="58" t="s">
        <v>27</v>
      </c>
      <c r="I926" s="54" t="s">
        <v>177</v>
      </c>
      <c r="J926" s="6" t="s">
        <v>178</v>
      </c>
      <c r="K926" s="25"/>
    </row>
    <row r="927" spans="1:11" x14ac:dyDescent="0.2">
      <c r="A927" s="44" t="s">
        <v>1366</v>
      </c>
      <c r="B927" s="44" t="s">
        <v>1049</v>
      </c>
      <c r="C927" s="57" t="s">
        <v>29</v>
      </c>
      <c r="D927" s="57" t="s">
        <v>29</v>
      </c>
      <c r="E927" s="57" t="s">
        <v>29</v>
      </c>
      <c r="F927" s="57" t="s">
        <v>29</v>
      </c>
      <c r="G927" s="57" t="s">
        <v>29</v>
      </c>
      <c r="H927" s="58" t="s">
        <v>27</v>
      </c>
      <c r="I927" s="54" t="s">
        <v>177</v>
      </c>
      <c r="J927" s="6" t="s">
        <v>178</v>
      </c>
      <c r="K927" s="25"/>
    </row>
    <row r="928" spans="1:11" x14ac:dyDescent="0.2">
      <c r="A928" s="44" t="s">
        <v>1050</v>
      </c>
      <c r="B928" s="44" t="s">
        <v>992</v>
      </c>
      <c r="C928" s="57" t="s">
        <v>29</v>
      </c>
      <c r="D928" s="57" t="s">
        <v>29</v>
      </c>
      <c r="E928" s="47" t="s">
        <v>29</v>
      </c>
      <c r="F928" s="57" t="s">
        <v>29</v>
      </c>
      <c r="G928" s="57" t="s">
        <v>29</v>
      </c>
      <c r="H928" s="58" t="s">
        <v>27</v>
      </c>
      <c r="I928" s="54" t="s">
        <v>177</v>
      </c>
      <c r="J928" s="6" t="s">
        <v>178</v>
      </c>
      <c r="K928" s="25"/>
    </row>
    <row r="929" spans="1:11" x14ac:dyDescent="0.2">
      <c r="A929" s="44" t="s">
        <v>1303</v>
      </c>
      <c r="B929" s="44" t="s">
        <v>1003</v>
      </c>
      <c r="C929" s="57" t="s">
        <v>29</v>
      </c>
      <c r="D929" s="57" t="s">
        <v>29</v>
      </c>
      <c r="E929" s="57" t="s">
        <v>29</v>
      </c>
      <c r="F929" s="57" t="s">
        <v>29</v>
      </c>
      <c r="G929" s="57" t="s">
        <v>29</v>
      </c>
      <c r="H929" s="58" t="s">
        <v>27</v>
      </c>
      <c r="I929" s="54" t="s">
        <v>177</v>
      </c>
      <c r="J929" s="6" t="s">
        <v>178</v>
      </c>
      <c r="K929" s="25"/>
    </row>
    <row r="930" spans="1:11" x14ac:dyDescent="0.2">
      <c r="A930" s="44" t="s">
        <v>1051</v>
      </c>
      <c r="B930" s="44" t="s">
        <v>1052</v>
      </c>
      <c r="C930" s="57" t="s">
        <v>29</v>
      </c>
      <c r="D930" s="57" t="s">
        <v>29</v>
      </c>
      <c r="E930" s="57" t="s">
        <v>29</v>
      </c>
      <c r="F930" s="57" t="s">
        <v>29</v>
      </c>
      <c r="G930" s="57" t="s">
        <v>29</v>
      </c>
      <c r="H930" s="58" t="s">
        <v>27</v>
      </c>
      <c r="I930" s="54" t="s">
        <v>177</v>
      </c>
      <c r="J930" s="6" t="s">
        <v>178</v>
      </c>
      <c r="K930" s="25"/>
    </row>
    <row r="931" spans="1:11" x14ac:dyDescent="0.2">
      <c r="A931" s="43" t="s">
        <v>1307</v>
      </c>
      <c r="B931" s="44" t="s">
        <v>829</v>
      </c>
      <c r="C931" s="57" t="s">
        <v>29</v>
      </c>
      <c r="D931" s="57" t="s">
        <v>29</v>
      </c>
      <c r="E931" s="57" t="s">
        <v>29</v>
      </c>
      <c r="F931" s="57" t="s">
        <v>29</v>
      </c>
      <c r="G931" s="57" t="s">
        <v>29</v>
      </c>
      <c r="H931" s="58" t="s">
        <v>27</v>
      </c>
      <c r="I931" s="54" t="s">
        <v>177</v>
      </c>
      <c r="J931" s="6" t="s">
        <v>178</v>
      </c>
      <c r="K931" s="25"/>
    </row>
    <row r="932" spans="1:11" x14ac:dyDescent="0.2">
      <c r="A932" s="44" t="s">
        <v>1252</v>
      </c>
      <c r="B932" s="44" t="s">
        <v>1053</v>
      </c>
      <c r="C932" s="57" t="s">
        <v>29</v>
      </c>
      <c r="D932" s="57" t="s">
        <v>29</v>
      </c>
      <c r="E932" s="57" t="s">
        <v>29</v>
      </c>
      <c r="F932" s="57" t="s">
        <v>29</v>
      </c>
      <c r="G932" s="57" t="s">
        <v>29</v>
      </c>
      <c r="H932" s="48" t="s">
        <v>27</v>
      </c>
      <c r="I932" s="54" t="s">
        <v>177</v>
      </c>
      <c r="J932" s="6" t="s">
        <v>178</v>
      </c>
      <c r="K932" s="25"/>
    </row>
    <row r="933" spans="1:11" x14ac:dyDescent="0.2">
      <c r="A933" s="44" t="s">
        <v>1253</v>
      </c>
      <c r="B933" s="44" t="s">
        <v>888</v>
      </c>
      <c r="C933" s="57" t="s">
        <v>29</v>
      </c>
      <c r="D933" s="57" t="s">
        <v>29</v>
      </c>
      <c r="E933" s="57" t="s">
        <v>29</v>
      </c>
      <c r="F933" s="57" t="s">
        <v>29</v>
      </c>
      <c r="G933" s="57" t="s">
        <v>29</v>
      </c>
      <c r="H933" s="48" t="s">
        <v>27</v>
      </c>
      <c r="I933" s="54" t="s">
        <v>177</v>
      </c>
      <c r="J933" s="6" t="s">
        <v>178</v>
      </c>
      <c r="K933" s="25"/>
    </row>
    <row r="934" spans="1:11" x14ac:dyDescent="0.2">
      <c r="A934" s="44" t="s">
        <v>1537</v>
      </c>
      <c r="B934" s="44" t="s">
        <v>895</v>
      </c>
      <c r="C934" s="57" t="s">
        <v>29</v>
      </c>
      <c r="D934" s="57" t="s">
        <v>29</v>
      </c>
      <c r="E934" s="57" t="s">
        <v>29</v>
      </c>
      <c r="F934" s="57" t="s">
        <v>29</v>
      </c>
      <c r="G934" s="57" t="s">
        <v>29</v>
      </c>
      <c r="H934" s="58" t="s">
        <v>27</v>
      </c>
      <c r="I934" s="54" t="s">
        <v>177</v>
      </c>
      <c r="J934" s="6" t="s">
        <v>178</v>
      </c>
      <c r="K934" s="25"/>
    </row>
    <row r="935" spans="1:11" x14ac:dyDescent="0.2">
      <c r="A935" s="44" t="s">
        <v>1310</v>
      </c>
      <c r="B935" s="44" t="s">
        <v>896</v>
      </c>
      <c r="C935" s="57" t="s">
        <v>29</v>
      </c>
      <c r="D935" s="57" t="s">
        <v>29</v>
      </c>
      <c r="E935" s="57" t="s">
        <v>29</v>
      </c>
      <c r="F935" s="57" t="s">
        <v>29</v>
      </c>
      <c r="G935" s="57" t="s">
        <v>29</v>
      </c>
      <c r="H935" s="58" t="s">
        <v>27</v>
      </c>
      <c r="I935" s="54" t="s">
        <v>177</v>
      </c>
      <c r="J935" s="6" t="s">
        <v>178</v>
      </c>
      <c r="K935" s="25"/>
    </row>
    <row r="936" spans="1:11" x14ac:dyDescent="0.2">
      <c r="A936" s="44" t="s">
        <v>1471</v>
      </c>
      <c r="B936" s="44" t="s">
        <v>1054</v>
      </c>
      <c r="C936" s="57" t="s">
        <v>29</v>
      </c>
      <c r="D936" s="57" t="s">
        <v>29</v>
      </c>
      <c r="E936" s="57" t="s">
        <v>29</v>
      </c>
      <c r="F936" s="57" t="s">
        <v>29</v>
      </c>
      <c r="G936" s="57" t="s">
        <v>29</v>
      </c>
      <c r="H936" s="58" t="s">
        <v>27</v>
      </c>
      <c r="I936" s="54" t="s">
        <v>177</v>
      </c>
      <c r="J936" s="6" t="s">
        <v>178</v>
      </c>
      <c r="K936" s="25"/>
    </row>
    <row r="937" spans="1:11" x14ac:dyDescent="0.2">
      <c r="A937" s="44" t="s">
        <v>930</v>
      </c>
      <c r="B937" s="44" t="s">
        <v>931</v>
      </c>
      <c r="C937" s="57" t="s">
        <v>29</v>
      </c>
      <c r="D937" s="57" t="s">
        <v>29</v>
      </c>
      <c r="E937" s="57" t="s">
        <v>29</v>
      </c>
      <c r="F937" s="57" t="s">
        <v>29</v>
      </c>
      <c r="G937" s="57" t="s">
        <v>29</v>
      </c>
      <c r="H937" s="58" t="s">
        <v>27</v>
      </c>
      <c r="I937" s="54" t="s">
        <v>177</v>
      </c>
      <c r="J937" s="6" t="s">
        <v>178</v>
      </c>
      <c r="K937" s="25"/>
    </row>
    <row r="938" spans="1:11" x14ac:dyDescent="0.2">
      <c r="A938" s="44" t="s">
        <v>1323</v>
      </c>
      <c r="B938" s="44" t="s">
        <v>944</v>
      </c>
      <c r="C938" s="57" t="s">
        <v>29</v>
      </c>
      <c r="D938" s="57" t="s">
        <v>29</v>
      </c>
      <c r="E938" s="57" t="s">
        <v>29</v>
      </c>
      <c r="F938" s="57" t="s">
        <v>29</v>
      </c>
      <c r="G938" s="57" t="s">
        <v>29</v>
      </c>
      <c r="H938" s="48" t="s">
        <v>27</v>
      </c>
      <c r="I938" s="54" t="s">
        <v>177</v>
      </c>
      <c r="J938" s="6" t="s">
        <v>178</v>
      </c>
      <c r="K938" s="25"/>
    </row>
    <row r="939" spans="1:11" x14ac:dyDescent="0.2">
      <c r="A939" s="44" t="s">
        <v>1317</v>
      </c>
      <c r="B939" s="44" t="s">
        <v>944</v>
      </c>
      <c r="C939" s="57" t="s">
        <v>29</v>
      </c>
      <c r="D939" s="57" t="s">
        <v>29</v>
      </c>
      <c r="E939" s="57" t="s">
        <v>29</v>
      </c>
      <c r="F939" s="57" t="s">
        <v>29</v>
      </c>
      <c r="G939" s="56" t="s">
        <v>1320</v>
      </c>
      <c r="H939" s="58" t="s">
        <v>27</v>
      </c>
      <c r="I939" s="54" t="s">
        <v>177</v>
      </c>
      <c r="J939" s="6" t="s">
        <v>178</v>
      </c>
      <c r="K939" s="25"/>
    </row>
    <row r="940" spans="1:11" x14ac:dyDescent="0.2">
      <c r="A940" s="44" t="s">
        <v>1314</v>
      </c>
      <c r="B940" s="44" t="s">
        <v>1055</v>
      </c>
      <c r="C940" s="57" t="s">
        <v>29</v>
      </c>
      <c r="D940" s="57" t="s">
        <v>29</v>
      </c>
      <c r="E940" s="57" t="s">
        <v>29</v>
      </c>
      <c r="F940" s="57" t="s">
        <v>29</v>
      </c>
      <c r="G940" s="57" t="s">
        <v>29</v>
      </c>
      <c r="H940" s="48" t="s">
        <v>27</v>
      </c>
      <c r="I940" s="54" t="s">
        <v>177</v>
      </c>
      <c r="J940" s="6" t="s">
        <v>178</v>
      </c>
      <c r="K940" s="25"/>
    </row>
    <row r="941" spans="1:11" x14ac:dyDescent="0.2">
      <c r="A941" s="44" t="s">
        <v>1315</v>
      </c>
      <c r="B941" s="44" t="s">
        <v>1056</v>
      </c>
      <c r="C941" s="57" t="s">
        <v>29</v>
      </c>
      <c r="D941" s="57" t="s">
        <v>29</v>
      </c>
      <c r="E941" s="57" t="s">
        <v>29</v>
      </c>
      <c r="F941" s="57" t="s">
        <v>29</v>
      </c>
      <c r="G941" s="58" t="s">
        <v>27</v>
      </c>
      <c r="H941" s="58" t="s">
        <v>27</v>
      </c>
      <c r="I941" s="54" t="s">
        <v>177</v>
      </c>
      <c r="J941" s="6" t="s">
        <v>178</v>
      </c>
      <c r="K941" s="25"/>
    </row>
    <row r="942" spans="1:11" x14ac:dyDescent="0.2">
      <c r="A942" s="44" t="s">
        <v>1473</v>
      </c>
      <c r="B942" s="44" t="s">
        <v>1216</v>
      </c>
      <c r="C942" s="57" t="s">
        <v>29</v>
      </c>
      <c r="D942" s="57" t="s">
        <v>29</v>
      </c>
      <c r="E942" s="57" t="s">
        <v>29</v>
      </c>
      <c r="F942" s="57" t="s">
        <v>29</v>
      </c>
      <c r="G942" s="57" t="s">
        <v>29</v>
      </c>
      <c r="H942" s="58" t="s">
        <v>27</v>
      </c>
      <c r="I942" s="54" t="s">
        <v>177</v>
      </c>
      <c r="J942" s="6" t="s">
        <v>178</v>
      </c>
      <c r="K942" s="25"/>
    </row>
    <row r="943" spans="1:11" x14ac:dyDescent="0.2">
      <c r="A943" s="44" t="s">
        <v>1475</v>
      </c>
      <c r="B943" s="44" t="s">
        <v>1057</v>
      </c>
      <c r="C943" s="57" t="s">
        <v>29</v>
      </c>
      <c r="D943" s="57" t="s">
        <v>29</v>
      </c>
      <c r="E943" s="57" t="s">
        <v>29</v>
      </c>
      <c r="F943" s="57" t="s">
        <v>29</v>
      </c>
      <c r="G943" s="57" t="s">
        <v>29</v>
      </c>
      <c r="H943" s="58" t="s">
        <v>27</v>
      </c>
      <c r="I943" s="54" t="s">
        <v>177</v>
      </c>
      <c r="J943" s="6" t="s">
        <v>178</v>
      </c>
      <c r="K943" s="25"/>
    </row>
    <row r="944" spans="1:11" x14ac:dyDescent="0.2">
      <c r="A944" s="44" t="s">
        <v>1058</v>
      </c>
      <c r="B944" s="44" t="s">
        <v>954</v>
      </c>
      <c r="C944" s="57" t="s">
        <v>29</v>
      </c>
      <c r="D944" s="57" t="s">
        <v>29</v>
      </c>
      <c r="E944" s="57" t="s">
        <v>29</v>
      </c>
      <c r="F944" s="57" t="s">
        <v>29</v>
      </c>
      <c r="G944" s="57" t="s">
        <v>29</v>
      </c>
      <c r="H944" s="58" t="s">
        <v>27</v>
      </c>
      <c r="I944" s="54" t="s">
        <v>177</v>
      </c>
      <c r="J944" s="6" t="s">
        <v>178</v>
      </c>
      <c r="K944" s="25"/>
    </row>
    <row r="945" spans="1:11" x14ac:dyDescent="0.2">
      <c r="A945" s="44" t="s">
        <v>1367</v>
      </c>
      <c r="B945" s="44" t="s">
        <v>1059</v>
      </c>
      <c r="C945" s="57" t="s">
        <v>29</v>
      </c>
      <c r="D945" s="57" t="s">
        <v>29</v>
      </c>
      <c r="E945" s="57" t="s">
        <v>29</v>
      </c>
      <c r="F945" s="57" t="s">
        <v>29</v>
      </c>
      <c r="G945" s="57" t="s">
        <v>29</v>
      </c>
      <c r="H945" s="58" t="s">
        <v>27</v>
      </c>
      <c r="I945" s="54" t="s">
        <v>177</v>
      </c>
      <c r="J945" s="6" t="s">
        <v>178</v>
      </c>
      <c r="K945" s="25"/>
    </row>
    <row r="946" spans="1:11" x14ac:dyDescent="0.2">
      <c r="A946" s="44" t="s">
        <v>1254</v>
      </c>
      <c r="B946" s="44" t="s">
        <v>1060</v>
      </c>
      <c r="C946" s="57" t="s">
        <v>29</v>
      </c>
      <c r="D946" s="57" t="s">
        <v>29</v>
      </c>
      <c r="E946" s="57" t="s">
        <v>29</v>
      </c>
      <c r="F946" s="57" t="s">
        <v>29</v>
      </c>
      <c r="G946" s="57" t="s">
        <v>29</v>
      </c>
      <c r="H946" s="48" t="s">
        <v>27</v>
      </c>
      <c r="I946" s="54" t="s">
        <v>177</v>
      </c>
      <c r="J946" s="6" t="s">
        <v>178</v>
      </c>
      <c r="K946" s="25"/>
    </row>
    <row r="947" spans="1:11" x14ac:dyDescent="0.2">
      <c r="A947" s="44" t="s">
        <v>1479</v>
      </c>
      <c r="B947" s="44" t="s">
        <v>1061</v>
      </c>
      <c r="C947" s="57" t="s">
        <v>29</v>
      </c>
      <c r="D947" s="57" t="s">
        <v>29</v>
      </c>
      <c r="E947" s="57" t="s">
        <v>29</v>
      </c>
      <c r="F947" s="57" t="s">
        <v>29</v>
      </c>
      <c r="G947" s="58" t="s">
        <v>27</v>
      </c>
      <c r="H947" s="58" t="s">
        <v>27</v>
      </c>
      <c r="I947" s="54" t="s">
        <v>177</v>
      </c>
      <c r="J947" s="6" t="s">
        <v>178</v>
      </c>
      <c r="K947" s="25"/>
    </row>
    <row r="948" spans="1:11" x14ac:dyDescent="0.2">
      <c r="A948" s="44" t="s">
        <v>1255</v>
      </c>
      <c r="B948" s="44" t="s">
        <v>1061</v>
      </c>
      <c r="C948" s="57" t="s">
        <v>29</v>
      </c>
      <c r="D948" s="57" t="s">
        <v>29</v>
      </c>
      <c r="E948" s="57" t="s">
        <v>29</v>
      </c>
      <c r="F948" s="57" t="s">
        <v>29</v>
      </c>
      <c r="G948" s="57" t="s">
        <v>29</v>
      </c>
      <c r="H948" s="48" t="s">
        <v>27</v>
      </c>
      <c r="I948" s="54" t="s">
        <v>177</v>
      </c>
      <c r="J948" s="6" t="s">
        <v>178</v>
      </c>
      <c r="K948" s="25"/>
    </row>
    <row r="949" spans="1:11" x14ac:dyDescent="0.2">
      <c r="A949" s="44" t="s">
        <v>1484</v>
      </c>
      <c r="B949" s="44" t="s">
        <v>1061</v>
      </c>
      <c r="C949" s="57" t="s">
        <v>29</v>
      </c>
      <c r="D949" s="57" t="s">
        <v>29</v>
      </c>
      <c r="E949" s="57" t="s">
        <v>29</v>
      </c>
      <c r="F949" s="57" t="s">
        <v>29</v>
      </c>
      <c r="G949" s="57" t="s">
        <v>29</v>
      </c>
      <c r="H949" s="48" t="s">
        <v>27</v>
      </c>
      <c r="I949" s="54" t="s">
        <v>177</v>
      </c>
      <c r="J949" s="6" t="s">
        <v>178</v>
      </c>
      <c r="K949" s="25"/>
    </row>
    <row r="950" spans="1:11" x14ac:dyDescent="0.2">
      <c r="A950" s="44" t="s">
        <v>1062</v>
      </c>
      <c r="B950" s="44" t="s">
        <v>1061</v>
      </c>
      <c r="C950" s="57" t="s">
        <v>29</v>
      </c>
      <c r="D950" s="57" t="s">
        <v>29</v>
      </c>
      <c r="E950" s="57" t="s">
        <v>29</v>
      </c>
      <c r="F950" s="57" t="s">
        <v>29</v>
      </c>
      <c r="G950" s="48" t="s">
        <v>27</v>
      </c>
      <c r="H950" s="58" t="s">
        <v>27</v>
      </c>
      <c r="I950" s="54" t="s">
        <v>177</v>
      </c>
      <c r="J950" s="6" t="s">
        <v>178</v>
      </c>
      <c r="K950" s="25"/>
    </row>
    <row r="951" spans="1:11" x14ac:dyDescent="0.2">
      <c r="A951" s="44" t="s">
        <v>1324</v>
      </c>
      <c r="B951" s="44" t="s">
        <v>996</v>
      </c>
      <c r="C951" s="57" t="s">
        <v>29</v>
      </c>
      <c r="D951" s="57" t="s">
        <v>29</v>
      </c>
      <c r="E951" s="57" t="s">
        <v>29</v>
      </c>
      <c r="F951" s="57" t="s">
        <v>29</v>
      </c>
      <c r="G951" s="57" t="s">
        <v>29</v>
      </c>
      <c r="H951" s="58" t="s">
        <v>27</v>
      </c>
      <c r="I951" s="54" t="s">
        <v>177</v>
      </c>
      <c r="J951" s="6" t="s">
        <v>178</v>
      </c>
      <c r="K951" s="25"/>
    </row>
    <row r="952" spans="1:11" x14ac:dyDescent="0.2">
      <c r="A952" s="44" t="s">
        <v>1256</v>
      </c>
      <c r="B952" s="44" t="s">
        <v>996</v>
      </c>
      <c r="C952" s="57" t="s">
        <v>29</v>
      </c>
      <c r="D952" s="57" t="s">
        <v>29</v>
      </c>
      <c r="E952" s="57" t="s">
        <v>29</v>
      </c>
      <c r="F952" s="57" t="s">
        <v>29</v>
      </c>
      <c r="G952" s="57" t="s">
        <v>29</v>
      </c>
      <c r="H952" s="48" t="s">
        <v>27</v>
      </c>
      <c r="I952" s="54" t="s">
        <v>177</v>
      </c>
      <c r="J952" s="6" t="s">
        <v>178</v>
      </c>
      <c r="K952" s="25"/>
    </row>
    <row r="953" spans="1:11" x14ac:dyDescent="0.2">
      <c r="A953" s="44" t="s">
        <v>1248</v>
      </c>
      <c r="B953" s="44" t="s">
        <v>1034</v>
      </c>
      <c r="C953" s="57" t="s">
        <v>29</v>
      </c>
      <c r="D953" s="57" t="s">
        <v>29</v>
      </c>
      <c r="E953" s="57" t="s">
        <v>29</v>
      </c>
      <c r="F953" s="57" t="s">
        <v>29</v>
      </c>
      <c r="G953" s="57" t="s">
        <v>29</v>
      </c>
      <c r="H953" s="48" t="s">
        <v>27</v>
      </c>
      <c r="I953" s="54" t="s">
        <v>177</v>
      </c>
      <c r="J953" s="6" t="s">
        <v>178</v>
      </c>
      <c r="K953" s="25"/>
    </row>
    <row r="954" spans="1:11" x14ac:dyDescent="0.2">
      <c r="A954" s="44" t="s">
        <v>1063</v>
      </c>
      <c r="B954" s="44" t="s">
        <v>1035</v>
      </c>
      <c r="C954" s="57" t="s">
        <v>29</v>
      </c>
      <c r="D954" s="57" t="s">
        <v>29</v>
      </c>
      <c r="E954" s="57" t="s">
        <v>29</v>
      </c>
      <c r="F954" s="57" t="s">
        <v>29</v>
      </c>
      <c r="G954" s="57" t="s">
        <v>29</v>
      </c>
      <c r="H954" s="58" t="s">
        <v>27</v>
      </c>
      <c r="I954" s="54" t="s">
        <v>177</v>
      </c>
      <c r="J954" s="6" t="s">
        <v>178</v>
      </c>
      <c r="K954" s="25"/>
    </row>
    <row r="955" spans="1:11" x14ac:dyDescent="0.2">
      <c r="A955" s="44" t="s">
        <v>1037</v>
      </c>
      <c r="B955" s="44" t="s">
        <v>1035</v>
      </c>
      <c r="C955" s="57" t="s">
        <v>29</v>
      </c>
      <c r="D955" s="57" t="s">
        <v>29</v>
      </c>
      <c r="E955" s="57" t="s">
        <v>29</v>
      </c>
      <c r="F955" s="57" t="s">
        <v>29</v>
      </c>
      <c r="G955" s="57" t="s">
        <v>29</v>
      </c>
      <c r="H955" s="58" t="s">
        <v>27</v>
      </c>
      <c r="I955" s="54" t="s">
        <v>177</v>
      </c>
      <c r="J955" s="6" t="s">
        <v>178</v>
      </c>
      <c r="K955" s="25"/>
    </row>
    <row r="956" spans="1:11" x14ac:dyDescent="0.2">
      <c r="A956" s="44" t="s">
        <v>1293</v>
      </c>
      <c r="B956" s="44" t="s">
        <v>1035</v>
      </c>
      <c r="C956" s="57" t="s">
        <v>29</v>
      </c>
      <c r="D956" s="57" t="s">
        <v>29</v>
      </c>
      <c r="E956" s="57" t="s">
        <v>29</v>
      </c>
      <c r="F956" s="57" t="s">
        <v>29</v>
      </c>
      <c r="G956" s="57" t="s">
        <v>29</v>
      </c>
      <c r="H956" s="58" t="s">
        <v>27</v>
      </c>
      <c r="I956" s="54" t="s">
        <v>177</v>
      </c>
      <c r="J956" s="6" t="s">
        <v>178</v>
      </c>
      <c r="K956" s="25"/>
    </row>
    <row r="957" spans="1:11" x14ac:dyDescent="0.2">
      <c r="A957" s="44" t="s">
        <v>1249</v>
      </c>
      <c r="B957" s="44" t="s">
        <v>1040</v>
      </c>
      <c r="C957" s="57" t="s">
        <v>29</v>
      </c>
      <c r="D957" s="48" t="s">
        <v>27</v>
      </c>
      <c r="E957" s="57" t="s">
        <v>29</v>
      </c>
      <c r="F957" s="57" t="s">
        <v>29</v>
      </c>
      <c r="G957" s="57" t="s">
        <v>29</v>
      </c>
      <c r="H957" s="58" t="s">
        <v>27</v>
      </c>
      <c r="I957" s="54" t="s">
        <v>177</v>
      </c>
      <c r="J957" s="6" t="s">
        <v>178</v>
      </c>
      <c r="K957" s="25"/>
    </row>
    <row r="958" spans="1:11" x14ac:dyDescent="0.2">
      <c r="A958" s="44" t="s">
        <v>1331</v>
      </c>
      <c r="B958" s="44" t="s">
        <v>1045</v>
      </c>
      <c r="C958" s="57" t="s">
        <v>29</v>
      </c>
      <c r="D958" s="57" t="s">
        <v>29</v>
      </c>
      <c r="E958" s="57" t="s">
        <v>29</v>
      </c>
      <c r="F958" s="57" t="s">
        <v>29</v>
      </c>
      <c r="G958" s="57" t="s">
        <v>29</v>
      </c>
      <c r="H958" s="58" t="s">
        <v>27</v>
      </c>
      <c r="I958" s="54" t="s">
        <v>177</v>
      </c>
      <c r="J958" s="6" t="s">
        <v>178</v>
      </c>
      <c r="K958" s="25"/>
    </row>
    <row r="959" spans="1:11" x14ac:dyDescent="0.2">
      <c r="A959" s="44" t="s">
        <v>1487</v>
      </c>
      <c r="B959" s="44" t="s">
        <v>1046</v>
      </c>
      <c r="C959" s="57" t="s">
        <v>29</v>
      </c>
      <c r="D959" s="57" t="s">
        <v>29</v>
      </c>
      <c r="E959" s="57" t="s">
        <v>29</v>
      </c>
      <c r="F959" s="57" t="s">
        <v>29</v>
      </c>
      <c r="G959" s="57" t="s">
        <v>29</v>
      </c>
      <c r="H959" s="48" t="s">
        <v>27</v>
      </c>
      <c r="I959" s="54" t="s">
        <v>177</v>
      </c>
      <c r="J959" s="6" t="s">
        <v>178</v>
      </c>
      <c r="K959" s="25"/>
    </row>
    <row r="960" spans="1:11" x14ac:dyDescent="0.2">
      <c r="A960" s="44" t="s">
        <v>1257</v>
      </c>
      <c r="B960" s="44" t="s">
        <v>1064</v>
      </c>
      <c r="C960" s="57" t="s">
        <v>29</v>
      </c>
      <c r="D960" s="57" t="s">
        <v>29</v>
      </c>
      <c r="E960" s="57" t="s">
        <v>29</v>
      </c>
      <c r="F960" s="57" t="s">
        <v>29</v>
      </c>
      <c r="G960" s="57" t="s">
        <v>29</v>
      </c>
      <c r="H960" s="48" t="s">
        <v>27</v>
      </c>
      <c r="I960" s="54" t="s">
        <v>177</v>
      </c>
      <c r="J960" s="6" t="s">
        <v>178</v>
      </c>
      <c r="K960" s="25"/>
    </row>
    <row r="961" spans="1:11" x14ac:dyDescent="0.2">
      <c r="A961" s="44" t="s">
        <v>1258</v>
      </c>
      <c r="B961" s="44" t="s">
        <v>1064</v>
      </c>
      <c r="C961" s="57" t="s">
        <v>29</v>
      </c>
      <c r="D961" s="57" t="s">
        <v>29</v>
      </c>
      <c r="E961" s="57" t="s">
        <v>29</v>
      </c>
      <c r="F961" s="57" t="s">
        <v>29</v>
      </c>
      <c r="G961" s="57" t="s">
        <v>29</v>
      </c>
      <c r="H961" s="48" t="s">
        <v>27</v>
      </c>
      <c r="I961" s="54" t="s">
        <v>177</v>
      </c>
      <c r="J961" s="6" t="s">
        <v>178</v>
      </c>
      <c r="K961" s="25"/>
    </row>
    <row r="962" spans="1:11" x14ac:dyDescent="0.2">
      <c r="A962" s="44" t="s">
        <v>1491</v>
      </c>
      <c r="B962" s="44" t="s">
        <v>1065</v>
      </c>
      <c r="C962" s="57" t="s">
        <v>29</v>
      </c>
      <c r="D962" s="57" t="s">
        <v>29</v>
      </c>
      <c r="E962" s="57" t="s">
        <v>29</v>
      </c>
      <c r="F962" s="57" t="s">
        <v>29</v>
      </c>
      <c r="G962" s="57" t="s">
        <v>29</v>
      </c>
      <c r="H962" s="48" t="s">
        <v>27</v>
      </c>
      <c r="I962" s="54" t="s">
        <v>177</v>
      </c>
      <c r="J962" s="6" t="s">
        <v>178</v>
      </c>
      <c r="K962" s="25"/>
    </row>
    <row r="963" spans="1:11" x14ac:dyDescent="0.2">
      <c r="A963" s="44" t="s">
        <v>1334</v>
      </c>
      <c r="B963" s="44" t="s">
        <v>1066</v>
      </c>
      <c r="C963" s="57" t="s">
        <v>29</v>
      </c>
      <c r="D963" s="57" t="s">
        <v>29</v>
      </c>
      <c r="E963" s="57" t="s">
        <v>29</v>
      </c>
      <c r="F963" s="57" t="s">
        <v>29</v>
      </c>
      <c r="G963" s="57" t="s">
        <v>29</v>
      </c>
      <c r="H963" s="48" t="s">
        <v>27</v>
      </c>
      <c r="I963" s="54" t="s">
        <v>177</v>
      </c>
      <c r="J963" s="6" t="s">
        <v>178</v>
      </c>
      <c r="K963" s="25"/>
    </row>
    <row r="964" spans="1:11" x14ac:dyDescent="0.2">
      <c r="A964" s="44" t="s">
        <v>1259</v>
      </c>
      <c r="B964" s="44" t="s">
        <v>1066</v>
      </c>
      <c r="C964" s="57" t="s">
        <v>29</v>
      </c>
      <c r="D964" s="57" t="s">
        <v>29</v>
      </c>
      <c r="E964" s="57" t="s">
        <v>29</v>
      </c>
      <c r="F964" s="57" t="s">
        <v>29</v>
      </c>
      <c r="G964" s="57" t="s">
        <v>29</v>
      </c>
      <c r="H964" s="48" t="s">
        <v>27</v>
      </c>
      <c r="I964" s="54" t="s">
        <v>177</v>
      </c>
      <c r="J964" s="6" t="s">
        <v>178</v>
      </c>
      <c r="K964" s="25"/>
    </row>
    <row r="965" spans="1:11" x14ac:dyDescent="0.2">
      <c r="A965" s="44" t="s">
        <v>1260</v>
      </c>
      <c r="B965" s="44" t="s">
        <v>1066</v>
      </c>
      <c r="C965" s="57" t="s">
        <v>29</v>
      </c>
      <c r="D965" s="57" t="s">
        <v>29</v>
      </c>
      <c r="E965" s="57" t="s">
        <v>29</v>
      </c>
      <c r="F965" s="57" t="s">
        <v>29</v>
      </c>
      <c r="G965" s="57" t="s">
        <v>29</v>
      </c>
      <c r="H965" s="48" t="s">
        <v>27</v>
      </c>
      <c r="I965" s="54" t="s">
        <v>177</v>
      </c>
      <c r="J965" s="6" t="s">
        <v>178</v>
      </c>
      <c r="K965" s="25"/>
    </row>
    <row r="966" spans="1:11" x14ac:dyDescent="0.2">
      <c r="A966" s="44" t="s">
        <v>1335</v>
      </c>
      <c r="B966" s="44" t="s">
        <v>1001</v>
      </c>
      <c r="C966" s="57" t="s">
        <v>29</v>
      </c>
      <c r="D966" s="57" t="s">
        <v>29</v>
      </c>
      <c r="E966" s="57" t="s">
        <v>29</v>
      </c>
      <c r="F966" s="57" t="s">
        <v>29</v>
      </c>
      <c r="G966" s="57" t="s">
        <v>29</v>
      </c>
      <c r="H966" s="58" t="s">
        <v>27</v>
      </c>
      <c r="I966" s="54" t="s">
        <v>177</v>
      </c>
      <c r="J966" s="6" t="s">
        <v>178</v>
      </c>
      <c r="K966" s="25"/>
    </row>
    <row r="967" spans="1:11" x14ac:dyDescent="0.2">
      <c r="A967" s="44" t="s">
        <v>1337</v>
      </c>
      <c r="B967" s="44" t="s">
        <v>1001</v>
      </c>
      <c r="C967" s="57" t="s">
        <v>29</v>
      </c>
      <c r="D967" s="57" t="s">
        <v>29</v>
      </c>
      <c r="E967" s="57" t="s">
        <v>29</v>
      </c>
      <c r="F967" s="57" t="s">
        <v>29</v>
      </c>
      <c r="G967" s="57" t="s">
        <v>29</v>
      </c>
      <c r="H967" s="58" t="s">
        <v>27</v>
      </c>
      <c r="I967" s="54" t="s">
        <v>177</v>
      </c>
      <c r="J967" s="6" t="s">
        <v>178</v>
      </c>
      <c r="K967" s="25"/>
    </row>
    <row r="968" spans="1:11" x14ac:dyDescent="0.2">
      <c r="A968" s="44" t="s">
        <v>1341</v>
      </c>
      <c r="B968" s="44" t="s">
        <v>1001</v>
      </c>
      <c r="C968" s="57" t="s">
        <v>29</v>
      </c>
      <c r="D968" s="57" t="s">
        <v>29</v>
      </c>
      <c r="E968" s="57" t="s">
        <v>29</v>
      </c>
      <c r="F968" s="57" t="s">
        <v>29</v>
      </c>
      <c r="G968" s="57" t="s">
        <v>29</v>
      </c>
      <c r="H968" s="58" t="s">
        <v>27</v>
      </c>
      <c r="I968" s="54" t="s">
        <v>177</v>
      </c>
      <c r="J968" s="6" t="s">
        <v>178</v>
      </c>
      <c r="K968" s="25"/>
    </row>
    <row r="969" spans="1:11" x14ac:dyDescent="0.2">
      <c r="A969" s="44" t="s">
        <v>1261</v>
      </c>
      <c r="B969" s="44" t="s">
        <v>1067</v>
      </c>
      <c r="C969" s="57" t="s">
        <v>29</v>
      </c>
      <c r="D969" s="57" t="s">
        <v>29</v>
      </c>
      <c r="E969" s="57" t="s">
        <v>29</v>
      </c>
      <c r="F969" s="57" t="s">
        <v>29</v>
      </c>
      <c r="G969" s="57" t="s">
        <v>29</v>
      </c>
      <c r="H969" s="48" t="s">
        <v>27</v>
      </c>
      <c r="I969" s="54" t="s">
        <v>177</v>
      </c>
      <c r="J969" s="6" t="s">
        <v>178</v>
      </c>
      <c r="K969" s="25"/>
    </row>
    <row r="970" spans="1:11" x14ac:dyDescent="0.2">
      <c r="A970" s="44" t="s">
        <v>1494</v>
      </c>
      <c r="B970" s="44" t="s">
        <v>1068</v>
      </c>
      <c r="C970" s="57" t="s">
        <v>29</v>
      </c>
      <c r="D970" s="56" t="s">
        <v>1320</v>
      </c>
      <c r="E970" s="57" t="s">
        <v>29</v>
      </c>
      <c r="F970" s="57" t="s">
        <v>29</v>
      </c>
      <c r="G970" s="57" t="s">
        <v>29</v>
      </c>
      <c r="H970" s="48" t="s">
        <v>27</v>
      </c>
      <c r="I970" s="54" t="s">
        <v>177</v>
      </c>
      <c r="J970" s="6" t="s">
        <v>178</v>
      </c>
      <c r="K970" s="25"/>
    </row>
    <row r="971" spans="1:11" x14ac:dyDescent="0.2">
      <c r="A971" s="44" t="s">
        <v>1498</v>
      </c>
      <c r="B971" s="44" t="s">
        <v>1069</v>
      </c>
      <c r="C971" s="57" t="s">
        <v>29</v>
      </c>
      <c r="D971" s="57" t="s">
        <v>29</v>
      </c>
      <c r="E971" s="57" t="s">
        <v>29</v>
      </c>
      <c r="F971" s="57" t="s">
        <v>29</v>
      </c>
      <c r="G971" s="57" t="s">
        <v>29</v>
      </c>
      <c r="H971" s="48" t="s">
        <v>27</v>
      </c>
      <c r="I971" s="54" t="s">
        <v>177</v>
      </c>
      <c r="J971" s="6" t="s">
        <v>178</v>
      </c>
      <c r="K971" s="25"/>
    </row>
    <row r="972" spans="1:11" x14ac:dyDescent="0.2">
      <c r="A972" s="44" t="s">
        <v>1342</v>
      </c>
      <c r="B972" s="44" t="s">
        <v>1070</v>
      </c>
      <c r="C972" s="57" t="s">
        <v>29</v>
      </c>
      <c r="D972" s="57" t="s">
        <v>29</v>
      </c>
      <c r="E972" s="57" t="s">
        <v>29</v>
      </c>
      <c r="F972" s="57" t="s">
        <v>29</v>
      </c>
      <c r="G972" s="57" t="s">
        <v>29</v>
      </c>
      <c r="H972" s="58" t="s">
        <v>27</v>
      </c>
      <c r="I972" s="54" t="s">
        <v>177</v>
      </c>
      <c r="J972" s="6" t="s">
        <v>178</v>
      </c>
      <c r="K972" s="25"/>
    </row>
    <row r="973" spans="1:11" x14ac:dyDescent="0.2">
      <c r="A973" s="44" t="s">
        <v>1346</v>
      </c>
      <c r="B973" s="44" t="s">
        <v>1070</v>
      </c>
      <c r="C973" s="57" t="s">
        <v>29</v>
      </c>
      <c r="D973" s="57" t="s">
        <v>29</v>
      </c>
      <c r="E973" s="57" t="s">
        <v>29</v>
      </c>
      <c r="F973" s="57" t="s">
        <v>29</v>
      </c>
      <c r="G973" s="57" t="s">
        <v>29</v>
      </c>
      <c r="H973" s="48" t="s">
        <v>27</v>
      </c>
      <c r="I973" s="54" t="s">
        <v>177</v>
      </c>
      <c r="J973" s="6" t="s">
        <v>178</v>
      </c>
      <c r="K973" s="25"/>
    </row>
    <row r="974" spans="1:11" x14ac:dyDescent="0.2">
      <c r="A974" s="44" t="s">
        <v>1020</v>
      </c>
      <c r="B974" s="44" t="s">
        <v>1021</v>
      </c>
      <c r="C974" s="57" t="s">
        <v>29</v>
      </c>
      <c r="D974" s="57" t="s">
        <v>29</v>
      </c>
      <c r="E974" s="57" t="s">
        <v>29</v>
      </c>
      <c r="F974" s="57" t="s">
        <v>29</v>
      </c>
      <c r="G974" s="57" t="s">
        <v>29</v>
      </c>
      <c r="H974" s="58" t="s">
        <v>27</v>
      </c>
      <c r="I974" s="54" t="s">
        <v>177</v>
      </c>
      <c r="J974" s="6" t="s">
        <v>178</v>
      </c>
      <c r="K974" s="25"/>
    </row>
    <row r="975" spans="1:11" x14ac:dyDescent="0.2">
      <c r="A975" s="60" t="s">
        <v>1072</v>
      </c>
      <c r="B975" s="44" t="s">
        <v>1071</v>
      </c>
      <c r="C975" s="47" t="s">
        <v>29</v>
      </c>
      <c r="D975" s="47" t="s">
        <v>29</v>
      </c>
      <c r="E975" s="48" t="s">
        <v>27</v>
      </c>
      <c r="F975" s="57" t="s">
        <v>29</v>
      </c>
      <c r="G975" s="57" t="s">
        <v>29</v>
      </c>
      <c r="H975" s="58" t="s">
        <v>27</v>
      </c>
      <c r="I975" s="54" t="s">
        <v>177</v>
      </c>
      <c r="J975" s="6" t="s">
        <v>178</v>
      </c>
      <c r="K975" s="25"/>
    </row>
    <row r="976" spans="1:11" x14ac:dyDescent="0.2">
      <c r="A976" s="44" t="s">
        <v>860</v>
      </c>
      <c r="B976" s="44" t="s">
        <v>861</v>
      </c>
      <c r="C976" s="57" t="s">
        <v>29</v>
      </c>
      <c r="D976" s="57" t="s">
        <v>29</v>
      </c>
      <c r="E976" s="57" t="s">
        <v>29</v>
      </c>
      <c r="F976" s="57" t="s">
        <v>29</v>
      </c>
      <c r="G976" s="58" t="s">
        <v>27</v>
      </c>
      <c r="H976" s="58" t="s">
        <v>27</v>
      </c>
      <c r="I976" s="54" t="s">
        <v>177</v>
      </c>
      <c r="J976" s="6" t="s">
        <v>178</v>
      </c>
      <c r="K976" s="25"/>
    </row>
    <row r="977" spans="1:11" x14ac:dyDescent="0.2">
      <c r="A977" s="44" t="s">
        <v>1500</v>
      </c>
      <c r="B977" s="44" t="s">
        <v>864</v>
      </c>
      <c r="C977" s="47" t="s">
        <v>29</v>
      </c>
      <c r="D977" s="47" t="s">
        <v>29</v>
      </c>
      <c r="E977" s="57" t="s">
        <v>29</v>
      </c>
      <c r="F977" s="57" t="s">
        <v>29</v>
      </c>
      <c r="G977" s="57" t="s">
        <v>29</v>
      </c>
      <c r="H977" s="48" t="s">
        <v>27</v>
      </c>
      <c r="I977" s="54" t="s">
        <v>177</v>
      </c>
      <c r="J977" s="6" t="s">
        <v>178</v>
      </c>
      <c r="K977" s="25"/>
    </row>
    <row r="978" spans="1:11" x14ac:dyDescent="0.2">
      <c r="A978" s="44" t="s">
        <v>1503</v>
      </c>
      <c r="B978" s="44" t="s">
        <v>1073</v>
      </c>
      <c r="C978" s="57" t="s">
        <v>29</v>
      </c>
      <c r="D978" s="57" t="s">
        <v>29</v>
      </c>
      <c r="E978" s="57" t="s">
        <v>29</v>
      </c>
      <c r="F978" s="57" t="s">
        <v>29</v>
      </c>
      <c r="G978" s="57" t="s">
        <v>29</v>
      </c>
      <c r="H978" s="48" t="s">
        <v>27</v>
      </c>
      <c r="I978" s="54" t="s">
        <v>177</v>
      </c>
      <c r="J978" s="6" t="s">
        <v>178</v>
      </c>
      <c r="K978" s="25"/>
    </row>
    <row r="979" spans="1:11" x14ac:dyDescent="0.2">
      <c r="A979" s="44" t="s">
        <v>1504</v>
      </c>
      <c r="B979" s="44" t="s">
        <v>1074</v>
      </c>
      <c r="C979" s="57" t="s">
        <v>29</v>
      </c>
      <c r="D979" s="57" t="s">
        <v>29</v>
      </c>
      <c r="E979" s="57" t="s">
        <v>29</v>
      </c>
      <c r="F979" s="57" t="s">
        <v>29</v>
      </c>
      <c r="G979" s="57" t="s">
        <v>29</v>
      </c>
      <c r="H979" s="58" t="s">
        <v>27</v>
      </c>
      <c r="I979" s="54" t="s">
        <v>177</v>
      </c>
      <c r="J979" s="6" t="s">
        <v>178</v>
      </c>
      <c r="K979" s="25"/>
    </row>
    <row r="980" spans="1:11" x14ac:dyDescent="0.2">
      <c r="A980" s="44" t="s">
        <v>1506</v>
      </c>
      <c r="B980" s="44" t="s">
        <v>1075</v>
      </c>
      <c r="C980" s="57" t="s">
        <v>29</v>
      </c>
      <c r="D980" s="57" t="s">
        <v>29</v>
      </c>
      <c r="E980" s="57" t="s">
        <v>29</v>
      </c>
      <c r="F980" s="57" t="s">
        <v>29</v>
      </c>
      <c r="G980" s="57" t="s">
        <v>29</v>
      </c>
      <c r="H980" s="58" t="s">
        <v>27</v>
      </c>
      <c r="I980" s="54" t="s">
        <v>177</v>
      </c>
      <c r="J980" s="6" t="s">
        <v>178</v>
      </c>
      <c r="K980" s="25"/>
    </row>
    <row r="981" spans="1:11" x14ac:dyDescent="0.2">
      <c r="A981" s="44" t="s">
        <v>1510</v>
      </c>
      <c r="B981" s="44" t="s">
        <v>1076</v>
      </c>
      <c r="C981" s="57" t="s">
        <v>29</v>
      </c>
      <c r="D981" s="57" t="s">
        <v>29</v>
      </c>
      <c r="E981" s="57" t="s">
        <v>29</v>
      </c>
      <c r="F981" s="57" t="s">
        <v>29</v>
      </c>
      <c r="G981" s="57" t="s">
        <v>29</v>
      </c>
      <c r="H981" s="48" t="s">
        <v>27</v>
      </c>
      <c r="I981" s="54" t="s">
        <v>177</v>
      </c>
      <c r="J981" s="6" t="s">
        <v>178</v>
      </c>
      <c r="K981" s="25"/>
    </row>
    <row r="982" spans="1:11" x14ac:dyDescent="0.2">
      <c r="A982" s="44" t="s">
        <v>1351</v>
      </c>
      <c r="B982" s="44" t="s">
        <v>871</v>
      </c>
      <c r="C982" s="57" t="s">
        <v>29</v>
      </c>
      <c r="D982" s="57" t="s">
        <v>29</v>
      </c>
      <c r="E982" s="57" t="s">
        <v>29</v>
      </c>
      <c r="F982" s="57" t="s">
        <v>29</v>
      </c>
      <c r="G982" s="57" t="s">
        <v>29</v>
      </c>
      <c r="H982" s="58" t="s">
        <v>27</v>
      </c>
      <c r="I982" s="54" t="s">
        <v>177</v>
      </c>
      <c r="J982" s="6" t="s">
        <v>178</v>
      </c>
      <c r="K982" s="25"/>
    </row>
    <row r="983" spans="1:11" x14ac:dyDescent="0.2">
      <c r="A983" s="44" t="s">
        <v>1077</v>
      </c>
      <c r="B983" s="44" t="s">
        <v>876</v>
      </c>
      <c r="C983" s="57" t="s">
        <v>29</v>
      </c>
      <c r="D983" s="57" t="s">
        <v>29</v>
      </c>
      <c r="E983" s="57" t="s">
        <v>29</v>
      </c>
      <c r="F983" s="57" t="s">
        <v>29</v>
      </c>
      <c r="G983" s="57" t="s">
        <v>29</v>
      </c>
      <c r="H983" s="58" t="s">
        <v>27</v>
      </c>
      <c r="I983" s="54" t="s">
        <v>177</v>
      </c>
      <c r="J983" s="6" t="s">
        <v>178</v>
      </c>
      <c r="K983" s="25"/>
    </row>
    <row r="984" spans="1:11" x14ac:dyDescent="0.2">
      <c r="A984" s="44" t="s">
        <v>1353</v>
      </c>
      <c r="B984" s="44" t="s">
        <v>878</v>
      </c>
      <c r="C984" s="57" t="s">
        <v>29</v>
      </c>
      <c r="D984" s="57" t="s">
        <v>29</v>
      </c>
      <c r="E984" s="57" t="s">
        <v>29</v>
      </c>
      <c r="F984" s="57" t="s">
        <v>29</v>
      </c>
      <c r="G984" s="57" t="s">
        <v>29</v>
      </c>
      <c r="H984" s="58" t="s">
        <v>27</v>
      </c>
      <c r="I984" s="54" t="s">
        <v>177</v>
      </c>
      <c r="J984" s="6" t="s">
        <v>178</v>
      </c>
      <c r="K984" s="25"/>
    </row>
    <row r="985" spans="1:11" x14ac:dyDescent="0.2">
      <c r="A985" s="44" t="s">
        <v>1273</v>
      </c>
      <c r="B985" s="44" t="s">
        <v>888</v>
      </c>
      <c r="C985" s="57" t="s">
        <v>29</v>
      </c>
      <c r="D985" s="57" t="s">
        <v>29</v>
      </c>
      <c r="E985" s="57" t="s">
        <v>29</v>
      </c>
      <c r="F985" s="57" t="s">
        <v>29</v>
      </c>
      <c r="G985" s="57" t="s">
        <v>29</v>
      </c>
      <c r="H985" s="58" t="s">
        <v>27</v>
      </c>
      <c r="I985" s="54" t="s">
        <v>177</v>
      </c>
      <c r="J985" s="6" t="s">
        <v>178</v>
      </c>
      <c r="K985" s="25"/>
    </row>
    <row r="986" spans="1:11" x14ac:dyDescent="0.2">
      <c r="A986" s="44" t="s">
        <v>1275</v>
      </c>
      <c r="B986" s="44" t="s">
        <v>888</v>
      </c>
      <c r="C986" s="57" t="s">
        <v>29</v>
      </c>
      <c r="D986" s="57" t="s">
        <v>29</v>
      </c>
      <c r="E986" s="57" t="s">
        <v>29</v>
      </c>
      <c r="F986" s="57" t="s">
        <v>29</v>
      </c>
      <c r="G986" s="57" t="s">
        <v>29</v>
      </c>
      <c r="H986" s="58" t="s">
        <v>27</v>
      </c>
      <c r="I986" s="54" t="s">
        <v>177</v>
      </c>
      <c r="J986" s="6" t="s">
        <v>178</v>
      </c>
      <c r="K986" s="25"/>
    </row>
    <row r="987" spans="1:11" x14ac:dyDescent="0.2">
      <c r="A987" s="44" t="s">
        <v>1275</v>
      </c>
      <c r="B987" s="44" t="s">
        <v>888</v>
      </c>
      <c r="C987" s="57" t="s">
        <v>29</v>
      </c>
      <c r="D987" s="57" t="s">
        <v>29</v>
      </c>
      <c r="E987" s="57" t="s">
        <v>29</v>
      </c>
      <c r="F987" s="57" t="s">
        <v>29</v>
      </c>
      <c r="G987" s="57" t="s">
        <v>29</v>
      </c>
      <c r="H987" s="58" t="s">
        <v>27</v>
      </c>
      <c r="I987" s="54" t="s">
        <v>177</v>
      </c>
      <c r="J987" s="6" t="s">
        <v>178</v>
      </c>
      <c r="K987" s="25"/>
    </row>
    <row r="988" spans="1:11" x14ac:dyDescent="0.2">
      <c r="A988" s="44" t="s">
        <v>1355</v>
      </c>
      <c r="B988" s="44" t="s">
        <v>1078</v>
      </c>
      <c r="C988" s="47" t="s">
        <v>29</v>
      </c>
      <c r="D988" s="56" t="s">
        <v>1320</v>
      </c>
      <c r="E988" s="57" t="s">
        <v>29</v>
      </c>
      <c r="F988" s="57" t="s">
        <v>29</v>
      </c>
      <c r="G988" s="57" t="s">
        <v>29</v>
      </c>
      <c r="H988" s="58" t="s">
        <v>27</v>
      </c>
      <c r="I988" s="54" t="s">
        <v>177</v>
      </c>
      <c r="J988" s="6" t="s">
        <v>178</v>
      </c>
      <c r="K988" s="25"/>
    </row>
    <row r="989" spans="1:11" x14ac:dyDescent="0.2">
      <c r="A989" s="44" t="s">
        <v>1368</v>
      </c>
      <c r="B989" s="44" t="s">
        <v>1056</v>
      </c>
      <c r="C989" s="57" t="s">
        <v>29</v>
      </c>
      <c r="D989" s="57" t="s">
        <v>29</v>
      </c>
      <c r="E989" s="47" t="s">
        <v>29</v>
      </c>
      <c r="F989" s="57" t="s">
        <v>29</v>
      </c>
      <c r="G989" s="57" t="s">
        <v>29</v>
      </c>
      <c r="H989" s="58" t="s">
        <v>27</v>
      </c>
      <c r="I989" s="54" t="s">
        <v>177</v>
      </c>
      <c r="J989" s="6" t="s">
        <v>178</v>
      </c>
      <c r="K989" s="25"/>
    </row>
    <row r="990" spans="1:11" x14ac:dyDescent="0.2">
      <c r="A990" s="44" t="s">
        <v>1369</v>
      </c>
      <c r="B990" s="44" t="s">
        <v>1056</v>
      </c>
      <c r="C990" s="57" t="s">
        <v>29</v>
      </c>
      <c r="D990" s="57" t="s">
        <v>29</v>
      </c>
      <c r="E990" s="47" t="s">
        <v>29</v>
      </c>
      <c r="F990" s="57" t="s">
        <v>29</v>
      </c>
      <c r="G990" s="57" t="s">
        <v>29</v>
      </c>
      <c r="H990" s="58" t="s">
        <v>27</v>
      </c>
      <c r="I990" s="54" t="s">
        <v>177</v>
      </c>
      <c r="J990" s="6" t="s">
        <v>178</v>
      </c>
      <c r="K990" s="25"/>
    </row>
    <row r="991" spans="1:11" x14ac:dyDescent="0.2">
      <c r="A991" s="44" t="s">
        <v>1386</v>
      </c>
      <c r="B991" s="44" t="s">
        <v>1078</v>
      </c>
      <c r="C991" s="57" t="s">
        <v>29</v>
      </c>
      <c r="D991" s="57" t="s">
        <v>29</v>
      </c>
      <c r="E991" s="57" t="s">
        <v>29</v>
      </c>
      <c r="F991" s="57" t="s">
        <v>29</v>
      </c>
      <c r="G991" s="57" t="s">
        <v>29</v>
      </c>
      <c r="H991" s="58" t="s">
        <v>27</v>
      </c>
      <c r="I991" s="54" t="s">
        <v>177</v>
      </c>
      <c r="J991" s="6" t="s">
        <v>178</v>
      </c>
      <c r="K991" s="25"/>
    </row>
    <row r="992" spans="1:11" x14ac:dyDescent="0.2">
      <c r="A992" s="44" t="s">
        <v>1388</v>
      </c>
      <c r="B992" s="44" t="s">
        <v>1078</v>
      </c>
      <c r="C992" s="57" t="s">
        <v>29</v>
      </c>
      <c r="D992" s="57" t="s">
        <v>29</v>
      </c>
      <c r="E992" s="57" t="s">
        <v>29</v>
      </c>
      <c r="F992" s="57" t="s">
        <v>29</v>
      </c>
      <c r="G992" s="57" t="s">
        <v>29</v>
      </c>
      <c r="H992" s="58" t="s">
        <v>27</v>
      </c>
      <c r="I992" s="54" t="s">
        <v>177</v>
      </c>
      <c r="J992" s="6" t="s">
        <v>178</v>
      </c>
      <c r="K992" s="25"/>
    </row>
    <row r="993" spans="1:11" x14ac:dyDescent="0.2">
      <c r="A993" s="44" t="s">
        <v>1391</v>
      </c>
      <c r="B993" s="44" t="s">
        <v>1390</v>
      </c>
      <c r="C993" s="57" t="s">
        <v>29</v>
      </c>
      <c r="D993" s="57" t="s">
        <v>29</v>
      </c>
      <c r="E993" s="57" t="s">
        <v>29</v>
      </c>
      <c r="F993" s="57" t="s">
        <v>29</v>
      </c>
      <c r="G993" s="57" t="s">
        <v>29</v>
      </c>
      <c r="H993" s="58" t="s">
        <v>27</v>
      </c>
      <c r="I993" s="54" t="s">
        <v>177</v>
      </c>
      <c r="J993" s="6" t="s">
        <v>178</v>
      </c>
      <c r="K993" s="25"/>
    </row>
    <row r="994" spans="1:11" x14ac:dyDescent="0.2">
      <c r="A994" s="44" t="s">
        <v>1393</v>
      </c>
      <c r="B994" s="44" t="s">
        <v>1390</v>
      </c>
      <c r="C994" s="57" t="s">
        <v>29</v>
      </c>
      <c r="D994" s="57" t="s">
        <v>29</v>
      </c>
      <c r="E994" s="57" t="s">
        <v>29</v>
      </c>
      <c r="F994" s="57" t="s">
        <v>29</v>
      </c>
      <c r="G994" s="57" t="s">
        <v>29</v>
      </c>
      <c r="H994" s="58" t="s">
        <v>27</v>
      </c>
      <c r="I994" s="54" t="s">
        <v>177</v>
      </c>
      <c r="J994" s="6" t="s">
        <v>178</v>
      </c>
      <c r="K994" s="25"/>
    </row>
    <row r="995" spans="1:11" x14ac:dyDescent="0.2">
      <c r="A995" s="44" t="s">
        <v>1395</v>
      </c>
      <c r="B995" s="44" t="s">
        <v>1390</v>
      </c>
      <c r="C995" s="57" t="s">
        <v>29</v>
      </c>
      <c r="D995" s="57" t="s">
        <v>29</v>
      </c>
      <c r="E995" s="57" t="s">
        <v>29</v>
      </c>
      <c r="F995" s="57" t="s">
        <v>29</v>
      </c>
      <c r="G995" s="57" t="s">
        <v>29</v>
      </c>
      <c r="H995" s="58" t="s">
        <v>27</v>
      </c>
      <c r="I995" s="54" t="s">
        <v>177</v>
      </c>
      <c r="J995" s="6" t="s">
        <v>178</v>
      </c>
      <c r="K995" s="25"/>
    </row>
    <row r="996" spans="1:11" x14ac:dyDescent="0.2">
      <c r="A996" s="67" t="s">
        <v>1398</v>
      </c>
      <c r="B996" s="67" t="s">
        <v>1397</v>
      </c>
      <c r="C996" s="70" t="s">
        <v>29</v>
      </c>
      <c r="D996" s="70" t="s">
        <v>29</v>
      </c>
      <c r="E996" s="70" t="s">
        <v>29</v>
      </c>
      <c r="F996" s="70" t="s">
        <v>29</v>
      </c>
      <c r="G996" s="70" t="s">
        <v>29</v>
      </c>
      <c r="H996" s="71" t="s">
        <v>27</v>
      </c>
      <c r="I996" s="72" t="s">
        <v>177</v>
      </c>
      <c r="J996" s="73" t="s">
        <v>178</v>
      </c>
      <c r="K996" s="25"/>
    </row>
    <row r="997" spans="1:11" x14ac:dyDescent="0.2">
      <c r="A997" s="74"/>
      <c r="B997" s="74"/>
      <c r="C997" s="74"/>
      <c r="D997" s="74"/>
      <c r="E997" s="74"/>
      <c r="F997" s="74"/>
      <c r="G997" s="74"/>
      <c r="H997" s="74"/>
      <c r="I997" s="74"/>
      <c r="J997" s="7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515EC-209C-4D4F-A92C-F37B49653D8C}">
  <sheetPr codeName="Sheet2"/>
  <dimension ref="A1:R635"/>
  <sheetViews>
    <sheetView zoomScale="200" zoomScaleNormal="130" workbookViewId="0">
      <selection activeCell="A17" sqref="A17"/>
    </sheetView>
  </sheetViews>
  <sheetFormatPr baseColWidth="10" defaultColWidth="8.83203125" defaultRowHeight="15" x14ac:dyDescent="0.2"/>
  <cols>
    <col min="1" max="1" width="40.5" style="10" bestFit="1" customWidth="1"/>
    <col min="2" max="2" width="55.83203125" style="18" bestFit="1" customWidth="1"/>
    <col min="3" max="3" width="11.5" style="18" customWidth="1"/>
    <col min="4" max="5" width="9.1640625" style="18" customWidth="1"/>
    <col min="6" max="6" width="17" style="18" customWidth="1"/>
    <col min="7" max="7" width="10.33203125" style="11" customWidth="1"/>
    <col min="8" max="8" width="13" style="11" customWidth="1"/>
    <col min="9" max="10" width="9.1640625" style="11" customWidth="1"/>
    <col min="11" max="11" width="20" style="11" customWidth="1"/>
    <col min="12" max="12" width="17.5" customWidth="1"/>
    <col min="13" max="13" width="14.6640625" customWidth="1"/>
    <col min="14" max="14" width="25.33203125" customWidth="1"/>
    <col min="15" max="15" width="26.83203125" customWidth="1"/>
    <col min="16" max="16" width="14.6640625" bestFit="1" customWidth="1"/>
    <col min="17" max="17" width="14.6640625" customWidth="1"/>
    <col min="18" max="18" width="23.33203125" bestFit="1" customWidth="1"/>
  </cols>
  <sheetData>
    <row r="1" spans="1:18" ht="16" x14ac:dyDescent="0.2">
      <c r="A1" s="1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3" t="s">
        <v>10</v>
      </c>
      <c r="L1" s="4" t="s">
        <v>11</v>
      </c>
      <c r="M1" s="5" t="s">
        <v>12</v>
      </c>
      <c r="N1" s="5" t="s">
        <v>13</v>
      </c>
      <c r="O1" s="8" t="s">
        <v>14</v>
      </c>
      <c r="P1" s="8" t="s">
        <v>17</v>
      </c>
      <c r="Q1" s="8" t="s">
        <v>18</v>
      </c>
      <c r="R1" s="1" t="s">
        <v>15</v>
      </c>
    </row>
    <row r="2" spans="1:18" x14ac:dyDescent="0.2">
      <c r="A2" s="77" t="s">
        <v>20</v>
      </c>
      <c r="B2" s="73"/>
      <c r="C2" s="73"/>
      <c r="D2" s="73"/>
      <c r="E2" s="73"/>
      <c r="F2" s="73"/>
      <c r="G2" s="66">
        <v>25.07</v>
      </c>
      <c r="H2" s="66">
        <v>662.96900000000005</v>
      </c>
      <c r="I2" s="66">
        <v>3</v>
      </c>
      <c r="J2" s="78">
        <v>-3.9971543278161539</v>
      </c>
      <c r="K2" s="79">
        <v>1986.9003500000001</v>
      </c>
      <c r="L2" s="80">
        <v>1082603712</v>
      </c>
      <c r="M2" s="74" t="s">
        <v>21</v>
      </c>
      <c r="N2" s="74" t="s">
        <v>22</v>
      </c>
      <c r="O2" s="74" t="s">
        <v>19</v>
      </c>
      <c r="P2" s="74" t="s">
        <v>23</v>
      </c>
      <c r="Q2" s="74" t="s">
        <v>23</v>
      </c>
      <c r="R2" s="74" t="s">
        <v>24</v>
      </c>
    </row>
    <row r="3" spans="1:18" x14ac:dyDescent="0.2">
      <c r="A3" s="77" t="s">
        <v>20</v>
      </c>
      <c r="B3" s="81"/>
      <c r="C3" s="81"/>
      <c r="D3" s="81"/>
      <c r="E3" s="81"/>
      <c r="F3" s="81"/>
      <c r="G3" s="82">
        <v>25.02</v>
      </c>
      <c r="H3" s="82">
        <v>993.94860000000006</v>
      </c>
      <c r="I3" s="82">
        <v>2</v>
      </c>
      <c r="J3" s="83">
        <v>-5.2567834325662117</v>
      </c>
      <c r="K3" s="79">
        <v>1986.9003500000001</v>
      </c>
      <c r="L3" s="82">
        <v>14545237055</v>
      </c>
      <c r="M3" s="74" t="s">
        <v>21</v>
      </c>
      <c r="N3" s="74" t="s">
        <v>22</v>
      </c>
      <c r="O3" s="74" t="s">
        <v>19</v>
      </c>
      <c r="P3" s="74" t="s">
        <v>23</v>
      </c>
      <c r="Q3" s="74" t="s">
        <v>23</v>
      </c>
      <c r="R3" s="74" t="s">
        <v>24</v>
      </c>
    </row>
    <row r="4" spans="1:18" x14ac:dyDescent="0.2">
      <c r="A4" s="77" t="s">
        <v>30</v>
      </c>
      <c r="B4" s="81"/>
      <c r="C4" s="81"/>
      <c r="D4" s="81"/>
      <c r="E4" s="81"/>
      <c r="F4" s="81"/>
      <c r="G4" s="82">
        <v>24.12</v>
      </c>
      <c r="H4" s="82">
        <v>716.98689999999999</v>
      </c>
      <c r="I4" s="82">
        <v>3</v>
      </c>
      <c r="J4" s="83">
        <v>-3.2775944689438825</v>
      </c>
      <c r="K4" s="84">
        <v>2148.9531500000003</v>
      </c>
      <c r="L4" s="82">
        <v>1651053322</v>
      </c>
      <c r="M4" s="74" t="s">
        <v>21</v>
      </c>
      <c r="N4" s="74" t="s">
        <v>22</v>
      </c>
      <c r="O4" s="74" t="s">
        <v>19</v>
      </c>
      <c r="P4" s="74" t="s">
        <v>23</v>
      </c>
      <c r="Q4" s="74" t="s">
        <v>23</v>
      </c>
      <c r="R4" s="74" t="s">
        <v>24</v>
      </c>
    </row>
    <row r="5" spans="1:18" x14ac:dyDescent="0.2">
      <c r="A5" s="77" t="s">
        <v>31</v>
      </c>
      <c r="B5" s="81"/>
      <c r="C5" s="81"/>
      <c r="D5" s="81"/>
      <c r="E5" s="81"/>
      <c r="F5" s="81"/>
      <c r="G5" s="82">
        <v>24.12</v>
      </c>
      <c r="H5" s="82">
        <v>716.98689999999999</v>
      </c>
      <c r="I5" s="82">
        <v>3</v>
      </c>
      <c r="J5" s="83">
        <v>-3.2775944689438825</v>
      </c>
      <c r="K5" s="84">
        <v>2148.9531500000003</v>
      </c>
      <c r="L5" s="82">
        <v>1651053322</v>
      </c>
      <c r="M5" s="74" t="s">
        <v>21</v>
      </c>
      <c r="N5" s="74" t="s">
        <v>22</v>
      </c>
      <c r="O5" s="74" t="s">
        <v>19</v>
      </c>
      <c r="P5" s="74" t="s">
        <v>23</v>
      </c>
      <c r="Q5" s="74" t="s">
        <v>23</v>
      </c>
      <c r="R5" s="74" t="s">
        <v>24</v>
      </c>
    </row>
    <row r="6" spans="1:18" x14ac:dyDescent="0.2">
      <c r="A6" s="77" t="s">
        <v>32</v>
      </c>
      <c r="B6" s="81"/>
      <c r="C6" s="81"/>
      <c r="D6" s="81"/>
      <c r="E6" s="81"/>
      <c r="F6" s="81"/>
      <c r="G6" s="82">
        <v>23.06</v>
      </c>
      <c r="H6" s="82">
        <v>771.00559999999996</v>
      </c>
      <c r="I6" s="82">
        <v>3</v>
      </c>
      <c r="J6" s="83">
        <v>-1.6212566722508344</v>
      </c>
      <c r="K6" s="84">
        <v>2311.0059499999998</v>
      </c>
      <c r="L6" s="82">
        <v>1865880573</v>
      </c>
      <c r="M6" s="74" t="s">
        <v>21</v>
      </c>
      <c r="N6" s="74" t="s">
        <v>22</v>
      </c>
      <c r="O6" s="74" t="s">
        <v>19</v>
      </c>
      <c r="P6" s="74" t="s">
        <v>23</v>
      </c>
      <c r="Q6" s="74" t="s">
        <v>23</v>
      </c>
      <c r="R6" s="74" t="s">
        <v>24</v>
      </c>
    </row>
    <row r="7" spans="1:18" x14ac:dyDescent="0.2">
      <c r="A7" s="66" t="s">
        <v>1523</v>
      </c>
      <c r="B7" s="81"/>
      <c r="C7" s="81"/>
      <c r="D7" s="81"/>
      <c r="E7" s="81"/>
      <c r="F7" s="81"/>
      <c r="G7" s="82">
        <v>23.06</v>
      </c>
      <c r="H7" s="82">
        <v>771.00559999999996</v>
      </c>
      <c r="I7" s="82">
        <v>3</v>
      </c>
      <c r="J7" s="83">
        <v>-1.6212566722508344</v>
      </c>
      <c r="K7" s="84">
        <v>2311.0059499999998</v>
      </c>
      <c r="L7" s="82">
        <v>1865880573</v>
      </c>
      <c r="M7" s="74" t="s">
        <v>21</v>
      </c>
      <c r="N7" s="74" t="s">
        <v>22</v>
      </c>
      <c r="O7" s="74" t="s">
        <v>19</v>
      </c>
      <c r="P7" s="74" t="s">
        <v>23</v>
      </c>
      <c r="Q7" s="74" t="s">
        <v>23</v>
      </c>
      <c r="R7" s="74" t="s">
        <v>24</v>
      </c>
    </row>
    <row r="8" spans="1:18" x14ac:dyDescent="0.2">
      <c r="A8" s="77" t="s">
        <v>33</v>
      </c>
      <c r="B8" s="81"/>
      <c r="C8" s="81"/>
      <c r="D8" s="81"/>
      <c r="E8" s="81"/>
      <c r="F8" s="81"/>
      <c r="G8" s="82">
        <v>22.25</v>
      </c>
      <c r="H8" s="82">
        <v>825.02409999999998</v>
      </c>
      <c r="I8" s="82">
        <v>3</v>
      </c>
      <c r="J8" s="83">
        <v>-0.42422985150578613</v>
      </c>
      <c r="K8" s="84">
        <v>2473.0587499999997</v>
      </c>
      <c r="L8" s="81">
        <v>5482069688</v>
      </c>
      <c r="M8" s="74" t="s">
        <v>21</v>
      </c>
      <c r="N8" s="74" t="s">
        <v>22</v>
      </c>
      <c r="O8" s="74" t="s">
        <v>19</v>
      </c>
      <c r="P8" s="74" t="s">
        <v>23</v>
      </c>
      <c r="Q8" s="74" t="s">
        <v>23</v>
      </c>
      <c r="R8" s="74" t="s">
        <v>24</v>
      </c>
    </row>
    <row r="9" spans="1:18" x14ac:dyDescent="0.2">
      <c r="A9" s="77" t="s">
        <v>35</v>
      </c>
      <c r="B9" s="81"/>
      <c r="C9" s="81"/>
      <c r="D9" s="81"/>
      <c r="E9" s="81"/>
      <c r="F9" s="81"/>
      <c r="G9" s="82">
        <v>21.73</v>
      </c>
      <c r="H9" s="82">
        <v>879.04020000000003</v>
      </c>
      <c r="I9" s="82">
        <v>3</v>
      </c>
      <c r="J9" s="83">
        <v>-2.1045637122710561</v>
      </c>
      <c r="K9" s="84">
        <v>2635.1115499999996</v>
      </c>
      <c r="L9" s="81">
        <v>2137157599</v>
      </c>
      <c r="M9" s="74" t="s">
        <v>21</v>
      </c>
      <c r="N9" s="74" t="s">
        <v>22</v>
      </c>
      <c r="O9" s="74" t="s">
        <v>19</v>
      </c>
      <c r="P9" s="74" t="s">
        <v>23</v>
      </c>
      <c r="Q9" s="74" t="s">
        <v>23</v>
      </c>
      <c r="R9" s="74" t="s">
        <v>24</v>
      </c>
    </row>
    <row r="10" spans="1:18" x14ac:dyDescent="0.2">
      <c r="A10" s="77" t="s">
        <v>39</v>
      </c>
      <c r="B10" s="81"/>
      <c r="C10" s="81"/>
      <c r="D10" s="81"/>
      <c r="E10" s="81"/>
      <c r="F10" s="81"/>
      <c r="G10" s="82">
        <v>20.83</v>
      </c>
      <c r="H10" s="82">
        <v>879.04049999999995</v>
      </c>
      <c r="I10" s="82">
        <v>3</v>
      </c>
      <c r="J10" s="83">
        <v>-1.7632831102357149</v>
      </c>
      <c r="K10" s="84">
        <v>2635.1115499999996</v>
      </c>
      <c r="L10" s="81">
        <v>2771762702</v>
      </c>
      <c r="M10" s="74" t="s">
        <v>21</v>
      </c>
      <c r="N10" s="74" t="s">
        <v>22</v>
      </c>
      <c r="O10" s="74" t="s">
        <v>19</v>
      </c>
      <c r="P10" s="74" t="s">
        <v>23</v>
      </c>
      <c r="Q10" s="74" t="s">
        <v>23</v>
      </c>
      <c r="R10" s="74" t="s">
        <v>24</v>
      </c>
    </row>
    <row r="11" spans="1:18" x14ac:dyDescent="0.2">
      <c r="A11" s="77" t="s">
        <v>40</v>
      </c>
      <c r="B11" s="81"/>
      <c r="C11" s="81"/>
      <c r="D11" s="81"/>
      <c r="E11" s="81"/>
      <c r="F11" s="81"/>
      <c r="G11" s="82">
        <v>20.34</v>
      </c>
      <c r="H11" s="82">
        <v>933.05730000000005</v>
      </c>
      <c r="I11" s="82">
        <v>3</v>
      </c>
      <c r="J11" s="83">
        <v>-2.518595676041222</v>
      </c>
      <c r="K11" s="84">
        <v>2797.16435</v>
      </c>
      <c r="L11" s="82">
        <v>921472306</v>
      </c>
      <c r="M11" s="74" t="s">
        <v>21</v>
      </c>
      <c r="N11" s="74" t="s">
        <v>22</v>
      </c>
      <c r="O11" s="74" t="s">
        <v>19</v>
      </c>
      <c r="P11" s="74" t="s">
        <v>23</v>
      </c>
      <c r="Q11" s="74" t="s">
        <v>23</v>
      </c>
      <c r="R11" s="74" t="s">
        <v>24</v>
      </c>
    </row>
    <row r="12" spans="1:18" x14ac:dyDescent="0.2">
      <c r="A12" s="82" t="s">
        <v>37</v>
      </c>
      <c r="B12" s="81"/>
      <c r="C12" s="81" t="s">
        <v>226</v>
      </c>
      <c r="D12" s="81"/>
      <c r="E12" s="81"/>
      <c r="F12" s="81"/>
      <c r="G12" s="82">
        <v>19.579999999999998</v>
      </c>
      <c r="H12" s="82">
        <v>946.73239999999998</v>
      </c>
      <c r="I12" s="82">
        <v>3</v>
      </c>
      <c r="J12" s="83">
        <v>-2.8695108261196394</v>
      </c>
      <c r="K12" s="84">
        <v>2838.1907500000002</v>
      </c>
      <c r="L12" s="81">
        <v>861960584</v>
      </c>
      <c r="M12" s="74" t="s">
        <v>21</v>
      </c>
      <c r="N12" s="74" t="s">
        <v>22</v>
      </c>
      <c r="O12" s="74" t="s">
        <v>19</v>
      </c>
      <c r="P12" s="74" t="s">
        <v>23</v>
      </c>
      <c r="Q12" s="74" t="s">
        <v>23</v>
      </c>
      <c r="R12" s="74" t="s">
        <v>24</v>
      </c>
    </row>
    <row r="13" spans="1:18" x14ac:dyDescent="0.2">
      <c r="A13" s="82" t="s">
        <v>37</v>
      </c>
      <c r="B13" s="81"/>
      <c r="C13" s="81" t="s">
        <v>131</v>
      </c>
      <c r="D13" s="81"/>
      <c r="E13" s="81"/>
      <c r="F13" s="81"/>
      <c r="G13" s="82">
        <v>22.38</v>
      </c>
      <c r="H13" s="82">
        <v>838.69759999999997</v>
      </c>
      <c r="I13" s="82">
        <v>3</v>
      </c>
      <c r="J13" s="83">
        <v>-2.7622116332418951</v>
      </c>
      <c r="K13" s="84">
        <v>2514.0851499999999</v>
      </c>
      <c r="L13" s="82">
        <v>601714481</v>
      </c>
      <c r="M13" s="74" t="s">
        <v>21</v>
      </c>
      <c r="N13" s="74" t="s">
        <v>22</v>
      </c>
      <c r="O13" s="74" t="s">
        <v>19</v>
      </c>
      <c r="P13" s="74" t="s">
        <v>23</v>
      </c>
      <c r="Q13" s="74" t="s">
        <v>23</v>
      </c>
      <c r="R13" s="74" t="s">
        <v>24</v>
      </c>
    </row>
    <row r="14" spans="1:18" x14ac:dyDescent="0.2">
      <c r="A14" s="82" t="s">
        <v>37</v>
      </c>
      <c r="B14" s="81"/>
      <c r="C14" s="81" t="s">
        <v>41</v>
      </c>
      <c r="D14" s="81"/>
      <c r="E14" s="81"/>
      <c r="F14" s="81"/>
      <c r="G14" s="83">
        <v>28.390365807183301</v>
      </c>
      <c r="H14" s="84">
        <v>814.01983642578102</v>
      </c>
      <c r="I14" s="82">
        <v>3</v>
      </c>
      <c r="J14" s="83">
        <v>-1.5355868253205467</v>
      </c>
      <c r="K14" s="84">
        <v>2440.04855</v>
      </c>
      <c r="L14" s="81">
        <v>221256138</v>
      </c>
      <c r="M14" s="74" t="s">
        <v>21</v>
      </c>
      <c r="N14" s="74" t="s">
        <v>22</v>
      </c>
      <c r="O14" s="74" t="s">
        <v>19</v>
      </c>
      <c r="P14" s="74" t="s">
        <v>23</v>
      </c>
      <c r="Q14" s="74" t="s">
        <v>23</v>
      </c>
      <c r="R14" s="74" t="s">
        <v>24</v>
      </c>
    </row>
    <row r="15" spans="1:18" x14ac:dyDescent="0.2">
      <c r="A15" s="82" t="s">
        <v>37</v>
      </c>
      <c r="B15" s="81"/>
      <c r="C15" s="81" t="s">
        <v>41</v>
      </c>
      <c r="D15" s="81"/>
      <c r="E15" s="81"/>
      <c r="F15" s="81"/>
      <c r="G15" s="83">
        <v>27.37</v>
      </c>
      <c r="H15" s="84">
        <v>814.01919999999996</v>
      </c>
      <c r="I15" s="82">
        <v>3</v>
      </c>
      <c r="J15" s="83">
        <v>-2.2726685016196564</v>
      </c>
      <c r="K15" s="84">
        <v>2440.04855</v>
      </c>
      <c r="L15" s="81">
        <v>136394203</v>
      </c>
      <c r="M15" s="74" t="s">
        <v>21</v>
      </c>
      <c r="N15" s="74" t="s">
        <v>22</v>
      </c>
      <c r="O15" s="74" t="s">
        <v>19</v>
      </c>
      <c r="P15" s="74" t="s">
        <v>23</v>
      </c>
      <c r="Q15" s="74" t="s">
        <v>23</v>
      </c>
      <c r="R15" s="74" t="s">
        <v>24</v>
      </c>
    </row>
    <row r="16" spans="1:18" x14ac:dyDescent="0.2">
      <c r="A16" s="77" t="s">
        <v>44</v>
      </c>
      <c r="B16" s="81"/>
      <c r="C16" s="81"/>
      <c r="D16" s="81"/>
      <c r="E16" s="81"/>
      <c r="F16" s="81"/>
      <c r="G16" s="83">
        <v>26.9604442669166</v>
      </c>
      <c r="H16" s="84">
        <v>892.412109375</v>
      </c>
      <c r="I16" s="82">
        <v>2</v>
      </c>
      <c r="J16" s="83">
        <v>-2.3811812279122497</v>
      </c>
      <c r="K16" s="84">
        <v>1783.8211500000002</v>
      </c>
      <c r="L16" s="82">
        <v>96917934</v>
      </c>
      <c r="M16" s="74" t="s">
        <v>21</v>
      </c>
      <c r="N16" s="74" t="s">
        <v>22</v>
      </c>
      <c r="O16" s="74" t="s">
        <v>19</v>
      </c>
      <c r="P16" s="74" t="s">
        <v>23</v>
      </c>
      <c r="Q16" s="74" t="s">
        <v>23</v>
      </c>
      <c r="R16" s="74" t="s">
        <v>24</v>
      </c>
    </row>
    <row r="17" spans="1:18" x14ac:dyDescent="0.2">
      <c r="A17" s="77" t="s">
        <v>45</v>
      </c>
      <c r="B17" s="81"/>
      <c r="C17" s="81" t="s">
        <v>46</v>
      </c>
      <c r="D17" s="81"/>
      <c r="E17" s="81"/>
      <c r="F17" s="81"/>
      <c r="G17" s="82">
        <v>27.59</v>
      </c>
      <c r="H17" s="82">
        <v>892.41179999999997</v>
      </c>
      <c r="I17" s="82">
        <v>2</v>
      </c>
      <c r="J17" s="83">
        <v>-2.7173479895283372</v>
      </c>
      <c r="K17" s="84">
        <v>1783.8211500000002</v>
      </c>
      <c r="L17" s="82">
        <v>111039942</v>
      </c>
      <c r="M17" s="74" t="s">
        <v>21</v>
      </c>
      <c r="N17" s="74" t="s">
        <v>22</v>
      </c>
      <c r="O17" s="74" t="s">
        <v>19</v>
      </c>
      <c r="P17" s="74" t="s">
        <v>23</v>
      </c>
      <c r="Q17" s="74" t="s">
        <v>23</v>
      </c>
      <c r="R17" s="74" t="s">
        <v>24</v>
      </c>
    </row>
    <row r="18" spans="1:18" x14ac:dyDescent="0.2">
      <c r="A18" s="82" t="s">
        <v>37</v>
      </c>
      <c r="B18" s="81"/>
      <c r="C18" s="81" t="s">
        <v>83</v>
      </c>
      <c r="D18" s="81"/>
      <c r="E18" s="81"/>
      <c r="F18" s="81"/>
      <c r="G18" s="82">
        <v>26.35</v>
      </c>
      <c r="H18" s="82">
        <v>892.41219999999998</v>
      </c>
      <c r="I18" s="82">
        <v>2</v>
      </c>
      <c r="J18" s="83">
        <v>-2.2691256407493512</v>
      </c>
      <c r="K18" s="84">
        <v>1783.8211500000002</v>
      </c>
      <c r="L18" s="82">
        <v>110998283</v>
      </c>
      <c r="M18" s="74" t="s">
        <v>21</v>
      </c>
      <c r="N18" s="74" t="s">
        <v>22</v>
      </c>
      <c r="O18" s="74" t="s">
        <v>19</v>
      </c>
      <c r="P18" s="74" t="s">
        <v>23</v>
      </c>
      <c r="Q18" s="74" t="s">
        <v>23</v>
      </c>
      <c r="R18" s="74" t="s">
        <v>24</v>
      </c>
    </row>
    <row r="19" spans="1:18" x14ac:dyDescent="0.2">
      <c r="A19" s="82" t="s">
        <v>1520</v>
      </c>
      <c r="B19" s="81"/>
      <c r="C19" s="81" t="s">
        <v>42</v>
      </c>
      <c r="D19" s="81"/>
      <c r="E19" s="81"/>
      <c r="F19" s="81"/>
      <c r="G19" s="82">
        <v>28.07</v>
      </c>
      <c r="H19" s="82">
        <v>892.41160000000002</v>
      </c>
      <c r="I19" s="82">
        <v>2</v>
      </c>
      <c r="J19" s="83">
        <v>-2.9414591638541343</v>
      </c>
      <c r="K19" s="84">
        <v>1783.8211500000002</v>
      </c>
      <c r="L19" s="82">
        <v>67003587</v>
      </c>
      <c r="M19" s="74" t="s">
        <v>21</v>
      </c>
      <c r="N19" s="74" t="s">
        <v>22</v>
      </c>
      <c r="O19" s="74" t="s">
        <v>19</v>
      </c>
      <c r="P19" s="74" t="s">
        <v>23</v>
      </c>
      <c r="Q19" s="74" t="s">
        <v>23</v>
      </c>
      <c r="R19" s="74" t="s">
        <v>24</v>
      </c>
    </row>
    <row r="20" spans="1:18" x14ac:dyDescent="0.2">
      <c r="A20" s="82" t="s">
        <v>48</v>
      </c>
      <c r="B20" s="81"/>
      <c r="C20" s="81"/>
      <c r="D20" s="81"/>
      <c r="E20" s="81"/>
      <c r="F20" s="81"/>
      <c r="G20" s="83">
        <v>26.683072163716599</v>
      </c>
      <c r="H20" s="84">
        <v>813.37841796875</v>
      </c>
      <c r="I20" s="82">
        <v>2</v>
      </c>
      <c r="J20" s="83">
        <v>-1.5429449117640655</v>
      </c>
      <c r="K20" s="84">
        <v>1625.7520100000002</v>
      </c>
      <c r="L20" s="82">
        <v>237181126</v>
      </c>
      <c r="M20" s="74" t="s">
        <v>21</v>
      </c>
      <c r="N20" s="74" t="s">
        <v>22</v>
      </c>
      <c r="O20" s="74" t="s">
        <v>47</v>
      </c>
      <c r="P20" s="74" t="s">
        <v>23</v>
      </c>
      <c r="Q20" s="74" t="s">
        <v>23</v>
      </c>
      <c r="R20" s="74" t="s">
        <v>24</v>
      </c>
    </row>
    <row r="21" spans="1:18" x14ac:dyDescent="0.2">
      <c r="A21" s="82" t="s">
        <v>50</v>
      </c>
      <c r="B21" s="82" t="s">
        <v>51</v>
      </c>
      <c r="C21" s="81"/>
      <c r="D21" s="81">
        <v>2708</v>
      </c>
      <c r="E21" s="81">
        <v>2713</v>
      </c>
      <c r="F21" s="82" t="s">
        <v>52</v>
      </c>
      <c r="G21" s="83">
        <v>21.551551092516601</v>
      </c>
      <c r="H21" s="84">
        <v>680.80712890625</v>
      </c>
      <c r="I21" s="82">
        <v>2</v>
      </c>
      <c r="J21" s="83">
        <v>-1.9241830458432296</v>
      </c>
      <c r="K21" s="84">
        <v>1360.60952</v>
      </c>
      <c r="L21" s="82">
        <v>41886408</v>
      </c>
      <c r="M21" s="74" t="s">
        <v>21</v>
      </c>
      <c r="N21" s="74" t="s">
        <v>22</v>
      </c>
      <c r="O21" s="74" t="s">
        <v>49</v>
      </c>
      <c r="P21" s="74" t="s">
        <v>23</v>
      </c>
      <c r="Q21" s="74" t="s">
        <v>23</v>
      </c>
      <c r="R21" s="74" t="s">
        <v>24</v>
      </c>
    </row>
    <row r="22" spans="1:18" x14ac:dyDescent="0.2">
      <c r="A22" s="82" t="s">
        <v>54</v>
      </c>
      <c r="B22" s="81"/>
      <c r="C22" s="81"/>
      <c r="D22" s="81"/>
      <c r="E22" s="81"/>
      <c r="F22" s="81"/>
      <c r="G22" s="83">
        <v>28.981650401583298</v>
      </c>
      <c r="H22" s="84">
        <v>924.93035888671795</v>
      </c>
      <c r="I22" s="82">
        <v>2</v>
      </c>
      <c r="J22" s="83">
        <v>-2.1244796640250261</v>
      </c>
      <c r="K22" s="84">
        <v>1848.85743</v>
      </c>
      <c r="L22" s="82">
        <v>102547782</v>
      </c>
      <c r="M22" s="74" t="s">
        <v>21</v>
      </c>
      <c r="N22" s="74" t="s">
        <v>22</v>
      </c>
      <c r="O22" s="74" t="s">
        <v>53</v>
      </c>
      <c r="P22" s="74" t="s">
        <v>23</v>
      </c>
      <c r="Q22" s="74" t="s">
        <v>23</v>
      </c>
      <c r="R22" s="74" t="s">
        <v>24</v>
      </c>
    </row>
    <row r="23" spans="1:18" x14ac:dyDescent="0.2">
      <c r="A23" s="82" t="s">
        <v>56</v>
      </c>
      <c r="B23" s="81"/>
      <c r="C23" s="81"/>
      <c r="D23" s="81"/>
      <c r="E23" s="81"/>
      <c r="F23" s="81"/>
      <c r="G23" s="83">
        <v>32.110703912516598</v>
      </c>
      <c r="H23" s="84">
        <v>752.35388183593705</v>
      </c>
      <c r="I23" s="82">
        <v>2</v>
      </c>
      <c r="J23" s="83">
        <v>-2.4257142458156724</v>
      </c>
      <c r="K23" s="84">
        <v>1503.70415</v>
      </c>
      <c r="L23" s="82">
        <v>111824793</v>
      </c>
      <c r="M23" s="74" t="s">
        <v>21</v>
      </c>
      <c r="N23" s="74" t="s">
        <v>22</v>
      </c>
      <c r="O23" s="74" t="s">
        <v>55</v>
      </c>
      <c r="P23" s="74" t="s">
        <v>23</v>
      </c>
      <c r="Q23" s="74" t="s">
        <v>23</v>
      </c>
      <c r="R23" s="74" t="s">
        <v>24</v>
      </c>
    </row>
    <row r="24" spans="1:18" x14ac:dyDescent="0.2">
      <c r="A24" s="82" t="s">
        <v>59</v>
      </c>
      <c r="B24" s="82" t="s">
        <v>60</v>
      </c>
      <c r="C24" s="81"/>
      <c r="D24" s="81">
        <v>4270</v>
      </c>
      <c r="E24" s="81">
        <v>4279</v>
      </c>
      <c r="F24" s="82" t="s">
        <v>52</v>
      </c>
      <c r="G24" s="83">
        <v>25.8873555669166</v>
      </c>
      <c r="H24" s="84">
        <v>980.94372558593705</v>
      </c>
      <c r="I24" s="82">
        <v>2</v>
      </c>
      <c r="J24" s="83">
        <v>-2.3446754459379893</v>
      </c>
      <c r="K24" s="84">
        <v>1960.8847000000001</v>
      </c>
      <c r="L24" s="82">
        <v>60007856</v>
      </c>
      <c r="M24" s="74" t="s">
        <v>21</v>
      </c>
      <c r="N24" s="74" t="s">
        <v>22</v>
      </c>
      <c r="O24" s="74" t="s">
        <v>58</v>
      </c>
      <c r="P24" s="74" t="s">
        <v>23</v>
      </c>
      <c r="Q24" s="74" t="s">
        <v>23</v>
      </c>
      <c r="R24" s="74" t="s">
        <v>24</v>
      </c>
    </row>
    <row r="25" spans="1:18" x14ac:dyDescent="0.2">
      <c r="A25" s="82" t="s">
        <v>62</v>
      </c>
      <c r="B25" s="81"/>
      <c r="C25" s="81"/>
      <c r="D25" s="81"/>
      <c r="E25" s="81"/>
      <c r="F25" s="82"/>
      <c r="G25" s="83">
        <v>34.258317701316599</v>
      </c>
      <c r="H25" s="84">
        <v>754.68145751953102</v>
      </c>
      <c r="I25" s="82">
        <v>2</v>
      </c>
      <c r="J25" s="83">
        <v>-3.228724699680062</v>
      </c>
      <c r="K25" s="84">
        <v>2262.0372100000004</v>
      </c>
      <c r="L25" s="82">
        <v>15144775</v>
      </c>
      <c r="M25" s="74" t="s">
        <v>21</v>
      </c>
      <c r="N25" s="74" t="s">
        <v>22</v>
      </c>
      <c r="O25" s="74" t="s">
        <v>61</v>
      </c>
      <c r="P25" s="74" t="s">
        <v>23</v>
      </c>
      <c r="Q25" s="74" t="s">
        <v>23</v>
      </c>
      <c r="R25" s="74" t="s">
        <v>24</v>
      </c>
    </row>
    <row r="26" spans="1:18" x14ac:dyDescent="0.2">
      <c r="A26" s="82" t="s">
        <v>64</v>
      </c>
      <c r="B26" s="81"/>
      <c r="C26" s="81"/>
      <c r="D26" s="81"/>
      <c r="E26" s="81"/>
      <c r="F26" s="81"/>
      <c r="G26" s="83">
        <v>32.955564421316602</v>
      </c>
      <c r="H26" s="84">
        <v>640.80120849609295</v>
      </c>
      <c r="I26" s="82">
        <v>2</v>
      </c>
      <c r="J26" s="83">
        <v>-2.8323836773438491</v>
      </c>
      <c r="K26" s="84">
        <v>1280.5987300000002</v>
      </c>
      <c r="L26" s="82">
        <v>99236570</v>
      </c>
      <c r="M26" s="74" t="s">
        <v>21</v>
      </c>
      <c r="N26" s="74" t="s">
        <v>22</v>
      </c>
      <c r="O26" s="74" t="s">
        <v>63</v>
      </c>
      <c r="P26" s="74" t="s">
        <v>23</v>
      </c>
      <c r="Q26" s="74" t="s">
        <v>179</v>
      </c>
      <c r="R26" s="74" t="s">
        <v>24</v>
      </c>
    </row>
    <row r="27" spans="1:18" x14ac:dyDescent="0.2">
      <c r="A27" s="82" t="s">
        <v>66</v>
      </c>
      <c r="B27" s="81"/>
      <c r="C27" s="81"/>
      <c r="D27" s="81"/>
      <c r="E27" s="81"/>
      <c r="F27" s="81"/>
      <c r="G27" s="83">
        <v>32.955564421316602</v>
      </c>
      <c r="H27" s="84">
        <v>640.80120849609295</v>
      </c>
      <c r="I27" s="82">
        <v>2</v>
      </c>
      <c r="J27" s="83">
        <v>-2.8323836773438491</v>
      </c>
      <c r="K27" s="84">
        <v>1280.5987300000002</v>
      </c>
      <c r="L27" s="82">
        <v>99236570</v>
      </c>
      <c r="M27" s="74" t="s">
        <v>21</v>
      </c>
      <c r="N27" s="74" t="s">
        <v>22</v>
      </c>
      <c r="O27" s="74" t="s">
        <v>63</v>
      </c>
      <c r="P27" s="74" t="s">
        <v>23</v>
      </c>
      <c r="Q27" s="74" t="s">
        <v>179</v>
      </c>
      <c r="R27" s="74" t="s">
        <v>24</v>
      </c>
    </row>
    <row r="28" spans="1:18" x14ac:dyDescent="0.2">
      <c r="A28" s="82" t="s">
        <v>67</v>
      </c>
      <c r="B28" s="82" t="s">
        <v>68</v>
      </c>
      <c r="C28" s="81"/>
      <c r="D28" s="81">
        <v>1584</v>
      </c>
      <c r="E28" s="81">
        <v>1591</v>
      </c>
      <c r="F28" s="82" t="s">
        <v>52</v>
      </c>
      <c r="G28" s="83">
        <v>41.347492797316598</v>
      </c>
      <c r="H28" s="84">
        <v>813.378173828125</v>
      </c>
      <c r="I28" s="82">
        <v>2</v>
      </c>
      <c r="J28" s="83">
        <v>-1.7888325471801279</v>
      </c>
      <c r="K28" s="84">
        <v>1625.7520100000002</v>
      </c>
      <c r="L28" s="82">
        <v>590070133</v>
      </c>
      <c r="M28" s="74" t="s">
        <v>21</v>
      </c>
      <c r="N28" s="74" t="s">
        <v>22</v>
      </c>
      <c r="O28" s="74" t="s">
        <v>69</v>
      </c>
      <c r="P28" s="74" t="s">
        <v>23</v>
      </c>
      <c r="Q28" s="74" t="s">
        <v>23</v>
      </c>
      <c r="R28" s="74" t="s">
        <v>24</v>
      </c>
    </row>
    <row r="29" spans="1:18" x14ac:dyDescent="0.2">
      <c r="A29" s="82" t="s">
        <v>70</v>
      </c>
      <c r="B29" s="82" t="s">
        <v>71</v>
      </c>
      <c r="C29" s="81"/>
      <c r="D29" s="81">
        <v>1584</v>
      </c>
      <c r="E29" s="81">
        <v>1591</v>
      </c>
      <c r="F29" s="82" t="s">
        <v>52</v>
      </c>
      <c r="G29" s="83">
        <v>40.881140926649998</v>
      </c>
      <c r="H29" s="84">
        <v>894.40289306640602</v>
      </c>
      <c r="I29" s="82">
        <v>2</v>
      </c>
      <c r="J29" s="83">
        <v>-3.5274805915669583</v>
      </c>
      <c r="K29" s="84">
        <v>1787.8048100000001</v>
      </c>
      <c r="L29" s="82">
        <v>258458893</v>
      </c>
      <c r="M29" s="74" t="s">
        <v>21</v>
      </c>
      <c r="N29" s="74" t="s">
        <v>22</v>
      </c>
      <c r="O29" s="74" t="s">
        <v>69</v>
      </c>
      <c r="P29" s="74" t="s">
        <v>23</v>
      </c>
      <c r="Q29" s="74" t="s">
        <v>23</v>
      </c>
      <c r="R29" s="74" t="s">
        <v>24</v>
      </c>
    </row>
    <row r="30" spans="1:18" x14ac:dyDescent="0.2">
      <c r="A30" s="82" t="s">
        <v>72</v>
      </c>
      <c r="B30" s="81" t="s">
        <v>73</v>
      </c>
      <c r="C30" s="81" t="s">
        <v>74</v>
      </c>
      <c r="D30" s="81">
        <v>1584</v>
      </c>
      <c r="E30" s="81">
        <v>1591</v>
      </c>
      <c r="F30" s="82" t="s">
        <v>52</v>
      </c>
      <c r="G30" s="82">
        <v>41.46</v>
      </c>
      <c r="H30" s="82">
        <v>894.40390000000002</v>
      </c>
      <c r="I30" s="82">
        <v>2</v>
      </c>
      <c r="J30" s="83">
        <v>-2.4094201822192676</v>
      </c>
      <c r="K30" s="84">
        <v>1787.8048100000001</v>
      </c>
      <c r="L30" s="82">
        <v>437309471</v>
      </c>
      <c r="M30" s="74" t="s">
        <v>21</v>
      </c>
      <c r="N30" s="74" t="s">
        <v>22</v>
      </c>
      <c r="O30" s="74" t="s">
        <v>69</v>
      </c>
      <c r="P30" s="74" t="s">
        <v>23</v>
      </c>
      <c r="Q30" s="74" t="s">
        <v>23</v>
      </c>
      <c r="R30" s="74" t="s">
        <v>24</v>
      </c>
    </row>
    <row r="31" spans="1:18" x14ac:dyDescent="0.2">
      <c r="A31" s="82" t="s">
        <v>76</v>
      </c>
      <c r="B31" s="81"/>
      <c r="C31" s="81"/>
      <c r="D31" s="81"/>
      <c r="E31" s="81"/>
      <c r="F31" s="81"/>
      <c r="G31" s="83">
        <v>35.994856287449998</v>
      </c>
      <c r="H31" s="84">
        <v>762.36242675781205</v>
      </c>
      <c r="I31" s="82">
        <v>2</v>
      </c>
      <c r="J31" s="83">
        <v>-1.9610057741399731</v>
      </c>
      <c r="K31" s="84">
        <v>1523.7204900000002</v>
      </c>
      <c r="L31" s="82">
        <v>37173799</v>
      </c>
      <c r="M31" s="74" t="s">
        <v>21</v>
      </c>
      <c r="N31" s="74" t="s">
        <v>22</v>
      </c>
      <c r="O31" s="74" t="s">
        <v>75</v>
      </c>
      <c r="P31" s="74" t="s">
        <v>23</v>
      </c>
      <c r="Q31" s="74" t="s">
        <v>23</v>
      </c>
      <c r="R31" s="74" t="s">
        <v>24</v>
      </c>
    </row>
    <row r="32" spans="1:18" x14ac:dyDescent="0.2">
      <c r="A32" s="82" t="s">
        <v>77</v>
      </c>
      <c r="B32" s="81"/>
      <c r="C32" s="81"/>
      <c r="D32" s="81"/>
      <c r="E32" s="81"/>
      <c r="F32" s="81"/>
      <c r="G32" s="83">
        <v>35.994856287449998</v>
      </c>
      <c r="H32" s="84">
        <v>762.36242675781205</v>
      </c>
      <c r="I32" s="82">
        <v>2</v>
      </c>
      <c r="J32" s="83">
        <v>-1.9610057741399731</v>
      </c>
      <c r="K32" s="84">
        <v>1523.7204900000002</v>
      </c>
      <c r="L32" s="82">
        <v>37173799</v>
      </c>
      <c r="M32" s="74" t="s">
        <v>21</v>
      </c>
      <c r="N32" s="74" t="s">
        <v>22</v>
      </c>
      <c r="O32" s="74" t="s">
        <v>75</v>
      </c>
      <c r="P32" s="74" t="s">
        <v>23</v>
      </c>
      <c r="Q32" s="74" t="s">
        <v>23</v>
      </c>
      <c r="R32" s="74" t="s">
        <v>24</v>
      </c>
    </row>
    <row r="33" spans="1:18" x14ac:dyDescent="0.2">
      <c r="A33" s="82" t="s">
        <v>81</v>
      </c>
      <c r="B33" s="81"/>
      <c r="C33" s="81"/>
      <c r="D33" s="81"/>
      <c r="E33" s="81"/>
      <c r="F33" s="81"/>
      <c r="G33" s="83">
        <v>34.663823094933299</v>
      </c>
      <c r="H33" s="84">
        <v>863.90155029296795</v>
      </c>
      <c r="I33" s="82">
        <v>2</v>
      </c>
      <c r="J33" s="83">
        <v>-2.1935320449079003</v>
      </c>
      <c r="K33" s="84">
        <v>1726.7996900000001</v>
      </c>
      <c r="L33" s="82">
        <v>326928535</v>
      </c>
      <c r="M33" s="74" t="s">
        <v>21</v>
      </c>
      <c r="N33" s="74" t="s">
        <v>22</v>
      </c>
      <c r="O33" s="74" t="s">
        <v>75</v>
      </c>
      <c r="P33" s="74" t="s">
        <v>23</v>
      </c>
      <c r="Q33" s="74" t="s">
        <v>23</v>
      </c>
      <c r="R33" s="74" t="s">
        <v>24</v>
      </c>
    </row>
    <row r="34" spans="1:18" x14ac:dyDescent="0.2">
      <c r="A34" s="82" t="s">
        <v>82</v>
      </c>
      <c r="B34" s="81"/>
      <c r="C34" s="81"/>
      <c r="D34" s="81"/>
      <c r="E34" s="81"/>
      <c r="F34" s="81"/>
      <c r="G34" s="83">
        <v>34.663823094933299</v>
      </c>
      <c r="H34" s="84">
        <v>863.90155029296795</v>
      </c>
      <c r="I34" s="82">
        <v>2</v>
      </c>
      <c r="J34" s="83">
        <v>-2.1935320449079003</v>
      </c>
      <c r="K34" s="84">
        <v>1726.7996900000001</v>
      </c>
      <c r="L34" s="82">
        <v>326928535</v>
      </c>
      <c r="M34" s="74" t="s">
        <v>21</v>
      </c>
      <c r="N34" s="74" t="s">
        <v>22</v>
      </c>
      <c r="O34" s="74" t="s">
        <v>75</v>
      </c>
      <c r="P34" s="74" t="s">
        <v>23</v>
      </c>
      <c r="Q34" s="74" t="s">
        <v>23</v>
      </c>
      <c r="R34" s="74" t="s">
        <v>24</v>
      </c>
    </row>
    <row r="35" spans="1:18" x14ac:dyDescent="0.2">
      <c r="A35" s="82" t="s">
        <v>84</v>
      </c>
      <c r="B35" s="81"/>
      <c r="C35" s="81"/>
      <c r="D35" s="81"/>
      <c r="E35" s="81"/>
      <c r="F35" s="81"/>
      <c r="G35" s="83">
        <v>35.729848110933297</v>
      </c>
      <c r="H35" s="84">
        <v>965.440673828125</v>
      </c>
      <c r="I35" s="82">
        <v>2</v>
      </c>
      <c r="J35" s="83">
        <v>-2.4807262203046867</v>
      </c>
      <c r="K35" s="84">
        <v>1929.87889</v>
      </c>
      <c r="L35" s="82">
        <v>15292161</v>
      </c>
      <c r="M35" s="74" t="s">
        <v>21</v>
      </c>
      <c r="N35" s="74" t="s">
        <v>22</v>
      </c>
      <c r="O35" s="74" t="s">
        <v>75</v>
      </c>
      <c r="P35" s="74" t="s">
        <v>23</v>
      </c>
      <c r="Q35" s="74" t="s">
        <v>23</v>
      </c>
      <c r="R35" s="74" t="s">
        <v>24</v>
      </c>
    </row>
    <row r="36" spans="1:18" x14ac:dyDescent="0.2">
      <c r="A36" s="82" t="s">
        <v>65</v>
      </c>
      <c r="B36" s="81"/>
      <c r="C36" s="81" t="s">
        <v>85</v>
      </c>
      <c r="D36" s="81"/>
      <c r="E36" s="81"/>
      <c r="F36" s="81"/>
      <c r="G36" s="83">
        <v>31.296879697316601</v>
      </c>
      <c r="H36" s="84">
        <v>721.82800292968705</v>
      </c>
      <c r="I36" s="82">
        <v>2</v>
      </c>
      <c r="J36" s="83">
        <v>-1.9602969491974045</v>
      </c>
      <c r="K36" s="84">
        <v>1442.6515300000001</v>
      </c>
      <c r="L36" s="82">
        <v>28574027</v>
      </c>
      <c r="M36" s="74" t="s">
        <v>21</v>
      </c>
      <c r="N36" s="74" t="s">
        <v>22</v>
      </c>
      <c r="O36" s="74" t="s">
        <v>63</v>
      </c>
      <c r="P36" s="74" t="s">
        <v>23</v>
      </c>
      <c r="Q36" s="74" t="s">
        <v>23</v>
      </c>
      <c r="R36" s="74" t="s">
        <v>24</v>
      </c>
    </row>
    <row r="37" spans="1:18" x14ac:dyDescent="0.2">
      <c r="A37" s="82" t="s">
        <v>87</v>
      </c>
      <c r="B37" s="81"/>
      <c r="C37" s="81"/>
      <c r="D37" s="81"/>
      <c r="E37" s="81"/>
      <c r="F37" s="81"/>
      <c r="G37" s="83">
        <v>26.880014727983301</v>
      </c>
      <c r="H37" s="84">
        <v>759.841796875</v>
      </c>
      <c r="I37" s="82">
        <v>2</v>
      </c>
      <c r="J37" s="83">
        <v>-1.4608282650502109</v>
      </c>
      <c r="K37" s="84">
        <v>1518.6785199999999</v>
      </c>
      <c r="L37" s="82">
        <v>273737288</v>
      </c>
      <c r="M37" s="74" t="s">
        <v>21</v>
      </c>
      <c r="N37" s="74" t="s">
        <v>22</v>
      </c>
      <c r="O37" s="74" t="s">
        <v>86</v>
      </c>
      <c r="P37" s="74" t="s">
        <v>23</v>
      </c>
      <c r="Q37" s="74" t="s">
        <v>23</v>
      </c>
      <c r="R37" s="74" t="s">
        <v>24</v>
      </c>
    </row>
    <row r="38" spans="1:18" x14ac:dyDescent="0.2">
      <c r="A38" s="82" t="s">
        <v>88</v>
      </c>
      <c r="B38" s="81"/>
      <c r="C38" s="81"/>
      <c r="D38" s="81"/>
      <c r="E38" s="81"/>
      <c r="F38" s="81"/>
      <c r="G38" s="83">
        <v>26.880014727983301</v>
      </c>
      <c r="H38" s="84">
        <v>759.841796875</v>
      </c>
      <c r="I38" s="82">
        <v>2</v>
      </c>
      <c r="J38" s="83">
        <v>-1.4608282650502109</v>
      </c>
      <c r="K38" s="84">
        <v>1518.6785199999999</v>
      </c>
      <c r="L38" s="82">
        <v>273737288</v>
      </c>
      <c r="M38" s="74" t="s">
        <v>21</v>
      </c>
      <c r="N38" s="74" t="s">
        <v>22</v>
      </c>
      <c r="O38" s="74" t="s">
        <v>86</v>
      </c>
      <c r="P38" s="74" t="s">
        <v>23</v>
      </c>
      <c r="Q38" s="74" t="s">
        <v>23</v>
      </c>
      <c r="R38" s="74" t="s">
        <v>24</v>
      </c>
    </row>
    <row r="39" spans="1:18" x14ac:dyDescent="0.2">
      <c r="A39" s="82" t="s">
        <v>91</v>
      </c>
      <c r="B39" s="81"/>
      <c r="C39" s="81"/>
      <c r="D39" s="81"/>
      <c r="E39" s="81"/>
      <c r="F39" s="81"/>
      <c r="G39" s="83">
        <v>24.6649522637166</v>
      </c>
      <c r="H39" s="84">
        <v>868.38787841796795</v>
      </c>
      <c r="I39" s="82">
        <v>2</v>
      </c>
      <c r="J39" s="83">
        <v>-2.8040385778721331</v>
      </c>
      <c r="K39" s="84">
        <v>1735.7733699999999</v>
      </c>
      <c r="L39" s="82">
        <v>223515540</v>
      </c>
      <c r="M39" s="74" t="s">
        <v>21</v>
      </c>
      <c r="N39" s="74" t="s">
        <v>22</v>
      </c>
      <c r="O39" s="74" t="s">
        <v>92</v>
      </c>
      <c r="P39" s="74" t="s">
        <v>23</v>
      </c>
      <c r="Q39" s="74" t="s">
        <v>23</v>
      </c>
      <c r="R39" s="74" t="s">
        <v>24</v>
      </c>
    </row>
    <row r="40" spans="1:18" x14ac:dyDescent="0.2">
      <c r="A40" s="82" t="s">
        <v>94</v>
      </c>
      <c r="B40" s="81" t="s">
        <v>95</v>
      </c>
      <c r="C40" s="81"/>
      <c r="D40" s="81">
        <v>4311</v>
      </c>
      <c r="E40" s="81">
        <v>4321</v>
      </c>
      <c r="F40" s="82" t="s">
        <v>96</v>
      </c>
      <c r="G40" s="83">
        <v>42.215190575450002</v>
      </c>
      <c r="H40" s="84">
        <v>1060.48754882812</v>
      </c>
      <c r="I40" s="82">
        <v>2</v>
      </c>
      <c r="J40" s="83">
        <v>-3.0834780392825762</v>
      </c>
      <c r="K40" s="84">
        <v>2119.97424</v>
      </c>
      <c r="L40" s="82">
        <v>21885276</v>
      </c>
      <c r="M40" s="74" t="s">
        <v>21</v>
      </c>
      <c r="N40" s="74" t="s">
        <v>22</v>
      </c>
      <c r="O40" s="74" t="s">
        <v>93</v>
      </c>
      <c r="P40" s="74" t="s">
        <v>23</v>
      </c>
      <c r="Q40" s="74" t="s">
        <v>23</v>
      </c>
      <c r="R40" s="74" t="s">
        <v>24</v>
      </c>
    </row>
    <row r="41" spans="1:18" x14ac:dyDescent="0.2">
      <c r="A41" s="82" t="s">
        <v>97</v>
      </c>
      <c r="B41" s="81"/>
      <c r="C41" s="81"/>
      <c r="D41" s="81"/>
      <c r="E41" s="81"/>
      <c r="F41" s="81"/>
      <c r="G41" s="83">
        <v>32.204143329583303</v>
      </c>
      <c r="H41" s="84">
        <v>772.86676025390602</v>
      </c>
      <c r="I41" s="82">
        <v>2</v>
      </c>
      <c r="J41" s="83">
        <v>-2.7494959769254175</v>
      </c>
      <c r="K41" s="84">
        <v>1544.73055</v>
      </c>
      <c r="L41" s="82">
        <v>681145026</v>
      </c>
      <c r="M41" s="74" t="s">
        <v>21</v>
      </c>
      <c r="N41" s="74" t="s">
        <v>22</v>
      </c>
      <c r="O41" s="74" t="s">
        <v>55</v>
      </c>
      <c r="P41" s="74" t="s">
        <v>23</v>
      </c>
      <c r="Q41" s="74" t="s">
        <v>23</v>
      </c>
      <c r="R41" s="74" t="s">
        <v>24</v>
      </c>
    </row>
    <row r="42" spans="1:18" x14ac:dyDescent="0.2">
      <c r="A42" s="82" t="s">
        <v>99</v>
      </c>
      <c r="B42" s="81" t="s">
        <v>100</v>
      </c>
      <c r="C42" s="81"/>
      <c r="D42" s="81">
        <v>4372</v>
      </c>
      <c r="E42" s="81">
        <v>4378</v>
      </c>
      <c r="F42" s="81" t="s">
        <v>101</v>
      </c>
      <c r="G42" s="83">
        <v>17.8417261157166</v>
      </c>
      <c r="H42" s="84">
        <v>539.74719238281205</v>
      </c>
      <c r="I42" s="82">
        <v>2</v>
      </c>
      <c r="J42" s="83">
        <v>-2.2047309857680109</v>
      </c>
      <c r="K42" s="84">
        <v>1078.48948</v>
      </c>
      <c r="L42" s="82">
        <v>83309092</v>
      </c>
      <c r="M42" s="74" t="s">
        <v>21</v>
      </c>
      <c r="N42" s="74" t="s">
        <v>22</v>
      </c>
      <c r="O42" s="74" t="s">
        <v>98</v>
      </c>
      <c r="P42" s="74" t="s">
        <v>23</v>
      </c>
      <c r="Q42" s="74" t="s">
        <v>23</v>
      </c>
      <c r="R42" s="74" t="s">
        <v>24</v>
      </c>
    </row>
    <row r="43" spans="1:18" x14ac:dyDescent="0.2">
      <c r="A43" s="82" t="s">
        <v>102</v>
      </c>
      <c r="B43" s="81"/>
      <c r="C43" s="81" t="s">
        <v>103</v>
      </c>
      <c r="D43" s="81">
        <v>4372</v>
      </c>
      <c r="E43" s="81">
        <v>4378</v>
      </c>
      <c r="F43" s="81" t="s">
        <v>101</v>
      </c>
      <c r="G43" s="83">
        <v>16.26293942025</v>
      </c>
      <c r="H43" s="84">
        <v>884.36437988281205</v>
      </c>
      <c r="I43" s="82">
        <v>2</v>
      </c>
      <c r="J43" s="83">
        <v>-3.1547981780929004</v>
      </c>
      <c r="K43" s="84">
        <v>1767.7270799999997</v>
      </c>
      <c r="L43" s="82">
        <v>13217839</v>
      </c>
      <c r="M43" s="74" t="s">
        <v>21</v>
      </c>
      <c r="N43" s="74" t="s">
        <v>22</v>
      </c>
      <c r="O43" s="74" t="s">
        <v>98</v>
      </c>
      <c r="P43" s="74" t="s">
        <v>23</v>
      </c>
      <c r="Q43" s="74" t="s">
        <v>23</v>
      </c>
      <c r="R43" s="74" t="s">
        <v>24</v>
      </c>
    </row>
    <row r="44" spans="1:18" x14ac:dyDescent="0.2">
      <c r="A44" s="82" t="s">
        <v>1953</v>
      </c>
      <c r="B44" s="81" t="s">
        <v>1532</v>
      </c>
      <c r="C44" s="81"/>
      <c r="D44" s="81">
        <v>4372</v>
      </c>
      <c r="E44" s="81">
        <v>4378</v>
      </c>
      <c r="F44" s="81" t="s">
        <v>101</v>
      </c>
      <c r="G44" s="83">
        <v>16.9456014362666</v>
      </c>
      <c r="H44" s="84">
        <v>904.87872314453102</v>
      </c>
      <c r="I44" s="82">
        <v>2</v>
      </c>
      <c r="J44" s="83">
        <v>-1.8676501542259893</v>
      </c>
      <c r="K44" s="84">
        <v>1808.7534799999999</v>
      </c>
      <c r="L44" s="82">
        <v>19575634</v>
      </c>
      <c r="M44" s="74" t="s">
        <v>21</v>
      </c>
      <c r="N44" s="74" t="s">
        <v>22</v>
      </c>
      <c r="O44" s="74" t="s">
        <v>98</v>
      </c>
      <c r="P44" s="74" t="s">
        <v>23</v>
      </c>
      <c r="Q44" s="74" t="s">
        <v>23</v>
      </c>
      <c r="R44" s="74" t="s">
        <v>24</v>
      </c>
    </row>
    <row r="45" spans="1:18" x14ac:dyDescent="0.2">
      <c r="A45" s="82" t="s">
        <v>108</v>
      </c>
      <c r="B45" s="81"/>
      <c r="C45" s="81"/>
      <c r="D45" s="81"/>
      <c r="E45" s="81"/>
      <c r="F45" s="81"/>
      <c r="G45" s="82">
        <v>20.72</v>
      </c>
      <c r="H45" s="82">
        <v>875.39620000000002</v>
      </c>
      <c r="I45" s="82">
        <v>2</v>
      </c>
      <c r="J45" s="83">
        <v>-2.238981173938051</v>
      </c>
      <c r="K45" s="84">
        <v>1749.7890199999999</v>
      </c>
      <c r="L45" s="82">
        <v>473270532</v>
      </c>
      <c r="M45" s="74" t="s">
        <v>21</v>
      </c>
      <c r="N45" s="74" t="s">
        <v>22</v>
      </c>
      <c r="O45" s="74" t="s">
        <v>109</v>
      </c>
      <c r="P45" s="74" t="s">
        <v>23</v>
      </c>
      <c r="Q45" s="74" t="s">
        <v>23</v>
      </c>
      <c r="R45" s="74" t="s">
        <v>24</v>
      </c>
    </row>
    <row r="46" spans="1:18" x14ac:dyDescent="0.2">
      <c r="A46" s="82" t="s">
        <v>110</v>
      </c>
      <c r="B46" s="81"/>
      <c r="C46" s="81"/>
      <c r="D46" s="81"/>
      <c r="E46" s="81"/>
      <c r="F46" s="81"/>
      <c r="G46" s="83">
        <v>17.55915459385</v>
      </c>
      <c r="H46" s="84">
        <v>956.42230224609295</v>
      </c>
      <c r="I46" s="82">
        <v>2</v>
      </c>
      <c r="J46" s="83">
        <v>-2.3629673415939787</v>
      </c>
      <c r="K46" s="84">
        <v>1911.8418199999999</v>
      </c>
      <c r="L46" s="82">
        <v>103145180</v>
      </c>
      <c r="M46" s="74" t="s">
        <v>21</v>
      </c>
      <c r="N46" s="74" t="s">
        <v>22</v>
      </c>
      <c r="O46" s="74" t="s">
        <v>109</v>
      </c>
      <c r="P46" s="74" t="s">
        <v>23</v>
      </c>
      <c r="Q46" s="74" t="s">
        <v>23</v>
      </c>
      <c r="R46" s="74" t="s">
        <v>24</v>
      </c>
    </row>
    <row r="47" spans="1:18" x14ac:dyDescent="0.2">
      <c r="A47" s="82" t="s">
        <v>112</v>
      </c>
      <c r="B47" s="81"/>
      <c r="C47" s="81" t="s">
        <v>111</v>
      </c>
      <c r="D47" s="81"/>
      <c r="E47" s="81"/>
      <c r="F47" s="81"/>
      <c r="G47" s="83">
        <v>17.832183213316601</v>
      </c>
      <c r="H47" s="84">
        <v>994.41168212890602</v>
      </c>
      <c r="I47" s="82">
        <v>2</v>
      </c>
      <c r="J47" s="83">
        <v>-2.6950535449227657</v>
      </c>
      <c r="K47" s="84">
        <v>1987.8214599999999</v>
      </c>
      <c r="L47" s="82">
        <v>77862045</v>
      </c>
      <c r="M47" s="74" t="s">
        <v>21</v>
      </c>
      <c r="N47" s="74" t="s">
        <v>22</v>
      </c>
      <c r="O47" s="74" t="s">
        <v>113</v>
      </c>
      <c r="P47" s="74" t="s">
        <v>23</v>
      </c>
      <c r="Q47" s="74" t="s">
        <v>23</v>
      </c>
      <c r="R47" s="74" t="s">
        <v>24</v>
      </c>
    </row>
    <row r="48" spans="1:18" x14ac:dyDescent="0.2">
      <c r="A48" s="82" t="s">
        <v>116</v>
      </c>
      <c r="B48" s="81"/>
      <c r="C48" s="81"/>
      <c r="D48" s="81"/>
      <c r="E48" s="81"/>
      <c r="F48" s="81"/>
      <c r="G48" s="83">
        <v>28.66922051785</v>
      </c>
      <c r="H48" s="84">
        <v>843.37225341796795</v>
      </c>
      <c r="I48" s="82">
        <v>3</v>
      </c>
      <c r="J48" s="83">
        <v>-3.8614667463390431</v>
      </c>
      <c r="K48" s="84">
        <v>2528.1120700000001</v>
      </c>
      <c r="L48" s="82">
        <v>35175483</v>
      </c>
      <c r="M48" s="74" t="s">
        <v>21</v>
      </c>
      <c r="N48" s="74" t="s">
        <v>22</v>
      </c>
      <c r="O48" s="74" t="s">
        <v>115</v>
      </c>
      <c r="P48" s="74" t="s">
        <v>23</v>
      </c>
      <c r="Q48" s="74" t="s">
        <v>23</v>
      </c>
      <c r="R48" s="74" t="s">
        <v>24</v>
      </c>
    </row>
    <row r="49" spans="1:18" x14ac:dyDescent="0.2">
      <c r="A49" s="82" t="s">
        <v>117</v>
      </c>
      <c r="B49" s="81"/>
      <c r="C49" s="81"/>
      <c r="D49" s="81"/>
      <c r="E49" s="81"/>
      <c r="F49" s="81"/>
      <c r="G49" s="83">
        <v>27.20123365225</v>
      </c>
      <c r="H49" s="84">
        <v>897.39007568359295</v>
      </c>
      <c r="I49" s="82">
        <v>3</v>
      </c>
      <c r="J49" s="83">
        <v>-3.4061622198237145</v>
      </c>
      <c r="K49" s="84">
        <v>2690.1648699999996</v>
      </c>
      <c r="L49" s="82">
        <v>36328028</v>
      </c>
      <c r="M49" s="74" t="s">
        <v>21</v>
      </c>
      <c r="N49" s="74" t="s">
        <v>22</v>
      </c>
      <c r="O49" s="74" t="s">
        <v>115</v>
      </c>
      <c r="P49" s="74" t="s">
        <v>23</v>
      </c>
      <c r="Q49" s="74" t="s">
        <v>23</v>
      </c>
      <c r="R49" s="74" t="s">
        <v>24</v>
      </c>
    </row>
    <row r="50" spans="1:18" x14ac:dyDescent="0.2">
      <c r="A50" s="82" t="s">
        <v>119</v>
      </c>
      <c r="B50" s="81"/>
      <c r="C50" s="81"/>
      <c r="D50" s="81"/>
      <c r="E50" s="81"/>
      <c r="F50" s="81"/>
      <c r="G50" s="83">
        <v>17.43757379385</v>
      </c>
      <c r="H50" s="84">
        <v>622.273681640625</v>
      </c>
      <c r="I50" s="82">
        <v>2</v>
      </c>
      <c r="J50" s="83">
        <v>-1.3739915815799064</v>
      </c>
      <c r="K50" s="84">
        <v>1243.5418099999999</v>
      </c>
      <c r="L50" s="82">
        <v>36119118</v>
      </c>
      <c r="M50" s="74" t="s">
        <v>21</v>
      </c>
      <c r="N50" s="74" t="s">
        <v>22</v>
      </c>
      <c r="O50" s="74" t="s">
        <v>118</v>
      </c>
      <c r="P50" s="74" t="s">
        <v>23</v>
      </c>
      <c r="Q50" s="74" t="s">
        <v>23</v>
      </c>
      <c r="R50" s="74" t="s">
        <v>24</v>
      </c>
    </row>
    <row r="51" spans="1:18" x14ac:dyDescent="0.2">
      <c r="A51" s="82" t="s">
        <v>120</v>
      </c>
      <c r="B51" s="81"/>
      <c r="C51" s="81"/>
      <c r="D51" s="81"/>
      <c r="E51" s="81"/>
      <c r="F51" s="81"/>
      <c r="G51" s="83">
        <v>17.43757379385</v>
      </c>
      <c r="H51" s="84">
        <v>622.273681640625</v>
      </c>
      <c r="I51" s="82">
        <v>2</v>
      </c>
      <c r="J51" s="83">
        <v>-1.3739915815799064</v>
      </c>
      <c r="K51" s="84">
        <v>1243.5418099999999</v>
      </c>
      <c r="L51" s="82">
        <v>36119118</v>
      </c>
      <c r="M51" s="74" t="s">
        <v>21</v>
      </c>
      <c r="N51" s="74" t="s">
        <v>22</v>
      </c>
      <c r="O51" s="74" t="s">
        <v>118</v>
      </c>
      <c r="P51" s="74" t="s">
        <v>23</v>
      </c>
      <c r="Q51" s="74" t="s">
        <v>23</v>
      </c>
      <c r="R51" s="74" t="s">
        <v>24</v>
      </c>
    </row>
    <row r="52" spans="1:18" x14ac:dyDescent="0.2">
      <c r="A52" s="82" t="s">
        <v>121</v>
      </c>
      <c r="B52" s="81"/>
      <c r="C52" s="81"/>
      <c r="D52" s="81"/>
      <c r="E52" s="81"/>
      <c r="F52" s="81"/>
      <c r="G52" s="83">
        <v>17.831587424249999</v>
      </c>
      <c r="H52" s="84">
        <v>723.81262207031205</v>
      </c>
      <c r="I52" s="82">
        <v>2</v>
      </c>
      <c r="J52" s="83">
        <v>-2.1483415172218554</v>
      </c>
      <c r="K52" s="84">
        <v>1446.6210099999998</v>
      </c>
      <c r="L52" s="82">
        <v>97924189</v>
      </c>
      <c r="M52" s="74" t="s">
        <v>21</v>
      </c>
      <c r="N52" s="74" t="s">
        <v>22</v>
      </c>
      <c r="O52" s="74" t="s">
        <v>118</v>
      </c>
      <c r="P52" s="74" t="s">
        <v>23</v>
      </c>
      <c r="Q52" s="74" t="s">
        <v>23</v>
      </c>
      <c r="R52" s="74" t="s">
        <v>24</v>
      </c>
    </row>
    <row r="53" spans="1:18" x14ac:dyDescent="0.2">
      <c r="A53" s="82" t="s">
        <v>123</v>
      </c>
      <c r="B53" s="81"/>
      <c r="C53" s="81"/>
      <c r="D53" s="81"/>
      <c r="E53" s="81"/>
      <c r="F53" s="81"/>
      <c r="G53" s="83">
        <v>31.44934965465</v>
      </c>
      <c r="H53" s="84">
        <v>1188.54138183593</v>
      </c>
      <c r="I53" s="82">
        <v>2</v>
      </c>
      <c r="J53" s="83">
        <v>-1.8930730899143988</v>
      </c>
      <c r="K53" s="84">
        <v>2376.08</v>
      </c>
      <c r="L53" s="82">
        <v>833775700</v>
      </c>
      <c r="M53" s="74" t="s">
        <v>21</v>
      </c>
      <c r="N53" s="74" t="s">
        <v>22</v>
      </c>
      <c r="O53" s="74" t="s">
        <v>122</v>
      </c>
      <c r="P53" s="74" t="s">
        <v>23</v>
      </c>
      <c r="Q53" s="74" t="s">
        <v>23</v>
      </c>
      <c r="R53" s="74" t="s">
        <v>24</v>
      </c>
    </row>
    <row r="54" spans="1:18" x14ac:dyDescent="0.2">
      <c r="A54" s="82" t="s">
        <v>124</v>
      </c>
      <c r="B54" s="81"/>
      <c r="C54" s="81"/>
      <c r="D54" s="81"/>
      <c r="E54" s="81"/>
      <c r="F54" s="81"/>
      <c r="G54" s="83">
        <v>30.23950618105</v>
      </c>
      <c r="H54" s="84">
        <v>846.71350097656205</v>
      </c>
      <c r="I54" s="82">
        <v>3</v>
      </c>
      <c r="J54" s="83">
        <v>-2.7163777975928727</v>
      </c>
      <c r="K54" s="82">
        <v>2538.1327999999999</v>
      </c>
      <c r="L54" s="82">
        <v>316910796</v>
      </c>
      <c r="M54" s="74" t="s">
        <v>21</v>
      </c>
      <c r="N54" s="74" t="s">
        <v>22</v>
      </c>
      <c r="O54" s="74" t="s">
        <v>122</v>
      </c>
      <c r="P54" s="74" t="s">
        <v>23</v>
      </c>
      <c r="Q54" s="74" t="s">
        <v>23</v>
      </c>
      <c r="R54" s="74" t="s">
        <v>24</v>
      </c>
    </row>
    <row r="55" spans="1:18" x14ac:dyDescent="0.2">
      <c r="A55" s="82" t="s">
        <v>125</v>
      </c>
      <c r="B55" s="81"/>
      <c r="C55" s="81"/>
      <c r="D55" s="81"/>
      <c r="E55" s="81"/>
      <c r="F55" s="81"/>
      <c r="G55" s="83">
        <v>31.205153015183299</v>
      </c>
      <c r="H55" s="84">
        <v>846.71343994140602</v>
      </c>
      <c r="I55" s="82">
        <v>3</v>
      </c>
      <c r="J55" s="83">
        <v>-2.8344811800677219</v>
      </c>
      <c r="K55" s="82">
        <v>2538.1327999999999</v>
      </c>
      <c r="L55" s="82">
        <v>354688415</v>
      </c>
      <c r="M55" s="74" t="s">
        <v>21</v>
      </c>
      <c r="N55" s="74" t="s">
        <v>22</v>
      </c>
      <c r="O55" s="74" t="s">
        <v>122</v>
      </c>
      <c r="P55" s="74" t="s">
        <v>23</v>
      </c>
      <c r="Q55" s="74" t="s">
        <v>23</v>
      </c>
      <c r="R55" s="74" t="s">
        <v>24</v>
      </c>
    </row>
    <row r="56" spans="1:18" x14ac:dyDescent="0.2">
      <c r="A56" s="82" t="s">
        <v>126</v>
      </c>
      <c r="B56" s="81"/>
      <c r="C56" s="81"/>
      <c r="D56" s="81"/>
      <c r="E56" s="81"/>
      <c r="F56" s="81"/>
      <c r="G56" s="83">
        <v>31.205153015183299</v>
      </c>
      <c r="H56" s="84">
        <v>846.71343994140602</v>
      </c>
      <c r="I56" s="82">
        <v>3</v>
      </c>
      <c r="J56" s="83">
        <v>-2.8344811800677219</v>
      </c>
      <c r="K56" s="82">
        <v>2538.1327999999999</v>
      </c>
      <c r="L56" s="82">
        <v>354688415</v>
      </c>
      <c r="M56" s="74" t="s">
        <v>21</v>
      </c>
      <c r="N56" s="74" t="s">
        <v>22</v>
      </c>
      <c r="O56" s="74" t="s">
        <v>122</v>
      </c>
      <c r="P56" s="74" t="s">
        <v>23</v>
      </c>
      <c r="Q56" s="74" t="s">
        <v>23</v>
      </c>
      <c r="R56" s="74" t="s">
        <v>24</v>
      </c>
    </row>
    <row r="57" spans="1:18" x14ac:dyDescent="0.2">
      <c r="A57" s="82" t="s">
        <v>129</v>
      </c>
      <c r="B57" s="81"/>
      <c r="C57" s="81"/>
      <c r="D57" s="81"/>
      <c r="E57" s="81"/>
      <c r="F57" s="81"/>
      <c r="G57" s="83">
        <v>29.433518892516599</v>
      </c>
      <c r="H57" s="84">
        <v>900.73077392578102</v>
      </c>
      <c r="I57" s="82">
        <v>3</v>
      </c>
      <c r="J57" s="83">
        <v>-2.8865366821256777</v>
      </c>
      <c r="K57" s="82">
        <v>2700.1855999999998</v>
      </c>
      <c r="L57" s="82">
        <v>105134323</v>
      </c>
      <c r="M57" s="74" t="s">
        <v>21</v>
      </c>
      <c r="N57" s="74" t="s">
        <v>22</v>
      </c>
      <c r="O57" s="74" t="s">
        <v>122</v>
      </c>
      <c r="P57" s="74" t="s">
        <v>23</v>
      </c>
      <c r="Q57" s="74" t="s">
        <v>23</v>
      </c>
      <c r="R57" s="74" t="s">
        <v>24</v>
      </c>
    </row>
    <row r="58" spans="1:18" x14ac:dyDescent="0.2">
      <c r="A58" s="82" t="s">
        <v>130</v>
      </c>
      <c r="B58" s="81"/>
      <c r="C58" s="81"/>
      <c r="D58" s="81"/>
      <c r="E58" s="81"/>
      <c r="F58" s="81"/>
      <c r="G58" s="83">
        <v>29.720894579983302</v>
      </c>
      <c r="H58" s="84">
        <v>900.73150634765602</v>
      </c>
      <c r="I58" s="82">
        <v>3</v>
      </c>
      <c r="J58" s="83">
        <v>-2.109392190827839</v>
      </c>
      <c r="K58" s="82">
        <v>2700.1855999999998</v>
      </c>
      <c r="L58" s="82">
        <v>170187232</v>
      </c>
      <c r="M58" s="74" t="s">
        <v>21</v>
      </c>
      <c r="N58" s="74" t="s">
        <v>22</v>
      </c>
      <c r="O58" s="74" t="s">
        <v>122</v>
      </c>
      <c r="P58" s="74" t="s">
        <v>23</v>
      </c>
      <c r="Q58" s="74" t="s">
        <v>23</v>
      </c>
      <c r="R58" s="74" t="s">
        <v>24</v>
      </c>
    </row>
    <row r="59" spans="1:18" x14ac:dyDescent="0.2">
      <c r="A59" s="82" t="s">
        <v>128</v>
      </c>
      <c r="B59" s="81"/>
      <c r="C59" s="81" t="s">
        <v>131</v>
      </c>
      <c r="D59" s="81"/>
      <c r="E59" s="81"/>
      <c r="F59" s="81"/>
      <c r="G59" s="83">
        <v>28.496484872783299</v>
      </c>
      <c r="H59" s="84">
        <v>900.73089599609295</v>
      </c>
      <c r="I59" s="82">
        <v>3</v>
      </c>
      <c r="J59" s="83">
        <v>-2.7755160405297317</v>
      </c>
      <c r="K59" s="82">
        <v>2700.1855999999998</v>
      </c>
      <c r="L59" s="82">
        <v>153938697</v>
      </c>
      <c r="M59" s="74" t="s">
        <v>21</v>
      </c>
      <c r="N59" s="74" t="s">
        <v>22</v>
      </c>
      <c r="O59" s="74" t="s">
        <v>122</v>
      </c>
      <c r="P59" s="74" t="s">
        <v>23</v>
      </c>
      <c r="Q59" s="74" t="s">
        <v>23</v>
      </c>
      <c r="R59" s="74" t="s">
        <v>24</v>
      </c>
    </row>
    <row r="60" spans="1:18" x14ac:dyDescent="0.2">
      <c r="A60" s="82" t="s">
        <v>133</v>
      </c>
      <c r="B60" s="81"/>
      <c r="C60" s="81"/>
      <c r="D60" s="81"/>
      <c r="E60" s="81"/>
      <c r="F60" s="81"/>
      <c r="G60" s="83">
        <v>30.9285311055833</v>
      </c>
      <c r="H60" s="84">
        <v>788.02435302734295</v>
      </c>
      <c r="I60" s="82">
        <v>3</v>
      </c>
      <c r="J60" s="83">
        <v>-2.4322368760773609</v>
      </c>
      <c r="K60" s="84">
        <v>2362.0643500000001</v>
      </c>
      <c r="L60" s="82">
        <v>244312528</v>
      </c>
      <c r="M60" s="74" t="s">
        <v>21</v>
      </c>
      <c r="N60" s="74" t="s">
        <v>22</v>
      </c>
      <c r="O60" s="74" t="s">
        <v>132</v>
      </c>
      <c r="P60" s="74" t="s">
        <v>23</v>
      </c>
      <c r="Q60" s="74" t="s">
        <v>23</v>
      </c>
      <c r="R60" s="74" t="s">
        <v>24</v>
      </c>
    </row>
    <row r="61" spans="1:18" x14ac:dyDescent="0.2">
      <c r="A61" s="82" t="s">
        <v>134</v>
      </c>
      <c r="B61" s="81"/>
      <c r="C61" s="81"/>
      <c r="D61" s="81"/>
      <c r="E61" s="81"/>
      <c r="F61" s="81"/>
      <c r="G61" s="83">
        <v>30.720425688516599</v>
      </c>
      <c r="H61" s="84">
        <v>842.04168701171795</v>
      </c>
      <c r="I61" s="82">
        <v>3</v>
      </c>
      <c r="J61" s="83">
        <v>-2.6324834403123787</v>
      </c>
      <c r="K61" s="84">
        <v>2524.11715</v>
      </c>
      <c r="L61" s="82">
        <v>383509609</v>
      </c>
      <c r="M61" s="74" t="s">
        <v>21</v>
      </c>
      <c r="N61" s="74" t="s">
        <v>22</v>
      </c>
      <c r="O61" s="74" t="s">
        <v>132</v>
      </c>
      <c r="P61" s="74" t="s">
        <v>23</v>
      </c>
      <c r="Q61" s="74" t="s">
        <v>23</v>
      </c>
      <c r="R61" s="74" t="s">
        <v>24</v>
      </c>
    </row>
    <row r="62" spans="1:18" x14ac:dyDescent="0.2">
      <c r="A62" s="82" t="s">
        <v>135</v>
      </c>
      <c r="B62" s="81"/>
      <c r="C62" s="81"/>
      <c r="D62" s="81"/>
      <c r="E62" s="81"/>
      <c r="F62" s="81"/>
      <c r="G62" s="83">
        <v>30.015271778116599</v>
      </c>
      <c r="H62" s="84">
        <v>909.73291015625</v>
      </c>
      <c r="I62" s="82">
        <v>3</v>
      </c>
      <c r="J62" s="83">
        <v>-4.488476788541476</v>
      </c>
      <c r="K62" s="84">
        <v>2727.1963500000002</v>
      </c>
      <c r="L62" s="82">
        <v>75110964</v>
      </c>
      <c r="M62" s="74" t="s">
        <v>21</v>
      </c>
      <c r="N62" s="74" t="s">
        <v>22</v>
      </c>
      <c r="O62" s="74" t="s">
        <v>132</v>
      </c>
      <c r="P62" s="74" t="s">
        <v>23</v>
      </c>
      <c r="Q62" s="74" t="s">
        <v>23</v>
      </c>
      <c r="R62" s="74" t="s">
        <v>24</v>
      </c>
    </row>
    <row r="63" spans="1:18" x14ac:dyDescent="0.2">
      <c r="A63" s="82" t="s">
        <v>138</v>
      </c>
      <c r="B63" s="81"/>
      <c r="C63" s="81"/>
      <c r="D63" s="81"/>
      <c r="E63" s="81"/>
      <c r="F63" s="81"/>
      <c r="G63" s="83">
        <v>41.744087972516603</v>
      </c>
      <c r="H63" s="84">
        <v>798.03948974609295</v>
      </c>
      <c r="I63" s="82">
        <v>3</v>
      </c>
      <c r="J63" s="83">
        <v>-3.0908984360743621</v>
      </c>
      <c r="K63" s="82">
        <v>2392.1113</v>
      </c>
      <c r="L63" s="82">
        <v>80159968</v>
      </c>
      <c r="M63" s="74" t="s">
        <v>21</v>
      </c>
      <c r="N63" s="74" t="s">
        <v>22</v>
      </c>
      <c r="O63" s="74" t="s">
        <v>137</v>
      </c>
      <c r="P63" s="74" t="s">
        <v>23</v>
      </c>
      <c r="Q63" s="74" t="s">
        <v>23</v>
      </c>
      <c r="R63" s="74" t="s">
        <v>24</v>
      </c>
    </row>
    <row r="64" spans="1:18" x14ac:dyDescent="0.2">
      <c r="A64" s="82" t="s">
        <v>140</v>
      </c>
      <c r="B64" s="81"/>
      <c r="C64" s="81"/>
      <c r="D64" s="81"/>
      <c r="E64" s="81"/>
      <c r="F64" s="81"/>
      <c r="G64" s="83">
        <v>41.257866298116603</v>
      </c>
      <c r="H64" s="84">
        <v>852.05694580078102</v>
      </c>
      <c r="I64" s="82">
        <v>3</v>
      </c>
      <c r="J64" s="83">
        <v>-3.1296716461664094</v>
      </c>
      <c r="K64" s="82">
        <v>2554.1641</v>
      </c>
      <c r="L64" s="82">
        <v>112928316</v>
      </c>
      <c r="M64" s="74" t="s">
        <v>21</v>
      </c>
      <c r="N64" s="74" t="s">
        <v>22</v>
      </c>
      <c r="O64" s="74" t="s">
        <v>137</v>
      </c>
      <c r="P64" s="74" t="s">
        <v>23</v>
      </c>
      <c r="Q64" s="74" t="s">
        <v>23</v>
      </c>
      <c r="R64" s="74" t="s">
        <v>24</v>
      </c>
    </row>
    <row r="65" spans="1:18" x14ac:dyDescent="0.2">
      <c r="A65" s="82" t="s">
        <v>141</v>
      </c>
      <c r="B65" s="81"/>
      <c r="C65" s="81"/>
      <c r="D65" s="81"/>
      <c r="E65" s="81"/>
      <c r="F65" s="81"/>
      <c r="G65" s="83">
        <v>41.622501173049997</v>
      </c>
      <c r="H65" s="84">
        <v>852.058349609375</v>
      </c>
      <c r="I65" s="82">
        <v>3</v>
      </c>
      <c r="J65" s="83">
        <v>-1.4865940319257087</v>
      </c>
      <c r="K65" s="82">
        <v>2554.1641</v>
      </c>
      <c r="L65" s="82">
        <v>112928316</v>
      </c>
      <c r="M65" s="74" t="s">
        <v>21</v>
      </c>
      <c r="N65" s="74" t="s">
        <v>22</v>
      </c>
      <c r="O65" s="74" t="s">
        <v>137</v>
      </c>
      <c r="P65" s="74" t="s">
        <v>23</v>
      </c>
      <c r="Q65" s="74" t="s">
        <v>23</v>
      </c>
      <c r="R65" s="74" t="s">
        <v>24</v>
      </c>
    </row>
    <row r="66" spans="1:18" x14ac:dyDescent="0.2">
      <c r="A66" s="82" t="s">
        <v>142</v>
      </c>
      <c r="B66" s="81"/>
      <c r="C66" s="81" t="s">
        <v>36</v>
      </c>
      <c r="D66" s="81"/>
      <c r="E66" s="81"/>
      <c r="F66" s="81"/>
      <c r="G66" s="83">
        <v>39.203562058916603</v>
      </c>
      <c r="H66" s="84">
        <v>906.07464599609295</v>
      </c>
      <c r="I66" s="82">
        <v>3</v>
      </c>
      <c r="J66" s="83">
        <v>-2.8327241444817624</v>
      </c>
      <c r="K66" s="82">
        <v>2716.2169000000004</v>
      </c>
      <c r="L66" s="82">
        <v>67266397</v>
      </c>
      <c r="M66" s="74" t="s">
        <v>21</v>
      </c>
      <c r="N66" s="74" t="s">
        <v>22</v>
      </c>
      <c r="O66" s="74" t="s">
        <v>137</v>
      </c>
      <c r="P66" s="74" t="s">
        <v>23</v>
      </c>
      <c r="Q66" s="74" t="s">
        <v>23</v>
      </c>
      <c r="R66" s="74" t="s">
        <v>24</v>
      </c>
    </row>
    <row r="67" spans="1:18" x14ac:dyDescent="0.2">
      <c r="A67" s="82" t="s">
        <v>1789</v>
      </c>
      <c r="B67" s="81"/>
      <c r="C67" s="81"/>
      <c r="D67" s="81"/>
      <c r="E67" s="81"/>
      <c r="F67" s="81"/>
      <c r="G67" s="82">
        <v>43.75</v>
      </c>
      <c r="H67" s="82">
        <v>730.34659999999997</v>
      </c>
      <c r="I67" s="82">
        <v>3</v>
      </c>
      <c r="J67" s="83">
        <v>-3.1491797962655568</v>
      </c>
      <c r="K67" s="82">
        <v>2189.0321000000004</v>
      </c>
      <c r="L67" s="82">
        <v>38977931</v>
      </c>
      <c r="M67" s="74" t="s">
        <v>21</v>
      </c>
      <c r="N67" s="74" t="s">
        <v>22</v>
      </c>
      <c r="O67" s="74" t="s">
        <v>137</v>
      </c>
      <c r="P67" s="74" t="s">
        <v>23</v>
      </c>
      <c r="Q67" s="74" t="s">
        <v>23</v>
      </c>
      <c r="R67" s="74" t="s">
        <v>24</v>
      </c>
    </row>
    <row r="68" spans="1:18" x14ac:dyDescent="0.2">
      <c r="A68" s="82" t="s">
        <v>148</v>
      </c>
      <c r="B68" s="81"/>
      <c r="C68" s="81"/>
      <c r="D68" s="81"/>
      <c r="E68" s="81"/>
      <c r="F68" s="81"/>
      <c r="G68" s="82">
        <v>43.75</v>
      </c>
      <c r="H68" s="82">
        <v>730.34659999999997</v>
      </c>
      <c r="I68" s="82">
        <v>3</v>
      </c>
      <c r="J68" s="83">
        <v>-3.1491797962655568</v>
      </c>
      <c r="K68" s="82">
        <v>2189.0321000000004</v>
      </c>
      <c r="L68" s="82">
        <v>38977931</v>
      </c>
      <c r="M68" s="74" t="s">
        <v>21</v>
      </c>
      <c r="N68" s="74" t="s">
        <v>22</v>
      </c>
      <c r="O68" s="74" t="s">
        <v>137</v>
      </c>
      <c r="P68" s="74" t="s">
        <v>23</v>
      </c>
      <c r="Q68" s="74" t="s">
        <v>23</v>
      </c>
      <c r="R68" s="74" t="s">
        <v>24</v>
      </c>
    </row>
    <row r="69" spans="1:18" x14ac:dyDescent="0.2">
      <c r="A69" s="82" t="s">
        <v>150</v>
      </c>
      <c r="B69" s="81"/>
      <c r="C69" s="81"/>
      <c r="D69" s="81"/>
      <c r="E69" s="81"/>
      <c r="F69" s="81"/>
      <c r="G69" s="83">
        <v>33.189217874383303</v>
      </c>
      <c r="H69" s="84">
        <v>614.78594970703102</v>
      </c>
      <c r="I69" s="82">
        <v>3</v>
      </c>
      <c r="J69" s="83">
        <v>-2.3910705908618004</v>
      </c>
      <c r="K69" s="84">
        <v>1228.56744</v>
      </c>
      <c r="L69" s="82">
        <v>46008799</v>
      </c>
      <c r="M69" s="74" t="s">
        <v>21</v>
      </c>
      <c r="N69" s="74" t="s">
        <v>22</v>
      </c>
      <c r="O69" s="74" t="s">
        <v>149</v>
      </c>
      <c r="P69" s="74" t="s">
        <v>23</v>
      </c>
      <c r="Q69" s="74" t="s">
        <v>23</v>
      </c>
      <c r="R69" s="74" t="s">
        <v>24</v>
      </c>
    </row>
    <row r="70" spans="1:18" x14ac:dyDescent="0.2">
      <c r="A70" s="82" t="s">
        <v>151</v>
      </c>
      <c r="B70" s="81"/>
      <c r="C70" s="81"/>
      <c r="D70" s="81"/>
      <c r="E70" s="81"/>
      <c r="F70" s="81"/>
      <c r="G70" s="83">
        <v>33.189217874383303</v>
      </c>
      <c r="H70" s="84">
        <v>614.78594970703102</v>
      </c>
      <c r="I70" s="82">
        <v>3</v>
      </c>
      <c r="J70" s="83">
        <v>-2.3910705908618004</v>
      </c>
      <c r="K70" s="84">
        <v>1228.56744</v>
      </c>
      <c r="L70" s="82">
        <v>46008799</v>
      </c>
      <c r="M70" s="74" t="s">
        <v>21</v>
      </c>
      <c r="N70" s="74" t="s">
        <v>22</v>
      </c>
      <c r="O70" s="74" t="s">
        <v>149</v>
      </c>
      <c r="P70" s="74" t="s">
        <v>23</v>
      </c>
      <c r="Q70" s="74" t="s">
        <v>23</v>
      </c>
      <c r="R70" s="74" t="s">
        <v>24</v>
      </c>
    </row>
    <row r="71" spans="1:18" x14ac:dyDescent="0.2">
      <c r="A71" s="82" t="s">
        <v>152</v>
      </c>
      <c r="B71" s="81"/>
      <c r="C71" s="81"/>
      <c r="D71" s="81"/>
      <c r="E71" s="81"/>
      <c r="F71" s="81"/>
      <c r="G71" s="83">
        <v>31.763860673583299</v>
      </c>
      <c r="H71" s="84">
        <v>695.81219482421795</v>
      </c>
      <c r="I71" s="82">
        <v>3</v>
      </c>
      <c r="J71" s="83">
        <v>-2.2563508624084436</v>
      </c>
      <c r="K71" s="84">
        <v>1390.62024</v>
      </c>
      <c r="L71" s="82">
        <v>55703919</v>
      </c>
      <c r="M71" s="74" t="s">
        <v>21</v>
      </c>
      <c r="N71" s="74" t="s">
        <v>22</v>
      </c>
      <c r="O71" s="74" t="s">
        <v>149</v>
      </c>
      <c r="P71" s="74" t="s">
        <v>23</v>
      </c>
      <c r="Q71" s="74" t="s">
        <v>23</v>
      </c>
      <c r="R71" s="74" t="s">
        <v>24</v>
      </c>
    </row>
    <row r="72" spans="1:18" x14ac:dyDescent="0.2">
      <c r="A72" s="82" t="s">
        <v>155</v>
      </c>
      <c r="B72" s="81"/>
      <c r="C72" s="81"/>
      <c r="D72" s="81"/>
      <c r="E72" s="81"/>
      <c r="F72" s="81"/>
      <c r="G72" s="82">
        <v>31.53</v>
      </c>
      <c r="H72" s="82">
        <v>779.3537</v>
      </c>
      <c r="I72" s="82">
        <v>3</v>
      </c>
      <c r="J72" s="83">
        <v>-0.94094971690610874</v>
      </c>
      <c r="K72" s="82">
        <v>2336.0487000000003</v>
      </c>
      <c r="L72" s="82">
        <v>36801389</v>
      </c>
      <c r="M72" s="74" t="s">
        <v>21</v>
      </c>
      <c r="N72" s="74" t="s">
        <v>22</v>
      </c>
      <c r="O72" s="74" t="s">
        <v>154</v>
      </c>
      <c r="P72" s="74" t="s">
        <v>23</v>
      </c>
      <c r="Q72" s="74" t="s">
        <v>23</v>
      </c>
      <c r="R72" s="74" t="s">
        <v>24</v>
      </c>
    </row>
    <row r="73" spans="1:18" x14ac:dyDescent="0.2">
      <c r="A73" s="82" t="s">
        <v>157</v>
      </c>
      <c r="B73" s="81"/>
      <c r="C73" s="81" t="s">
        <v>158</v>
      </c>
      <c r="D73" s="81"/>
      <c r="E73" s="81"/>
      <c r="F73" s="81"/>
      <c r="G73" s="83">
        <v>31.2633633173166</v>
      </c>
      <c r="H73" s="84">
        <v>833.375732421875</v>
      </c>
      <c r="I73" s="82">
        <v>3</v>
      </c>
      <c r="J73" s="83">
        <v>4.3997956737031911</v>
      </c>
      <c r="K73" s="82">
        <v>2498.1014999999998</v>
      </c>
      <c r="L73" s="82">
        <v>281675673</v>
      </c>
      <c r="M73" s="74" t="s">
        <v>21</v>
      </c>
      <c r="N73" s="74" t="s">
        <v>22</v>
      </c>
      <c r="O73" s="74" t="s">
        <v>154</v>
      </c>
      <c r="P73" s="74" t="s">
        <v>23</v>
      </c>
      <c r="Q73" s="74" t="s">
        <v>23</v>
      </c>
      <c r="R73" s="74" t="s">
        <v>24</v>
      </c>
    </row>
    <row r="74" spans="1:18" x14ac:dyDescent="0.2">
      <c r="A74" s="82" t="s">
        <v>161</v>
      </c>
      <c r="B74" s="81"/>
      <c r="C74" s="81"/>
      <c r="D74" s="81"/>
      <c r="E74" s="81"/>
      <c r="F74" s="81"/>
      <c r="G74" s="83">
        <v>35.620178225866603</v>
      </c>
      <c r="H74" s="84">
        <v>957.44842529296795</v>
      </c>
      <c r="I74" s="82">
        <v>2</v>
      </c>
      <c r="J74" s="83">
        <v>-3.070652133576687</v>
      </c>
      <c r="K74" s="84">
        <v>1913.8953799999999</v>
      </c>
      <c r="L74" s="82">
        <v>257331457</v>
      </c>
      <c r="M74" s="74" t="s">
        <v>21</v>
      </c>
      <c r="N74" s="74" t="s">
        <v>22</v>
      </c>
      <c r="O74" s="74" t="s">
        <v>160</v>
      </c>
      <c r="P74" s="74" t="s">
        <v>23</v>
      </c>
      <c r="Q74" s="74" t="s">
        <v>23</v>
      </c>
      <c r="R74" s="74" t="s">
        <v>24</v>
      </c>
    </row>
    <row r="75" spans="1:18" x14ac:dyDescent="0.2">
      <c r="A75" s="82" t="s">
        <v>162</v>
      </c>
      <c r="B75" s="81"/>
      <c r="C75" s="81"/>
      <c r="D75" s="81"/>
      <c r="E75" s="81"/>
      <c r="F75" s="81"/>
      <c r="G75" s="83">
        <v>34.34370769225</v>
      </c>
      <c r="H75" s="84">
        <v>1058.98876953125</v>
      </c>
      <c r="I75" s="82">
        <v>2</v>
      </c>
      <c r="J75" s="83">
        <v>-2.020791603801622</v>
      </c>
      <c r="K75" s="84">
        <v>2116.9745800000001</v>
      </c>
      <c r="L75" s="82">
        <v>775969511</v>
      </c>
      <c r="M75" s="74" t="s">
        <v>21</v>
      </c>
      <c r="N75" s="74" t="s">
        <v>22</v>
      </c>
      <c r="O75" s="74" t="s">
        <v>160</v>
      </c>
      <c r="P75" s="74" t="s">
        <v>23</v>
      </c>
      <c r="Q75" s="74" t="s">
        <v>23</v>
      </c>
      <c r="R75" s="74" t="s">
        <v>24</v>
      </c>
    </row>
    <row r="76" spans="1:18" x14ac:dyDescent="0.2">
      <c r="A76" s="82" t="s">
        <v>164</v>
      </c>
      <c r="B76" s="81"/>
      <c r="C76" s="81"/>
      <c r="D76" s="81"/>
      <c r="E76" s="81"/>
      <c r="F76" s="81"/>
      <c r="G76" s="83">
        <v>33.466316565850001</v>
      </c>
      <c r="H76" s="84">
        <v>760.34533691406205</v>
      </c>
      <c r="I76" s="82">
        <v>3</v>
      </c>
      <c r="J76" s="83">
        <v>-2.6654485333045908</v>
      </c>
      <c r="K76" s="84">
        <v>2279.02738</v>
      </c>
      <c r="L76" s="82">
        <v>92385242</v>
      </c>
      <c r="M76" s="74" t="s">
        <v>21</v>
      </c>
      <c r="N76" s="74" t="s">
        <v>22</v>
      </c>
      <c r="O76" s="74" t="s">
        <v>160</v>
      </c>
      <c r="P76" s="74" t="s">
        <v>23</v>
      </c>
      <c r="Q76" s="74" t="s">
        <v>23</v>
      </c>
      <c r="R76" s="74" t="s">
        <v>24</v>
      </c>
    </row>
    <row r="77" spans="1:18" x14ac:dyDescent="0.2">
      <c r="A77" s="82" t="s">
        <v>165</v>
      </c>
      <c r="B77" s="81"/>
      <c r="C77" s="81" t="s">
        <v>36</v>
      </c>
      <c r="D77" s="81"/>
      <c r="E77" s="81"/>
      <c r="F77" s="81"/>
      <c r="G77" s="83">
        <v>32.799999999999997</v>
      </c>
      <c r="H77" s="82">
        <v>760.34550000000002</v>
      </c>
      <c r="I77" s="82">
        <v>3</v>
      </c>
      <c r="J77" s="83">
        <v>-2.4024108490132878</v>
      </c>
      <c r="K77" s="84">
        <v>2279.02738</v>
      </c>
      <c r="L77" s="82">
        <v>23708176</v>
      </c>
      <c r="M77" s="74" t="s">
        <v>21</v>
      </c>
      <c r="N77" s="74" t="s">
        <v>22</v>
      </c>
      <c r="O77" s="74" t="s">
        <v>160</v>
      </c>
      <c r="P77" s="74" t="s">
        <v>23</v>
      </c>
      <c r="Q77" s="74" t="s">
        <v>23</v>
      </c>
      <c r="R77" s="74" t="s">
        <v>24</v>
      </c>
    </row>
    <row r="78" spans="1:18" x14ac:dyDescent="0.2">
      <c r="A78" s="82" t="s">
        <v>168</v>
      </c>
      <c r="B78" s="81"/>
      <c r="C78" s="81"/>
      <c r="D78" s="81"/>
      <c r="E78" s="81"/>
      <c r="F78" s="81"/>
      <c r="G78" s="83">
        <v>31.44830591625</v>
      </c>
      <c r="H78" s="84">
        <v>814.36291503906205</v>
      </c>
      <c r="I78" s="82">
        <v>3</v>
      </c>
      <c r="J78" s="83">
        <v>-2.4886467974022684</v>
      </c>
      <c r="K78" s="84">
        <v>2441.0801799999999</v>
      </c>
      <c r="L78" s="82">
        <v>93040328</v>
      </c>
      <c r="M78" s="74" t="s">
        <v>21</v>
      </c>
      <c r="N78" s="74" t="s">
        <v>22</v>
      </c>
      <c r="O78" s="74" t="s">
        <v>160</v>
      </c>
      <c r="P78" s="74" t="s">
        <v>23</v>
      </c>
      <c r="Q78" s="74" t="s">
        <v>23</v>
      </c>
      <c r="R78" s="74" t="s">
        <v>24</v>
      </c>
    </row>
    <row r="79" spans="1:18" x14ac:dyDescent="0.2">
      <c r="A79" s="82" t="s">
        <v>170</v>
      </c>
      <c r="B79" s="81"/>
      <c r="C79" s="81"/>
      <c r="D79" s="81"/>
      <c r="E79" s="81"/>
      <c r="F79" s="81"/>
      <c r="G79" s="83">
        <v>32.6716344287833</v>
      </c>
      <c r="H79" s="84">
        <v>882.05517578125</v>
      </c>
      <c r="I79" s="82">
        <v>3</v>
      </c>
      <c r="J79" s="83">
        <v>-3.1668363695376844</v>
      </c>
      <c r="K79" s="84">
        <v>2644.1593800000001</v>
      </c>
      <c r="L79" s="82">
        <v>96900143</v>
      </c>
      <c r="M79" s="74" t="s">
        <v>21</v>
      </c>
      <c r="N79" s="74" t="s">
        <v>22</v>
      </c>
      <c r="O79" s="74" t="s">
        <v>160</v>
      </c>
      <c r="P79" s="74" t="s">
        <v>23</v>
      </c>
      <c r="Q79" s="74" t="s">
        <v>23</v>
      </c>
      <c r="R79" s="74" t="s">
        <v>24</v>
      </c>
    </row>
    <row r="80" spans="1:18" x14ac:dyDescent="0.2">
      <c r="A80" s="82" t="s">
        <v>171</v>
      </c>
      <c r="B80" s="81"/>
      <c r="C80" s="81"/>
      <c r="D80" s="81"/>
      <c r="E80" s="81"/>
      <c r="F80" s="81"/>
      <c r="G80" s="83">
        <v>31.30993898745</v>
      </c>
      <c r="H80" s="84">
        <v>936.07354736328102</v>
      </c>
      <c r="I80" s="82">
        <v>3</v>
      </c>
      <c r="J80" s="83">
        <v>-2.2362866290635717</v>
      </c>
      <c r="K80" s="84">
        <v>2806.2121799999995</v>
      </c>
      <c r="L80" s="82">
        <v>116271046</v>
      </c>
      <c r="M80" s="74" t="s">
        <v>21</v>
      </c>
      <c r="N80" s="74" t="s">
        <v>22</v>
      </c>
      <c r="O80" s="74" t="s">
        <v>160</v>
      </c>
      <c r="P80" s="74" t="s">
        <v>23</v>
      </c>
      <c r="Q80" s="74" t="s">
        <v>23</v>
      </c>
      <c r="R80" s="74" t="s">
        <v>24</v>
      </c>
    </row>
    <row r="81" spans="1:18" x14ac:dyDescent="0.2">
      <c r="A81" s="82" t="s">
        <v>174</v>
      </c>
      <c r="B81" s="81" t="s">
        <v>175</v>
      </c>
      <c r="C81" s="81"/>
      <c r="D81" s="81">
        <v>2681</v>
      </c>
      <c r="E81" s="81">
        <v>2688</v>
      </c>
      <c r="F81" s="81" t="s">
        <v>176</v>
      </c>
      <c r="G81" s="82">
        <v>58.91</v>
      </c>
      <c r="H81" s="84">
        <v>815.38733000000002</v>
      </c>
      <c r="I81" s="82">
        <v>2</v>
      </c>
      <c r="J81" s="83">
        <v>-3.1028103453029665</v>
      </c>
      <c r="K81" s="84">
        <v>1629.7723599999999</v>
      </c>
      <c r="L81" s="82">
        <v>9825731</v>
      </c>
      <c r="M81" s="74" t="s">
        <v>177</v>
      </c>
      <c r="N81" s="74" t="s">
        <v>178</v>
      </c>
      <c r="O81" s="74" t="s">
        <v>173</v>
      </c>
      <c r="P81" s="74" t="s">
        <v>23</v>
      </c>
      <c r="Q81" s="74" t="s">
        <v>179</v>
      </c>
      <c r="R81" s="74" t="s">
        <v>24</v>
      </c>
    </row>
    <row r="82" spans="1:18" x14ac:dyDescent="0.2">
      <c r="A82" s="82" t="s">
        <v>183</v>
      </c>
      <c r="B82" s="81" t="s">
        <v>184</v>
      </c>
      <c r="C82" s="81"/>
      <c r="D82" s="81">
        <v>2681</v>
      </c>
      <c r="E82" s="81">
        <v>2688</v>
      </c>
      <c r="F82" s="81" t="s">
        <v>176</v>
      </c>
      <c r="G82" s="82">
        <v>61.73</v>
      </c>
      <c r="H82" s="82">
        <v>632.82169999999996</v>
      </c>
      <c r="I82" s="82">
        <v>2</v>
      </c>
      <c r="J82" s="83">
        <v>-3.3658656627477961</v>
      </c>
      <c r="K82" s="85">
        <v>1264.6403599999999</v>
      </c>
      <c r="L82" s="82">
        <v>1778777</v>
      </c>
      <c r="M82" s="74" t="s">
        <v>177</v>
      </c>
      <c r="N82" s="74" t="s">
        <v>178</v>
      </c>
      <c r="O82" s="74" t="s">
        <v>173</v>
      </c>
      <c r="P82" s="74" t="s">
        <v>23</v>
      </c>
      <c r="Q82" s="74" t="s">
        <v>179</v>
      </c>
      <c r="R82" s="74" t="s">
        <v>24</v>
      </c>
    </row>
    <row r="83" spans="1:18" x14ac:dyDescent="0.2">
      <c r="A83" s="82" t="s">
        <v>186</v>
      </c>
      <c r="B83" s="81"/>
      <c r="C83" s="81"/>
      <c r="D83" s="81"/>
      <c r="E83" s="81"/>
      <c r="F83" s="81"/>
      <c r="G83" s="83">
        <v>19.944699988250001</v>
      </c>
      <c r="H83" s="84">
        <v>672.79138183593705</v>
      </c>
      <c r="I83" s="82">
        <v>2</v>
      </c>
      <c r="J83" s="83">
        <v>-2.1329002411491973</v>
      </c>
      <c r="K83" s="84">
        <v>1344.5783699999999</v>
      </c>
      <c r="L83" s="82">
        <v>39576319</v>
      </c>
      <c r="M83" s="74" t="s">
        <v>21</v>
      </c>
      <c r="N83" s="74" t="s">
        <v>22</v>
      </c>
      <c r="O83" s="74" t="s">
        <v>185</v>
      </c>
      <c r="P83" s="74" t="s">
        <v>23</v>
      </c>
      <c r="Q83" s="74" t="s">
        <v>23</v>
      </c>
      <c r="R83" s="74" t="s">
        <v>24</v>
      </c>
    </row>
    <row r="84" spans="1:18" x14ac:dyDescent="0.2">
      <c r="A84" s="82" t="s">
        <v>190</v>
      </c>
      <c r="B84" s="81"/>
      <c r="C84" s="81"/>
      <c r="D84" s="81"/>
      <c r="E84" s="81"/>
      <c r="F84" s="81"/>
      <c r="G84" s="83">
        <v>38.434678189849997</v>
      </c>
      <c r="H84" s="84">
        <v>981.47180175781205</v>
      </c>
      <c r="I84" s="82">
        <v>2</v>
      </c>
      <c r="J84" s="83">
        <v>-2.643981354238071</v>
      </c>
      <c r="K84" s="84">
        <v>1961.9414900000002</v>
      </c>
      <c r="L84" s="82">
        <v>873327011</v>
      </c>
      <c r="M84" s="74" t="s">
        <v>21</v>
      </c>
      <c r="N84" s="74" t="s">
        <v>22</v>
      </c>
      <c r="O84" s="74" t="s">
        <v>187</v>
      </c>
      <c r="P84" s="74" t="s">
        <v>23</v>
      </c>
      <c r="Q84" s="74" t="s">
        <v>23</v>
      </c>
      <c r="R84" s="74" t="s">
        <v>24</v>
      </c>
    </row>
    <row r="85" spans="1:18" x14ac:dyDescent="0.2">
      <c r="A85" s="82" t="s">
        <v>189</v>
      </c>
      <c r="B85" s="81"/>
      <c r="C85" s="81"/>
      <c r="D85" s="81"/>
      <c r="E85" s="81"/>
      <c r="F85" s="81"/>
      <c r="G85" s="83">
        <v>37.03</v>
      </c>
      <c r="H85" s="84">
        <v>708.66809999999998</v>
      </c>
      <c r="I85" s="82">
        <v>3</v>
      </c>
      <c r="J85" s="83">
        <v>-2.1589749796424518</v>
      </c>
      <c r="K85" s="84">
        <v>2123.9942900000001</v>
      </c>
      <c r="L85" s="82">
        <v>58245612</v>
      </c>
      <c r="M85" s="74" t="s">
        <v>21</v>
      </c>
      <c r="N85" s="74" t="s">
        <v>22</v>
      </c>
      <c r="O85" s="74" t="s">
        <v>187</v>
      </c>
      <c r="P85" s="74" t="s">
        <v>23</v>
      </c>
      <c r="Q85" s="74" t="s">
        <v>23</v>
      </c>
      <c r="R85" s="74" t="s">
        <v>24</v>
      </c>
    </row>
    <row r="86" spans="1:18" x14ac:dyDescent="0.2">
      <c r="A86" s="82" t="s">
        <v>191</v>
      </c>
      <c r="B86" s="81"/>
      <c r="C86" s="81"/>
      <c r="D86" s="81"/>
      <c r="E86" s="81"/>
      <c r="F86" s="81"/>
      <c r="G86" s="83">
        <v>35.243909806933303</v>
      </c>
      <c r="H86" s="84">
        <v>708.66827392578102</v>
      </c>
      <c r="I86" s="82">
        <v>3</v>
      </c>
      <c r="J86" s="83">
        <v>-1.8767560279660793</v>
      </c>
      <c r="K86" s="84">
        <v>2123.9942900000001</v>
      </c>
      <c r="L86" s="82">
        <v>16953018</v>
      </c>
      <c r="M86" s="74" t="s">
        <v>21</v>
      </c>
      <c r="N86" s="74" t="s">
        <v>22</v>
      </c>
      <c r="O86" s="74" t="s">
        <v>187</v>
      </c>
      <c r="P86" s="74" t="s">
        <v>23</v>
      </c>
      <c r="Q86" s="74" t="s">
        <v>23</v>
      </c>
      <c r="R86" s="74" t="s">
        <v>24</v>
      </c>
    </row>
    <row r="87" spans="1:18" x14ac:dyDescent="0.2">
      <c r="A87" s="82" t="s">
        <v>188</v>
      </c>
      <c r="B87" s="81"/>
      <c r="C87" s="81" t="s">
        <v>111</v>
      </c>
      <c r="D87" s="81"/>
      <c r="E87" s="81"/>
      <c r="F87" s="81"/>
      <c r="G87" s="83">
        <v>35.010194890133299</v>
      </c>
      <c r="H87" s="84">
        <v>762.68444824218705</v>
      </c>
      <c r="I87" s="82">
        <v>3</v>
      </c>
      <c r="J87" s="83">
        <v>-3.7105642899215812</v>
      </c>
      <c r="K87" s="84">
        <v>2286.04709</v>
      </c>
      <c r="L87" s="82">
        <v>29288070</v>
      </c>
      <c r="M87" s="74" t="s">
        <v>21</v>
      </c>
      <c r="N87" s="74" t="s">
        <v>22</v>
      </c>
      <c r="O87" s="74" t="s">
        <v>187</v>
      </c>
      <c r="P87" s="74" t="s">
        <v>23</v>
      </c>
      <c r="Q87" s="74" t="s">
        <v>23</v>
      </c>
      <c r="R87" s="74" t="s">
        <v>24</v>
      </c>
    </row>
    <row r="88" spans="1:18" x14ac:dyDescent="0.2">
      <c r="A88" s="82" t="s">
        <v>188</v>
      </c>
      <c r="B88" s="81"/>
      <c r="C88" s="81" t="s">
        <v>127</v>
      </c>
      <c r="D88" s="81"/>
      <c r="E88" s="81"/>
      <c r="F88" s="81"/>
      <c r="G88" s="83">
        <v>34.593084421599997</v>
      </c>
      <c r="H88" s="84">
        <v>776.36102294921795</v>
      </c>
      <c r="I88" s="82">
        <v>3</v>
      </c>
      <c r="J88" s="83">
        <v>-2.1854046747404152</v>
      </c>
      <c r="K88" s="84">
        <v>2327.0734899999998</v>
      </c>
      <c r="L88" s="82">
        <v>21172633</v>
      </c>
      <c r="M88" s="74" t="s">
        <v>21</v>
      </c>
      <c r="N88" s="74" t="s">
        <v>22</v>
      </c>
      <c r="O88" s="74" t="s">
        <v>187</v>
      </c>
      <c r="P88" s="74" t="s">
        <v>23</v>
      </c>
      <c r="Q88" s="74" t="s">
        <v>23</v>
      </c>
      <c r="R88" s="74" t="s">
        <v>24</v>
      </c>
    </row>
    <row r="89" spans="1:18" x14ac:dyDescent="0.2">
      <c r="A89" s="82" t="s">
        <v>193</v>
      </c>
      <c r="B89" s="81"/>
      <c r="C89" s="81"/>
      <c r="D89" s="81"/>
      <c r="E89" s="81"/>
      <c r="F89" s="81"/>
      <c r="G89" s="83">
        <v>31.440403122116599</v>
      </c>
      <c r="H89" s="84">
        <v>924.738037109375</v>
      </c>
      <c r="I89" s="82">
        <v>3</v>
      </c>
      <c r="J89" s="83">
        <v>-2.1952115557028105</v>
      </c>
      <c r="K89" s="84">
        <v>2772.2054899999998</v>
      </c>
      <c r="L89" s="82">
        <v>204293719</v>
      </c>
      <c r="M89" s="74" t="s">
        <v>21</v>
      </c>
      <c r="N89" s="74" t="s">
        <v>22</v>
      </c>
      <c r="O89" s="74" t="s">
        <v>187</v>
      </c>
      <c r="P89" s="74" t="s">
        <v>23</v>
      </c>
      <c r="Q89" s="74" t="s">
        <v>23</v>
      </c>
      <c r="R89" s="74" t="s">
        <v>24</v>
      </c>
    </row>
    <row r="90" spans="1:18" x14ac:dyDescent="0.2">
      <c r="A90" s="82" t="s">
        <v>196</v>
      </c>
      <c r="B90" s="81"/>
      <c r="C90" s="81"/>
      <c r="D90" s="81"/>
      <c r="E90" s="81"/>
      <c r="F90" s="81"/>
      <c r="G90" s="83">
        <v>26.8374944567833</v>
      </c>
      <c r="H90" s="84">
        <v>1075.98498535156</v>
      </c>
      <c r="I90" s="82">
        <v>2</v>
      </c>
      <c r="J90" s="83">
        <v>-2.7695476674441362</v>
      </c>
      <c r="K90" s="84">
        <v>2150.96866</v>
      </c>
      <c r="L90" s="82">
        <v>4418969641</v>
      </c>
      <c r="M90" s="74" t="s">
        <v>21</v>
      </c>
      <c r="N90" s="74" t="s">
        <v>22</v>
      </c>
      <c r="O90" s="74" t="s">
        <v>195</v>
      </c>
      <c r="P90" s="74" t="s">
        <v>23</v>
      </c>
      <c r="Q90" s="74" t="s">
        <v>23</v>
      </c>
      <c r="R90" s="74" t="s">
        <v>24</v>
      </c>
    </row>
    <row r="91" spans="1:18" x14ac:dyDescent="0.2">
      <c r="A91" s="82" t="s">
        <v>1793</v>
      </c>
      <c r="B91" s="81"/>
      <c r="C91" s="81"/>
      <c r="D91" s="81"/>
      <c r="E91" s="81"/>
      <c r="F91" s="81"/>
      <c r="G91" s="82">
        <v>26.94</v>
      </c>
      <c r="H91" s="84">
        <v>771.67700000000002</v>
      </c>
      <c r="I91" s="82">
        <v>3</v>
      </c>
      <c r="J91" s="83">
        <v>-2.185711094212488</v>
      </c>
      <c r="K91" s="84">
        <v>2313.0214599999999</v>
      </c>
      <c r="L91" s="82">
        <v>153849794</v>
      </c>
      <c r="M91" s="74" t="s">
        <v>21</v>
      </c>
      <c r="N91" s="74" t="s">
        <v>22</v>
      </c>
      <c r="O91" s="74" t="s">
        <v>195</v>
      </c>
      <c r="P91" s="74" t="s">
        <v>23</v>
      </c>
      <c r="Q91" s="74" t="s">
        <v>23</v>
      </c>
      <c r="R91" s="74" t="s">
        <v>24</v>
      </c>
    </row>
    <row r="92" spans="1:18" x14ac:dyDescent="0.2">
      <c r="A92" s="82" t="s">
        <v>199</v>
      </c>
      <c r="B92" s="81"/>
      <c r="C92" s="81"/>
      <c r="D92" s="81"/>
      <c r="E92" s="81"/>
      <c r="F92" s="81"/>
      <c r="G92" s="82">
        <v>26.94</v>
      </c>
      <c r="H92" s="84">
        <v>771.67700000000002</v>
      </c>
      <c r="I92" s="82">
        <v>3</v>
      </c>
      <c r="J92" s="83">
        <v>-2.185711094212488</v>
      </c>
      <c r="K92" s="84">
        <v>2313.0214599999999</v>
      </c>
      <c r="L92" s="82">
        <v>153849794</v>
      </c>
      <c r="M92" s="74" t="s">
        <v>21</v>
      </c>
      <c r="N92" s="74" t="s">
        <v>22</v>
      </c>
      <c r="O92" s="74" t="s">
        <v>195</v>
      </c>
      <c r="P92" s="74" t="s">
        <v>23</v>
      </c>
      <c r="Q92" s="74" t="s">
        <v>23</v>
      </c>
      <c r="R92" s="74" t="s">
        <v>24</v>
      </c>
    </row>
    <row r="93" spans="1:18" x14ac:dyDescent="0.2">
      <c r="A93" s="82" t="s">
        <v>200</v>
      </c>
      <c r="B93" s="81"/>
      <c r="C93" s="81" t="s">
        <v>158</v>
      </c>
      <c r="D93" s="81"/>
      <c r="E93" s="81"/>
      <c r="F93" s="81"/>
      <c r="G93" s="83">
        <v>24.453095243183299</v>
      </c>
      <c r="H93" s="84">
        <v>879.71148681640602</v>
      </c>
      <c r="I93" s="82">
        <v>3</v>
      </c>
      <c r="J93" s="83">
        <v>-2.7130032874619872</v>
      </c>
      <c r="K93" s="84">
        <v>2637.1270599999998</v>
      </c>
      <c r="L93" s="82">
        <v>197399116</v>
      </c>
      <c r="M93" s="74" t="s">
        <v>21</v>
      </c>
      <c r="N93" s="74" t="s">
        <v>22</v>
      </c>
      <c r="O93" s="74" t="s">
        <v>195</v>
      </c>
      <c r="P93" s="74" t="s">
        <v>23</v>
      </c>
      <c r="Q93" s="74" t="s">
        <v>23</v>
      </c>
      <c r="R93" s="74" t="s">
        <v>24</v>
      </c>
    </row>
    <row r="94" spans="1:18" x14ac:dyDescent="0.2">
      <c r="A94" s="82" t="s">
        <v>201</v>
      </c>
      <c r="B94" s="81"/>
      <c r="C94" s="81" t="s">
        <v>74</v>
      </c>
      <c r="D94" s="81"/>
      <c r="E94" s="81"/>
      <c r="F94" s="81"/>
      <c r="G94" s="83">
        <v>24.453095243183299</v>
      </c>
      <c r="H94" s="84">
        <v>879.71148681640602</v>
      </c>
      <c r="I94" s="82">
        <v>3</v>
      </c>
      <c r="J94" s="83">
        <v>-2.7130032874619872</v>
      </c>
      <c r="K94" s="84">
        <v>2637.1270599999998</v>
      </c>
      <c r="L94" s="82">
        <v>197399116</v>
      </c>
      <c r="M94" s="74" t="s">
        <v>21</v>
      </c>
      <c r="N94" s="74" t="s">
        <v>22</v>
      </c>
      <c r="O94" s="74" t="s">
        <v>195</v>
      </c>
      <c r="P94" s="74" t="s">
        <v>23</v>
      </c>
      <c r="Q94" s="74" t="s">
        <v>23</v>
      </c>
      <c r="R94" s="74" t="s">
        <v>24</v>
      </c>
    </row>
    <row r="95" spans="1:18" x14ac:dyDescent="0.2">
      <c r="A95" s="82" t="s">
        <v>205</v>
      </c>
      <c r="B95" s="81"/>
      <c r="C95" s="81"/>
      <c r="D95" s="81"/>
      <c r="E95" s="81"/>
      <c r="F95" s="81"/>
      <c r="G95" s="83">
        <v>25.5324237549166</v>
      </c>
      <c r="H95" s="84">
        <v>879.712646484375</v>
      </c>
      <c r="I95" s="82">
        <v>3</v>
      </c>
      <c r="J95" s="83">
        <v>-1.4625967443536667</v>
      </c>
      <c r="K95" s="84">
        <v>2637.1270599999998</v>
      </c>
      <c r="L95" s="82">
        <v>109064047</v>
      </c>
      <c r="M95" s="74" t="s">
        <v>21</v>
      </c>
      <c r="N95" s="74" t="s">
        <v>22</v>
      </c>
      <c r="O95" s="74" t="s">
        <v>195</v>
      </c>
      <c r="P95" s="74" t="s">
        <v>23</v>
      </c>
      <c r="Q95" s="74" t="s">
        <v>23</v>
      </c>
      <c r="R95" s="74" t="s">
        <v>24</v>
      </c>
    </row>
    <row r="96" spans="1:18" x14ac:dyDescent="0.2">
      <c r="A96" s="82" t="s">
        <v>207</v>
      </c>
      <c r="B96" s="81"/>
      <c r="C96" s="81"/>
      <c r="D96" s="81"/>
      <c r="E96" s="81"/>
      <c r="F96" s="81"/>
      <c r="G96" s="83">
        <v>26.5168107903833</v>
      </c>
      <c r="H96" s="84">
        <v>1068.97766113281</v>
      </c>
      <c r="I96" s="82">
        <v>2</v>
      </c>
      <c r="J96" s="83">
        <v>-2.2965814552979209</v>
      </c>
      <c r="K96" s="84">
        <v>2136.9530099999997</v>
      </c>
      <c r="L96" s="82">
        <v>1483252909</v>
      </c>
      <c r="M96" s="74" t="s">
        <v>21</v>
      </c>
      <c r="N96" s="74" t="s">
        <v>22</v>
      </c>
      <c r="O96" s="74" t="s">
        <v>206</v>
      </c>
      <c r="P96" s="74" t="s">
        <v>23</v>
      </c>
      <c r="Q96" s="74" t="s">
        <v>23</v>
      </c>
      <c r="R96" s="74" t="s">
        <v>24</v>
      </c>
    </row>
    <row r="97" spans="1:18" x14ac:dyDescent="0.2">
      <c r="A97" s="82" t="s">
        <v>210</v>
      </c>
      <c r="B97" s="81"/>
      <c r="C97" s="81"/>
      <c r="D97" s="81"/>
      <c r="E97" s="81"/>
      <c r="F97" s="81"/>
      <c r="G97" s="83">
        <v>35.056104734666597</v>
      </c>
      <c r="H97" s="84">
        <v>1125.52038574218</v>
      </c>
      <c r="I97" s="82">
        <v>2</v>
      </c>
      <c r="J97" s="83">
        <v>-1.5859305342386194</v>
      </c>
      <c r="K97" s="84">
        <v>2250.0370700000003</v>
      </c>
      <c r="L97" s="82">
        <v>121940995</v>
      </c>
      <c r="M97" s="74" t="s">
        <v>21</v>
      </c>
      <c r="N97" s="74" t="s">
        <v>22</v>
      </c>
      <c r="O97" s="74" t="s">
        <v>209</v>
      </c>
      <c r="P97" s="74" t="s">
        <v>23</v>
      </c>
      <c r="Q97" s="74" t="s">
        <v>23</v>
      </c>
      <c r="R97" s="74" t="s">
        <v>24</v>
      </c>
    </row>
    <row r="98" spans="1:18" x14ac:dyDescent="0.2">
      <c r="A98" s="82" t="s">
        <v>212</v>
      </c>
      <c r="B98" s="81"/>
      <c r="C98" s="81"/>
      <c r="D98" s="81"/>
      <c r="E98" s="81"/>
      <c r="F98" s="81"/>
      <c r="G98" s="83">
        <v>27.398504818916599</v>
      </c>
      <c r="H98" s="84">
        <v>967.43798828125</v>
      </c>
      <c r="I98" s="82">
        <v>2</v>
      </c>
      <c r="J98" s="83">
        <v>-2.6409891407016679</v>
      </c>
      <c r="K98" s="84">
        <v>1933.87381</v>
      </c>
      <c r="L98" s="82">
        <v>92937313</v>
      </c>
      <c r="M98" s="74" t="s">
        <v>21</v>
      </c>
      <c r="N98" s="74" t="s">
        <v>22</v>
      </c>
      <c r="O98" s="74" t="s">
        <v>213</v>
      </c>
      <c r="P98" s="74" t="s">
        <v>23</v>
      </c>
      <c r="Q98" s="74" t="s">
        <v>23</v>
      </c>
      <c r="R98" s="74" t="s">
        <v>24</v>
      </c>
    </row>
    <row r="99" spans="1:18" x14ac:dyDescent="0.2">
      <c r="A99" s="82" t="s">
        <v>215</v>
      </c>
      <c r="B99" s="81"/>
      <c r="C99" s="81"/>
      <c r="D99" s="81"/>
      <c r="E99" s="81"/>
      <c r="F99" s="81"/>
      <c r="G99" s="83">
        <v>25.098175197850001</v>
      </c>
      <c r="H99" s="84">
        <v>767.00439453125</v>
      </c>
      <c r="I99" s="82">
        <v>3</v>
      </c>
      <c r="J99" s="83">
        <v>-3.1333924584926423</v>
      </c>
      <c r="K99" s="84">
        <v>2299.0058099999997</v>
      </c>
      <c r="L99" s="82">
        <v>290587036</v>
      </c>
      <c r="M99" s="74" t="s">
        <v>21</v>
      </c>
      <c r="N99" s="74" t="s">
        <v>22</v>
      </c>
      <c r="O99" s="74" t="s">
        <v>213</v>
      </c>
      <c r="P99" s="74" t="s">
        <v>23</v>
      </c>
      <c r="Q99" s="74" t="s">
        <v>23</v>
      </c>
      <c r="R99" s="74" t="s">
        <v>24</v>
      </c>
    </row>
    <row r="100" spans="1:18" x14ac:dyDescent="0.2">
      <c r="A100" s="82" t="s">
        <v>216</v>
      </c>
      <c r="B100" s="81"/>
      <c r="C100" s="81"/>
      <c r="D100" s="81"/>
      <c r="E100" s="81"/>
      <c r="F100" s="81"/>
      <c r="G100" s="83">
        <v>25.098175197850001</v>
      </c>
      <c r="H100" s="84">
        <v>767.00439453125</v>
      </c>
      <c r="I100" s="82">
        <v>3</v>
      </c>
      <c r="J100" s="83">
        <v>-3.1333924584926423</v>
      </c>
      <c r="K100" s="84">
        <v>2299.0058099999997</v>
      </c>
      <c r="L100" s="82">
        <v>290587036</v>
      </c>
      <c r="M100" s="74" t="s">
        <v>21</v>
      </c>
      <c r="N100" s="74" t="s">
        <v>22</v>
      </c>
      <c r="O100" s="74" t="s">
        <v>213</v>
      </c>
      <c r="P100" s="74" t="s">
        <v>23</v>
      </c>
      <c r="Q100" s="74" t="s">
        <v>23</v>
      </c>
      <c r="R100" s="74" t="s">
        <v>24</v>
      </c>
    </row>
    <row r="101" spans="1:18" x14ac:dyDescent="0.2">
      <c r="A101" s="82" t="s">
        <v>218</v>
      </c>
      <c r="B101" s="81"/>
      <c r="C101" s="81"/>
      <c r="D101" s="81"/>
      <c r="E101" s="81"/>
      <c r="F101" s="81"/>
      <c r="G101" s="83">
        <v>27.252883761583298</v>
      </c>
      <c r="H101" s="84">
        <v>767.00494384765602</v>
      </c>
      <c r="I101" s="82">
        <v>3</v>
      </c>
      <c r="J101" s="83">
        <v>-2.4815077583632204</v>
      </c>
      <c r="K101" s="84">
        <v>2299.0058099999997</v>
      </c>
      <c r="L101" s="82">
        <v>90629317</v>
      </c>
      <c r="M101" s="74" t="s">
        <v>21</v>
      </c>
      <c r="N101" s="74" t="s">
        <v>22</v>
      </c>
      <c r="O101" s="74" t="s">
        <v>213</v>
      </c>
      <c r="P101" s="74" t="s">
        <v>23</v>
      </c>
      <c r="Q101" s="74" t="s">
        <v>23</v>
      </c>
      <c r="R101" s="74" t="s">
        <v>24</v>
      </c>
    </row>
    <row r="102" spans="1:18" x14ac:dyDescent="0.2">
      <c r="A102" s="82" t="s">
        <v>219</v>
      </c>
      <c r="B102" s="81"/>
      <c r="C102" s="81"/>
      <c r="D102" s="81"/>
      <c r="E102" s="81"/>
      <c r="F102" s="81"/>
      <c r="G102" s="83">
        <v>25.875955383449998</v>
      </c>
      <c r="H102" s="84">
        <v>767.00500488281205</v>
      </c>
      <c r="I102" s="82">
        <v>3</v>
      </c>
      <c r="J102" s="83">
        <v>-2.3511308183669799</v>
      </c>
      <c r="K102" s="84">
        <v>2299.0058099999997</v>
      </c>
      <c r="L102" s="82">
        <v>312162950</v>
      </c>
      <c r="M102" s="74" t="s">
        <v>21</v>
      </c>
      <c r="N102" s="74" t="s">
        <v>22</v>
      </c>
      <c r="O102" s="74" t="s">
        <v>213</v>
      </c>
      <c r="P102" s="74" t="s">
        <v>23</v>
      </c>
      <c r="Q102" s="74" t="s">
        <v>23</v>
      </c>
      <c r="R102" s="74" t="s">
        <v>24</v>
      </c>
    </row>
    <row r="103" spans="1:18" x14ac:dyDescent="0.2">
      <c r="A103" s="82" t="s">
        <v>220</v>
      </c>
      <c r="B103" s="81"/>
      <c r="C103" s="81"/>
      <c r="D103" s="81"/>
      <c r="E103" s="81"/>
      <c r="F103" s="81"/>
      <c r="G103" s="83">
        <v>25.875955383449998</v>
      </c>
      <c r="H103" s="84">
        <v>767.00500488281205</v>
      </c>
      <c r="I103" s="82">
        <v>3</v>
      </c>
      <c r="J103" s="83">
        <v>-2.3511308183669799</v>
      </c>
      <c r="K103" s="84">
        <v>2299.0058099999997</v>
      </c>
      <c r="L103" s="82">
        <v>312162950</v>
      </c>
      <c r="M103" s="74" t="s">
        <v>21</v>
      </c>
      <c r="N103" s="74" t="s">
        <v>22</v>
      </c>
      <c r="O103" s="74" t="s">
        <v>213</v>
      </c>
      <c r="P103" s="74" t="s">
        <v>23</v>
      </c>
      <c r="Q103" s="74" t="s">
        <v>23</v>
      </c>
      <c r="R103" s="74" t="s">
        <v>24</v>
      </c>
    </row>
    <row r="104" spans="1:18" x14ac:dyDescent="0.2">
      <c r="A104" s="82" t="s">
        <v>221</v>
      </c>
      <c r="B104" s="81"/>
      <c r="C104" s="81"/>
      <c r="D104" s="81"/>
      <c r="E104" s="81"/>
      <c r="F104" s="81"/>
      <c r="G104" s="83">
        <v>24.111452479716601</v>
      </c>
      <c r="H104" s="84">
        <v>875.038818359375</v>
      </c>
      <c r="I104" s="82">
        <v>3</v>
      </c>
      <c r="J104" s="83">
        <v>-3.6607766494493954</v>
      </c>
      <c r="K104" s="84">
        <v>2623.1114099999995</v>
      </c>
      <c r="L104" s="82">
        <v>353592337</v>
      </c>
      <c r="M104" s="74" t="s">
        <v>21</v>
      </c>
      <c r="N104" s="74" t="s">
        <v>22</v>
      </c>
      <c r="O104" s="74" t="s">
        <v>213</v>
      </c>
      <c r="P104" s="74" t="s">
        <v>23</v>
      </c>
      <c r="Q104" s="74" t="s">
        <v>23</v>
      </c>
      <c r="R104" s="74" t="s">
        <v>24</v>
      </c>
    </row>
    <row r="105" spans="1:18" x14ac:dyDescent="0.2">
      <c r="A105" s="82" t="s">
        <v>222</v>
      </c>
      <c r="B105" s="81"/>
      <c r="C105" s="81"/>
      <c r="D105" s="81"/>
      <c r="E105" s="81"/>
      <c r="F105" s="81"/>
      <c r="G105" s="83">
        <v>23.786862650650001</v>
      </c>
      <c r="H105" s="84">
        <v>875.03955078125</v>
      </c>
      <c r="I105" s="82">
        <v>3</v>
      </c>
      <c r="J105" s="83">
        <v>-2.7465348223537842</v>
      </c>
      <c r="K105" s="84">
        <v>2623.1114099999995</v>
      </c>
      <c r="L105" s="82">
        <v>309273521</v>
      </c>
      <c r="M105" s="74" t="s">
        <v>21</v>
      </c>
      <c r="N105" s="74" t="s">
        <v>22</v>
      </c>
      <c r="O105" s="74" t="s">
        <v>213</v>
      </c>
      <c r="P105" s="74" t="s">
        <v>23</v>
      </c>
      <c r="Q105" s="74" t="s">
        <v>23</v>
      </c>
      <c r="R105" s="74" t="s">
        <v>24</v>
      </c>
    </row>
    <row r="106" spans="1:18" x14ac:dyDescent="0.2">
      <c r="A106" s="82" t="s">
        <v>223</v>
      </c>
      <c r="B106" s="81"/>
      <c r="C106" s="81"/>
      <c r="D106" s="81"/>
      <c r="E106" s="81"/>
      <c r="F106" s="81"/>
      <c r="G106" s="83">
        <v>24.6384735127833</v>
      </c>
      <c r="H106" s="84">
        <v>875.03985595703102</v>
      </c>
      <c r="I106" s="82">
        <v>3</v>
      </c>
      <c r="J106" s="83">
        <v>-2.4036941371117289</v>
      </c>
      <c r="K106" s="84">
        <v>2623.1114099999995</v>
      </c>
      <c r="L106" s="82">
        <v>121094959</v>
      </c>
      <c r="M106" s="74" t="s">
        <v>21</v>
      </c>
      <c r="N106" s="74" t="s">
        <v>22</v>
      </c>
      <c r="O106" s="74" t="s">
        <v>213</v>
      </c>
      <c r="P106" s="74" t="s">
        <v>23</v>
      </c>
      <c r="Q106" s="74" t="s">
        <v>23</v>
      </c>
      <c r="R106" s="74" t="s">
        <v>24</v>
      </c>
    </row>
    <row r="107" spans="1:18" x14ac:dyDescent="0.2">
      <c r="A107" s="82" t="s">
        <v>224</v>
      </c>
      <c r="B107" s="81"/>
      <c r="C107" s="81"/>
      <c r="D107" s="81"/>
      <c r="E107" s="81"/>
      <c r="F107" s="81"/>
      <c r="G107" s="83">
        <v>22.480817067450001</v>
      </c>
      <c r="H107" s="84">
        <v>875.04107666015602</v>
      </c>
      <c r="I107" s="82">
        <v>3</v>
      </c>
      <c r="J107" s="83">
        <v>-1.0323313965332728</v>
      </c>
      <c r="K107" s="84">
        <v>2623.1114099999995</v>
      </c>
      <c r="L107" s="82">
        <v>149396025</v>
      </c>
      <c r="M107" s="74" t="s">
        <v>21</v>
      </c>
      <c r="N107" s="74" t="s">
        <v>22</v>
      </c>
      <c r="O107" s="74" t="s">
        <v>213</v>
      </c>
      <c r="P107" s="74" t="s">
        <v>23</v>
      </c>
      <c r="Q107" s="74" t="s">
        <v>23</v>
      </c>
      <c r="R107" s="74" t="s">
        <v>24</v>
      </c>
    </row>
    <row r="108" spans="1:18" x14ac:dyDescent="0.2">
      <c r="A108" s="82" t="s">
        <v>225</v>
      </c>
      <c r="B108" s="81"/>
      <c r="C108" s="81"/>
      <c r="D108" s="81"/>
      <c r="E108" s="81"/>
      <c r="F108" s="81"/>
      <c r="G108" s="86">
        <v>23.029096726116599</v>
      </c>
      <c r="H108" s="84">
        <v>929.05780029296795</v>
      </c>
      <c r="I108" s="82">
        <v>3</v>
      </c>
      <c r="J108" s="83">
        <v>-1.9410308302546342</v>
      </c>
      <c r="K108" s="84">
        <v>2785.1642099999999</v>
      </c>
      <c r="L108" s="82">
        <v>256562150</v>
      </c>
      <c r="M108" s="74" t="s">
        <v>21</v>
      </c>
      <c r="N108" s="74" t="s">
        <v>22</v>
      </c>
      <c r="O108" s="74" t="s">
        <v>213</v>
      </c>
      <c r="P108" s="74" t="s">
        <v>23</v>
      </c>
      <c r="Q108" s="74" t="s">
        <v>23</v>
      </c>
      <c r="R108" s="74" t="s">
        <v>24</v>
      </c>
    </row>
    <row r="109" spans="1:18" x14ac:dyDescent="0.2">
      <c r="A109" s="82" t="s">
        <v>214</v>
      </c>
      <c r="B109" s="81"/>
      <c r="C109" s="81"/>
      <c r="D109" s="81"/>
      <c r="E109" s="81"/>
      <c r="F109" s="81"/>
      <c r="G109" s="83">
        <v>26.999592989049901</v>
      </c>
      <c r="H109" s="84">
        <v>1068.97802734375</v>
      </c>
      <c r="I109" s="82">
        <v>2</v>
      </c>
      <c r="J109" s="83">
        <v>-2.0159401370082524</v>
      </c>
      <c r="K109" s="84">
        <v>2136.9530100000002</v>
      </c>
      <c r="L109" s="82">
        <v>3977266747</v>
      </c>
      <c r="M109" s="74" t="s">
        <v>21</v>
      </c>
      <c r="N109" s="74" t="s">
        <v>22</v>
      </c>
      <c r="O109" s="74" t="s">
        <v>213</v>
      </c>
      <c r="P109" s="74" t="s">
        <v>23</v>
      </c>
      <c r="Q109" s="74" t="s">
        <v>23</v>
      </c>
      <c r="R109" s="74" t="s">
        <v>24</v>
      </c>
    </row>
    <row r="110" spans="1:18" x14ac:dyDescent="0.2">
      <c r="A110" s="82" t="s">
        <v>228</v>
      </c>
      <c r="B110" s="81"/>
      <c r="C110" s="81"/>
      <c r="D110" s="81"/>
      <c r="E110" s="81"/>
      <c r="F110" s="81"/>
      <c r="G110" s="83">
        <v>26.78843452345</v>
      </c>
      <c r="H110" s="84">
        <v>1061.97094726562</v>
      </c>
      <c r="I110" s="82">
        <v>2</v>
      </c>
      <c r="J110" s="83">
        <v>-1.3465510914277548</v>
      </c>
      <c r="K110" s="84">
        <v>2122.9373599999999</v>
      </c>
      <c r="L110" s="82">
        <v>123009565</v>
      </c>
      <c r="M110" s="74" t="s">
        <v>21</v>
      </c>
      <c r="N110" s="74" t="s">
        <v>22</v>
      </c>
      <c r="O110" s="74" t="s">
        <v>227</v>
      </c>
      <c r="P110" s="74" t="s">
        <v>23</v>
      </c>
      <c r="Q110" s="74" t="s">
        <v>23</v>
      </c>
      <c r="R110" s="74" t="s">
        <v>24</v>
      </c>
    </row>
    <row r="111" spans="1:18" x14ac:dyDescent="0.2">
      <c r="A111" s="82" t="s">
        <v>231</v>
      </c>
      <c r="B111" s="81"/>
      <c r="C111" s="81"/>
      <c r="D111" s="81"/>
      <c r="E111" s="81"/>
      <c r="F111" s="81"/>
      <c r="G111" s="83">
        <v>25.63244471865</v>
      </c>
      <c r="H111" s="84">
        <v>462.72296142578102</v>
      </c>
      <c r="I111" s="82">
        <v>2</v>
      </c>
      <c r="J111" s="83">
        <v>-1.8477543154643261</v>
      </c>
      <c r="K111" s="84">
        <v>924.44040999999993</v>
      </c>
      <c r="L111" s="82">
        <v>101161987</v>
      </c>
      <c r="M111" s="74" t="s">
        <v>21</v>
      </c>
      <c r="N111" s="74" t="s">
        <v>22</v>
      </c>
      <c r="O111" s="74" t="s">
        <v>230</v>
      </c>
      <c r="P111" s="74" t="s">
        <v>23</v>
      </c>
      <c r="Q111" s="74" t="s">
        <v>23</v>
      </c>
      <c r="R111" s="74" t="s">
        <v>24</v>
      </c>
    </row>
    <row r="112" spans="1:18" x14ac:dyDescent="0.2">
      <c r="A112" s="82" t="s">
        <v>235</v>
      </c>
      <c r="B112" s="81"/>
      <c r="C112" s="81"/>
      <c r="D112" s="81"/>
      <c r="E112" s="81"/>
      <c r="F112" s="81"/>
      <c r="G112" s="83">
        <v>19.6788901365166</v>
      </c>
      <c r="H112" s="84">
        <v>888.38513183593705</v>
      </c>
      <c r="I112" s="82">
        <v>2</v>
      </c>
      <c r="J112" s="83">
        <v>-3.1123792983754268</v>
      </c>
      <c r="K112" s="84">
        <v>1775.7684299999999</v>
      </c>
      <c r="L112" s="82">
        <v>162532486</v>
      </c>
      <c r="M112" s="74" t="s">
        <v>21</v>
      </c>
      <c r="N112" s="74" t="s">
        <v>22</v>
      </c>
      <c r="O112" s="74" t="s">
        <v>233</v>
      </c>
      <c r="P112" s="74" t="s">
        <v>23</v>
      </c>
      <c r="Q112" s="74" t="s">
        <v>23</v>
      </c>
      <c r="R112" s="74" t="s">
        <v>24</v>
      </c>
    </row>
    <row r="113" spans="1:18" x14ac:dyDescent="0.2">
      <c r="A113" s="82" t="s">
        <v>237</v>
      </c>
      <c r="B113" s="81"/>
      <c r="C113" s="81"/>
      <c r="D113" s="81"/>
      <c r="E113" s="81"/>
      <c r="F113" s="81"/>
      <c r="G113" s="83">
        <v>19.234003007183301</v>
      </c>
      <c r="H113" s="84">
        <v>873.38116455078102</v>
      </c>
      <c r="I113" s="82">
        <v>2</v>
      </c>
      <c r="J113" s="83">
        <v>-1.5800635729721564</v>
      </c>
      <c r="K113" s="84">
        <v>1745.7578599999999</v>
      </c>
      <c r="L113" s="82">
        <v>362175016</v>
      </c>
      <c r="M113" s="74" t="s">
        <v>21</v>
      </c>
      <c r="N113" s="74" t="s">
        <v>22</v>
      </c>
      <c r="O113" s="74" t="s">
        <v>238</v>
      </c>
      <c r="P113" s="74" t="s">
        <v>23</v>
      </c>
      <c r="Q113" s="74" t="s">
        <v>23</v>
      </c>
      <c r="R113" s="74" t="s">
        <v>24</v>
      </c>
    </row>
    <row r="114" spans="1:18" x14ac:dyDescent="0.2">
      <c r="A114" s="82" t="s">
        <v>240</v>
      </c>
      <c r="B114" s="81"/>
      <c r="C114" s="81"/>
      <c r="D114" s="81"/>
      <c r="E114" s="81"/>
      <c r="F114" s="81"/>
      <c r="G114" s="83">
        <v>19.505152618133302</v>
      </c>
      <c r="H114" s="84">
        <v>873.37994384765602</v>
      </c>
      <c r="I114" s="82">
        <v>2</v>
      </c>
      <c r="J114" s="83">
        <v>-3.0685292577522829</v>
      </c>
      <c r="K114" s="84">
        <v>1745.7578599999999</v>
      </c>
      <c r="L114" s="82">
        <v>3575695795</v>
      </c>
      <c r="M114" s="74" t="s">
        <v>21</v>
      </c>
      <c r="N114" s="74" t="s">
        <v>22</v>
      </c>
      <c r="O114" s="74" t="s">
        <v>238</v>
      </c>
      <c r="P114" s="74" t="s">
        <v>23</v>
      </c>
      <c r="Q114" s="74" t="s">
        <v>23</v>
      </c>
      <c r="R114" s="74" t="s">
        <v>24</v>
      </c>
    </row>
    <row r="115" spans="1:18" x14ac:dyDescent="0.2">
      <c r="A115" s="82" t="s">
        <v>242</v>
      </c>
      <c r="B115" s="81"/>
      <c r="C115" s="81"/>
      <c r="D115" s="81"/>
      <c r="E115" s="81"/>
      <c r="F115" s="81"/>
      <c r="G115" s="83">
        <v>17.214005675716599</v>
      </c>
      <c r="H115" s="84">
        <v>744.6416015625</v>
      </c>
      <c r="I115" s="82">
        <v>3</v>
      </c>
      <c r="J115" s="83">
        <v>-2.7127070529419313</v>
      </c>
      <c r="K115" s="84">
        <v>2231.91626</v>
      </c>
      <c r="L115" s="82">
        <v>322865359</v>
      </c>
      <c r="M115" s="74" t="s">
        <v>21</v>
      </c>
      <c r="N115" s="74" t="s">
        <v>22</v>
      </c>
      <c r="O115" s="74" t="s">
        <v>238</v>
      </c>
      <c r="P115" s="74" t="s">
        <v>23</v>
      </c>
      <c r="Q115" s="74" t="s">
        <v>23</v>
      </c>
      <c r="R115" s="74" t="s">
        <v>24</v>
      </c>
    </row>
    <row r="116" spans="1:18" x14ac:dyDescent="0.2">
      <c r="A116" s="82" t="s">
        <v>241</v>
      </c>
      <c r="B116" s="81"/>
      <c r="C116" s="81"/>
      <c r="D116" s="81"/>
      <c r="E116" s="81"/>
      <c r="F116" s="81"/>
      <c r="G116" s="83">
        <v>18.10872070105</v>
      </c>
      <c r="H116" s="84">
        <v>954.40625</v>
      </c>
      <c r="I116" s="82">
        <v>2</v>
      </c>
      <c r="J116" s="83">
        <v>-2.8080205197302948</v>
      </c>
      <c r="K116" s="84">
        <v>1907.8106600000001</v>
      </c>
      <c r="L116" s="82">
        <v>46924512</v>
      </c>
      <c r="M116" s="74" t="s">
        <v>21</v>
      </c>
      <c r="N116" s="74" t="s">
        <v>22</v>
      </c>
      <c r="O116" s="74" t="s">
        <v>238</v>
      </c>
      <c r="P116" s="74" t="s">
        <v>23</v>
      </c>
      <c r="Q116" s="74" t="s">
        <v>23</v>
      </c>
      <c r="R116" s="74" t="s">
        <v>24</v>
      </c>
    </row>
    <row r="117" spans="1:18" x14ac:dyDescent="0.2">
      <c r="A117" s="82" t="s">
        <v>243</v>
      </c>
      <c r="B117" s="81"/>
      <c r="C117" s="81"/>
      <c r="D117" s="81"/>
      <c r="E117" s="81"/>
      <c r="F117" s="81"/>
      <c r="G117" s="83">
        <v>30.192964312516601</v>
      </c>
      <c r="H117" s="84">
        <v>965.4404296875</v>
      </c>
      <c r="I117" s="82">
        <v>2</v>
      </c>
      <c r="J117" s="83">
        <v>-2.7914643690283882</v>
      </c>
      <c r="K117" s="84">
        <v>1929.87889</v>
      </c>
      <c r="L117" s="82">
        <v>1936324911</v>
      </c>
      <c r="M117" s="74" t="s">
        <v>21</v>
      </c>
      <c r="N117" s="74" t="s">
        <v>22</v>
      </c>
      <c r="O117" s="74" t="s">
        <v>244</v>
      </c>
      <c r="P117" s="74" t="s">
        <v>23</v>
      </c>
      <c r="Q117" s="74" t="s">
        <v>23</v>
      </c>
      <c r="R117" s="74" t="s">
        <v>24</v>
      </c>
    </row>
    <row r="118" spans="1:18" x14ac:dyDescent="0.2">
      <c r="A118" s="82" t="s">
        <v>246</v>
      </c>
      <c r="B118" s="81"/>
      <c r="C118" s="81"/>
      <c r="D118" s="81"/>
      <c r="E118" s="81"/>
      <c r="F118" s="81"/>
      <c r="G118" s="83">
        <v>29.440336977849999</v>
      </c>
      <c r="H118" s="84">
        <v>1046.46520996093</v>
      </c>
      <c r="I118" s="82">
        <v>2</v>
      </c>
      <c r="J118" s="83">
        <v>-4.1042763506034321</v>
      </c>
      <c r="K118" s="84">
        <v>2091.9316899999999</v>
      </c>
      <c r="L118" s="82">
        <v>213460157</v>
      </c>
      <c r="M118" s="74" t="s">
        <v>21</v>
      </c>
      <c r="N118" s="74" t="s">
        <v>22</v>
      </c>
      <c r="O118" s="74" t="s">
        <v>244</v>
      </c>
      <c r="P118" s="74" t="s">
        <v>23</v>
      </c>
      <c r="Q118" s="74" t="s">
        <v>23</v>
      </c>
      <c r="R118" s="74" t="s">
        <v>24</v>
      </c>
    </row>
    <row r="119" spans="1:18" x14ac:dyDescent="0.2">
      <c r="A119" s="82" t="s">
        <v>245</v>
      </c>
      <c r="B119" s="81"/>
      <c r="C119" s="81" t="s">
        <v>167</v>
      </c>
      <c r="D119" s="81"/>
      <c r="E119" s="81"/>
      <c r="F119" s="81"/>
      <c r="G119" s="83">
        <v>30.079223294916599</v>
      </c>
      <c r="H119" s="84">
        <v>1046.46813964843</v>
      </c>
      <c r="I119" s="82">
        <v>2</v>
      </c>
      <c r="J119" s="83">
        <v>-1.3330536691872279</v>
      </c>
      <c r="K119" s="84">
        <v>2091.9316899999999</v>
      </c>
      <c r="L119" s="82">
        <v>403966668</v>
      </c>
      <c r="M119" s="74" t="s">
        <v>21</v>
      </c>
      <c r="N119" s="74" t="s">
        <v>22</v>
      </c>
      <c r="O119" s="74" t="s">
        <v>244</v>
      </c>
      <c r="P119" s="74" t="s">
        <v>23</v>
      </c>
      <c r="Q119" s="74" t="s">
        <v>23</v>
      </c>
      <c r="R119" s="74" t="s">
        <v>24</v>
      </c>
    </row>
    <row r="120" spans="1:18" x14ac:dyDescent="0.2">
      <c r="A120" s="82" t="s">
        <v>247</v>
      </c>
      <c r="B120" s="81"/>
      <c r="C120" s="81"/>
      <c r="D120" s="81"/>
      <c r="E120" s="81"/>
      <c r="F120" s="81"/>
      <c r="G120" s="83">
        <v>28.633456640249999</v>
      </c>
      <c r="H120" s="84">
        <v>751.99761962890602</v>
      </c>
      <c r="I120" s="82">
        <v>3</v>
      </c>
      <c r="J120" s="83">
        <v>-2.7881216919320924</v>
      </c>
      <c r="K120" s="84">
        <v>2253.9844899999998</v>
      </c>
      <c r="L120" s="82">
        <v>47735345</v>
      </c>
      <c r="M120" s="74" t="s">
        <v>21</v>
      </c>
      <c r="N120" s="74" t="s">
        <v>22</v>
      </c>
      <c r="O120" s="74" t="s">
        <v>244</v>
      </c>
      <c r="P120" s="74" t="s">
        <v>23</v>
      </c>
      <c r="Q120" s="74" t="s">
        <v>23</v>
      </c>
      <c r="R120" s="74" t="s">
        <v>24</v>
      </c>
    </row>
    <row r="121" spans="1:18" x14ac:dyDescent="0.2">
      <c r="A121" s="82" t="s">
        <v>248</v>
      </c>
      <c r="B121" s="81"/>
      <c r="C121" s="81"/>
      <c r="D121" s="81"/>
      <c r="E121" s="81"/>
      <c r="F121" s="81"/>
      <c r="G121" s="83">
        <v>26.326157470916598</v>
      </c>
      <c r="H121" s="84">
        <v>860.03369140625</v>
      </c>
      <c r="I121" s="82">
        <v>3</v>
      </c>
      <c r="J121" s="83">
        <v>-1.3914164079147096</v>
      </c>
      <c r="K121" s="84">
        <v>2578.0900899999997</v>
      </c>
      <c r="L121" s="82">
        <v>128510796</v>
      </c>
      <c r="M121" s="74" t="s">
        <v>21</v>
      </c>
      <c r="N121" s="74" t="s">
        <v>22</v>
      </c>
      <c r="O121" s="74" t="s">
        <v>244</v>
      </c>
      <c r="P121" s="74" t="s">
        <v>23</v>
      </c>
      <c r="Q121" s="74" t="s">
        <v>23</v>
      </c>
      <c r="R121" s="74" t="s">
        <v>24</v>
      </c>
    </row>
    <row r="122" spans="1:18" x14ac:dyDescent="0.2">
      <c r="A122" s="82" t="s">
        <v>250</v>
      </c>
      <c r="B122" s="81"/>
      <c r="C122" s="81"/>
      <c r="D122" s="81"/>
      <c r="E122" s="81"/>
      <c r="F122" s="81"/>
      <c r="G122" s="83">
        <v>28.100126925316602</v>
      </c>
      <c r="H122" s="84">
        <v>1124.51135253906</v>
      </c>
      <c r="I122" s="82">
        <v>2</v>
      </c>
      <c r="J122" s="83">
        <v>-2.6322473996953222</v>
      </c>
      <c r="K122" s="84">
        <v>2248.02142</v>
      </c>
      <c r="L122" s="82">
        <v>518461912</v>
      </c>
      <c r="M122" s="74" t="s">
        <v>21</v>
      </c>
      <c r="N122" s="74" t="s">
        <v>22</v>
      </c>
      <c r="O122" s="74" t="s">
        <v>249</v>
      </c>
      <c r="P122" s="74" t="s">
        <v>23</v>
      </c>
      <c r="Q122" s="74" t="s">
        <v>23</v>
      </c>
      <c r="R122" s="74" t="s">
        <v>24</v>
      </c>
    </row>
    <row r="123" spans="1:18" x14ac:dyDescent="0.2">
      <c r="A123" s="82" t="s">
        <v>252</v>
      </c>
      <c r="B123" s="81"/>
      <c r="C123" s="81"/>
      <c r="D123" s="81"/>
      <c r="E123" s="81"/>
      <c r="F123" s="81"/>
      <c r="G123" s="83">
        <v>26.399295085049999</v>
      </c>
      <c r="H123" s="84">
        <v>864.70458984375</v>
      </c>
      <c r="I123" s="82">
        <v>3</v>
      </c>
      <c r="J123" s="83">
        <v>-2.5210858181926104</v>
      </c>
      <c r="K123" s="84">
        <v>2592.10574</v>
      </c>
      <c r="L123" s="82">
        <v>162499102</v>
      </c>
      <c r="M123" s="74" t="s">
        <v>21</v>
      </c>
      <c r="N123" s="74" t="s">
        <v>22</v>
      </c>
      <c r="O123" s="74" t="s">
        <v>251</v>
      </c>
      <c r="P123" s="74" t="s">
        <v>23</v>
      </c>
      <c r="Q123" s="74" t="s">
        <v>23</v>
      </c>
      <c r="R123" s="74" t="s">
        <v>24</v>
      </c>
    </row>
    <row r="124" spans="1:18" x14ac:dyDescent="0.2">
      <c r="A124" s="82" t="s">
        <v>254</v>
      </c>
      <c r="B124" s="81"/>
      <c r="C124" s="81" t="s">
        <v>36</v>
      </c>
      <c r="D124" s="81"/>
      <c r="E124" s="81"/>
      <c r="F124" s="81"/>
      <c r="G124" s="83">
        <v>26.807841869849899</v>
      </c>
      <c r="H124" s="84">
        <v>864.70587158203102</v>
      </c>
      <c r="I124" s="82">
        <v>3</v>
      </c>
      <c r="J124" s="83">
        <v>-1.0176860181720522</v>
      </c>
      <c r="K124" s="84">
        <v>2592.10574</v>
      </c>
      <c r="L124" s="82">
        <v>94339474</v>
      </c>
      <c r="M124" s="74" t="s">
        <v>21</v>
      </c>
      <c r="N124" s="74" t="s">
        <v>22</v>
      </c>
      <c r="O124" s="74" t="s">
        <v>251</v>
      </c>
      <c r="P124" s="74" t="s">
        <v>23</v>
      </c>
      <c r="Q124" s="74" t="s">
        <v>23</v>
      </c>
      <c r="R124" s="74" t="s">
        <v>24</v>
      </c>
    </row>
    <row r="125" spans="1:18" x14ac:dyDescent="0.2">
      <c r="A125" s="82" t="s">
        <v>255</v>
      </c>
      <c r="B125" s="81"/>
      <c r="C125" s="81" t="s">
        <v>256</v>
      </c>
      <c r="D125" s="81"/>
      <c r="E125" s="81"/>
      <c r="F125" s="81"/>
      <c r="G125" s="83">
        <v>26.807841869849899</v>
      </c>
      <c r="H125" s="84">
        <v>864.70587158203102</v>
      </c>
      <c r="I125" s="82">
        <v>3</v>
      </c>
      <c r="J125" s="83">
        <v>-1.0176860181720522</v>
      </c>
      <c r="K125" s="84">
        <v>2592.10574</v>
      </c>
      <c r="L125" s="82">
        <v>94339474</v>
      </c>
      <c r="M125" s="74" t="s">
        <v>21</v>
      </c>
      <c r="N125" s="74" t="s">
        <v>22</v>
      </c>
      <c r="O125" s="74" t="s">
        <v>251</v>
      </c>
      <c r="P125" s="74" t="s">
        <v>23</v>
      </c>
      <c r="Q125" s="74" t="s">
        <v>23</v>
      </c>
      <c r="R125" s="74" t="s">
        <v>24</v>
      </c>
    </row>
    <row r="126" spans="1:18" x14ac:dyDescent="0.2">
      <c r="A126" s="82" t="s">
        <v>259</v>
      </c>
      <c r="B126" s="81"/>
      <c r="C126" s="81"/>
      <c r="D126" s="81"/>
      <c r="E126" s="81"/>
      <c r="F126" s="81"/>
      <c r="G126" s="83">
        <v>32.242551494916597</v>
      </c>
      <c r="H126" s="84">
        <v>870.90911865234295</v>
      </c>
      <c r="I126" s="82">
        <v>2</v>
      </c>
      <c r="J126" s="83">
        <v>-2.5490540185875417</v>
      </c>
      <c r="K126" s="84">
        <v>1740.8153400000001</v>
      </c>
      <c r="L126" s="82">
        <v>37663241</v>
      </c>
      <c r="M126" s="74" t="s">
        <v>21</v>
      </c>
      <c r="N126" s="74" t="s">
        <v>22</v>
      </c>
      <c r="O126" s="74" t="s">
        <v>251</v>
      </c>
      <c r="P126" s="74" t="s">
        <v>23</v>
      </c>
      <c r="Q126" s="74" t="s">
        <v>23</v>
      </c>
      <c r="R126" s="74" t="s">
        <v>24</v>
      </c>
    </row>
    <row r="127" spans="1:18" x14ac:dyDescent="0.2">
      <c r="A127" s="82" t="s">
        <v>260</v>
      </c>
      <c r="B127" s="81"/>
      <c r="C127" s="81"/>
      <c r="D127" s="81"/>
      <c r="E127" s="81"/>
      <c r="F127" s="81"/>
      <c r="G127" s="83">
        <v>30.686668942916601</v>
      </c>
      <c r="H127" s="84">
        <v>951.93524169921795</v>
      </c>
      <c r="I127" s="82">
        <v>2</v>
      </c>
      <c r="J127" s="83">
        <v>-2.6472320058964303</v>
      </c>
      <c r="K127" s="84">
        <v>1902.86814</v>
      </c>
      <c r="L127" s="82">
        <v>179151943</v>
      </c>
      <c r="M127" s="74" t="s">
        <v>21</v>
      </c>
      <c r="N127" s="74" t="s">
        <v>22</v>
      </c>
      <c r="O127" s="74" t="s">
        <v>251</v>
      </c>
      <c r="P127" s="74" t="s">
        <v>23</v>
      </c>
      <c r="Q127" s="74" t="s">
        <v>23</v>
      </c>
      <c r="R127" s="74" t="s">
        <v>24</v>
      </c>
    </row>
    <row r="128" spans="1:18" x14ac:dyDescent="0.2">
      <c r="A128" s="82" t="s">
        <v>261</v>
      </c>
      <c r="B128" s="81"/>
      <c r="C128" s="81"/>
      <c r="D128" s="81"/>
      <c r="E128" s="81"/>
      <c r="F128" s="81"/>
      <c r="G128" s="83">
        <v>30.679352562649999</v>
      </c>
      <c r="H128" s="84">
        <v>972.44873046875</v>
      </c>
      <c r="I128" s="82">
        <v>2</v>
      </c>
      <c r="J128" s="83">
        <v>-2.282891562245315</v>
      </c>
      <c r="K128" s="84">
        <v>1943.89454</v>
      </c>
      <c r="L128" s="82">
        <v>4053929673</v>
      </c>
      <c r="M128" s="74" t="s">
        <v>21</v>
      </c>
      <c r="N128" s="74" t="s">
        <v>22</v>
      </c>
      <c r="O128" s="74" t="s">
        <v>251</v>
      </c>
      <c r="P128" s="74" t="s">
        <v>23</v>
      </c>
      <c r="Q128" s="74" t="s">
        <v>23</v>
      </c>
      <c r="R128" s="74" t="s">
        <v>24</v>
      </c>
    </row>
    <row r="129" spans="1:18" x14ac:dyDescent="0.2">
      <c r="A129" s="82" t="s">
        <v>253</v>
      </c>
      <c r="B129" s="81"/>
      <c r="C129" s="81" t="s">
        <v>167</v>
      </c>
      <c r="D129" s="81"/>
      <c r="E129" s="81"/>
      <c r="F129" s="81"/>
      <c r="G129" s="83">
        <v>29.344328397049999</v>
      </c>
      <c r="H129" s="84">
        <v>1053.47448730468</v>
      </c>
      <c r="I129" s="82">
        <v>2</v>
      </c>
      <c r="J129" s="83">
        <v>-2.6768492746751953</v>
      </c>
      <c r="K129" s="84">
        <v>2105.9473399999997</v>
      </c>
      <c r="L129" s="82">
        <v>1100911256</v>
      </c>
      <c r="M129" s="74" t="s">
        <v>21</v>
      </c>
      <c r="N129" s="74" t="s">
        <v>22</v>
      </c>
      <c r="O129" s="74" t="s">
        <v>251</v>
      </c>
      <c r="P129" s="74" t="s">
        <v>23</v>
      </c>
      <c r="Q129" s="74" t="s">
        <v>23</v>
      </c>
      <c r="R129" s="74" t="s">
        <v>24</v>
      </c>
    </row>
    <row r="130" spans="1:18" x14ac:dyDescent="0.2">
      <c r="A130" s="82" t="s">
        <v>262</v>
      </c>
      <c r="B130" s="81"/>
      <c r="C130" s="81"/>
      <c r="D130" s="81"/>
      <c r="E130" s="81"/>
      <c r="F130" s="81"/>
      <c r="G130" s="83">
        <v>30.694335234383299</v>
      </c>
      <c r="H130" s="84">
        <v>1053.47473144531</v>
      </c>
      <c r="I130" s="82">
        <v>2</v>
      </c>
      <c r="J130" s="83">
        <v>-2.4870018084290346</v>
      </c>
      <c r="K130" s="84">
        <v>2105.9473399999997</v>
      </c>
      <c r="L130" s="82">
        <v>442915945</v>
      </c>
      <c r="M130" s="74" t="s">
        <v>21</v>
      </c>
      <c r="N130" s="74" t="s">
        <v>22</v>
      </c>
      <c r="O130" s="74" t="s">
        <v>251</v>
      </c>
      <c r="P130" s="74" t="s">
        <v>23</v>
      </c>
      <c r="Q130" s="74" t="s">
        <v>23</v>
      </c>
      <c r="R130" s="74" t="s">
        <v>24</v>
      </c>
    </row>
    <row r="131" spans="1:18" x14ac:dyDescent="0.2">
      <c r="A131" s="82" t="s">
        <v>264</v>
      </c>
      <c r="B131" s="81"/>
      <c r="C131" s="81" t="s">
        <v>36</v>
      </c>
      <c r="D131" s="81"/>
      <c r="E131" s="81"/>
      <c r="F131" s="81"/>
      <c r="G131" s="83">
        <v>28.649845068249999</v>
      </c>
      <c r="H131" s="84">
        <v>852.88433837890602</v>
      </c>
      <c r="I131" s="82">
        <v>2</v>
      </c>
      <c r="J131" s="83">
        <v>-3.7519602525290328</v>
      </c>
      <c r="K131" s="82">
        <v>1704.7676999999999</v>
      </c>
      <c r="L131" s="82">
        <v>321819459</v>
      </c>
      <c r="M131" s="74" t="s">
        <v>21</v>
      </c>
      <c r="N131" s="74" t="s">
        <v>22</v>
      </c>
      <c r="O131" s="74" t="s">
        <v>263</v>
      </c>
      <c r="P131" s="74" t="s">
        <v>23</v>
      </c>
      <c r="Q131" s="74" t="s">
        <v>23</v>
      </c>
      <c r="R131" s="74" t="s">
        <v>24</v>
      </c>
    </row>
    <row r="132" spans="1:18" x14ac:dyDescent="0.2">
      <c r="A132" s="82" t="s">
        <v>266</v>
      </c>
      <c r="B132" s="81"/>
      <c r="C132" s="81" t="s">
        <v>158</v>
      </c>
      <c r="D132" s="81"/>
      <c r="E132" s="81"/>
      <c r="F132" s="81"/>
      <c r="G132" s="83">
        <v>28.971418282383301</v>
      </c>
      <c r="H132" s="84">
        <v>852.885498046875</v>
      </c>
      <c r="I132" s="82">
        <v>2</v>
      </c>
      <c r="J132" s="83">
        <v>-2.3449751578639697</v>
      </c>
      <c r="K132" s="82">
        <v>1704.7676999999999</v>
      </c>
      <c r="L132" s="82">
        <v>220577866</v>
      </c>
      <c r="M132" s="74" t="s">
        <v>21</v>
      </c>
      <c r="N132" s="74" t="s">
        <v>22</v>
      </c>
      <c r="O132" s="74" t="s">
        <v>263</v>
      </c>
      <c r="P132" s="74" t="s">
        <v>23</v>
      </c>
      <c r="Q132" s="74" t="s">
        <v>23</v>
      </c>
      <c r="R132" s="74" t="s">
        <v>24</v>
      </c>
    </row>
    <row r="133" spans="1:18" x14ac:dyDescent="0.2">
      <c r="A133" s="82" t="s">
        <v>266</v>
      </c>
      <c r="B133" s="81"/>
      <c r="C133" s="81" t="s">
        <v>107</v>
      </c>
      <c r="D133" s="81"/>
      <c r="E133" s="81"/>
      <c r="F133" s="81"/>
      <c r="G133" s="83">
        <v>28.5602047655833</v>
      </c>
      <c r="H133" s="84">
        <v>933.91125488281205</v>
      </c>
      <c r="I133" s="82">
        <v>2</v>
      </c>
      <c r="J133" s="83">
        <v>-2.7839825490505934</v>
      </c>
      <c r="K133" s="82">
        <v>1866.8204999999998</v>
      </c>
      <c r="L133" s="82">
        <v>136677116</v>
      </c>
      <c r="M133" s="74" t="s">
        <v>21</v>
      </c>
      <c r="N133" s="74" t="s">
        <v>22</v>
      </c>
      <c r="O133" s="74" t="s">
        <v>263</v>
      </c>
      <c r="P133" s="74" t="s">
        <v>23</v>
      </c>
      <c r="Q133" s="74" t="s">
        <v>23</v>
      </c>
      <c r="R133" s="74" t="s">
        <v>24</v>
      </c>
    </row>
    <row r="134" spans="1:18" x14ac:dyDescent="0.2">
      <c r="A134" s="82" t="s">
        <v>270</v>
      </c>
      <c r="B134" s="81"/>
      <c r="C134" s="81"/>
      <c r="D134" s="81"/>
      <c r="E134" s="81"/>
      <c r="F134" s="81"/>
      <c r="G134" s="83">
        <v>38.453856842649998</v>
      </c>
      <c r="H134" s="84">
        <v>989.44219970703102</v>
      </c>
      <c r="I134" s="82">
        <v>2</v>
      </c>
      <c r="J134" s="83">
        <v>-2.6125763046670047</v>
      </c>
      <c r="K134" s="84">
        <v>1977.8822700000001</v>
      </c>
      <c r="L134" s="82">
        <v>119279870</v>
      </c>
      <c r="M134" s="74" t="s">
        <v>21</v>
      </c>
      <c r="N134" s="74" t="s">
        <v>22</v>
      </c>
      <c r="O134" s="74" t="s">
        <v>269</v>
      </c>
      <c r="P134" s="74" t="s">
        <v>23</v>
      </c>
      <c r="Q134" s="74" t="s">
        <v>23</v>
      </c>
      <c r="R134" s="74" t="s">
        <v>24</v>
      </c>
    </row>
    <row r="135" spans="1:18" x14ac:dyDescent="0.2">
      <c r="A135" s="82" t="s">
        <v>272</v>
      </c>
      <c r="B135" s="81"/>
      <c r="C135" s="81"/>
      <c r="D135" s="81"/>
      <c r="E135" s="81"/>
      <c r="F135" s="81"/>
      <c r="G135" s="83">
        <v>39.593217167983298</v>
      </c>
      <c r="H135" s="84">
        <v>707.99627685546795</v>
      </c>
      <c r="I135" s="82">
        <v>3</v>
      </c>
      <c r="J135" s="83">
        <v>-2.0433210039856013</v>
      </c>
      <c r="K135" s="84">
        <v>2121.9786399999998</v>
      </c>
      <c r="L135" s="82">
        <v>20311717</v>
      </c>
      <c r="M135" s="74" t="s">
        <v>21</v>
      </c>
      <c r="N135" s="74" t="s">
        <v>22</v>
      </c>
      <c r="O135" s="74" t="s">
        <v>271</v>
      </c>
      <c r="P135" s="74" t="s">
        <v>23</v>
      </c>
      <c r="Q135" s="74" t="s">
        <v>23</v>
      </c>
      <c r="R135" s="74" t="s">
        <v>24</v>
      </c>
    </row>
    <row r="136" spans="1:18" x14ac:dyDescent="0.2">
      <c r="A136" s="82" t="s">
        <v>273</v>
      </c>
      <c r="B136" s="81"/>
      <c r="C136" s="81"/>
      <c r="D136" s="81"/>
      <c r="E136" s="81"/>
      <c r="F136" s="81"/>
      <c r="G136" s="83">
        <v>39.593217167983298</v>
      </c>
      <c r="H136" s="84">
        <v>707.99627685546795</v>
      </c>
      <c r="I136" s="82">
        <v>3</v>
      </c>
      <c r="J136" s="83">
        <v>-2.0433210039856013</v>
      </c>
      <c r="K136" s="84">
        <v>2121.9786399999998</v>
      </c>
      <c r="L136" s="82">
        <v>20311717</v>
      </c>
      <c r="M136" s="74" t="s">
        <v>21</v>
      </c>
      <c r="N136" s="74" t="s">
        <v>22</v>
      </c>
      <c r="O136" s="74" t="s">
        <v>271</v>
      </c>
      <c r="P136" s="74" t="s">
        <v>23</v>
      </c>
      <c r="Q136" s="74" t="s">
        <v>23</v>
      </c>
      <c r="R136" s="74" t="s">
        <v>24</v>
      </c>
    </row>
    <row r="137" spans="1:18" x14ac:dyDescent="0.2">
      <c r="A137" s="82" t="s">
        <v>275</v>
      </c>
      <c r="B137" s="81"/>
      <c r="C137" s="81"/>
      <c r="D137" s="81"/>
      <c r="E137" s="81"/>
      <c r="F137" s="81"/>
      <c r="G137" s="83">
        <v>41.751581928249998</v>
      </c>
      <c r="H137" s="84">
        <v>980.46295166015602</v>
      </c>
      <c r="I137" s="82">
        <v>2</v>
      </c>
      <c r="J137" s="83">
        <v>-3.6411236335858721</v>
      </c>
      <c r="K137" s="84">
        <v>1959.9258399999999</v>
      </c>
      <c r="L137" s="82">
        <v>733008360</v>
      </c>
      <c r="M137" s="74" t="s">
        <v>21</v>
      </c>
      <c r="N137" s="74" t="s">
        <v>22</v>
      </c>
      <c r="O137" s="74" t="s">
        <v>271</v>
      </c>
      <c r="P137" s="74" t="s">
        <v>23</v>
      </c>
      <c r="Q137" s="74" t="s">
        <v>23</v>
      </c>
      <c r="R137" s="74" t="s">
        <v>24</v>
      </c>
    </row>
    <row r="138" spans="1:18" x14ac:dyDescent="0.2">
      <c r="A138" s="82" t="s">
        <v>277</v>
      </c>
      <c r="B138" s="81"/>
      <c r="C138" s="81" t="s">
        <v>158</v>
      </c>
      <c r="D138" s="81"/>
      <c r="E138" s="81"/>
      <c r="F138" s="81"/>
      <c r="G138" s="83">
        <v>27.758884191983299</v>
      </c>
      <c r="H138" s="84">
        <v>889.393310546875</v>
      </c>
      <c r="I138" s="82">
        <v>2</v>
      </c>
      <c r="J138" s="83">
        <v>-2.687217879357199</v>
      </c>
      <c r="K138" s="84">
        <v>1777.7840799999999</v>
      </c>
      <c r="L138" s="82">
        <v>143676673</v>
      </c>
      <c r="M138" s="74" t="s">
        <v>21</v>
      </c>
      <c r="N138" s="74" t="s">
        <v>22</v>
      </c>
      <c r="O138" s="74" t="s">
        <v>276</v>
      </c>
      <c r="P138" s="74" t="s">
        <v>23</v>
      </c>
      <c r="Q138" s="74" t="s">
        <v>23</v>
      </c>
      <c r="R138" s="74" t="s">
        <v>24</v>
      </c>
    </row>
    <row r="139" spans="1:18" x14ac:dyDescent="0.2">
      <c r="A139" s="82" t="s">
        <v>279</v>
      </c>
      <c r="B139" s="81"/>
      <c r="C139" s="81"/>
      <c r="D139" s="81"/>
      <c r="E139" s="81"/>
      <c r="F139" s="81"/>
      <c r="G139" s="83">
        <v>27.304766050916601</v>
      </c>
      <c r="H139" s="84">
        <v>909.90838623046795</v>
      </c>
      <c r="I139" s="82">
        <v>2</v>
      </c>
      <c r="J139" s="83">
        <v>-0.53851545511707677</v>
      </c>
      <c r="K139" s="84">
        <v>1818.8104800000001</v>
      </c>
      <c r="L139" s="82">
        <v>886014467</v>
      </c>
      <c r="M139" s="74" t="s">
        <v>21</v>
      </c>
      <c r="N139" s="74" t="s">
        <v>22</v>
      </c>
      <c r="O139" s="74" t="s">
        <v>276</v>
      </c>
      <c r="P139" s="74" t="s">
        <v>23</v>
      </c>
      <c r="Q139" s="74" t="s">
        <v>23</v>
      </c>
      <c r="R139" s="74" t="s">
        <v>24</v>
      </c>
    </row>
    <row r="140" spans="1:18" x14ac:dyDescent="0.2">
      <c r="A140" s="82" t="s">
        <v>280</v>
      </c>
      <c r="B140" s="81"/>
      <c r="C140" s="81"/>
      <c r="D140" s="81"/>
      <c r="E140" s="81"/>
      <c r="F140" s="81"/>
      <c r="G140" s="83">
        <v>26.082281691716599</v>
      </c>
      <c r="H140" s="84">
        <v>756.83728027343705</v>
      </c>
      <c r="I140" s="82">
        <v>2</v>
      </c>
      <c r="J140" s="83">
        <v>-0.42941839734151926</v>
      </c>
      <c r="K140" s="84">
        <v>1512.66795</v>
      </c>
      <c r="L140" s="82">
        <v>1927208560</v>
      </c>
      <c r="M140" s="74" t="s">
        <v>21</v>
      </c>
      <c r="N140" s="74" t="s">
        <v>22</v>
      </c>
      <c r="O140" s="74" t="s">
        <v>281</v>
      </c>
      <c r="P140" s="74" t="s">
        <v>23</v>
      </c>
      <c r="Q140" s="74" t="s">
        <v>23</v>
      </c>
      <c r="R140" s="74" t="s">
        <v>24</v>
      </c>
    </row>
    <row r="141" spans="1:18" x14ac:dyDescent="0.2">
      <c r="A141" s="82" t="s">
        <v>282</v>
      </c>
      <c r="B141" s="81"/>
      <c r="C141" s="81" t="s">
        <v>158</v>
      </c>
      <c r="D141" s="81"/>
      <c r="E141" s="81"/>
      <c r="F141" s="81"/>
      <c r="G141" s="83">
        <v>25.341971415450001</v>
      </c>
      <c r="H141" s="84">
        <v>837.86114501953102</v>
      </c>
      <c r="I141" s="82">
        <v>2</v>
      </c>
      <c r="J141" s="83">
        <v>-3.4910199181838957</v>
      </c>
      <c r="K141" s="84">
        <v>1674.72075</v>
      </c>
      <c r="L141" s="82">
        <v>2943989335</v>
      </c>
      <c r="M141" s="74" t="s">
        <v>21</v>
      </c>
      <c r="N141" s="74" t="s">
        <v>22</v>
      </c>
      <c r="O141" s="74" t="s">
        <v>281</v>
      </c>
      <c r="P141" s="74" t="s">
        <v>23</v>
      </c>
      <c r="Q141" s="74" t="s">
        <v>23</v>
      </c>
      <c r="R141" s="74" t="s">
        <v>24</v>
      </c>
    </row>
    <row r="142" spans="1:18" x14ac:dyDescent="0.2">
      <c r="A142" s="82" t="s">
        <v>284</v>
      </c>
      <c r="B142" s="81"/>
      <c r="C142" s="81"/>
      <c r="D142" s="81"/>
      <c r="E142" s="81"/>
      <c r="F142" s="81"/>
      <c r="G142" s="83">
        <v>25.9084293807833</v>
      </c>
      <c r="H142" s="84">
        <v>807.35943603515602</v>
      </c>
      <c r="I142" s="82">
        <v>2</v>
      </c>
      <c r="J142" s="83">
        <v>-2.5577143442385752</v>
      </c>
      <c r="K142" s="84">
        <v>1613.7156300000001</v>
      </c>
      <c r="L142" s="82">
        <v>283309073</v>
      </c>
      <c r="M142" s="74" t="s">
        <v>21</v>
      </c>
      <c r="N142" s="74" t="s">
        <v>22</v>
      </c>
      <c r="O142" s="74" t="s">
        <v>285</v>
      </c>
      <c r="P142" s="74" t="s">
        <v>23</v>
      </c>
      <c r="Q142" s="74" t="s">
        <v>23</v>
      </c>
      <c r="R142" s="74" t="s">
        <v>24</v>
      </c>
    </row>
    <row r="143" spans="1:18" x14ac:dyDescent="0.2">
      <c r="A143" s="82" t="s">
        <v>282</v>
      </c>
      <c r="B143" s="81"/>
      <c r="C143" s="81" t="s">
        <v>111</v>
      </c>
      <c r="D143" s="81"/>
      <c r="E143" s="81"/>
      <c r="F143" s="81"/>
      <c r="G143" s="83">
        <v>22.868626310383299</v>
      </c>
      <c r="H143" s="84">
        <v>1020.42938232421</v>
      </c>
      <c r="I143" s="82">
        <v>2</v>
      </c>
      <c r="J143" s="83">
        <v>-0.61248687778825639</v>
      </c>
      <c r="K143" s="84">
        <v>2039.85275</v>
      </c>
      <c r="L143" s="82">
        <v>222059632</v>
      </c>
      <c r="M143" s="74" t="s">
        <v>21</v>
      </c>
      <c r="N143" s="74" t="s">
        <v>22</v>
      </c>
      <c r="O143" s="74" t="s">
        <v>281</v>
      </c>
      <c r="P143" s="74" t="s">
        <v>23</v>
      </c>
      <c r="Q143" s="74" t="s">
        <v>23</v>
      </c>
      <c r="R143" s="74" t="s">
        <v>24</v>
      </c>
    </row>
    <row r="144" spans="1:18" x14ac:dyDescent="0.2">
      <c r="A144" s="82" t="s">
        <v>287</v>
      </c>
      <c r="B144" s="81"/>
      <c r="C144" s="81" t="s">
        <v>83</v>
      </c>
      <c r="D144" s="81">
        <v>1585</v>
      </c>
      <c r="E144" s="81">
        <v>1593</v>
      </c>
      <c r="F144" s="81" t="s">
        <v>52</v>
      </c>
      <c r="G144" s="83">
        <v>38.027546063716599</v>
      </c>
      <c r="H144" s="84">
        <v>863.90026855468705</v>
      </c>
      <c r="I144" s="82">
        <v>2</v>
      </c>
      <c r="J144" s="83">
        <v>-3.6983297538403477</v>
      </c>
      <c r="K144" s="84">
        <v>1726.7996900000001</v>
      </c>
      <c r="L144" s="82">
        <v>25325530</v>
      </c>
      <c r="M144" s="74" t="s">
        <v>21</v>
      </c>
      <c r="N144" s="74" t="s">
        <v>22</v>
      </c>
      <c r="O144" s="74" t="s">
        <v>288</v>
      </c>
      <c r="P144" s="74" t="s">
        <v>23</v>
      </c>
      <c r="Q144" s="74" t="s">
        <v>23</v>
      </c>
      <c r="R144" s="74" t="s">
        <v>24</v>
      </c>
    </row>
    <row r="145" spans="1:18" x14ac:dyDescent="0.2">
      <c r="A145" s="82" t="s">
        <v>291</v>
      </c>
      <c r="B145" s="81" t="s">
        <v>297</v>
      </c>
      <c r="C145" s="81" t="s">
        <v>143</v>
      </c>
      <c r="D145" s="81">
        <v>1585</v>
      </c>
      <c r="E145" s="81">
        <v>1591</v>
      </c>
      <c r="F145" s="81" t="s">
        <v>52</v>
      </c>
      <c r="G145" s="83">
        <v>39.446960298916601</v>
      </c>
      <c r="H145" s="84">
        <v>640.80334472656205</v>
      </c>
      <c r="I145" s="82">
        <v>2</v>
      </c>
      <c r="J145" s="83">
        <v>0.44475446165396892</v>
      </c>
      <c r="K145" s="84">
        <v>1280.5987300000002</v>
      </c>
      <c r="L145" s="82">
        <v>91927722</v>
      </c>
      <c r="M145" s="74" t="s">
        <v>21</v>
      </c>
      <c r="N145" s="74" t="s">
        <v>22</v>
      </c>
      <c r="O145" s="74" t="s">
        <v>290</v>
      </c>
      <c r="P145" s="74" t="s">
        <v>23</v>
      </c>
      <c r="Q145" s="74" t="s">
        <v>23</v>
      </c>
      <c r="R145" s="74" t="s">
        <v>24</v>
      </c>
    </row>
    <row r="146" spans="1:18" x14ac:dyDescent="0.2">
      <c r="A146" s="82" t="s">
        <v>292</v>
      </c>
      <c r="B146" s="81" t="s">
        <v>298</v>
      </c>
      <c r="C146" s="81" t="s">
        <v>46</v>
      </c>
      <c r="D146" s="81">
        <v>1585</v>
      </c>
      <c r="E146" s="81">
        <v>1591</v>
      </c>
      <c r="F146" s="81" t="s">
        <v>52</v>
      </c>
      <c r="G146" s="83">
        <v>39.446960298916601</v>
      </c>
      <c r="H146" s="84">
        <v>640.80334472656205</v>
      </c>
      <c r="I146" s="82">
        <v>2</v>
      </c>
      <c r="J146" s="83">
        <v>0.44475446165396892</v>
      </c>
      <c r="K146" s="84">
        <v>1280.5987300000002</v>
      </c>
      <c r="L146" s="82">
        <v>91927722</v>
      </c>
      <c r="M146" s="74" t="s">
        <v>21</v>
      </c>
      <c r="N146" s="74" t="s">
        <v>22</v>
      </c>
      <c r="O146" s="74" t="s">
        <v>290</v>
      </c>
      <c r="P146" s="74" t="s">
        <v>23</v>
      </c>
      <c r="Q146" s="74" t="s">
        <v>23</v>
      </c>
      <c r="R146" s="74" t="s">
        <v>24</v>
      </c>
    </row>
    <row r="147" spans="1:18" x14ac:dyDescent="0.2">
      <c r="A147" s="82" t="s">
        <v>292</v>
      </c>
      <c r="B147" s="81" t="s">
        <v>298</v>
      </c>
      <c r="C147" s="81" t="s">
        <v>143</v>
      </c>
      <c r="D147" s="81">
        <v>1585</v>
      </c>
      <c r="E147" s="81">
        <v>1591</v>
      </c>
      <c r="F147" s="81" t="s">
        <v>52</v>
      </c>
      <c r="G147" s="83">
        <v>38.552492068783302</v>
      </c>
      <c r="H147" s="84">
        <v>721.82781982421795</v>
      </c>
      <c r="I147" s="82">
        <v>2</v>
      </c>
      <c r="J147" s="83">
        <v>-2.2373707228531869</v>
      </c>
      <c r="K147" s="84">
        <v>1442.6515300000001</v>
      </c>
      <c r="L147" s="82">
        <v>124217597</v>
      </c>
      <c r="M147" s="74" t="s">
        <v>21</v>
      </c>
      <c r="N147" s="74" t="s">
        <v>22</v>
      </c>
      <c r="O147" s="74" t="s">
        <v>290</v>
      </c>
      <c r="P147" s="74" t="s">
        <v>23</v>
      </c>
      <c r="Q147" s="74" t="s">
        <v>23</v>
      </c>
      <c r="R147" s="74" t="s">
        <v>24</v>
      </c>
    </row>
    <row r="148" spans="1:18" x14ac:dyDescent="0.2">
      <c r="A148" s="82" t="s">
        <v>300</v>
      </c>
      <c r="B148" s="81"/>
      <c r="C148" s="81"/>
      <c r="D148" s="81"/>
      <c r="E148" s="81"/>
      <c r="F148" s="81"/>
      <c r="G148" s="83">
        <v>22.55011243465</v>
      </c>
      <c r="H148" s="84">
        <v>805.36273193359295</v>
      </c>
      <c r="I148" s="82">
        <v>2</v>
      </c>
      <c r="J148" s="83">
        <v>-1.6203853063958451</v>
      </c>
      <c r="K148" s="84">
        <v>1609.7207100000001</v>
      </c>
      <c r="L148" s="82">
        <v>451038197</v>
      </c>
      <c r="M148" s="74" t="s">
        <v>21</v>
      </c>
      <c r="N148" s="74" t="s">
        <v>22</v>
      </c>
      <c r="O148" s="74" t="s">
        <v>299</v>
      </c>
      <c r="P148" s="74" t="s">
        <v>23</v>
      </c>
      <c r="Q148" s="74" t="s">
        <v>23</v>
      </c>
      <c r="R148" s="74" t="s">
        <v>24</v>
      </c>
    </row>
    <row r="149" spans="1:18" x14ac:dyDescent="0.2">
      <c r="A149" s="81" t="s">
        <v>301</v>
      </c>
      <c r="B149" s="81"/>
      <c r="C149" s="81" t="s">
        <v>158</v>
      </c>
      <c r="D149" s="81"/>
      <c r="E149" s="81"/>
      <c r="F149" s="81"/>
      <c r="G149" s="83">
        <v>21.793352641849999</v>
      </c>
      <c r="H149" s="84">
        <v>886.38726806640602</v>
      </c>
      <c r="I149" s="82">
        <v>2</v>
      </c>
      <c r="J149" s="83">
        <v>-3.5029711315580188</v>
      </c>
      <c r="K149" s="84">
        <v>1771.77351</v>
      </c>
      <c r="L149" s="82">
        <v>425628858</v>
      </c>
      <c r="M149" s="74" t="s">
        <v>21</v>
      </c>
      <c r="N149" s="74" t="s">
        <v>22</v>
      </c>
      <c r="O149" s="74" t="s">
        <v>299</v>
      </c>
      <c r="P149" s="74" t="s">
        <v>23</v>
      </c>
      <c r="Q149" s="74" t="s">
        <v>23</v>
      </c>
      <c r="R149" s="74" t="s">
        <v>24</v>
      </c>
    </row>
    <row r="150" spans="1:18" x14ac:dyDescent="0.2">
      <c r="A150" s="81" t="s">
        <v>301</v>
      </c>
      <c r="B150" s="81"/>
      <c r="C150" s="81" t="s">
        <v>158</v>
      </c>
      <c r="D150" s="81"/>
      <c r="E150" s="81"/>
      <c r="F150" s="81"/>
      <c r="G150" s="83">
        <v>22.044734444783298</v>
      </c>
      <c r="H150" s="84">
        <v>886.38861083984295</v>
      </c>
      <c r="I150" s="82">
        <v>2</v>
      </c>
      <c r="J150" s="83">
        <v>-2.0363487576225361</v>
      </c>
      <c r="K150" s="84">
        <v>1771.77351</v>
      </c>
      <c r="L150" s="82">
        <v>265175865</v>
      </c>
      <c r="M150" s="74" t="s">
        <v>21</v>
      </c>
      <c r="N150" s="74" t="s">
        <v>22</v>
      </c>
      <c r="O150" s="74" t="s">
        <v>299</v>
      </c>
      <c r="P150" s="74" t="s">
        <v>23</v>
      </c>
      <c r="Q150" s="74" t="s">
        <v>23</v>
      </c>
      <c r="R150" s="74" t="s">
        <v>24</v>
      </c>
    </row>
    <row r="151" spans="1:18" x14ac:dyDescent="0.2">
      <c r="A151" s="81" t="s">
        <v>301</v>
      </c>
      <c r="B151" s="81"/>
      <c r="C151" s="81" t="s">
        <v>107</v>
      </c>
      <c r="D151" s="81"/>
      <c r="E151" s="81"/>
      <c r="F151" s="81"/>
      <c r="G151" s="83">
        <v>21.658333172783301</v>
      </c>
      <c r="H151" s="84">
        <v>967.41467285156205</v>
      </c>
      <c r="I151" s="82">
        <v>2</v>
      </c>
      <c r="J151" s="83">
        <v>-2.17589769893958</v>
      </c>
      <c r="K151" s="84">
        <v>1933.8263099999999</v>
      </c>
      <c r="L151" s="82">
        <v>614300556</v>
      </c>
      <c r="M151" s="74" t="s">
        <v>21</v>
      </c>
      <c r="N151" s="74" t="s">
        <v>22</v>
      </c>
      <c r="O151" s="74" t="s">
        <v>299</v>
      </c>
      <c r="P151" s="74" t="s">
        <v>23</v>
      </c>
      <c r="Q151" s="74" t="s">
        <v>23</v>
      </c>
      <c r="R151" s="74" t="s">
        <v>24</v>
      </c>
    </row>
    <row r="152" spans="1:18" x14ac:dyDescent="0.2">
      <c r="A152" s="81" t="s">
        <v>305</v>
      </c>
      <c r="B152" s="81"/>
      <c r="C152" s="81"/>
      <c r="D152" s="81"/>
      <c r="E152" s="81"/>
      <c r="F152" s="81"/>
      <c r="G152" s="83">
        <v>35.392619845866598</v>
      </c>
      <c r="H152" s="84">
        <v>610.29919433593705</v>
      </c>
      <c r="I152" s="82">
        <v>2</v>
      </c>
      <c r="J152" s="83">
        <v>-2.0563641887087583</v>
      </c>
      <c r="K152" s="84">
        <v>1219.5936100000001</v>
      </c>
      <c r="L152" s="82">
        <v>83953996</v>
      </c>
      <c r="M152" s="74" t="s">
        <v>21</v>
      </c>
      <c r="N152" s="74" t="s">
        <v>22</v>
      </c>
      <c r="O152" s="74" t="s">
        <v>304</v>
      </c>
      <c r="P152" s="74" t="s">
        <v>23</v>
      </c>
      <c r="Q152" s="74" t="s">
        <v>23</v>
      </c>
      <c r="R152" s="74" t="s">
        <v>24</v>
      </c>
    </row>
    <row r="153" spans="1:18" x14ac:dyDescent="0.2">
      <c r="A153" s="81" t="s">
        <v>306</v>
      </c>
      <c r="B153" s="81"/>
      <c r="C153" s="81"/>
      <c r="D153" s="81"/>
      <c r="E153" s="81"/>
      <c r="F153" s="81"/>
      <c r="G153" s="83">
        <v>32.865079841849997</v>
      </c>
      <c r="H153" s="84">
        <v>772.35168457031205</v>
      </c>
      <c r="I153" s="82">
        <v>2</v>
      </c>
      <c r="J153" s="83">
        <v>-2.0133274377659673</v>
      </c>
      <c r="K153" s="84">
        <v>1543.69921</v>
      </c>
      <c r="L153" s="82">
        <v>116638553</v>
      </c>
      <c r="M153" s="74" t="s">
        <v>21</v>
      </c>
      <c r="N153" s="74" t="s">
        <v>22</v>
      </c>
      <c r="O153" s="74" t="s">
        <v>304</v>
      </c>
      <c r="P153" s="74" t="s">
        <v>23</v>
      </c>
      <c r="Q153" s="74" t="s">
        <v>23</v>
      </c>
      <c r="R153" s="74" t="s">
        <v>24</v>
      </c>
    </row>
    <row r="154" spans="1:18" x14ac:dyDescent="0.2">
      <c r="A154" s="82" t="s">
        <v>308</v>
      </c>
      <c r="B154" s="81"/>
      <c r="C154" s="81"/>
      <c r="D154" s="81">
        <v>1453</v>
      </c>
      <c r="E154" s="81">
        <v>1460</v>
      </c>
      <c r="F154" s="81" t="s">
        <v>52</v>
      </c>
      <c r="G154" s="83">
        <v>32.311568492783302</v>
      </c>
      <c r="H154" s="84">
        <v>704.83050537109295</v>
      </c>
      <c r="I154" s="82">
        <v>2</v>
      </c>
      <c r="J154" s="83">
        <v>-2.4544848069054246</v>
      </c>
      <c r="K154" s="84">
        <v>1408.65716</v>
      </c>
      <c r="L154" s="82">
        <v>162173985</v>
      </c>
      <c r="M154" s="74" t="s">
        <v>21</v>
      </c>
      <c r="N154" s="74" t="s">
        <v>22</v>
      </c>
      <c r="O154" s="74" t="s">
        <v>307</v>
      </c>
      <c r="P154" s="74" t="s">
        <v>23</v>
      </c>
      <c r="Q154" s="74" t="s">
        <v>23</v>
      </c>
      <c r="R154" s="74" t="s">
        <v>24</v>
      </c>
    </row>
    <row r="155" spans="1:18" x14ac:dyDescent="0.2">
      <c r="A155" s="82" t="s">
        <v>309</v>
      </c>
      <c r="B155" s="81"/>
      <c r="C155" s="81" t="s">
        <v>74</v>
      </c>
      <c r="D155" s="81">
        <v>1453</v>
      </c>
      <c r="E155" s="81">
        <v>1460</v>
      </c>
      <c r="F155" s="81" t="s">
        <v>52</v>
      </c>
      <c r="G155" s="83">
        <v>32.476353835716601</v>
      </c>
      <c r="H155" s="84">
        <v>785.85736083984295</v>
      </c>
      <c r="I155" s="82">
        <v>2</v>
      </c>
      <c r="J155" s="83">
        <v>-1.5651670072997479</v>
      </c>
      <c r="K155" s="84">
        <v>1570.7099600000001</v>
      </c>
      <c r="L155" s="82">
        <v>135860718</v>
      </c>
      <c r="M155" s="74" t="s">
        <v>21</v>
      </c>
      <c r="N155" s="74" t="s">
        <v>22</v>
      </c>
      <c r="O155" s="74" t="s">
        <v>307</v>
      </c>
      <c r="P155" s="74" t="s">
        <v>23</v>
      </c>
      <c r="Q155" s="74" t="s">
        <v>23</v>
      </c>
      <c r="R155" s="74" t="s">
        <v>24</v>
      </c>
    </row>
    <row r="156" spans="1:18" x14ac:dyDescent="0.2">
      <c r="A156" s="81" t="s">
        <v>312</v>
      </c>
      <c r="B156" s="81"/>
      <c r="C156" s="81"/>
      <c r="D156" s="81">
        <v>1766</v>
      </c>
      <c r="E156" s="81">
        <v>1775</v>
      </c>
      <c r="F156" s="81" t="s">
        <v>313</v>
      </c>
      <c r="G156" s="83">
        <v>50.503437034383303</v>
      </c>
      <c r="H156" s="84">
        <v>699.64172363281205</v>
      </c>
      <c r="I156" s="82">
        <v>3</v>
      </c>
      <c r="J156" s="83">
        <v>-2.6203820174413179</v>
      </c>
      <c r="K156" s="84">
        <v>2096.9160000000002</v>
      </c>
      <c r="L156" s="82">
        <v>11951797</v>
      </c>
      <c r="M156" s="74" t="s">
        <v>21</v>
      </c>
      <c r="N156" s="74" t="s">
        <v>22</v>
      </c>
      <c r="O156" s="74" t="s">
        <v>311</v>
      </c>
      <c r="P156" s="74" t="s">
        <v>23</v>
      </c>
      <c r="Q156" s="74" t="s">
        <v>23</v>
      </c>
      <c r="R156" s="74" t="s">
        <v>24</v>
      </c>
    </row>
    <row r="157" spans="1:18" x14ac:dyDescent="0.2">
      <c r="A157" s="81" t="s">
        <v>314</v>
      </c>
      <c r="B157" s="81"/>
      <c r="C157" s="81"/>
      <c r="D157" s="81">
        <v>1766</v>
      </c>
      <c r="E157" s="81">
        <v>1775</v>
      </c>
      <c r="F157" s="81" t="s">
        <v>313</v>
      </c>
      <c r="G157" s="83">
        <v>49.59498226505</v>
      </c>
      <c r="H157" s="85">
        <v>753.6591796875</v>
      </c>
      <c r="I157" s="82">
        <v>3</v>
      </c>
      <c r="J157" s="83">
        <v>-2.5652554544805106</v>
      </c>
      <c r="K157" s="82">
        <v>2258.9687999999996</v>
      </c>
      <c r="L157" s="82">
        <v>8925216</v>
      </c>
      <c r="M157" s="74" t="s">
        <v>21</v>
      </c>
      <c r="N157" s="74" t="s">
        <v>22</v>
      </c>
      <c r="O157" s="74" t="s">
        <v>311</v>
      </c>
      <c r="P157" s="74" t="s">
        <v>23</v>
      </c>
      <c r="Q157" s="74" t="s">
        <v>23</v>
      </c>
      <c r="R157" s="74" t="s">
        <v>24</v>
      </c>
    </row>
    <row r="158" spans="1:18" x14ac:dyDescent="0.2">
      <c r="A158" s="81" t="s">
        <v>316</v>
      </c>
      <c r="B158" s="81"/>
      <c r="C158" s="81"/>
      <c r="D158" s="81">
        <v>1766</v>
      </c>
      <c r="E158" s="81">
        <v>1775</v>
      </c>
      <c r="F158" s="81" t="s">
        <v>313</v>
      </c>
      <c r="G158" s="83">
        <v>47.785397312533298</v>
      </c>
      <c r="H158" s="84">
        <v>807.67687988281205</v>
      </c>
      <c r="I158" s="82">
        <v>3</v>
      </c>
      <c r="J158" s="83">
        <v>-2.2698794181268345</v>
      </c>
      <c r="K158" s="84">
        <v>2421.0216</v>
      </c>
      <c r="L158" s="82">
        <v>57134850</v>
      </c>
      <c r="M158" s="74" t="s">
        <v>21</v>
      </c>
      <c r="N158" s="74" t="s">
        <v>22</v>
      </c>
      <c r="O158" s="74" t="s">
        <v>311</v>
      </c>
      <c r="P158" s="74" t="s">
        <v>23</v>
      </c>
      <c r="Q158" s="74" t="s">
        <v>23</v>
      </c>
      <c r="R158" s="74" t="s">
        <v>24</v>
      </c>
    </row>
    <row r="159" spans="1:18" x14ac:dyDescent="0.2">
      <c r="A159" s="82" t="s">
        <v>318</v>
      </c>
      <c r="B159" s="81"/>
      <c r="C159" s="81"/>
      <c r="D159" s="81">
        <v>1766</v>
      </c>
      <c r="E159" s="81">
        <v>1770</v>
      </c>
      <c r="F159" s="81" t="s">
        <v>320</v>
      </c>
      <c r="G159" s="83">
        <v>38.179218053850001</v>
      </c>
      <c r="H159" s="84">
        <v>565.750732421875</v>
      </c>
      <c r="I159" s="82">
        <v>2</v>
      </c>
      <c r="J159" s="83">
        <v>-3.7030307555797899</v>
      </c>
      <c r="K159" s="84">
        <v>1130.49829</v>
      </c>
      <c r="L159" s="82">
        <v>10923089</v>
      </c>
      <c r="M159" s="74" t="s">
        <v>21</v>
      </c>
      <c r="N159" s="74" t="s">
        <v>22</v>
      </c>
      <c r="O159" s="74" t="s">
        <v>317</v>
      </c>
      <c r="P159" s="74" t="s">
        <v>23</v>
      </c>
      <c r="Q159" s="74" t="s">
        <v>23</v>
      </c>
      <c r="R159" s="74" t="s">
        <v>24</v>
      </c>
    </row>
    <row r="160" spans="1:18" x14ac:dyDescent="0.2">
      <c r="A160" s="82" t="s">
        <v>319</v>
      </c>
      <c r="B160" s="81"/>
      <c r="C160" s="81"/>
      <c r="D160" s="81">
        <v>1766</v>
      </c>
      <c r="E160" s="81">
        <v>1770</v>
      </c>
      <c r="F160" s="81" t="s">
        <v>320</v>
      </c>
      <c r="G160" s="83">
        <v>38.179218053850001</v>
      </c>
      <c r="H160" s="84">
        <v>565.750732421875</v>
      </c>
      <c r="I160" s="82">
        <v>2</v>
      </c>
      <c r="J160" s="83">
        <v>-3.7030307555797899</v>
      </c>
      <c r="K160" s="84">
        <v>1130.49829</v>
      </c>
      <c r="L160" s="82">
        <v>10923089</v>
      </c>
      <c r="M160" s="74" t="s">
        <v>21</v>
      </c>
      <c r="N160" s="74" t="s">
        <v>22</v>
      </c>
      <c r="O160" s="74" t="s">
        <v>317</v>
      </c>
      <c r="P160" s="74" t="s">
        <v>23</v>
      </c>
      <c r="Q160" s="74" t="s">
        <v>23</v>
      </c>
      <c r="R160" s="74" t="s">
        <v>24</v>
      </c>
    </row>
    <row r="161" spans="1:18" x14ac:dyDescent="0.2">
      <c r="A161" s="81" t="s">
        <v>321</v>
      </c>
      <c r="B161" s="81"/>
      <c r="C161" s="81" t="s">
        <v>256</v>
      </c>
      <c r="D161" s="81">
        <v>1766</v>
      </c>
      <c r="E161" s="81">
        <v>1770</v>
      </c>
      <c r="F161" s="81" t="s">
        <v>320</v>
      </c>
      <c r="G161" s="83">
        <v>36.0401216957166</v>
      </c>
      <c r="H161" s="84">
        <v>748.31671142578102</v>
      </c>
      <c r="I161" s="82">
        <v>2</v>
      </c>
      <c r="J161" s="83">
        <v>-2.7996089553520145</v>
      </c>
      <c r="K161" s="84">
        <v>1495.6302899999998</v>
      </c>
      <c r="L161" s="82">
        <v>40628042</v>
      </c>
      <c r="M161" s="74" t="s">
        <v>21</v>
      </c>
      <c r="N161" s="74" t="s">
        <v>22</v>
      </c>
      <c r="O161" s="74" t="s">
        <v>317</v>
      </c>
      <c r="P161" s="74" t="s">
        <v>23</v>
      </c>
      <c r="Q161" s="74" t="s">
        <v>23</v>
      </c>
      <c r="R161" s="74" t="s">
        <v>24</v>
      </c>
    </row>
    <row r="162" spans="1:18" x14ac:dyDescent="0.2">
      <c r="A162" s="81" t="s">
        <v>321</v>
      </c>
      <c r="B162" s="81"/>
      <c r="C162" s="81" t="s">
        <v>323</v>
      </c>
      <c r="D162" s="81">
        <v>1766</v>
      </c>
      <c r="E162" s="81">
        <v>1770</v>
      </c>
      <c r="F162" s="81" t="s">
        <v>320</v>
      </c>
      <c r="G162" s="83">
        <v>45.226598838116601</v>
      </c>
      <c r="H162" s="84">
        <v>792.32403564453102</v>
      </c>
      <c r="I162" s="82">
        <v>2</v>
      </c>
      <c r="J162" s="83">
        <v>-3.6537949400961569</v>
      </c>
      <c r="K162" s="84">
        <v>1583.6464899999996</v>
      </c>
      <c r="L162" s="82">
        <v>10568251</v>
      </c>
      <c r="M162" s="74" t="s">
        <v>21</v>
      </c>
      <c r="N162" s="74" t="s">
        <v>22</v>
      </c>
      <c r="O162" s="74" t="s">
        <v>317</v>
      </c>
      <c r="P162" s="74" t="s">
        <v>23</v>
      </c>
      <c r="Q162" s="74" t="s">
        <v>23</v>
      </c>
      <c r="R162" s="74" t="s">
        <v>24</v>
      </c>
    </row>
    <row r="163" spans="1:18" x14ac:dyDescent="0.2">
      <c r="A163" s="81" t="s">
        <v>321</v>
      </c>
      <c r="B163" s="81"/>
      <c r="C163" s="81" t="s">
        <v>103</v>
      </c>
      <c r="D163" s="81">
        <v>1766</v>
      </c>
      <c r="E163" s="81">
        <v>1770</v>
      </c>
      <c r="F163" s="81" t="s">
        <v>320</v>
      </c>
      <c r="G163" s="83">
        <v>36.348043303983303</v>
      </c>
      <c r="H163" s="84">
        <v>829.344482421875</v>
      </c>
      <c r="I163" s="82">
        <v>2</v>
      </c>
      <c r="J163" s="83">
        <v>-0.83801052220552896</v>
      </c>
      <c r="K163" s="84">
        <v>1657.68309</v>
      </c>
      <c r="L163" s="82">
        <v>59436688</v>
      </c>
      <c r="M163" s="74" t="s">
        <v>21</v>
      </c>
      <c r="N163" s="74" t="s">
        <v>22</v>
      </c>
      <c r="O163" s="74" t="s">
        <v>317</v>
      </c>
      <c r="P163" s="74" t="s">
        <v>23</v>
      </c>
      <c r="Q163" s="74" t="s">
        <v>23</v>
      </c>
      <c r="R163" s="74" t="s">
        <v>24</v>
      </c>
    </row>
    <row r="164" spans="1:18" x14ac:dyDescent="0.2">
      <c r="A164" s="81" t="s">
        <v>321</v>
      </c>
      <c r="B164" s="81"/>
      <c r="C164" s="81" t="s">
        <v>326</v>
      </c>
      <c r="D164" s="81">
        <v>1766</v>
      </c>
      <c r="E164" s="81">
        <v>1770</v>
      </c>
      <c r="F164" s="81" t="s">
        <v>320</v>
      </c>
      <c r="G164" s="83">
        <v>35.179560759999902</v>
      </c>
      <c r="H164" s="85">
        <v>1011.90856933593</v>
      </c>
      <c r="I164" s="82">
        <v>2</v>
      </c>
      <c r="J164" s="83">
        <v>-2.5644542847603522</v>
      </c>
      <c r="K164" s="84">
        <v>2022.8150899999996</v>
      </c>
      <c r="L164" s="82">
        <v>149640409</v>
      </c>
      <c r="M164" s="74" t="s">
        <v>21</v>
      </c>
      <c r="N164" s="74" t="s">
        <v>22</v>
      </c>
      <c r="O164" s="74" t="s">
        <v>317</v>
      </c>
      <c r="P164" s="74" t="s">
        <v>23</v>
      </c>
      <c r="Q164" s="74" t="s">
        <v>23</v>
      </c>
      <c r="R164" s="74" t="s">
        <v>24</v>
      </c>
    </row>
    <row r="165" spans="1:18" x14ac:dyDescent="0.2">
      <c r="A165" s="82" t="s">
        <v>329</v>
      </c>
      <c r="B165" s="81"/>
      <c r="C165" s="81"/>
      <c r="D165" s="81">
        <v>1447</v>
      </c>
      <c r="E165" s="81">
        <v>1460</v>
      </c>
      <c r="F165" s="81" t="s">
        <v>52</v>
      </c>
      <c r="G165" s="83">
        <v>36.731313271449999</v>
      </c>
      <c r="H165" s="84">
        <v>871.39959716796795</v>
      </c>
      <c r="I165" s="82">
        <v>3</v>
      </c>
      <c r="J165" s="83">
        <v>-4.5443927264799289</v>
      </c>
      <c r="K165" s="84">
        <v>2612.1960799999997</v>
      </c>
      <c r="L165" s="82">
        <v>218741205</v>
      </c>
      <c r="M165" s="74" t="s">
        <v>21</v>
      </c>
      <c r="N165" s="74" t="s">
        <v>22</v>
      </c>
      <c r="O165" s="74" t="s">
        <v>328</v>
      </c>
      <c r="P165" s="74" t="s">
        <v>23</v>
      </c>
      <c r="Q165" s="74" t="s">
        <v>23</v>
      </c>
      <c r="R165" s="74" t="s">
        <v>24</v>
      </c>
    </row>
    <row r="166" spans="1:18" x14ac:dyDescent="0.2">
      <c r="A166" s="82" t="s">
        <v>331</v>
      </c>
      <c r="B166" s="81"/>
      <c r="C166" s="81"/>
      <c r="D166" s="81"/>
      <c r="E166" s="81"/>
      <c r="F166" s="81"/>
      <c r="G166" s="82">
        <v>17.670000000000002</v>
      </c>
      <c r="H166" s="82">
        <v>611.78049999999996</v>
      </c>
      <c r="I166" s="82">
        <v>2</v>
      </c>
      <c r="J166" s="83">
        <v>-2.4681994164113603</v>
      </c>
      <c r="K166" s="84">
        <v>1222.55672</v>
      </c>
      <c r="L166" s="82">
        <v>1038840613</v>
      </c>
      <c r="M166" s="74" t="s">
        <v>21</v>
      </c>
      <c r="N166" s="74" t="s">
        <v>22</v>
      </c>
      <c r="O166" s="74" t="s">
        <v>330</v>
      </c>
      <c r="P166" s="74" t="s">
        <v>23</v>
      </c>
      <c r="Q166" s="74" t="s">
        <v>23</v>
      </c>
      <c r="R166" s="74" t="s">
        <v>24</v>
      </c>
    </row>
    <row r="167" spans="1:18" x14ac:dyDescent="0.2">
      <c r="A167" s="82" t="s">
        <v>332</v>
      </c>
      <c r="B167" s="81"/>
      <c r="C167" s="81"/>
      <c r="D167" s="81"/>
      <c r="E167" s="81"/>
      <c r="F167" s="81"/>
      <c r="G167" s="83">
        <v>17.18900896265</v>
      </c>
      <c r="H167" s="84">
        <v>692.80657958984295</v>
      </c>
      <c r="I167" s="82">
        <v>2</v>
      </c>
      <c r="J167" s="83">
        <v>-2.6125548908646516</v>
      </c>
      <c r="K167" s="84">
        <v>1384.60952</v>
      </c>
      <c r="L167" s="82">
        <v>592110178</v>
      </c>
      <c r="M167" s="74" t="s">
        <v>21</v>
      </c>
      <c r="N167" s="74" t="s">
        <v>22</v>
      </c>
      <c r="O167" s="74" t="s">
        <v>330</v>
      </c>
      <c r="P167" s="74" t="s">
        <v>23</v>
      </c>
      <c r="Q167" s="74" t="s">
        <v>23</v>
      </c>
      <c r="R167" s="74" t="s">
        <v>24</v>
      </c>
    </row>
    <row r="168" spans="1:18" x14ac:dyDescent="0.2">
      <c r="A168" s="82" t="s">
        <v>333</v>
      </c>
      <c r="B168" s="81"/>
      <c r="C168" s="81"/>
      <c r="D168" s="81"/>
      <c r="E168" s="81"/>
      <c r="F168" s="81"/>
      <c r="G168" s="83">
        <v>17.18900896265</v>
      </c>
      <c r="H168" s="84">
        <v>692.80657958984295</v>
      </c>
      <c r="I168" s="82">
        <v>2</v>
      </c>
      <c r="J168" s="83">
        <v>-2.6125548908646516</v>
      </c>
      <c r="K168" s="84">
        <v>1384.60952</v>
      </c>
      <c r="L168" s="82">
        <v>592110178</v>
      </c>
      <c r="M168" s="74" t="s">
        <v>21</v>
      </c>
      <c r="N168" s="74" t="s">
        <v>22</v>
      </c>
      <c r="O168" s="74" t="s">
        <v>330</v>
      </c>
      <c r="P168" s="74" t="s">
        <v>23</v>
      </c>
      <c r="Q168" s="74" t="s">
        <v>23</v>
      </c>
      <c r="R168" s="74" t="s">
        <v>24</v>
      </c>
    </row>
    <row r="169" spans="1:18" x14ac:dyDescent="0.2">
      <c r="A169" s="82" t="s">
        <v>334</v>
      </c>
      <c r="B169" s="81"/>
      <c r="C169" s="81"/>
      <c r="D169" s="81"/>
      <c r="E169" s="81"/>
      <c r="F169" s="81"/>
      <c r="G169" s="82">
        <v>16.440000000000001</v>
      </c>
      <c r="H169" s="82">
        <v>773.83280000000002</v>
      </c>
      <c r="I169" s="82">
        <v>2</v>
      </c>
      <c r="J169" s="83">
        <v>-2.5974535830553536</v>
      </c>
      <c r="K169" s="84">
        <v>1546.6623199999999</v>
      </c>
      <c r="L169" s="82">
        <v>131587665</v>
      </c>
      <c r="M169" s="74" t="s">
        <v>21</v>
      </c>
      <c r="N169" s="74" t="s">
        <v>22</v>
      </c>
      <c r="O169" s="74" t="s">
        <v>330</v>
      </c>
      <c r="P169" s="74" t="s">
        <v>23</v>
      </c>
      <c r="Q169" s="74" t="s">
        <v>23</v>
      </c>
      <c r="R169" s="74" t="s">
        <v>24</v>
      </c>
    </row>
    <row r="170" spans="1:18" x14ac:dyDescent="0.2">
      <c r="A170" s="82" t="s">
        <v>335</v>
      </c>
      <c r="B170" s="81"/>
      <c r="C170" s="81"/>
      <c r="D170" s="81"/>
      <c r="E170" s="81"/>
      <c r="F170" s="81"/>
      <c r="G170" s="82">
        <v>16.440000000000001</v>
      </c>
      <c r="H170" s="82">
        <v>773.83280000000002</v>
      </c>
      <c r="I170" s="82">
        <v>2</v>
      </c>
      <c r="J170" s="83">
        <v>-2.5974535830553536</v>
      </c>
      <c r="K170" s="84">
        <v>1546.6623199999999</v>
      </c>
      <c r="L170" s="82">
        <v>131587665</v>
      </c>
      <c r="M170" s="74" t="s">
        <v>21</v>
      </c>
      <c r="N170" s="74" t="s">
        <v>22</v>
      </c>
      <c r="O170" s="74" t="s">
        <v>330</v>
      </c>
      <c r="P170" s="74" t="s">
        <v>23</v>
      </c>
      <c r="Q170" s="74" t="s">
        <v>23</v>
      </c>
      <c r="R170" s="74" t="s">
        <v>24</v>
      </c>
    </row>
    <row r="171" spans="1:18" x14ac:dyDescent="0.2">
      <c r="A171" s="82" t="s">
        <v>336</v>
      </c>
      <c r="B171" s="81"/>
      <c r="C171" s="81"/>
      <c r="D171" s="81"/>
      <c r="E171" s="81"/>
      <c r="F171" s="81"/>
      <c r="G171" s="82">
        <v>15.37</v>
      </c>
      <c r="H171" s="82">
        <v>854.85889999999995</v>
      </c>
      <c r="I171" s="82">
        <v>2</v>
      </c>
      <c r="J171" s="83">
        <v>-2.7021930261239011</v>
      </c>
      <c r="K171" s="84">
        <v>1708.7151199999998</v>
      </c>
      <c r="L171" s="82">
        <v>102724534</v>
      </c>
      <c r="M171" s="74" t="s">
        <v>21</v>
      </c>
      <c r="N171" s="74" t="s">
        <v>22</v>
      </c>
      <c r="O171" s="74" t="s">
        <v>330</v>
      </c>
      <c r="P171" s="74" t="s">
        <v>23</v>
      </c>
      <c r="Q171" s="74" t="s">
        <v>23</v>
      </c>
      <c r="R171" s="74" t="s">
        <v>24</v>
      </c>
    </row>
    <row r="172" spans="1:18" x14ac:dyDescent="0.2">
      <c r="A172" s="81" t="s">
        <v>338</v>
      </c>
      <c r="B172" s="81"/>
      <c r="C172" s="81"/>
      <c r="D172" s="81">
        <v>1759</v>
      </c>
      <c r="E172" s="81">
        <v>1770</v>
      </c>
      <c r="F172" s="81" t="s">
        <v>52</v>
      </c>
      <c r="G172" s="83">
        <v>41.158600103716601</v>
      </c>
      <c r="H172" s="84">
        <v>646.81988525390602</v>
      </c>
      <c r="I172" s="82">
        <v>2</v>
      </c>
      <c r="J172" s="83">
        <v>-2.0175590872938529</v>
      </c>
      <c r="K172" s="84">
        <v>1292.6351099999999</v>
      </c>
      <c r="L172" s="82">
        <v>271743810</v>
      </c>
      <c r="M172" s="74" t="s">
        <v>21</v>
      </c>
      <c r="N172" s="74" t="s">
        <v>22</v>
      </c>
      <c r="O172" s="74" t="s">
        <v>337</v>
      </c>
      <c r="P172" s="74" t="s">
        <v>23</v>
      </c>
      <c r="Q172" s="74" t="s">
        <v>23</v>
      </c>
      <c r="R172" s="74" t="s">
        <v>24</v>
      </c>
    </row>
    <row r="173" spans="1:18" x14ac:dyDescent="0.2">
      <c r="A173" s="81" t="s">
        <v>339</v>
      </c>
      <c r="B173" s="81"/>
      <c r="C173" s="81"/>
      <c r="D173" s="81">
        <v>1759</v>
      </c>
      <c r="E173" s="81">
        <v>1770</v>
      </c>
      <c r="F173" s="81" t="s">
        <v>52</v>
      </c>
      <c r="G173" s="83">
        <v>41.158600103716601</v>
      </c>
      <c r="H173" s="84">
        <v>646.81988525390602</v>
      </c>
      <c r="I173" s="82">
        <v>2</v>
      </c>
      <c r="J173" s="83">
        <v>-2.0175590872938529</v>
      </c>
      <c r="K173" s="84">
        <v>1292.6351099999999</v>
      </c>
      <c r="L173" s="82">
        <v>271743810</v>
      </c>
      <c r="M173" s="74" t="s">
        <v>21</v>
      </c>
      <c r="N173" s="74" t="s">
        <v>22</v>
      </c>
      <c r="O173" s="74" t="s">
        <v>337</v>
      </c>
      <c r="P173" s="74" t="s">
        <v>23</v>
      </c>
      <c r="Q173" s="74" t="s">
        <v>23</v>
      </c>
      <c r="R173" s="74" t="s">
        <v>24</v>
      </c>
    </row>
    <row r="174" spans="1:18" x14ac:dyDescent="0.2">
      <c r="A174" s="81" t="s">
        <v>340</v>
      </c>
      <c r="B174" s="81"/>
      <c r="C174" s="81"/>
      <c r="D174" s="81">
        <v>1759</v>
      </c>
      <c r="E174" s="81">
        <v>1770</v>
      </c>
      <c r="F174" s="81" t="s">
        <v>52</v>
      </c>
      <c r="G174" s="83">
        <v>41.201476455983297</v>
      </c>
      <c r="H174" s="85">
        <v>727.84588623046795</v>
      </c>
      <c r="I174" s="82">
        <v>2</v>
      </c>
      <c r="J174" s="83">
        <v>-2.342523336188902</v>
      </c>
      <c r="K174" s="84">
        <v>1454.6879099999999</v>
      </c>
      <c r="L174" s="82">
        <v>268616649</v>
      </c>
      <c r="M174" s="74" t="s">
        <v>21</v>
      </c>
      <c r="N174" s="74" t="s">
        <v>22</v>
      </c>
      <c r="O174" s="74" t="s">
        <v>337</v>
      </c>
      <c r="P174" s="74" t="s">
        <v>23</v>
      </c>
      <c r="Q174" s="74" t="s">
        <v>23</v>
      </c>
      <c r="R174" s="74" t="s">
        <v>24</v>
      </c>
    </row>
    <row r="175" spans="1:18" x14ac:dyDescent="0.2">
      <c r="A175" s="81" t="s">
        <v>342</v>
      </c>
      <c r="B175" s="81"/>
      <c r="C175" s="81"/>
      <c r="D175" s="81"/>
      <c r="E175" s="81"/>
      <c r="F175" s="81"/>
      <c r="G175" s="83">
        <v>17.98237973705</v>
      </c>
      <c r="H175" s="84">
        <v>804.35968017578102</v>
      </c>
      <c r="I175" s="82">
        <v>2</v>
      </c>
      <c r="J175" s="83">
        <v>-1.7653762279548479</v>
      </c>
      <c r="K175" s="84">
        <v>1607.7149399999998</v>
      </c>
      <c r="L175" s="82">
        <v>131520902</v>
      </c>
      <c r="M175" s="74" t="s">
        <v>21</v>
      </c>
      <c r="N175" s="74" t="s">
        <v>22</v>
      </c>
      <c r="O175" s="74" t="s">
        <v>341</v>
      </c>
      <c r="P175" s="74" t="s">
        <v>23</v>
      </c>
      <c r="Q175" s="74" t="s">
        <v>23</v>
      </c>
      <c r="R175" s="74" t="s">
        <v>24</v>
      </c>
    </row>
    <row r="176" spans="1:18" x14ac:dyDescent="0.2">
      <c r="A176" s="81" t="s">
        <v>343</v>
      </c>
      <c r="B176" s="81"/>
      <c r="C176" s="81"/>
      <c r="D176" s="81"/>
      <c r="E176" s="81"/>
      <c r="F176" s="81"/>
      <c r="G176" s="83">
        <v>17.98237973705</v>
      </c>
      <c r="H176" s="84">
        <v>804.35968017578102</v>
      </c>
      <c r="I176" s="82">
        <v>2</v>
      </c>
      <c r="J176" s="83">
        <v>-1.7653762279548479</v>
      </c>
      <c r="K176" s="84">
        <v>1607.7149399999998</v>
      </c>
      <c r="L176" s="82">
        <v>131520902</v>
      </c>
      <c r="M176" s="74" t="s">
        <v>21</v>
      </c>
      <c r="N176" s="74" t="s">
        <v>22</v>
      </c>
      <c r="O176" s="74" t="s">
        <v>341</v>
      </c>
      <c r="P176" s="74" t="s">
        <v>23</v>
      </c>
      <c r="Q176" s="74" t="s">
        <v>23</v>
      </c>
      <c r="R176" s="74" t="s">
        <v>24</v>
      </c>
    </row>
    <row r="177" spans="1:18" x14ac:dyDescent="0.2">
      <c r="A177" s="81" t="s">
        <v>589</v>
      </c>
      <c r="B177" s="81"/>
      <c r="C177" s="81"/>
      <c r="D177" s="81"/>
      <c r="E177" s="81"/>
      <c r="F177" s="81"/>
      <c r="G177" s="83">
        <v>21.14</v>
      </c>
      <c r="H177" s="84">
        <v>550.75670000000002</v>
      </c>
      <c r="I177" s="82">
        <v>2</v>
      </c>
      <c r="J177" s="83">
        <v>-2.5056373207024767</v>
      </c>
      <c r="K177" s="84">
        <v>1100.5088599999999</v>
      </c>
      <c r="L177" s="82">
        <v>59493004</v>
      </c>
      <c r="M177" s="74" t="s">
        <v>21</v>
      </c>
      <c r="N177" s="74" t="s">
        <v>22</v>
      </c>
      <c r="O177" s="74" t="s">
        <v>345</v>
      </c>
      <c r="P177" s="74" t="s">
        <v>23</v>
      </c>
      <c r="Q177" s="74" t="s">
        <v>23</v>
      </c>
      <c r="R177" s="74" t="s">
        <v>24</v>
      </c>
    </row>
    <row r="178" spans="1:18" x14ac:dyDescent="0.2">
      <c r="A178" s="81" t="s">
        <v>590</v>
      </c>
      <c r="B178" s="81"/>
      <c r="C178" s="81"/>
      <c r="D178" s="81"/>
      <c r="E178" s="81"/>
      <c r="F178" s="81"/>
      <c r="G178" s="83">
        <v>21.14</v>
      </c>
      <c r="H178" s="84">
        <v>550.75670000000002</v>
      </c>
      <c r="I178" s="82">
        <v>2</v>
      </c>
      <c r="J178" s="83">
        <v>-2.5056373207024767</v>
      </c>
      <c r="K178" s="84">
        <v>1100.5088599999999</v>
      </c>
      <c r="L178" s="82">
        <v>59493004</v>
      </c>
      <c r="M178" s="74" t="s">
        <v>21</v>
      </c>
      <c r="N178" s="74" t="s">
        <v>22</v>
      </c>
      <c r="O178" s="74" t="s">
        <v>345</v>
      </c>
      <c r="P178" s="74" t="s">
        <v>23</v>
      </c>
      <c r="Q178" s="74" t="s">
        <v>23</v>
      </c>
      <c r="R178" s="74" t="s">
        <v>24</v>
      </c>
    </row>
    <row r="179" spans="1:18" x14ac:dyDescent="0.2">
      <c r="A179" s="81" t="s">
        <v>1534</v>
      </c>
      <c r="B179" s="81"/>
      <c r="C179" s="81"/>
      <c r="D179" s="81"/>
      <c r="E179" s="81"/>
      <c r="F179" s="81"/>
      <c r="G179" s="83">
        <v>21.2</v>
      </c>
      <c r="H179" s="84">
        <v>631.78271484375</v>
      </c>
      <c r="I179" s="82">
        <v>2</v>
      </c>
      <c r="J179" s="83">
        <v>-2.817416470787188</v>
      </c>
      <c r="K179" s="84">
        <v>1262.5616599999998</v>
      </c>
      <c r="L179" s="82">
        <v>153397395</v>
      </c>
      <c r="M179" s="74" t="s">
        <v>21</v>
      </c>
      <c r="N179" s="74" t="s">
        <v>22</v>
      </c>
      <c r="O179" s="74" t="s">
        <v>345</v>
      </c>
      <c r="P179" s="74" t="s">
        <v>23</v>
      </c>
      <c r="Q179" s="74" t="s">
        <v>23</v>
      </c>
      <c r="R179" s="74" t="s">
        <v>24</v>
      </c>
    </row>
    <row r="180" spans="1:18" x14ac:dyDescent="0.2">
      <c r="A180" s="81" t="s">
        <v>346</v>
      </c>
      <c r="B180" s="81"/>
      <c r="C180" s="81" t="s">
        <v>347</v>
      </c>
      <c r="D180" s="81"/>
      <c r="E180" s="81"/>
      <c r="F180" s="81"/>
      <c r="G180" s="83">
        <v>21.912310298916601</v>
      </c>
      <c r="H180" s="84">
        <v>915.88720703125</v>
      </c>
      <c r="I180" s="82">
        <v>2</v>
      </c>
      <c r="J180" s="83">
        <v>-3.1444821412313693</v>
      </c>
      <c r="K180" s="84">
        <v>1830.7728599999998</v>
      </c>
      <c r="L180" s="82">
        <v>375133767</v>
      </c>
      <c r="M180" s="74" t="s">
        <v>21</v>
      </c>
      <c r="N180" s="74" t="s">
        <v>22</v>
      </c>
      <c r="O180" s="74" t="s">
        <v>345</v>
      </c>
      <c r="P180" s="74" t="s">
        <v>23</v>
      </c>
      <c r="Q180" s="74" t="s">
        <v>23</v>
      </c>
      <c r="R180" s="74" t="s">
        <v>24</v>
      </c>
    </row>
    <row r="181" spans="1:18" x14ac:dyDescent="0.2">
      <c r="A181" s="81" t="s">
        <v>350</v>
      </c>
      <c r="B181" s="81"/>
      <c r="C181" s="81"/>
      <c r="D181" s="81"/>
      <c r="E181" s="81"/>
      <c r="F181" s="81"/>
      <c r="G181" s="83">
        <v>31.5768635767833</v>
      </c>
      <c r="H181" s="84">
        <v>745.33923339843705</v>
      </c>
      <c r="I181" s="82">
        <v>3</v>
      </c>
      <c r="J181" s="83">
        <v>-1.2388080345742256</v>
      </c>
      <c r="K181" s="84">
        <v>2234.0057699999998</v>
      </c>
      <c r="L181" s="82">
        <v>40221285</v>
      </c>
      <c r="M181" s="74" t="s">
        <v>21</v>
      </c>
      <c r="N181" s="74" t="s">
        <v>22</v>
      </c>
      <c r="O181" s="74" t="s">
        <v>349</v>
      </c>
      <c r="P181" s="74" t="s">
        <v>23</v>
      </c>
      <c r="Q181" s="74" t="s">
        <v>23</v>
      </c>
      <c r="R181" s="74" t="s">
        <v>24</v>
      </c>
    </row>
    <row r="182" spans="1:18" x14ac:dyDescent="0.2">
      <c r="A182" s="81" t="s">
        <v>351</v>
      </c>
      <c r="B182" s="81"/>
      <c r="C182" s="81" t="s">
        <v>127</v>
      </c>
      <c r="D182" s="81"/>
      <c r="E182" s="81"/>
      <c r="F182" s="81"/>
      <c r="G182" s="83">
        <v>29.880856353583301</v>
      </c>
      <c r="H182" s="84">
        <v>799.35467529296795</v>
      </c>
      <c r="I182" s="82">
        <v>3</v>
      </c>
      <c r="J182" s="83">
        <v>-3.7822031925783346</v>
      </c>
      <c r="K182" s="84">
        <v>2396.0585699999997</v>
      </c>
      <c r="L182" s="82">
        <v>72897200</v>
      </c>
      <c r="M182" s="74" t="s">
        <v>21</v>
      </c>
      <c r="N182" s="74" t="s">
        <v>22</v>
      </c>
      <c r="O182" s="74" t="s">
        <v>349</v>
      </c>
      <c r="P182" s="74" t="s">
        <v>23</v>
      </c>
      <c r="Q182" s="74" t="s">
        <v>23</v>
      </c>
      <c r="R182" s="74" t="s">
        <v>24</v>
      </c>
    </row>
    <row r="183" spans="1:18" x14ac:dyDescent="0.2">
      <c r="A183" s="82" t="s">
        <v>351</v>
      </c>
      <c r="B183" s="81"/>
      <c r="C183" s="81" t="s">
        <v>234</v>
      </c>
      <c r="D183" s="81"/>
      <c r="E183" s="81"/>
      <c r="F183" s="81"/>
      <c r="G183" s="83">
        <v>32.527245478916598</v>
      </c>
      <c r="H183" s="84">
        <v>1015.96484375</v>
      </c>
      <c r="I183" s="82">
        <v>2</v>
      </c>
      <c r="J183" s="83">
        <v>-2.1014463429034835</v>
      </c>
      <c r="K183" s="84">
        <v>2030.9265700000001</v>
      </c>
      <c r="L183" s="82">
        <v>383421429</v>
      </c>
      <c r="M183" s="74" t="s">
        <v>21</v>
      </c>
      <c r="N183" s="74" t="s">
        <v>22</v>
      </c>
      <c r="O183" s="74" t="s">
        <v>349</v>
      </c>
      <c r="P183" s="74" t="s">
        <v>23</v>
      </c>
      <c r="Q183" s="74" t="s">
        <v>23</v>
      </c>
      <c r="R183" s="74" t="s">
        <v>24</v>
      </c>
    </row>
    <row r="184" spans="1:18" x14ac:dyDescent="0.2">
      <c r="A184" s="82" t="s">
        <v>354</v>
      </c>
      <c r="B184" s="81"/>
      <c r="C184" s="81" t="s">
        <v>83</v>
      </c>
      <c r="D184" s="81"/>
      <c r="E184" s="81"/>
      <c r="F184" s="81"/>
      <c r="G184" s="83">
        <v>35.208086178400002</v>
      </c>
      <c r="H184" s="84">
        <v>863.90167236328102</v>
      </c>
      <c r="I184" s="82">
        <v>2</v>
      </c>
      <c r="J184" s="83">
        <v>-2.0777783748887919</v>
      </c>
      <c r="K184" s="84">
        <v>1726.7996899999998</v>
      </c>
      <c r="L184" s="82">
        <v>129611874</v>
      </c>
      <c r="M184" s="74" t="s">
        <v>21</v>
      </c>
      <c r="N184" s="74" t="s">
        <v>22</v>
      </c>
      <c r="O184" s="74" t="s">
        <v>355</v>
      </c>
      <c r="P184" s="74" t="s">
        <v>23</v>
      </c>
      <c r="Q184" s="74" t="s">
        <v>23</v>
      </c>
      <c r="R184" s="74" t="s">
        <v>24</v>
      </c>
    </row>
    <row r="185" spans="1:18" x14ac:dyDescent="0.2">
      <c r="A185" s="81" t="s">
        <v>356</v>
      </c>
      <c r="B185" s="81"/>
      <c r="C185" s="81"/>
      <c r="D185" s="81"/>
      <c r="E185" s="81"/>
      <c r="F185" s="81"/>
      <c r="G185" s="83">
        <v>33.527091771183301</v>
      </c>
      <c r="H185" s="84">
        <v>965.43994140625</v>
      </c>
      <c r="I185" s="82">
        <v>2</v>
      </c>
      <c r="J185" s="83">
        <v>-3.3093612834893866</v>
      </c>
      <c r="K185" s="84">
        <v>1929.87889</v>
      </c>
      <c r="L185" s="82">
        <v>38373070</v>
      </c>
      <c r="M185" s="74" t="s">
        <v>21</v>
      </c>
      <c r="N185" s="74" t="s">
        <v>22</v>
      </c>
      <c r="O185" s="74" t="s">
        <v>355</v>
      </c>
      <c r="P185" s="74" t="s">
        <v>23</v>
      </c>
      <c r="Q185" s="74" t="s">
        <v>23</v>
      </c>
      <c r="R185" s="74" t="s">
        <v>24</v>
      </c>
    </row>
    <row r="186" spans="1:18" x14ac:dyDescent="0.2">
      <c r="A186" s="82" t="s">
        <v>358</v>
      </c>
      <c r="B186" s="81"/>
      <c r="C186" s="81"/>
      <c r="D186" s="81"/>
      <c r="E186" s="81"/>
      <c r="F186" s="81"/>
      <c r="G186" s="83">
        <v>34.603367990400002</v>
      </c>
      <c r="H186" s="84">
        <v>813.37823486328102</v>
      </c>
      <c r="I186" s="82">
        <v>2</v>
      </c>
      <c r="J186" s="83">
        <v>-1.7888325470403572</v>
      </c>
      <c r="K186" s="84">
        <v>1625.7520099999999</v>
      </c>
      <c r="L186" s="82">
        <v>1003685443</v>
      </c>
      <c r="M186" s="74" t="s">
        <v>21</v>
      </c>
      <c r="N186" s="74" t="s">
        <v>22</v>
      </c>
      <c r="O186" s="74" t="s">
        <v>357</v>
      </c>
      <c r="P186" s="74" t="s">
        <v>23</v>
      </c>
      <c r="Q186" s="74" t="s">
        <v>23</v>
      </c>
      <c r="R186" s="74" t="s">
        <v>24</v>
      </c>
    </row>
    <row r="187" spans="1:18" x14ac:dyDescent="0.2">
      <c r="A187" s="82" t="s">
        <v>359</v>
      </c>
      <c r="B187" s="81"/>
      <c r="C187" s="81"/>
      <c r="D187" s="81"/>
      <c r="E187" s="81"/>
      <c r="F187" s="81"/>
      <c r="G187" s="83">
        <v>34.536739740800002</v>
      </c>
      <c r="H187" s="84">
        <v>792.86480712890602</v>
      </c>
      <c r="I187" s="82">
        <v>2</v>
      </c>
      <c r="J187" s="83">
        <v>-2.0873628712516785</v>
      </c>
      <c r="K187" s="84">
        <v>1584.72561</v>
      </c>
      <c r="L187" s="82">
        <v>32626778</v>
      </c>
      <c r="M187" s="74" t="s">
        <v>21</v>
      </c>
      <c r="N187" s="74" t="s">
        <v>22</v>
      </c>
      <c r="O187" s="74" t="s">
        <v>357</v>
      </c>
      <c r="P187" s="74" t="s">
        <v>23</v>
      </c>
      <c r="Q187" s="74" t="s">
        <v>23</v>
      </c>
      <c r="R187" s="74" t="s">
        <v>24</v>
      </c>
    </row>
    <row r="188" spans="1:18" x14ac:dyDescent="0.2">
      <c r="A188" s="81" t="s">
        <v>360</v>
      </c>
      <c r="B188" s="81"/>
      <c r="C188" s="81" t="s">
        <v>158</v>
      </c>
      <c r="D188" s="81"/>
      <c r="E188" s="81"/>
      <c r="F188" s="81"/>
      <c r="G188" s="83">
        <v>35.018893963733298</v>
      </c>
      <c r="H188" s="84">
        <v>894.40301513671795</v>
      </c>
      <c r="I188" s="82">
        <v>2</v>
      </c>
      <c r="J188" s="83">
        <v>-3.4156745505305026</v>
      </c>
      <c r="K188" s="84">
        <v>1787.8048099999999</v>
      </c>
      <c r="L188" s="82">
        <v>113408309</v>
      </c>
      <c r="M188" s="74" t="s">
        <v>21</v>
      </c>
      <c r="N188" s="74" t="s">
        <v>22</v>
      </c>
      <c r="O188" s="74" t="s">
        <v>357</v>
      </c>
      <c r="P188" s="74" t="s">
        <v>23</v>
      </c>
      <c r="Q188" s="74" t="s">
        <v>23</v>
      </c>
      <c r="R188" s="74" t="s">
        <v>24</v>
      </c>
    </row>
    <row r="189" spans="1:18" x14ac:dyDescent="0.2">
      <c r="A189" s="81" t="s">
        <v>360</v>
      </c>
      <c r="B189" s="81"/>
      <c r="C189" s="81" t="s">
        <v>158</v>
      </c>
      <c r="D189" s="81"/>
      <c r="E189" s="81"/>
      <c r="F189" s="81"/>
      <c r="G189" s="83">
        <v>32.614369630116599</v>
      </c>
      <c r="H189" s="84">
        <v>894.40423583984295</v>
      </c>
      <c r="I189" s="82">
        <v>2</v>
      </c>
      <c r="J189" s="83">
        <v>-2.0740020593641169</v>
      </c>
      <c r="K189" s="84">
        <v>1787.8048099999999</v>
      </c>
      <c r="L189" s="82">
        <v>624694239</v>
      </c>
      <c r="M189" s="74" t="s">
        <v>21</v>
      </c>
      <c r="N189" s="74" t="s">
        <v>22</v>
      </c>
      <c r="O189" s="74" t="s">
        <v>357</v>
      </c>
      <c r="P189" s="74" t="s">
        <v>23</v>
      </c>
      <c r="Q189" s="74" t="s">
        <v>23</v>
      </c>
      <c r="R189" s="74" t="s">
        <v>24</v>
      </c>
    </row>
    <row r="190" spans="1:18" x14ac:dyDescent="0.2">
      <c r="A190" s="82" t="s">
        <v>363</v>
      </c>
      <c r="B190" s="81"/>
      <c r="C190" s="81"/>
      <c r="D190" s="81">
        <v>1506</v>
      </c>
      <c r="E190" s="81">
        <v>1515</v>
      </c>
      <c r="F190" s="81" t="s">
        <v>52</v>
      </c>
      <c r="G190" s="83">
        <v>31.491767220783299</v>
      </c>
      <c r="H190" s="84">
        <v>1000.95904541015</v>
      </c>
      <c r="I190" s="82">
        <v>2</v>
      </c>
      <c r="J190" s="83">
        <v>-2.647454075804919</v>
      </c>
      <c r="K190" s="84">
        <v>2000.9159999999999</v>
      </c>
      <c r="L190" s="82">
        <v>436777313</v>
      </c>
      <c r="M190" s="74" t="s">
        <v>21</v>
      </c>
      <c r="N190" s="74" t="s">
        <v>22</v>
      </c>
      <c r="O190" s="74" t="s">
        <v>362</v>
      </c>
      <c r="P190" s="74" t="s">
        <v>23</v>
      </c>
      <c r="Q190" s="74" t="s">
        <v>23</v>
      </c>
      <c r="R190" s="74" t="s">
        <v>24</v>
      </c>
    </row>
    <row r="191" spans="1:18" x14ac:dyDescent="0.2">
      <c r="A191" s="82" t="s">
        <v>364</v>
      </c>
      <c r="B191" s="81"/>
      <c r="C191" s="81" t="s">
        <v>83</v>
      </c>
      <c r="D191" s="81">
        <v>1506</v>
      </c>
      <c r="E191" s="81">
        <v>1515</v>
      </c>
      <c r="F191" s="81" t="s">
        <v>52</v>
      </c>
      <c r="G191" s="83">
        <v>33.785672751983299</v>
      </c>
      <c r="H191" s="84">
        <v>899.42047119140602</v>
      </c>
      <c r="I191" s="82">
        <v>2</v>
      </c>
      <c r="J191" s="83">
        <v>-1.7233288866619019</v>
      </c>
      <c r="K191" s="82">
        <v>1797.8368</v>
      </c>
      <c r="L191" s="82">
        <v>32606588</v>
      </c>
      <c r="M191" s="74" t="s">
        <v>21</v>
      </c>
      <c r="N191" s="74" t="s">
        <v>22</v>
      </c>
      <c r="O191" s="74" t="s">
        <v>362</v>
      </c>
      <c r="P191" s="74" t="s">
        <v>23</v>
      </c>
      <c r="Q191" s="74" t="s">
        <v>23</v>
      </c>
      <c r="R191" s="74" t="s">
        <v>24</v>
      </c>
    </row>
    <row r="192" spans="1:18" x14ac:dyDescent="0.2">
      <c r="A192" s="82" t="s">
        <v>366</v>
      </c>
      <c r="B192" s="81"/>
      <c r="C192" s="81"/>
      <c r="D192" s="81">
        <v>1506</v>
      </c>
      <c r="E192" s="81">
        <v>1515</v>
      </c>
      <c r="F192" s="81" t="s">
        <v>52</v>
      </c>
      <c r="G192" s="83">
        <v>29.6328362575833</v>
      </c>
      <c r="H192" s="84">
        <v>721.66015625</v>
      </c>
      <c r="I192" s="82">
        <v>3</v>
      </c>
      <c r="J192" s="83">
        <v>-1.2933124565346921</v>
      </c>
      <c r="K192" s="84">
        <v>2162.9687999999996</v>
      </c>
      <c r="L192" s="82">
        <v>36749820</v>
      </c>
      <c r="M192" s="74" t="s">
        <v>21</v>
      </c>
      <c r="N192" s="74" t="s">
        <v>22</v>
      </c>
      <c r="O192" s="74" t="s">
        <v>362</v>
      </c>
      <c r="P192" s="74" t="s">
        <v>23</v>
      </c>
      <c r="Q192" s="74" t="s">
        <v>23</v>
      </c>
      <c r="R192" s="74" t="s">
        <v>24</v>
      </c>
    </row>
    <row r="193" spans="1:18" x14ac:dyDescent="0.2">
      <c r="A193" s="82" t="s">
        <v>367</v>
      </c>
      <c r="B193" s="81"/>
      <c r="C193" s="81"/>
      <c r="D193" s="81">
        <v>1506</v>
      </c>
      <c r="E193" s="81">
        <v>1515</v>
      </c>
      <c r="F193" s="81" t="s">
        <v>52</v>
      </c>
      <c r="G193" s="83">
        <v>29.6328362575833</v>
      </c>
      <c r="H193" s="84">
        <v>721.66015625</v>
      </c>
      <c r="I193" s="82">
        <v>3</v>
      </c>
      <c r="J193" s="83">
        <v>-1.2933124565346921</v>
      </c>
      <c r="K193" s="84">
        <v>2162.9687999999996</v>
      </c>
      <c r="L193" s="82">
        <v>36749820</v>
      </c>
      <c r="M193" s="74" t="s">
        <v>21</v>
      </c>
      <c r="N193" s="74" t="s">
        <v>22</v>
      </c>
      <c r="O193" s="74" t="s">
        <v>362</v>
      </c>
      <c r="P193" s="74" t="s">
        <v>23</v>
      </c>
      <c r="Q193" s="74" t="s">
        <v>23</v>
      </c>
      <c r="R193" s="74" t="s">
        <v>24</v>
      </c>
    </row>
    <row r="194" spans="1:18" x14ac:dyDescent="0.2">
      <c r="A194" s="82" t="s">
        <v>369</v>
      </c>
      <c r="B194" s="81"/>
      <c r="C194" s="81"/>
      <c r="D194" s="81">
        <v>1506</v>
      </c>
      <c r="E194" s="81">
        <v>1514</v>
      </c>
      <c r="F194" s="81" t="s">
        <v>52</v>
      </c>
      <c r="G194" s="83">
        <v>33.270073979983302</v>
      </c>
      <c r="H194" s="84">
        <v>848.89642333984295</v>
      </c>
      <c r="I194" s="82">
        <v>3</v>
      </c>
      <c r="J194" s="83">
        <v>-2.1321755407844045</v>
      </c>
      <c r="K194" s="84">
        <v>1696.7891199999999</v>
      </c>
      <c r="L194" s="82">
        <v>188297140</v>
      </c>
      <c r="M194" s="74" t="s">
        <v>21</v>
      </c>
      <c r="N194" s="74" t="s">
        <v>22</v>
      </c>
      <c r="O194" s="74" t="s">
        <v>368</v>
      </c>
      <c r="P194" s="74" t="s">
        <v>23</v>
      </c>
      <c r="Q194" s="74" t="s">
        <v>23</v>
      </c>
      <c r="R194" s="74" t="s">
        <v>24</v>
      </c>
    </row>
    <row r="195" spans="1:18" x14ac:dyDescent="0.2">
      <c r="A195" s="81" t="s">
        <v>371</v>
      </c>
      <c r="B195" s="81"/>
      <c r="C195" s="81"/>
      <c r="D195" s="81"/>
      <c r="E195" s="81"/>
      <c r="F195" s="81"/>
      <c r="G195" s="83">
        <v>21.571738421583301</v>
      </c>
      <c r="H195" s="84">
        <v>868.388427734375</v>
      </c>
      <c r="I195" s="82">
        <v>3</v>
      </c>
      <c r="J195" s="83">
        <v>-2.2282606356845762</v>
      </c>
      <c r="K195" s="84">
        <v>1735.7733699999999</v>
      </c>
      <c r="L195" s="82">
        <v>740338956</v>
      </c>
      <c r="M195" s="74" t="s">
        <v>21</v>
      </c>
      <c r="N195" s="74" t="s">
        <v>22</v>
      </c>
      <c r="O195" s="74" t="s">
        <v>370</v>
      </c>
      <c r="P195" s="74" t="s">
        <v>23</v>
      </c>
      <c r="Q195" s="74" t="s">
        <v>23</v>
      </c>
      <c r="R195" s="74" t="s">
        <v>24</v>
      </c>
    </row>
    <row r="196" spans="1:18" x14ac:dyDescent="0.2">
      <c r="A196" s="81" t="s">
        <v>373</v>
      </c>
      <c r="B196" s="81"/>
      <c r="C196" s="81"/>
      <c r="D196" s="81"/>
      <c r="E196" s="81"/>
      <c r="F196" s="81"/>
      <c r="G196" s="83">
        <v>18.388366591450001</v>
      </c>
      <c r="H196" s="84">
        <v>949.4150390625</v>
      </c>
      <c r="I196" s="82">
        <v>2</v>
      </c>
      <c r="J196" s="83">
        <v>-1.8274377688735874</v>
      </c>
      <c r="K196" s="84">
        <v>1897.8261699999998</v>
      </c>
      <c r="L196" s="82">
        <v>213722423</v>
      </c>
      <c r="M196" s="74" t="s">
        <v>21</v>
      </c>
      <c r="N196" s="74" t="s">
        <v>22</v>
      </c>
      <c r="O196" s="74" t="s">
        <v>370</v>
      </c>
      <c r="P196" s="74" t="s">
        <v>23</v>
      </c>
      <c r="Q196" s="74" t="s">
        <v>23</v>
      </c>
      <c r="R196" s="74" t="s">
        <v>24</v>
      </c>
    </row>
    <row r="197" spans="1:18" x14ac:dyDescent="0.2">
      <c r="A197" s="81" t="s">
        <v>375</v>
      </c>
      <c r="B197" s="81"/>
      <c r="C197" s="81"/>
      <c r="D197" s="81"/>
      <c r="E197" s="81"/>
      <c r="F197" s="81"/>
      <c r="G197" s="83">
        <v>20.598832408783299</v>
      </c>
      <c r="H197" s="84">
        <v>614.78601074218705</v>
      </c>
      <c r="I197" s="82">
        <v>2</v>
      </c>
      <c r="J197" s="83">
        <v>-2.106419587000993</v>
      </c>
      <c r="K197" s="84">
        <v>1228.56729</v>
      </c>
      <c r="L197" s="82">
        <v>101188153</v>
      </c>
      <c r="M197" s="74" t="s">
        <v>21</v>
      </c>
      <c r="N197" s="74" t="s">
        <v>22</v>
      </c>
      <c r="O197" s="74" t="s">
        <v>374</v>
      </c>
      <c r="P197" s="74" t="s">
        <v>23</v>
      </c>
      <c r="Q197" s="74" t="s">
        <v>23</v>
      </c>
      <c r="R197" s="74" t="s">
        <v>24</v>
      </c>
    </row>
    <row r="198" spans="1:18" x14ac:dyDescent="0.2">
      <c r="A198" s="81" t="s">
        <v>376</v>
      </c>
      <c r="B198" s="81"/>
      <c r="C198" s="81" t="s">
        <v>158</v>
      </c>
      <c r="D198" s="81"/>
      <c r="E198" s="81"/>
      <c r="F198" s="81"/>
      <c r="G198" s="83">
        <v>16.5540102119833</v>
      </c>
      <c r="H198" s="85">
        <v>797.35168457031205</v>
      </c>
      <c r="I198" s="82">
        <v>2</v>
      </c>
      <c r="J198" s="83">
        <v>-2.0003679798577259</v>
      </c>
      <c r="K198" s="84">
        <v>1593.69929</v>
      </c>
      <c r="L198" s="82">
        <v>63033581</v>
      </c>
      <c r="M198" s="74" t="s">
        <v>21</v>
      </c>
      <c r="N198" s="74" t="s">
        <v>22</v>
      </c>
      <c r="O198" s="74" t="s">
        <v>374</v>
      </c>
      <c r="P198" s="74" t="s">
        <v>23</v>
      </c>
      <c r="Q198" s="74" t="s">
        <v>23</v>
      </c>
      <c r="R198" s="74" t="s">
        <v>24</v>
      </c>
    </row>
    <row r="199" spans="1:18" x14ac:dyDescent="0.2">
      <c r="A199" s="82" t="s">
        <v>379</v>
      </c>
      <c r="B199" s="81"/>
      <c r="C199" s="81"/>
      <c r="D199" s="81"/>
      <c r="E199" s="81"/>
      <c r="F199" s="81"/>
      <c r="G199" s="83">
        <v>44.138776133583299</v>
      </c>
      <c r="H199" s="84">
        <v>886.911865234375</v>
      </c>
      <c r="I199" s="82">
        <v>2</v>
      </c>
      <c r="J199" s="83">
        <v>-4.1153861831681224</v>
      </c>
      <c r="K199" s="82">
        <v>1772.8238000000001</v>
      </c>
      <c r="L199" s="82">
        <v>23958743</v>
      </c>
      <c r="M199" s="74" t="s">
        <v>21</v>
      </c>
      <c r="N199" s="74" t="s">
        <v>22</v>
      </c>
      <c r="O199" s="74" t="s">
        <v>378</v>
      </c>
      <c r="P199" s="74" t="s">
        <v>23</v>
      </c>
      <c r="Q199" s="74" t="s">
        <v>23</v>
      </c>
      <c r="R199" s="74" t="s">
        <v>24</v>
      </c>
    </row>
    <row r="200" spans="1:18" x14ac:dyDescent="0.2">
      <c r="A200" s="82" t="s">
        <v>381</v>
      </c>
      <c r="B200" s="81"/>
      <c r="C200" s="81"/>
      <c r="D200" s="81">
        <v>2053</v>
      </c>
      <c r="E200" s="81">
        <v>2061</v>
      </c>
      <c r="F200" s="81" t="s">
        <v>382</v>
      </c>
      <c r="G200" s="83">
        <v>38.805673730916602</v>
      </c>
      <c r="H200" s="84">
        <v>878.92425537109295</v>
      </c>
      <c r="I200" s="82">
        <v>2</v>
      </c>
      <c r="J200" s="83">
        <v>-3.0377950513526981</v>
      </c>
      <c r="K200" s="84">
        <v>1756.84664</v>
      </c>
      <c r="L200" s="82">
        <v>132152426</v>
      </c>
      <c r="M200" s="74" t="s">
        <v>21</v>
      </c>
      <c r="N200" s="74" t="s">
        <v>22</v>
      </c>
      <c r="O200" s="74" t="s">
        <v>380</v>
      </c>
      <c r="P200" s="74" t="s">
        <v>23</v>
      </c>
      <c r="Q200" s="74" t="s">
        <v>23</v>
      </c>
      <c r="R200" s="74" t="s">
        <v>24</v>
      </c>
    </row>
    <row r="201" spans="1:18" x14ac:dyDescent="0.2">
      <c r="A201" s="82" t="s">
        <v>383</v>
      </c>
      <c r="B201" s="81"/>
      <c r="C201" s="81"/>
      <c r="D201" s="81">
        <v>2053</v>
      </c>
      <c r="E201" s="81">
        <v>2061</v>
      </c>
      <c r="F201" s="81" t="s">
        <v>382</v>
      </c>
      <c r="G201" s="83">
        <v>36.979999999999997</v>
      </c>
      <c r="H201" s="84">
        <v>980.4633</v>
      </c>
      <c r="I201" s="82">
        <v>2</v>
      </c>
      <c r="J201" s="83">
        <v>-3.3351468576123877</v>
      </c>
      <c r="K201" s="84">
        <v>1959.9258399999999</v>
      </c>
      <c r="L201" s="82">
        <v>700023869</v>
      </c>
      <c r="M201" s="74" t="s">
        <v>21</v>
      </c>
      <c r="N201" s="74" t="s">
        <v>22</v>
      </c>
      <c r="O201" s="74" t="s">
        <v>380</v>
      </c>
      <c r="P201" s="74" t="s">
        <v>23</v>
      </c>
      <c r="Q201" s="74" t="s">
        <v>23</v>
      </c>
      <c r="R201" s="74" t="s">
        <v>24</v>
      </c>
    </row>
    <row r="202" spans="1:18" x14ac:dyDescent="0.2">
      <c r="A202" s="81" t="s">
        <v>384</v>
      </c>
      <c r="B202" s="81"/>
      <c r="C202" s="81" t="s">
        <v>167</v>
      </c>
      <c r="D202" s="81">
        <v>2053</v>
      </c>
      <c r="E202" s="81">
        <v>2061</v>
      </c>
      <c r="F202" s="81" t="s">
        <v>382</v>
      </c>
      <c r="G202" s="83">
        <v>36.787116730649998</v>
      </c>
      <c r="H202" s="84">
        <v>1061.48876953125</v>
      </c>
      <c r="I202" s="82">
        <v>2</v>
      </c>
      <c r="J202" s="83">
        <v>-3.9284292197723656</v>
      </c>
      <c r="K202" s="84">
        <v>2121.9786399999998</v>
      </c>
      <c r="L202" s="82">
        <v>72705335</v>
      </c>
      <c r="M202" s="74" t="s">
        <v>21</v>
      </c>
      <c r="N202" s="74" t="s">
        <v>22</v>
      </c>
      <c r="O202" s="74" t="s">
        <v>380</v>
      </c>
      <c r="P202" s="74" t="s">
        <v>23</v>
      </c>
      <c r="Q202" s="74" t="s">
        <v>23</v>
      </c>
      <c r="R202" s="74" t="s">
        <v>24</v>
      </c>
    </row>
    <row r="203" spans="1:18" x14ac:dyDescent="0.2">
      <c r="A203" s="81" t="s">
        <v>388</v>
      </c>
      <c r="B203" s="81"/>
      <c r="C203" s="81"/>
      <c r="D203" s="81"/>
      <c r="E203" s="81"/>
      <c r="F203" s="81"/>
      <c r="G203" s="83">
        <v>31.090020576516601</v>
      </c>
      <c r="H203" s="84">
        <v>777.020751953125</v>
      </c>
      <c r="I203" s="82">
        <v>2</v>
      </c>
      <c r="J203" s="83">
        <v>-2.1277806401160038</v>
      </c>
      <c r="K203" s="84">
        <v>2329.0527599999996</v>
      </c>
      <c r="L203" s="82">
        <v>79108018</v>
      </c>
      <c r="M203" s="74" t="s">
        <v>21</v>
      </c>
      <c r="N203" s="74" t="s">
        <v>22</v>
      </c>
      <c r="O203" s="74" t="s">
        <v>386</v>
      </c>
      <c r="P203" s="74" t="s">
        <v>23</v>
      </c>
      <c r="Q203" s="74" t="s">
        <v>23</v>
      </c>
      <c r="R203" s="74" t="s">
        <v>24</v>
      </c>
    </row>
    <row r="204" spans="1:18" x14ac:dyDescent="0.2">
      <c r="A204" s="81" t="s">
        <v>389</v>
      </c>
      <c r="B204" s="81"/>
      <c r="C204" s="81"/>
      <c r="D204" s="81"/>
      <c r="E204" s="81"/>
      <c r="F204" s="81"/>
      <c r="G204" s="83">
        <v>31.090020576516601</v>
      </c>
      <c r="H204" s="84">
        <v>777.020751953125</v>
      </c>
      <c r="I204" s="82">
        <v>2</v>
      </c>
      <c r="J204" s="83">
        <v>-2.1277806401160038</v>
      </c>
      <c r="K204" s="84">
        <v>2329.0527599999996</v>
      </c>
      <c r="L204" s="82">
        <v>79108018</v>
      </c>
      <c r="M204" s="74" t="s">
        <v>21</v>
      </c>
      <c r="N204" s="74" t="s">
        <v>22</v>
      </c>
      <c r="O204" s="74" t="s">
        <v>386</v>
      </c>
      <c r="P204" s="74" t="s">
        <v>23</v>
      </c>
      <c r="Q204" s="74" t="s">
        <v>23</v>
      </c>
      <c r="R204" s="74" t="s">
        <v>24</v>
      </c>
    </row>
    <row r="205" spans="1:18" x14ac:dyDescent="0.2">
      <c r="A205" s="82" t="s">
        <v>390</v>
      </c>
      <c r="B205" s="81"/>
      <c r="C205" s="81" t="s">
        <v>131</v>
      </c>
      <c r="D205" s="81"/>
      <c r="E205" s="81"/>
      <c r="F205" s="81"/>
      <c r="G205" s="83">
        <v>27.187592849049999</v>
      </c>
      <c r="H205" s="84">
        <v>831.03894042968705</v>
      </c>
      <c r="I205" s="82">
        <v>3</v>
      </c>
      <c r="J205" s="83">
        <v>-1.3878191895054319</v>
      </c>
      <c r="K205" s="84">
        <v>2491.10556</v>
      </c>
      <c r="L205" s="82">
        <v>134727575</v>
      </c>
      <c r="M205" s="74" t="s">
        <v>21</v>
      </c>
      <c r="N205" s="74" t="s">
        <v>22</v>
      </c>
      <c r="O205" s="74" t="s">
        <v>386</v>
      </c>
      <c r="P205" s="74" t="s">
        <v>23</v>
      </c>
      <c r="Q205" s="74" t="s">
        <v>23</v>
      </c>
      <c r="R205" s="74" t="s">
        <v>24</v>
      </c>
    </row>
    <row r="206" spans="1:18" x14ac:dyDescent="0.2">
      <c r="A206" s="81" t="s">
        <v>392</v>
      </c>
      <c r="B206" s="81"/>
      <c r="C206" s="81"/>
      <c r="D206" s="81"/>
      <c r="E206" s="81"/>
      <c r="F206" s="81"/>
      <c r="G206" s="83">
        <v>28.940060091983302</v>
      </c>
      <c r="H206" s="84">
        <v>885.05548095703102</v>
      </c>
      <c r="I206" s="82">
        <v>3</v>
      </c>
      <c r="J206" s="83">
        <v>-2.4329865122529917</v>
      </c>
      <c r="K206" s="84">
        <v>2653.1583599999994</v>
      </c>
      <c r="L206" s="82">
        <v>153284052</v>
      </c>
      <c r="M206" s="74" t="s">
        <v>21</v>
      </c>
      <c r="N206" s="74" t="s">
        <v>22</v>
      </c>
      <c r="O206" s="74" t="s">
        <v>386</v>
      </c>
      <c r="P206" s="74" t="s">
        <v>23</v>
      </c>
      <c r="Q206" s="74" t="s">
        <v>23</v>
      </c>
      <c r="R206" s="74" t="s">
        <v>24</v>
      </c>
    </row>
    <row r="207" spans="1:18" x14ac:dyDescent="0.2">
      <c r="A207" s="81" t="s">
        <v>393</v>
      </c>
      <c r="B207" s="81"/>
      <c r="C207" s="81"/>
      <c r="D207" s="81"/>
      <c r="E207" s="81"/>
      <c r="F207" s="81"/>
      <c r="G207" s="83">
        <v>26.342148395716599</v>
      </c>
      <c r="H207" s="84">
        <v>885.05584716796795</v>
      </c>
      <c r="I207" s="82">
        <v>3</v>
      </c>
      <c r="J207" s="83">
        <v>-2.0940255432346038</v>
      </c>
      <c r="K207" s="84">
        <v>2653.1583599999994</v>
      </c>
      <c r="L207" s="82">
        <v>107646733</v>
      </c>
      <c r="M207" s="74" t="s">
        <v>21</v>
      </c>
      <c r="N207" s="74" t="s">
        <v>22</v>
      </c>
      <c r="O207" s="74" t="s">
        <v>386</v>
      </c>
      <c r="P207" s="74" t="s">
        <v>23</v>
      </c>
      <c r="Q207" s="74" t="s">
        <v>23</v>
      </c>
      <c r="R207" s="74" t="s">
        <v>24</v>
      </c>
    </row>
    <row r="208" spans="1:18" x14ac:dyDescent="0.2">
      <c r="A208" s="81" t="s">
        <v>394</v>
      </c>
      <c r="B208" s="81"/>
      <c r="C208" s="81"/>
      <c r="D208" s="81"/>
      <c r="E208" s="81"/>
      <c r="F208" s="81"/>
      <c r="G208" s="83">
        <v>26.6440508343833</v>
      </c>
      <c r="H208" s="84">
        <v>885.05603027343705</v>
      </c>
      <c r="I208" s="82">
        <v>3</v>
      </c>
      <c r="J208" s="83">
        <v>-1.8680515636749262</v>
      </c>
      <c r="K208" s="84">
        <v>2653.1583599999994</v>
      </c>
      <c r="L208" s="82">
        <v>92251395</v>
      </c>
      <c r="M208" s="74" t="s">
        <v>21</v>
      </c>
      <c r="N208" s="74" t="s">
        <v>22</v>
      </c>
      <c r="O208" s="74" t="s">
        <v>386</v>
      </c>
      <c r="P208" s="74" t="s">
        <v>23</v>
      </c>
      <c r="Q208" s="74" t="s">
        <v>23</v>
      </c>
      <c r="R208" s="74" t="s">
        <v>24</v>
      </c>
    </row>
    <row r="209" spans="1:18" x14ac:dyDescent="0.2">
      <c r="A209" s="82" t="s">
        <v>390</v>
      </c>
      <c r="B209" s="81"/>
      <c r="C209" s="81" t="s">
        <v>234</v>
      </c>
      <c r="D209" s="81"/>
      <c r="E209" s="81"/>
      <c r="F209" s="81"/>
      <c r="G209" s="83">
        <v>36.211600269316598</v>
      </c>
      <c r="H209" s="84">
        <v>982.460693359375</v>
      </c>
      <c r="I209" s="82">
        <v>2</v>
      </c>
      <c r="J209" s="83">
        <v>-3.3894370667243505</v>
      </c>
      <c r="K209" s="84">
        <v>1963.92076</v>
      </c>
      <c r="L209" s="82">
        <v>44638310</v>
      </c>
      <c r="M209" s="74" t="s">
        <v>21</v>
      </c>
      <c r="N209" s="74" t="s">
        <v>22</v>
      </c>
      <c r="O209" s="74" t="s">
        <v>386</v>
      </c>
      <c r="P209" s="74" t="s">
        <v>23</v>
      </c>
      <c r="Q209" s="74" t="s">
        <v>23</v>
      </c>
      <c r="R209" s="74" t="s">
        <v>24</v>
      </c>
    </row>
    <row r="210" spans="1:18" x14ac:dyDescent="0.2">
      <c r="A210" s="81" t="s">
        <v>387</v>
      </c>
      <c r="B210" s="81"/>
      <c r="C210" s="81"/>
      <c r="D210" s="81"/>
      <c r="E210" s="81"/>
      <c r="F210" s="81"/>
      <c r="G210" s="83">
        <v>31.792277129049999</v>
      </c>
      <c r="H210" s="84">
        <v>1084.00085449218</v>
      </c>
      <c r="I210" s="82">
        <v>2</v>
      </c>
      <c r="J210" s="83">
        <v>-2.5184417511184867</v>
      </c>
      <c r="K210" s="84">
        <v>2166.9999600000001</v>
      </c>
      <c r="L210" s="82">
        <v>347399697</v>
      </c>
      <c r="M210" s="74" t="s">
        <v>21</v>
      </c>
      <c r="N210" s="74" t="s">
        <v>22</v>
      </c>
      <c r="O210" s="74" t="s">
        <v>386</v>
      </c>
      <c r="P210" s="74" t="s">
        <v>23</v>
      </c>
      <c r="Q210" s="74" t="s">
        <v>23</v>
      </c>
      <c r="R210" s="74" t="s">
        <v>24</v>
      </c>
    </row>
    <row r="211" spans="1:18" x14ac:dyDescent="0.2">
      <c r="A211" s="81" t="s">
        <v>396</v>
      </c>
      <c r="B211" s="81"/>
      <c r="C211" s="81"/>
      <c r="D211" s="81"/>
      <c r="E211" s="81"/>
      <c r="F211" s="81"/>
      <c r="G211" s="83">
        <v>32.689519513850001</v>
      </c>
      <c r="H211" s="84">
        <v>931.93908691406205</v>
      </c>
      <c r="I211" s="82">
        <v>2</v>
      </c>
      <c r="J211" s="83">
        <v>-1.1696029547376983</v>
      </c>
      <c r="K211" s="84">
        <v>1862.8730799999998</v>
      </c>
      <c r="L211" s="82">
        <v>230712545</v>
      </c>
      <c r="M211" s="74" t="s">
        <v>21</v>
      </c>
      <c r="N211" s="74" t="s">
        <v>22</v>
      </c>
      <c r="O211" s="74" t="s">
        <v>397</v>
      </c>
      <c r="P211" s="74" t="s">
        <v>23</v>
      </c>
      <c r="Q211" s="74" t="s">
        <v>23</v>
      </c>
      <c r="R211" s="74" t="s">
        <v>24</v>
      </c>
    </row>
    <row r="212" spans="1:18" x14ac:dyDescent="0.2">
      <c r="A212" s="82" t="s">
        <v>399</v>
      </c>
      <c r="B212" s="81"/>
      <c r="C212" s="81" t="s">
        <v>107</v>
      </c>
      <c r="D212" s="81"/>
      <c r="E212" s="81"/>
      <c r="F212" s="81"/>
      <c r="G212" s="83">
        <v>33.145695125049997</v>
      </c>
      <c r="H212" s="84">
        <v>628.28741455078102</v>
      </c>
      <c r="I212" s="82">
        <v>3</v>
      </c>
      <c r="J212" s="83">
        <v>-2.2282746403818514</v>
      </c>
      <c r="K212" s="84">
        <v>1882.8517999999999</v>
      </c>
      <c r="L212" s="82">
        <v>24105829</v>
      </c>
      <c r="M212" s="74" t="s">
        <v>21</v>
      </c>
      <c r="N212" s="74" t="s">
        <v>22</v>
      </c>
      <c r="O212" s="74" t="s">
        <v>398</v>
      </c>
      <c r="P212" s="74" t="s">
        <v>23</v>
      </c>
      <c r="Q212" s="74" t="s">
        <v>23</v>
      </c>
      <c r="R212" s="74" t="s">
        <v>24</v>
      </c>
    </row>
    <row r="213" spans="1:18" x14ac:dyDescent="0.2">
      <c r="A213" s="81" t="s">
        <v>401</v>
      </c>
      <c r="B213" s="81"/>
      <c r="C213" s="81"/>
      <c r="D213" s="81"/>
      <c r="E213" s="81"/>
      <c r="F213" s="81"/>
      <c r="G213" s="83">
        <v>38.378643028783301</v>
      </c>
      <c r="H213" s="85">
        <v>678.33575439453102</v>
      </c>
      <c r="I213" s="82">
        <v>2</v>
      </c>
      <c r="J213" s="83">
        <v>-1.9901607924646068</v>
      </c>
      <c r="K213" s="84">
        <v>1355.6669999999999</v>
      </c>
      <c r="L213" s="82">
        <v>1022450617</v>
      </c>
      <c r="M213" s="74" t="s">
        <v>21</v>
      </c>
      <c r="N213" s="74" t="s">
        <v>22</v>
      </c>
      <c r="O213" s="74" t="s">
        <v>398</v>
      </c>
      <c r="P213" s="74" t="s">
        <v>23</v>
      </c>
      <c r="Q213" s="74" t="s">
        <v>23</v>
      </c>
      <c r="R213" s="74" t="s">
        <v>24</v>
      </c>
    </row>
    <row r="214" spans="1:18" x14ac:dyDescent="0.2">
      <c r="A214" s="81" t="s">
        <v>402</v>
      </c>
      <c r="B214" s="81"/>
      <c r="C214" s="81"/>
      <c r="D214" s="81"/>
      <c r="E214" s="81"/>
      <c r="F214" s="81"/>
      <c r="G214" s="83">
        <v>30.6476301503833</v>
      </c>
      <c r="H214" s="84">
        <v>682.304931640625</v>
      </c>
      <c r="I214" s="82">
        <v>3</v>
      </c>
      <c r="J214" s="83">
        <v>-2.1984258096521492</v>
      </c>
      <c r="K214" s="82">
        <v>2044.9045999999996</v>
      </c>
      <c r="L214" s="82">
        <v>19166336</v>
      </c>
      <c r="M214" s="74" t="s">
        <v>21</v>
      </c>
      <c r="N214" s="74" t="s">
        <v>22</v>
      </c>
      <c r="O214" s="74" t="s">
        <v>398</v>
      </c>
      <c r="P214" s="74" t="s">
        <v>23</v>
      </c>
      <c r="Q214" s="74" t="s">
        <v>23</v>
      </c>
      <c r="R214" s="74" t="s">
        <v>24</v>
      </c>
    </row>
    <row r="215" spans="1:18" x14ac:dyDescent="0.2">
      <c r="A215" s="82" t="s">
        <v>403</v>
      </c>
      <c r="B215" s="81"/>
      <c r="C215" s="81" t="s">
        <v>74</v>
      </c>
      <c r="D215" s="81"/>
      <c r="E215" s="81"/>
      <c r="F215" s="81"/>
      <c r="G215" s="83">
        <v>32.715820779716601</v>
      </c>
      <c r="H215" s="84">
        <v>749.99792480468705</v>
      </c>
      <c r="I215" s="82">
        <v>3</v>
      </c>
      <c r="J215" s="83">
        <v>-2.0888903743534923</v>
      </c>
      <c r="K215" s="82">
        <v>2247.9838</v>
      </c>
      <c r="L215" s="82">
        <v>52922396</v>
      </c>
      <c r="M215" s="74" t="s">
        <v>21</v>
      </c>
      <c r="N215" s="74" t="s">
        <v>22</v>
      </c>
      <c r="O215" s="74" t="s">
        <v>398</v>
      </c>
      <c r="P215" s="74" t="s">
        <v>23</v>
      </c>
      <c r="Q215" s="74" t="s">
        <v>23</v>
      </c>
      <c r="R215" s="74" t="s">
        <v>24</v>
      </c>
    </row>
    <row r="216" spans="1:18" x14ac:dyDescent="0.2">
      <c r="A216" s="81" t="s">
        <v>405</v>
      </c>
      <c r="B216" s="81"/>
      <c r="C216" s="81"/>
      <c r="D216" s="81"/>
      <c r="E216" s="81"/>
      <c r="F216" s="81"/>
      <c r="G216" s="83">
        <v>36.5145004557166</v>
      </c>
      <c r="H216" s="84">
        <v>759.36199951171795</v>
      </c>
      <c r="I216" s="82">
        <v>2</v>
      </c>
      <c r="J216" s="83">
        <v>-2.0411830406555316</v>
      </c>
      <c r="K216" s="82">
        <v>1517.7197999999999</v>
      </c>
      <c r="L216" s="82">
        <v>751157064</v>
      </c>
      <c r="M216" s="74" t="s">
        <v>21</v>
      </c>
      <c r="N216" s="74" t="s">
        <v>22</v>
      </c>
      <c r="O216" s="74" t="s">
        <v>398</v>
      </c>
      <c r="P216" s="74" t="s">
        <v>23</v>
      </c>
      <c r="Q216" s="74" t="s">
        <v>23</v>
      </c>
      <c r="R216" s="74" t="s">
        <v>24</v>
      </c>
    </row>
    <row r="217" spans="1:18" x14ac:dyDescent="0.2">
      <c r="A217" s="81" t="s">
        <v>406</v>
      </c>
      <c r="B217" s="81"/>
      <c r="C217" s="81"/>
      <c r="D217" s="81"/>
      <c r="E217" s="81"/>
      <c r="F217" s="81"/>
      <c r="G217" s="83">
        <v>36.61</v>
      </c>
      <c r="H217" s="84">
        <v>779.87339999999995</v>
      </c>
      <c r="I217" s="82">
        <v>2</v>
      </c>
      <c r="J217" s="83">
        <v>-4.2955505470173021</v>
      </c>
      <c r="K217" s="82">
        <v>1558.7462</v>
      </c>
      <c r="L217" s="82">
        <v>5464271437</v>
      </c>
      <c r="M217" s="74" t="s">
        <v>21</v>
      </c>
      <c r="N217" s="74" t="s">
        <v>22</v>
      </c>
      <c r="O217" s="74" t="s">
        <v>398</v>
      </c>
      <c r="P217" s="74" t="s">
        <v>23</v>
      </c>
      <c r="Q217" s="74" t="s">
        <v>23</v>
      </c>
      <c r="R217" s="74" t="s">
        <v>24</v>
      </c>
    </row>
    <row r="218" spans="1:18" x14ac:dyDescent="0.2">
      <c r="A218" s="82" t="s">
        <v>399</v>
      </c>
      <c r="B218" s="81"/>
      <c r="C218" s="81" t="s">
        <v>204</v>
      </c>
      <c r="D218" s="81"/>
      <c r="E218" s="81"/>
      <c r="F218" s="81"/>
      <c r="G218" s="83">
        <v>32.732410515183297</v>
      </c>
      <c r="H218" s="84">
        <v>817.69104003906205</v>
      </c>
      <c r="I218" s="82">
        <v>3</v>
      </c>
      <c r="J218" s="83">
        <v>-1.8751954687377903</v>
      </c>
      <c r="K218" s="84">
        <v>2451.0630000000001</v>
      </c>
      <c r="L218" s="82">
        <v>49847575</v>
      </c>
      <c r="M218" s="74" t="s">
        <v>21</v>
      </c>
      <c r="N218" s="74" t="s">
        <v>22</v>
      </c>
      <c r="O218" s="74" t="s">
        <v>398</v>
      </c>
      <c r="P218" s="74" t="s">
        <v>23</v>
      </c>
      <c r="Q218" s="74" t="s">
        <v>23</v>
      </c>
      <c r="R218" s="74" t="s">
        <v>24</v>
      </c>
    </row>
    <row r="219" spans="1:18" x14ac:dyDescent="0.2">
      <c r="A219" s="82" t="s">
        <v>399</v>
      </c>
      <c r="B219" s="81"/>
      <c r="C219" s="81" t="s">
        <v>256</v>
      </c>
      <c r="D219" s="81"/>
      <c r="E219" s="81"/>
      <c r="F219" s="81"/>
      <c r="G219" s="83">
        <v>34.1804067069166</v>
      </c>
      <c r="H219" s="84">
        <v>840.38726806640602</v>
      </c>
      <c r="I219" s="82">
        <v>2</v>
      </c>
      <c r="J219" s="83">
        <v>-3.153298061100362</v>
      </c>
      <c r="K219" s="82">
        <v>1679.7725999999998</v>
      </c>
      <c r="L219" s="82">
        <v>128584073</v>
      </c>
      <c r="M219" s="74" t="s">
        <v>21</v>
      </c>
      <c r="N219" s="74" t="s">
        <v>22</v>
      </c>
      <c r="O219" s="74" t="s">
        <v>398</v>
      </c>
      <c r="P219" s="74" t="s">
        <v>23</v>
      </c>
      <c r="Q219" s="74" t="s">
        <v>23</v>
      </c>
      <c r="R219" s="74" t="s">
        <v>24</v>
      </c>
    </row>
    <row r="220" spans="1:18" x14ac:dyDescent="0.2">
      <c r="A220" s="82" t="s">
        <v>399</v>
      </c>
      <c r="B220" s="81"/>
      <c r="C220" s="81" t="s">
        <v>256</v>
      </c>
      <c r="D220" s="81"/>
      <c r="E220" s="81"/>
      <c r="F220" s="81"/>
      <c r="G220" s="83">
        <v>33.5735022853166</v>
      </c>
      <c r="H220" s="84">
        <v>840.38854980468705</v>
      </c>
      <c r="I220" s="82">
        <v>2</v>
      </c>
      <c r="J220" s="83">
        <v>-1.7253895050308421</v>
      </c>
      <c r="K220" s="82">
        <v>1679.7725999999998</v>
      </c>
      <c r="L220" s="82">
        <v>116020539</v>
      </c>
      <c r="M220" s="74" t="s">
        <v>21</v>
      </c>
      <c r="N220" s="74" t="s">
        <v>22</v>
      </c>
      <c r="O220" s="74" t="s">
        <v>398</v>
      </c>
      <c r="P220" s="74" t="s">
        <v>23</v>
      </c>
      <c r="Q220" s="74" t="s">
        <v>23</v>
      </c>
      <c r="R220" s="74" t="s">
        <v>24</v>
      </c>
    </row>
    <row r="221" spans="1:18" x14ac:dyDescent="0.2">
      <c r="A221" s="82" t="s">
        <v>399</v>
      </c>
      <c r="B221" s="81"/>
      <c r="C221" s="81" t="s">
        <v>194</v>
      </c>
      <c r="D221" s="81"/>
      <c r="E221" s="81"/>
      <c r="F221" s="81"/>
      <c r="G221" s="83">
        <v>30.094254199449999</v>
      </c>
      <c r="H221" s="84">
        <v>858.03363037109295</v>
      </c>
      <c r="I221" s="82">
        <v>3</v>
      </c>
      <c r="J221" s="83">
        <v>-1.2431510147861815</v>
      </c>
      <c r="K221" s="82">
        <v>2572.0893999999998</v>
      </c>
      <c r="L221" s="82">
        <v>223756581</v>
      </c>
      <c r="M221" s="74" t="s">
        <v>21</v>
      </c>
      <c r="N221" s="74" t="s">
        <v>22</v>
      </c>
      <c r="O221" s="74" t="s">
        <v>398</v>
      </c>
      <c r="P221" s="74" t="s">
        <v>23</v>
      </c>
      <c r="Q221" s="74" t="s">
        <v>23</v>
      </c>
      <c r="R221" s="74" t="s">
        <v>24</v>
      </c>
    </row>
    <row r="222" spans="1:18" x14ac:dyDescent="0.2">
      <c r="A222" s="81" t="s">
        <v>410</v>
      </c>
      <c r="B222" s="81"/>
      <c r="C222" s="81"/>
      <c r="D222" s="81"/>
      <c r="E222" s="81"/>
      <c r="F222" s="81"/>
      <c r="G222" s="83">
        <v>33.65892618985</v>
      </c>
      <c r="H222" s="84">
        <v>860.900634765625</v>
      </c>
      <c r="I222" s="82">
        <v>2</v>
      </c>
      <c r="J222" s="83">
        <v>-2.9620056564182997</v>
      </c>
      <c r="K222" s="84">
        <v>1720.799</v>
      </c>
      <c r="L222" s="82">
        <v>352854841</v>
      </c>
      <c r="M222" s="74" t="s">
        <v>21</v>
      </c>
      <c r="N222" s="74" t="s">
        <v>22</v>
      </c>
      <c r="O222" s="74" t="s">
        <v>398</v>
      </c>
      <c r="P222" s="74" t="s">
        <v>23</v>
      </c>
      <c r="Q222" s="74" t="s">
        <v>23</v>
      </c>
      <c r="R222" s="74" t="s">
        <v>24</v>
      </c>
    </row>
    <row r="223" spans="1:18" x14ac:dyDescent="0.2">
      <c r="A223" s="81" t="s">
        <v>411</v>
      </c>
      <c r="B223" s="81"/>
      <c r="C223" s="81"/>
      <c r="D223" s="81"/>
      <c r="E223" s="81"/>
      <c r="F223" s="81"/>
      <c r="G223" s="83">
        <v>34.125072916516601</v>
      </c>
      <c r="H223" s="84">
        <v>860.90081787109295</v>
      </c>
      <c r="I223" s="82">
        <v>2</v>
      </c>
      <c r="J223" s="83">
        <v>-2.7296914873392391</v>
      </c>
      <c r="K223" s="84">
        <v>1720.799</v>
      </c>
      <c r="L223" s="82">
        <v>1577774726</v>
      </c>
      <c r="M223" s="74" t="s">
        <v>21</v>
      </c>
      <c r="N223" s="74" t="s">
        <v>22</v>
      </c>
      <c r="O223" s="74" t="s">
        <v>398</v>
      </c>
      <c r="P223" s="74" t="s">
        <v>23</v>
      </c>
      <c r="Q223" s="74" t="s">
        <v>23</v>
      </c>
      <c r="R223" s="74" t="s">
        <v>24</v>
      </c>
    </row>
    <row r="224" spans="1:18" x14ac:dyDescent="0.2">
      <c r="A224" s="81" t="s">
        <v>412</v>
      </c>
      <c r="B224" s="81"/>
      <c r="C224" s="81"/>
      <c r="D224" s="81"/>
      <c r="E224" s="81"/>
      <c r="F224" s="81"/>
      <c r="G224" s="83">
        <v>36.179669461849997</v>
      </c>
      <c r="H224" s="84">
        <v>860.901611328125</v>
      </c>
      <c r="I224" s="82">
        <v>2</v>
      </c>
      <c r="J224" s="83">
        <v>-1.8004348107588859</v>
      </c>
      <c r="K224" s="84">
        <v>1720.799</v>
      </c>
      <c r="L224" s="82">
        <v>1042590923</v>
      </c>
      <c r="M224" s="74" t="s">
        <v>21</v>
      </c>
      <c r="N224" s="74" t="s">
        <v>22</v>
      </c>
      <c r="O224" s="74" t="s">
        <v>398</v>
      </c>
      <c r="P224" s="74" t="s">
        <v>23</v>
      </c>
      <c r="Q224" s="74" t="s">
        <v>23</v>
      </c>
      <c r="R224" s="74" t="s">
        <v>24</v>
      </c>
    </row>
    <row r="225" spans="1:18" x14ac:dyDescent="0.2">
      <c r="A225" s="82" t="s">
        <v>399</v>
      </c>
      <c r="B225" s="81"/>
      <c r="C225" s="81" t="s">
        <v>107</v>
      </c>
      <c r="D225" s="81"/>
      <c r="E225" s="81"/>
      <c r="F225" s="81"/>
      <c r="G225" s="83">
        <v>32.784950606116603</v>
      </c>
      <c r="H225" s="84">
        <v>941.92755126953102</v>
      </c>
      <c r="I225" s="82">
        <v>2</v>
      </c>
      <c r="J225" s="83">
        <v>-2.0702185210828743</v>
      </c>
      <c r="K225" s="82">
        <v>1882.8517999999999</v>
      </c>
      <c r="L225" s="82">
        <v>222173938</v>
      </c>
      <c r="M225" s="74" t="s">
        <v>21</v>
      </c>
      <c r="N225" s="74" t="s">
        <v>22</v>
      </c>
      <c r="O225" s="74" t="s">
        <v>398</v>
      </c>
      <c r="P225" s="74" t="s">
        <v>23</v>
      </c>
      <c r="Q225" s="74" t="s">
        <v>23</v>
      </c>
      <c r="R225" s="74" t="s">
        <v>24</v>
      </c>
    </row>
    <row r="226" spans="1:18" x14ac:dyDescent="0.2">
      <c r="A226" s="82" t="s">
        <v>399</v>
      </c>
      <c r="B226" s="81"/>
      <c r="C226" s="81" t="s">
        <v>107</v>
      </c>
      <c r="D226" s="81"/>
      <c r="E226" s="81"/>
      <c r="F226" s="81"/>
      <c r="G226" s="83">
        <v>31.57907670985</v>
      </c>
      <c r="H226" s="84">
        <v>941.92816162109295</v>
      </c>
      <c r="I226" s="82">
        <v>2</v>
      </c>
      <c r="J226" s="83">
        <v>-1.4332282069313813</v>
      </c>
      <c r="K226" s="82">
        <v>1882.8517999999999</v>
      </c>
      <c r="L226" s="82">
        <v>140374144</v>
      </c>
      <c r="M226" s="74" t="s">
        <v>21</v>
      </c>
      <c r="N226" s="74" t="s">
        <v>22</v>
      </c>
      <c r="O226" s="74" t="s">
        <v>398</v>
      </c>
      <c r="P226" s="74" t="s">
        <v>23</v>
      </c>
      <c r="Q226" s="74" t="s">
        <v>23</v>
      </c>
      <c r="R226" s="74" t="s">
        <v>24</v>
      </c>
    </row>
    <row r="227" spans="1:18" x14ac:dyDescent="0.2">
      <c r="A227" s="82" t="s">
        <v>399</v>
      </c>
      <c r="B227" s="81"/>
      <c r="C227" s="81" t="s">
        <v>111</v>
      </c>
      <c r="D227" s="81"/>
      <c r="E227" s="81"/>
      <c r="F227" s="81"/>
      <c r="G227" s="83">
        <v>35.04</v>
      </c>
      <c r="H227" s="84">
        <v>1043.4667999999999</v>
      </c>
      <c r="I227" s="82">
        <v>2</v>
      </c>
      <c r="J227" s="83">
        <v>-2.2521029969870563</v>
      </c>
      <c r="K227" s="84">
        <v>2085.9309999999996</v>
      </c>
      <c r="L227" s="82">
        <v>94176614</v>
      </c>
      <c r="M227" s="74" t="s">
        <v>21</v>
      </c>
      <c r="N227" s="74" t="s">
        <v>22</v>
      </c>
      <c r="O227" s="74" t="s">
        <v>398</v>
      </c>
      <c r="P227" s="74" t="s">
        <v>23</v>
      </c>
      <c r="Q227" s="74" t="s">
        <v>23</v>
      </c>
      <c r="R227" s="74" t="s">
        <v>24</v>
      </c>
    </row>
    <row r="228" spans="1:18" x14ac:dyDescent="0.2">
      <c r="A228" s="81" t="s">
        <v>415</v>
      </c>
      <c r="B228" s="81"/>
      <c r="C228" s="81" t="s">
        <v>143</v>
      </c>
      <c r="D228" s="81">
        <v>1272</v>
      </c>
      <c r="E228" s="81">
        <v>1282</v>
      </c>
      <c r="F228" s="81" t="s">
        <v>313</v>
      </c>
      <c r="G228" s="83">
        <v>44.734555726916597</v>
      </c>
      <c r="H228" s="84">
        <v>854.38177490234295</v>
      </c>
      <c r="I228" s="82">
        <v>3</v>
      </c>
      <c r="J228" s="83">
        <v>-2.6334761279500301</v>
      </c>
      <c r="K228" s="84">
        <v>2561.1375499999995</v>
      </c>
      <c r="L228" s="82">
        <v>87693048</v>
      </c>
      <c r="M228" s="74" t="s">
        <v>21</v>
      </c>
      <c r="N228" s="74" t="s">
        <v>22</v>
      </c>
      <c r="O228" s="74" t="s">
        <v>414</v>
      </c>
      <c r="P228" s="74" t="s">
        <v>23</v>
      </c>
      <c r="Q228" s="74" t="s">
        <v>23</v>
      </c>
      <c r="R228" s="74" t="s">
        <v>24</v>
      </c>
    </row>
    <row r="229" spans="1:18" x14ac:dyDescent="0.2">
      <c r="A229" s="81" t="s">
        <v>418</v>
      </c>
      <c r="B229" s="81"/>
      <c r="C229" s="81"/>
      <c r="D229" s="81">
        <v>1272</v>
      </c>
      <c r="E229" s="81">
        <v>1280</v>
      </c>
      <c r="F229" s="81" t="s">
        <v>313</v>
      </c>
      <c r="G229" s="83">
        <v>44.629280236783302</v>
      </c>
      <c r="H229" s="84">
        <v>997.45690917968705</v>
      </c>
      <c r="I229" s="82">
        <v>2</v>
      </c>
      <c r="J229" s="83">
        <v>-1.849700560801623</v>
      </c>
      <c r="K229" s="84">
        <v>1993.9101900000001</v>
      </c>
      <c r="L229" s="82">
        <v>399143296</v>
      </c>
      <c r="M229" s="74" t="s">
        <v>21</v>
      </c>
      <c r="N229" s="74" t="s">
        <v>22</v>
      </c>
      <c r="O229" s="74" t="s">
        <v>417</v>
      </c>
      <c r="P229" s="74" t="s">
        <v>23</v>
      </c>
      <c r="Q229" s="74" t="s">
        <v>23</v>
      </c>
      <c r="R229" s="74" t="s">
        <v>24</v>
      </c>
    </row>
    <row r="230" spans="1:18" x14ac:dyDescent="0.2">
      <c r="A230" s="81" t="s">
        <v>420</v>
      </c>
      <c r="B230" s="81"/>
      <c r="C230" s="81"/>
      <c r="D230" s="81"/>
      <c r="E230" s="81"/>
      <c r="F230" s="81"/>
      <c r="G230" s="83">
        <v>24.191394722649999</v>
      </c>
      <c r="H230" s="84">
        <v>619.79577636718705</v>
      </c>
      <c r="I230" s="82">
        <v>2</v>
      </c>
      <c r="J230" s="83">
        <v>-3.0009793840865937</v>
      </c>
      <c r="K230" s="84">
        <v>1238.5880199999999</v>
      </c>
      <c r="L230" s="82">
        <v>2428679244</v>
      </c>
      <c r="M230" s="74" t="s">
        <v>21</v>
      </c>
      <c r="N230" s="74" t="s">
        <v>22</v>
      </c>
      <c r="O230" s="74" t="s">
        <v>419</v>
      </c>
      <c r="P230" s="74" t="s">
        <v>23</v>
      </c>
      <c r="Q230" s="74" t="s">
        <v>23</v>
      </c>
      <c r="R230" s="74" t="s">
        <v>24</v>
      </c>
    </row>
    <row r="231" spans="1:18" x14ac:dyDescent="0.2">
      <c r="A231" s="81" t="s">
        <v>421</v>
      </c>
      <c r="B231" s="81"/>
      <c r="C231" s="81"/>
      <c r="D231" s="81"/>
      <c r="E231" s="81"/>
      <c r="F231" s="81"/>
      <c r="G231" s="83">
        <v>21.023616780249998</v>
      </c>
      <c r="H231" s="84">
        <v>883.38775634765602</v>
      </c>
      <c r="I231" s="82">
        <v>2</v>
      </c>
      <c r="J231" s="83">
        <v>-2.5583262731962262</v>
      </c>
      <c r="K231" s="84">
        <v>1765.7728199999999</v>
      </c>
      <c r="L231" s="82">
        <v>700061093</v>
      </c>
      <c r="M231" s="74" t="s">
        <v>21</v>
      </c>
      <c r="N231" s="74" t="s">
        <v>22</v>
      </c>
      <c r="O231" s="74" t="s">
        <v>419</v>
      </c>
      <c r="P231" s="74" t="s">
        <v>23</v>
      </c>
      <c r="Q231" s="74" t="s">
        <v>23</v>
      </c>
      <c r="R231" s="74" t="s">
        <v>24</v>
      </c>
    </row>
    <row r="232" spans="1:18" x14ac:dyDescent="0.2">
      <c r="A232" s="81" t="s">
        <v>425</v>
      </c>
      <c r="B232" s="81"/>
      <c r="C232" s="81" t="s">
        <v>234</v>
      </c>
      <c r="D232" s="81"/>
      <c r="E232" s="81"/>
      <c r="F232" s="81"/>
      <c r="G232" s="83">
        <v>21.510038109583299</v>
      </c>
      <c r="H232" s="84">
        <v>975.95129394531205</v>
      </c>
      <c r="I232" s="82">
        <v>2</v>
      </c>
      <c r="J232" s="83">
        <v>-2.5923357461413041</v>
      </c>
      <c r="K232" s="84">
        <v>1950.9003600000001</v>
      </c>
      <c r="L232" s="82">
        <v>194070378</v>
      </c>
      <c r="M232" s="74" t="s">
        <v>21</v>
      </c>
      <c r="N232" s="74" t="s">
        <v>22</v>
      </c>
      <c r="O232" s="74" t="s">
        <v>423</v>
      </c>
      <c r="P232" s="74" t="s">
        <v>23</v>
      </c>
      <c r="Q232" s="74" t="s">
        <v>23</v>
      </c>
      <c r="R232" s="74" t="s">
        <v>24</v>
      </c>
    </row>
    <row r="233" spans="1:18" x14ac:dyDescent="0.2">
      <c r="A233" s="81" t="s">
        <v>424</v>
      </c>
      <c r="B233" s="81"/>
      <c r="C233" s="81"/>
      <c r="D233" s="81"/>
      <c r="E233" s="81"/>
      <c r="F233" s="81"/>
      <c r="G233" s="83">
        <v>19.8485005717333</v>
      </c>
      <c r="H233" s="84">
        <v>1077.49047851562</v>
      </c>
      <c r="I233" s="82">
        <v>2</v>
      </c>
      <c r="J233" s="83">
        <v>-2.7192741211224081</v>
      </c>
      <c r="K233" s="84">
        <v>2153.9795599999998</v>
      </c>
      <c r="L233" s="82">
        <v>112454653</v>
      </c>
      <c r="M233" s="74" t="s">
        <v>21</v>
      </c>
      <c r="N233" s="74" t="s">
        <v>22</v>
      </c>
      <c r="O233" s="74" t="s">
        <v>423</v>
      </c>
      <c r="P233" s="74" t="s">
        <v>23</v>
      </c>
      <c r="Q233" s="74" t="s">
        <v>23</v>
      </c>
      <c r="R233" s="74" t="s">
        <v>24</v>
      </c>
    </row>
    <row r="234" spans="1:18" x14ac:dyDescent="0.2">
      <c r="A234" s="81" t="s">
        <v>428</v>
      </c>
      <c r="B234" s="81"/>
      <c r="C234" s="81"/>
      <c r="D234" s="81">
        <v>1890</v>
      </c>
      <c r="E234" s="81">
        <v>1900</v>
      </c>
      <c r="F234" s="81" t="s">
        <v>52</v>
      </c>
      <c r="G234" s="83">
        <v>35.931562213066599</v>
      </c>
      <c r="H234" s="84">
        <v>992.45135498046795</v>
      </c>
      <c r="I234" s="82">
        <v>2</v>
      </c>
      <c r="J234" s="83">
        <v>-2.7003768275655236</v>
      </c>
      <c r="K234" s="84">
        <v>1983.9008600000002</v>
      </c>
      <c r="L234" s="82">
        <v>179865147</v>
      </c>
      <c r="M234" s="74" t="s">
        <v>21</v>
      </c>
      <c r="N234" s="74" t="s">
        <v>22</v>
      </c>
      <c r="O234" s="74" t="s">
        <v>427</v>
      </c>
      <c r="P234" s="74" t="s">
        <v>23</v>
      </c>
      <c r="Q234" s="74" t="s">
        <v>23</v>
      </c>
      <c r="R234" s="74" t="s">
        <v>24</v>
      </c>
    </row>
    <row r="235" spans="1:18" x14ac:dyDescent="0.2">
      <c r="A235" s="81" t="s">
        <v>429</v>
      </c>
      <c r="B235" s="81"/>
      <c r="C235" s="81"/>
      <c r="D235" s="81">
        <v>1890</v>
      </c>
      <c r="E235" s="81">
        <v>1900</v>
      </c>
      <c r="F235" s="81" t="s">
        <v>52</v>
      </c>
      <c r="G235" s="83">
        <v>34.517718780533301</v>
      </c>
      <c r="H235" s="84">
        <v>1093.99060058593</v>
      </c>
      <c r="I235" s="82">
        <v>2</v>
      </c>
      <c r="J235" s="83">
        <v>-2.8153727542141307</v>
      </c>
      <c r="K235" s="84">
        <v>2186.9800599999999</v>
      </c>
      <c r="L235" s="82">
        <v>353114032</v>
      </c>
      <c r="M235" s="74" t="s">
        <v>21</v>
      </c>
      <c r="N235" s="74" t="s">
        <v>22</v>
      </c>
      <c r="O235" s="74" t="s">
        <v>427</v>
      </c>
      <c r="P235" s="74" t="s">
        <v>23</v>
      </c>
      <c r="Q235" s="74" t="s">
        <v>23</v>
      </c>
      <c r="R235" s="74" t="s">
        <v>24</v>
      </c>
    </row>
    <row r="236" spans="1:18" x14ac:dyDescent="0.2">
      <c r="A236" s="81" t="s">
        <v>431</v>
      </c>
      <c r="B236" s="81"/>
      <c r="C236" s="81" t="s">
        <v>158</v>
      </c>
      <c r="D236" s="81">
        <v>4272</v>
      </c>
      <c r="E236" s="81">
        <v>4279</v>
      </c>
      <c r="F236" s="81" t="s">
        <v>432</v>
      </c>
      <c r="G236" s="83">
        <v>18.603141508250001</v>
      </c>
      <c r="H236" s="84">
        <v>860.37298583984295</v>
      </c>
      <c r="I236" s="82">
        <v>2</v>
      </c>
      <c r="J236" s="83">
        <v>-2.0398088040168467</v>
      </c>
      <c r="K236" s="84">
        <v>1719.7422100000001</v>
      </c>
      <c r="L236" s="82">
        <v>84839554</v>
      </c>
      <c r="M236" s="74" t="s">
        <v>21</v>
      </c>
      <c r="N236" s="74" t="s">
        <v>22</v>
      </c>
      <c r="O236" s="74" t="s">
        <v>430</v>
      </c>
      <c r="P236" s="74" t="s">
        <v>23</v>
      </c>
      <c r="Q236" s="74" t="s">
        <v>23</v>
      </c>
      <c r="R236" s="74" t="s">
        <v>24</v>
      </c>
    </row>
    <row r="237" spans="1:18" x14ac:dyDescent="0.2">
      <c r="A237" s="82" t="s">
        <v>435</v>
      </c>
      <c r="B237" s="81"/>
      <c r="C237" s="81"/>
      <c r="D237" s="81">
        <v>4360</v>
      </c>
      <c r="E237" s="81">
        <v>4371</v>
      </c>
      <c r="F237" s="81" t="s">
        <v>436</v>
      </c>
      <c r="G237" s="83">
        <v>33.095771822650001</v>
      </c>
      <c r="H237" s="84">
        <v>787.35137939453102</v>
      </c>
      <c r="I237" s="82">
        <v>3</v>
      </c>
      <c r="J237" s="83">
        <v>-3.8483304145084998</v>
      </c>
      <c r="K237" s="84">
        <v>2360.0486900000001</v>
      </c>
      <c r="L237" s="82">
        <v>45940393</v>
      </c>
      <c r="M237" s="74" t="s">
        <v>21</v>
      </c>
      <c r="N237" s="74" t="s">
        <v>22</v>
      </c>
      <c r="O237" s="74" t="s">
        <v>434</v>
      </c>
      <c r="P237" s="74" t="s">
        <v>23</v>
      </c>
      <c r="Q237" s="74" t="s">
        <v>23</v>
      </c>
      <c r="R237" s="74" t="s">
        <v>24</v>
      </c>
    </row>
    <row r="238" spans="1:18" x14ac:dyDescent="0.2">
      <c r="A238" s="82" t="s">
        <v>437</v>
      </c>
      <c r="B238" s="81"/>
      <c r="C238" s="81" t="s">
        <v>36</v>
      </c>
      <c r="D238" s="81">
        <v>4360</v>
      </c>
      <c r="E238" s="81">
        <v>4371</v>
      </c>
      <c r="F238" s="81" t="s">
        <v>436</v>
      </c>
      <c r="G238" s="83">
        <v>32.298340909049998</v>
      </c>
      <c r="H238" s="84">
        <v>841.36962890625</v>
      </c>
      <c r="I238" s="82">
        <v>3</v>
      </c>
      <c r="J238" s="83">
        <v>-2.8881397447974697</v>
      </c>
      <c r="K238" s="84">
        <v>2522.10149</v>
      </c>
      <c r="L238" s="82">
        <v>264167717</v>
      </c>
      <c r="M238" s="74" t="s">
        <v>21</v>
      </c>
      <c r="N238" s="74" t="s">
        <v>22</v>
      </c>
      <c r="O238" s="74" t="s">
        <v>434</v>
      </c>
      <c r="P238" s="74" t="s">
        <v>23</v>
      </c>
      <c r="Q238" s="74" t="s">
        <v>23</v>
      </c>
      <c r="R238" s="74" t="s">
        <v>24</v>
      </c>
    </row>
    <row r="239" spans="1:18" x14ac:dyDescent="0.2">
      <c r="A239" s="82" t="s">
        <v>438</v>
      </c>
      <c r="B239" s="81"/>
      <c r="C239" s="81" t="s">
        <v>36</v>
      </c>
      <c r="D239" s="81">
        <v>4360</v>
      </c>
      <c r="E239" s="81">
        <v>4371</v>
      </c>
      <c r="F239" s="81" t="s">
        <v>436</v>
      </c>
      <c r="G239" s="83">
        <v>31.705157426649901</v>
      </c>
      <c r="H239" s="84">
        <v>895.38818359375</v>
      </c>
      <c r="I239" s="82">
        <v>3</v>
      </c>
      <c r="J239" s="83">
        <v>-1.59707009341573</v>
      </c>
      <c r="K239" s="84">
        <v>2684.1542899999999</v>
      </c>
      <c r="L239" s="82">
        <v>230342199</v>
      </c>
      <c r="M239" s="74" t="s">
        <v>21</v>
      </c>
      <c r="N239" s="74" t="s">
        <v>22</v>
      </c>
      <c r="O239" s="74" t="s">
        <v>434</v>
      </c>
      <c r="P239" s="74" t="s">
        <v>23</v>
      </c>
      <c r="Q239" s="74" t="s">
        <v>23</v>
      </c>
      <c r="R239" s="74" t="s">
        <v>24</v>
      </c>
    </row>
    <row r="240" spans="1:18" x14ac:dyDescent="0.2">
      <c r="A240" s="81" t="s">
        <v>442</v>
      </c>
      <c r="B240" s="81"/>
      <c r="C240" s="81"/>
      <c r="D240" s="81">
        <v>4313</v>
      </c>
      <c r="E240" s="81">
        <v>4321</v>
      </c>
      <c r="F240" s="81" t="s">
        <v>443</v>
      </c>
      <c r="G240" s="83">
        <v>43.477226136533297</v>
      </c>
      <c r="H240" s="84">
        <v>763.36926269531205</v>
      </c>
      <c r="I240" s="82">
        <v>2</v>
      </c>
      <c r="J240" s="83">
        <v>-3.1635963876940352</v>
      </c>
      <c r="K240" s="84">
        <v>1525.73613</v>
      </c>
      <c r="L240" s="82">
        <v>573028748</v>
      </c>
      <c r="M240" s="74" t="s">
        <v>21</v>
      </c>
      <c r="N240" s="74" t="s">
        <v>22</v>
      </c>
      <c r="O240" s="74" t="s">
        <v>441</v>
      </c>
      <c r="P240" s="74" t="s">
        <v>23</v>
      </c>
      <c r="Q240" s="74" t="s">
        <v>23</v>
      </c>
      <c r="R240" s="74" t="s">
        <v>24</v>
      </c>
    </row>
    <row r="241" spans="1:18" x14ac:dyDescent="0.2">
      <c r="A241" s="81" t="s">
        <v>444</v>
      </c>
      <c r="B241" s="81"/>
      <c r="C241" s="81"/>
      <c r="D241" s="81">
        <v>4313</v>
      </c>
      <c r="E241" s="81">
        <v>4321</v>
      </c>
      <c r="F241" s="81" t="s">
        <v>443</v>
      </c>
      <c r="G241" s="83">
        <v>39.392402492516602</v>
      </c>
      <c r="H241" s="84">
        <v>844.39587402343705</v>
      </c>
      <c r="I241" s="82">
        <v>2</v>
      </c>
      <c r="J241" s="83">
        <v>-2.6231702330268751</v>
      </c>
      <c r="K241" s="84">
        <v>1687.7889300000002</v>
      </c>
      <c r="L241" s="82">
        <v>386908367</v>
      </c>
      <c r="M241" s="74" t="s">
        <v>21</v>
      </c>
      <c r="N241" s="74" t="s">
        <v>22</v>
      </c>
      <c r="O241" s="74" t="s">
        <v>441</v>
      </c>
      <c r="P241" s="74" t="s">
        <v>23</v>
      </c>
      <c r="Q241" s="74" t="s">
        <v>23</v>
      </c>
      <c r="R241" s="74" t="s">
        <v>24</v>
      </c>
    </row>
    <row r="242" spans="1:18" x14ac:dyDescent="0.2">
      <c r="A242" s="81" t="s">
        <v>445</v>
      </c>
      <c r="B242" s="81"/>
      <c r="C242" s="81" t="s">
        <v>74</v>
      </c>
      <c r="D242" s="81">
        <v>4313</v>
      </c>
      <c r="E242" s="81">
        <v>4321</v>
      </c>
      <c r="F242" s="81" t="s">
        <v>443</v>
      </c>
      <c r="G242" s="83">
        <v>42.346617813316598</v>
      </c>
      <c r="H242" s="84">
        <v>844.39685058593705</v>
      </c>
      <c r="I242" s="82">
        <v>2</v>
      </c>
      <c r="J242" s="83">
        <v>-1.4388947328662041</v>
      </c>
      <c r="K242" s="84">
        <v>1687.7889300000002</v>
      </c>
      <c r="L242" s="82">
        <v>189620232</v>
      </c>
      <c r="M242" s="74" t="s">
        <v>21</v>
      </c>
      <c r="N242" s="74" t="s">
        <v>22</v>
      </c>
      <c r="O242" s="74" t="s">
        <v>441</v>
      </c>
      <c r="P242" s="74" t="s">
        <v>23</v>
      </c>
      <c r="Q242" s="74" t="s">
        <v>23</v>
      </c>
      <c r="R242" s="74" t="s">
        <v>24</v>
      </c>
    </row>
    <row r="243" spans="1:18" x14ac:dyDescent="0.2">
      <c r="A243" s="81" t="s">
        <v>445</v>
      </c>
      <c r="B243" s="81"/>
      <c r="C243" s="81" t="s">
        <v>447</v>
      </c>
      <c r="D243" s="81">
        <v>4313</v>
      </c>
      <c r="E243" s="81">
        <v>4321</v>
      </c>
      <c r="F243" s="81" t="s">
        <v>443</v>
      </c>
      <c r="G243" s="83">
        <v>44.857617215449999</v>
      </c>
      <c r="H243" s="84">
        <v>908.91680908203102</v>
      </c>
      <c r="I243" s="82">
        <v>2</v>
      </c>
      <c r="J243" s="83">
        <v>-2.8770427354020121</v>
      </c>
      <c r="K243" s="84">
        <v>1816.8315299999999</v>
      </c>
      <c r="L243" s="82">
        <v>12770223</v>
      </c>
      <c r="M243" s="74" t="s">
        <v>21</v>
      </c>
      <c r="N243" s="74" t="s">
        <v>22</v>
      </c>
      <c r="O243" s="74" t="s">
        <v>441</v>
      </c>
      <c r="P243" s="74" t="s">
        <v>23</v>
      </c>
      <c r="Q243" s="74" t="s">
        <v>23</v>
      </c>
      <c r="R243" s="74" t="s">
        <v>24</v>
      </c>
    </row>
    <row r="244" spans="1:18" x14ac:dyDescent="0.2">
      <c r="A244" s="81" t="s">
        <v>449</v>
      </c>
      <c r="B244" s="81"/>
      <c r="C244" s="81"/>
      <c r="D244" s="81">
        <v>4313</v>
      </c>
      <c r="E244" s="81">
        <v>4321</v>
      </c>
      <c r="F244" s="81" t="s">
        <v>443</v>
      </c>
      <c r="G244" s="83">
        <v>50.100282387733301</v>
      </c>
      <c r="H244" s="84">
        <v>908.91717529296795</v>
      </c>
      <c r="I244" s="82">
        <v>2</v>
      </c>
      <c r="J244" s="83">
        <v>-2.4369597165864456</v>
      </c>
      <c r="K244" s="84">
        <v>1816.8315299999999</v>
      </c>
      <c r="L244" s="82">
        <v>20736215</v>
      </c>
      <c r="M244" s="74" t="s">
        <v>21</v>
      </c>
      <c r="N244" s="74" t="s">
        <v>22</v>
      </c>
      <c r="O244" s="74" t="s">
        <v>441</v>
      </c>
      <c r="P244" s="74" t="s">
        <v>23</v>
      </c>
      <c r="Q244" s="74" t="s">
        <v>23</v>
      </c>
      <c r="R244" s="74" t="s">
        <v>24</v>
      </c>
    </row>
    <row r="245" spans="1:18" x14ac:dyDescent="0.2">
      <c r="A245" s="81" t="s">
        <v>450</v>
      </c>
      <c r="B245" s="81"/>
      <c r="C245" s="81"/>
      <c r="D245" s="81">
        <v>4313</v>
      </c>
      <c r="E245" s="81">
        <v>4321</v>
      </c>
      <c r="F245" s="81" t="s">
        <v>443</v>
      </c>
      <c r="G245" s="83">
        <v>38.912568306116597</v>
      </c>
      <c r="H245" s="84">
        <v>925.42059326171795</v>
      </c>
      <c r="I245" s="82">
        <v>2</v>
      </c>
      <c r="J245" s="83">
        <v>-4.2304909115211089</v>
      </c>
      <c r="K245" s="84">
        <v>1849.8417300000001</v>
      </c>
      <c r="L245" s="82">
        <v>178344686</v>
      </c>
      <c r="M245" s="74" t="s">
        <v>21</v>
      </c>
      <c r="N245" s="74" t="s">
        <v>22</v>
      </c>
      <c r="O245" s="74" t="s">
        <v>441</v>
      </c>
      <c r="P245" s="74" t="s">
        <v>23</v>
      </c>
      <c r="Q245" s="74" t="s">
        <v>23</v>
      </c>
      <c r="R245" s="74" t="s">
        <v>24</v>
      </c>
    </row>
    <row r="246" spans="1:18" x14ac:dyDescent="0.2">
      <c r="A246" s="81" t="s">
        <v>451</v>
      </c>
      <c r="B246" s="81"/>
      <c r="C246" s="81"/>
      <c r="D246" s="81">
        <v>4313</v>
      </c>
      <c r="E246" s="81">
        <v>4321</v>
      </c>
      <c r="F246" s="81" t="s">
        <v>443</v>
      </c>
      <c r="G246" s="83">
        <v>42.069768058116601</v>
      </c>
      <c r="H246" s="84">
        <v>925.42059326171795</v>
      </c>
      <c r="I246" s="82">
        <v>2</v>
      </c>
      <c r="J246" s="83">
        <v>-4.2304909115211089</v>
      </c>
      <c r="K246" s="84">
        <v>1849.8417300000001</v>
      </c>
      <c r="L246" s="82">
        <v>99450880</v>
      </c>
      <c r="M246" s="74" t="s">
        <v>21</v>
      </c>
      <c r="N246" s="74" t="s">
        <v>22</v>
      </c>
      <c r="O246" s="74" t="s">
        <v>441</v>
      </c>
      <c r="P246" s="74" t="s">
        <v>23</v>
      </c>
      <c r="Q246" s="74" t="s">
        <v>23</v>
      </c>
      <c r="R246" s="74" t="s">
        <v>24</v>
      </c>
    </row>
    <row r="247" spans="1:18" x14ac:dyDescent="0.2">
      <c r="A247" s="81" t="s">
        <v>452</v>
      </c>
      <c r="B247" s="81"/>
      <c r="C247" s="81"/>
      <c r="D247" s="81">
        <v>4313</v>
      </c>
      <c r="E247" s="81">
        <v>4320</v>
      </c>
      <c r="F247" s="81" t="s">
        <v>436</v>
      </c>
      <c r="G247" s="83">
        <v>42.435738017583297</v>
      </c>
      <c r="H247" s="84">
        <v>611.307373046875</v>
      </c>
      <c r="I247" s="82">
        <v>2</v>
      </c>
      <c r="J247" s="83">
        <v>-1.4313563806262679</v>
      </c>
      <c r="K247" s="84">
        <v>1221.60925</v>
      </c>
      <c r="L247" s="82">
        <v>13825070</v>
      </c>
      <c r="M247" s="74" t="s">
        <v>21</v>
      </c>
      <c r="N247" s="74" t="s">
        <v>22</v>
      </c>
      <c r="O247" s="74" t="s">
        <v>453</v>
      </c>
      <c r="P247" s="74" t="s">
        <v>23</v>
      </c>
      <c r="Q247" s="74" t="s">
        <v>179</v>
      </c>
      <c r="R247" s="74" t="s">
        <v>24</v>
      </c>
    </row>
    <row r="248" spans="1:18" x14ac:dyDescent="0.2">
      <c r="A248" s="81" t="s">
        <v>455</v>
      </c>
      <c r="B248" s="81"/>
      <c r="C248" s="81"/>
      <c r="D248" s="81">
        <v>4313</v>
      </c>
      <c r="E248" s="81">
        <v>4319</v>
      </c>
      <c r="F248" s="81" t="s">
        <v>436</v>
      </c>
      <c r="G248" s="83">
        <v>42.094482593316599</v>
      </c>
      <c r="H248" s="84">
        <v>641.80847167968705</v>
      </c>
      <c r="I248" s="82">
        <v>2</v>
      </c>
      <c r="J248" s="83">
        <v>-3.6381436284359507</v>
      </c>
      <c r="K248" s="84">
        <v>1282.61437</v>
      </c>
      <c r="L248" s="82">
        <v>21092710</v>
      </c>
      <c r="M248" s="74" t="s">
        <v>21</v>
      </c>
      <c r="N248" s="74" t="s">
        <v>22</v>
      </c>
      <c r="O248" s="74" t="s">
        <v>454</v>
      </c>
      <c r="P248" s="74" t="s">
        <v>23</v>
      </c>
      <c r="Q248" s="74" t="s">
        <v>179</v>
      </c>
      <c r="R248" s="74" t="s">
        <v>24</v>
      </c>
    </row>
    <row r="249" spans="1:18" x14ac:dyDescent="0.2">
      <c r="A249" s="81" t="s">
        <v>457</v>
      </c>
      <c r="B249" s="81"/>
      <c r="C249" s="81"/>
      <c r="D249" s="81"/>
      <c r="E249" s="81"/>
      <c r="F249" s="81"/>
      <c r="G249" s="83">
        <v>31.431917335449999</v>
      </c>
      <c r="H249" s="84">
        <v>952.43322753906205</v>
      </c>
      <c r="I249" s="82">
        <v>2</v>
      </c>
      <c r="J249" s="83">
        <v>-2.1733760447608654</v>
      </c>
      <c r="K249" s="84">
        <v>1903.8632400000001</v>
      </c>
      <c r="L249" s="82">
        <v>263845172</v>
      </c>
      <c r="M249" s="74" t="s">
        <v>21</v>
      </c>
      <c r="N249" s="74" t="s">
        <v>22</v>
      </c>
      <c r="O249" s="74" t="s">
        <v>456</v>
      </c>
      <c r="P249" s="74" t="s">
        <v>23</v>
      </c>
      <c r="Q249" s="74" t="s">
        <v>23</v>
      </c>
      <c r="R249" s="74" t="s">
        <v>24</v>
      </c>
    </row>
    <row r="250" spans="1:18" x14ac:dyDescent="0.2">
      <c r="A250" s="82" t="s">
        <v>458</v>
      </c>
      <c r="B250" s="81"/>
      <c r="C250" s="81" t="s">
        <v>36</v>
      </c>
      <c r="D250" s="81">
        <v>4338</v>
      </c>
      <c r="E250" s="81">
        <v>4343</v>
      </c>
      <c r="F250" s="81" t="s">
        <v>101</v>
      </c>
      <c r="G250" s="87">
        <v>26.179128642383301</v>
      </c>
      <c r="H250" s="84">
        <v>601.26263427734295</v>
      </c>
      <c r="I250" s="82">
        <v>2</v>
      </c>
      <c r="J250" s="83">
        <v>-1.8710591594198243</v>
      </c>
      <c r="K250" s="84">
        <v>1201.5201499999998</v>
      </c>
      <c r="L250" s="82">
        <v>19040556</v>
      </c>
      <c r="M250" s="74" t="s">
        <v>21</v>
      </c>
      <c r="N250" s="74" t="s">
        <v>22</v>
      </c>
      <c r="O250" s="74" t="s">
        <v>459</v>
      </c>
      <c r="P250" s="74" t="s">
        <v>23</v>
      </c>
      <c r="Q250" s="74" t="s">
        <v>23</v>
      </c>
      <c r="R250" s="74" t="s">
        <v>24</v>
      </c>
    </row>
    <row r="251" spans="1:18" x14ac:dyDescent="0.2">
      <c r="A251" s="82" t="s">
        <v>462</v>
      </c>
      <c r="B251" s="81"/>
      <c r="C251" s="81"/>
      <c r="D251" s="81">
        <v>4373</v>
      </c>
      <c r="E251" s="81">
        <v>4378</v>
      </c>
      <c r="F251" s="81" t="s">
        <v>101</v>
      </c>
      <c r="G251" s="83">
        <v>16.346306815716598</v>
      </c>
      <c r="H251" s="84">
        <v>570.24945068359295</v>
      </c>
      <c r="I251" s="82">
        <v>2</v>
      </c>
      <c r="J251" s="83">
        <v>-2.5427401742637707</v>
      </c>
      <c r="K251" s="82">
        <v>1139.4946</v>
      </c>
      <c r="L251" s="82">
        <v>46723879</v>
      </c>
      <c r="M251" s="74" t="s">
        <v>21</v>
      </c>
      <c r="N251" s="74" t="s">
        <v>22</v>
      </c>
      <c r="O251" s="74" t="s">
        <v>461</v>
      </c>
      <c r="P251" s="74" t="s">
        <v>23</v>
      </c>
      <c r="Q251" s="74" t="s">
        <v>23</v>
      </c>
      <c r="R251" s="74" t="s">
        <v>24</v>
      </c>
    </row>
    <row r="252" spans="1:18" x14ac:dyDescent="0.2">
      <c r="A252" s="81" t="s">
        <v>464</v>
      </c>
      <c r="B252" s="81"/>
      <c r="C252" s="81"/>
      <c r="D252" s="81"/>
      <c r="E252" s="81"/>
      <c r="F252" s="81" t="s">
        <v>52</v>
      </c>
      <c r="G252" s="83">
        <v>25.6</v>
      </c>
      <c r="H252" s="82">
        <v>740.66679999999997</v>
      </c>
      <c r="I252" s="82">
        <v>3</v>
      </c>
      <c r="J252" s="83">
        <v>-1.9441902895719254</v>
      </c>
      <c r="K252" s="84">
        <v>2219.9901199999999</v>
      </c>
      <c r="L252" s="82">
        <v>125173657</v>
      </c>
      <c r="M252" s="74" t="s">
        <v>21</v>
      </c>
      <c r="N252" s="74" t="s">
        <v>22</v>
      </c>
      <c r="O252" s="74" t="s">
        <v>463</v>
      </c>
      <c r="P252" s="74" t="s">
        <v>23</v>
      </c>
      <c r="Q252" s="74" t="s">
        <v>23</v>
      </c>
      <c r="R252" s="74" t="s">
        <v>24</v>
      </c>
    </row>
    <row r="253" spans="1:18" x14ac:dyDescent="0.2">
      <c r="A253" s="81" t="s">
        <v>465</v>
      </c>
      <c r="B253" s="81"/>
      <c r="C253" s="81"/>
      <c r="D253" s="81"/>
      <c r="E253" s="81"/>
      <c r="F253" s="81" t="s">
        <v>52</v>
      </c>
      <c r="G253" s="82">
        <v>24.49</v>
      </c>
      <c r="H253" s="82">
        <v>794.68380000000002</v>
      </c>
      <c r="I253" s="82">
        <v>3</v>
      </c>
      <c r="J253" s="83">
        <v>-2.5670521573221978</v>
      </c>
      <c r="K253" s="84">
        <v>2382.0429199999999</v>
      </c>
      <c r="L253" s="82">
        <v>125808351</v>
      </c>
      <c r="M253" s="74" t="s">
        <v>21</v>
      </c>
      <c r="N253" s="74" t="s">
        <v>22</v>
      </c>
      <c r="O253" s="74" t="s">
        <v>463</v>
      </c>
      <c r="P253" s="74" t="s">
        <v>23</v>
      </c>
      <c r="Q253" s="74" t="s">
        <v>23</v>
      </c>
      <c r="R253" s="74" t="s">
        <v>24</v>
      </c>
    </row>
    <row r="254" spans="1:18" x14ac:dyDescent="0.2">
      <c r="A254" s="81" t="s">
        <v>466</v>
      </c>
      <c r="B254" s="81"/>
      <c r="C254" s="81"/>
      <c r="D254" s="81"/>
      <c r="E254" s="81"/>
      <c r="F254" s="81" t="s">
        <v>52</v>
      </c>
      <c r="G254" s="82">
        <v>24.49</v>
      </c>
      <c r="H254" s="82">
        <v>794.68380000000002</v>
      </c>
      <c r="I254" s="82">
        <v>3</v>
      </c>
      <c r="J254" s="83">
        <v>-2.5670521573221978</v>
      </c>
      <c r="K254" s="84">
        <v>2382.0429199999999</v>
      </c>
      <c r="L254" s="82">
        <v>125808351</v>
      </c>
      <c r="M254" s="74" t="s">
        <v>21</v>
      </c>
      <c r="N254" s="74" t="s">
        <v>22</v>
      </c>
      <c r="O254" s="74" t="s">
        <v>463</v>
      </c>
      <c r="P254" s="74" t="s">
        <v>23</v>
      </c>
      <c r="Q254" s="74" t="s">
        <v>23</v>
      </c>
      <c r="R254" s="74" t="s">
        <v>24</v>
      </c>
    </row>
    <row r="255" spans="1:18" x14ac:dyDescent="0.2">
      <c r="A255" s="81" t="s">
        <v>468</v>
      </c>
      <c r="B255" s="81"/>
      <c r="C255" s="81"/>
      <c r="D255" s="81"/>
      <c r="E255" s="81"/>
      <c r="F255" s="81" t="s">
        <v>52</v>
      </c>
      <c r="G255" s="82">
        <v>25.33</v>
      </c>
      <c r="H255" s="84">
        <v>1008.9554000000001</v>
      </c>
      <c r="I255" s="82">
        <v>2</v>
      </c>
      <c r="J255" s="83">
        <v>-3.6770568432208033</v>
      </c>
      <c r="K255" s="84">
        <v>2016.91092</v>
      </c>
      <c r="L255" s="82">
        <v>430811964</v>
      </c>
      <c r="M255" s="74" t="s">
        <v>21</v>
      </c>
      <c r="N255" s="74" t="s">
        <v>22</v>
      </c>
      <c r="O255" s="74" t="s">
        <v>463</v>
      </c>
      <c r="P255" s="74" t="s">
        <v>23</v>
      </c>
      <c r="Q255" s="74" t="s">
        <v>23</v>
      </c>
      <c r="R255" s="74" t="s">
        <v>24</v>
      </c>
    </row>
    <row r="256" spans="1:18" x14ac:dyDescent="0.2">
      <c r="A256" s="81" t="s">
        <v>469</v>
      </c>
      <c r="B256" s="81"/>
      <c r="C256" s="81"/>
      <c r="D256" s="81"/>
      <c r="E256" s="81"/>
      <c r="F256" s="81" t="s">
        <v>470</v>
      </c>
      <c r="G256" s="82">
        <v>23.59</v>
      </c>
      <c r="H256" s="82">
        <v>784.68039999999996</v>
      </c>
      <c r="I256" s="82">
        <v>3</v>
      </c>
      <c r="J256" s="83">
        <v>-2.4426020900510279</v>
      </c>
      <c r="K256" s="84">
        <v>2352.03235</v>
      </c>
      <c r="L256" s="82">
        <v>317566197</v>
      </c>
      <c r="M256" s="74" t="s">
        <v>21</v>
      </c>
      <c r="N256" s="74" t="s">
        <v>22</v>
      </c>
      <c r="O256" s="74" t="s">
        <v>19</v>
      </c>
      <c r="P256" s="74" t="s">
        <v>23</v>
      </c>
      <c r="Q256" s="74" t="s">
        <v>23</v>
      </c>
      <c r="R256" s="74" t="s">
        <v>24</v>
      </c>
    </row>
    <row r="257" spans="1:18" x14ac:dyDescent="0.2">
      <c r="A257" s="81" t="s">
        <v>471</v>
      </c>
      <c r="B257" s="81"/>
      <c r="C257" s="81"/>
      <c r="D257" s="81"/>
      <c r="E257" s="81"/>
      <c r="F257" s="81" t="s">
        <v>472</v>
      </c>
      <c r="G257" s="82">
        <v>33.590000000000003</v>
      </c>
      <c r="H257" s="82">
        <v>671.32740000000001</v>
      </c>
      <c r="I257" s="82">
        <v>2</v>
      </c>
      <c r="J257" s="83">
        <v>-2.867445124683591</v>
      </c>
      <c r="K257" s="84">
        <v>1341.6513500000001</v>
      </c>
      <c r="L257" s="82">
        <v>153551937</v>
      </c>
      <c r="M257" s="74" t="s">
        <v>21</v>
      </c>
      <c r="N257" s="74" t="s">
        <v>22</v>
      </c>
      <c r="O257" s="74" t="s">
        <v>55</v>
      </c>
      <c r="P257" s="74" t="s">
        <v>23</v>
      </c>
      <c r="Q257" s="74" t="s">
        <v>23</v>
      </c>
      <c r="R257" s="74" t="s">
        <v>24</v>
      </c>
    </row>
    <row r="258" spans="1:18" x14ac:dyDescent="0.2">
      <c r="A258" s="81" t="s">
        <v>97</v>
      </c>
      <c r="B258" s="81"/>
      <c r="C258" s="81"/>
      <c r="D258" s="81"/>
      <c r="E258" s="81"/>
      <c r="F258" s="81" t="s">
        <v>472</v>
      </c>
      <c r="G258" s="83">
        <v>32.1</v>
      </c>
      <c r="H258" s="82">
        <v>772.86659999999995</v>
      </c>
      <c r="I258" s="82">
        <v>2</v>
      </c>
      <c r="J258" s="83">
        <v>-3.0082720689561362</v>
      </c>
      <c r="K258" s="84">
        <v>1544.73055</v>
      </c>
      <c r="L258" s="82">
        <v>672238611</v>
      </c>
      <c r="M258" s="74" t="s">
        <v>21</v>
      </c>
      <c r="N258" s="74" t="s">
        <v>22</v>
      </c>
      <c r="O258" s="74" t="s">
        <v>55</v>
      </c>
      <c r="P258" s="74" t="s">
        <v>23</v>
      </c>
      <c r="Q258" s="74" t="s">
        <v>23</v>
      </c>
      <c r="R258" s="74" t="s">
        <v>24</v>
      </c>
    </row>
    <row r="259" spans="1:18" x14ac:dyDescent="0.2">
      <c r="A259" s="81" t="s">
        <v>473</v>
      </c>
      <c r="B259" s="81"/>
      <c r="C259" s="81" t="s">
        <v>107</v>
      </c>
      <c r="D259" s="81"/>
      <c r="E259" s="81"/>
      <c r="F259" s="81" t="s">
        <v>472</v>
      </c>
      <c r="G259" s="82">
        <v>29.97</v>
      </c>
      <c r="H259" s="82">
        <v>934.91989999999998</v>
      </c>
      <c r="I259" s="82">
        <v>2</v>
      </c>
      <c r="J259" s="83">
        <v>-1.9520350755069664</v>
      </c>
      <c r="K259" s="84">
        <v>1868.8361500000001</v>
      </c>
      <c r="L259" s="82">
        <v>107252703</v>
      </c>
      <c r="M259" s="74" t="s">
        <v>21</v>
      </c>
      <c r="N259" s="74" t="s">
        <v>22</v>
      </c>
      <c r="O259" s="74" t="s">
        <v>55</v>
      </c>
      <c r="P259" s="74" t="s">
        <v>23</v>
      </c>
      <c r="Q259" s="74" t="s">
        <v>23</v>
      </c>
      <c r="R259" s="74" t="s">
        <v>24</v>
      </c>
    </row>
    <row r="260" spans="1:18" x14ac:dyDescent="0.2">
      <c r="A260" s="81" t="s">
        <v>475</v>
      </c>
      <c r="B260" s="81"/>
      <c r="C260" s="81"/>
      <c r="D260" s="81"/>
      <c r="E260" s="81"/>
      <c r="F260" s="81"/>
      <c r="G260" s="82">
        <v>35.65</v>
      </c>
      <c r="H260" s="82">
        <v>599.28920000000005</v>
      </c>
      <c r="I260" s="82">
        <v>3</v>
      </c>
      <c r="J260" s="83">
        <v>-2.5196452654054471</v>
      </c>
      <c r="K260" s="84">
        <v>1795.8575300000002</v>
      </c>
      <c r="L260" s="82">
        <v>38779571</v>
      </c>
      <c r="M260" s="74" t="s">
        <v>21</v>
      </c>
      <c r="N260" s="74" t="s">
        <v>22</v>
      </c>
      <c r="O260" s="74" t="s">
        <v>57</v>
      </c>
      <c r="P260" s="74" t="s">
        <v>23</v>
      </c>
      <c r="Q260" s="74" t="s">
        <v>23</v>
      </c>
      <c r="R260" s="74" t="s">
        <v>24</v>
      </c>
    </row>
    <row r="261" spans="1:18" x14ac:dyDescent="0.2">
      <c r="A261" s="81" t="s">
        <v>476</v>
      </c>
      <c r="B261" s="81"/>
      <c r="C261" s="81"/>
      <c r="D261" s="81"/>
      <c r="E261" s="81"/>
      <c r="F261" s="81"/>
      <c r="G261" s="82">
        <v>34.99</v>
      </c>
      <c r="H261" s="82">
        <v>653.30740000000003</v>
      </c>
      <c r="I261" s="82">
        <v>3</v>
      </c>
      <c r="J261" s="83">
        <v>-1.3929104927139342</v>
      </c>
      <c r="K261" s="84">
        <v>1957.9103300000002</v>
      </c>
      <c r="L261" s="82">
        <v>106527736</v>
      </c>
      <c r="M261" s="74" t="s">
        <v>21</v>
      </c>
      <c r="N261" s="74" t="s">
        <v>22</v>
      </c>
      <c r="O261" s="74" t="s">
        <v>57</v>
      </c>
      <c r="P261" s="74" t="s">
        <v>23</v>
      </c>
      <c r="Q261" s="74" t="s">
        <v>23</v>
      </c>
      <c r="R261" s="74" t="s">
        <v>24</v>
      </c>
    </row>
    <row r="262" spans="1:18" x14ac:dyDescent="0.2">
      <c r="A262" s="81" t="s">
        <v>477</v>
      </c>
      <c r="B262" s="81"/>
      <c r="C262" s="81"/>
      <c r="D262" s="81"/>
      <c r="E262" s="81"/>
      <c r="F262" s="81"/>
      <c r="G262" s="82">
        <v>33.159999999999997</v>
      </c>
      <c r="H262" s="82">
        <v>707.32429999999999</v>
      </c>
      <c r="I262" s="82">
        <v>3</v>
      </c>
      <c r="J262" s="87">
        <v>-2.2761784592732748</v>
      </c>
      <c r="K262" s="84">
        <v>2119.9631300000001</v>
      </c>
      <c r="L262" s="82">
        <v>180266129</v>
      </c>
      <c r="M262" s="74" t="s">
        <v>21</v>
      </c>
      <c r="N262" s="74" t="s">
        <v>22</v>
      </c>
      <c r="O262" s="74" t="s">
        <v>57</v>
      </c>
      <c r="P262" s="74" t="s">
        <v>23</v>
      </c>
      <c r="Q262" s="74" t="s">
        <v>23</v>
      </c>
      <c r="R262" s="74" t="s">
        <v>24</v>
      </c>
    </row>
    <row r="263" spans="1:18" x14ac:dyDescent="0.2">
      <c r="A263" s="81" t="s">
        <v>478</v>
      </c>
      <c r="B263" s="81"/>
      <c r="C263" s="81"/>
      <c r="D263" s="81"/>
      <c r="E263" s="81"/>
      <c r="F263" s="81"/>
      <c r="G263" s="82">
        <v>33.22</v>
      </c>
      <c r="H263" s="84">
        <v>721</v>
      </c>
      <c r="I263" s="82">
        <v>3</v>
      </c>
      <c r="J263" s="83">
        <v>-1.9093814674337066</v>
      </c>
      <c r="K263" s="84">
        <v>2160.9895299999998</v>
      </c>
      <c r="L263" s="82">
        <v>25028101</v>
      </c>
      <c r="M263" s="74" t="s">
        <v>21</v>
      </c>
      <c r="N263" s="74" t="s">
        <v>22</v>
      </c>
      <c r="O263" s="74" t="s">
        <v>57</v>
      </c>
      <c r="P263" s="74" t="s">
        <v>23</v>
      </c>
      <c r="Q263" s="74" t="s">
        <v>23</v>
      </c>
      <c r="R263" s="74" t="s">
        <v>24</v>
      </c>
    </row>
    <row r="264" spans="1:18" x14ac:dyDescent="0.2">
      <c r="A264" s="81" t="s">
        <v>479</v>
      </c>
      <c r="B264" s="81"/>
      <c r="C264" s="81"/>
      <c r="D264" s="81"/>
      <c r="E264" s="81"/>
      <c r="F264" s="81"/>
      <c r="G264" s="83">
        <v>31.2</v>
      </c>
      <c r="H264" s="82">
        <v>761.34190000000001</v>
      </c>
      <c r="I264" s="82">
        <v>3</v>
      </c>
      <c r="J264" s="83">
        <v>-2.1146827665581163</v>
      </c>
      <c r="K264" s="84">
        <v>2282.01593</v>
      </c>
      <c r="L264" s="82">
        <v>61894159</v>
      </c>
      <c r="M264" s="74" t="s">
        <v>21</v>
      </c>
      <c r="N264" s="74" t="s">
        <v>22</v>
      </c>
      <c r="O264" s="74" t="s">
        <v>57</v>
      </c>
      <c r="P264" s="74" t="s">
        <v>23</v>
      </c>
      <c r="Q264" s="74" t="s">
        <v>23</v>
      </c>
      <c r="R264" s="74" t="s">
        <v>24</v>
      </c>
    </row>
    <row r="265" spans="1:18" x14ac:dyDescent="0.2">
      <c r="A265" s="81" t="s">
        <v>480</v>
      </c>
      <c r="B265" s="81"/>
      <c r="C265" s="81" t="s">
        <v>111</v>
      </c>
      <c r="D265" s="81"/>
      <c r="E265" s="81"/>
      <c r="F265" s="81"/>
      <c r="G265" s="82">
        <v>31.68</v>
      </c>
      <c r="H265" s="82">
        <v>775.01739999999995</v>
      </c>
      <c r="I265" s="82">
        <v>3</v>
      </c>
      <c r="J265" s="83">
        <v>-2.0343587889420309</v>
      </c>
      <c r="K265" s="84">
        <v>2323.0423300000002</v>
      </c>
      <c r="L265" s="82">
        <v>23034718</v>
      </c>
      <c r="M265" s="74" t="s">
        <v>21</v>
      </c>
      <c r="N265" s="74" t="s">
        <v>22</v>
      </c>
      <c r="O265" s="74" t="s">
        <v>57</v>
      </c>
      <c r="P265" s="74" t="s">
        <v>23</v>
      </c>
      <c r="Q265" s="74" t="s">
        <v>23</v>
      </c>
      <c r="R265" s="74" t="s">
        <v>24</v>
      </c>
    </row>
    <row r="266" spans="1:18" x14ac:dyDescent="0.2">
      <c r="A266" s="81" t="s">
        <v>482</v>
      </c>
      <c r="B266" s="81" t="s">
        <v>483</v>
      </c>
      <c r="C266" s="81" t="s">
        <v>74</v>
      </c>
      <c r="D266" s="81">
        <v>1584</v>
      </c>
      <c r="E266" s="81">
        <v>1591</v>
      </c>
      <c r="F266" s="81" t="s">
        <v>52</v>
      </c>
      <c r="G266" s="82">
        <v>40.51</v>
      </c>
      <c r="H266" s="82">
        <v>792.86350000000004</v>
      </c>
      <c r="I266" s="82">
        <v>2</v>
      </c>
      <c r="J266" s="83">
        <v>-3.7269832533512681</v>
      </c>
      <c r="K266" s="84">
        <v>1584.72561</v>
      </c>
      <c r="L266" s="82">
        <v>258442956</v>
      </c>
      <c r="M266" s="74" t="s">
        <v>21</v>
      </c>
      <c r="N266" s="74" t="s">
        <v>22</v>
      </c>
      <c r="O266" s="74" t="s">
        <v>69</v>
      </c>
      <c r="P266" s="74" t="s">
        <v>23</v>
      </c>
      <c r="Q266" s="74" t="s">
        <v>23</v>
      </c>
      <c r="R266" s="74" t="s">
        <v>24</v>
      </c>
    </row>
    <row r="267" spans="1:18" x14ac:dyDescent="0.2">
      <c r="A267" s="81" t="s">
        <v>485</v>
      </c>
      <c r="B267" s="81"/>
      <c r="C267" s="81"/>
      <c r="D267" s="81"/>
      <c r="E267" s="81"/>
      <c r="F267" s="81" t="s">
        <v>52</v>
      </c>
      <c r="G267" s="83">
        <v>33.799999999999997</v>
      </c>
      <c r="H267" s="82">
        <v>559.7749</v>
      </c>
      <c r="I267" s="82">
        <v>2</v>
      </c>
      <c r="J267" s="83">
        <v>-3.0637221242086738</v>
      </c>
      <c r="K267" s="84">
        <v>1118.54593</v>
      </c>
      <c r="L267" s="82">
        <v>46638157</v>
      </c>
      <c r="M267" s="74" t="s">
        <v>21</v>
      </c>
      <c r="N267" s="74" t="s">
        <v>22</v>
      </c>
      <c r="O267" s="74" t="s">
        <v>63</v>
      </c>
      <c r="P267" s="74" t="s">
        <v>23</v>
      </c>
      <c r="Q267" s="74" t="s">
        <v>179</v>
      </c>
      <c r="R267" s="74" t="s">
        <v>24</v>
      </c>
    </row>
    <row r="268" spans="1:18" x14ac:dyDescent="0.2">
      <c r="A268" s="81" t="s">
        <v>487</v>
      </c>
      <c r="B268" s="81"/>
      <c r="C268" s="81"/>
      <c r="D268" s="81"/>
      <c r="E268" s="81"/>
      <c r="F268" s="81" t="s">
        <v>52</v>
      </c>
      <c r="G268" s="82">
        <v>18.63</v>
      </c>
      <c r="H268" s="82">
        <v>763.84469999999999</v>
      </c>
      <c r="I268" s="82">
        <v>2</v>
      </c>
      <c r="J268" s="83">
        <v>-0.98187401643280259</v>
      </c>
      <c r="K268" s="82">
        <v>1526.6835999999998</v>
      </c>
      <c r="L268" s="82">
        <v>849968093</v>
      </c>
      <c r="M268" s="74" t="s">
        <v>21</v>
      </c>
      <c r="N268" s="74" t="s">
        <v>22</v>
      </c>
      <c r="O268" s="74" t="s">
        <v>486</v>
      </c>
      <c r="P268" s="74" t="s">
        <v>23</v>
      </c>
      <c r="Q268" s="74" t="s">
        <v>23</v>
      </c>
      <c r="R268" s="74" t="s">
        <v>24</v>
      </c>
    </row>
    <row r="269" spans="1:18" x14ac:dyDescent="0.2">
      <c r="A269" s="81" t="s">
        <v>488</v>
      </c>
      <c r="B269" s="81"/>
      <c r="C269" s="81"/>
      <c r="D269" s="81"/>
      <c r="E269" s="81"/>
      <c r="F269" s="81" t="s">
        <v>52</v>
      </c>
      <c r="G269" s="82">
        <v>17.07</v>
      </c>
      <c r="H269" s="82">
        <v>844.87009999999998</v>
      </c>
      <c r="I269" s="82">
        <v>2</v>
      </c>
      <c r="J269" s="83">
        <v>-2.0713200468234025</v>
      </c>
      <c r="K269" s="82">
        <v>1688.7363999999998</v>
      </c>
      <c r="L269" s="82">
        <v>944798397</v>
      </c>
      <c r="M269" s="74" t="s">
        <v>21</v>
      </c>
      <c r="N269" s="74" t="s">
        <v>22</v>
      </c>
      <c r="O269" s="74" t="s">
        <v>486</v>
      </c>
      <c r="P269" s="74" t="s">
        <v>23</v>
      </c>
      <c r="Q269" s="74" t="s">
        <v>23</v>
      </c>
      <c r="R269" s="74" t="s">
        <v>24</v>
      </c>
    </row>
    <row r="270" spans="1:18" x14ac:dyDescent="0.2">
      <c r="A270" s="81" t="s">
        <v>491</v>
      </c>
      <c r="B270" s="81" t="s">
        <v>483</v>
      </c>
      <c r="C270" s="81" t="s">
        <v>85</v>
      </c>
      <c r="D270" s="81">
        <v>2330</v>
      </c>
      <c r="E270" s="81">
        <v>2336</v>
      </c>
      <c r="F270" s="81" t="s">
        <v>443</v>
      </c>
      <c r="G270" s="82">
        <v>61.51</v>
      </c>
      <c r="H270" s="82">
        <v>766.87980000000005</v>
      </c>
      <c r="I270" s="82">
        <v>2</v>
      </c>
      <c r="J270" s="83">
        <v>-2.4058471237622285</v>
      </c>
      <c r="K270" s="84">
        <v>1532.7559899999999</v>
      </c>
      <c r="L270" s="82">
        <v>3049152</v>
      </c>
      <c r="M270" s="74" t="s">
        <v>177</v>
      </c>
      <c r="N270" s="74" t="s">
        <v>178</v>
      </c>
      <c r="O270" s="74" t="s">
        <v>490</v>
      </c>
      <c r="P270" s="74" t="s">
        <v>23</v>
      </c>
      <c r="Q270" s="74" t="s">
        <v>179</v>
      </c>
      <c r="R270" s="74" t="s">
        <v>24</v>
      </c>
    </row>
    <row r="271" spans="1:18" x14ac:dyDescent="0.2">
      <c r="A271" s="81" t="s">
        <v>491</v>
      </c>
      <c r="B271" s="81" t="s">
        <v>483</v>
      </c>
      <c r="C271" s="81" t="s">
        <v>85</v>
      </c>
      <c r="D271" s="81">
        <v>2330</v>
      </c>
      <c r="E271" s="81">
        <v>2336</v>
      </c>
      <c r="F271" s="81" t="s">
        <v>443</v>
      </c>
      <c r="G271" s="82">
        <v>54.53</v>
      </c>
      <c r="H271" s="82">
        <v>766.87990000000002</v>
      </c>
      <c r="I271" s="82">
        <v>2</v>
      </c>
      <c r="J271" s="83">
        <v>-2.2754489056970435</v>
      </c>
      <c r="K271" s="84">
        <v>1532.7559899999999</v>
      </c>
      <c r="L271" s="82">
        <v>1851495</v>
      </c>
      <c r="M271" s="74" t="s">
        <v>177</v>
      </c>
      <c r="N271" s="74" t="s">
        <v>178</v>
      </c>
      <c r="O271" s="74" t="s">
        <v>490</v>
      </c>
      <c r="P271" s="74" t="s">
        <v>23</v>
      </c>
      <c r="Q271" s="74" t="s">
        <v>179</v>
      </c>
      <c r="R271" s="74" t="s">
        <v>24</v>
      </c>
    </row>
    <row r="272" spans="1:18" x14ac:dyDescent="0.2">
      <c r="A272" s="81" t="s">
        <v>494</v>
      </c>
      <c r="B272" s="81" t="s">
        <v>495</v>
      </c>
      <c r="C272" s="81"/>
      <c r="D272" s="81">
        <v>1752</v>
      </c>
      <c r="E272" s="81">
        <v>1758</v>
      </c>
      <c r="F272" s="81" t="s">
        <v>52</v>
      </c>
      <c r="G272" s="82">
        <v>24.23</v>
      </c>
      <c r="H272" s="82">
        <v>861.37959999999998</v>
      </c>
      <c r="I272" s="82">
        <v>2</v>
      </c>
      <c r="J272" s="83">
        <v>-3.3782900932625166</v>
      </c>
      <c r="K272" s="84">
        <v>1721.7577200000001</v>
      </c>
      <c r="L272" s="82">
        <v>927161347</v>
      </c>
      <c r="M272" s="74" t="s">
        <v>21</v>
      </c>
      <c r="N272" s="74" t="s">
        <v>22</v>
      </c>
      <c r="O272" s="74" t="s">
        <v>493</v>
      </c>
      <c r="P272" s="74" t="s">
        <v>23</v>
      </c>
      <c r="Q272" s="74" t="s">
        <v>23</v>
      </c>
      <c r="R272" s="74" t="s">
        <v>24</v>
      </c>
    </row>
    <row r="273" spans="1:18" x14ac:dyDescent="0.2">
      <c r="A273" s="81" t="s">
        <v>496</v>
      </c>
      <c r="B273" s="81" t="s">
        <v>497</v>
      </c>
      <c r="C273" s="81"/>
      <c r="D273" s="81">
        <v>4372</v>
      </c>
      <c r="E273" s="81">
        <v>4378</v>
      </c>
      <c r="F273" s="81" t="s">
        <v>101</v>
      </c>
      <c r="G273" s="82">
        <v>16.91</v>
      </c>
      <c r="H273" s="82">
        <v>620.7731</v>
      </c>
      <c r="I273" s="82">
        <v>2</v>
      </c>
      <c r="J273" s="83">
        <v>-2.7224043683430827</v>
      </c>
      <c r="K273" s="84">
        <v>1240.5422800000001</v>
      </c>
      <c r="L273" s="82">
        <v>215567905</v>
      </c>
      <c r="M273" s="74" t="s">
        <v>21</v>
      </c>
      <c r="N273" s="74" t="s">
        <v>22</v>
      </c>
      <c r="O273" s="74" t="s">
        <v>98</v>
      </c>
      <c r="P273" s="74" t="s">
        <v>23</v>
      </c>
      <c r="Q273" s="74" t="s">
        <v>23</v>
      </c>
      <c r="R273" s="74" t="s">
        <v>24</v>
      </c>
    </row>
    <row r="274" spans="1:18" x14ac:dyDescent="0.2">
      <c r="A274" s="81" t="s">
        <v>498</v>
      </c>
      <c r="B274" s="81" t="s">
        <v>499</v>
      </c>
      <c r="C274" s="81"/>
      <c r="D274" s="81">
        <v>4372</v>
      </c>
      <c r="E274" s="81">
        <v>4378</v>
      </c>
      <c r="F274" s="81" t="s">
        <v>101</v>
      </c>
      <c r="G274" s="82">
        <v>17.98</v>
      </c>
      <c r="H274" s="82">
        <v>641.2867</v>
      </c>
      <c r="I274" s="82">
        <v>2</v>
      </c>
      <c r="J274" s="83">
        <v>-2.0115767331402772</v>
      </c>
      <c r="K274" s="84">
        <v>1281.5686799999999</v>
      </c>
      <c r="L274" s="82">
        <v>64869083</v>
      </c>
      <c r="M274" s="74" t="s">
        <v>21</v>
      </c>
      <c r="N274" s="74" t="s">
        <v>22</v>
      </c>
      <c r="O274" s="74" t="s">
        <v>98</v>
      </c>
      <c r="P274" s="74" t="s">
        <v>23</v>
      </c>
      <c r="Q274" s="74" t="s">
        <v>23</v>
      </c>
      <c r="R274" s="74" t="s">
        <v>24</v>
      </c>
    </row>
    <row r="275" spans="1:18" x14ac:dyDescent="0.2">
      <c r="A275" s="81" t="s">
        <v>500</v>
      </c>
      <c r="B275" s="81" t="s">
        <v>501</v>
      </c>
      <c r="C275" s="81"/>
      <c r="D275" s="81">
        <v>4372</v>
      </c>
      <c r="E275" s="81">
        <v>4378</v>
      </c>
      <c r="F275" s="81" t="s">
        <v>101</v>
      </c>
      <c r="G275" s="82">
        <v>16.489999999999998</v>
      </c>
      <c r="H275" s="82">
        <v>701.79930000000002</v>
      </c>
      <c r="I275" s="82">
        <v>2</v>
      </c>
      <c r="J275" s="83">
        <v>-2.6930703836553138</v>
      </c>
      <c r="K275" s="84">
        <v>1402.5950800000001</v>
      </c>
      <c r="L275" s="82">
        <v>100615489</v>
      </c>
      <c r="M275" s="74" t="s">
        <v>21</v>
      </c>
      <c r="N275" s="74" t="s">
        <v>22</v>
      </c>
      <c r="O275" s="74" t="s">
        <v>98</v>
      </c>
      <c r="P275" s="74" t="s">
        <v>23</v>
      </c>
      <c r="Q275" s="74" t="s">
        <v>23</v>
      </c>
      <c r="R275" s="74" t="s">
        <v>24</v>
      </c>
    </row>
    <row r="276" spans="1:18" x14ac:dyDescent="0.2">
      <c r="A276" s="81" t="s">
        <v>502</v>
      </c>
      <c r="B276" s="81" t="s">
        <v>504</v>
      </c>
      <c r="C276" s="81"/>
      <c r="D276" s="81">
        <v>4372</v>
      </c>
      <c r="E276" s="81">
        <v>4378</v>
      </c>
      <c r="F276" s="81" t="s">
        <v>101</v>
      </c>
      <c r="G276" s="82">
        <v>16.97</v>
      </c>
      <c r="H276" s="84">
        <v>722.31299999999999</v>
      </c>
      <c r="I276" s="82">
        <v>2</v>
      </c>
      <c r="J276" s="83">
        <v>-1.9243698024829317</v>
      </c>
      <c r="K276" s="84">
        <v>1443.62148</v>
      </c>
      <c r="L276" s="82">
        <v>155791071</v>
      </c>
      <c r="M276" s="74" t="s">
        <v>21</v>
      </c>
      <c r="N276" s="74" t="s">
        <v>22</v>
      </c>
      <c r="O276" s="74" t="s">
        <v>98</v>
      </c>
      <c r="P276" s="74" t="s">
        <v>23</v>
      </c>
      <c r="Q276" s="74" t="s">
        <v>23</v>
      </c>
      <c r="R276" s="74" t="s">
        <v>24</v>
      </c>
    </row>
    <row r="277" spans="1:18" x14ac:dyDescent="0.2">
      <c r="A277" s="81" t="s">
        <v>502</v>
      </c>
      <c r="B277" s="81" t="s">
        <v>504</v>
      </c>
      <c r="C277" s="81"/>
      <c r="D277" s="81">
        <v>4372</v>
      </c>
      <c r="E277" s="81">
        <v>4378</v>
      </c>
      <c r="F277" s="81" t="s">
        <v>101</v>
      </c>
      <c r="G277" s="82">
        <v>17.23</v>
      </c>
      <c r="H277" s="82">
        <v>722.31259999999997</v>
      </c>
      <c r="I277" s="82">
        <v>2</v>
      </c>
      <c r="J277" s="83">
        <v>-2.4781452852242887</v>
      </c>
      <c r="K277" s="84">
        <v>1443.62148</v>
      </c>
      <c r="L277" s="82">
        <v>92392261</v>
      </c>
      <c r="M277" s="74" t="s">
        <v>21</v>
      </c>
      <c r="N277" s="74" t="s">
        <v>22</v>
      </c>
      <c r="O277" s="74" t="s">
        <v>98</v>
      </c>
      <c r="P277" s="74" t="s">
        <v>23</v>
      </c>
      <c r="Q277" s="74" t="s">
        <v>23</v>
      </c>
      <c r="R277" s="74" t="s">
        <v>24</v>
      </c>
    </row>
    <row r="278" spans="1:18" x14ac:dyDescent="0.2">
      <c r="A278" s="81" t="s">
        <v>507</v>
      </c>
      <c r="B278" s="81" t="s">
        <v>506</v>
      </c>
      <c r="C278" s="81"/>
      <c r="D278" s="81">
        <v>4372</v>
      </c>
      <c r="E278" s="81">
        <v>4378</v>
      </c>
      <c r="F278" s="81" t="s">
        <v>101</v>
      </c>
      <c r="G278" s="82">
        <v>17.559999999999999</v>
      </c>
      <c r="H278" s="84">
        <v>722.31299999999999</v>
      </c>
      <c r="I278" s="82">
        <v>2</v>
      </c>
      <c r="J278" s="83">
        <v>-1.9243698024829317</v>
      </c>
      <c r="K278" s="84">
        <v>1443.62148</v>
      </c>
      <c r="L278" s="82">
        <v>37068864</v>
      </c>
      <c r="M278" s="74" t="s">
        <v>21</v>
      </c>
      <c r="N278" s="74" t="s">
        <v>22</v>
      </c>
      <c r="O278" s="74" t="s">
        <v>98</v>
      </c>
      <c r="P278" s="74" t="s">
        <v>23</v>
      </c>
      <c r="Q278" s="74" t="s">
        <v>23</v>
      </c>
      <c r="R278" s="74" t="s">
        <v>24</v>
      </c>
    </row>
    <row r="279" spans="1:18" x14ac:dyDescent="0.2">
      <c r="A279" s="81" t="s">
        <v>509</v>
      </c>
      <c r="B279" s="81"/>
      <c r="C279" s="81"/>
      <c r="D279" s="81"/>
      <c r="E279" s="81"/>
      <c r="F279" s="81"/>
      <c r="G279" s="82">
        <v>19.28</v>
      </c>
      <c r="H279" s="82">
        <v>730.82039999999995</v>
      </c>
      <c r="I279" s="82">
        <v>2</v>
      </c>
      <c r="J279" s="83">
        <v>-2.1619492069787083</v>
      </c>
      <c r="K279" s="84">
        <v>1460.6366600000001</v>
      </c>
      <c r="L279" s="82">
        <v>1283447985</v>
      </c>
      <c r="M279" s="74" t="s">
        <v>21</v>
      </c>
      <c r="N279" s="74" t="s">
        <v>22</v>
      </c>
      <c r="O279" s="74" t="s">
        <v>113</v>
      </c>
      <c r="P279" s="74" t="s">
        <v>23</v>
      </c>
      <c r="Q279" s="74" t="s">
        <v>23</v>
      </c>
      <c r="R279" s="74" t="s">
        <v>24</v>
      </c>
    </row>
    <row r="280" spans="1:18" x14ac:dyDescent="0.2">
      <c r="A280" s="81" t="s">
        <v>112</v>
      </c>
      <c r="B280" s="81" t="s">
        <v>483</v>
      </c>
      <c r="C280" s="81" t="s">
        <v>107</v>
      </c>
      <c r="D280" s="81"/>
      <c r="E280" s="81"/>
      <c r="F280" s="81"/>
      <c r="G280" s="82">
        <v>18.03</v>
      </c>
      <c r="H280" s="82">
        <v>892.87260000000003</v>
      </c>
      <c r="I280" s="82">
        <v>2</v>
      </c>
      <c r="J280" s="83">
        <v>-2.4415517705103031</v>
      </c>
      <c r="K280" s="84">
        <v>1784.74226</v>
      </c>
      <c r="L280" s="82">
        <v>488845177</v>
      </c>
      <c r="M280" s="74" t="s">
        <v>21</v>
      </c>
      <c r="N280" s="74" t="s">
        <v>22</v>
      </c>
      <c r="O280" s="74" t="s">
        <v>113</v>
      </c>
      <c r="P280" s="74" t="s">
        <v>23</v>
      </c>
      <c r="Q280" s="74" t="s">
        <v>23</v>
      </c>
      <c r="R280" s="74" t="s">
        <v>24</v>
      </c>
    </row>
    <row r="281" spans="1:18" x14ac:dyDescent="0.2">
      <c r="A281" s="82" t="s">
        <v>1786</v>
      </c>
      <c r="B281" s="81"/>
      <c r="C281" s="81"/>
      <c r="D281" s="81"/>
      <c r="E281" s="81"/>
      <c r="F281" s="81"/>
      <c r="G281" s="82">
        <v>29.23</v>
      </c>
      <c r="H281" s="82">
        <v>789.35580000000004</v>
      </c>
      <c r="I281" s="82">
        <v>3</v>
      </c>
      <c r="J281" s="83">
        <v>-2.7321782828061294</v>
      </c>
      <c r="K281" s="84">
        <v>2366.0592699999997</v>
      </c>
      <c r="L281" s="82">
        <v>73641953</v>
      </c>
      <c r="M281" s="74" t="s">
        <v>21</v>
      </c>
      <c r="N281" s="74" t="s">
        <v>22</v>
      </c>
      <c r="O281" s="74" t="s">
        <v>115</v>
      </c>
      <c r="P281" s="74" t="s">
        <v>23</v>
      </c>
      <c r="Q281" s="74" t="s">
        <v>23</v>
      </c>
      <c r="R281" s="74" t="s">
        <v>24</v>
      </c>
    </row>
    <row r="282" spans="1:18" x14ac:dyDescent="0.2">
      <c r="A282" s="81" t="s">
        <v>511</v>
      </c>
      <c r="B282" s="81"/>
      <c r="C282" s="81"/>
      <c r="D282" s="81"/>
      <c r="E282" s="81"/>
      <c r="F282" s="81"/>
      <c r="G282" s="82">
        <v>28.17</v>
      </c>
      <c r="H282" s="82">
        <v>789.35619999999994</v>
      </c>
      <c r="I282" s="82">
        <v>3</v>
      </c>
      <c r="J282" s="83">
        <v>-2.2254373340118354</v>
      </c>
      <c r="K282" s="84">
        <v>2366.0592699999997</v>
      </c>
      <c r="L282" s="82">
        <v>73217592</v>
      </c>
      <c r="M282" s="74" t="s">
        <v>21</v>
      </c>
      <c r="N282" s="74" t="s">
        <v>22</v>
      </c>
      <c r="O282" s="74" t="s">
        <v>115</v>
      </c>
      <c r="P282" s="74" t="s">
        <v>23</v>
      </c>
      <c r="Q282" s="74" t="s">
        <v>23</v>
      </c>
      <c r="R282" s="74" t="s">
        <v>24</v>
      </c>
    </row>
    <row r="283" spans="1:18" x14ac:dyDescent="0.2">
      <c r="A283" s="81" t="s">
        <v>510</v>
      </c>
      <c r="B283" s="81"/>
      <c r="C283" s="81" t="s">
        <v>136</v>
      </c>
      <c r="D283" s="81"/>
      <c r="E283" s="81"/>
      <c r="F283" s="81"/>
      <c r="G283" s="82">
        <v>26.51</v>
      </c>
      <c r="H283" s="84">
        <v>911.06700000000001</v>
      </c>
      <c r="I283" s="82">
        <v>3</v>
      </c>
      <c r="J283" s="83">
        <v>-1.7817904070437074</v>
      </c>
      <c r="K283" s="84">
        <v>2731.1912699999998</v>
      </c>
      <c r="L283" s="82">
        <v>1097533383</v>
      </c>
      <c r="M283" s="74" t="s">
        <v>21</v>
      </c>
      <c r="N283" s="74" t="s">
        <v>22</v>
      </c>
      <c r="O283" s="74" t="s">
        <v>115</v>
      </c>
      <c r="P283" s="74" t="s">
        <v>23</v>
      </c>
      <c r="Q283" s="74" t="s">
        <v>23</v>
      </c>
      <c r="R283" s="74" t="s">
        <v>24</v>
      </c>
    </row>
    <row r="284" spans="1:18" x14ac:dyDescent="0.2">
      <c r="A284" s="81" t="s">
        <v>513</v>
      </c>
      <c r="B284" s="81"/>
      <c r="C284" s="81"/>
      <c r="D284" s="81"/>
      <c r="E284" s="81"/>
      <c r="F284" s="81"/>
      <c r="G284" s="82">
        <v>34.880000000000003</v>
      </c>
      <c r="H284" s="82">
        <v>533.7595</v>
      </c>
      <c r="I284" s="82">
        <v>2</v>
      </c>
      <c r="J284" s="83">
        <v>-2.7540417577558589</v>
      </c>
      <c r="K284" s="84">
        <v>1066.5146400000001</v>
      </c>
      <c r="L284" s="82">
        <v>36734137</v>
      </c>
      <c r="M284" s="74" t="s">
        <v>21</v>
      </c>
      <c r="N284" s="74" t="s">
        <v>22</v>
      </c>
      <c r="O284" s="74" t="s">
        <v>149</v>
      </c>
      <c r="P284" s="74" t="s">
        <v>23</v>
      </c>
      <c r="Q284" s="74" t="s">
        <v>23</v>
      </c>
      <c r="R284" s="74" t="s">
        <v>24</v>
      </c>
    </row>
    <row r="285" spans="1:18" x14ac:dyDescent="0.2">
      <c r="A285" s="81" t="s">
        <v>515</v>
      </c>
      <c r="B285" s="81" t="s">
        <v>483</v>
      </c>
      <c r="C285" s="81" t="s">
        <v>143</v>
      </c>
      <c r="D285" s="81">
        <v>1744</v>
      </c>
      <c r="E285" s="81">
        <v>1754</v>
      </c>
      <c r="F285" s="81" t="s">
        <v>517</v>
      </c>
      <c r="G285" s="82">
        <v>60.55</v>
      </c>
      <c r="H285" s="82">
        <v>841.92520000000002</v>
      </c>
      <c r="I285" s="82">
        <v>2</v>
      </c>
      <c r="J285" s="83">
        <v>-2.9515599074031567</v>
      </c>
      <c r="K285" s="84">
        <v>1682.84807</v>
      </c>
      <c r="L285" s="82">
        <v>5232885</v>
      </c>
      <c r="M285" s="74" t="s">
        <v>177</v>
      </c>
      <c r="N285" s="74" t="s">
        <v>178</v>
      </c>
      <c r="O285" s="74" t="s">
        <v>514</v>
      </c>
      <c r="P285" s="74" t="s">
        <v>23</v>
      </c>
      <c r="Q285" s="74" t="s">
        <v>179</v>
      </c>
      <c r="R285" s="74" t="s">
        <v>24</v>
      </c>
    </row>
    <row r="286" spans="1:18" x14ac:dyDescent="0.2">
      <c r="A286" s="81" t="s">
        <v>163</v>
      </c>
      <c r="B286" s="81"/>
      <c r="C286" s="81" t="s">
        <v>326</v>
      </c>
      <c r="D286" s="81"/>
      <c r="E286" s="81"/>
      <c r="F286" s="81"/>
      <c r="G286" s="82">
        <v>29.81</v>
      </c>
      <c r="H286" s="84">
        <v>854.70500000000004</v>
      </c>
      <c r="I286" s="82">
        <v>3</v>
      </c>
      <c r="J286" s="83">
        <v>-2.4101825013604325</v>
      </c>
      <c r="K286" s="84">
        <v>2562.1065799999997</v>
      </c>
      <c r="L286" s="82">
        <v>134720527</v>
      </c>
      <c r="M286" s="74" t="s">
        <v>21</v>
      </c>
      <c r="N286" s="74" t="s">
        <v>22</v>
      </c>
      <c r="O286" s="74" t="s">
        <v>160</v>
      </c>
      <c r="P286" s="74" t="s">
        <v>23</v>
      </c>
      <c r="Q286" s="74" t="s">
        <v>23</v>
      </c>
      <c r="R286" s="74" t="s">
        <v>24</v>
      </c>
    </row>
    <row r="287" spans="1:18" x14ac:dyDescent="0.2">
      <c r="A287" s="81" t="s">
        <v>519</v>
      </c>
      <c r="B287" s="81"/>
      <c r="C287" s="81"/>
      <c r="D287" s="81"/>
      <c r="E287" s="81"/>
      <c r="F287" s="81"/>
      <c r="G287" s="82">
        <v>24.75</v>
      </c>
      <c r="H287" s="82">
        <v>543.7482</v>
      </c>
      <c r="I287" s="82">
        <v>2</v>
      </c>
      <c r="J287" s="83">
        <v>-3.7793085725379902</v>
      </c>
      <c r="K287" s="84">
        <v>1086.4932100000001</v>
      </c>
      <c r="L287" s="82">
        <v>67151559</v>
      </c>
      <c r="M287" s="74" t="s">
        <v>21</v>
      </c>
      <c r="N287" s="74" t="s">
        <v>22</v>
      </c>
      <c r="O287" s="74" t="s">
        <v>230</v>
      </c>
      <c r="P287" s="74" t="s">
        <v>23</v>
      </c>
      <c r="Q287" s="74" t="s">
        <v>23</v>
      </c>
      <c r="R287" s="74" t="s">
        <v>24</v>
      </c>
    </row>
    <row r="288" spans="1:18" x14ac:dyDescent="0.2">
      <c r="A288" s="81" t="s">
        <v>520</v>
      </c>
      <c r="B288" s="81"/>
      <c r="C288" s="81"/>
      <c r="D288" s="81"/>
      <c r="E288" s="81"/>
      <c r="F288" s="81"/>
      <c r="G288" s="82">
        <v>24.75</v>
      </c>
      <c r="H288" s="82">
        <v>543.7482</v>
      </c>
      <c r="I288" s="82">
        <v>2</v>
      </c>
      <c r="J288" s="83">
        <v>-3.7793085725379902</v>
      </c>
      <c r="K288" s="84">
        <v>1086.4932100000001</v>
      </c>
      <c r="L288" s="82">
        <v>67151559</v>
      </c>
      <c r="M288" s="74" t="s">
        <v>21</v>
      </c>
      <c r="N288" s="74" t="s">
        <v>22</v>
      </c>
      <c r="O288" s="74" t="s">
        <v>230</v>
      </c>
      <c r="P288" s="74" t="s">
        <v>23</v>
      </c>
      <c r="Q288" s="74" t="s">
        <v>23</v>
      </c>
      <c r="R288" s="74" t="s">
        <v>24</v>
      </c>
    </row>
    <row r="289" spans="1:18" x14ac:dyDescent="0.2">
      <c r="A289" s="81" t="s">
        <v>521</v>
      </c>
      <c r="B289" s="81"/>
      <c r="C289" s="81"/>
      <c r="D289" s="81"/>
      <c r="E289" s="81"/>
      <c r="F289" s="81"/>
      <c r="G289" s="82">
        <v>31.78</v>
      </c>
      <c r="H289" s="82">
        <v>870.72140000000002</v>
      </c>
      <c r="I289" s="82">
        <v>3</v>
      </c>
      <c r="J289" s="83">
        <v>-1.1829257687787031</v>
      </c>
      <c r="K289" s="84">
        <v>2610.1526899999999</v>
      </c>
      <c r="L289" s="82">
        <v>268573097</v>
      </c>
      <c r="M289" s="74" t="s">
        <v>21</v>
      </c>
      <c r="N289" s="74" t="s">
        <v>22</v>
      </c>
      <c r="O289" s="74" t="s">
        <v>187</v>
      </c>
      <c r="P289" s="74" t="s">
        <v>23</v>
      </c>
      <c r="Q289" s="74" t="s">
        <v>23</v>
      </c>
      <c r="R289" s="74" t="s">
        <v>24</v>
      </c>
    </row>
    <row r="290" spans="1:18" x14ac:dyDescent="0.2">
      <c r="A290" s="81" t="s">
        <v>522</v>
      </c>
      <c r="B290" s="81"/>
      <c r="C290" s="81" t="s">
        <v>74</v>
      </c>
      <c r="D290" s="81"/>
      <c r="E290" s="81"/>
      <c r="F290" s="81"/>
      <c r="G290" s="82">
        <v>37.03</v>
      </c>
      <c r="H290" s="82">
        <v>1062.4976999999999</v>
      </c>
      <c r="I290" s="82">
        <v>2</v>
      </c>
      <c r="J290" s="83">
        <v>-2.9129389971493067</v>
      </c>
      <c r="K290" s="84">
        <v>2123.9942900000001</v>
      </c>
      <c r="L290" s="82">
        <v>582300456</v>
      </c>
      <c r="M290" s="74" t="s">
        <v>21</v>
      </c>
      <c r="N290" s="74" t="s">
        <v>22</v>
      </c>
      <c r="O290" s="74" t="s">
        <v>187</v>
      </c>
      <c r="P290" s="74" t="s">
        <v>23</v>
      </c>
      <c r="Q290" s="74" t="s">
        <v>23</v>
      </c>
      <c r="R290" s="74" t="s">
        <v>24</v>
      </c>
    </row>
    <row r="291" spans="1:18" x14ac:dyDescent="0.2">
      <c r="A291" s="81" t="s">
        <v>188</v>
      </c>
      <c r="B291" s="81"/>
      <c r="C291" s="81" t="s">
        <v>167</v>
      </c>
      <c r="D291" s="81"/>
      <c r="E291" s="81"/>
      <c r="F291" s="81"/>
      <c r="G291" s="82">
        <v>35.21</v>
      </c>
      <c r="H291" s="82">
        <v>1062.4984999999999</v>
      </c>
      <c r="I291" s="82">
        <v>2</v>
      </c>
      <c r="J291" s="83">
        <v>-2.1599983840304646</v>
      </c>
      <c r="K291" s="84">
        <v>2123.9942900000001</v>
      </c>
      <c r="L291" s="82">
        <v>364867923</v>
      </c>
      <c r="M291" s="74" t="s">
        <v>21</v>
      </c>
      <c r="N291" s="74" t="s">
        <v>22</v>
      </c>
      <c r="O291" s="74" t="s">
        <v>187</v>
      </c>
      <c r="P291" s="74" t="s">
        <v>23</v>
      </c>
      <c r="Q291" s="74" t="s">
        <v>23</v>
      </c>
      <c r="R291" s="74" t="s">
        <v>24</v>
      </c>
    </row>
    <row r="292" spans="1:18" x14ac:dyDescent="0.2">
      <c r="A292" s="82" t="s">
        <v>1792</v>
      </c>
      <c r="B292" s="81"/>
      <c r="C292" s="81"/>
      <c r="D292" s="81"/>
      <c r="E292" s="81"/>
      <c r="F292" s="81" t="s">
        <v>1595</v>
      </c>
      <c r="G292" s="82">
        <v>25.33</v>
      </c>
      <c r="H292" s="82">
        <v>771.67679999999996</v>
      </c>
      <c r="I292" s="82">
        <v>3</v>
      </c>
      <c r="J292" s="83">
        <v>-2.4448863228654916</v>
      </c>
      <c r="K292" s="84">
        <v>2313.0214599999999</v>
      </c>
      <c r="L292" s="82">
        <v>160123563</v>
      </c>
      <c r="M292" s="74" t="s">
        <v>21</v>
      </c>
      <c r="N292" s="74" t="s">
        <v>22</v>
      </c>
      <c r="O292" s="74" t="s">
        <v>195</v>
      </c>
      <c r="P292" s="74" t="s">
        <v>23</v>
      </c>
      <c r="Q292" s="74" t="s">
        <v>23</v>
      </c>
      <c r="R292" s="74" t="s">
        <v>24</v>
      </c>
    </row>
    <row r="293" spans="1:18" x14ac:dyDescent="0.2">
      <c r="A293" s="82" t="s">
        <v>198</v>
      </c>
      <c r="B293" s="81"/>
      <c r="C293" s="81"/>
      <c r="D293" s="81"/>
      <c r="E293" s="81"/>
      <c r="F293" s="81"/>
      <c r="G293" s="82">
        <v>26.19</v>
      </c>
      <c r="H293" s="82">
        <v>771.67679999999996</v>
      </c>
      <c r="I293" s="82">
        <v>3</v>
      </c>
      <c r="J293" s="83">
        <v>-2.4448863228654916</v>
      </c>
      <c r="K293" s="84">
        <v>2313.0214599999999</v>
      </c>
      <c r="L293" s="82">
        <v>344952785</v>
      </c>
      <c r="M293" s="74" t="s">
        <v>21</v>
      </c>
      <c r="N293" s="74" t="s">
        <v>22</v>
      </c>
      <c r="O293" s="74" t="s">
        <v>195</v>
      </c>
      <c r="P293" s="74" t="s">
        <v>23</v>
      </c>
      <c r="Q293" s="74" t="s">
        <v>23</v>
      </c>
      <c r="R293" s="74" t="s">
        <v>24</v>
      </c>
    </row>
    <row r="294" spans="1:18" x14ac:dyDescent="0.2">
      <c r="A294" s="82" t="s">
        <v>525</v>
      </c>
      <c r="B294" s="81"/>
      <c r="C294" s="81"/>
      <c r="D294" s="81"/>
      <c r="E294" s="81"/>
      <c r="F294" s="81"/>
      <c r="G294" s="82">
        <v>24.33</v>
      </c>
      <c r="H294" s="82">
        <v>825.69309999999996</v>
      </c>
      <c r="I294" s="82">
        <v>3</v>
      </c>
      <c r="J294" s="83">
        <v>-3.8593690175808293</v>
      </c>
      <c r="K294" s="84">
        <v>2475.0742599999999</v>
      </c>
      <c r="L294" s="82">
        <v>596082935</v>
      </c>
      <c r="M294" s="74" t="s">
        <v>21</v>
      </c>
      <c r="N294" s="74" t="s">
        <v>22</v>
      </c>
      <c r="O294" s="74" t="s">
        <v>195</v>
      </c>
      <c r="P294" s="74" t="s">
        <v>23</v>
      </c>
      <c r="Q294" s="74" t="s">
        <v>23</v>
      </c>
      <c r="R294" s="74" t="s">
        <v>24</v>
      </c>
    </row>
    <row r="295" spans="1:18" x14ac:dyDescent="0.2">
      <c r="A295" s="82" t="s">
        <v>526</v>
      </c>
      <c r="B295" s="81"/>
      <c r="C295" s="81"/>
      <c r="D295" s="81"/>
      <c r="E295" s="81"/>
      <c r="F295" s="81"/>
      <c r="G295" s="82">
        <v>23.59</v>
      </c>
      <c r="H295" s="82">
        <v>879.71140000000003</v>
      </c>
      <c r="I295" s="82">
        <v>3</v>
      </c>
      <c r="J295" s="83">
        <v>-2.8266766095392466</v>
      </c>
      <c r="K295" s="84">
        <v>2637.1270599999998</v>
      </c>
      <c r="L295" s="82">
        <v>321853152</v>
      </c>
      <c r="M295" s="74" t="s">
        <v>21</v>
      </c>
      <c r="N295" s="74" t="s">
        <v>22</v>
      </c>
      <c r="O295" s="74" t="s">
        <v>195</v>
      </c>
      <c r="P295" s="74" t="s">
        <v>23</v>
      </c>
      <c r="Q295" s="74" t="s">
        <v>23</v>
      </c>
      <c r="R295" s="74" t="s">
        <v>24</v>
      </c>
    </row>
    <row r="296" spans="1:18" x14ac:dyDescent="0.2">
      <c r="A296" s="81" t="s">
        <v>197</v>
      </c>
      <c r="B296" s="81"/>
      <c r="C296" s="81" t="s">
        <v>234</v>
      </c>
      <c r="D296" s="81"/>
      <c r="E296" s="81"/>
      <c r="F296" s="81"/>
      <c r="G296" s="82">
        <v>27.37</v>
      </c>
      <c r="H296" s="82">
        <v>974.44629999999995</v>
      </c>
      <c r="I296" s="82">
        <v>2</v>
      </c>
      <c r="J296" s="83">
        <v>-2.1345409799727921</v>
      </c>
      <c r="K296" s="84">
        <v>1947.8894599999999</v>
      </c>
      <c r="L296" s="82">
        <v>151317064</v>
      </c>
      <c r="M296" s="74" t="s">
        <v>21</v>
      </c>
      <c r="N296" s="74" t="s">
        <v>22</v>
      </c>
      <c r="O296" s="74" t="s">
        <v>195</v>
      </c>
      <c r="P296" s="74" t="s">
        <v>23</v>
      </c>
      <c r="Q296" s="74" t="s">
        <v>23</v>
      </c>
      <c r="R296" s="74" t="s">
        <v>24</v>
      </c>
    </row>
    <row r="297" spans="1:18" x14ac:dyDescent="0.2">
      <c r="A297" s="81" t="s">
        <v>529</v>
      </c>
      <c r="B297" s="81"/>
      <c r="C297" s="81"/>
      <c r="D297" s="81"/>
      <c r="E297" s="81"/>
      <c r="F297" s="81"/>
      <c r="G297" s="82">
        <v>29.02</v>
      </c>
      <c r="H297" s="82">
        <v>665.30930000000001</v>
      </c>
      <c r="I297" s="82">
        <v>2</v>
      </c>
      <c r="J297" s="83">
        <v>-2.7581080542537899</v>
      </c>
      <c r="K297" s="84">
        <v>1329.6149700000001</v>
      </c>
      <c r="L297" s="82">
        <v>66481808</v>
      </c>
      <c r="M297" s="74" t="s">
        <v>21</v>
      </c>
      <c r="N297" s="74" t="s">
        <v>22</v>
      </c>
      <c r="O297" s="74" t="s">
        <v>528</v>
      </c>
      <c r="P297" s="74" t="s">
        <v>23</v>
      </c>
      <c r="Q297" s="74" t="s">
        <v>23</v>
      </c>
      <c r="R297" s="74" t="s">
        <v>24</v>
      </c>
    </row>
    <row r="298" spans="1:18" x14ac:dyDescent="0.2">
      <c r="A298" s="81" t="s">
        <v>531</v>
      </c>
      <c r="B298" s="81"/>
      <c r="C298" s="81"/>
      <c r="D298" s="81"/>
      <c r="E298" s="81"/>
      <c r="F298" s="81"/>
      <c r="G298" s="82">
        <v>24.28</v>
      </c>
      <c r="H298" s="82">
        <v>624.77459999999996</v>
      </c>
      <c r="I298" s="82">
        <v>2</v>
      </c>
      <c r="J298" s="83">
        <v>-3.2891753934711572</v>
      </c>
      <c r="K298" s="84">
        <v>1248.54601</v>
      </c>
      <c r="L298" s="82">
        <v>35010090</v>
      </c>
      <c r="M298" s="74" t="s">
        <v>21</v>
      </c>
      <c r="N298" s="74" t="s">
        <v>22</v>
      </c>
      <c r="O298" s="74" t="s">
        <v>230</v>
      </c>
      <c r="P298" s="74" t="s">
        <v>23</v>
      </c>
      <c r="Q298" s="74" t="s">
        <v>23</v>
      </c>
      <c r="R298" s="74" t="s">
        <v>24</v>
      </c>
    </row>
    <row r="299" spans="1:18" x14ac:dyDescent="0.2">
      <c r="A299" s="81" t="s">
        <v>532</v>
      </c>
      <c r="B299" s="81"/>
      <c r="C299" s="81"/>
      <c r="D299" s="81"/>
      <c r="E299" s="81"/>
      <c r="F299" s="81"/>
      <c r="G299" s="82">
        <v>20.66</v>
      </c>
      <c r="H299" s="82">
        <v>645.28809999999999</v>
      </c>
      <c r="I299" s="82">
        <v>2</v>
      </c>
      <c r="J299" s="83">
        <v>-2.7197080295068914</v>
      </c>
      <c r="K299" s="84">
        <v>1289.57241</v>
      </c>
      <c r="L299" s="82">
        <v>51886117</v>
      </c>
      <c r="M299" s="74" t="s">
        <v>21</v>
      </c>
      <c r="N299" s="74" t="s">
        <v>22</v>
      </c>
      <c r="O299" s="74" t="s">
        <v>230</v>
      </c>
      <c r="P299" s="74" t="s">
        <v>23</v>
      </c>
      <c r="Q299" s="74" t="s">
        <v>23</v>
      </c>
      <c r="R299" s="74" t="s">
        <v>24</v>
      </c>
    </row>
    <row r="300" spans="1:18" x14ac:dyDescent="0.2">
      <c r="A300" s="81" t="s">
        <v>239</v>
      </c>
      <c r="B300" s="81"/>
      <c r="C300" s="81" t="s">
        <v>172</v>
      </c>
      <c r="D300" s="81"/>
      <c r="E300" s="81"/>
      <c r="F300" s="81"/>
      <c r="G300" s="83">
        <v>17.5</v>
      </c>
      <c r="H300" s="82">
        <v>758.31759999999997</v>
      </c>
      <c r="I300" s="82">
        <v>3</v>
      </c>
      <c r="J300" s="83">
        <v>-1.9604763916908221</v>
      </c>
      <c r="K300" s="84">
        <v>2272.9426600000002</v>
      </c>
      <c r="L300" s="82">
        <v>78791463</v>
      </c>
      <c r="M300" s="74" t="s">
        <v>21</v>
      </c>
      <c r="N300" s="74" t="s">
        <v>22</v>
      </c>
      <c r="O300" s="74" t="s">
        <v>238</v>
      </c>
      <c r="P300" s="74" t="s">
        <v>23</v>
      </c>
      <c r="Q300" s="74" t="s">
        <v>23</v>
      </c>
      <c r="R300" s="74" t="s">
        <v>24</v>
      </c>
    </row>
    <row r="301" spans="1:18" x14ac:dyDescent="0.2">
      <c r="A301" s="81" t="s">
        <v>534</v>
      </c>
      <c r="B301" s="81"/>
      <c r="C301" s="81"/>
      <c r="D301" s="81"/>
      <c r="E301" s="81"/>
      <c r="F301" s="81"/>
      <c r="G301" s="82">
        <v>20.29</v>
      </c>
      <c r="H301" s="82">
        <v>792.35450000000003</v>
      </c>
      <c r="I301" s="82">
        <v>2</v>
      </c>
      <c r="J301" s="83">
        <v>-2.120258593761231</v>
      </c>
      <c r="K301" s="84">
        <v>1583.70506</v>
      </c>
      <c r="L301" s="82">
        <v>1077779654</v>
      </c>
      <c r="M301" s="74" t="s">
        <v>21</v>
      </c>
      <c r="N301" s="74" t="s">
        <v>22</v>
      </c>
      <c r="O301" s="74" t="s">
        <v>238</v>
      </c>
      <c r="P301" s="74" t="s">
        <v>23</v>
      </c>
      <c r="Q301" s="74" t="s">
        <v>23</v>
      </c>
      <c r="R301" s="74" t="s">
        <v>24</v>
      </c>
    </row>
    <row r="302" spans="1:18" x14ac:dyDescent="0.2">
      <c r="A302" s="81" t="s">
        <v>536</v>
      </c>
      <c r="B302" s="81"/>
      <c r="C302" s="81" t="s">
        <v>103</v>
      </c>
      <c r="D302" s="81"/>
      <c r="E302" s="81"/>
      <c r="F302" s="81"/>
      <c r="G302" s="83">
        <v>16.600000000000001</v>
      </c>
      <c r="H302" s="82">
        <v>866.35170000000005</v>
      </c>
      <c r="I302" s="82">
        <v>3</v>
      </c>
      <c r="J302" s="83">
        <v>-2.9856915426233024</v>
      </c>
      <c r="K302" s="84">
        <v>2597.04826</v>
      </c>
      <c r="L302" s="82">
        <v>489234752</v>
      </c>
      <c r="M302" s="74" t="s">
        <v>21</v>
      </c>
      <c r="N302" s="74" t="s">
        <v>22</v>
      </c>
      <c r="O302" s="74" t="s">
        <v>238</v>
      </c>
      <c r="P302" s="74" t="s">
        <v>23</v>
      </c>
      <c r="Q302" s="74" t="s">
        <v>23</v>
      </c>
      <c r="R302" s="74" t="s">
        <v>24</v>
      </c>
    </row>
    <row r="303" spans="1:18" x14ac:dyDescent="0.2">
      <c r="A303" s="81" t="s">
        <v>239</v>
      </c>
      <c r="B303" s="81"/>
      <c r="C303" s="81" t="s">
        <v>194</v>
      </c>
      <c r="D303" s="81"/>
      <c r="E303" s="81"/>
      <c r="F303" s="81"/>
      <c r="G303" s="82">
        <v>17.559999999999999</v>
      </c>
      <c r="H303" s="82">
        <v>866.35270000000003</v>
      </c>
      <c r="I303" s="82">
        <v>3</v>
      </c>
      <c r="J303" s="83">
        <v>-1.8314293481836807</v>
      </c>
      <c r="K303" s="84">
        <v>2597.04826</v>
      </c>
      <c r="L303" s="82">
        <v>136222630</v>
      </c>
      <c r="M303" s="74" t="s">
        <v>21</v>
      </c>
      <c r="N303" s="74" t="s">
        <v>22</v>
      </c>
      <c r="O303" s="74" t="s">
        <v>238</v>
      </c>
      <c r="P303" s="74" t="s">
        <v>23</v>
      </c>
      <c r="Q303" s="74" t="s">
        <v>23</v>
      </c>
      <c r="R303" s="74" t="s">
        <v>24</v>
      </c>
    </row>
    <row r="304" spans="1:18" x14ac:dyDescent="0.2">
      <c r="A304" s="81" t="s">
        <v>239</v>
      </c>
      <c r="B304" s="81"/>
      <c r="C304" s="81" t="s">
        <v>538</v>
      </c>
      <c r="D304" s="81"/>
      <c r="E304" s="81"/>
      <c r="F304" s="81"/>
      <c r="G304" s="82">
        <v>15.64</v>
      </c>
      <c r="H304" s="82">
        <v>988.06240000000003</v>
      </c>
      <c r="I304" s="82">
        <v>3</v>
      </c>
      <c r="J304" s="83">
        <v>-2.5841755893938392</v>
      </c>
      <c r="K304" s="84">
        <v>2962.1802599999996</v>
      </c>
      <c r="L304" s="82">
        <v>47019757</v>
      </c>
      <c r="M304" s="74" t="s">
        <v>21</v>
      </c>
      <c r="N304" s="74" t="s">
        <v>22</v>
      </c>
      <c r="O304" s="74" t="s">
        <v>238</v>
      </c>
      <c r="P304" s="74" t="s">
        <v>23</v>
      </c>
      <c r="Q304" s="74" t="s">
        <v>23</v>
      </c>
      <c r="R304" s="74" t="s">
        <v>24</v>
      </c>
    </row>
    <row r="305" spans="1:18" x14ac:dyDescent="0.2">
      <c r="A305" s="81" t="s">
        <v>540</v>
      </c>
      <c r="B305" s="81"/>
      <c r="C305" s="81" t="s">
        <v>234</v>
      </c>
      <c r="D305" s="81"/>
      <c r="E305" s="81"/>
      <c r="F305" s="81"/>
      <c r="G305" s="82">
        <v>30.24</v>
      </c>
      <c r="H305" s="82">
        <v>1022.9705</v>
      </c>
      <c r="I305" s="82">
        <v>2</v>
      </c>
      <c r="J305" s="83">
        <v>-4.1643256184001878</v>
      </c>
      <c r="K305" s="84">
        <v>2044.9422200000001</v>
      </c>
      <c r="L305" s="82">
        <v>26070751</v>
      </c>
      <c r="M305" s="74" t="s">
        <v>21</v>
      </c>
      <c r="N305" s="74" t="s">
        <v>22</v>
      </c>
      <c r="O305" s="74" t="s">
        <v>249</v>
      </c>
      <c r="P305" s="74" t="s">
        <v>23</v>
      </c>
      <c r="Q305" s="74" t="s">
        <v>23</v>
      </c>
      <c r="R305" s="74" t="s">
        <v>24</v>
      </c>
    </row>
    <row r="306" spans="1:18" x14ac:dyDescent="0.2">
      <c r="A306" s="81" t="s">
        <v>253</v>
      </c>
      <c r="B306" s="81"/>
      <c r="C306" s="81" t="s">
        <v>111</v>
      </c>
      <c r="D306" s="81"/>
      <c r="E306" s="81"/>
      <c r="F306" s="81"/>
      <c r="G306" s="83">
        <v>27.8</v>
      </c>
      <c r="H306" s="82">
        <v>756.6703</v>
      </c>
      <c r="I306" s="82">
        <v>3</v>
      </c>
      <c r="J306" s="83">
        <v>-1.6916189716881251</v>
      </c>
      <c r="K306" s="84">
        <v>2268.0001400000001</v>
      </c>
      <c r="L306" s="82">
        <v>93586134</v>
      </c>
      <c r="M306" s="74" t="s">
        <v>21</v>
      </c>
      <c r="N306" s="74" t="s">
        <v>22</v>
      </c>
      <c r="O306" s="74" t="s">
        <v>251</v>
      </c>
      <c r="P306" s="74" t="s">
        <v>23</v>
      </c>
      <c r="Q306" s="74" t="s">
        <v>23</v>
      </c>
      <c r="R306" s="74" t="s">
        <v>24</v>
      </c>
    </row>
    <row r="307" spans="1:18" x14ac:dyDescent="0.2">
      <c r="A307" s="81" t="s">
        <v>543</v>
      </c>
      <c r="B307" s="81"/>
      <c r="C307" s="81"/>
      <c r="D307" s="81"/>
      <c r="E307" s="81"/>
      <c r="F307" s="81"/>
      <c r="G307" s="82">
        <v>26.89</v>
      </c>
      <c r="H307" s="84">
        <v>810.68799999999999</v>
      </c>
      <c r="I307" s="82">
        <v>3</v>
      </c>
      <c r="J307" s="83">
        <v>-1.4555516824129286</v>
      </c>
      <c r="K307" s="84">
        <v>2430.0529399999996</v>
      </c>
      <c r="L307" s="82">
        <v>124465518</v>
      </c>
      <c r="M307" s="74" t="s">
        <v>21</v>
      </c>
      <c r="N307" s="74" t="s">
        <v>22</v>
      </c>
      <c r="O307" s="74" t="s">
        <v>251</v>
      </c>
      <c r="P307" s="74" t="s">
        <v>23</v>
      </c>
      <c r="Q307" s="74" t="s">
        <v>23</v>
      </c>
      <c r="R307" s="74" t="s">
        <v>24</v>
      </c>
    </row>
    <row r="308" spans="1:18" x14ac:dyDescent="0.2">
      <c r="A308" s="81" t="s">
        <v>544</v>
      </c>
      <c r="B308" s="81"/>
      <c r="C308" s="81"/>
      <c r="D308" s="81"/>
      <c r="E308" s="81"/>
      <c r="F308" s="81"/>
      <c r="G308" s="83">
        <v>26.4</v>
      </c>
      <c r="H308" s="82">
        <v>810.68740000000003</v>
      </c>
      <c r="I308" s="82">
        <v>3</v>
      </c>
      <c r="J308" s="83">
        <v>-2.1956627074090616</v>
      </c>
      <c r="K308" s="84">
        <v>2430.0529399999996</v>
      </c>
      <c r="L308" s="82">
        <v>147653738</v>
      </c>
      <c r="M308" s="74" t="s">
        <v>21</v>
      </c>
      <c r="N308" s="74" t="s">
        <v>22</v>
      </c>
      <c r="O308" s="74" t="s">
        <v>251</v>
      </c>
      <c r="P308" s="74" t="s">
        <v>23</v>
      </c>
      <c r="Q308" s="74" t="s">
        <v>23</v>
      </c>
      <c r="R308" s="74" t="s">
        <v>24</v>
      </c>
    </row>
    <row r="309" spans="1:18" x14ac:dyDescent="0.2">
      <c r="A309" s="81" t="s">
        <v>545</v>
      </c>
      <c r="B309" s="81"/>
      <c r="C309" s="81"/>
      <c r="D309" s="81"/>
      <c r="E309" s="81"/>
      <c r="F309" s="81"/>
      <c r="G309" s="82">
        <v>25.71</v>
      </c>
      <c r="H309" s="82">
        <v>864.70429999999999</v>
      </c>
      <c r="I309" s="82">
        <v>3</v>
      </c>
      <c r="J309" s="83">
        <v>-2.8680242335920831</v>
      </c>
      <c r="K309" s="84">
        <v>2592.10574</v>
      </c>
      <c r="L309" s="82">
        <v>123246462</v>
      </c>
      <c r="M309" s="74" t="s">
        <v>21</v>
      </c>
      <c r="N309" s="74" t="s">
        <v>22</v>
      </c>
      <c r="O309" s="74" t="s">
        <v>251</v>
      </c>
      <c r="P309" s="74" t="s">
        <v>23</v>
      </c>
      <c r="Q309" s="74" t="s">
        <v>23</v>
      </c>
      <c r="R309" s="74" t="s">
        <v>24</v>
      </c>
    </row>
    <row r="310" spans="1:18" x14ac:dyDescent="0.2">
      <c r="A310" s="81" t="s">
        <v>547</v>
      </c>
      <c r="B310" s="81"/>
      <c r="C310" s="81"/>
      <c r="D310" s="81"/>
      <c r="E310" s="81"/>
      <c r="F310" s="81"/>
      <c r="G310" s="82">
        <v>26.46</v>
      </c>
      <c r="H310" s="84">
        <v>1117.502</v>
      </c>
      <c r="I310" s="82">
        <v>2</v>
      </c>
      <c r="J310" s="83">
        <v>-4.0581418166226619</v>
      </c>
      <c r="K310" s="84">
        <v>2234.0057699999998</v>
      </c>
      <c r="L310" s="82">
        <v>242644382</v>
      </c>
      <c r="M310" s="74" t="s">
        <v>21</v>
      </c>
      <c r="N310" s="74" t="s">
        <v>22</v>
      </c>
      <c r="O310" s="74" t="s">
        <v>546</v>
      </c>
      <c r="P310" s="74" t="s">
        <v>23</v>
      </c>
      <c r="Q310" s="74" t="s">
        <v>23</v>
      </c>
      <c r="R310" s="74" t="s">
        <v>24</v>
      </c>
    </row>
    <row r="311" spans="1:18" x14ac:dyDescent="0.2">
      <c r="A311" s="81" t="s">
        <v>245</v>
      </c>
      <c r="B311" s="81"/>
      <c r="C311" s="81" t="s">
        <v>194</v>
      </c>
      <c r="D311" s="81"/>
      <c r="E311" s="81"/>
      <c r="F311" s="81"/>
      <c r="G311" s="83">
        <v>25.6</v>
      </c>
      <c r="H311" s="82">
        <v>914.05110000000002</v>
      </c>
      <c r="I311" s="82">
        <v>3</v>
      </c>
      <c r="J311" s="83">
        <v>-1.527993930062034</v>
      </c>
      <c r="K311" s="84">
        <v>2740.1428900000001</v>
      </c>
      <c r="L311" s="82">
        <v>103779934</v>
      </c>
      <c r="M311" s="74" t="s">
        <v>21</v>
      </c>
      <c r="N311" s="74" t="s">
        <v>22</v>
      </c>
      <c r="O311" s="74" t="s">
        <v>244</v>
      </c>
      <c r="P311" s="74" t="s">
        <v>23</v>
      </c>
      <c r="Q311" s="74" t="s">
        <v>23</v>
      </c>
      <c r="R311" s="74" t="s">
        <v>24</v>
      </c>
    </row>
    <row r="312" spans="1:18" x14ac:dyDescent="0.2">
      <c r="A312" s="81" t="s">
        <v>549</v>
      </c>
      <c r="B312" s="81"/>
      <c r="C312" s="81"/>
      <c r="D312" s="81"/>
      <c r="E312" s="81"/>
      <c r="F312" s="81"/>
      <c r="G312" s="82">
        <v>30.02</v>
      </c>
      <c r="H312" s="82">
        <v>670.32060000000001</v>
      </c>
      <c r="I312" s="82">
        <v>2</v>
      </c>
      <c r="J312" s="83">
        <v>-1.3426393154445568</v>
      </c>
      <c r="K312" s="82">
        <v>1339.6356999999998</v>
      </c>
      <c r="L312" s="82">
        <v>116082752</v>
      </c>
      <c r="M312" s="74" t="s">
        <v>21</v>
      </c>
      <c r="N312" s="74" t="s">
        <v>22</v>
      </c>
      <c r="O312" s="74" t="s">
        <v>263</v>
      </c>
      <c r="P312" s="74" t="s">
        <v>23</v>
      </c>
      <c r="Q312" s="74" t="s">
        <v>23</v>
      </c>
      <c r="R312" s="74" t="s">
        <v>24</v>
      </c>
    </row>
    <row r="313" spans="1:18" x14ac:dyDescent="0.2">
      <c r="A313" s="81" t="s">
        <v>266</v>
      </c>
      <c r="B313" s="81"/>
      <c r="C313" s="81" t="s">
        <v>74</v>
      </c>
      <c r="D313" s="81"/>
      <c r="E313" s="81"/>
      <c r="F313" s="81"/>
      <c r="G313" s="82">
        <v>29.12</v>
      </c>
      <c r="H313" s="82">
        <v>751.34659999999997</v>
      </c>
      <c r="I313" s="82">
        <v>2</v>
      </c>
      <c r="J313" s="83">
        <v>-1.7302237751842173</v>
      </c>
      <c r="K313" s="82">
        <v>1501.6885</v>
      </c>
      <c r="L313" s="82">
        <v>23308696</v>
      </c>
      <c r="M313" s="74" t="s">
        <v>21</v>
      </c>
      <c r="N313" s="74" t="s">
        <v>22</v>
      </c>
      <c r="O313" s="74" t="s">
        <v>263</v>
      </c>
      <c r="P313" s="74" t="s">
        <v>23</v>
      </c>
      <c r="Q313" s="74" t="s">
        <v>23</v>
      </c>
      <c r="R313" s="74" t="s">
        <v>24</v>
      </c>
    </row>
    <row r="314" spans="1:18" x14ac:dyDescent="0.2">
      <c r="A314" s="81" t="s">
        <v>551</v>
      </c>
      <c r="B314" s="81"/>
      <c r="C314" s="81"/>
      <c r="D314" s="81"/>
      <c r="E314" s="81"/>
      <c r="F314" s="81"/>
      <c r="G314" s="82">
        <v>28.97</v>
      </c>
      <c r="H314" s="82">
        <v>771.85910000000001</v>
      </c>
      <c r="I314" s="82">
        <v>2</v>
      </c>
      <c r="J314" s="83">
        <v>-2.5911397788445441</v>
      </c>
      <c r="K314" s="82">
        <v>1542.7148999999999</v>
      </c>
      <c r="L314" s="82">
        <v>808136526</v>
      </c>
      <c r="M314" s="74" t="s">
        <v>21</v>
      </c>
      <c r="N314" s="74" t="s">
        <v>22</v>
      </c>
      <c r="O314" s="74" t="s">
        <v>263</v>
      </c>
      <c r="P314" s="74" t="s">
        <v>23</v>
      </c>
      <c r="Q314" s="74" t="s">
        <v>23</v>
      </c>
      <c r="R314" s="74" t="s">
        <v>24</v>
      </c>
    </row>
    <row r="315" spans="1:18" x14ac:dyDescent="0.2">
      <c r="A315" s="81" t="s">
        <v>266</v>
      </c>
      <c r="B315" s="81"/>
      <c r="C315" s="81" t="s">
        <v>107</v>
      </c>
      <c r="D315" s="81"/>
      <c r="E315" s="81"/>
      <c r="F315" s="81"/>
      <c r="G315" s="82">
        <v>26.68</v>
      </c>
      <c r="H315" s="82">
        <v>933.91240000000005</v>
      </c>
      <c r="I315" s="82">
        <v>2</v>
      </c>
      <c r="J315" s="83">
        <v>-1.6061437781907337</v>
      </c>
      <c r="K315" s="82">
        <v>1866.8204999999998</v>
      </c>
      <c r="L315" s="82">
        <v>117897026</v>
      </c>
      <c r="M315" s="74" t="s">
        <v>21</v>
      </c>
      <c r="N315" s="74" t="s">
        <v>22</v>
      </c>
      <c r="O315" s="74" t="s">
        <v>263</v>
      </c>
      <c r="P315" s="74" t="s">
        <v>23</v>
      </c>
      <c r="Q315" s="74" t="s">
        <v>23</v>
      </c>
      <c r="R315" s="74" t="s">
        <v>24</v>
      </c>
    </row>
    <row r="316" spans="1:18" x14ac:dyDescent="0.2">
      <c r="A316" s="81" t="s">
        <v>552</v>
      </c>
      <c r="B316" s="81"/>
      <c r="C316" s="81" t="s">
        <v>46</v>
      </c>
      <c r="D316" s="81"/>
      <c r="E316" s="81"/>
      <c r="F316" s="81"/>
      <c r="G316" s="82">
        <v>33.43</v>
      </c>
      <c r="H316" s="84">
        <v>706.82799999999997</v>
      </c>
      <c r="I316" s="82">
        <v>2</v>
      </c>
      <c r="J316" s="83">
        <v>-2.3909578556887916</v>
      </c>
      <c r="K316" s="84">
        <v>1412.6520799999998</v>
      </c>
      <c r="L316" s="82">
        <v>74925480</v>
      </c>
      <c r="M316" s="74" t="s">
        <v>21</v>
      </c>
      <c r="N316" s="74" t="s">
        <v>22</v>
      </c>
      <c r="O316" s="74" t="s">
        <v>276</v>
      </c>
      <c r="P316" s="74" t="s">
        <v>23</v>
      </c>
      <c r="Q316" s="74" t="s">
        <v>23</v>
      </c>
      <c r="R316" s="74" t="s">
        <v>24</v>
      </c>
    </row>
    <row r="317" spans="1:18" x14ac:dyDescent="0.2">
      <c r="A317" s="81" t="s">
        <v>277</v>
      </c>
      <c r="B317" s="81"/>
      <c r="C317" s="81" t="s">
        <v>167</v>
      </c>
      <c r="D317" s="81"/>
      <c r="E317" s="81"/>
      <c r="F317" s="81"/>
      <c r="G317" s="82">
        <v>25.87</v>
      </c>
      <c r="H317" s="82">
        <v>990.9325</v>
      </c>
      <c r="I317" s="82">
        <v>2</v>
      </c>
      <c r="J317" s="83">
        <v>-2.8155218894308538</v>
      </c>
      <c r="K317" s="84">
        <v>1980.86328</v>
      </c>
      <c r="L317" s="82">
        <v>86741318</v>
      </c>
      <c r="M317" s="74" t="s">
        <v>21</v>
      </c>
      <c r="N317" s="74" t="s">
        <v>22</v>
      </c>
      <c r="O317" s="74" t="s">
        <v>276</v>
      </c>
      <c r="P317" s="74" t="s">
        <v>23</v>
      </c>
      <c r="Q317" s="74" t="s">
        <v>23</v>
      </c>
      <c r="R317" s="74" t="s">
        <v>24</v>
      </c>
    </row>
    <row r="318" spans="1:18" x14ac:dyDescent="0.2">
      <c r="A318" s="81" t="s">
        <v>555</v>
      </c>
      <c r="B318" s="81"/>
      <c r="C318" s="81"/>
      <c r="D318" s="81"/>
      <c r="E318" s="81"/>
      <c r="F318" s="81"/>
      <c r="G318" s="82">
        <v>24.75</v>
      </c>
      <c r="H318" s="82">
        <v>655.29629999999997</v>
      </c>
      <c r="I318" s="82">
        <v>2</v>
      </c>
      <c r="J318" s="83">
        <v>-2.6323900487337708</v>
      </c>
      <c r="K318" s="84">
        <v>1309.5887499999999</v>
      </c>
      <c r="L318" s="82">
        <v>3523255309</v>
      </c>
      <c r="M318" s="74" t="s">
        <v>21</v>
      </c>
      <c r="N318" s="74" t="s">
        <v>22</v>
      </c>
      <c r="O318" s="74" t="s">
        <v>281</v>
      </c>
      <c r="P318" s="74" t="s">
        <v>23</v>
      </c>
      <c r="Q318" s="74" t="s">
        <v>23</v>
      </c>
      <c r="R318" s="74" t="s">
        <v>24</v>
      </c>
    </row>
    <row r="319" spans="1:18" x14ac:dyDescent="0.2">
      <c r="A319" s="81" t="s">
        <v>282</v>
      </c>
      <c r="B319" s="81"/>
      <c r="C319" s="81" t="s">
        <v>74</v>
      </c>
      <c r="D319" s="81"/>
      <c r="E319" s="81"/>
      <c r="F319" s="81"/>
      <c r="G319" s="82">
        <v>24.33</v>
      </c>
      <c r="H319" s="84">
        <v>736.322</v>
      </c>
      <c r="I319" s="82">
        <v>2</v>
      </c>
      <c r="J319" s="83">
        <v>-3.2933852491758184</v>
      </c>
      <c r="K319" s="84">
        <v>1471.6415499999998</v>
      </c>
      <c r="L319" s="82">
        <v>3523615397</v>
      </c>
      <c r="M319" s="74" t="s">
        <v>21</v>
      </c>
      <c r="N319" s="74" t="s">
        <v>22</v>
      </c>
      <c r="O319" s="74" t="s">
        <v>281</v>
      </c>
      <c r="P319" s="74" t="s">
        <v>23</v>
      </c>
      <c r="Q319" s="74" t="s">
        <v>23</v>
      </c>
      <c r="R319" s="74" t="s">
        <v>24</v>
      </c>
    </row>
    <row r="320" spans="1:18" x14ac:dyDescent="0.2">
      <c r="A320" s="81" t="s">
        <v>557</v>
      </c>
      <c r="B320" s="81"/>
      <c r="C320" s="81"/>
      <c r="D320" s="81"/>
      <c r="E320" s="81"/>
      <c r="F320" s="81"/>
      <c r="G320" s="83">
        <v>24.7</v>
      </c>
      <c r="H320" s="82">
        <v>788.65589999999997</v>
      </c>
      <c r="I320" s="82">
        <v>3</v>
      </c>
      <c r="J320" s="83">
        <v>-2.2189602801867978</v>
      </c>
      <c r="K320" s="84">
        <v>2363.9583499999999</v>
      </c>
      <c r="L320" s="82">
        <v>52784968</v>
      </c>
      <c r="M320" s="74" t="s">
        <v>21</v>
      </c>
      <c r="N320" s="74" t="s">
        <v>22</v>
      </c>
      <c r="O320" s="74" t="s">
        <v>281</v>
      </c>
      <c r="P320" s="74" t="s">
        <v>23</v>
      </c>
      <c r="Q320" s="74" t="s">
        <v>23</v>
      </c>
      <c r="R320" s="74" t="s">
        <v>24</v>
      </c>
    </row>
    <row r="321" spans="1:18" x14ac:dyDescent="0.2">
      <c r="A321" s="81" t="s">
        <v>559</v>
      </c>
      <c r="B321" s="81"/>
      <c r="C321" s="81" t="s">
        <v>42</v>
      </c>
      <c r="D321" s="81"/>
      <c r="E321" s="81"/>
      <c r="F321" s="81"/>
      <c r="G321" s="82">
        <v>24.81</v>
      </c>
      <c r="H321" s="84">
        <v>705.82</v>
      </c>
      <c r="I321" s="82">
        <v>2</v>
      </c>
      <c r="J321" s="83">
        <v>-2.6423097560919113</v>
      </c>
      <c r="K321" s="84">
        <v>1410.63643</v>
      </c>
      <c r="L321" s="82">
        <v>85266507</v>
      </c>
      <c r="M321" s="74" t="s">
        <v>21</v>
      </c>
      <c r="N321" s="74" t="s">
        <v>22</v>
      </c>
      <c r="O321" s="74" t="s">
        <v>285</v>
      </c>
      <c r="P321" s="74" t="s">
        <v>23</v>
      </c>
      <c r="Q321" s="74" t="s">
        <v>23</v>
      </c>
      <c r="R321" s="74" t="s">
        <v>24</v>
      </c>
    </row>
    <row r="322" spans="1:18" x14ac:dyDescent="0.2">
      <c r="A322" s="81" t="s">
        <v>559</v>
      </c>
      <c r="B322" s="81"/>
      <c r="C322" s="81" t="s">
        <v>107</v>
      </c>
      <c r="D322" s="81"/>
      <c r="E322" s="81"/>
      <c r="F322" s="81"/>
      <c r="G322" s="82">
        <v>20.29</v>
      </c>
      <c r="H322" s="82">
        <v>969.41120000000001</v>
      </c>
      <c r="I322" s="82">
        <v>2</v>
      </c>
      <c r="J322" s="83">
        <v>-3.1617030104176607</v>
      </c>
      <c r="K322" s="84">
        <v>1937.82123</v>
      </c>
      <c r="L322" s="82">
        <v>120058731</v>
      </c>
      <c r="M322" s="74" t="s">
        <v>21</v>
      </c>
      <c r="N322" s="74" t="s">
        <v>22</v>
      </c>
      <c r="O322" s="74" t="s">
        <v>285</v>
      </c>
      <c r="P322" s="74" t="s">
        <v>23</v>
      </c>
      <c r="Q322" s="74" t="s">
        <v>23</v>
      </c>
      <c r="R322" s="74" t="s">
        <v>24</v>
      </c>
    </row>
    <row r="323" spans="1:18" x14ac:dyDescent="0.2">
      <c r="A323" s="81" t="s">
        <v>282</v>
      </c>
      <c r="B323" s="81"/>
      <c r="C323" s="81" t="s">
        <v>256</v>
      </c>
      <c r="D323" s="81"/>
      <c r="E323" s="81"/>
      <c r="F323" s="81"/>
      <c r="G323" s="82">
        <v>24.33</v>
      </c>
      <c r="H323" s="82">
        <v>817.34829999999999</v>
      </c>
      <c r="I323" s="82">
        <v>2</v>
      </c>
      <c r="J323" s="83">
        <v>-3.0892487323193816</v>
      </c>
      <c r="K323" s="84">
        <v>1633.69435</v>
      </c>
      <c r="L323" s="82">
        <v>1178787714</v>
      </c>
      <c r="M323" s="74" t="s">
        <v>21</v>
      </c>
      <c r="N323" s="74" t="s">
        <v>22</v>
      </c>
      <c r="O323" s="74" t="s">
        <v>281</v>
      </c>
      <c r="P323" s="74" t="s">
        <v>23</v>
      </c>
      <c r="Q323" s="74" t="s">
        <v>23</v>
      </c>
      <c r="R323" s="74" t="s">
        <v>24</v>
      </c>
    </row>
    <row r="324" spans="1:18" x14ac:dyDescent="0.2">
      <c r="A324" s="81" t="s">
        <v>282</v>
      </c>
      <c r="B324" s="81"/>
      <c r="C324" s="81" t="s">
        <v>158</v>
      </c>
      <c r="D324" s="81"/>
      <c r="E324" s="81"/>
      <c r="F324" s="81"/>
      <c r="G324" s="82">
        <v>25.71</v>
      </c>
      <c r="H324" s="82">
        <v>837.86239999999998</v>
      </c>
      <c r="I324" s="82">
        <v>2</v>
      </c>
      <c r="J324" s="83">
        <v>-1.9394555100870881</v>
      </c>
      <c r="K324" s="84">
        <v>1674.72075</v>
      </c>
      <c r="L324" s="82">
        <v>3790298914</v>
      </c>
      <c r="M324" s="74" t="s">
        <v>21</v>
      </c>
      <c r="N324" s="74" t="s">
        <v>22</v>
      </c>
      <c r="O324" s="74" t="s">
        <v>281</v>
      </c>
      <c r="P324" s="74" t="s">
        <v>23</v>
      </c>
      <c r="Q324" s="74" t="s">
        <v>23</v>
      </c>
      <c r="R324" s="74" t="s">
        <v>24</v>
      </c>
    </row>
    <row r="325" spans="1:18" x14ac:dyDescent="0.2">
      <c r="A325" s="81" t="s">
        <v>282</v>
      </c>
      <c r="B325" s="81"/>
      <c r="C325" s="81" t="s">
        <v>103</v>
      </c>
      <c r="D325" s="81"/>
      <c r="E325" s="81"/>
      <c r="F325" s="81"/>
      <c r="G325" s="82">
        <v>22.41</v>
      </c>
      <c r="H325" s="82">
        <v>1080.9413999999999</v>
      </c>
      <c r="I325" s="82">
        <v>2</v>
      </c>
      <c r="J325" s="83">
        <v>-1.6883402919274306</v>
      </c>
      <c r="K325" s="84">
        <v>2160.8791499999998</v>
      </c>
      <c r="L325" s="82">
        <v>228410413</v>
      </c>
      <c r="M325" s="74" t="s">
        <v>21</v>
      </c>
      <c r="N325" s="74" t="s">
        <v>22</v>
      </c>
      <c r="O325" s="74" t="s">
        <v>281</v>
      </c>
      <c r="P325" s="74" t="s">
        <v>23</v>
      </c>
      <c r="Q325" s="74" t="s">
        <v>23</v>
      </c>
      <c r="R325" s="74" t="s">
        <v>24</v>
      </c>
    </row>
    <row r="326" spans="1:18" x14ac:dyDescent="0.2">
      <c r="A326" s="81" t="s">
        <v>282</v>
      </c>
      <c r="B326" s="81"/>
      <c r="C326" s="81" t="s">
        <v>172</v>
      </c>
      <c r="D326" s="81"/>
      <c r="E326" s="81"/>
      <c r="F326" s="81"/>
      <c r="G326" s="82">
        <v>24.54</v>
      </c>
      <c r="H326" s="82">
        <v>1101.4539</v>
      </c>
      <c r="I326" s="82">
        <v>2</v>
      </c>
      <c r="J326" s="83">
        <v>-2.292419330256426</v>
      </c>
      <c r="K326" s="84">
        <v>2201.9055499999999</v>
      </c>
      <c r="L326" s="82">
        <v>631440848</v>
      </c>
      <c r="M326" s="74" t="s">
        <v>21</v>
      </c>
      <c r="N326" s="74" t="s">
        <v>22</v>
      </c>
      <c r="O326" s="74" t="s">
        <v>281</v>
      </c>
      <c r="P326" s="74" t="s">
        <v>23</v>
      </c>
      <c r="Q326" s="74" t="s">
        <v>23</v>
      </c>
      <c r="R326" s="74" t="s">
        <v>24</v>
      </c>
    </row>
    <row r="327" spans="1:18" x14ac:dyDescent="0.2">
      <c r="A327" s="81" t="s">
        <v>565</v>
      </c>
      <c r="B327" s="81" t="s">
        <v>566</v>
      </c>
      <c r="C327" s="81"/>
      <c r="D327" s="81">
        <v>1585</v>
      </c>
      <c r="E327" s="81">
        <v>1591</v>
      </c>
      <c r="F327" s="81" t="s">
        <v>52</v>
      </c>
      <c r="G327" s="82">
        <v>40.93</v>
      </c>
      <c r="H327" s="82">
        <v>661.31449999999995</v>
      </c>
      <c r="I327" s="82">
        <v>2</v>
      </c>
      <c r="J327" s="83">
        <v>-2.5933130945385048</v>
      </c>
      <c r="K327" s="84">
        <v>1321.6251299999999</v>
      </c>
      <c r="L327" s="82">
        <v>98518787</v>
      </c>
      <c r="M327" s="74" t="s">
        <v>21</v>
      </c>
      <c r="N327" s="74" t="s">
        <v>22</v>
      </c>
      <c r="O327" s="74" t="s">
        <v>290</v>
      </c>
      <c r="P327" s="74" t="s">
        <v>23</v>
      </c>
      <c r="Q327" s="74" t="s">
        <v>23</v>
      </c>
      <c r="R327" s="74" t="s">
        <v>24</v>
      </c>
    </row>
    <row r="328" spans="1:18" x14ac:dyDescent="0.2">
      <c r="A328" s="81" t="s">
        <v>291</v>
      </c>
      <c r="B328" s="81" t="s">
        <v>567</v>
      </c>
      <c r="C328" s="81" t="s">
        <v>36</v>
      </c>
      <c r="D328" s="81">
        <v>1585</v>
      </c>
      <c r="E328" s="81">
        <v>1591</v>
      </c>
      <c r="F328" s="81" t="s">
        <v>52</v>
      </c>
      <c r="G328" s="82">
        <v>40.19</v>
      </c>
      <c r="H328" s="82">
        <v>742.34059999999999</v>
      </c>
      <c r="I328" s="82">
        <v>2</v>
      </c>
      <c r="J328" s="83">
        <v>-2.714380071024916</v>
      </c>
      <c r="K328" s="84">
        <v>1483.6779300000001</v>
      </c>
      <c r="L328" s="82">
        <v>270582596</v>
      </c>
      <c r="M328" s="74" t="s">
        <v>21</v>
      </c>
      <c r="N328" s="74" t="s">
        <v>22</v>
      </c>
      <c r="O328" s="74" t="s">
        <v>290</v>
      </c>
      <c r="P328" s="74" t="s">
        <v>23</v>
      </c>
      <c r="Q328" s="74" t="s">
        <v>23</v>
      </c>
      <c r="R328" s="74" t="s">
        <v>24</v>
      </c>
    </row>
    <row r="329" spans="1:18" x14ac:dyDescent="0.2">
      <c r="A329" s="81" t="s">
        <v>296</v>
      </c>
      <c r="B329" s="81"/>
      <c r="C329" s="81" t="s">
        <v>103</v>
      </c>
      <c r="D329" s="81">
        <v>1585</v>
      </c>
      <c r="E329" s="81">
        <v>1591</v>
      </c>
      <c r="F329" s="81" t="s">
        <v>52</v>
      </c>
      <c r="G329" s="82">
        <v>37.47</v>
      </c>
      <c r="H329" s="82">
        <v>904.39290000000005</v>
      </c>
      <c r="I329" s="82">
        <v>2</v>
      </c>
      <c r="J329" s="83">
        <v>-2.7808632795748141</v>
      </c>
      <c r="K329" s="84">
        <v>1807.7835299999997</v>
      </c>
      <c r="L329" s="82">
        <v>198285188</v>
      </c>
      <c r="M329" s="74" t="s">
        <v>21</v>
      </c>
      <c r="N329" s="74" t="s">
        <v>22</v>
      </c>
      <c r="O329" s="74" t="s">
        <v>290</v>
      </c>
      <c r="P329" s="74" t="s">
        <v>23</v>
      </c>
      <c r="Q329" s="74" t="s">
        <v>23</v>
      </c>
      <c r="R329" s="74" t="s">
        <v>24</v>
      </c>
    </row>
    <row r="330" spans="1:18" x14ac:dyDescent="0.2">
      <c r="A330" s="81" t="s">
        <v>301</v>
      </c>
      <c r="B330" s="81"/>
      <c r="C330" s="81" t="s">
        <v>38</v>
      </c>
      <c r="D330" s="81"/>
      <c r="E330" s="81"/>
      <c r="F330" s="81"/>
      <c r="G330" s="82">
        <v>20.34</v>
      </c>
      <c r="H330" s="82">
        <v>821.00630000000001</v>
      </c>
      <c r="I330" s="82">
        <v>3</v>
      </c>
      <c r="J330" s="83">
        <v>-2.7648919669049774</v>
      </c>
      <c r="K330" s="84">
        <v>2461.0111099999999</v>
      </c>
      <c r="L330" s="82">
        <v>86411555</v>
      </c>
      <c r="M330" s="74" t="s">
        <v>21</v>
      </c>
      <c r="N330" s="74" t="s">
        <v>22</v>
      </c>
      <c r="O330" s="74" t="s">
        <v>299</v>
      </c>
      <c r="P330" s="74" t="s">
        <v>23</v>
      </c>
      <c r="Q330" s="74" t="s">
        <v>23</v>
      </c>
      <c r="R330" s="74" t="s">
        <v>24</v>
      </c>
    </row>
    <row r="331" spans="1:18" x14ac:dyDescent="0.2">
      <c r="A331" s="81" t="s">
        <v>571</v>
      </c>
      <c r="B331" s="81"/>
      <c r="C331" s="81" t="s">
        <v>46</v>
      </c>
      <c r="D331" s="81"/>
      <c r="E331" s="81"/>
      <c r="F331" s="81"/>
      <c r="G331" s="82">
        <v>33.590000000000003</v>
      </c>
      <c r="H331" s="82">
        <v>711.83810000000005</v>
      </c>
      <c r="I331" s="82">
        <v>2</v>
      </c>
      <c r="J331" s="83">
        <v>-2.7464034739554428</v>
      </c>
      <c r="K331" s="84">
        <v>1422.67281</v>
      </c>
      <c r="L331" s="82">
        <v>211163957</v>
      </c>
      <c r="M331" s="74" t="s">
        <v>21</v>
      </c>
      <c r="N331" s="74" t="s">
        <v>22</v>
      </c>
      <c r="O331" s="74" t="s">
        <v>304</v>
      </c>
      <c r="P331" s="74" t="s">
        <v>23</v>
      </c>
      <c r="Q331" s="74" t="s">
        <v>23</v>
      </c>
      <c r="R331" s="74" t="s">
        <v>24</v>
      </c>
    </row>
    <row r="332" spans="1:18" x14ac:dyDescent="0.2">
      <c r="A332" s="81" t="s">
        <v>571</v>
      </c>
      <c r="B332" s="81"/>
      <c r="C332" s="81" t="s">
        <v>143</v>
      </c>
      <c r="D332" s="81"/>
      <c r="E332" s="81"/>
      <c r="F332" s="81"/>
      <c r="G332" s="82">
        <v>33.159999999999997</v>
      </c>
      <c r="H332" s="82">
        <v>792.86429999999996</v>
      </c>
      <c r="I332" s="82">
        <v>2</v>
      </c>
      <c r="J332" s="83">
        <v>-2.7179860951692252</v>
      </c>
      <c r="K332" s="84">
        <v>1584.72561</v>
      </c>
      <c r="L332" s="82">
        <v>202467438</v>
      </c>
      <c r="M332" s="74" t="s">
        <v>21</v>
      </c>
      <c r="N332" s="74" t="s">
        <v>22</v>
      </c>
      <c r="O332" s="74" t="s">
        <v>304</v>
      </c>
      <c r="P332" s="74" t="s">
        <v>23</v>
      </c>
      <c r="Q332" s="74" t="s">
        <v>23</v>
      </c>
      <c r="R332" s="74" t="s">
        <v>24</v>
      </c>
    </row>
    <row r="333" spans="1:18" x14ac:dyDescent="0.2">
      <c r="A333" s="81" t="s">
        <v>296</v>
      </c>
      <c r="B333" s="81"/>
      <c r="C333" s="81" t="s">
        <v>256</v>
      </c>
      <c r="D333" s="81"/>
      <c r="E333" s="81"/>
      <c r="F333" s="81"/>
      <c r="G333" s="82">
        <v>37.79</v>
      </c>
      <c r="H333" s="82">
        <v>823.36850000000004</v>
      </c>
      <c r="I333" s="82">
        <v>2</v>
      </c>
      <c r="J333" s="83">
        <v>-0.62547896577126505</v>
      </c>
      <c r="K333" s="84">
        <v>1645.73073</v>
      </c>
      <c r="L333" s="82">
        <v>83573693</v>
      </c>
      <c r="M333" s="74" t="s">
        <v>21</v>
      </c>
      <c r="N333" s="74" t="s">
        <v>22</v>
      </c>
      <c r="O333" s="74" t="s">
        <v>290</v>
      </c>
      <c r="P333" s="74" t="s">
        <v>23</v>
      </c>
      <c r="Q333" s="74" t="s">
        <v>23</v>
      </c>
      <c r="R333" s="74" t="s">
        <v>24</v>
      </c>
    </row>
    <row r="334" spans="1:18" x14ac:dyDescent="0.2">
      <c r="A334" s="81" t="s">
        <v>292</v>
      </c>
      <c r="B334" s="81"/>
      <c r="C334" s="81" t="s">
        <v>36</v>
      </c>
      <c r="D334" s="81"/>
      <c r="E334" s="81"/>
      <c r="F334" s="81"/>
      <c r="G334" s="82">
        <v>38.69</v>
      </c>
      <c r="H334" s="82">
        <v>823.36580000000004</v>
      </c>
      <c r="I334" s="82">
        <v>2</v>
      </c>
      <c r="J334" s="83">
        <v>-3.9046890779035093</v>
      </c>
      <c r="K334" s="84">
        <v>1645.73073</v>
      </c>
      <c r="L334" s="82">
        <v>465611011</v>
      </c>
      <c r="M334" s="74" t="s">
        <v>21</v>
      </c>
      <c r="N334" s="74" t="s">
        <v>22</v>
      </c>
      <c r="O334" s="74" t="s">
        <v>290</v>
      </c>
      <c r="P334" s="74" t="s">
        <v>23</v>
      </c>
      <c r="Q334" s="74" t="s">
        <v>23</v>
      </c>
      <c r="R334" s="74" t="s">
        <v>24</v>
      </c>
    </row>
    <row r="335" spans="1:18" x14ac:dyDescent="0.2">
      <c r="A335" s="81" t="s">
        <v>575</v>
      </c>
      <c r="B335" s="81" t="s">
        <v>576</v>
      </c>
      <c r="C335" s="81"/>
      <c r="D335" s="81">
        <v>1766</v>
      </c>
      <c r="E335" s="81">
        <v>1770</v>
      </c>
      <c r="F335" s="81" t="s">
        <v>320</v>
      </c>
      <c r="G335" s="82">
        <v>37.68</v>
      </c>
      <c r="H335" s="82">
        <v>484.72449999999998</v>
      </c>
      <c r="I335" s="82">
        <v>2</v>
      </c>
      <c r="J335" s="83">
        <v>-3.9094219326215751</v>
      </c>
      <c r="K335" s="84">
        <v>968.44548999999984</v>
      </c>
      <c r="L335" s="82">
        <v>20378726</v>
      </c>
      <c r="M335" s="74" t="s">
        <v>21</v>
      </c>
      <c r="N335" s="74" t="s">
        <v>22</v>
      </c>
      <c r="O335" s="74" t="s">
        <v>317</v>
      </c>
      <c r="P335" s="74" t="s">
        <v>23</v>
      </c>
      <c r="Q335" s="74" t="s">
        <v>23</v>
      </c>
      <c r="R335" s="74" t="s">
        <v>24</v>
      </c>
    </row>
    <row r="336" spans="1:18" x14ac:dyDescent="0.2">
      <c r="A336" s="81" t="s">
        <v>318</v>
      </c>
      <c r="B336" s="81" t="s">
        <v>577</v>
      </c>
      <c r="C336" s="81"/>
      <c r="D336" s="81">
        <v>1766</v>
      </c>
      <c r="E336" s="81">
        <v>1770</v>
      </c>
      <c r="F336" s="81" t="s">
        <v>320</v>
      </c>
      <c r="G336" s="83">
        <v>36.5</v>
      </c>
      <c r="H336" s="82">
        <v>565.75049999999999</v>
      </c>
      <c r="I336" s="82">
        <v>2</v>
      </c>
      <c r="J336" s="83">
        <v>-4.0565420450175784</v>
      </c>
      <c r="K336" s="84">
        <v>1130.49829</v>
      </c>
      <c r="L336" s="82">
        <v>53869550</v>
      </c>
      <c r="M336" s="74" t="s">
        <v>21</v>
      </c>
      <c r="N336" s="74" t="s">
        <v>22</v>
      </c>
      <c r="O336" s="74" t="s">
        <v>317</v>
      </c>
      <c r="P336" s="74" t="s">
        <v>23</v>
      </c>
      <c r="Q336" s="74" t="s">
        <v>23</v>
      </c>
      <c r="R336" s="74" t="s">
        <v>24</v>
      </c>
    </row>
    <row r="337" spans="1:18" x14ac:dyDescent="0.2">
      <c r="A337" s="81" t="s">
        <v>319</v>
      </c>
      <c r="B337" s="81" t="s">
        <v>578</v>
      </c>
      <c r="C337" s="81"/>
      <c r="D337" s="81">
        <v>1766</v>
      </c>
      <c r="E337" s="81">
        <v>1770</v>
      </c>
      <c r="F337" s="81" t="s">
        <v>320</v>
      </c>
      <c r="G337" s="83">
        <v>36.5</v>
      </c>
      <c r="H337" s="82">
        <v>565.75049999999999</v>
      </c>
      <c r="I337" s="82">
        <v>2</v>
      </c>
      <c r="J337" s="83">
        <v>-4.0565420450175784</v>
      </c>
      <c r="K337" s="84">
        <v>1130.49829</v>
      </c>
      <c r="L337" s="82">
        <v>53869550</v>
      </c>
      <c r="M337" s="74" t="s">
        <v>21</v>
      </c>
      <c r="N337" s="74" t="s">
        <v>22</v>
      </c>
      <c r="O337" s="74" t="s">
        <v>317</v>
      </c>
      <c r="P337" s="74" t="s">
        <v>23</v>
      </c>
      <c r="Q337" s="74" t="s">
        <v>23</v>
      </c>
      <c r="R337" s="74" t="s">
        <v>24</v>
      </c>
    </row>
    <row r="338" spans="1:18" x14ac:dyDescent="0.2">
      <c r="A338" s="81" t="s">
        <v>579</v>
      </c>
      <c r="B338" s="81" t="s">
        <v>580</v>
      </c>
      <c r="C338" s="81"/>
      <c r="D338" s="81">
        <v>1766</v>
      </c>
      <c r="E338" s="81">
        <v>1770</v>
      </c>
      <c r="F338" s="81" t="s">
        <v>320</v>
      </c>
      <c r="G338" s="83">
        <v>36.5</v>
      </c>
      <c r="H338" s="82">
        <v>646.77739999999994</v>
      </c>
      <c r="I338" s="82">
        <v>2</v>
      </c>
      <c r="J338" s="83">
        <v>-2.7752902596310851</v>
      </c>
      <c r="K338" s="84">
        <v>1292.5510899999999</v>
      </c>
      <c r="L338" s="82">
        <v>311352880</v>
      </c>
      <c r="M338" s="74" t="s">
        <v>21</v>
      </c>
      <c r="N338" s="74" t="s">
        <v>22</v>
      </c>
      <c r="O338" s="74" t="s">
        <v>317</v>
      </c>
      <c r="P338" s="74" t="s">
        <v>23</v>
      </c>
      <c r="Q338" s="74" t="s">
        <v>23</v>
      </c>
      <c r="R338" s="74" t="s">
        <v>24</v>
      </c>
    </row>
    <row r="339" spans="1:18" x14ac:dyDescent="0.2">
      <c r="A339" s="81" t="s">
        <v>321</v>
      </c>
      <c r="B339" s="81" t="s">
        <v>483</v>
      </c>
      <c r="C339" s="81" t="s">
        <v>107</v>
      </c>
      <c r="D339" s="81">
        <v>1766</v>
      </c>
      <c r="E339" s="81">
        <v>1770</v>
      </c>
      <c r="F339" s="81" t="s">
        <v>320</v>
      </c>
      <c r="G339" s="82">
        <v>35.479999999999997</v>
      </c>
      <c r="H339" s="82">
        <v>849.85640000000001</v>
      </c>
      <c r="I339" s="82">
        <v>2</v>
      </c>
      <c r="J339" s="83">
        <v>-2.3474498946988027</v>
      </c>
      <c r="K339" s="84">
        <v>1698.7094899999997</v>
      </c>
      <c r="L339" s="82">
        <v>55638790</v>
      </c>
      <c r="M339" s="74" t="s">
        <v>21</v>
      </c>
      <c r="N339" s="74" t="s">
        <v>22</v>
      </c>
      <c r="O339" s="74" t="s">
        <v>317</v>
      </c>
      <c r="P339" s="74" t="s">
        <v>23</v>
      </c>
      <c r="Q339" s="74" t="s">
        <v>23</v>
      </c>
      <c r="R339" s="74" t="s">
        <v>24</v>
      </c>
    </row>
    <row r="340" spans="1:18" x14ac:dyDescent="0.2">
      <c r="A340" s="81" t="s">
        <v>582</v>
      </c>
      <c r="B340" s="81" t="s">
        <v>583</v>
      </c>
      <c r="C340" s="81"/>
      <c r="D340" s="81">
        <v>1759</v>
      </c>
      <c r="E340" s="81">
        <v>1765</v>
      </c>
      <c r="F340" s="81" t="s">
        <v>52</v>
      </c>
      <c r="G340" s="82">
        <v>43.86</v>
      </c>
      <c r="H340" s="82">
        <v>565.79380000000003</v>
      </c>
      <c r="I340" s="82">
        <v>2</v>
      </c>
      <c r="J340" s="83">
        <v>-1.7762623323551536</v>
      </c>
      <c r="K340" s="84">
        <v>1130.58231</v>
      </c>
      <c r="L340" s="82">
        <v>63730233</v>
      </c>
      <c r="M340" s="74" t="s">
        <v>21</v>
      </c>
      <c r="N340" s="74" t="s">
        <v>22</v>
      </c>
      <c r="O340" s="74" t="s">
        <v>337</v>
      </c>
      <c r="P340" s="74" t="s">
        <v>23</v>
      </c>
      <c r="Q340" s="74" t="s">
        <v>23</v>
      </c>
      <c r="R340" s="74" t="s">
        <v>24</v>
      </c>
    </row>
    <row r="341" spans="1:18" x14ac:dyDescent="0.2">
      <c r="A341" s="81" t="s">
        <v>584</v>
      </c>
      <c r="B341" s="81" t="s">
        <v>483</v>
      </c>
      <c r="C341" s="81" t="s">
        <v>256</v>
      </c>
      <c r="D341" s="81">
        <v>1759</v>
      </c>
      <c r="E341" s="81">
        <v>1765</v>
      </c>
      <c r="F341" s="81" t="s">
        <v>52</v>
      </c>
      <c r="G341" s="82">
        <v>39.93</v>
      </c>
      <c r="H341" s="82">
        <v>829.38440000000003</v>
      </c>
      <c r="I341" s="82">
        <v>2</v>
      </c>
      <c r="J341" s="83">
        <v>-3.3820150382630429</v>
      </c>
      <c r="K341" s="84">
        <v>1657.7671099999998</v>
      </c>
      <c r="L341" s="82">
        <v>81854944</v>
      </c>
      <c r="M341" s="74" t="s">
        <v>21</v>
      </c>
      <c r="N341" s="74" t="s">
        <v>22</v>
      </c>
      <c r="O341" s="74" t="s">
        <v>337</v>
      </c>
      <c r="P341" s="74" t="s">
        <v>23</v>
      </c>
      <c r="Q341" s="74" t="s">
        <v>23</v>
      </c>
      <c r="R341" s="74" t="s">
        <v>24</v>
      </c>
    </row>
    <row r="342" spans="1:18" x14ac:dyDescent="0.2">
      <c r="A342" s="81" t="s">
        <v>587</v>
      </c>
      <c r="B342" s="81"/>
      <c r="C342" s="81"/>
      <c r="D342" s="81"/>
      <c r="E342" s="81"/>
      <c r="F342" s="81"/>
      <c r="G342" s="82">
        <v>20.29</v>
      </c>
      <c r="H342" s="82">
        <v>702.8202</v>
      </c>
      <c r="I342" s="82">
        <v>2</v>
      </c>
      <c r="J342" s="83">
        <v>-1.8781439701085876</v>
      </c>
      <c r="K342" s="84">
        <v>1404.6357399999997</v>
      </c>
      <c r="L342" s="82">
        <v>28170147</v>
      </c>
      <c r="M342" s="74" t="s">
        <v>21</v>
      </c>
      <c r="N342" s="74" t="s">
        <v>22</v>
      </c>
      <c r="O342" s="74" t="s">
        <v>341</v>
      </c>
      <c r="P342" s="74" t="s">
        <v>23</v>
      </c>
      <c r="Q342" s="74" t="s">
        <v>23</v>
      </c>
      <c r="R342" s="74" t="s">
        <v>24</v>
      </c>
    </row>
    <row r="343" spans="1:18" x14ac:dyDescent="0.2">
      <c r="A343" s="81" t="s">
        <v>586</v>
      </c>
      <c r="B343" s="81"/>
      <c r="C343" s="81"/>
      <c r="D343" s="81"/>
      <c r="E343" s="81"/>
      <c r="F343" s="81"/>
      <c r="G343" s="82">
        <v>19.87</v>
      </c>
      <c r="H343" s="82">
        <v>702.82010000000002</v>
      </c>
      <c r="I343" s="82">
        <v>2</v>
      </c>
      <c r="J343" s="83">
        <v>-2.0204276041881162</v>
      </c>
      <c r="K343" s="84">
        <v>1404.6357399999997</v>
      </c>
      <c r="L343" s="82">
        <v>21851708</v>
      </c>
      <c r="M343" s="74" t="s">
        <v>21</v>
      </c>
      <c r="N343" s="74" t="s">
        <v>22</v>
      </c>
      <c r="O343" s="74" t="s">
        <v>341</v>
      </c>
      <c r="P343" s="74" t="s">
        <v>23</v>
      </c>
      <c r="Q343" s="74" t="s">
        <v>23</v>
      </c>
      <c r="R343" s="74" t="s">
        <v>24</v>
      </c>
    </row>
    <row r="344" spans="1:18" x14ac:dyDescent="0.2">
      <c r="A344" s="81" t="s">
        <v>588</v>
      </c>
      <c r="B344" s="81"/>
      <c r="C344" s="81"/>
      <c r="D344" s="81"/>
      <c r="E344" s="81"/>
      <c r="F344" s="81"/>
      <c r="G344" s="82">
        <v>20.72</v>
      </c>
      <c r="H344" s="82">
        <v>723.33349999999996</v>
      </c>
      <c r="I344" s="82">
        <v>2</v>
      </c>
      <c r="J344" s="83">
        <v>-1.6866327113253194</v>
      </c>
      <c r="K344" s="84">
        <v>1445.6621399999999</v>
      </c>
      <c r="L344" s="82">
        <v>344028982</v>
      </c>
      <c r="M344" s="74" t="s">
        <v>21</v>
      </c>
      <c r="N344" s="74" t="s">
        <v>22</v>
      </c>
      <c r="O344" s="74" t="s">
        <v>341</v>
      </c>
      <c r="P344" s="74" t="s">
        <v>23</v>
      </c>
      <c r="Q344" s="74" t="s">
        <v>23</v>
      </c>
      <c r="R344" s="74" t="s">
        <v>24</v>
      </c>
    </row>
    <row r="345" spans="1:18" x14ac:dyDescent="0.2">
      <c r="A345" s="81" t="s">
        <v>589</v>
      </c>
      <c r="B345" s="81"/>
      <c r="C345" s="81"/>
      <c r="D345" s="81"/>
      <c r="E345" s="81"/>
      <c r="F345" s="81"/>
      <c r="G345" s="83">
        <v>22.1</v>
      </c>
      <c r="H345" s="82">
        <v>550.75670000000002</v>
      </c>
      <c r="I345" s="82">
        <v>2</v>
      </c>
      <c r="J345" s="83">
        <v>-2.5056373207024767</v>
      </c>
      <c r="K345" s="84">
        <v>1100.5088599999999</v>
      </c>
      <c r="L345" s="82">
        <v>295753694</v>
      </c>
      <c r="M345" s="74" t="s">
        <v>21</v>
      </c>
      <c r="N345" s="74" t="s">
        <v>22</v>
      </c>
      <c r="O345" s="74" t="s">
        <v>345</v>
      </c>
      <c r="P345" s="74" t="s">
        <v>23</v>
      </c>
      <c r="Q345" s="74" t="s">
        <v>23</v>
      </c>
      <c r="R345" s="74" t="s">
        <v>24</v>
      </c>
    </row>
    <row r="346" spans="1:18" x14ac:dyDescent="0.2">
      <c r="A346" s="81" t="s">
        <v>590</v>
      </c>
      <c r="B346" s="81"/>
      <c r="C346" s="81"/>
      <c r="D346" s="81"/>
      <c r="E346" s="81"/>
      <c r="F346" s="81"/>
      <c r="G346" s="83">
        <v>22.1</v>
      </c>
      <c r="H346" s="82">
        <v>550.75670000000002</v>
      </c>
      <c r="I346" s="82">
        <v>2</v>
      </c>
      <c r="J346" s="83">
        <v>-2.5056373207024767</v>
      </c>
      <c r="K346" s="84">
        <v>1100.5088599999999</v>
      </c>
      <c r="L346" s="82">
        <v>295753694</v>
      </c>
      <c r="M346" s="74" t="s">
        <v>21</v>
      </c>
      <c r="N346" s="74" t="s">
        <v>22</v>
      </c>
      <c r="O346" s="74" t="s">
        <v>345</v>
      </c>
      <c r="P346" s="74" t="s">
        <v>23</v>
      </c>
      <c r="Q346" s="74" t="s">
        <v>23</v>
      </c>
      <c r="R346" s="74" t="s">
        <v>24</v>
      </c>
    </row>
    <row r="347" spans="1:18" x14ac:dyDescent="0.2">
      <c r="A347" s="81" t="s">
        <v>591</v>
      </c>
      <c r="B347" s="81"/>
      <c r="C347" s="81"/>
      <c r="D347" s="81"/>
      <c r="E347" s="81"/>
      <c r="F347" s="81"/>
      <c r="G347" s="82">
        <v>23.48</v>
      </c>
      <c r="H347" s="82">
        <v>652.29549999999995</v>
      </c>
      <c r="I347" s="82">
        <v>2</v>
      </c>
      <c r="J347" s="83">
        <v>-3.3420324290483414</v>
      </c>
      <c r="K347" s="84">
        <v>1303.5880599999998</v>
      </c>
      <c r="L347" s="82">
        <v>1647241852</v>
      </c>
      <c r="M347" s="74" t="s">
        <v>21</v>
      </c>
      <c r="N347" s="74" t="s">
        <v>22</v>
      </c>
      <c r="O347" s="74" t="s">
        <v>345</v>
      </c>
      <c r="P347" s="74" t="s">
        <v>23</v>
      </c>
      <c r="Q347" s="74" t="s">
        <v>23</v>
      </c>
      <c r="R347" s="74" t="s">
        <v>24</v>
      </c>
    </row>
    <row r="348" spans="1:18" x14ac:dyDescent="0.2">
      <c r="A348" s="81" t="s">
        <v>346</v>
      </c>
      <c r="B348" s="81"/>
      <c r="C348" s="81" t="s">
        <v>256</v>
      </c>
      <c r="D348" s="81"/>
      <c r="E348" s="81"/>
      <c r="F348" s="81"/>
      <c r="G348" s="83">
        <v>22.1</v>
      </c>
      <c r="H348" s="82">
        <v>733.32249999999999</v>
      </c>
      <c r="I348" s="82">
        <v>2</v>
      </c>
      <c r="J348" s="83">
        <v>-2.1545726413210415</v>
      </c>
      <c r="K348" s="84">
        <v>1465.64086</v>
      </c>
      <c r="L348" s="82">
        <v>539812653</v>
      </c>
      <c r="M348" s="74" t="s">
        <v>21</v>
      </c>
      <c r="N348" s="74" t="s">
        <v>22</v>
      </c>
      <c r="O348" s="74" t="s">
        <v>345</v>
      </c>
      <c r="P348" s="74" t="s">
        <v>23</v>
      </c>
      <c r="Q348" s="74" t="s">
        <v>23</v>
      </c>
      <c r="R348" s="74" t="s">
        <v>24</v>
      </c>
    </row>
    <row r="349" spans="1:18" x14ac:dyDescent="0.2">
      <c r="A349" s="81" t="s">
        <v>593</v>
      </c>
      <c r="B349" s="81"/>
      <c r="C349" s="81"/>
      <c r="D349" s="81"/>
      <c r="E349" s="81"/>
      <c r="F349" s="81"/>
      <c r="G349" s="82">
        <v>21.57</v>
      </c>
      <c r="H349" s="82">
        <v>733.32270000000005</v>
      </c>
      <c r="I349" s="82">
        <v>2</v>
      </c>
      <c r="J349" s="83">
        <v>-1.8818419271414626</v>
      </c>
      <c r="K349" s="84">
        <v>1465.64086</v>
      </c>
      <c r="L349" s="82">
        <v>1897263290</v>
      </c>
      <c r="M349" s="74" t="s">
        <v>21</v>
      </c>
      <c r="N349" s="74" t="s">
        <v>22</v>
      </c>
      <c r="O349" s="74" t="s">
        <v>345</v>
      </c>
      <c r="P349" s="74" t="s">
        <v>23</v>
      </c>
      <c r="Q349" s="74" t="s">
        <v>23</v>
      </c>
      <c r="R349" s="74" t="s">
        <v>24</v>
      </c>
    </row>
    <row r="350" spans="1:18" x14ac:dyDescent="0.2">
      <c r="A350" s="81" t="s">
        <v>346</v>
      </c>
      <c r="B350" s="81"/>
      <c r="C350" s="81" t="s">
        <v>158</v>
      </c>
      <c r="D350" s="81"/>
      <c r="E350" s="81"/>
      <c r="F350" s="81"/>
      <c r="G350" s="82">
        <v>21.99</v>
      </c>
      <c r="H350" s="82">
        <v>753.83579999999995</v>
      </c>
      <c r="I350" s="82">
        <v>2</v>
      </c>
      <c r="J350" s="83">
        <v>-1.9632884168517442</v>
      </c>
      <c r="K350" s="84">
        <v>1506.6672599999999</v>
      </c>
      <c r="L350" s="82">
        <v>204502722</v>
      </c>
      <c r="M350" s="74" t="s">
        <v>21</v>
      </c>
      <c r="N350" s="74" t="s">
        <v>22</v>
      </c>
      <c r="O350" s="74" t="s">
        <v>345</v>
      </c>
      <c r="P350" s="74" t="s">
        <v>23</v>
      </c>
      <c r="Q350" s="74" t="s">
        <v>23</v>
      </c>
      <c r="R350" s="74" t="s">
        <v>24</v>
      </c>
    </row>
    <row r="351" spans="1:18" x14ac:dyDescent="0.2">
      <c r="A351" s="81" t="s">
        <v>346</v>
      </c>
      <c r="B351" s="81"/>
      <c r="C351" s="81" t="s">
        <v>158</v>
      </c>
      <c r="D351" s="81"/>
      <c r="E351" s="81"/>
      <c r="F351" s="81"/>
      <c r="G351" s="82">
        <v>21.46</v>
      </c>
      <c r="H351" s="82">
        <v>753.83619999999996</v>
      </c>
      <c r="I351" s="82">
        <v>2</v>
      </c>
      <c r="J351" s="83">
        <v>-1.4326699257985043</v>
      </c>
      <c r="K351" s="84">
        <v>1506.6672599999999</v>
      </c>
      <c r="L351" s="82">
        <v>112304225</v>
      </c>
      <c r="M351" s="74" t="s">
        <v>21</v>
      </c>
      <c r="N351" s="74" t="s">
        <v>22</v>
      </c>
      <c r="O351" s="74" t="s">
        <v>345</v>
      </c>
      <c r="P351" s="74" t="s">
        <v>23</v>
      </c>
      <c r="Q351" s="74" t="s">
        <v>23</v>
      </c>
      <c r="R351" s="74" t="s">
        <v>24</v>
      </c>
    </row>
    <row r="352" spans="1:18" x14ac:dyDescent="0.2">
      <c r="A352" s="81" t="s">
        <v>346</v>
      </c>
      <c r="B352" s="81"/>
      <c r="C352" s="81" t="s">
        <v>107</v>
      </c>
      <c r="D352" s="81"/>
      <c r="E352" s="81"/>
      <c r="F352" s="81"/>
      <c r="G352" s="82">
        <v>21.09</v>
      </c>
      <c r="H352" s="82">
        <v>834.86260000000004</v>
      </c>
      <c r="I352" s="82">
        <v>2</v>
      </c>
      <c r="J352" s="83">
        <v>-1.2936243673794259</v>
      </c>
      <c r="K352" s="84">
        <v>1668.7200599999999</v>
      </c>
      <c r="L352" s="82">
        <v>175863532</v>
      </c>
      <c r="M352" s="74" t="s">
        <v>21</v>
      </c>
      <c r="N352" s="74" t="s">
        <v>22</v>
      </c>
      <c r="O352" s="74" t="s">
        <v>345</v>
      </c>
      <c r="P352" s="74" t="s">
        <v>23</v>
      </c>
      <c r="Q352" s="74" t="s">
        <v>23</v>
      </c>
      <c r="R352" s="74" t="s">
        <v>24</v>
      </c>
    </row>
    <row r="353" spans="1:18" x14ac:dyDescent="0.2">
      <c r="A353" s="81" t="s">
        <v>346</v>
      </c>
      <c r="B353" s="81"/>
      <c r="C353" s="81" t="s">
        <v>107</v>
      </c>
      <c r="D353" s="81"/>
      <c r="E353" s="81"/>
      <c r="F353" s="81"/>
      <c r="G353" s="82">
        <v>20.02</v>
      </c>
      <c r="H353" s="82">
        <v>834.8623</v>
      </c>
      <c r="I353" s="82">
        <v>2</v>
      </c>
      <c r="J353" s="83">
        <v>-1.6529644695124839</v>
      </c>
      <c r="K353" s="84">
        <v>1668.7200599999999</v>
      </c>
      <c r="L353" s="82">
        <v>281834676</v>
      </c>
      <c r="M353" s="74" t="s">
        <v>21</v>
      </c>
      <c r="N353" s="74" t="s">
        <v>22</v>
      </c>
      <c r="O353" s="74" t="s">
        <v>345</v>
      </c>
      <c r="P353" s="74" t="s">
        <v>23</v>
      </c>
      <c r="Q353" s="74" t="s">
        <v>23</v>
      </c>
      <c r="R353" s="74" t="s">
        <v>24</v>
      </c>
    </row>
    <row r="354" spans="1:18" x14ac:dyDescent="0.2">
      <c r="A354" s="81" t="s">
        <v>346</v>
      </c>
      <c r="B354" s="81"/>
      <c r="C354" s="81" t="s">
        <v>107</v>
      </c>
      <c r="D354" s="81"/>
      <c r="E354" s="81"/>
      <c r="F354" s="81"/>
      <c r="G354" s="82">
        <v>20.77</v>
      </c>
      <c r="H354" s="82">
        <v>834.8623</v>
      </c>
      <c r="I354" s="82">
        <v>2</v>
      </c>
      <c r="J354" s="83">
        <v>-1.6529644695124839</v>
      </c>
      <c r="K354" s="84">
        <v>1668.7200599999999</v>
      </c>
      <c r="L354" s="82">
        <v>148679529</v>
      </c>
      <c r="M354" s="74" t="s">
        <v>21</v>
      </c>
      <c r="N354" s="74" t="s">
        <v>22</v>
      </c>
      <c r="O354" s="74" t="s">
        <v>345</v>
      </c>
      <c r="P354" s="74" t="s">
        <v>23</v>
      </c>
      <c r="Q354" s="74" t="s">
        <v>23</v>
      </c>
      <c r="R354" s="74" t="s">
        <v>24</v>
      </c>
    </row>
    <row r="355" spans="1:18" x14ac:dyDescent="0.2">
      <c r="A355" s="81" t="s">
        <v>346</v>
      </c>
      <c r="B355" s="81"/>
      <c r="C355" s="81" t="s">
        <v>107</v>
      </c>
      <c r="D355" s="81"/>
      <c r="E355" s="81"/>
      <c r="F355" s="81"/>
      <c r="G355" s="82">
        <v>22.04</v>
      </c>
      <c r="H355" s="82">
        <v>834.86159999999995</v>
      </c>
      <c r="I355" s="82">
        <v>2</v>
      </c>
      <c r="J355" s="83">
        <v>-2.4914247077775613</v>
      </c>
      <c r="K355" s="84">
        <v>1668.7200599999999</v>
      </c>
      <c r="L355" s="82">
        <v>682949549</v>
      </c>
      <c r="M355" s="74" t="s">
        <v>21</v>
      </c>
      <c r="N355" s="74" t="s">
        <v>22</v>
      </c>
      <c r="O355" s="74" t="s">
        <v>345</v>
      </c>
      <c r="P355" s="74" t="s">
        <v>23</v>
      </c>
      <c r="Q355" s="74" t="s">
        <v>23</v>
      </c>
      <c r="R355" s="74" t="s">
        <v>24</v>
      </c>
    </row>
    <row r="356" spans="1:18" x14ac:dyDescent="0.2">
      <c r="A356" s="81" t="s">
        <v>351</v>
      </c>
      <c r="B356" s="81"/>
      <c r="C356" s="81" t="s">
        <v>83</v>
      </c>
      <c r="D356" s="81"/>
      <c r="E356" s="81"/>
      <c r="F356" s="81"/>
      <c r="G356" s="82">
        <v>34.659999999999997</v>
      </c>
      <c r="H356" s="82">
        <v>914.42660000000001</v>
      </c>
      <c r="I356" s="82">
        <v>2</v>
      </c>
      <c r="J356" s="83">
        <v>-0.80378174605125163</v>
      </c>
      <c r="K356" s="84">
        <v>1827.84737</v>
      </c>
      <c r="L356" s="82">
        <v>40703373</v>
      </c>
      <c r="M356" s="74" t="s">
        <v>21</v>
      </c>
      <c r="N356" s="74" t="s">
        <v>22</v>
      </c>
      <c r="O356" s="74" t="s">
        <v>349</v>
      </c>
      <c r="P356" s="74" t="s">
        <v>23</v>
      </c>
      <c r="Q356" s="74" t="s">
        <v>23</v>
      </c>
      <c r="R356" s="74" t="s">
        <v>24</v>
      </c>
    </row>
    <row r="357" spans="1:18" x14ac:dyDescent="0.2">
      <c r="A357" s="81" t="s">
        <v>597</v>
      </c>
      <c r="B357" s="81"/>
      <c r="C357" s="81"/>
      <c r="D357" s="81"/>
      <c r="E357" s="81"/>
      <c r="F357" s="81"/>
      <c r="G357" s="82">
        <v>35.86</v>
      </c>
      <c r="H357" s="82">
        <v>711.83839999999998</v>
      </c>
      <c r="I357" s="82">
        <v>2</v>
      </c>
      <c r="J357" s="83">
        <v>-2.3249604857202644</v>
      </c>
      <c r="K357" s="84">
        <v>1422.67281</v>
      </c>
      <c r="L357" s="82">
        <v>64665740</v>
      </c>
      <c r="M357" s="74" t="s">
        <v>21</v>
      </c>
      <c r="N357" s="74" t="s">
        <v>22</v>
      </c>
      <c r="O357" s="74" t="s">
        <v>357</v>
      </c>
      <c r="P357" s="74" t="s">
        <v>23</v>
      </c>
      <c r="Q357" s="74" t="s">
        <v>23</v>
      </c>
      <c r="R357" s="74" t="s">
        <v>24</v>
      </c>
    </row>
    <row r="358" spans="1:18" x14ac:dyDescent="0.2">
      <c r="A358" s="82" t="s">
        <v>598</v>
      </c>
      <c r="B358" s="81"/>
      <c r="C358" s="81"/>
      <c r="D358" s="81"/>
      <c r="E358" s="81"/>
      <c r="F358" s="81"/>
      <c r="G358" s="82">
        <v>18.25</v>
      </c>
      <c r="H358" s="82">
        <v>716.32560000000001</v>
      </c>
      <c r="I358" s="82">
        <v>2</v>
      </c>
      <c r="J358" s="83">
        <v>-1.8078338380882248</v>
      </c>
      <c r="K358" s="84">
        <v>1431.6464899999999</v>
      </c>
      <c r="L358" s="82">
        <v>154349377</v>
      </c>
      <c r="M358" s="74" t="s">
        <v>21</v>
      </c>
      <c r="N358" s="74" t="s">
        <v>22</v>
      </c>
      <c r="O358" s="74" t="s">
        <v>374</v>
      </c>
      <c r="P358" s="74" t="s">
        <v>23</v>
      </c>
      <c r="Q358" s="74" t="s">
        <v>23</v>
      </c>
      <c r="R358" s="74" t="s">
        <v>24</v>
      </c>
    </row>
    <row r="359" spans="1:18" x14ac:dyDescent="0.2">
      <c r="A359" s="82" t="s">
        <v>601</v>
      </c>
      <c r="B359" s="81"/>
      <c r="C359" s="81"/>
      <c r="D359" s="81"/>
      <c r="E359" s="81"/>
      <c r="F359" s="81"/>
      <c r="G359" s="82">
        <v>22.79</v>
      </c>
      <c r="H359" s="82">
        <v>564.26289999999995</v>
      </c>
      <c r="I359" s="82">
        <v>2</v>
      </c>
      <c r="J359" s="83">
        <v>-0.98358310297270957</v>
      </c>
      <c r="K359" s="84">
        <v>1127.5196099999998</v>
      </c>
      <c r="L359" s="82">
        <v>1559076476</v>
      </c>
      <c r="M359" s="74" t="s">
        <v>21</v>
      </c>
      <c r="N359" s="74" t="s">
        <v>22</v>
      </c>
      <c r="O359" s="74" t="s">
        <v>600</v>
      </c>
      <c r="P359" s="74" t="s">
        <v>23</v>
      </c>
      <c r="Q359" s="74" t="s">
        <v>23</v>
      </c>
      <c r="R359" s="74" t="s">
        <v>24</v>
      </c>
    </row>
    <row r="360" spans="1:18" x14ac:dyDescent="0.2">
      <c r="A360" s="82" t="s">
        <v>602</v>
      </c>
      <c r="B360" s="81"/>
      <c r="C360" s="81"/>
      <c r="D360" s="81"/>
      <c r="E360" s="81"/>
      <c r="F360" s="81"/>
      <c r="G360" s="82">
        <v>22.62</v>
      </c>
      <c r="H360" s="82">
        <v>645.28859999999997</v>
      </c>
      <c r="I360" s="82">
        <v>2</v>
      </c>
      <c r="J360" s="83">
        <v>-1.944862437074361</v>
      </c>
      <c r="K360" s="84">
        <v>1289.57241</v>
      </c>
      <c r="L360" s="82">
        <v>589748774</v>
      </c>
      <c r="M360" s="74" t="s">
        <v>21</v>
      </c>
      <c r="N360" s="74" t="s">
        <v>22</v>
      </c>
      <c r="O360" s="74" t="s">
        <v>600</v>
      </c>
      <c r="P360" s="74" t="s">
        <v>23</v>
      </c>
      <c r="Q360" s="74" t="s">
        <v>23</v>
      </c>
      <c r="R360" s="74" t="s">
        <v>24</v>
      </c>
    </row>
    <row r="361" spans="1:18" x14ac:dyDescent="0.2">
      <c r="A361" s="82" t="s">
        <v>603</v>
      </c>
      <c r="B361" s="81"/>
      <c r="C361" s="81"/>
      <c r="D361" s="81"/>
      <c r="E361" s="81"/>
      <c r="F361" s="81"/>
      <c r="G361" s="83">
        <v>22.1</v>
      </c>
      <c r="H361" s="82">
        <v>645.2885</v>
      </c>
      <c r="I361" s="82">
        <v>2</v>
      </c>
      <c r="J361" s="83">
        <v>-2.0998315555256313</v>
      </c>
      <c r="K361" s="84">
        <v>1289.57241</v>
      </c>
      <c r="L361" s="82">
        <v>253752267</v>
      </c>
      <c r="M361" s="74" t="s">
        <v>21</v>
      </c>
      <c r="N361" s="74" t="s">
        <v>22</v>
      </c>
      <c r="O361" s="74" t="s">
        <v>600</v>
      </c>
      <c r="P361" s="74" t="s">
        <v>23</v>
      </c>
      <c r="Q361" s="74" t="s">
        <v>23</v>
      </c>
      <c r="R361" s="74" t="s">
        <v>24</v>
      </c>
    </row>
    <row r="362" spans="1:18" x14ac:dyDescent="0.2">
      <c r="A362" s="82" t="s">
        <v>604</v>
      </c>
      <c r="B362" s="81"/>
      <c r="C362" s="81"/>
      <c r="D362" s="81"/>
      <c r="E362" s="81"/>
      <c r="F362" s="81"/>
      <c r="G362" s="82">
        <v>21.68</v>
      </c>
      <c r="H362" s="82">
        <v>726.31460000000004</v>
      </c>
      <c r="I362" s="82">
        <v>2</v>
      </c>
      <c r="J362" s="83">
        <v>-2.2786217278233059</v>
      </c>
      <c r="K362" s="84">
        <v>1451.6252099999999</v>
      </c>
      <c r="L362" s="82">
        <v>345494517</v>
      </c>
      <c r="M362" s="74" t="s">
        <v>21</v>
      </c>
      <c r="N362" s="74" t="s">
        <v>22</v>
      </c>
      <c r="O362" s="74" t="s">
        <v>600</v>
      </c>
      <c r="P362" s="74" t="s">
        <v>23</v>
      </c>
      <c r="Q362" s="74" t="s">
        <v>23</v>
      </c>
      <c r="R362" s="74" t="s">
        <v>24</v>
      </c>
    </row>
    <row r="363" spans="1:18" x14ac:dyDescent="0.2">
      <c r="A363" s="82" t="s">
        <v>605</v>
      </c>
      <c r="B363" s="81"/>
      <c r="C363" s="81"/>
      <c r="D363" s="81"/>
      <c r="E363" s="81"/>
      <c r="F363" s="81"/>
      <c r="G363" s="83">
        <v>21.2</v>
      </c>
      <c r="H363" s="82">
        <v>807.34010000000001</v>
      </c>
      <c r="I363" s="82">
        <v>2</v>
      </c>
      <c r="J363" s="83">
        <v>-3.1647033437147227</v>
      </c>
      <c r="K363" s="84">
        <v>1613.6780099999996</v>
      </c>
      <c r="L363" s="82">
        <v>216199181</v>
      </c>
      <c r="M363" s="74" t="s">
        <v>21</v>
      </c>
      <c r="N363" s="74" t="s">
        <v>22</v>
      </c>
      <c r="O363" s="74" t="s">
        <v>600</v>
      </c>
      <c r="P363" s="74" t="s">
        <v>23</v>
      </c>
      <c r="Q363" s="74" t="s">
        <v>23</v>
      </c>
      <c r="R363" s="74" t="s">
        <v>24</v>
      </c>
    </row>
    <row r="364" spans="1:18" x14ac:dyDescent="0.2">
      <c r="A364" s="81" t="s">
        <v>607</v>
      </c>
      <c r="B364" s="81"/>
      <c r="C364" s="81" t="s">
        <v>167</v>
      </c>
      <c r="D364" s="81"/>
      <c r="E364" s="81"/>
      <c r="F364" s="81"/>
      <c r="G364" s="83">
        <v>29.5</v>
      </c>
      <c r="H364" s="82">
        <v>1012.9638</v>
      </c>
      <c r="I364" s="82">
        <v>2</v>
      </c>
      <c r="J364" s="83">
        <v>-2.7542862987127981</v>
      </c>
      <c r="K364" s="84">
        <v>2024.9258799999998</v>
      </c>
      <c r="L364" s="82">
        <v>66002691</v>
      </c>
      <c r="M364" s="74" t="s">
        <v>21</v>
      </c>
      <c r="N364" s="74" t="s">
        <v>22</v>
      </c>
      <c r="O364" s="74" t="s">
        <v>397</v>
      </c>
      <c r="P364" s="74" t="s">
        <v>23</v>
      </c>
      <c r="Q364" s="74" t="s">
        <v>23</v>
      </c>
      <c r="R364" s="74" t="s">
        <v>24</v>
      </c>
    </row>
    <row r="365" spans="1:18" x14ac:dyDescent="0.2">
      <c r="A365" s="81" t="s">
        <v>609</v>
      </c>
      <c r="B365" s="81"/>
      <c r="C365" s="81" t="s">
        <v>46</v>
      </c>
      <c r="D365" s="81"/>
      <c r="E365" s="81"/>
      <c r="F365" s="81"/>
      <c r="G365" s="82">
        <v>40.770000000000003</v>
      </c>
      <c r="H365" s="82">
        <v>576.79579999999999</v>
      </c>
      <c r="I365" s="82">
        <v>2</v>
      </c>
      <c r="J365" s="83">
        <v>-3.0339934696592614</v>
      </c>
      <c r="K365" s="82">
        <v>1152.5878</v>
      </c>
      <c r="L365" s="82">
        <v>108893079</v>
      </c>
      <c r="M365" s="74" t="s">
        <v>21</v>
      </c>
      <c r="N365" s="74" t="s">
        <v>22</v>
      </c>
      <c r="O365" s="74" t="s">
        <v>398</v>
      </c>
      <c r="P365" s="74" t="s">
        <v>23</v>
      </c>
      <c r="Q365" s="74" t="s">
        <v>23</v>
      </c>
      <c r="R365" s="74" t="s">
        <v>24</v>
      </c>
    </row>
    <row r="366" spans="1:18" x14ac:dyDescent="0.2">
      <c r="A366" s="81" t="s">
        <v>611</v>
      </c>
      <c r="B366" s="81"/>
      <c r="C366" s="81"/>
      <c r="D366" s="81"/>
      <c r="E366" s="81"/>
      <c r="F366" s="81"/>
      <c r="G366" s="82">
        <v>38.06</v>
      </c>
      <c r="H366" s="82">
        <v>657.82240000000002</v>
      </c>
      <c r="I366" s="82">
        <v>2</v>
      </c>
      <c r="J366" s="83">
        <v>-3.192340814195282</v>
      </c>
      <c r="K366" s="82">
        <v>1314.6405999999999</v>
      </c>
      <c r="L366" s="82">
        <v>97165262</v>
      </c>
      <c r="M366" s="74" t="s">
        <v>21</v>
      </c>
      <c r="N366" s="74" t="s">
        <v>22</v>
      </c>
      <c r="O366" s="74" t="s">
        <v>398</v>
      </c>
      <c r="P366" s="74" t="s">
        <v>23</v>
      </c>
      <c r="Q366" s="74" t="s">
        <v>23</v>
      </c>
      <c r="R366" s="74" t="s">
        <v>24</v>
      </c>
    </row>
    <row r="367" spans="1:18" x14ac:dyDescent="0.2">
      <c r="A367" s="81" t="s">
        <v>609</v>
      </c>
      <c r="B367" s="81"/>
      <c r="C367" s="81" t="s">
        <v>143</v>
      </c>
      <c r="D367" s="81"/>
      <c r="E367" s="81"/>
      <c r="F367" s="81"/>
      <c r="G367" s="82">
        <v>39.869999999999997</v>
      </c>
      <c r="H367" s="82">
        <v>657.82230000000004</v>
      </c>
      <c r="I367" s="82">
        <v>2</v>
      </c>
      <c r="J367" s="83">
        <v>-3.344357043409758</v>
      </c>
      <c r="K367" s="82">
        <v>1314.6405999999999</v>
      </c>
      <c r="L367" s="82">
        <v>18729895</v>
      </c>
      <c r="M367" s="74" t="s">
        <v>21</v>
      </c>
      <c r="N367" s="74" t="s">
        <v>22</v>
      </c>
      <c r="O367" s="74" t="s">
        <v>398</v>
      </c>
      <c r="P367" s="74" t="s">
        <v>23</v>
      </c>
      <c r="Q367" s="74" t="s">
        <v>23</v>
      </c>
      <c r="R367" s="74" t="s">
        <v>24</v>
      </c>
    </row>
    <row r="368" spans="1:18" x14ac:dyDescent="0.2">
      <c r="A368" s="81" t="s">
        <v>399</v>
      </c>
      <c r="B368" s="81"/>
      <c r="C368" s="81" t="s">
        <v>347</v>
      </c>
      <c r="D368" s="81"/>
      <c r="E368" s="81"/>
      <c r="F368" s="81"/>
      <c r="G368" s="82">
        <v>32.36</v>
      </c>
      <c r="H368" s="82">
        <v>682.30520000000001</v>
      </c>
      <c r="I368" s="82">
        <v>3</v>
      </c>
      <c r="J368" s="83">
        <v>-1.7587406477883678</v>
      </c>
      <c r="K368" s="82">
        <v>2044.9045999999998</v>
      </c>
      <c r="L368" s="82">
        <v>7438842</v>
      </c>
      <c r="M368" s="74" t="s">
        <v>21</v>
      </c>
      <c r="N368" s="74" t="s">
        <v>22</v>
      </c>
      <c r="O368" s="74" t="s">
        <v>398</v>
      </c>
      <c r="P368" s="74" t="s">
        <v>23</v>
      </c>
      <c r="Q368" s="74" t="s">
        <v>23</v>
      </c>
      <c r="R368" s="74" t="s">
        <v>24</v>
      </c>
    </row>
    <row r="369" spans="1:18" x14ac:dyDescent="0.2">
      <c r="A369" s="81" t="s">
        <v>399</v>
      </c>
      <c r="B369" s="81"/>
      <c r="C369" s="81" t="s">
        <v>38</v>
      </c>
      <c r="D369" s="81"/>
      <c r="E369" s="81"/>
      <c r="F369" s="81"/>
      <c r="G369" s="82">
        <v>30.02</v>
      </c>
      <c r="H369" s="82">
        <v>804.01480000000004</v>
      </c>
      <c r="I369" s="82">
        <v>3</v>
      </c>
      <c r="J369" s="83">
        <v>-2.8191773040317538</v>
      </c>
      <c r="K369" s="82">
        <v>2410.0365999999995</v>
      </c>
      <c r="L369" s="82">
        <v>89182555</v>
      </c>
      <c r="M369" s="74" t="s">
        <v>21</v>
      </c>
      <c r="N369" s="74" t="s">
        <v>22</v>
      </c>
      <c r="O369" s="74" t="s">
        <v>398</v>
      </c>
      <c r="P369" s="74" t="s">
        <v>23</v>
      </c>
      <c r="Q369" s="74" t="s">
        <v>23</v>
      </c>
      <c r="R369" s="74" t="s">
        <v>24</v>
      </c>
    </row>
    <row r="370" spans="1:18" x14ac:dyDescent="0.2">
      <c r="A370" s="81" t="s">
        <v>399</v>
      </c>
      <c r="B370" s="81"/>
      <c r="C370" s="81" t="s">
        <v>38</v>
      </c>
      <c r="D370" s="81"/>
      <c r="E370" s="81"/>
      <c r="F370" s="81"/>
      <c r="G370" s="82">
        <v>32.58</v>
      </c>
      <c r="H370" s="82">
        <v>804.01509999999996</v>
      </c>
      <c r="I370" s="82">
        <v>3</v>
      </c>
      <c r="J370" s="83">
        <v>-2.4460508964779</v>
      </c>
      <c r="K370" s="82">
        <v>2410.0365999999995</v>
      </c>
      <c r="L370" s="82">
        <v>183072324</v>
      </c>
      <c r="M370" s="74" t="s">
        <v>21</v>
      </c>
      <c r="N370" s="74" t="s">
        <v>22</v>
      </c>
      <c r="O370" s="74" t="s">
        <v>398</v>
      </c>
      <c r="P370" s="74" t="s">
        <v>23</v>
      </c>
      <c r="Q370" s="74" t="s">
        <v>23</v>
      </c>
      <c r="R370" s="74" t="s">
        <v>24</v>
      </c>
    </row>
    <row r="371" spans="1:18" x14ac:dyDescent="0.2">
      <c r="A371" s="81" t="s">
        <v>399</v>
      </c>
      <c r="B371" s="81"/>
      <c r="C371" s="81" t="s">
        <v>107</v>
      </c>
      <c r="D371" s="81"/>
      <c r="E371" s="81"/>
      <c r="F371" s="81"/>
      <c r="G371" s="82">
        <v>35.590000000000003</v>
      </c>
      <c r="H371" s="82">
        <v>941.92650000000003</v>
      </c>
      <c r="I371" s="82">
        <v>2</v>
      </c>
      <c r="J371" s="83">
        <v>-3.2380340970473944</v>
      </c>
      <c r="K371" s="82">
        <v>1882.8517999999999</v>
      </c>
      <c r="L371" s="82">
        <v>652382375</v>
      </c>
      <c r="M371" s="74" t="s">
        <v>21</v>
      </c>
      <c r="N371" s="74" t="s">
        <v>22</v>
      </c>
      <c r="O371" s="74" t="s">
        <v>398</v>
      </c>
      <c r="P371" s="74" t="s">
        <v>23</v>
      </c>
      <c r="Q371" s="74" t="s">
        <v>23</v>
      </c>
      <c r="R371" s="74" t="s">
        <v>24</v>
      </c>
    </row>
    <row r="372" spans="1:18" x14ac:dyDescent="0.2">
      <c r="A372" s="81" t="s">
        <v>399</v>
      </c>
      <c r="B372" s="81"/>
      <c r="C372" s="81" t="s">
        <v>107</v>
      </c>
      <c r="D372" s="81"/>
      <c r="E372" s="81"/>
      <c r="F372" s="81"/>
      <c r="G372" s="82">
        <v>33.32</v>
      </c>
      <c r="H372" s="82">
        <v>941.92610000000002</v>
      </c>
      <c r="I372" s="82">
        <v>2</v>
      </c>
      <c r="J372" s="83">
        <v>-3.662694306521955</v>
      </c>
      <c r="K372" s="82">
        <v>1882.8517999999999</v>
      </c>
      <c r="L372" s="82">
        <v>1412809973</v>
      </c>
      <c r="M372" s="74" t="s">
        <v>21</v>
      </c>
      <c r="N372" s="74" t="s">
        <v>22</v>
      </c>
      <c r="O372" s="74" t="s">
        <v>398</v>
      </c>
      <c r="P372" s="74" t="s">
        <v>23</v>
      </c>
      <c r="Q372" s="74" t="s">
        <v>23</v>
      </c>
      <c r="R372" s="74" t="s">
        <v>24</v>
      </c>
    </row>
    <row r="373" spans="1:18" x14ac:dyDescent="0.2">
      <c r="A373" s="81" t="s">
        <v>399</v>
      </c>
      <c r="B373" s="81"/>
      <c r="C373" s="81" t="s">
        <v>107</v>
      </c>
      <c r="D373" s="81"/>
      <c r="E373" s="81"/>
      <c r="F373" s="81"/>
      <c r="G373" s="82">
        <v>33.96</v>
      </c>
      <c r="H373" s="82">
        <v>941.92650000000003</v>
      </c>
      <c r="I373" s="82">
        <v>2</v>
      </c>
      <c r="J373" s="83">
        <v>-3.2380340970473944</v>
      </c>
      <c r="K373" s="82">
        <v>1882.8517999999999</v>
      </c>
      <c r="L373" s="82">
        <v>567313427</v>
      </c>
      <c r="M373" s="74" t="s">
        <v>21</v>
      </c>
      <c r="N373" s="74" t="s">
        <v>22</v>
      </c>
      <c r="O373" s="74" t="s">
        <v>398</v>
      </c>
      <c r="P373" s="74" t="s">
        <v>23</v>
      </c>
      <c r="Q373" s="74" t="s">
        <v>23</v>
      </c>
      <c r="R373" s="74" t="s">
        <v>24</v>
      </c>
    </row>
    <row r="374" spans="1:18" x14ac:dyDescent="0.2">
      <c r="A374" s="81" t="s">
        <v>399</v>
      </c>
      <c r="B374" s="81"/>
      <c r="C374" s="81" t="s">
        <v>107</v>
      </c>
      <c r="D374" s="81"/>
      <c r="E374" s="81"/>
      <c r="F374" s="81"/>
      <c r="G374" s="82">
        <v>34.82</v>
      </c>
      <c r="H374" s="82">
        <v>941.92790000000002</v>
      </c>
      <c r="I374" s="82">
        <v>2</v>
      </c>
      <c r="J374" s="83">
        <v>-1.75172336394678</v>
      </c>
      <c r="K374" s="82">
        <v>1882.8517999999999</v>
      </c>
      <c r="L374" s="82">
        <v>226387447</v>
      </c>
      <c r="M374" s="74" t="s">
        <v>21</v>
      </c>
      <c r="N374" s="74" t="s">
        <v>22</v>
      </c>
      <c r="O374" s="74" t="s">
        <v>398</v>
      </c>
      <c r="P374" s="74" t="s">
        <v>23</v>
      </c>
      <c r="Q374" s="74" t="s">
        <v>23</v>
      </c>
      <c r="R374" s="74" t="s">
        <v>24</v>
      </c>
    </row>
    <row r="375" spans="1:18" x14ac:dyDescent="0.2">
      <c r="A375" s="81" t="s">
        <v>399</v>
      </c>
      <c r="B375" s="81"/>
      <c r="C375" s="81" t="s">
        <v>111</v>
      </c>
      <c r="D375" s="81"/>
      <c r="E375" s="81"/>
      <c r="F375" s="81"/>
      <c r="G375" s="82">
        <v>34.659999999999997</v>
      </c>
      <c r="H375" s="82">
        <v>1043.4668999999999</v>
      </c>
      <c r="I375" s="82">
        <v>2</v>
      </c>
      <c r="J375" s="83">
        <v>-2.1562688271435828</v>
      </c>
      <c r="K375" s="84">
        <v>2085.931</v>
      </c>
      <c r="L375" s="82">
        <v>41503091</v>
      </c>
      <c r="M375" s="74" t="s">
        <v>21</v>
      </c>
      <c r="N375" s="74" t="s">
        <v>22</v>
      </c>
      <c r="O375" s="74" t="s">
        <v>398</v>
      </c>
      <c r="P375" s="74" t="s">
        <v>23</v>
      </c>
      <c r="Q375" s="74" t="s">
        <v>23</v>
      </c>
      <c r="R375" s="74" t="s">
        <v>24</v>
      </c>
    </row>
    <row r="376" spans="1:18" x14ac:dyDescent="0.2">
      <c r="A376" s="81" t="s">
        <v>399</v>
      </c>
      <c r="B376" s="81"/>
      <c r="C376" s="81" t="s">
        <v>111</v>
      </c>
      <c r="D376" s="81"/>
      <c r="E376" s="81"/>
      <c r="F376" s="81"/>
      <c r="G376" s="82">
        <v>32.96</v>
      </c>
      <c r="H376" s="82">
        <v>1043.4672</v>
      </c>
      <c r="I376" s="82">
        <v>2</v>
      </c>
      <c r="J376" s="83">
        <v>-1.8687663165236563</v>
      </c>
      <c r="K376" s="84">
        <v>2085.931</v>
      </c>
      <c r="L376" s="82">
        <v>155130017</v>
      </c>
      <c r="M376" s="74" t="s">
        <v>21</v>
      </c>
      <c r="N376" s="74" t="s">
        <v>22</v>
      </c>
      <c r="O376" s="74" t="s">
        <v>398</v>
      </c>
      <c r="P376" s="74" t="s">
        <v>23</v>
      </c>
      <c r="Q376" s="74" t="s">
        <v>23</v>
      </c>
      <c r="R376" s="74" t="s">
        <v>24</v>
      </c>
    </row>
    <row r="377" spans="1:18" x14ac:dyDescent="0.2">
      <c r="A377" s="81" t="s">
        <v>399</v>
      </c>
      <c r="B377" s="81"/>
      <c r="C377" s="81" t="s">
        <v>111</v>
      </c>
      <c r="D377" s="81"/>
      <c r="E377" s="81"/>
      <c r="F377" s="81"/>
      <c r="G377" s="83">
        <v>33.700000000000003</v>
      </c>
      <c r="H377" s="82">
        <v>1043.4674</v>
      </c>
      <c r="I377" s="82">
        <v>2</v>
      </c>
      <c r="J377" s="83">
        <v>-1.6770979764009073</v>
      </c>
      <c r="K377" s="84">
        <v>2085.931</v>
      </c>
      <c r="L377" s="82">
        <v>76247317</v>
      </c>
      <c r="M377" s="74" t="s">
        <v>21</v>
      </c>
      <c r="N377" s="74" t="s">
        <v>22</v>
      </c>
      <c r="O377" s="74" t="s">
        <v>398</v>
      </c>
      <c r="P377" s="74" t="s">
        <v>23</v>
      </c>
      <c r="Q377" s="74" t="s">
        <v>23</v>
      </c>
      <c r="R377" s="74" t="s">
        <v>24</v>
      </c>
    </row>
    <row r="378" spans="1:18" x14ac:dyDescent="0.2">
      <c r="A378" s="81" t="s">
        <v>616</v>
      </c>
      <c r="B378" s="81" t="s">
        <v>624</v>
      </c>
      <c r="C378" s="81"/>
      <c r="D378" s="82">
        <v>1272</v>
      </c>
      <c r="E378" s="82">
        <v>1282</v>
      </c>
      <c r="F378" s="82" t="s">
        <v>313</v>
      </c>
      <c r="G378" s="82">
        <v>46.09</v>
      </c>
      <c r="H378" s="82">
        <v>800.36509999999998</v>
      </c>
      <c r="I378" s="82">
        <v>3</v>
      </c>
      <c r="J378" s="83">
        <v>-1.6867273734452297</v>
      </c>
      <c r="K378" s="84">
        <v>2399.08475</v>
      </c>
      <c r="L378" s="82">
        <v>83837296</v>
      </c>
      <c r="M378" s="74" t="s">
        <v>21</v>
      </c>
      <c r="N378" s="74" t="s">
        <v>22</v>
      </c>
      <c r="O378" s="74" t="s">
        <v>414</v>
      </c>
      <c r="P378" s="74" t="s">
        <v>23</v>
      </c>
      <c r="Q378" s="74" t="s">
        <v>23</v>
      </c>
      <c r="R378" s="74" t="s">
        <v>24</v>
      </c>
    </row>
    <row r="379" spans="1:18" x14ac:dyDescent="0.2">
      <c r="A379" s="81" t="s">
        <v>1897</v>
      </c>
      <c r="B379" s="82" t="s">
        <v>1992</v>
      </c>
      <c r="C379" s="81"/>
      <c r="D379" s="82">
        <v>1272</v>
      </c>
      <c r="E379" s="82">
        <v>1280</v>
      </c>
      <c r="F379" s="82" t="s">
        <v>313</v>
      </c>
      <c r="G379" s="82">
        <v>43.86</v>
      </c>
      <c r="H379" s="82">
        <v>719.32339999999999</v>
      </c>
      <c r="I379" s="82">
        <v>3</v>
      </c>
      <c r="J379" s="83">
        <v>-3.4245026613554277</v>
      </c>
      <c r="K379" s="84">
        <v>2155.96299</v>
      </c>
      <c r="L379" s="82">
        <v>18064125</v>
      </c>
      <c r="M379" s="74" t="s">
        <v>21</v>
      </c>
      <c r="N379" s="74" t="s">
        <v>22</v>
      </c>
      <c r="O379" s="74" t="s">
        <v>417</v>
      </c>
      <c r="P379" s="74" t="s">
        <v>23</v>
      </c>
      <c r="Q379" s="74" t="s">
        <v>23</v>
      </c>
      <c r="R379" s="74" t="s">
        <v>24</v>
      </c>
    </row>
    <row r="380" spans="1:18" x14ac:dyDescent="0.2">
      <c r="A380" s="81" t="s">
        <v>617</v>
      </c>
      <c r="B380" s="82" t="s">
        <v>625</v>
      </c>
      <c r="C380" s="81"/>
      <c r="D380" s="82">
        <v>1272</v>
      </c>
      <c r="E380" s="82">
        <v>1280</v>
      </c>
      <c r="F380" s="82" t="s">
        <v>313</v>
      </c>
      <c r="G380" s="83">
        <v>42.7</v>
      </c>
      <c r="H380" s="82">
        <v>719.32449999999994</v>
      </c>
      <c r="I380" s="82">
        <v>3</v>
      </c>
      <c r="J380" s="83">
        <v>-1.8952930833014898</v>
      </c>
      <c r="K380" s="84">
        <v>2155.96299</v>
      </c>
      <c r="L380" s="82">
        <v>52186694</v>
      </c>
      <c r="M380" s="74" t="s">
        <v>21</v>
      </c>
      <c r="N380" s="74" t="s">
        <v>22</v>
      </c>
      <c r="O380" s="74" t="s">
        <v>417</v>
      </c>
      <c r="P380" s="74" t="s">
        <v>23</v>
      </c>
      <c r="Q380" s="74" t="s">
        <v>23</v>
      </c>
      <c r="R380" s="74" t="s">
        <v>24</v>
      </c>
    </row>
    <row r="381" spans="1:18" x14ac:dyDescent="0.2">
      <c r="A381" s="82" t="s">
        <v>618</v>
      </c>
      <c r="B381" s="81"/>
      <c r="C381" s="81" t="s">
        <v>111</v>
      </c>
      <c r="D381" s="82">
        <v>1272</v>
      </c>
      <c r="E381" s="82">
        <v>1280</v>
      </c>
      <c r="F381" s="82" t="s">
        <v>313</v>
      </c>
      <c r="G381" s="82">
        <v>41.79</v>
      </c>
      <c r="H381" s="84">
        <v>773.34199999999998</v>
      </c>
      <c r="I381" s="82">
        <v>3</v>
      </c>
      <c r="J381" s="83">
        <v>-1.8922165928310328</v>
      </c>
      <c r="K381" s="84">
        <v>2318.0157899999999</v>
      </c>
      <c r="L381" s="82">
        <v>48744121</v>
      </c>
      <c r="M381" s="74" t="s">
        <v>21</v>
      </c>
      <c r="N381" s="74" t="s">
        <v>22</v>
      </c>
      <c r="O381" s="74" t="s">
        <v>417</v>
      </c>
      <c r="P381" s="74" t="s">
        <v>23</v>
      </c>
      <c r="Q381" s="74" t="s">
        <v>23</v>
      </c>
      <c r="R381" s="74" t="s">
        <v>24</v>
      </c>
    </row>
    <row r="382" spans="1:18" x14ac:dyDescent="0.2">
      <c r="A382" s="81" t="s">
        <v>620</v>
      </c>
      <c r="B382" s="82" t="s">
        <v>626</v>
      </c>
      <c r="C382" s="81"/>
      <c r="D382" s="82">
        <v>1272</v>
      </c>
      <c r="E382" s="82">
        <v>1280</v>
      </c>
      <c r="F382" s="82" t="s">
        <v>313</v>
      </c>
      <c r="G382" s="82">
        <v>41.14</v>
      </c>
      <c r="H382" s="82">
        <v>827.35879999999997</v>
      </c>
      <c r="I382" s="82">
        <v>3</v>
      </c>
      <c r="J382" s="83">
        <v>-2.7356053283250041</v>
      </c>
      <c r="K382" s="84">
        <v>2480.0685899999999</v>
      </c>
      <c r="L382" s="82">
        <v>143895070</v>
      </c>
      <c r="M382" s="74" t="s">
        <v>21</v>
      </c>
      <c r="N382" s="74" t="s">
        <v>22</v>
      </c>
      <c r="O382" s="74" t="s">
        <v>417</v>
      </c>
      <c r="P382" s="74" t="s">
        <v>23</v>
      </c>
      <c r="Q382" s="74" t="s">
        <v>23</v>
      </c>
      <c r="R382" s="74" t="s">
        <v>24</v>
      </c>
    </row>
    <row r="383" spans="1:18" x14ac:dyDescent="0.2">
      <c r="A383" s="82" t="s">
        <v>622</v>
      </c>
      <c r="B383" s="82" t="s">
        <v>623</v>
      </c>
      <c r="C383" s="81"/>
      <c r="D383" s="82">
        <v>2681</v>
      </c>
      <c r="E383" s="82">
        <v>2690</v>
      </c>
      <c r="F383" s="82" t="s">
        <v>176</v>
      </c>
      <c r="G383" s="82">
        <v>65.45</v>
      </c>
      <c r="H383" s="82">
        <v>718.86440000000005</v>
      </c>
      <c r="I383" s="82">
        <v>2</v>
      </c>
      <c r="J383" s="83">
        <v>-2.5387199128091988</v>
      </c>
      <c r="K383" s="84">
        <v>1436.7251500000002</v>
      </c>
      <c r="L383" s="82">
        <v>10413803</v>
      </c>
      <c r="M383" s="74" t="s">
        <v>177</v>
      </c>
      <c r="N383" s="74" t="s">
        <v>178</v>
      </c>
      <c r="O383" s="74" t="s">
        <v>621</v>
      </c>
      <c r="P383" s="74" t="s">
        <v>23</v>
      </c>
      <c r="Q383" s="74" t="s">
        <v>23</v>
      </c>
      <c r="R383" s="74" t="s">
        <v>24</v>
      </c>
    </row>
    <row r="384" spans="1:18" x14ac:dyDescent="0.2">
      <c r="A384" s="82" t="s">
        <v>629</v>
      </c>
      <c r="B384" s="82"/>
      <c r="C384" s="81" t="s">
        <v>630</v>
      </c>
      <c r="D384" s="82">
        <v>2681</v>
      </c>
      <c r="E384" s="82">
        <v>2690</v>
      </c>
      <c r="F384" s="82" t="s">
        <v>176</v>
      </c>
      <c r="G384" s="82">
        <v>65.349999999999994</v>
      </c>
      <c r="H384" s="82">
        <v>820.03160000000003</v>
      </c>
      <c r="I384" s="82">
        <v>3</v>
      </c>
      <c r="J384" s="83">
        <v>-1.7682214149503861</v>
      </c>
      <c r="K384" s="84">
        <v>2458.08455</v>
      </c>
      <c r="L384" s="82">
        <v>2839058</v>
      </c>
      <c r="M384" s="74" t="s">
        <v>177</v>
      </c>
      <c r="N384" s="74" t="s">
        <v>178</v>
      </c>
      <c r="O384" s="74" t="s">
        <v>621</v>
      </c>
      <c r="P384" s="74" t="s">
        <v>23</v>
      </c>
      <c r="Q384" s="74" t="s">
        <v>23</v>
      </c>
      <c r="R384" s="74" t="s">
        <v>24</v>
      </c>
    </row>
    <row r="385" spans="1:18" x14ac:dyDescent="0.2">
      <c r="A385" s="82" t="s">
        <v>631</v>
      </c>
      <c r="B385" s="82" t="s">
        <v>632</v>
      </c>
      <c r="C385" s="81"/>
      <c r="D385" s="82">
        <v>2681</v>
      </c>
      <c r="E385" s="82">
        <v>2690</v>
      </c>
      <c r="F385" s="82" t="s">
        <v>176</v>
      </c>
      <c r="G385" s="82">
        <v>54.31</v>
      </c>
      <c r="H385" s="82">
        <v>844.7097</v>
      </c>
      <c r="I385" s="82">
        <v>3</v>
      </c>
      <c r="J385" s="83">
        <v>-2.6241688117624831</v>
      </c>
      <c r="K385" s="84">
        <v>2532.1211499999999</v>
      </c>
      <c r="L385" s="82">
        <v>41713928</v>
      </c>
      <c r="M385" s="74" t="s">
        <v>177</v>
      </c>
      <c r="N385" s="74" t="s">
        <v>178</v>
      </c>
      <c r="O385" s="74" t="s">
        <v>621</v>
      </c>
      <c r="P385" s="74" t="s">
        <v>23</v>
      </c>
      <c r="Q385" s="74" t="s">
        <v>23</v>
      </c>
      <c r="R385" s="74" t="s">
        <v>24</v>
      </c>
    </row>
    <row r="386" spans="1:18" x14ac:dyDescent="0.2">
      <c r="A386" s="82" t="s">
        <v>633</v>
      </c>
      <c r="B386" s="82" t="s">
        <v>634</v>
      </c>
      <c r="C386" s="81"/>
      <c r="D386" s="82">
        <v>4272</v>
      </c>
      <c r="E386" s="82">
        <v>4279</v>
      </c>
      <c r="F386" s="82" t="s">
        <v>432</v>
      </c>
      <c r="G386" s="82">
        <v>19.34</v>
      </c>
      <c r="H386" s="82">
        <v>779.34649999999999</v>
      </c>
      <c r="I386" s="82">
        <v>2</v>
      </c>
      <c r="J386" s="83">
        <v>-2.3801936426461512</v>
      </c>
      <c r="K386" s="84">
        <v>1557.68941</v>
      </c>
      <c r="L386" s="82">
        <v>64805219</v>
      </c>
      <c r="M386" s="74" t="s">
        <v>21</v>
      </c>
      <c r="N386" s="74" t="s">
        <v>22</v>
      </c>
      <c r="O386" s="74" t="s">
        <v>430</v>
      </c>
      <c r="P386" s="74" t="s">
        <v>23</v>
      </c>
      <c r="Q386" s="74" t="s">
        <v>23</v>
      </c>
      <c r="R386" s="74" t="s">
        <v>24</v>
      </c>
    </row>
    <row r="387" spans="1:18" x14ac:dyDescent="0.2">
      <c r="A387" s="81" t="s">
        <v>635</v>
      </c>
      <c r="B387" s="82" t="s">
        <v>636</v>
      </c>
      <c r="C387" s="81"/>
      <c r="D387" s="82">
        <v>4313</v>
      </c>
      <c r="E387" s="82">
        <v>4321</v>
      </c>
      <c r="F387" s="82" t="s">
        <v>443</v>
      </c>
      <c r="G387" s="82">
        <v>42.91</v>
      </c>
      <c r="H387" s="82">
        <v>844.39570000000003</v>
      </c>
      <c r="I387" s="82">
        <v>2</v>
      </c>
      <c r="J387" s="83">
        <v>-2.860025332870519</v>
      </c>
      <c r="K387" s="84">
        <v>1687.7889299999999</v>
      </c>
      <c r="L387" s="82">
        <v>147233661</v>
      </c>
      <c r="M387" s="74" t="s">
        <v>21</v>
      </c>
      <c r="N387" s="74" t="s">
        <v>22</v>
      </c>
      <c r="O387" s="74" t="s">
        <v>441</v>
      </c>
      <c r="P387" s="74" t="s">
        <v>23</v>
      </c>
      <c r="Q387" s="74" t="s">
        <v>23</v>
      </c>
      <c r="R387" s="74" t="s">
        <v>24</v>
      </c>
    </row>
    <row r="388" spans="1:18" x14ac:dyDescent="0.2">
      <c r="A388" s="81" t="s">
        <v>638</v>
      </c>
      <c r="B388" s="82" t="s">
        <v>639</v>
      </c>
      <c r="C388" s="81"/>
      <c r="D388" s="82">
        <v>4313</v>
      </c>
      <c r="E388" s="82">
        <v>4319</v>
      </c>
      <c r="F388" s="82" t="s">
        <v>436</v>
      </c>
      <c r="G388" s="82">
        <v>44.37</v>
      </c>
      <c r="H388" s="82">
        <v>459.2432</v>
      </c>
      <c r="I388" s="82">
        <v>2</v>
      </c>
      <c r="J388" s="83">
        <v>-3.5601924625272949</v>
      </c>
      <c r="K388" s="84">
        <v>917.48237000000006</v>
      </c>
      <c r="L388" s="82">
        <v>20163011</v>
      </c>
      <c r="M388" s="74" t="s">
        <v>21</v>
      </c>
      <c r="N388" s="74" t="s">
        <v>22</v>
      </c>
      <c r="O388" s="74" t="s">
        <v>454</v>
      </c>
      <c r="P388" s="74" t="s">
        <v>23</v>
      </c>
      <c r="Q388" s="74" t="s">
        <v>179</v>
      </c>
      <c r="R388" s="74" t="s">
        <v>24</v>
      </c>
    </row>
    <row r="389" spans="1:18" x14ac:dyDescent="0.2">
      <c r="A389" s="81" t="s">
        <v>640</v>
      </c>
      <c r="B389" s="82" t="s">
        <v>641</v>
      </c>
      <c r="C389" s="81"/>
      <c r="D389" s="82">
        <v>4313</v>
      </c>
      <c r="E389" s="82">
        <v>4319</v>
      </c>
      <c r="F389" s="82" t="s">
        <v>436</v>
      </c>
      <c r="G389" s="82">
        <v>42.81</v>
      </c>
      <c r="H389" s="84">
        <v>540.27</v>
      </c>
      <c r="I389" s="82">
        <v>2</v>
      </c>
      <c r="J389" s="83">
        <v>-2.2858888648127937</v>
      </c>
      <c r="K389" s="84">
        <v>1079.5351700000001</v>
      </c>
      <c r="L389" s="82">
        <v>39438304</v>
      </c>
      <c r="M389" s="74" t="s">
        <v>21</v>
      </c>
      <c r="N389" s="74" t="s">
        <v>22</v>
      </c>
      <c r="O389" s="74" t="s">
        <v>454</v>
      </c>
      <c r="P389" s="74" t="s">
        <v>23</v>
      </c>
      <c r="Q389" s="74" t="s">
        <v>179</v>
      </c>
      <c r="R389" s="74" t="s">
        <v>24</v>
      </c>
    </row>
    <row r="390" spans="1:18" x14ac:dyDescent="0.2">
      <c r="A390" s="81" t="s">
        <v>642</v>
      </c>
      <c r="B390" s="82" t="s">
        <v>643</v>
      </c>
      <c r="C390" s="81"/>
      <c r="D390" s="82">
        <v>4313</v>
      </c>
      <c r="E390" s="82">
        <v>4319</v>
      </c>
      <c r="F390" s="82" t="s">
        <v>436</v>
      </c>
      <c r="G390" s="82">
        <v>41.29</v>
      </c>
      <c r="H390" s="84">
        <v>722.83500000000004</v>
      </c>
      <c r="I390" s="82">
        <v>2</v>
      </c>
      <c r="J390" s="83">
        <v>-3.0919823878854591</v>
      </c>
      <c r="K390" s="84">
        <v>1444.6671699999999</v>
      </c>
      <c r="L390" s="82">
        <v>36252399</v>
      </c>
      <c r="M390" s="74" t="s">
        <v>21</v>
      </c>
      <c r="N390" s="74" t="s">
        <v>22</v>
      </c>
      <c r="O390" s="74" t="s">
        <v>454</v>
      </c>
      <c r="P390" s="74" t="s">
        <v>23</v>
      </c>
      <c r="Q390" s="74" t="s">
        <v>179</v>
      </c>
      <c r="R390" s="74" t="s">
        <v>24</v>
      </c>
    </row>
    <row r="391" spans="1:18" x14ac:dyDescent="0.2">
      <c r="A391" s="82" t="s">
        <v>645</v>
      </c>
      <c r="B391" s="82" t="s">
        <v>646</v>
      </c>
      <c r="C391" s="81"/>
      <c r="D391" s="82">
        <v>1771</v>
      </c>
      <c r="E391" s="82">
        <v>1775</v>
      </c>
      <c r="F391" s="82" t="s">
        <v>647</v>
      </c>
      <c r="G391" s="82">
        <v>28.44</v>
      </c>
      <c r="H391" s="82">
        <v>574.24639999999999</v>
      </c>
      <c r="I391" s="82">
        <v>2</v>
      </c>
      <c r="J391" s="83">
        <v>-2.4466789208943021</v>
      </c>
      <c r="K391" s="84">
        <v>1147.4883099999997</v>
      </c>
      <c r="L391" s="82">
        <v>46555148</v>
      </c>
      <c r="M391" s="74" t="s">
        <v>21</v>
      </c>
      <c r="N391" s="74" t="s">
        <v>22</v>
      </c>
      <c r="O391" s="74" t="s">
        <v>644</v>
      </c>
      <c r="P391" s="74" t="s">
        <v>23</v>
      </c>
      <c r="Q391" s="74" t="s">
        <v>23</v>
      </c>
      <c r="R391" s="74" t="s">
        <v>24</v>
      </c>
    </row>
    <row r="392" spans="1:18" x14ac:dyDescent="0.2">
      <c r="A392" s="82" t="s">
        <v>1982</v>
      </c>
      <c r="B392" s="82" t="s">
        <v>1983</v>
      </c>
      <c r="C392" s="81"/>
      <c r="D392" s="82">
        <v>1771</v>
      </c>
      <c r="E392" s="82">
        <v>1775</v>
      </c>
      <c r="F392" s="82" t="s">
        <v>647</v>
      </c>
      <c r="G392" s="82">
        <v>27.64</v>
      </c>
      <c r="H392" s="82">
        <v>655.27260000000001</v>
      </c>
      <c r="I392" s="82">
        <v>2</v>
      </c>
      <c r="J392" s="83">
        <v>-2.4493562964634079</v>
      </c>
      <c r="K392" s="84">
        <v>1309.5411099999999</v>
      </c>
      <c r="L392" s="82">
        <v>27456212</v>
      </c>
      <c r="M392" s="74" t="s">
        <v>21</v>
      </c>
      <c r="N392" s="74" t="s">
        <v>22</v>
      </c>
      <c r="O392" s="74" t="s">
        <v>644</v>
      </c>
      <c r="P392" s="74" t="s">
        <v>23</v>
      </c>
      <c r="Q392" s="74" t="s">
        <v>23</v>
      </c>
      <c r="R392" s="74" t="s">
        <v>24</v>
      </c>
    </row>
    <row r="393" spans="1:18" x14ac:dyDescent="0.2">
      <c r="A393" s="81" t="s">
        <v>649</v>
      </c>
      <c r="B393" s="81"/>
      <c r="C393" s="81"/>
      <c r="D393" s="81"/>
      <c r="E393" s="81"/>
      <c r="F393" s="81"/>
      <c r="G393" s="82">
        <v>11.53</v>
      </c>
      <c r="H393" s="82">
        <v>457.87509999999997</v>
      </c>
      <c r="I393" s="82">
        <v>3</v>
      </c>
      <c r="J393" s="83">
        <v>-1.7617582732162516</v>
      </c>
      <c r="K393" s="84">
        <v>1371.61312</v>
      </c>
      <c r="L393" s="82">
        <v>702454</v>
      </c>
      <c r="M393" s="74" t="s">
        <v>650</v>
      </c>
      <c r="N393" s="74" t="s">
        <v>651</v>
      </c>
      <c r="O393" s="74" t="s">
        <v>648</v>
      </c>
      <c r="P393" s="74" t="s">
        <v>23</v>
      </c>
      <c r="Q393" s="74" t="s">
        <v>23</v>
      </c>
      <c r="R393" s="74" t="s">
        <v>24</v>
      </c>
    </row>
    <row r="394" spans="1:18" x14ac:dyDescent="0.2">
      <c r="A394" s="82" t="s">
        <v>653</v>
      </c>
      <c r="B394" s="82" t="s">
        <v>654</v>
      </c>
      <c r="C394" s="81"/>
      <c r="D394" s="82">
        <v>1997</v>
      </c>
      <c r="E394" s="82">
        <v>2004</v>
      </c>
      <c r="F394" s="82" t="s">
        <v>52</v>
      </c>
      <c r="G394" s="82">
        <v>70.739999999999995</v>
      </c>
      <c r="H394" s="82">
        <v>689.28819999999996</v>
      </c>
      <c r="I394" s="82">
        <v>2</v>
      </c>
      <c r="J394" s="83">
        <v>-2.8362511576366853</v>
      </c>
      <c r="K394" s="84">
        <v>1377.5730100000001</v>
      </c>
      <c r="L394" s="82">
        <v>1307307</v>
      </c>
      <c r="M394" s="74" t="s">
        <v>177</v>
      </c>
      <c r="N394" s="74" t="s">
        <v>178</v>
      </c>
      <c r="O394" s="74" t="s">
        <v>652</v>
      </c>
      <c r="P394" s="74" t="s">
        <v>23</v>
      </c>
      <c r="Q394" s="74" t="s">
        <v>179</v>
      </c>
      <c r="R394" s="74" t="s">
        <v>24</v>
      </c>
    </row>
    <row r="395" spans="1:18" x14ac:dyDescent="0.2">
      <c r="A395" s="81" t="s">
        <v>657</v>
      </c>
      <c r="B395" s="81"/>
      <c r="C395" s="81" t="s">
        <v>36</v>
      </c>
      <c r="D395" s="81"/>
      <c r="E395" s="81"/>
      <c r="F395" s="81"/>
      <c r="G395" s="82">
        <v>32.69</v>
      </c>
      <c r="H395" s="82">
        <v>752.35389999999995</v>
      </c>
      <c r="I395" s="82">
        <v>2</v>
      </c>
      <c r="J395" s="83">
        <v>-2.4257142458156724</v>
      </c>
      <c r="K395" s="84">
        <v>1503.70415</v>
      </c>
      <c r="L395" s="82">
        <v>25081362</v>
      </c>
      <c r="M395" s="74" t="s">
        <v>21</v>
      </c>
      <c r="N395" s="74" t="s">
        <v>22</v>
      </c>
      <c r="O395" s="74" t="s">
        <v>55</v>
      </c>
      <c r="P395" s="74" t="s">
        <v>23</v>
      </c>
      <c r="Q395" s="74" t="s">
        <v>23</v>
      </c>
      <c r="R395" s="74" t="s">
        <v>24</v>
      </c>
    </row>
    <row r="396" spans="1:18" x14ac:dyDescent="0.2">
      <c r="A396" s="82" t="s">
        <v>659</v>
      </c>
      <c r="B396" s="81"/>
      <c r="C396" s="81"/>
      <c r="D396" s="81"/>
      <c r="E396" s="81"/>
      <c r="F396" s="81"/>
      <c r="G396" s="82">
        <v>30.51</v>
      </c>
      <c r="H396" s="84">
        <v>815.36</v>
      </c>
      <c r="I396" s="82">
        <v>3</v>
      </c>
      <c r="J396" s="83">
        <v>-1.3613599990389578</v>
      </c>
      <c r="K396" s="84">
        <v>2444.06873</v>
      </c>
      <c r="L396" s="82">
        <v>687081342</v>
      </c>
      <c r="M396" s="74" t="s">
        <v>21</v>
      </c>
      <c r="N396" s="74" t="s">
        <v>22</v>
      </c>
      <c r="O396" s="74" t="s">
        <v>57</v>
      </c>
      <c r="P396" s="74" t="s">
        <v>23</v>
      </c>
      <c r="Q396" s="74" t="s">
        <v>23</v>
      </c>
      <c r="R396" s="74" t="s">
        <v>24</v>
      </c>
    </row>
    <row r="397" spans="1:18" x14ac:dyDescent="0.2">
      <c r="A397" s="82" t="s">
        <v>480</v>
      </c>
      <c r="B397" s="81"/>
      <c r="C397" s="81" t="s">
        <v>347</v>
      </c>
      <c r="D397" s="81"/>
      <c r="E397" s="81"/>
      <c r="F397" s="81"/>
      <c r="G397" s="82">
        <v>32.26</v>
      </c>
      <c r="H397" s="82">
        <v>761.34180000000003</v>
      </c>
      <c r="I397" s="82">
        <v>3</v>
      </c>
      <c r="J397" s="83">
        <v>-2.2460295219110642</v>
      </c>
      <c r="K397" s="84">
        <v>2282.0159299999996</v>
      </c>
      <c r="L397" s="82">
        <v>69389730</v>
      </c>
      <c r="M397" s="74" t="s">
        <v>21</v>
      </c>
      <c r="N397" s="74" t="s">
        <v>22</v>
      </c>
      <c r="O397" s="74" t="s">
        <v>57</v>
      </c>
      <c r="P397" s="74" t="s">
        <v>23</v>
      </c>
      <c r="Q397" s="74" t="s">
        <v>23</v>
      </c>
      <c r="R397" s="74" t="s">
        <v>24</v>
      </c>
    </row>
    <row r="398" spans="1:18" x14ac:dyDescent="0.2">
      <c r="A398" s="81" t="s">
        <v>662</v>
      </c>
      <c r="B398" s="81"/>
      <c r="C398" s="81" t="s">
        <v>43</v>
      </c>
      <c r="D398" s="81"/>
      <c r="E398" s="81"/>
      <c r="F398" s="81"/>
      <c r="G398" s="82">
        <v>20.88</v>
      </c>
      <c r="H398" s="82">
        <v>758.83330000000001</v>
      </c>
      <c r="I398" s="82">
        <v>2</v>
      </c>
      <c r="J398" s="83">
        <v>-2.3522897600877029</v>
      </c>
      <c r="K398" s="84">
        <v>1516.6628700000001</v>
      </c>
      <c r="L398" s="82">
        <v>420697174</v>
      </c>
      <c r="M398" s="74" t="s">
        <v>21</v>
      </c>
      <c r="N398" s="74" t="s">
        <v>22</v>
      </c>
      <c r="O398" s="74" t="s">
        <v>661</v>
      </c>
      <c r="P398" s="74" t="s">
        <v>23</v>
      </c>
      <c r="Q398" s="74" t="s">
        <v>23</v>
      </c>
      <c r="R398" s="74" t="s">
        <v>24</v>
      </c>
    </row>
    <row r="399" spans="1:18" x14ac:dyDescent="0.2">
      <c r="A399" s="81" t="s">
        <v>482</v>
      </c>
      <c r="B399" s="81"/>
      <c r="C399" s="81" t="s">
        <v>74</v>
      </c>
      <c r="D399" s="82">
        <v>1584</v>
      </c>
      <c r="E399" s="82">
        <v>1591</v>
      </c>
      <c r="F399" s="81" t="s">
        <v>52</v>
      </c>
      <c r="G399" s="82">
        <v>41.03</v>
      </c>
      <c r="H399" s="82">
        <v>792.86410000000001</v>
      </c>
      <c r="I399" s="82">
        <v>2</v>
      </c>
      <c r="J399" s="83">
        <v>-2.9702353846788894</v>
      </c>
      <c r="K399" s="84">
        <v>1584.72561</v>
      </c>
      <c r="L399" s="82">
        <v>231847374</v>
      </c>
      <c r="M399" s="74" t="s">
        <v>21</v>
      </c>
      <c r="N399" s="74" t="s">
        <v>22</v>
      </c>
      <c r="O399" s="74" t="s">
        <v>69</v>
      </c>
      <c r="P399" s="74" t="s">
        <v>23</v>
      </c>
      <c r="Q399" s="74" t="s">
        <v>23</v>
      </c>
      <c r="R399" s="74" t="s">
        <v>24</v>
      </c>
    </row>
    <row r="400" spans="1:18" x14ac:dyDescent="0.2">
      <c r="A400" s="81" t="s">
        <v>663</v>
      </c>
      <c r="B400" s="82" t="s">
        <v>664</v>
      </c>
      <c r="C400" s="81" t="s">
        <v>46</v>
      </c>
      <c r="D400" s="82">
        <v>1584</v>
      </c>
      <c r="E400" s="82">
        <v>1591</v>
      </c>
      <c r="F400" s="81" t="s">
        <v>52</v>
      </c>
      <c r="G400" s="82">
        <v>41.63</v>
      </c>
      <c r="H400" s="82">
        <v>711.83870000000002</v>
      </c>
      <c r="I400" s="82">
        <v>2</v>
      </c>
      <c r="J400" s="83">
        <v>-1.9035174973253774</v>
      </c>
      <c r="K400" s="84">
        <v>1422.67281</v>
      </c>
      <c r="L400" s="82">
        <v>394195856</v>
      </c>
      <c r="M400" s="74" t="s">
        <v>21</v>
      </c>
      <c r="N400" s="74" t="s">
        <v>22</v>
      </c>
      <c r="O400" s="74" t="s">
        <v>69</v>
      </c>
      <c r="P400" s="74" t="s">
        <v>23</v>
      </c>
      <c r="Q400" s="74" t="s">
        <v>23</v>
      </c>
      <c r="R400" s="74" t="s">
        <v>24</v>
      </c>
    </row>
    <row r="401" spans="1:18" x14ac:dyDescent="0.2">
      <c r="A401" s="81" t="s">
        <v>482</v>
      </c>
      <c r="B401" s="81"/>
      <c r="C401" s="81" t="s">
        <v>172</v>
      </c>
      <c r="D401" s="82">
        <v>1584</v>
      </c>
      <c r="E401" s="82">
        <v>1591</v>
      </c>
      <c r="F401" s="81" t="s">
        <v>52</v>
      </c>
      <c r="G401" s="82">
        <v>39.340000000000003</v>
      </c>
      <c r="H401" s="82">
        <v>772.3329</v>
      </c>
      <c r="I401" s="82">
        <v>3</v>
      </c>
      <c r="J401" s="83">
        <v>-2.3780707761735438</v>
      </c>
      <c r="K401" s="84">
        <v>2314.9896100000001</v>
      </c>
      <c r="L401" s="82">
        <v>40037422</v>
      </c>
      <c r="M401" s="74" t="s">
        <v>21</v>
      </c>
      <c r="N401" s="74" t="s">
        <v>22</v>
      </c>
      <c r="O401" s="74" t="s">
        <v>69</v>
      </c>
      <c r="P401" s="74" t="s">
        <v>23</v>
      </c>
      <c r="Q401" s="74" t="s">
        <v>23</v>
      </c>
      <c r="R401" s="74" t="s">
        <v>24</v>
      </c>
    </row>
    <row r="402" spans="1:18" x14ac:dyDescent="0.2">
      <c r="A402" s="81" t="s">
        <v>78</v>
      </c>
      <c r="B402" s="81"/>
      <c r="C402" s="81" t="s">
        <v>74</v>
      </c>
      <c r="D402" s="81"/>
      <c r="E402" s="81"/>
      <c r="F402" s="81"/>
      <c r="G402" s="82">
        <v>34.340000000000003</v>
      </c>
      <c r="H402" s="82">
        <v>843.38829999999996</v>
      </c>
      <c r="I402" s="82">
        <v>2</v>
      </c>
      <c r="J402" s="83">
        <v>-2.3654528774000378</v>
      </c>
      <c r="K402" s="84">
        <v>1685.7732900000001</v>
      </c>
      <c r="L402" s="82">
        <v>60378792</v>
      </c>
      <c r="M402" s="74" t="s">
        <v>21</v>
      </c>
      <c r="N402" s="74" t="s">
        <v>22</v>
      </c>
      <c r="O402" s="74" t="s">
        <v>75</v>
      </c>
      <c r="P402" s="74" t="s">
        <v>23</v>
      </c>
      <c r="Q402" s="74" t="s">
        <v>23</v>
      </c>
      <c r="R402" s="74" t="s">
        <v>24</v>
      </c>
    </row>
    <row r="403" spans="1:18" x14ac:dyDescent="0.2">
      <c r="A403" s="82" t="s">
        <v>667</v>
      </c>
      <c r="B403" s="81"/>
      <c r="C403" s="81"/>
      <c r="D403" s="81"/>
      <c r="E403" s="81"/>
      <c r="F403" s="81"/>
      <c r="G403" s="82">
        <v>21.36</v>
      </c>
      <c r="H403" s="82">
        <v>662.30439999999999</v>
      </c>
      <c r="I403" s="82">
        <v>2</v>
      </c>
      <c r="J403" s="83">
        <v>-2.1893208401784174</v>
      </c>
      <c r="K403" s="82">
        <v>1323.6043999999999</v>
      </c>
      <c r="L403" s="82">
        <v>35977810</v>
      </c>
      <c r="M403" s="74" t="s">
        <v>21</v>
      </c>
      <c r="N403" s="74" t="s">
        <v>22</v>
      </c>
      <c r="O403" s="74" t="s">
        <v>486</v>
      </c>
      <c r="P403" s="74" t="s">
        <v>23</v>
      </c>
      <c r="Q403" s="74" t="s">
        <v>23</v>
      </c>
      <c r="R403" s="74" t="s">
        <v>24</v>
      </c>
    </row>
    <row r="404" spans="1:18" x14ac:dyDescent="0.2">
      <c r="A404" s="82" t="s">
        <v>491</v>
      </c>
      <c r="B404" s="81"/>
      <c r="C404" s="81" t="s">
        <v>143</v>
      </c>
      <c r="D404" s="82">
        <v>2330</v>
      </c>
      <c r="E404" s="82">
        <v>2336</v>
      </c>
      <c r="F404" s="81" t="s">
        <v>443</v>
      </c>
      <c r="G404" s="82">
        <v>64.150000000000006</v>
      </c>
      <c r="H404" s="82">
        <v>584.31420000000003</v>
      </c>
      <c r="I404" s="82">
        <v>2</v>
      </c>
      <c r="J404" s="83">
        <v>-2.4729784532633974</v>
      </c>
      <c r="K404" s="84">
        <v>1167.62399</v>
      </c>
      <c r="L404" s="82">
        <v>894310</v>
      </c>
      <c r="M404" s="74" t="s">
        <v>177</v>
      </c>
      <c r="N404" s="74" t="s">
        <v>178</v>
      </c>
      <c r="O404" s="74" t="s">
        <v>490</v>
      </c>
      <c r="P404" s="74" t="s">
        <v>23</v>
      </c>
      <c r="Q404" s="74" t="s">
        <v>179</v>
      </c>
      <c r="R404" s="74" t="s">
        <v>24</v>
      </c>
    </row>
    <row r="405" spans="1:18" x14ac:dyDescent="0.2">
      <c r="A405" s="82" t="s">
        <v>670</v>
      </c>
      <c r="B405" s="82"/>
      <c r="C405" s="81" t="s">
        <v>158</v>
      </c>
      <c r="D405" s="82">
        <v>1752</v>
      </c>
      <c r="E405" s="82">
        <v>1758</v>
      </c>
      <c r="F405" s="81" t="s">
        <v>52</v>
      </c>
      <c r="G405" s="82">
        <v>27.75</v>
      </c>
      <c r="H405" s="82">
        <v>840.86760000000004</v>
      </c>
      <c r="I405" s="82">
        <v>2</v>
      </c>
      <c r="J405" s="83">
        <v>-2.0336097174114705</v>
      </c>
      <c r="K405" s="84">
        <v>1680.7313199999999</v>
      </c>
      <c r="L405" s="82">
        <v>103665797</v>
      </c>
      <c r="M405" s="74" t="s">
        <v>21</v>
      </c>
      <c r="N405" s="74" t="s">
        <v>22</v>
      </c>
      <c r="O405" s="74" t="s">
        <v>493</v>
      </c>
      <c r="P405" s="74" t="s">
        <v>23</v>
      </c>
      <c r="Q405" s="74" t="s">
        <v>23</v>
      </c>
      <c r="R405" s="74" t="s">
        <v>24</v>
      </c>
    </row>
    <row r="406" spans="1:18" x14ac:dyDescent="0.2">
      <c r="A406" s="82" t="s">
        <v>672</v>
      </c>
      <c r="B406" s="81" t="s">
        <v>673</v>
      </c>
      <c r="C406" s="81" t="s">
        <v>46</v>
      </c>
      <c r="D406" s="82">
        <v>1752</v>
      </c>
      <c r="E406" s="82">
        <v>1758</v>
      </c>
      <c r="F406" s="81" t="s">
        <v>52</v>
      </c>
      <c r="G406" s="82">
        <v>28.65</v>
      </c>
      <c r="H406" s="82">
        <v>759.84119999999996</v>
      </c>
      <c r="I406" s="82">
        <v>2</v>
      </c>
      <c r="J406" s="83">
        <v>-2.2504651652310148</v>
      </c>
      <c r="K406" s="84">
        <v>1518.6785199999999</v>
      </c>
      <c r="L406" s="82">
        <v>160313350</v>
      </c>
      <c r="M406" s="74" t="s">
        <v>21</v>
      </c>
      <c r="N406" s="74" t="s">
        <v>22</v>
      </c>
      <c r="O406" s="74" t="s">
        <v>493</v>
      </c>
      <c r="P406" s="74" t="s">
        <v>23</v>
      </c>
      <c r="Q406" s="74" t="s">
        <v>23</v>
      </c>
      <c r="R406" s="74" t="s">
        <v>24</v>
      </c>
    </row>
    <row r="407" spans="1:18" x14ac:dyDescent="0.2">
      <c r="A407" s="81" t="s">
        <v>675</v>
      </c>
      <c r="B407" s="81"/>
      <c r="C407" s="81"/>
      <c r="D407" s="81"/>
      <c r="E407" s="81"/>
      <c r="F407" s="81"/>
      <c r="G407" s="82">
        <v>28.23</v>
      </c>
      <c r="H407" s="82">
        <v>794.02750000000003</v>
      </c>
      <c r="I407" s="82">
        <v>3</v>
      </c>
      <c r="J407" s="83">
        <v>-2.9469925210918815</v>
      </c>
      <c r="K407" s="84">
        <v>2380.07492</v>
      </c>
      <c r="L407" s="82">
        <v>78300626</v>
      </c>
      <c r="M407" s="74" t="s">
        <v>21</v>
      </c>
      <c r="N407" s="74" t="s">
        <v>22</v>
      </c>
      <c r="O407" s="74" t="s">
        <v>674</v>
      </c>
      <c r="P407" s="74" t="s">
        <v>23</v>
      </c>
      <c r="Q407" s="74" t="s">
        <v>23</v>
      </c>
      <c r="R407" s="74" t="s">
        <v>24</v>
      </c>
    </row>
    <row r="408" spans="1:18" x14ac:dyDescent="0.2">
      <c r="A408" s="81" t="s">
        <v>112</v>
      </c>
      <c r="B408" s="81"/>
      <c r="C408" s="81" t="s">
        <v>74</v>
      </c>
      <c r="D408" s="81"/>
      <c r="E408" s="81"/>
      <c r="F408" s="81"/>
      <c r="G408" s="82">
        <v>18.14</v>
      </c>
      <c r="H408" s="82">
        <v>710.30650000000003</v>
      </c>
      <c r="I408" s="82">
        <v>2</v>
      </c>
      <c r="J408" s="83">
        <v>-3.2098716278403532</v>
      </c>
      <c r="K408" s="84">
        <v>1419.6102599999999</v>
      </c>
      <c r="L408" s="82">
        <v>62158254</v>
      </c>
      <c r="M408" s="74" t="s">
        <v>21</v>
      </c>
      <c r="N408" s="74" t="s">
        <v>22</v>
      </c>
      <c r="O408" s="74" t="s">
        <v>113</v>
      </c>
      <c r="P408" s="74" t="s">
        <v>23</v>
      </c>
      <c r="Q408" s="74" t="s">
        <v>23</v>
      </c>
      <c r="R408" s="74" t="s">
        <v>24</v>
      </c>
    </row>
    <row r="409" spans="1:18" x14ac:dyDescent="0.2">
      <c r="A409" s="81" t="s">
        <v>510</v>
      </c>
      <c r="B409" s="81"/>
      <c r="C409" s="81" t="s">
        <v>127</v>
      </c>
      <c r="D409" s="81"/>
      <c r="E409" s="81"/>
      <c r="F409" s="81"/>
      <c r="G409" s="83">
        <v>27.7</v>
      </c>
      <c r="H409" s="82">
        <v>843.37369999999999</v>
      </c>
      <c r="I409" s="82">
        <v>3</v>
      </c>
      <c r="J409" s="83">
        <v>-2.2014708063061694</v>
      </c>
      <c r="K409" s="84">
        <v>2528.1120700000001</v>
      </c>
      <c r="L409" s="82">
        <v>173961498</v>
      </c>
      <c r="M409" s="74" t="s">
        <v>21</v>
      </c>
      <c r="N409" s="74" t="s">
        <v>22</v>
      </c>
      <c r="O409" s="74" t="s">
        <v>115</v>
      </c>
      <c r="P409" s="74" t="s">
        <v>23</v>
      </c>
      <c r="Q409" s="74" t="s">
        <v>23</v>
      </c>
      <c r="R409" s="74" t="s">
        <v>24</v>
      </c>
    </row>
    <row r="410" spans="1:18" x14ac:dyDescent="0.2">
      <c r="A410" s="82" t="s">
        <v>679</v>
      </c>
      <c r="B410" s="81"/>
      <c r="C410" s="81" t="s">
        <v>36</v>
      </c>
      <c r="D410" s="81"/>
      <c r="E410" s="81"/>
      <c r="F410" s="81"/>
      <c r="G410" s="83">
        <v>29.6</v>
      </c>
      <c r="H410" s="82">
        <v>842.04190000000006</v>
      </c>
      <c r="I410" s="82">
        <v>3</v>
      </c>
      <c r="J410" s="83">
        <v>-2.3949661373488857</v>
      </c>
      <c r="K410" s="84">
        <v>2524.11715</v>
      </c>
      <c r="L410" s="82">
        <v>256053362</v>
      </c>
      <c r="M410" s="74" t="s">
        <v>21</v>
      </c>
      <c r="N410" s="74" t="s">
        <v>22</v>
      </c>
      <c r="O410" s="74" t="s">
        <v>132</v>
      </c>
      <c r="P410" s="74" t="s">
        <v>23</v>
      </c>
      <c r="Q410" s="74" t="s">
        <v>23</v>
      </c>
      <c r="R410" s="74" t="s">
        <v>24</v>
      </c>
    </row>
    <row r="411" spans="1:18" x14ac:dyDescent="0.2">
      <c r="A411" s="81" t="s">
        <v>682</v>
      </c>
      <c r="B411" s="81"/>
      <c r="C411" s="81" t="s">
        <v>74</v>
      </c>
      <c r="D411" s="81"/>
      <c r="E411" s="81"/>
      <c r="F411" s="81"/>
      <c r="G411" s="82">
        <v>31.99</v>
      </c>
      <c r="H411" s="82">
        <v>814.36279999999999</v>
      </c>
      <c r="I411" s="82">
        <v>3</v>
      </c>
      <c r="J411" s="83">
        <v>-2.6114418696117441</v>
      </c>
      <c r="K411" s="84">
        <v>2441.0801799999999</v>
      </c>
      <c r="L411" s="82">
        <v>362807945</v>
      </c>
      <c r="M411" s="74" t="s">
        <v>21</v>
      </c>
      <c r="N411" s="74" t="s">
        <v>22</v>
      </c>
      <c r="O411" s="74" t="s">
        <v>160</v>
      </c>
      <c r="P411" s="74" t="s">
        <v>23</v>
      </c>
      <c r="Q411" s="74" t="s">
        <v>23</v>
      </c>
      <c r="R411" s="74" t="s">
        <v>24</v>
      </c>
    </row>
    <row r="412" spans="1:18" x14ac:dyDescent="0.2">
      <c r="A412" s="82" t="s">
        <v>683</v>
      </c>
      <c r="B412" s="81"/>
      <c r="C412" s="81" t="s">
        <v>347</v>
      </c>
      <c r="D412" s="81"/>
      <c r="E412" s="81"/>
      <c r="F412" s="81"/>
      <c r="G412" s="82">
        <v>31.47</v>
      </c>
      <c r="H412" s="82">
        <v>800.68769999999995</v>
      </c>
      <c r="I412" s="82">
        <v>3</v>
      </c>
      <c r="J412" s="83">
        <v>-2.1981056177558531</v>
      </c>
      <c r="K412" s="84">
        <v>2400.0537800000002</v>
      </c>
      <c r="L412" s="82">
        <v>137221849</v>
      </c>
      <c r="M412" s="74" t="s">
        <v>21</v>
      </c>
      <c r="N412" s="74" t="s">
        <v>22</v>
      </c>
      <c r="O412" s="74" t="s">
        <v>160</v>
      </c>
      <c r="P412" s="74" t="s">
        <v>23</v>
      </c>
      <c r="Q412" s="74" t="s">
        <v>23</v>
      </c>
      <c r="R412" s="74" t="s">
        <v>24</v>
      </c>
    </row>
    <row r="413" spans="1:18" x14ac:dyDescent="0.2">
      <c r="A413" s="82" t="s">
        <v>685</v>
      </c>
      <c r="B413" s="81"/>
      <c r="C413" s="81"/>
      <c r="D413" s="81"/>
      <c r="E413" s="81"/>
      <c r="F413" s="81"/>
      <c r="G413" s="82">
        <v>33.43</v>
      </c>
      <c r="H413" s="82">
        <v>762.68520000000001</v>
      </c>
      <c r="I413" s="82">
        <v>3</v>
      </c>
      <c r="J413" s="83">
        <v>-2.6616415224241403</v>
      </c>
      <c r="K413" s="84">
        <v>2286.04709</v>
      </c>
      <c r="L413" s="82">
        <v>24365640</v>
      </c>
      <c r="M413" s="74" t="s">
        <v>21</v>
      </c>
      <c r="N413" s="74" t="s">
        <v>22</v>
      </c>
      <c r="O413" s="74" t="s">
        <v>187</v>
      </c>
      <c r="P413" s="74" t="s">
        <v>23</v>
      </c>
      <c r="Q413" s="74" t="s">
        <v>23</v>
      </c>
      <c r="R413" s="74" t="s">
        <v>24</v>
      </c>
    </row>
    <row r="414" spans="1:18" x14ac:dyDescent="0.2">
      <c r="A414" s="82" t="s">
        <v>686</v>
      </c>
      <c r="B414" s="81"/>
      <c r="C414" s="81"/>
      <c r="D414" s="81"/>
      <c r="E414" s="81"/>
      <c r="F414" s="81"/>
      <c r="G414" s="82">
        <v>34.020000000000003</v>
      </c>
      <c r="H414" s="82">
        <v>762.68579999999997</v>
      </c>
      <c r="I414" s="82">
        <v>3</v>
      </c>
      <c r="J414" s="83">
        <v>-1.8749494468755901</v>
      </c>
      <c r="K414" s="84">
        <v>2286.04709</v>
      </c>
      <c r="L414" s="82">
        <v>75944899</v>
      </c>
      <c r="M414" s="74" t="s">
        <v>21</v>
      </c>
      <c r="N414" s="74" t="s">
        <v>22</v>
      </c>
      <c r="O414" s="74" t="s">
        <v>187</v>
      </c>
      <c r="P414" s="74" t="s">
        <v>23</v>
      </c>
      <c r="Q414" s="74" t="s">
        <v>23</v>
      </c>
      <c r="R414" s="74" t="s">
        <v>24</v>
      </c>
    </row>
    <row r="415" spans="1:18" x14ac:dyDescent="0.2">
      <c r="A415" s="82" t="s">
        <v>687</v>
      </c>
      <c r="B415" s="81"/>
      <c r="C415" s="81"/>
      <c r="D415" s="81"/>
      <c r="E415" s="81"/>
      <c r="F415" s="81"/>
      <c r="G415" s="82">
        <v>31.94</v>
      </c>
      <c r="H415" s="82">
        <v>816.70240000000001</v>
      </c>
      <c r="I415" s="82">
        <v>3</v>
      </c>
      <c r="J415" s="83">
        <v>-2.9753711631703328</v>
      </c>
      <c r="K415" s="84">
        <v>2448.09989</v>
      </c>
      <c r="L415" s="82">
        <v>228581433</v>
      </c>
      <c r="M415" s="74" t="s">
        <v>21</v>
      </c>
      <c r="N415" s="74" t="s">
        <v>22</v>
      </c>
      <c r="O415" s="74" t="s">
        <v>187</v>
      </c>
      <c r="P415" s="74" t="s">
        <v>23</v>
      </c>
      <c r="Q415" s="74" t="s">
        <v>23</v>
      </c>
      <c r="R415" s="74" t="s">
        <v>24</v>
      </c>
    </row>
    <row r="416" spans="1:18" x14ac:dyDescent="0.2">
      <c r="A416" s="82" t="s">
        <v>688</v>
      </c>
      <c r="B416" s="81"/>
      <c r="C416" s="81"/>
      <c r="D416" s="81"/>
      <c r="E416" s="81"/>
      <c r="F416" s="81"/>
      <c r="G416" s="82">
        <v>37.03</v>
      </c>
      <c r="H416" s="82">
        <v>708.66809999999998</v>
      </c>
      <c r="I416" s="82">
        <v>3</v>
      </c>
      <c r="J416" s="83">
        <v>-2.1589749796424518</v>
      </c>
      <c r="K416" s="84">
        <v>2123.9942900000001</v>
      </c>
      <c r="L416" s="82">
        <v>51866765</v>
      </c>
      <c r="M416" s="74" t="s">
        <v>21</v>
      </c>
      <c r="N416" s="74" t="s">
        <v>22</v>
      </c>
      <c r="O416" s="74" t="s">
        <v>187</v>
      </c>
      <c r="P416" s="74" t="s">
        <v>23</v>
      </c>
      <c r="Q416" s="74" t="s">
        <v>23</v>
      </c>
      <c r="R416" s="74" t="s">
        <v>24</v>
      </c>
    </row>
    <row r="417" spans="1:18" x14ac:dyDescent="0.2">
      <c r="A417" s="82" t="s">
        <v>689</v>
      </c>
      <c r="B417" s="81"/>
      <c r="C417" s="81"/>
      <c r="D417" s="81"/>
      <c r="E417" s="81"/>
      <c r="F417" s="81"/>
      <c r="G417" s="82">
        <v>25.33</v>
      </c>
      <c r="H417" s="84">
        <v>825.69399999999996</v>
      </c>
      <c r="I417" s="82">
        <v>3</v>
      </c>
      <c r="J417" s="83">
        <v>-2.7693798599030686</v>
      </c>
      <c r="K417" s="84">
        <v>2475.0742599999999</v>
      </c>
      <c r="L417" s="82">
        <v>283721658</v>
      </c>
      <c r="M417" s="74" t="s">
        <v>21</v>
      </c>
      <c r="N417" s="74" t="s">
        <v>22</v>
      </c>
      <c r="O417" s="74" t="s">
        <v>195</v>
      </c>
      <c r="P417" s="74" t="s">
        <v>23</v>
      </c>
      <c r="Q417" s="74" t="s">
        <v>23</v>
      </c>
      <c r="R417" s="74" t="s">
        <v>24</v>
      </c>
    </row>
    <row r="418" spans="1:18" x14ac:dyDescent="0.2">
      <c r="A418" s="82" t="s">
        <v>197</v>
      </c>
      <c r="B418" s="81"/>
      <c r="C418" s="81" t="s">
        <v>131</v>
      </c>
      <c r="D418" s="81"/>
      <c r="E418" s="81"/>
      <c r="F418" s="81"/>
      <c r="G418" s="82">
        <v>26.24</v>
      </c>
      <c r="H418" s="84">
        <v>825.69500000000005</v>
      </c>
      <c r="I418" s="82">
        <v>3</v>
      </c>
      <c r="J418" s="83">
        <v>-1.5582807957095779</v>
      </c>
      <c r="K418" s="84">
        <v>2475.0742599999999</v>
      </c>
      <c r="L418" s="82">
        <v>45931744</v>
      </c>
      <c r="M418" s="74" t="s">
        <v>21</v>
      </c>
      <c r="N418" s="74" t="s">
        <v>22</v>
      </c>
      <c r="O418" s="74" t="s">
        <v>195</v>
      </c>
      <c r="P418" s="74" t="s">
        <v>23</v>
      </c>
      <c r="Q418" s="74" t="s">
        <v>23</v>
      </c>
      <c r="R418" s="74" t="s">
        <v>24</v>
      </c>
    </row>
    <row r="419" spans="1:18" x14ac:dyDescent="0.2">
      <c r="A419" s="82" t="s">
        <v>219</v>
      </c>
      <c r="B419" s="81"/>
      <c r="C419" s="81"/>
      <c r="D419" s="81"/>
      <c r="E419" s="81"/>
      <c r="F419" s="81"/>
      <c r="G419" s="82">
        <v>25.92</v>
      </c>
      <c r="H419" s="82">
        <v>767.00459999999998</v>
      </c>
      <c r="I419" s="82">
        <v>3</v>
      </c>
      <c r="J419" s="83">
        <v>-2.8726385785001618</v>
      </c>
      <c r="K419" s="84">
        <v>2299.0058099999997</v>
      </c>
      <c r="L419" s="82">
        <v>248898968</v>
      </c>
      <c r="M419" s="74" t="s">
        <v>21</v>
      </c>
      <c r="N419" s="74" t="s">
        <v>22</v>
      </c>
      <c r="O419" s="74" t="s">
        <v>213</v>
      </c>
      <c r="P419" s="74" t="s">
        <v>23</v>
      </c>
      <c r="Q419" s="74" t="s">
        <v>23</v>
      </c>
      <c r="R419" s="74" t="s">
        <v>24</v>
      </c>
    </row>
    <row r="420" spans="1:18" x14ac:dyDescent="0.2">
      <c r="A420" s="82" t="s">
        <v>217</v>
      </c>
      <c r="B420" s="81"/>
      <c r="C420" s="81" t="s">
        <v>131</v>
      </c>
      <c r="D420" s="81"/>
      <c r="E420" s="81"/>
      <c r="F420" s="81"/>
      <c r="G420" s="82">
        <v>23.97</v>
      </c>
      <c r="H420" s="82">
        <v>821.0231</v>
      </c>
      <c r="I420" s="82">
        <v>3</v>
      </c>
      <c r="J420" s="83">
        <v>-1.5874477397360649</v>
      </c>
      <c r="K420" s="84">
        <v>2461.05861</v>
      </c>
      <c r="L420" s="82">
        <v>586272297</v>
      </c>
      <c r="M420" s="74" t="s">
        <v>21</v>
      </c>
      <c r="N420" s="74" t="s">
        <v>22</v>
      </c>
      <c r="O420" s="74" t="s">
        <v>213</v>
      </c>
      <c r="P420" s="74" t="s">
        <v>23</v>
      </c>
      <c r="Q420" s="74" t="s">
        <v>23</v>
      </c>
      <c r="R420" s="74" t="s">
        <v>24</v>
      </c>
    </row>
    <row r="421" spans="1:18" x14ac:dyDescent="0.2">
      <c r="A421" s="82" t="s">
        <v>217</v>
      </c>
      <c r="B421" s="81"/>
      <c r="C421" s="81" t="s">
        <v>131</v>
      </c>
      <c r="D421" s="81"/>
      <c r="E421" s="81"/>
      <c r="F421" s="81"/>
      <c r="G421" s="82">
        <v>25.49</v>
      </c>
      <c r="H421" s="82">
        <v>821.02239999999995</v>
      </c>
      <c r="I421" s="82">
        <v>3</v>
      </c>
      <c r="J421" s="83">
        <v>-2.4400411549983656</v>
      </c>
      <c r="K421" s="84">
        <v>2461.05861</v>
      </c>
      <c r="L421" s="82">
        <v>703585995</v>
      </c>
      <c r="M421" s="74" t="s">
        <v>21</v>
      </c>
      <c r="N421" s="74" t="s">
        <v>22</v>
      </c>
      <c r="O421" s="74" t="s">
        <v>213</v>
      </c>
      <c r="P421" s="74" t="s">
        <v>23</v>
      </c>
      <c r="Q421" s="74" t="s">
        <v>23</v>
      </c>
      <c r="R421" s="74" t="s">
        <v>24</v>
      </c>
    </row>
    <row r="422" spans="1:18" x14ac:dyDescent="0.2">
      <c r="A422" s="82" t="s">
        <v>217</v>
      </c>
      <c r="B422" s="81"/>
      <c r="C422" s="81" t="s">
        <v>131</v>
      </c>
      <c r="D422" s="81"/>
      <c r="E422" s="81"/>
      <c r="F422" s="81"/>
      <c r="G422" s="82">
        <v>25.82</v>
      </c>
      <c r="H422" s="82">
        <v>821.02260000000001</v>
      </c>
      <c r="I422" s="82">
        <v>3</v>
      </c>
      <c r="J422" s="83">
        <v>-2.1964430362926497</v>
      </c>
      <c r="K422" s="84">
        <v>2461.05861</v>
      </c>
      <c r="L422" s="82">
        <v>127539667</v>
      </c>
      <c r="M422" s="74" t="s">
        <v>21</v>
      </c>
      <c r="N422" s="74" t="s">
        <v>22</v>
      </c>
      <c r="O422" s="74" t="s">
        <v>213</v>
      </c>
      <c r="P422" s="74" t="s">
        <v>23</v>
      </c>
      <c r="Q422" s="74" t="s">
        <v>23</v>
      </c>
      <c r="R422" s="74" t="s">
        <v>24</v>
      </c>
    </row>
    <row r="423" spans="1:18" x14ac:dyDescent="0.2">
      <c r="A423" s="82" t="s">
        <v>217</v>
      </c>
      <c r="B423" s="81"/>
      <c r="C423" s="81" t="s">
        <v>131</v>
      </c>
      <c r="D423" s="81"/>
      <c r="E423" s="81"/>
      <c r="F423" s="81"/>
      <c r="G423" s="82">
        <v>24.39</v>
      </c>
      <c r="H423" s="82">
        <v>821.02229999999997</v>
      </c>
      <c r="I423" s="82">
        <v>3</v>
      </c>
      <c r="J423" s="83">
        <v>-2.5618402142819887</v>
      </c>
      <c r="K423" s="84">
        <v>2461.05861</v>
      </c>
      <c r="L423" s="82">
        <v>309265406</v>
      </c>
      <c r="M423" s="74" t="s">
        <v>21</v>
      </c>
      <c r="N423" s="74" t="s">
        <v>22</v>
      </c>
      <c r="O423" s="74" t="s">
        <v>213</v>
      </c>
      <c r="P423" s="74" t="s">
        <v>23</v>
      </c>
      <c r="Q423" s="74" t="s">
        <v>23</v>
      </c>
      <c r="R423" s="74" t="s">
        <v>24</v>
      </c>
    </row>
    <row r="424" spans="1:18" x14ac:dyDescent="0.2">
      <c r="A424" s="82" t="s">
        <v>691</v>
      </c>
      <c r="B424" s="81"/>
      <c r="C424" s="81"/>
      <c r="D424" s="81"/>
      <c r="E424" s="81"/>
      <c r="F424" s="81"/>
      <c r="G424" s="83">
        <v>24.7</v>
      </c>
      <c r="H424" s="82">
        <v>821.02250000000004</v>
      </c>
      <c r="I424" s="82">
        <v>3</v>
      </c>
      <c r="J424" s="83">
        <v>-2.3182420955762728</v>
      </c>
      <c r="K424" s="84">
        <v>2461.05861</v>
      </c>
      <c r="L424" s="82">
        <v>269879070</v>
      </c>
      <c r="M424" s="74" t="s">
        <v>21</v>
      </c>
      <c r="N424" s="74" t="s">
        <v>22</v>
      </c>
      <c r="O424" s="74" t="s">
        <v>213</v>
      </c>
      <c r="P424" s="74" t="s">
        <v>23</v>
      </c>
      <c r="Q424" s="74" t="s">
        <v>23</v>
      </c>
      <c r="R424" s="74" t="s">
        <v>24</v>
      </c>
    </row>
    <row r="425" spans="1:18" x14ac:dyDescent="0.2">
      <c r="A425" s="81" t="s">
        <v>232</v>
      </c>
      <c r="B425" s="81"/>
      <c r="C425" s="81" t="s">
        <v>256</v>
      </c>
      <c r="D425" s="81"/>
      <c r="E425" s="81"/>
      <c r="F425" s="81"/>
      <c r="G425" s="82">
        <v>20.239999999999998</v>
      </c>
      <c r="H425" s="82">
        <v>726.31489999999997</v>
      </c>
      <c r="I425" s="82">
        <v>3</v>
      </c>
      <c r="J425" s="83">
        <v>-1.865578514402874</v>
      </c>
      <c r="K425" s="84">
        <v>1451.6252099999999</v>
      </c>
      <c r="L425" s="82">
        <v>58182396</v>
      </c>
      <c r="M425" s="74" t="s">
        <v>21</v>
      </c>
      <c r="N425" s="74" t="s">
        <v>22</v>
      </c>
      <c r="O425" s="74" t="s">
        <v>230</v>
      </c>
      <c r="P425" s="74" t="s">
        <v>23</v>
      </c>
      <c r="Q425" s="74" t="s">
        <v>23</v>
      </c>
      <c r="R425" s="74" t="s">
        <v>24</v>
      </c>
    </row>
    <row r="426" spans="1:18" x14ac:dyDescent="0.2">
      <c r="A426" s="81" t="s">
        <v>239</v>
      </c>
      <c r="B426" s="81"/>
      <c r="C426" s="81" t="s">
        <v>347</v>
      </c>
      <c r="D426" s="81"/>
      <c r="E426" s="81"/>
      <c r="F426" s="81"/>
      <c r="G426" s="82">
        <v>17.29</v>
      </c>
      <c r="H426" s="82">
        <v>690.62450000000001</v>
      </c>
      <c r="I426" s="82">
        <v>3</v>
      </c>
      <c r="J426" s="83">
        <v>-2.2009017268531545</v>
      </c>
      <c r="K426" s="84">
        <v>2069.86346</v>
      </c>
      <c r="L426" s="82">
        <v>52953619</v>
      </c>
      <c r="M426" s="74" t="s">
        <v>21</v>
      </c>
      <c r="N426" s="74" t="s">
        <v>22</v>
      </c>
      <c r="O426" s="74" t="s">
        <v>238</v>
      </c>
      <c r="P426" s="74" t="s">
        <v>23</v>
      </c>
      <c r="Q426" s="74" t="s">
        <v>23</v>
      </c>
      <c r="R426" s="74" t="s">
        <v>24</v>
      </c>
    </row>
    <row r="427" spans="1:18" x14ac:dyDescent="0.2">
      <c r="A427" s="81" t="s">
        <v>239</v>
      </c>
      <c r="B427" s="81"/>
      <c r="C427" s="81" t="s">
        <v>172</v>
      </c>
      <c r="D427" s="81"/>
      <c r="E427" s="81"/>
      <c r="F427" s="81"/>
      <c r="G427" s="83">
        <v>16.8</v>
      </c>
      <c r="H427" s="82">
        <v>758.3175</v>
      </c>
      <c r="I427" s="82">
        <v>3</v>
      </c>
      <c r="J427" s="83">
        <v>-2.0923470006545148</v>
      </c>
      <c r="K427" s="84">
        <v>2272.9426599999997</v>
      </c>
      <c r="L427" s="82">
        <v>46551768</v>
      </c>
      <c r="M427" s="74" t="s">
        <v>21</v>
      </c>
      <c r="N427" s="74" t="s">
        <v>22</v>
      </c>
      <c r="O427" s="74" t="s">
        <v>238</v>
      </c>
      <c r="P427" s="74" t="s">
        <v>23</v>
      </c>
      <c r="Q427" s="74" t="s">
        <v>23</v>
      </c>
      <c r="R427" s="74" t="s">
        <v>24</v>
      </c>
    </row>
    <row r="428" spans="1:18" x14ac:dyDescent="0.2">
      <c r="A428" s="81" t="s">
        <v>239</v>
      </c>
      <c r="B428" s="81"/>
      <c r="C428" s="81" t="s">
        <v>38</v>
      </c>
      <c r="D428" s="81"/>
      <c r="E428" s="81"/>
      <c r="F428" s="81"/>
      <c r="G428" s="82">
        <v>16.649999999999999</v>
      </c>
      <c r="H428" s="82">
        <v>812.33460000000002</v>
      </c>
      <c r="I428" s="82">
        <v>3</v>
      </c>
      <c r="J428" s="83">
        <v>-2.568721443662298</v>
      </c>
      <c r="K428" s="84">
        <v>2434.9954599999996</v>
      </c>
      <c r="L428" s="82">
        <v>698410635</v>
      </c>
      <c r="M428" s="74" t="s">
        <v>21</v>
      </c>
      <c r="N428" s="74" t="s">
        <v>22</v>
      </c>
      <c r="O428" s="74" t="s">
        <v>238</v>
      </c>
      <c r="P428" s="74" t="s">
        <v>23</v>
      </c>
      <c r="Q428" s="74" t="s">
        <v>23</v>
      </c>
      <c r="R428" s="74" t="s">
        <v>24</v>
      </c>
    </row>
    <row r="429" spans="1:18" x14ac:dyDescent="0.2">
      <c r="A429" s="81" t="s">
        <v>239</v>
      </c>
      <c r="B429" s="81"/>
      <c r="C429" s="81" t="s">
        <v>38</v>
      </c>
      <c r="D429" s="81"/>
      <c r="E429" s="81"/>
      <c r="F429" s="81"/>
      <c r="G429" s="82">
        <v>17.61</v>
      </c>
      <c r="H429" s="82">
        <v>812.3347</v>
      </c>
      <c r="I429" s="82">
        <v>3</v>
      </c>
      <c r="J429" s="83">
        <v>-2.4456197770550236</v>
      </c>
      <c r="K429" s="84">
        <v>2434.9954599999996</v>
      </c>
      <c r="L429" s="82">
        <v>87817861</v>
      </c>
      <c r="M429" s="74" t="s">
        <v>21</v>
      </c>
      <c r="N429" s="74" t="s">
        <v>22</v>
      </c>
      <c r="O429" s="74" t="s">
        <v>238</v>
      </c>
      <c r="P429" s="74" t="s">
        <v>23</v>
      </c>
      <c r="Q429" s="74" t="s">
        <v>23</v>
      </c>
      <c r="R429" s="74" t="s">
        <v>24</v>
      </c>
    </row>
    <row r="430" spans="1:18" x14ac:dyDescent="0.2">
      <c r="A430" s="82" t="s">
        <v>697</v>
      </c>
      <c r="B430" s="81"/>
      <c r="C430" s="81"/>
      <c r="D430" s="81"/>
      <c r="E430" s="81"/>
      <c r="F430" s="81"/>
      <c r="G430" s="83">
        <v>29.5</v>
      </c>
      <c r="H430" s="82">
        <v>702.65219999999999</v>
      </c>
      <c r="I430" s="82">
        <v>3</v>
      </c>
      <c r="J430" s="83">
        <v>-2.5332525689809926</v>
      </c>
      <c r="K430" s="84">
        <v>2105.9473399999997</v>
      </c>
      <c r="L430" s="82">
        <v>34846361</v>
      </c>
      <c r="M430" s="74" t="s">
        <v>21</v>
      </c>
      <c r="N430" s="74" t="s">
        <v>22</v>
      </c>
      <c r="O430" s="74" t="s">
        <v>251</v>
      </c>
      <c r="P430" s="74" t="s">
        <v>23</v>
      </c>
      <c r="Q430" s="74" t="s">
        <v>23</v>
      </c>
      <c r="R430" s="74" t="s">
        <v>24</v>
      </c>
    </row>
    <row r="431" spans="1:18" x14ac:dyDescent="0.2">
      <c r="A431" s="81" t="s">
        <v>253</v>
      </c>
      <c r="B431" s="81"/>
      <c r="C431" s="81" t="s">
        <v>172</v>
      </c>
      <c r="D431" s="81"/>
      <c r="E431" s="81"/>
      <c r="F431" s="81"/>
      <c r="G431" s="83">
        <v>27.7</v>
      </c>
      <c r="H431" s="82">
        <v>810.68740000000003</v>
      </c>
      <c r="I431" s="82">
        <v>3</v>
      </c>
      <c r="J431" s="83">
        <v>-2.1956627074090616</v>
      </c>
      <c r="K431" s="84">
        <v>2430.0529399999996</v>
      </c>
      <c r="L431" s="82">
        <v>251676401</v>
      </c>
      <c r="M431" s="74" t="s">
        <v>21</v>
      </c>
      <c r="N431" s="74" t="s">
        <v>22</v>
      </c>
      <c r="O431" s="74" t="s">
        <v>251</v>
      </c>
      <c r="P431" s="74" t="s">
        <v>23</v>
      </c>
      <c r="Q431" s="74" t="s">
        <v>23</v>
      </c>
      <c r="R431" s="74" t="s">
        <v>24</v>
      </c>
    </row>
    <row r="432" spans="1:18" x14ac:dyDescent="0.2">
      <c r="A432" s="81" t="s">
        <v>253</v>
      </c>
      <c r="B432" s="81"/>
      <c r="C432" s="81" t="s">
        <v>172</v>
      </c>
      <c r="D432" s="81"/>
      <c r="E432" s="81"/>
      <c r="F432" s="81"/>
      <c r="G432" s="82">
        <v>28.59</v>
      </c>
      <c r="H432" s="82">
        <v>810.68650000000002</v>
      </c>
      <c r="I432" s="82">
        <v>3</v>
      </c>
      <c r="J432" s="83">
        <v>-3.3058292449733786</v>
      </c>
      <c r="K432" s="84">
        <v>2430.0529399999996</v>
      </c>
      <c r="L432" s="82">
        <v>101005584</v>
      </c>
      <c r="M432" s="74" t="s">
        <v>21</v>
      </c>
      <c r="N432" s="74" t="s">
        <v>22</v>
      </c>
      <c r="O432" s="74" t="s">
        <v>251</v>
      </c>
      <c r="P432" s="74" t="s">
        <v>23</v>
      </c>
      <c r="Q432" s="74" t="s">
        <v>23</v>
      </c>
      <c r="R432" s="74" t="s">
        <v>24</v>
      </c>
    </row>
    <row r="433" spans="1:18" x14ac:dyDescent="0.2">
      <c r="A433" s="81" t="s">
        <v>245</v>
      </c>
      <c r="B433" s="81"/>
      <c r="C433" s="81" t="s">
        <v>172</v>
      </c>
      <c r="D433" s="81"/>
      <c r="E433" s="81"/>
      <c r="F433" s="81"/>
      <c r="G433" s="82">
        <v>27.05</v>
      </c>
      <c r="H433" s="82">
        <v>806.01620000000003</v>
      </c>
      <c r="I433" s="82">
        <v>3</v>
      </c>
      <c r="J433" s="83">
        <v>-1.360599420196041</v>
      </c>
      <c r="K433" s="84">
        <v>2416.0372899999998</v>
      </c>
      <c r="L433" s="82">
        <v>99065356</v>
      </c>
      <c r="M433" s="74" t="s">
        <v>21</v>
      </c>
      <c r="N433" s="74" t="s">
        <v>22</v>
      </c>
      <c r="O433" s="74" t="s">
        <v>244</v>
      </c>
      <c r="P433" s="74" t="s">
        <v>23</v>
      </c>
      <c r="Q433" s="74" t="s">
        <v>23</v>
      </c>
      <c r="R433" s="74" t="s">
        <v>24</v>
      </c>
    </row>
    <row r="434" spans="1:18" x14ac:dyDescent="0.2">
      <c r="A434" s="81" t="s">
        <v>239</v>
      </c>
      <c r="B434" s="81"/>
      <c r="C434" s="81" t="s">
        <v>700</v>
      </c>
      <c r="D434" s="81"/>
      <c r="E434" s="81"/>
      <c r="F434" s="81"/>
      <c r="G434" s="82">
        <v>20.93</v>
      </c>
      <c r="H434" s="82">
        <v>841.67359999999996</v>
      </c>
      <c r="I434" s="82">
        <v>3</v>
      </c>
      <c r="J434" s="83">
        <v>-2.1623537492233074</v>
      </c>
      <c r="K434" s="84">
        <v>2523.0116600000001</v>
      </c>
      <c r="L434" s="82">
        <v>132892302</v>
      </c>
      <c r="M434" s="74" t="s">
        <v>21</v>
      </c>
      <c r="N434" s="74" t="s">
        <v>22</v>
      </c>
      <c r="O434" s="74" t="s">
        <v>238</v>
      </c>
      <c r="P434" s="74" t="s">
        <v>23</v>
      </c>
      <c r="Q434" s="74" t="s">
        <v>23</v>
      </c>
      <c r="R434" s="74" t="s">
        <v>24</v>
      </c>
    </row>
    <row r="435" spans="1:18" x14ac:dyDescent="0.2">
      <c r="A435" s="81" t="s">
        <v>239</v>
      </c>
      <c r="B435" s="81"/>
      <c r="C435" s="81" t="s">
        <v>204</v>
      </c>
      <c r="D435" s="81"/>
      <c r="E435" s="81"/>
      <c r="F435" s="81"/>
      <c r="G435" s="82">
        <v>16.13</v>
      </c>
      <c r="H435" s="82">
        <v>826.01020000000005</v>
      </c>
      <c r="I435" s="82">
        <v>3</v>
      </c>
      <c r="J435" s="83">
        <v>-2.3647755366478607</v>
      </c>
      <c r="K435" s="84">
        <v>2476.0218599999998</v>
      </c>
      <c r="L435" s="82">
        <v>52376189</v>
      </c>
      <c r="M435" s="74" t="s">
        <v>21</v>
      </c>
      <c r="N435" s="74" t="s">
        <v>22</v>
      </c>
      <c r="O435" s="74" t="s">
        <v>238</v>
      </c>
      <c r="P435" s="74" t="s">
        <v>23</v>
      </c>
      <c r="Q435" s="74" t="s">
        <v>23</v>
      </c>
      <c r="R435" s="74" t="s">
        <v>24</v>
      </c>
    </row>
    <row r="436" spans="1:18" x14ac:dyDescent="0.2">
      <c r="A436" s="81" t="s">
        <v>702</v>
      </c>
      <c r="B436" s="81"/>
      <c r="C436" s="81" t="s">
        <v>74</v>
      </c>
      <c r="D436" s="81"/>
      <c r="E436" s="81"/>
      <c r="F436" s="81"/>
      <c r="G436" s="83">
        <v>17.5</v>
      </c>
      <c r="H436" s="82">
        <v>804.83910000000003</v>
      </c>
      <c r="I436" s="82">
        <v>2</v>
      </c>
      <c r="J436" s="83">
        <v>-1.8078114861530186</v>
      </c>
      <c r="K436" s="84">
        <v>1608.6738099999998</v>
      </c>
      <c r="L436" s="82">
        <v>66188623</v>
      </c>
      <c r="M436" s="74" t="s">
        <v>21</v>
      </c>
      <c r="N436" s="74" t="s">
        <v>22</v>
      </c>
      <c r="O436" s="74" t="s">
        <v>118</v>
      </c>
      <c r="P436" s="74" t="s">
        <v>23</v>
      </c>
      <c r="Q436" s="74" t="s">
        <v>23</v>
      </c>
      <c r="R436" s="74" t="s">
        <v>24</v>
      </c>
    </row>
    <row r="437" spans="1:18" x14ac:dyDescent="0.2">
      <c r="A437" s="81" t="s">
        <v>702</v>
      </c>
      <c r="B437" s="81"/>
      <c r="C437" s="81" t="s">
        <v>74</v>
      </c>
      <c r="D437" s="81"/>
      <c r="E437" s="81"/>
      <c r="F437" s="81"/>
      <c r="G437" s="82">
        <v>17.13</v>
      </c>
      <c r="H437" s="82">
        <v>804.83860000000004</v>
      </c>
      <c r="I437" s="82">
        <v>2</v>
      </c>
      <c r="J437" s="83">
        <v>-2.4290525468769819</v>
      </c>
      <c r="K437" s="84">
        <v>1608.6738099999998</v>
      </c>
      <c r="L437" s="82">
        <v>42450630</v>
      </c>
      <c r="M437" s="74" t="s">
        <v>21</v>
      </c>
      <c r="N437" s="74" t="s">
        <v>22</v>
      </c>
      <c r="O437" s="74" t="s">
        <v>118</v>
      </c>
      <c r="P437" s="74" t="s">
        <v>23</v>
      </c>
      <c r="Q437" s="74" t="s">
        <v>23</v>
      </c>
      <c r="R437" s="74" t="s">
        <v>24</v>
      </c>
    </row>
    <row r="438" spans="1:18" x14ac:dyDescent="0.2">
      <c r="A438" s="81" t="s">
        <v>277</v>
      </c>
      <c r="B438" s="81"/>
      <c r="C438" s="81" t="s">
        <v>83</v>
      </c>
      <c r="D438" s="81"/>
      <c r="E438" s="81"/>
      <c r="F438" s="81"/>
      <c r="G438" s="82">
        <v>28.01</v>
      </c>
      <c r="H438" s="82">
        <v>808.36770000000001</v>
      </c>
      <c r="I438" s="82">
        <v>2</v>
      </c>
      <c r="J438" s="83">
        <v>-1.9669228156411969</v>
      </c>
      <c r="K438" s="84">
        <v>1615.73128</v>
      </c>
      <c r="L438" s="82">
        <v>819048974</v>
      </c>
      <c r="M438" s="74" t="s">
        <v>21</v>
      </c>
      <c r="N438" s="74" t="s">
        <v>22</v>
      </c>
      <c r="O438" s="74" t="s">
        <v>276</v>
      </c>
      <c r="P438" s="74" t="s">
        <v>23</v>
      </c>
      <c r="Q438" s="74" t="s">
        <v>23</v>
      </c>
      <c r="R438" s="74" t="s">
        <v>24</v>
      </c>
    </row>
    <row r="439" spans="1:18" x14ac:dyDescent="0.2">
      <c r="A439" s="81" t="s">
        <v>282</v>
      </c>
      <c r="B439" s="81"/>
      <c r="C439" s="81" t="s">
        <v>256</v>
      </c>
      <c r="D439" s="81"/>
      <c r="E439" s="81"/>
      <c r="F439" s="81"/>
      <c r="G439" s="83">
        <v>23.7</v>
      </c>
      <c r="H439" s="82">
        <v>817.34839999999997</v>
      </c>
      <c r="I439" s="82">
        <v>2</v>
      </c>
      <c r="J439" s="83">
        <v>-2.9669022479013867</v>
      </c>
      <c r="K439" s="84">
        <v>1633.69435</v>
      </c>
      <c r="L439" s="82">
        <v>3092737514</v>
      </c>
      <c r="M439" s="74" t="s">
        <v>21</v>
      </c>
      <c r="N439" s="74" t="s">
        <v>22</v>
      </c>
      <c r="O439" s="74" t="s">
        <v>281</v>
      </c>
      <c r="P439" s="74" t="s">
        <v>23</v>
      </c>
      <c r="Q439" s="74" t="s">
        <v>23</v>
      </c>
      <c r="R439" s="74" t="s">
        <v>24</v>
      </c>
    </row>
    <row r="440" spans="1:18" x14ac:dyDescent="0.2">
      <c r="A440" s="81" t="s">
        <v>296</v>
      </c>
      <c r="B440" s="81"/>
      <c r="C440" s="81" t="s">
        <v>74</v>
      </c>
      <c r="D440" s="82">
        <v>1585</v>
      </c>
      <c r="E440" s="82">
        <v>1591</v>
      </c>
      <c r="F440" s="82" t="s">
        <v>52</v>
      </c>
      <c r="G440" s="82">
        <v>39.119999999999997</v>
      </c>
      <c r="H440" s="82">
        <v>742.34090000000003</v>
      </c>
      <c r="I440" s="82">
        <v>2</v>
      </c>
      <c r="J440" s="83">
        <v>-2.3102540058139343</v>
      </c>
      <c r="K440" s="84">
        <v>1483.6779300000001</v>
      </c>
      <c r="L440" s="82">
        <v>83287344</v>
      </c>
      <c r="M440" s="74" t="s">
        <v>21</v>
      </c>
      <c r="N440" s="74" t="s">
        <v>22</v>
      </c>
      <c r="O440" s="74" t="s">
        <v>290</v>
      </c>
      <c r="P440" s="74" t="s">
        <v>23</v>
      </c>
      <c r="Q440" s="74" t="s">
        <v>23</v>
      </c>
      <c r="R440" s="74" t="s">
        <v>24</v>
      </c>
    </row>
    <row r="441" spans="1:18" x14ac:dyDescent="0.2">
      <c r="A441" s="81" t="s">
        <v>707</v>
      </c>
      <c r="B441" s="81" t="s">
        <v>708</v>
      </c>
      <c r="C441" s="81"/>
      <c r="D441" s="82">
        <v>1585</v>
      </c>
      <c r="E441" s="82">
        <v>1591</v>
      </c>
      <c r="F441" s="82" t="s">
        <v>52</v>
      </c>
      <c r="G441" s="83">
        <v>40.4</v>
      </c>
      <c r="H441" s="82">
        <v>559.77480000000003</v>
      </c>
      <c r="I441" s="82">
        <v>2</v>
      </c>
      <c r="J441" s="83">
        <v>-3.2423648136230896</v>
      </c>
      <c r="K441" s="84">
        <v>1118.54593</v>
      </c>
      <c r="L441" s="82">
        <v>74220123</v>
      </c>
      <c r="M441" s="74" t="s">
        <v>21</v>
      </c>
      <c r="N441" s="74" t="s">
        <v>22</v>
      </c>
      <c r="O441" s="74" t="s">
        <v>290</v>
      </c>
      <c r="P441" s="74" t="s">
        <v>23</v>
      </c>
      <c r="Q441" s="74" t="s">
        <v>23</v>
      </c>
      <c r="R441" s="74" t="s">
        <v>24</v>
      </c>
    </row>
    <row r="442" spans="1:18" x14ac:dyDescent="0.2">
      <c r="A442" s="81" t="s">
        <v>709</v>
      </c>
      <c r="B442" s="81"/>
      <c r="C442" s="81" t="s">
        <v>103</v>
      </c>
      <c r="D442" s="81"/>
      <c r="E442" s="81"/>
      <c r="F442" s="81"/>
      <c r="G442" s="82">
        <v>20.61</v>
      </c>
      <c r="H442" s="82">
        <v>753.31460000000004</v>
      </c>
      <c r="I442" s="82">
        <v>3</v>
      </c>
      <c r="J442" s="83">
        <v>-1.1991434255840232</v>
      </c>
      <c r="K442" s="84">
        <v>2257.9319099999998</v>
      </c>
      <c r="L442" s="82">
        <v>21236532</v>
      </c>
      <c r="M442" s="74" t="s">
        <v>21</v>
      </c>
      <c r="N442" s="74" t="s">
        <v>22</v>
      </c>
      <c r="O442" s="74" t="s">
        <v>299</v>
      </c>
      <c r="P442" s="74" t="s">
        <v>23</v>
      </c>
      <c r="Q442" s="74" t="s">
        <v>23</v>
      </c>
      <c r="R442" s="74" t="s">
        <v>24</v>
      </c>
    </row>
    <row r="443" spans="1:18" x14ac:dyDescent="0.2">
      <c r="A443" s="81" t="s">
        <v>711</v>
      </c>
      <c r="B443" s="81"/>
      <c r="C443" s="81" t="s">
        <v>46</v>
      </c>
      <c r="D443" s="81"/>
      <c r="E443" s="81"/>
      <c r="F443" s="81"/>
      <c r="G443" s="82">
        <v>33.01</v>
      </c>
      <c r="H443" s="84">
        <v>691.32500000000005</v>
      </c>
      <c r="I443" s="82">
        <v>2</v>
      </c>
      <c r="J443" s="83">
        <v>-2.6832459733937797</v>
      </c>
      <c r="K443" s="84">
        <v>1381.6464100000001</v>
      </c>
      <c r="L443" s="82">
        <v>78822463</v>
      </c>
      <c r="M443" s="74" t="s">
        <v>21</v>
      </c>
      <c r="N443" s="74" t="s">
        <v>22</v>
      </c>
      <c r="O443" s="74" t="s">
        <v>304</v>
      </c>
      <c r="P443" s="74" t="s">
        <v>23</v>
      </c>
      <c r="Q443" s="74" t="s">
        <v>23</v>
      </c>
      <c r="R443" s="74" t="s">
        <v>24</v>
      </c>
    </row>
    <row r="444" spans="1:18" x14ac:dyDescent="0.2">
      <c r="A444" s="81" t="s">
        <v>712</v>
      </c>
      <c r="B444" s="81"/>
      <c r="C444" s="81" t="s">
        <v>143</v>
      </c>
      <c r="D444" s="81"/>
      <c r="E444" s="81"/>
      <c r="F444" s="81"/>
      <c r="G444" s="82">
        <v>33.01</v>
      </c>
      <c r="H444" s="84">
        <v>691.32500000000005</v>
      </c>
      <c r="I444" s="82">
        <v>2</v>
      </c>
      <c r="J444" s="83">
        <v>-2.6832459733937797</v>
      </c>
      <c r="K444" s="84">
        <v>1381.6464100000001</v>
      </c>
      <c r="L444" s="82">
        <v>78822463</v>
      </c>
      <c r="M444" s="74" t="s">
        <v>21</v>
      </c>
      <c r="N444" s="74" t="s">
        <v>22</v>
      </c>
      <c r="O444" s="74" t="s">
        <v>304</v>
      </c>
      <c r="P444" s="74" t="s">
        <v>23</v>
      </c>
      <c r="Q444" s="74" t="s">
        <v>23</v>
      </c>
      <c r="R444" s="74" t="s">
        <v>24</v>
      </c>
    </row>
    <row r="445" spans="1:18" x14ac:dyDescent="0.2">
      <c r="A445" s="82" t="s">
        <v>321</v>
      </c>
      <c r="B445" s="81"/>
      <c r="C445" s="81" t="s">
        <v>256</v>
      </c>
      <c r="D445" s="82">
        <v>1766</v>
      </c>
      <c r="E445" s="82">
        <v>1770</v>
      </c>
      <c r="F445" s="82" t="s">
        <v>320</v>
      </c>
      <c r="G445" s="82">
        <v>36.61</v>
      </c>
      <c r="H445" s="82">
        <v>748.31629999999996</v>
      </c>
      <c r="I445" s="82">
        <v>2</v>
      </c>
      <c r="J445" s="83">
        <v>-3.3341404981729839</v>
      </c>
      <c r="K445" s="84">
        <v>1495.6302899999998</v>
      </c>
      <c r="L445" s="82">
        <v>34649474</v>
      </c>
      <c r="M445" s="74" t="s">
        <v>21</v>
      </c>
      <c r="N445" s="74" t="s">
        <v>22</v>
      </c>
      <c r="O445" s="74" t="s">
        <v>317</v>
      </c>
      <c r="P445" s="74" t="s">
        <v>23</v>
      </c>
      <c r="Q445" s="74" t="s">
        <v>23</v>
      </c>
      <c r="R445" s="74" t="s">
        <v>24</v>
      </c>
    </row>
    <row r="446" spans="1:18" x14ac:dyDescent="0.2">
      <c r="A446" s="81" t="s">
        <v>321</v>
      </c>
      <c r="B446" s="81"/>
      <c r="C446" s="81" t="s">
        <v>103</v>
      </c>
      <c r="D446" s="82">
        <v>1766</v>
      </c>
      <c r="E446" s="82">
        <v>1770</v>
      </c>
      <c r="F446" s="82" t="s">
        <v>320</v>
      </c>
      <c r="G446" s="82">
        <v>35.54</v>
      </c>
      <c r="H446" s="82">
        <v>829.3433</v>
      </c>
      <c r="I446" s="82">
        <v>2</v>
      </c>
      <c r="J446" s="83">
        <v>-2.2849351647392844</v>
      </c>
      <c r="K446" s="84">
        <v>1657.6830899999995</v>
      </c>
      <c r="L446" s="82">
        <v>157190692</v>
      </c>
      <c r="M446" s="74" t="s">
        <v>21</v>
      </c>
      <c r="N446" s="74" t="s">
        <v>22</v>
      </c>
      <c r="O446" s="74" t="s">
        <v>317</v>
      </c>
      <c r="P446" s="74" t="s">
        <v>23</v>
      </c>
      <c r="Q446" s="74" t="s">
        <v>23</v>
      </c>
      <c r="R446" s="74" t="s">
        <v>24</v>
      </c>
    </row>
    <row r="447" spans="1:18" x14ac:dyDescent="0.2">
      <c r="A447" s="82" t="s">
        <v>717</v>
      </c>
      <c r="B447" s="81"/>
      <c r="C447" s="81" t="s">
        <v>43</v>
      </c>
      <c r="D447" s="81"/>
      <c r="E447" s="81"/>
      <c r="F447" s="81"/>
      <c r="G447" s="82">
        <v>24.49</v>
      </c>
      <c r="H447" s="82">
        <v>773.85640000000001</v>
      </c>
      <c r="I447" s="82">
        <v>2</v>
      </c>
      <c r="J447" s="83">
        <v>-2.7912077369842527</v>
      </c>
      <c r="K447" s="84">
        <v>1546.70982</v>
      </c>
      <c r="L447" s="82">
        <v>92595038</v>
      </c>
      <c r="M447" s="74" t="s">
        <v>21</v>
      </c>
      <c r="N447" s="74" t="s">
        <v>22</v>
      </c>
      <c r="O447" s="74" t="s">
        <v>109</v>
      </c>
      <c r="P447" s="74" t="s">
        <v>23</v>
      </c>
      <c r="Q447" s="74" t="s">
        <v>23</v>
      </c>
      <c r="R447" s="74" t="s">
        <v>24</v>
      </c>
    </row>
    <row r="448" spans="1:18" x14ac:dyDescent="0.2">
      <c r="A448" s="82" t="s">
        <v>718</v>
      </c>
      <c r="B448" s="81"/>
      <c r="C448" s="81" t="s">
        <v>36</v>
      </c>
      <c r="D448" s="81"/>
      <c r="E448" s="81"/>
      <c r="F448" s="81"/>
      <c r="G448" s="82">
        <v>20.079999999999998</v>
      </c>
      <c r="H448" s="82">
        <v>804.35979999999995</v>
      </c>
      <c r="I448" s="82">
        <v>2</v>
      </c>
      <c r="J448" s="83">
        <v>-1.6410539584064416</v>
      </c>
      <c r="K448" s="84">
        <v>1607.7149399999998</v>
      </c>
      <c r="L448" s="82">
        <v>163125085</v>
      </c>
      <c r="M448" s="74" t="s">
        <v>21</v>
      </c>
      <c r="N448" s="74" t="s">
        <v>22</v>
      </c>
      <c r="O448" s="74" t="s">
        <v>341</v>
      </c>
      <c r="P448" s="74" t="s">
        <v>23</v>
      </c>
      <c r="Q448" s="74" t="s">
        <v>23</v>
      </c>
      <c r="R448" s="74" t="s">
        <v>24</v>
      </c>
    </row>
    <row r="449" spans="1:18" x14ac:dyDescent="0.2">
      <c r="A449" s="82" t="s">
        <v>719</v>
      </c>
      <c r="B449" s="81"/>
      <c r="C449" s="81"/>
      <c r="D449" s="81"/>
      <c r="E449" s="81"/>
      <c r="F449" s="81"/>
      <c r="G449" s="82">
        <v>22.52</v>
      </c>
      <c r="H449" s="82">
        <v>621.79390000000001</v>
      </c>
      <c r="I449" s="82">
        <v>2</v>
      </c>
      <c r="J449" s="83">
        <v>-1.96206107226389</v>
      </c>
      <c r="K449" s="84">
        <v>1242.5829399999998</v>
      </c>
      <c r="L449" s="82">
        <v>84929255</v>
      </c>
      <c r="M449" s="74" t="s">
        <v>21</v>
      </c>
      <c r="N449" s="74" t="s">
        <v>22</v>
      </c>
      <c r="O449" s="74" t="s">
        <v>341</v>
      </c>
      <c r="P449" s="74" t="s">
        <v>23</v>
      </c>
      <c r="Q449" s="74" t="s">
        <v>23</v>
      </c>
      <c r="R449" s="74" t="s">
        <v>24</v>
      </c>
    </row>
    <row r="450" spans="1:18" x14ac:dyDescent="0.2">
      <c r="A450" s="82" t="s">
        <v>720</v>
      </c>
      <c r="B450" s="81"/>
      <c r="C450" s="81"/>
      <c r="D450" s="81"/>
      <c r="E450" s="81"/>
      <c r="F450" s="81"/>
      <c r="G450" s="82">
        <v>21.63</v>
      </c>
      <c r="H450" s="82">
        <v>621.79359999999997</v>
      </c>
      <c r="I450" s="82">
        <v>2</v>
      </c>
      <c r="J450" s="83">
        <v>-2.4445351065380425</v>
      </c>
      <c r="K450" s="84">
        <v>1242.5829399999998</v>
      </c>
      <c r="L450" s="82">
        <v>64207400</v>
      </c>
      <c r="M450" s="74" t="s">
        <v>21</v>
      </c>
      <c r="N450" s="74" t="s">
        <v>22</v>
      </c>
      <c r="O450" s="74" t="s">
        <v>341</v>
      </c>
      <c r="P450" s="74" t="s">
        <v>23</v>
      </c>
      <c r="Q450" s="74" t="s">
        <v>23</v>
      </c>
      <c r="R450" s="74" t="s">
        <v>24</v>
      </c>
    </row>
    <row r="451" spans="1:18" x14ac:dyDescent="0.2">
      <c r="A451" s="82" t="s">
        <v>346</v>
      </c>
      <c r="B451" s="81"/>
      <c r="C451" s="81" t="s">
        <v>103</v>
      </c>
      <c r="D451" s="81"/>
      <c r="E451" s="81"/>
      <c r="F451" s="81"/>
      <c r="G451" s="82">
        <v>21.36</v>
      </c>
      <c r="H451" s="82">
        <v>814.34889999999996</v>
      </c>
      <c r="I451" s="82">
        <v>2</v>
      </c>
      <c r="J451" s="83">
        <v>-1.9401965599335513</v>
      </c>
      <c r="K451" s="84">
        <v>1627.6936599999997</v>
      </c>
      <c r="L451" s="82">
        <v>2143206729</v>
      </c>
      <c r="M451" s="74" t="s">
        <v>21</v>
      </c>
      <c r="N451" s="74" t="s">
        <v>22</v>
      </c>
      <c r="O451" s="74" t="s">
        <v>345</v>
      </c>
      <c r="P451" s="74" t="s">
        <v>23</v>
      </c>
      <c r="Q451" s="74" t="s">
        <v>23</v>
      </c>
      <c r="R451" s="74" t="s">
        <v>24</v>
      </c>
    </row>
    <row r="452" spans="1:18" x14ac:dyDescent="0.2">
      <c r="A452" s="82" t="s">
        <v>723</v>
      </c>
      <c r="B452" s="81"/>
      <c r="C452" s="81" t="s">
        <v>85</v>
      </c>
      <c r="D452" s="81"/>
      <c r="E452" s="81"/>
      <c r="F452" s="81"/>
      <c r="G452" s="82">
        <v>21.04</v>
      </c>
      <c r="H452" s="82">
        <v>814.34910000000002</v>
      </c>
      <c r="I452" s="82">
        <v>2</v>
      </c>
      <c r="J452" s="83">
        <v>-1.694602058578947</v>
      </c>
      <c r="K452" s="84">
        <v>1627.6936599999997</v>
      </c>
      <c r="L452" s="82">
        <v>2143206729</v>
      </c>
      <c r="M452" s="74" t="s">
        <v>21</v>
      </c>
      <c r="N452" s="74" t="s">
        <v>22</v>
      </c>
      <c r="O452" s="74" t="s">
        <v>345</v>
      </c>
      <c r="P452" s="74" t="s">
        <v>23</v>
      </c>
      <c r="Q452" s="74" t="s">
        <v>23</v>
      </c>
      <c r="R452" s="74" t="s">
        <v>24</v>
      </c>
    </row>
    <row r="453" spans="1:18" x14ac:dyDescent="0.2">
      <c r="A453" s="82" t="s">
        <v>725</v>
      </c>
      <c r="B453" s="81"/>
      <c r="C453" s="81"/>
      <c r="D453" s="81"/>
      <c r="E453" s="81"/>
      <c r="F453" s="81"/>
      <c r="G453" s="82">
        <v>18.95</v>
      </c>
      <c r="H453" s="82">
        <v>695.81240000000003</v>
      </c>
      <c r="I453" s="82">
        <v>2</v>
      </c>
      <c r="J453" s="83">
        <v>-1.8611303704128315</v>
      </c>
      <c r="K453" s="84">
        <v>1390.6200899999999</v>
      </c>
      <c r="L453" s="82">
        <v>56349348</v>
      </c>
      <c r="M453" s="74" t="s">
        <v>21</v>
      </c>
      <c r="N453" s="74" t="s">
        <v>22</v>
      </c>
      <c r="O453" s="74" t="s">
        <v>374</v>
      </c>
      <c r="P453" s="74" t="s">
        <v>23</v>
      </c>
      <c r="Q453" s="74" t="s">
        <v>23</v>
      </c>
      <c r="R453" s="74" t="s">
        <v>24</v>
      </c>
    </row>
    <row r="454" spans="1:18" x14ac:dyDescent="0.2">
      <c r="A454" s="82" t="s">
        <v>726</v>
      </c>
      <c r="B454" s="81"/>
      <c r="C454" s="81"/>
      <c r="D454" s="81"/>
      <c r="E454" s="81"/>
      <c r="F454" s="81"/>
      <c r="G454" s="82">
        <v>18.95</v>
      </c>
      <c r="H454" s="82">
        <v>695.81240000000003</v>
      </c>
      <c r="I454" s="82">
        <v>2</v>
      </c>
      <c r="J454" s="83">
        <v>-1.8611303704128315</v>
      </c>
      <c r="K454" s="84">
        <v>1390.6200899999999</v>
      </c>
      <c r="L454" s="82">
        <v>56349348</v>
      </c>
      <c r="M454" s="74" t="s">
        <v>21</v>
      </c>
      <c r="N454" s="74" t="s">
        <v>22</v>
      </c>
      <c r="O454" s="74" t="s">
        <v>374</v>
      </c>
      <c r="P454" s="74" t="s">
        <v>23</v>
      </c>
      <c r="Q454" s="74" t="s">
        <v>23</v>
      </c>
      <c r="R454" s="74" t="s">
        <v>24</v>
      </c>
    </row>
    <row r="455" spans="1:18" x14ac:dyDescent="0.2">
      <c r="A455" s="82" t="s">
        <v>727</v>
      </c>
      <c r="B455" s="81"/>
      <c r="C455" s="81" t="s">
        <v>256</v>
      </c>
      <c r="D455" s="81"/>
      <c r="E455" s="81"/>
      <c r="F455" s="81"/>
      <c r="G455" s="82">
        <v>35.75</v>
      </c>
      <c r="H455" s="82">
        <v>840.38760000000002</v>
      </c>
      <c r="I455" s="82">
        <v>2</v>
      </c>
      <c r="J455" s="83">
        <v>-2.7963209220491625</v>
      </c>
      <c r="K455" s="82">
        <v>1679.7725999999998</v>
      </c>
      <c r="L455" s="82">
        <v>530205884</v>
      </c>
      <c r="M455" s="74" t="s">
        <v>21</v>
      </c>
      <c r="N455" s="74" t="s">
        <v>22</v>
      </c>
      <c r="O455" s="74" t="s">
        <v>398</v>
      </c>
      <c r="P455" s="74" t="s">
        <v>23</v>
      </c>
      <c r="Q455" s="74" t="s">
        <v>23</v>
      </c>
      <c r="R455" s="74" t="s">
        <v>24</v>
      </c>
    </row>
    <row r="456" spans="1:18" x14ac:dyDescent="0.2">
      <c r="A456" s="82" t="s">
        <v>399</v>
      </c>
      <c r="B456" s="81"/>
      <c r="C456" s="81" t="s">
        <v>38</v>
      </c>
      <c r="D456" s="81"/>
      <c r="E456" s="81"/>
      <c r="F456" s="81"/>
      <c r="G456" s="82">
        <v>29.39</v>
      </c>
      <c r="H456" s="84">
        <v>804.01499999999999</v>
      </c>
      <c r="I456" s="82">
        <v>2</v>
      </c>
      <c r="J456" s="83">
        <v>-2.570426365473987</v>
      </c>
      <c r="K456" s="82">
        <v>2410.0365999999995</v>
      </c>
      <c r="L456" s="82">
        <v>38848021</v>
      </c>
      <c r="M456" s="74" t="s">
        <v>21</v>
      </c>
      <c r="N456" s="74" t="s">
        <v>22</v>
      </c>
      <c r="O456" s="74" t="s">
        <v>398</v>
      </c>
      <c r="P456" s="74" t="s">
        <v>23</v>
      </c>
      <c r="Q456" s="74" t="s">
        <v>23</v>
      </c>
      <c r="R456" s="74" t="s">
        <v>24</v>
      </c>
    </row>
    <row r="457" spans="1:18" x14ac:dyDescent="0.2">
      <c r="A457" s="82" t="s">
        <v>727</v>
      </c>
      <c r="B457" s="81"/>
      <c r="C457" s="81" t="s">
        <v>85</v>
      </c>
      <c r="D457" s="81"/>
      <c r="E457" s="81"/>
      <c r="F457" s="81"/>
      <c r="G457" s="82">
        <v>37.090000000000003</v>
      </c>
      <c r="H457" s="82">
        <v>738.84820000000002</v>
      </c>
      <c r="I457" s="82">
        <v>2</v>
      </c>
      <c r="J457" s="83">
        <v>-2.9099262116002969</v>
      </c>
      <c r="K457" s="84">
        <v>1476.6933999999999</v>
      </c>
      <c r="L457" s="82">
        <v>74414402</v>
      </c>
      <c r="M457" s="74" t="s">
        <v>21</v>
      </c>
      <c r="N457" s="74" t="s">
        <v>22</v>
      </c>
      <c r="O457" s="74" t="s">
        <v>398</v>
      </c>
      <c r="P457" s="74" t="s">
        <v>23</v>
      </c>
      <c r="Q457" s="74" t="s">
        <v>23</v>
      </c>
      <c r="R457" s="74" t="s">
        <v>24</v>
      </c>
    </row>
    <row r="458" spans="1:18" x14ac:dyDescent="0.2">
      <c r="A458" s="82" t="s">
        <v>609</v>
      </c>
      <c r="B458" s="81"/>
      <c r="C458" s="81" t="s">
        <v>36</v>
      </c>
      <c r="D458" s="81"/>
      <c r="E458" s="81"/>
      <c r="F458" s="81"/>
      <c r="G458" s="82">
        <v>35.15</v>
      </c>
      <c r="H458" s="82">
        <v>759.36189999999999</v>
      </c>
      <c r="I458" s="82">
        <v>2</v>
      </c>
      <c r="J458" s="83">
        <v>-2.1728722690559441</v>
      </c>
      <c r="K458" s="82">
        <v>1517.7197999999999</v>
      </c>
      <c r="L458" s="82">
        <v>45916286</v>
      </c>
      <c r="M458" s="74" t="s">
        <v>21</v>
      </c>
      <c r="N458" s="74" t="s">
        <v>22</v>
      </c>
      <c r="O458" s="74" t="s">
        <v>398</v>
      </c>
      <c r="P458" s="74" t="s">
        <v>23</v>
      </c>
      <c r="Q458" s="74" t="s">
        <v>23</v>
      </c>
      <c r="R458" s="74" t="s">
        <v>24</v>
      </c>
    </row>
    <row r="459" spans="1:18" x14ac:dyDescent="0.2">
      <c r="A459" s="82" t="s">
        <v>609</v>
      </c>
      <c r="B459" s="81"/>
      <c r="C459" s="81" t="s">
        <v>36</v>
      </c>
      <c r="D459" s="81"/>
      <c r="E459" s="81"/>
      <c r="F459" s="81"/>
      <c r="G459" s="82">
        <v>37.68</v>
      </c>
      <c r="H459" s="82">
        <v>759.36069999999995</v>
      </c>
      <c r="I459" s="82">
        <v>2</v>
      </c>
      <c r="J459" s="83">
        <v>-3.7531430103100325</v>
      </c>
      <c r="K459" s="82">
        <v>1517.7197999999999</v>
      </c>
      <c r="L459" s="82">
        <v>119192120</v>
      </c>
      <c r="M459" s="74" t="s">
        <v>21</v>
      </c>
      <c r="N459" s="74" t="s">
        <v>22</v>
      </c>
      <c r="O459" s="74" t="s">
        <v>398</v>
      </c>
      <c r="P459" s="74" t="s">
        <v>23</v>
      </c>
      <c r="Q459" s="74" t="s">
        <v>23</v>
      </c>
      <c r="R459" s="74" t="s">
        <v>24</v>
      </c>
    </row>
    <row r="460" spans="1:18" x14ac:dyDescent="0.2">
      <c r="A460" s="82" t="s">
        <v>729</v>
      </c>
      <c r="B460" s="81"/>
      <c r="C460" s="81" t="s">
        <v>36</v>
      </c>
      <c r="D460" s="81"/>
      <c r="E460" s="81"/>
      <c r="F460" s="81"/>
      <c r="G460" s="82">
        <v>34.880000000000003</v>
      </c>
      <c r="H460" s="82">
        <v>759.36210000000005</v>
      </c>
      <c r="I460" s="82">
        <v>2</v>
      </c>
      <c r="J460" s="83">
        <v>-1.9094938121054059</v>
      </c>
      <c r="K460" s="82">
        <v>1517.7197999999999</v>
      </c>
      <c r="L460" s="82">
        <v>29091547</v>
      </c>
      <c r="M460" s="74" t="s">
        <v>21</v>
      </c>
      <c r="N460" s="74" t="s">
        <v>22</v>
      </c>
      <c r="O460" s="74" t="s">
        <v>398</v>
      </c>
      <c r="P460" s="74" t="s">
        <v>23</v>
      </c>
      <c r="Q460" s="74" t="s">
        <v>23</v>
      </c>
      <c r="R460" s="74" t="s">
        <v>24</v>
      </c>
    </row>
    <row r="461" spans="1:18" x14ac:dyDescent="0.2">
      <c r="A461" s="82" t="s">
        <v>1949</v>
      </c>
      <c r="B461" s="81"/>
      <c r="C461" s="81" t="s">
        <v>43</v>
      </c>
      <c r="D461" s="81"/>
      <c r="E461" s="81"/>
      <c r="F461" s="81"/>
      <c r="G461" s="82">
        <v>36.76</v>
      </c>
      <c r="H461" s="82">
        <v>759.36069999999995</v>
      </c>
      <c r="I461" s="82">
        <v>2</v>
      </c>
      <c r="J461" s="83">
        <v>-3.7531430103100325</v>
      </c>
      <c r="K461" s="82">
        <v>1517.7197999999999</v>
      </c>
      <c r="L461" s="82">
        <v>751995702</v>
      </c>
      <c r="M461" s="74" t="s">
        <v>21</v>
      </c>
      <c r="N461" s="74" t="s">
        <v>22</v>
      </c>
      <c r="O461" s="74" t="s">
        <v>398</v>
      </c>
      <c r="P461" s="74" t="s">
        <v>23</v>
      </c>
      <c r="Q461" s="74" t="s">
        <v>23</v>
      </c>
      <c r="R461" s="74" t="s">
        <v>24</v>
      </c>
    </row>
    <row r="462" spans="1:18" x14ac:dyDescent="0.2">
      <c r="A462" s="82" t="s">
        <v>734</v>
      </c>
      <c r="B462" s="81"/>
      <c r="C462" s="81"/>
      <c r="D462" s="81"/>
      <c r="E462" s="81"/>
      <c r="F462" s="81"/>
      <c r="G462" s="82">
        <v>30.51</v>
      </c>
      <c r="H462" s="84">
        <v>736.32299999999998</v>
      </c>
      <c r="I462" s="82">
        <v>3</v>
      </c>
      <c r="J462" s="83">
        <v>-1.358097793873829</v>
      </c>
      <c r="K462" s="82">
        <v>2206.9573999999998</v>
      </c>
      <c r="L462" s="82">
        <v>41024098</v>
      </c>
      <c r="M462" s="74" t="s">
        <v>21</v>
      </c>
      <c r="N462" s="74" t="s">
        <v>22</v>
      </c>
      <c r="O462" s="74" t="s">
        <v>398</v>
      </c>
      <c r="P462" s="74" t="s">
        <v>23</v>
      </c>
      <c r="Q462" s="74" t="s">
        <v>23</v>
      </c>
      <c r="R462" s="74" t="s">
        <v>24</v>
      </c>
    </row>
    <row r="463" spans="1:18" x14ac:dyDescent="0.2">
      <c r="A463" s="82" t="s">
        <v>735</v>
      </c>
      <c r="B463" s="81"/>
      <c r="C463" s="81" t="s">
        <v>85</v>
      </c>
      <c r="D463" s="81"/>
      <c r="E463" s="81"/>
      <c r="F463" s="81"/>
      <c r="G463" s="82">
        <v>31.62</v>
      </c>
      <c r="H463" s="82">
        <v>736.32209999999998</v>
      </c>
      <c r="I463" s="82">
        <v>3</v>
      </c>
      <c r="J463" s="83">
        <v>-2.5803858083911546</v>
      </c>
      <c r="K463" s="82">
        <v>2206.9573999999998</v>
      </c>
      <c r="L463" s="82">
        <v>17352858</v>
      </c>
      <c r="M463" s="74" t="s">
        <v>21</v>
      </c>
      <c r="N463" s="74" t="s">
        <v>22</v>
      </c>
      <c r="O463" s="74" t="s">
        <v>398</v>
      </c>
      <c r="P463" s="74" t="s">
        <v>23</v>
      </c>
      <c r="Q463" s="74" t="s">
        <v>23</v>
      </c>
      <c r="R463" s="74" t="s">
        <v>24</v>
      </c>
    </row>
    <row r="464" spans="1:18" x14ac:dyDescent="0.2">
      <c r="A464" s="82" t="s">
        <v>737</v>
      </c>
      <c r="B464" s="81"/>
      <c r="C464" s="81"/>
      <c r="D464" s="81"/>
      <c r="E464" s="81"/>
      <c r="F464" s="81"/>
      <c r="G464" s="82">
        <v>38.06</v>
      </c>
      <c r="H464" s="82">
        <v>678.33550000000002</v>
      </c>
      <c r="I464" s="82">
        <v>2</v>
      </c>
      <c r="J464" s="83">
        <v>-2.4324187462338998</v>
      </c>
      <c r="K464" s="84">
        <v>1355.6669999999999</v>
      </c>
      <c r="L464" s="82">
        <v>167060540</v>
      </c>
      <c r="M464" s="74" t="s">
        <v>21</v>
      </c>
      <c r="N464" s="74" t="s">
        <v>22</v>
      </c>
      <c r="O464" s="74" t="s">
        <v>398</v>
      </c>
      <c r="P464" s="74" t="s">
        <v>23</v>
      </c>
      <c r="Q464" s="74" t="s">
        <v>23</v>
      </c>
      <c r="R464" s="74" t="s">
        <v>24</v>
      </c>
    </row>
    <row r="465" spans="1:18" x14ac:dyDescent="0.2">
      <c r="A465" s="81" t="s">
        <v>1899</v>
      </c>
      <c r="B465" s="82" t="s">
        <v>1994</v>
      </c>
      <c r="C465" s="81"/>
      <c r="D465" s="82">
        <v>1272</v>
      </c>
      <c r="E465" s="82">
        <v>1280</v>
      </c>
      <c r="F465" s="82" t="s">
        <v>313</v>
      </c>
      <c r="G465" s="83">
        <v>42.6</v>
      </c>
      <c r="H465" s="82">
        <v>773.34190000000001</v>
      </c>
      <c r="I465" s="82">
        <v>3</v>
      </c>
      <c r="J465" s="83">
        <v>-2.0215252437943048</v>
      </c>
      <c r="K465" s="84">
        <v>2318.0157899999999</v>
      </c>
      <c r="L465" s="82">
        <v>13221805</v>
      </c>
      <c r="M465" s="74" t="s">
        <v>21</v>
      </c>
      <c r="N465" s="74" t="s">
        <v>22</v>
      </c>
      <c r="O465" s="74" t="s">
        <v>417</v>
      </c>
      <c r="P465" s="74" t="s">
        <v>23</v>
      </c>
      <c r="Q465" s="74" t="s">
        <v>23</v>
      </c>
      <c r="R465" s="74" t="s">
        <v>24</v>
      </c>
    </row>
    <row r="466" spans="1:18" x14ac:dyDescent="0.2">
      <c r="A466" s="81" t="s">
        <v>618</v>
      </c>
      <c r="B466" s="81"/>
      <c r="C466" s="81" t="s">
        <v>167</v>
      </c>
      <c r="D466" s="82">
        <v>1272</v>
      </c>
      <c r="E466" s="82">
        <v>1280</v>
      </c>
      <c r="F466" s="82" t="s">
        <v>313</v>
      </c>
      <c r="G466" s="82">
        <v>43.27</v>
      </c>
      <c r="H466" s="82">
        <v>719.32370000000003</v>
      </c>
      <c r="I466" s="82">
        <v>3</v>
      </c>
      <c r="J466" s="83">
        <v>-3.0074455036325145</v>
      </c>
      <c r="K466" s="84">
        <v>2155.96299</v>
      </c>
      <c r="L466" s="82">
        <v>10009482</v>
      </c>
      <c r="M466" s="74" t="s">
        <v>21</v>
      </c>
      <c r="N466" s="74" t="s">
        <v>22</v>
      </c>
      <c r="O466" s="74" t="s">
        <v>417</v>
      </c>
      <c r="P466" s="74" t="s">
        <v>23</v>
      </c>
      <c r="Q466" s="74" t="s">
        <v>23</v>
      </c>
      <c r="R466" s="74" t="s">
        <v>24</v>
      </c>
    </row>
    <row r="467" spans="1:18" x14ac:dyDescent="0.2">
      <c r="A467" s="81" t="s">
        <v>738</v>
      </c>
      <c r="B467" s="81"/>
      <c r="C467" s="81"/>
      <c r="D467" s="81"/>
      <c r="E467" s="81"/>
      <c r="F467" s="81"/>
      <c r="G467" s="82">
        <v>21.25</v>
      </c>
      <c r="H467" s="84">
        <v>700.822</v>
      </c>
      <c r="I467" s="82">
        <v>2</v>
      </c>
      <c r="J467" s="83">
        <v>-2.939396801001088</v>
      </c>
      <c r="K467" s="84">
        <v>1400.6408200000001</v>
      </c>
      <c r="L467" s="82">
        <v>2162494977</v>
      </c>
      <c r="M467" s="74" t="s">
        <v>21</v>
      </c>
      <c r="N467" s="74" t="s">
        <v>22</v>
      </c>
      <c r="O467" s="74" t="s">
        <v>419</v>
      </c>
      <c r="P467" s="74" t="s">
        <v>23</v>
      </c>
      <c r="Q467" s="74" t="s">
        <v>23</v>
      </c>
      <c r="R467" s="74" t="s">
        <v>24</v>
      </c>
    </row>
    <row r="468" spans="1:18" x14ac:dyDescent="0.2">
      <c r="A468" s="81" t="s">
        <v>739</v>
      </c>
      <c r="B468" s="81"/>
      <c r="C468" s="81"/>
      <c r="D468" s="81"/>
      <c r="E468" s="81"/>
      <c r="F468" s="81"/>
      <c r="G468" s="82">
        <v>21.25</v>
      </c>
      <c r="H468" s="84">
        <v>700.822</v>
      </c>
      <c r="I468" s="82">
        <v>2</v>
      </c>
      <c r="J468" s="83">
        <v>-2.939396801001088</v>
      </c>
      <c r="K468" s="84">
        <v>1400.6408200000001</v>
      </c>
      <c r="L468" s="82">
        <v>2162494977</v>
      </c>
      <c r="M468" s="74" t="s">
        <v>21</v>
      </c>
      <c r="N468" s="74" t="s">
        <v>22</v>
      </c>
      <c r="O468" s="74" t="s">
        <v>419</v>
      </c>
      <c r="P468" s="74" t="s">
        <v>23</v>
      </c>
      <c r="Q468" s="74" t="s">
        <v>23</v>
      </c>
      <c r="R468" s="74" t="s">
        <v>24</v>
      </c>
    </row>
    <row r="469" spans="1:18" x14ac:dyDescent="0.2">
      <c r="A469" s="81" t="s">
        <v>740</v>
      </c>
      <c r="B469" s="81"/>
      <c r="C469" s="81"/>
      <c r="D469" s="81"/>
      <c r="E469" s="81"/>
      <c r="F469" s="81"/>
      <c r="G469" s="82">
        <v>20.45</v>
      </c>
      <c r="H469" s="82">
        <v>781.84849999999994</v>
      </c>
      <c r="I469" s="82">
        <v>2</v>
      </c>
      <c r="J469" s="83">
        <v>-2.506873245369321</v>
      </c>
      <c r="K469" s="84">
        <v>1562.69362</v>
      </c>
      <c r="L469" s="82">
        <v>737825933</v>
      </c>
      <c r="M469" s="74" t="s">
        <v>21</v>
      </c>
      <c r="N469" s="74" t="s">
        <v>22</v>
      </c>
      <c r="O469" s="74" t="s">
        <v>419</v>
      </c>
      <c r="P469" s="74" t="s">
        <v>23</v>
      </c>
      <c r="Q469" s="74" t="s">
        <v>23</v>
      </c>
      <c r="R469" s="74" t="s">
        <v>24</v>
      </c>
    </row>
    <row r="470" spans="1:18" x14ac:dyDescent="0.2">
      <c r="A470" s="81" t="s">
        <v>741</v>
      </c>
      <c r="B470" s="81" t="s">
        <v>742</v>
      </c>
      <c r="C470" s="81" t="s">
        <v>74</v>
      </c>
      <c r="D470" s="82">
        <v>1890</v>
      </c>
      <c r="E470" s="82">
        <v>1900</v>
      </c>
      <c r="F470" s="82" t="s">
        <v>52</v>
      </c>
      <c r="G470" s="82">
        <v>31.62</v>
      </c>
      <c r="H470" s="82">
        <v>837.69860000000006</v>
      </c>
      <c r="I470" s="82">
        <v>2</v>
      </c>
      <c r="J470" s="83">
        <v>-1.7747003852737333</v>
      </c>
      <c r="K470" s="84">
        <v>2511.0856599999997</v>
      </c>
      <c r="L470" s="82">
        <v>259516409</v>
      </c>
      <c r="M470" s="74" t="s">
        <v>21</v>
      </c>
      <c r="N470" s="74" t="s">
        <v>22</v>
      </c>
      <c r="O470" s="74" t="s">
        <v>427</v>
      </c>
      <c r="P470" s="74" t="s">
        <v>23</v>
      </c>
      <c r="Q470" s="74" t="s">
        <v>23</v>
      </c>
      <c r="R470" s="74" t="s">
        <v>24</v>
      </c>
    </row>
    <row r="471" spans="1:18" x14ac:dyDescent="0.2">
      <c r="A471" s="81" t="s">
        <v>90</v>
      </c>
      <c r="B471" s="81"/>
      <c r="C471" s="81" t="s">
        <v>158</v>
      </c>
      <c r="D471" s="81"/>
      <c r="E471" s="81"/>
      <c r="F471" s="81"/>
      <c r="G471" s="82">
        <v>26.35</v>
      </c>
      <c r="H471" s="84">
        <v>840.86800000000005</v>
      </c>
      <c r="I471" s="82">
        <v>2</v>
      </c>
      <c r="J471" s="83">
        <v>-1.557911537853367</v>
      </c>
      <c r="K471" s="84">
        <v>1680.7313199999999</v>
      </c>
      <c r="L471" s="82">
        <v>122385329</v>
      </c>
      <c r="M471" s="74" t="s">
        <v>21</v>
      </c>
      <c r="N471" s="74" t="s">
        <v>22</v>
      </c>
      <c r="O471" s="74" t="s">
        <v>86</v>
      </c>
      <c r="P471" s="74" t="s">
        <v>23</v>
      </c>
      <c r="Q471" s="74" t="s">
        <v>23</v>
      </c>
      <c r="R471" s="74" t="s">
        <v>24</v>
      </c>
    </row>
    <row r="472" spans="1:18" x14ac:dyDescent="0.2">
      <c r="A472" s="81" t="s">
        <v>458</v>
      </c>
      <c r="B472" s="81"/>
      <c r="C472" s="81" t="s">
        <v>85</v>
      </c>
      <c r="D472" s="81">
        <v>4338</v>
      </c>
      <c r="E472" s="81">
        <v>4343</v>
      </c>
      <c r="F472" s="82" t="s">
        <v>101</v>
      </c>
      <c r="G472" s="82">
        <v>25.33</v>
      </c>
      <c r="H472" s="82">
        <v>682.28779999999995</v>
      </c>
      <c r="I472" s="82">
        <v>2</v>
      </c>
      <c r="J472" s="83">
        <v>-3.4076412873892443</v>
      </c>
      <c r="K472" s="84">
        <v>1363.5729499999998</v>
      </c>
      <c r="L472" s="82">
        <v>49631075</v>
      </c>
      <c r="M472" s="74" t="s">
        <v>21</v>
      </c>
      <c r="N472" s="74" t="s">
        <v>22</v>
      </c>
      <c r="O472" s="74" t="s">
        <v>459</v>
      </c>
      <c r="P472" s="74" t="s">
        <v>23</v>
      </c>
      <c r="Q472" s="74" t="s">
        <v>23</v>
      </c>
      <c r="R472" s="74" t="s">
        <v>24</v>
      </c>
    </row>
    <row r="473" spans="1:18" x14ac:dyDescent="0.2">
      <c r="A473" s="81" t="s">
        <v>746</v>
      </c>
      <c r="B473" s="81" t="s">
        <v>747</v>
      </c>
      <c r="C473" s="81" t="s">
        <v>46</v>
      </c>
      <c r="D473" s="81">
        <v>4338</v>
      </c>
      <c r="E473" s="81">
        <v>4343</v>
      </c>
      <c r="F473" s="82" t="s">
        <v>101</v>
      </c>
      <c r="G473" s="82">
        <v>28.65</v>
      </c>
      <c r="H473" s="84">
        <v>520.23599999999999</v>
      </c>
      <c r="I473" s="82">
        <v>2</v>
      </c>
      <c r="J473" s="83">
        <v>-2.5469145258879973</v>
      </c>
      <c r="K473" s="84">
        <v>1039.4673499999999</v>
      </c>
      <c r="L473" s="82">
        <v>59480075</v>
      </c>
      <c r="M473" s="74" t="s">
        <v>21</v>
      </c>
      <c r="N473" s="74" t="s">
        <v>22</v>
      </c>
      <c r="O473" s="74" t="s">
        <v>459</v>
      </c>
      <c r="P473" s="74" t="s">
        <v>23</v>
      </c>
      <c r="Q473" s="74" t="s">
        <v>23</v>
      </c>
      <c r="R473" s="74" t="s">
        <v>24</v>
      </c>
    </row>
    <row r="474" spans="1:18" x14ac:dyDescent="0.2">
      <c r="A474" s="81" t="s">
        <v>749</v>
      </c>
      <c r="B474" s="81"/>
      <c r="C474" s="81" t="s">
        <v>36</v>
      </c>
      <c r="D474" s="81"/>
      <c r="E474" s="81"/>
      <c r="F474" s="81"/>
      <c r="G474" s="83">
        <v>27.7</v>
      </c>
      <c r="H474" s="82">
        <v>688.80409999999995</v>
      </c>
      <c r="I474" s="82">
        <v>2</v>
      </c>
      <c r="J474" s="83">
        <v>-2.569664512409938</v>
      </c>
      <c r="K474" s="84">
        <v>1376.6044400000001</v>
      </c>
      <c r="L474" s="82">
        <v>60275152</v>
      </c>
      <c r="M474" s="74" t="s">
        <v>21</v>
      </c>
      <c r="N474" s="74" t="s">
        <v>22</v>
      </c>
      <c r="O474" s="74" t="s">
        <v>748</v>
      </c>
      <c r="P474" s="74" t="s">
        <v>23</v>
      </c>
      <c r="Q474" s="74" t="s">
        <v>23</v>
      </c>
      <c r="R474" s="74" t="s">
        <v>24</v>
      </c>
    </row>
    <row r="475" spans="1:18" x14ac:dyDescent="0.2">
      <c r="A475" s="81" t="s">
        <v>751</v>
      </c>
      <c r="B475" s="81"/>
      <c r="C475" s="81"/>
      <c r="D475" s="81"/>
      <c r="E475" s="81"/>
      <c r="F475" s="81"/>
      <c r="G475" s="82">
        <v>28.44</v>
      </c>
      <c r="H475" s="82">
        <v>607.77779999999996</v>
      </c>
      <c r="I475" s="82">
        <v>2</v>
      </c>
      <c r="J475" s="83">
        <v>-2.7477071576472771</v>
      </c>
      <c r="K475" s="84">
        <v>1214.5516399999999</v>
      </c>
      <c r="L475" s="82">
        <v>80583169</v>
      </c>
      <c r="M475" s="74" t="s">
        <v>21</v>
      </c>
      <c r="N475" s="74" t="s">
        <v>22</v>
      </c>
      <c r="O475" s="74" t="s">
        <v>748</v>
      </c>
      <c r="P475" s="74" t="s">
        <v>23</v>
      </c>
      <c r="Q475" s="74" t="s">
        <v>23</v>
      </c>
      <c r="R475" s="74" t="s">
        <v>24</v>
      </c>
    </row>
    <row r="476" spans="1:18" x14ac:dyDescent="0.2">
      <c r="A476" s="81" t="s">
        <v>752</v>
      </c>
      <c r="B476" s="81"/>
      <c r="C476" s="81"/>
      <c r="D476" s="81"/>
      <c r="E476" s="81"/>
      <c r="F476" s="81"/>
      <c r="G476" s="83">
        <v>23.19874379625</v>
      </c>
      <c r="H476" s="84">
        <v>781.00750732421795</v>
      </c>
      <c r="I476" s="82">
        <v>3</v>
      </c>
      <c r="J476" s="83">
        <v>-3.6789950959185145</v>
      </c>
      <c r="K476" s="84">
        <v>2341.0165200000001</v>
      </c>
      <c r="L476" s="82">
        <v>40642860</v>
      </c>
      <c r="M476" s="74" t="s">
        <v>21</v>
      </c>
      <c r="N476" s="74" t="s">
        <v>22</v>
      </c>
      <c r="O476" s="74" t="s">
        <v>463</v>
      </c>
      <c r="P476" s="74" t="s">
        <v>23</v>
      </c>
      <c r="Q476" s="74" t="s">
        <v>23</v>
      </c>
      <c r="R476" s="74" t="s">
        <v>24</v>
      </c>
    </row>
    <row r="477" spans="1:18" x14ac:dyDescent="0.2">
      <c r="A477" s="81" t="s">
        <v>753</v>
      </c>
      <c r="B477" s="81"/>
      <c r="C477" s="81"/>
      <c r="D477" s="81"/>
      <c r="E477" s="81"/>
      <c r="F477" s="81"/>
      <c r="G477" s="83">
        <v>23.395676414916601</v>
      </c>
      <c r="H477" s="84">
        <v>848.70220947265602</v>
      </c>
      <c r="I477" s="82">
        <v>3</v>
      </c>
      <c r="J477" s="83">
        <v>-1.4610521667484295</v>
      </c>
      <c r="K477" s="84">
        <v>2544.0957199999998</v>
      </c>
      <c r="L477" s="82">
        <v>409272727</v>
      </c>
      <c r="M477" s="74" t="s">
        <v>21</v>
      </c>
      <c r="N477" s="74" t="s">
        <v>22</v>
      </c>
      <c r="O477" s="74" t="s">
        <v>463</v>
      </c>
      <c r="P477" s="74" t="s">
        <v>23</v>
      </c>
      <c r="Q477" s="74" t="s">
        <v>23</v>
      </c>
      <c r="R477" s="74" t="s">
        <v>24</v>
      </c>
    </row>
    <row r="478" spans="1:18" x14ac:dyDescent="0.2">
      <c r="A478" s="81" t="s">
        <v>754</v>
      </c>
      <c r="B478" s="81"/>
      <c r="C478" s="81"/>
      <c r="D478" s="81"/>
      <c r="E478" s="81"/>
      <c r="F478" s="81"/>
      <c r="G478" s="87">
        <v>34.130834222650002</v>
      </c>
      <c r="H478" s="85">
        <v>707.32403564453102</v>
      </c>
      <c r="I478" s="82">
        <v>3</v>
      </c>
      <c r="J478" s="83">
        <v>-2.7003110914829169</v>
      </c>
      <c r="K478" s="84">
        <v>2119.9631300000001</v>
      </c>
      <c r="L478" s="82">
        <v>37891485</v>
      </c>
      <c r="M478" s="74" t="s">
        <v>21</v>
      </c>
      <c r="N478" s="74" t="s">
        <v>22</v>
      </c>
      <c r="O478" s="74" t="s">
        <v>57</v>
      </c>
      <c r="P478" s="74" t="s">
        <v>23</v>
      </c>
      <c r="Q478" s="74" t="s">
        <v>23</v>
      </c>
      <c r="R478" s="74" t="s">
        <v>24</v>
      </c>
    </row>
    <row r="479" spans="1:18" x14ac:dyDescent="0.2">
      <c r="A479" s="82" t="s">
        <v>480</v>
      </c>
      <c r="B479" s="81"/>
      <c r="C479" s="81" t="s">
        <v>172</v>
      </c>
      <c r="D479" s="81"/>
      <c r="E479" s="81"/>
      <c r="F479" s="81"/>
      <c r="G479" s="87">
        <v>32.04</v>
      </c>
      <c r="H479" s="85">
        <v>829.03380000000004</v>
      </c>
      <c r="I479" s="82">
        <v>3</v>
      </c>
      <c r="J479" s="83">
        <v>-3.3492691937297527</v>
      </c>
      <c r="K479" s="84">
        <v>2485.0951300000002</v>
      </c>
      <c r="L479" s="82">
        <v>53105828</v>
      </c>
      <c r="M479" s="74" t="s">
        <v>21</v>
      </c>
      <c r="N479" s="74" t="s">
        <v>22</v>
      </c>
      <c r="O479" s="74" t="s">
        <v>57</v>
      </c>
      <c r="P479" s="74" t="s">
        <v>23</v>
      </c>
      <c r="Q479" s="74" t="s">
        <v>23</v>
      </c>
      <c r="R479" s="74" t="s">
        <v>24</v>
      </c>
    </row>
    <row r="480" spans="1:18" x14ac:dyDescent="0.2">
      <c r="A480" s="82" t="s">
        <v>480</v>
      </c>
      <c r="B480" s="81"/>
      <c r="C480" s="81" t="s">
        <v>172</v>
      </c>
      <c r="D480" s="81"/>
      <c r="E480" s="81"/>
      <c r="F480" s="81"/>
      <c r="G480" s="87">
        <v>31.103308679449999</v>
      </c>
      <c r="H480" s="85">
        <v>829.03399658203102</v>
      </c>
      <c r="I480" s="82">
        <v>3</v>
      </c>
      <c r="J480" s="83">
        <v>-3.1080253142932843</v>
      </c>
      <c r="K480" s="84">
        <v>2485.0951300000002</v>
      </c>
      <c r="L480" s="82">
        <v>125860883</v>
      </c>
      <c r="M480" s="74" t="s">
        <v>21</v>
      </c>
      <c r="N480" s="74" t="s">
        <v>22</v>
      </c>
      <c r="O480" s="74" t="s">
        <v>57</v>
      </c>
      <c r="P480" s="74" t="s">
        <v>23</v>
      </c>
      <c r="Q480" s="74" t="s">
        <v>23</v>
      </c>
      <c r="R480" s="74" t="s">
        <v>24</v>
      </c>
    </row>
    <row r="481" spans="1:18" x14ac:dyDescent="0.2">
      <c r="A481" s="82" t="s">
        <v>480</v>
      </c>
      <c r="B481" s="81"/>
      <c r="C481" s="81" t="s">
        <v>172</v>
      </c>
      <c r="D481" s="81"/>
      <c r="E481" s="81"/>
      <c r="F481" s="81"/>
      <c r="G481" s="87">
        <v>29.950820893583298</v>
      </c>
      <c r="H481" s="84">
        <v>829.03509521484295</v>
      </c>
      <c r="I481" s="82">
        <v>3</v>
      </c>
      <c r="J481" s="83">
        <v>-1.7811839769813138</v>
      </c>
      <c r="K481" s="84">
        <v>2485.0951300000002</v>
      </c>
      <c r="L481" s="82">
        <v>65408613</v>
      </c>
      <c r="M481" s="74" t="s">
        <v>21</v>
      </c>
      <c r="N481" s="74" t="s">
        <v>22</v>
      </c>
      <c r="O481" s="74" t="s">
        <v>57</v>
      </c>
      <c r="P481" s="74" t="s">
        <v>23</v>
      </c>
      <c r="Q481" s="74" t="s">
        <v>23</v>
      </c>
      <c r="R481" s="74" t="s">
        <v>24</v>
      </c>
    </row>
    <row r="482" spans="1:18" x14ac:dyDescent="0.2">
      <c r="A482" s="82" t="s">
        <v>480</v>
      </c>
      <c r="B482" s="81"/>
      <c r="C482" s="81" t="s">
        <v>756</v>
      </c>
      <c r="D482" s="81"/>
      <c r="E482" s="81"/>
      <c r="F482" s="81"/>
      <c r="G482" s="87">
        <v>31.84</v>
      </c>
      <c r="H482" s="84">
        <v>823.70399999999995</v>
      </c>
      <c r="I482" s="82">
        <v>3</v>
      </c>
      <c r="J482" s="83">
        <v>-1.1452320894441024</v>
      </c>
      <c r="K482" s="84">
        <v>2469.10023</v>
      </c>
      <c r="L482" s="82">
        <v>122943774</v>
      </c>
      <c r="M482" s="74" t="s">
        <v>21</v>
      </c>
      <c r="N482" s="74" t="s">
        <v>22</v>
      </c>
      <c r="O482" s="74" t="s">
        <v>57</v>
      </c>
      <c r="P482" s="74" t="s">
        <v>23</v>
      </c>
      <c r="Q482" s="74" t="s">
        <v>23</v>
      </c>
      <c r="R482" s="74" t="s">
        <v>24</v>
      </c>
    </row>
    <row r="483" spans="1:18" x14ac:dyDescent="0.2">
      <c r="A483" s="81" t="s">
        <v>662</v>
      </c>
      <c r="B483" s="81"/>
      <c r="C483" s="81" t="s">
        <v>36</v>
      </c>
      <c r="D483" s="81"/>
      <c r="E483" s="81"/>
      <c r="F483" s="81"/>
      <c r="G483" s="87">
        <v>19.212675428516601</v>
      </c>
      <c r="H483" s="85">
        <v>839.86004638671795</v>
      </c>
      <c r="I483" s="82">
        <v>2</v>
      </c>
      <c r="J483" s="83">
        <v>-1.7681487084770902</v>
      </c>
      <c r="K483" s="84">
        <v>1678.71567</v>
      </c>
      <c r="L483" s="82">
        <v>349701943</v>
      </c>
      <c r="M483" s="74" t="s">
        <v>21</v>
      </c>
      <c r="N483" s="74" t="s">
        <v>22</v>
      </c>
      <c r="O483" s="74" t="s">
        <v>661</v>
      </c>
      <c r="P483" s="74" t="s">
        <v>23</v>
      </c>
      <c r="Q483" s="74" t="s">
        <v>23</v>
      </c>
      <c r="R483" s="74" t="s">
        <v>24</v>
      </c>
    </row>
    <row r="484" spans="1:18" x14ac:dyDescent="0.2">
      <c r="A484" s="81" t="s">
        <v>760</v>
      </c>
      <c r="B484" s="81"/>
      <c r="C484" s="81" t="s">
        <v>74</v>
      </c>
      <c r="D484" s="81"/>
      <c r="E484" s="81"/>
      <c r="F484" s="81"/>
      <c r="G484" s="87">
        <v>18.396559701849998</v>
      </c>
      <c r="H484" s="85">
        <v>844.86999511718705</v>
      </c>
      <c r="I484" s="82">
        <v>2</v>
      </c>
      <c r="J484" s="83">
        <v>-2.1896811923331008</v>
      </c>
      <c r="K484" s="82">
        <v>1688.7363999999998</v>
      </c>
      <c r="L484" s="82">
        <v>155159437</v>
      </c>
      <c r="M484" s="74" t="s">
        <v>21</v>
      </c>
      <c r="N484" s="74" t="s">
        <v>22</v>
      </c>
      <c r="O484" s="74" t="s">
        <v>486</v>
      </c>
      <c r="P484" s="74" t="s">
        <v>23</v>
      </c>
      <c r="Q484" s="74" t="s">
        <v>23</v>
      </c>
      <c r="R484" s="74" t="s">
        <v>24</v>
      </c>
    </row>
    <row r="485" spans="1:18" x14ac:dyDescent="0.2">
      <c r="A485" s="81" t="s">
        <v>762</v>
      </c>
      <c r="B485" s="81" t="s">
        <v>763</v>
      </c>
      <c r="C485" s="81"/>
      <c r="D485" s="81">
        <v>4372</v>
      </c>
      <c r="E485" s="81">
        <v>4378</v>
      </c>
      <c r="F485" s="81" t="s">
        <v>101</v>
      </c>
      <c r="G485" s="83">
        <v>16.570451991466602</v>
      </c>
      <c r="H485" s="84">
        <v>803.33837890625</v>
      </c>
      <c r="I485" s="82">
        <v>2</v>
      </c>
      <c r="J485" s="83">
        <v>-2.9750761193032815</v>
      </c>
      <c r="K485" s="84">
        <v>1605.67428</v>
      </c>
      <c r="L485" s="82">
        <v>129429999</v>
      </c>
      <c r="M485" s="74" t="s">
        <v>21</v>
      </c>
      <c r="N485" s="74" t="s">
        <v>22</v>
      </c>
      <c r="O485" s="74" t="s">
        <v>98</v>
      </c>
      <c r="P485" s="74" t="s">
        <v>23</v>
      </c>
      <c r="Q485" s="74" t="s">
        <v>23</v>
      </c>
      <c r="R485" s="74" t="s">
        <v>24</v>
      </c>
    </row>
    <row r="486" spans="1:18" x14ac:dyDescent="0.2">
      <c r="A486" s="82" t="s">
        <v>764</v>
      </c>
      <c r="B486" s="81" t="s">
        <v>765</v>
      </c>
      <c r="C486" s="81" t="s">
        <v>85</v>
      </c>
      <c r="D486" s="81">
        <v>4372</v>
      </c>
      <c r="E486" s="81">
        <v>4378</v>
      </c>
      <c r="F486" s="81" t="s">
        <v>101</v>
      </c>
      <c r="G486" s="87">
        <v>17.745319719716601</v>
      </c>
      <c r="H486" s="84">
        <v>803.33850097656205</v>
      </c>
      <c r="I486" s="82">
        <v>2</v>
      </c>
      <c r="J486" s="83">
        <v>-2.8505959469782862</v>
      </c>
      <c r="K486" s="84">
        <v>1605.67428</v>
      </c>
      <c r="L486" s="82">
        <v>52315172</v>
      </c>
      <c r="M486" s="74" t="s">
        <v>21</v>
      </c>
      <c r="N486" s="74" t="s">
        <v>22</v>
      </c>
      <c r="O486" s="74" t="s">
        <v>98</v>
      </c>
      <c r="P486" s="74" t="s">
        <v>23</v>
      </c>
      <c r="Q486" s="74" t="s">
        <v>23</v>
      </c>
      <c r="R486" s="74" t="s">
        <v>24</v>
      </c>
    </row>
    <row r="487" spans="1:18" x14ac:dyDescent="0.2">
      <c r="A487" s="82" t="s">
        <v>764</v>
      </c>
      <c r="B487" s="81" t="s">
        <v>765</v>
      </c>
      <c r="C487" s="81" t="s">
        <v>74</v>
      </c>
      <c r="D487" s="81">
        <v>4372</v>
      </c>
      <c r="E487" s="81">
        <v>4378</v>
      </c>
      <c r="F487" s="81" t="s">
        <v>101</v>
      </c>
      <c r="G487" s="87">
        <v>17.310796371716599</v>
      </c>
      <c r="H487" s="85">
        <v>823.85217285156205</v>
      </c>
      <c r="I487" s="82">
        <v>2</v>
      </c>
      <c r="J487" s="83">
        <v>-2.1727150947153526</v>
      </c>
      <c r="K487" s="84">
        <v>1646.7006799999999</v>
      </c>
      <c r="L487" s="82">
        <v>60253914</v>
      </c>
      <c r="M487" s="74" t="s">
        <v>21</v>
      </c>
      <c r="N487" s="74" t="s">
        <v>22</v>
      </c>
      <c r="O487" s="74" t="s">
        <v>98</v>
      </c>
      <c r="P487" s="74" t="s">
        <v>23</v>
      </c>
      <c r="Q487" s="74" t="s">
        <v>23</v>
      </c>
      <c r="R487" s="74" t="s">
        <v>24</v>
      </c>
    </row>
    <row r="488" spans="1:18" x14ac:dyDescent="0.2">
      <c r="A488" s="81" t="s">
        <v>768</v>
      </c>
      <c r="B488" s="81"/>
      <c r="C488" s="81" t="s">
        <v>42</v>
      </c>
      <c r="D488" s="81"/>
      <c r="E488" s="81"/>
      <c r="F488" s="81"/>
      <c r="G488" s="87">
        <v>27.742163270916599</v>
      </c>
      <c r="H488" s="85">
        <v>848.045166015625</v>
      </c>
      <c r="I488" s="82">
        <v>3</v>
      </c>
      <c r="J488" s="83">
        <v>-2.6413616671199418</v>
      </c>
      <c r="K488" s="84">
        <v>2542.12772</v>
      </c>
      <c r="L488" s="82">
        <v>131078831</v>
      </c>
      <c r="M488" s="74" t="s">
        <v>21</v>
      </c>
      <c r="N488" s="74" t="s">
        <v>22</v>
      </c>
      <c r="O488" s="74" t="s">
        <v>674</v>
      </c>
      <c r="P488" s="74" t="s">
        <v>23</v>
      </c>
      <c r="Q488" s="74" t="s">
        <v>23</v>
      </c>
      <c r="R488" s="74" t="s">
        <v>24</v>
      </c>
    </row>
    <row r="489" spans="1:18" x14ac:dyDescent="0.2">
      <c r="A489" s="81" t="s">
        <v>770</v>
      </c>
      <c r="B489" s="81"/>
      <c r="C489" s="81" t="s">
        <v>74</v>
      </c>
      <c r="D489" s="81"/>
      <c r="E489" s="81"/>
      <c r="F489" s="81"/>
      <c r="G489" s="87">
        <v>18.953612125049901</v>
      </c>
      <c r="H489" s="85">
        <v>811.846923828125</v>
      </c>
      <c r="I489" s="82">
        <v>2</v>
      </c>
      <c r="J489" s="83">
        <v>-1.823000496736872</v>
      </c>
      <c r="K489" s="84">
        <v>1622.6894600000001</v>
      </c>
      <c r="L489" s="82">
        <v>940939192</v>
      </c>
      <c r="M489" s="74" t="s">
        <v>21</v>
      </c>
      <c r="N489" s="74" t="s">
        <v>22</v>
      </c>
      <c r="O489" s="74" t="s">
        <v>113</v>
      </c>
      <c r="P489" s="74" t="s">
        <v>23</v>
      </c>
      <c r="Q489" s="74" t="s">
        <v>23</v>
      </c>
      <c r="R489" s="74" t="s">
        <v>24</v>
      </c>
    </row>
    <row r="490" spans="1:18" x14ac:dyDescent="0.2">
      <c r="A490" s="81" t="s">
        <v>771</v>
      </c>
      <c r="B490" s="81"/>
      <c r="C490" s="81" t="s">
        <v>74</v>
      </c>
      <c r="D490" s="81"/>
      <c r="E490" s="81"/>
      <c r="F490" s="81"/>
      <c r="G490" s="87">
        <v>26.839245596249999</v>
      </c>
      <c r="H490" s="84">
        <v>843.37396240234295</v>
      </c>
      <c r="I490" s="82">
        <v>3</v>
      </c>
      <c r="J490" s="83">
        <v>-1.8457573905366964</v>
      </c>
      <c r="K490" s="84">
        <v>2528.1120700000001</v>
      </c>
      <c r="L490" s="82">
        <v>123088781</v>
      </c>
      <c r="M490" s="74" t="s">
        <v>21</v>
      </c>
      <c r="N490" s="74" t="s">
        <v>22</v>
      </c>
      <c r="O490" s="74" t="s">
        <v>115</v>
      </c>
      <c r="P490" s="74" t="s">
        <v>23</v>
      </c>
      <c r="Q490" s="74" t="s">
        <v>23</v>
      </c>
      <c r="R490" s="74" t="s">
        <v>24</v>
      </c>
    </row>
    <row r="491" spans="1:18" x14ac:dyDescent="0.2">
      <c r="A491" s="81" t="s">
        <v>773</v>
      </c>
      <c r="B491" s="81"/>
      <c r="C491" s="81"/>
      <c r="D491" s="81"/>
      <c r="E491" s="81"/>
      <c r="F491" s="81"/>
      <c r="G491" s="87">
        <v>32.597435877316599</v>
      </c>
      <c r="H491" s="85">
        <v>725.00396728515602</v>
      </c>
      <c r="I491" s="82">
        <v>3</v>
      </c>
      <c r="J491" s="83">
        <v>-1.5632073223947187</v>
      </c>
      <c r="K491" s="82">
        <v>2173.0007999999998</v>
      </c>
      <c r="L491" s="82">
        <v>40899780</v>
      </c>
      <c r="M491" s="74" t="s">
        <v>21</v>
      </c>
      <c r="N491" s="74" t="s">
        <v>22</v>
      </c>
      <c r="O491" s="74" t="s">
        <v>122</v>
      </c>
      <c r="P491" s="74" t="s">
        <v>23</v>
      </c>
      <c r="Q491" s="74" t="s">
        <v>23</v>
      </c>
      <c r="R491" s="74" t="s">
        <v>24</v>
      </c>
    </row>
    <row r="492" spans="1:18" x14ac:dyDescent="0.2">
      <c r="A492" s="82" t="s">
        <v>774</v>
      </c>
      <c r="B492" s="81"/>
      <c r="C492" s="81" t="s">
        <v>36</v>
      </c>
      <c r="D492" s="81"/>
      <c r="E492" s="81"/>
      <c r="F492" s="81"/>
      <c r="G492" s="87">
        <v>31.2640824501166</v>
      </c>
      <c r="H492" s="84">
        <v>779.021484375</v>
      </c>
      <c r="I492" s="82">
        <v>3</v>
      </c>
      <c r="J492" s="83">
        <v>-1.5831801571764539</v>
      </c>
      <c r="K492" s="82">
        <v>2335.0536000000002</v>
      </c>
      <c r="L492" s="82">
        <v>26229213</v>
      </c>
      <c r="M492" s="74" t="s">
        <v>21</v>
      </c>
      <c r="N492" s="74" t="s">
        <v>22</v>
      </c>
      <c r="O492" s="74" t="s">
        <v>122</v>
      </c>
      <c r="P492" s="74" t="s">
        <v>23</v>
      </c>
      <c r="Q492" s="74" t="s">
        <v>23</v>
      </c>
      <c r="R492" s="74" t="s">
        <v>24</v>
      </c>
    </row>
    <row r="493" spans="1:18" x14ac:dyDescent="0.2">
      <c r="A493" s="82" t="s">
        <v>776</v>
      </c>
      <c r="B493" s="81"/>
      <c r="C493" s="81" t="s">
        <v>256</v>
      </c>
      <c r="D493" s="81"/>
      <c r="E493" s="81"/>
      <c r="F493" s="81"/>
      <c r="G493" s="87">
        <v>29.416912687183299</v>
      </c>
      <c r="H493" s="85">
        <v>833.03814697265602</v>
      </c>
      <c r="I493" s="82">
        <v>3</v>
      </c>
      <c r="J493" s="83">
        <v>-2.6809426193433978</v>
      </c>
      <c r="K493" s="82">
        <v>2497.1063999999997</v>
      </c>
      <c r="L493" s="82">
        <v>83156477</v>
      </c>
      <c r="M493" s="74" t="s">
        <v>21</v>
      </c>
      <c r="N493" s="74" t="s">
        <v>22</v>
      </c>
      <c r="O493" s="74" t="s">
        <v>122</v>
      </c>
      <c r="P493" s="74" t="s">
        <v>23</v>
      </c>
      <c r="Q493" s="74" t="s">
        <v>23</v>
      </c>
      <c r="R493" s="74" t="s">
        <v>24</v>
      </c>
    </row>
    <row r="494" spans="1:18" x14ac:dyDescent="0.2">
      <c r="A494" s="82" t="s">
        <v>128</v>
      </c>
      <c r="B494" s="81"/>
      <c r="C494" s="81" t="s">
        <v>111</v>
      </c>
      <c r="D494" s="81"/>
      <c r="E494" s="81"/>
      <c r="F494" s="81"/>
      <c r="G494" s="87">
        <v>30.8003801751833</v>
      </c>
      <c r="H494" s="85">
        <v>833.03845214843705</v>
      </c>
      <c r="I494" s="82">
        <v>3</v>
      </c>
      <c r="J494" s="83">
        <v>-2.2007737919677584</v>
      </c>
      <c r="K494" s="82">
        <v>2497.1063999999997</v>
      </c>
      <c r="L494" s="82">
        <v>73126338</v>
      </c>
      <c r="M494" s="74" t="s">
        <v>21</v>
      </c>
      <c r="N494" s="74" t="s">
        <v>22</v>
      </c>
      <c r="O494" s="74" t="s">
        <v>122</v>
      </c>
      <c r="P494" s="74" t="s">
        <v>23</v>
      </c>
      <c r="Q494" s="74" t="s">
        <v>23</v>
      </c>
      <c r="R494" s="74" t="s">
        <v>24</v>
      </c>
    </row>
    <row r="495" spans="1:18" x14ac:dyDescent="0.2">
      <c r="A495" s="81" t="s">
        <v>779</v>
      </c>
      <c r="B495" s="81"/>
      <c r="C495" s="81" t="s">
        <v>143</v>
      </c>
      <c r="D495" s="81"/>
      <c r="E495" s="81"/>
      <c r="F495" s="81"/>
      <c r="G495" s="87">
        <v>42.12</v>
      </c>
      <c r="H495" s="85">
        <v>784.36450000000002</v>
      </c>
      <c r="I495" s="82">
        <v>3</v>
      </c>
      <c r="J495" s="83">
        <v>-2.5498284283593273</v>
      </c>
      <c r="K495" s="82">
        <v>2351.0848999999998</v>
      </c>
      <c r="L495" s="82">
        <v>20748208</v>
      </c>
      <c r="M495" s="74" t="s">
        <v>21</v>
      </c>
      <c r="N495" s="74" t="s">
        <v>22</v>
      </c>
      <c r="O495" s="74" t="s">
        <v>137</v>
      </c>
      <c r="P495" s="74" t="s">
        <v>23</v>
      </c>
      <c r="Q495" s="74" t="s">
        <v>23</v>
      </c>
      <c r="R495" s="74" t="s">
        <v>24</v>
      </c>
    </row>
    <row r="496" spans="1:18" x14ac:dyDescent="0.2">
      <c r="A496" s="81" t="s">
        <v>142</v>
      </c>
      <c r="B496" s="81"/>
      <c r="C496" s="81" t="s">
        <v>46</v>
      </c>
      <c r="D496" s="81"/>
      <c r="E496" s="81"/>
      <c r="F496" s="81"/>
      <c r="G496" s="87">
        <v>42.826518351166598</v>
      </c>
      <c r="H496" s="85">
        <v>784.36407470703102</v>
      </c>
      <c r="I496" s="82">
        <v>3</v>
      </c>
      <c r="J496" s="83">
        <v>-3.059794114060181</v>
      </c>
      <c r="K496" s="82">
        <v>2351.0848999999998</v>
      </c>
      <c r="L496" s="82">
        <v>19773231</v>
      </c>
      <c r="M496" s="74" t="s">
        <v>21</v>
      </c>
      <c r="N496" s="74" t="s">
        <v>22</v>
      </c>
      <c r="O496" s="74" t="s">
        <v>137</v>
      </c>
      <c r="P496" s="74" t="s">
        <v>23</v>
      </c>
      <c r="Q496" s="74" t="s">
        <v>23</v>
      </c>
      <c r="R496" s="74" t="s">
        <v>24</v>
      </c>
    </row>
    <row r="497" spans="1:18" x14ac:dyDescent="0.2">
      <c r="A497" s="81" t="s">
        <v>782</v>
      </c>
      <c r="B497" s="81"/>
      <c r="C497" s="81" t="s">
        <v>85</v>
      </c>
      <c r="D497" s="81"/>
      <c r="E497" s="81"/>
      <c r="F497" s="81"/>
      <c r="G497" s="83">
        <v>41.224416283183302</v>
      </c>
      <c r="H497" s="85">
        <v>838.38342285156205</v>
      </c>
      <c r="I497" s="82">
        <v>3</v>
      </c>
      <c r="J497" s="83">
        <v>-0.83493949855640059</v>
      </c>
      <c r="K497" s="82">
        <v>2513.1377000000002</v>
      </c>
      <c r="L497" s="82">
        <v>45724480</v>
      </c>
      <c r="M497" s="74" t="s">
        <v>21</v>
      </c>
      <c r="N497" s="74" t="s">
        <v>22</v>
      </c>
      <c r="O497" s="74" t="s">
        <v>137</v>
      </c>
      <c r="P497" s="74" t="s">
        <v>23</v>
      </c>
      <c r="Q497" s="74" t="s">
        <v>23</v>
      </c>
      <c r="R497" s="74" t="s">
        <v>24</v>
      </c>
    </row>
    <row r="498" spans="1:18" x14ac:dyDescent="0.2">
      <c r="A498" s="81" t="s">
        <v>784</v>
      </c>
      <c r="B498" s="81"/>
      <c r="C498" s="81"/>
      <c r="D498" s="81"/>
      <c r="E498" s="81"/>
      <c r="F498" s="81"/>
      <c r="G498" s="87">
        <v>30.8676093605166</v>
      </c>
      <c r="H498" s="85">
        <v>716.324951171875</v>
      </c>
      <c r="I498" s="82">
        <v>2</v>
      </c>
      <c r="J498" s="83">
        <v>-2.7501407631137527</v>
      </c>
      <c r="K498" s="84">
        <v>1431.6466399999999</v>
      </c>
      <c r="L498" s="82">
        <v>26282099</v>
      </c>
      <c r="M498" s="74" t="s">
        <v>21</v>
      </c>
      <c r="N498" s="74" t="s">
        <v>22</v>
      </c>
      <c r="O498" s="74" t="s">
        <v>149</v>
      </c>
      <c r="P498" s="74" t="s">
        <v>23</v>
      </c>
      <c r="Q498" s="74" t="s">
        <v>23</v>
      </c>
      <c r="R498" s="74" t="s">
        <v>24</v>
      </c>
    </row>
    <row r="499" spans="1:18" x14ac:dyDescent="0.2">
      <c r="A499" s="82" t="s">
        <v>785</v>
      </c>
      <c r="B499" s="81"/>
      <c r="C499" s="81"/>
      <c r="D499" s="81"/>
      <c r="E499" s="81"/>
      <c r="F499" s="81"/>
      <c r="G499" s="87">
        <v>46.016769463999999</v>
      </c>
      <c r="H499" s="85">
        <v>662.65411376953102</v>
      </c>
      <c r="I499" s="82">
        <v>3</v>
      </c>
      <c r="J499" s="83">
        <v>-2.6157369273756346</v>
      </c>
      <c r="K499" s="82">
        <v>1985.9529000000002</v>
      </c>
      <c r="L499" s="82">
        <v>5166313</v>
      </c>
      <c r="M499" s="74" t="s">
        <v>21</v>
      </c>
      <c r="N499" s="74" t="s">
        <v>22</v>
      </c>
      <c r="O499" s="74" t="s">
        <v>137</v>
      </c>
      <c r="P499" s="74" t="s">
        <v>23</v>
      </c>
      <c r="Q499" s="74" t="s">
        <v>23</v>
      </c>
      <c r="R499" s="74" t="s">
        <v>24</v>
      </c>
    </row>
    <row r="500" spans="1:18" x14ac:dyDescent="0.2">
      <c r="A500" s="81" t="s">
        <v>188</v>
      </c>
      <c r="B500" s="81"/>
      <c r="C500" s="81" t="s">
        <v>204</v>
      </c>
      <c r="D500" s="81"/>
      <c r="E500" s="81"/>
      <c r="F500" s="81"/>
      <c r="G500" s="87">
        <v>33.844930858649903</v>
      </c>
      <c r="H500" s="85">
        <v>816.70202636718705</v>
      </c>
      <c r="I500" s="82">
        <v>3</v>
      </c>
      <c r="J500" s="83">
        <v>-3.4651441941603403</v>
      </c>
      <c r="K500" s="84">
        <v>2448.09989</v>
      </c>
      <c r="L500" s="82">
        <v>87253279</v>
      </c>
      <c r="M500" s="74" t="s">
        <v>21</v>
      </c>
      <c r="N500" s="74" t="s">
        <v>22</v>
      </c>
      <c r="O500" s="74" t="s">
        <v>187</v>
      </c>
      <c r="P500" s="74" t="s">
        <v>23</v>
      </c>
      <c r="Q500" s="74" t="s">
        <v>23</v>
      </c>
      <c r="R500" s="74" t="s">
        <v>24</v>
      </c>
    </row>
    <row r="501" spans="1:18" x14ac:dyDescent="0.2">
      <c r="A501" s="81" t="s">
        <v>188</v>
      </c>
      <c r="B501" s="81"/>
      <c r="C501" s="81" t="s">
        <v>204</v>
      </c>
      <c r="D501" s="81"/>
      <c r="E501" s="81"/>
      <c r="F501" s="81"/>
      <c r="G501" s="87">
        <v>34.762264977599997</v>
      </c>
      <c r="H501" s="85">
        <v>816.70349121093705</v>
      </c>
      <c r="I501" s="82">
        <v>3</v>
      </c>
      <c r="J501" s="83">
        <v>-1.6284953280522143</v>
      </c>
      <c r="K501" s="84">
        <v>2448.09989</v>
      </c>
      <c r="L501" s="82">
        <v>41364054</v>
      </c>
      <c r="M501" s="74" t="s">
        <v>21</v>
      </c>
      <c r="N501" s="74" t="s">
        <v>22</v>
      </c>
      <c r="O501" s="74" t="s">
        <v>187</v>
      </c>
      <c r="P501" s="74" t="s">
        <v>23</v>
      </c>
      <c r="Q501" s="74" t="s">
        <v>23</v>
      </c>
      <c r="R501" s="74" t="s">
        <v>24</v>
      </c>
    </row>
    <row r="502" spans="1:18" x14ac:dyDescent="0.2">
      <c r="A502" s="81" t="s">
        <v>787</v>
      </c>
      <c r="B502" s="81"/>
      <c r="C502" s="81"/>
      <c r="D502" s="81"/>
      <c r="E502" s="81"/>
      <c r="F502" s="81"/>
      <c r="G502" s="87">
        <v>30.151771060249999</v>
      </c>
      <c r="H502" s="85">
        <v>702.65203857421795</v>
      </c>
      <c r="I502" s="82">
        <v>3</v>
      </c>
      <c r="J502" s="83">
        <v>-2.8178876890294062</v>
      </c>
      <c r="K502" s="84">
        <v>2105.9473399999997</v>
      </c>
      <c r="L502" s="82">
        <v>21318225</v>
      </c>
      <c r="M502" s="74" t="s">
        <v>21</v>
      </c>
      <c r="N502" s="74" t="s">
        <v>22</v>
      </c>
      <c r="O502" s="74" t="s">
        <v>251</v>
      </c>
      <c r="P502" s="74" t="s">
        <v>23</v>
      </c>
      <c r="Q502" s="74" t="s">
        <v>23</v>
      </c>
      <c r="R502" s="74" t="s">
        <v>24</v>
      </c>
    </row>
    <row r="503" spans="1:18" x14ac:dyDescent="0.2">
      <c r="A503" s="81" t="s">
        <v>253</v>
      </c>
      <c r="B503" s="81"/>
      <c r="C503" s="81" t="s">
        <v>111</v>
      </c>
      <c r="D503" s="81"/>
      <c r="E503" s="81"/>
      <c r="F503" s="81"/>
      <c r="G503" s="87">
        <v>28.67732331945</v>
      </c>
      <c r="H503" s="85">
        <v>756.66857910156205</v>
      </c>
      <c r="I503" s="82">
        <v>3</v>
      </c>
      <c r="J503" s="83">
        <v>-3.9383004183839456</v>
      </c>
      <c r="K503" s="84">
        <v>2268.0001400000001</v>
      </c>
      <c r="L503" s="82">
        <v>68490025</v>
      </c>
      <c r="M503" s="74" t="s">
        <v>21</v>
      </c>
      <c r="N503" s="74" t="s">
        <v>22</v>
      </c>
      <c r="O503" s="74" t="s">
        <v>251</v>
      </c>
      <c r="P503" s="74" t="s">
        <v>23</v>
      </c>
      <c r="Q503" s="74" t="s">
        <v>23</v>
      </c>
      <c r="R503" s="74" t="s">
        <v>24</v>
      </c>
    </row>
    <row r="504" spans="1:18" x14ac:dyDescent="0.2">
      <c r="A504" s="81" t="s">
        <v>239</v>
      </c>
      <c r="B504" s="81"/>
      <c r="C504" s="81" t="s">
        <v>347</v>
      </c>
      <c r="D504" s="81"/>
      <c r="E504" s="81"/>
      <c r="F504" s="81"/>
      <c r="G504" s="87">
        <v>18.198080317316599</v>
      </c>
      <c r="H504" s="85">
        <v>690.62384033203102</v>
      </c>
      <c r="I504" s="82">
        <v>3</v>
      </c>
      <c r="J504" s="83">
        <v>-3.2144748905918439</v>
      </c>
      <c r="K504" s="84">
        <v>2069.86346</v>
      </c>
      <c r="L504" s="82">
        <v>35709069</v>
      </c>
      <c r="M504" s="74" t="s">
        <v>21</v>
      </c>
      <c r="N504" s="74" t="s">
        <v>22</v>
      </c>
      <c r="O504" s="74" t="s">
        <v>238</v>
      </c>
      <c r="P504" s="74" t="s">
        <v>23</v>
      </c>
      <c r="Q504" s="74" t="s">
        <v>23</v>
      </c>
      <c r="R504" s="74" t="s">
        <v>24</v>
      </c>
    </row>
    <row r="505" spans="1:18" x14ac:dyDescent="0.2">
      <c r="A505" s="81" t="s">
        <v>274</v>
      </c>
      <c r="B505" s="81"/>
      <c r="C505" s="81"/>
      <c r="D505" s="81"/>
      <c r="E505" s="81"/>
      <c r="F505" s="81"/>
      <c r="G505" s="87">
        <v>41.234483134916601</v>
      </c>
      <c r="H505" s="85">
        <v>707.99609375</v>
      </c>
      <c r="I505" s="82">
        <v>3</v>
      </c>
      <c r="J505" s="83">
        <v>-2.325807778844851</v>
      </c>
      <c r="K505" s="84">
        <v>2121.9786399999998</v>
      </c>
      <c r="L505" s="82">
        <v>23416571</v>
      </c>
      <c r="M505" s="74" t="s">
        <v>21</v>
      </c>
      <c r="N505" s="74" t="s">
        <v>22</v>
      </c>
      <c r="O505" s="74" t="s">
        <v>271</v>
      </c>
      <c r="P505" s="74" t="s">
        <v>23</v>
      </c>
      <c r="Q505" s="74" t="s">
        <v>23</v>
      </c>
      <c r="R505" s="74" t="s">
        <v>24</v>
      </c>
    </row>
    <row r="506" spans="1:18" x14ac:dyDescent="0.2">
      <c r="A506" s="81" t="s">
        <v>789</v>
      </c>
      <c r="B506" s="81"/>
      <c r="C506" s="81"/>
      <c r="D506" s="81"/>
      <c r="E506" s="81"/>
      <c r="F506" s="81"/>
      <c r="G506" s="87">
        <v>39.058150644783296</v>
      </c>
      <c r="H506" s="85">
        <v>762.01373291015602</v>
      </c>
      <c r="I506" s="82">
        <v>3</v>
      </c>
      <c r="J506" s="83">
        <v>-2.1609363562099904</v>
      </c>
      <c r="K506" s="84">
        <v>2284.0314399999997</v>
      </c>
      <c r="L506" s="82">
        <v>19466741</v>
      </c>
      <c r="M506" s="74" t="s">
        <v>21</v>
      </c>
      <c r="N506" s="74" t="s">
        <v>22</v>
      </c>
      <c r="O506" s="74" t="s">
        <v>271</v>
      </c>
      <c r="P506" s="74" t="s">
        <v>23</v>
      </c>
      <c r="Q506" s="74" t="s">
        <v>23</v>
      </c>
      <c r="R506" s="74" t="s">
        <v>24</v>
      </c>
    </row>
    <row r="507" spans="1:18" x14ac:dyDescent="0.2">
      <c r="A507" s="82" t="s">
        <v>790</v>
      </c>
      <c r="B507" s="81"/>
      <c r="C507" s="81"/>
      <c r="D507" s="81"/>
      <c r="E507" s="81"/>
      <c r="F507" s="81"/>
      <c r="G507" s="87">
        <v>40.662084538916602</v>
      </c>
      <c r="H507" s="85">
        <v>640.80462646484295</v>
      </c>
      <c r="I507" s="82">
        <v>2</v>
      </c>
      <c r="J507" s="83">
        <v>2.4734590238738168</v>
      </c>
      <c r="K507" s="84">
        <v>1280.5987300000002</v>
      </c>
      <c r="L507" s="82">
        <v>23523547</v>
      </c>
      <c r="M507" s="74" t="s">
        <v>21</v>
      </c>
      <c r="N507" s="74" t="s">
        <v>22</v>
      </c>
      <c r="O507" s="88" t="s">
        <v>290</v>
      </c>
      <c r="P507" s="74" t="s">
        <v>23</v>
      </c>
      <c r="Q507" s="74" t="s">
        <v>23</v>
      </c>
      <c r="R507" s="74" t="s">
        <v>24</v>
      </c>
    </row>
    <row r="508" spans="1:18" x14ac:dyDescent="0.2">
      <c r="A508" s="82" t="s">
        <v>791</v>
      </c>
      <c r="B508" s="81"/>
      <c r="C508" s="81"/>
      <c r="D508" s="81"/>
      <c r="E508" s="81"/>
      <c r="F508" s="81"/>
      <c r="G508" s="87">
        <v>23.130727370116599</v>
      </c>
      <c r="H508" s="85">
        <v>837.86169433593705</v>
      </c>
      <c r="I508" s="82">
        <v>2</v>
      </c>
      <c r="J508" s="83">
        <v>-2.7749132682095619</v>
      </c>
      <c r="K508" s="84">
        <v>1674.72075</v>
      </c>
      <c r="L508" s="82">
        <v>458813951</v>
      </c>
      <c r="M508" s="74" t="s">
        <v>21</v>
      </c>
      <c r="N508" s="74" t="s">
        <v>22</v>
      </c>
      <c r="O508" s="88" t="s">
        <v>281</v>
      </c>
      <c r="P508" s="74" t="s">
        <v>23</v>
      </c>
      <c r="Q508" s="74" t="s">
        <v>23</v>
      </c>
      <c r="R508" s="74" t="s">
        <v>24</v>
      </c>
    </row>
    <row r="509" spans="1:18" x14ac:dyDescent="0.2">
      <c r="A509" s="82" t="s">
        <v>282</v>
      </c>
      <c r="B509" s="81"/>
      <c r="C509" s="81" t="s">
        <v>172</v>
      </c>
      <c r="D509" s="81"/>
      <c r="E509" s="81"/>
      <c r="F509" s="81"/>
      <c r="G509" s="87">
        <v>24.54</v>
      </c>
      <c r="H509" s="85">
        <v>734.63800000000003</v>
      </c>
      <c r="I509" s="82">
        <v>3</v>
      </c>
      <c r="J509" s="83">
        <v>-2.7904822231515358</v>
      </c>
      <c r="K509" s="84">
        <v>2201.9055499999999</v>
      </c>
      <c r="L509" s="82">
        <v>33869594</v>
      </c>
      <c r="M509" s="74" t="s">
        <v>21</v>
      </c>
      <c r="N509" s="74" t="s">
        <v>22</v>
      </c>
      <c r="O509" s="88" t="s">
        <v>281</v>
      </c>
      <c r="P509" s="74" t="s">
        <v>23</v>
      </c>
      <c r="Q509" s="74" t="s">
        <v>23</v>
      </c>
      <c r="R509" s="74" t="s">
        <v>24</v>
      </c>
    </row>
    <row r="510" spans="1:18" x14ac:dyDescent="0.2">
      <c r="A510" s="81" t="s">
        <v>292</v>
      </c>
      <c r="B510" s="81" t="s">
        <v>792</v>
      </c>
      <c r="C510" s="81" t="s">
        <v>43</v>
      </c>
      <c r="D510" s="81">
        <v>1585</v>
      </c>
      <c r="E510" s="81">
        <v>1591</v>
      </c>
      <c r="F510" s="81" t="s">
        <v>52</v>
      </c>
      <c r="G510" s="87">
        <v>39.090990107183302</v>
      </c>
      <c r="H510" s="85">
        <v>742.33984375</v>
      </c>
      <c r="I510" s="82">
        <v>2</v>
      </c>
      <c r="J510" s="83">
        <v>-3.7920495779989576</v>
      </c>
      <c r="K510" s="84">
        <v>1483.6779299999998</v>
      </c>
      <c r="L510" s="82">
        <v>83786174</v>
      </c>
      <c r="M510" s="74" t="s">
        <v>21</v>
      </c>
      <c r="N510" s="74" t="s">
        <v>22</v>
      </c>
      <c r="O510" s="74" t="s">
        <v>290</v>
      </c>
      <c r="P510" s="74" t="s">
        <v>23</v>
      </c>
      <c r="Q510" s="74" t="s">
        <v>23</v>
      </c>
      <c r="R510" s="74" t="s">
        <v>24</v>
      </c>
    </row>
    <row r="511" spans="1:18" x14ac:dyDescent="0.2">
      <c r="A511" s="81" t="s">
        <v>292</v>
      </c>
      <c r="B511" s="81" t="s">
        <v>792</v>
      </c>
      <c r="C511" s="81" t="s">
        <v>46</v>
      </c>
      <c r="D511" s="81">
        <v>1585</v>
      </c>
      <c r="E511" s="81">
        <v>1591</v>
      </c>
      <c r="F511" s="81" t="s">
        <v>52</v>
      </c>
      <c r="G511" s="87">
        <v>39.163674956249999</v>
      </c>
      <c r="H511" s="85">
        <v>640.801513671875</v>
      </c>
      <c r="I511" s="82">
        <v>2</v>
      </c>
      <c r="J511" s="83">
        <v>-2.364221086007757</v>
      </c>
      <c r="K511" s="84">
        <v>1280.5987300000002</v>
      </c>
      <c r="L511" s="82">
        <v>32473736</v>
      </c>
      <c r="M511" s="74" t="s">
        <v>21</v>
      </c>
      <c r="N511" s="74" t="s">
        <v>22</v>
      </c>
      <c r="O511" s="74" t="s">
        <v>290</v>
      </c>
      <c r="P511" s="74" t="s">
        <v>23</v>
      </c>
      <c r="Q511" s="74" t="s">
        <v>23</v>
      </c>
      <c r="R511" s="74" t="s">
        <v>24</v>
      </c>
    </row>
    <row r="512" spans="1:18" x14ac:dyDescent="0.2">
      <c r="A512" s="81" t="s">
        <v>309</v>
      </c>
      <c r="B512" s="81"/>
      <c r="C512" s="81" t="s">
        <v>74</v>
      </c>
      <c r="D512" s="81">
        <v>1453</v>
      </c>
      <c r="E512" s="81">
        <v>1460</v>
      </c>
      <c r="F512" s="81" t="s">
        <v>52</v>
      </c>
      <c r="G512" s="87">
        <v>31.228759785316601</v>
      </c>
      <c r="H512" s="85">
        <v>785.85650634765602</v>
      </c>
      <c r="I512" s="82">
        <v>2</v>
      </c>
      <c r="J512" s="83">
        <v>-2.7104111589119215</v>
      </c>
      <c r="K512" s="84">
        <v>1570.7099600000001</v>
      </c>
      <c r="L512" s="82">
        <v>21934784</v>
      </c>
      <c r="M512" s="74" t="s">
        <v>21</v>
      </c>
      <c r="N512" s="74" t="s">
        <v>22</v>
      </c>
      <c r="O512" s="88" t="s">
        <v>307</v>
      </c>
      <c r="P512" s="74" t="s">
        <v>23</v>
      </c>
      <c r="Q512" s="74" t="s">
        <v>23</v>
      </c>
      <c r="R512" s="74" t="s">
        <v>24</v>
      </c>
    </row>
    <row r="513" spans="1:18" x14ac:dyDescent="0.2">
      <c r="A513" s="81" t="s">
        <v>315</v>
      </c>
      <c r="B513" s="81" t="s">
        <v>794</v>
      </c>
      <c r="C513" s="81"/>
      <c r="D513" s="81">
        <v>1766</v>
      </c>
      <c r="E513" s="81">
        <v>1775</v>
      </c>
      <c r="F513" s="81" t="s">
        <v>313</v>
      </c>
      <c r="G513" s="87">
        <v>48.610423212249998</v>
      </c>
      <c r="H513" s="85">
        <v>753.65826416015602</v>
      </c>
      <c r="I513" s="82">
        <v>3</v>
      </c>
      <c r="J513" s="83">
        <v>-3.7594260972213491</v>
      </c>
      <c r="K513" s="82">
        <v>2258.9687999999996</v>
      </c>
      <c r="L513" s="82">
        <v>9896376</v>
      </c>
      <c r="M513" s="74" t="s">
        <v>21</v>
      </c>
      <c r="N513" s="74" t="s">
        <v>22</v>
      </c>
      <c r="O513" s="74" t="s">
        <v>311</v>
      </c>
      <c r="P513" s="74" t="s">
        <v>23</v>
      </c>
      <c r="Q513" s="74" t="s">
        <v>23</v>
      </c>
      <c r="R513" s="74" t="s">
        <v>24</v>
      </c>
    </row>
    <row r="514" spans="1:18" x14ac:dyDescent="0.2">
      <c r="A514" s="82" t="s">
        <v>606</v>
      </c>
      <c r="B514" s="81"/>
      <c r="C514" s="81" t="s">
        <v>158</v>
      </c>
      <c r="D514" s="81"/>
      <c r="E514" s="81"/>
      <c r="F514" s="81"/>
      <c r="G514" s="87">
        <v>20.566111231716601</v>
      </c>
      <c r="H514" s="85">
        <v>746.82824707031205</v>
      </c>
      <c r="I514" s="82">
        <v>2</v>
      </c>
      <c r="J514" s="83">
        <v>-1.6804372022270793</v>
      </c>
      <c r="K514" s="84">
        <v>1492.6516099999999</v>
      </c>
      <c r="L514" s="82">
        <v>46894813</v>
      </c>
      <c r="M514" s="74" t="s">
        <v>21</v>
      </c>
      <c r="N514" s="74" t="s">
        <v>22</v>
      </c>
      <c r="O514" s="74" t="s">
        <v>600</v>
      </c>
      <c r="P514" s="74" t="s">
        <v>23</v>
      </c>
      <c r="Q514" s="74" t="s">
        <v>23</v>
      </c>
      <c r="R514" s="74" t="s">
        <v>24</v>
      </c>
    </row>
    <row r="515" spans="1:18" x14ac:dyDescent="0.2">
      <c r="A515" s="81" t="s">
        <v>796</v>
      </c>
      <c r="B515" s="81"/>
      <c r="C515" s="81"/>
      <c r="D515" s="81"/>
      <c r="E515" s="81"/>
      <c r="F515" s="81"/>
      <c r="G515" s="87">
        <v>16.411522621583298</v>
      </c>
      <c r="H515" s="85">
        <v>745.98602294921795</v>
      </c>
      <c r="I515" s="82">
        <v>3</v>
      </c>
      <c r="J515" s="83">
        <v>-1.7962771322634739</v>
      </c>
      <c r="K515" s="84">
        <v>2235.9474199999995</v>
      </c>
      <c r="L515" s="82">
        <v>35923849</v>
      </c>
      <c r="M515" s="74" t="s">
        <v>21</v>
      </c>
      <c r="N515" s="74" t="s">
        <v>22</v>
      </c>
      <c r="O515" s="74" t="s">
        <v>109</v>
      </c>
      <c r="P515" s="74" t="s">
        <v>23</v>
      </c>
      <c r="Q515" s="74" t="s">
        <v>23</v>
      </c>
      <c r="R515" s="74" t="s">
        <v>24</v>
      </c>
    </row>
    <row r="516" spans="1:18" x14ac:dyDescent="0.2">
      <c r="A516" s="81" t="s">
        <v>797</v>
      </c>
      <c r="B516" s="81"/>
      <c r="C516" s="81"/>
      <c r="D516" s="81"/>
      <c r="E516" s="81"/>
      <c r="F516" s="81"/>
      <c r="G516" s="87">
        <v>32.491076955983303</v>
      </c>
      <c r="H516" s="85">
        <v>677.64544677734295</v>
      </c>
      <c r="I516" s="82">
        <v>3</v>
      </c>
      <c r="J516" s="83">
        <v>-2.4447338041125879</v>
      </c>
      <c r="K516" s="84">
        <v>2030.9265700000001</v>
      </c>
      <c r="L516" s="82">
        <v>20535194</v>
      </c>
      <c r="M516" s="74" t="s">
        <v>21</v>
      </c>
      <c r="N516" s="74" t="s">
        <v>22</v>
      </c>
      <c r="O516" s="74" t="s">
        <v>349</v>
      </c>
      <c r="P516" s="74" t="s">
        <v>23</v>
      </c>
      <c r="Q516" s="74" t="s">
        <v>23</v>
      </c>
      <c r="R516" s="74" t="s">
        <v>24</v>
      </c>
    </row>
    <row r="517" spans="1:18" x14ac:dyDescent="0.2">
      <c r="A517" s="81" t="s">
        <v>376</v>
      </c>
      <c r="B517" s="81"/>
      <c r="C517" s="81" t="s">
        <v>158</v>
      </c>
      <c r="D517" s="81"/>
      <c r="E517" s="81"/>
      <c r="F517" s="81"/>
      <c r="G517" s="87">
        <v>17.968481446649999</v>
      </c>
      <c r="H517" s="85">
        <v>797.35241699218705</v>
      </c>
      <c r="I517" s="82">
        <v>2</v>
      </c>
      <c r="J517" s="83">
        <v>-1.1224635371957574</v>
      </c>
      <c r="K517" s="84">
        <v>1593.6992899999998</v>
      </c>
      <c r="L517" s="82">
        <v>27573131</v>
      </c>
      <c r="M517" s="74" t="s">
        <v>21</v>
      </c>
      <c r="N517" s="74" t="s">
        <v>22</v>
      </c>
      <c r="O517" s="74" t="s">
        <v>374</v>
      </c>
      <c r="P517" s="74" t="s">
        <v>23</v>
      </c>
      <c r="Q517" s="74" t="s">
        <v>23</v>
      </c>
      <c r="R517" s="74" t="s">
        <v>24</v>
      </c>
    </row>
    <row r="518" spans="1:18" x14ac:dyDescent="0.2">
      <c r="A518" s="81" t="s">
        <v>798</v>
      </c>
      <c r="B518" s="81"/>
      <c r="C518" s="81"/>
      <c r="D518" s="81"/>
      <c r="E518" s="81"/>
      <c r="F518" s="81"/>
      <c r="G518" s="87">
        <v>30.213839674383301</v>
      </c>
      <c r="H518" s="85">
        <v>777.02056884765602</v>
      </c>
      <c r="I518" s="82">
        <v>3</v>
      </c>
      <c r="J518" s="83">
        <v>-2.385173459596968</v>
      </c>
      <c r="K518" s="84">
        <v>2329.0527599999996</v>
      </c>
      <c r="L518" s="82">
        <v>20522455</v>
      </c>
      <c r="M518" s="74" t="s">
        <v>21</v>
      </c>
      <c r="N518" s="74" t="s">
        <v>22</v>
      </c>
      <c r="O518" s="74" t="s">
        <v>386</v>
      </c>
      <c r="P518" s="74" t="s">
        <v>23</v>
      </c>
      <c r="Q518" s="74" t="s">
        <v>23</v>
      </c>
      <c r="R518" s="74" t="s">
        <v>24</v>
      </c>
    </row>
    <row r="519" spans="1:18" x14ac:dyDescent="0.2">
      <c r="A519" s="81" t="s">
        <v>799</v>
      </c>
      <c r="B519" s="81"/>
      <c r="C519" s="81"/>
      <c r="D519" s="81"/>
      <c r="E519" s="81"/>
      <c r="F519" s="81"/>
      <c r="G519" s="87">
        <v>28.560355989849999</v>
      </c>
      <c r="H519" s="85">
        <v>777.020751953125</v>
      </c>
      <c r="I519" s="82">
        <v>3</v>
      </c>
      <c r="J519" s="83">
        <v>-2.1277806401160038</v>
      </c>
      <c r="K519" s="84">
        <v>2329.0527599999996</v>
      </c>
      <c r="L519" s="82">
        <v>36875075</v>
      </c>
      <c r="M519" s="74" t="s">
        <v>21</v>
      </c>
      <c r="N519" s="74" t="s">
        <v>22</v>
      </c>
      <c r="O519" s="74" t="s">
        <v>386</v>
      </c>
      <c r="P519" s="74" t="s">
        <v>23</v>
      </c>
      <c r="Q519" s="74" t="s">
        <v>23</v>
      </c>
      <c r="R519" s="74" t="s">
        <v>24</v>
      </c>
    </row>
    <row r="520" spans="1:18" x14ac:dyDescent="0.2">
      <c r="A520" s="81" t="s">
        <v>801</v>
      </c>
      <c r="B520" s="81"/>
      <c r="C520" s="81" t="s">
        <v>74</v>
      </c>
      <c r="D520" s="81"/>
      <c r="E520" s="81"/>
      <c r="F520" s="81"/>
      <c r="G520" s="87">
        <v>30.4727364205166</v>
      </c>
      <c r="H520" s="85">
        <v>831.03790283203102</v>
      </c>
      <c r="I520" s="82">
        <v>3</v>
      </c>
      <c r="J520" s="83">
        <v>-2.5911306255370832</v>
      </c>
      <c r="K520" s="84">
        <v>2491.10556</v>
      </c>
      <c r="L520" s="82">
        <v>98582269</v>
      </c>
      <c r="M520" s="74" t="s">
        <v>21</v>
      </c>
      <c r="N520" s="74" t="s">
        <v>22</v>
      </c>
      <c r="O520" s="74" t="s">
        <v>386</v>
      </c>
      <c r="P520" s="74" t="s">
        <v>23</v>
      </c>
      <c r="Q520" s="74" t="s">
        <v>23</v>
      </c>
      <c r="R520" s="74" t="s">
        <v>24</v>
      </c>
    </row>
    <row r="521" spans="1:18" x14ac:dyDescent="0.2">
      <c r="A521" s="81" t="s">
        <v>802</v>
      </c>
      <c r="B521" s="81"/>
      <c r="C521" s="81"/>
      <c r="D521" s="81"/>
      <c r="E521" s="81"/>
      <c r="F521" s="81"/>
      <c r="G521" s="87">
        <v>29.712950816516599</v>
      </c>
      <c r="H521" s="85">
        <v>831.03820800781205</v>
      </c>
      <c r="I521" s="82">
        <v>3</v>
      </c>
      <c r="J521" s="83">
        <v>-2.230137194809668</v>
      </c>
      <c r="K521" s="84">
        <v>2491.10556</v>
      </c>
      <c r="L521" s="82">
        <v>123801295</v>
      </c>
      <c r="M521" s="74" t="s">
        <v>21</v>
      </c>
      <c r="N521" s="74" t="s">
        <v>22</v>
      </c>
      <c r="O521" s="74" t="s">
        <v>386</v>
      </c>
      <c r="P521" s="74" t="s">
        <v>23</v>
      </c>
      <c r="Q521" s="74" t="s">
        <v>23</v>
      </c>
      <c r="R521" s="74" t="s">
        <v>24</v>
      </c>
    </row>
    <row r="522" spans="1:18" x14ac:dyDescent="0.2">
      <c r="A522" s="81" t="s">
        <v>803</v>
      </c>
      <c r="B522" s="81"/>
      <c r="C522" s="81" t="s">
        <v>256</v>
      </c>
      <c r="D522" s="81"/>
      <c r="E522" s="81"/>
      <c r="F522" s="81"/>
      <c r="G522" s="87">
        <v>29.712950816516599</v>
      </c>
      <c r="H522" s="85">
        <v>831.03820800781205</v>
      </c>
      <c r="I522" s="82">
        <v>3</v>
      </c>
      <c r="J522" s="83">
        <v>-2.230137194809668</v>
      </c>
      <c r="K522" s="84">
        <v>2491.10556</v>
      </c>
      <c r="L522" s="82">
        <v>123801295</v>
      </c>
      <c r="M522" s="74" t="s">
        <v>21</v>
      </c>
      <c r="N522" s="74" t="s">
        <v>22</v>
      </c>
      <c r="O522" s="74" t="s">
        <v>386</v>
      </c>
      <c r="P522" s="74" t="s">
        <v>23</v>
      </c>
      <c r="Q522" s="74" t="s">
        <v>23</v>
      </c>
      <c r="R522" s="74" t="s">
        <v>24</v>
      </c>
    </row>
    <row r="523" spans="1:18" x14ac:dyDescent="0.2">
      <c r="A523" s="81" t="s">
        <v>805</v>
      </c>
      <c r="B523" s="81"/>
      <c r="C523" s="81" t="s">
        <v>111</v>
      </c>
      <c r="D523" s="81"/>
      <c r="E523" s="81"/>
      <c r="F523" s="81"/>
      <c r="G523" s="87">
        <v>27.2263874373166</v>
      </c>
      <c r="H523" s="85">
        <v>831.038330078125</v>
      </c>
      <c r="I523" s="82">
        <v>3</v>
      </c>
      <c r="J523" s="83">
        <v>-2.1098060510970624</v>
      </c>
      <c r="K523" s="84">
        <v>2491.10556</v>
      </c>
      <c r="L523" s="82">
        <v>60862928</v>
      </c>
      <c r="M523" s="74" t="s">
        <v>21</v>
      </c>
      <c r="N523" s="74" t="s">
        <v>22</v>
      </c>
      <c r="O523" s="74" t="s">
        <v>386</v>
      </c>
      <c r="P523" s="74" t="s">
        <v>23</v>
      </c>
      <c r="Q523" s="74" t="s">
        <v>23</v>
      </c>
      <c r="R523" s="74" t="s">
        <v>24</v>
      </c>
    </row>
    <row r="524" spans="1:18" x14ac:dyDescent="0.2">
      <c r="A524" s="81" t="s">
        <v>607</v>
      </c>
      <c r="B524" s="81"/>
      <c r="C524" s="81" t="s">
        <v>83</v>
      </c>
      <c r="D524" s="81"/>
      <c r="E524" s="81"/>
      <c r="F524" s="81"/>
      <c r="G524" s="87">
        <v>34.809414725066603</v>
      </c>
      <c r="H524" s="85">
        <v>830.3974609375</v>
      </c>
      <c r="I524" s="82">
        <v>2</v>
      </c>
      <c r="J524" s="83">
        <v>-3.7210956219686753</v>
      </c>
      <c r="K524" s="84">
        <v>1659.7938799999999</v>
      </c>
      <c r="L524" s="82">
        <v>17162482</v>
      </c>
      <c r="M524" s="74" t="s">
        <v>21</v>
      </c>
      <c r="N524" s="74" t="s">
        <v>22</v>
      </c>
      <c r="O524" s="74" t="s">
        <v>397</v>
      </c>
      <c r="P524" s="74" t="s">
        <v>23</v>
      </c>
      <c r="Q524" s="74" t="s">
        <v>23</v>
      </c>
      <c r="R524" s="74" t="s">
        <v>24</v>
      </c>
    </row>
    <row r="525" spans="1:18" x14ac:dyDescent="0.2">
      <c r="A525" s="81" t="s">
        <v>401</v>
      </c>
      <c r="B525" s="81"/>
      <c r="C525" s="81"/>
      <c r="D525" s="81"/>
      <c r="E525" s="81"/>
      <c r="F525" s="81"/>
      <c r="G525" s="87">
        <v>38.6430989743833</v>
      </c>
      <c r="H525" s="85">
        <v>678.33557128906205</v>
      </c>
      <c r="I525" s="82">
        <v>2</v>
      </c>
      <c r="J525" s="83">
        <v>-2.2849994283108019</v>
      </c>
      <c r="K525" s="84">
        <v>1355.6669999999999</v>
      </c>
      <c r="L525" s="82">
        <v>1018437912</v>
      </c>
      <c r="M525" s="74" t="s">
        <v>21</v>
      </c>
      <c r="N525" s="74" t="s">
        <v>22</v>
      </c>
      <c r="O525" s="74" t="s">
        <v>398</v>
      </c>
      <c r="P525" s="74" t="s">
        <v>23</v>
      </c>
      <c r="Q525" s="74" t="s">
        <v>23</v>
      </c>
      <c r="R525" s="74" t="s">
        <v>24</v>
      </c>
    </row>
    <row r="526" spans="1:18" x14ac:dyDescent="0.2">
      <c r="A526" s="81" t="s">
        <v>807</v>
      </c>
      <c r="B526" s="81"/>
      <c r="C526" s="81"/>
      <c r="D526" s="81"/>
      <c r="E526" s="81"/>
      <c r="F526" s="81"/>
      <c r="G526" s="87">
        <v>29.491227464516601</v>
      </c>
      <c r="H526" s="85">
        <v>749.99835205078102</v>
      </c>
      <c r="I526" s="82">
        <v>2</v>
      </c>
      <c r="J526" s="83">
        <v>-1.4222232334765967</v>
      </c>
      <c r="K526" s="82">
        <v>2247.9837999999995</v>
      </c>
      <c r="L526" s="82">
        <v>15628246</v>
      </c>
      <c r="M526" s="74" t="s">
        <v>21</v>
      </c>
      <c r="N526" s="74" t="s">
        <v>22</v>
      </c>
      <c r="O526" s="74" t="s">
        <v>398</v>
      </c>
      <c r="P526" s="74" t="s">
        <v>23</v>
      </c>
      <c r="Q526" s="74" t="s">
        <v>23</v>
      </c>
      <c r="R526" s="74" t="s">
        <v>24</v>
      </c>
    </row>
    <row r="527" spans="1:18" x14ac:dyDescent="0.2">
      <c r="A527" s="81" t="s">
        <v>808</v>
      </c>
      <c r="B527" s="81" t="s">
        <v>809</v>
      </c>
      <c r="C527" s="81" t="s">
        <v>347</v>
      </c>
      <c r="D527" s="81">
        <v>1272</v>
      </c>
      <c r="E527" s="81">
        <v>1280</v>
      </c>
      <c r="F527" s="81" t="s">
        <v>313</v>
      </c>
      <c r="G527" s="87">
        <v>40.4958036653166</v>
      </c>
      <c r="H527" s="85">
        <v>827.3583984375</v>
      </c>
      <c r="I527" s="82">
        <v>3</v>
      </c>
      <c r="J527" s="83">
        <v>-3.2190701875507082</v>
      </c>
      <c r="K527" s="84">
        <v>2480.0685899999999</v>
      </c>
      <c r="L527" s="82">
        <v>91515027</v>
      </c>
      <c r="M527" s="74" t="s">
        <v>21</v>
      </c>
      <c r="N527" s="74" t="s">
        <v>22</v>
      </c>
      <c r="O527" s="74" t="s">
        <v>417</v>
      </c>
      <c r="P527" s="74" t="s">
        <v>23</v>
      </c>
      <c r="Q527" s="74" t="s">
        <v>23</v>
      </c>
      <c r="R527" s="74" t="s">
        <v>24</v>
      </c>
    </row>
    <row r="528" spans="1:18" x14ac:dyDescent="0.2">
      <c r="A528" s="81" t="s">
        <v>810</v>
      </c>
      <c r="B528" s="81"/>
      <c r="C528" s="81" t="s">
        <v>85</v>
      </c>
      <c r="D528" s="81"/>
      <c r="E528" s="81"/>
      <c r="F528" s="81"/>
      <c r="G528" s="87">
        <v>20.995471707450001</v>
      </c>
      <c r="H528" s="85">
        <v>781.84869384765602</v>
      </c>
      <c r="I528" s="82">
        <v>2</v>
      </c>
      <c r="J528" s="83">
        <v>-2.2510698529105091</v>
      </c>
      <c r="K528" s="84">
        <v>1562.69362</v>
      </c>
      <c r="L528" s="82">
        <v>737825933</v>
      </c>
      <c r="M528" s="74" t="s">
        <v>21</v>
      </c>
      <c r="N528" s="74" t="s">
        <v>22</v>
      </c>
      <c r="O528" s="74" t="s">
        <v>419</v>
      </c>
      <c r="P528" s="74" t="s">
        <v>23</v>
      </c>
      <c r="Q528" s="74" t="s">
        <v>23</v>
      </c>
      <c r="R528" s="74" t="s">
        <v>24</v>
      </c>
    </row>
    <row r="529" spans="1:18" x14ac:dyDescent="0.2">
      <c r="A529" s="82" t="s">
        <v>813</v>
      </c>
      <c r="B529" s="81"/>
      <c r="C529" s="81" t="s">
        <v>256</v>
      </c>
      <c r="D529" s="81"/>
      <c r="E529" s="81"/>
      <c r="F529" s="81"/>
      <c r="G529" s="87">
        <v>20.684362633583302</v>
      </c>
      <c r="H529" s="85">
        <v>720.31506347656205</v>
      </c>
      <c r="I529" s="82">
        <v>2</v>
      </c>
      <c r="J529" s="83">
        <v>-1.6034623568588999</v>
      </c>
      <c r="K529" s="84">
        <v>1439.6252099999999</v>
      </c>
      <c r="L529" s="82">
        <v>18447488</v>
      </c>
      <c r="M529" s="74" t="s">
        <v>21</v>
      </c>
      <c r="N529" s="74" t="s">
        <v>22</v>
      </c>
      <c r="O529" s="74" t="s">
        <v>812</v>
      </c>
      <c r="P529" s="74" t="s">
        <v>23</v>
      </c>
      <c r="Q529" s="74" t="s">
        <v>23</v>
      </c>
      <c r="R529" s="74" t="s">
        <v>24</v>
      </c>
    </row>
    <row r="530" spans="1:18" x14ac:dyDescent="0.2">
      <c r="A530" s="81" t="s">
        <v>816</v>
      </c>
      <c r="B530" s="81"/>
      <c r="C530" s="81" t="s">
        <v>256</v>
      </c>
      <c r="D530" s="81">
        <v>1407</v>
      </c>
      <c r="E530" s="81">
        <v>1413</v>
      </c>
      <c r="F530" s="81" t="s">
        <v>472</v>
      </c>
      <c r="G530" s="87">
        <v>15.9319271855833</v>
      </c>
      <c r="H530" s="85">
        <v>810.34027099609295</v>
      </c>
      <c r="I530" s="82">
        <v>2</v>
      </c>
      <c r="J530" s="83">
        <v>-3.3319224081708185</v>
      </c>
      <c r="K530" s="82">
        <v>1619.6786999999999</v>
      </c>
      <c r="L530" s="82">
        <v>65135444</v>
      </c>
      <c r="M530" s="74" t="s">
        <v>21</v>
      </c>
      <c r="N530" s="74" t="s">
        <v>22</v>
      </c>
      <c r="O530" s="74" t="s">
        <v>815</v>
      </c>
      <c r="P530" s="74" t="s">
        <v>23</v>
      </c>
      <c r="Q530" s="74" t="s">
        <v>23</v>
      </c>
      <c r="R530" s="74" t="s">
        <v>24</v>
      </c>
    </row>
    <row r="531" spans="1:18" x14ac:dyDescent="0.2">
      <c r="A531" s="81" t="s">
        <v>819</v>
      </c>
      <c r="B531" s="81" t="s">
        <v>820</v>
      </c>
      <c r="C531" s="81"/>
      <c r="D531" s="81">
        <v>4379</v>
      </c>
      <c r="E531" s="81">
        <v>4385</v>
      </c>
      <c r="F531" s="81" t="s">
        <v>821</v>
      </c>
      <c r="G531" s="87">
        <v>18.263007628516601</v>
      </c>
      <c r="H531" s="85">
        <v>648.28887939453102</v>
      </c>
      <c r="I531" s="82">
        <v>2</v>
      </c>
      <c r="J531" s="83">
        <v>-2.0052747982535193</v>
      </c>
      <c r="K531" s="82">
        <v>1295.5731000000001</v>
      </c>
      <c r="L531" s="82">
        <v>52051775</v>
      </c>
      <c r="M531" s="74" t="s">
        <v>21</v>
      </c>
      <c r="N531" s="74" t="s">
        <v>22</v>
      </c>
      <c r="O531" s="74" t="s">
        <v>818</v>
      </c>
      <c r="P531" s="74" t="s">
        <v>23</v>
      </c>
      <c r="Q531" s="74" t="s">
        <v>23</v>
      </c>
      <c r="R531" s="74" t="s">
        <v>24</v>
      </c>
    </row>
    <row r="532" spans="1:18" x14ac:dyDescent="0.2">
      <c r="A532" s="82" t="s">
        <v>823</v>
      </c>
      <c r="B532" s="81" t="s">
        <v>825</v>
      </c>
      <c r="C532" s="81" t="s">
        <v>43</v>
      </c>
      <c r="D532" s="81">
        <v>1713</v>
      </c>
      <c r="E532" s="81">
        <v>1719</v>
      </c>
      <c r="F532" s="81" t="s">
        <v>52</v>
      </c>
      <c r="G532" s="82">
        <v>17.920000000000002</v>
      </c>
      <c r="H532" s="84">
        <v>753.82299999999998</v>
      </c>
      <c r="I532" s="82">
        <v>2</v>
      </c>
      <c r="J532" s="83">
        <v>-2.2816975277455978</v>
      </c>
      <c r="K532" s="84">
        <v>1506.6421399999999</v>
      </c>
      <c r="L532" s="82">
        <v>17787795</v>
      </c>
      <c r="M532" s="74" t="s">
        <v>21</v>
      </c>
      <c r="N532" s="74" t="s">
        <v>22</v>
      </c>
      <c r="O532" s="74" t="s">
        <v>822</v>
      </c>
      <c r="P532" s="74" t="s">
        <v>23</v>
      </c>
      <c r="Q532" s="74" t="s">
        <v>23</v>
      </c>
      <c r="R532" s="74" t="s">
        <v>24</v>
      </c>
    </row>
    <row r="533" spans="1:18" x14ac:dyDescent="0.2">
      <c r="A533" s="82" t="s">
        <v>827</v>
      </c>
      <c r="B533" s="81"/>
      <c r="C533" s="81" t="s">
        <v>43</v>
      </c>
      <c r="D533" s="81"/>
      <c r="E533" s="81"/>
      <c r="F533" s="81"/>
      <c r="G533" s="82">
        <v>18.739999999999998</v>
      </c>
      <c r="H533" s="82">
        <v>915.90719999999999</v>
      </c>
      <c r="I533" s="82">
        <v>2</v>
      </c>
      <c r="J533" s="83">
        <v>-1.8451616951258765</v>
      </c>
      <c r="K533" s="84">
        <v>1830.8104800000001</v>
      </c>
      <c r="L533" s="82">
        <v>403827953</v>
      </c>
      <c r="M533" s="74" t="s">
        <v>21</v>
      </c>
      <c r="N533" s="74" t="s">
        <v>22</v>
      </c>
      <c r="O533" s="74" t="s">
        <v>826</v>
      </c>
      <c r="P533" s="74" t="s">
        <v>23</v>
      </c>
      <c r="Q533" s="74" t="s">
        <v>23</v>
      </c>
      <c r="R533" s="74" t="s">
        <v>24</v>
      </c>
    </row>
    <row r="534" spans="1:18" x14ac:dyDescent="0.2">
      <c r="A534" s="82" t="s">
        <v>1512</v>
      </c>
      <c r="B534" s="81"/>
      <c r="C534" s="81" t="s">
        <v>2039</v>
      </c>
      <c r="D534" s="81"/>
      <c r="E534" s="81"/>
      <c r="F534" s="81"/>
      <c r="G534" s="82">
        <v>31.25</v>
      </c>
      <c r="H534" s="82">
        <v>737.82280000000003</v>
      </c>
      <c r="I534" s="82">
        <v>2</v>
      </c>
      <c r="J534" s="83">
        <v>-1.5992974367363937</v>
      </c>
      <c r="K534" s="84">
        <v>1474.64066</v>
      </c>
      <c r="L534" s="82">
        <v>25597269</v>
      </c>
      <c r="M534" s="74" t="s">
        <v>21</v>
      </c>
      <c r="N534" s="74" t="s">
        <v>22</v>
      </c>
      <c r="O534" s="74" t="s">
        <v>345</v>
      </c>
      <c r="P534" s="74" t="s">
        <v>23</v>
      </c>
      <c r="Q534" s="74" t="s">
        <v>23</v>
      </c>
      <c r="R534" s="74" t="s">
        <v>24</v>
      </c>
    </row>
    <row r="535" spans="1:18" x14ac:dyDescent="0.2">
      <c r="A535" s="82" t="s">
        <v>2037</v>
      </c>
      <c r="B535" s="81"/>
      <c r="C535" s="81" t="s">
        <v>43</v>
      </c>
      <c r="D535" s="81"/>
      <c r="E535" s="81"/>
      <c r="F535" s="81"/>
      <c r="G535" s="82">
        <v>31.25</v>
      </c>
      <c r="H535" s="82">
        <v>737.82280000000003</v>
      </c>
      <c r="I535" s="82">
        <v>2</v>
      </c>
      <c r="J535" s="83">
        <v>-1.5992974367363937</v>
      </c>
      <c r="K535" s="84">
        <v>1474.64066</v>
      </c>
      <c r="L535" s="82">
        <v>25597269</v>
      </c>
      <c r="M535" s="74" t="s">
        <v>21</v>
      </c>
      <c r="N535" s="74" t="s">
        <v>22</v>
      </c>
      <c r="O535" s="74" t="s">
        <v>345</v>
      </c>
      <c r="P535" s="74" t="s">
        <v>23</v>
      </c>
      <c r="Q535" s="74" t="s">
        <v>23</v>
      </c>
      <c r="R535" s="74" t="s">
        <v>24</v>
      </c>
    </row>
    <row r="536" spans="1:18" x14ac:dyDescent="0.2">
      <c r="A536" s="82" t="s">
        <v>346</v>
      </c>
      <c r="B536" s="81"/>
      <c r="C536" s="81" t="s">
        <v>2052</v>
      </c>
      <c r="D536" s="81"/>
      <c r="E536" s="81"/>
      <c r="F536" s="81"/>
      <c r="G536" s="82">
        <v>33.54</v>
      </c>
      <c r="H536" s="82">
        <v>758.82849999999996</v>
      </c>
      <c r="I536" s="82">
        <v>2</v>
      </c>
      <c r="J536" s="83">
        <v>-1.2914627407818267</v>
      </c>
      <c r="K536" s="84">
        <v>1516.65166</v>
      </c>
      <c r="L536" s="82">
        <v>15479447</v>
      </c>
      <c r="M536" s="74" t="s">
        <v>21</v>
      </c>
      <c r="N536" s="74" t="s">
        <v>22</v>
      </c>
      <c r="O536" s="74" t="s">
        <v>345</v>
      </c>
      <c r="P536" s="74" t="s">
        <v>23</v>
      </c>
      <c r="Q536" s="74" t="s">
        <v>23</v>
      </c>
      <c r="R536" s="74" t="s">
        <v>24</v>
      </c>
    </row>
    <row r="537" spans="1:18" x14ac:dyDescent="0.2">
      <c r="A537" s="82" t="s">
        <v>1512</v>
      </c>
      <c r="B537" s="81"/>
      <c r="C537" s="81" t="s">
        <v>2049</v>
      </c>
      <c r="D537" s="81"/>
      <c r="E537" s="81"/>
      <c r="F537" s="81"/>
      <c r="G537" s="82">
        <v>36.18</v>
      </c>
      <c r="H537" s="82">
        <v>758.82759999999996</v>
      </c>
      <c r="I537" s="82">
        <v>2</v>
      </c>
      <c r="J537" s="83">
        <v>-2.4774999516733369</v>
      </c>
      <c r="K537" s="84">
        <v>1516.65166</v>
      </c>
      <c r="L537" s="82">
        <v>1221711</v>
      </c>
      <c r="M537" s="74" t="s">
        <v>21</v>
      </c>
      <c r="N537" s="74" t="s">
        <v>22</v>
      </c>
      <c r="O537" s="74" t="s">
        <v>345</v>
      </c>
      <c r="P537" s="74" t="s">
        <v>23</v>
      </c>
      <c r="Q537" s="74" t="s">
        <v>23</v>
      </c>
      <c r="R537" s="74" t="s">
        <v>24</v>
      </c>
    </row>
    <row r="538" spans="1:18" x14ac:dyDescent="0.2">
      <c r="A538" s="82" t="s">
        <v>2043</v>
      </c>
      <c r="B538" s="81"/>
      <c r="C538" s="81"/>
      <c r="D538" s="81"/>
      <c r="E538" s="81"/>
      <c r="F538" s="81"/>
      <c r="G538" s="82">
        <v>36.99</v>
      </c>
      <c r="H538" s="82">
        <v>758.82749999999999</v>
      </c>
      <c r="I538" s="82">
        <v>2</v>
      </c>
      <c r="J538" s="83">
        <v>-2.6092818639613231</v>
      </c>
      <c r="K538" s="84">
        <v>1516.65166</v>
      </c>
      <c r="L538" s="82">
        <v>50426963</v>
      </c>
      <c r="M538" s="74" t="s">
        <v>21</v>
      </c>
      <c r="N538" s="74" t="s">
        <v>22</v>
      </c>
      <c r="O538" s="74" t="s">
        <v>345</v>
      </c>
      <c r="P538" s="74" t="s">
        <v>23</v>
      </c>
      <c r="Q538" s="74" t="s">
        <v>23</v>
      </c>
      <c r="R538" s="74" t="s">
        <v>24</v>
      </c>
    </row>
    <row r="539" spans="1:18" x14ac:dyDescent="0.2">
      <c r="A539" s="82" t="s">
        <v>1513</v>
      </c>
      <c r="B539" s="81"/>
      <c r="C539" s="81"/>
      <c r="D539" s="81"/>
      <c r="E539" s="81"/>
      <c r="F539" s="81"/>
      <c r="G539" s="83">
        <v>23.7</v>
      </c>
      <c r="H539" s="82">
        <v>571.26969999999994</v>
      </c>
      <c r="I539" s="82">
        <v>2</v>
      </c>
      <c r="J539" s="83">
        <v>-2.7657613034387496</v>
      </c>
      <c r="K539" s="84">
        <v>1141.5352599999999</v>
      </c>
      <c r="L539" s="82">
        <v>5351874673</v>
      </c>
      <c r="M539" s="74" t="s">
        <v>21</v>
      </c>
      <c r="N539" s="74" t="s">
        <v>22</v>
      </c>
      <c r="O539" s="74" t="s">
        <v>345</v>
      </c>
      <c r="P539" s="74" t="s">
        <v>23</v>
      </c>
      <c r="Q539" s="74" t="s">
        <v>23</v>
      </c>
      <c r="R539" s="74" t="s">
        <v>24</v>
      </c>
    </row>
    <row r="540" spans="1:18" x14ac:dyDescent="0.2">
      <c r="A540" s="82" t="s">
        <v>1512</v>
      </c>
      <c r="B540" s="81"/>
      <c r="C540" s="81" t="s">
        <v>1514</v>
      </c>
      <c r="D540" s="81"/>
      <c r="E540" s="81"/>
      <c r="F540" s="81"/>
      <c r="G540" s="82">
        <v>29.81</v>
      </c>
      <c r="H540" s="82">
        <v>716.81709999999998</v>
      </c>
      <c r="I540" s="82">
        <v>2</v>
      </c>
      <c r="J540" s="83">
        <v>-2.6226984111311018</v>
      </c>
      <c r="K540" s="84">
        <v>1432.6306599999998</v>
      </c>
      <c r="L540" s="82">
        <v>31041794</v>
      </c>
      <c r="M540" s="74" t="s">
        <v>21</v>
      </c>
      <c r="N540" s="74" t="s">
        <v>22</v>
      </c>
      <c r="O540" s="74" t="s">
        <v>345</v>
      </c>
      <c r="P540" s="74" t="s">
        <v>23</v>
      </c>
      <c r="Q540" s="74" t="s">
        <v>23</v>
      </c>
      <c r="R540" s="74" t="s">
        <v>24</v>
      </c>
    </row>
    <row r="541" spans="1:18" x14ac:dyDescent="0.2">
      <c r="A541" s="82" t="s">
        <v>346</v>
      </c>
      <c r="B541" s="81"/>
      <c r="C541" s="81" t="s">
        <v>2054</v>
      </c>
      <c r="D541" s="81"/>
      <c r="E541" s="81"/>
      <c r="F541" s="81"/>
      <c r="G541" s="82">
        <v>25.66</v>
      </c>
      <c r="H541" s="82">
        <v>592.27509999999995</v>
      </c>
      <c r="I541" s="82">
        <v>2</v>
      </c>
      <c r="J541" s="83">
        <v>-2.4144127406628386</v>
      </c>
      <c r="K541" s="84">
        <v>1183.54576</v>
      </c>
      <c r="L541" s="82">
        <v>14998523</v>
      </c>
      <c r="M541" s="74" t="s">
        <v>21</v>
      </c>
      <c r="N541" s="74" t="s">
        <v>22</v>
      </c>
      <c r="O541" s="74" t="s">
        <v>345</v>
      </c>
      <c r="P541" s="74" t="s">
        <v>23</v>
      </c>
      <c r="Q541" s="74" t="s">
        <v>23</v>
      </c>
      <c r="R541" s="74" t="s">
        <v>24</v>
      </c>
    </row>
    <row r="542" spans="1:18" x14ac:dyDescent="0.2">
      <c r="A542" s="82" t="s">
        <v>346</v>
      </c>
      <c r="B542" s="81"/>
      <c r="C542" s="81" t="s">
        <v>2054</v>
      </c>
      <c r="D542" s="81"/>
      <c r="E542" s="81"/>
      <c r="F542" s="81"/>
      <c r="G542" s="83">
        <v>35.1</v>
      </c>
      <c r="H542" s="82">
        <v>592.27470000000005</v>
      </c>
      <c r="I542" s="82">
        <v>2</v>
      </c>
      <c r="J542" s="83">
        <v>-3.0897729476587021</v>
      </c>
      <c r="K542" s="84">
        <v>1183.54576</v>
      </c>
      <c r="L542" s="82">
        <v>12345001</v>
      </c>
      <c r="M542" s="74" t="s">
        <v>21</v>
      </c>
      <c r="N542" s="74" t="s">
        <v>22</v>
      </c>
      <c r="O542" s="74" t="s">
        <v>345</v>
      </c>
      <c r="P542" s="74" t="s">
        <v>23</v>
      </c>
      <c r="Q542" s="74" t="s">
        <v>23</v>
      </c>
      <c r="R542" s="74" t="s">
        <v>24</v>
      </c>
    </row>
    <row r="543" spans="1:18" x14ac:dyDescent="0.2">
      <c r="A543" s="82" t="s">
        <v>399</v>
      </c>
      <c r="B543" s="81"/>
      <c r="C543" s="81" t="s">
        <v>2038</v>
      </c>
      <c r="D543" s="81"/>
      <c r="E543" s="81"/>
      <c r="F543" s="81"/>
      <c r="G543" s="82">
        <v>43.69</v>
      </c>
      <c r="H543" s="82">
        <v>946.42690000000005</v>
      </c>
      <c r="I543" s="82">
        <v>2</v>
      </c>
      <c r="J543" s="83">
        <v>-2.6943371214075511</v>
      </c>
      <c r="K543" s="82">
        <v>1891.8516</v>
      </c>
      <c r="L543" s="82">
        <v>10941516</v>
      </c>
      <c r="M543" s="74" t="s">
        <v>21</v>
      </c>
      <c r="N543" s="74" t="s">
        <v>22</v>
      </c>
      <c r="O543" s="74" t="s">
        <v>398</v>
      </c>
      <c r="P543" s="74" t="s">
        <v>23</v>
      </c>
      <c r="Q543" s="74" t="s">
        <v>23</v>
      </c>
      <c r="R543" s="74" t="s">
        <v>24</v>
      </c>
    </row>
    <row r="544" spans="1:18" x14ac:dyDescent="0.2">
      <c r="A544" s="82" t="s">
        <v>1516</v>
      </c>
      <c r="B544" s="81"/>
      <c r="C544" s="81" t="s">
        <v>2039</v>
      </c>
      <c r="D544" s="81"/>
      <c r="E544" s="81"/>
      <c r="F544" s="81"/>
      <c r="G544" s="82">
        <v>46.25</v>
      </c>
      <c r="H544" s="82">
        <v>946.42939999999999</v>
      </c>
      <c r="I544" s="82">
        <v>2</v>
      </c>
      <c r="J544" s="83">
        <v>-5.2830139623665527E-2</v>
      </c>
      <c r="K544" s="82">
        <v>1891.8516</v>
      </c>
      <c r="L544" s="82">
        <v>21944362</v>
      </c>
      <c r="M544" s="74" t="s">
        <v>21</v>
      </c>
      <c r="N544" s="74" t="s">
        <v>22</v>
      </c>
      <c r="O544" s="74" t="s">
        <v>398</v>
      </c>
      <c r="P544" s="74" t="s">
        <v>23</v>
      </c>
      <c r="Q544" s="74" t="s">
        <v>23</v>
      </c>
      <c r="R544" s="74" t="s">
        <v>24</v>
      </c>
    </row>
    <row r="545" spans="1:18" x14ac:dyDescent="0.2">
      <c r="A545" s="82" t="s">
        <v>399</v>
      </c>
      <c r="B545" s="81"/>
      <c r="C545" s="81" t="s">
        <v>1671</v>
      </c>
      <c r="D545" s="81"/>
      <c r="E545" s="81"/>
      <c r="F545" s="81"/>
      <c r="G545" s="82">
        <v>45.35</v>
      </c>
      <c r="H545" s="82">
        <v>967.43259999999998</v>
      </c>
      <c r="I545" s="82">
        <v>2</v>
      </c>
      <c r="J545" s="83">
        <v>-2.429103889598506</v>
      </c>
      <c r="K545" s="82">
        <v>1933.8625999999999</v>
      </c>
      <c r="L545" s="82">
        <v>24958142</v>
      </c>
      <c r="M545" s="74" t="s">
        <v>21</v>
      </c>
      <c r="N545" s="74" t="s">
        <v>22</v>
      </c>
      <c r="O545" s="74" t="s">
        <v>398</v>
      </c>
      <c r="P545" s="74" t="s">
        <v>23</v>
      </c>
      <c r="Q545" s="74" t="s">
        <v>23</v>
      </c>
      <c r="R545" s="74" t="s">
        <v>24</v>
      </c>
    </row>
    <row r="546" spans="1:18" x14ac:dyDescent="0.2">
      <c r="A546" s="82" t="s">
        <v>2050</v>
      </c>
      <c r="B546" s="81"/>
      <c r="C546" s="81" t="s">
        <v>43</v>
      </c>
      <c r="D546" s="81"/>
      <c r="E546" s="81"/>
      <c r="F546" s="81"/>
      <c r="G546" s="82">
        <v>46.99</v>
      </c>
      <c r="H546" s="82">
        <v>967.43179999999995</v>
      </c>
      <c r="I546" s="82">
        <v>2</v>
      </c>
      <c r="J546" s="83">
        <v>-3.2560328733266184</v>
      </c>
      <c r="K546" s="82">
        <v>1933.8625999999999</v>
      </c>
      <c r="L546" s="82">
        <v>26909592</v>
      </c>
      <c r="M546" s="74" t="s">
        <v>21</v>
      </c>
      <c r="N546" s="74" t="s">
        <v>22</v>
      </c>
      <c r="O546" s="74" t="s">
        <v>398</v>
      </c>
      <c r="P546" s="74" t="s">
        <v>23</v>
      </c>
      <c r="Q546" s="74" t="s">
        <v>23</v>
      </c>
      <c r="R546" s="74" t="s">
        <v>24</v>
      </c>
    </row>
    <row r="547" spans="1:18" x14ac:dyDescent="0.2">
      <c r="A547" s="82" t="s">
        <v>1516</v>
      </c>
      <c r="B547" s="81"/>
      <c r="C547" s="81" t="s">
        <v>2049</v>
      </c>
      <c r="D547" s="81"/>
      <c r="E547" s="81"/>
      <c r="F547" s="81"/>
      <c r="G547" s="82">
        <v>48.19</v>
      </c>
      <c r="H547" s="82">
        <v>967.43179999999995</v>
      </c>
      <c r="I547" s="82">
        <v>2</v>
      </c>
      <c r="J547" s="83">
        <v>-3.2560328733266184</v>
      </c>
      <c r="K547" s="82">
        <v>1933.8625999999999</v>
      </c>
      <c r="L547" s="82">
        <v>18559789</v>
      </c>
      <c r="M547" s="74" t="s">
        <v>21</v>
      </c>
      <c r="N547" s="74" t="s">
        <v>22</v>
      </c>
      <c r="O547" s="74" t="s">
        <v>398</v>
      </c>
      <c r="P547" s="74" t="s">
        <v>23</v>
      </c>
      <c r="Q547" s="74" t="s">
        <v>23</v>
      </c>
      <c r="R547" s="74" t="s">
        <v>24</v>
      </c>
    </row>
    <row r="548" spans="1:18" x14ac:dyDescent="0.2">
      <c r="A548" s="82" t="s">
        <v>729</v>
      </c>
      <c r="B548" s="81"/>
      <c r="C548" s="81" t="s">
        <v>2054</v>
      </c>
      <c r="D548" s="81"/>
      <c r="E548" s="81"/>
      <c r="F548" s="81"/>
      <c r="G548" s="82">
        <v>38.86</v>
      </c>
      <c r="H548" s="82">
        <v>800.88030000000003</v>
      </c>
      <c r="I548" s="82">
        <v>2</v>
      </c>
      <c r="J548" s="83">
        <v>-2.1226597674992393</v>
      </c>
      <c r="K548" s="82">
        <v>1600.7566999999999</v>
      </c>
      <c r="L548" s="82">
        <v>29113708</v>
      </c>
      <c r="M548" s="74" t="s">
        <v>21</v>
      </c>
      <c r="N548" s="74" t="s">
        <v>22</v>
      </c>
      <c r="O548" s="74" t="s">
        <v>398</v>
      </c>
      <c r="P548" s="74" t="s">
        <v>23</v>
      </c>
      <c r="Q548" s="74" t="s">
        <v>23</v>
      </c>
      <c r="R548" s="74" t="s">
        <v>24</v>
      </c>
    </row>
    <row r="549" spans="1:18" x14ac:dyDescent="0.2">
      <c r="A549" s="82" t="s">
        <v>1517</v>
      </c>
      <c r="B549" s="81"/>
      <c r="C549" s="81" t="s">
        <v>2055</v>
      </c>
      <c r="D549" s="81"/>
      <c r="E549" s="81"/>
      <c r="F549" s="81"/>
      <c r="G549" s="82">
        <v>39.44</v>
      </c>
      <c r="H549" s="82">
        <v>800.88070000000005</v>
      </c>
      <c r="I549" s="82">
        <v>2</v>
      </c>
      <c r="J549" s="83">
        <v>-1.6232104103988441</v>
      </c>
      <c r="K549" s="82">
        <v>1600.7566999999999</v>
      </c>
      <c r="L549" s="82">
        <v>35226760</v>
      </c>
      <c r="M549" s="74" t="s">
        <v>21</v>
      </c>
      <c r="N549" s="74" t="s">
        <v>22</v>
      </c>
      <c r="O549" s="74" t="s">
        <v>398</v>
      </c>
      <c r="P549" s="74" t="s">
        <v>23</v>
      </c>
      <c r="Q549" s="74" t="s">
        <v>23</v>
      </c>
      <c r="R549" s="74" t="s">
        <v>24</v>
      </c>
    </row>
    <row r="550" spans="1:18" x14ac:dyDescent="0.2">
      <c r="A550" s="82" t="s">
        <v>1516</v>
      </c>
      <c r="B550" s="81"/>
      <c r="C550" s="81" t="s">
        <v>2055</v>
      </c>
      <c r="D550" s="81"/>
      <c r="E550" s="81"/>
      <c r="F550" s="81"/>
      <c r="G550" s="82">
        <v>41.14</v>
      </c>
      <c r="H550" s="82">
        <v>800.87980000000005</v>
      </c>
      <c r="I550" s="82">
        <v>2</v>
      </c>
      <c r="J550" s="83">
        <v>-2.7469714638392451</v>
      </c>
      <c r="K550" s="82">
        <v>1600.7566999999999</v>
      </c>
      <c r="L550" s="82">
        <v>24208892</v>
      </c>
      <c r="M550" s="74" t="s">
        <v>21</v>
      </c>
      <c r="N550" s="74" t="s">
        <v>22</v>
      </c>
      <c r="O550" s="74" t="s">
        <v>398</v>
      </c>
      <c r="P550" s="74" t="s">
        <v>23</v>
      </c>
      <c r="Q550" s="74" t="s">
        <v>23</v>
      </c>
      <c r="R550" s="74" t="s">
        <v>24</v>
      </c>
    </row>
    <row r="551" spans="1:18" x14ac:dyDescent="0.2">
      <c r="A551" s="82" t="s">
        <v>2056</v>
      </c>
      <c r="B551" s="81"/>
      <c r="C551" s="81" t="s">
        <v>42</v>
      </c>
      <c r="D551" s="81"/>
      <c r="E551" s="81"/>
      <c r="F551" s="81"/>
      <c r="G551" s="82">
        <v>47.04</v>
      </c>
      <c r="H551" s="82">
        <v>800.87969999999996</v>
      </c>
      <c r="I551" s="82">
        <v>2</v>
      </c>
      <c r="J551" s="83">
        <v>-2.8718338032208077</v>
      </c>
      <c r="K551" s="82">
        <v>1600.7566999999999</v>
      </c>
      <c r="L551" s="82">
        <v>14814436</v>
      </c>
      <c r="M551" s="74" t="s">
        <v>21</v>
      </c>
      <c r="N551" s="74" t="s">
        <v>22</v>
      </c>
      <c r="O551" s="74" t="s">
        <v>398</v>
      </c>
      <c r="P551" s="74" t="s">
        <v>23</v>
      </c>
      <c r="Q551" s="74" t="s">
        <v>23</v>
      </c>
      <c r="R551" s="74" t="s">
        <v>24</v>
      </c>
    </row>
    <row r="552" spans="1:18" x14ac:dyDescent="0.2">
      <c r="A552" s="82" t="s">
        <v>37</v>
      </c>
      <c r="B552" s="81"/>
      <c r="C552" s="81" t="s">
        <v>2051</v>
      </c>
      <c r="D552" s="81"/>
      <c r="E552" s="81"/>
      <c r="F552" s="81"/>
      <c r="G552" s="82">
        <v>34.07</v>
      </c>
      <c r="H552" s="82">
        <v>788.00829999999996</v>
      </c>
      <c r="I552" s="82">
        <v>3</v>
      </c>
      <c r="J552" s="83">
        <v>-2.7283902134991402</v>
      </c>
      <c r="K552" s="84">
        <v>2362.0167499999998</v>
      </c>
      <c r="L552" s="82">
        <v>8110421</v>
      </c>
      <c r="M552" s="74" t="s">
        <v>21</v>
      </c>
      <c r="N552" s="74" t="s">
        <v>22</v>
      </c>
      <c r="O552" s="74" t="s">
        <v>19</v>
      </c>
      <c r="P552" s="74" t="s">
        <v>23</v>
      </c>
      <c r="Q552" s="74" t="s">
        <v>23</v>
      </c>
      <c r="R552" s="74" t="s">
        <v>24</v>
      </c>
    </row>
    <row r="553" spans="1:18" x14ac:dyDescent="0.2">
      <c r="A553" s="82" t="s">
        <v>1519</v>
      </c>
      <c r="B553" s="81"/>
      <c r="C553" s="81" t="s">
        <v>2049</v>
      </c>
      <c r="D553" s="81"/>
      <c r="E553" s="81"/>
      <c r="F553" s="81"/>
      <c r="G553" s="82">
        <v>34.770000000000003</v>
      </c>
      <c r="H553" s="82">
        <v>788.00879999999995</v>
      </c>
      <c r="I553" s="82">
        <v>3</v>
      </c>
      <c r="J553" s="83">
        <v>-2.0938808615125306</v>
      </c>
      <c r="K553" s="84">
        <v>2362.0167499999998</v>
      </c>
      <c r="L553" s="82">
        <v>18916737</v>
      </c>
      <c r="M553" s="74" t="s">
        <v>21</v>
      </c>
      <c r="N553" s="74" t="s">
        <v>22</v>
      </c>
      <c r="O553" s="74" t="s">
        <v>19</v>
      </c>
      <c r="P553" s="74" t="s">
        <v>23</v>
      </c>
      <c r="Q553" s="74" t="s">
        <v>23</v>
      </c>
      <c r="R553" s="74" t="s">
        <v>24</v>
      </c>
    </row>
    <row r="554" spans="1:18" x14ac:dyDescent="0.2">
      <c r="A554" s="82" t="s">
        <v>37</v>
      </c>
      <c r="B554" s="81"/>
      <c r="C554" s="81" t="s">
        <v>2057</v>
      </c>
      <c r="D554" s="81"/>
      <c r="E554" s="81"/>
      <c r="F554" s="81"/>
      <c r="G554" s="82">
        <v>28.65</v>
      </c>
      <c r="H554" s="82">
        <v>1014.9567</v>
      </c>
      <c r="I554" s="82">
        <v>2</v>
      </c>
      <c r="J554" s="83">
        <v>-2.3399958270660228</v>
      </c>
      <c r="K554" s="84">
        <v>2028.9108500000002</v>
      </c>
      <c r="L554" s="82">
        <v>165740302</v>
      </c>
      <c r="M554" s="74" t="s">
        <v>21</v>
      </c>
      <c r="N554" s="74" t="s">
        <v>22</v>
      </c>
      <c r="O554" s="74" t="s">
        <v>19</v>
      </c>
      <c r="P554" s="74" t="s">
        <v>23</v>
      </c>
      <c r="Q554" s="74" t="s">
        <v>23</v>
      </c>
      <c r="R554" s="74" t="s">
        <v>24</v>
      </c>
    </row>
    <row r="555" spans="1:18" x14ac:dyDescent="0.2">
      <c r="A555" s="82" t="s">
        <v>1521</v>
      </c>
      <c r="B555" s="81"/>
      <c r="C555" s="81" t="s">
        <v>2054</v>
      </c>
      <c r="D555" s="81"/>
      <c r="E555" s="81"/>
      <c r="F555" s="81"/>
      <c r="G555" s="82">
        <v>30.56</v>
      </c>
      <c r="H555" s="82">
        <v>1014.9575</v>
      </c>
      <c r="I555" s="82">
        <v>2</v>
      </c>
      <c r="J555" s="83">
        <v>-1.5517867063913224</v>
      </c>
      <c r="K555" s="84">
        <v>2028.9108500000002</v>
      </c>
      <c r="L555" s="82">
        <v>125034289</v>
      </c>
      <c r="M555" s="74" t="s">
        <v>21</v>
      </c>
      <c r="N555" s="74" t="s">
        <v>22</v>
      </c>
      <c r="O555" s="74" t="s">
        <v>19</v>
      </c>
      <c r="P555" s="74" t="s">
        <v>23</v>
      </c>
      <c r="Q555" s="74" t="s">
        <v>23</v>
      </c>
      <c r="R555" s="74" t="s">
        <v>24</v>
      </c>
    </row>
    <row r="556" spans="1:18" x14ac:dyDescent="0.2">
      <c r="A556" s="82" t="s">
        <v>1520</v>
      </c>
      <c r="B556" s="81"/>
      <c r="C556" s="81" t="s">
        <v>2058</v>
      </c>
      <c r="D556" s="81"/>
      <c r="E556" s="81"/>
      <c r="F556" s="81"/>
      <c r="G556" s="82">
        <v>31.25</v>
      </c>
      <c r="H556" s="84">
        <v>1014.9589999999999</v>
      </c>
      <c r="I556" s="82">
        <v>2</v>
      </c>
      <c r="J556" s="83">
        <v>-7.3894605210267916E-2</v>
      </c>
      <c r="K556" s="84">
        <v>2028.9108500000002</v>
      </c>
      <c r="L556" s="82">
        <v>80475087</v>
      </c>
      <c r="M556" s="74" t="s">
        <v>21</v>
      </c>
      <c r="N556" s="74" t="s">
        <v>22</v>
      </c>
      <c r="O556" s="74" t="s">
        <v>19</v>
      </c>
      <c r="P556" s="74" t="s">
        <v>23</v>
      </c>
      <c r="Q556" s="74" t="s">
        <v>23</v>
      </c>
      <c r="R556" s="74" t="s">
        <v>24</v>
      </c>
    </row>
    <row r="557" spans="1:18" x14ac:dyDescent="0.2">
      <c r="A557" s="73" t="s">
        <v>993</v>
      </c>
      <c r="B557" s="81" t="s">
        <v>1225</v>
      </c>
      <c r="C557" s="81"/>
      <c r="D557" s="81">
        <v>2209</v>
      </c>
      <c r="E557" s="81">
        <v>2214</v>
      </c>
      <c r="F557" s="81" t="s">
        <v>1084</v>
      </c>
      <c r="G557" s="87">
        <v>21.2</v>
      </c>
      <c r="H557" s="85">
        <v>601.28030000000001</v>
      </c>
      <c r="I557" s="81">
        <v>2</v>
      </c>
      <c r="J557" s="83">
        <v>-2.660981</v>
      </c>
      <c r="K557" s="85">
        <v>1200.5466042928001</v>
      </c>
      <c r="L557" s="82">
        <v>7406614</v>
      </c>
      <c r="M557" s="74" t="s">
        <v>177</v>
      </c>
      <c r="N557" s="74" t="s">
        <v>178</v>
      </c>
      <c r="O557" s="89" t="s">
        <v>994</v>
      </c>
      <c r="P557" s="74" t="s">
        <v>23</v>
      </c>
      <c r="Q557" s="74" t="s">
        <v>23</v>
      </c>
      <c r="R557" s="74" t="s">
        <v>24</v>
      </c>
    </row>
    <row r="558" spans="1:18" x14ac:dyDescent="0.2">
      <c r="A558" s="73" t="s">
        <v>1269</v>
      </c>
      <c r="B558" s="81"/>
      <c r="C558" s="81" t="s">
        <v>85</v>
      </c>
      <c r="D558" s="81"/>
      <c r="E558" s="81"/>
      <c r="F558" s="81" t="s">
        <v>1123</v>
      </c>
      <c r="G558" s="82">
        <v>35.31</v>
      </c>
      <c r="H558" s="81">
        <v>599.9769</v>
      </c>
      <c r="I558" s="81">
        <v>3</v>
      </c>
      <c r="J558" s="87">
        <v>-2.7723212711120251</v>
      </c>
      <c r="K558" s="85">
        <v>1797.92109</v>
      </c>
      <c r="L558" s="82">
        <v>1783414</v>
      </c>
      <c r="M558" s="74" t="s">
        <v>177</v>
      </c>
      <c r="N558" s="74" t="s">
        <v>178</v>
      </c>
      <c r="O558" s="89" t="s">
        <v>884</v>
      </c>
      <c r="P558" s="74" t="s">
        <v>23</v>
      </c>
      <c r="Q558" s="74" t="s">
        <v>23</v>
      </c>
      <c r="R558" s="74" t="s">
        <v>24</v>
      </c>
    </row>
    <row r="559" spans="1:18" x14ac:dyDescent="0.2">
      <c r="A559" s="81" t="s">
        <v>1380</v>
      </c>
      <c r="B559" s="81"/>
      <c r="C559" s="81"/>
      <c r="D559" s="90"/>
      <c r="E559" s="90"/>
      <c r="F559" s="81"/>
      <c r="G559" s="82">
        <v>14.73</v>
      </c>
      <c r="H559" s="82">
        <v>709.33619999999996</v>
      </c>
      <c r="I559" s="82">
        <v>2</v>
      </c>
      <c r="J559" s="83">
        <v>-1.6000849581343008</v>
      </c>
      <c r="K559" s="85">
        <v>1417.6673699999999</v>
      </c>
      <c r="L559" s="82">
        <v>4514242</v>
      </c>
      <c r="M559" s="91" t="s">
        <v>1382</v>
      </c>
      <c r="N559" s="91" t="s">
        <v>1381</v>
      </c>
      <c r="O559" s="74" t="s">
        <v>1379</v>
      </c>
      <c r="P559" s="74" t="s">
        <v>23</v>
      </c>
      <c r="Q559" s="74" t="s">
        <v>23</v>
      </c>
      <c r="R559" s="74" t="s">
        <v>24</v>
      </c>
    </row>
    <row r="560" spans="1:18" x14ac:dyDescent="0.2">
      <c r="A560" s="81" t="s">
        <v>1385</v>
      </c>
      <c r="B560" s="81"/>
      <c r="C560" s="81" t="s">
        <v>256</v>
      </c>
      <c r="D560" s="90"/>
      <c r="E560" s="90"/>
      <c r="F560" s="81"/>
      <c r="G560" s="82">
        <v>14.31</v>
      </c>
      <c r="H560" s="84">
        <v>790.36300000000006</v>
      </c>
      <c r="I560" s="82">
        <v>2</v>
      </c>
      <c r="J560" s="83">
        <v>-0.92995157457421307</v>
      </c>
      <c r="K560" s="85">
        <v>1579.7201699999998</v>
      </c>
      <c r="L560" s="82">
        <v>1987942</v>
      </c>
      <c r="M560" s="91" t="s">
        <v>1382</v>
      </c>
      <c r="N560" s="91" t="s">
        <v>1381</v>
      </c>
      <c r="O560" s="74" t="s">
        <v>1379</v>
      </c>
      <c r="P560" s="74" t="s">
        <v>23</v>
      </c>
      <c r="Q560" s="74" t="s">
        <v>23</v>
      </c>
      <c r="R560" s="74" t="s">
        <v>24</v>
      </c>
    </row>
    <row r="561" spans="1:18" x14ac:dyDescent="0.2">
      <c r="A561" s="81" t="s">
        <v>1560</v>
      </c>
      <c r="B561" s="81"/>
      <c r="C561" s="81"/>
      <c r="D561" s="81"/>
      <c r="E561" s="81"/>
      <c r="F561" s="81"/>
      <c r="G561" s="82">
        <v>15.64</v>
      </c>
      <c r="H561" s="82">
        <v>555.23760000000004</v>
      </c>
      <c r="I561" s="82">
        <v>2</v>
      </c>
      <c r="J561" s="83">
        <v>-3.1878142932322682</v>
      </c>
      <c r="K561" s="84">
        <v>1109.4714399999998</v>
      </c>
      <c r="L561" s="82">
        <v>181607383</v>
      </c>
      <c r="M561" s="74" t="s">
        <v>1558</v>
      </c>
      <c r="N561" s="74" t="s">
        <v>1558</v>
      </c>
      <c r="O561" s="92" t="s">
        <v>1559</v>
      </c>
      <c r="P561" s="92" t="s">
        <v>1558</v>
      </c>
      <c r="Q561" s="92" t="s">
        <v>1558</v>
      </c>
      <c r="R561" s="92" t="s">
        <v>24</v>
      </c>
    </row>
    <row r="562" spans="1:18" x14ac:dyDescent="0.2">
      <c r="A562" s="81" t="s">
        <v>1560</v>
      </c>
      <c r="B562" s="81"/>
      <c r="C562" s="81"/>
      <c r="D562" s="81"/>
      <c r="E562" s="81"/>
      <c r="F562" s="81"/>
      <c r="G562" s="82">
        <v>16.18</v>
      </c>
      <c r="H562" s="82">
        <v>555.23770000000002</v>
      </c>
      <c r="I562" s="82">
        <v>2</v>
      </c>
      <c r="J562" s="83">
        <v>-3.0077117908198439</v>
      </c>
      <c r="K562" s="84">
        <v>1109.4714399999998</v>
      </c>
      <c r="L562" s="82">
        <v>209184160</v>
      </c>
      <c r="M562" s="74" t="s">
        <v>1558</v>
      </c>
      <c r="N562" s="74" t="s">
        <v>1558</v>
      </c>
      <c r="O562" s="92" t="s">
        <v>1559</v>
      </c>
      <c r="P562" s="92" t="s">
        <v>1558</v>
      </c>
      <c r="Q562" s="92" t="s">
        <v>1558</v>
      </c>
      <c r="R562" s="92" t="s">
        <v>24</v>
      </c>
    </row>
    <row r="563" spans="1:18" x14ac:dyDescent="0.2">
      <c r="A563" s="81" t="s">
        <v>1560</v>
      </c>
      <c r="B563" s="81"/>
      <c r="C563" s="81"/>
      <c r="D563" s="81"/>
      <c r="E563" s="81"/>
      <c r="F563" s="81"/>
      <c r="G563" s="82">
        <v>20.83</v>
      </c>
      <c r="H563" s="82">
        <v>555.23779999999999</v>
      </c>
      <c r="I563" s="82">
        <v>2</v>
      </c>
      <c r="J563" s="83">
        <v>-2.8276092884074195</v>
      </c>
      <c r="K563" s="84">
        <v>1109.4714399999998</v>
      </c>
      <c r="L563" s="82">
        <v>28800167</v>
      </c>
      <c r="M563" s="74" t="s">
        <v>1558</v>
      </c>
      <c r="N563" s="74" t="s">
        <v>1558</v>
      </c>
      <c r="O563" s="92" t="s">
        <v>1559</v>
      </c>
      <c r="P563" s="92" t="s">
        <v>1558</v>
      </c>
      <c r="Q563" s="92" t="s">
        <v>1558</v>
      </c>
      <c r="R563" s="92" t="s">
        <v>24</v>
      </c>
    </row>
    <row r="564" spans="1:18" x14ac:dyDescent="0.2">
      <c r="A564" s="81" t="s">
        <v>1561</v>
      </c>
      <c r="B564" s="81"/>
      <c r="C564" s="81"/>
      <c r="D564" s="81"/>
      <c r="E564" s="81"/>
      <c r="F564" s="81"/>
      <c r="G564" s="82">
        <v>14.62</v>
      </c>
      <c r="H564" s="82">
        <v>729.80629999999996</v>
      </c>
      <c r="I564" s="82">
        <v>2</v>
      </c>
      <c r="J564" s="83">
        <v>-2.2197621531552203</v>
      </c>
      <c r="K564" s="84">
        <v>1458.6085399999997</v>
      </c>
      <c r="L564" s="82">
        <v>9340735</v>
      </c>
      <c r="M564" s="74" t="s">
        <v>1558</v>
      </c>
      <c r="N564" s="74" t="s">
        <v>1558</v>
      </c>
      <c r="O564" s="92" t="s">
        <v>1559</v>
      </c>
      <c r="P564" s="92" t="s">
        <v>1558</v>
      </c>
      <c r="Q564" s="92" t="s">
        <v>1558</v>
      </c>
      <c r="R564" s="92" t="s">
        <v>24</v>
      </c>
    </row>
    <row r="565" spans="1:18" x14ac:dyDescent="0.2">
      <c r="A565" s="82" t="s">
        <v>1752</v>
      </c>
      <c r="B565" s="81"/>
      <c r="C565" s="81"/>
      <c r="D565" s="81"/>
      <c r="E565" s="81"/>
      <c r="F565" s="81"/>
      <c r="G565" s="82">
        <v>23.53</v>
      </c>
      <c r="H565" s="82">
        <v>771.00469999999996</v>
      </c>
      <c r="I565" s="82">
        <v>3</v>
      </c>
      <c r="J565" s="83">
        <v>-2.7885614766489124</v>
      </c>
      <c r="K565" s="84">
        <v>2311.0059500000002</v>
      </c>
      <c r="L565" s="82">
        <v>493417453</v>
      </c>
      <c r="M565" s="74" t="s">
        <v>21</v>
      </c>
      <c r="N565" s="74" t="s">
        <v>22</v>
      </c>
      <c r="O565" s="74" t="s">
        <v>19</v>
      </c>
      <c r="P565" s="74" t="s">
        <v>23</v>
      </c>
      <c r="Q565" s="74" t="s">
        <v>23</v>
      </c>
      <c r="R565" s="74" t="s">
        <v>24</v>
      </c>
    </row>
    <row r="566" spans="1:18" x14ac:dyDescent="0.2">
      <c r="A566" s="93" t="s">
        <v>1967</v>
      </c>
      <c r="B566" s="81"/>
      <c r="C566" s="81" t="s">
        <v>43</v>
      </c>
      <c r="D566" s="81"/>
      <c r="E566" s="81"/>
      <c r="F566" s="81"/>
      <c r="G566" s="82">
        <v>33.65</v>
      </c>
      <c r="H566" s="82">
        <v>894.40390000000002</v>
      </c>
      <c r="I566" s="82">
        <v>2</v>
      </c>
      <c r="J566" s="83">
        <v>-2.409420182092159</v>
      </c>
      <c r="K566" s="84">
        <v>1787.8048099999999</v>
      </c>
      <c r="L566" s="82">
        <v>460162369</v>
      </c>
      <c r="M566" s="74" t="s">
        <v>21</v>
      </c>
      <c r="N566" s="74" t="s">
        <v>22</v>
      </c>
      <c r="O566" s="94" t="s">
        <v>357</v>
      </c>
      <c r="P566" s="74" t="s">
        <v>23</v>
      </c>
      <c r="Q566" s="74" t="s">
        <v>23</v>
      </c>
      <c r="R566" s="74" t="s">
        <v>24</v>
      </c>
    </row>
    <row r="567" spans="1:18" x14ac:dyDescent="0.2">
      <c r="A567" s="82" t="s">
        <v>1777</v>
      </c>
      <c r="B567" s="81"/>
      <c r="C567" s="81"/>
      <c r="D567" s="81"/>
      <c r="E567" s="81"/>
      <c r="F567" s="81"/>
      <c r="G567" s="82">
        <v>24.86</v>
      </c>
      <c r="H567" s="82">
        <v>764.34559999999999</v>
      </c>
      <c r="I567" s="82">
        <v>3</v>
      </c>
      <c r="J567" s="83">
        <v>-2.1935927790121341</v>
      </c>
      <c r="K567" s="84">
        <v>2291.0272300000001</v>
      </c>
      <c r="L567" s="82">
        <v>107375569</v>
      </c>
      <c r="M567" s="74" t="s">
        <v>21</v>
      </c>
      <c r="N567" s="74" t="s">
        <v>22</v>
      </c>
      <c r="O567" s="74" t="s">
        <v>1579</v>
      </c>
      <c r="P567" s="74" t="s">
        <v>23</v>
      </c>
      <c r="Q567" s="74" t="s">
        <v>23</v>
      </c>
      <c r="R567" s="74" t="s">
        <v>24</v>
      </c>
    </row>
    <row r="568" spans="1:18" x14ac:dyDescent="0.2">
      <c r="A568" s="82" t="s">
        <v>2069</v>
      </c>
      <c r="B568" s="81"/>
      <c r="C568" s="81" t="s">
        <v>139</v>
      </c>
      <c r="D568" s="81"/>
      <c r="E568" s="81"/>
      <c r="F568" s="81"/>
      <c r="G568" s="82">
        <v>38.49</v>
      </c>
      <c r="H568" s="82">
        <v>804.02629999999999</v>
      </c>
      <c r="I568" s="82">
        <v>3</v>
      </c>
      <c r="J568" s="83">
        <v>-1.4220078465839909</v>
      </c>
      <c r="K568" s="84">
        <v>2410.0677299999998</v>
      </c>
      <c r="L568" s="82">
        <v>90741429</v>
      </c>
      <c r="M568" s="74" t="s">
        <v>21</v>
      </c>
      <c r="N568" s="74" t="s">
        <v>22</v>
      </c>
      <c r="O568" s="94" t="s">
        <v>1593</v>
      </c>
      <c r="P568" s="74" t="s">
        <v>23</v>
      </c>
      <c r="Q568" s="74" t="s">
        <v>23</v>
      </c>
      <c r="R568" s="74" t="s">
        <v>24</v>
      </c>
    </row>
    <row r="569" spans="1:18" x14ac:dyDescent="0.2">
      <c r="A569" s="82" t="s">
        <v>1971</v>
      </c>
      <c r="B569" s="81"/>
      <c r="C569" s="81" t="s">
        <v>42</v>
      </c>
      <c r="D569" s="81"/>
      <c r="E569" s="81"/>
      <c r="F569" s="81"/>
      <c r="G569" s="82">
        <v>27.16</v>
      </c>
      <c r="H569" s="82">
        <v>644.27760000000001</v>
      </c>
      <c r="I569" s="82">
        <v>2</v>
      </c>
      <c r="J569" s="83">
        <v>-1.8392659009624543</v>
      </c>
      <c r="K569" s="84">
        <v>1287.55027</v>
      </c>
      <c r="L569" s="82">
        <v>8959244</v>
      </c>
      <c r="M569" s="74" t="s">
        <v>21</v>
      </c>
      <c r="N569" s="74" t="s">
        <v>22</v>
      </c>
      <c r="O569" s="94" t="s">
        <v>1594</v>
      </c>
      <c r="P569" s="74" t="s">
        <v>23</v>
      </c>
      <c r="Q569" s="74" t="s">
        <v>23</v>
      </c>
      <c r="R569" s="74" t="s">
        <v>24</v>
      </c>
    </row>
    <row r="570" spans="1:18" x14ac:dyDescent="0.2">
      <c r="A570" s="82" t="s">
        <v>1790</v>
      </c>
      <c r="B570" s="81"/>
      <c r="C570" s="81"/>
      <c r="D570" s="81"/>
      <c r="E570" s="81"/>
      <c r="F570" s="81"/>
      <c r="G570" s="82">
        <v>32.69</v>
      </c>
      <c r="H570" s="82">
        <v>635.29949999999997</v>
      </c>
      <c r="I570" s="82">
        <v>2</v>
      </c>
      <c r="J570" s="83">
        <v>-1.6842421533275089</v>
      </c>
      <c r="K570" s="84">
        <v>1269.59384</v>
      </c>
      <c r="L570" s="82">
        <v>24841342</v>
      </c>
      <c r="M570" s="74" t="s">
        <v>21</v>
      </c>
      <c r="N570" s="74" t="s">
        <v>22</v>
      </c>
      <c r="O570" s="94" t="s">
        <v>149</v>
      </c>
      <c r="P570" s="74" t="s">
        <v>23</v>
      </c>
      <c r="Q570" s="74" t="s">
        <v>23</v>
      </c>
      <c r="R570" s="74" t="s">
        <v>24</v>
      </c>
    </row>
    <row r="571" spans="1:18" x14ac:dyDescent="0.2">
      <c r="A571" s="82" t="s">
        <v>163</v>
      </c>
      <c r="B571" s="81"/>
      <c r="C571" s="81" t="s">
        <v>158</v>
      </c>
      <c r="D571" s="81"/>
      <c r="E571" s="81"/>
      <c r="F571" s="81"/>
      <c r="G571" s="82">
        <v>34.770000000000003</v>
      </c>
      <c r="H571" s="82">
        <v>692.65260000000001</v>
      </c>
      <c r="I571" s="82">
        <v>3</v>
      </c>
      <c r="J571" s="83">
        <v>-2.3965780563148522</v>
      </c>
      <c r="K571" s="84">
        <v>2075.9481800000003</v>
      </c>
      <c r="L571" s="82">
        <v>9822520</v>
      </c>
      <c r="M571" s="74" t="s">
        <v>21</v>
      </c>
      <c r="N571" s="74" t="s">
        <v>22</v>
      </c>
      <c r="O571" s="94" t="s">
        <v>160</v>
      </c>
      <c r="P571" s="74" t="s">
        <v>23</v>
      </c>
      <c r="Q571" s="74" t="s">
        <v>23</v>
      </c>
      <c r="R571" s="74" t="s">
        <v>24</v>
      </c>
    </row>
    <row r="572" spans="1:18" x14ac:dyDescent="0.2">
      <c r="A572" s="93" t="s">
        <v>1798</v>
      </c>
      <c r="B572" s="81"/>
      <c r="C572" s="81"/>
      <c r="D572" s="81"/>
      <c r="E572" s="81"/>
      <c r="F572" s="81"/>
      <c r="G572" s="82">
        <v>46.46</v>
      </c>
      <c r="H572" s="82">
        <v>801.01689999999996</v>
      </c>
      <c r="I572" s="82">
        <v>3</v>
      </c>
      <c r="J572" s="83">
        <v>-2.8214056702194124</v>
      </c>
      <c r="K572" s="84">
        <v>2401.04288</v>
      </c>
      <c r="L572" s="82">
        <v>12607748</v>
      </c>
      <c r="M572" s="74" t="s">
        <v>21</v>
      </c>
      <c r="N572" s="74" t="s">
        <v>22</v>
      </c>
      <c r="O572" s="94" t="s">
        <v>1605</v>
      </c>
      <c r="P572" s="74" t="s">
        <v>23</v>
      </c>
      <c r="Q572" s="74" t="s">
        <v>23</v>
      </c>
      <c r="R572" s="74" t="s">
        <v>24</v>
      </c>
    </row>
    <row r="573" spans="1:18" x14ac:dyDescent="0.2">
      <c r="A573" s="82" t="s">
        <v>1800</v>
      </c>
      <c r="B573" s="81"/>
      <c r="C573" s="81"/>
      <c r="D573" s="81"/>
      <c r="E573" s="81"/>
      <c r="F573" s="81"/>
      <c r="G573" s="82">
        <v>21.63</v>
      </c>
      <c r="H573" s="82">
        <v>652.29629999999997</v>
      </c>
      <c r="I573" s="82">
        <v>2</v>
      </c>
      <c r="J573" s="83">
        <v>-2.115598510238649</v>
      </c>
      <c r="K573" s="84">
        <v>1303.58806</v>
      </c>
      <c r="L573" s="82">
        <v>1614841236</v>
      </c>
      <c r="M573" s="74" t="s">
        <v>21</v>
      </c>
      <c r="N573" s="74" t="s">
        <v>22</v>
      </c>
      <c r="O573" s="94" t="s">
        <v>345</v>
      </c>
      <c r="P573" s="74" t="s">
        <v>23</v>
      </c>
      <c r="Q573" s="74" t="s">
        <v>23</v>
      </c>
      <c r="R573" s="74" t="s">
        <v>24</v>
      </c>
    </row>
    <row r="574" spans="1:18" x14ac:dyDescent="0.2">
      <c r="A574" s="82" t="s">
        <v>364</v>
      </c>
      <c r="B574" s="81"/>
      <c r="C574" s="81" t="s">
        <v>167</v>
      </c>
      <c r="D574" s="81"/>
      <c r="E574" s="81"/>
      <c r="F574" s="81"/>
      <c r="G574" s="82">
        <v>31.25</v>
      </c>
      <c r="H574" s="82">
        <v>721.65989999999999</v>
      </c>
      <c r="I574" s="82">
        <v>3</v>
      </c>
      <c r="J574" s="83">
        <v>-1.7090200319900708</v>
      </c>
      <c r="K574" s="82">
        <v>2162.9687999999996</v>
      </c>
      <c r="L574" s="82">
        <v>8215644</v>
      </c>
      <c r="M574" s="74" t="s">
        <v>21</v>
      </c>
      <c r="N574" s="74" t="s">
        <v>22</v>
      </c>
      <c r="O574" s="94" t="s">
        <v>362</v>
      </c>
      <c r="P574" s="74" t="s">
        <v>23</v>
      </c>
      <c r="Q574" s="74" t="s">
        <v>23</v>
      </c>
      <c r="R574" s="74" t="s">
        <v>24</v>
      </c>
    </row>
    <row r="575" spans="1:18" x14ac:dyDescent="0.2">
      <c r="A575" s="82" t="s">
        <v>1802</v>
      </c>
      <c r="B575" s="81"/>
      <c r="C575" s="81"/>
      <c r="D575" s="81"/>
      <c r="E575" s="81"/>
      <c r="F575" s="81"/>
      <c r="G575" s="82">
        <v>22.25</v>
      </c>
      <c r="H575" s="82">
        <v>564.26250000000005</v>
      </c>
      <c r="I575" s="82">
        <v>2</v>
      </c>
      <c r="J575" s="83">
        <v>-1.6924718257052349</v>
      </c>
      <c r="K575" s="84">
        <v>1127.5196099999998</v>
      </c>
      <c r="L575" s="82">
        <v>200568246</v>
      </c>
      <c r="M575" s="74" t="s">
        <v>21</v>
      </c>
      <c r="N575" s="74" t="s">
        <v>22</v>
      </c>
      <c r="O575" s="94" t="s">
        <v>230</v>
      </c>
      <c r="P575" s="74" t="s">
        <v>23</v>
      </c>
      <c r="Q575" s="74" t="s">
        <v>23</v>
      </c>
      <c r="R575" s="74" t="s">
        <v>24</v>
      </c>
    </row>
    <row r="576" spans="1:18" x14ac:dyDescent="0.2">
      <c r="A576" s="82" t="s">
        <v>813</v>
      </c>
      <c r="B576" s="81"/>
      <c r="C576" s="81" t="s">
        <v>42</v>
      </c>
      <c r="D576" s="81"/>
      <c r="E576" s="81"/>
      <c r="F576" s="81"/>
      <c r="G576" s="82">
        <v>23.48</v>
      </c>
      <c r="H576" s="82">
        <v>558.26160000000004</v>
      </c>
      <c r="I576" s="82">
        <v>2</v>
      </c>
      <c r="J576" s="83">
        <v>-3.3228039259308768</v>
      </c>
      <c r="K576" s="85">
        <v>1115.5196000000001</v>
      </c>
      <c r="L576" s="82">
        <v>17038260</v>
      </c>
      <c r="M576" s="74" t="s">
        <v>21</v>
      </c>
      <c r="N576" s="74" t="s">
        <v>22</v>
      </c>
      <c r="O576" s="94" t="s">
        <v>812</v>
      </c>
      <c r="P576" s="74" t="s">
        <v>23</v>
      </c>
      <c r="Q576" s="74" t="s">
        <v>23</v>
      </c>
      <c r="R576" s="74" t="s">
        <v>24</v>
      </c>
    </row>
    <row r="577" spans="1:18" x14ac:dyDescent="0.2">
      <c r="A577" s="82" t="s">
        <v>1974</v>
      </c>
      <c r="B577" s="81"/>
      <c r="C577" s="81" t="s">
        <v>139</v>
      </c>
      <c r="D577" s="81"/>
      <c r="E577" s="81"/>
      <c r="F577" s="81"/>
      <c r="G577" s="82">
        <v>29.65</v>
      </c>
      <c r="H577" s="82">
        <v>712.9873</v>
      </c>
      <c r="I577" s="82">
        <v>3</v>
      </c>
      <c r="J577" s="83">
        <v>-2.6695121391993575</v>
      </c>
      <c r="K577" s="85">
        <v>2136.953</v>
      </c>
      <c r="L577" s="82">
        <v>3940890</v>
      </c>
      <c r="M577" s="74" t="s">
        <v>21</v>
      </c>
      <c r="N577" s="74" t="s">
        <v>22</v>
      </c>
      <c r="O577" s="94" t="s">
        <v>1629</v>
      </c>
      <c r="P577" s="74" t="s">
        <v>23</v>
      </c>
      <c r="Q577" s="74" t="s">
        <v>23</v>
      </c>
      <c r="R577" s="74" t="s">
        <v>24</v>
      </c>
    </row>
    <row r="578" spans="1:18" x14ac:dyDescent="0.2">
      <c r="A578" s="82" t="s">
        <v>1975</v>
      </c>
      <c r="B578" s="81"/>
      <c r="C578" s="81" t="s">
        <v>167</v>
      </c>
      <c r="D578" s="81"/>
      <c r="E578" s="81"/>
      <c r="F578" s="81"/>
      <c r="G578" s="83">
        <v>21.2</v>
      </c>
      <c r="H578" s="82">
        <v>660.28520000000003</v>
      </c>
      <c r="I578" s="82">
        <v>3</v>
      </c>
      <c r="J578" s="83">
        <v>-3.3470273193263749</v>
      </c>
      <c r="K578" s="81">
        <v>1978.8476000000001</v>
      </c>
      <c r="L578" s="82">
        <v>5908757</v>
      </c>
      <c r="M578" s="74" t="s">
        <v>21</v>
      </c>
      <c r="N578" s="74" t="s">
        <v>22</v>
      </c>
      <c r="O578" s="94" t="s">
        <v>233</v>
      </c>
      <c r="P578" s="74" t="s">
        <v>23</v>
      </c>
      <c r="Q578" s="74" t="s">
        <v>23</v>
      </c>
      <c r="R578" s="74" t="s">
        <v>24</v>
      </c>
    </row>
    <row r="579" spans="1:18" x14ac:dyDescent="0.2">
      <c r="A579" s="82" t="s">
        <v>540</v>
      </c>
      <c r="B579" s="81"/>
      <c r="C579" s="81" t="s">
        <v>127</v>
      </c>
      <c r="D579" s="81"/>
      <c r="E579" s="81"/>
      <c r="F579" s="81"/>
      <c r="G579" s="82">
        <v>26.84</v>
      </c>
      <c r="H579" s="84">
        <v>804.02800000000002</v>
      </c>
      <c r="I579" s="82">
        <v>3</v>
      </c>
      <c r="J579" s="83">
        <v>-1.998268040464525</v>
      </c>
      <c r="K579" s="81">
        <v>2410.0742</v>
      </c>
      <c r="L579" s="82">
        <v>77115922</v>
      </c>
      <c r="M579" s="74" t="s">
        <v>21</v>
      </c>
      <c r="N579" s="74" t="s">
        <v>22</v>
      </c>
      <c r="O579" s="94" t="s">
        <v>249</v>
      </c>
      <c r="P579" s="74" t="s">
        <v>23</v>
      </c>
      <c r="Q579" s="74" t="s">
        <v>23</v>
      </c>
      <c r="R579" s="74" t="s">
        <v>24</v>
      </c>
    </row>
    <row r="580" spans="1:18" x14ac:dyDescent="0.2">
      <c r="A580" s="81" t="s">
        <v>1815</v>
      </c>
      <c r="B580" s="81"/>
      <c r="C580" s="81"/>
      <c r="D580" s="81"/>
      <c r="E580" s="81"/>
      <c r="F580" s="81"/>
      <c r="G580" s="82">
        <v>28.86</v>
      </c>
      <c r="H580" s="82">
        <v>697.98030000000006</v>
      </c>
      <c r="I580" s="82">
        <v>3</v>
      </c>
      <c r="J580" s="83">
        <v>-2.5740870362500647</v>
      </c>
      <c r="K580" s="81">
        <v>2091.9317000000001</v>
      </c>
      <c r="L580" s="82">
        <v>26092114</v>
      </c>
      <c r="M580" s="74" t="s">
        <v>21</v>
      </c>
      <c r="N580" s="74" t="s">
        <v>22</v>
      </c>
      <c r="O580" s="94" t="s">
        <v>244</v>
      </c>
      <c r="P580" s="74" t="s">
        <v>23</v>
      </c>
      <c r="Q580" s="74" t="s">
        <v>23</v>
      </c>
      <c r="R580" s="74" t="s">
        <v>24</v>
      </c>
    </row>
    <row r="581" spans="1:18" x14ac:dyDescent="0.2">
      <c r="A581" s="82" t="s">
        <v>266</v>
      </c>
      <c r="B581" s="81"/>
      <c r="C581" s="81" t="s">
        <v>158</v>
      </c>
      <c r="D581" s="81"/>
      <c r="E581" s="81"/>
      <c r="F581" s="81"/>
      <c r="G581" s="82">
        <v>27.16</v>
      </c>
      <c r="H581" s="82">
        <v>852.8854</v>
      </c>
      <c r="I581" s="82">
        <v>2</v>
      </c>
      <c r="J581" s="83">
        <v>-2.462223915730509</v>
      </c>
      <c r="K581" s="81">
        <v>1704.7677000000001</v>
      </c>
      <c r="L581" s="82">
        <v>525263829</v>
      </c>
      <c r="M581" s="74" t="s">
        <v>21</v>
      </c>
      <c r="N581" s="74" t="s">
        <v>22</v>
      </c>
      <c r="O581" s="94" t="s">
        <v>263</v>
      </c>
      <c r="P581" s="74" t="s">
        <v>23</v>
      </c>
      <c r="Q581" s="74" t="s">
        <v>23</v>
      </c>
      <c r="R581" s="74" t="s">
        <v>24</v>
      </c>
    </row>
    <row r="582" spans="1:18" x14ac:dyDescent="0.2">
      <c r="A582" s="82" t="s">
        <v>1976</v>
      </c>
      <c r="B582" s="81"/>
      <c r="C582" s="81" t="s">
        <v>111</v>
      </c>
      <c r="D582" s="81"/>
      <c r="E582" s="81"/>
      <c r="F582" s="81"/>
      <c r="G582" s="82">
        <v>45.88</v>
      </c>
      <c r="H582" s="82">
        <v>807.67859999999996</v>
      </c>
      <c r="I582" s="82">
        <v>3</v>
      </c>
      <c r="J582" s="83">
        <v>-0.16508213951292955</v>
      </c>
      <c r="K582" s="81">
        <v>2421.0216</v>
      </c>
      <c r="L582" s="82">
        <v>7631147</v>
      </c>
      <c r="M582" s="74" t="s">
        <v>21</v>
      </c>
      <c r="N582" s="74" t="s">
        <v>22</v>
      </c>
      <c r="O582" s="94" t="s">
        <v>311</v>
      </c>
      <c r="P582" s="74" t="s">
        <v>23</v>
      </c>
      <c r="Q582" s="74" t="s">
        <v>23</v>
      </c>
      <c r="R582" s="74" t="s">
        <v>24</v>
      </c>
    </row>
    <row r="583" spans="1:18" x14ac:dyDescent="0.2">
      <c r="A583" s="82" t="s">
        <v>1976</v>
      </c>
      <c r="B583" s="81"/>
      <c r="C583" s="81" t="s">
        <v>172</v>
      </c>
      <c r="D583" s="81"/>
      <c r="E583" s="81"/>
      <c r="F583" s="81"/>
      <c r="G583" s="82">
        <v>45.15</v>
      </c>
      <c r="H583" s="82">
        <v>861.6943</v>
      </c>
      <c r="I583" s="82">
        <v>3</v>
      </c>
      <c r="J583" s="83">
        <v>-2.3596866489338062</v>
      </c>
      <c r="K583" s="81">
        <v>2583.0744</v>
      </c>
      <c r="L583" s="82">
        <v>15174310</v>
      </c>
      <c r="M583" s="74" t="s">
        <v>21</v>
      </c>
      <c r="N583" s="74" t="s">
        <v>22</v>
      </c>
      <c r="O583" s="94" t="s">
        <v>311</v>
      </c>
      <c r="P583" s="74" t="s">
        <v>23</v>
      </c>
      <c r="Q583" s="74" t="s">
        <v>23</v>
      </c>
      <c r="R583" s="74" t="s">
        <v>24</v>
      </c>
    </row>
    <row r="584" spans="1:18" x14ac:dyDescent="0.2">
      <c r="A584" s="82" t="s">
        <v>360</v>
      </c>
      <c r="B584" s="81"/>
      <c r="C584" s="81" t="s">
        <v>107</v>
      </c>
      <c r="D584" s="81"/>
      <c r="E584" s="81"/>
      <c r="F584" s="81"/>
      <c r="G584" s="82">
        <v>32.04</v>
      </c>
      <c r="H584" s="82">
        <v>650.62159999999994</v>
      </c>
      <c r="I584" s="82">
        <v>3</v>
      </c>
      <c r="J584" s="83">
        <v>-3.7963550903006489</v>
      </c>
      <c r="K584" s="81">
        <v>1949.8576</v>
      </c>
      <c r="L584" s="82">
        <v>2104401</v>
      </c>
      <c r="M584" s="74" t="s">
        <v>21</v>
      </c>
      <c r="N584" s="74" t="s">
        <v>22</v>
      </c>
      <c r="O584" s="94" t="s">
        <v>357</v>
      </c>
      <c r="P584" s="74" t="s">
        <v>23</v>
      </c>
      <c r="Q584" s="74" t="s">
        <v>23</v>
      </c>
      <c r="R584" s="74" t="s">
        <v>24</v>
      </c>
    </row>
    <row r="585" spans="1:18" x14ac:dyDescent="0.2">
      <c r="A585" s="82" t="s">
        <v>360</v>
      </c>
      <c r="B585" s="81"/>
      <c r="C585" s="81" t="s">
        <v>107</v>
      </c>
      <c r="D585" s="81"/>
      <c r="E585" s="81"/>
      <c r="F585" s="81"/>
      <c r="G585" s="82">
        <v>33.06</v>
      </c>
      <c r="H585" s="82">
        <v>650.62159999999994</v>
      </c>
      <c r="I585" s="82">
        <v>3</v>
      </c>
      <c r="J585" s="83">
        <v>-3.7963550903006489</v>
      </c>
      <c r="K585" s="81">
        <v>1949.8576</v>
      </c>
      <c r="L585" s="82">
        <v>4635677</v>
      </c>
      <c r="M585" s="74" t="s">
        <v>21</v>
      </c>
      <c r="N585" s="74" t="s">
        <v>22</v>
      </c>
      <c r="O585" s="94" t="s">
        <v>357</v>
      </c>
      <c r="P585" s="74" t="s">
        <v>23</v>
      </c>
      <c r="Q585" s="74" t="s">
        <v>23</v>
      </c>
      <c r="R585" s="74" t="s">
        <v>24</v>
      </c>
    </row>
    <row r="586" spans="1:18" x14ac:dyDescent="0.2">
      <c r="A586" s="82" t="s">
        <v>1978</v>
      </c>
      <c r="B586" s="81"/>
      <c r="C586" s="81" t="s">
        <v>347</v>
      </c>
      <c r="D586" s="81"/>
      <c r="E586" s="81"/>
      <c r="F586" s="81"/>
      <c r="G586" s="82">
        <v>29.97</v>
      </c>
      <c r="H586" s="84">
        <v>728.31899999999996</v>
      </c>
      <c r="I586" s="82">
        <v>3</v>
      </c>
      <c r="J586" s="83">
        <v>-2.3432900519540736</v>
      </c>
      <c r="K586" s="81">
        <v>2182.9475000000002</v>
      </c>
      <c r="L586" s="82">
        <v>4427986</v>
      </c>
      <c r="M586" s="74" t="s">
        <v>21</v>
      </c>
      <c r="N586" s="74" t="s">
        <v>22</v>
      </c>
      <c r="O586" s="94" t="s">
        <v>368</v>
      </c>
      <c r="P586" s="74" t="s">
        <v>23</v>
      </c>
      <c r="Q586" s="74" t="s">
        <v>23</v>
      </c>
      <c r="R586" s="74" t="s">
        <v>24</v>
      </c>
    </row>
    <row r="587" spans="1:18" x14ac:dyDescent="0.2">
      <c r="A587" s="81" t="s">
        <v>607</v>
      </c>
      <c r="B587" s="81"/>
      <c r="C587" s="81" t="s">
        <v>167</v>
      </c>
      <c r="D587" s="81"/>
      <c r="E587" s="81"/>
      <c r="F587" s="81"/>
      <c r="G587" s="82">
        <v>31.84</v>
      </c>
      <c r="H587" s="82">
        <v>675.64570000000003</v>
      </c>
      <c r="I587" s="82">
        <v>3</v>
      </c>
      <c r="J587" s="83">
        <v>-1.6675378645808945</v>
      </c>
      <c r="K587" s="81">
        <v>2024.9259</v>
      </c>
      <c r="L587" s="82">
        <v>6158475</v>
      </c>
      <c r="M587" s="74" t="s">
        <v>21</v>
      </c>
      <c r="N587" s="74" t="s">
        <v>22</v>
      </c>
      <c r="O587" s="94" t="s">
        <v>397</v>
      </c>
      <c r="P587" s="74" t="s">
        <v>23</v>
      </c>
      <c r="Q587" s="74" t="s">
        <v>23</v>
      </c>
      <c r="R587" s="74" t="s">
        <v>24</v>
      </c>
    </row>
    <row r="588" spans="1:18" x14ac:dyDescent="0.2">
      <c r="A588" s="81" t="s">
        <v>607</v>
      </c>
      <c r="B588" s="81"/>
      <c r="C588" s="81" t="s">
        <v>111</v>
      </c>
      <c r="D588" s="81"/>
      <c r="E588" s="81"/>
      <c r="F588" s="81"/>
      <c r="G588" s="82">
        <v>28.65</v>
      </c>
      <c r="H588" s="82">
        <v>729.66250000000002</v>
      </c>
      <c r="I588" s="82">
        <v>3</v>
      </c>
      <c r="J588" s="83">
        <v>-2.6404832086699894</v>
      </c>
      <c r="K588" s="81">
        <v>2186.9787000000001</v>
      </c>
      <c r="L588" s="82">
        <v>8320415</v>
      </c>
      <c r="M588" s="74" t="s">
        <v>21</v>
      </c>
      <c r="N588" s="74" t="s">
        <v>22</v>
      </c>
      <c r="O588" s="94" t="s">
        <v>397</v>
      </c>
      <c r="P588" s="74" t="s">
        <v>23</v>
      </c>
      <c r="Q588" s="74" t="s">
        <v>23</v>
      </c>
      <c r="R588" s="74" t="s">
        <v>24</v>
      </c>
    </row>
    <row r="589" spans="1:18" x14ac:dyDescent="0.2">
      <c r="A589" s="81" t="s">
        <v>607</v>
      </c>
      <c r="B589" s="81"/>
      <c r="C589" s="81" t="s">
        <v>111</v>
      </c>
      <c r="D589" s="81"/>
      <c r="E589" s="81"/>
      <c r="F589" s="81"/>
      <c r="G589" s="82">
        <v>30.56</v>
      </c>
      <c r="H589" s="82">
        <v>729.66219999999998</v>
      </c>
      <c r="I589" s="82">
        <v>3</v>
      </c>
      <c r="J589" s="83">
        <v>-3.0516311132058784</v>
      </c>
      <c r="K589" s="81">
        <v>2186.9787000000001</v>
      </c>
      <c r="L589" s="82">
        <v>3699218</v>
      </c>
      <c r="M589" s="74" t="s">
        <v>21</v>
      </c>
      <c r="N589" s="74" t="s">
        <v>22</v>
      </c>
      <c r="O589" s="94" t="s">
        <v>397</v>
      </c>
      <c r="P589" s="74" t="s">
        <v>23</v>
      </c>
      <c r="Q589" s="74" t="s">
        <v>23</v>
      </c>
      <c r="R589" s="74" t="s">
        <v>24</v>
      </c>
    </row>
    <row r="590" spans="1:18" x14ac:dyDescent="0.2">
      <c r="A590" s="81" t="s">
        <v>1979</v>
      </c>
      <c r="B590" s="81"/>
      <c r="C590" s="81" t="s">
        <v>158</v>
      </c>
      <c r="D590" s="81"/>
      <c r="E590" s="81"/>
      <c r="F590" s="81"/>
      <c r="G590" s="82">
        <v>34.450000000000003</v>
      </c>
      <c r="H590" s="82">
        <v>715.98739999999998</v>
      </c>
      <c r="I590" s="82">
        <v>3</v>
      </c>
      <c r="J590" s="83">
        <v>-2.8212707389110552</v>
      </c>
      <c r="K590" s="81">
        <v>2145.9537</v>
      </c>
      <c r="L590" s="82">
        <v>1977043</v>
      </c>
      <c r="M590" s="74" t="s">
        <v>21</v>
      </c>
      <c r="N590" s="74" t="s">
        <v>22</v>
      </c>
      <c r="O590" s="91" t="s">
        <v>427</v>
      </c>
      <c r="P590" s="74" t="s">
        <v>23</v>
      </c>
      <c r="Q590" s="74" t="s">
        <v>23</v>
      </c>
      <c r="R590" s="74" t="s">
        <v>24</v>
      </c>
    </row>
    <row r="591" spans="1:18" x14ac:dyDescent="0.2">
      <c r="A591" s="81" t="s">
        <v>445</v>
      </c>
      <c r="B591" s="81"/>
      <c r="C591" s="81" t="s">
        <v>43</v>
      </c>
      <c r="D591" s="81"/>
      <c r="E591" s="81"/>
      <c r="F591" s="81"/>
      <c r="G591" s="83">
        <v>46.2</v>
      </c>
      <c r="H591" s="82">
        <v>661.83040000000005</v>
      </c>
      <c r="I591" s="82">
        <v>2</v>
      </c>
      <c r="J591" s="83">
        <v>-2.5912915996682044</v>
      </c>
      <c r="K591" s="81">
        <v>1322.6569</v>
      </c>
      <c r="L591" s="82">
        <v>2350327</v>
      </c>
      <c r="M591" s="74" t="s">
        <v>21</v>
      </c>
      <c r="N591" s="74" t="s">
        <v>22</v>
      </c>
      <c r="O591" s="91" t="s">
        <v>441</v>
      </c>
      <c r="P591" s="74" t="s">
        <v>23</v>
      </c>
      <c r="Q591" s="74" t="s">
        <v>23</v>
      </c>
      <c r="R591" s="74" t="s">
        <v>24</v>
      </c>
    </row>
    <row r="592" spans="1:18" x14ac:dyDescent="0.2">
      <c r="A592" s="81" t="s">
        <v>445</v>
      </c>
      <c r="B592" s="81"/>
      <c r="C592" s="81" t="s">
        <v>256</v>
      </c>
      <c r="D592" s="81"/>
      <c r="E592" s="81"/>
      <c r="F592" s="81"/>
      <c r="G592" s="82">
        <v>38.54</v>
      </c>
      <c r="H592" s="82">
        <v>925.4212</v>
      </c>
      <c r="I592" s="82">
        <v>2</v>
      </c>
      <c r="J592" s="83">
        <v>-3.5821398140109304</v>
      </c>
      <c r="K592" s="81">
        <v>1849.8416999999999</v>
      </c>
      <c r="L592" s="82">
        <v>173846598</v>
      </c>
      <c r="M592" s="74" t="s">
        <v>21</v>
      </c>
      <c r="N592" s="74" t="s">
        <v>22</v>
      </c>
      <c r="O592" s="91" t="s">
        <v>441</v>
      </c>
      <c r="P592" s="74" t="s">
        <v>23</v>
      </c>
      <c r="Q592" s="74" t="s">
        <v>23</v>
      </c>
      <c r="R592" s="74" t="s">
        <v>24</v>
      </c>
    </row>
    <row r="593" spans="1:18" x14ac:dyDescent="0.2">
      <c r="A593" s="82" t="s">
        <v>813</v>
      </c>
      <c r="B593" s="81"/>
      <c r="C593" s="81" t="s">
        <v>74</v>
      </c>
      <c r="D593" s="81"/>
      <c r="E593" s="81"/>
      <c r="F593" s="81"/>
      <c r="G593" s="82">
        <v>22.15</v>
      </c>
      <c r="H593" s="82">
        <v>639.28809999999999</v>
      </c>
      <c r="I593" s="82">
        <v>2</v>
      </c>
      <c r="J593" s="83">
        <v>-2.7452336155136354</v>
      </c>
      <c r="K593" s="81">
        <v>1277.5724</v>
      </c>
      <c r="L593" s="82">
        <v>21921377</v>
      </c>
      <c r="M593" s="74" t="s">
        <v>21</v>
      </c>
      <c r="N593" s="74" t="s">
        <v>22</v>
      </c>
      <c r="O593" s="91" t="s">
        <v>812</v>
      </c>
      <c r="P593" s="74" t="s">
        <v>23</v>
      </c>
      <c r="Q593" s="74" t="s">
        <v>23</v>
      </c>
      <c r="R593" s="74" t="s">
        <v>24</v>
      </c>
    </row>
    <row r="594" spans="1:18" x14ac:dyDescent="0.2">
      <c r="A594" s="82" t="s">
        <v>1981</v>
      </c>
      <c r="B594" s="81"/>
      <c r="C594" s="81" t="s">
        <v>139</v>
      </c>
      <c r="D594" s="81"/>
      <c r="E594" s="81"/>
      <c r="F594" s="81"/>
      <c r="G594" s="82">
        <v>29.76</v>
      </c>
      <c r="H594" s="82">
        <v>709.64679999999998</v>
      </c>
      <c r="I594" s="82">
        <v>3</v>
      </c>
      <c r="J594" s="83">
        <v>-3.043758423888189</v>
      </c>
      <c r="K594" s="81">
        <v>2126.9322999999999</v>
      </c>
      <c r="L594" s="82">
        <v>3811928</v>
      </c>
      <c r="M594" s="74" t="s">
        <v>21</v>
      </c>
      <c r="N594" s="74" t="s">
        <v>22</v>
      </c>
      <c r="O594" s="94" t="s">
        <v>1637</v>
      </c>
      <c r="P594" s="74" t="s">
        <v>23</v>
      </c>
      <c r="Q594" s="74" t="s">
        <v>23</v>
      </c>
      <c r="R594" s="74" t="s">
        <v>24</v>
      </c>
    </row>
    <row r="595" spans="1:18" x14ac:dyDescent="0.2">
      <c r="A595" s="82" t="s">
        <v>1847</v>
      </c>
      <c r="B595" s="82" t="s">
        <v>1984</v>
      </c>
      <c r="C595" s="81"/>
      <c r="D595" s="82">
        <v>1771</v>
      </c>
      <c r="E595" s="82">
        <v>1775</v>
      </c>
      <c r="F595" s="82" t="s">
        <v>647</v>
      </c>
      <c r="G595" s="82">
        <v>27.64</v>
      </c>
      <c r="H595" s="82">
        <v>655.27260000000001</v>
      </c>
      <c r="I595" s="82">
        <v>2</v>
      </c>
      <c r="J595" s="83">
        <v>-2.4493562964634079</v>
      </c>
      <c r="K595" s="84">
        <v>1309.5411099999999</v>
      </c>
      <c r="L595" s="82">
        <v>27456212</v>
      </c>
      <c r="M595" s="74" t="s">
        <v>21</v>
      </c>
      <c r="N595" s="74" t="s">
        <v>22</v>
      </c>
      <c r="O595" s="74" t="s">
        <v>644</v>
      </c>
      <c r="P595" s="74" t="s">
        <v>23</v>
      </c>
      <c r="Q595" s="74" t="s">
        <v>23</v>
      </c>
      <c r="R595" s="74" t="s">
        <v>24</v>
      </c>
    </row>
    <row r="596" spans="1:18" x14ac:dyDescent="0.2">
      <c r="A596" s="82" t="s">
        <v>1639</v>
      </c>
      <c r="B596" s="81" t="s">
        <v>1641</v>
      </c>
      <c r="C596" s="81"/>
      <c r="D596" s="81">
        <v>4373</v>
      </c>
      <c r="E596" s="81">
        <v>4378</v>
      </c>
      <c r="F596" s="81" t="s">
        <v>1588</v>
      </c>
      <c r="G596" s="82">
        <v>16.07</v>
      </c>
      <c r="H596" s="82">
        <v>651.27549999999997</v>
      </c>
      <c r="I596" s="82">
        <v>2</v>
      </c>
      <c r="J596" s="83">
        <v>-2.840571685765457</v>
      </c>
      <c r="K596" s="81">
        <v>1301.5473999999999</v>
      </c>
      <c r="L596" s="82">
        <v>33797875</v>
      </c>
      <c r="M596" s="74" t="s">
        <v>21</v>
      </c>
      <c r="N596" s="74" t="s">
        <v>22</v>
      </c>
      <c r="O596" s="94" t="s">
        <v>461</v>
      </c>
      <c r="P596" s="74" t="s">
        <v>23</v>
      </c>
      <c r="Q596" s="74" t="s">
        <v>23</v>
      </c>
      <c r="R596" s="74" t="s">
        <v>24</v>
      </c>
    </row>
    <row r="597" spans="1:18" x14ac:dyDescent="0.2">
      <c r="A597" s="82" t="s">
        <v>1985</v>
      </c>
      <c r="B597" s="81"/>
      <c r="C597" s="81" t="s">
        <v>234</v>
      </c>
      <c r="D597" s="81"/>
      <c r="E597" s="81"/>
      <c r="F597" s="81" t="s">
        <v>1566</v>
      </c>
      <c r="G597" s="82">
        <v>25.33</v>
      </c>
      <c r="H597" s="82">
        <v>739.3383</v>
      </c>
      <c r="I597" s="82">
        <v>3</v>
      </c>
      <c r="J597" s="83">
        <v>-2.8448781156784722</v>
      </c>
      <c r="K597" s="81">
        <v>2216.0066000000002</v>
      </c>
      <c r="L597" s="82">
        <v>14856680</v>
      </c>
      <c r="M597" s="74" t="s">
        <v>21</v>
      </c>
      <c r="N597" s="74" t="s">
        <v>22</v>
      </c>
      <c r="O597" s="94" t="s">
        <v>1642</v>
      </c>
      <c r="P597" s="74" t="s">
        <v>23</v>
      </c>
      <c r="Q597" s="74" t="s">
        <v>23</v>
      </c>
      <c r="R597" s="74" t="s">
        <v>24</v>
      </c>
    </row>
    <row r="598" spans="1:18" x14ac:dyDescent="0.2">
      <c r="A598" s="82" t="s">
        <v>37</v>
      </c>
      <c r="B598" s="81"/>
      <c r="C598" s="81" t="s">
        <v>111</v>
      </c>
      <c r="D598" s="81"/>
      <c r="E598" s="81"/>
      <c r="F598" s="81"/>
      <c r="G598" s="82">
        <v>22.49</v>
      </c>
      <c r="H598" s="82">
        <v>771.0059</v>
      </c>
      <c r="I598" s="82">
        <v>3</v>
      </c>
      <c r="J598" s="83">
        <v>-1.2321550711288634</v>
      </c>
      <c r="K598" s="85">
        <v>2311.0059999999999</v>
      </c>
      <c r="L598" s="82">
        <v>143151849</v>
      </c>
      <c r="M598" s="74" t="s">
        <v>21</v>
      </c>
      <c r="N598" s="74" t="s">
        <v>22</v>
      </c>
      <c r="O598" s="94" t="s">
        <v>19</v>
      </c>
      <c r="P598" s="74" t="s">
        <v>23</v>
      </c>
      <c r="Q598" s="74" t="s">
        <v>23</v>
      </c>
      <c r="R598" s="74" t="s">
        <v>24</v>
      </c>
    </row>
    <row r="599" spans="1:18" x14ac:dyDescent="0.2">
      <c r="A599" s="82" t="s">
        <v>473</v>
      </c>
      <c r="B599" s="81"/>
      <c r="C599" s="81" t="s">
        <v>347</v>
      </c>
      <c r="D599" s="81"/>
      <c r="E599" s="81"/>
      <c r="F599" s="81"/>
      <c r="G599" s="82">
        <v>29.34</v>
      </c>
      <c r="H599" s="82">
        <v>677.63319999999999</v>
      </c>
      <c r="I599" s="82">
        <v>3</v>
      </c>
      <c r="J599" s="83">
        <v>-1.9430336475717029</v>
      </c>
      <c r="K599" s="81">
        <v>2030.8889999999999</v>
      </c>
      <c r="L599" s="82">
        <v>9609443</v>
      </c>
      <c r="M599" s="74" t="s">
        <v>21</v>
      </c>
      <c r="N599" s="74" t="s">
        <v>22</v>
      </c>
      <c r="O599" s="94" t="s">
        <v>55</v>
      </c>
      <c r="P599" s="74" t="s">
        <v>23</v>
      </c>
      <c r="Q599" s="74" t="s">
        <v>23</v>
      </c>
      <c r="R599" s="74" t="s">
        <v>24</v>
      </c>
    </row>
    <row r="600" spans="1:18" x14ac:dyDescent="0.2">
      <c r="A600" s="82" t="s">
        <v>1908</v>
      </c>
      <c r="B600" s="81"/>
      <c r="C600" s="81"/>
      <c r="D600" s="81"/>
      <c r="E600" s="81"/>
      <c r="F600" s="81"/>
      <c r="G600" s="82">
        <v>22.67</v>
      </c>
      <c r="H600" s="82">
        <v>784.68119999999999</v>
      </c>
      <c r="I600" s="82">
        <v>3</v>
      </c>
      <c r="J600" s="83">
        <v>-1.4230812176743441</v>
      </c>
      <c r="K600" s="81">
        <v>2352.0324000000001</v>
      </c>
      <c r="L600" s="82">
        <v>59103751</v>
      </c>
      <c r="M600" s="74" t="s">
        <v>21</v>
      </c>
      <c r="N600" s="74" t="s">
        <v>22</v>
      </c>
      <c r="O600" s="94" t="s">
        <v>19</v>
      </c>
      <c r="P600" s="74" t="s">
        <v>23</v>
      </c>
      <c r="Q600" s="74" t="s">
        <v>23</v>
      </c>
      <c r="R600" s="74" t="s">
        <v>24</v>
      </c>
    </row>
    <row r="601" spans="1:18" x14ac:dyDescent="0.2">
      <c r="A601" s="82" t="s">
        <v>1988</v>
      </c>
      <c r="B601" s="81"/>
      <c r="C601" s="81"/>
      <c r="D601" s="81"/>
      <c r="E601" s="81"/>
      <c r="F601" s="81"/>
      <c r="G601" s="82">
        <v>33.06</v>
      </c>
      <c r="H601" s="82">
        <v>746.6703</v>
      </c>
      <c r="I601" s="82">
        <v>3</v>
      </c>
      <c r="J601" s="83">
        <v>-2.0892711825603434</v>
      </c>
      <c r="K601" s="85">
        <v>2238.0010000000002</v>
      </c>
      <c r="L601" s="82">
        <v>21656255</v>
      </c>
      <c r="M601" s="74" t="s">
        <v>21</v>
      </c>
      <c r="N601" s="74" t="s">
        <v>22</v>
      </c>
      <c r="O601" s="94" t="s">
        <v>160</v>
      </c>
      <c r="P601" s="74" t="s">
        <v>23</v>
      </c>
      <c r="Q601" s="74" t="s">
        <v>23</v>
      </c>
      <c r="R601" s="74" t="s">
        <v>24</v>
      </c>
    </row>
    <row r="602" spans="1:18" x14ac:dyDescent="0.2">
      <c r="A602" s="82" t="s">
        <v>163</v>
      </c>
      <c r="B602" s="81"/>
      <c r="C602" s="81" t="s">
        <v>167</v>
      </c>
      <c r="D602" s="81"/>
      <c r="E602" s="81"/>
      <c r="F602" s="81"/>
      <c r="G602" s="83">
        <v>32.200000000000003</v>
      </c>
      <c r="H602" s="82">
        <v>760.34469999999999</v>
      </c>
      <c r="I602" s="82">
        <v>3</v>
      </c>
      <c r="J602" s="83">
        <v>-3.4545615858794596</v>
      </c>
      <c r="K602" s="84">
        <v>2279.02738</v>
      </c>
      <c r="L602" s="82">
        <v>4813866</v>
      </c>
      <c r="M602" s="74" t="s">
        <v>21</v>
      </c>
      <c r="N602" s="74" t="s">
        <v>22</v>
      </c>
      <c r="O602" s="74" t="s">
        <v>160</v>
      </c>
      <c r="P602" s="74" t="s">
        <v>23</v>
      </c>
      <c r="Q602" s="74" t="s">
        <v>23</v>
      </c>
      <c r="R602" s="74" t="s">
        <v>24</v>
      </c>
    </row>
    <row r="603" spans="1:18" x14ac:dyDescent="0.2">
      <c r="A603" s="81" t="s">
        <v>1856</v>
      </c>
      <c r="B603" s="81"/>
      <c r="C603" s="81"/>
      <c r="D603" s="81"/>
      <c r="E603" s="81"/>
      <c r="F603" s="81"/>
      <c r="G603" s="82">
        <v>31.78</v>
      </c>
      <c r="H603" s="82">
        <v>870.72140000000002</v>
      </c>
      <c r="I603" s="82">
        <v>3</v>
      </c>
      <c r="J603" s="83">
        <v>-1.1829257687787031</v>
      </c>
      <c r="K603" s="84">
        <v>2610.1526899999999</v>
      </c>
      <c r="L603" s="82">
        <v>268573097</v>
      </c>
      <c r="M603" s="74" t="s">
        <v>21</v>
      </c>
      <c r="N603" s="74" t="s">
        <v>22</v>
      </c>
      <c r="O603" s="74" t="s">
        <v>187</v>
      </c>
      <c r="P603" s="74" t="s">
        <v>23</v>
      </c>
      <c r="Q603" s="74" t="s">
        <v>23</v>
      </c>
      <c r="R603" s="74" t="s">
        <v>24</v>
      </c>
    </row>
    <row r="604" spans="1:18" x14ac:dyDescent="0.2">
      <c r="A604" s="81" t="s">
        <v>229</v>
      </c>
      <c r="B604" s="81"/>
      <c r="C604" s="81" t="s">
        <v>127</v>
      </c>
      <c r="D604" s="81"/>
      <c r="E604" s="81"/>
      <c r="F604" s="81"/>
      <c r="G604" s="82">
        <v>25.33</v>
      </c>
      <c r="H604" s="82">
        <v>762.33479999999997</v>
      </c>
      <c r="I604" s="82">
        <v>3</v>
      </c>
      <c r="J604" s="83">
        <v>-0.15741112833241697</v>
      </c>
      <c r="K604" s="81">
        <v>2284.9902000000002</v>
      </c>
      <c r="L604" s="82">
        <v>5010861</v>
      </c>
      <c r="M604" s="74" t="s">
        <v>21</v>
      </c>
      <c r="N604" s="74" t="s">
        <v>22</v>
      </c>
      <c r="O604" s="74" t="s">
        <v>227</v>
      </c>
      <c r="P604" s="74" t="s">
        <v>23</v>
      </c>
      <c r="Q604" s="74" t="s">
        <v>23</v>
      </c>
      <c r="R604" s="74" t="s">
        <v>24</v>
      </c>
    </row>
    <row r="605" spans="1:18" x14ac:dyDescent="0.2">
      <c r="A605" s="82" t="s">
        <v>239</v>
      </c>
      <c r="B605" s="81"/>
      <c r="C605" s="81" t="s">
        <v>107</v>
      </c>
      <c r="D605" s="81"/>
      <c r="E605" s="81"/>
      <c r="F605" s="81"/>
      <c r="G605" s="82">
        <v>18.36</v>
      </c>
      <c r="H605" s="82">
        <v>954.40539999999999</v>
      </c>
      <c r="I605" s="82">
        <v>2</v>
      </c>
      <c r="J605" s="83">
        <v>-3.7510124852935851</v>
      </c>
      <c r="K605" s="84">
        <v>1907.8106600000001</v>
      </c>
      <c r="L605" s="82">
        <v>2081182432</v>
      </c>
      <c r="M605" s="74" t="s">
        <v>21</v>
      </c>
      <c r="N605" s="74" t="s">
        <v>22</v>
      </c>
      <c r="O605" s="74" t="s">
        <v>238</v>
      </c>
      <c r="P605" s="74" t="s">
        <v>23</v>
      </c>
      <c r="Q605" s="74" t="s">
        <v>23</v>
      </c>
      <c r="R605" s="74" t="s">
        <v>24</v>
      </c>
    </row>
    <row r="606" spans="1:18" x14ac:dyDescent="0.2">
      <c r="A606" s="82" t="s">
        <v>239</v>
      </c>
      <c r="B606" s="81"/>
      <c r="C606" s="81" t="s">
        <v>107</v>
      </c>
      <c r="D606" s="81"/>
      <c r="E606" s="81"/>
      <c r="F606" s="81"/>
      <c r="G606" s="82">
        <v>19.13</v>
      </c>
      <c r="H606" s="82">
        <v>954.40570000000002</v>
      </c>
      <c r="I606" s="82">
        <v>2</v>
      </c>
      <c r="J606" s="83">
        <v>-3.4366818300661159</v>
      </c>
      <c r="K606" s="84">
        <v>1907.8106600000001</v>
      </c>
      <c r="L606" s="82">
        <v>635810831</v>
      </c>
      <c r="M606" s="74" t="s">
        <v>21</v>
      </c>
      <c r="N606" s="74" t="s">
        <v>22</v>
      </c>
      <c r="O606" s="74" t="s">
        <v>238</v>
      </c>
      <c r="P606" s="74" t="s">
        <v>23</v>
      </c>
      <c r="Q606" s="74" t="s">
        <v>23</v>
      </c>
      <c r="R606" s="74" t="s">
        <v>24</v>
      </c>
    </row>
    <row r="607" spans="1:18" x14ac:dyDescent="0.2">
      <c r="A607" s="82" t="s">
        <v>253</v>
      </c>
      <c r="B607" s="81"/>
      <c r="C607" s="81" t="s">
        <v>167</v>
      </c>
      <c r="D607" s="81"/>
      <c r="E607" s="81"/>
      <c r="F607" s="81"/>
      <c r="G607" s="82">
        <v>28.81</v>
      </c>
      <c r="H607" s="82">
        <v>1053.4740999999999</v>
      </c>
      <c r="I607" s="82">
        <v>2</v>
      </c>
      <c r="J607" s="83">
        <v>-3.0565442073833484</v>
      </c>
      <c r="K607" s="81">
        <v>2105.9472999999998</v>
      </c>
      <c r="L607" s="82">
        <v>820255644</v>
      </c>
      <c r="M607" s="74" t="s">
        <v>21</v>
      </c>
      <c r="N607" s="74" t="s">
        <v>22</v>
      </c>
      <c r="O607" s="74" t="s">
        <v>238</v>
      </c>
      <c r="P607" s="74" t="s">
        <v>23</v>
      </c>
      <c r="Q607" s="74" t="s">
        <v>23</v>
      </c>
      <c r="R607" s="74" t="s">
        <v>24</v>
      </c>
    </row>
    <row r="608" spans="1:18" x14ac:dyDescent="0.2">
      <c r="A608" s="82" t="s">
        <v>788</v>
      </c>
      <c r="B608" s="81"/>
      <c r="C608" s="81" t="s">
        <v>111</v>
      </c>
      <c r="D608" s="81"/>
      <c r="E608" s="81"/>
      <c r="F608" s="81"/>
      <c r="G608" s="82">
        <v>37.57</v>
      </c>
      <c r="H608" s="85">
        <v>762.01373291015602</v>
      </c>
      <c r="I608" s="82">
        <v>3</v>
      </c>
      <c r="J608" s="83">
        <v>-2.1609363562099904</v>
      </c>
      <c r="K608" s="84">
        <v>2284.0314399999997</v>
      </c>
      <c r="L608" s="82">
        <v>7551608</v>
      </c>
      <c r="M608" s="74" t="s">
        <v>21</v>
      </c>
      <c r="N608" s="74" t="s">
        <v>22</v>
      </c>
      <c r="O608" s="94" t="s">
        <v>271</v>
      </c>
      <c r="P608" s="74" t="s">
        <v>23</v>
      </c>
      <c r="Q608" s="74" t="s">
        <v>23</v>
      </c>
      <c r="R608" s="74" t="s">
        <v>24</v>
      </c>
    </row>
    <row r="609" spans="1:18" x14ac:dyDescent="0.2">
      <c r="A609" s="82" t="s">
        <v>1990</v>
      </c>
      <c r="B609" s="81"/>
      <c r="C609" s="81" t="s">
        <v>127</v>
      </c>
      <c r="D609" s="81">
        <v>2235</v>
      </c>
      <c r="E609" s="81">
        <v>2245</v>
      </c>
      <c r="F609" s="81" t="s">
        <v>1591</v>
      </c>
      <c r="G609" s="82">
        <v>38.69</v>
      </c>
      <c r="H609" s="82">
        <v>838.38109999999995</v>
      </c>
      <c r="I609" s="82">
        <v>3</v>
      </c>
      <c r="J609" s="83">
        <v>-3.518673810713953</v>
      </c>
      <c r="K609" s="81">
        <v>2513.1376</v>
      </c>
      <c r="L609" s="82">
        <v>39840913</v>
      </c>
      <c r="M609" s="74" t="s">
        <v>21</v>
      </c>
      <c r="N609" s="74" t="s">
        <v>22</v>
      </c>
      <c r="O609" s="94" t="s">
        <v>1725</v>
      </c>
      <c r="P609" s="74" t="s">
        <v>23</v>
      </c>
      <c r="Q609" s="74" t="s">
        <v>23</v>
      </c>
      <c r="R609" s="74" t="s">
        <v>24</v>
      </c>
    </row>
    <row r="610" spans="1:18" x14ac:dyDescent="0.2">
      <c r="A610" s="82" t="s">
        <v>277</v>
      </c>
      <c r="B610" s="81"/>
      <c r="C610" s="81" t="s">
        <v>167</v>
      </c>
      <c r="D610" s="81"/>
      <c r="E610" s="81"/>
      <c r="F610" s="81"/>
      <c r="G610" s="82">
        <v>26.78</v>
      </c>
      <c r="H610" s="84">
        <v>990.93299999999999</v>
      </c>
      <c r="I610" s="82">
        <v>2</v>
      </c>
      <c r="J610" s="83">
        <v>-2.3109480741334125</v>
      </c>
      <c r="K610" s="84">
        <v>1980.86328</v>
      </c>
      <c r="L610" s="82">
        <v>71171737</v>
      </c>
      <c r="M610" s="74" t="s">
        <v>21</v>
      </c>
      <c r="N610" s="74" t="s">
        <v>22</v>
      </c>
      <c r="O610" s="94" t="s">
        <v>276</v>
      </c>
      <c r="P610" s="74" t="s">
        <v>23</v>
      </c>
      <c r="Q610" s="74" t="s">
        <v>23</v>
      </c>
      <c r="R610" s="74" t="s">
        <v>24</v>
      </c>
    </row>
    <row r="611" spans="1:18" x14ac:dyDescent="0.2">
      <c r="A611" s="82" t="s">
        <v>277</v>
      </c>
      <c r="B611" s="81"/>
      <c r="C611" s="81" t="s">
        <v>167</v>
      </c>
      <c r="D611" s="81"/>
      <c r="E611" s="81"/>
      <c r="F611" s="81"/>
      <c r="G611" s="82">
        <v>27.16</v>
      </c>
      <c r="H611" s="82">
        <v>990.93290000000002</v>
      </c>
      <c r="I611" s="82">
        <v>2</v>
      </c>
      <c r="J611" s="83">
        <v>-2.4118628371699553</v>
      </c>
      <c r="K611" s="84">
        <v>1980.86328</v>
      </c>
      <c r="L611" s="82">
        <v>152969450</v>
      </c>
      <c r="M611" s="74" t="s">
        <v>21</v>
      </c>
      <c r="N611" s="74" t="s">
        <v>22</v>
      </c>
      <c r="O611" s="94" t="s">
        <v>276</v>
      </c>
      <c r="P611" s="74" t="s">
        <v>23</v>
      </c>
      <c r="Q611" s="74" t="s">
        <v>23</v>
      </c>
      <c r="R611" s="74" t="s">
        <v>24</v>
      </c>
    </row>
    <row r="612" spans="1:18" x14ac:dyDescent="0.2">
      <c r="A612" s="82" t="s">
        <v>282</v>
      </c>
      <c r="B612" s="81"/>
      <c r="C612" s="81" t="s">
        <v>107</v>
      </c>
      <c r="D612" s="81"/>
      <c r="E612" s="81"/>
      <c r="F612" s="81"/>
      <c r="G612" s="82">
        <v>24.54</v>
      </c>
      <c r="H612" s="82">
        <v>918.88810000000001</v>
      </c>
      <c r="I612" s="82">
        <v>2</v>
      </c>
      <c r="J612" s="83">
        <v>-2.5302255162012033</v>
      </c>
      <c r="K612" s="81">
        <v>1836.7736</v>
      </c>
      <c r="L612" s="82">
        <v>2394925403</v>
      </c>
      <c r="M612" s="74" t="s">
        <v>21</v>
      </c>
      <c r="N612" s="74" t="s">
        <v>22</v>
      </c>
      <c r="O612" s="94" t="s">
        <v>281</v>
      </c>
      <c r="P612" s="74" t="s">
        <v>23</v>
      </c>
      <c r="Q612" s="74" t="s">
        <v>23</v>
      </c>
      <c r="R612" s="74" t="s">
        <v>24</v>
      </c>
    </row>
    <row r="613" spans="1:18" x14ac:dyDescent="0.2">
      <c r="A613" s="82" t="s">
        <v>282</v>
      </c>
      <c r="B613" s="81"/>
      <c r="C613" s="81" t="s">
        <v>107</v>
      </c>
      <c r="D613" s="81"/>
      <c r="E613" s="81"/>
      <c r="F613" s="81"/>
      <c r="G613" s="82">
        <v>25.77</v>
      </c>
      <c r="H613" s="82">
        <v>918.88760000000002</v>
      </c>
      <c r="I613" s="82">
        <v>2</v>
      </c>
      <c r="J613" s="83">
        <v>-3.0743600358183563</v>
      </c>
      <c r="K613" s="81">
        <v>1836.7736</v>
      </c>
      <c r="L613" s="82">
        <v>3555660276</v>
      </c>
      <c r="M613" s="74" t="s">
        <v>21</v>
      </c>
      <c r="N613" s="74" t="s">
        <v>22</v>
      </c>
      <c r="O613" s="94" t="s">
        <v>281</v>
      </c>
      <c r="P613" s="74" t="s">
        <v>23</v>
      </c>
      <c r="Q613" s="74" t="s">
        <v>23</v>
      </c>
      <c r="R613" s="74" t="s">
        <v>24</v>
      </c>
    </row>
    <row r="614" spans="1:18" x14ac:dyDescent="0.2">
      <c r="A614" s="82" t="s">
        <v>351</v>
      </c>
      <c r="B614" s="81"/>
      <c r="C614" s="81" t="s">
        <v>167</v>
      </c>
      <c r="D614" s="81"/>
      <c r="E614" s="81"/>
      <c r="F614" s="81"/>
      <c r="G614" s="82">
        <v>30.56</v>
      </c>
      <c r="H614" s="82">
        <v>731.66210000000001</v>
      </c>
      <c r="I614" s="82">
        <v>3</v>
      </c>
      <c r="J614" s="83">
        <v>-3.4943148386305412</v>
      </c>
      <c r="K614" s="81">
        <v>2192.9794000000002</v>
      </c>
      <c r="L614" s="82">
        <v>14530616</v>
      </c>
      <c r="M614" s="74" t="s">
        <v>21</v>
      </c>
      <c r="N614" s="74" t="s">
        <v>22</v>
      </c>
      <c r="O614" s="94" t="s">
        <v>349</v>
      </c>
      <c r="P614" s="74" t="s">
        <v>23</v>
      </c>
      <c r="Q614" s="74" t="s">
        <v>23</v>
      </c>
      <c r="R614" s="74" t="s">
        <v>24</v>
      </c>
    </row>
    <row r="615" spans="1:18" x14ac:dyDescent="0.2">
      <c r="A615" s="82" t="s">
        <v>351</v>
      </c>
      <c r="B615" s="81"/>
      <c r="C615" s="81" t="s">
        <v>167</v>
      </c>
      <c r="D615" s="81"/>
      <c r="E615" s="81"/>
      <c r="F615" s="81"/>
      <c r="G615" s="82">
        <v>30.77</v>
      </c>
      <c r="H615" s="82">
        <v>731.66250000000002</v>
      </c>
      <c r="I615" s="82">
        <v>3</v>
      </c>
      <c r="J615" s="83">
        <v>-2.9476162980236911</v>
      </c>
      <c r="K615" s="81">
        <v>2192.9794000000002</v>
      </c>
      <c r="L615" s="82">
        <v>12803542</v>
      </c>
      <c r="M615" s="74" t="s">
        <v>21</v>
      </c>
      <c r="N615" s="74" t="s">
        <v>22</v>
      </c>
      <c r="O615" s="94" t="s">
        <v>349</v>
      </c>
      <c r="P615" s="74" t="s">
        <v>23</v>
      </c>
      <c r="Q615" s="74" t="s">
        <v>23</v>
      </c>
      <c r="R615" s="74" t="s">
        <v>24</v>
      </c>
    </row>
    <row r="616" spans="1:18" x14ac:dyDescent="0.2">
      <c r="A616" s="82" t="s">
        <v>1991</v>
      </c>
      <c r="B616" s="81"/>
      <c r="C616" s="81" t="s">
        <v>36</v>
      </c>
      <c r="D616" s="81"/>
      <c r="E616" s="81"/>
      <c r="F616" s="81"/>
      <c r="G616" s="82">
        <v>28.01</v>
      </c>
      <c r="H616" s="82">
        <v>853.37429999999995</v>
      </c>
      <c r="I616" s="82">
        <v>3</v>
      </c>
      <c r="J616" s="83">
        <v>-1.1991597429455345</v>
      </c>
      <c r="K616" s="81">
        <v>2558.1113999999998</v>
      </c>
      <c r="L616" s="82">
        <v>89220152</v>
      </c>
      <c r="M616" s="74" t="s">
        <v>21</v>
      </c>
      <c r="N616" s="74" t="s">
        <v>22</v>
      </c>
      <c r="O616" s="94" t="s">
        <v>349</v>
      </c>
      <c r="P616" s="74" t="s">
        <v>23</v>
      </c>
      <c r="Q616" s="74" t="s">
        <v>23</v>
      </c>
      <c r="R616" s="74" t="s">
        <v>24</v>
      </c>
    </row>
    <row r="617" spans="1:18" x14ac:dyDescent="0.2">
      <c r="A617" s="82" t="s">
        <v>364</v>
      </c>
      <c r="B617" s="81"/>
      <c r="C617" s="81" t="s">
        <v>111</v>
      </c>
      <c r="D617" s="81"/>
      <c r="E617" s="81"/>
      <c r="F617" s="81"/>
      <c r="G617" s="82">
        <v>28.07</v>
      </c>
      <c r="H617" s="82">
        <v>775.67679999999996</v>
      </c>
      <c r="I617" s="82">
        <v>3</v>
      </c>
      <c r="J617" s="83">
        <v>-2.4924408137793517</v>
      </c>
      <c r="K617" s="81">
        <v>2325.0216</v>
      </c>
      <c r="L617" s="82">
        <v>17975086</v>
      </c>
      <c r="M617" s="74" t="s">
        <v>21</v>
      </c>
      <c r="N617" s="74" t="s">
        <v>22</v>
      </c>
      <c r="O617" s="94" t="s">
        <v>362</v>
      </c>
      <c r="P617" s="74" t="s">
        <v>23</v>
      </c>
      <c r="Q617" s="74" t="s">
        <v>23</v>
      </c>
      <c r="R617" s="74" t="s">
        <v>24</v>
      </c>
    </row>
    <row r="618" spans="1:18" x14ac:dyDescent="0.2">
      <c r="A618" s="82" t="s">
        <v>364</v>
      </c>
      <c r="B618" s="81"/>
      <c r="C618" s="81" t="s">
        <v>111</v>
      </c>
      <c r="D618" s="81"/>
      <c r="E618" s="81"/>
      <c r="F618" s="81"/>
      <c r="G618" s="82">
        <v>29.34</v>
      </c>
      <c r="H618" s="82">
        <v>775.67719999999997</v>
      </c>
      <c r="I618" s="82">
        <v>3</v>
      </c>
      <c r="J618" s="83">
        <v>-1.9767634040167377</v>
      </c>
      <c r="K618" s="81">
        <v>2325.0216</v>
      </c>
      <c r="L618" s="82">
        <v>13098764</v>
      </c>
      <c r="M618" s="74" t="s">
        <v>21</v>
      </c>
      <c r="N618" s="74" t="s">
        <v>22</v>
      </c>
      <c r="O618" s="94" t="s">
        <v>362</v>
      </c>
      <c r="P618" s="74" t="s">
        <v>23</v>
      </c>
      <c r="Q618" s="74" t="s">
        <v>23</v>
      </c>
      <c r="R618" s="74" t="s">
        <v>24</v>
      </c>
    </row>
    <row r="619" spans="1:18" x14ac:dyDescent="0.2">
      <c r="A619" s="82" t="s">
        <v>364</v>
      </c>
      <c r="B619" s="81"/>
      <c r="C619" s="81" t="s">
        <v>111</v>
      </c>
      <c r="D619" s="81"/>
      <c r="E619" s="81"/>
      <c r="F619" s="81"/>
      <c r="G619" s="82">
        <v>29.86</v>
      </c>
      <c r="H619" s="82">
        <v>775.67859999999996</v>
      </c>
      <c r="I619" s="82">
        <v>3</v>
      </c>
      <c r="J619" s="83">
        <v>-0.17189246992087129</v>
      </c>
      <c r="K619" s="81">
        <v>2325.0216</v>
      </c>
      <c r="L619" s="82">
        <v>12448954</v>
      </c>
      <c r="M619" s="74" t="s">
        <v>21</v>
      </c>
      <c r="N619" s="74" t="s">
        <v>22</v>
      </c>
      <c r="O619" s="94" t="s">
        <v>362</v>
      </c>
      <c r="P619" s="74" t="s">
        <v>23</v>
      </c>
      <c r="Q619" s="74" t="s">
        <v>23</v>
      </c>
      <c r="R619" s="74" t="s">
        <v>24</v>
      </c>
    </row>
    <row r="620" spans="1:18" x14ac:dyDescent="0.2">
      <c r="A620" s="81" t="s">
        <v>1886</v>
      </c>
      <c r="B620" s="81"/>
      <c r="C620" s="81"/>
      <c r="D620" s="81"/>
      <c r="E620" s="81"/>
      <c r="F620" s="81"/>
      <c r="G620" s="83">
        <v>31.090020576516601</v>
      </c>
      <c r="H620" s="84">
        <v>777.020751953125</v>
      </c>
      <c r="I620" s="82">
        <v>2</v>
      </c>
      <c r="J620" s="83">
        <v>-2.1277806401160038</v>
      </c>
      <c r="K620" s="84">
        <v>2329.0527599999996</v>
      </c>
      <c r="L620" s="82">
        <v>79108018</v>
      </c>
      <c r="M620" s="74" t="s">
        <v>21</v>
      </c>
      <c r="N620" s="74" t="s">
        <v>22</v>
      </c>
      <c r="O620" s="74" t="s">
        <v>386</v>
      </c>
      <c r="P620" s="74" t="s">
        <v>23</v>
      </c>
      <c r="Q620" s="74" t="s">
        <v>23</v>
      </c>
      <c r="R620" s="74" t="s">
        <v>24</v>
      </c>
    </row>
    <row r="621" spans="1:18" x14ac:dyDescent="0.2">
      <c r="A621" s="82" t="s">
        <v>1516</v>
      </c>
      <c r="B621" s="81"/>
      <c r="C621" s="81" t="s">
        <v>36</v>
      </c>
      <c r="D621" s="81"/>
      <c r="E621" s="81"/>
      <c r="F621" s="81"/>
      <c r="G621" s="82">
        <v>35.65</v>
      </c>
      <c r="H621" s="82">
        <v>860.90120000000002</v>
      </c>
      <c r="I621" s="82">
        <v>2</v>
      </c>
      <c r="J621" s="83">
        <v>-2.2650631490490625</v>
      </c>
      <c r="K621" s="84">
        <v>1720.799</v>
      </c>
      <c r="L621" s="82">
        <v>2210459934</v>
      </c>
      <c r="M621" s="74" t="s">
        <v>21</v>
      </c>
      <c r="N621" s="74" t="s">
        <v>22</v>
      </c>
      <c r="O621" s="94" t="s">
        <v>398</v>
      </c>
      <c r="P621" s="74" t="s">
        <v>23</v>
      </c>
      <c r="Q621" s="74" t="s">
        <v>23</v>
      </c>
      <c r="R621" s="74" t="s">
        <v>24</v>
      </c>
    </row>
    <row r="622" spans="1:18" x14ac:dyDescent="0.2">
      <c r="A622" s="82" t="s">
        <v>399</v>
      </c>
      <c r="B622" s="81"/>
      <c r="C622" s="81" t="s">
        <v>167</v>
      </c>
      <c r="D622" s="81"/>
      <c r="E622" s="81"/>
      <c r="F622" s="81"/>
      <c r="G622" s="83">
        <v>33.9</v>
      </c>
      <c r="H622" s="82">
        <v>962.4402</v>
      </c>
      <c r="I622" s="82">
        <v>2</v>
      </c>
      <c r="J622" s="83">
        <v>-2.6495082434028747</v>
      </c>
      <c r="K622" s="81">
        <v>1923.8782000000001</v>
      </c>
      <c r="L622" s="82">
        <v>90459812</v>
      </c>
      <c r="M622" s="74" t="s">
        <v>21</v>
      </c>
      <c r="N622" s="74" t="s">
        <v>22</v>
      </c>
      <c r="O622" s="94" t="s">
        <v>398</v>
      </c>
      <c r="P622" s="74" t="s">
        <v>23</v>
      </c>
      <c r="Q622" s="74" t="s">
        <v>23</v>
      </c>
      <c r="R622" s="74" t="s">
        <v>24</v>
      </c>
    </row>
    <row r="623" spans="1:18" x14ac:dyDescent="0.2">
      <c r="A623" s="82" t="s">
        <v>399</v>
      </c>
      <c r="B623" s="81"/>
      <c r="C623" s="81" t="s">
        <v>167</v>
      </c>
      <c r="D623" s="81"/>
      <c r="E623" s="81"/>
      <c r="F623" s="81"/>
      <c r="G623" s="82">
        <v>35.42</v>
      </c>
      <c r="H623" s="82">
        <v>962.44090000000006</v>
      </c>
      <c r="I623" s="82">
        <v>2</v>
      </c>
      <c r="J623" s="83">
        <v>-1.9221922549436552</v>
      </c>
      <c r="K623" s="81">
        <v>1923.8782000000001</v>
      </c>
      <c r="L623" s="82">
        <v>84530521</v>
      </c>
      <c r="M623" s="74" t="s">
        <v>21</v>
      </c>
      <c r="N623" s="74" t="s">
        <v>22</v>
      </c>
      <c r="O623" s="94" t="s">
        <v>398</v>
      </c>
      <c r="P623" s="74" t="s">
        <v>23</v>
      </c>
      <c r="Q623" s="74" t="s">
        <v>23</v>
      </c>
      <c r="R623" s="74" t="s">
        <v>24</v>
      </c>
    </row>
    <row r="624" spans="1:18" x14ac:dyDescent="0.2">
      <c r="A624" s="82" t="s">
        <v>1997</v>
      </c>
      <c r="B624" s="81"/>
      <c r="C624" s="81" t="s">
        <v>43</v>
      </c>
      <c r="D624" s="81"/>
      <c r="E624" s="81"/>
      <c r="F624" s="81"/>
      <c r="G624" s="82">
        <v>37.03</v>
      </c>
      <c r="H624" s="82">
        <v>843.72230000000002</v>
      </c>
      <c r="I624" s="82">
        <v>3</v>
      </c>
      <c r="J624" s="83">
        <v>-2.6351412951624549</v>
      </c>
      <c r="K624" s="85">
        <v>2529.1590000000001</v>
      </c>
      <c r="L624" s="82">
        <v>91440585</v>
      </c>
      <c r="M624" s="74" t="s">
        <v>21</v>
      </c>
      <c r="N624" s="74" t="s">
        <v>22</v>
      </c>
      <c r="O624" s="94" t="s">
        <v>1647</v>
      </c>
      <c r="P624" s="74" t="s">
        <v>23</v>
      </c>
      <c r="Q624" s="74" t="s">
        <v>23</v>
      </c>
      <c r="R624" s="74" t="s">
        <v>24</v>
      </c>
    </row>
    <row r="625" spans="1:18" x14ac:dyDescent="0.2">
      <c r="A625" s="81" t="s">
        <v>1979</v>
      </c>
      <c r="B625" s="81"/>
      <c r="C625" s="81" t="s">
        <v>167</v>
      </c>
      <c r="D625" s="81"/>
      <c r="E625" s="81"/>
      <c r="F625" s="81"/>
      <c r="G625" s="82">
        <v>33.32</v>
      </c>
      <c r="H625" s="82">
        <v>783.68029999999999</v>
      </c>
      <c r="I625" s="82">
        <v>3</v>
      </c>
      <c r="J625" s="83">
        <v>-2.7902456720927091</v>
      </c>
      <c r="K625" s="84">
        <v>2349.0328600000003</v>
      </c>
      <c r="L625" s="82">
        <v>20583625</v>
      </c>
      <c r="M625" s="74" t="s">
        <v>21</v>
      </c>
      <c r="N625" s="74" t="s">
        <v>22</v>
      </c>
      <c r="O625" s="91" t="s">
        <v>427</v>
      </c>
      <c r="P625" s="74" t="s">
        <v>23</v>
      </c>
      <c r="Q625" s="74" t="s">
        <v>23</v>
      </c>
      <c r="R625" s="74" t="s">
        <v>24</v>
      </c>
    </row>
    <row r="626" spans="1:18" x14ac:dyDescent="0.2">
      <c r="A626" s="81" t="s">
        <v>445</v>
      </c>
      <c r="B626" s="81"/>
      <c r="C626" s="81" t="s">
        <v>107</v>
      </c>
      <c r="D626" s="81"/>
      <c r="E626" s="81"/>
      <c r="F626" s="81"/>
      <c r="G626" s="82">
        <v>38.49</v>
      </c>
      <c r="H626" s="82">
        <v>1026.9617000000001</v>
      </c>
      <c r="I626" s="82">
        <v>2</v>
      </c>
      <c r="J626" s="83">
        <v>-2.3515914187084199</v>
      </c>
      <c r="K626" s="81">
        <v>2052.9209000000001</v>
      </c>
      <c r="L626" s="82">
        <v>63154364</v>
      </c>
      <c r="M626" s="74" t="s">
        <v>21</v>
      </c>
      <c r="N626" s="74" t="s">
        <v>22</v>
      </c>
      <c r="O626" s="91" t="s">
        <v>441</v>
      </c>
      <c r="P626" s="74" t="s">
        <v>23</v>
      </c>
      <c r="Q626" s="74" t="s">
        <v>23</v>
      </c>
      <c r="R626" s="74" t="s">
        <v>24</v>
      </c>
    </row>
    <row r="627" spans="1:18" x14ac:dyDescent="0.2">
      <c r="A627" s="82" t="s">
        <v>1911</v>
      </c>
      <c r="B627" s="81"/>
      <c r="C627" s="81"/>
      <c r="D627" s="81"/>
      <c r="E627" s="81"/>
      <c r="F627" s="81"/>
      <c r="G627" s="82">
        <v>26.19</v>
      </c>
      <c r="H627" s="82">
        <v>750.66989999999998</v>
      </c>
      <c r="I627" s="82">
        <v>3</v>
      </c>
      <c r="J627" s="83">
        <v>-2.5443875399458</v>
      </c>
      <c r="K627" s="81">
        <v>2250.0007999999998</v>
      </c>
      <c r="L627" s="82">
        <v>17562782</v>
      </c>
      <c r="M627" s="74" t="s">
        <v>21</v>
      </c>
      <c r="N627" s="74" t="s">
        <v>22</v>
      </c>
      <c r="O627" s="94" t="s">
        <v>1579</v>
      </c>
      <c r="P627" s="74" t="s">
        <v>23</v>
      </c>
      <c r="Q627" s="74" t="s">
        <v>23</v>
      </c>
      <c r="R627" s="74" t="s">
        <v>24</v>
      </c>
    </row>
    <row r="628" spans="1:18" x14ac:dyDescent="0.2">
      <c r="A628" s="82" t="s">
        <v>1654</v>
      </c>
      <c r="B628" s="81"/>
      <c r="C628" s="81" t="s">
        <v>107</v>
      </c>
      <c r="D628" s="81"/>
      <c r="E628" s="81"/>
      <c r="F628" s="81"/>
      <c r="G628" s="82">
        <v>13.88</v>
      </c>
      <c r="H628" s="82">
        <v>791.82569999999998</v>
      </c>
      <c r="I628" s="82">
        <v>2</v>
      </c>
      <c r="J628" s="83">
        <v>-1.768062750049388</v>
      </c>
      <c r="K628" s="81">
        <v>1582.6469</v>
      </c>
      <c r="L628" s="82">
        <v>22493598</v>
      </c>
      <c r="M628" s="74" t="s">
        <v>21</v>
      </c>
      <c r="N628" s="74" t="s">
        <v>22</v>
      </c>
      <c r="O628" s="94" t="s">
        <v>1656</v>
      </c>
      <c r="P628" s="74" t="s">
        <v>23</v>
      </c>
      <c r="Q628" s="74" t="s">
        <v>23</v>
      </c>
      <c r="R628" s="74" t="s">
        <v>24</v>
      </c>
    </row>
    <row r="629" spans="1:18" x14ac:dyDescent="0.2">
      <c r="A629" s="82" t="s">
        <v>1654</v>
      </c>
      <c r="B629" s="81"/>
      <c r="C629" s="81" t="s">
        <v>158</v>
      </c>
      <c r="D629" s="81"/>
      <c r="E629" s="81"/>
      <c r="F629" s="81"/>
      <c r="G629" s="82">
        <v>15.27</v>
      </c>
      <c r="H629" s="82">
        <v>710.79930000000002</v>
      </c>
      <c r="I629" s="82">
        <v>2</v>
      </c>
      <c r="J629" s="83">
        <v>-1.9696097654231794</v>
      </c>
      <c r="K629" s="81">
        <v>1420.5941</v>
      </c>
      <c r="L629" s="82">
        <v>8340730</v>
      </c>
      <c r="M629" s="74" t="s">
        <v>21</v>
      </c>
      <c r="N629" s="74" t="s">
        <v>22</v>
      </c>
      <c r="O629" s="94" t="s">
        <v>1656</v>
      </c>
      <c r="P629" s="74" t="s">
        <v>23</v>
      </c>
      <c r="Q629" s="74" t="s">
        <v>23</v>
      </c>
      <c r="R629" s="74" t="s">
        <v>24</v>
      </c>
    </row>
    <row r="630" spans="1:18" x14ac:dyDescent="0.2">
      <c r="A630" s="82" t="s">
        <v>1657</v>
      </c>
      <c r="B630" s="81"/>
      <c r="C630" s="81" t="s">
        <v>42</v>
      </c>
      <c r="D630" s="81"/>
      <c r="E630" s="81"/>
      <c r="F630" s="81"/>
      <c r="G630" s="82">
        <v>12.34</v>
      </c>
      <c r="H630" s="84">
        <v>465.21300000000002</v>
      </c>
      <c r="I630" s="82">
        <v>2</v>
      </c>
      <c r="J630" s="83">
        <v>-0.50514469975961207</v>
      </c>
      <c r="K630" s="85">
        <v>929.41916999999989</v>
      </c>
      <c r="L630" s="82">
        <v>614044</v>
      </c>
      <c r="M630" s="74" t="s">
        <v>1558</v>
      </c>
      <c r="N630" s="74" t="s">
        <v>1558</v>
      </c>
      <c r="O630" s="94" t="s">
        <v>1658</v>
      </c>
      <c r="P630" s="74" t="s">
        <v>23</v>
      </c>
      <c r="Q630" s="74" t="s">
        <v>23</v>
      </c>
      <c r="R630" s="74" t="s">
        <v>24</v>
      </c>
    </row>
    <row r="631" spans="1:18" x14ac:dyDescent="0.2">
      <c r="A631" s="82" t="s">
        <v>282</v>
      </c>
      <c r="B631" s="81"/>
      <c r="C631" s="81" t="s">
        <v>347</v>
      </c>
      <c r="D631" s="81"/>
      <c r="E631" s="81"/>
      <c r="F631" s="81"/>
      <c r="G631" s="82">
        <v>24.81</v>
      </c>
      <c r="H631" s="82">
        <v>999.91279999999995</v>
      </c>
      <c r="I631" s="82">
        <v>2</v>
      </c>
      <c r="J631" s="83">
        <v>-4.0253348071785675</v>
      </c>
      <c r="K631" s="84">
        <v>1998.8263499999998</v>
      </c>
      <c r="L631" s="82">
        <v>5219960311</v>
      </c>
      <c r="M631" s="74" t="s">
        <v>21</v>
      </c>
      <c r="N631" s="74" t="s">
        <v>22</v>
      </c>
      <c r="O631" s="94" t="s">
        <v>281</v>
      </c>
      <c r="P631" s="74" t="s">
        <v>23</v>
      </c>
      <c r="Q631" s="74" t="s">
        <v>23</v>
      </c>
      <c r="R631" s="74" t="s">
        <v>24</v>
      </c>
    </row>
    <row r="632" spans="1:18" x14ac:dyDescent="0.2">
      <c r="A632" s="82" t="s">
        <v>282</v>
      </c>
      <c r="B632" s="81"/>
      <c r="C632" s="81" t="s">
        <v>326</v>
      </c>
      <c r="D632" s="81"/>
      <c r="E632" s="81"/>
      <c r="F632" s="81"/>
      <c r="G632" s="82">
        <v>20.83</v>
      </c>
      <c r="H632" s="82">
        <v>1080.9405999999999</v>
      </c>
      <c r="I632" s="82">
        <v>2</v>
      </c>
      <c r="J632" s="83">
        <v>-2.4284346664738434</v>
      </c>
      <c r="K632" s="84">
        <v>2160.8791499999998</v>
      </c>
      <c r="L632" s="82">
        <v>136941555</v>
      </c>
      <c r="M632" s="74" t="s">
        <v>21</v>
      </c>
      <c r="N632" s="74" t="s">
        <v>22</v>
      </c>
      <c r="O632" s="94" t="s">
        <v>281</v>
      </c>
      <c r="P632" s="74" t="s">
        <v>23</v>
      </c>
      <c r="Q632" s="74" t="s">
        <v>23</v>
      </c>
      <c r="R632" s="74" t="s">
        <v>24</v>
      </c>
    </row>
    <row r="633" spans="1:18" x14ac:dyDescent="0.2">
      <c r="A633" s="82" t="s">
        <v>282</v>
      </c>
      <c r="B633" s="81"/>
      <c r="C633" s="81" t="s">
        <v>326</v>
      </c>
      <c r="D633" s="81"/>
      <c r="E633" s="81"/>
      <c r="F633" s="81"/>
      <c r="G633" s="82">
        <v>22.36</v>
      </c>
      <c r="H633" s="84">
        <v>1080.941</v>
      </c>
      <c r="I633" s="82">
        <v>2</v>
      </c>
      <c r="J633" s="83">
        <v>-2.058387479095463</v>
      </c>
      <c r="K633" s="84">
        <v>2160.8791499999998</v>
      </c>
      <c r="L633" s="82">
        <v>230034349</v>
      </c>
      <c r="M633" s="74" t="s">
        <v>21</v>
      </c>
      <c r="N633" s="74" t="s">
        <v>22</v>
      </c>
      <c r="O633" s="94" t="s">
        <v>281</v>
      </c>
      <c r="P633" s="74" t="s">
        <v>23</v>
      </c>
      <c r="Q633" s="74" t="s">
        <v>23</v>
      </c>
      <c r="R633" s="74" t="s">
        <v>24</v>
      </c>
    </row>
    <row r="634" spans="1:18" x14ac:dyDescent="0.2">
      <c r="A634" s="82" t="s">
        <v>282</v>
      </c>
      <c r="B634" s="81"/>
      <c r="C634" s="81" t="s">
        <v>326</v>
      </c>
      <c r="D634" s="81"/>
      <c r="E634" s="81"/>
      <c r="F634" s="81"/>
      <c r="G634" s="82">
        <v>23.64</v>
      </c>
      <c r="H634" s="82">
        <v>1080.9395</v>
      </c>
      <c r="I634" s="82">
        <v>2</v>
      </c>
      <c r="J634" s="83">
        <v>-3.4460644313962803</v>
      </c>
      <c r="K634" s="84">
        <v>2160.8791499999998</v>
      </c>
      <c r="L634" s="82">
        <v>352603430</v>
      </c>
      <c r="M634" s="74" t="s">
        <v>21</v>
      </c>
      <c r="N634" s="74" t="s">
        <v>22</v>
      </c>
      <c r="O634" s="94" t="s">
        <v>281</v>
      </c>
      <c r="P634" s="74" t="s">
        <v>23</v>
      </c>
      <c r="Q634" s="74" t="s">
        <v>23</v>
      </c>
      <c r="R634" s="74" t="s">
        <v>24</v>
      </c>
    </row>
    <row r="635" spans="1:18" x14ac:dyDescent="0.2">
      <c r="A635" s="82" t="s">
        <v>282</v>
      </c>
      <c r="B635" s="81"/>
      <c r="C635" s="81" t="s">
        <v>326</v>
      </c>
      <c r="D635" s="81"/>
      <c r="E635" s="81"/>
      <c r="F635" s="81"/>
      <c r="G635" s="82">
        <v>24.33</v>
      </c>
      <c r="H635" s="82">
        <v>1080.9392</v>
      </c>
      <c r="I635" s="82">
        <v>2</v>
      </c>
      <c r="J635" s="83">
        <v>-3.723599821772305</v>
      </c>
      <c r="K635" s="84">
        <v>2160.8791499999998</v>
      </c>
      <c r="L635" s="82">
        <v>247218189</v>
      </c>
      <c r="M635" s="74" t="s">
        <v>21</v>
      </c>
      <c r="N635" s="74" t="s">
        <v>22</v>
      </c>
      <c r="O635" s="94" t="s">
        <v>281</v>
      </c>
      <c r="P635" s="74" t="s">
        <v>23</v>
      </c>
      <c r="Q635" s="74" t="s">
        <v>23</v>
      </c>
      <c r="R635" s="74" t="s">
        <v>24</v>
      </c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36426-D51A-466E-9D61-DE09B1756AD7}">
  <sheetPr codeName="Sheet3"/>
  <dimension ref="A1:S637"/>
  <sheetViews>
    <sheetView topLeftCell="B1" zoomScale="200" zoomScaleNormal="130" workbookViewId="0">
      <selection activeCell="O1" sqref="O1:O1048576"/>
    </sheetView>
  </sheetViews>
  <sheetFormatPr baseColWidth="10" defaultColWidth="8.83203125" defaultRowHeight="15" x14ac:dyDescent="0.2"/>
  <cols>
    <col min="1" max="1" width="40.5" bestFit="1" customWidth="1"/>
    <col min="2" max="2" width="55.83203125" style="18" bestFit="1" customWidth="1"/>
    <col min="3" max="3" width="11.5" style="18" customWidth="1"/>
    <col min="4" max="5" width="9.1640625" style="18" customWidth="1"/>
    <col min="6" max="6" width="17" style="11" customWidth="1"/>
    <col min="7" max="7" width="10.33203125" style="11" customWidth="1"/>
    <col min="8" max="8" width="13" style="11" customWidth="1"/>
    <col min="9" max="9" width="9.1640625" style="11" customWidth="1"/>
    <col min="10" max="10" width="9.1640625" style="18" customWidth="1"/>
    <col min="11" max="11" width="20" style="11" customWidth="1"/>
    <col min="12" max="12" width="17.5" style="11" customWidth="1"/>
    <col min="13" max="13" width="14.6640625" customWidth="1"/>
    <col min="14" max="14" width="25.33203125" customWidth="1"/>
    <col min="15" max="15" width="26.83203125" customWidth="1"/>
    <col min="16" max="16" width="14.6640625" bestFit="1" customWidth="1"/>
    <col min="17" max="17" width="14.6640625" customWidth="1"/>
    <col min="18" max="18" width="23.33203125" bestFit="1" customWidth="1"/>
  </cols>
  <sheetData>
    <row r="1" spans="1:18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3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3" t="s">
        <v>10</v>
      </c>
      <c r="L1" s="4" t="s">
        <v>11</v>
      </c>
      <c r="M1" s="5" t="s">
        <v>12</v>
      </c>
      <c r="N1" s="5" t="s">
        <v>13</v>
      </c>
      <c r="O1" s="8" t="s">
        <v>14</v>
      </c>
      <c r="P1" s="8" t="s">
        <v>17</v>
      </c>
      <c r="Q1" s="8" t="s">
        <v>18</v>
      </c>
      <c r="R1" s="1" t="s">
        <v>15</v>
      </c>
    </row>
    <row r="2" spans="1:18" x14ac:dyDescent="0.2">
      <c r="A2" s="12" t="s">
        <v>20</v>
      </c>
      <c r="B2" s="6"/>
      <c r="C2" s="6"/>
      <c r="D2" s="6"/>
      <c r="E2" s="6"/>
      <c r="F2" s="14"/>
      <c r="G2" s="14">
        <v>22.83</v>
      </c>
      <c r="H2" s="14">
        <v>662.97230000000002</v>
      </c>
      <c r="I2" s="14">
        <v>3</v>
      </c>
      <c r="J2" s="7">
        <v>0.98043408032684864</v>
      </c>
      <c r="K2" s="17">
        <v>1986.9003500000001</v>
      </c>
      <c r="L2" s="12">
        <v>571217657</v>
      </c>
      <c r="M2" t="s">
        <v>21</v>
      </c>
      <c r="N2" t="s">
        <v>22</v>
      </c>
      <c r="O2" t="s">
        <v>19</v>
      </c>
      <c r="P2" t="s">
        <v>23</v>
      </c>
      <c r="Q2" t="s">
        <v>23</v>
      </c>
      <c r="R2" t="s">
        <v>24</v>
      </c>
    </row>
    <row r="3" spans="1:18" x14ac:dyDescent="0.2">
      <c r="A3" s="80" t="s">
        <v>20</v>
      </c>
      <c r="B3" s="81"/>
      <c r="C3" s="81"/>
      <c r="D3" s="81"/>
      <c r="E3" s="81"/>
      <c r="F3" s="82"/>
      <c r="G3" s="82">
        <v>22.83</v>
      </c>
      <c r="H3" s="82">
        <v>993.8546</v>
      </c>
      <c r="I3" s="82">
        <v>2</v>
      </c>
      <c r="J3" s="87">
        <v>0.77971428901738904</v>
      </c>
      <c r="K3" s="79">
        <v>1986.9003500000001</v>
      </c>
      <c r="L3" s="82">
        <v>6033476598</v>
      </c>
      <c r="M3" s="74" t="s">
        <v>21</v>
      </c>
      <c r="N3" s="74" t="s">
        <v>22</v>
      </c>
      <c r="O3" s="74" t="s">
        <v>19</v>
      </c>
      <c r="P3" s="74" t="s">
        <v>23</v>
      </c>
      <c r="Q3" s="74" t="s">
        <v>23</v>
      </c>
      <c r="R3" s="74" t="s">
        <v>24</v>
      </c>
    </row>
    <row r="4" spans="1:18" x14ac:dyDescent="0.2">
      <c r="A4" s="77" t="s">
        <v>30</v>
      </c>
      <c r="B4" s="81"/>
      <c r="C4" s="81"/>
      <c r="D4" s="81"/>
      <c r="E4" s="81"/>
      <c r="F4" s="82"/>
      <c r="G4" s="82">
        <v>22.08</v>
      </c>
      <c r="H4" s="84">
        <v>716.99</v>
      </c>
      <c r="I4" s="82">
        <v>3</v>
      </c>
      <c r="J4" s="87">
        <v>1.0460407878157467</v>
      </c>
      <c r="K4" s="84">
        <v>2148.9531500000003</v>
      </c>
      <c r="L4" s="82">
        <v>606709591</v>
      </c>
      <c r="M4" s="74" t="s">
        <v>21</v>
      </c>
      <c r="N4" s="74" t="s">
        <v>22</v>
      </c>
      <c r="O4" s="74" t="s">
        <v>19</v>
      </c>
      <c r="P4" s="74" t="s">
        <v>23</v>
      </c>
      <c r="Q4" s="74" t="s">
        <v>23</v>
      </c>
      <c r="R4" s="74" t="s">
        <v>24</v>
      </c>
    </row>
    <row r="5" spans="1:18" x14ac:dyDescent="0.2">
      <c r="A5" s="77" t="s">
        <v>31</v>
      </c>
      <c r="B5" s="81"/>
      <c r="C5" s="81"/>
      <c r="D5" s="81"/>
      <c r="E5" s="81"/>
      <c r="F5" s="82"/>
      <c r="G5" s="82">
        <v>22.08</v>
      </c>
      <c r="H5" s="84">
        <v>716.99</v>
      </c>
      <c r="I5" s="82">
        <v>3</v>
      </c>
      <c r="J5" s="87">
        <v>1.0460407878157467</v>
      </c>
      <c r="K5" s="84">
        <v>2148.9531500000003</v>
      </c>
      <c r="L5" s="82">
        <v>606709591</v>
      </c>
      <c r="M5" s="74" t="s">
        <v>21</v>
      </c>
      <c r="N5" s="74" t="s">
        <v>22</v>
      </c>
      <c r="O5" s="74" t="s">
        <v>19</v>
      </c>
      <c r="P5" s="74" t="s">
        <v>23</v>
      </c>
      <c r="Q5" s="74" t="s">
        <v>23</v>
      </c>
      <c r="R5" s="74" t="s">
        <v>24</v>
      </c>
    </row>
    <row r="6" spans="1:18" x14ac:dyDescent="0.2">
      <c r="A6" s="77" t="s">
        <v>32</v>
      </c>
      <c r="B6" s="81"/>
      <c r="C6" s="81"/>
      <c r="D6" s="81"/>
      <c r="E6" s="81"/>
      <c r="F6" s="82"/>
      <c r="G6" s="82">
        <v>21.11</v>
      </c>
      <c r="H6" s="82">
        <v>771.0086</v>
      </c>
      <c r="I6" s="82">
        <v>3</v>
      </c>
      <c r="J6" s="87">
        <v>2.2697593414755635</v>
      </c>
      <c r="K6" s="84">
        <v>2311.0059499999998</v>
      </c>
      <c r="L6" s="82">
        <v>635584572</v>
      </c>
      <c r="M6" s="74" t="s">
        <v>21</v>
      </c>
      <c r="N6" s="74" t="s">
        <v>22</v>
      </c>
      <c r="O6" s="74" t="s">
        <v>19</v>
      </c>
      <c r="P6" s="74" t="s">
        <v>23</v>
      </c>
      <c r="Q6" s="74" t="s">
        <v>23</v>
      </c>
      <c r="R6" s="74" t="s">
        <v>24</v>
      </c>
    </row>
    <row r="7" spans="1:18" x14ac:dyDescent="0.2">
      <c r="A7" s="66" t="s">
        <v>1523</v>
      </c>
      <c r="B7" s="81"/>
      <c r="C7" s="81"/>
      <c r="D7" s="81"/>
      <c r="E7" s="81"/>
      <c r="F7" s="82"/>
      <c r="G7" s="82">
        <v>21.11</v>
      </c>
      <c r="H7" s="82">
        <v>771.0086</v>
      </c>
      <c r="I7" s="82">
        <v>3</v>
      </c>
      <c r="J7" s="87">
        <v>2.2697593414755635</v>
      </c>
      <c r="K7" s="84">
        <v>2311.0059499999998</v>
      </c>
      <c r="L7" s="82">
        <v>635584572</v>
      </c>
      <c r="M7" s="74" t="s">
        <v>21</v>
      </c>
      <c r="N7" s="74" t="s">
        <v>22</v>
      </c>
      <c r="O7" s="74" t="s">
        <v>19</v>
      </c>
      <c r="P7" s="74" t="s">
        <v>23</v>
      </c>
      <c r="Q7" s="74" t="s">
        <v>23</v>
      </c>
      <c r="R7" s="74" t="s">
        <v>24</v>
      </c>
    </row>
    <row r="8" spans="1:18" x14ac:dyDescent="0.2">
      <c r="A8" s="77" t="s">
        <v>33</v>
      </c>
      <c r="B8" s="81"/>
      <c r="C8" s="81"/>
      <c r="D8" s="81"/>
      <c r="E8" s="81"/>
      <c r="F8" s="82"/>
      <c r="G8" s="82">
        <v>20.43</v>
      </c>
      <c r="H8" s="82">
        <v>825.02610000000004</v>
      </c>
      <c r="I8" s="82">
        <v>3</v>
      </c>
      <c r="J8" s="87">
        <v>1.9999407290784696</v>
      </c>
      <c r="K8" s="84">
        <v>2473.0587499999997</v>
      </c>
      <c r="L8" s="82">
        <v>1582692553</v>
      </c>
      <c r="M8" s="74" t="s">
        <v>21</v>
      </c>
      <c r="N8" s="74" t="s">
        <v>22</v>
      </c>
      <c r="O8" s="74" t="s">
        <v>19</v>
      </c>
      <c r="P8" s="74" t="s">
        <v>23</v>
      </c>
      <c r="Q8" s="74" t="s">
        <v>23</v>
      </c>
      <c r="R8" s="74" t="s">
        <v>24</v>
      </c>
    </row>
    <row r="9" spans="1:18" x14ac:dyDescent="0.2">
      <c r="A9" s="77" t="s">
        <v>39</v>
      </c>
      <c r="B9" s="81"/>
      <c r="C9" s="81"/>
      <c r="D9" s="81"/>
      <c r="E9" s="81"/>
      <c r="F9" s="82"/>
      <c r="G9" s="82">
        <v>19.41</v>
      </c>
      <c r="H9" s="82">
        <v>879.04409999999996</v>
      </c>
      <c r="I9" s="82">
        <v>3</v>
      </c>
      <c r="J9" s="87">
        <v>2.3320841136710606</v>
      </c>
      <c r="K9" s="84">
        <v>2635.1115499999996</v>
      </c>
      <c r="L9" s="82">
        <v>1532629137</v>
      </c>
      <c r="M9" s="74" t="s">
        <v>21</v>
      </c>
      <c r="N9" s="74" t="s">
        <v>22</v>
      </c>
      <c r="O9" s="74" t="s">
        <v>19</v>
      </c>
      <c r="P9" s="74" t="s">
        <v>23</v>
      </c>
      <c r="Q9" s="74" t="s">
        <v>23</v>
      </c>
      <c r="R9" s="74" t="s">
        <v>24</v>
      </c>
    </row>
    <row r="10" spans="1:18" x14ac:dyDescent="0.2">
      <c r="A10" s="77" t="s">
        <v>35</v>
      </c>
      <c r="B10" s="81"/>
      <c r="C10" s="81"/>
      <c r="D10" s="81"/>
      <c r="E10" s="81"/>
      <c r="F10" s="82"/>
      <c r="G10" s="82">
        <v>20.05</v>
      </c>
      <c r="H10" s="82">
        <v>879.04359999999997</v>
      </c>
      <c r="I10" s="82">
        <v>3</v>
      </c>
      <c r="J10" s="87">
        <v>1.7632831102357147</v>
      </c>
      <c r="K10" s="84">
        <v>2635.1115499999996</v>
      </c>
      <c r="L10" s="82">
        <v>1579651477</v>
      </c>
      <c r="M10" s="74" t="s">
        <v>21</v>
      </c>
      <c r="N10" s="74" t="s">
        <v>22</v>
      </c>
      <c r="O10" s="74" t="s">
        <v>19</v>
      </c>
      <c r="P10" s="74" t="s">
        <v>23</v>
      </c>
      <c r="Q10" s="74" t="s">
        <v>23</v>
      </c>
      <c r="R10" s="74" t="s">
        <v>24</v>
      </c>
    </row>
    <row r="11" spans="1:18" x14ac:dyDescent="0.2">
      <c r="A11" s="77" t="s">
        <v>40</v>
      </c>
      <c r="B11" s="81"/>
      <c r="C11" s="81"/>
      <c r="D11" s="81"/>
      <c r="E11" s="81"/>
      <c r="F11" s="82"/>
      <c r="G11" s="82">
        <v>19.04</v>
      </c>
      <c r="H11" s="82">
        <v>933.0616</v>
      </c>
      <c r="I11" s="82">
        <v>3</v>
      </c>
      <c r="J11" s="87">
        <v>2.0898985396756329</v>
      </c>
      <c r="K11" s="84">
        <v>2797.16435</v>
      </c>
      <c r="L11" s="82">
        <v>2760918132</v>
      </c>
      <c r="M11" s="74" t="s">
        <v>21</v>
      </c>
      <c r="N11" s="74" t="s">
        <v>22</v>
      </c>
      <c r="O11" s="74" t="s">
        <v>19</v>
      </c>
      <c r="P11" s="74" t="s">
        <v>23</v>
      </c>
      <c r="Q11" s="74" t="s">
        <v>23</v>
      </c>
      <c r="R11" s="74" t="s">
        <v>24</v>
      </c>
    </row>
    <row r="12" spans="1:18" x14ac:dyDescent="0.2">
      <c r="A12" s="77" t="s">
        <v>37</v>
      </c>
      <c r="B12" s="81"/>
      <c r="C12" s="81" t="s">
        <v>226</v>
      </c>
      <c r="D12" s="81"/>
      <c r="E12" s="81"/>
      <c r="F12" s="82"/>
      <c r="G12" s="83">
        <v>18.5</v>
      </c>
      <c r="H12" s="82">
        <v>946.73630000000003</v>
      </c>
      <c r="I12" s="82">
        <v>3</v>
      </c>
      <c r="J12" s="87">
        <v>1.2499096235786911</v>
      </c>
      <c r="K12" s="84">
        <v>2838.1907500000002</v>
      </c>
      <c r="L12" s="82">
        <v>544079869</v>
      </c>
      <c r="M12" s="74" t="s">
        <v>21</v>
      </c>
      <c r="N12" s="74" t="s">
        <v>22</v>
      </c>
      <c r="O12" s="74" t="s">
        <v>19</v>
      </c>
      <c r="P12" s="74" t="s">
        <v>23</v>
      </c>
      <c r="Q12" s="74" t="s">
        <v>23</v>
      </c>
      <c r="R12" s="74" t="s">
        <v>24</v>
      </c>
    </row>
    <row r="13" spans="1:18" x14ac:dyDescent="0.2">
      <c r="A13" s="77" t="s">
        <v>37</v>
      </c>
      <c r="B13" s="81"/>
      <c r="C13" s="81" t="s">
        <v>131</v>
      </c>
      <c r="D13" s="81"/>
      <c r="E13" s="81"/>
      <c r="F13" s="82"/>
      <c r="G13" s="82">
        <v>20.64</v>
      </c>
      <c r="H13" s="84">
        <v>838.70100000000002</v>
      </c>
      <c r="I13" s="82">
        <v>3</v>
      </c>
      <c r="J13" s="87">
        <v>1.2916816991540387</v>
      </c>
      <c r="K13" s="84">
        <v>2514.0851499999999</v>
      </c>
      <c r="L13" s="82">
        <v>431484294</v>
      </c>
      <c r="M13" s="74" t="s">
        <v>21</v>
      </c>
      <c r="N13" s="74" t="s">
        <v>22</v>
      </c>
      <c r="O13" s="74" t="s">
        <v>19</v>
      </c>
      <c r="P13" s="74" t="s">
        <v>23</v>
      </c>
      <c r="Q13" s="74" t="s">
        <v>23</v>
      </c>
      <c r="R13" s="74" t="s">
        <v>24</v>
      </c>
    </row>
    <row r="14" spans="1:18" x14ac:dyDescent="0.2">
      <c r="A14" s="77" t="s">
        <v>37</v>
      </c>
      <c r="B14" s="81"/>
      <c r="C14" s="81" t="s">
        <v>41</v>
      </c>
      <c r="D14" s="81"/>
      <c r="E14" s="81"/>
      <c r="F14" s="82"/>
      <c r="G14" s="82">
        <v>25.67</v>
      </c>
      <c r="H14" s="82">
        <v>814.02229999999997</v>
      </c>
      <c r="I14" s="82">
        <v>3</v>
      </c>
      <c r="J14" s="83">
        <v>1.5355868254602076</v>
      </c>
      <c r="K14" s="84">
        <v>2440.04855</v>
      </c>
      <c r="L14" s="82">
        <v>79787155</v>
      </c>
      <c r="M14" s="74" t="s">
        <v>21</v>
      </c>
      <c r="N14" s="74" t="s">
        <v>22</v>
      </c>
      <c r="O14" s="74" t="s">
        <v>19</v>
      </c>
      <c r="P14" s="74" t="s">
        <v>23</v>
      </c>
      <c r="Q14" s="74" t="s">
        <v>23</v>
      </c>
      <c r="R14" s="74" t="s">
        <v>24</v>
      </c>
    </row>
    <row r="15" spans="1:18" x14ac:dyDescent="0.2">
      <c r="A15" s="77" t="s">
        <v>37</v>
      </c>
      <c r="B15" s="81"/>
      <c r="C15" s="81" t="s">
        <v>41</v>
      </c>
      <c r="D15" s="81"/>
      <c r="E15" s="81"/>
      <c r="F15" s="82"/>
      <c r="G15" s="82">
        <v>24.81</v>
      </c>
      <c r="H15" s="82">
        <v>814.02250000000004</v>
      </c>
      <c r="I15" s="82">
        <v>3</v>
      </c>
      <c r="J15" s="83">
        <v>1.7812807176064644</v>
      </c>
      <c r="K15" s="84">
        <v>2440.04855</v>
      </c>
      <c r="L15" s="82">
        <v>67376107</v>
      </c>
      <c r="M15" s="74" t="s">
        <v>21</v>
      </c>
      <c r="N15" s="74" t="s">
        <v>22</v>
      </c>
      <c r="O15" s="74" t="s">
        <v>19</v>
      </c>
      <c r="P15" s="74" t="s">
        <v>23</v>
      </c>
      <c r="Q15" s="74" t="s">
        <v>23</v>
      </c>
      <c r="R15" s="74" t="s">
        <v>24</v>
      </c>
    </row>
    <row r="16" spans="1:18" x14ac:dyDescent="0.2">
      <c r="A16" s="66" t="s">
        <v>1520</v>
      </c>
      <c r="B16" s="81"/>
      <c r="C16" s="81" t="s">
        <v>42</v>
      </c>
      <c r="D16" s="81"/>
      <c r="E16" s="81"/>
      <c r="F16" s="82"/>
      <c r="G16" s="83">
        <v>24.4</v>
      </c>
      <c r="H16" s="82">
        <v>892.41539999999998</v>
      </c>
      <c r="I16" s="82">
        <v>2</v>
      </c>
      <c r="J16" s="83">
        <v>1.316653149355145</v>
      </c>
      <c r="K16" s="84">
        <v>1783.8211500000002</v>
      </c>
      <c r="L16" s="82">
        <v>82878548</v>
      </c>
      <c r="M16" s="74" t="s">
        <v>21</v>
      </c>
      <c r="N16" s="74" t="s">
        <v>22</v>
      </c>
      <c r="O16" s="74" t="s">
        <v>19</v>
      </c>
      <c r="P16" s="74" t="s">
        <v>23</v>
      </c>
      <c r="Q16" s="74" t="s">
        <v>23</v>
      </c>
      <c r="R16" s="74" t="s">
        <v>24</v>
      </c>
    </row>
    <row r="17" spans="1:18" x14ac:dyDescent="0.2">
      <c r="A17" s="77" t="s">
        <v>45</v>
      </c>
      <c r="B17" s="81"/>
      <c r="C17" s="81" t="s">
        <v>46</v>
      </c>
      <c r="D17" s="81"/>
      <c r="E17" s="81"/>
      <c r="F17" s="82"/>
      <c r="G17" s="82">
        <v>25.08</v>
      </c>
      <c r="H17" s="82">
        <v>892.41579999999999</v>
      </c>
      <c r="I17" s="82">
        <v>2</v>
      </c>
      <c r="J17" s="83">
        <v>1.764875498134131</v>
      </c>
      <c r="K17" s="84">
        <v>1783.8211500000002</v>
      </c>
      <c r="L17" s="82">
        <v>90506079</v>
      </c>
      <c r="M17" s="74" t="s">
        <v>21</v>
      </c>
      <c r="N17" s="74" t="s">
        <v>22</v>
      </c>
      <c r="O17" s="74" t="s">
        <v>19</v>
      </c>
      <c r="P17" s="74" t="s">
        <v>23</v>
      </c>
      <c r="Q17" s="74" t="s">
        <v>23</v>
      </c>
      <c r="R17" s="74" t="s">
        <v>24</v>
      </c>
    </row>
    <row r="18" spans="1:18" x14ac:dyDescent="0.2">
      <c r="A18" s="66" t="s">
        <v>1528</v>
      </c>
      <c r="B18" s="81"/>
      <c r="C18" s="81" t="s">
        <v>42</v>
      </c>
      <c r="D18" s="81"/>
      <c r="E18" s="81"/>
      <c r="F18" s="82"/>
      <c r="G18" s="82">
        <v>24.01</v>
      </c>
      <c r="H18" s="84">
        <v>892.41499999999996</v>
      </c>
      <c r="I18" s="82">
        <v>2</v>
      </c>
      <c r="J18" s="83">
        <v>0.86843080057615896</v>
      </c>
      <c r="K18" s="84">
        <v>1783.8211500000002</v>
      </c>
      <c r="L18" s="82">
        <v>81759381</v>
      </c>
      <c r="M18" s="74" t="s">
        <v>21</v>
      </c>
      <c r="N18" s="74" t="s">
        <v>22</v>
      </c>
      <c r="O18" s="74" t="s">
        <v>19</v>
      </c>
      <c r="P18" s="74" t="s">
        <v>23</v>
      </c>
      <c r="Q18" s="74" t="s">
        <v>23</v>
      </c>
      <c r="R18" s="74" t="s">
        <v>24</v>
      </c>
    </row>
    <row r="19" spans="1:18" x14ac:dyDescent="0.2">
      <c r="A19" s="77" t="s">
        <v>37</v>
      </c>
      <c r="B19" s="81"/>
      <c r="C19" s="81" t="s">
        <v>83</v>
      </c>
      <c r="D19" s="81"/>
      <c r="E19" s="81"/>
      <c r="F19" s="82"/>
      <c r="G19" s="82">
        <v>25.52</v>
      </c>
      <c r="H19" s="84">
        <v>892.41459999999995</v>
      </c>
      <c r="I19" s="82">
        <v>2</v>
      </c>
      <c r="J19" s="83">
        <v>0.42020845179717281</v>
      </c>
      <c r="K19" s="84">
        <v>1783.8211500000002</v>
      </c>
      <c r="L19" s="82">
        <v>28386368</v>
      </c>
      <c r="M19" s="74" t="s">
        <v>21</v>
      </c>
      <c r="N19" s="74" t="s">
        <v>22</v>
      </c>
      <c r="O19" s="74" t="s">
        <v>19</v>
      </c>
      <c r="P19" s="74" t="s">
        <v>23</v>
      </c>
      <c r="Q19" s="74" t="s">
        <v>23</v>
      </c>
      <c r="R19" s="74" t="s">
        <v>24</v>
      </c>
    </row>
    <row r="20" spans="1:18" x14ac:dyDescent="0.2">
      <c r="A20" s="82" t="s">
        <v>48</v>
      </c>
      <c r="B20" s="81"/>
      <c r="C20" s="81"/>
      <c r="D20" s="81"/>
      <c r="E20" s="81"/>
      <c r="F20" s="82"/>
      <c r="G20" s="82">
        <v>24.55</v>
      </c>
      <c r="H20" s="82">
        <v>813.38099999999997</v>
      </c>
      <c r="I20" s="82">
        <v>2</v>
      </c>
      <c r="J20" s="83">
        <v>1.6535943475265797</v>
      </c>
      <c r="K20" s="84">
        <v>1625.7520100000002</v>
      </c>
      <c r="L20" s="82">
        <v>151672898</v>
      </c>
      <c r="M20" s="74" t="s">
        <v>21</v>
      </c>
      <c r="N20" s="74" t="s">
        <v>22</v>
      </c>
      <c r="O20" s="74" t="s">
        <v>47</v>
      </c>
      <c r="P20" s="74" t="s">
        <v>23</v>
      </c>
      <c r="Q20" s="74" t="s">
        <v>23</v>
      </c>
      <c r="R20" s="74" t="s">
        <v>24</v>
      </c>
    </row>
    <row r="21" spans="1:18" x14ac:dyDescent="0.2">
      <c r="A21" s="82" t="s">
        <v>1530</v>
      </c>
      <c r="B21" s="82"/>
      <c r="C21" s="81" t="s">
        <v>74</v>
      </c>
      <c r="D21" s="81">
        <v>2708</v>
      </c>
      <c r="E21" s="81">
        <v>2713</v>
      </c>
      <c r="F21" s="82" t="s">
        <v>52</v>
      </c>
      <c r="G21" s="82">
        <v>20.59</v>
      </c>
      <c r="H21" s="82">
        <v>680.80960000000005</v>
      </c>
      <c r="I21" s="82">
        <v>2</v>
      </c>
      <c r="J21" s="87">
        <v>1.7479220035855365</v>
      </c>
      <c r="K21" s="84">
        <v>1360.60952</v>
      </c>
      <c r="L21" s="82">
        <v>27681670</v>
      </c>
      <c r="M21" s="74" t="s">
        <v>21</v>
      </c>
      <c r="N21" s="74" t="s">
        <v>22</v>
      </c>
      <c r="O21" s="74" t="s">
        <v>49</v>
      </c>
      <c r="P21" s="74" t="s">
        <v>23</v>
      </c>
      <c r="Q21" s="74" t="s">
        <v>23</v>
      </c>
      <c r="R21" s="74" t="s">
        <v>24</v>
      </c>
    </row>
    <row r="22" spans="1:18" x14ac:dyDescent="0.2">
      <c r="A22" s="82" t="s">
        <v>54</v>
      </c>
      <c r="B22" s="81"/>
      <c r="C22" s="81"/>
      <c r="D22" s="81"/>
      <c r="E22" s="81"/>
      <c r="F22" s="82"/>
      <c r="G22" s="82">
        <v>26.11</v>
      </c>
      <c r="H22" s="82">
        <v>924.93430000000001</v>
      </c>
      <c r="I22" s="82">
        <v>2</v>
      </c>
      <c r="J22" s="87">
        <v>2.0920448599537638</v>
      </c>
      <c r="K22" s="84">
        <v>1848.85743</v>
      </c>
      <c r="L22" s="82">
        <v>54657101</v>
      </c>
      <c r="M22" s="74" t="s">
        <v>21</v>
      </c>
      <c r="N22" s="74" t="s">
        <v>22</v>
      </c>
      <c r="O22" s="74" t="s">
        <v>53</v>
      </c>
      <c r="P22" s="74" t="s">
        <v>23</v>
      </c>
      <c r="Q22" s="74" t="s">
        <v>23</v>
      </c>
      <c r="R22" s="74" t="s">
        <v>24</v>
      </c>
    </row>
    <row r="23" spans="1:18" x14ac:dyDescent="0.2">
      <c r="A23" s="82" t="s">
        <v>56</v>
      </c>
      <c r="B23" s="81"/>
      <c r="C23" s="81"/>
      <c r="D23" s="81"/>
      <c r="E23" s="81"/>
      <c r="F23" s="82"/>
      <c r="G23" s="82">
        <v>28.98</v>
      </c>
      <c r="H23" s="84">
        <v>752.35699999999997</v>
      </c>
      <c r="I23" s="82">
        <v>2</v>
      </c>
      <c r="J23" s="83">
        <v>1.6946770757465373</v>
      </c>
      <c r="K23" s="84">
        <v>1503.70415</v>
      </c>
      <c r="L23" s="82">
        <v>47961163</v>
      </c>
      <c r="M23" s="74" t="s">
        <v>21</v>
      </c>
      <c r="N23" s="74" t="s">
        <v>22</v>
      </c>
      <c r="O23" s="74" t="s">
        <v>55</v>
      </c>
      <c r="P23" s="74" t="s">
        <v>23</v>
      </c>
      <c r="Q23" s="74" t="s">
        <v>23</v>
      </c>
      <c r="R23" s="74" t="s">
        <v>24</v>
      </c>
    </row>
    <row r="24" spans="1:18" x14ac:dyDescent="0.2">
      <c r="A24" s="82" t="s">
        <v>59</v>
      </c>
      <c r="B24" s="81" t="s">
        <v>60</v>
      </c>
      <c r="C24" s="81"/>
      <c r="D24" s="81">
        <v>4270</v>
      </c>
      <c r="E24" s="81">
        <v>4279</v>
      </c>
      <c r="F24" s="82" t="s">
        <v>52</v>
      </c>
      <c r="G24" s="82">
        <v>23.48</v>
      </c>
      <c r="H24" s="82">
        <v>980.94740000000002</v>
      </c>
      <c r="I24" s="82">
        <v>2</v>
      </c>
      <c r="J24" s="87">
        <v>1.4271937496963458</v>
      </c>
      <c r="K24" s="84">
        <v>1960.8847000000001</v>
      </c>
      <c r="L24" s="82">
        <v>20339128</v>
      </c>
      <c r="M24" s="74" t="s">
        <v>21</v>
      </c>
      <c r="N24" s="74" t="s">
        <v>22</v>
      </c>
      <c r="O24" s="74" t="s">
        <v>58</v>
      </c>
      <c r="P24" s="74" t="s">
        <v>23</v>
      </c>
      <c r="Q24" s="74" t="s">
        <v>23</v>
      </c>
      <c r="R24" s="74" t="s">
        <v>24</v>
      </c>
    </row>
    <row r="25" spans="1:18" x14ac:dyDescent="0.2">
      <c r="A25" s="82" t="s">
        <v>62</v>
      </c>
      <c r="B25" s="81"/>
      <c r="C25" s="81"/>
      <c r="D25" s="81"/>
      <c r="E25" s="81"/>
      <c r="F25" s="82"/>
      <c r="G25" s="82">
        <v>30.45</v>
      </c>
      <c r="H25" s="82">
        <v>754.6857</v>
      </c>
      <c r="I25" s="82">
        <v>2</v>
      </c>
      <c r="J25" s="87">
        <v>2.336518968443718</v>
      </c>
      <c r="K25" s="84">
        <v>2262.0372100000004</v>
      </c>
      <c r="L25" s="82">
        <v>5700354</v>
      </c>
      <c r="M25" s="74" t="s">
        <v>21</v>
      </c>
      <c r="N25" s="74" t="s">
        <v>22</v>
      </c>
      <c r="O25" s="74" t="s">
        <v>61</v>
      </c>
      <c r="P25" s="74" t="s">
        <v>23</v>
      </c>
      <c r="Q25" s="74" t="s">
        <v>23</v>
      </c>
      <c r="R25" s="74" t="s">
        <v>24</v>
      </c>
    </row>
    <row r="26" spans="1:18" x14ac:dyDescent="0.2">
      <c r="A26" s="82" t="s">
        <v>64</v>
      </c>
      <c r="B26" s="81"/>
      <c r="C26" s="81"/>
      <c r="D26" s="81"/>
      <c r="E26" s="81"/>
      <c r="F26" s="82"/>
      <c r="G26" s="82">
        <v>30.02</v>
      </c>
      <c r="H26" s="82">
        <v>640.80330000000004</v>
      </c>
      <c r="I26" s="82">
        <v>2</v>
      </c>
      <c r="J26" s="87">
        <v>0.44475446165396892</v>
      </c>
      <c r="K26" s="84">
        <v>1280.5987300000002</v>
      </c>
      <c r="L26" s="82">
        <v>111542375</v>
      </c>
      <c r="M26" s="74" t="s">
        <v>21</v>
      </c>
      <c r="N26" s="74" t="s">
        <v>22</v>
      </c>
      <c r="O26" s="74" t="s">
        <v>63</v>
      </c>
      <c r="P26" s="74" t="s">
        <v>23</v>
      </c>
      <c r="Q26" s="74" t="s">
        <v>180</v>
      </c>
      <c r="R26" s="74" t="s">
        <v>24</v>
      </c>
    </row>
    <row r="27" spans="1:18" x14ac:dyDescent="0.2">
      <c r="A27" s="82" t="s">
        <v>66</v>
      </c>
      <c r="B27" s="81"/>
      <c r="C27" s="81"/>
      <c r="D27" s="81"/>
      <c r="E27" s="81"/>
      <c r="F27" s="82"/>
      <c r="G27" s="82">
        <v>30.02</v>
      </c>
      <c r="H27" s="82">
        <v>640.80330000000004</v>
      </c>
      <c r="I27" s="82">
        <v>2</v>
      </c>
      <c r="J27" s="87">
        <v>0.44475446165396892</v>
      </c>
      <c r="K27" s="84">
        <v>1280.5987300000002</v>
      </c>
      <c r="L27" s="82">
        <v>111542375</v>
      </c>
      <c r="M27" s="74" t="s">
        <v>21</v>
      </c>
      <c r="N27" s="74" t="s">
        <v>22</v>
      </c>
      <c r="O27" s="74" t="s">
        <v>63</v>
      </c>
      <c r="P27" s="74" t="s">
        <v>23</v>
      </c>
      <c r="Q27" s="74" t="s">
        <v>180</v>
      </c>
      <c r="R27" s="74" t="s">
        <v>24</v>
      </c>
    </row>
    <row r="28" spans="1:18" x14ac:dyDescent="0.2">
      <c r="A28" s="82" t="s">
        <v>67</v>
      </c>
      <c r="B28" s="82" t="s">
        <v>68</v>
      </c>
      <c r="C28" s="81"/>
      <c r="D28" s="81">
        <v>1584</v>
      </c>
      <c r="E28" s="81">
        <v>1591</v>
      </c>
      <c r="F28" s="82" t="s">
        <v>52</v>
      </c>
      <c r="G28" s="82">
        <v>36.549999999999997</v>
      </c>
      <c r="H28" s="82">
        <v>813.38099999999997</v>
      </c>
      <c r="I28" s="82">
        <v>2</v>
      </c>
      <c r="J28" s="87">
        <v>1.6535943475265797</v>
      </c>
      <c r="K28" s="84">
        <v>1625.7520100000002</v>
      </c>
      <c r="L28" s="82">
        <v>158530523</v>
      </c>
      <c r="M28" s="74" t="s">
        <v>21</v>
      </c>
      <c r="N28" s="74" t="s">
        <v>22</v>
      </c>
      <c r="O28" s="74" t="s">
        <v>69</v>
      </c>
      <c r="P28" s="74" t="s">
        <v>23</v>
      </c>
      <c r="Q28" s="74" t="s">
        <v>23</v>
      </c>
      <c r="R28" s="74" t="s">
        <v>24</v>
      </c>
    </row>
    <row r="29" spans="1:18" x14ac:dyDescent="0.2">
      <c r="A29" s="82" t="s">
        <v>70</v>
      </c>
      <c r="B29" s="82" t="s">
        <v>71</v>
      </c>
      <c r="C29" s="81"/>
      <c r="D29" s="81">
        <v>1584</v>
      </c>
      <c r="E29" s="81">
        <v>1591</v>
      </c>
      <c r="F29" s="82" t="s">
        <v>52</v>
      </c>
      <c r="G29" s="82">
        <v>36.020000000000003</v>
      </c>
      <c r="H29" s="82">
        <v>894.40719999999999</v>
      </c>
      <c r="I29" s="82">
        <v>2</v>
      </c>
      <c r="J29" s="87">
        <v>1.2801791686789552</v>
      </c>
      <c r="K29" s="84">
        <v>1787.8048100000001</v>
      </c>
      <c r="L29" s="82">
        <v>80340987</v>
      </c>
      <c r="M29" s="74" t="s">
        <v>21</v>
      </c>
      <c r="N29" s="74" t="s">
        <v>22</v>
      </c>
      <c r="O29" s="74" t="s">
        <v>69</v>
      </c>
      <c r="P29" s="74" t="s">
        <v>23</v>
      </c>
      <c r="Q29" s="74" t="s">
        <v>23</v>
      </c>
      <c r="R29" s="74" t="s">
        <v>24</v>
      </c>
    </row>
    <row r="30" spans="1:18" x14ac:dyDescent="0.2">
      <c r="A30" s="82" t="s">
        <v>72</v>
      </c>
      <c r="B30" s="81" t="s">
        <v>73</v>
      </c>
      <c r="C30" s="81" t="s">
        <v>74</v>
      </c>
      <c r="D30" s="81">
        <v>1584</v>
      </c>
      <c r="E30" s="81">
        <v>1591</v>
      </c>
      <c r="F30" s="82" t="s">
        <v>52</v>
      </c>
      <c r="G30" s="82">
        <v>36.71</v>
      </c>
      <c r="H30" s="82">
        <v>894.40689999999995</v>
      </c>
      <c r="I30" s="82">
        <v>2</v>
      </c>
      <c r="J30" s="87">
        <v>0.94476104582380438</v>
      </c>
      <c r="K30" s="84">
        <v>1787.8048100000001</v>
      </c>
      <c r="L30" s="82">
        <v>171166930</v>
      </c>
      <c r="M30" s="74" t="s">
        <v>21</v>
      </c>
      <c r="N30" s="74" t="s">
        <v>22</v>
      </c>
      <c r="O30" s="74" t="s">
        <v>69</v>
      </c>
      <c r="P30" s="74" t="s">
        <v>23</v>
      </c>
      <c r="Q30" s="74" t="s">
        <v>23</v>
      </c>
      <c r="R30" s="74" t="s">
        <v>24</v>
      </c>
    </row>
    <row r="31" spans="1:18" x14ac:dyDescent="0.2">
      <c r="A31" s="82" t="s">
        <v>79</v>
      </c>
      <c r="B31" s="81"/>
      <c r="C31" s="82" t="s">
        <v>43</v>
      </c>
      <c r="D31" s="81"/>
      <c r="E31" s="81"/>
      <c r="F31" s="82"/>
      <c r="G31" s="83">
        <v>32.200000000000003</v>
      </c>
      <c r="H31" s="82">
        <v>762.36490000000003</v>
      </c>
      <c r="I31" s="82">
        <v>2</v>
      </c>
      <c r="J31" s="87">
        <v>1.3182680955316348</v>
      </c>
      <c r="K31" s="84">
        <v>1523.7204900000002</v>
      </c>
      <c r="L31" s="82">
        <v>17289600</v>
      </c>
      <c r="M31" s="74" t="s">
        <v>21</v>
      </c>
      <c r="N31" s="74" t="s">
        <v>22</v>
      </c>
      <c r="O31" s="74" t="s">
        <v>75</v>
      </c>
      <c r="P31" s="74" t="s">
        <v>23</v>
      </c>
      <c r="Q31" s="74" t="s">
        <v>23</v>
      </c>
      <c r="R31" s="74" t="s">
        <v>24</v>
      </c>
    </row>
    <row r="32" spans="1:18" x14ac:dyDescent="0.2">
      <c r="A32" s="82" t="s">
        <v>80</v>
      </c>
      <c r="B32" s="81"/>
      <c r="C32" s="82" t="s">
        <v>42</v>
      </c>
      <c r="D32" s="81"/>
      <c r="E32" s="81"/>
      <c r="F32" s="82"/>
      <c r="G32" s="83">
        <v>32.200000000000003</v>
      </c>
      <c r="H32" s="82">
        <v>762.36490000000003</v>
      </c>
      <c r="I32" s="82">
        <v>2</v>
      </c>
      <c r="J32" s="87">
        <v>1.3182680955316348</v>
      </c>
      <c r="K32" s="84">
        <v>1523.7204900000002</v>
      </c>
      <c r="L32" s="82">
        <v>17289600</v>
      </c>
      <c r="M32" s="74" t="s">
        <v>21</v>
      </c>
      <c r="N32" s="74" t="s">
        <v>22</v>
      </c>
      <c r="O32" s="74" t="s">
        <v>75</v>
      </c>
      <c r="P32" s="74" t="s">
        <v>23</v>
      </c>
      <c r="Q32" s="74" t="s">
        <v>23</v>
      </c>
      <c r="R32" s="74" t="s">
        <v>24</v>
      </c>
    </row>
    <row r="33" spans="1:18" x14ac:dyDescent="0.2">
      <c r="A33" s="82" t="s">
        <v>81</v>
      </c>
      <c r="B33" s="81"/>
      <c r="C33" s="81"/>
      <c r="D33" s="81"/>
      <c r="E33" s="81"/>
      <c r="F33" s="82"/>
      <c r="G33" s="82">
        <v>30.98</v>
      </c>
      <c r="H33" s="82">
        <v>863.90470000000005</v>
      </c>
      <c r="I33" s="82">
        <v>2</v>
      </c>
      <c r="J33" s="87">
        <v>1.3948317225261511</v>
      </c>
      <c r="K33" s="84">
        <v>1726.7996900000001</v>
      </c>
      <c r="L33" s="82">
        <v>168485881</v>
      </c>
      <c r="M33" s="74" t="s">
        <v>21</v>
      </c>
      <c r="N33" s="74" t="s">
        <v>22</v>
      </c>
      <c r="O33" s="74" t="s">
        <v>75</v>
      </c>
      <c r="P33" s="74" t="s">
        <v>23</v>
      </c>
      <c r="Q33" s="74" t="s">
        <v>23</v>
      </c>
      <c r="R33" s="74" t="s">
        <v>24</v>
      </c>
    </row>
    <row r="34" spans="1:18" x14ac:dyDescent="0.2">
      <c r="A34" s="82" t="s">
        <v>82</v>
      </c>
      <c r="B34" s="81"/>
      <c r="C34" s="81"/>
      <c r="D34" s="81"/>
      <c r="E34" s="81"/>
      <c r="F34" s="82"/>
      <c r="G34" s="82">
        <v>30.98</v>
      </c>
      <c r="H34" s="82">
        <v>863.90470000000005</v>
      </c>
      <c r="I34" s="82">
        <v>2</v>
      </c>
      <c r="J34" s="87">
        <v>1.3948317225261511</v>
      </c>
      <c r="K34" s="84">
        <v>1726.7996900000001</v>
      </c>
      <c r="L34" s="82">
        <v>168485881</v>
      </c>
      <c r="M34" s="74" t="s">
        <v>21</v>
      </c>
      <c r="N34" s="74" t="s">
        <v>22</v>
      </c>
      <c r="O34" s="74" t="s">
        <v>75</v>
      </c>
      <c r="P34" s="74" t="s">
        <v>23</v>
      </c>
      <c r="Q34" s="74" t="s">
        <v>23</v>
      </c>
      <c r="R34" s="74" t="s">
        <v>24</v>
      </c>
    </row>
    <row r="35" spans="1:18" x14ac:dyDescent="0.2">
      <c r="A35" s="82" t="s">
        <v>65</v>
      </c>
      <c r="B35" s="81"/>
      <c r="C35" s="81" t="s">
        <v>85</v>
      </c>
      <c r="D35" s="81"/>
      <c r="E35" s="81"/>
      <c r="F35" s="82"/>
      <c r="G35" s="82">
        <v>28.62</v>
      </c>
      <c r="H35" s="82">
        <v>721.8306</v>
      </c>
      <c r="I35" s="82">
        <v>2</v>
      </c>
      <c r="J35" s="87">
        <v>1.641662109272757</v>
      </c>
      <c r="K35" s="84">
        <v>1442.6515300000001</v>
      </c>
      <c r="L35" s="82">
        <v>48708073</v>
      </c>
      <c r="M35" s="74" t="s">
        <v>21</v>
      </c>
      <c r="N35" s="74" t="s">
        <v>22</v>
      </c>
      <c r="O35" s="74" t="s">
        <v>63</v>
      </c>
      <c r="P35" s="74" t="s">
        <v>23</v>
      </c>
      <c r="Q35" s="74" t="s">
        <v>180</v>
      </c>
      <c r="R35" s="74" t="s">
        <v>24</v>
      </c>
    </row>
    <row r="36" spans="1:18" x14ac:dyDescent="0.2">
      <c r="A36" s="82" t="s">
        <v>88</v>
      </c>
      <c r="B36" s="81"/>
      <c r="C36" s="81"/>
      <c r="D36" s="81"/>
      <c r="E36" s="81"/>
      <c r="F36" s="82"/>
      <c r="G36" s="82">
        <v>25.13</v>
      </c>
      <c r="H36" s="82">
        <v>759.84439999999995</v>
      </c>
      <c r="I36" s="82">
        <v>2</v>
      </c>
      <c r="J36" s="87">
        <v>-1.3160614968102325E-2</v>
      </c>
      <c r="K36" s="84">
        <v>1518.6785199999999</v>
      </c>
      <c r="L36" s="82">
        <v>196544290</v>
      </c>
      <c r="M36" s="74" t="s">
        <v>21</v>
      </c>
      <c r="N36" s="74" t="s">
        <v>22</v>
      </c>
      <c r="O36" s="74" t="s">
        <v>86</v>
      </c>
      <c r="P36" s="74" t="s">
        <v>23</v>
      </c>
      <c r="Q36" s="74" t="s">
        <v>23</v>
      </c>
      <c r="R36" s="74" t="s">
        <v>24</v>
      </c>
    </row>
    <row r="37" spans="1:18" x14ac:dyDescent="0.2">
      <c r="A37" s="82" t="s">
        <v>91</v>
      </c>
      <c r="B37" s="81"/>
      <c r="C37" s="81"/>
      <c r="D37" s="81"/>
      <c r="E37" s="81"/>
      <c r="F37" s="82"/>
      <c r="G37" s="82">
        <v>22.83</v>
      </c>
      <c r="H37" s="82">
        <v>868.39099999999996</v>
      </c>
      <c r="I37" s="82">
        <v>2</v>
      </c>
      <c r="J37" s="87">
        <v>0.76578466298377101</v>
      </c>
      <c r="K37" s="84">
        <v>1735.7733699999999</v>
      </c>
      <c r="L37" s="82">
        <v>197416635</v>
      </c>
      <c r="M37" s="74" t="s">
        <v>21</v>
      </c>
      <c r="N37" s="74" t="s">
        <v>22</v>
      </c>
      <c r="O37" s="74" t="s">
        <v>92</v>
      </c>
      <c r="P37" s="74" t="s">
        <v>23</v>
      </c>
      <c r="Q37" s="74" t="s">
        <v>23</v>
      </c>
      <c r="R37" s="74" t="s">
        <v>24</v>
      </c>
    </row>
    <row r="38" spans="1:18" x14ac:dyDescent="0.2">
      <c r="A38" s="82" t="s">
        <v>94</v>
      </c>
      <c r="B38" s="81" t="s">
        <v>95</v>
      </c>
      <c r="C38" s="81"/>
      <c r="D38" s="81">
        <v>4311</v>
      </c>
      <c r="E38" s="81">
        <v>4321</v>
      </c>
      <c r="F38" s="82" t="s">
        <v>96</v>
      </c>
      <c r="G38" s="82">
        <v>37.18</v>
      </c>
      <c r="H38" s="82">
        <v>1060.4911</v>
      </c>
      <c r="I38" s="82">
        <v>2</v>
      </c>
      <c r="J38" s="87">
        <v>0.31117668270601834</v>
      </c>
      <c r="K38" s="84">
        <v>2119.97424</v>
      </c>
      <c r="L38" s="82">
        <v>2082417</v>
      </c>
      <c r="M38" s="74" t="s">
        <v>21</v>
      </c>
      <c r="N38" s="74" t="s">
        <v>22</v>
      </c>
      <c r="O38" s="74" t="s">
        <v>93</v>
      </c>
      <c r="P38" s="74" t="s">
        <v>23</v>
      </c>
      <c r="Q38" s="74" t="s">
        <v>23</v>
      </c>
      <c r="R38" s="74" t="s">
        <v>24</v>
      </c>
    </row>
    <row r="39" spans="1:18" x14ac:dyDescent="0.2">
      <c r="A39" s="82" t="s">
        <v>97</v>
      </c>
      <c r="B39" s="81"/>
      <c r="C39" s="81"/>
      <c r="D39" s="81"/>
      <c r="E39" s="81"/>
      <c r="F39" s="82"/>
      <c r="G39" s="82">
        <v>28.98</v>
      </c>
      <c r="H39" s="82">
        <v>772.86959999999999</v>
      </c>
      <c r="I39" s="82">
        <v>2</v>
      </c>
      <c r="J39" s="87">
        <v>0.87336931032786891</v>
      </c>
      <c r="K39" s="84">
        <v>1544.73055</v>
      </c>
      <c r="L39" s="82">
        <v>324423434</v>
      </c>
      <c r="M39" s="74" t="s">
        <v>21</v>
      </c>
      <c r="N39" s="74" t="s">
        <v>22</v>
      </c>
      <c r="O39" s="74" t="s">
        <v>55</v>
      </c>
      <c r="P39" s="74" t="s">
        <v>23</v>
      </c>
      <c r="Q39" s="74" t="s">
        <v>23</v>
      </c>
      <c r="R39" s="74" t="s">
        <v>24</v>
      </c>
    </row>
    <row r="40" spans="1:18" x14ac:dyDescent="0.2">
      <c r="A40" s="82" t="s">
        <v>99</v>
      </c>
      <c r="B40" s="81" t="s">
        <v>100</v>
      </c>
      <c r="C40" s="81"/>
      <c r="D40" s="81">
        <v>4372</v>
      </c>
      <c r="E40" s="81">
        <v>4378</v>
      </c>
      <c r="F40" s="82" t="s">
        <v>101</v>
      </c>
      <c r="G40" s="82">
        <v>18.72</v>
      </c>
      <c r="H40" s="82">
        <v>539.74890000000005</v>
      </c>
      <c r="I40" s="82">
        <v>2</v>
      </c>
      <c r="J40" s="87">
        <v>0.9448847083668297</v>
      </c>
      <c r="K40" s="84">
        <v>1078.48948</v>
      </c>
      <c r="L40" s="82">
        <v>45034280</v>
      </c>
      <c r="M40" s="74" t="s">
        <v>21</v>
      </c>
      <c r="N40" s="74" t="s">
        <v>22</v>
      </c>
      <c r="O40" s="74" t="s">
        <v>98</v>
      </c>
      <c r="P40" s="74" t="s">
        <v>23</v>
      </c>
      <c r="Q40" s="74" t="s">
        <v>23</v>
      </c>
      <c r="R40" s="74" t="s">
        <v>24</v>
      </c>
    </row>
    <row r="41" spans="1:18" x14ac:dyDescent="0.2">
      <c r="A41" s="82" t="s">
        <v>102</v>
      </c>
      <c r="B41" s="81"/>
      <c r="C41" s="81" t="s">
        <v>103</v>
      </c>
      <c r="D41" s="81">
        <v>4372</v>
      </c>
      <c r="E41" s="81">
        <v>4378</v>
      </c>
      <c r="F41" s="82" t="s">
        <v>101</v>
      </c>
      <c r="G41" s="82">
        <v>18.07</v>
      </c>
      <c r="H41" s="82">
        <v>884.36900000000003</v>
      </c>
      <c r="I41" s="82">
        <v>2</v>
      </c>
      <c r="J41" s="87">
        <v>2.0466611840326605</v>
      </c>
      <c r="K41" s="84">
        <v>1767.7270799999997</v>
      </c>
      <c r="L41" s="82">
        <v>17700652</v>
      </c>
      <c r="M41" s="74" t="s">
        <v>21</v>
      </c>
      <c r="N41" s="74" t="s">
        <v>22</v>
      </c>
      <c r="O41" s="74" t="s">
        <v>98</v>
      </c>
      <c r="P41" s="74" t="s">
        <v>23</v>
      </c>
      <c r="Q41" s="74" t="s">
        <v>23</v>
      </c>
      <c r="R41" s="74" t="s">
        <v>24</v>
      </c>
    </row>
    <row r="42" spans="1:18" x14ac:dyDescent="0.2">
      <c r="A42" s="82" t="s">
        <v>102</v>
      </c>
      <c r="B42" s="81"/>
      <c r="C42" s="81" t="s">
        <v>107</v>
      </c>
      <c r="D42" s="81">
        <v>4372</v>
      </c>
      <c r="E42" s="81">
        <v>4378</v>
      </c>
      <c r="F42" s="82" t="s">
        <v>101</v>
      </c>
      <c r="G42" s="82">
        <v>17.97</v>
      </c>
      <c r="H42" s="82">
        <v>904.88170000000002</v>
      </c>
      <c r="I42" s="82">
        <v>2</v>
      </c>
      <c r="J42" s="87">
        <v>1.447705149299537</v>
      </c>
      <c r="K42" s="84">
        <v>1808.7534799999999</v>
      </c>
      <c r="L42" s="82">
        <v>15630241</v>
      </c>
      <c r="M42" s="74" t="s">
        <v>21</v>
      </c>
      <c r="N42" s="74" t="s">
        <v>22</v>
      </c>
      <c r="O42" s="74" t="s">
        <v>98</v>
      </c>
      <c r="P42" s="74" t="s">
        <v>23</v>
      </c>
      <c r="Q42" s="74" t="s">
        <v>23</v>
      </c>
      <c r="R42" s="74" t="s">
        <v>24</v>
      </c>
    </row>
    <row r="43" spans="1:18" x14ac:dyDescent="0.2">
      <c r="A43" s="82" t="s">
        <v>108</v>
      </c>
      <c r="B43" s="81"/>
      <c r="C43" s="81"/>
      <c r="D43" s="81"/>
      <c r="E43" s="81"/>
      <c r="F43" s="82"/>
      <c r="G43" s="82">
        <v>19.68</v>
      </c>
      <c r="H43" s="82">
        <v>875.39970000000005</v>
      </c>
      <c r="I43" s="82">
        <v>2</v>
      </c>
      <c r="J43" s="81">
        <v>1.76</v>
      </c>
      <c r="K43" s="84">
        <v>1749.7890199999999</v>
      </c>
      <c r="L43" s="82">
        <v>228930598</v>
      </c>
      <c r="M43" s="74" t="s">
        <v>21</v>
      </c>
      <c r="N43" s="74" t="s">
        <v>22</v>
      </c>
      <c r="O43" s="74" t="s">
        <v>109</v>
      </c>
      <c r="P43" s="74" t="s">
        <v>23</v>
      </c>
      <c r="Q43" s="74" t="s">
        <v>23</v>
      </c>
      <c r="R43" s="74" t="s">
        <v>24</v>
      </c>
    </row>
    <row r="44" spans="1:18" x14ac:dyDescent="0.2">
      <c r="A44" s="82" t="s">
        <v>110</v>
      </c>
      <c r="B44" s="81"/>
      <c r="C44" s="81"/>
      <c r="D44" s="81"/>
      <c r="E44" s="81"/>
      <c r="F44" s="82"/>
      <c r="G44" s="82">
        <v>17.27</v>
      </c>
      <c r="H44" s="82">
        <v>956.42600000000004</v>
      </c>
      <c r="I44" s="82">
        <v>2</v>
      </c>
      <c r="J44" s="87">
        <v>1.5056075098238959</v>
      </c>
      <c r="K44" s="84">
        <v>1911.8418199999999</v>
      </c>
      <c r="L44" s="82">
        <v>61604605</v>
      </c>
      <c r="M44" s="74" t="s">
        <v>21</v>
      </c>
      <c r="N44" s="74" t="s">
        <v>22</v>
      </c>
      <c r="O44" s="74" t="s">
        <v>109</v>
      </c>
      <c r="P44" s="74" t="s">
        <v>23</v>
      </c>
      <c r="Q44" s="74" t="s">
        <v>23</v>
      </c>
      <c r="R44" s="74" t="s">
        <v>24</v>
      </c>
    </row>
    <row r="45" spans="1:18" x14ac:dyDescent="0.2">
      <c r="A45" s="82" t="s">
        <v>112</v>
      </c>
      <c r="B45" s="81"/>
      <c r="C45" s="81" t="s">
        <v>111</v>
      </c>
      <c r="D45" s="81"/>
      <c r="E45" s="81"/>
      <c r="F45" s="82"/>
      <c r="G45" s="82">
        <v>17.27</v>
      </c>
      <c r="H45" s="82">
        <v>994.4162</v>
      </c>
      <c r="I45" s="82">
        <v>2</v>
      </c>
      <c r="J45" s="87">
        <v>1.8302229298676294</v>
      </c>
      <c r="K45" s="84">
        <v>1987.8214599999999</v>
      </c>
      <c r="L45" s="82">
        <v>54669266</v>
      </c>
      <c r="M45" s="74" t="s">
        <v>21</v>
      </c>
      <c r="N45" s="74" t="s">
        <v>22</v>
      </c>
      <c r="O45" s="74" t="s">
        <v>113</v>
      </c>
      <c r="P45" s="74" t="s">
        <v>23</v>
      </c>
      <c r="Q45" s="74" t="s">
        <v>23</v>
      </c>
      <c r="R45" s="74" t="s">
        <v>24</v>
      </c>
    </row>
    <row r="46" spans="1:18" x14ac:dyDescent="0.2">
      <c r="A46" s="82" t="s">
        <v>1533</v>
      </c>
      <c r="B46" s="81"/>
      <c r="C46" s="81" t="s">
        <v>43</v>
      </c>
      <c r="D46" s="81"/>
      <c r="E46" s="81"/>
      <c r="F46" s="82"/>
      <c r="G46" s="82">
        <v>25.73</v>
      </c>
      <c r="H46" s="82">
        <v>843.37660000000005</v>
      </c>
      <c r="I46" s="82">
        <v>3</v>
      </c>
      <c r="J46" s="87">
        <v>1.2370922124392694</v>
      </c>
      <c r="K46" s="84">
        <v>2528.1120700000001</v>
      </c>
      <c r="L46" s="82">
        <v>14936709</v>
      </c>
      <c r="M46" s="74" t="s">
        <v>21</v>
      </c>
      <c r="N46" s="74" t="s">
        <v>22</v>
      </c>
      <c r="O46" s="74" t="s">
        <v>115</v>
      </c>
      <c r="P46" s="74" t="s">
        <v>23</v>
      </c>
      <c r="Q46" s="74" t="s">
        <v>23</v>
      </c>
      <c r="R46" s="74" t="s">
        <v>24</v>
      </c>
    </row>
    <row r="47" spans="1:18" x14ac:dyDescent="0.2">
      <c r="A47" s="82" t="s">
        <v>117</v>
      </c>
      <c r="B47" s="81"/>
      <c r="C47" s="81"/>
      <c r="D47" s="81"/>
      <c r="E47" s="81"/>
      <c r="F47" s="82"/>
      <c r="G47" s="83">
        <v>24.5</v>
      </c>
      <c r="H47" s="82">
        <v>897.39239999999995</v>
      </c>
      <c r="I47" s="82">
        <v>3</v>
      </c>
      <c r="J47" s="87">
        <v>-0.84318301399340567</v>
      </c>
      <c r="K47" s="84">
        <v>2690.1648699999996</v>
      </c>
      <c r="L47" s="82">
        <v>34257311</v>
      </c>
      <c r="M47" s="74" t="s">
        <v>21</v>
      </c>
      <c r="N47" s="74" t="s">
        <v>22</v>
      </c>
      <c r="O47" s="74" t="s">
        <v>115</v>
      </c>
      <c r="P47" s="74" t="s">
        <v>23</v>
      </c>
      <c r="Q47" s="74" t="s">
        <v>23</v>
      </c>
      <c r="R47" s="74" t="s">
        <v>24</v>
      </c>
    </row>
    <row r="48" spans="1:18" x14ac:dyDescent="0.2">
      <c r="A48" s="82" t="s">
        <v>120</v>
      </c>
      <c r="B48" s="81"/>
      <c r="C48" s="81"/>
      <c r="D48" s="81"/>
      <c r="E48" s="81"/>
      <c r="F48" s="82"/>
      <c r="G48" s="82">
        <v>17.16</v>
      </c>
      <c r="H48" s="82">
        <v>622.27570000000003</v>
      </c>
      <c r="I48" s="82">
        <v>2</v>
      </c>
      <c r="J48" s="87">
        <v>1.8400238140301441</v>
      </c>
      <c r="K48" s="84">
        <v>1243.5418099999999</v>
      </c>
      <c r="L48" s="82">
        <v>30549883</v>
      </c>
      <c r="M48" s="74" t="s">
        <v>21</v>
      </c>
      <c r="N48" s="74" t="s">
        <v>22</v>
      </c>
      <c r="O48" s="74" t="s">
        <v>118</v>
      </c>
      <c r="P48" s="74" t="s">
        <v>23</v>
      </c>
      <c r="Q48" s="74" t="s">
        <v>23</v>
      </c>
      <c r="R48" s="74" t="s">
        <v>24</v>
      </c>
    </row>
    <row r="49" spans="1:18" x14ac:dyDescent="0.2">
      <c r="A49" s="82" t="s">
        <v>121</v>
      </c>
      <c r="B49" s="81"/>
      <c r="C49" s="81"/>
      <c r="D49" s="81"/>
      <c r="E49" s="81"/>
      <c r="F49" s="82"/>
      <c r="G49" s="82">
        <v>17.43</v>
      </c>
      <c r="H49" s="82">
        <v>723.81560000000002</v>
      </c>
      <c r="I49" s="82">
        <v>2</v>
      </c>
      <c r="J49" s="87">
        <v>-2.1483415172218554</v>
      </c>
      <c r="K49" s="84">
        <v>1446.6210099999998</v>
      </c>
      <c r="L49" s="82">
        <v>64450874</v>
      </c>
      <c r="M49" s="74" t="s">
        <v>21</v>
      </c>
      <c r="N49" s="74" t="s">
        <v>22</v>
      </c>
      <c r="O49" s="74" t="s">
        <v>118</v>
      </c>
      <c r="P49" s="74" t="s">
        <v>23</v>
      </c>
      <c r="Q49" s="74" t="s">
        <v>23</v>
      </c>
      <c r="R49" s="74" t="s">
        <v>24</v>
      </c>
    </row>
    <row r="50" spans="1:18" x14ac:dyDescent="0.2">
      <c r="A50" s="82" t="s">
        <v>123</v>
      </c>
      <c r="B50" s="81"/>
      <c r="C50" s="81"/>
      <c r="D50" s="81"/>
      <c r="E50" s="81"/>
      <c r="F50" s="82"/>
      <c r="G50" s="82">
        <v>28.18</v>
      </c>
      <c r="H50" s="82">
        <v>1188.5449000000001</v>
      </c>
      <c r="I50" s="82">
        <v>2</v>
      </c>
      <c r="J50" s="87">
        <v>1.0517072721959222</v>
      </c>
      <c r="K50" s="84">
        <v>2376.08</v>
      </c>
      <c r="L50" s="82">
        <v>197306338</v>
      </c>
      <c r="M50" s="74" t="s">
        <v>21</v>
      </c>
      <c r="N50" s="74" t="s">
        <v>22</v>
      </c>
      <c r="O50" s="74" t="s">
        <v>122</v>
      </c>
      <c r="P50" s="74" t="s">
        <v>23</v>
      </c>
      <c r="Q50" s="74" t="s">
        <v>23</v>
      </c>
      <c r="R50" s="74" t="s">
        <v>24</v>
      </c>
    </row>
    <row r="51" spans="1:18" x14ac:dyDescent="0.2">
      <c r="A51" s="82" t="s">
        <v>124</v>
      </c>
      <c r="B51" s="81"/>
      <c r="C51" s="81"/>
      <c r="D51" s="81"/>
      <c r="E51" s="81"/>
      <c r="F51" s="82"/>
      <c r="G51" s="82">
        <v>27.04</v>
      </c>
      <c r="H51" s="82">
        <v>846.71730000000002</v>
      </c>
      <c r="I51" s="82">
        <v>3</v>
      </c>
      <c r="J51" s="87">
        <v>1.7715507376598105</v>
      </c>
      <c r="K51" s="82">
        <v>2538.1327999999999</v>
      </c>
      <c r="L51" s="82">
        <v>63977490</v>
      </c>
      <c r="M51" s="74" t="s">
        <v>21</v>
      </c>
      <c r="N51" s="74" t="s">
        <v>22</v>
      </c>
      <c r="O51" s="74" t="s">
        <v>122</v>
      </c>
      <c r="P51" s="74" t="s">
        <v>23</v>
      </c>
      <c r="Q51" s="74" t="s">
        <v>23</v>
      </c>
      <c r="R51" s="74" t="s">
        <v>24</v>
      </c>
    </row>
    <row r="52" spans="1:18" x14ac:dyDescent="0.2">
      <c r="A52" s="82" t="s">
        <v>126</v>
      </c>
      <c r="B52" s="81"/>
      <c r="C52" s="81"/>
      <c r="D52" s="81"/>
      <c r="E52" s="81"/>
      <c r="F52" s="82"/>
      <c r="G52" s="82">
        <v>27.04</v>
      </c>
      <c r="H52" s="82">
        <v>846.71730000000002</v>
      </c>
      <c r="I52" s="82">
        <v>3</v>
      </c>
      <c r="J52" s="87">
        <v>1.7715507376598105</v>
      </c>
      <c r="K52" s="82">
        <v>2538.1327999999999</v>
      </c>
      <c r="L52" s="82">
        <v>63977490</v>
      </c>
      <c r="M52" s="74" t="s">
        <v>21</v>
      </c>
      <c r="N52" s="74" t="s">
        <v>22</v>
      </c>
      <c r="O52" s="74" t="s">
        <v>122</v>
      </c>
      <c r="P52" s="74" t="s">
        <v>23</v>
      </c>
      <c r="Q52" s="74" t="s">
        <v>23</v>
      </c>
      <c r="R52" s="74" t="s">
        <v>24</v>
      </c>
    </row>
    <row r="53" spans="1:18" x14ac:dyDescent="0.2">
      <c r="A53" s="82" t="s">
        <v>125</v>
      </c>
      <c r="B53" s="81"/>
      <c r="C53" s="81"/>
      <c r="D53" s="81"/>
      <c r="E53" s="81"/>
      <c r="F53" s="82"/>
      <c r="G53" s="82">
        <v>27.89</v>
      </c>
      <c r="H53" s="82">
        <v>846.71690000000001</v>
      </c>
      <c r="I53" s="82">
        <v>3</v>
      </c>
      <c r="J53" s="87">
        <v>1.2991372076261456</v>
      </c>
      <c r="K53" s="82">
        <v>2538.1327999999999</v>
      </c>
      <c r="L53" s="82">
        <v>40554616</v>
      </c>
      <c r="M53" s="74" t="s">
        <v>21</v>
      </c>
      <c r="N53" s="74" t="s">
        <v>22</v>
      </c>
      <c r="O53" s="74" t="s">
        <v>122</v>
      </c>
      <c r="P53" s="74" t="s">
        <v>23</v>
      </c>
      <c r="Q53" s="74" t="s">
        <v>23</v>
      </c>
      <c r="R53" s="74" t="s">
        <v>24</v>
      </c>
    </row>
    <row r="54" spans="1:18" x14ac:dyDescent="0.2">
      <c r="A54" s="82" t="s">
        <v>128</v>
      </c>
      <c r="B54" s="81"/>
      <c r="C54" s="81"/>
      <c r="D54" s="81"/>
      <c r="E54" s="81"/>
      <c r="F54" s="82"/>
      <c r="G54" s="82">
        <v>26.54</v>
      </c>
      <c r="H54" s="82">
        <v>900.73479999999995</v>
      </c>
      <c r="I54" s="82">
        <v>3</v>
      </c>
      <c r="J54" s="87">
        <v>1.5542889827218929</v>
      </c>
      <c r="K54" s="82">
        <v>2700.1855999999998</v>
      </c>
      <c r="L54" s="82">
        <v>33745820</v>
      </c>
      <c r="M54" s="74" t="s">
        <v>21</v>
      </c>
      <c r="N54" s="74" t="s">
        <v>22</v>
      </c>
      <c r="O54" s="74" t="s">
        <v>122</v>
      </c>
      <c r="P54" s="74" t="s">
        <v>23</v>
      </c>
      <c r="Q54" s="74" t="s">
        <v>23</v>
      </c>
      <c r="R54" s="74" t="s">
        <v>24</v>
      </c>
    </row>
    <row r="55" spans="1:18" x14ac:dyDescent="0.2">
      <c r="A55" s="82" t="s">
        <v>128</v>
      </c>
      <c r="B55" s="81"/>
      <c r="C55" s="81"/>
      <c r="D55" s="81"/>
      <c r="E55" s="81"/>
      <c r="F55" s="82"/>
      <c r="G55" s="82">
        <v>26.7</v>
      </c>
      <c r="H55" s="82">
        <v>900.73400000000004</v>
      </c>
      <c r="I55" s="82">
        <v>3</v>
      </c>
      <c r="J55" s="87">
        <v>0.66612384982810824</v>
      </c>
      <c r="K55" s="82">
        <v>2700.1855999999998</v>
      </c>
      <c r="L55" s="82">
        <v>26448020</v>
      </c>
      <c r="M55" s="74" t="s">
        <v>21</v>
      </c>
      <c r="N55" s="74" t="s">
        <v>22</v>
      </c>
      <c r="O55" s="74" t="s">
        <v>122</v>
      </c>
      <c r="P55" s="74" t="s">
        <v>23</v>
      </c>
      <c r="Q55" s="74" t="s">
        <v>23</v>
      </c>
      <c r="R55" s="74" t="s">
        <v>24</v>
      </c>
    </row>
    <row r="56" spans="1:18" x14ac:dyDescent="0.2">
      <c r="A56" s="82" t="s">
        <v>128</v>
      </c>
      <c r="B56" s="81"/>
      <c r="C56" s="81"/>
      <c r="D56" s="81"/>
      <c r="E56" s="81"/>
      <c r="F56" s="82"/>
      <c r="G56" s="82">
        <v>25.73</v>
      </c>
      <c r="H56" s="82">
        <v>900.73410000000001</v>
      </c>
      <c r="I56" s="82">
        <v>3</v>
      </c>
      <c r="J56" s="87">
        <v>0.7771444914240544</v>
      </c>
      <c r="K56" s="82">
        <v>2700.1855999999998</v>
      </c>
      <c r="L56" s="82">
        <v>44334354</v>
      </c>
      <c r="M56" s="74" t="s">
        <v>21</v>
      </c>
      <c r="N56" s="74" t="s">
        <v>22</v>
      </c>
      <c r="O56" s="74" t="s">
        <v>122</v>
      </c>
      <c r="P56" s="74" t="s">
        <v>23</v>
      </c>
      <c r="Q56" s="74" t="s">
        <v>23</v>
      </c>
      <c r="R56" s="74" t="s">
        <v>24</v>
      </c>
    </row>
    <row r="57" spans="1:18" x14ac:dyDescent="0.2">
      <c r="A57" s="82" t="s">
        <v>133</v>
      </c>
      <c r="B57" s="81"/>
      <c r="C57" s="81"/>
      <c r="D57" s="81"/>
      <c r="E57" s="81"/>
      <c r="F57" s="82"/>
      <c r="G57" s="82">
        <v>27.76</v>
      </c>
      <c r="H57" s="82">
        <v>788.02760000000001</v>
      </c>
      <c r="I57" s="82">
        <v>3</v>
      </c>
      <c r="J57" s="87">
        <v>1.6285412125637253</v>
      </c>
      <c r="K57" s="84">
        <v>2362.0643500000001</v>
      </c>
      <c r="L57" s="82">
        <v>75131181</v>
      </c>
      <c r="M57" s="74" t="s">
        <v>21</v>
      </c>
      <c r="N57" s="74" t="s">
        <v>22</v>
      </c>
      <c r="O57" s="74" t="s">
        <v>132</v>
      </c>
      <c r="P57" s="74" t="s">
        <v>23</v>
      </c>
      <c r="Q57" s="74" t="s">
        <v>23</v>
      </c>
      <c r="R57" s="74" t="s">
        <v>24</v>
      </c>
    </row>
    <row r="58" spans="1:18" x14ac:dyDescent="0.2">
      <c r="A58" s="82" t="s">
        <v>146</v>
      </c>
      <c r="B58" s="81"/>
      <c r="C58" s="81" t="s">
        <v>36</v>
      </c>
      <c r="D58" s="81"/>
      <c r="E58" s="81"/>
      <c r="F58" s="82"/>
      <c r="G58" s="82">
        <v>27.43</v>
      </c>
      <c r="H58" s="82">
        <v>842.04470000000003</v>
      </c>
      <c r="I58" s="82">
        <v>3</v>
      </c>
      <c r="J58" s="87">
        <v>0.9302761030599096</v>
      </c>
      <c r="K58" s="84">
        <v>2524.11715</v>
      </c>
      <c r="L58" s="82">
        <v>108270518</v>
      </c>
      <c r="M58" s="74" t="s">
        <v>21</v>
      </c>
      <c r="N58" s="74" t="s">
        <v>22</v>
      </c>
      <c r="O58" s="74" t="s">
        <v>132</v>
      </c>
      <c r="P58" s="74" t="s">
        <v>23</v>
      </c>
      <c r="Q58" s="74" t="s">
        <v>23</v>
      </c>
      <c r="R58" s="74" t="s">
        <v>24</v>
      </c>
    </row>
    <row r="59" spans="1:18" x14ac:dyDescent="0.2">
      <c r="A59" s="82" t="s">
        <v>145</v>
      </c>
      <c r="B59" s="81"/>
      <c r="C59" s="81" t="s">
        <v>136</v>
      </c>
      <c r="D59" s="81"/>
      <c r="E59" s="81"/>
      <c r="F59" s="82"/>
      <c r="G59" s="83">
        <v>26.9</v>
      </c>
      <c r="H59" s="82">
        <v>909.73910000000001</v>
      </c>
      <c r="I59" s="82">
        <v>3</v>
      </c>
      <c r="J59" s="87">
        <v>2.3266798046510972</v>
      </c>
      <c r="K59" s="84">
        <v>2727.1963500000002</v>
      </c>
      <c r="L59" s="82">
        <v>29606704</v>
      </c>
      <c r="M59" s="74" t="s">
        <v>21</v>
      </c>
      <c r="N59" s="74" t="s">
        <v>22</v>
      </c>
      <c r="O59" s="74" t="s">
        <v>132</v>
      </c>
      <c r="P59" s="74" t="s">
        <v>23</v>
      </c>
      <c r="Q59" s="74" t="s">
        <v>23</v>
      </c>
      <c r="R59" s="74" t="s">
        <v>24</v>
      </c>
    </row>
    <row r="60" spans="1:18" x14ac:dyDescent="0.2">
      <c r="A60" s="82" t="s">
        <v>138</v>
      </c>
      <c r="B60" s="81"/>
      <c r="C60" s="81"/>
      <c r="D60" s="81"/>
      <c r="E60" s="81"/>
      <c r="F60" s="82"/>
      <c r="G60" s="83">
        <v>36.6</v>
      </c>
      <c r="H60" s="82">
        <v>798.04319999999996</v>
      </c>
      <c r="I60" s="82">
        <v>3</v>
      </c>
      <c r="J60" s="87">
        <v>1.5454492179659525</v>
      </c>
      <c r="K60" s="82">
        <v>2392.1113</v>
      </c>
      <c r="L60" s="82">
        <v>8882351</v>
      </c>
      <c r="M60" s="74" t="s">
        <v>21</v>
      </c>
      <c r="N60" s="74" t="s">
        <v>22</v>
      </c>
      <c r="O60" s="74" t="s">
        <v>137</v>
      </c>
      <c r="P60" s="74" t="s">
        <v>23</v>
      </c>
      <c r="Q60" s="74" t="s">
        <v>23</v>
      </c>
      <c r="R60" s="74" t="s">
        <v>24</v>
      </c>
    </row>
    <row r="61" spans="1:18" x14ac:dyDescent="0.2">
      <c r="A61" s="82" t="s">
        <v>144</v>
      </c>
      <c r="B61" s="81"/>
      <c r="C61" s="81" t="s">
        <v>127</v>
      </c>
      <c r="D61" s="81"/>
      <c r="E61" s="81"/>
      <c r="F61" s="82"/>
      <c r="G61" s="82">
        <v>35.909999999999997</v>
      </c>
      <c r="H61" s="82">
        <v>852.06039999999996</v>
      </c>
      <c r="I61" s="82">
        <v>3</v>
      </c>
      <c r="J61" s="87">
        <v>0.97802238936862906</v>
      </c>
      <c r="K61" s="82">
        <v>2554.1641</v>
      </c>
      <c r="L61" s="82">
        <v>9735952</v>
      </c>
      <c r="M61" s="74" t="s">
        <v>21</v>
      </c>
      <c r="N61" s="74" t="s">
        <v>22</v>
      </c>
      <c r="O61" s="74" t="s">
        <v>137</v>
      </c>
      <c r="P61" s="74" t="s">
        <v>23</v>
      </c>
      <c r="Q61" s="74" t="s">
        <v>23</v>
      </c>
      <c r="R61" s="74" t="s">
        <v>24</v>
      </c>
    </row>
    <row r="62" spans="1:18" x14ac:dyDescent="0.2">
      <c r="A62" s="82" t="s">
        <v>144</v>
      </c>
      <c r="B62" s="81"/>
      <c r="C62" s="81" t="s">
        <v>131</v>
      </c>
      <c r="D62" s="81"/>
      <c r="E62" s="81"/>
      <c r="F62" s="82"/>
      <c r="G62" s="82">
        <v>34.33</v>
      </c>
      <c r="H62" s="82">
        <v>906.07860000000005</v>
      </c>
      <c r="I62" s="82">
        <v>3</v>
      </c>
      <c r="J62" s="87">
        <v>1.5819108857050692</v>
      </c>
      <c r="K62" s="82">
        <v>2716.2169000000004</v>
      </c>
      <c r="L62" s="82">
        <v>7261702</v>
      </c>
      <c r="M62" s="74" t="s">
        <v>21</v>
      </c>
      <c r="N62" s="74" t="s">
        <v>22</v>
      </c>
      <c r="O62" s="74" t="s">
        <v>137</v>
      </c>
      <c r="P62" s="74" t="s">
        <v>23</v>
      </c>
      <c r="Q62" s="74" t="s">
        <v>23</v>
      </c>
      <c r="R62" s="74" t="s">
        <v>24</v>
      </c>
    </row>
    <row r="63" spans="1:18" x14ac:dyDescent="0.2">
      <c r="A63" s="82" t="s">
        <v>147</v>
      </c>
      <c r="B63" s="81"/>
      <c r="C63" s="81"/>
      <c r="D63" s="81"/>
      <c r="E63" s="81"/>
      <c r="F63" s="82"/>
      <c r="G63" s="82">
        <v>38.270000000000003</v>
      </c>
      <c r="H63" s="82">
        <v>730.34939999999995</v>
      </c>
      <c r="I63" s="82">
        <v>3</v>
      </c>
      <c r="J63" s="87">
        <v>0.68460430333295452</v>
      </c>
      <c r="K63" s="82">
        <v>2189.0321000000004</v>
      </c>
      <c r="L63" s="82">
        <v>11048496</v>
      </c>
      <c r="M63" s="74" t="s">
        <v>21</v>
      </c>
      <c r="N63" s="74" t="s">
        <v>22</v>
      </c>
      <c r="O63" s="74" t="s">
        <v>137</v>
      </c>
      <c r="P63" s="74" t="s">
        <v>23</v>
      </c>
      <c r="Q63" s="74" t="s">
        <v>23</v>
      </c>
      <c r="R63" s="74" t="s">
        <v>24</v>
      </c>
    </row>
    <row r="64" spans="1:18" x14ac:dyDescent="0.2">
      <c r="A64" s="82" t="s">
        <v>148</v>
      </c>
      <c r="B64" s="81"/>
      <c r="C64" s="81"/>
      <c r="D64" s="81"/>
      <c r="E64" s="81"/>
      <c r="F64" s="82"/>
      <c r="G64" s="82">
        <v>38.270000000000003</v>
      </c>
      <c r="H64" s="82">
        <v>730.34939999999995</v>
      </c>
      <c r="I64" s="82">
        <v>3</v>
      </c>
      <c r="J64" s="87">
        <v>0.68460430333295452</v>
      </c>
      <c r="K64" s="82">
        <v>2189.0321000000004</v>
      </c>
      <c r="L64" s="82">
        <v>11048496</v>
      </c>
      <c r="M64" s="74" t="s">
        <v>21</v>
      </c>
      <c r="N64" s="74" t="s">
        <v>22</v>
      </c>
      <c r="O64" s="74" t="s">
        <v>137</v>
      </c>
      <c r="P64" s="74" t="s">
        <v>23</v>
      </c>
      <c r="Q64" s="74" t="s">
        <v>23</v>
      </c>
      <c r="R64" s="74" t="s">
        <v>24</v>
      </c>
    </row>
    <row r="65" spans="1:18" x14ac:dyDescent="0.2">
      <c r="A65" s="82" t="s">
        <v>150</v>
      </c>
      <c r="B65" s="81"/>
      <c r="C65" s="81"/>
      <c r="D65" s="81"/>
      <c r="E65" s="81"/>
      <c r="F65" s="82"/>
      <c r="G65" s="82">
        <v>30.45</v>
      </c>
      <c r="H65" s="82">
        <v>614.78840000000002</v>
      </c>
      <c r="I65" s="82">
        <v>3</v>
      </c>
      <c r="J65" s="87">
        <v>1.6753759922138565</v>
      </c>
      <c r="K65" s="84">
        <v>1228.56744</v>
      </c>
      <c r="L65" s="82">
        <v>26446873</v>
      </c>
      <c r="M65" s="74" t="s">
        <v>21</v>
      </c>
      <c r="N65" s="74" t="s">
        <v>22</v>
      </c>
      <c r="O65" s="74" t="s">
        <v>149</v>
      </c>
      <c r="P65" s="74" t="s">
        <v>23</v>
      </c>
      <c r="Q65" s="74" t="s">
        <v>23</v>
      </c>
      <c r="R65" s="74" t="s">
        <v>24</v>
      </c>
    </row>
    <row r="66" spans="1:18" x14ac:dyDescent="0.2">
      <c r="A66" s="82" t="s">
        <v>151</v>
      </c>
      <c r="B66" s="81"/>
      <c r="C66" s="81"/>
      <c r="D66" s="81"/>
      <c r="E66" s="81"/>
      <c r="F66" s="82"/>
      <c r="G66" s="82">
        <v>30.45</v>
      </c>
      <c r="H66" s="82">
        <v>614.78840000000002</v>
      </c>
      <c r="I66" s="82">
        <v>3</v>
      </c>
      <c r="J66" s="87">
        <v>1.6753759922138565</v>
      </c>
      <c r="K66" s="84">
        <v>1228.56744</v>
      </c>
      <c r="L66" s="82">
        <v>26446873</v>
      </c>
      <c r="M66" s="74" t="s">
        <v>21</v>
      </c>
      <c r="N66" s="74" t="s">
        <v>22</v>
      </c>
      <c r="O66" s="74" t="s">
        <v>149</v>
      </c>
      <c r="P66" s="74" t="s">
        <v>23</v>
      </c>
      <c r="Q66" s="74" t="s">
        <v>23</v>
      </c>
      <c r="R66" s="74" t="s">
        <v>24</v>
      </c>
    </row>
    <row r="67" spans="1:18" x14ac:dyDescent="0.2">
      <c r="A67" s="82" t="s">
        <v>152</v>
      </c>
      <c r="B67" s="81"/>
      <c r="C67" s="81"/>
      <c r="D67" s="81"/>
      <c r="E67" s="81"/>
      <c r="F67" s="82"/>
      <c r="G67" s="82">
        <v>29.25</v>
      </c>
      <c r="H67" s="82">
        <v>695.81460000000004</v>
      </c>
      <c r="I67" s="82">
        <v>2</v>
      </c>
      <c r="J67" s="87">
        <v>1.1928479082334076</v>
      </c>
      <c r="K67" s="84">
        <v>1390.62024</v>
      </c>
      <c r="L67" s="82">
        <v>49655553</v>
      </c>
      <c r="M67" s="74" t="s">
        <v>21</v>
      </c>
      <c r="N67" s="74" t="s">
        <v>22</v>
      </c>
      <c r="O67" s="74" t="s">
        <v>149</v>
      </c>
      <c r="P67" s="74" t="s">
        <v>23</v>
      </c>
      <c r="Q67" s="74" t="s">
        <v>23</v>
      </c>
      <c r="R67" s="74" t="s">
        <v>24</v>
      </c>
    </row>
    <row r="68" spans="1:18" x14ac:dyDescent="0.2">
      <c r="A68" s="82" t="s">
        <v>155</v>
      </c>
      <c r="B68" s="81"/>
      <c r="C68" s="81"/>
      <c r="D68" s="81"/>
      <c r="E68" s="81"/>
      <c r="F68" s="82"/>
      <c r="G68" s="82">
        <v>28.24</v>
      </c>
      <c r="H68" s="84">
        <v>779.35599999999999</v>
      </c>
      <c r="I68" s="82">
        <v>3</v>
      </c>
      <c r="J68" s="87">
        <v>2.0102107585067084</v>
      </c>
      <c r="K68" s="82">
        <v>2336.0487000000003</v>
      </c>
      <c r="L68" s="82">
        <v>15937807</v>
      </c>
      <c r="M68" s="74" t="s">
        <v>21</v>
      </c>
      <c r="N68" s="74" t="s">
        <v>22</v>
      </c>
      <c r="O68" s="74" t="s">
        <v>154</v>
      </c>
      <c r="P68" s="74" t="s">
        <v>23</v>
      </c>
      <c r="Q68" s="74" t="s">
        <v>23</v>
      </c>
      <c r="R68" s="74" t="s">
        <v>24</v>
      </c>
    </row>
    <row r="69" spans="1:18" x14ac:dyDescent="0.2">
      <c r="A69" s="82" t="s">
        <v>157</v>
      </c>
      <c r="B69" s="81"/>
      <c r="C69" s="81" t="s">
        <v>158</v>
      </c>
      <c r="D69" s="81"/>
      <c r="E69" s="81"/>
      <c r="F69" s="82"/>
      <c r="G69" s="82">
        <v>27.86</v>
      </c>
      <c r="H69" s="84">
        <v>833.37400000000002</v>
      </c>
      <c r="I69" s="82">
        <v>3</v>
      </c>
      <c r="J69" s="87">
        <v>2.3598904068701674</v>
      </c>
      <c r="K69" s="82">
        <v>2498.1014999999998</v>
      </c>
      <c r="L69" s="82">
        <v>76708776</v>
      </c>
      <c r="M69" s="74" t="s">
        <v>21</v>
      </c>
      <c r="N69" s="74" t="s">
        <v>22</v>
      </c>
      <c r="O69" s="74" t="s">
        <v>154</v>
      </c>
      <c r="P69" s="74" t="s">
        <v>23</v>
      </c>
      <c r="Q69" s="74" t="s">
        <v>23</v>
      </c>
      <c r="R69" s="74" t="s">
        <v>24</v>
      </c>
    </row>
    <row r="70" spans="1:18" x14ac:dyDescent="0.2">
      <c r="A70" s="82" t="s">
        <v>161</v>
      </c>
      <c r="B70" s="81"/>
      <c r="C70" s="81"/>
      <c r="D70" s="81"/>
      <c r="E70" s="81"/>
      <c r="F70" s="82"/>
      <c r="G70" s="82">
        <v>31.69</v>
      </c>
      <c r="H70" s="82">
        <v>957.45249999999999</v>
      </c>
      <c r="I70" s="82">
        <v>2</v>
      </c>
      <c r="J70" s="87">
        <v>1.2115498214532128</v>
      </c>
      <c r="K70" s="84">
        <v>1913.8953799999999</v>
      </c>
      <c r="L70" s="82">
        <v>115501862</v>
      </c>
      <c r="M70" s="74" t="s">
        <v>21</v>
      </c>
      <c r="N70" s="74" t="s">
        <v>22</v>
      </c>
      <c r="O70" s="74" t="s">
        <v>160</v>
      </c>
      <c r="P70" s="74" t="s">
        <v>23</v>
      </c>
      <c r="Q70" s="74" t="s">
        <v>23</v>
      </c>
      <c r="R70" s="74" t="s">
        <v>24</v>
      </c>
    </row>
    <row r="71" spans="1:18" x14ac:dyDescent="0.2">
      <c r="A71" s="82" t="s">
        <v>162</v>
      </c>
      <c r="B71" s="81"/>
      <c r="C71" s="81"/>
      <c r="D71" s="81"/>
      <c r="E71" s="81"/>
      <c r="F71" s="82"/>
      <c r="G71" s="83">
        <v>30.5</v>
      </c>
      <c r="H71" s="84">
        <v>1058.9929999999999</v>
      </c>
      <c r="I71" s="82">
        <v>2</v>
      </c>
      <c r="J71" s="87">
        <v>1.9452479922077714</v>
      </c>
      <c r="K71" s="84">
        <v>2116.9745800000001</v>
      </c>
      <c r="L71" s="82">
        <v>343895683</v>
      </c>
      <c r="M71" s="74" t="s">
        <v>21</v>
      </c>
      <c r="N71" s="74" t="s">
        <v>22</v>
      </c>
      <c r="O71" s="74" t="s">
        <v>160</v>
      </c>
      <c r="P71" s="74" t="s">
        <v>23</v>
      </c>
      <c r="Q71" s="74" t="s">
        <v>23</v>
      </c>
      <c r="R71" s="74" t="s">
        <v>24</v>
      </c>
    </row>
    <row r="72" spans="1:18" x14ac:dyDescent="0.2">
      <c r="A72" s="82" t="s">
        <v>164</v>
      </c>
      <c r="B72" s="81"/>
      <c r="C72" s="81"/>
      <c r="D72" s="81"/>
      <c r="E72" s="81"/>
      <c r="F72" s="82"/>
      <c r="G72" s="82">
        <v>29.85</v>
      </c>
      <c r="H72" s="82">
        <v>760.34810000000004</v>
      </c>
      <c r="I72" s="82">
        <v>3</v>
      </c>
      <c r="J72" s="87">
        <v>1.0170790457270114</v>
      </c>
      <c r="K72" s="84">
        <v>2279.02738</v>
      </c>
      <c r="L72" s="82">
        <v>45672971</v>
      </c>
      <c r="M72" s="74" t="s">
        <v>21</v>
      </c>
      <c r="N72" s="74" t="s">
        <v>22</v>
      </c>
      <c r="O72" s="74" t="s">
        <v>160</v>
      </c>
      <c r="P72" s="74" t="s">
        <v>23</v>
      </c>
      <c r="Q72" s="74" t="s">
        <v>23</v>
      </c>
      <c r="R72" s="74" t="s">
        <v>24</v>
      </c>
    </row>
    <row r="73" spans="1:18" x14ac:dyDescent="0.2">
      <c r="A73" s="82" t="s">
        <v>163</v>
      </c>
      <c r="B73" s="81"/>
      <c r="C73" s="81" t="s">
        <v>167</v>
      </c>
      <c r="D73" s="81"/>
      <c r="E73" s="81"/>
      <c r="F73" s="82"/>
      <c r="G73" s="82">
        <v>29.25</v>
      </c>
      <c r="H73" s="84">
        <v>760.34799999999996</v>
      </c>
      <c r="I73" s="82">
        <v>3</v>
      </c>
      <c r="J73" s="87">
        <v>0.88556020350660014</v>
      </c>
      <c r="K73" s="84">
        <v>2279.02738</v>
      </c>
      <c r="L73" s="82">
        <v>11697742</v>
      </c>
      <c r="M73" s="74" t="s">
        <v>21</v>
      </c>
      <c r="N73" s="74" t="s">
        <v>22</v>
      </c>
      <c r="O73" s="74" t="s">
        <v>160</v>
      </c>
      <c r="P73" s="74" t="s">
        <v>23</v>
      </c>
      <c r="Q73" s="74" t="s">
        <v>23</v>
      </c>
      <c r="R73" s="74" t="s">
        <v>24</v>
      </c>
    </row>
    <row r="74" spans="1:18" x14ac:dyDescent="0.2">
      <c r="A74" s="82" t="s">
        <v>169</v>
      </c>
      <c r="B74" s="81"/>
      <c r="C74" s="81" t="s">
        <v>74</v>
      </c>
      <c r="D74" s="81"/>
      <c r="E74" s="81"/>
      <c r="F74" s="82"/>
      <c r="G74" s="82">
        <v>28.07</v>
      </c>
      <c r="H74" s="82">
        <v>814.36450000000002</v>
      </c>
      <c r="I74" s="82">
        <v>3</v>
      </c>
      <c r="J74" s="87">
        <v>-0.52392564149224508</v>
      </c>
      <c r="K74" s="84">
        <v>2441.0801799999999</v>
      </c>
      <c r="L74" s="82">
        <v>36815511</v>
      </c>
      <c r="M74" s="74" t="s">
        <v>21</v>
      </c>
      <c r="N74" s="74" t="s">
        <v>22</v>
      </c>
      <c r="O74" s="74" t="s">
        <v>160</v>
      </c>
      <c r="P74" s="74" t="s">
        <v>23</v>
      </c>
      <c r="Q74" s="74" t="s">
        <v>23</v>
      </c>
      <c r="R74" s="74" t="s">
        <v>24</v>
      </c>
    </row>
    <row r="75" spans="1:18" x14ac:dyDescent="0.2">
      <c r="A75" s="82" t="s">
        <v>170</v>
      </c>
      <c r="B75" s="81"/>
      <c r="C75" s="81"/>
      <c r="D75" s="81"/>
      <c r="E75" s="81"/>
      <c r="F75" s="82"/>
      <c r="G75" s="82">
        <v>29.09</v>
      </c>
      <c r="H75" s="82">
        <v>882.05740000000003</v>
      </c>
      <c r="I75" s="82">
        <v>3</v>
      </c>
      <c r="J75" s="87">
        <v>-0.67266930042888518</v>
      </c>
      <c r="K75" s="84">
        <v>2644.1593800000001</v>
      </c>
      <c r="L75" s="82">
        <v>40747353</v>
      </c>
      <c r="M75" s="74" t="s">
        <v>21</v>
      </c>
      <c r="N75" s="74" t="s">
        <v>22</v>
      </c>
      <c r="O75" s="74" t="s">
        <v>160</v>
      </c>
      <c r="P75" s="74" t="s">
        <v>23</v>
      </c>
      <c r="Q75" s="74" t="s">
        <v>23</v>
      </c>
      <c r="R75" s="74" t="s">
        <v>24</v>
      </c>
    </row>
    <row r="76" spans="1:18" x14ac:dyDescent="0.2">
      <c r="A76" s="82" t="s">
        <v>163</v>
      </c>
      <c r="B76" s="81"/>
      <c r="C76" s="81" t="s">
        <v>172</v>
      </c>
      <c r="D76" s="81"/>
      <c r="E76" s="81"/>
      <c r="F76" s="82"/>
      <c r="G76" s="82">
        <v>28.02</v>
      </c>
      <c r="H76" s="82">
        <v>936.07809999999995</v>
      </c>
      <c r="I76" s="82">
        <v>3</v>
      </c>
      <c r="J76" s="87">
        <v>2.6778464097028074</v>
      </c>
      <c r="K76" s="84">
        <v>2806.2121799999995</v>
      </c>
      <c r="L76" s="82">
        <v>62659740</v>
      </c>
      <c r="M76" s="74" t="s">
        <v>21</v>
      </c>
      <c r="N76" s="74" t="s">
        <v>22</v>
      </c>
      <c r="O76" s="74" t="s">
        <v>160</v>
      </c>
      <c r="P76" s="74" t="s">
        <v>23</v>
      </c>
      <c r="Q76" s="74" t="s">
        <v>23</v>
      </c>
      <c r="R76" s="74" t="s">
        <v>24</v>
      </c>
    </row>
    <row r="77" spans="1:18" x14ac:dyDescent="0.2">
      <c r="A77" s="82" t="s">
        <v>174</v>
      </c>
      <c r="B77" s="81" t="s">
        <v>175</v>
      </c>
      <c r="C77" s="81"/>
      <c r="D77" s="81">
        <v>2681</v>
      </c>
      <c r="E77" s="81">
        <v>2688</v>
      </c>
      <c r="F77" s="82" t="s">
        <v>176</v>
      </c>
      <c r="G77" s="82">
        <v>51.95</v>
      </c>
      <c r="H77" s="82">
        <v>815.39020000000005</v>
      </c>
      <c r="I77" s="82">
        <v>2</v>
      </c>
      <c r="J77" s="87">
        <v>0.45377068302289392</v>
      </c>
      <c r="K77" s="84">
        <v>1629.7723599999999</v>
      </c>
      <c r="L77" s="82">
        <v>18449491</v>
      </c>
      <c r="M77" s="74" t="s">
        <v>177</v>
      </c>
      <c r="N77" s="74" t="s">
        <v>178</v>
      </c>
      <c r="O77" s="74" t="s">
        <v>173</v>
      </c>
      <c r="P77" s="74" t="s">
        <v>23</v>
      </c>
      <c r="Q77" s="74" t="s">
        <v>180</v>
      </c>
      <c r="R77" s="74" t="s">
        <v>24</v>
      </c>
    </row>
    <row r="78" spans="1:18" x14ac:dyDescent="0.2">
      <c r="A78" s="82" t="s">
        <v>181</v>
      </c>
      <c r="B78" s="81" t="s">
        <v>182</v>
      </c>
      <c r="C78" s="81"/>
      <c r="D78" s="81">
        <v>2681</v>
      </c>
      <c r="E78" s="81">
        <v>2688</v>
      </c>
      <c r="F78" s="82" t="s">
        <v>176</v>
      </c>
      <c r="G78" s="82">
        <v>65.61</v>
      </c>
      <c r="H78" s="82">
        <v>778.3723</v>
      </c>
      <c r="I78" s="82">
        <v>2</v>
      </c>
      <c r="J78" s="87">
        <v>0.98924481473341286</v>
      </c>
      <c r="K78" s="85">
        <v>1555.73576</v>
      </c>
      <c r="L78" s="82">
        <v>2498309</v>
      </c>
      <c r="M78" s="74" t="s">
        <v>177</v>
      </c>
      <c r="N78" s="74" t="s">
        <v>178</v>
      </c>
      <c r="O78" s="74" t="s">
        <v>173</v>
      </c>
      <c r="P78" s="74" t="s">
        <v>23</v>
      </c>
      <c r="Q78" s="74" t="s">
        <v>180</v>
      </c>
      <c r="R78" s="74" t="s">
        <v>24</v>
      </c>
    </row>
    <row r="79" spans="1:18" x14ac:dyDescent="0.2">
      <c r="A79" s="82" t="s">
        <v>183</v>
      </c>
      <c r="B79" s="81" t="s">
        <v>184</v>
      </c>
      <c r="C79" s="81"/>
      <c r="D79" s="81">
        <v>2681</v>
      </c>
      <c r="E79" s="81">
        <v>2688</v>
      </c>
      <c r="F79" s="82" t="s">
        <v>176</v>
      </c>
      <c r="G79" s="82">
        <v>54.44</v>
      </c>
      <c r="H79" s="82">
        <v>632.82399999999996</v>
      </c>
      <c r="I79" s="82">
        <v>2</v>
      </c>
      <c r="J79" s="87">
        <v>0.268637165616122</v>
      </c>
      <c r="K79" s="85">
        <v>1264.6403599999999</v>
      </c>
      <c r="L79" s="82">
        <v>5925481</v>
      </c>
      <c r="M79" s="74" t="s">
        <v>177</v>
      </c>
      <c r="N79" s="74" t="s">
        <v>178</v>
      </c>
      <c r="O79" s="74" t="s">
        <v>173</v>
      </c>
      <c r="P79" s="74" t="s">
        <v>23</v>
      </c>
      <c r="Q79" s="74" t="s">
        <v>180</v>
      </c>
      <c r="R79" s="74" t="s">
        <v>24</v>
      </c>
    </row>
    <row r="80" spans="1:18" x14ac:dyDescent="0.2">
      <c r="A80" s="82" t="s">
        <v>186</v>
      </c>
      <c r="B80" s="81"/>
      <c r="C80" s="81"/>
      <c r="D80" s="81"/>
      <c r="E80" s="81"/>
      <c r="F80" s="82"/>
      <c r="G80" s="82">
        <v>19.46</v>
      </c>
      <c r="H80" s="82">
        <v>672.79409999999996</v>
      </c>
      <c r="I80" s="82">
        <v>2</v>
      </c>
      <c r="J80" s="87">
        <v>1.8802221637651857</v>
      </c>
      <c r="K80" s="84">
        <v>1344.5783699999999</v>
      </c>
      <c r="L80" s="82">
        <v>46494245</v>
      </c>
      <c r="M80" s="74" t="s">
        <v>21</v>
      </c>
      <c r="N80" s="74" t="s">
        <v>22</v>
      </c>
      <c r="O80" s="74" t="s">
        <v>185</v>
      </c>
      <c r="P80" s="74" t="s">
        <v>23</v>
      </c>
      <c r="Q80" s="74" t="s">
        <v>23</v>
      </c>
      <c r="R80" s="74" t="s">
        <v>24</v>
      </c>
    </row>
    <row r="81" spans="1:18" x14ac:dyDescent="0.2">
      <c r="A81" s="82" t="s">
        <v>190</v>
      </c>
      <c r="B81" s="81"/>
      <c r="C81" s="81"/>
      <c r="D81" s="81"/>
      <c r="E81" s="81"/>
      <c r="F81" s="82"/>
      <c r="G81" s="82">
        <v>34.119999999999997</v>
      </c>
      <c r="H81" s="84">
        <v>981.47500000000002</v>
      </c>
      <c r="I81" s="82">
        <v>2</v>
      </c>
      <c r="J81" s="87">
        <v>0.61641954495455853</v>
      </c>
      <c r="K81" s="84">
        <v>1961.9414900000002</v>
      </c>
      <c r="L81" s="82">
        <v>264188404</v>
      </c>
      <c r="M81" s="74" t="s">
        <v>21</v>
      </c>
      <c r="N81" s="74" t="s">
        <v>22</v>
      </c>
      <c r="O81" s="74" t="s">
        <v>187</v>
      </c>
      <c r="P81" s="74" t="s">
        <v>23</v>
      </c>
      <c r="Q81" s="74" t="s">
        <v>23</v>
      </c>
      <c r="R81" s="74" t="s">
        <v>24</v>
      </c>
    </row>
    <row r="82" spans="1:18" x14ac:dyDescent="0.2">
      <c r="A82" s="82" t="s">
        <v>189</v>
      </c>
      <c r="B82" s="81"/>
      <c r="C82" s="81"/>
      <c r="D82" s="81"/>
      <c r="E82" s="81"/>
      <c r="F82" s="82"/>
      <c r="G82" s="82">
        <v>32.840000000000003</v>
      </c>
      <c r="H82" s="82">
        <v>708.66989999999998</v>
      </c>
      <c r="I82" s="82">
        <v>3</v>
      </c>
      <c r="J82" s="87">
        <v>0.3809955846427856</v>
      </c>
      <c r="K82" s="84">
        <v>2123.9942900000001</v>
      </c>
      <c r="L82" s="82">
        <v>26919384</v>
      </c>
      <c r="M82" s="74" t="s">
        <v>21</v>
      </c>
      <c r="N82" s="74" t="s">
        <v>22</v>
      </c>
      <c r="O82" s="74" t="s">
        <v>187</v>
      </c>
      <c r="P82" s="74" t="s">
        <v>23</v>
      </c>
      <c r="Q82" s="74" t="s">
        <v>23</v>
      </c>
      <c r="R82" s="74" t="s">
        <v>24</v>
      </c>
    </row>
    <row r="83" spans="1:18" x14ac:dyDescent="0.2">
      <c r="A83" s="82" t="s">
        <v>188</v>
      </c>
      <c r="B83" s="81"/>
      <c r="C83" s="81" t="s">
        <v>167</v>
      </c>
      <c r="D83" s="81"/>
      <c r="E83" s="81"/>
      <c r="F83" s="82"/>
      <c r="G83" s="82">
        <v>31.31</v>
      </c>
      <c r="H83" s="82">
        <v>708.67049999999995</v>
      </c>
      <c r="I83" s="82">
        <v>3</v>
      </c>
      <c r="J83" s="87">
        <v>1.2276524393510571</v>
      </c>
      <c r="K83" s="84">
        <v>2123.9942900000001</v>
      </c>
      <c r="L83" s="82">
        <v>6006376</v>
      </c>
      <c r="M83" s="74" t="s">
        <v>21</v>
      </c>
      <c r="N83" s="74" t="s">
        <v>22</v>
      </c>
      <c r="O83" s="74" t="s">
        <v>187</v>
      </c>
      <c r="P83" s="74" t="s">
        <v>23</v>
      </c>
      <c r="Q83" s="74" t="s">
        <v>23</v>
      </c>
      <c r="R83" s="74" t="s">
        <v>24</v>
      </c>
    </row>
    <row r="84" spans="1:18" x14ac:dyDescent="0.2">
      <c r="A84" s="82" t="s">
        <v>188</v>
      </c>
      <c r="B84" s="81"/>
      <c r="C84" s="81" t="s">
        <v>111</v>
      </c>
      <c r="D84" s="81"/>
      <c r="E84" s="81"/>
      <c r="F84" s="82"/>
      <c r="G84" s="82">
        <v>31.04</v>
      </c>
      <c r="H84" s="82">
        <v>762.68809999999996</v>
      </c>
      <c r="I84" s="82">
        <v>3</v>
      </c>
      <c r="J84" s="87">
        <v>1.1407035095677569</v>
      </c>
      <c r="K84" s="84">
        <v>2286.04709</v>
      </c>
      <c r="L84" s="82">
        <v>13949633</v>
      </c>
      <c r="M84" s="74" t="s">
        <v>21</v>
      </c>
      <c r="N84" s="74" t="s">
        <v>22</v>
      </c>
      <c r="O84" s="74" t="s">
        <v>187</v>
      </c>
      <c r="P84" s="74" t="s">
        <v>23</v>
      </c>
      <c r="Q84" s="74" t="s">
        <v>23</v>
      </c>
      <c r="R84" s="74" t="s">
        <v>24</v>
      </c>
    </row>
    <row r="85" spans="1:18" x14ac:dyDescent="0.2">
      <c r="A85" s="82" t="s">
        <v>188</v>
      </c>
      <c r="B85" s="81"/>
      <c r="C85" s="81" t="s">
        <v>127</v>
      </c>
      <c r="D85" s="81"/>
      <c r="E85" s="81"/>
      <c r="F85" s="82"/>
      <c r="G85" s="82">
        <v>30.83</v>
      </c>
      <c r="H85" s="82">
        <v>776.36590000000001</v>
      </c>
      <c r="I85" s="82">
        <v>3</v>
      </c>
      <c r="J85" s="87">
        <v>4.1260783744308442</v>
      </c>
      <c r="K85" s="84">
        <v>2327.0734899999998</v>
      </c>
      <c r="L85" s="82">
        <v>12971960</v>
      </c>
      <c r="M85" s="74" t="s">
        <v>21</v>
      </c>
      <c r="N85" s="74" t="s">
        <v>22</v>
      </c>
      <c r="O85" s="74" t="s">
        <v>187</v>
      </c>
      <c r="P85" s="74" t="s">
        <v>23</v>
      </c>
      <c r="Q85" s="74" t="s">
        <v>23</v>
      </c>
      <c r="R85" s="74" t="s">
        <v>24</v>
      </c>
    </row>
    <row r="86" spans="1:18" x14ac:dyDescent="0.2">
      <c r="A86" s="82" t="s">
        <v>193</v>
      </c>
      <c r="B86" s="81"/>
      <c r="C86" s="81"/>
      <c r="D86" s="81"/>
      <c r="E86" s="81"/>
      <c r="F86" s="82"/>
      <c r="G86" s="82">
        <v>28.18</v>
      </c>
      <c r="H86" s="82">
        <v>924.74040000000002</v>
      </c>
      <c r="I86" s="82">
        <v>3</v>
      </c>
      <c r="J86" s="83">
        <v>0.40011245115994531</v>
      </c>
      <c r="K86" s="84">
        <v>2772.2054899999998</v>
      </c>
      <c r="L86" s="82">
        <v>250528484</v>
      </c>
      <c r="M86" s="74" t="s">
        <v>21</v>
      </c>
      <c r="N86" s="74" t="s">
        <v>22</v>
      </c>
      <c r="O86" s="74" t="s">
        <v>187</v>
      </c>
      <c r="P86" s="74" t="s">
        <v>23</v>
      </c>
      <c r="Q86" s="74" t="s">
        <v>23</v>
      </c>
      <c r="R86" s="74" t="s">
        <v>24</v>
      </c>
    </row>
    <row r="87" spans="1:18" x14ac:dyDescent="0.2">
      <c r="A87" s="82" t="s">
        <v>196</v>
      </c>
      <c r="B87" s="81"/>
      <c r="C87" s="81"/>
      <c r="D87" s="81"/>
      <c r="E87" s="81"/>
      <c r="F87" s="82"/>
      <c r="G87" s="83">
        <v>24.5</v>
      </c>
      <c r="H87" s="84">
        <v>1075.99</v>
      </c>
      <c r="I87" s="82">
        <v>2</v>
      </c>
      <c r="J87" s="87">
        <v>1.8773443918046473</v>
      </c>
      <c r="K87" s="84">
        <v>2150.96866</v>
      </c>
      <c r="L87" s="82">
        <v>1946902231</v>
      </c>
      <c r="M87" s="74" t="s">
        <v>21</v>
      </c>
      <c r="N87" s="74" t="s">
        <v>22</v>
      </c>
      <c r="O87" s="74" t="s">
        <v>195</v>
      </c>
      <c r="P87" s="74" t="s">
        <v>23</v>
      </c>
      <c r="Q87" s="74" t="s">
        <v>23</v>
      </c>
      <c r="R87" s="74" t="s">
        <v>24</v>
      </c>
    </row>
    <row r="88" spans="1:18" x14ac:dyDescent="0.2">
      <c r="A88" s="82" t="s">
        <v>198</v>
      </c>
      <c r="B88" s="81"/>
      <c r="C88" s="81"/>
      <c r="D88" s="81"/>
      <c r="E88" s="81"/>
      <c r="F88" s="82"/>
      <c r="G88" s="83">
        <v>24.5</v>
      </c>
      <c r="H88" s="82">
        <v>771.68079999999998</v>
      </c>
      <c r="I88" s="82">
        <v>3</v>
      </c>
      <c r="J88" s="87">
        <v>2.7386182485740127</v>
      </c>
      <c r="K88" s="84">
        <v>2313.0214599999999</v>
      </c>
      <c r="L88" s="82">
        <v>67179282</v>
      </c>
      <c r="M88" s="74" t="s">
        <v>21</v>
      </c>
      <c r="N88" s="74" t="s">
        <v>22</v>
      </c>
      <c r="O88" s="74" t="s">
        <v>195</v>
      </c>
      <c r="P88" s="74" t="s">
        <v>23</v>
      </c>
      <c r="Q88" s="74" t="s">
        <v>23</v>
      </c>
      <c r="R88" s="74" t="s">
        <v>24</v>
      </c>
    </row>
    <row r="89" spans="1:18" x14ac:dyDescent="0.2">
      <c r="A89" s="82" t="s">
        <v>199</v>
      </c>
      <c r="B89" s="81"/>
      <c r="C89" s="81"/>
      <c r="D89" s="81"/>
      <c r="E89" s="81"/>
      <c r="F89" s="82"/>
      <c r="G89" s="83">
        <v>24.5</v>
      </c>
      <c r="H89" s="82">
        <v>771.68079999999998</v>
      </c>
      <c r="I89" s="82">
        <v>3</v>
      </c>
      <c r="J89" s="87">
        <v>2.7386182485740127</v>
      </c>
      <c r="K89" s="84">
        <v>2313.0214599999999</v>
      </c>
      <c r="L89" s="82">
        <v>67179282</v>
      </c>
      <c r="M89" s="74" t="s">
        <v>21</v>
      </c>
      <c r="N89" s="74" t="s">
        <v>22</v>
      </c>
      <c r="O89" s="74" t="s">
        <v>195</v>
      </c>
      <c r="P89" s="74" t="s">
        <v>23</v>
      </c>
      <c r="Q89" s="74" t="s">
        <v>23</v>
      </c>
      <c r="R89" s="74" t="s">
        <v>24</v>
      </c>
    </row>
    <row r="90" spans="1:18" x14ac:dyDescent="0.2">
      <c r="A90" s="82" t="s">
        <v>200</v>
      </c>
      <c r="B90" s="81"/>
      <c r="C90" s="81" t="s">
        <v>158</v>
      </c>
      <c r="D90" s="81"/>
      <c r="E90" s="81"/>
      <c r="F90" s="82"/>
      <c r="G90" s="83">
        <v>22.3</v>
      </c>
      <c r="H90" s="82">
        <v>879.71450000000004</v>
      </c>
      <c r="I90" s="82">
        <v>3</v>
      </c>
      <c r="J90" s="87">
        <v>0.69719637576042603</v>
      </c>
      <c r="K90" s="84">
        <v>2637.1270599999998</v>
      </c>
      <c r="L90" s="82">
        <v>183633092</v>
      </c>
      <c r="M90" s="74" t="s">
        <v>21</v>
      </c>
      <c r="N90" s="74" t="s">
        <v>22</v>
      </c>
      <c r="O90" s="74" t="s">
        <v>195</v>
      </c>
      <c r="P90" s="74" t="s">
        <v>23</v>
      </c>
      <c r="Q90" s="74" t="s">
        <v>23</v>
      </c>
      <c r="R90" s="74" t="s">
        <v>24</v>
      </c>
    </row>
    <row r="91" spans="1:18" x14ac:dyDescent="0.2">
      <c r="A91" s="82" t="s">
        <v>205</v>
      </c>
      <c r="B91" s="81"/>
      <c r="C91" s="81"/>
      <c r="D91" s="81"/>
      <c r="E91" s="81"/>
      <c r="F91" s="82"/>
      <c r="G91" s="82">
        <v>23.21</v>
      </c>
      <c r="H91" s="82">
        <v>879.71619999999996</v>
      </c>
      <c r="I91" s="82">
        <v>3</v>
      </c>
      <c r="J91" s="87">
        <v>2.629642851461536</v>
      </c>
      <c r="K91" s="84">
        <v>2637.1270599999998</v>
      </c>
      <c r="L91" s="82">
        <v>110521065</v>
      </c>
      <c r="M91" s="74" t="s">
        <v>21</v>
      </c>
      <c r="N91" s="74" t="s">
        <v>22</v>
      </c>
      <c r="O91" s="74" t="s">
        <v>195</v>
      </c>
      <c r="P91" s="74" t="s">
        <v>23</v>
      </c>
      <c r="Q91" s="74" t="s">
        <v>23</v>
      </c>
      <c r="R91" s="74" t="s">
        <v>24</v>
      </c>
    </row>
    <row r="92" spans="1:18" x14ac:dyDescent="0.2">
      <c r="A92" s="82" t="s">
        <v>207</v>
      </c>
      <c r="B92" s="81"/>
      <c r="C92" s="81"/>
      <c r="D92" s="81"/>
      <c r="E92" s="81"/>
      <c r="F92" s="82"/>
      <c r="G92" s="82">
        <v>24.12</v>
      </c>
      <c r="H92" s="82">
        <v>1068.9811999999999</v>
      </c>
      <c r="I92" s="82">
        <v>2</v>
      </c>
      <c r="J92" s="87">
        <v>0.97756725893234742</v>
      </c>
      <c r="K92" s="84">
        <v>2136.9530099999997</v>
      </c>
      <c r="L92" s="82">
        <v>637470957</v>
      </c>
      <c r="M92" s="74" t="s">
        <v>21</v>
      </c>
      <c r="N92" s="74" t="s">
        <v>22</v>
      </c>
      <c r="O92" s="74" t="s">
        <v>206</v>
      </c>
      <c r="P92" s="74" t="s">
        <v>23</v>
      </c>
      <c r="Q92" s="74" t="s">
        <v>23</v>
      </c>
      <c r="R92" s="74" t="s">
        <v>24</v>
      </c>
    </row>
    <row r="93" spans="1:18" x14ac:dyDescent="0.2">
      <c r="A93" s="82" t="s">
        <v>210</v>
      </c>
      <c r="B93" s="81"/>
      <c r="C93" s="81"/>
      <c r="D93" s="81"/>
      <c r="E93" s="81"/>
      <c r="F93" s="82"/>
      <c r="G93" s="82">
        <v>31.31</v>
      </c>
      <c r="H93" s="82">
        <v>1125.5247999999999</v>
      </c>
      <c r="I93" s="82">
        <v>2</v>
      </c>
      <c r="J93" s="87">
        <v>2.3233660202357851</v>
      </c>
      <c r="K93" s="84">
        <v>2250.0370700000003</v>
      </c>
      <c r="L93" s="82">
        <v>37351485</v>
      </c>
      <c r="M93" s="74" t="s">
        <v>21</v>
      </c>
      <c r="N93" s="74" t="s">
        <v>22</v>
      </c>
      <c r="O93" s="74" t="s">
        <v>209</v>
      </c>
      <c r="P93" s="74" t="s">
        <v>23</v>
      </c>
      <c r="Q93" s="74" t="s">
        <v>23</v>
      </c>
      <c r="R93" s="74" t="s">
        <v>24</v>
      </c>
    </row>
    <row r="94" spans="1:18" x14ac:dyDescent="0.2">
      <c r="A94" s="82" t="s">
        <v>212</v>
      </c>
      <c r="B94" s="81"/>
      <c r="C94" s="81"/>
      <c r="D94" s="81"/>
      <c r="E94" s="81"/>
      <c r="F94" s="82"/>
      <c r="G94" s="82">
        <v>24.97</v>
      </c>
      <c r="H94" s="82">
        <v>967.44209999999998</v>
      </c>
      <c r="I94" s="82">
        <v>2</v>
      </c>
      <c r="J94" s="87">
        <v>1.5969973472577883</v>
      </c>
      <c r="K94" s="84">
        <v>1933.87381</v>
      </c>
      <c r="L94" s="82">
        <v>50582892</v>
      </c>
      <c r="M94" s="74" t="s">
        <v>21</v>
      </c>
      <c r="N94" s="74" t="s">
        <v>22</v>
      </c>
      <c r="O94" s="74" t="s">
        <v>213</v>
      </c>
      <c r="P94" s="74" t="s">
        <v>23</v>
      </c>
      <c r="Q94" s="74" t="s">
        <v>23</v>
      </c>
      <c r="R94" s="74" t="s">
        <v>24</v>
      </c>
    </row>
    <row r="95" spans="1:18" x14ac:dyDescent="0.2">
      <c r="A95" s="82" t="s">
        <v>215</v>
      </c>
      <c r="B95" s="81"/>
      <c r="C95" s="81"/>
      <c r="D95" s="81"/>
      <c r="E95" s="81"/>
      <c r="F95" s="82"/>
      <c r="G95" s="82">
        <v>22.99</v>
      </c>
      <c r="H95" s="84">
        <v>767.00800000000004</v>
      </c>
      <c r="I95" s="82">
        <v>3</v>
      </c>
      <c r="J95" s="87">
        <v>1.5601773825577741</v>
      </c>
      <c r="K95" s="84">
        <v>2299.0058099999997</v>
      </c>
      <c r="L95" s="82">
        <v>131630405</v>
      </c>
      <c r="M95" s="74" t="s">
        <v>21</v>
      </c>
      <c r="N95" s="74" t="s">
        <v>22</v>
      </c>
      <c r="O95" s="74" t="s">
        <v>213</v>
      </c>
      <c r="P95" s="74" t="s">
        <v>23</v>
      </c>
      <c r="Q95" s="74" t="s">
        <v>23</v>
      </c>
      <c r="R95" s="74" t="s">
        <v>24</v>
      </c>
    </row>
    <row r="96" spans="1:18" x14ac:dyDescent="0.2">
      <c r="A96" s="82" t="s">
        <v>216</v>
      </c>
      <c r="B96" s="81"/>
      <c r="C96" s="81"/>
      <c r="D96" s="81"/>
      <c r="E96" s="81"/>
      <c r="F96" s="82"/>
      <c r="G96" s="82">
        <v>22.99</v>
      </c>
      <c r="H96" s="84">
        <v>767.00800000000004</v>
      </c>
      <c r="I96" s="82">
        <v>3</v>
      </c>
      <c r="J96" s="87">
        <v>1.5601773825577741</v>
      </c>
      <c r="K96" s="84">
        <v>2299.0058099999997</v>
      </c>
      <c r="L96" s="82">
        <v>131630405</v>
      </c>
      <c r="M96" s="74" t="s">
        <v>21</v>
      </c>
      <c r="N96" s="74" t="s">
        <v>22</v>
      </c>
      <c r="O96" s="74" t="s">
        <v>213</v>
      </c>
      <c r="P96" s="74" t="s">
        <v>23</v>
      </c>
      <c r="Q96" s="74" t="s">
        <v>23</v>
      </c>
      <c r="R96" s="74" t="s">
        <v>24</v>
      </c>
    </row>
    <row r="97" spans="1:18" x14ac:dyDescent="0.2">
      <c r="A97" s="82" t="s">
        <v>218</v>
      </c>
      <c r="B97" s="81"/>
      <c r="C97" s="81"/>
      <c r="D97" s="81"/>
      <c r="E97" s="81"/>
      <c r="F97" s="82"/>
      <c r="G97" s="83">
        <v>24.4</v>
      </c>
      <c r="H97" s="82">
        <v>767.00850000000003</v>
      </c>
      <c r="I97" s="82">
        <v>3</v>
      </c>
      <c r="J97" s="87">
        <v>2.2120620826871962</v>
      </c>
      <c r="K97" s="84">
        <v>2299.0058099999997</v>
      </c>
      <c r="L97" s="82">
        <v>60088463</v>
      </c>
      <c r="M97" s="74" t="s">
        <v>21</v>
      </c>
      <c r="N97" s="74" t="s">
        <v>22</v>
      </c>
      <c r="O97" s="74" t="s">
        <v>213</v>
      </c>
      <c r="P97" s="74" t="s">
        <v>23</v>
      </c>
      <c r="Q97" s="74" t="s">
        <v>23</v>
      </c>
      <c r="R97" s="74" t="s">
        <v>24</v>
      </c>
    </row>
    <row r="98" spans="1:18" x14ac:dyDescent="0.2">
      <c r="A98" s="82" t="s">
        <v>219</v>
      </c>
      <c r="B98" s="81"/>
      <c r="C98" s="81"/>
      <c r="D98" s="81"/>
      <c r="E98" s="81"/>
      <c r="F98" s="82"/>
      <c r="G98" s="82">
        <v>24.43</v>
      </c>
      <c r="H98" s="82">
        <v>767.0077</v>
      </c>
      <c r="I98" s="82">
        <v>3</v>
      </c>
      <c r="J98" s="87">
        <v>1.1690465624208324</v>
      </c>
      <c r="K98" s="84">
        <v>2299.0058099999997</v>
      </c>
      <c r="L98" s="82">
        <v>256436951</v>
      </c>
      <c r="M98" s="74" t="s">
        <v>21</v>
      </c>
      <c r="N98" s="74" t="s">
        <v>22</v>
      </c>
      <c r="O98" s="74" t="s">
        <v>213</v>
      </c>
      <c r="P98" s="74" t="s">
        <v>23</v>
      </c>
      <c r="Q98" s="74" t="s">
        <v>23</v>
      </c>
      <c r="R98" s="74" t="s">
        <v>24</v>
      </c>
    </row>
    <row r="99" spans="1:18" x14ac:dyDescent="0.2">
      <c r="A99" s="82" t="s">
        <v>220</v>
      </c>
      <c r="B99" s="81"/>
      <c r="C99" s="81"/>
      <c r="D99" s="81"/>
      <c r="E99" s="81"/>
      <c r="F99" s="82"/>
      <c r="G99" s="82">
        <v>24.43</v>
      </c>
      <c r="H99" s="82">
        <v>767.0077</v>
      </c>
      <c r="I99" s="82">
        <v>3</v>
      </c>
      <c r="J99" s="87">
        <v>1.1690465624208324</v>
      </c>
      <c r="K99" s="84">
        <v>2299.0058099999997</v>
      </c>
      <c r="L99" s="82">
        <v>256436951</v>
      </c>
      <c r="M99" s="74" t="s">
        <v>21</v>
      </c>
      <c r="N99" s="74" t="s">
        <v>22</v>
      </c>
      <c r="O99" s="74" t="s">
        <v>213</v>
      </c>
      <c r="P99" s="74" t="s">
        <v>23</v>
      </c>
      <c r="Q99" s="74" t="s">
        <v>23</v>
      </c>
      <c r="R99" s="74" t="s">
        <v>24</v>
      </c>
    </row>
    <row r="100" spans="1:18" x14ac:dyDescent="0.2">
      <c r="A100" s="82" t="s">
        <v>221</v>
      </c>
      <c r="B100" s="81"/>
      <c r="C100" s="81"/>
      <c r="D100" s="81"/>
      <c r="E100" s="81"/>
      <c r="F100" s="82"/>
      <c r="G100" s="83">
        <v>22.4</v>
      </c>
      <c r="H100" s="82">
        <v>875.04280000000006</v>
      </c>
      <c r="I100" s="82">
        <v>3</v>
      </c>
      <c r="J100" s="87">
        <v>0.91043248654834708</v>
      </c>
      <c r="K100" s="84">
        <v>2623.1114099999995</v>
      </c>
      <c r="L100" s="82">
        <v>394866794</v>
      </c>
      <c r="M100" s="74" t="s">
        <v>21</v>
      </c>
      <c r="N100" s="74" t="s">
        <v>22</v>
      </c>
      <c r="O100" s="74" t="s">
        <v>213</v>
      </c>
      <c r="P100" s="74" t="s">
        <v>23</v>
      </c>
      <c r="Q100" s="74" t="s">
        <v>23</v>
      </c>
      <c r="R100" s="74" t="s">
        <v>24</v>
      </c>
    </row>
    <row r="101" spans="1:18" x14ac:dyDescent="0.2">
      <c r="A101" s="82" t="s">
        <v>222</v>
      </c>
      <c r="B101" s="81"/>
      <c r="C101" s="81"/>
      <c r="D101" s="81"/>
      <c r="E101" s="81"/>
      <c r="F101" s="82"/>
      <c r="G101" s="82">
        <v>21.81</v>
      </c>
      <c r="H101" s="82">
        <v>875.04290000000003</v>
      </c>
      <c r="I101" s="82">
        <v>3</v>
      </c>
      <c r="J101" s="87">
        <v>1.0247127149190582</v>
      </c>
      <c r="K101" s="84">
        <v>2623.1114099999995</v>
      </c>
      <c r="L101" s="82">
        <v>237313162</v>
      </c>
      <c r="M101" s="74" t="s">
        <v>21</v>
      </c>
      <c r="N101" s="74" t="s">
        <v>22</v>
      </c>
      <c r="O101" s="74" t="s">
        <v>213</v>
      </c>
      <c r="P101" s="74" t="s">
        <v>23</v>
      </c>
      <c r="Q101" s="74" t="s">
        <v>23</v>
      </c>
      <c r="R101" s="74" t="s">
        <v>24</v>
      </c>
    </row>
    <row r="102" spans="1:18" x14ac:dyDescent="0.2">
      <c r="A102" s="82" t="s">
        <v>223</v>
      </c>
      <c r="B102" s="81"/>
      <c r="C102" s="81"/>
      <c r="D102" s="81"/>
      <c r="E102" s="81"/>
      <c r="F102" s="82"/>
      <c r="G102" s="82">
        <v>22.83</v>
      </c>
      <c r="H102" s="84">
        <v>875.04300000000001</v>
      </c>
      <c r="I102" s="82">
        <v>3</v>
      </c>
      <c r="J102" s="87">
        <v>1.1389929432897694</v>
      </c>
      <c r="K102" s="84">
        <v>2623.1114099999995</v>
      </c>
      <c r="L102" s="82">
        <v>62475186</v>
      </c>
      <c r="M102" s="74" t="s">
        <v>21</v>
      </c>
      <c r="N102" s="74" t="s">
        <v>22</v>
      </c>
      <c r="O102" s="74" t="s">
        <v>213</v>
      </c>
      <c r="P102" s="74" t="s">
        <v>23</v>
      </c>
      <c r="Q102" s="74" t="s">
        <v>23</v>
      </c>
      <c r="R102" s="74" t="s">
        <v>24</v>
      </c>
    </row>
    <row r="103" spans="1:18" x14ac:dyDescent="0.2">
      <c r="A103" s="82" t="s">
        <v>224</v>
      </c>
      <c r="B103" s="81"/>
      <c r="C103" s="81"/>
      <c r="D103" s="81"/>
      <c r="E103" s="81"/>
      <c r="F103" s="82"/>
      <c r="G103" s="82">
        <v>20.85</v>
      </c>
      <c r="H103" s="84">
        <v>875.04300000000001</v>
      </c>
      <c r="I103" s="82">
        <v>3</v>
      </c>
      <c r="J103" s="87">
        <v>1.1389929430299259</v>
      </c>
      <c r="K103" s="84">
        <v>2623.1114099999995</v>
      </c>
      <c r="L103" s="82">
        <v>142387690</v>
      </c>
      <c r="M103" s="74" t="s">
        <v>21</v>
      </c>
      <c r="N103" s="74" t="s">
        <v>22</v>
      </c>
      <c r="O103" s="74" t="s">
        <v>213</v>
      </c>
      <c r="P103" s="74" t="s">
        <v>23</v>
      </c>
      <c r="Q103" s="74" t="s">
        <v>23</v>
      </c>
      <c r="R103" s="74" t="s">
        <v>24</v>
      </c>
    </row>
    <row r="104" spans="1:18" x14ac:dyDescent="0.2">
      <c r="A104" s="82" t="s">
        <v>225</v>
      </c>
      <c r="B104" s="81"/>
      <c r="C104" s="81"/>
      <c r="D104" s="81"/>
      <c r="E104" s="81"/>
      <c r="F104" s="82"/>
      <c r="G104" s="82">
        <v>21.21</v>
      </c>
      <c r="H104" s="82">
        <v>929.06150000000002</v>
      </c>
      <c r="I104" s="82">
        <v>3</v>
      </c>
      <c r="J104" s="87">
        <v>2.0414908364991962</v>
      </c>
      <c r="K104" s="84">
        <v>2785.1642099999999</v>
      </c>
      <c r="L104" s="82">
        <v>336980408</v>
      </c>
      <c r="M104" s="74" t="s">
        <v>21</v>
      </c>
      <c r="N104" s="74" t="s">
        <v>22</v>
      </c>
      <c r="O104" s="74" t="s">
        <v>213</v>
      </c>
      <c r="P104" s="74" t="s">
        <v>23</v>
      </c>
      <c r="Q104" s="74" t="s">
        <v>23</v>
      </c>
      <c r="R104" s="74" t="s">
        <v>24</v>
      </c>
    </row>
    <row r="105" spans="1:18" x14ac:dyDescent="0.2">
      <c r="A105" s="82" t="s">
        <v>214</v>
      </c>
      <c r="B105" s="81"/>
      <c r="C105" s="81"/>
      <c r="D105" s="81"/>
      <c r="E105" s="81"/>
      <c r="F105" s="82"/>
      <c r="G105" s="83">
        <v>24.5</v>
      </c>
      <c r="H105" s="82">
        <v>1068.9829</v>
      </c>
      <c r="I105" s="82">
        <v>2</v>
      </c>
      <c r="J105" s="87">
        <v>2.5678680627865016</v>
      </c>
      <c r="K105" s="84">
        <v>2136.9530100000002</v>
      </c>
      <c r="L105" s="82">
        <v>2230835626</v>
      </c>
      <c r="M105" s="74" t="s">
        <v>21</v>
      </c>
      <c r="N105" s="74" t="s">
        <v>22</v>
      </c>
      <c r="O105" s="74" t="s">
        <v>213</v>
      </c>
      <c r="P105" s="74" t="s">
        <v>23</v>
      </c>
      <c r="Q105" s="74" t="s">
        <v>23</v>
      </c>
      <c r="R105" s="74" t="s">
        <v>24</v>
      </c>
    </row>
    <row r="106" spans="1:18" x14ac:dyDescent="0.2">
      <c r="A106" s="82" t="s">
        <v>229</v>
      </c>
      <c r="B106" s="81"/>
      <c r="C106" s="81" t="s">
        <v>139</v>
      </c>
      <c r="D106" s="81"/>
      <c r="E106" s="81"/>
      <c r="F106" s="82"/>
      <c r="G106" s="83">
        <v>24.4</v>
      </c>
      <c r="H106" s="82">
        <v>1061.9739</v>
      </c>
      <c r="I106" s="82">
        <v>2</v>
      </c>
      <c r="J106" s="87">
        <v>1.4783812680896153</v>
      </c>
      <c r="K106" s="84">
        <v>2122.9373599999999</v>
      </c>
      <c r="L106" s="82">
        <v>56640159</v>
      </c>
      <c r="M106" s="74" t="s">
        <v>21</v>
      </c>
      <c r="N106" s="74" t="s">
        <v>22</v>
      </c>
      <c r="O106" s="74" t="s">
        <v>227</v>
      </c>
      <c r="P106" s="74" t="s">
        <v>23</v>
      </c>
      <c r="Q106" s="74" t="s">
        <v>23</v>
      </c>
      <c r="R106" s="74" t="s">
        <v>24</v>
      </c>
    </row>
    <row r="107" spans="1:18" x14ac:dyDescent="0.2">
      <c r="A107" s="82" t="s">
        <v>231</v>
      </c>
      <c r="B107" s="81"/>
      <c r="C107" s="81"/>
      <c r="D107" s="81"/>
      <c r="E107" s="81"/>
      <c r="F107" s="82"/>
      <c r="G107" s="82">
        <v>24.55</v>
      </c>
      <c r="H107" s="82">
        <v>462.72449999999998</v>
      </c>
      <c r="I107" s="82">
        <v>2</v>
      </c>
      <c r="J107" s="87">
        <v>1.3939199223260075</v>
      </c>
      <c r="K107" s="84">
        <v>924.44040999999993</v>
      </c>
      <c r="L107" s="82">
        <v>93846665</v>
      </c>
      <c r="M107" s="74" t="s">
        <v>21</v>
      </c>
      <c r="N107" s="74" t="s">
        <v>22</v>
      </c>
      <c r="O107" s="74" t="s">
        <v>230</v>
      </c>
      <c r="P107" s="74" t="s">
        <v>23</v>
      </c>
      <c r="Q107" s="74" t="s">
        <v>23</v>
      </c>
      <c r="R107" s="74" t="s">
        <v>24</v>
      </c>
    </row>
    <row r="108" spans="1:18" x14ac:dyDescent="0.2">
      <c r="A108" s="82" t="s">
        <v>236</v>
      </c>
      <c r="B108" s="81"/>
      <c r="C108" s="81" t="s">
        <v>158</v>
      </c>
      <c r="D108" s="81"/>
      <c r="E108" s="81"/>
      <c r="F108" s="82"/>
      <c r="G108" s="82">
        <v>18.77</v>
      </c>
      <c r="H108" s="82">
        <v>888.38890000000004</v>
      </c>
      <c r="I108" s="82">
        <v>2</v>
      </c>
      <c r="J108" s="87">
        <v>1.1650316724163723</v>
      </c>
      <c r="K108" s="84">
        <v>1775.7684299999999</v>
      </c>
      <c r="L108" s="82">
        <v>108316404</v>
      </c>
      <c r="M108" s="74" t="s">
        <v>21</v>
      </c>
      <c r="N108" s="74" t="s">
        <v>22</v>
      </c>
      <c r="O108" s="74" t="s">
        <v>233</v>
      </c>
      <c r="P108" s="74" t="s">
        <v>23</v>
      </c>
      <c r="Q108" s="74" t="s">
        <v>23</v>
      </c>
      <c r="R108" s="74" t="s">
        <v>24</v>
      </c>
    </row>
    <row r="109" spans="1:18" x14ac:dyDescent="0.2">
      <c r="A109" s="82" t="s">
        <v>237</v>
      </c>
      <c r="B109" s="81"/>
      <c r="C109" s="81"/>
      <c r="D109" s="81"/>
      <c r="E109" s="81"/>
      <c r="F109" s="82"/>
      <c r="G109" s="82">
        <v>18.39</v>
      </c>
      <c r="H109" s="82">
        <v>873.38369999999998</v>
      </c>
      <c r="I109" s="82">
        <v>2</v>
      </c>
      <c r="J109" s="87">
        <v>1.2823704361202657</v>
      </c>
      <c r="K109" s="84">
        <v>1745.7578599999999</v>
      </c>
      <c r="L109" s="82">
        <v>251511401</v>
      </c>
      <c r="M109" s="74" t="s">
        <v>21</v>
      </c>
      <c r="N109" s="74" t="s">
        <v>22</v>
      </c>
      <c r="O109" s="74" t="s">
        <v>238</v>
      </c>
      <c r="P109" s="74" t="s">
        <v>23</v>
      </c>
      <c r="Q109" s="74" t="s">
        <v>23</v>
      </c>
      <c r="R109" s="74" t="s">
        <v>24</v>
      </c>
    </row>
    <row r="110" spans="1:18" x14ac:dyDescent="0.2">
      <c r="A110" s="82" t="s">
        <v>240</v>
      </c>
      <c r="B110" s="81"/>
      <c r="C110" s="81"/>
      <c r="D110" s="81"/>
      <c r="E110" s="81"/>
      <c r="F110" s="82"/>
      <c r="G110" s="82">
        <v>18.670000000000002</v>
      </c>
      <c r="H110" s="82">
        <v>873.38340000000005</v>
      </c>
      <c r="I110" s="82">
        <v>2</v>
      </c>
      <c r="J110" s="87">
        <v>0.93887835510727613</v>
      </c>
      <c r="K110" s="84">
        <v>1745.7578599999999</v>
      </c>
      <c r="L110" s="82">
        <v>2124806513</v>
      </c>
      <c r="M110" s="74" t="s">
        <v>21</v>
      </c>
      <c r="N110" s="74" t="s">
        <v>22</v>
      </c>
      <c r="O110" s="74" t="s">
        <v>238</v>
      </c>
      <c r="P110" s="74" t="s">
        <v>23</v>
      </c>
      <c r="Q110" s="74" t="s">
        <v>23</v>
      </c>
      <c r="R110" s="74" t="s">
        <v>24</v>
      </c>
    </row>
    <row r="111" spans="1:18" x14ac:dyDescent="0.2">
      <c r="A111" s="82" t="s">
        <v>242</v>
      </c>
      <c r="B111" s="81"/>
      <c r="C111" s="81"/>
      <c r="D111" s="81"/>
      <c r="E111" s="81"/>
      <c r="F111" s="82"/>
      <c r="G111" s="83">
        <v>16.899999999999999</v>
      </c>
      <c r="H111" s="82">
        <v>744.64449999999999</v>
      </c>
      <c r="I111" s="82">
        <v>3</v>
      </c>
      <c r="J111" s="87">
        <v>1.1817733697254404</v>
      </c>
      <c r="K111" s="84">
        <v>2231.91626</v>
      </c>
      <c r="L111" s="82">
        <v>405641336</v>
      </c>
      <c r="M111" s="74" t="s">
        <v>21</v>
      </c>
      <c r="N111" s="74" t="s">
        <v>22</v>
      </c>
      <c r="O111" s="74" t="s">
        <v>238</v>
      </c>
      <c r="P111" s="74" t="s">
        <v>23</v>
      </c>
      <c r="Q111" s="74" t="s">
        <v>23</v>
      </c>
      <c r="R111" s="74" t="s">
        <v>24</v>
      </c>
    </row>
    <row r="112" spans="1:18" x14ac:dyDescent="0.2">
      <c r="A112" s="82" t="s">
        <v>239</v>
      </c>
      <c r="B112" s="81"/>
      <c r="C112" s="81" t="s">
        <v>107</v>
      </c>
      <c r="D112" s="81"/>
      <c r="E112" s="81"/>
      <c r="F112" s="82"/>
      <c r="G112" s="82">
        <v>17.53</v>
      </c>
      <c r="H112" s="82">
        <v>954.41139999999996</v>
      </c>
      <c r="I112" s="82">
        <v>2</v>
      </c>
      <c r="J112" s="87">
        <v>2.5356006184219786</v>
      </c>
      <c r="K112" s="84">
        <v>1907.8106600000001</v>
      </c>
      <c r="L112" s="82">
        <v>25783559</v>
      </c>
      <c r="M112" s="74" t="s">
        <v>21</v>
      </c>
      <c r="N112" s="74" t="s">
        <v>22</v>
      </c>
      <c r="O112" s="74" t="s">
        <v>238</v>
      </c>
      <c r="P112" s="74" t="s">
        <v>23</v>
      </c>
      <c r="Q112" s="74" t="s">
        <v>23</v>
      </c>
      <c r="R112" s="74" t="s">
        <v>24</v>
      </c>
    </row>
    <row r="113" spans="1:18" x14ac:dyDescent="0.2">
      <c r="A113" s="82" t="s">
        <v>243</v>
      </c>
      <c r="B113" s="81"/>
      <c r="C113" s="81"/>
      <c r="D113" s="81"/>
      <c r="E113" s="81"/>
      <c r="F113" s="82"/>
      <c r="G113" s="82">
        <v>27.33</v>
      </c>
      <c r="H113" s="82">
        <v>965.44449999999995</v>
      </c>
      <c r="I113" s="82">
        <v>2</v>
      </c>
      <c r="J113" s="87">
        <v>1.4552903296460036</v>
      </c>
      <c r="K113" s="84">
        <v>1929.87889</v>
      </c>
      <c r="L113" s="82">
        <v>1346969407</v>
      </c>
      <c r="M113" s="74" t="s">
        <v>21</v>
      </c>
      <c r="N113" s="74" t="s">
        <v>22</v>
      </c>
      <c r="O113" s="74" t="s">
        <v>244</v>
      </c>
      <c r="P113" s="74" t="s">
        <v>23</v>
      </c>
      <c r="Q113" s="74" t="s">
        <v>23</v>
      </c>
      <c r="R113" s="74" t="s">
        <v>24</v>
      </c>
    </row>
    <row r="114" spans="1:18" x14ac:dyDescent="0.2">
      <c r="A114" s="82" t="s">
        <v>246</v>
      </c>
      <c r="B114" s="81"/>
      <c r="C114" s="81"/>
      <c r="D114" s="81"/>
      <c r="E114" s="81"/>
      <c r="F114" s="82"/>
      <c r="G114" s="82">
        <v>26.44</v>
      </c>
      <c r="H114" s="82">
        <v>1046.4703</v>
      </c>
      <c r="I114" s="82">
        <v>2</v>
      </c>
      <c r="J114" s="87">
        <v>0.76925319251685076</v>
      </c>
      <c r="K114" s="84">
        <v>2091.9316899999999</v>
      </c>
      <c r="L114" s="82">
        <v>107572708</v>
      </c>
      <c r="M114" s="74" t="s">
        <v>21</v>
      </c>
      <c r="N114" s="74" t="s">
        <v>22</v>
      </c>
      <c r="O114" s="74" t="s">
        <v>244</v>
      </c>
      <c r="P114" s="74" t="s">
        <v>23</v>
      </c>
      <c r="Q114" s="74" t="s">
        <v>23</v>
      </c>
      <c r="R114" s="74" t="s">
        <v>24</v>
      </c>
    </row>
    <row r="115" spans="1:18" x14ac:dyDescent="0.2">
      <c r="A115" s="82" t="s">
        <v>245</v>
      </c>
      <c r="B115" s="81"/>
      <c r="C115" s="81" t="s">
        <v>167</v>
      </c>
      <c r="D115" s="81"/>
      <c r="E115" s="81"/>
      <c r="F115" s="82"/>
      <c r="G115" s="82">
        <v>27.12</v>
      </c>
      <c r="H115" s="82">
        <v>1046.4707000000001</v>
      </c>
      <c r="I115" s="82">
        <v>2</v>
      </c>
      <c r="J115" s="87">
        <v>1.1514908038740412</v>
      </c>
      <c r="K115" s="84">
        <v>2091.9316899999999</v>
      </c>
      <c r="L115" s="82">
        <v>289374693</v>
      </c>
      <c r="M115" s="74" t="s">
        <v>21</v>
      </c>
      <c r="N115" s="74" t="s">
        <v>22</v>
      </c>
      <c r="O115" s="74" t="s">
        <v>244</v>
      </c>
      <c r="P115" s="74" t="s">
        <v>23</v>
      </c>
      <c r="Q115" s="74" t="s">
        <v>23</v>
      </c>
      <c r="R115" s="74" t="s">
        <v>24</v>
      </c>
    </row>
    <row r="116" spans="1:18" x14ac:dyDescent="0.2">
      <c r="A116" s="82" t="s">
        <v>247</v>
      </c>
      <c r="B116" s="81"/>
      <c r="C116" s="81"/>
      <c r="D116" s="81"/>
      <c r="E116" s="81"/>
      <c r="F116" s="82"/>
      <c r="G116" s="82">
        <v>25.84</v>
      </c>
      <c r="H116" s="82">
        <v>751.99990000000003</v>
      </c>
      <c r="I116" s="82">
        <v>3</v>
      </c>
      <c r="J116" s="87">
        <v>0.27039018006217397</v>
      </c>
      <c r="K116" s="84">
        <v>2253.9844899999998</v>
      </c>
      <c r="L116" s="82">
        <v>38411082</v>
      </c>
      <c r="M116" s="74" t="s">
        <v>21</v>
      </c>
      <c r="N116" s="74" t="s">
        <v>22</v>
      </c>
      <c r="O116" s="74" t="s">
        <v>244</v>
      </c>
      <c r="P116" s="74" t="s">
        <v>23</v>
      </c>
      <c r="Q116" s="74" t="s">
        <v>23</v>
      </c>
      <c r="R116" s="74" t="s">
        <v>24</v>
      </c>
    </row>
    <row r="117" spans="1:18" x14ac:dyDescent="0.2">
      <c r="A117" s="82" t="s">
        <v>248</v>
      </c>
      <c r="B117" s="81"/>
      <c r="C117" s="81"/>
      <c r="D117" s="81"/>
      <c r="E117" s="81"/>
      <c r="F117" s="82"/>
      <c r="G117" s="82">
        <v>23.85</v>
      </c>
      <c r="H117" s="82">
        <v>860.03589999999997</v>
      </c>
      <c r="I117" s="82">
        <v>3</v>
      </c>
      <c r="J117" s="87">
        <v>1.1666193282431778</v>
      </c>
      <c r="K117" s="84">
        <v>2578.0900899999997</v>
      </c>
      <c r="L117" s="82">
        <v>200680111</v>
      </c>
      <c r="M117" s="74" t="s">
        <v>21</v>
      </c>
      <c r="N117" s="74" t="s">
        <v>22</v>
      </c>
      <c r="O117" s="74" t="s">
        <v>244</v>
      </c>
      <c r="P117" s="74" t="s">
        <v>23</v>
      </c>
      <c r="Q117" s="74" t="s">
        <v>23</v>
      </c>
      <c r="R117" s="74" t="s">
        <v>24</v>
      </c>
    </row>
    <row r="118" spans="1:18" x14ac:dyDescent="0.2">
      <c r="A118" s="82" t="s">
        <v>250</v>
      </c>
      <c r="B118" s="81"/>
      <c r="C118" s="81"/>
      <c r="D118" s="81"/>
      <c r="E118" s="81"/>
      <c r="F118" s="82"/>
      <c r="G118" s="82">
        <v>25.34</v>
      </c>
      <c r="H118" s="82">
        <v>1124.5159000000001</v>
      </c>
      <c r="I118" s="82">
        <v>2</v>
      </c>
      <c r="J118" s="87">
        <v>1.3694800660235464</v>
      </c>
      <c r="K118" s="84">
        <v>2248.02142</v>
      </c>
      <c r="L118" s="82">
        <v>282047778</v>
      </c>
      <c r="M118" s="74" t="s">
        <v>21</v>
      </c>
      <c r="N118" s="74" t="s">
        <v>22</v>
      </c>
      <c r="O118" s="74" t="s">
        <v>249</v>
      </c>
      <c r="P118" s="74" t="s">
        <v>23</v>
      </c>
      <c r="Q118" s="74" t="s">
        <v>23</v>
      </c>
      <c r="R118" s="74" t="s">
        <v>24</v>
      </c>
    </row>
    <row r="119" spans="1:18" x14ac:dyDescent="0.2">
      <c r="A119" s="82" t="s">
        <v>252</v>
      </c>
      <c r="B119" s="81"/>
      <c r="C119" s="81"/>
      <c r="D119" s="81"/>
      <c r="E119" s="81"/>
      <c r="F119" s="82"/>
      <c r="G119" s="82">
        <v>23.85</v>
      </c>
      <c r="H119" s="82">
        <v>864.70770000000005</v>
      </c>
      <c r="I119" s="82">
        <v>3</v>
      </c>
      <c r="J119" s="87">
        <v>1.0639444738303623</v>
      </c>
      <c r="K119" s="84">
        <v>2592.10574</v>
      </c>
      <c r="L119" s="82">
        <v>204416500</v>
      </c>
      <c r="M119" s="74" t="s">
        <v>21</v>
      </c>
      <c r="N119" s="74" t="s">
        <v>22</v>
      </c>
      <c r="O119" s="74" t="s">
        <v>251</v>
      </c>
      <c r="P119" s="74" t="s">
        <v>23</v>
      </c>
      <c r="Q119" s="74" t="s">
        <v>23</v>
      </c>
      <c r="R119" s="74" t="s">
        <v>24</v>
      </c>
    </row>
    <row r="120" spans="1:18" x14ac:dyDescent="0.2">
      <c r="A120" s="82" t="s">
        <v>255</v>
      </c>
      <c r="B120" s="81"/>
      <c r="C120" s="81" t="s">
        <v>256</v>
      </c>
      <c r="D120" s="81"/>
      <c r="E120" s="81"/>
      <c r="F120" s="82"/>
      <c r="G120" s="82">
        <v>24.23</v>
      </c>
      <c r="H120" s="82">
        <v>864.70780000000002</v>
      </c>
      <c r="I120" s="82">
        <v>3</v>
      </c>
      <c r="J120" s="87">
        <v>1.1795906122530286</v>
      </c>
      <c r="K120" s="84">
        <v>2592.10574</v>
      </c>
      <c r="L120" s="82">
        <v>133488931</v>
      </c>
      <c r="M120" s="74" t="s">
        <v>21</v>
      </c>
      <c r="N120" s="74" t="s">
        <v>22</v>
      </c>
      <c r="O120" s="74" t="s">
        <v>251</v>
      </c>
      <c r="P120" s="74" t="s">
        <v>23</v>
      </c>
      <c r="Q120" s="74" t="s">
        <v>23</v>
      </c>
      <c r="R120" s="74" t="s">
        <v>24</v>
      </c>
    </row>
    <row r="121" spans="1:18" x14ac:dyDescent="0.2">
      <c r="A121" s="82" t="s">
        <v>259</v>
      </c>
      <c r="B121" s="81"/>
      <c r="C121" s="81"/>
      <c r="D121" s="81"/>
      <c r="E121" s="81"/>
      <c r="F121" s="82"/>
      <c r="G121" s="82">
        <v>28.98</v>
      </c>
      <c r="H121" s="84">
        <v>870.91200000000003</v>
      </c>
      <c r="I121" s="82">
        <v>2</v>
      </c>
      <c r="J121" s="87">
        <v>0.78079132096763604</v>
      </c>
      <c r="K121" s="84">
        <v>1740.8153400000001</v>
      </c>
      <c r="L121" s="82">
        <v>39990515</v>
      </c>
      <c r="M121" s="74" t="s">
        <v>21</v>
      </c>
      <c r="N121" s="74" t="s">
        <v>22</v>
      </c>
      <c r="O121" s="74" t="s">
        <v>251</v>
      </c>
      <c r="P121" s="74" t="s">
        <v>23</v>
      </c>
      <c r="Q121" s="74" t="s">
        <v>23</v>
      </c>
      <c r="R121" s="74" t="s">
        <v>24</v>
      </c>
    </row>
    <row r="122" spans="1:18" x14ac:dyDescent="0.2">
      <c r="A122" s="82" t="s">
        <v>260</v>
      </c>
      <c r="B122" s="81"/>
      <c r="C122" s="81"/>
      <c r="D122" s="81"/>
      <c r="E122" s="81"/>
      <c r="F122" s="82"/>
      <c r="G122" s="82">
        <v>27.65</v>
      </c>
      <c r="H122" s="82">
        <v>951.93949999999995</v>
      </c>
      <c r="I122" s="82">
        <v>2</v>
      </c>
      <c r="J122" s="87">
        <v>1.8698702263208129</v>
      </c>
      <c r="K122" s="84">
        <v>1902.86814</v>
      </c>
      <c r="L122" s="82">
        <v>96852742</v>
      </c>
      <c r="M122" s="74" t="s">
        <v>21</v>
      </c>
      <c r="N122" s="74" t="s">
        <v>22</v>
      </c>
      <c r="O122" s="74" t="s">
        <v>251</v>
      </c>
      <c r="P122" s="74" t="s">
        <v>23</v>
      </c>
      <c r="Q122" s="74" t="s">
        <v>23</v>
      </c>
      <c r="R122" s="74" t="s">
        <v>24</v>
      </c>
    </row>
    <row r="123" spans="1:18" x14ac:dyDescent="0.2">
      <c r="A123" s="82" t="s">
        <v>261</v>
      </c>
      <c r="B123" s="81"/>
      <c r="C123" s="81"/>
      <c r="D123" s="81"/>
      <c r="E123" s="81"/>
      <c r="F123" s="82"/>
      <c r="G123" s="82">
        <v>27.76</v>
      </c>
      <c r="H123" s="82">
        <v>972.45190000000002</v>
      </c>
      <c r="I123" s="82">
        <v>2</v>
      </c>
      <c r="J123" s="87">
        <v>1.0077629419352581</v>
      </c>
      <c r="K123" s="84">
        <v>1943.89454</v>
      </c>
      <c r="L123" s="82">
        <v>2618453963</v>
      </c>
      <c r="M123" s="74" t="s">
        <v>21</v>
      </c>
      <c r="N123" s="74" t="s">
        <v>22</v>
      </c>
      <c r="O123" s="74" t="s">
        <v>251</v>
      </c>
      <c r="P123" s="74" t="s">
        <v>23</v>
      </c>
      <c r="Q123" s="74" t="s">
        <v>23</v>
      </c>
      <c r="R123" s="74" t="s">
        <v>24</v>
      </c>
    </row>
    <row r="124" spans="1:18" x14ac:dyDescent="0.2">
      <c r="A124" s="82" t="s">
        <v>253</v>
      </c>
      <c r="B124" s="81"/>
      <c r="C124" s="81" t="s">
        <v>234</v>
      </c>
      <c r="D124" s="81"/>
      <c r="E124" s="81"/>
      <c r="F124" s="82"/>
      <c r="G124" s="82">
        <v>26.64</v>
      </c>
      <c r="H124" s="84">
        <v>1053.479</v>
      </c>
      <c r="I124" s="82">
        <v>2</v>
      </c>
      <c r="J124" s="87">
        <v>1.5947187169425798</v>
      </c>
      <c r="K124" s="84">
        <v>2105.9473399999997</v>
      </c>
      <c r="L124" s="82">
        <v>252480162</v>
      </c>
      <c r="M124" s="74" t="s">
        <v>21</v>
      </c>
      <c r="N124" s="74" t="s">
        <v>22</v>
      </c>
      <c r="O124" s="74" t="s">
        <v>251</v>
      </c>
      <c r="P124" s="74" t="s">
        <v>23</v>
      </c>
      <c r="Q124" s="74" t="s">
        <v>23</v>
      </c>
      <c r="R124" s="74" t="s">
        <v>24</v>
      </c>
    </row>
    <row r="125" spans="1:18" x14ac:dyDescent="0.2">
      <c r="A125" s="82" t="s">
        <v>262</v>
      </c>
      <c r="B125" s="81"/>
      <c r="C125" s="81"/>
      <c r="D125" s="81"/>
      <c r="E125" s="81"/>
      <c r="F125" s="82"/>
      <c r="G125" s="82">
        <v>27.65</v>
      </c>
      <c r="H125" s="82">
        <v>1053.4793999999999</v>
      </c>
      <c r="I125" s="82">
        <v>2</v>
      </c>
      <c r="J125" s="87">
        <v>1.9744136494349014</v>
      </c>
      <c r="K125" s="84">
        <v>2105.9473399999997</v>
      </c>
      <c r="L125" s="82">
        <v>269314667</v>
      </c>
      <c r="M125" s="74" t="s">
        <v>21</v>
      </c>
      <c r="N125" s="74" t="s">
        <v>22</v>
      </c>
      <c r="O125" s="74" t="s">
        <v>251</v>
      </c>
      <c r="P125" s="74" t="s">
        <v>23</v>
      </c>
      <c r="Q125" s="74" t="s">
        <v>23</v>
      </c>
      <c r="R125" s="74" t="s">
        <v>24</v>
      </c>
    </row>
    <row r="126" spans="1:18" x14ac:dyDescent="0.2">
      <c r="A126" s="82" t="s">
        <v>264</v>
      </c>
      <c r="B126" s="81"/>
      <c r="C126" s="81" t="s">
        <v>36</v>
      </c>
      <c r="D126" s="81"/>
      <c r="E126" s="81"/>
      <c r="F126" s="82"/>
      <c r="G126" s="82">
        <v>25.84</v>
      </c>
      <c r="H126" s="82">
        <v>852.88819999999998</v>
      </c>
      <c r="I126" s="82">
        <v>2</v>
      </c>
      <c r="J126" s="87">
        <v>0.82074130533236722</v>
      </c>
      <c r="K126" s="82">
        <v>1704.7676999999999</v>
      </c>
      <c r="L126" s="82">
        <v>173337741</v>
      </c>
      <c r="M126" s="74" t="s">
        <v>21</v>
      </c>
      <c r="N126" s="74" t="s">
        <v>22</v>
      </c>
      <c r="O126" s="74" t="s">
        <v>263</v>
      </c>
      <c r="P126" s="74" t="s">
        <v>23</v>
      </c>
      <c r="Q126" s="74" t="s">
        <v>23</v>
      </c>
      <c r="R126" s="74" t="s">
        <v>24</v>
      </c>
    </row>
    <row r="127" spans="1:18" x14ac:dyDescent="0.2">
      <c r="A127" s="82" t="s">
        <v>266</v>
      </c>
      <c r="B127" s="81"/>
      <c r="C127" s="81" t="s">
        <v>158</v>
      </c>
      <c r="D127" s="81"/>
      <c r="E127" s="81"/>
      <c r="F127" s="82"/>
      <c r="G127" s="82">
        <v>26.22</v>
      </c>
      <c r="H127" s="84">
        <v>852.88900000000001</v>
      </c>
      <c r="I127" s="82">
        <v>2</v>
      </c>
      <c r="J127" s="87">
        <v>1.7587313685312738</v>
      </c>
      <c r="K127" s="82">
        <v>1704.7676999999999</v>
      </c>
      <c r="L127" s="82">
        <v>123581465</v>
      </c>
      <c r="M127" s="74" t="s">
        <v>21</v>
      </c>
      <c r="N127" s="74" t="s">
        <v>22</v>
      </c>
      <c r="O127" s="74" t="s">
        <v>263</v>
      </c>
      <c r="P127" s="74" t="s">
        <v>23</v>
      </c>
      <c r="Q127" s="74" t="s">
        <v>23</v>
      </c>
      <c r="R127" s="74" t="s">
        <v>24</v>
      </c>
    </row>
    <row r="128" spans="1:18" x14ac:dyDescent="0.2">
      <c r="A128" s="82" t="s">
        <v>266</v>
      </c>
      <c r="B128" s="81"/>
      <c r="C128" s="81" t="s">
        <v>107</v>
      </c>
      <c r="D128" s="81"/>
      <c r="E128" s="81"/>
      <c r="F128" s="82"/>
      <c r="G128" s="82">
        <v>25.78</v>
      </c>
      <c r="H128" s="82">
        <v>933.91560000000004</v>
      </c>
      <c r="I128" s="82">
        <v>2</v>
      </c>
      <c r="J128" s="87">
        <v>1.8202962822822313</v>
      </c>
      <c r="K128" s="82">
        <v>1866.8204999999998</v>
      </c>
      <c r="L128" s="82">
        <v>90009175</v>
      </c>
      <c r="M128" s="74" t="s">
        <v>21</v>
      </c>
      <c r="N128" s="74" t="s">
        <v>22</v>
      </c>
      <c r="O128" s="74" t="s">
        <v>263</v>
      </c>
      <c r="P128" s="74" t="s">
        <v>23</v>
      </c>
      <c r="Q128" s="74" t="s">
        <v>23</v>
      </c>
      <c r="R128" s="74" t="s">
        <v>24</v>
      </c>
    </row>
    <row r="129" spans="1:18" x14ac:dyDescent="0.2">
      <c r="A129" s="82" t="s">
        <v>270</v>
      </c>
      <c r="B129" s="81"/>
      <c r="C129" s="81"/>
      <c r="D129" s="81"/>
      <c r="E129" s="81"/>
      <c r="F129" s="82"/>
      <c r="G129" s="82">
        <v>33.79</v>
      </c>
      <c r="H129" s="82">
        <v>989.44590000000005</v>
      </c>
      <c r="I129" s="82">
        <v>2</v>
      </c>
      <c r="J129" s="87">
        <v>1.1268946149704215</v>
      </c>
      <c r="K129" s="84">
        <v>1977.8822700000001</v>
      </c>
      <c r="L129" s="82">
        <v>22443360</v>
      </c>
      <c r="M129" s="74" t="s">
        <v>21</v>
      </c>
      <c r="N129" s="74" t="s">
        <v>22</v>
      </c>
      <c r="O129" s="74" t="s">
        <v>269</v>
      </c>
      <c r="P129" s="74" t="s">
        <v>23</v>
      </c>
      <c r="Q129" s="74" t="s">
        <v>23</v>
      </c>
      <c r="R129" s="74" t="s">
        <v>24</v>
      </c>
    </row>
    <row r="130" spans="1:18" x14ac:dyDescent="0.2">
      <c r="A130" s="82" t="s">
        <v>274</v>
      </c>
      <c r="B130" s="81"/>
      <c r="C130" s="81"/>
      <c r="D130" s="81"/>
      <c r="E130" s="81"/>
      <c r="F130" s="82"/>
      <c r="G130" s="82">
        <v>36.020000000000003</v>
      </c>
      <c r="H130" s="82">
        <v>707.99860000000001</v>
      </c>
      <c r="I130" s="82">
        <v>3</v>
      </c>
      <c r="J130" s="87">
        <v>1.2052769058520318</v>
      </c>
      <c r="K130" s="84">
        <v>2121.9786399999998</v>
      </c>
      <c r="L130" s="82">
        <v>7128519</v>
      </c>
      <c r="M130" s="74" t="s">
        <v>21</v>
      </c>
      <c r="N130" s="74" t="s">
        <v>22</v>
      </c>
      <c r="O130" s="74" t="s">
        <v>271</v>
      </c>
      <c r="P130" s="74" t="s">
        <v>23</v>
      </c>
      <c r="Q130" s="74" t="s">
        <v>23</v>
      </c>
      <c r="R130" s="74" t="s">
        <v>24</v>
      </c>
    </row>
    <row r="131" spans="1:18" x14ac:dyDescent="0.2">
      <c r="A131" s="82" t="s">
        <v>275</v>
      </c>
      <c r="B131" s="81"/>
      <c r="C131" s="81"/>
      <c r="D131" s="81"/>
      <c r="E131" s="81"/>
      <c r="F131" s="82"/>
      <c r="G131" s="82">
        <v>36.65</v>
      </c>
      <c r="H131" s="82">
        <v>980.46759999999995</v>
      </c>
      <c r="I131" s="82">
        <v>2</v>
      </c>
      <c r="J131" s="87">
        <v>1.0505202640558131</v>
      </c>
      <c r="K131" s="84">
        <v>1959.9258399999999</v>
      </c>
      <c r="L131" s="82">
        <v>192850304</v>
      </c>
      <c r="M131" s="74" t="s">
        <v>21</v>
      </c>
      <c r="N131" s="74" t="s">
        <v>22</v>
      </c>
      <c r="O131" s="74" t="s">
        <v>271</v>
      </c>
      <c r="P131" s="74" t="s">
        <v>23</v>
      </c>
      <c r="Q131" s="74" t="s">
        <v>23</v>
      </c>
      <c r="R131" s="74" t="s">
        <v>24</v>
      </c>
    </row>
    <row r="132" spans="1:18" x14ac:dyDescent="0.2">
      <c r="A132" s="82" t="s">
        <v>277</v>
      </c>
      <c r="B132" s="81"/>
      <c r="C132" s="81" t="s">
        <v>158</v>
      </c>
      <c r="D132" s="81"/>
      <c r="E132" s="81"/>
      <c r="F132" s="82"/>
      <c r="G132" s="82">
        <v>25.24</v>
      </c>
      <c r="H132" s="82">
        <v>889.39589999999998</v>
      </c>
      <c r="I132" s="82">
        <v>2</v>
      </c>
      <c r="J132" s="87">
        <v>0.23611537856478163</v>
      </c>
      <c r="K132" s="84">
        <v>1777.7840799999999</v>
      </c>
      <c r="L132" s="82">
        <v>97720411</v>
      </c>
      <c r="M132" s="74" t="s">
        <v>21</v>
      </c>
      <c r="N132" s="74" t="s">
        <v>22</v>
      </c>
      <c r="O132" s="74" t="s">
        <v>276</v>
      </c>
      <c r="P132" s="74" t="s">
        <v>23</v>
      </c>
      <c r="Q132" s="74" t="s">
        <v>23</v>
      </c>
      <c r="R132" s="74" t="s">
        <v>24</v>
      </c>
    </row>
    <row r="133" spans="1:18" x14ac:dyDescent="0.2">
      <c r="A133" s="82" t="s">
        <v>279</v>
      </c>
      <c r="B133" s="81"/>
      <c r="C133" s="81"/>
      <c r="D133" s="81"/>
      <c r="E133" s="81"/>
      <c r="F133" s="82"/>
      <c r="G133" s="82">
        <v>24.97</v>
      </c>
      <c r="H133" s="82">
        <v>909.91120000000001</v>
      </c>
      <c r="I133" s="82">
        <v>2</v>
      </c>
      <c r="J133" s="87">
        <v>2.5387157168734107</v>
      </c>
      <c r="K133" s="84">
        <v>1818.8104800000001</v>
      </c>
      <c r="L133" s="82">
        <v>451929044</v>
      </c>
      <c r="M133" s="74" t="s">
        <v>21</v>
      </c>
      <c r="N133" s="74" t="s">
        <v>22</v>
      </c>
      <c r="O133" s="74" t="s">
        <v>276</v>
      </c>
      <c r="P133" s="74" t="s">
        <v>23</v>
      </c>
      <c r="Q133" s="74" t="s">
        <v>23</v>
      </c>
      <c r="R133" s="74" t="s">
        <v>24</v>
      </c>
    </row>
    <row r="134" spans="1:18" x14ac:dyDescent="0.2">
      <c r="A134" s="82" t="s">
        <v>280</v>
      </c>
      <c r="B134" s="81"/>
      <c r="C134" s="81"/>
      <c r="D134" s="81"/>
      <c r="E134" s="81"/>
      <c r="F134" s="82"/>
      <c r="G134" s="82">
        <v>23.69</v>
      </c>
      <c r="H134" s="82">
        <v>756.83839999999998</v>
      </c>
      <c r="I134" s="82">
        <v>2</v>
      </c>
      <c r="J134" s="87">
        <v>1.0239977167836884</v>
      </c>
      <c r="K134" s="84">
        <v>1512.66795</v>
      </c>
      <c r="L134" s="82">
        <v>986813779</v>
      </c>
      <c r="M134" s="74" t="s">
        <v>21</v>
      </c>
      <c r="N134" s="74" t="s">
        <v>22</v>
      </c>
      <c r="O134" s="74" t="s">
        <v>281</v>
      </c>
      <c r="P134" s="74" t="s">
        <v>23</v>
      </c>
      <c r="Q134" s="74" t="s">
        <v>23</v>
      </c>
      <c r="R134" s="74" t="s">
        <v>24</v>
      </c>
    </row>
    <row r="135" spans="1:18" x14ac:dyDescent="0.2">
      <c r="A135" s="82" t="s">
        <v>282</v>
      </c>
      <c r="B135" s="81"/>
      <c r="C135" s="81" t="s">
        <v>158</v>
      </c>
      <c r="D135" s="81"/>
      <c r="E135" s="81"/>
      <c r="F135" s="82"/>
      <c r="G135" s="82">
        <v>23.43</v>
      </c>
      <c r="H135" s="82">
        <v>837.86479999999995</v>
      </c>
      <c r="I135" s="82">
        <v>2</v>
      </c>
      <c r="J135" s="87">
        <v>0.92497108940318729</v>
      </c>
      <c r="K135" s="84">
        <v>1674.72075</v>
      </c>
      <c r="L135" s="82">
        <v>1623624508</v>
      </c>
      <c r="M135" s="74" t="s">
        <v>21</v>
      </c>
      <c r="N135" s="74" t="s">
        <v>22</v>
      </c>
      <c r="O135" s="74" t="s">
        <v>281</v>
      </c>
      <c r="P135" s="74" t="s">
        <v>23</v>
      </c>
      <c r="Q135" s="74" t="s">
        <v>23</v>
      </c>
      <c r="R135" s="74" t="s">
        <v>24</v>
      </c>
    </row>
    <row r="136" spans="1:18" x14ac:dyDescent="0.2">
      <c r="A136" s="82" t="s">
        <v>284</v>
      </c>
      <c r="B136" s="81"/>
      <c r="C136" s="81"/>
      <c r="D136" s="81"/>
      <c r="E136" s="81"/>
      <c r="F136" s="82"/>
      <c r="G136" s="82">
        <v>23.74</v>
      </c>
      <c r="H136" s="82">
        <v>807.36289999999997</v>
      </c>
      <c r="I136" s="82">
        <v>2</v>
      </c>
      <c r="J136" s="87">
        <v>1.7773947136568689</v>
      </c>
      <c r="K136" s="84">
        <v>1613.7156300000001</v>
      </c>
      <c r="L136" s="82">
        <v>196035013</v>
      </c>
      <c r="M136" s="74" t="s">
        <v>21</v>
      </c>
      <c r="N136" s="74" t="s">
        <v>22</v>
      </c>
      <c r="O136" s="74" t="s">
        <v>285</v>
      </c>
      <c r="P136" s="74" t="s">
        <v>23</v>
      </c>
      <c r="Q136" s="74" t="s">
        <v>23</v>
      </c>
      <c r="R136" s="74" t="s">
        <v>24</v>
      </c>
    </row>
    <row r="137" spans="1:18" x14ac:dyDescent="0.2">
      <c r="A137" s="82" t="s">
        <v>282</v>
      </c>
      <c r="B137" s="81"/>
      <c r="C137" s="81" t="s">
        <v>111</v>
      </c>
      <c r="D137" s="81"/>
      <c r="E137" s="81"/>
      <c r="F137" s="82"/>
      <c r="G137" s="82">
        <v>21.05</v>
      </c>
      <c r="H137" s="82">
        <v>1020.4325</v>
      </c>
      <c r="I137" s="82">
        <v>2</v>
      </c>
      <c r="J137" s="87">
        <v>2.4254480359924746</v>
      </c>
      <c r="K137" s="84">
        <v>2039.85275</v>
      </c>
      <c r="L137" s="82">
        <v>201076531</v>
      </c>
      <c r="M137" s="74" t="s">
        <v>21</v>
      </c>
      <c r="N137" s="74" t="s">
        <v>22</v>
      </c>
      <c r="O137" s="74" t="s">
        <v>281</v>
      </c>
      <c r="P137" s="74" t="s">
        <v>23</v>
      </c>
      <c r="Q137" s="74" t="s">
        <v>23</v>
      </c>
      <c r="R137" s="74" t="s">
        <v>24</v>
      </c>
    </row>
    <row r="138" spans="1:18" x14ac:dyDescent="0.2">
      <c r="A138" s="82" t="s">
        <v>287</v>
      </c>
      <c r="B138" s="81"/>
      <c r="C138" s="81" t="s">
        <v>83</v>
      </c>
      <c r="D138" s="81">
        <v>1585</v>
      </c>
      <c r="E138" s="81">
        <v>1593</v>
      </c>
      <c r="F138" s="82" t="s">
        <v>52</v>
      </c>
      <c r="G138" s="82">
        <v>33.58</v>
      </c>
      <c r="H138" s="82">
        <v>863.90449999999998</v>
      </c>
      <c r="I138" s="82">
        <v>2</v>
      </c>
      <c r="J138" s="87">
        <v>1.1633243826195301</v>
      </c>
      <c r="K138" s="84">
        <v>1726.7996900000001</v>
      </c>
      <c r="L138" s="82">
        <v>17798950</v>
      </c>
      <c r="M138" s="74" t="s">
        <v>21</v>
      </c>
      <c r="N138" s="74" t="s">
        <v>22</v>
      </c>
      <c r="O138" s="74" t="s">
        <v>288</v>
      </c>
      <c r="P138" s="74" t="s">
        <v>23</v>
      </c>
      <c r="Q138" s="74" t="s">
        <v>23</v>
      </c>
      <c r="R138" s="74" t="s">
        <v>24</v>
      </c>
    </row>
    <row r="139" spans="1:18" x14ac:dyDescent="0.2">
      <c r="A139" s="82" t="s">
        <v>291</v>
      </c>
      <c r="B139" s="81" t="s">
        <v>297</v>
      </c>
      <c r="C139" s="81" t="s">
        <v>143</v>
      </c>
      <c r="D139" s="81">
        <v>1585</v>
      </c>
      <c r="E139" s="81">
        <v>1591</v>
      </c>
      <c r="F139" s="82" t="s">
        <v>52</v>
      </c>
      <c r="G139" s="82">
        <v>35.450000000000003</v>
      </c>
      <c r="H139" s="82">
        <v>640.80319999999995</v>
      </c>
      <c r="I139" s="82">
        <v>2</v>
      </c>
      <c r="J139" s="87">
        <v>0.28870026442366287</v>
      </c>
      <c r="K139" s="84">
        <v>1280.5987300000002</v>
      </c>
      <c r="L139" s="82">
        <v>48858424</v>
      </c>
      <c r="M139" s="74" t="s">
        <v>21</v>
      </c>
      <c r="N139" s="74" t="s">
        <v>22</v>
      </c>
      <c r="O139" s="74" t="s">
        <v>290</v>
      </c>
      <c r="P139" s="74" t="s">
        <v>23</v>
      </c>
      <c r="Q139" s="74" t="s">
        <v>23</v>
      </c>
      <c r="R139" s="74" t="s">
        <v>24</v>
      </c>
    </row>
    <row r="140" spans="1:18" x14ac:dyDescent="0.2">
      <c r="A140" s="82" t="s">
        <v>292</v>
      </c>
      <c r="B140" s="81" t="s">
        <v>298</v>
      </c>
      <c r="C140" s="81" t="s">
        <v>46</v>
      </c>
      <c r="D140" s="81">
        <v>1585</v>
      </c>
      <c r="E140" s="81">
        <v>1591</v>
      </c>
      <c r="F140" s="82" t="s">
        <v>52</v>
      </c>
      <c r="G140" s="82">
        <v>35.450000000000003</v>
      </c>
      <c r="H140" s="82">
        <v>640.80319999999995</v>
      </c>
      <c r="I140" s="82">
        <v>2</v>
      </c>
      <c r="J140" s="87">
        <v>0.28870026442366287</v>
      </c>
      <c r="K140" s="84">
        <v>1280.5987300000002</v>
      </c>
      <c r="L140" s="82">
        <v>48858424</v>
      </c>
      <c r="M140" s="74" t="s">
        <v>21</v>
      </c>
      <c r="N140" s="74" t="s">
        <v>22</v>
      </c>
      <c r="O140" s="74" t="s">
        <v>290</v>
      </c>
      <c r="P140" s="74" t="s">
        <v>23</v>
      </c>
      <c r="Q140" s="74" t="s">
        <v>23</v>
      </c>
      <c r="R140" s="74" t="s">
        <v>24</v>
      </c>
    </row>
    <row r="141" spans="1:18" x14ac:dyDescent="0.2">
      <c r="A141" s="82" t="s">
        <v>292</v>
      </c>
      <c r="B141" s="81" t="s">
        <v>298</v>
      </c>
      <c r="C141" s="81" t="s">
        <v>143</v>
      </c>
      <c r="D141" s="81">
        <v>1585</v>
      </c>
      <c r="E141" s="81">
        <v>1591</v>
      </c>
      <c r="F141" s="82" t="s">
        <v>52</v>
      </c>
      <c r="G141" s="82">
        <v>34.229999999999997</v>
      </c>
      <c r="H141" s="82">
        <v>721.8297</v>
      </c>
      <c r="I141" s="82">
        <v>2</v>
      </c>
      <c r="J141" s="87">
        <v>0.39483012750673951</v>
      </c>
      <c r="K141" s="84">
        <v>1442.6515300000001</v>
      </c>
      <c r="L141" s="82">
        <v>93837468</v>
      </c>
      <c r="M141" s="74" t="s">
        <v>21</v>
      </c>
      <c r="N141" s="74" t="s">
        <v>22</v>
      </c>
      <c r="O141" s="74" t="s">
        <v>290</v>
      </c>
      <c r="P141" s="74" t="s">
        <v>23</v>
      </c>
      <c r="Q141" s="74" t="s">
        <v>23</v>
      </c>
      <c r="R141" s="74" t="s">
        <v>24</v>
      </c>
    </row>
    <row r="142" spans="1:18" x14ac:dyDescent="0.2">
      <c r="A142" s="82" t="s">
        <v>300</v>
      </c>
      <c r="B142" s="81"/>
      <c r="C142" s="81"/>
      <c r="D142" s="81"/>
      <c r="E142" s="81"/>
      <c r="F142" s="82"/>
      <c r="G142" s="82">
        <v>21.05</v>
      </c>
      <c r="H142" s="82">
        <v>805.36569999999995</v>
      </c>
      <c r="I142" s="82">
        <v>2</v>
      </c>
      <c r="J142" s="87">
        <v>2.1046383863740585</v>
      </c>
      <c r="K142" s="84">
        <v>1609.7207100000001</v>
      </c>
      <c r="L142" s="82">
        <v>233185981</v>
      </c>
      <c r="M142" s="74" t="s">
        <v>21</v>
      </c>
      <c r="N142" s="74" t="s">
        <v>22</v>
      </c>
      <c r="O142" s="74" t="s">
        <v>299</v>
      </c>
      <c r="P142" s="74" t="s">
        <v>23</v>
      </c>
      <c r="Q142" s="74" t="s">
        <v>23</v>
      </c>
      <c r="R142" s="74" t="s">
        <v>24</v>
      </c>
    </row>
    <row r="143" spans="1:18" x14ac:dyDescent="0.2">
      <c r="A143" s="81" t="s">
        <v>301</v>
      </c>
      <c r="B143" s="81"/>
      <c r="C143" s="81" t="s">
        <v>158</v>
      </c>
      <c r="D143" s="81"/>
      <c r="E143" s="81"/>
      <c r="F143" s="82"/>
      <c r="G143" s="82">
        <v>20.22</v>
      </c>
      <c r="H143" s="82">
        <v>886.39059999999995</v>
      </c>
      <c r="I143" s="82">
        <v>2</v>
      </c>
      <c r="J143" s="87">
        <v>0.21999335604543202</v>
      </c>
      <c r="K143" s="84">
        <v>1771.77351</v>
      </c>
      <c r="L143" s="82">
        <v>223912377</v>
      </c>
      <c r="M143" s="74" t="s">
        <v>21</v>
      </c>
      <c r="N143" s="74" t="s">
        <v>22</v>
      </c>
      <c r="O143" s="74" t="s">
        <v>299</v>
      </c>
      <c r="P143" s="74" t="s">
        <v>23</v>
      </c>
      <c r="Q143" s="74" t="s">
        <v>23</v>
      </c>
      <c r="R143" s="74" t="s">
        <v>24</v>
      </c>
    </row>
    <row r="144" spans="1:18" x14ac:dyDescent="0.2">
      <c r="A144" s="81" t="s">
        <v>301</v>
      </c>
      <c r="B144" s="81"/>
      <c r="C144" s="81" t="s">
        <v>158</v>
      </c>
      <c r="D144" s="81"/>
      <c r="E144" s="81"/>
      <c r="F144" s="82"/>
      <c r="G144" s="83">
        <v>20.7</v>
      </c>
      <c r="H144" s="82">
        <v>886.39089999999999</v>
      </c>
      <c r="I144" s="82">
        <v>2</v>
      </c>
      <c r="J144" s="87">
        <v>0.55844467314693047</v>
      </c>
      <c r="K144" s="84">
        <v>1771.77351</v>
      </c>
      <c r="L144" s="82">
        <v>169570094</v>
      </c>
      <c r="M144" s="74" t="s">
        <v>21</v>
      </c>
      <c r="N144" s="74" t="s">
        <v>22</v>
      </c>
      <c r="O144" s="74" t="s">
        <v>299</v>
      </c>
      <c r="P144" s="74" t="s">
        <v>23</v>
      </c>
      <c r="Q144" s="74" t="s">
        <v>23</v>
      </c>
      <c r="R144" s="74" t="s">
        <v>24</v>
      </c>
    </row>
    <row r="145" spans="1:18" x14ac:dyDescent="0.2">
      <c r="A145" s="81" t="s">
        <v>301</v>
      </c>
      <c r="B145" s="81"/>
      <c r="C145" s="81" t="s">
        <v>107</v>
      </c>
      <c r="D145" s="81"/>
      <c r="E145" s="81"/>
      <c r="F145" s="82"/>
      <c r="G145" s="83">
        <v>20</v>
      </c>
      <c r="H145" s="82">
        <v>967.41880000000003</v>
      </c>
      <c r="I145" s="82">
        <v>2</v>
      </c>
      <c r="J145" s="87">
        <v>2.0621928312264712</v>
      </c>
      <c r="K145" s="84">
        <v>1933.8263099999999</v>
      </c>
      <c r="L145" s="82">
        <v>382683986</v>
      </c>
      <c r="M145" s="74" t="s">
        <v>21</v>
      </c>
      <c r="N145" s="74" t="s">
        <v>22</v>
      </c>
      <c r="O145" s="74" t="s">
        <v>299</v>
      </c>
      <c r="P145" s="74" t="s">
        <v>23</v>
      </c>
      <c r="Q145" s="74" t="s">
        <v>23</v>
      </c>
      <c r="R145" s="74" t="s">
        <v>24</v>
      </c>
    </row>
    <row r="146" spans="1:18" x14ac:dyDescent="0.2">
      <c r="A146" s="81" t="s">
        <v>305</v>
      </c>
      <c r="B146" s="81"/>
      <c r="C146" s="81"/>
      <c r="D146" s="81"/>
      <c r="E146" s="81"/>
      <c r="F146" s="82"/>
      <c r="G146" s="82">
        <v>31.43</v>
      </c>
      <c r="H146" s="84">
        <v>610.30100000000004</v>
      </c>
      <c r="I146" s="82">
        <v>2</v>
      </c>
      <c r="J146" s="87">
        <v>0.89300277514662718</v>
      </c>
      <c r="K146" s="84">
        <v>1219.5936100000001</v>
      </c>
      <c r="L146" s="82">
        <v>57335680</v>
      </c>
      <c r="M146" s="74" t="s">
        <v>21</v>
      </c>
      <c r="N146" s="74" t="s">
        <v>22</v>
      </c>
      <c r="O146" s="74" t="s">
        <v>304</v>
      </c>
      <c r="P146" s="74" t="s">
        <v>23</v>
      </c>
      <c r="Q146" s="74" t="s">
        <v>23</v>
      </c>
      <c r="R146" s="74" t="s">
        <v>24</v>
      </c>
    </row>
    <row r="147" spans="1:18" x14ac:dyDescent="0.2">
      <c r="A147" s="81" t="s">
        <v>306</v>
      </c>
      <c r="B147" s="81"/>
      <c r="C147" s="81"/>
      <c r="D147" s="81"/>
      <c r="E147" s="81"/>
      <c r="F147" s="82"/>
      <c r="G147" s="82">
        <v>29.36</v>
      </c>
      <c r="H147" s="82">
        <v>772.35490000000004</v>
      </c>
      <c r="I147" s="82">
        <v>2</v>
      </c>
      <c r="J147" s="87">
        <v>2.129854427885058</v>
      </c>
      <c r="K147" s="84">
        <v>1543.69921</v>
      </c>
      <c r="L147" s="82">
        <v>115299042</v>
      </c>
      <c r="M147" s="74" t="s">
        <v>21</v>
      </c>
      <c r="N147" s="74" t="s">
        <v>22</v>
      </c>
      <c r="O147" s="74" t="s">
        <v>304</v>
      </c>
      <c r="P147" s="74" t="s">
        <v>23</v>
      </c>
      <c r="Q147" s="74" t="s">
        <v>23</v>
      </c>
      <c r="R147" s="74" t="s">
        <v>24</v>
      </c>
    </row>
    <row r="148" spans="1:18" x14ac:dyDescent="0.2">
      <c r="A148" s="82" t="s">
        <v>308</v>
      </c>
      <c r="B148" s="81"/>
      <c r="C148" s="81"/>
      <c r="D148" s="81">
        <v>1453</v>
      </c>
      <c r="E148" s="81">
        <v>1460</v>
      </c>
      <c r="F148" s="82" t="s">
        <v>52</v>
      </c>
      <c r="G148" s="82">
        <v>29.14</v>
      </c>
      <c r="H148" s="82">
        <v>704.83389999999997</v>
      </c>
      <c r="I148" s="82">
        <v>2</v>
      </c>
      <c r="J148" s="87">
        <v>2.3693581662547816</v>
      </c>
      <c r="K148" s="84">
        <v>1408.65716</v>
      </c>
      <c r="L148" s="82">
        <v>108709057</v>
      </c>
      <c r="M148" s="74" t="s">
        <v>21</v>
      </c>
      <c r="N148" s="74" t="s">
        <v>22</v>
      </c>
      <c r="O148" s="74" t="s">
        <v>307</v>
      </c>
      <c r="P148" s="74" t="s">
        <v>23</v>
      </c>
      <c r="Q148" s="74" t="s">
        <v>23</v>
      </c>
      <c r="R148" s="74" t="s">
        <v>24</v>
      </c>
    </row>
    <row r="149" spans="1:18" x14ac:dyDescent="0.2">
      <c r="A149" s="82" t="s">
        <v>309</v>
      </c>
      <c r="B149" s="81"/>
      <c r="C149" s="81" t="s">
        <v>74</v>
      </c>
      <c r="D149" s="81">
        <v>1453</v>
      </c>
      <c r="E149" s="81">
        <v>1460</v>
      </c>
      <c r="F149" s="82" t="s">
        <v>52</v>
      </c>
      <c r="G149" s="82">
        <v>28.77</v>
      </c>
      <c r="H149" s="82">
        <v>785.85940000000005</v>
      </c>
      <c r="I149" s="82">
        <v>2</v>
      </c>
      <c r="J149" s="87">
        <v>0.97981999636323025</v>
      </c>
      <c r="K149" s="84">
        <v>1570.7099600000001</v>
      </c>
      <c r="L149" s="82">
        <v>86415498</v>
      </c>
      <c r="M149" s="74" t="s">
        <v>21</v>
      </c>
      <c r="N149" s="74" t="s">
        <v>22</v>
      </c>
      <c r="O149" s="74" t="s">
        <v>307</v>
      </c>
      <c r="P149" s="74" t="s">
        <v>23</v>
      </c>
      <c r="Q149" s="74" t="s">
        <v>23</v>
      </c>
      <c r="R149" s="74" t="s">
        <v>24</v>
      </c>
    </row>
    <row r="150" spans="1:18" x14ac:dyDescent="0.2">
      <c r="A150" s="81" t="s">
        <v>312</v>
      </c>
      <c r="B150" s="81"/>
      <c r="C150" s="81"/>
      <c r="D150" s="81">
        <v>1766</v>
      </c>
      <c r="E150" s="81">
        <v>1775</v>
      </c>
      <c r="F150" s="82" t="s">
        <v>313</v>
      </c>
      <c r="G150" s="82">
        <v>44.09</v>
      </c>
      <c r="H150" s="82">
        <v>699.64329999999995</v>
      </c>
      <c r="I150" s="82">
        <v>3</v>
      </c>
      <c r="J150" s="87">
        <v>-0.33350316598320734</v>
      </c>
      <c r="K150" s="84">
        <v>2096.9160000000002</v>
      </c>
      <c r="L150" s="82">
        <v>4705762</v>
      </c>
      <c r="M150" s="74" t="s">
        <v>21</v>
      </c>
      <c r="N150" s="74" t="s">
        <v>22</v>
      </c>
      <c r="O150" s="74" t="s">
        <v>311</v>
      </c>
      <c r="P150" s="74" t="s">
        <v>23</v>
      </c>
      <c r="Q150" s="74" t="s">
        <v>23</v>
      </c>
      <c r="R150" s="74" t="s">
        <v>24</v>
      </c>
    </row>
    <row r="151" spans="1:18" x14ac:dyDescent="0.2">
      <c r="A151" s="81" t="s">
        <v>315</v>
      </c>
      <c r="B151" s="81"/>
      <c r="C151" s="81"/>
      <c r="D151" s="81">
        <v>1766</v>
      </c>
      <c r="E151" s="81">
        <v>1775</v>
      </c>
      <c r="F151" s="82" t="s">
        <v>313</v>
      </c>
      <c r="G151" s="82">
        <v>42.43</v>
      </c>
      <c r="H151" s="84">
        <v>753.66200000000003</v>
      </c>
      <c r="I151" s="82">
        <v>3</v>
      </c>
      <c r="J151" s="87">
        <v>1.1499421006796875</v>
      </c>
      <c r="K151" s="82">
        <v>2258.9687999999996</v>
      </c>
      <c r="L151" s="82">
        <v>4245500</v>
      </c>
      <c r="M151" s="74" t="s">
        <v>21</v>
      </c>
      <c r="N151" s="74" t="s">
        <v>22</v>
      </c>
      <c r="O151" s="74" t="s">
        <v>311</v>
      </c>
      <c r="P151" s="74" t="s">
        <v>23</v>
      </c>
      <c r="Q151" s="74" t="s">
        <v>23</v>
      </c>
      <c r="R151" s="74" t="s">
        <v>24</v>
      </c>
    </row>
    <row r="152" spans="1:18" x14ac:dyDescent="0.2">
      <c r="A152" s="81" t="s">
        <v>316</v>
      </c>
      <c r="B152" s="81"/>
      <c r="C152" s="81"/>
      <c r="D152" s="81">
        <v>1766</v>
      </c>
      <c r="E152" s="81">
        <v>1775</v>
      </c>
      <c r="F152" s="82" t="s">
        <v>313</v>
      </c>
      <c r="G152" s="83">
        <v>41.8</v>
      </c>
      <c r="H152" s="82">
        <v>807.68050000000005</v>
      </c>
      <c r="I152" s="82">
        <v>3</v>
      </c>
      <c r="J152" s="87">
        <v>2.1873383485815059</v>
      </c>
      <c r="K152" s="84">
        <v>2421.0216</v>
      </c>
      <c r="L152" s="82">
        <v>23133649</v>
      </c>
      <c r="M152" s="74" t="s">
        <v>21</v>
      </c>
      <c r="N152" s="74" t="s">
        <v>22</v>
      </c>
      <c r="O152" s="74" t="s">
        <v>311</v>
      </c>
      <c r="P152" s="74" t="s">
        <v>23</v>
      </c>
      <c r="Q152" s="74" t="s">
        <v>23</v>
      </c>
      <c r="R152" s="74" t="s">
        <v>24</v>
      </c>
    </row>
    <row r="153" spans="1:18" x14ac:dyDescent="0.2">
      <c r="A153" s="82" t="s">
        <v>318</v>
      </c>
      <c r="B153" s="81"/>
      <c r="C153" s="81"/>
      <c r="D153" s="81">
        <v>1766</v>
      </c>
      <c r="E153" s="81">
        <v>1770</v>
      </c>
      <c r="F153" s="82" t="s">
        <v>320</v>
      </c>
      <c r="G153" s="82">
        <v>34.549999999999997</v>
      </c>
      <c r="H153" s="82">
        <v>565.75350000000003</v>
      </c>
      <c r="I153" s="82">
        <v>2</v>
      </c>
      <c r="J153" s="87">
        <v>1.2461272949416635</v>
      </c>
      <c r="K153" s="84">
        <v>1130.49829</v>
      </c>
      <c r="L153" s="82">
        <v>19516389</v>
      </c>
      <c r="M153" s="74" t="s">
        <v>21</v>
      </c>
      <c r="N153" s="74" t="s">
        <v>22</v>
      </c>
      <c r="O153" s="74" t="s">
        <v>317</v>
      </c>
      <c r="P153" s="74" t="s">
        <v>23</v>
      </c>
      <c r="Q153" s="74" t="s">
        <v>23</v>
      </c>
      <c r="R153" s="74" t="s">
        <v>24</v>
      </c>
    </row>
    <row r="154" spans="1:18" x14ac:dyDescent="0.2">
      <c r="A154" s="82" t="s">
        <v>319</v>
      </c>
      <c r="B154" s="81"/>
      <c r="C154" s="81"/>
      <c r="D154" s="81">
        <v>1766</v>
      </c>
      <c r="E154" s="81">
        <v>1770</v>
      </c>
      <c r="F154" s="82" t="s">
        <v>320</v>
      </c>
      <c r="G154" s="82">
        <v>34.549999999999997</v>
      </c>
      <c r="H154" s="82">
        <v>565.75350000000003</v>
      </c>
      <c r="I154" s="82">
        <v>2</v>
      </c>
      <c r="J154" s="87">
        <v>1.2461272949416635</v>
      </c>
      <c r="K154" s="84">
        <v>1130.49829</v>
      </c>
      <c r="L154" s="82">
        <v>19516389</v>
      </c>
      <c r="M154" s="74" t="s">
        <v>21</v>
      </c>
      <c r="N154" s="74" t="s">
        <v>22</v>
      </c>
      <c r="O154" s="74" t="s">
        <v>317</v>
      </c>
      <c r="P154" s="74" t="s">
        <v>23</v>
      </c>
      <c r="Q154" s="74" t="s">
        <v>23</v>
      </c>
      <c r="R154" s="74" t="s">
        <v>24</v>
      </c>
    </row>
    <row r="155" spans="1:18" x14ac:dyDescent="0.2">
      <c r="A155" s="81" t="s">
        <v>321</v>
      </c>
      <c r="B155" s="81"/>
      <c r="C155" s="81" t="s">
        <v>256</v>
      </c>
      <c r="D155" s="81">
        <v>1766</v>
      </c>
      <c r="E155" s="81">
        <v>1770</v>
      </c>
      <c r="F155" s="82" t="s">
        <v>320</v>
      </c>
      <c r="G155" s="82">
        <v>32.68</v>
      </c>
      <c r="H155" s="82">
        <v>748.3193</v>
      </c>
      <c r="I155" s="82">
        <v>2</v>
      </c>
      <c r="J155" s="87">
        <v>0.67484607290832466</v>
      </c>
      <c r="K155" s="84">
        <v>1495.6302899999998</v>
      </c>
      <c r="L155" s="82">
        <v>53472663</v>
      </c>
      <c r="M155" s="74" t="s">
        <v>21</v>
      </c>
      <c r="N155" s="74" t="s">
        <v>22</v>
      </c>
      <c r="O155" s="74" t="s">
        <v>317</v>
      </c>
      <c r="P155" s="74" t="s">
        <v>23</v>
      </c>
      <c r="Q155" s="74" t="s">
        <v>23</v>
      </c>
      <c r="R155" s="74" t="s">
        <v>24</v>
      </c>
    </row>
    <row r="156" spans="1:18" x14ac:dyDescent="0.2">
      <c r="A156" s="81" t="s">
        <v>321</v>
      </c>
      <c r="B156" s="81"/>
      <c r="C156" s="81" t="s">
        <v>323</v>
      </c>
      <c r="D156" s="81">
        <v>1766</v>
      </c>
      <c r="E156" s="81">
        <v>1770</v>
      </c>
      <c r="F156" s="82" t="s">
        <v>320</v>
      </c>
      <c r="G156" s="82">
        <v>40.76</v>
      </c>
      <c r="H156" s="82">
        <v>792.32809999999995</v>
      </c>
      <c r="I156" s="82">
        <v>2</v>
      </c>
      <c r="J156" s="87">
        <v>1.5208369269616919</v>
      </c>
      <c r="K156" s="84">
        <v>1583.6464899999996</v>
      </c>
      <c r="L156" s="82">
        <v>9878897</v>
      </c>
      <c r="M156" s="74" t="s">
        <v>21</v>
      </c>
      <c r="N156" s="74" t="s">
        <v>22</v>
      </c>
      <c r="O156" s="74" t="s">
        <v>317</v>
      </c>
      <c r="P156" s="74" t="s">
        <v>23</v>
      </c>
      <c r="Q156" s="74" t="s">
        <v>23</v>
      </c>
      <c r="R156" s="74" t="s">
        <v>24</v>
      </c>
    </row>
    <row r="157" spans="1:18" x14ac:dyDescent="0.2">
      <c r="A157" s="81" t="s">
        <v>321</v>
      </c>
      <c r="B157" s="81"/>
      <c r="C157" s="81" t="s">
        <v>103</v>
      </c>
      <c r="D157" s="81">
        <v>1766</v>
      </c>
      <c r="E157" s="81">
        <v>1770</v>
      </c>
      <c r="F157" s="82" t="s">
        <v>320</v>
      </c>
      <c r="G157" s="82">
        <v>33.06</v>
      </c>
      <c r="H157" s="82">
        <v>829.34780000000001</v>
      </c>
      <c r="I157" s="82">
        <v>2</v>
      </c>
      <c r="J157" s="87">
        <v>3.141032245344888</v>
      </c>
      <c r="K157" s="84">
        <v>1657.68309</v>
      </c>
      <c r="L157" s="82">
        <v>61431513</v>
      </c>
      <c r="M157" s="74" t="s">
        <v>21</v>
      </c>
      <c r="N157" s="74" t="s">
        <v>22</v>
      </c>
      <c r="O157" s="74" t="s">
        <v>317</v>
      </c>
      <c r="P157" s="74" t="s">
        <v>23</v>
      </c>
      <c r="Q157" s="74" t="s">
        <v>23</v>
      </c>
      <c r="R157" s="74" t="s">
        <v>24</v>
      </c>
    </row>
    <row r="158" spans="1:18" x14ac:dyDescent="0.2">
      <c r="A158" s="81" t="s">
        <v>321</v>
      </c>
      <c r="B158" s="81"/>
      <c r="C158" s="81" t="s">
        <v>326</v>
      </c>
      <c r="D158" s="81">
        <v>1766</v>
      </c>
      <c r="E158" s="81">
        <v>1770</v>
      </c>
      <c r="F158" s="82" t="s">
        <v>320</v>
      </c>
      <c r="G158" s="82">
        <v>31.97</v>
      </c>
      <c r="H158" s="82">
        <v>1011.9127</v>
      </c>
      <c r="I158" s="82">
        <v>2</v>
      </c>
      <c r="J158" s="87">
        <v>1.4872846625432183</v>
      </c>
      <c r="K158" s="84">
        <v>2022.8150899999996</v>
      </c>
      <c r="L158" s="82">
        <v>136911471</v>
      </c>
      <c r="M158" s="74" t="s">
        <v>21</v>
      </c>
      <c r="N158" s="74" t="s">
        <v>22</v>
      </c>
      <c r="O158" s="74" t="s">
        <v>317</v>
      </c>
      <c r="P158" s="74" t="s">
        <v>23</v>
      </c>
      <c r="Q158" s="74" t="s">
        <v>23</v>
      </c>
      <c r="R158" s="74" t="s">
        <v>24</v>
      </c>
    </row>
    <row r="159" spans="1:18" x14ac:dyDescent="0.2">
      <c r="A159" s="82" t="s">
        <v>329</v>
      </c>
      <c r="B159" s="81"/>
      <c r="C159" s="81"/>
      <c r="D159" s="81">
        <v>1447</v>
      </c>
      <c r="E159" s="81">
        <v>1460</v>
      </c>
      <c r="F159" s="82" t="s">
        <v>52</v>
      </c>
      <c r="G159" s="83">
        <v>32.200000000000003</v>
      </c>
      <c r="H159" s="82">
        <v>871.40449999999998</v>
      </c>
      <c r="I159" s="82">
        <v>3</v>
      </c>
      <c r="J159" s="87">
        <v>1.0787194857544979</v>
      </c>
      <c r="K159" s="84">
        <v>2612.1960799999997</v>
      </c>
      <c r="L159" s="82">
        <v>40523611</v>
      </c>
      <c r="M159" s="74" t="s">
        <v>21</v>
      </c>
      <c r="N159" s="74" t="s">
        <v>22</v>
      </c>
      <c r="O159" s="74" t="s">
        <v>328</v>
      </c>
      <c r="P159" s="74" t="s">
        <v>23</v>
      </c>
      <c r="Q159" s="74" t="s">
        <v>23</v>
      </c>
      <c r="R159" s="74" t="s">
        <v>24</v>
      </c>
    </row>
    <row r="160" spans="1:18" x14ac:dyDescent="0.2">
      <c r="A160" s="82" t="s">
        <v>331</v>
      </c>
      <c r="B160" s="81"/>
      <c r="C160" s="81"/>
      <c r="D160" s="81"/>
      <c r="E160" s="81"/>
      <c r="F160" s="82"/>
      <c r="G160" s="82">
        <v>17.53</v>
      </c>
      <c r="H160" s="82">
        <v>611.7835</v>
      </c>
      <c r="I160" s="82">
        <v>2</v>
      </c>
      <c r="J160" s="87">
        <v>2.43550803331039</v>
      </c>
      <c r="K160" s="84">
        <v>1222.55672</v>
      </c>
      <c r="L160" s="82">
        <v>678696207</v>
      </c>
      <c r="M160" s="74" t="s">
        <v>21</v>
      </c>
      <c r="N160" s="74" t="s">
        <v>22</v>
      </c>
      <c r="O160" s="74" t="s">
        <v>330</v>
      </c>
      <c r="P160" s="74" t="s">
        <v>23</v>
      </c>
      <c r="Q160" s="74" t="s">
        <v>23</v>
      </c>
      <c r="R160" s="74" t="s">
        <v>24</v>
      </c>
    </row>
    <row r="161" spans="1:18" x14ac:dyDescent="0.2">
      <c r="A161" s="82" t="s">
        <v>332</v>
      </c>
      <c r="B161" s="81"/>
      <c r="C161" s="81"/>
      <c r="D161" s="81"/>
      <c r="E161" s="81"/>
      <c r="F161" s="82"/>
      <c r="G161" s="82">
        <v>16.510000000000002</v>
      </c>
      <c r="H161" s="82">
        <v>692.80960000000005</v>
      </c>
      <c r="I161" s="82">
        <v>2</v>
      </c>
      <c r="J161" s="87">
        <v>1.7176465858217331</v>
      </c>
      <c r="K161" s="84">
        <v>1384.60952</v>
      </c>
      <c r="L161" s="82">
        <v>532142532</v>
      </c>
      <c r="M161" s="74" t="s">
        <v>21</v>
      </c>
      <c r="N161" s="74" t="s">
        <v>22</v>
      </c>
      <c r="O161" s="74" t="s">
        <v>330</v>
      </c>
      <c r="P161" s="74" t="s">
        <v>23</v>
      </c>
      <c r="Q161" s="74" t="s">
        <v>23</v>
      </c>
      <c r="R161" s="74" t="s">
        <v>24</v>
      </c>
    </row>
    <row r="162" spans="1:18" x14ac:dyDescent="0.2">
      <c r="A162" s="82" t="s">
        <v>333</v>
      </c>
      <c r="B162" s="81"/>
      <c r="C162" s="81"/>
      <c r="D162" s="81"/>
      <c r="E162" s="81"/>
      <c r="F162" s="82"/>
      <c r="G162" s="82">
        <v>16.510000000000002</v>
      </c>
      <c r="H162" s="82">
        <v>692.80960000000005</v>
      </c>
      <c r="I162" s="82">
        <v>2</v>
      </c>
      <c r="J162" s="87">
        <v>1.7176465858217331</v>
      </c>
      <c r="K162" s="84">
        <v>1384.60952</v>
      </c>
      <c r="L162" s="82">
        <v>532142532</v>
      </c>
      <c r="M162" s="74" t="s">
        <v>21</v>
      </c>
      <c r="N162" s="74" t="s">
        <v>22</v>
      </c>
      <c r="O162" s="74" t="s">
        <v>330</v>
      </c>
      <c r="P162" s="74" t="s">
        <v>23</v>
      </c>
      <c r="Q162" s="74" t="s">
        <v>23</v>
      </c>
      <c r="R162" s="74" t="s">
        <v>24</v>
      </c>
    </row>
    <row r="163" spans="1:18" x14ac:dyDescent="0.2">
      <c r="A163" s="82" t="s">
        <v>334</v>
      </c>
      <c r="B163" s="81"/>
      <c r="C163" s="81"/>
      <c r="D163" s="81"/>
      <c r="E163" s="81"/>
      <c r="F163" s="82"/>
      <c r="G163" s="83">
        <v>16.399999999999999</v>
      </c>
      <c r="H163" s="82">
        <v>773.83709999999996</v>
      </c>
      <c r="I163" s="82">
        <v>2</v>
      </c>
      <c r="J163" s="87">
        <v>2.9592879131611238</v>
      </c>
      <c r="K163" s="84">
        <v>1546.6623199999999</v>
      </c>
      <c r="L163" s="82">
        <v>221584654</v>
      </c>
      <c r="M163" s="74" t="s">
        <v>21</v>
      </c>
      <c r="N163" s="74" t="s">
        <v>22</v>
      </c>
      <c r="O163" s="74" t="s">
        <v>330</v>
      </c>
      <c r="P163" s="74" t="s">
        <v>23</v>
      </c>
      <c r="Q163" s="74" t="s">
        <v>23</v>
      </c>
      <c r="R163" s="74" t="s">
        <v>24</v>
      </c>
    </row>
    <row r="164" spans="1:18" x14ac:dyDescent="0.2">
      <c r="A164" s="82" t="s">
        <v>335</v>
      </c>
      <c r="B164" s="81"/>
      <c r="C164" s="81"/>
      <c r="D164" s="81"/>
      <c r="E164" s="81"/>
      <c r="F164" s="82"/>
      <c r="G164" s="83">
        <v>16.399999999999999</v>
      </c>
      <c r="H164" s="82">
        <v>773.83709999999996</v>
      </c>
      <c r="I164" s="82">
        <v>2</v>
      </c>
      <c r="J164" s="87">
        <v>2.9592879131611238</v>
      </c>
      <c r="K164" s="84">
        <v>1546.6623199999999</v>
      </c>
      <c r="L164" s="82">
        <v>221584654</v>
      </c>
      <c r="M164" s="74" t="s">
        <v>21</v>
      </c>
      <c r="N164" s="74" t="s">
        <v>22</v>
      </c>
      <c r="O164" s="74" t="s">
        <v>330</v>
      </c>
      <c r="P164" s="74" t="s">
        <v>23</v>
      </c>
      <c r="Q164" s="74" t="s">
        <v>23</v>
      </c>
      <c r="R164" s="74" t="s">
        <v>24</v>
      </c>
    </row>
    <row r="165" spans="1:18" x14ac:dyDescent="0.2">
      <c r="A165" s="82" t="s">
        <v>336</v>
      </c>
      <c r="B165" s="81"/>
      <c r="C165" s="81"/>
      <c r="D165" s="81"/>
      <c r="E165" s="81"/>
      <c r="F165" s="82"/>
      <c r="G165" s="82">
        <v>15.18</v>
      </c>
      <c r="H165" s="82">
        <v>854.86210000000005</v>
      </c>
      <c r="I165" s="82">
        <v>2</v>
      </c>
      <c r="J165" s="87">
        <v>1.0411046725823361</v>
      </c>
      <c r="K165" s="84">
        <v>1708.7151199999998</v>
      </c>
      <c r="L165" s="82">
        <v>198834807</v>
      </c>
      <c r="M165" s="74" t="s">
        <v>21</v>
      </c>
      <c r="N165" s="74" t="s">
        <v>22</v>
      </c>
      <c r="O165" s="74" t="s">
        <v>330</v>
      </c>
      <c r="P165" s="74" t="s">
        <v>23</v>
      </c>
      <c r="Q165" s="74" t="s">
        <v>23</v>
      </c>
      <c r="R165" s="74" t="s">
        <v>24</v>
      </c>
    </row>
    <row r="166" spans="1:18" x14ac:dyDescent="0.2">
      <c r="A166" s="81" t="s">
        <v>338</v>
      </c>
      <c r="B166" s="81"/>
      <c r="C166" s="81"/>
      <c r="D166" s="81">
        <v>1759</v>
      </c>
      <c r="E166" s="81">
        <v>1765</v>
      </c>
      <c r="F166" s="82" t="s">
        <v>52</v>
      </c>
      <c r="G166" s="82">
        <v>36.86</v>
      </c>
      <c r="H166" s="82">
        <v>646.82169999999996</v>
      </c>
      <c r="I166" s="82">
        <v>2</v>
      </c>
      <c r="J166" s="87">
        <v>0.76528103311146145</v>
      </c>
      <c r="K166" s="84">
        <v>1292.6351099999999</v>
      </c>
      <c r="L166" s="82">
        <v>130844017</v>
      </c>
      <c r="M166" s="74" t="s">
        <v>21</v>
      </c>
      <c r="N166" s="74" t="s">
        <v>22</v>
      </c>
      <c r="O166" s="74" t="s">
        <v>337</v>
      </c>
      <c r="P166" s="74" t="s">
        <v>23</v>
      </c>
      <c r="Q166" s="74" t="s">
        <v>23</v>
      </c>
      <c r="R166" s="74" t="s">
        <v>24</v>
      </c>
    </row>
    <row r="167" spans="1:18" x14ac:dyDescent="0.2">
      <c r="A167" s="81" t="s">
        <v>339</v>
      </c>
      <c r="B167" s="81"/>
      <c r="C167" s="81"/>
      <c r="D167" s="81">
        <v>1759</v>
      </c>
      <c r="E167" s="81">
        <v>1765</v>
      </c>
      <c r="F167" s="82" t="s">
        <v>52</v>
      </c>
      <c r="G167" s="82">
        <v>36.86</v>
      </c>
      <c r="H167" s="82">
        <v>646.82169999999996</v>
      </c>
      <c r="I167" s="82">
        <v>2</v>
      </c>
      <c r="J167" s="87">
        <v>0.76528103311146145</v>
      </c>
      <c r="K167" s="84">
        <v>1292.6351099999999</v>
      </c>
      <c r="L167" s="82">
        <v>130844017</v>
      </c>
      <c r="M167" s="74" t="s">
        <v>21</v>
      </c>
      <c r="N167" s="74" t="s">
        <v>22</v>
      </c>
      <c r="O167" s="74" t="s">
        <v>337</v>
      </c>
      <c r="P167" s="74" t="s">
        <v>23</v>
      </c>
      <c r="Q167" s="74" t="s">
        <v>23</v>
      </c>
      <c r="R167" s="74" t="s">
        <v>24</v>
      </c>
    </row>
    <row r="168" spans="1:18" x14ac:dyDescent="0.2">
      <c r="A168" s="81" t="s">
        <v>340</v>
      </c>
      <c r="B168" s="81"/>
      <c r="C168" s="81"/>
      <c r="D168" s="81">
        <v>1759</v>
      </c>
      <c r="E168" s="81">
        <v>1765</v>
      </c>
      <c r="F168" s="82" t="s">
        <v>52</v>
      </c>
      <c r="G168" s="82">
        <v>36.119999999999997</v>
      </c>
      <c r="H168" s="82">
        <v>727.84810000000004</v>
      </c>
      <c r="I168" s="82">
        <v>2</v>
      </c>
      <c r="J168" s="87">
        <v>0.68008742038037928</v>
      </c>
      <c r="K168" s="84">
        <v>1454.6879099999999</v>
      </c>
      <c r="L168" s="82">
        <v>179185431</v>
      </c>
      <c r="M168" s="74" t="s">
        <v>21</v>
      </c>
      <c r="N168" s="74" t="s">
        <v>22</v>
      </c>
      <c r="O168" s="74" t="s">
        <v>337</v>
      </c>
      <c r="P168" s="74" t="s">
        <v>23</v>
      </c>
      <c r="Q168" s="74" t="s">
        <v>23</v>
      </c>
      <c r="R168" s="74" t="s">
        <v>24</v>
      </c>
    </row>
    <row r="169" spans="1:18" x14ac:dyDescent="0.2">
      <c r="A169" s="81" t="s">
        <v>342</v>
      </c>
      <c r="B169" s="81"/>
      <c r="C169" s="81"/>
      <c r="D169" s="81"/>
      <c r="E169" s="81"/>
      <c r="F169" s="82"/>
      <c r="G169" s="82">
        <v>17.75</v>
      </c>
      <c r="H169" s="82">
        <v>804.36260000000004</v>
      </c>
      <c r="I169" s="82">
        <v>2</v>
      </c>
      <c r="J169" s="87">
        <v>1.8399695899383002</v>
      </c>
      <c r="K169" s="84">
        <v>1607.7149399999998</v>
      </c>
      <c r="L169" s="82">
        <v>123071395</v>
      </c>
      <c r="M169" s="74" t="s">
        <v>21</v>
      </c>
      <c r="N169" s="74" t="s">
        <v>22</v>
      </c>
      <c r="O169" s="74" t="s">
        <v>341</v>
      </c>
      <c r="P169" s="74" t="s">
        <v>23</v>
      </c>
      <c r="Q169" s="74" t="s">
        <v>23</v>
      </c>
      <c r="R169" s="74" t="s">
        <v>24</v>
      </c>
    </row>
    <row r="170" spans="1:18" x14ac:dyDescent="0.2">
      <c r="A170" s="81" t="s">
        <v>343</v>
      </c>
      <c r="B170" s="81"/>
      <c r="C170" s="81"/>
      <c r="D170" s="81"/>
      <c r="E170" s="81"/>
      <c r="F170" s="82"/>
      <c r="G170" s="82">
        <v>17.75</v>
      </c>
      <c r="H170" s="82">
        <v>804.36260000000004</v>
      </c>
      <c r="I170" s="82">
        <v>2</v>
      </c>
      <c r="J170" s="87">
        <v>1.8399695899383002</v>
      </c>
      <c r="K170" s="84">
        <v>1607.7149399999998</v>
      </c>
      <c r="L170" s="82">
        <v>123071395</v>
      </c>
      <c r="M170" s="74" t="s">
        <v>21</v>
      </c>
      <c r="N170" s="74" t="s">
        <v>22</v>
      </c>
      <c r="O170" s="74" t="s">
        <v>341</v>
      </c>
      <c r="P170" s="74" t="s">
        <v>23</v>
      </c>
      <c r="Q170" s="74" t="s">
        <v>23</v>
      </c>
      <c r="R170" s="74" t="s">
        <v>24</v>
      </c>
    </row>
    <row r="171" spans="1:18" x14ac:dyDescent="0.2">
      <c r="A171" s="81" t="s">
        <v>1534</v>
      </c>
      <c r="B171" s="81"/>
      <c r="C171" s="81"/>
      <c r="D171" s="81"/>
      <c r="E171" s="81"/>
      <c r="F171" s="82"/>
      <c r="G171" s="82">
        <v>20.59</v>
      </c>
      <c r="H171" s="82">
        <v>631.78520000000003</v>
      </c>
      <c r="I171" s="82">
        <v>2</v>
      </c>
      <c r="J171" s="87">
        <v>1.1396291344713803</v>
      </c>
      <c r="K171" s="84">
        <v>1262.5616599999998</v>
      </c>
      <c r="L171" s="82">
        <v>179926959</v>
      </c>
      <c r="M171" s="74" t="s">
        <v>21</v>
      </c>
      <c r="N171" s="74" t="s">
        <v>22</v>
      </c>
      <c r="O171" s="74" t="s">
        <v>345</v>
      </c>
      <c r="P171" s="74" t="s">
        <v>23</v>
      </c>
      <c r="Q171" s="74" t="s">
        <v>23</v>
      </c>
      <c r="R171" s="74" t="s">
        <v>24</v>
      </c>
    </row>
    <row r="172" spans="1:18" x14ac:dyDescent="0.2">
      <c r="A172" s="81" t="s">
        <v>346</v>
      </c>
      <c r="B172" s="81"/>
      <c r="C172" s="81" t="s">
        <v>347</v>
      </c>
      <c r="D172" s="81"/>
      <c r="E172" s="81"/>
      <c r="F172" s="82"/>
      <c r="G172" s="83">
        <v>20.9</v>
      </c>
      <c r="H172" s="82">
        <v>915.8922</v>
      </c>
      <c r="I172" s="82">
        <v>2</v>
      </c>
      <c r="J172" s="87">
        <v>2.3146882430525757</v>
      </c>
      <c r="K172" s="84">
        <v>1830.7728599999998</v>
      </c>
      <c r="L172" s="82">
        <v>598576952</v>
      </c>
      <c r="M172" s="74" t="s">
        <v>21</v>
      </c>
      <c r="N172" s="74" t="s">
        <v>22</v>
      </c>
      <c r="O172" s="74" t="s">
        <v>345</v>
      </c>
      <c r="P172" s="74" t="s">
        <v>23</v>
      </c>
      <c r="Q172" s="74" t="s">
        <v>23</v>
      </c>
      <c r="R172" s="74" t="s">
        <v>24</v>
      </c>
    </row>
    <row r="173" spans="1:18" x14ac:dyDescent="0.2">
      <c r="A173" s="82" t="s">
        <v>351</v>
      </c>
      <c r="B173" s="81"/>
      <c r="C173" s="81" t="s">
        <v>139</v>
      </c>
      <c r="D173" s="81"/>
      <c r="E173" s="81"/>
      <c r="F173" s="82"/>
      <c r="G173" s="82">
        <v>28.35</v>
      </c>
      <c r="H173" s="82">
        <v>745.34169999999995</v>
      </c>
      <c r="I173" s="82">
        <v>3</v>
      </c>
      <c r="J173" s="87">
        <v>2.1153653443662574</v>
      </c>
      <c r="K173" s="84">
        <v>2234.0057699999998</v>
      </c>
      <c r="L173" s="82">
        <v>11546802</v>
      </c>
      <c r="M173" s="74" t="s">
        <v>21</v>
      </c>
      <c r="N173" s="74" t="s">
        <v>22</v>
      </c>
      <c r="O173" s="74" t="s">
        <v>349</v>
      </c>
      <c r="P173" s="74" t="s">
        <v>23</v>
      </c>
      <c r="Q173" s="74" t="s">
        <v>23</v>
      </c>
      <c r="R173" s="74" t="s">
        <v>24</v>
      </c>
    </row>
    <row r="174" spans="1:18" x14ac:dyDescent="0.2">
      <c r="A174" s="82" t="s">
        <v>351</v>
      </c>
      <c r="B174" s="81"/>
      <c r="C174" s="81" t="s">
        <v>127</v>
      </c>
      <c r="D174" s="81"/>
      <c r="E174" s="81"/>
      <c r="F174" s="82"/>
      <c r="G174" s="82">
        <v>27.01</v>
      </c>
      <c r="H174" s="82">
        <v>799.3569</v>
      </c>
      <c r="I174" s="82">
        <v>3</v>
      </c>
      <c r="J174" s="87">
        <v>-1.0299935925482535</v>
      </c>
      <c r="K174" s="84">
        <v>2396.0585699999997</v>
      </c>
      <c r="L174" s="82">
        <v>18153248</v>
      </c>
      <c r="M174" s="74" t="s">
        <v>21</v>
      </c>
      <c r="N174" s="74" t="s">
        <v>22</v>
      </c>
      <c r="O174" s="74" t="s">
        <v>349</v>
      </c>
      <c r="P174" s="74" t="s">
        <v>23</v>
      </c>
      <c r="Q174" s="74" t="s">
        <v>23</v>
      </c>
      <c r="R174" s="74" t="s">
        <v>24</v>
      </c>
    </row>
    <row r="175" spans="1:18" x14ac:dyDescent="0.2">
      <c r="A175" s="82" t="s">
        <v>351</v>
      </c>
      <c r="B175" s="81"/>
      <c r="C175" s="81" t="s">
        <v>234</v>
      </c>
      <c r="D175" s="81"/>
      <c r="E175" s="81"/>
      <c r="F175" s="82"/>
      <c r="G175" s="82">
        <v>29.03</v>
      </c>
      <c r="H175" s="82">
        <v>1015.9691</v>
      </c>
      <c r="I175" s="82">
        <v>2</v>
      </c>
      <c r="J175" s="87">
        <v>2.1309748628688086</v>
      </c>
      <c r="K175" s="84">
        <v>2030.9265700000001</v>
      </c>
      <c r="L175" s="82">
        <v>185243171</v>
      </c>
      <c r="M175" s="74" t="s">
        <v>21</v>
      </c>
      <c r="N175" s="74" t="s">
        <v>22</v>
      </c>
      <c r="O175" s="74" t="s">
        <v>349</v>
      </c>
      <c r="P175" s="74" t="s">
        <v>23</v>
      </c>
      <c r="Q175" s="74" t="s">
        <v>23</v>
      </c>
      <c r="R175" s="74" t="s">
        <v>24</v>
      </c>
    </row>
    <row r="176" spans="1:18" x14ac:dyDescent="0.2">
      <c r="A176" s="82" t="s">
        <v>354</v>
      </c>
      <c r="B176" s="81"/>
      <c r="C176" s="81" t="s">
        <v>83</v>
      </c>
      <c r="D176" s="81"/>
      <c r="E176" s="81"/>
      <c r="F176" s="82"/>
      <c r="G176" s="82">
        <v>31.31</v>
      </c>
      <c r="H176" s="82">
        <v>863.90560000000005</v>
      </c>
      <c r="I176" s="82">
        <v>2</v>
      </c>
      <c r="J176" s="87">
        <v>2.4366147519085501</v>
      </c>
      <c r="K176" s="84">
        <v>1726.7996899999998</v>
      </c>
      <c r="L176" s="82">
        <v>62920492</v>
      </c>
      <c r="M176" s="74" t="s">
        <v>21</v>
      </c>
      <c r="N176" s="74" t="s">
        <v>22</v>
      </c>
      <c r="O176" s="74" t="s">
        <v>355</v>
      </c>
      <c r="P176" s="74" t="s">
        <v>23</v>
      </c>
      <c r="Q176" s="74" t="s">
        <v>23</v>
      </c>
      <c r="R176" s="74" t="s">
        <v>24</v>
      </c>
    </row>
    <row r="177" spans="1:18" x14ac:dyDescent="0.2">
      <c r="A177" s="81" t="s">
        <v>356</v>
      </c>
      <c r="B177" s="81"/>
      <c r="C177" s="81"/>
      <c r="D177" s="81"/>
      <c r="E177" s="81"/>
      <c r="F177" s="82"/>
      <c r="G177" s="83">
        <v>29.9</v>
      </c>
      <c r="H177" s="82">
        <v>965.44370000000004</v>
      </c>
      <c r="I177" s="82">
        <v>2</v>
      </c>
      <c r="J177" s="87">
        <v>0.62665526657905979</v>
      </c>
      <c r="K177" s="84">
        <v>1929.87889</v>
      </c>
      <c r="L177" s="82">
        <v>30653704</v>
      </c>
      <c r="M177" s="74" t="s">
        <v>21</v>
      </c>
      <c r="N177" s="74" t="s">
        <v>22</v>
      </c>
      <c r="O177" s="74" t="s">
        <v>355</v>
      </c>
      <c r="P177" s="74" t="s">
        <v>23</v>
      </c>
      <c r="Q177" s="74" t="s">
        <v>23</v>
      </c>
      <c r="R177" s="74" t="s">
        <v>24</v>
      </c>
    </row>
    <row r="178" spans="1:18" x14ac:dyDescent="0.2">
      <c r="A178" s="82" t="s">
        <v>358</v>
      </c>
      <c r="B178" s="81"/>
      <c r="C178" s="81"/>
      <c r="D178" s="81"/>
      <c r="E178" s="81"/>
      <c r="F178" s="82"/>
      <c r="G178" s="82">
        <v>31.14</v>
      </c>
      <c r="H178" s="82">
        <v>813.38070000000005</v>
      </c>
      <c r="I178" s="82">
        <v>2</v>
      </c>
      <c r="J178" s="87">
        <v>1.2847628947519136</v>
      </c>
      <c r="K178" s="84">
        <v>1625.7520099999999</v>
      </c>
      <c r="L178" s="82">
        <v>508086887</v>
      </c>
      <c r="M178" s="74" t="s">
        <v>21</v>
      </c>
      <c r="N178" s="74" t="s">
        <v>22</v>
      </c>
      <c r="O178" s="74" t="s">
        <v>357</v>
      </c>
      <c r="P178" s="74" t="s">
        <v>23</v>
      </c>
      <c r="Q178" s="74" t="s">
        <v>23</v>
      </c>
      <c r="R178" s="74" t="s">
        <v>24</v>
      </c>
    </row>
    <row r="179" spans="1:18" x14ac:dyDescent="0.2">
      <c r="A179" s="82" t="s">
        <v>359</v>
      </c>
      <c r="B179" s="81"/>
      <c r="C179" s="81"/>
      <c r="D179" s="81"/>
      <c r="E179" s="81"/>
      <c r="F179" s="82"/>
      <c r="G179" s="82">
        <v>30.98</v>
      </c>
      <c r="H179" s="82">
        <v>792.86770000000001</v>
      </c>
      <c r="I179" s="82">
        <v>2</v>
      </c>
      <c r="J179" s="87">
        <v>1.5702518276421578</v>
      </c>
      <c r="K179" s="84">
        <v>1584.72561</v>
      </c>
      <c r="L179" s="82">
        <v>17276507</v>
      </c>
      <c r="M179" s="74" t="s">
        <v>21</v>
      </c>
      <c r="N179" s="74" t="s">
        <v>22</v>
      </c>
      <c r="O179" s="74" t="s">
        <v>357</v>
      </c>
      <c r="P179" s="74" t="s">
        <v>23</v>
      </c>
      <c r="Q179" s="74" t="s">
        <v>23</v>
      </c>
      <c r="R179" s="74" t="s">
        <v>24</v>
      </c>
    </row>
    <row r="180" spans="1:18" x14ac:dyDescent="0.2">
      <c r="A180" s="81" t="s">
        <v>360</v>
      </c>
      <c r="B180" s="81"/>
      <c r="C180" s="81" t="s">
        <v>158</v>
      </c>
      <c r="D180" s="81"/>
      <c r="E180" s="81"/>
      <c r="F180" s="82"/>
      <c r="G180" s="82">
        <v>31.14</v>
      </c>
      <c r="H180" s="82">
        <v>894.40740000000005</v>
      </c>
      <c r="I180" s="82">
        <v>2</v>
      </c>
      <c r="J180" s="87">
        <v>1.5037912507518674</v>
      </c>
      <c r="K180" s="84">
        <v>1787.8048099999999</v>
      </c>
      <c r="L180" s="82">
        <v>61568044</v>
      </c>
      <c r="M180" s="74" t="s">
        <v>21</v>
      </c>
      <c r="N180" s="74" t="s">
        <v>22</v>
      </c>
      <c r="O180" s="74" t="s">
        <v>357</v>
      </c>
      <c r="P180" s="74" t="s">
        <v>23</v>
      </c>
      <c r="Q180" s="74" t="s">
        <v>23</v>
      </c>
      <c r="R180" s="74" t="s">
        <v>24</v>
      </c>
    </row>
    <row r="181" spans="1:18" x14ac:dyDescent="0.2">
      <c r="A181" s="81" t="s">
        <v>360</v>
      </c>
      <c r="B181" s="81"/>
      <c r="C181" s="81" t="s">
        <v>158</v>
      </c>
      <c r="D181" s="81"/>
      <c r="E181" s="81"/>
      <c r="F181" s="82"/>
      <c r="G181" s="82">
        <v>29.36</v>
      </c>
      <c r="H181" s="82">
        <v>894.4076</v>
      </c>
      <c r="I181" s="82">
        <v>2</v>
      </c>
      <c r="J181" s="87">
        <v>1.727403332570562</v>
      </c>
      <c r="K181" s="84">
        <v>1787.8048099999999</v>
      </c>
      <c r="L181" s="82">
        <v>433495132</v>
      </c>
      <c r="M181" s="74" t="s">
        <v>21</v>
      </c>
      <c r="N181" s="74" t="s">
        <v>22</v>
      </c>
      <c r="O181" s="74" t="s">
        <v>357</v>
      </c>
      <c r="P181" s="74" t="s">
        <v>23</v>
      </c>
      <c r="Q181" s="74" t="s">
        <v>23</v>
      </c>
      <c r="R181" s="74" t="s">
        <v>24</v>
      </c>
    </row>
    <row r="182" spans="1:18" x14ac:dyDescent="0.2">
      <c r="A182" s="82" t="s">
        <v>363</v>
      </c>
      <c r="B182" s="81"/>
      <c r="C182" s="81"/>
      <c r="D182" s="81">
        <v>1506</v>
      </c>
      <c r="E182" s="81">
        <v>1515</v>
      </c>
      <c r="F182" s="82" t="s">
        <v>52</v>
      </c>
      <c r="G182" s="82">
        <v>28.35</v>
      </c>
      <c r="H182" s="82">
        <v>1000.9634</v>
      </c>
      <c r="I182" s="82">
        <v>2</v>
      </c>
      <c r="J182" s="87">
        <v>1.7483187293094211</v>
      </c>
      <c r="K182" s="84">
        <v>2000.9159999999999</v>
      </c>
      <c r="L182" s="82">
        <v>188360972</v>
      </c>
      <c r="M182" s="74" t="s">
        <v>21</v>
      </c>
      <c r="N182" s="74" t="s">
        <v>22</v>
      </c>
      <c r="O182" s="74" t="s">
        <v>362</v>
      </c>
      <c r="P182" s="74" t="s">
        <v>23</v>
      </c>
      <c r="Q182" s="74" t="s">
        <v>23</v>
      </c>
      <c r="R182" s="74" t="s">
        <v>24</v>
      </c>
    </row>
    <row r="183" spans="1:18" x14ac:dyDescent="0.2">
      <c r="A183" s="82" t="s">
        <v>364</v>
      </c>
      <c r="B183" s="81"/>
      <c r="C183" s="81" t="s">
        <v>83</v>
      </c>
      <c r="D183" s="81">
        <v>1506</v>
      </c>
      <c r="E183" s="81">
        <v>1515</v>
      </c>
      <c r="F183" s="82" t="s">
        <v>52</v>
      </c>
      <c r="G183" s="82">
        <v>30.07</v>
      </c>
      <c r="H183" s="82">
        <v>899.42269999999996</v>
      </c>
      <c r="I183" s="82">
        <v>2</v>
      </c>
      <c r="J183" s="87">
        <v>0.72268630722420413</v>
      </c>
      <c r="K183" s="82">
        <v>1797.8368</v>
      </c>
      <c r="L183" s="82">
        <v>35127809</v>
      </c>
      <c r="M183" s="74" t="s">
        <v>21</v>
      </c>
      <c r="N183" s="74" t="s">
        <v>22</v>
      </c>
      <c r="O183" s="74" t="s">
        <v>362</v>
      </c>
      <c r="P183" s="74" t="s">
        <v>23</v>
      </c>
      <c r="Q183" s="74" t="s">
        <v>23</v>
      </c>
      <c r="R183" s="74" t="s">
        <v>24</v>
      </c>
    </row>
    <row r="184" spans="1:18" x14ac:dyDescent="0.2">
      <c r="A184" s="82" t="s">
        <v>364</v>
      </c>
      <c r="B184" s="81"/>
      <c r="C184" s="81" t="s">
        <v>167</v>
      </c>
      <c r="D184" s="81">
        <v>1506</v>
      </c>
      <c r="E184" s="81">
        <v>1515</v>
      </c>
      <c r="F184" s="82" t="s">
        <v>52</v>
      </c>
      <c r="G184" s="83">
        <v>26.7</v>
      </c>
      <c r="H184" s="84">
        <v>721.66300000000001</v>
      </c>
      <c r="I184" s="82">
        <v>3</v>
      </c>
      <c r="J184" s="87">
        <v>2.5866249138570589</v>
      </c>
      <c r="K184" s="84">
        <v>2162.9687999999996</v>
      </c>
      <c r="L184" s="82">
        <v>13726345</v>
      </c>
      <c r="M184" s="74" t="s">
        <v>21</v>
      </c>
      <c r="N184" s="74" t="s">
        <v>22</v>
      </c>
      <c r="O184" s="74" t="s">
        <v>362</v>
      </c>
      <c r="P184" s="74" t="s">
        <v>23</v>
      </c>
      <c r="Q184" s="74" t="s">
        <v>23</v>
      </c>
      <c r="R184" s="74" t="s">
        <v>24</v>
      </c>
    </row>
    <row r="185" spans="1:18" x14ac:dyDescent="0.2">
      <c r="A185" s="82" t="s">
        <v>369</v>
      </c>
      <c r="B185" s="81"/>
      <c r="C185" s="81"/>
      <c r="D185" s="81">
        <v>1506</v>
      </c>
      <c r="E185" s="81">
        <v>1514</v>
      </c>
      <c r="F185" s="82" t="s">
        <v>52</v>
      </c>
      <c r="G185" s="82">
        <v>29.74</v>
      </c>
      <c r="H185" s="82">
        <v>848.89940000000001</v>
      </c>
      <c r="I185" s="82">
        <v>3</v>
      </c>
      <c r="J185" s="87">
        <v>1.4018170683444879</v>
      </c>
      <c r="K185" s="84">
        <v>1696.7891199999999</v>
      </c>
      <c r="L185" s="82">
        <v>125990330</v>
      </c>
      <c r="M185" s="74" t="s">
        <v>21</v>
      </c>
      <c r="N185" s="74" t="s">
        <v>22</v>
      </c>
      <c r="O185" s="74" t="s">
        <v>368</v>
      </c>
      <c r="P185" s="74" t="s">
        <v>23</v>
      </c>
      <c r="Q185" s="74" t="s">
        <v>23</v>
      </c>
      <c r="R185" s="74" t="s">
        <v>24</v>
      </c>
    </row>
    <row r="186" spans="1:18" x14ac:dyDescent="0.2">
      <c r="A186" s="81" t="s">
        <v>371</v>
      </c>
      <c r="B186" s="81"/>
      <c r="C186" s="81"/>
      <c r="D186" s="81"/>
      <c r="E186" s="81"/>
      <c r="F186" s="82"/>
      <c r="G186" s="82">
        <v>20.27</v>
      </c>
      <c r="H186" s="82">
        <v>868.39210000000003</v>
      </c>
      <c r="I186" s="82">
        <v>2</v>
      </c>
      <c r="J186" s="87">
        <v>2.0324961356131133</v>
      </c>
      <c r="K186" s="84">
        <v>1735.7733699999999</v>
      </c>
      <c r="L186" s="82">
        <v>323568389</v>
      </c>
      <c r="M186" s="74" t="s">
        <v>21</v>
      </c>
      <c r="N186" s="74" t="s">
        <v>22</v>
      </c>
      <c r="O186" s="74" t="s">
        <v>370</v>
      </c>
      <c r="P186" s="74" t="s">
        <v>23</v>
      </c>
      <c r="Q186" s="74" t="s">
        <v>23</v>
      </c>
      <c r="R186" s="74" t="s">
        <v>24</v>
      </c>
    </row>
    <row r="187" spans="1:18" x14ac:dyDescent="0.2">
      <c r="A187" s="81" t="s">
        <v>373</v>
      </c>
      <c r="B187" s="81"/>
      <c r="C187" s="81"/>
      <c r="D187" s="81"/>
      <c r="E187" s="81"/>
      <c r="F187" s="82"/>
      <c r="G187" s="82">
        <v>17.86</v>
      </c>
      <c r="H187" s="82">
        <v>949.41930000000002</v>
      </c>
      <c r="I187" s="82">
        <v>2</v>
      </c>
      <c r="J187" s="87">
        <v>2.7016587190427335</v>
      </c>
      <c r="K187" s="84">
        <v>1897.8261699999998</v>
      </c>
      <c r="L187" s="82">
        <v>143360231</v>
      </c>
      <c r="M187" s="74" t="s">
        <v>21</v>
      </c>
      <c r="N187" s="74" t="s">
        <v>22</v>
      </c>
      <c r="O187" s="74" t="s">
        <v>370</v>
      </c>
      <c r="P187" s="74" t="s">
        <v>23</v>
      </c>
      <c r="Q187" s="74" t="s">
        <v>23</v>
      </c>
      <c r="R187" s="74" t="s">
        <v>24</v>
      </c>
    </row>
    <row r="188" spans="1:18" x14ac:dyDescent="0.2">
      <c r="A188" s="81" t="s">
        <v>375</v>
      </c>
      <c r="B188" s="81"/>
      <c r="C188" s="81"/>
      <c r="D188" s="81"/>
      <c r="E188" s="81"/>
      <c r="F188" s="82"/>
      <c r="G188" s="82">
        <v>19.95</v>
      </c>
      <c r="H188" s="82">
        <v>614.78830000000005</v>
      </c>
      <c r="I188" s="82">
        <v>2</v>
      </c>
      <c r="J188" s="87">
        <v>1.6347117259106927</v>
      </c>
      <c r="K188" s="84">
        <v>1228.56729</v>
      </c>
      <c r="L188" s="82">
        <v>100835057</v>
      </c>
      <c r="M188" s="74" t="s">
        <v>21</v>
      </c>
      <c r="N188" s="74" t="s">
        <v>22</v>
      </c>
      <c r="O188" s="74" t="s">
        <v>374</v>
      </c>
      <c r="P188" s="74" t="s">
        <v>23</v>
      </c>
      <c r="Q188" s="74" t="s">
        <v>23</v>
      </c>
      <c r="R188" s="74" t="s">
        <v>24</v>
      </c>
    </row>
    <row r="189" spans="1:18" x14ac:dyDescent="0.2">
      <c r="A189" s="81" t="s">
        <v>376</v>
      </c>
      <c r="B189" s="81"/>
      <c r="C189" s="81" t="s">
        <v>158</v>
      </c>
      <c r="D189" s="81"/>
      <c r="E189" s="81"/>
      <c r="F189" s="82"/>
      <c r="G189" s="82">
        <v>16.559999999999999</v>
      </c>
      <c r="H189" s="82">
        <v>797.35519999999997</v>
      </c>
      <c r="I189" s="82">
        <v>2</v>
      </c>
      <c r="J189" s="87">
        <v>2.3891542330243767</v>
      </c>
      <c r="K189" s="84">
        <v>1593.69929</v>
      </c>
      <c r="L189" s="82">
        <v>55655835</v>
      </c>
      <c r="M189" s="74" t="s">
        <v>21</v>
      </c>
      <c r="N189" s="74" t="s">
        <v>22</v>
      </c>
      <c r="O189" s="74" t="s">
        <v>374</v>
      </c>
      <c r="P189" s="74" t="s">
        <v>23</v>
      </c>
      <c r="Q189" s="74" t="s">
        <v>23</v>
      </c>
      <c r="R189" s="74" t="s">
        <v>24</v>
      </c>
    </row>
    <row r="190" spans="1:18" x14ac:dyDescent="0.2">
      <c r="A190" s="82" t="s">
        <v>381</v>
      </c>
      <c r="B190" s="81"/>
      <c r="C190" s="81"/>
      <c r="D190" s="81">
        <v>2053</v>
      </c>
      <c r="E190" s="81">
        <v>2061</v>
      </c>
      <c r="F190" s="82" t="s">
        <v>382</v>
      </c>
      <c r="G190" s="82">
        <v>34.229999999999997</v>
      </c>
      <c r="H190" s="82">
        <v>878.92759999999998</v>
      </c>
      <c r="I190" s="82">
        <v>2</v>
      </c>
      <c r="J190" s="87">
        <v>0.7167831020147426</v>
      </c>
      <c r="K190" s="84">
        <v>1756.84664</v>
      </c>
      <c r="L190" s="82">
        <v>28738195</v>
      </c>
      <c r="M190" s="74" t="s">
        <v>21</v>
      </c>
      <c r="N190" s="74" t="s">
        <v>22</v>
      </c>
      <c r="O190" s="74" t="s">
        <v>380</v>
      </c>
      <c r="P190" s="74" t="s">
        <v>23</v>
      </c>
      <c r="Q190" s="74" t="s">
        <v>23</v>
      </c>
      <c r="R190" s="74" t="s">
        <v>24</v>
      </c>
    </row>
    <row r="191" spans="1:18" x14ac:dyDescent="0.2">
      <c r="A191" s="82" t="s">
        <v>383</v>
      </c>
      <c r="B191" s="81"/>
      <c r="C191" s="81"/>
      <c r="D191" s="81">
        <v>2053</v>
      </c>
      <c r="E191" s="81">
        <v>2061</v>
      </c>
      <c r="F191" s="82" t="s">
        <v>382</v>
      </c>
      <c r="G191" s="82">
        <v>32.619999999999997</v>
      </c>
      <c r="H191" s="84">
        <v>980.46699999999998</v>
      </c>
      <c r="I191" s="82">
        <v>2</v>
      </c>
      <c r="J191" s="87">
        <v>0.43856671222479598</v>
      </c>
      <c r="K191" s="84">
        <v>1959.9258399999999</v>
      </c>
      <c r="L191" s="82">
        <v>179713412</v>
      </c>
      <c r="M191" s="74" t="s">
        <v>21</v>
      </c>
      <c r="N191" s="74" t="s">
        <v>22</v>
      </c>
      <c r="O191" s="74" t="s">
        <v>380</v>
      </c>
      <c r="P191" s="74" t="s">
        <v>23</v>
      </c>
      <c r="Q191" s="74" t="s">
        <v>23</v>
      </c>
      <c r="R191" s="74" t="s">
        <v>24</v>
      </c>
    </row>
    <row r="192" spans="1:18" x14ac:dyDescent="0.2">
      <c r="A192" s="81" t="s">
        <v>384</v>
      </c>
      <c r="B192" s="81"/>
      <c r="C192" s="81" t="s">
        <v>167</v>
      </c>
      <c r="D192" s="81">
        <v>2053</v>
      </c>
      <c r="E192" s="81">
        <v>2061</v>
      </c>
      <c r="F192" s="82" t="s">
        <v>382</v>
      </c>
      <c r="G192" s="82">
        <v>32.46</v>
      </c>
      <c r="H192" s="82">
        <v>1061.4957999999999</v>
      </c>
      <c r="I192" s="82">
        <v>2</v>
      </c>
      <c r="J192" s="87">
        <v>2.666056280997811</v>
      </c>
      <c r="K192" s="84">
        <v>2121.9786399999998</v>
      </c>
      <c r="L192" s="82">
        <v>15721011</v>
      </c>
      <c r="M192" s="74" t="s">
        <v>21</v>
      </c>
      <c r="N192" s="74" t="s">
        <v>22</v>
      </c>
      <c r="O192" s="74" t="s">
        <v>380</v>
      </c>
      <c r="P192" s="74" t="s">
        <v>23</v>
      </c>
      <c r="Q192" s="74" t="s">
        <v>23</v>
      </c>
      <c r="R192" s="74" t="s">
        <v>24</v>
      </c>
    </row>
    <row r="193" spans="1:18" x14ac:dyDescent="0.2">
      <c r="A193" s="82" t="s">
        <v>390</v>
      </c>
      <c r="B193" s="81"/>
      <c r="C193" s="81" t="s">
        <v>127</v>
      </c>
      <c r="D193" s="81"/>
      <c r="E193" s="81"/>
      <c r="F193" s="82"/>
      <c r="G193" s="82">
        <v>28.07</v>
      </c>
      <c r="H193" s="82">
        <v>777.02359999999999</v>
      </c>
      <c r="I193" s="82">
        <v>2</v>
      </c>
      <c r="J193" s="87">
        <v>1.4757188314470113</v>
      </c>
      <c r="K193" s="84">
        <v>2329.0527599999996</v>
      </c>
      <c r="L193" s="82">
        <v>21644762</v>
      </c>
      <c r="M193" s="74" t="s">
        <v>21</v>
      </c>
      <c r="N193" s="74" t="s">
        <v>22</v>
      </c>
      <c r="O193" s="74" t="s">
        <v>386</v>
      </c>
      <c r="P193" s="74" t="s">
        <v>23</v>
      </c>
      <c r="Q193" s="74" t="s">
        <v>23</v>
      </c>
      <c r="R193" s="74" t="s">
        <v>24</v>
      </c>
    </row>
    <row r="194" spans="1:18" x14ac:dyDescent="0.2">
      <c r="A194" s="82" t="s">
        <v>390</v>
      </c>
      <c r="B194" s="81"/>
      <c r="C194" s="81" t="s">
        <v>131</v>
      </c>
      <c r="D194" s="81"/>
      <c r="E194" s="81"/>
      <c r="F194" s="82"/>
      <c r="G194" s="82">
        <v>24.81</v>
      </c>
      <c r="H194" s="82">
        <v>831.04150000000004</v>
      </c>
      <c r="I194" s="82">
        <v>3</v>
      </c>
      <c r="J194" s="87">
        <v>1.7407905442863012</v>
      </c>
      <c r="K194" s="84">
        <v>2491.10556</v>
      </c>
      <c r="L194" s="82">
        <v>60704563</v>
      </c>
      <c r="M194" s="74" t="s">
        <v>21</v>
      </c>
      <c r="N194" s="74" t="s">
        <v>22</v>
      </c>
      <c r="O194" s="74" t="s">
        <v>386</v>
      </c>
      <c r="P194" s="74" t="s">
        <v>23</v>
      </c>
      <c r="Q194" s="74" t="s">
        <v>23</v>
      </c>
      <c r="R194" s="74" t="s">
        <v>24</v>
      </c>
    </row>
    <row r="195" spans="1:18" x14ac:dyDescent="0.2">
      <c r="A195" s="81" t="s">
        <v>392</v>
      </c>
      <c r="B195" s="81"/>
      <c r="C195" s="81"/>
      <c r="D195" s="81"/>
      <c r="E195" s="81"/>
      <c r="F195" s="82"/>
      <c r="G195" s="82">
        <v>26.11</v>
      </c>
      <c r="H195" s="82">
        <v>885.05909999999994</v>
      </c>
      <c r="I195" s="82">
        <v>3</v>
      </c>
      <c r="J195" s="87">
        <v>1.6345451184082378</v>
      </c>
      <c r="K195" s="84">
        <v>2653.1583599999994</v>
      </c>
      <c r="L195" s="82">
        <v>91725245</v>
      </c>
      <c r="M195" s="74" t="s">
        <v>21</v>
      </c>
      <c r="N195" s="74" t="s">
        <v>22</v>
      </c>
      <c r="O195" s="74" t="s">
        <v>386</v>
      </c>
      <c r="P195" s="74" t="s">
        <v>23</v>
      </c>
      <c r="Q195" s="74" t="s">
        <v>23</v>
      </c>
      <c r="R195" s="74" t="s">
        <v>24</v>
      </c>
    </row>
    <row r="196" spans="1:18" x14ac:dyDescent="0.2">
      <c r="A196" s="81" t="s">
        <v>393</v>
      </c>
      <c r="B196" s="81"/>
      <c r="C196" s="81"/>
      <c r="D196" s="81"/>
      <c r="E196" s="81"/>
      <c r="F196" s="82"/>
      <c r="G196" s="82">
        <v>24.01</v>
      </c>
      <c r="H196" s="82">
        <v>885.05909999999994</v>
      </c>
      <c r="I196" s="82">
        <v>3</v>
      </c>
      <c r="J196" s="87">
        <v>1.6345451182797861</v>
      </c>
      <c r="K196" s="84">
        <v>2653.1583599999994</v>
      </c>
      <c r="L196" s="82">
        <v>52606158</v>
      </c>
      <c r="M196" s="74" t="s">
        <v>21</v>
      </c>
      <c r="N196" s="74" t="s">
        <v>22</v>
      </c>
      <c r="O196" s="74" t="s">
        <v>386</v>
      </c>
      <c r="P196" s="74" t="s">
        <v>23</v>
      </c>
      <c r="Q196" s="74" t="s">
        <v>23</v>
      </c>
      <c r="R196" s="74" t="s">
        <v>24</v>
      </c>
    </row>
    <row r="197" spans="1:18" x14ac:dyDescent="0.2">
      <c r="A197" s="82" t="s">
        <v>390</v>
      </c>
      <c r="B197" s="81"/>
      <c r="C197" s="81" t="s">
        <v>204</v>
      </c>
      <c r="D197" s="81"/>
      <c r="E197" s="81"/>
      <c r="F197" s="82"/>
      <c r="G197" s="82">
        <v>24.23</v>
      </c>
      <c r="H197" s="82">
        <v>885.05849999999998</v>
      </c>
      <c r="I197" s="82">
        <v>3</v>
      </c>
      <c r="J197" s="87">
        <v>0.95662317985765655</v>
      </c>
      <c r="K197" s="84">
        <v>2653.1583599999994</v>
      </c>
      <c r="L197" s="82">
        <v>35252340</v>
      </c>
      <c r="M197" s="74" t="s">
        <v>21</v>
      </c>
      <c r="N197" s="74" t="s">
        <v>22</v>
      </c>
      <c r="O197" s="74" t="s">
        <v>386</v>
      </c>
      <c r="P197" s="74" t="s">
        <v>23</v>
      </c>
      <c r="Q197" s="74" t="s">
        <v>23</v>
      </c>
      <c r="R197" s="74" t="s">
        <v>24</v>
      </c>
    </row>
    <row r="198" spans="1:18" x14ac:dyDescent="0.2">
      <c r="A198" s="81" t="s">
        <v>387</v>
      </c>
      <c r="B198" s="81"/>
      <c r="C198" s="81"/>
      <c r="D198" s="81"/>
      <c r="E198" s="81"/>
      <c r="F198" s="82"/>
      <c r="G198" s="82">
        <v>28.72</v>
      </c>
      <c r="H198" s="84">
        <v>1084.0050000000001</v>
      </c>
      <c r="I198" s="82">
        <v>2</v>
      </c>
      <c r="J198" s="87">
        <v>1.2638334061221617</v>
      </c>
      <c r="K198" s="84">
        <v>2166.9999600000001</v>
      </c>
      <c r="L198" s="82">
        <v>78282190</v>
      </c>
      <c r="M198" s="74" t="s">
        <v>21</v>
      </c>
      <c r="N198" s="74" t="s">
        <v>22</v>
      </c>
      <c r="O198" s="74" t="s">
        <v>386</v>
      </c>
      <c r="P198" s="74" t="s">
        <v>23</v>
      </c>
      <c r="Q198" s="74" t="s">
        <v>23</v>
      </c>
      <c r="R198" s="74" t="s">
        <v>24</v>
      </c>
    </row>
    <row r="199" spans="1:18" x14ac:dyDescent="0.2">
      <c r="A199" s="81" t="s">
        <v>396</v>
      </c>
      <c r="B199" s="81"/>
      <c r="C199" s="81"/>
      <c r="D199" s="81"/>
      <c r="E199" s="81"/>
      <c r="F199" s="82"/>
      <c r="G199" s="82">
        <v>29.25</v>
      </c>
      <c r="H199" s="82">
        <v>931.94169999999997</v>
      </c>
      <c r="I199" s="82">
        <v>2</v>
      </c>
      <c r="J199" s="87">
        <v>1.620275653154275</v>
      </c>
      <c r="K199" s="84">
        <v>1862.8730799999998</v>
      </c>
      <c r="L199" s="82">
        <v>139528528</v>
      </c>
      <c r="M199" s="74" t="s">
        <v>21</v>
      </c>
      <c r="N199" s="74" t="s">
        <v>22</v>
      </c>
      <c r="O199" s="74" t="s">
        <v>397</v>
      </c>
      <c r="P199" s="74" t="s">
        <v>23</v>
      </c>
      <c r="Q199" s="74" t="s">
        <v>23</v>
      </c>
      <c r="R199" s="74" t="s">
        <v>24</v>
      </c>
    </row>
    <row r="200" spans="1:18" x14ac:dyDescent="0.2">
      <c r="A200" s="82" t="s">
        <v>399</v>
      </c>
      <c r="B200" s="81"/>
      <c r="C200" s="81" t="s">
        <v>107</v>
      </c>
      <c r="D200" s="81"/>
      <c r="E200" s="81"/>
      <c r="F200" s="82"/>
      <c r="G200" s="82">
        <v>29.74</v>
      </c>
      <c r="H200" s="82">
        <v>628.28959999999995</v>
      </c>
      <c r="I200" s="82">
        <v>3</v>
      </c>
      <c r="J200" s="87">
        <v>1.2732997946590126</v>
      </c>
      <c r="K200" s="84">
        <v>1882.8517999999999</v>
      </c>
      <c r="L200" s="82">
        <v>18197914</v>
      </c>
      <c r="M200" s="74" t="s">
        <v>21</v>
      </c>
      <c r="N200" s="74" t="s">
        <v>22</v>
      </c>
      <c r="O200" s="74" t="s">
        <v>398</v>
      </c>
      <c r="P200" s="74" t="s">
        <v>23</v>
      </c>
      <c r="Q200" s="74" t="s">
        <v>23</v>
      </c>
      <c r="R200" s="74" t="s">
        <v>24</v>
      </c>
    </row>
    <row r="201" spans="1:18" x14ac:dyDescent="0.2">
      <c r="A201" s="81" t="s">
        <v>401</v>
      </c>
      <c r="B201" s="81"/>
      <c r="C201" s="81"/>
      <c r="D201" s="81"/>
      <c r="E201" s="81"/>
      <c r="F201" s="82"/>
      <c r="G201" s="83">
        <v>34.6</v>
      </c>
      <c r="H201" s="82">
        <v>678.33789999999999</v>
      </c>
      <c r="I201" s="82">
        <v>2</v>
      </c>
      <c r="J201" s="87">
        <v>1.1056448847584248</v>
      </c>
      <c r="K201" s="84">
        <v>1355.6669999999999</v>
      </c>
      <c r="L201" s="82">
        <v>297052358</v>
      </c>
      <c r="M201" s="74" t="s">
        <v>21</v>
      </c>
      <c r="N201" s="74" t="s">
        <v>22</v>
      </c>
      <c r="O201" s="74" t="s">
        <v>398</v>
      </c>
      <c r="P201" s="74" t="s">
        <v>23</v>
      </c>
      <c r="Q201" s="74" t="s">
        <v>23</v>
      </c>
      <c r="R201" s="74" t="s">
        <v>24</v>
      </c>
    </row>
    <row r="202" spans="1:18" x14ac:dyDescent="0.2">
      <c r="A202" s="81" t="s">
        <v>402</v>
      </c>
      <c r="B202" s="81"/>
      <c r="C202" s="81"/>
      <c r="D202" s="81"/>
      <c r="E202" s="81"/>
      <c r="F202" s="82"/>
      <c r="G202" s="82">
        <v>27.59</v>
      </c>
      <c r="H202" s="82">
        <v>682.30730000000005</v>
      </c>
      <c r="I202" s="82">
        <v>3</v>
      </c>
      <c r="J202" s="87">
        <v>1.3190554862578294</v>
      </c>
      <c r="K202" s="82">
        <v>2044.9045999999996</v>
      </c>
      <c r="L202" s="82">
        <v>19035626</v>
      </c>
      <c r="M202" s="74" t="s">
        <v>21</v>
      </c>
      <c r="N202" s="74" t="s">
        <v>22</v>
      </c>
      <c r="O202" s="74" t="s">
        <v>398</v>
      </c>
      <c r="P202" s="74" t="s">
        <v>23</v>
      </c>
      <c r="Q202" s="74" t="s">
        <v>23</v>
      </c>
      <c r="R202" s="74" t="s">
        <v>24</v>
      </c>
    </row>
    <row r="203" spans="1:18" x14ac:dyDescent="0.2">
      <c r="A203" s="82" t="s">
        <v>403</v>
      </c>
      <c r="B203" s="81"/>
      <c r="C203" s="81" t="s">
        <v>74</v>
      </c>
      <c r="D203" s="81"/>
      <c r="E203" s="81"/>
      <c r="F203" s="82"/>
      <c r="G203" s="82">
        <v>29.41</v>
      </c>
      <c r="H203" s="84">
        <v>750.00099999999998</v>
      </c>
      <c r="I203" s="82">
        <v>3</v>
      </c>
      <c r="J203" s="87">
        <v>2.044445898264716</v>
      </c>
      <c r="K203" s="82">
        <v>2247.9838</v>
      </c>
      <c r="L203" s="82">
        <v>45031163</v>
      </c>
      <c r="M203" s="74" t="s">
        <v>21</v>
      </c>
      <c r="N203" s="74" t="s">
        <v>22</v>
      </c>
      <c r="O203" s="74" t="s">
        <v>398</v>
      </c>
      <c r="P203" s="74" t="s">
        <v>23</v>
      </c>
      <c r="Q203" s="74" t="s">
        <v>23</v>
      </c>
      <c r="R203" s="74" t="s">
        <v>24</v>
      </c>
    </row>
    <row r="204" spans="1:18" x14ac:dyDescent="0.2">
      <c r="A204" s="81" t="s">
        <v>405</v>
      </c>
      <c r="B204" s="81"/>
      <c r="C204" s="81"/>
      <c r="D204" s="81"/>
      <c r="E204" s="81"/>
      <c r="F204" s="82"/>
      <c r="G204" s="82">
        <v>32.840000000000003</v>
      </c>
      <c r="H204" s="82">
        <v>759.36360000000002</v>
      </c>
      <c r="I204" s="82">
        <v>2</v>
      </c>
      <c r="J204" s="87">
        <v>6.5844614349919506E-2</v>
      </c>
      <c r="K204" s="82">
        <v>1517.7197999999999</v>
      </c>
      <c r="L204" s="82">
        <v>227829493</v>
      </c>
      <c r="M204" s="74" t="s">
        <v>21</v>
      </c>
      <c r="N204" s="74" t="s">
        <v>22</v>
      </c>
      <c r="O204" s="74" t="s">
        <v>398</v>
      </c>
      <c r="P204" s="74" t="s">
        <v>23</v>
      </c>
      <c r="Q204" s="74" t="s">
        <v>23</v>
      </c>
      <c r="R204" s="74" t="s">
        <v>24</v>
      </c>
    </row>
    <row r="205" spans="1:18" x14ac:dyDescent="0.2">
      <c r="A205" s="81" t="s">
        <v>406</v>
      </c>
      <c r="B205" s="81"/>
      <c r="C205" s="81"/>
      <c r="D205" s="81"/>
      <c r="E205" s="81"/>
      <c r="F205" s="82"/>
      <c r="G205" s="82">
        <v>32.68</v>
      </c>
      <c r="H205" s="82">
        <v>779.87570000000005</v>
      </c>
      <c r="I205" s="82">
        <v>2</v>
      </c>
      <c r="J205" s="87">
        <v>-1.3463665892896564</v>
      </c>
      <c r="K205" s="82">
        <v>1558.7462</v>
      </c>
      <c r="L205" s="82">
        <v>1907140041</v>
      </c>
      <c r="M205" s="74" t="s">
        <v>21</v>
      </c>
      <c r="N205" s="74" t="s">
        <v>22</v>
      </c>
      <c r="O205" s="74" t="s">
        <v>398</v>
      </c>
      <c r="P205" s="74" t="s">
        <v>23</v>
      </c>
      <c r="Q205" s="74" t="s">
        <v>23</v>
      </c>
      <c r="R205" s="74" t="s">
        <v>24</v>
      </c>
    </row>
    <row r="206" spans="1:18" x14ac:dyDescent="0.2">
      <c r="A206" s="82" t="s">
        <v>399</v>
      </c>
      <c r="B206" s="81"/>
      <c r="C206" s="81" t="s">
        <v>204</v>
      </c>
      <c r="D206" s="81"/>
      <c r="E206" s="81"/>
      <c r="F206" s="82"/>
      <c r="G206" s="82">
        <v>29.25</v>
      </c>
      <c r="H206" s="82">
        <v>817.6934</v>
      </c>
      <c r="I206" s="82">
        <v>3</v>
      </c>
      <c r="J206" s="87">
        <v>1.0598930909954829</v>
      </c>
      <c r="K206" s="84">
        <v>2451.0630000000001</v>
      </c>
      <c r="L206" s="82">
        <v>45883154</v>
      </c>
      <c r="M206" s="74" t="s">
        <v>21</v>
      </c>
      <c r="N206" s="74" t="s">
        <v>22</v>
      </c>
      <c r="O206" s="74" t="s">
        <v>398</v>
      </c>
      <c r="P206" s="74" t="s">
        <v>23</v>
      </c>
      <c r="Q206" s="74" t="s">
        <v>23</v>
      </c>
      <c r="R206" s="74" t="s">
        <v>24</v>
      </c>
    </row>
    <row r="207" spans="1:18" x14ac:dyDescent="0.2">
      <c r="A207" s="82" t="s">
        <v>399</v>
      </c>
      <c r="B207" s="81"/>
      <c r="C207" s="81" t="s">
        <v>256</v>
      </c>
      <c r="D207" s="81"/>
      <c r="E207" s="81"/>
      <c r="F207" s="82"/>
      <c r="G207" s="82">
        <v>30.66</v>
      </c>
      <c r="H207" s="82">
        <v>840.39120000000003</v>
      </c>
      <c r="I207" s="82">
        <v>2</v>
      </c>
      <c r="J207" s="87">
        <v>1.4874047460241187</v>
      </c>
      <c r="K207" s="82">
        <v>1679.7725999999998</v>
      </c>
      <c r="L207" s="82">
        <v>96422324</v>
      </c>
      <c r="M207" s="74" t="s">
        <v>21</v>
      </c>
      <c r="N207" s="74" t="s">
        <v>22</v>
      </c>
      <c r="O207" s="74" t="s">
        <v>398</v>
      </c>
      <c r="P207" s="74" t="s">
        <v>23</v>
      </c>
      <c r="Q207" s="74" t="s">
        <v>23</v>
      </c>
      <c r="R207" s="74" t="s">
        <v>24</v>
      </c>
    </row>
    <row r="208" spans="1:18" x14ac:dyDescent="0.2">
      <c r="A208" s="82" t="s">
        <v>399</v>
      </c>
      <c r="B208" s="81"/>
      <c r="C208" s="81" t="s">
        <v>256</v>
      </c>
      <c r="D208" s="81"/>
      <c r="E208" s="81"/>
      <c r="F208" s="82"/>
      <c r="G208" s="82">
        <v>30.33</v>
      </c>
      <c r="H208" s="82">
        <v>840.39189999999996</v>
      </c>
      <c r="I208" s="82">
        <v>2</v>
      </c>
      <c r="J208" s="87">
        <v>2.3203514036298798</v>
      </c>
      <c r="K208" s="82">
        <v>1679.7725999999998</v>
      </c>
      <c r="L208" s="82">
        <v>69016044</v>
      </c>
      <c r="M208" s="74" t="s">
        <v>21</v>
      </c>
      <c r="N208" s="74" t="s">
        <v>22</v>
      </c>
      <c r="O208" s="74" t="s">
        <v>398</v>
      </c>
      <c r="P208" s="74" t="s">
        <v>23</v>
      </c>
      <c r="Q208" s="74" t="s">
        <v>23</v>
      </c>
      <c r="R208" s="74" t="s">
        <v>24</v>
      </c>
    </row>
    <row r="209" spans="1:18" x14ac:dyDescent="0.2">
      <c r="A209" s="82" t="s">
        <v>399</v>
      </c>
      <c r="B209" s="81"/>
      <c r="C209" s="81" t="s">
        <v>194</v>
      </c>
      <c r="D209" s="81"/>
      <c r="E209" s="81"/>
      <c r="F209" s="82"/>
      <c r="G209" s="82">
        <v>27.12</v>
      </c>
      <c r="H209" s="82">
        <v>858.03610000000003</v>
      </c>
      <c r="I209" s="82">
        <v>2</v>
      </c>
      <c r="J209" s="87">
        <v>1.6704841763963465</v>
      </c>
      <c r="K209" s="82">
        <v>2572.0893999999998</v>
      </c>
      <c r="L209" s="82">
        <v>285447763</v>
      </c>
      <c r="M209" s="74" t="s">
        <v>21</v>
      </c>
      <c r="N209" s="74" t="s">
        <v>22</v>
      </c>
      <c r="O209" s="74" t="s">
        <v>398</v>
      </c>
      <c r="P209" s="74" t="s">
        <v>23</v>
      </c>
      <c r="Q209" s="74" t="s">
        <v>23</v>
      </c>
      <c r="R209" s="74" t="s">
        <v>24</v>
      </c>
    </row>
    <row r="210" spans="1:18" x14ac:dyDescent="0.2">
      <c r="A210" s="81" t="s">
        <v>410</v>
      </c>
      <c r="B210" s="81"/>
      <c r="C210" s="81"/>
      <c r="D210" s="81"/>
      <c r="E210" s="81"/>
      <c r="F210" s="82"/>
      <c r="G210" s="82">
        <v>30.07</v>
      </c>
      <c r="H210" s="82">
        <v>860.90390000000002</v>
      </c>
      <c r="I210" s="82">
        <v>2</v>
      </c>
      <c r="J210" s="87">
        <v>0.87117813431058799</v>
      </c>
      <c r="K210" s="84">
        <v>1720.799</v>
      </c>
      <c r="L210" s="82">
        <v>222226480</v>
      </c>
      <c r="M210" s="74" t="s">
        <v>21</v>
      </c>
      <c r="N210" s="74" t="s">
        <v>22</v>
      </c>
      <c r="O210" s="74" t="s">
        <v>398</v>
      </c>
      <c r="P210" s="74" t="s">
        <v>23</v>
      </c>
      <c r="Q210" s="74" t="s">
        <v>23</v>
      </c>
      <c r="R210" s="74" t="s">
        <v>24</v>
      </c>
    </row>
    <row r="211" spans="1:18" x14ac:dyDescent="0.2">
      <c r="A211" s="81" t="s">
        <v>411</v>
      </c>
      <c r="B211" s="81"/>
      <c r="C211" s="81"/>
      <c r="D211" s="81"/>
      <c r="E211" s="81"/>
      <c r="F211" s="82"/>
      <c r="G211" s="82">
        <v>30.61</v>
      </c>
      <c r="H211" s="82">
        <v>860.90309999999999</v>
      </c>
      <c r="I211" s="82">
        <v>2</v>
      </c>
      <c r="J211" s="87">
        <v>-5.8078542269765158E-2</v>
      </c>
      <c r="K211" s="84">
        <v>1720.799</v>
      </c>
      <c r="L211" s="82">
        <v>752658770</v>
      </c>
      <c r="M211" s="74" t="s">
        <v>21</v>
      </c>
      <c r="N211" s="74" t="s">
        <v>22</v>
      </c>
      <c r="O211" s="74" t="s">
        <v>398</v>
      </c>
      <c r="P211" s="74" t="s">
        <v>23</v>
      </c>
      <c r="Q211" s="74" t="s">
        <v>23</v>
      </c>
      <c r="R211" s="74" t="s">
        <v>24</v>
      </c>
    </row>
    <row r="212" spans="1:18" x14ac:dyDescent="0.2">
      <c r="A212" s="81" t="s">
        <v>412</v>
      </c>
      <c r="B212" s="81"/>
      <c r="C212" s="81"/>
      <c r="D212" s="81"/>
      <c r="E212" s="81"/>
      <c r="F212" s="82"/>
      <c r="G212" s="82">
        <v>32.46</v>
      </c>
      <c r="H212" s="82">
        <v>860.90440000000001</v>
      </c>
      <c r="I212" s="82">
        <v>2</v>
      </c>
      <c r="J212" s="87">
        <v>1.4519635571402949</v>
      </c>
      <c r="K212" s="84">
        <v>1720.799</v>
      </c>
      <c r="L212" s="82">
        <v>442912393</v>
      </c>
      <c r="M212" s="74" t="s">
        <v>21</v>
      </c>
      <c r="N212" s="74" t="s">
        <v>22</v>
      </c>
      <c r="O212" s="74" t="s">
        <v>398</v>
      </c>
      <c r="P212" s="74" t="s">
        <v>23</v>
      </c>
      <c r="Q212" s="74" t="s">
        <v>23</v>
      </c>
      <c r="R212" s="74" t="s">
        <v>24</v>
      </c>
    </row>
    <row r="213" spans="1:18" x14ac:dyDescent="0.2">
      <c r="A213" s="82" t="s">
        <v>399</v>
      </c>
      <c r="B213" s="81"/>
      <c r="C213" s="81" t="s">
        <v>107</v>
      </c>
      <c r="D213" s="81"/>
      <c r="E213" s="81"/>
      <c r="F213" s="82"/>
      <c r="G213" s="82">
        <v>29.25</v>
      </c>
      <c r="H213" s="82">
        <v>941.9307</v>
      </c>
      <c r="I213" s="82">
        <v>2</v>
      </c>
      <c r="J213" s="87">
        <v>1.2208981022544487</v>
      </c>
      <c r="K213" s="82">
        <v>1882.8517999999999</v>
      </c>
      <c r="L213" s="82">
        <v>112329543</v>
      </c>
      <c r="M213" s="74" t="s">
        <v>21</v>
      </c>
      <c r="N213" s="74" t="s">
        <v>22</v>
      </c>
      <c r="O213" s="74" t="s">
        <v>398</v>
      </c>
      <c r="P213" s="74" t="s">
        <v>23</v>
      </c>
      <c r="Q213" s="74" t="s">
        <v>23</v>
      </c>
      <c r="R213" s="74" t="s">
        <v>24</v>
      </c>
    </row>
    <row r="214" spans="1:18" x14ac:dyDescent="0.2">
      <c r="A214" s="82" t="s">
        <v>399</v>
      </c>
      <c r="B214" s="81"/>
      <c r="C214" s="81" t="s">
        <v>107</v>
      </c>
      <c r="D214" s="81"/>
      <c r="E214" s="81"/>
      <c r="F214" s="82"/>
      <c r="G214" s="82">
        <v>28.46</v>
      </c>
      <c r="H214" s="82">
        <v>941.93089999999995</v>
      </c>
      <c r="I214" s="82">
        <v>2</v>
      </c>
      <c r="J214" s="87">
        <v>1.4332282069313813</v>
      </c>
      <c r="K214" s="82">
        <v>1882.8517999999999</v>
      </c>
      <c r="L214" s="82">
        <v>88846294</v>
      </c>
      <c r="M214" s="74" t="s">
        <v>21</v>
      </c>
      <c r="N214" s="74" t="s">
        <v>22</v>
      </c>
      <c r="O214" s="74" t="s">
        <v>398</v>
      </c>
      <c r="P214" s="74" t="s">
        <v>23</v>
      </c>
      <c r="Q214" s="74" t="s">
        <v>23</v>
      </c>
      <c r="R214" s="74" t="s">
        <v>24</v>
      </c>
    </row>
    <row r="215" spans="1:18" x14ac:dyDescent="0.2">
      <c r="A215" s="82" t="s">
        <v>399</v>
      </c>
      <c r="B215" s="81"/>
      <c r="C215" s="81" t="s">
        <v>111</v>
      </c>
      <c r="D215" s="81"/>
      <c r="E215" s="81"/>
      <c r="F215" s="82"/>
      <c r="G215" s="82">
        <v>31.25</v>
      </c>
      <c r="H215" s="82">
        <v>1043.4713999999999</v>
      </c>
      <c r="I215" s="82">
        <v>2</v>
      </c>
      <c r="J215" s="87">
        <v>2.1562688269256816</v>
      </c>
      <c r="K215" s="84">
        <v>2085.9309999999996</v>
      </c>
      <c r="L215" s="82">
        <v>72331413</v>
      </c>
      <c r="M215" s="74" t="s">
        <v>21</v>
      </c>
      <c r="N215" s="74" t="s">
        <v>22</v>
      </c>
      <c r="O215" s="74" t="s">
        <v>398</v>
      </c>
      <c r="P215" s="74" t="s">
        <v>23</v>
      </c>
      <c r="Q215" s="74" t="s">
        <v>23</v>
      </c>
      <c r="R215" s="74" t="s">
        <v>24</v>
      </c>
    </row>
    <row r="216" spans="1:18" x14ac:dyDescent="0.2">
      <c r="A216" s="81" t="s">
        <v>415</v>
      </c>
      <c r="B216" s="81"/>
      <c r="C216" s="81" t="s">
        <v>143</v>
      </c>
      <c r="D216" s="81">
        <v>1272</v>
      </c>
      <c r="E216" s="81">
        <v>1282</v>
      </c>
      <c r="F216" s="82" t="s">
        <v>313</v>
      </c>
      <c r="G216" s="82">
        <v>38.590000000000003</v>
      </c>
      <c r="H216" s="82">
        <v>854.38530000000003</v>
      </c>
      <c r="I216" s="82">
        <v>3</v>
      </c>
      <c r="J216" s="87">
        <v>1.4630422937491154</v>
      </c>
      <c r="K216" s="84">
        <v>2561.1375499999995</v>
      </c>
      <c r="L216" s="82">
        <v>41452276</v>
      </c>
      <c r="M216" s="74" t="s">
        <v>21</v>
      </c>
      <c r="N216" s="74" t="s">
        <v>22</v>
      </c>
      <c r="O216" s="74" t="s">
        <v>414</v>
      </c>
      <c r="P216" s="74" t="s">
        <v>23</v>
      </c>
      <c r="Q216" s="74" t="s">
        <v>23</v>
      </c>
      <c r="R216" s="74" t="s">
        <v>24</v>
      </c>
    </row>
    <row r="217" spans="1:18" x14ac:dyDescent="0.2">
      <c r="A217" s="81" t="s">
        <v>418</v>
      </c>
      <c r="B217" s="81"/>
      <c r="C217" s="81"/>
      <c r="D217" s="81">
        <v>1272</v>
      </c>
      <c r="E217" s="81">
        <v>1280</v>
      </c>
      <c r="F217" s="82" t="s">
        <v>313</v>
      </c>
      <c r="G217" s="82">
        <v>39.06</v>
      </c>
      <c r="H217" s="82">
        <v>997.45939999999996</v>
      </c>
      <c r="I217" s="82">
        <v>2</v>
      </c>
      <c r="J217" s="87">
        <v>0.6566687627144917</v>
      </c>
      <c r="K217" s="84">
        <v>1993.9101900000001</v>
      </c>
      <c r="L217" s="82">
        <v>194027767</v>
      </c>
      <c r="M217" s="74" t="s">
        <v>21</v>
      </c>
      <c r="N217" s="74" t="s">
        <v>22</v>
      </c>
      <c r="O217" s="74" t="s">
        <v>417</v>
      </c>
      <c r="P217" s="74" t="s">
        <v>23</v>
      </c>
      <c r="Q217" s="74" t="s">
        <v>23</v>
      </c>
      <c r="R217" s="74" t="s">
        <v>24</v>
      </c>
    </row>
    <row r="218" spans="1:18" x14ac:dyDescent="0.2">
      <c r="A218" s="81" t="s">
        <v>420</v>
      </c>
      <c r="B218" s="81"/>
      <c r="C218" s="81"/>
      <c r="D218" s="81"/>
      <c r="E218" s="81"/>
      <c r="F218" s="82"/>
      <c r="G218" s="82">
        <v>21.33</v>
      </c>
      <c r="H218" s="82">
        <v>619.79840000000002</v>
      </c>
      <c r="I218" s="82">
        <v>2</v>
      </c>
      <c r="J218" s="87">
        <v>1.1939380346553032</v>
      </c>
      <c r="K218" s="84">
        <v>1238.5880199999999</v>
      </c>
      <c r="L218" s="82">
        <v>1401825625</v>
      </c>
      <c r="M218" s="74" t="s">
        <v>21</v>
      </c>
      <c r="N218" s="74" t="s">
        <v>22</v>
      </c>
      <c r="O218" s="74" t="s">
        <v>419</v>
      </c>
      <c r="P218" s="74" t="s">
        <v>23</v>
      </c>
      <c r="Q218" s="74" t="s">
        <v>23</v>
      </c>
      <c r="R218" s="74" t="s">
        <v>24</v>
      </c>
    </row>
    <row r="219" spans="1:18" x14ac:dyDescent="0.2">
      <c r="A219" s="81" t="s">
        <v>421</v>
      </c>
      <c r="B219" s="81"/>
      <c r="C219" s="81"/>
      <c r="D219" s="81"/>
      <c r="E219" s="81"/>
      <c r="F219" s="82"/>
      <c r="G219" s="82">
        <v>19.57</v>
      </c>
      <c r="H219" s="82">
        <v>883.39120000000003</v>
      </c>
      <c r="I219" s="82">
        <v>2</v>
      </c>
      <c r="J219" s="87">
        <v>1.2904831644558401</v>
      </c>
      <c r="K219" s="84">
        <v>1765.7728199999999</v>
      </c>
      <c r="L219" s="82">
        <v>732910560</v>
      </c>
      <c r="M219" s="74" t="s">
        <v>21</v>
      </c>
      <c r="N219" s="74" t="s">
        <v>22</v>
      </c>
      <c r="O219" s="74" t="s">
        <v>419</v>
      </c>
      <c r="P219" s="74" t="s">
        <v>23</v>
      </c>
      <c r="Q219" s="74" t="s">
        <v>23</v>
      </c>
      <c r="R219" s="74" t="s">
        <v>24</v>
      </c>
    </row>
    <row r="220" spans="1:18" x14ac:dyDescent="0.2">
      <c r="A220" s="81" t="s">
        <v>425</v>
      </c>
      <c r="B220" s="81"/>
      <c r="C220" s="81" t="s">
        <v>234</v>
      </c>
      <c r="D220" s="81"/>
      <c r="E220" s="81"/>
      <c r="F220" s="82"/>
      <c r="G220" s="82">
        <v>20.75</v>
      </c>
      <c r="H220" s="82">
        <v>975.95519999999999</v>
      </c>
      <c r="I220" s="82">
        <v>2</v>
      </c>
      <c r="J220" s="87">
        <v>1.4037549296278571</v>
      </c>
      <c r="K220" s="84">
        <v>1950.9003600000001</v>
      </c>
      <c r="L220" s="82">
        <v>33642854</v>
      </c>
      <c r="M220" s="74" t="s">
        <v>21</v>
      </c>
      <c r="N220" s="74" t="s">
        <v>22</v>
      </c>
      <c r="O220" s="74" t="s">
        <v>423</v>
      </c>
      <c r="P220" s="74" t="s">
        <v>23</v>
      </c>
      <c r="Q220" s="74" t="s">
        <v>23</v>
      </c>
      <c r="R220" s="74" t="s">
        <v>24</v>
      </c>
    </row>
    <row r="221" spans="1:18" x14ac:dyDescent="0.2">
      <c r="A221" s="81" t="s">
        <v>428</v>
      </c>
      <c r="B221" s="81"/>
      <c r="C221" s="81"/>
      <c r="D221" s="81">
        <v>1890</v>
      </c>
      <c r="E221" s="81">
        <v>1900</v>
      </c>
      <c r="F221" s="82" t="s">
        <v>52</v>
      </c>
      <c r="G221" s="82">
        <v>31.97</v>
      </c>
      <c r="H221" s="82">
        <v>992.45519999999999</v>
      </c>
      <c r="I221" s="82">
        <v>2</v>
      </c>
      <c r="J221" s="87">
        <v>1.1285156890087609</v>
      </c>
      <c r="K221" s="84">
        <v>1983.9008600000002</v>
      </c>
      <c r="L221" s="82">
        <v>71594151</v>
      </c>
      <c r="M221" s="74" t="s">
        <v>21</v>
      </c>
      <c r="N221" s="74" t="s">
        <v>22</v>
      </c>
      <c r="O221" s="74" t="s">
        <v>427</v>
      </c>
      <c r="P221" s="74" t="s">
        <v>23</v>
      </c>
      <c r="Q221" s="74" t="s">
        <v>23</v>
      </c>
      <c r="R221" s="74" t="s">
        <v>24</v>
      </c>
    </row>
    <row r="222" spans="1:18" x14ac:dyDescent="0.2">
      <c r="A222" s="81" t="s">
        <v>429</v>
      </c>
      <c r="B222" s="81"/>
      <c r="C222" s="81"/>
      <c r="D222" s="81">
        <v>1890</v>
      </c>
      <c r="E222" s="81">
        <v>1900</v>
      </c>
      <c r="F222" s="82" t="s">
        <v>52</v>
      </c>
      <c r="G222" s="82">
        <v>30.77</v>
      </c>
      <c r="H222" s="82">
        <v>1093.9952000000001</v>
      </c>
      <c r="I222" s="82">
        <v>2</v>
      </c>
      <c r="J222" s="87">
        <v>1.3894047358918209</v>
      </c>
      <c r="K222" s="84">
        <v>2186.9800599999999</v>
      </c>
      <c r="L222" s="82">
        <v>180101129</v>
      </c>
      <c r="M222" s="74" t="s">
        <v>21</v>
      </c>
      <c r="N222" s="74" t="s">
        <v>22</v>
      </c>
      <c r="O222" s="74" t="s">
        <v>427</v>
      </c>
      <c r="P222" s="74" t="s">
        <v>23</v>
      </c>
      <c r="Q222" s="74" t="s">
        <v>23</v>
      </c>
      <c r="R222" s="74" t="s">
        <v>24</v>
      </c>
    </row>
    <row r="223" spans="1:18" x14ac:dyDescent="0.2">
      <c r="A223" s="81" t="s">
        <v>431</v>
      </c>
      <c r="B223" s="81"/>
      <c r="C223" s="81" t="s">
        <v>158</v>
      </c>
      <c r="D223" s="81">
        <v>4272</v>
      </c>
      <c r="E223" s="81">
        <v>4279</v>
      </c>
      <c r="F223" s="82" t="s">
        <v>432</v>
      </c>
      <c r="G223" s="82">
        <v>18.02</v>
      </c>
      <c r="H223" s="82">
        <v>860.37620000000004</v>
      </c>
      <c r="I223" s="82">
        <v>2</v>
      </c>
      <c r="J223" s="87">
        <v>1.6795006961701293</v>
      </c>
      <c r="K223" s="84">
        <v>1719.7422100000001</v>
      </c>
      <c r="L223" s="82">
        <v>41336093</v>
      </c>
      <c r="M223" s="74" t="s">
        <v>21</v>
      </c>
      <c r="N223" s="74" t="s">
        <v>22</v>
      </c>
      <c r="O223" s="74" t="s">
        <v>430</v>
      </c>
      <c r="P223" s="74" t="s">
        <v>23</v>
      </c>
      <c r="Q223" s="74" t="s">
        <v>23</v>
      </c>
      <c r="R223" s="74" t="s">
        <v>24</v>
      </c>
    </row>
    <row r="224" spans="1:18" x14ac:dyDescent="0.2">
      <c r="A224" s="82" t="s">
        <v>435</v>
      </c>
      <c r="B224" s="81"/>
      <c r="C224" s="81"/>
      <c r="D224" s="81">
        <v>4360</v>
      </c>
      <c r="E224" s="81">
        <v>4371</v>
      </c>
      <c r="F224" s="82" t="s">
        <v>436</v>
      </c>
      <c r="G224" s="82">
        <v>29.25</v>
      </c>
      <c r="H224" s="84">
        <v>787.35599999999999</v>
      </c>
      <c r="I224" s="82">
        <v>3</v>
      </c>
      <c r="J224" s="87">
        <v>1.9940193897368055</v>
      </c>
      <c r="K224" s="84">
        <v>2360.0486900000001</v>
      </c>
      <c r="L224" s="82">
        <v>31060818</v>
      </c>
      <c r="M224" s="74" t="s">
        <v>21</v>
      </c>
      <c r="N224" s="74" t="s">
        <v>22</v>
      </c>
      <c r="O224" s="74" t="s">
        <v>434</v>
      </c>
      <c r="P224" s="74" t="s">
        <v>23</v>
      </c>
      <c r="Q224" s="74" t="s">
        <v>23</v>
      </c>
      <c r="R224" s="74" t="s">
        <v>24</v>
      </c>
    </row>
    <row r="225" spans="1:18" x14ac:dyDescent="0.2">
      <c r="A225" s="82" t="s">
        <v>437</v>
      </c>
      <c r="B225" s="81"/>
      <c r="C225" s="81" t="s">
        <v>36</v>
      </c>
      <c r="D225" s="81">
        <v>4360</v>
      </c>
      <c r="E225" s="81">
        <v>4371</v>
      </c>
      <c r="F225" s="82" t="s">
        <v>436</v>
      </c>
      <c r="G225" s="82">
        <v>28.67</v>
      </c>
      <c r="H225" s="82">
        <v>841.37339999999995</v>
      </c>
      <c r="I225" s="82">
        <v>3</v>
      </c>
      <c r="J225" s="87">
        <v>1.6282927778710301</v>
      </c>
      <c r="K225" s="84">
        <v>2522.10149</v>
      </c>
      <c r="L225" s="82">
        <v>123541399</v>
      </c>
      <c r="M225" s="74" t="s">
        <v>21</v>
      </c>
      <c r="N225" s="74" t="s">
        <v>22</v>
      </c>
      <c r="O225" s="74" t="s">
        <v>434</v>
      </c>
      <c r="P225" s="74" t="s">
        <v>23</v>
      </c>
      <c r="Q225" s="74" t="s">
        <v>23</v>
      </c>
      <c r="R225" s="74" t="s">
        <v>24</v>
      </c>
    </row>
    <row r="226" spans="1:18" x14ac:dyDescent="0.2">
      <c r="A226" s="82" t="s">
        <v>440</v>
      </c>
      <c r="B226" s="81"/>
      <c r="C226" s="81" t="s">
        <v>131</v>
      </c>
      <c r="D226" s="81">
        <v>4360</v>
      </c>
      <c r="E226" s="81">
        <v>4371</v>
      </c>
      <c r="F226" s="82" t="s">
        <v>436</v>
      </c>
      <c r="G226" s="82">
        <v>28.13</v>
      </c>
      <c r="H226" s="82">
        <v>895.39149999999995</v>
      </c>
      <c r="I226" s="82">
        <v>3</v>
      </c>
      <c r="J226" s="87">
        <v>2.08847627589775</v>
      </c>
      <c r="K226" s="84">
        <v>2684.1542899999999</v>
      </c>
      <c r="L226" s="82">
        <v>133100702</v>
      </c>
      <c r="M226" s="74" t="s">
        <v>21</v>
      </c>
      <c r="N226" s="74" t="s">
        <v>22</v>
      </c>
      <c r="O226" s="74" t="s">
        <v>434</v>
      </c>
      <c r="P226" s="74" t="s">
        <v>23</v>
      </c>
      <c r="Q226" s="74" t="s">
        <v>23</v>
      </c>
      <c r="R226" s="74" t="s">
        <v>24</v>
      </c>
    </row>
    <row r="227" spans="1:18" x14ac:dyDescent="0.2">
      <c r="A227" s="81" t="s">
        <v>442</v>
      </c>
      <c r="B227" s="81"/>
      <c r="C227" s="81"/>
      <c r="D227" s="81">
        <v>4313</v>
      </c>
      <c r="E227" s="81">
        <v>4321</v>
      </c>
      <c r="F227" s="82" t="s">
        <v>443</v>
      </c>
      <c r="G227" s="82">
        <v>38.380000000000003</v>
      </c>
      <c r="H227" s="82">
        <v>763.37149999999997</v>
      </c>
      <c r="I227" s="82">
        <v>2</v>
      </c>
      <c r="J227" s="87">
        <v>-0.28164522709046325</v>
      </c>
      <c r="K227" s="84">
        <v>1525.73613</v>
      </c>
      <c r="L227" s="82">
        <v>189463045</v>
      </c>
      <c r="M227" s="74" t="s">
        <v>21</v>
      </c>
      <c r="N227" s="74" t="s">
        <v>22</v>
      </c>
      <c r="O227" s="74" t="s">
        <v>441</v>
      </c>
      <c r="P227" s="74" t="s">
        <v>23</v>
      </c>
      <c r="Q227" s="74" t="s">
        <v>23</v>
      </c>
      <c r="R227" s="74" t="s">
        <v>24</v>
      </c>
    </row>
    <row r="228" spans="1:18" x14ac:dyDescent="0.2">
      <c r="A228" s="81" t="s">
        <v>444</v>
      </c>
      <c r="B228" s="81"/>
      <c r="C228" s="81"/>
      <c r="D228" s="81">
        <v>4313</v>
      </c>
      <c r="E228" s="81">
        <v>4321</v>
      </c>
      <c r="F228" s="82" t="s">
        <v>443</v>
      </c>
      <c r="G228" s="82">
        <v>34.97</v>
      </c>
      <c r="H228" s="82">
        <v>844.39919999999995</v>
      </c>
      <c r="I228" s="82">
        <v>2</v>
      </c>
      <c r="J228" s="87">
        <v>1.2849389175571946</v>
      </c>
      <c r="K228" s="84">
        <v>1687.7889300000002</v>
      </c>
      <c r="L228" s="82">
        <v>122720765</v>
      </c>
      <c r="M228" s="74" t="s">
        <v>21</v>
      </c>
      <c r="N228" s="74" t="s">
        <v>22</v>
      </c>
      <c r="O228" s="74" t="s">
        <v>441</v>
      </c>
      <c r="P228" s="74" t="s">
        <v>23</v>
      </c>
      <c r="Q228" s="74" t="s">
        <v>23</v>
      </c>
      <c r="R228" s="74" t="s">
        <v>24</v>
      </c>
    </row>
    <row r="229" spans="1:18" x14ac:dyDescent="0.2">
      <c r="A229" s="81" t="s">
        <v>445</v>
      </c>
      <c r="B229" s="81"/>
      <c r="C229" s="81" t="s">
        <v>74</v>
      </c>
      <c r="D229" s="81">
        <v>4313</v>
      </c>
      <c r="E229" s="81">
        <v>4321</v>
      </c>
      <c r="F229" s="82" t="s">
        <v>443</v>
      </c>
      <c r="G229" s="82">
        <v>37.49</v>
      </c>
      <c r="H229" s="84">
        <v>844.399</v>
      </c>
      <c r="I229" s="82">
        <v>2</v>
      </c>
      <c r="J229" s="87">
        <v>1.0480838175789149</v>
      </c>
      <c r="K229" s="84">
        <v>1687.7889300000002</v>
      </c>
      <c r="L229" s="82">
        <v>47235777</v>
      </c>
      <c r="M229" s="74" t="s">
        <v>21</v>
      </c>
      <c r="N229" s="74" t="s">
        <v>22</v>
      </c>
      <c r="O229" s="74" t="s">
        <v>441</v>
      </c>
      <c r="P229" s="74" t="s">
        <v>23</v>
      </c>
      <c r="Q229" s="74" t="s">
        <v>23</v>
      </c>
      <c r="R229" s="74" t="s">
        <v>24</v>
      </c>
    </row>
    <row r="230" spans="1:18" x14ac:dyDescent="0.2">
      <c r="A230" s="81" t="s">
        <v>445</v>
      </c>
      <c r="B230" s="81"/>
      <c r="C230" s="81" t="s">
        <v>447</v>
      </c>
      <c r="D230" s="81">
        <v>4313</v>
      </c>
      <c r="E230" s="81">
        <v>4321</v>
      </c>
      <c r="F230" s="82" t="s">
        <v>443</v>
      </c>
      <c r="G230" s="82">
        <v>39.68</v>
      </c>
      <c r="H230" s="82">
        <v>908.9203</v>
      </c>
      <c r="I230" s="82">
        <v>2</v>
      </c>
      <c r="J230" s="87">
        <v>0.97368367914038512</v>
      </c>
      <c r="K230" s="84">
        <v>1816.8315299999999</v>
      </c>
      <c r="L230" s="82">
        <v>6589266</v>
      </c>
      <c r="M230" s="74" t="s">
        <v>21</v>
      </c>
      <c r="N230" s="74" t="s">
        <v>22</v>
      </c>
      <c r="O230" s="74" t="s">
        <v>441</v>
      </c>
      <c r="P230" s="74" t="s">
        <v>23</v>
      </c>
      <c r="Q230" s="74" t="s">
        <v>23</v>
      </c>
      <c r="R230" s="74" t="s">
        <v>24</v>
      </c>
    </row>
    <row r="231" spans="1:18" x14ac:dyDescent="0.2">
      <c r="A231" s="81" t="s">
        <v>445</v>
      </c>
      <c r="B231" s="81"/>
      <c r="C231" s="81" t="s">
        <v>447</v>
      </c>
      <c r="D231" s="81">
        <v>4313</v>
      </c>
      <c r="E231" s="81">
        <v>4321</v>
      </c>
      <c r="F231" s="82" t="s">
        <v>443</v>
      </c>
      <c r="G231" s="82">
        <v>44.14</v>
      </c>
      <c r="H231" s="84">
        <v>908.92</v>
      </c>
      <c r="I231" s="82">
        <v>2</v>
      </c>
      <c r="J231" s="87">
        <v>0.64362141499744052</v>
      </c>
      <c r="K231" s="84">
        <v>1816.8315299999999</v>
      </c>
      <c r="L231" s="82">
        <v>5066619</v>
      </c>
      <c r="M231" s="74" t="s">
        <v>21</v>
      </c>
      <c r="N231" s="74" t="s">
        <v>22</v>
      </c>
      <c r="O231" s="74" t="s">
        <v>441</v>
      </c>
      <c r="P231" s="74" t="s">
        <v>23</v>
      </c>
      <c r="Q231" s="74" t="s">
        <v>23</v>
      </c>
      <c r="R231" s="74" t="s">
        <v>24</v>
      </c>
    </row>
    <row r="232" spans="1:18" x14ac:dyDescent="0.2">
      <c r="A232" s="81" t="s">
        <v>445</v>
      </c>
      <c r="B232" s="81"/>
      <c r="C232" s="81" t="s">
        <v>256</v>
      </c>
      <c r="D232" s="81">
        <v>4313</v>
      </c>
      <c r="E232" s="81">
        <v>4321</v>
      </c>
      <c r="F232" s="82" t="s">
        <v>443</v>
      </c>
      <c r="G232" s="83">
        <v>34.5</v>
      </c>
      <c r="H232" s="82">
        <v>925.42489999999998</v>
      </c>
      <c r="I232" s="82">
        <v>2</v>
      </c>
      <c r="J232" s="87">
        <v>0.41602528752705792</v>
      </c>
      <c r="K232" s="84">
        <v>1849.8417300000001</v>
      </c>
      <c r="L232" s="82">
        <v>50860799</v>
      </c>
      <c r="M232" s="74" t="s">
        <v>21</v>
      </c>
      <c r="N232" s="74" t="s">
        <v>22</v>
      </c>
      <c r="O232" s="74" t="s">
        <v>441</v>
      </c>
      <c r="P232" s="74" t="s">
        <v>23</v>
      </c>
      <c r="Q232" s="74" t="s">
        <v>23</v>
      </c>
      <c r="R232" s="74" t="s">
        <v>24</v>
      </c>
    </row>
    <row r="233" spans="1:18" x14ac:dyDescent="0.2">
      <c r="A233" s="81" t="s">
        <v>445</v>
      </c>
      <c r="B233" s="81"/>
      <c r="C233" s="81" t="s">
        <v>256</v>
      </c>
      <c r="D233" s="81">
        <v>4313</v>
      </c>
      <c r="E233" s="81">
        <v>4321</v>
      </c>
      <c r="F233" s="82" t="s">
        <v>443</v>
      </c>
      <c r="G233" s="82">
        <v>36.909999999999997</v>
      </c>
      <c r="H233" s="84">
        <v>925.42499999999995</v>
      </c>
      <c r="I233" s="82">
        <v>2</v>
      </c>
      <c r="J233" s="87">
        <v>0.52408380375827956</v>
      </c>
      <c r="K233" s="84">
        <v>1849.8417300000001</v>
      </c>
      <c r="L233" s="82">
        <v>19374411</v>
      </c>
      <c r="M233" s="74" t="s">
        <v>21</v>
      </c>
      <c r="N233" s="74" t="s">
        <v>22</v>
      </c>
      <c r="O233" s="74" t="s">
        <v>441</v>
      </c>
      <c r="P233" s="74" t="s">
        <v>23</v>
      </c>
      <c r="Q233" s="74" t="s">
        <v>23</v>
      </c>
      <c r="R233" s="74" t="s">
        <v>24</v>
      </c>
    </row>
    <row r="234" spans="1:18" x14ac:dyDescent="0.2">
      <c r="A234" s="81" t="s">
        <v>452</v>
      </c>
      <c r="B234" s="81"/>
      <c r="C234" s="81"/>
      <c r="D234" s="81">
        <v>4313</v>
      </c>
      <c r="E234" s="81">
        <v>4320</v>
      </c>
      <c r="F234" s="82" t="s">
        <v>436</v>
      </c>
      <c r="G234" s="82">
        <v>37.76</v>
      </c>
      <c r="H234" s="82">
        <v>611.30849999999998</v>
      </c>
      <c r="I234" s="82">
        <v>2</v>
      </c>
      <c r="J234" s="87">
        <v>0.36806306932515154</v>
      </c>
      <c r="K234" s="84">
        <v>1221.60925</v>
      </c>
      <c r="L234" s="82">
        <v>8758323</v>
      </c>
      <c r="M234" s="74" t="s">
        <v>21</v>
      </c>
      <c r="N234" s="74" t="s">
        <v>22</v>
      </c>
      <c r="O234" s="74" t="s">
        <v>453</v>
      </c>
      <c r="P234" s="74" t="s">
        <v>23</v>
      </c>
      <c r="Q234" s="74" t="s">
        <v>23</v>
      </c>
      <c r="R234" s="74" t="s">
        <v>24</v>
      </c>
    </row>
    <row r="235" spans="1:18" x14ac:dyDescent="0.2">
      <c r="A235" s="81" t="s">
        <v>455</v>
      </c>
      <c r="B235" s="81"/>
      <c r="C235" s="81"/>
      <c r="D235" s="81">
        <v>4313</v>
      </c>
      <c r="E235" s="81">
        <v>4319</v>
      </c>
      <c r="F235" s="82" t="s">
        <v>436</v>
      </c>
      <c r="G235" s="82">
        <v>37.76</v>
      </c>
      <c r="H235" s="82">
        <v>641.81110000000001</v>
      </c>
      <c r="I235" s="82">
        <v>2</v>
      </c>
      <c r="J235" s="87">
        <v>0.41289424478641024</v>
      </c>
      <c r="K235" s="84">
        <v>1282.61437</v>
      </c>
      <c r="L235" s="82">
        <v>20536952</v>
      </c>
      <c r="M235" s="74" t="s">
        <v>21</v>
      </c>
      <c r="N235" s="74" t="s">
        <v>22</v>
      </c>
      <c r="O235" s="74" t="s">
        <v>454</v>
      </c>
      <c r="P235" s="74" t="s">
        <v>23</v>
      </c>
      <c r="Q235" s="74" t="s">
        <v>23</v>
      </c>
      <c r="R235" s="74" t="s">
        <v>24</v>
      </c>
    </row>
    <row r="236" spans="1:18" x14ac:dyDescent="0.2">
      <c r="A236" s="81" t="s">
        <v>637</v>
      </c>
      <c r="B236" s="81"/>
      <c r="C236" s="81" t="s">
        <v>234</v>
      </c>
      <c r="D236" s="81"/>
      <c r="E236" s="81"/>
      <c r="F236" s="82"/>
      <c r="G236" s="82">
        <v>28.18</v>
      </c>
      <c r="H236" s="82">
        <v>952.43539999999996</v>
      </c>
      <c r="I236" s="82">
        <v>2</v>
      </c>
      <c r="J236" s="87">
        <v>0.13649221526535366</v>
      </c>
      <c r="K236" s="84">
        <v>1903.8632400000001</v>
      </c>
      <c r="L236" s="82">
        <v>228916722</v>
      </c>
      <c r="M236" s="74" t="s">
        <v>21</v>
      </c>
      <c r="N236" s="74" t="s">
        <v>22</v>
      </c>
      <c r="O236" s="74" t="s">
        <v>456</v>
      </c>
      <c r="P236" s="74" t="s">
        <v>23</v>
      </c>
      <c r="Q236" s="74" t="s">
        <v>23</v>
      </c>
      <c r="R236" s="74" t="s">
        <v>24</v>
      </c>
    </row>
    <row r="237" spans="1:18" x14ac:dyDescent="0.2">
      <c r="A237" s="82" t="s">
        <v>458</v>
      </c>
      <c r="B237" s="81"/>
      <c r="C237" s="81" t="s">
        <v>36</v>
      </c>
      <c r="D237" s="81">
        <v>4338</v>
      </c>
      <c r="E237" s="81">
        <v>4343</v>
      </c>
      <c r="F237" s="82" t="s">
        <v>101</v>
      </c>
      <c r="G237" s="82">
        <v>25.84</v>
      </c>
      <c r="H237" s="82">
        <v>601.26390000000004</v>
      </c>
      <c r="I237" s="82">
        <v>2</v>
      </c>
      <c r="J237" s="87">
        <v>0.29105364726036265</v>
      </c>
      <c r="K237" s="84">
        <v>1201.5201499999998</v>
      </c>
      <c r="L237" s="82">
        <v>24934055</v>
      </c>
      <c r="M237" s="74" t="s">
        <v>21</v>
      </c>
      <c r="N237" s="74" t="s">
        <v>22</v>
      </c>
      <c r="O237" s="74" t="s">
        <v>459</v>
      </c>
      <c r="P237" s="74" t="s">
        <v>23</v>
      </c>
      <c r="Q237" s="74" t="s">
        <v>23</v>
      </c>
      <c r="R237" s="74" t="s">
        <v>24</v>
      </c>
    </row>
    <row r="238" spans="1:18" x14ac:dyDescent="0.2">
      <c r="A238" s="82" t="s">
        <v>462</v>
      </c>
      <c r="B238" s="81"/>
      <c r="C238" s="81"/>
      <c r="D238" s="81">
        <v>4373</v>
      </c>
      <c r="E238" s="81">
        <v>4378</v>
      </c>
      <c r="F238" s="82" t="s">
        <v>101</v>
      </c>
      <c r="G238" s="82">
        <v>17.86</v>
      </c>
      <c r="H238" s="82">
        <v>570.25189999999998</v>
      </c>
      <c r="I238" s="82">
        <v>2</v>
      </c>
      <c r="J238" s="87">
        <v>1.6659332176279658</v>
      </c>
      <c r="K238" s="82">
        <v>1139.4946</v>
      </c>
      <c r="L238" s="82">
        <v>17865035</v>
      </c>
      <c r="M238" s="74" t="s">
        <v>21</v>
      </c>
      <c r="N238" s="74" t="s">
        <v>22</v>
      </c>
      <c r="O238" s="74" t="s">
        <v>461</v>
      </c>
      <c r="P238" s="74" t="s">
        <v>23</v>
      </c>
      <c r="Q238" s="74" t="s">
        <v>23</v>
      </c>
      <c r="R238" s="74" t="s">
        <v>24</v>
      </c>
    </row>
    <row r="239" spans="1:18" x14ac:dyDescent="0.2">
      <c r="A239" s="81" t="s">
        <v>464</v>
      </c>
      <c r="B239" s="81"/>
      <c r="C239" s="81"/>
      <c r="D239" s="81"/>
      <c r="E239" s="81"/>
      <c r="F239" s="82" t="s">
        <v>52</v>
      </c>
      <c r="G239" s="83">
        <v>23.169098191466599</v>
      </c>
      <c r="H239" s="84">
        <v>740.66961669921795</v>
      </c>
      <c r="I239" s="82">
        <v>3</v>
      </c>
      <c r="J239" s="87">
        <v>1.8361797178949313</v>
      </c>
      <c r="K239" s="84">
        <v>2219.9901199999999</v>
      </c>
      <c r="L239" s="82">
        <v>61169830</v>
      </c>
      <c r="M239" s="74" t="s">
        <v>21</v>
      </c>
      <c r="N239" s="74" t="s">
        <v>22</v>
      </c>
      <c r="O239" s="74" t="s">
        <v>463</v>
      </c>
      <c r="P239" s="74" t="s">
        <v>23</v>
      </c>
      <c r="Q239" s="74" t="s">
        <v>23</v>
      </c>
      <c r="R239" s="74" t="s">
        <v>24</v>
      </c>
    </row>
    <row r="240" spans="1:18" x14ac:dyDescent="0.2">
      <c r="A240" s="81" t="s">
        <v>465</v>
      </c>
      <c r="B240" s="81"/>
      <c r="C240" s="81"/>
      <c r="D240" s="81"/>
      <c r="E240" s="81"/>
      <c r="F240" s="82" t="s">
        <v>52</v>
      </c>
      <c r="G240" s="83">
        <v>22.128439215733302</v>
      </c>
      <c r="H240" s="84">
        <v>794.68670654296795</v>
      </c>
      <c r="I240" s="82">
        <v>3</v>
      </c>
      <c r="J240" s="87">
        <v>1.0821886545616046</v>
      </c>
      <c r="K240" s="84">
        <v>2382.0429199999999</v>
      </c>
      <c r="L240" s="82">
        <v>60232487</v>
      </c>
      <c r="M240" s="74" t="s">
        <v>21</v>
      </c>
      <c r="N240" s="74" t="s">
        <v>22</v>
      </c>
      <c r="O240" s="74" t="s">
        <v>463</v>
      </c>
      <c r="P240" s="74" t="s">
        <v>23</v>
      </c>
      <c r="Q240" s="74" t="s">
        <v>23</v>
      </c>
      <c r="R240" s="74" t="s">
        <v>24</v>
      </c>
    </row>
    <row r="241" spans="1:18" x14ac:dyDescent="0.2">
      <c r="A241" s="81" t="s">
        <v>466</v>
      </c>
      <c r="B241" s="81"/>
      <c r="C241" s="81"/>
      <c r="D241" s="81"/>
      <c r="E241" s="81"/>
      <c r="F241" s="82" t="s">
        <v>52</v>
      </c>
      <c r="G241" s="83">
        <v>22.128439215733302</v>
      </c>
      <c r="H241" s="84">
        <v>794.68670654296795</v>
      </c>
      <c r="I241" s="82">
        <v>3</v>
      </c>
      <c r="J241" s="87">
        <v>1.0821886545616046</v>
      </c>
      <c r="K241" s="84">
        <v>2382.0429199999999</v>
      </c>
      <c r="L241" s="82">
        <v>60232487</v>
      </c>
      <c r="M241" s="74" t="s">
        <v>21</v>
      </c>
      <c r="N241" s="74" t="s">
        <v>22</v>
      </c>
      <c r="O241" s="74" t="s">
        <v>463</v>
      </c>
      <c r="P241" s="74" t="s">
        <v>23</v>
      </c>
      <c r="Q241" s="74" t="s">
        <v>23</v>
      </c>
      <c r="R241" s="74" t="s">
        <v>24</v>
      </c>
    </row>
    <row r="242" spans="1:18" x14ac:dyDescent="0.2">
      <c r="A242" s="81" t="s">
        <v>468</v>
      </c>
      <c r="B242" s="81"/>
      <c r="C242" s="81"/>
      <c r="D242" s="81"/>
      <c r="E242" s="81"/>
      <c r="F242" s="82" t="s">
        <v>52</v>
      </c>
      <c r="G242" s="83">
        <v>22.897215479733301</v>
      </c>
      <c r="H242" s="84">
        <v>1008.9580078125</v>
      </c>
      <c r="I242" s="82">
        <v>2</v>
      </c>
      <c r="J242" s="87">
        <v>-1.1001436916900333</v>
      </c>
      <c r="K242" s="84">
        <v>2016.91092</v>
      </c>
      <c r="L242" s="82">
        <v>204712221</v>
      </c>
      <c r="M242" s="74" t="s">
        <v>21</v>
      </c>
      <c r="N242" s="74" t="s">
        <v>22</v>
      </c>
      <c r="O242" s="74" t="s">
        <v>463</v>
      </c>
      <c r="P242" s="74" t="s">
        <v>23</v>
      </c>
      <c r="Q242" s="74" t="s">
        <v>23</v>
      </c>
      <c r="R242" s="74" t="s">
        <v>24</v>
      </c>
    </row>
    <row r="243" spans="1:18" x14ac:dyDescent="0.2">
      <c r="A243" s="81" t="s">
        <v>469</v>
      </c>
      <c r="B243" s="81"/>
      <c r="C243" s="81"/>
      <c r="D243" s="81"/>
      <c r="E243" s="81"/>
      <c r="F243" s="82" t="s">
        <v>470</v>
      </c>
      <c r="G243" s="83">
        <v>21.9096811408</v>
      </c>
      <c r="H243" s="84">
        <v>784.68267822265602</v>
      </c>
      <c r="I243" s="82">
        <v>3</v>
      </c>
      <c r="J243" s="87">
        <v>0.488520417923276</v>
      </c>
      <c r="K243" s="84">
        <v>2352.03235</v>
      </c>
      <c r="L243" s="82">
        <v>161995872</v>
      </c>
      <c r="M243" s="74" t="s">
        <v>21</v>
      </c>
      <c r="N243" s="74" t="s">
        <v>22</v>
      </c>
      <c r="O243" s="74" t="s">
        <v>19</v>
      </c>
      <c r="P243" s="74" t="s">
        <v>23</v>
      </c>
      <c r="Q243" s="74" t="s">
        <v>23</v>
      </c>
      <c r="R243" s="74" t="s">
        <v>24</v>
      </c>
    </row>
    <row r="244" spans="1:18" x14ac:dyDescent="0.2">
      <c r="A244" s="81" t="s">
        <v>471</v>
      </c>
      <c r="B244" s="81"/>
      <c r="C244" s="81"/>
      <c r="D244" s="81"/>
      <c r="E244" s="81"/>
      <c r="F244" s="82" t="s">
        <v>472</v>
      </c>
      <c r="G244" s="83">
        <v>30.411381453333298</v>
      </c>
      <c r="H244" s="84">
        <v>671.33050537109295</v>
      </c>
      <c r="I244" s="82">
        <v>2</v>
      </c>
      <c r="J244" s="87">
        <v>1.7502587124274185</v>
      </c>
      <c r="K244" s="84">
        <v>1341.6513500000001</v>
      </c>
      <c r="L244" s="82">
        <v>66106057</v>
      </c>
      <c r="M244" s="74" t="s">
        <v>21</v>
      </c>
      <c r="N244" s="74" t="s">
        <v>22</v>
      </c>
      <c r="O244" s="74" t="s">
        <v>55</v>
      </c>
      <c r="P244" s="74" t="s">
        <v>23</v>
      </c>
      <c r="Q244" s="74" t="s">
        <v>23</v>
      </c>
      <c r="R244" s="74" t="s">
        <v>24</v>
      </c>
    </row>
    <row r="245" spans="1:18" x14ac:dyDescent="0.2">
      <c r="A245" s="81" t="s">
        <v>97</v>
      </c>
      <c r="B245" s="81"/>
      <c r="C245" s="81"/>
      <c r="D245" s="81"/>
      <c r="E245" s="81"/>
      <c r="F245" s="82" t="s">
        <v>472</v>
      </c>
      <c r="G245" s="83">
        <v>29.140503177333301</v>
      </c>
      <c r="H245" s="84">
        <v>772.86993408203102</v>
      </c>
      <c r="I245" s="82">
        <v>2</v>
      </c>
      <c r="J245" s="87">
        <v>1.2615334483003986</v>
      </c>
      <c r="K245" s="84">
        <v>1544.73055</v>
      </c>
      <c r="L245" s="82">
        <v>311267475</v>
      </c>
      <c r="M245" s="74" t="s">
        <v>21</v>
      </c>
      <c r="N245" s="74" t="s">
        <v>22</v>
      </c>
      <c r="O245" s="74" t="s">
        <v>55</v>
      </c>
      <c r="P245" s="74" t="s">
        <v>23</v>
      </c>
      <c r="Q245" s="74" t="s">
        <v>23</v>
      </c>
      <c r="R245" s="74" t="s">
        <v>24</v>
      </c>
    </row>
    <row r="246" spans="1:18" x14ac:dyDescent="0.2">
      <c r="A246" s="81" t="s">
        <v>473</v>
      </c>
      <c r="B246" s="81"/>
      <c r="C246" s="81" t="s">
        <v>107</v>
      </c>
      <c r="D246" s="81"/>
      <c r="E246" s="81"/>
      <c r="F246" s="82" t="s">
        <v>472</v>
      </c>
      <c r="G246" s="83">
        <v>27.180428866133301</v>
      </c>
      <c r="H246" s="84">
        <v>934.92321777343705</v>
      </c>
      <c r="I246" s="82">
        <v>2</v>
      </c>
      <c r="J246" s="87">
        <v>1.5776721841755916</v>
      </c>
      <c r="K246" s="84">
        <v>1868.8361500000001</v>
      </c>
      <c r="L246" s="82">
        <v>71418852</v>
      </c>
      <c r="M246" s="74" t="s">
        <v>21</v>
      </c>
      <c r="N246" s="74" t="s">
        <v>22</v>
      </c>
      <c r="O246" s="74" t="s">
        <v>55</v>
      </c>
      <c r="P246" s="74" t="s">
        <v>23</v>
      </c>
      <c r="Q246" s="74" t="s">
        <v>23</v>
      </c>
      <c r="R246" s="74" t="s">
        <v>24</v>
      </c>
    </row>
    <row r="247" spans="1:18" x14ac:dyDescent="0.2">
      <c r="A247" s="81" t="s">
        <v>475</v>
      </c>
      <c r="B247" s="81"/>
      <c r="C247" s="81"/>
      <c r="D247" s="81"/>
      <c r="E247" s="81"/>
      <c r="F247" s="82"/>
      <c r="G247" s="83">
        <v>31.81</v>
      </c>
      <c r="H247" s="84">
        <v>599.29139999999995</v>
      </c>
      <c r="I247" s="82">
        <v>3</v>
      </c>
      <c r="J247" s="87">
        <v>1.1513610812514232</v>
      </c>
      <c r="K247" s="84">
        <v>1795.8575300000002</v>
      </c>
      <c r="L247" s="82">
        <v>20945918</v>
      </c>
      <c r="M247" s="74" t="s">
        <v>21</v>
      </c>
      <c r="N247" s="74" t="s">
        <v>22</v>
      </c>
      <c r="O247" s="74" t="s">
        <v>57</v>
      </c>
      <c r="P247" s="74" t="s">
        <v>23</v>
      </c>
      <c r="Q247" s="74" t="s">
        <v>23</v>
      </c>
      <c r="R247" s="74" t="s">
        <v>24</v>
      </c>
    </row>
    <row r="248" spans="1:18" x14ac:dyDescent="0.2">
      <c r="A248" s="81" t="s">
        <v>476</v>
      </c>
      <c r="B248" s="81"/>
      <c r="C248" s="81"/>
      <c r="D248" s="81"/>
      <c r="E248" s="81"/>
      <c r="F248" s="82"/>
      <c r="G248" s="83">
        <v>31.105962482399999</v>
      </c>
      <c r="H248" s="84">
        <v>653.30877685546795</v>
      </c>
      <c r="I248" s="82">
        <v>3</v>
      </c>
      <c r="J248" s="87">
        <v>0.75002872688612232</v>
      </c>
      <c r="K248" s="84">
        <v>1957.9103300000002</v>
      </c>
      <c r="L248" s="82">
        <v>42520854</v>
      </c>
      <c r="M248" s="74" t="s">
        <v>21</v>
      </c>
      <c r="N248" s="74" t="s">
        <v>22</v>
      </c>
      <c r="O248" s="74" t="s">
        <v>57</v>
      </c>
      <c r="P248" s="74" t="s">
        <v>23</v>
      </c>
      <c r="Q248" s="74" t="s">
        <v>23</v>
      </c>
      <c r="R248" s="74" t="s">
        <v>24</v>
      </c>
    </row>
    <row r="249" spans="1:18" x14ac:dyDescent="0.2">
      <c r="A249" s="81" t="s">
        <v>477</v>
      </c>
      <c r="B249" s="81"/>
      <c r="C249" s="81"/>
      <c r="D249" s="81"/>
      <c r="E249" s="81"/>
      <c r="F249" s="82"/>
      <c r="G249" s="83">
        <v>29.5317518274666</v>
      </c>
      <c r="H249" s="84">
        <v>707.32653808593705</v>
      </c>
      <c r="I249" s="82">
        <v>3</v>
      </c>
      <c r="J249" s="87">
        <v>0.83412750988907236</v>
      </c>
      <c r="K249" s="84">
        <v>2119.9631300000001</v>
      </c>
      <c r="L249" s="82">
        <v>53751797</v>
      </c>
      <c r="M249" s="74" t="s">
        <v>21</v>
      </c>
      <c r="N249" s="74" t="s">
        <v>22</v>
      </c>
      <c r="O249" s="74" t="s">
        <v>57</v>
      </c>
      <c r="P249" s="74" t="s">
        <v>23</v>
      </c>
      <c r="Q249" s="74" t="s">
        <v>23</v>
      </c>
      <c r="R249" s="74" t="s">
        <v>24</v>
      </c>
    </row>
    <row r="250" spans="1:18" x14ac:dyDescent="0.2">
      <c r="A250" s="81" t="s">
        <v>478</v>
      </c>
      <c r="B250" s="81"/>
      <c r="C250" s="81"/>
      <c r="D250" s="81"/>
      <c r="E250" s="81"/>
      <c r="F250" s="82"/>
      <c r="G250" s="83">
        <v>29.7129698978666</v>
      </c>
      <c r="H250" s="84">
        <v>721.00244140625</v>
      </c>
      <c r="I250" s="82">
        <v>3</v>
      </c>
      <c r="J250" s="87">
        <v>1.4193223015683225</v>
      </c>
      <c r="K250" s="84">
        <v>2160.9895299999998</v>
      </c>
      <c r="L250" s="82">
        <v>13605550</v>
      </c>
      <c r="M250" s="74" t="s">
        <v>21</v>
      </c>
      <c r="N250" s="74" t="s">
        <v>22</v>
      </c>
      <c r="O250" s="74" t="s">
        <v>57</v>
      </c>
      <c r="P250" s="74" t="s">
        <v>23</v>
      </c>
      <c r="Q250" s="74" t="s">
        <v>23</v>
      </c>
      <c r="R250" s="74" t="s">
        <v>24</v>
      </c>
    </row>
    <row r="251" spans="1:18" x14ac:dyDescent="0.2">
      <c r="A251" s="81" t="s">
        <v>479</v>
      </c>
      <c r="B251" s="81"/>
      <c r="C251" s="81"/>
      <c r="D251" s="81"/>
      <c r="E251" s="81"/>
      <c r="F251" s="82"/>
      <c r="G251" s="83">
        <v>27.987508057066599</v>
      </c>
      <c r="H251" s="84">
        <v>761.34423828125</v>
      </c>
      <c r="I251" s="82">
        <v>3</v>
      </c>
      <c r="J251" s="87">
        <v>0.90629261417519669</v>
      </c>
      <c r="K251" s="84">
        <v>2282.01593</v>
      </c>
      <c r="L251" s="82">
        <v>41460598</v>
      </c>
      <c r="M251" s="74" t="s">
        <v>21</v>
      </c>
      <c r="N251" s="74" t="s">
        <v>22</v>
      </c>
      <c r="O251" s="74" t="s">
        <v>57</v>
      </c>
      <c r="P251" s="74" t="s">
        <v>23</v>
      </c>
      <c r="Q251" s="74" t="s">
        <v>23</v>
      </c>
      <c r="R251" s="74" t="s">
        <v>24</v>
      </c>
    </row>
    <row r="252" spans="1:18" x14ac:dyDescent="0.2">
      <c r="A252" s="81" t="s">
        <v>480</v>
      </c>
      <c r="B252" s="81"/>
      <c r="C252" s="81" t="s">
        <v>111</v>
      </c>
      <c r="D252" s="81"/>
      <c r="E252" s="81"/>
      <c r="F252" s="82"/>
      <c r="G252" s="83">
        <v>28.313600073333301</v>
      </c>
      <c r="H252" s="84">
        <v>775.01995849609295</v>
      </c>
      <c r="I252" s="82">
        <v>3</v>
      </c>
      <c r="J252" s="87">
        <v>1.3203977761320134</v>
      </c>
      <c r="K252" s="84">
        <v>2323.0423300000002</v>
      </c>
      <c r="L252" s="82">
        <v>16828521</v>
      </c>
      <c r="M252" s="74" t="s">
        <v>21</v>
      </c>
      <c r="N252" s="74" t="s">
        <v>22</v>
      </c>
      <c r="O252" s="74" t="s">
        <v>57</v>
      </c>
      <c r="P252" s="74" t="s">
        <v>23</v>
      </c>
      <c r="Q252" s="74" t="s">
        <v>23</v>
      </c>
      <c r="R252" s="74" t="s">
        <v>24</v>
      </c>
    </row>
    <row r="253" spans="1:18" x14ac:dyDescent="0.2">
      <c r="A253" s="81" t="s">
        <v>482</v>
      </c>
      <c r="B253" s="81"/>
      <c r="C253" s="81" t="s">
        <v>74</v>
      </c>
      <c r="D253" s="81">
        <v>1584</v>
      </c>
      <c r="E253" s="81">
        <v>1591</v>
      </c>
      <c r="F253" s="82" t="s">
        <v>52</v>
      </c>
      <c r="G253" s="83">
        <v>35.964798525066598</v>
      </c>
      <c r="H253" s="84">
        <v>792.86767578125</v>
      </c>
      <c r="I253" s="82">
        <v>2</v>
      </c>
      <c r="J253" s="87">
        <v>1.5702518276421578</v>
      </c>
      <c r="K253" s="84">
        <v>1584.72561</v>
      </c>
      <c r="L253" s="82">
        <v>68398899</v>
      </c>
      <c r="M253" s="74" t="s">
        <v>21</v>
      </c>
      <c r="N253" s="74" t="s">
        <v>22</v>
      </c>
      <c r="O253" s="74" t="s">
        <v>69</v>
      </c>
      <c r="P253" s="74" t="s">
        <v>23</v>
      </c>
      <c r="Q253" s="74" t="s">
        <v>23</v>
      </c>
      <c r="R253" s="74" t="s">
        <v>24</v>
      </c>
    </row>
    <row r="254" spans="1:18" x14ac:dyDescent="0.2">
      <c r="A254" s="81" t="s">
        <v>485</v>
      </c>
      <c r="B254" s="81"/>
      <c r="C254" s="81"/>
      <c r="D254" s="81"/>
      <c r="E254" s="81"/>
      <c r="F254" s="82" t="s">
        <v>52</v>
      </c>
      <c r="G254" s="83">
        <v>30.781375435200001</v>
      </c>
      <c r="H254" s="84">
        <v>559.77667236328102</v>
      </c>
      <c r="I254" s="82">
        <v>2</v>
      </c>
      <c r="J254" s="87">
        <v>0.15184628606318132</v>
      </c>
      <c r="K254" s="84">
        <v>1118.54593</v>
      </c>
      <c r="L254" s="82">
        <v>26805875</v>
      </c>
      <c r="M254" s="74" t="s">
        <v>21</v>
      </c>
      <c r="N254" s="74" t="s">
        <v>22</v>
      </c>
      <c r="O254" s="74" t="s">
        <v>63</v>
      </c>
      <c r="P254" s="74" t="s">
        <v>23</v>
      </c>
      <c r="Q254" s="74" t="s">
        <v>180</v>
      </c>
      <c r="R254" s="74" t="s">
        <v>24</v>
      </c>
    </row>
    <row r="255" spans="1:18" x14ac:dyDescent="0.2">
      <c r="A255" s="81" t="s">
        <v>487</v>
      </c>
      <c r="B255" s="81"/>
      <c r="C255" s="81"/>
      <c r="D255" s="81"/>
      <c r="E255" s="81"/>
      <c r="F255" s="82" t="s">
        <v>52</v>
      </c>
      <c r="G255" s="83">
        <v>18.074210367999999</v>
      </c>
      <c r="H255" s="84">
        <v>763.84698486328102</v>
      </c>
      <c r="I255" s="82">
        <v>2</v>
      </c>
      <c r="J255" s="87">
        <v>2.0292063009155394</v>
      </c>
      <c r="K255" s="82">
        <v>1526.6835999999998</v>
      </c>
      <c r="L255" s="82">
        <v>535887042</v>
      </c>
      <c r="M255" s="74" t="s">
        <v>21</v>
      </c>
      <c r="N255" s="74" t="s">
        <v>22</v>
      </c>
      <c r="O255" s="74" t="s">
        <v>486</v>
      </c>
      <c r="P255" s="74" t="s">
        <v>23</v>
      </c>
      <c r="Q255" s="74" t="s">
        <v>23</v>
      </c>
      <c r="R255" s="74" t="s">
        <v>24</v>
      </c>
    </row>
    <row r="256" spans="1:18" x14ac:dyDescent="0.2">
      <c r="A256" s="81" t="s">
        <v>488</v>
      </c>
      <c r="B256" s="81"/>
      <c r="C256" s="81"/>
      <c r="D256" s="81"/>
      <c r="E256" s="81"/>
      <c r="F256" s="82" t="s">
        <v>52</v>
      </c>
      <c r="G256" s="82">
        <v>16.79</v>
      </c>
      <c r="H256" s="82">
        <v>844.87350000000004</v>
      </c>
      <c r="I256" s="82">
        <v>2</v>
      </c>
      <c r="J256" s="87">
        <v>1.9529589015828264</v>
      </c>
      <c r="K256" s="82">
        <v>1688.7363999999998</v>
      </c>
      <c r="L256" s="82">
        <v>627577951</v>
      </c>
      <c r="M256" s="74" t="s">
        <v>21</v>
      </c>
      <c r="N256" s="74" t="s">
        <v>22</v>
      </c>
      <c r="O256" s="74" t="s">
        <v>486</v>
      </c>
      <c r="P256" s="74" t="s">
        <v>23</v>
      </c>
      <c r="Q256" s="74" t="s">
        <v>23</v>
      </c>
      <c r="R256" s="74" t="s">
        <v>24</v>
      </c>
    </row>
    <row r="257" spans="1:18" x14ac:dyDescent="0.2">
      <c r="A257" s="81" t="s">
        <v>491</v>
      </c>
      <c r="B257" s="81"/>
      <c r="C257" s="81" t="s">
        <v>85</v>
      </c>
      <c r="D257" s="81">
        <v>2330</v>
      </c>
      <c r="E257" s="81">
        <v>2336</v>
      </c>
      <c r="F257" s="82" t="s">
        <v>443</v>
      </c>
      <c r="G257" s="83">
        <v>54.29</v>
      </c>
      <c r="H257" s="84">
        <v>766.8836</v>
      </c>
      <c r="I257" s="82">
        <v>2</v>
      </c>
      <c r="J257" s="87">
        <v>2.5492851639007745</v>
      </c>
      <c r="K257" s="84">
        <v>1532.7559899999999</v>
      </c>
      <c r="L257" s="82">
        <v>5054978</v>
      </c>
      <c r="M257" s="74" t="s">
        <v>177</v>
      </c>
      <c r="N257" s="74" t="s">
        <v>178</v>
      </c>
      <c r="O257" s="74" t="s">
        <v>490</v>
      </c>
      <c r="P257" s="74" t="s">
        <v>23</v>
      </c>
      <c r="Q257" s="74" t="s">
        <v>180</v>
      </c>
      <c r="R257" s="74" t="s">
        <v>24</v>
      </c>
    </row>
    <row r="258" spans="1:18" x14ac:dyDescent="0.2">
      <c r="A258" s="81" t="s">
        <v>491</v>
      </c>
      <c r="B258" s="81"/>
      <c r="C258" s="81" t="s">
        <v>85</v>
      </c>
      <c r="D258" s="81">
        <v>2330</v>
      </c>
      <c r="E258" s="81">
        <v>2336</v>
      </c>
      <c r="F258" s="82" t="s">
        <v>443</v>
      </c>
      <c r="G258" s="83">
        <v>48.22</v>
      </c>
      <c r="H258" s="84">
        <v>766.88350000000003</v>
      </c>
      <c r="I258" s="82">
        <v>2</v>
      </c>
      <c r="J258" s="87">
        <v>2.4188869458355891</v>
      </c>
      <c r="K258" s="84">
        <v>1532.7559899999999</v>
      </c>
      <c r="L258" s="82">
        <v>4220833</v>
      </c>
      <c r="M258" s="74" t="s">
        <v>177</v>
      </c>
      <c r="N258" s="74" t="s">
        <v>178</v>
      </c>
      <c r="O258" s="74" t="s">
        <v>490</v>
      </c>
      <c r="P258" s="74" t="s">
        <v>23</v>
      </c>
      <c r="Q258" s="74" t="s">
        <v>180</v>
      </c>
      <c r="R258" s="74" t="s">
        <v>24</v>
      </c>
    </row>
    <row r="259" spans="1:18" x14ac:dyDescent="0.2">
      <c r="A259" s="81" t="s">
        <v>494</v>
      </c>
      <c r="B259" s="81" t="s">
        <v>495</v>
      </c>
      <c r="C259" s="81"/>
      <c r="D259" s="81">
        <v>1752</v>
      </c>
      <c r="E259" s="81">
        <v>1758</v>
      </c>
      <c r="F259" s="82" t="s">
        <v>52</v>
      </c>
      <c r="G259" s="83">
        <v>22.478437926133299</v>
      </c>
      <c r="H259" s="84">
        <v>861.3837890625</v>
      </c>
      <c r="I259" s="82">
        <v>2</v>
      </c>
      <c r="J259" s="87">
        <v>1.4975925154624912</v>
      </c>
      <c r="K259" s="84">
        <v>1721.7577200000001</v>
      </c>
      <c r="L259" s="82">
        <v>559816678</v>
      </c>
      <c r="M259" s="74" t="s">
        <v>21</v>
      </c>
      <c r="N259" s="74" t="s">
        <v>22</v>
      </c>
      <c r="O259" s="74" t="s">
        <v>493</v>
      </c>
      <c r="P259" s="74" t="s">
        <v>23</v>
      </c>
      <c r="Q259" s="74" t="s">
        <v>23</v>
      </c>
      <c r="R259" s="74" t="s">
        <v>24</v>
      </c>
    </row>
    <row r="260" spans="1:18" x14ac:dyDescent="0.2">
      <c r="A260" s="81" t="s">
        <v>496</v>
      </c>
      <c r="B260" s="81" t="s">
        <v>497</v>
      </c>
      <c r="C260" s="81"/>
      <c r="D260" s="81">
        <v>4372</v>
      </c>
      <c r="E260" s="81">
        <v>4378</v>
      </c>
      <c r="F260" s="82" t="s">
        <v>101</v>
      </c>
      <c r="G260" s="83">
        <v>18.236801546399999</v>
      </c>
      <c r="H260" s="84">
        <v>620.77575683593705</v>
      </c>
      <c r="I260" s="82">
        <v>2</v>
      </c>
      <c r="J260" s="87">
        <v>1.6269990602406801</v>
      </c>
      <c r="K260" s="84">
        <v>1240.5422800000001</v>
      </c>
      <c r="L260" s="82">
        <v>136596138</v>
      </c>
      <c r="M260" s="74" t="s">
        <v>21</v>
      </c>
      <c r="N260" s="74" t="s">
        <v>22</v>
      </c>
      <c r="O260" s="74" t="s">
        <v>98</v>
      </c>
      <c r="P260" s="74" t="s">
        <v>23</v>
      </c>
      <c r="Q260" s="74" t="s">
        <v>23</v>
      </c>
      <c r="R260" s="74" t="s">
        <v>24</v>
      </c>
    </row>
    <row r="261" spans="1:18" x14ac:dyDescent="0.2">
      <c r="A261" s="81" t="s">
        <v>498</v>
      </c>
      <c r="B261" s="81" t="s">
        <v>499</v>
      </c>
      <c r="C261" s="81"/>
      <c r="D261" s="81">
        <v>4372</v>
      </c>
      <c r="E261" s="81">
        <v>4378</v>
      </c>
      <c r="F261" s="82" t="s">
        <v>101</v>
      </c>
      <c r="G261" s="83">
        <v>18.816311316</v>
      </c>
      <c r="H261" s="84">
        <v>641.28869628906205</v>
      </c>
      <c r="I261" s="82">
        <v>2</v>
      </c>
      <c r="J261" s="87">
        <v>1.1071468842359138</v>
      </c>
      <c r="K261" s="84">
        <v>1281.5686799999999</v>
      </c>
      <c r="L261" s="82">
        <v>23971059</v>
      </c>
      <c r="M261" s="74" t="s">
        <v>21</v>
      </c>
      <c r="N261" s="74" t="s">
        <v>22</v>
      </c>
      <c r="O261" s="74" t="s">
        <v>98</v>
      </c>
      <c r="P261" s="74" t="s">
        <v>23</v>
      </c>
      <c r="Q261" s="74" t="s">
        <v>23</v>
      </c>
      <c r="R261" s="74" t="s">
        <v>24</v>
      </c>
    </row>
    <row r="262" spans="1:18" x14ac:dyDescent="0.2">
      <c r="A262" s="81" t="s">
        <v>500</v>
      </c>
      <c r="B262" s="81" t="s">
        <v>501</v>
      </c>
      <c r="C262" s="81"/>
      <c r="D262" s="81">
        <v>4372</v>
      </c>
      <c r="E262" s="81">
        <v>4378</v>
      </c>
      <c r="F262" s="82" t="s">
        <v>101</v>
      </c>
      <c r="G262" s="83">
        <v>17.9170470562666</v>
      </c>
      <c r="H262" s="84">
        <v>701.802490234375</v>
      </c>
      <c r="I262" s="82">
        <v>2</v>
      </c>
      <c r="J262" s="87">
        <v>1.8666255039970596</v>
      </c>
      <c r="K262" s="84">
        <v>1402.5950800000001</v>
      </c>
      <c r="L262" s="82">
        <v>62639788</v>
      </c>
      <c r="M262" s="74" t="s">
        <v>21</v>
      </c>
      <c r="N262" s="74" t="s">
        <v>22</v>
      </c>
      <c r="O262" s="74" t="s">
        <v>98</v>
      </c>
      <c r="P262" s="74" t="s">
        <v>23</v>
      </c>
      <c r="Q262" s="74" t="s">
        <v>23</v>
      </c>
      <c r="R262" s="74" t="s">
        <v>24</v>
      </c>
    </row>
    <row r="263" spans="1:18" x14ac:dyDescent="0.2">
      <c r="A263" s="81" t="s">
        <v>502</v>
      </c>
      <c r="B263" s="81" t="s">
        <v>504</v>
      </c>
      <c r="C263" s="81"/>
      <c r="D263" s="81">
        <v>4372</v>
      </c>
      <c r="E263" s="81">
        <v>4378</v>
      </c>
      <c r="F263" s="82" t="s">
        <v>101</v>
      </c>
      <c r="G263" s="83">
        <v>18.1355843306666</v>
      </c>
      <c r="H263" s="84">
        <v>722.31549072265602</v>
      </c>
      <c r="I263" s="82">
        <v>2</v>
      </c>
      <c r="J263" s="87">
        <v>1.5367269647685924</v>
      </c>
      <c r="K263" s="84">
        <v>1443.6214799999998</v>
      </c>
      <c r="L263" s="82">
        <v>66354787</v>
      </c>
      <c r="M263" s="74" t="s">
        <v>21</v>
      </c>
      <c r="N263" s="74" t="s">
        <v>22</v>
      </c>
      <c r="O263" s="74" t="s">
        <v>98</v>
      </c>
      <c r="P263" s="74" t="s">
        <v>23</v>
      </c>
      <c r="Q263" s="74" t="s">
        <v>23</v>
      </c>
      <c r="R263" s="74" t="s">
        <v>24</v>
      </c>
    </row>
    <row r="264" spans="1:18" x14ac:dyDescent="0.2">
      <c r="A264" s="81" t="s">
        <v>503</v>
      </c>
      <c r="B264" s="81" t="s">
        <v>505</v>
      </c>
      <c r="C264" s="81"/>
      <c r="D264" s="81">
        <v>4372</v>
      </c>
      <c r="E264" s="81">
        <v>4378</v>
      </c>
      <c r="F264" s="82" t="s">
        <v>101</v>
      </c>
      <c r="G264" s="82">
        <v>18.39</v>
      </c>
      <c r="H264" s="82">
        <v>722.31529999999998</v>
      </c>
      <c r="I264" s="82">
        <v>2</v>
      </c>
      <c r="J264" s="87">
        <v>1.2598392231618252</v>
      </c>
      <c r="K264" s="84">
        <v>1443.6214799999998</v>
      </c>
      <c r="L264" s="82">
        <v>39226481</v>
      </c>
      <c r="M264" s="74" t="s">
        <v>21</v>
      </c>
      <c r="N264" s="74" t="s">
        <v>22</v>
      </c>
      <c r="O264" s="74" t="s">
        <v>98</v>
      </c>
      <c r="P264" s="74" t="s">
        <v>23</v>
      </c>
      <c r="Q264" s="74" t="s">
        <v>23</v>
      </c>
      <c r="R264" s="74" t="s">
        <v>24</v>
      </c>
    </row>
    <row r="265" spans="1:18" x14ac:dyDescent="0.2">
      <c r="A265" s="81" t="s">
        <v>508</v>
      </c>
      <c r="B265" s="81"/>
      <c r="C265" s="81"/>
      <c r="D265" s="81"/>
      <c r="E265" s="81"/>
      <c r="F265" s="82"/>
      <c r="G265" s="83">
        <v>18.449820473066598</v>
      </c>
      <c r="H265" s="84">
        <v>629.282958984375</v>
      </c>
      <c r="I265" s="82">
        <v>2</v>
      </c>
      <c r="J265" s="87">
        <v>0.9852492612716508</v>
      </c>
      <c r="K265" s="84">
        <v>1257.55746</v>
      </c>
      <c r="L265" s="82">
        <v>115567430</v>
      </c>
      <c r="M265" s="74" t="s">
        <v>21</v>
      </c>
      <c r="N265" s="74" t="s">
        <v>22</v>
      </c>
      <c r="O265" s="74" t="s">
        <v>113</v>
      </c>
      <c r="P265" s="74" t="s">
        <v>23</v>
      </c>
      <c r="Q265" s="74" t="s">
        <v>23</v>
      </c>
      <c r="R265" s="74" t="s">
        <v>24</v>
      </c>
    </row>
    <row r="266" spans="1:18" x14ac:dyDescent="0.2">
      <c r="A266" s="81" t="s">
        <v>509</v>
      </c>
      <c r="B266" s="81"/>
      <c r="C266" s="81"/>
      <c r="D266" s="81"/>
      <c r="E266" s="81"/>
      <c r="F266" s="82"/>
      <c r="G266" s="83">
        <v>18.773973695999999</v>
      </c>
      <c r="H266" s="84">
        <v>730.822998046875</v>
      </c>
      <c r="I266" s="82">
        <v>2</v>
      </c>
      <c r="J266" s="87">
        <v>1.3956887283629016</v>
      </c>
      <c r="K266" s="84">
        <v>1460.6366600000001</v>
      </c>
      <c r="L266" s="82">
        <v>787453369</v>
      </c>
      <c r="M266" s="74" t="s">
        <v>21</v>
      </c>
      <c r="N266" s="74" t="s">
        <v>22</v>
      </c>
      <c r="O266" s="74" t="s">
        <v>113</v>
      </c>
      <c r="P266" s="74" t="s">
        <v>23</v>
      </c>
      <c r="Q266" s="74" t="s">
        <v>23</v>
      </c>
      <c r="R266" s="74" t="s">
        <v>24</v>
      </c>
    </row>
    <row r="267" spans="1:18" x14ac:dyDescent="0.2">
      <c r="A267" s="81" t="s">
        <v>112</v>
      </c>
      <c r="B267" s="81"/>
      <c r="C267" s="81" t="s">
        <v>107</v>
      </c>
      <c r="D267" s="81"/>
      <c r="E267" s="81"/>
      <c r="F267" s="82"/>
      <c r="G267" s="83">
        <v>17.5369579426666</v>
      </c>
      <c r="H267" s="84">
        <v>892.876220703125</v>
      </c>
      <c r="I267" s="82">
        <v>2</v>
      </c>
      <c r="J267" s="87">
        <v>1.5903685845542905</v>
      </c>
      <c r="K267" s="84">
        <v>1784.74226</v>
      </c>
      <c r="L267" s="82">
        <v>279309035</v>
      </c>
      <c r="M267" s="74" t="s">
        <v>21</v>
      </c>
      <c r="N267" s="74" t="s">
        <v>22</v>
      </c>
      <c r="O267" s="74" t="s">
        <v>113</v>
      </c>
      <c r="P267" s="74" t="s">
        <v>23</v>
      </c>
      <c r="Q267" s="74" t="s">
        <v>23</v>
      </c>
      <c r="R267" s="74" t="s">
        <v>24</v>
      </c>
    </row>
    <row r="268" spans="1:18" x14ac:dyDescent="0.2">
      <c r="A268" s="81" t="s">
        <v>1970</v>
      </c>
      <c r="B268" s="81"/>
      <c r="C268" s="81" t="s">
        <v>46</v>
      </c>
      <c r="D268" s="81"/>
      <c r="E268" s="81"/>
      <c r="F268" s="82"/>
      <c r="G268" s="83">
        <v>26.250351438933301</v>
      </c>
      <c r="H268" s="84">
        <v>789.35931396484295</v>
      </c>
      <c r="I268" s="82">
        <v>3</v>
      </c>
      <c r="J268" s="87">
        <v>1.7018050201521138</v>
      </c>
      <c r="K268" s="84">
        <v>2366.0592699999997</v>
      </c>
      <c r="L268" s="82">
        <v>37548815</v>
      </c>
      <c r="M268" s="74" t="s">
        <v>21</v>
      </c>
      <c r="N268" s="74" t="s">
        <v>22</v>
      </c>
      <c r="O268" s="74" t="s">
        <v>115</v>
      </c>
      <c r="P268" s="74" t="s">
        <v>23</v>
      </c>
      <c r="Q268" s="74" t="s">
        <v>23</v>
      </c>
      <c r="R268" s="74" t="s">
        <v>24</v>
      </c>
    </row>
    <row r="269" spans="1:18" x14ac:dyDescent="0.2">
      <c r="A269" s="81" t="s">
        <v>511</v>
      </c>
      <c r="B269" s="81"/>
      <c r="C269" s="81"/>
      <c r="D269" s="81"/>
      <c r="E269" s="81"/>
      <c r="F269" s="82"/>
      <c r="G269" s="82">
        <v>25.52</v>
      </c>
      <c r="H269" s="84">
        <v>789.35900000000004</v>
      </c>
      <c r="I269" s="82">
        <v>3</v>
      </c>
      <c r="J269" s="87">
        <v>1.3217493085563932</v>
      </c>
      <c r="K269" s="84">
        <v>2366.0592699999997</v>
      </c>
      <c r="L269" s="82">
        <v>23383225</v>
      </c>
      <c r="M269" s="74" t="s">
        <v>21</v>
      </c>
      <c r="N269" s="74" t="s">
        <v>22</v>
      </c>
      <c r="O269" s="74" t="s">
        <v>115</v>
      </c>
      <c r="P269" s="74" t="s">
        <v>23</v>
      </c>
      <c r="Q269" s="74" t="s">
        <v>23</v>
      </c>
      <c r="R269" s="74" t="s">
        <v>24</v>
      </c>
    </row>
    <row r="270" spans="1:18" x14ac:dyDescent="0.2">
      <c r="A270" s="81" t="s">
        <v>510</v>
      </c>
      <c r="B270" s="81"/>
      <c r="C270" s="81" t="s">
        <v>136</v>
      </c>
      <c r="D270" s="81"/>
      <c r="E270" s="81"/>
      <c r="F270" s="82"/>
      <c r="G270" s="83">
        <v>23.990109922666601</v>
      </c>
      <c r="H270" s="84">
        <v>911.07043457031205</v>
      </c>
      <c r="I270" s="82">
        <v>3</v>
      </c>
      <c r="J270" s="87">
        <v>1.9500909385158993</v>
      </c>
      <c r="K270" s="84">
        <v>2731.1912699999998</v>
      </c>
      <c r="L270" s="82">
        <v>207135610</v>
      </c>
      <c r="M270" s="74" t="s">
        <v>21</v>
      </c>
      <c r="N270" s="74" t="s">
        <v>22</v>
      </c>
      <c r="O270" s="74" t="s">
        <v>115</v>
      </c>
      <c r="P270" s="74" t="s">
        <v>23</v>
      </c>
      <c r="Q270" s="74" t="s">
        <v>23</v>
      </c>
      <c r="R270" s="74" t="s">
        <v>24</v>
      </c>
    </row>
    <row r="271" spans="1:18" x14ac:dyDescent="0.2">
      <c r="A271" s="81" t="s">
        <v>513</v>
      </c>
      <c r="B271" s="81"/>
      <c r="C271" s="81"/>
      <c r="D271" s="81"/>
      <c r="E271" s="81"/>
      <c r="F271" s="82"/>
      <c r="G271" s="83">
        <v>31.882007239466599</v>
      </c>
      <c r="H271" s="84">
        <v>533.76177978515602</v>
      </c>
      <c r="I271" s="82">
        <v>2</v>
      </c>
      <c r="J271" s="87">
        <v>1.5550031692103947</v>
      </c>
      <c r="K271" s="84">
        <v>1066.5146400000001</v>
      </c>
      <c r="L271" s="82">
        <v>24878007</v>
      </c>
      <c r="M271" s="74" t="s">
        <v>21</v>
      </c>
      <c r="N271" s="74" t="s">
        <v>22</v>
      </c>
      <c r="O271" s="74" t="s">
        <v>149</v>
      </c>
      <c r="P271" s="74" t="s">
        <v>23</v>
      </c>
      <c r="Q271" s="74" t="s">
        <v>23</v>
      </c>
      <c r="R271" s="74" t="s">
        <v>24</v>
      </c>
    </row>
    <row r="272" spans="1:18" x14ac:dyDescent="0.2">
      <c r="A272" s="81" t="s">
        <v>515</v>
      </c>
      <c r="B272" s="81"/>
      <c r="C272" s="81" t="s">
        <v>143</v>
      </c>
      <c r="D272" s="81">
        <v>1744</v>
      </c>
      <c r="E272" s="81">
        <v>1754</v>
      </c>
      <c r="F272" s="82" t="s">
        <v>517</v>
      </c>
      <c r="G272" s="83">
        <v>53.274998587200002</v>
      </c>
      <c r="H272" s="84">
        <v>841.92858886718705</v>
      </c>
      <c r="I272" s="82">
        <v>2</v>
      </c>
      <c r="J272" s="87">
        <v>1.0867916761325931</v>
      </c>
      <c r="K272" s="84">
        <v>1682.84807</v>
      </c>
      <c r="L272" s="82">
        <v>17801197</v>
      </c>
      <c r="M272" s="74" t="s">
        <v>21</v>
      </c>
      <c r="N272" s="74" t="s">
        <v>22</v>
      </c>
      <c r="O272" s="74" t="s">
        <v>514</v>
      </c>
      <c r="P272" s="74" t="s">
        <v>23</v>
      </c>
      <c r="Q272" s="74" t="s">
        <v>180</v>
      </c>
      <c r="R272" s="74" t="s">
        <v>24</v>
      </c>
    </row>
    <row r="273" spans="1:18" x14ac:dyDescent="0.2">
      <c r="A273" s="81" t="s">
        <v>163</v>
      </c>
      <c r="B273" s="81"/>
      <c r="C273" s="81" t="s">
        <v>326</v>
      </c>
      <c r="D273" s="81"/>
      <c r="E273" s="81"/>
      <c r="F273" s="82"/>
      <c r="G273" s="83">
        <v>26.966545715199999</v>
      </c>
      <c r="H273" s="84">
        <v>854.708740234375</v>
      </c>
      <c r="I273" s="82">
        <v>3</v>
      </c>
      <c r="J273" s="87">
        <v>1.9187860694393915</v>
      </c>
      <c r="K273" s="84">
        <v>2562.1065799999997</v>
      </c>
      <c r="L273" s="82">
        <v>91883502</v>
      </c>
      <c r="M273" s="74" t="s">
        <v>21</v>
      </c>
      <c r="N273" s="74" t="s">
        <v>22</v>
      </c>
      <c r="O273" s="74" t="s">
        <v>160</v>
      </c>
      <c r="P273" s="74" t="s">
        <v>23</v>
      </c>
      <c r="Q273" s="74" t="s">
        <v>23</v>
      </c>
      <c r="R273" s="74" t="s">
        <v>24</v>
      </c>
    </row>
    <row r="274" spans="1:18" x14ac:dyDescent="0.2">
      <c r="A274" s="81" t="s">
        <v>519</v>
      </c>
      <c r="B274" s="81"/>
      <c r="C274" s="81"/>
      <c r="D274" s="81"/>
      <c r="E274" s="81"/>
      <c r="F274" s="82"/>
      <c r="G274" s="83">
        <v>23.882338568799899</v>
      </c>
      <c r="H274" s="84">
        <v>543.75079345703102</v>
      </c>
      <c r="I274" s="82">
        <v>2</v>
      </c>
      <c r="J274" s="87">
        <v>1.0022983805097236</v>
      </c>
      <c r="K274" s="84">
        <v>1086.4932100000001</v>
      </c>
      <c r="L274" s="82">
        <v>96240488</v>
      </c>
      <c r="M274" s="74" t="s">
        <v>21</v>
      </c>
      <c r="N274" s="74" t="s">
        <v>22</v>
      </c>
      <c r="O274" s="74" t="s">
        <v>230</v>
      </c>
      <c r="P274" s="74" t="s">
        <v>23</v>
      </c>
      <c r="Q274" s="74" t="s">
        <v>23</v>
      </c>
      <c r="R274" s="74" t="s">
        <v>24</v>
      </c>
    </row>
    <row r="275" spans="1:18" x14ac:dyDescent="0.2">
      <c r="A275" s="81" t="s">
        <v>520</v>
      </c>
      <c r="B275" s="81"/>
      <c r="C275" s="81"/>
      <c r="D275" s="81"/>
      <c r="E275" s="81"/>
      <c r="F275" s="82"/>
      <c r="G275" s="83">
        <v>23.882338568799899</v>
      </c>
      <c r="H275" s="84">
        <v>543.75079345703102</v>
      </c>
      <c r="I275" s="82">
        <v>2</v>
      </c>
      <c r="J275" s="87">
        <v>1.0022983805097236</v>
      </c>
      <c r="K275" s="84">
        <v>1086.4932100000001</v>
      </c>
      <c r="L275" s="82">
        <v>96240488</v>
      </c>
      <c r="M275" s="74" t="s">
        <v>21</v>
      </c>
      <c r="N275" s="74" t="s">
        <v>22</v>
      </c>
      <c r="O275" s="74" t="s">
        <v>230</v>
      </c>
      <c r="P275" s="74" t="s">
        <v>23</v>
      </c>
      <c r="Q275" s="74" t="s">
        <v>23</v>
      </c>
      <c r="R275" s="74" t="s">
        <v>24</v>
      </c>
    </row>
    <row r="276" spans="1:18" x14ac:dyDescent="0.2">
      <c r="A276" s="81" t="s">
        <v>521</v>
      </c>
      <c r="B276" s="81"/>
      <c r="C276" s="81"/>
      <c r="D276" s="81"/>
      <c r="E276" s="81"/>
      <c r="F276" s="82"/>
      <c r="G276" s="83">
        <v>28.630078532799999</v>
      </c>
      <c r="H276" s="84">
        <v>870.72326660156205</v>
      </c>
      <c r="I276" s="82">
        <v>3</v>
      </c>
      <c r="J276" s="87">
        <v>0.99917030973601773</v>
      </c>
      <c r="K276" s="84">
        <v>2610.1526899999999</v>
      </c>
      <c r="L276" s="82">
        <v>301917662</v>
      </c>
      <c r="M276" s="74" t="s">
        <v>21</v>
      </c>
      <c r="N276" s="74" t="s">
        <v>22</v>
      </c>
      <c r="O276" s="74" t="s">
        <v>187</v>
      </c>
      <c r="P276" s="74" t="s">
        <v>23</v>
      </c>
      <c r="Q276" s="74" t="s">
        <v>23</v>
      </c>
      <c r="R276" s="74" t="s">
        <v>24</v>
      </c>
    </row>
    <row r="277" spans="1:18" x14ac:dyDescent="0.2">
      <c r="A277" s="81" t="s">
        <v>522</v>
      </c>
      <c r="B277" s="81"/>
      <c r="C277" s="81" t="s">
        <v>74</v>
      </c>
      <c r="D277" s="81"/>
      <c r="E277" s="81"/>
      <c r="F277" s="82"/>
      <c r="G277" s="83">
        <v>32.889939410133302</v>
      </c>
      <c r="H277" s="84">
        <v>1062.50109863281</v>
      </c>
      <c r="I277" s="82">
        <v>2</v>
      </c>
      <c r="J277" s="87">
        <v>0.28705860855227233</v>
      </c>
      <c r="K277" s="84">
        <v>2123.9942900000001</v>
      </c>
      <c r="L277" s="82">
        <v>155675619</v>
      </c>
      <c r="M277" s="74" t="s">
        <v>21</v>
      </c>
      <c r="N277" s="74" t="s">
        <v>22</v>
      </c>
      <c r="O277" s="74" t="s">
        <v>187</v>
      </c>
      <c r="P277" s="74" t="s">
        <v>23</v>
      </c>
      <c r="Q277" s="74" t="s">
        <v>23</v>
      </c>
      <c r="R277" s="74" t="s">
        <v>24</v>
      </c>
    </row>
    <row r="278" spans="1:18" x14ac:dyDescent="0.2">
      <c r="A278" s="81" t="s">
        <v>191</v>
      </c>
      <c r="B278" s="81"/>
      <c r="C278" s="81"/>
      <c r="D278" s="81"/>
      <c r="E278" s="81"/>
      <c r="F278" s="82"/>
      <c r="G278" s="83">
        <v>31.273681662133299</v>
      </c>
      <c r="H278" s="84">
        <v>1062.50122070312</v>
      </c>
      <c r="I278" s="82">
        <v>2</v>
      </c>
      <c r="J278" s="87">
        <v>0.38117618516537777</v>
      </c>
      <c r="K278" s="84">
        <v>2123.9942900000001</v>
      </c>
      <c r="L278" s="82">
        <v>103174304</v>
      </c>
      <c r="M278" s="74" t="s">
        <v>21</v>
      </c>
      <c r="N278" s="74" t="s">
        <v>22</v>
      </c>
      <c r="O278" s="74" t="s">
        <v>187</v>
      </c>
      <c r="P278" s="74" t="s">
        <v>23</v>
      </c>
      <c r="Q278" s="74" t="s">
        <v>23</v>
      </c>
      <c r="R278" s="74" t="s">
        <v>24</v>
      </c>
    </row>
    <row r="279" spans="1:18" x14ac:dyDescent="0.2">
      <c r="A279" s="82" t="s">
        <v>1792</v>
      </c>
      <c r="B279" s="81"/>
      <c r="C279" s="81"/>
      <c r="D279" s="81"/>
      <c r="E279" s="81"/>
      <c r="F279" s="82"/>
      <c r="G279" s="83">
        <v>23.067435944</v>
      </c>
      <c r="H279" s="84">
        <v>771.67950439453102</v>
      </c>
      <c r="I279" s="82">
        <v>3</v>
      </c>
      <c r="J279" s="87">
        <v>1.0539792628451246</v>
      </c>
      <c r="K279" s="84">
        <v>2313.0214599999999</v>
      </c>
      <c r="L279" s="82">
        <v>85500239</v>
      </c>
      <c r="M279" s="74" t="s">
        <v>21</v>
      </c>
      <c r="N279" s="74" t="s">
        <v>22</v>
      </c>
      <c r="O279" s="74" t="s">
        <v>195</v>
      </c>
      <c r="P279" s="74" t="s">
        <v>23</v>
      </c>
      <c r="Q279" s="74" t="s">
        <v>23</v>
      </c>
      <c r="R279" s="74" t="s">
        <v>24</v>
      </c>
    </row>
    <row r="280" spans="1:18" x14ac:dyDescent="0.2">
      <c r="A280" s="82" t="s">
        <v>524</v>
      </c>
      <c r="B280" s="81"/>
      <c r="C280" s="81"/>
      <c r="D280" s="81"/>
      <c r="E280" s="81"/>
      <c r="F280" s="82"/>
      <c r="G280" s="83">
        <v>23.958772440533298</v>
      </c>
      <c r="H280" s="84">
        <v>771.67987060546795</v>
      </c>
      <c r="I280" s="82">
        <v>3</v>
      </c>
      <c r="J280" s="87">
        <v>1.5723297200038073</v>
      </c>
      <c r="K280" s="84">
        <v>2313.0214599999999</v>
      </c>
      <c r="L280" s="82">
        <v>223025452</v>
      </c>
      <c r="M280" s="74" t="s">
        <v>21</v>
      </c>
      <c r="N280" s="74" t="s">
        <v>22</v>
      </c>
      <c r="O280" s="74" t="s">
        <v>195</v>
      </c>
      <c r="P280" s="74" t="s">
        <v>23</v>
      </c>
      <c r="Q280" s="74" t="s">
        <v>23</v>
      </c>
      <c r="R280" s="74" t="s">
        <v>24</v>
      </c>
    </row>
    <row r="281" spans="1:18" x14ac:dyDescent="0.2">
      <c r="A281" s="82" t="s">
        <v>525</v>
      </c>
      <c r="B281" s="81"/>
      <c r="C281" s="81"/>
      <c r="D281" s="81"/>
      <c r="E281" s="81"/>
      <c r="F281" s="82"/>
      <c r="G281" s="83">
        <v>22.237452535466598</v>
      </c>
      <c r="H281" s="84">
        <v>825.69732666015602</v>
      </c>
      <c r="I281" s="82">
        <v>3</v>
      </c>
      <c r="J281" s="87">
        <v>1.2272470516738465</v>
      </c>
      <c r="K281" s="84">
        <v>2475.0742599999999</v>
      </c>
      <c r="L281" s="82">
        <v>424693213</v>
      </c>
      <c r="M281" s="74" t="s">
        <v>21</v>
      </c>
      <c r="N281" s="74" t="s">
        <v>22</v>
      </c>
      <c r="O281" s="74" t="s">
        <v>195</v>
      </c>
      <c r="P281" s="74" t="s">
        <v>23</v>
      </c>
      <c r="Q281" s="74" t="s">
        <v>23</v>
      </c>
      <c r="R281" s="74" t="s">
        <v>24</v>
      </c>
    </row>
    <row r="282" spans="1:18" x14ac:dyDescent="0.2">
      <c r="A282" s="82" t="s">
        <v>526</v>
      </c>
      <c r="B282" s="81"/>
      <c r="C282" s="81"/>
      <c r="D282" s="81"/>
      <c r="E282" s="81"/>
      <c r="F282" s="82"/>
      <c r="G282" s="83">
        <v>21.679779465066598</v>
      </c>
      <c r="H282" s="84">
        <v>879.71478271484295</v>
      </c>
      <c r="I282" s="82">
        <v>3</v>
      </c>
      <c r="J282" s="87">
        <v>1.0382163419922052</v>
      </c>
      <c r="K282" s="84">
        <v>2637.1270599999998</v>
      </c>
      <c r="L282" s="82">
        <v>371330226</v>
      </c>
      <c r="M282" s="74" t="s">
        <v>21</v>
      </c>
      <c r="N282" s="74" t="s">
        <v>22</v>
      </c>
      <c r="O282" s="74" t="s">
        <v>195</v>
      </c>
      <c r="P282" s="74" t="s">
        <v>23</v>
      </c>
      <c r="Q282" s="74" t="s">
        <v>23</v>
      </c>
      <c r="R282" s="74" t="s">
        <v>24</v>
      </c>
    </row>
    <row r="283" spans="1:18" x14ac:dyDescent="0.2">
      <c r="A283" s="81" t="s">
        <v>197</v>
      </c>
      <c r="B283" s="81"/>
      <c r="C283" s="81" t="s">
        <v>234</v>
      </c>
      <c r="D283" s="81"/>
      <c r="E283" s="81"/>
      <c r="F283" s="82"/>
      <c r="G283" s="83">
        <v>24.9892949818666</v>
      </c>
      <c r="H283" s="84">
        <v>974.44934082031205</v>
      </c>
      <c r="I283" s="82">
        <v>2</v>
      </c>
      <c r="J283" s="87">
        <v>0.94412389506424854</v>
      </c>
      <c r="K283" s="84">
        <v>1947.8894599999999</v>
      </c>
      <c r="L283" s="82">
        <v>49108508</v>
      </c>
      <c r="M283" s="74" t="s">
        <v>21</v>
      </c>
      <c r="N283" s="74" t="s">
        <v>22</v>
      </c>
      <c r="O283" s="74" t="s">
        <v>195</v>
      </c>
      <c r="P283" s="74" t="s">
        <v>23</v>
      </c>
      <c r="Q283" s="74" t="s">
        <v>23</v>
      </c>
      <c r="R283" s="74" t="s">
        <v>24</v>
      </c>
    </row>
    <row r="284" spans="1:18" x14ac:dyDescent="0.2">
      <c r="A284" s="81" t="s">
        <v>529</v>
      </c>
      <c r="B284" s="81"/>
      <c r="C284" s="81"/>
      <c r="D284" s="81"/>
      <c r="E284" s="81"/>
      <c r="F284" s="82"/>
      <c r="G284" s="83">
        <v>26.563297670133299</v>
      </c>
      <c r="H284" s="84">
        <v>665.30944824218705</v>
      </c>
      <c r="I284" s="82">
        <v>2</v>
      </c>
      <c r="J284" s="83">
        <v>-2.6078024382582035</v>
      </c>
      <c r="K284" s="84">
        <v>1329.6149700000001</v>
      </c>
      <c r="L284" s="82">
        <v>66620336</v>
      </c>
      <c r="M284" s="74" t="s">
        <v>21</v>
      </c>
      <c r="N284" s="74" t="s">
        <v>22</v>
      </c>
      <c r="O284" s="74" t="s">
        <v>528</v>
      </c>
      <c r="P284" s="74" t="s">
        <v>23</v>
      </c>
      <c r="Q284" s="74" t="s">
        <v>23</v>
      </c>
      <c r="R284" s="74" t="s">
        <v>24</v>
      </c>
    </row>
    <row r="285" spans="1:18" x14ac:dyDescent="0.2">
      <c r="A285" s="81" t="s">
        <v>531</v>
      </c>
      <c r="B285" s="81"/>
      <c r="C285" s="81"/>
      <c r="D285" s="81"/>
      <c r="E285" s="81"/>
      <c r="F285" s="82"/>
      <c r="G285" s="83">
        <v>23.3804843765333</v>
      </c>
      <c r="H285" s="84">
        <v>624.77691650390602</v>
      </c>
      <c r="I285" s="82">
        <v>2</v>
      </c>
      <c r="J285" s="87">
        <v>0.39214013198023323</v>
      </c>
      <c r="K285" s="84">
        <v>1248.54601</v>
      </c>
      <c r="L285" s="82">
        <v>67185581</v>
      </c>
      <c r="M285" s="74" t="s">
        <v>21</v>
      </c>
      <c r="N285" s="74" t="s">
        <v>22</v>
      </c>
      <c r="O285" s="74" t="s">
        <v>230</v>
      </c>
      <c r="P285" s="74" t="s">
        <v>23</v>
      </c>
      <c r="Q285" s="74" t="s">
        <v>23</v>
      </c>
      <c r="R285" s="74" t="s">
        <v>24</v>
      </c>
    </row>
    <row r="286" spans="1:18" x14ac:dyDescent="0.2">
      <c r="A286" s="81" t="s">
        <v>532</v>
      </c>
      <c r="B286" s="81"/>
      <c r="C286" s="81"/>
      <c r="D286" s="81"/>
      <c r="E286" s="81"/>
      <c r="F286" s="82"/>
      <c r="G286" s="83">
        <v>20.130501699466599</v>
      </c>
      <c r="H286" s="84">
        <v>645.290771484375</v>
      </c>
      <c r="I286" s="82">
        <v>2</v>
      </c>
      <c r="J286" s="87">
        <v>1.4644581697344801</v>
      </c>
      <c r="K286" s="84">
        <v>1289.57241</v>
      </c>
      <c r="L286" s="82">
        <v>59785737</v>
      </c>
      <c r="M286" s="74" t="s">
        <v>21</v>
      </c>
      <c r="N286" s="74" t="s">
        <v>22</v>
      </c>
      <c r="O286" s="74" t="s">
        <v>230</v>
      </c>
      <c r="P286" s="74" t="s">
        <v>23</v>
      </c>
      <c r="Q286" s="74" t="s">
        <v>23</v>
      </c>
      <c r="R286" s="74" t="s">
        <v>24</v>
      </c>
    </row>
    <row r="287" spans="1:18" x14ac:dyDescent="0.2">
      <c r="A287" s="81" t="s">
        <v>239</v>
      </c>
      <c r="B287" s="81"/>
      <c r="C287" s="81" t="s">
        <v>172</v>
      </c>
      <c r="D287" s="81"/>
      <c r="E287" s="81"/>
      <c r="F287" s="82"/>
      <c r="G287" s="83">
        <v>17.244387642666599</v>
      </c>
      <c r="H287" s="84">
        <v>758.3203125</v>
      </c>
      <c r="I287" s="82">
        <v>3</v>
      </c>
      <c r="J287" s="87">
        <v>1.6000300593240404</v>
      </c>
      <c r="K287" s="84">
        <v>2272.9426600000002</v>
      </c>
      <c r="L287" s="82">
        <v>53282295</v>
      </c>
      <c r="M287" s="74" t="s">
        <v>21</v>
      </c>
      <c r="N287" s="74" t="s">
        <v>22</v>
      </c>
      <c r="O287" s="74" t="s">
        <v>238</v>
      </c>
      <c r="P287" s="74" t="s">
        <v>23</v>
      </c>
      <c r="Q287" s="74" t="s">
        <v>23</v>
      </c>
      <c r="R287" s="74" t="s">
        <v>24</v>
      </c>
    </row>
    <row r="288" spans="1:18" x14ac:dyDescent="0.2">
      <c r="A288" s="81" t="s">
        <v>534</v>
      </c>
      <c r="B288" s="81"/>
      <c r="C288" s="81"/>
      <c r="D288" s="81"/>
      <c r="E288" s="81"/>
      <c r="F288" s="82"/>
      <c r="G288" s="83">
        <v>19.570480422933301</v>
      </c>
      <c r="H288" s="84">
        <v>792.357177734375</v>
      </c>
      <c r="I288" s="82">
        <v>2</v>
      </c>
      <c r="J288" s="87">
        <v>1.2872998605747541</v>
      </c>
      <c r="K288" s="84">
        <v>1583.70506</v>
      </c>
      <c r="L288" s="82">
        <v>772169765</v>
      </c>
      <c r="M288" s="74" t="s">
        <v>21</v>
      </c>
      <c r="N288" s="74" t="s">
        <v>22</v>
      </c>
      <c r="O288" s="74" t="s">
        <v>238</v>
      </c>
      <c r="P288" s="74" t="s">
        <v>23</v>
      </c>
      <c r="Q288" s="74" t="s">
        <v>23</v>
      </c>
      <c r="R288" s="74" t="s">
        <v>24</v>
      </c>
    </row>
    <row r="289" spans="1:18" x14ac:dyDescent="0.2">
      <c r="A289" s="81" t="s">
        <v>535</v>
      </c>
      <c r="B289" s="81"/>
      <c r="C289" s="81"/>
      <c r="D289" s="81"/>
      <c r="E289" s="81"/>
      <c r="F289" s="82"/>
      <c r="G289" s="83">
        <v>15.9868209496</v>
      </c>
      <c r="H289" s="84">
        <v>866.35559082031205</v>
      </c>
      <c r="I289" s="82">
        <v>2</v>
      </c>
      <c r="J289" s="87">
        <v>1.5159310152056926</v>
      </c>
      <c r="K289" s="84">
        <v>2597.04826</v>
      </c>
      <c r="L289" s="82">
        <v>766537951</v>
      </c>
      <c r="M289" s="74" t="s">
        <v>21</v>
      </c>
      <c r="N289" s="74" t="s">
        <v>22</v>
      </c>
      <c r="O289" s="74" t="s">
        <v>238</v>
      </c>
      <c r="P289" s="74" t="s">
        <v>23</v>
      </c>
      <c r="Q289" s="74" t="s">
        <v>23</v>
      </c>
      <c r="R289" s="74" t="s">
        <v>24</v>
      </c>
    </row>
    <row r="290" spans="1:18" x14ac:dyDescent="0.2">
      <c r="A290" s="81" t="s">
        <v>239</v>
      </c>
      <c r="B290" s="81"/>
      <c r="C290" s="81" t="s">
        <v>194</v>
      </c>
      <c r="D290" s="81"/>
      <c r="E290" s="81"/>
      <c r="F290" s="82"/>
      <c r="G290" s="83">
        <v>17.118037828799999</v>
      </c>
      <c r="H290" s="84">
        <v>866.35589599609295</v>
      </c>
      <c r="I290" s="82">
        <v>3</v>
      </c>
      <c r="J290" s="87">
        <v>1.8622096736819265</v>
      </c>
      <c r="K290" s="84">
        <v>2597.04826</v>
      </c>
      <c r="L290" s="82">
        <v>270487242</v>
      </c>
      <c r="M290" s="74" t="s">
        <v>21</v>
      </c>
      <c r="N290" s="74" t="s">
        <v>22</v>
      </c>
      <c r="O290" s="74" t="s">
        <v>238</v>
      </c>
      <c r="P290" s="74" t="s">
        <v>23</v>
      </c>
      <c r="Q290" s="74" t="s">
        <v>23</v>
      </c>
      <c r="R290" s="74" t="s">
        <v>24</v>
      </c>
    </row>
    <row r="291" spans="1:18" x14ac:dyDescent="0.2">
      <c r="A291" s="81" t="s">
        <v>239</v>
      </c>
      <c r="B291" s="81"/>
      <c r="C291" s="81" t="s">
        <v>538</v>
      </c>
      <c r="D291" s="81"/>
      <c r="E291" s="81"/>
      <c r="F291" s="82"/>
      <c r="G291" s="83">
        <v>15.356866676799999</v>
      </c>
      <c r="H291" s="84">
        <v>988.06744384765602</v>
      </c>
      <c r="I291" s="82">
        <v>3</v>
      </c>
      <c r="J291" s="87">
        <v>2.476220473767258</v>
      </c>
      <c r="K291" s="84">
        <v>2962.1802599999996</v>
      </c>
      <c r="L291" s="82">
        <v>158696586</v>
      </c>
      <c r="M291" s="74" t="s">
        <v>21</v>
      </c>
      <c r="N291" s="74" t="s">
        <v>22</v>
      </c>
      <c r="O291" s="74" t="s">
        <v>238</v>
      </c>
      <c r="P291" s="74" t="s">
        <v>23</v>
      </c>
      <c r="Q291" s="74" t="s">
        <v>23</v>
      </c>
      <c r="R291" s="74" t="s">
        <v>24</v>
      </c>
    </row>
    <row r="292" spans="1:18" x14ac:dyDescent="0.2">
      <c r="A292" s="81" t="s">
        <v>540</v>
      </c>
      <c r="B292" s="81"/>
      <c r="C292" s="81" t="s">
        <v>234</v>
      </c>
      <c r="D292" s="81"/>
      <c r="E292" s="81"/>
      <c r="F292" s="82"/>
      <c r="G292" s="83">
        <v>27.270529066400002</v>
      </c>
      <c r="H292" s="84">
        <v>1022.97540283203</v>
      </c>
      <c r="I292" s="82">
        <v>2</v>
      </c>
      <c r="J292" s="87">
        <v>0.6256263839547429</v>
      </c>
      <c r="K292" s="84">
        <v>2044.9422200000001</v>
      </c>
      <c r="L292" s="82">
        <v>31942591</v>
      </c>
      <c r="M292" s="74" t="s">
        <v>21</v>
      </c>
      <c r="N292" s="74" t="s">
        <v>22</v>
      </c>
      <c r="O292" s="74" t="s">
        <v>249</v>
      </c>
      <c r="P292" s="74" t="s">
        <v>23</v>
      </c>
      <c r="Q292" s="74" t="s">
        <v>23</v>
      </c>
      <c r="R292" s="74" t="s">
        <v>24</v>
      </c>
    </row>
    <row r="293" spans="1:18" x14ac:dyDescent="0.2">
      <c r="A293" s="81" t="s">
        <v>253</v>
      </c>
      <c r="B293" s="81"/>
      <c r="C293" s="81" t="s">
        <v>111</v>
      </c>
      <c r="D293" s="81"/>
      <c r="E293" s="81"/>
      <c r="F293" s="82"/>
      <c r="G293" s="83">
        <v>25.051896481066599</v>
      </c>
      <c r="H293" s="84">
        <v>756.67346191406205</v>
      </c>
      <c r="I293" s="82">
        <v>3</v>
      </c>
      <c r="J293" s="87">
        <v>2.5374284573068189</v>
      </c>
      <c r="K293" s="84">
        <v>2268.0001400000001</v>
      </c>
      <c r="L293" s="82">
        <v>70027223</v>
      </c>
      <c r="M293" s="74" t="s">
        <v>21</v>
      </c>
      <c r="N293" s="74" t="s">
        <v>22</v>
      </c>
      <c r="O293" s="74" t="s">
        <v>251</v>
      </c>
      <c r="P293" s="74" t="s">
        <v>23</v>
      </c>
      <c r="Q293" s="74" t="s">
        <v>23</v>
      </c>
      <c r="R293" s="74" t="s">
        <v>24</v>
      </c>
    </row>
    <row r="294" spans="1:18" x14ac:dyDescent="0.2">
      <c r="A294" s="81" t="s">
        <v>543</v>
      </c>
      <c r="B294" s="81"/>
      <c r="C294" s="81"/>
      <c r="D294" s="81"/>
      <c r="E294" s="81"/>
      <c r="F294" s="82"/>
      <c r="G294" s="83">
        <v>24.367741144533301</v>
      </c>
      <c r="H294" s="84">
        <v>810.69030761718705</v>
      </c>
      <c r="I294" s="82">
        <v>3</v>
      </c>
      <c r="J294" s="87">
        <v>1.3815405802358554</v>
      </c>
      <c r="K294" s="84">
        <v>2430.0529399999996</v>
      </c>
      <c r="L294" s="82">
        <v>127994809</v>
      </c>
      <c r="M294" s="74" t="s">
        <v>21</v>
      </c>
      <c r="N294" s="74" t="s">
        <v>22</v>
      </c>
      <c r="O294" s="74" t="s">
        <v>251</v>
      </c>
      <c r="P294" s="74" t="s">
        <v>23</v>
      </c>
      <c r="Q294" s="74" t="s">
        <v>23</v>
      </c>
      <c r="R294" s="74" t="s">
        <v>24</v>
      </c>
    </row>
    <row r="295" spans="1:18" x14ac:dyDescent="0.2">
      <c r="A295" s="81" t="s">
        <v>544</v>
      </c>
      <c r="B295" s="81"/>
      <c r="C295" s="81"/>
      <c r="D295" s="81"/>
      <c r="E295" s="81"/>
      <c r="F295" s="82"/>
      <c r="G295" s="83">
        <v>23.983313672533299</v>
      </c>
      <c r="H295" s="84">
        <v>810.69097900390602</v>
      </c>
      <c r="I295" s="82">
        <v>3</v>
      </c>
      <c r="J295" s="87">
        <v>2.2450034428482062</v>
      </c>
      <c r="K295" s="84">
        <v>2430.0529399999996</v>
      </c>
      <c r="L295" s="82">
        <v>105479823</v>
      </c>
      <c r="M295" s="74" t="s">
        <v>21</v>
      </c>
      <c r="N295" s="74" t="s">
        <v>22</v>
      </c>
      <c r="O295" s="74" t="s">
        <v>251</v>
      </c>
      <c r="P295" s="74" t="s">
        <v>23</v>
      </c>
      <c r="Q295" s="74" t="s">
        <v>23</v>
      </c>
      <c r="R295" s="74" t="s">
        <v>24</v>
      </c>
    </row>
    <row r="296" spans="1:18" x14ac:dyDescent="0.2">
      <c r="A296" s="81" t="s">
        <v>545</v>
      </c>
      <c r="B296" s="81"/>
      <c r="C296" s="81"/>
      <c r="D296" s="81"/>
      <c r="E296" s="81"/>
      <c r="F296" s="82"/>
      <c r="G296" s="83">
        <v>23.315753425333298</v>
      </c>
      <c r="H296" s="84">
        <v>864.70831298828102</v>
      </c>
      <c r="I296" s="82">
        <v>3</v>
      </c>
      <c r="J296" s="87">
        <v>1.7578213044978339</v>
      </c>
      <c r="K296" s="84">
        <v>2592.10574</v>
      </c>
      <c r="L296" s="82">
        <v>150911934</v>
      </c>
      <c r="M296" s="74" t="s">
        <v>21</v>
      </c>
      <c r="N296" s="74" t="s">
        <v>22</v>
      </c>
      <c r="O296" s="74" t="s">
        <v>251</v>
      </c>
      <c r="P296" s="74" t="s">
        <v>23</v>
      </c>
      <c r="Q296" s="74" t="s">
        <v>23</v>
      </c>
      <c r="R296" s="74" t="s">
        <v>24</v>
      </c>
    </row>
    <row r="297" spans="1:18" x14ac:dyDescent="0.2">
      <c r="A297" s="81" t="s">
        <v>547</v>
      </c>
      <c r="B297" s="81"/>
      <c r="C297" s="81"/>
      <c r="D297" s="81"/>
      <c r="E297" s="81"/>
      <c r="F297" s="82"/>
      <c r="G297" s="83">
        <v>23.922238101066601</v>
      </c>
      <c r="H297" s="84">
        <v>1117.50390625</v>
      </c>
      <c r="I297" s="82">
        <v>2</v>
      </c>
      <c r="J297" s="87">
        <v>-2.3579280456331184</v>
      </c>
      <c r="K297" s="84">
        <v>2234.0057699999998</v>
      </c>
      <c r="L297" s="82">
        <v>156856983</v>
      </c>
      <c r="M297" s="74" t="s">
        <v>21</v>
      </c>
      <c r="N297" s="74" t="s">
        <v>22</v>
      </c>
      <c r="O297" s="74" t="s">
        <v>546</v>
      </c>
      <c r="P297" s="74" t="s">
        <v>23</v>
      </c>
      <c r="Q297" s="74" t="s">
        <v>23</v>
      </c>
      <c r="R297" s="74" t="s">
        <v>24</v>
      </c>
    </row>
    <row r="298" spans="1:18" x14ac:dyDescent="0.2">
      <c r="A298" s="81" t="s">
        <v>548</v>
      </c>
      <c r="B298" s="81"/>
      <c r="C298" s="81"/>
      <c r="D298" s="81"/>
      <c r="E298" s="81"/>
      <c r="F298" s="82"/>
      <c r="G298" s="83">
        <v>23.2394440266666</v>
      </c>
      <c r="H298" s="84">
        <v>914.053466796875</v>
      </c>
      <c r="I298" s="82">
        <v>3</v>
      </c>
      <c r="J298" s="87">
        <v>1.0976758303928822</v>
      </c>
      <c r="K298" s="84">
        <v>2740.1428900000001</v>
      </c>
      <c r="L298" s="82">
        <v>182337841</v>
      </c>
      <c r="M298" s="74" t="s">
        <v>21</v>
      </c>
      <c r="N298" s="74" t="s">
        <v>22</v>
      </c>
      <c r="O298" s="74" t="s">
        <v>244</v>
      </c>
      <c r="P298" s="74" t="s">
        <v>23</v>
      </c>
      <c r="Q298" s="74" t="s">
        <v>23</v>
      </c>
      <c r="R298" s="74" t="s">
        <v>24</v>
      </c>
    </row>
    <row r="299" spans="1:18" x14ac:dyDescent="0.2">
      <c r="A299" s="81" t="s">
        <v>549</v>
      </c>
      <c r="B299" s="81"/>
      <c r="C299" s="81"/>
      <c r="D299" s="81"/>
      <c r="E299" s="81"/>
      <c r="F299" s="82"/>
      <c r="G299" s="83">
        <v>27.2913047997333</v>
      </c>
      <c r="H299" s="84">
        <v>670.32196044921795</v>
      </c>
      <c r="I299" s="82">
        <v>2</v>
      </c>
      <c r="J299" s="87">
        <v>0.74591073104751004</v>
      </c>
      <c r="K299" s="82">
        <v>1339.6356999999998</v>
      </c>
      <c r="L299" s="82">
        <v>84994484</v>
      </c>
      <c r="M299" s="74" t="s">
        <v>21</v>
      </c>
      <c r="N299" s="74" t="s">
        <v>22</v>
      </c>
      <c r="O299" s="74" t="s">
        <v>263</v>
      </c>
      <c r="P299" s="74" t="s">
        <v>23</v>
      </c>
      <c r="Q299" s="74" t="s">
        <v>23</v>
      </c>
      <c r="R299" s="74" t="s">
        <v>24</v>
      </c>
    </row>
    <row r="300" spans="1:18" x14ac:dyDescent="0.2">
      <c r="A300" s="81" t="s">
        <v>266</v>
      </c>
      <c r="B300" s="81"/>
      <c r="C300" s="81" t="s">
        <v>74</v>
      </c>
      <c r="D300" s="81"/>
      <c r="E300" s="81"/>
      <c r="F300" s="82"/>
      <c r="G300" s="83">
        <v>26.1577308285333</v>
      </c>
      <c r="H300" s="84">
        <v>751.34954833984295</v>
      </c>
      <c r="I300" s="82">
        <v>2</v>
      </c>
      <c r="J300" s="87">
        <v>2.1295061848886707</v>
      </c>
      <c r="K300" s="82">
        <v>1501.6885</v>
      </c>
      <c r="L300" s="82">
        <v>21761238</v>
      </c>
      <c r="M300" s="74" t="s">
        <v>21</v>
      </c>
      <c r="N300" s="74" t="s">
        <v>22</v>
      </c>
      <c r="O300" s="74" t="s">
        <v>263</v>
      </c>
      <c r="P300" s="74" t="s">
        <v>23</v>
      </c>
      <c r="Q300" s="74" t="s">
        <v>23</v>
      </c>
      <c r="R300" s="74" t="s">
        <v>24</v>
      </c>
    </row>
    <row r="301" spans="1:18" x14ac:dyDescent="0.2">
      <c r="A301" s="81" t="s">
        <v>551</v>
      </c>
      <c r="B301" s="81"/>
      <c r="C301" s="81"/>
      <c r="D301" s="81"/>
      <c r="E301" s="81"/>
      <c r="F301" s="82"/>
      <c r="G301" s="83">
        <v>26.437279432533298</v>
      </c>
      <c r="H301" s="84">
        <v>771.86242675781205</v>
      </c>
      <c r="I301" s="82">
        <v>2</v>
      </c>
      <c r="J301" s="87">
        <v>1.6842408563078692</v>
      </c>
      <c r="K301" s="82">
        <v>1542.7148999999999</v>
      </c>
      <c r="L301" s="82">
        <v>433507586</v>
      </c>
      <c r="M301" s="74" t="s">
        <v>21</v>
      </c>
      <c r="N301" s="74" t="s">
        <v>22</v>
      </c>
      <c r="O301" s="74" t="s">
        <v>263</v>
      </c>
      <c r="P301" s="74" t="s">
        <v>23</v>
      </c>
      <c r="Q301" s="74" t="s">
        <v>23</v>
      </c>
      <c r="R301" s="74" t="s">
        <v>24</v>
      </c>
    </row>
    <row r="302" spans="1:18" x14ac:dyDescent="0.2">
      <c r="A302" s="81" t="s">
        <v>266</v>
      </c>
      <c r="B302" s="81"/>
      <c r="C302" s="81" t="s">
        <v>107</v>
      </c>
      <c r="D302" s="81"/>
      <c r="E302" s="81"/>
      <c r="F302" s="82"/>
      <c r="G302" s="83">
        <v>24.289599338399999</v>
      </c>
      <c r="H302" s="84">
        <v>933.91516113281205</v>
      </c>
      <c r="I302" s="82">
        <v>2</v>
      </c>
      <c r="J302" s="87">
        <v>1.3919912747078942</v>
      </c>
      <c r="K302" s="82">
        <v>1866.8204999999998</v>
      </c>
      <c r="L302" s="82">
        <v>85771116</v>
      </c>
      <c r="M302" s="74" t="s">
        <v>21</v>
      </c>
      <c r="N302" s="74" t="s">
        <v>22</v>
      </c>
      <c r="O302" s="74" t="s">
        <v>263</v>
      </c>
      <c r="P302" s="74" t="s">
        <v>23</v>
      </c>
      <c r="Q302" s="74" t="s">
        <v>23</v>
      </c>
      <c r="R302" s="74" t="s">
        <v>24</v>
      </c>
    </row>
    <row r="303" spans="1:18" x14ac:dyDescent="0.2">
      <c r="A303" s="81" t="s">
        <v>552</v>
      </c>
      <c r="B303" s="81"/>
      <c r="C303" s="81" t="s">
        <v>46</v>
      </c>
      <c r="D303" s="81"/>
      <c r="E303" s="81"/>
      <c r="F303" s="82"/>
      <c r="G303" s="83">
        <v>30.1910285557333</v>
      </c>
      <c r="H303" s="84">
        <v>706.83026123046795</v>
      </c>
      <c r="I303" s="82">
        <v>2</v>
      </c>
      <c r="J303" s="87">
        <v>0.86300845689081607</v>
      </c>
      <c r="K303" s="84">
        <v>1412.6520799999998</v>
      </c>
      <c r="L303" s="82">
        <v>85246041</v>
      </c>
      <c r="M303" s="74" t="s">
        <v>21</v>
      </c>
      <c r="N303" s="74" t="s">
        <v>22</v>
      </c>
      <c r="O303" s="74" t="s">
        <v>276</v>
      </c>
      <c r="P303" s="74" t="s">
        <v>23</v>
      </c>
      <c r="Q303" s="74" t="s">
        <v>23</v>
      </c>
      <c r="R303" s="74" t="s">
        <v>24</v>
      </c>
    </row>
    <row r="304" spans="1:18" x14ac:dyDescent="0.2">
      <c r="A304" s="81" t="s">
        <v>277</v>
      </c>
      <c r="B304" s="81"/>
      <c r="C304" s="81" t="s">
        <v>167</v>
      </c>
      <c r="D304" s="81"/>
      <c r="E304" s="81"/>
      <c r="F304" s="82"/>
      <c r="G304" s="83">
        <v>23.510845153599998</v>
      </c>
      <c r="H304" s="84">
        <v>990.936279296875</v>
      </c>
      <c r="I304" s="82">
        <v>2</v>
      </c>
      <c r="J304" s="87">
        <v>1.0192391068755917</v>
      </c>
      <c r="K304" s="84">
        <v>1980.86328</v>
      </c>
      <c r="L304" s="82">
        <v>57102521</v>
      </c>
      <c r="M304" s="74" t="s">
        <v>21</v>
      </c>
      <c r="N304" s="74" t="s">
        <v>22</v>
      </c>
      <c r="O304" s="74" t="s">
        <v>276</v>
      </c>
      <c r="P304" s="74" t="s">
        <v>23</v>
      </c>
      <c r="Q304" s="74" t="s">
        <v>23</v>
      </c>
      <c r="R304" s="74" t="s">
        <v>24</v>
      </c>
    </row>
    <row r="305" spans="1:18" x14ac:dyDescent="0.2">
      <c r="A305" s="81" t="s">
        <v>555</v>
      </c>
      <c r="B305" s="81"/>
      <c r="C305" s="81"/>
      <c r="D305" s="81"/>
      <c r="E305" s="81"/>
      <c r="F305" s="82"/>
      <c r="G305" s="83">
        <v>23.213506495999901</v>
      </c>
      <c r="H305" s="84">
        <v>655.29840087890602</v>
      </c>
      <c r="I305" s="82">
        <v>2</v>
      </c>
      <c r="J305" s="87">
        <v>0.57225870637470266</v>
      </c>
      <c r="K305" s="84">
        <v>1309.5887499999999</v>
      </c>
      <c r="L305" s="82">
        <v>2242400242</v>
      </c>
      <c r="M305" s="74" t="s">
        <v>21</v>
      </c>
      <c r="N305" s="74" t="s">
        <v>22</v>
      </c>
      <c r="O305" s="74" t="s">
        <v>281</v>
      </c>
      <c r="P305" s="74" t="s">
        <v>23</v>
      </c>
      <c r="Q305" s="74" t="s">
        <v>23</v>
      </c>
      <c r="R305" s="74" t="s">
        <v>24</v>
      </c>
    </row>
    <row r="306" spans="1:18" x14ac:dyDescent="0.2">
      <c r="A306" s="81" t="s">
        <v>282</v>
      </c>
      <c r="B306" s="81"/>
      <c r="C306" s="81" t="s">
        <v>74</v>
      </c>
      <c r="D306" s="81"/>
      <c r="E306" s="81"/>
      <c r="F306" s="82"/>
      <c r="G306" s="83">
        <v>22.1412870754666</v>
      </c>
      <c r="H306" s="84">
        <v>736.32525634765602</v>
      </c>
      <c r="I306" s="82">
        <v>2</v>
      </c>
      <c r="J306" s="87">
        <v>1.1883348838585306</v>
      </c>
      <c r="K306" s="84">
        <v>1471.6415499999998</v>
      </c>
      <c r="L306" s="82">
        <v>2209527574</v>
      </c>
      <c r="M306" s="74" t="s">
        <v>21</v>
      </c>
      <c r="N306" s="74" t="s">
        <v>22</v>
      </c>
      <c r="O306" s="74" t="s">
        <v>281</v>
      </c>
      <c r="P306" s="74" t="s">
        <v>23</v>
      </c>
      <c r="Q306" s="74" t="s">
        <v>23</v>
      </c>
      <c r="R306" s="74" t="s">
        <v>24</v>
      </c>
    </row>
    <row r="307" spans="1:18" x14ac:dyDescent="0.2">
      <c r="A307" s="81" t="s">
        <v>557</v>
      </c>
      <c r="B307" s="81"/>
      <c r="C307" s="81"/>
      <c r="D307" s="81"/>
      <c r="E307" s="81"/>
      <c r="F307" s="82"/>
      <c r="G307" s="83">
        <v>22.385825051999898</v>
      </c>
      <c r="H307" s="84">
        <v>788.658935546875</v>
      </c>
      <c r="I307" s="82">
        <v>3</v>
      </c>
      <c r="J307" s="87">
        <v>1.5849716287254487</v>
      </c>
      <c r="K307" s="84">
        <v>2363.9583499999999</v>
      </c>
      <c r="L307" s="82">
        <v>122004705</v>
      </c>
      <c r="M307" s="74" t="s">
        <v>21</v>
      </c>
      <c r="N307" s="74" t="s">
        <v>22</v>
      </c>
      <c r="O307" s="74" t="s">
        <v>281</v>
      </c>
      <c r="P307" s="74" t="s">
        <v>23</v>
      </c>
      <c r="Q307" s="74" t="s">
        <v>23</v>
      </c>
      <c r="R307" s="74" t="s">
        <v>24</v>
      </c>
    </row>
    <row r="308" spans="1:18" x14ac:dyDescent="0.2">
      <c r="A308" s="81" t="s">
        <v>559</v>
      </c>
      <c r="B308" s="81"/>
      <c r="C308" s="81" t="s">
        <v>42</v>
      </c>
      <c r="D308" s="81"/>
      <c r="E308" s="81"/>
      <c r="F308" s="82"/>
      <c r="G308" s="83">
        <v>22.7920269064</v>
      </c>
      <c r="H308" s="84">
        <v>705.82263183593705</v>
      </c>
      <c r="I308" s="82">
        <v>2</v>
      </c>
      <c r="J308" s="87">
        <v>1.0413392336086</v>
      </c>
      <c r="K308" s="84">
        <v>1410.63643</v>
      </c>
      <c r="L308" s="82">
        <v>89454957</v>
      </c>
      <c r="M308" s="74" t="s">
        <v>21</v>
      </c>
      <c r="N308" s="74" t="s">
        <v>22</v>
      </c>
      <c r="O308" s="74" t="s">
        <v>285</v>
      </c>
      <c r="P308" s="74" t="s">
        <v>23</v>
      </c>
      <c r="Q308" s="74" t="s">
        <v>23</v>
      </c>
      <c r="R308" s="74" t="s">
        <v>24</v>
      </c>
    </row>
    <row r="309" spans="1:18" x14ac:dyDescent="0.2">
      <c r="A309" s="81" t="s">
        <v>559</v>
      </c>
      <c r="B309" s="81"/>
      <c r="C309" s="81" t="s">
        <v>107</v>
      </c>
      <c r="D309" s="81"/>
      <c r="E309" s="81"/>
      <c r="F309" s="82"/>
      <c r="G309" s="83">
        <v>19.297962869066598</v>
      </c>
      <c r="H309" s="84">
        <v>969.41571044921795</v>
      </c>
      <c r="I309" s="82">
        <v>2</v>
      </c>
      <c r="J309" s="87">
        <v>1.4802753083223426</v>
      </c>
      <c r="K309" s="84">
        <v>1937.82123</v>
      </c>
      <c r="L309" s="82">
        <v>86242070</v>
      </c>
      <c r="M309" s="74" t="s">
        <v>21</v>
      </c>
      <c r="N309" s="74" t="s">
        <v>22</v>
      </c>
      <c r="O309" s="74" t="s">
        <v>285</v>
      </c>
      <c r="P309" s="74" t="s">
        <v>23</v>
      </c>
      <c r="Q309" s="74" t="s">
        <v>23</v>
      </c>
      <c r="R309" s="74" t="s">
        <v>24</v>
      </c>
    </row>
    <row r="310" spans="1:18" x14ac:dyDescent="0.2">
      <c r="A310" s="81" t="s">
        <v>282</v>
      </c>
      <c r="B310" s="81"/>
      <c r="C310" s="81" t="s">
        <v>256</v>
      </c>
      <c r="D310" s="81"/>
      <c r="E310" s="81"/>
      <c r="F310" s="82"/>
      <c r="G310" s="83">
        <v>23.129146983466601</v>
      </c>
      <c r="H310" s="84">
        <v>817.35272216796795</v>
      </c>
      <c r="I310" s="82">
        <v>2</v>
      </c>
      <c r="J310" s="87">
        <v>2.2939965834633216</v>
      </c>
      <c r="K310" s="84">
        <v>1633.69435</v>
      </c>
      <c r="L310" s="82">
        <v>850000245</v>
      </c>
      <c r="M310" s="74" t="s">
        <v>21</v>
      </c>
      <c r="N310" s="74" t="s">
        <v>22</v>
      </c>
      <c r="O310" s="74" t="s">
        <v>281</v>
      </c>
      <c r="P310" s="74" t="s">
        <v>23</v>
      </c>
      <c r="Q310" s="74" t="s">
        <v>23</v>
      </c>
      <c r="R310" s="74" t="s">
        <v>24</v>
      </c>
    </row>
    <row r="311" spans="1:18" x14ac:dyDescent="0.2">
      <c r="A311" s="81" t="s">
        <v>282</v>
      </c>
      <c r="B311" s="81"/>
      <c r="C311" s="81" t="s">
        <v>158</v>
      </c>
      <c r="D311" s="81"/>
      <c r="E311" s="81"/>
      <c r="F311" s="82"/>
      <c r="G311" s="83">
        <v>23.792883560266599</v>
      </c>
      <c r="H311" s="84">
        <v>837.865234375</v>
      </c>
      <c r="I311" s="82">
        <v>2</v>
      </c>
      <c r="J311" s="87">
        <v>1.402375522674181</v>
      </c>
      <c r="K311" s="84">
        <v>1674.72075</v>
      </c>
      <c r="L311" s="82">
        <v>2155725167</v>
      </c>
      <c r="M311" s="74" t="s">
        <v>21</v>
      </c>
      <c r="N311" s="74" t="s">
        <v>22</v>
      </c>
      <c r="O311" s="74" t="s">
        <v>281</v>
      </c>
      <c r="P311" s="74" t="s">
        <v>23</v>
      </c>
      <c r="Q311" s="74" t="s">
        <v>23</v>
      </c>
      <c r="R311" s="74" t="s">
        <v>24</v>
      </c>
    </row>
    <row r="312" spans="1:18" x14ac:dyDescent="0.2">
      <c r="A312" s="81" t="s">
        <v>282</v>
      </c>
      <c r="B312" s="81"/>
      <c r="C312" s="81" t="s">
        <v>103</v>
      </c>
      <c r="D312" s="81"/>
      <c r="E312" s="81"/>
      <c r="F312" s="82"/>
      <c r="G312" s="83">
        <v>20.866880348266601</v>
      </c>
      <c r="H312" s="84">
        <v>1080.94396972656</v>
      </c>
      <c r="I312" s="82">
        <v>2</v>
      </c>
      <c r="J312" s="87">
        <v>0.71696642529582377</v>
      </c>
      <c r="K312" s="84">
        <v>2160.8791499999998</v>
      </c>
      <c r="L312" s="82">
        <v>296065336</v>
      </c>
      <c r="M312" s="74" t="s">
        <v>21</v>
      </c>
      <c r="N312" s="74" t="s">
        <v>22</v>
      </c>
      <c r="O312" s="74" t="s">
        <v>281</v>
      </c>
      <c r="P312" s="74" t="s">
        <v>23</v>
      </c>
      <c r="Q312" s="74" t="s">
        <v>23</v>
      </c>
      <c r="R312" s="74" t="s">
        <v>24</v>
      </c>
    </row>
    <row r="313" spans="1:18" x14ac:dyDescent="0.2">
      <c r="A313" s="81" t="s">
        <v>282</v>
      </c>
      <c r="B313" s="81"/>
      <c r="C313" s="81" t="s">
        <v>172</v>
      </c>
      <c r="D313" s="81"/>
      <c r="E313" s="81"/>
      <c r="F313" s="82"/>
      <c r="G313" s="83">
        <v>22.201155405066601</v>
      </c>
      <c r="H313" s="84">
        <v>1101.45678710937</v>
      </c>
      <c r="I313" s="82">
        <v>2</v>
      </c>
      <c r="J313" s="87">
        <v>0.340458316223471</v>
      </c>
      <c r="K313" s="84">
        <v>2201.9055499999999</v>
      </c>
      <c r="L313" s="82">
        <v>684341132</v>
      </c>
      <c r="M313" s="74" t="s">
        <v>21</v>
      </c>
      <c r="N313" s="74" t="s">
        <v>22</v>
      </c>
      <c r="O313" s="74" t="s">
        <v>281</v>
      </c>
      <c r="P313" s="74" t="s">
        <v>23</v>
      </c>
      <c r="Q313" s="74" t="s">
        <v>23</v>
      </c>
      <c r="R313" s="74" t="s">
        <v>24</v>
      </c>
    </row>
    <row r="314" spans="1:18" x14ac:dyDescent="0.2">
      <c r="A314" s="81" t="s">
        <v>565</v>
      </c>
      <c r="B314" s="81" t="s">
        <v>566</v>
      </c>
      <c r="C314" s="81"/>
      <c r="D314" s="81">
        <v>1585</v>
      </c>
      <c r="E314" s="81">
        <v>1591</v>
      </c>
      <c r="F314" s="82" t="s">
        <v>52</v>
      </c>
      <c r="G314" s="83">
        <v>36.790767156000001</v>
      </c>
      <c r="H314" s="84">
        <v>661.31628417968705</v>
      </c>
      <c r="I314" s="82">
        <v>2</v>
      </c>
      <c r="J314" s="87">
        <v>0.12853155281058595</v>
      </c>
      <c r="K314" s="84">
        <v>1321.6251299999999</v>
      </c>
      <c r="L314" s="82">
        <v>31686695</v>
      </c>
      <c r="M314" s="74" t="s">
        <v>21</v>
      </c>
      <c r="N314" s="74" t="s">
        <v>22</v>
      </c>
      <c r="O314" s="74" t="s">
        <v>290</v>
      </c>
      <c r="P314" s="74" t="s">
        <v>23</v>
      </c>
      <c r="Q314" s="74" t="s">
        <v>23</v>
      </c>
      <c r="R314" s="74" t="s">
        <v>24</v>
      </c>
    </row>
    <row r="315" spans="1:18" x14ac:dyDescent="0.2">
      <c r="A315" s="81" t="s">
        <v>291</v>
      </c>
      <c r="B315" s="81" t="s">
        <v>567</v>
      </c>
      <c r="C315" s="81" t="s">
        <v>36</v>
      </c>
      <c r="D315" s="81">
        <v>1585</v>
      </c>
      <c r="E315" s="81">
        <v>1591</v>
      </c>
      <c r="F315" s="82" t="s">
        <v>52</v>
      </c>
      <c r="G315" s="83">
        <v>35.507106875999902</v>
      </c>
      <c r="H315" s="84">
        <v>742.343017578125</v>
      </c>
      <c r="I315" s="82">
        <v>2</v>
      </c>
      <c r="J315" s="87">
        <v>0.51862845020349957</v>
      </c>
      <c r="K315" s="84">
        <v>1483.6779300000001</v>
      </c>
      <c r="L315" s="82">
        <v>133532090</v>
      </c>
      <c r="M315" s="74" t="s">
        <v>21</v>
      </c>
      <c r="N315" s="74" t="s">
        <v>22</v>
      </c>
      <c r="O315" s="74" t="s">
        <v>290</v>
      </c>
      <c r="P315" s="74" t="s">
        <v>23</v>
      </c>
      <c r="Q315" s="74" t="s">
        <v>23</v>
      </c>
      <c r="R315" s="74" t="s">
        <v>24</v>
      </c>
    </row>
    <row r="316" spans="1:18" x14ac:dyDescent="0.2">
      <c r="A316" s="81" t="s">
        <v>296</v>
      </c>
      <c r="B316" s="82"/>
      <c r="C316" s="81" t="s">
        <v>103</v>
      </c>
      <c r="D316" s="81">
        <v>1585</v>
      </c>
      <c r="E316" s="81">
        <v>1591</v>
      </c>
      <c r="F316" s="82" t="s">
        <v>52</v>
      </c>
      <c r="G316" s="83">
        <v>33.039714973333297</v>
      </c>
      <c r="H316" s="84">
        <v>904.39715576171795</v>
      </c>
      <c r="I316" s="82">
        <v>2</v>
      </c>
      <c r="J316" s="87">
        <v>1.9736942166546354</v>
      </c>
      <c r="K316" s="84">
        <v>1807.7835299999997</v>
      </c>
      <c r="L316" s="82">
        <v>206684443</v>
      </c>
      <c r="M316" s="74" t="s">
        <v>21</v>
      </c>
      <c r="N316" s="74" t="s">
        <v>22</v>
      </c>
      <c r="O316" s="74" t="s">
        <v>290</v>
      </c>
      <c r="P316" s="74" t="s">
        <v>23</v>
      </c>
      <c r="Q316" s="74" t="s">
        <v>23</v>
      </c>
      <c r="R316" s="74" t="s">
        <v>24</v>
      </c>
    </row>
    <row r="317" spans="1:18" x14ac:dyDescent="0.2">
      <c r="A317" s="81" t="s">
        <v>301</v>
      </c>
      <c r="B317" s="81"/>
      <c r="C317" s="81" t="s">
        <v>38</v>
      </c>
      <c r="D317" s="81"/>
      <c r="E317" s="81"/>
      <c r="F317" s="82"/>
      <c r="G317" s="83">
        <v>19.223453918933298</v>
      </c>
      <c r="H317" s="84">
        <v>821.010009765625</v>
      </c>
      <c r="I317" s="82">
        <v>3</v>
      </c>
      <c r="J317" s="87">
        <v>1.7417601378114433</v>
      </c>
      <c r="K317" s="84">
        <v>2461.0111099999999</v>
      </c>
      <c r="L317" s="82">
        <v>90050761</v>
      </c>
      <c r="M317" s="74" t="s">
        <v>21</v>
      </c>
      <c r="N317" s="74" t="s">
        <v>22</v>
      </c>
      <c r="O317" s="74" t="s">
        <v>299</v>
      </c>
      <c r="P317" s="74" t="s">
        <v>23</v>
      </c>
      <c r="Q317" s="74" t="s">
        <v>23</v>
      </c>
      <c r="R317" s="74" t="s">
        <v>24</v>
      </c>
    </row>
    <row r="318" spans="1:18" x14ac:dyDescent="0.2">
      <c r="A318" s="81" t="s">
        <v>571</v>
      </c>
      <c r="B318" s="81"/>
      <c r="C318" s="81" t="s">
        <v>46</v>
      </c>
      <c r="D318" s="81"/>
      <c r="E318" s="81"/>
      <c r="F318" s="82"/>
      <c r="G318" s="83">
        <v>30.597514105599998</v>
      </c>
      <c r="H318" s="84">
        <v>711.841796875</v>
      </c>
      <c r="I318" s="82">
        <v>2</v>
      </c>
      <c r="J318" s="87">
        <v>2.4513933822227596</v>
      </c>
      <c r="K318" s="84">
        <v>1422.67281</v>
      </c>
      <c r="L318" s="82">
        <v>155354945</v>
      </c>
      <c r="M318" s="74" t="s">
        <v>21</v>
      </c>
      <c r="N318" s="74" t="s">
        <v>22</v>
      </c>
      <c r="O318" s="74" t="s">
        <v>304</v>
      </c>
      <c r="P318" s="74" t="s">
        <v>23</v>
      </c>
      <c r="Q318" s="74" t="s">
        <v>23</v>
      </c>
      <c r="R318" s="74" t="s">
        <v>24</v>
      </c>
    </row>
    <row r="319" spans="1:18" x14ac:dyDescent="0.2">
      <c r="A319" s="81" t="s">
        <v>571</v>
      </c>
      <c r="B319" s="81"/>
      <c r="C319" s="81" t="s">
        <v>143</v>
      </c>
      <c r="D319" s="81"/>
      <c r="E319" s="81"/>
      <c r="F319" s="82"/>
      <c r="G319" s="83">
        <v>30.0284561864</v>
      </c>
      <c r="H319" s="84">
        <v>792.866455078125</v>
      </c>
      <c r="I319" s="82">
        <v>2</v>
      </c>
      <c r="J319" s="87">
        <v>5.6756090154013089E-2</v>
      </c>
      <c r="K319" s="84">
        <v>1584.72561</v>
      </c>
      <c r="L319" s="82">
        <v>132919756</v>
      </c>
      <c r="M319" s="74" t="s">
        <v>21</v>
      </c>
      <c r="N319" s="74" t="s">
        <v>22</v>
      </c>
      <c r="O319" s="74" t="s">
        <v>304</v>
      </c>
      <c r="P319" s="74" t="s">
        <v>23</v>
      </c>
      <c r="Q319" s="74" t="s">
        <v>23</v>
      </c>
      <c r="R319" s="74" t="s">
        <v>24</v>
      </c>
    </row>
    <row r="320" spans="1:18" x14ac:dyDescent="0.2">
      <c r="A320" s="81" t="s">
        <v>296</v>
      </c>
      <c r="B320" s="81"/>
      <c r="C320" s="81" t="s">
        <v>256</v>
      </c>
      <c r="D320" s="81"/>
      <c r="E320" s="81"/>
      <c r="F320" s="82"/>
      <c r="G320" s="83">
        <v>33.805962800800003</v>
      </c>
      <c r="H320" s="84">
        <v>823.36944580078102</v>
      </c>
      <c r="I320" s="82">
        <v>2</v>
      </c>
      <c r="J320" s="87">
        <v>0.46759107160614977</v>
      </c>
      <c r="K320" s="84">
        <v>1645.73073</v>
      </c>
      <c r="L320" s="82">
        <v>64917778</v>
      </c>
      <c r="M320" s="74" t="s">
        <v>21</v>
      </c>
      <c r="N320" s="74" t="s">
        <v>22</v>
      </c>
      <c r="O320" s="74" t="s">
        <v>290</v>
      </c>
      <c r="P320" s="74" t="s">
        <v>23</v>
      </c>
      <c r="Q320" s="74" t="s">
        <v>23</v>
      </c>
      <c r="R320" s="74" t="s">
        <v>24</v>
      </c>
    </row>
    <row r="321" spans="1:18" x14ac:dyDescent="0.2">
      <c r="A321" s="81" t="s">
        <v>292</v>
      </c>
      <c r="B321" s="81"/>
      <c r="C321" s="81" t="s">
        <v>36</v>
      </c>
      <c r="D321" s="81"/>
      <c r="E321" s="81"/>
      <c r="F321" s="82"/>
      <c r="G321" s="82">
        <v>34.39</v>
      </c>
      <c r="H321" s="82">
        <v>823.37109999999996</v>
      </c>
      <c r="I321" s="82">
        <v>2</v>
      </c>
      <c r="J321" s="87">
        <v>2.5322789198783191</v>
      </c>
      <c r="K321" s="84">
        <v>1645.73073</v>
      </c>
      <c r="L321" s="82">
        <v>318382704</v>
      </c>
      <c r="M321" s="74" t="s">
        <v>21</v>
      </c>
      <c r="N321" s="74" t="s">
        <v>22</v>
      </c>
      <c r="O321" s="74" t="s">
        <v>290</v>
      </c>
      <c r="P321" s="74" t="s">
        <v>23</v>
      </c>
      <c r="Q321" s="74" t="s">
        <v>23</v>
      </c>
      <c r="R321" s="74" t="s">
        <v>24</v>
      </c>
    </row>
    <row r="322" spans="1:18" x14ac:dyDescent="0.2">
      <c r="A322" s="81" t="s">
        <v>575</v>
      </c>
      <c r="B322" s="81" t="s">
        <v>576</v>
      </c>
      <c r="C322" s="81"/>
      <c r="D322" s="81">
        <v>1766</v>
      </c>
      <c r="E322" s="81">
        <v>1770</v>
      </c>
      <c r="F322" s="82" t="s">
        <v>320</v>
      </c>
      <c r="G322" s="83">
        <v>34.215791148266597</v>
      </c>
      <c r="H322" s="84">
        <v>484.72650146484301</v>
      </c>
      <c r="I322" s="82">
        <v>2</v>
      </c>
      <c r="J322" s="87">
        <v>0.21661704656285741</v>
      </c>
      <c r="K322" s="84">
        <v>968.44548999999984</v>
      </c>
      <c r="L322" s="82">
        <v>12609202</v>
      </c>
      <c r="M322" s="74" t="s">
        <v>21</v>
      </c>
      <c r="N322" s="74" t="s">
        <v>22</v>
      </c>
      <c r="O322" s="74" t="s">
        <v>317</v>
      </c>
      <c r="P322" s="74" t="s">
        <v>23</v>
      </c>
      <c r="Q322" s="74" t="s">
        <v>23</v>
      </c>
      <c r="R322" s="74" t="s">
        <v>24</v>
      </c>
    </row>
    <row r="323" spans="1:18" x14ac:dyDescent="0.2">
      <c r="A323" s="81" t="s">
        <v>318</v>
      </c>
      <c r="B323" s="81" t="s">
        <v>577</v>
      </c>
      <c r="C323" s="81"/>
      <c r="D323" s="81">
        <v>1766</v>
      </c>
      <c r="E323" s="81">
        <v>1770</v>
      </c>
      <c r="F323" s="82" t="s">
        <v>320</v>
      </c>
      <c r="G323" s="83">
        <v>33.304831830133303</v>
      </c>
      <c r="H323" s="84">
        <v>565.75299072265602</v>
      </c>
      <c r="I323" s="82">
        <v>2</v>
      </c>
      <c r="J323" s="87">
        <v>0.36234907164861457</v>
      </c>
      <c r="K323" s="84">
        <v>1130.49829</v>
      </c>
      <c r="L323" s="82">
        <v>56459070</v>
      </c>
      <c r="M323" s="74" t="s">
        <v>21</v>
      </c>
      <c r="N323" s="74" t="s">
        <v>22</v>
      </c>
      <c r="O323" s="74" t="s">
        <v>317</v>
      </c>
      <c r="P323" s="74" t="s">
        <v>23</v>
      </c>
      <c r="Q323" s="74" t="s">
        <v>23</v>
      </c>
      <c r="R323" s="74" t="s">
        <v>24</v>
      </c>
    </row>
    <row r="324" spans="1:18" x14ac:dyDescent="0.2">
      <c r="A324" s="81" t="s">
        <v>319</v>
      </c>
      <c r="B324" s="81" t="s">
        <v>578</v>
      </c>
      <c r="C324" s="81"/>
      <c r="D324" s="81">
        <v>1766</v>
      </c>
      <c r="E324" s="81">
        <v>1770</v>
      </c>
      <c r="F324" s="82" t="s">
        <v>320</v>
      </c>
      <c r="G324" s="83">
        <v>33.304831830133303</v>
      </c>
      <c r="H324" s="84">
        <v>565.75299072265602</v>
      </c>
      <c r="I324" s="82">
        <v>2</v>
      </c>
      <c r="J324" s="87">
        <v>0.36234907164861457</v>
      </c>
      <c r="K324" s="84">
        <v>1130.49829</v>
      </c>
      <c r="L324" s="82">
        <v>56459070</v>
      </c>
      <c r="M324" s="74" t="s">
        <v>21</v>
      </c>
      <c r="N324" s="74" t="s">
        <v>22</v>
      </c>
      <c r="O324" s="74" t="s">
        <v>317</v>
      </c>
      <c r="P324" s="74" t="s">
        <v>23</v>
      </c>
      <c r="Q324" s="74" t="s">
        <v>23</v>
      </c>
      <c r="R324" s="74" t="s">
        <v>24</v>
      </c>
    </row>
    <row r="325" spans="1:18" x14ac:dyDescent="0.2">
      <c r="A325" s="81" t="s">
        <v>579</v>
      </c>
      <c r="B325" s="81" t="s">
        <v>580</v>
      </c>
      <c r="C325" s="81"/>
      <c r="D325" s="81">
        <v>1766</v>
      </c>
      <c r="E325" s="81">
        <v>1770</v>
      </c>
      <c r="F325" s="82" t="s">
        <v>320</v>
      </c>
      <c r="G325" s="83">
        <v>33.227494225599997</v>
      </c>
      <c r="H325" s="84">
        <v>646.78057861328102</v>
      </c>
      <c r="I325" s="82">
        <v>2</v>
      </c>
      <c r="J325" s="87">
        <v>2.1723024038995176</v>
      </c>
      <c r="K325" s="84">
        <v>1292.5510899999999</v>
      </c>
      <c r="L325" s="82">
        <v>265645320</v>
      </c>
      <c r="M325" s="74" t="s">
        <v>21</v>
      </c>
      <c r="N325" s="74" t="s">
        <v>22</v>
      </c>
      <c r="O325" s="74" t="s">
        <v>317</v>
      </c>
      <c r="P325" s="74" t="s">
        <v>23</v>
      </c>
      <c r="Q325" s="74" t="s">
        <v>23</v>
      </c>
      <c r="R325" s="74" t="s">
        <v>24</v>
      </c>
    </row>
    <row r="326" spans="1:18" x14ac:dyDescent="0.2">
      <c r="A326" s="81" t="s">
        <v>321</v>
      </c>
      <c r="B326" s="81"/>
      <c r="C326" s="81" t="s">
        <v>107</v>
      </c>
      <c r="D326" s="81">
        <v>1766</v>
      </c>
      <c r="E326" s="81">
        <v>1770</v>
      </c>
      <c r="F326" s="82" t="s">
        <v>320</v>
      </c>
      <c r="G326" s="83">
        <v>32.4226542986666</v>
      </c>
      <c r="H326" s="84">
        <v>849.85919189453102</v>
      </c>
      <c r="I326" s="82">
        <v>2</v>
      </c>
      <c r="J326" s="87">
        <v>0.94721662439731558</v>
      </c>
      <c r="K326" s="84">
        <v>1698.7094899999997</v>
      </c>
      <c r="L326" s="82">
        <v>81912339</v>
      </c>
      <c r="M326" s="74" t="s">
        <v>21</v>
      </c>
      <c r="N326" s="74" t="s">
        <v>22</v>
      </c>
      <c r="O326" s="74" t="s">
        <v>317</v>
      </c>
      <c r="P326" s="74" t="s">
        <v>23</v>
      </c>
      <c r="Q326" s="74" t="s">
        <v>23</v>
      </c>
      <c r="R326" s="74" t="s">
        <v>24</v>
      </c>
    </row>
    <row r="327" spans="1:18" x14ac:dyDescent="0.2">
      <c r="A327" s="81" t="s">
        <v>582</v>
      </c>
      <c r="B327" s="81" t="s">
        <v>583</v>
      </c>
      <c r="C327" s="81"/>
      <c r="D327" s="81">
        <v>1759</v>
      </c>
      <c r="E327" s="81">
        <v>1765</v>
      </c>
      <c r="F327" s="82" t="s">
        <v>52</v>
      </c>
      <c r="G327" s="83">
        <v>38.841358176</v>
      </c>
      <c r="H327" s="84">
        <v>565.79449462890602</v>
      </c>
      <c r="I327" s="82">
        <v>2</v>
      </c>
      <c r="J327" s="87">
        <v>-0.53906468799365681</v>
      </c>
      <c r="K327" s="84">
        <v>1130.58231</v>
      </c>
      <c r="L327" s="82">
        <v>37819887</v>
      </c>
      <c r="M327" s="74" t="s">
        <v>21</v>
      </c>
      <c r="N327" s="74" t="s">
        <v>22</v>
      </c>
      <c r="O327" s="74" t="s">
        <v>337</v>
      </c>
      <c r="P327" s="74" t="s">
        <v>23</v>
      </c>
      <c r="Q327" s="74" t="s">
        <v>23</v>
      </c>
      <c r="R327" s="74" t="s">
        <v>24</v>
      </c>
    </row>
    <row r="328" spans="1:18" x14ac:dyDescent="0.2">
      <c r="A328" s="81" t="s">
        <v>584</v>
      </c>
      <c r="B328" s="81"/>
      <c r="C328" s="81" t="s">
        <v>256</v>
      </c>
      <c r="D328" s="81">
        <v>1759</v>
      </c>
      <c r="E328" s="81">
        <v>1765</v>
      </c>
      <c r="F328" s="82" t="s">
        <v>52</v>
      </c>
      <c r="G328" s="83">
        <v>35.383465135466601</v>
      </c>
      <c r="H328" s="84">
        <v>829.38665771484295</v>
      </c>
      <c r="I328" s="82">
        <v>2</v>
      </c>
      <c r="J328" s="87">
        <v>-0.60888327769882344</v>
      </c>
      <c r="K328" s="84">
        <v>1657.7671099999998</v>
      </c>
      <c r="L328" s="82">
        <v>51621293</v>
      </c>
      <c r="M328" s="74" t="s">
        <v>21</v>
      </c>
      <c r="N328" s="74" t="s">
        <v>22</v>
      </c>
      <c r="O328" s="74" t="s">
        <v>337</v>
      </c>
      <c r="P328" s="74" t="s">
        <v>23</v>
      </c>
      <c r="Q328" s="74" t="s">
        <v>23</v>
      </c>
      <c r="R328" s="74" t="s">
        <v>24</v>
      </c>
    </row>
    <row r="329" spans="1:18" x14ac:dyDescent="0.2">
      <c r="A329" s="81" t="s">
        <v>587</v>
      </c>
      <c r="B329" s="81"/>
      <c r="C329" s="81"/>
      <c r="D329" s="81"/>
      <c r="E329" s="81"/>
      <c r="F329" s="82"/>
      <c r="G329" s="83">
        <v>19.5373665288</v>
      </c>
      <c r="H329" s="84">
        <v>702.82312011718705</v>
      </c>
      <c r="I329" s="82">
        <v>2</v>
      </c>
      <c r="J329" s="87">
        <v>2.2480814191682832</v>
      </c>
      <c r="K329" s="84">
        <v>1404.6357399999997</v>
      </c>
      <c r="L329" s="82">
        <v>38806645</v>
      </c>
      <c r="M329" s="74" t="s">
        <v>21</v>
      </c>
      <c r="N329" s="74" t="s">
        <v>22</v>
      </c>
      <c r="O329" s="74" t="s">
        <v>341</v>
      </c>
      <c r="P329" s="74" t="s">
        <v>23</v>
      </c>
      <c r="Q329" s="74" t="s">
        <v>23</v>
      </c>
      <c r="R329" s="74" t="s">
        <v>24</v>
      </c>
    </row>
    <row r="330" spans="1:18" x14ac:dyDescent="0.2">
      <c r="A330" s="81" t="s">
        <v>586</v>
      </c>
      <c r="B330" s="81"/>
      <c r="C330" s="81"/>
      <c r="D330" s="81"/>
      <c r="E330" s="81"/>
      <c r="F330" s="82"/>
      <c r="G330" s="82">
        <v>19.309999999999999</v>
      </c>
      <c r="H330" s="82">
        <v>702.8229</v>
      </c>
      <c r="I330" s="82">
        <v>2</v>
      </c>
      <c r="J330" s="87">
        <v>1.9635141510092264</v>
      </c>
      <c r="K330" s="84">
        <v>1404.6357399999997</v>
      </c>
      <c r="L330" s="82">
        <v>17391721</v>
      </c>
      <c r="M330" s="74" t="s">
        <v>21</v>
      </c>
      <c r="N330" s="74" t="s">
        <v>22</v>
      </c>
      <c r="O330" s="74" t="s">
        <v>341</v>
      </c>
      <c r="P330" s="74" t="s">
        <v>23</v>
      </c>
      <c r="Q330" s="74" t="s">
        <v>23</v>
      </c>
      <c r="R330" s="74" t="s">
        <v>24</v>
      </c>
    </row>
    <row r="331" spans="1:18" x14ac:dyDescent="0.2">
      <c r="A331" s="81" t="s">
        <v>588</v>
      </c>
      <c r="B331" s="81"/>
      <c r="C331" s="81"/>
      <c r="D331" s="81"/>
      <c r="E331" s="81"/>
      <c r="F331" s="82"/>
      <c r="G331" s="83">
        <v>19.730278294400001</v>
      </c>
      <c r="H331" s="84">
        <v>723.33605957031205</v>
      </c>
      <c r="I331" s="82">
        <v>2</v>
      </c>
      <c r="J331" s="87">
        <v>1.907830444030292</v>
      </c>
      <c r="K331" s="84">
        <v>1445.6621399999999</v>
      </c>
      <c r="L331" s="82">
        <v>289231267</v>
      </c>
      <c r="M331" s="74" t="s">
        <v>21</v>
      </c>
      <c r="N331" s="74" t="s">
        <v>22</v>
      </c>
      <c r="O331" s="74" t="s">
        <v>341</v>
      </c>
      <c r="P331" s="74" t="s">
        <v>23</v>
      </c>
      <c r="Q331" s="74" t="s">
        <v>23</v>
      </c>
      <c r="R331" s="74" t="s">
        <v>24</v>
      </c>
    </row>
    <row r="332" spans="1:18" x14ac:dyDescent="0.2">
      <c r="A332" s="81" t="s">
        <v>589</v>
      </c>
      <c r="B332" s="81"/>
      <c r="C332" s="81"/>
      <c r="D332" s="81"/>
      <c r="E332" s="81"/>
      <c r="F332" s="82"/>
      <c r="G332" s="83">
        <v>21.38</v>
      </c>
      <c r="H332" s="84">
        <v>550.75869999999998</v>
      </c>
      <c r="I332" s="82">
        <v>2</v>
      </c>
      <c r="J332" s="87">
        <v>1.1257211152059108</v>
      </c>
      <c r="K332" s="84">
        <v>1100.5088599999999</v>
      </c>
      <c r="L332" s="82">
        <v>208000550</v>
      </c>
      <c r="M332" s="74" t="s">
        <v>21</v>
      </c>
      <c r="N332" s="74" t="s">
        <v>22</v>
      </c>
      <c r="O332" s="74" t="s">
        <v>345</v>
      </c>
      <c r="P332" s="74" t="s">
        <v>23</v>
      </c>
      <c r="Q332" s="74" t="s">
        <v>23</v>
      </c>
      <c r="R332" s="74" t="s">
        <v>24</v>
      </c>
    </row>
    <row r="333" spans="1:18" x14ac:dyDescent="0.2">
      <c r="A333" s="81" t="s">
        <v>590</v>
      </c>
      <c r="B333" s="81"/>
      <c r="C333" s="81"/>
      <c r="D333" s="81"/>
      <c r="E333" s="81"/>
      <c r="F333" s="82"/>
      <c r="G333" s="83">
        <v>21.38</v>
      </c>
      <c r="H333" s="84">
        <v>550.75866699218705</v>
      </c>
      <c r="I333" s="82">
        <v>2</v>
      </c>
      <c r="J333" s="87">
        <v>1.1257211152059108</v>
      </c>
      <c r="K333" s="84">
        <v>1100.5088599999999</v>
      </c>
      <c r="L333" s="82">
        <v>208000550</v>
      </c>
      <c r="M333" s="74" t="s">
        <v>21</v>
      </c>
      <c r="N333" s="74" t="s">
        <v>22</v>
      </c>
      <c r="O333" s="74" t="s">
        <v>345</v>
      </c>
      <c r="P333" s="74" t="s">
        <v>23</v>
      </c>
      <c r="Q333" s="74" t="s">
        <v>23</v>
      </c>
      <c r="R333" s="74" t="s">
        <v>24</v>
      </c>
    </row>
    <row r="334" spans="1:18" x14ac:dyDescent="0.2">
      <c r="A334" s="81" t="s">
        <v>589</v>
      </c>
      <c r="B334" s="81"/>
      <c r="C334" s="81"/>
      <c r="D334" s="81"/>
      <c r="E334" s="81"/>
      <c r="F334" s="82"/>
      <c r="G334" s="83">
        <v>20.59</v>
      </c>
      <c r="H334" s="84">
        <v>550.75869999999998</v>
      </c>
      <c r="I334" s="82">
        <v>2</v>
      </c>
      <c r="J334" s="87">
        <v>1.1257211152059108</v>
      </c>
      <c r="K334" s="84">
        <v>1100.5088599999999</v>
      </c>
      <c r="L334" s="82">
        <v>95763362</v>
      </c>
      <c r="M334" s="74" t="s">
        <v>21</v>
      </c>
      <c r="N334" s="74" t="s">
        <v>22</v>
      </c>
      <c r="O334" s="74" t="s">
        <v>345</v>
      </c>
      <c r="P334" s="74" t="s">
        <v>23</v>
      </c>
      <c r="Q334" s="74" t="s">
        <v>23</v>
      </c>
      <c r="R334" s="74" t="s">
        <v>24</v>
      </c>
    </row>
    <row r="335" spans="1:18" x14ac:dyDescent="0.2">
      <c r="A335" s="81" t="s">
        <v>590</v>
      </c>
      <c r="B335" s="81"/>
      <c r="C335" s="81"/>
      <c r="D335" s="81"/>
      <c r="E335" s="81"/>
      <c r="F335" s="82"/>
      <c r="G335" s="83">
        <v>20.59</v>
      </c>
      <c r="H335" s="84">
        <v>550.75869999999998</v>
      </c>
      <c r="I335" s="82">
        <v>2</v>
      </c>
      <c r="J335" s="87">
        <v>1.1257211152059108</v>
      </c>
      <c r="K335" s="84">
        <v>1100.5088599999999</v>
      </c>
      <c r="L335" s="82">
        <v>95763362</v>
      </c>
      <c r="M335" s="74" t="s">
        <v>21</v>
      </c>
      <c r="N335" s="74" t="s">
        <v>22</v>
      </c>
      <c r="O335" s="74" t="s">
        <v>345</v>
      </c>
      <c r="P335" s="74" t="s">
        <v>23</v>
      </c>
      <c r="Q335" s="74" t="s">
        <v>23</v>
      </c>
      <c r="R335" s="74" t="s">
        <v>24</v>
      </c>
    </row>
    <row r="336" spans="1:18" x14ac:dyDescent="0.2">
      <c r="A336" s="81" t="s">
        <v>591</v>
      </c>
      <c r="B336" s="81"/>
      <c r="C336" s="81"/>
      <c r="D336" s="81"/>
      <c r="E336" s="81"/>
      <c r="F336" s="82"/>
      <c r="G336" s="83">
        <v>22.413554887466599</v>
      </c>
      <c r="H336" s="84">
        <v>652.29797363281205</v>
      </c>
      <c r="I336" s="82">
        <v>2</v>
      </c>
      <c r="J336" s="87">
        <v>0.49057356773302097</v>
      </c>
      <c r="K336" s="84">
        <v>1303.5880599999998</v>
      </c>
      <c r="L336" s="82">
        <v>1410085981</v>
      </c>
      <c r="M336" s="74" t="s">
        <v>21</v>
      </c>
      <c r="N336" s="74" t="s">
        <v>22</v>
      </c>
      <c r="O336" s="74" t="s">
        <v>345</v>
      </c>
      <c r="P336" s="74" t="s">
        <v>23</v>
      </c>
      <c r="Q336" s="74" t="s">
        <v>23</v>
      </c>
      <c r="R336" s="74" t="s">
        <v>24</v>
      </c>
    </row>
    <row r="337" spans="1:18" x14ac:dyDescent="0.2">
      <c r="A337" s="81" t="s">
        <v>346</v>
      </c>
      <c r="B337" s="81"/>
      <c r="C337" s="81" t="s">
        <v>256</v>
      </c>
      <c r="D337" s="81"/>
      <c r="E337" s="81"/>
      <c r="F337" s="82"/>
      <c r="G337" s="83">
        <v>21.3378168429333</v>
      </c>
      <c r="H337" s="84">
        <v>733.32476806640602</v>
      </c>
      <c r="I337" s="82">
        <v>2</v>
      </c>
      <c r="J337" s="87">
        <v>0.98183057073642555</v>
      </c>
      <c r="K337" s="84">
        <v>1465.64086</v>
      </c>
      <c r="L337" s="82">
        <v>649290751</v>
      </c>
      <c r="M337" s="74" t="s">
        <v>21</v>
      </c>
      <c r="N337" s="74" t="s">
        <v>22</v>
      </c>
      <c r="O337" s="74" t="s">
        <v>345</v>
      </c>
      <c r="P337" s="74" t="s">
        <v>23</v>
      </c>
      <c r="Q337" s="74" t="s">
        <v>23</v>
      </c>
      <c r="R337" s="74" t="s">
        <v>24</v>
      </c>
    </row>
    <row r="338" spans="1:18" x14ac:dyDescent="0.2">
      <c r="A338" s="81" t="s">
        <v>593</v>
      </c>
      <c r="B338" s="81"/>
      <c r="C338" s="81"/>
      <c r="D338" s="81"/>
      <c r="E338" s="81"/>
      <c r="F338" s="82"/>
      <c r="G338" s="83">
        <v>20.8</v>
      </c>
      <c r="H338" s="82">
        <v>733.32460000000003</v>
      </c>
      <c r="I338" s="82">
        <v>2</v>
      </c>
      <c r="J338" s="87">
        <v>0.70909985671187592</v>
      </c>
      <c r="K338" s="84">
        <v>1465.64086</v>
      </c>
      <c r="L338" s="82">
        <v>3001675173</v>
      </c>
      <c r="M338" s="74" t="s">
        <v>21</v>
      </c>
      <c r="N338" s="74" t="s">
        <v>22</v>
      </c>
      <c r="O338" s="74" t="s">
        <v>345</v>
      </c>
      <c r="P338" s="74" t="s">
        <v>23</v>
      </c>
      <c r="Q338" s="74" t="s">
        <v>23</v>
      </c>
      <c r="R338" s="74" t="s">
        <v>24</v>
      </c>
    </row>
    <row r="339" spans="1:18" x14ac:dyDescent="0.2">
      <c r="A339" s="81" t="s">
        <v>346</v>
      </c>
      <c r="B339" s="81"/>
      <c r="C339" s="81" t="s">
        <v>158</v>
      </c>
      <c r="D339" s="81"/>
      <c r="E339" s="81"/>
      <c r="F339" s="82"/>
      <c r="G339" s="83">
        <v>21.254756099199899</v>
      </c>
      <c r="H339" s="84">
        <v>753.83923339843705</v>
      </c>
      <c r="I339" s="82">
        <v>2</v>
      </c>
      <c r="J339" s="87">
        <v>2.5469687570253892</v>
      </c>
      <c r="K339" s="84">
        <v>1506.6672599999999</v>
      </c>
      <c r="L339" s="82">
        <v>175642942</v>
      </c>
      <c r="M339" s="74" t="s">
        <v>21</v>
      </c>
      <c r="N339" s="74" t="s">
        <v>22</v>
      </c>
      <c r="O339" s="74" t="s">
        <v>345</v>
      </c>
      <c r="P339" s="74" t="s">
        <v>23</v>
      </c>
      <c r="Q339" s="74" t="s">
        <v>23</v>
      </c>
      <c r="R339" s="74" t="s">
        <v>24</v>
      </c>
    </row>
    <row r="340" spans="1:18" x14ac:dyDescent="0.2">
      <c r="A340" s="81" t="s">
        <v>346</v>
      </c>
      <c r="B340" s="81"/>
      <c r="C340" s="81" t="s">
        <v>158</v>
      </c>
      <c r="D340" s="81"/>
      <c r="E340" s="81"/>
      <c r="F340" s="82"/>
      <c r="G340" s="82">
        <v>20.43</v>
      </c>
      <c r="H340" s="82">
        <v>753.83860000000004</v>
      </c>
      <c r="I340" s="82">
        <v>2</v>
      </c>
      <c r="J340" s="87">
        <v>1.7510410205209346</v>
      </c>
      <c r="K340" s="84">
        <v>1506.6672599999999</v>
      </c>
      <c r="L340" s="82">
        <v>86036225</v>
      </c>
      <c r="M340" s="74" t="s">
        <v>21</v>
      </c>
      <c r="N340" s="74" t="s">
        <v>22</v>
      </c>
      <c r="O340" s="74" t="s">
        <v>345</v>
      </c>
      <c r="P340" s="74" t="s">
        <v>23</v>
      </c>
      <c r="Q340" s="74" t="s">
        <v>23</v>
      </c>
      <c r="R340" s="74" t="s">
        <v>24</v>
      </c>
    </row>
    <row r="341" spans="1:18" x14ac:dyDescent="0.2">
      <c r="A341" s="81" t="s">
        <v>346</v>
      </c>
      <c r="B341" s="81"/>
      <c r="C341" s="81" t="s">
        <v>107</v>
      </c>
      <c r="D341" s="81"/>
      <c r="E341" s="81"/>
      <c r="F341" s="82"/>
      <c r="G341" s="83">
        <v>20.1838147829333</v>
      </c>
      <c r="H341" s="84">
        <v>834.86444091796795</v>
      </c>
      <c r="I341" s="82">
        <v>2</v>
      </c>
      <c r="J341" s="87">
        <v>0.86241624514657422</v>
      </c>
      <c r="K341" s="84">
        <v>1668.7200599999999</v>
      </c>
      <c r="L341" s="82">
        <v>263454214</v>
      </c>
      <c r="M341" s="74" t="s">
        <v>21</v>
      </c>
      <c r="N341" s="74" t="s">
        <v>22</v>
      </c>
      <c r="O341" s="74" t="s">
        <v>345</v>
      </c>
      <c r="P341" s="74" t="s">
        <v>23</v>
      </c>
      <c r="Q341" s="74" t="s">
        <v>23</v>
      </c>
      <c r="R341" s="74" t="s">
        <v>24</v>
      </c>
    </row>
    <row r="342" spans="1:18" x14ac:dyDescent="0.2">
      <c r="A342" s="81" t="s">
        <v>346</v>
      </c>
      <c r="B342" s="81"/>
      <c r="C342" s="81" t="s">
        <v>107</v>
      </c>
      <c r="D342" s="81"/>
      <c r="E342" s="81"/>
      <c r="F342" s="82"/>
      <c r="G342" s="82">
        <v>19.25</v>
      </c>
      <c r="H342" s="82">
        <v>834.86519999999996</v>
      </c>
      <c r="I342" s="82">
        <v>2</v>
      </c>
      <c r="J342" s="87">
        <v>1.8206565172744387</v>
      </c>
      <c r="K342" s="84">
        <v>1668.7200599999999</v>
      </c>
      <c r="L342" s="82">
        <v>345730033</v>
      </c>
      <c r="M342" s="74" t="s">
        <v>21</v>
      </c>
      <c r="N342" s="74" t="s">
        <v>22</v>
      </c>
      <c r="O342" s="74" t="s">
        <v>345</v>
      </c>
      <c r="P342" s="74" t="s">
        <v>23</v>
      </c>
      <c r="Q342" s="74" t="s">
        <v>23</v>
      </c>
      <c r="R342" s="74" t="s">
        <v>24</v>
      </c>
    </row>
    <row r="343" spans="1:18" x14ac:dyDescent="0.2">
      <c r="A343" s="81" t="s">
        <v>346</v>
      </c>
      <c r="B343" s="81"/>
      <c r="C343" s="81" t="s">
        <v>107</v>
      </c>
      <c r="D343" s="81"/>
      <c r="E343" s="81"/>
      <c r="F343" s="82"/>
      <c r="G343" s="82">
        <v>19.62</v>
      </c>
      <c r="H343" s="84">
        <v>834.86599999999999</v>
      </c>
      <c r="I343" s="82">
        <v>2</v>
      </c>
      <c r="J343" s="87">
        <v>2.7788967895384773</v>
      </c>
      <c r="K343" s="84">
        <v>1668.7200599999999</v>
      </c>
      <c r="L343" s="82">
        <v>116329840</v>
      </c>
      <c r="M343" s="74" t="s">
        <v>21</v>
      </c>
      <c r="N343" s="74" t="s">
        <v>22</v>
      </c>
      <c r="O343" s="74" t="s">
        <v>345</v>
      </c>
      <c r="P343" s="74" t="s">
        <v>23</v>
      </c>
      <c r="Q343" s="74" t="s">
        <v>23</v>
      </c>
      <c r="R343" s="74" t="s">
        <v>24</v>
      </c>
    </row>
    <row r="344" spans="1:18" x14ac:dyDescent="0.2">
      <c r="A344" s="81" t="s">
        <v>346</v>
      </c>
      <c r="B344" s="81"/>
      <c r="C344" s="81" t="s">
        <v>107</v>
      </c>
      <c r="D344" s="81"/>
      <c r="E344" s="81"/>
      <c r="F344" s="82"/>
      <c r="G344" s="83">
        <v>20.9</v>
      </c>
      <c r="H344" s="84">
        <v>834.86500000000001</v>
      </c>
      <c r="I344" s="82">
        <v>2</v>
      </c>
      <c r="J344" s="87">
        <v>1.581096449276516</v>
      </c>
      <c r="K344" s="84">
        <v>1668.7200599999999</v>
      </c>
      <c r="L344" s="82">
        <v>730038597</v>
      </c>
      <c r="M344" s="74" t="s">
        <v>21</v>
      </c>
      <c r="N344" s="74" t="s">
        <v>22</v>
      </c>
      <c r="O344" s="74" t="s">
        <v>345</v>
      </c>
      <c r="P344" s="74" t="s">
        <v>23</v>
      </c>
      <c r="Q344" s="74" t="s">
        <v>23</v>
      </c>
      <c r="R344" s="74" t="s">
        <v>24</v>
      </c>
    </row>
    <row r="345" spans="1:18" x14ac:dyDescent="0.2">
      <c r="A345" s="81" t="s">
        <v>351</v>
      </c>
      <c r="B345" s="81"/>
      <c r="C345" s="81" t="s">
        <v>83</v>
      </c>
      <c r="D345" s="81"/>
      <c r="E345" s="81"/>
      <c r="F345" s="82"/>
      <c r="G345" s="83">
        <v>30.916249684</v>
      </c>
      <c r="H345" s="84">
        <v>914.42816162109295</v>
      </c>
      <c r="I345" s="82">
        <v>2</v>
      </c>
      <c r="J345" s="87">
        <v>0.94594722496581418</v>
      </c>
      <c r="K345" s="84">
        <v>1827.84737</v>
      </c>
      <c r="L345" s="82">
        <v>33336924</v>
      </c>
      <c r="M345" s="74" t="s">
        <v>21</v>
      </c>
      <c r="N345" s="74" t="s">
        <v>22</v>
      </c>
      <c r="O345" s="74" t="s">
        <v>349</v>
      </c>
      <c r="P345" s="74" t="s">
        <v>23</v>
      </c>
      <c r="Q345" s="74" t="s">
        <v>23</v>
      </c>
      <c r="R345" s="74" t="s">
        <v>24</v>
      </c>
    </row>
    <row r="346" spans="1:18" x14ac:dyDescent="0.2">
      <c r="A346" s="81" t="s">
        <v>597</v>
      </c>
      <c r="B346" s="81"/>
      <c r="C346" s="81"/>
      <c r="D346" s="81"/>
      <c r="E346" s="81"/>
      <c r="F346" s="82"/>
      <c r="G346" s="83">
        <v>32.0277062906666</v>
      </c>
      <c r="H346" s="84">
        <v>711.84130859375</v>
      </c>
      <c r="I346" s="82">
        <v>2</v>
      </c>
      <c r="J346" s="87">
        <v>1.748988401671087</v>
      </c>
      <c r="K346" s="84">
        <v>1422.67281</v>
      </c>
      <c r="L346" s="82">
        <v>30107394</v>
      </c>
      <c r="M346" s="74" t="s">
        <v>21</v>
      </c>
      <c r="N346" s="74" t="s">
        <v>22</v>
      </c>
      <c r="O346" s="74" t="s">
        <v>357</v>
      </c>
      <c r="P346" s="74" t="s">
        <v>23</v>
      </c>
      <c r="Q346" s="74" t="s">
        <v>23</v>
      </c>
      <c r="R346" s="74" t="s">
        <v>24</v>
      </c>
    </row>
    <row r="347" spans="1:18" x14ac:dyDescent="0.2">
      <c r="A347" s="82" t="s">
        <v>598</v>
      </c>
      <c r="B347" s="81"/>
      <c r="C347" s="81"/>
      <c r="D347" s="81"/>
      <c r="E347" s="81"/>
      <c r="F347" s="82"/>
      <c r="G347" s="83">
        <v>18.0840068744</v>
      </c>
      <c r="H347" s="84">
        <v>716.328369140625</v>
      </c>
      <c r="I347" s="82">
        <v>2</v>
      </c>
      <c r="J347" s="87">
        <v>2.1009960823341598</v>
      </c>
      <c r="K347" s="84">
        <v>1431.6464899999999</v>
      </c>
      <c r="L347" s="82">
        <v>120620357</v>
      </c>
      <c r="M347" s="74" t="s">
        <v>21</v>
      </c>
      <c r="N347" s="74" t="s">
        <v>22</v>
      </c>
      <c r="O347" s="74" t="s">
        <v>374</v>
      </c>
      <c r="P347" s="74" t="s">
        <v>23</v>
      </c>
      <c r="Q347" s="74" t="s">
        <v>23</v>
      </c>
      <c r="R347" s="74" t="s">
        <v>24</v>
      </c>
    </row>
    <row r="348" spans="1:18" x14ac:dyDescent="0.2">
      <c r="A348" s="82" t="s">
        <v>601</v>
      </c>
      <c r="B348" s="81"/>
      <c r="C348" s="81"/>
      <c r="D348" s="81"/>
      <c r="E348" s="81"/>
      <c r="F348" s="82"/>
      <c r="G348" s="83">
        <v>21.754529300533299</v>
      </c>
      <c r="H348" s="84">
        <v>564.26373291015602</v>
      </c>
      <c r="I348" s="82">
        <v>2</v>
      </c>
      <c r="J348" s="87">
        <v>0.43419434289529796</v>
      </c>
      <c r="K348" s="84">
        <v>1127.5196099999998</v>
      </c>
      <c r="L348" s="82">
        <v>1257718886</v>
      </c>
      <c r="M348" s="74" t="s">
        <v>21</v>
      </c>
      <c r="N348" s="74" t="s">
        <v>22</v>
      </c>
      <c r="O348" s="74" t="s">
        <v>600</v>
      </c>
      <c r="P348" s="74" t="s">
        <v>23</v>
      </c>
      <c r="Q348" s="74" t="s">
        <v>23</v>
      </c>
      <c r="R348" s="74" t="s">
        <v>24</v>
      </c>
    </row>
    <row r="349" spans="1:18" x14ac:dyDescent="0.2">
      <c r="A349" s="82" t="s">
        <v>602</v>
      </c>
      <c r="B349" s="81"/>
      <c r="C349" s="81"/>
      <c r="D349" s="81"/>
      <c r="E349" s="81"/>
      <c r="F349" s="82"/>
      <c r="G349" s="83">
        <v>21.506903873866602</v>
      </c>
      <c r="H349" s="84">
        <v>645.290771484375</v>
      </c>
      <c r="I349" s="82">
        <v>2</v>
      </c>
      <c r="J349" s="87">
        <v>1.4644581697344801</v>
      </c>
      <c r="K349" s="84">
        <v>1289.57241</v>
      </c>
      <c r="L349" s="82">
        <v>522523668</v>
      </c>
      <c r="M349" s="74" t="s">
        <v>21</v>
      </c>
      <c r="N349" s="74" t="s">
        <v>22</v>
      </c>
      <c r="O349" s="74" t="s">
        <v>600</v>
      </c>
      <c r="P349" s="74" t="s">
        <v>23</v>
      </c>
      <c r="Q349" s="74" t="s">
        <v>23</v>
      </c>
      <c r="R349" s="74" t="s">
        <v>24</v>
      </c>
    </row>
    <row r="350" spans="1:18" x14ac:dyDescent="0.2">
      <c r="A350" s="82" t="s">
        <v>603</v>
      </c>
      <c r="B350" s="81"/>
      <c r="C350" s="81"/>
      <c r="D350" s="81"/>
      <c r="E350" s="81"/>
      <c r="F350" s="82"/>
      <c r="G350" s="82">
        <v>21.11</v>
      </c>
      <c r="H350" s="82">
        <v>645.29079999999999</v>
      </c>
      <c r="I350" s="82">
        <v>2</v>
      </c>
      <c r="J350" s="87">
        <v>1.4644581697344801</v>
      </c>
      <c r="K350" s="84">
        <v>1289.57241</v>
      </c>
      <c r="L350" s="82">
        <v>271950178</v>
      </c>
      <c r="M350" s="74" t="s">
        <v>21</v>
      </c>
      <c r="N350" s="74" t="s">
        <v>22</v>
      </c>
      <c r="O350" s="74" t="s">
        <v>600</v>
      </c>
      <c r="P350" s="74" t="s">
        <v>23</v>
      </c>
      <c r="Q350" s="74" t="s">
        <v>23</v>
      </c>
      <c r="R350" s="74" t="s">
        <v>24</v>
      </c>
    </row>
    <row r="351" spans="1:18" x14ac:dyDescent="0.2">
      <c r="A351" s="82" t="s">
        <v>604</v>
      </c>
      <c r="B351" s="81"/>
      <c r="C351" s="81"/>
      <c r="D351" s="81"/>
      <c r="E351" s="81"/>
      <c r="F351" s="82"/>
      <c r="G351" s="83">
        <v>21.002404375200001</v>
      </c>
      <c r="H351" s="84">
        <v>726.31768798828102</v>
      </c>
      <c r="I351" s="82">
        <v>2</v>
      </c>
      <c r="J351" s="87">
        <v>1.9894914784603088</v>
      </c>
      <c r="K351" s="84">
        <v>1451.6252099999999</v>
      </c>
      <c r="L351" s="82">
        <v>537580764</v>
      </c>
      <c r="M351" s="74" t="s">
        <v>21</v>
      </c>
      <c r="N351" s="74" t="s">
        <v>22</v>
      </c>
      <c r="O351" s="74" t="s">
        <v>600</v>
      </c>
      <c r="P351" s="74" t="s">
        <v>23</v>
      </c>
      <c r="Q351" s="74" t="s">
        <v>23</v>
      </c>
      <c r="R351" s="74" t="s">
        <v>24</v>
      </c>
    </row>
    <row r="352" spans="1:18" x14ac:dyDescent="0.2">
      <c r="A352" s="82" t="s">
        <v>605</v>
      </c>
      <c r="B352" s="81"/>
      <c r="C352" s="81"/>
      <c r="D352" s="81"/>
      <c r="E352" s="81"/>
      <c r="F352" s="82"/>
      <c r="G352" s="83">
        <v>20.447808332533299</v>
      </c>
      <c r="H352" s="84">
        <v>807.34332275390602</v>
      </c>
      <c r="I352" s="82">
        <v>2</v>
      </c>
      <c r="J352" s="87">
        <v>0.79891728276207719</v>
      </c>
      <c r="K352" s="84">
        <v>1613.6780099999996</v>
      </c>
      <c r="L352" s="82">
        <v>463546371</v>
      </c>
      <c r="M352" s="74" t="s">
        <v>21</v>
      </c>
      <c r="N352" s="74" t="s">
        <v>22</v>
      </c>
      <c r="O352" s="74" t="s">
        <v>600</v>
      </c>
      <c r="P352" s="74" t="s">
        <v>23</v>
      </c>
      <c r="Q352" s="74" t="s">
        <v>23</v>
      </c>
      <c r="R352" s="74" t="s">
        <v>24</v>
      </c>
    </row>
    <row r="353" spans="1:18" x14ac:dyDescent="0.2">
      <c r="A353" s="81" t="s">
        <v>607</v>
      </c>
      <c r="B353" s="81"/>
      <c r="C353" s="81" t="s">
        <v>167</v>
      </c>
      <c r="D353" s="81"/>
      <c r="E353" s="81"/>
      <c r="F353" s="82"/>
      <c r="G353" s="83">
        <v>26.934005384799999</v>
      </c>
      <c r="H353" s="84">
        <v>1012.96856689453</v>
      </c>
      <c r="I353" s="82">
        <v>2</v>
      </c>
      <c r="J353" s="87">
        <v>1.9842707745719754</v>
      </c>
      <c r="K353" s="84">
        <v>2024.9258799999998</v>
      </c>
      <c r="L353" s="82">
        <v>31989813</v>
      </c>
      <c r="M353" s="74" t="s">
        <v>21</v>
      </c>
      <c r="N353" s="74" t="s">
        <v>22</v>
      </c>
      <c r="O353" s="74" t="s">
        <v>397</v>
      </c>
      <c r="P353" s="74" t="s">
        <v>23</v>
      </c>
      <c r="Q353" s="74" t="s">
        <v>23</v>
      </c>
      <c r="R353" s="74" t="s">
        <v>24</v>
      </c>
    </row>
    <row r="354" spans="1:18" x14ac:dyDescent="0.2">
      <c r="A354" s="81" t="s">
        <v>609</v>
      </c>
      <c r="B354" s="81"/>
      <c r="C354" s="81" t="s">
        <v>46</v>
      </c>
      <c r="D354" s="81"/>
      <c r="E354" s="81"/>
      <c r="F354" s="82"/>
      <c r="G354" s="83">
        <v>36.4435155986666</v>
      </c>
      <c r="H354" s="84">
        <v>576.79797363281205</v>
      </c>
      <c r="I354" s="82">
        <v>2</v>
      </c>
      <c r="J354" s="87">
        <v>0.78016974933532157</v>
      </c>
      <c r="K354" s="82">
        <v>1152.5878</v>
      </c>
      <c r="L354" s="82">
        <v>64258118</v>
      </c>
      <c r="M354" s="74" t="s">
        <v>21</v>
      </c>
      <c r="N354" s="74" t="s">
        <v>22</v>
      </c>
      <c r="O354" s="74" t="s">
        <v>398</v>
      </c>
      <c r="P354" s="74" t="s">
        <v>23</v>
      </c>
      <c r="Q354" s="74" t="s">
        <v>23</v>
      </c>
      <c r="R354" s="74" t="s">
        <v>24</v>
      </c>
    </row>
    <row r="355" spans="1:18" x14ac:dyDescent="0.2">
      <c r="A355" s="81" t="s">
        <v>611</v>
      </c>
      <c r="B355" s="81"/>
      <c r="C355" s="81"/>
      <c r="D355" s="81"/>
      <c r="E355" s="81"/>
      <c r="F355" s="82"/>
      <c r="G355" s="83">
        <v>34.120962458133299</v>
      </c>
      <c r="H355" s="84">
        <v>657.82464599609295</v>
      </c>
      <c r="I355" s="82">
        <v>2</v>
      </c>
      <c r="J355" s="87">
        <v>0.15201622938729828</v>
      </c>
      <c r="K355" s="82">
        <v>1314.6405999999999</v>
      </c>
      <c r="L355" s="82">
        <v>49407173</v>
      </c>
      <c r="M355" s="74" t="s">
        <v>21</v>
      </c>
      <c r="N355" s="74" t="s">
        <v>22</v>
      </c>
      <c r="O355" s="74" t="s">
        <v>398</v>
      </c>
      <c r="P355" s="74" t="s">
        <v>23</v>
      </c>
      <c r="Q355" s="74" t="s">
        <v>23</v>
      </c>
      <c r="R355" s="74" t="s">
        <v>24</v>
      </c>
    </row>
    <row r="356" spans="1:18" x14ac:dyDescent="0.2">
      <c r="A356" s="81" t="s">
        <v>609</v>
      </c>
      <c r="B356" s="81"/>
      <c r="C356" s="81" t="s">
        <v>143</v>
      </c>
      <c r="D356" s="81"/>
      <c r="E356" s="81"/>
      <c r="F356" s="82"/>
      <c r="G356" s="82">
        <v>35.65</v>
      </c>
      <c r="H356" s="82">
        <v>657.82560000000001</v>
      </c>
      <c r="I356" s="82">
        <v>2</v>
      </c>
      <c r="J356" s="87">
        <v>1.6721785218777014</v>
      </c>
      <c r="K356" s="82">
        <v>1314.6405999999999</v>
      </c>
      <c r="L356" s="82">
        <v>11087706</v>
      </c>
      <c r="M356" s="74" t="s">
        <v>21</v>
      </c>
      <c r="N356" s="74" t="s">
        <v>22</v>
      </c>
      <c r="O356" s="74" t="s">
        <v>398</v>
      </c>
      <c r="P356" s="74" t="s">
        <v>23</v>
      </c>
      <c r="Q356" s="74" t="s">
        <v>23</v>
      </c>
      <c r="R356" s="74" t="s">
        <v>24</v>
      </c>
    </row>
    <row r="357" spans="1:18" x14ac:dyDescent="0.2">
      <c r="A357" s="81" t="s">
        <v>399</v>
      </c>
      <c r="B357" s="81"/>
      <c r="C357" s="81" t="s">
        <v>347</v>
      </c>
      <c r="D357" s="81"/>
      <c r="E357" s="81"/>
      <c r="F357" s="82"/>
      <c r="G357" s="83">
        <v>29.776572214133299</v>
      </c>
      <c r="H357" s="84">
        <v>682.30627441406205</v>
      </c>
      <c r="I357" s="82">
        <v>3</v>
      </c>
      <c r="J357" s="87">
        <v>-0.14656172062126041</v>
      </c>
      <c r="K357" s="82">
        <v>2044.9045999999998</v>
      </c>
      <c r="L357" s="82">
        <v>16309110</v>
      </c>
      <c r="M357" s="74" t="s">
        <v>21</v>
      </c>
      <c r="N357" s="74" t="s">
        <v>22</v>
      </c>
      <c r="O357" s="74" t="s">
        <v>398</v>
      </c>
      <c r="P357" s="74" t="s">
        <v>23</v>
      </c>
      <c r="Q357" s="74" t="s">
        <v>23</v>
      </c>
      <c r="R357" s="74" t="s">
        <v>24</v>
      </c>
    </row>
    <row r="358" spans="1:18" x14ac:dyDescent="0.2">
      <c r="A358" s="81" t="s">
        <v>399</v>
      </c>
      <c r="B358" s="81"/>
      <c r="C358" s="81" t="s">
        <v>38</v>
      </c>
      <c r="D358" s="81"/>
      <c r="E358" s="81"/>
      <c r="F358" s="82"/>
      <c r="G358" s="83">
        <v>27.1996625226666</v>
      </c>
      <c r="H358" s="84">
        <v>804.01861572265602</v>
      </c>
      <c r="I358" s="82">
        <v>3</v>
      </c>
      <c r="J358" s="87">
        <v>1.9070905296970049</v>
      </c>
      <c r="K358" s="82">
        <v>2410.0365999999995</v>
      </c>
      <c r="L358" s="82">
        <v>82762622</v>
      </c>
      <c r="M358" s="74" t="s">
        <v>21</v>
      </c>
      <c r="N358" s="74" t="s">
        <v>22</v>
      </c>
      <c r="O358" s="74" t="s">
        <v>398</v>
      </c>
      <c r="P358" s="74" t="s">
        <v>23</v>
      </c>
      <c r="Q358" s="74" t="s">
        <v>23</v>
      </c>
      <c r="R358" s="74" t="s">
        <v>24</v>
      </c>
    </row>
    <row r="359" spans="1:18" x14ac:dyDescent="0.2">
      <c r="A359" s="81" t="s">
        <v>403</v>
      </c>
      <c r="B359" s="81"/>
      <c r="C359" s="81" t="s">
        <v>256</v>
      </c>
      <c r="D359" s="81"/>
      <c r="E359" s="81"/>
      <c r="F359" s="82"/>
      <c r="G359" s="83">
        <v>29.411532859200001</v>
      </c>
      <c r="H359" s="84">
        <v>804.01892089843705</v>
      </c>
      <c r="I359" s="82">
        <v>3</v>
      </c>
      <c r="J359" s="87">
        <v>2.2802169373922561</v>
      </c>
      <c r="K359" s="82">
        <v>2410.0365999999999</v>
      </c>
      <c r="L359" s="82">
        <v>221538422</v>
      </c>
      <c r="M359" s="74" t="s">
        <v>21</v>
      </c>
      <c r="N359" s="74" t="s">
        <v>22</v>
      </c>
      <c r="O359" s="74" t="s">
        <v>398</v>
      </c>
      <c r="P359" s="74" t="s">
        <v>23</v>
      </c>
      <c r="Q359" s="74" t="s">
        <v>23</v>
      </c>
      <c r="R359" s="74" t="s">
        <v>24</v>
      </c>
    </row>
    <row r="360" spans="1:18" x14ac:dyDescent="0.2">
      <c r="A360" s="81" t="s">
        <v>399</v>
      </c>
      <c r="B360" s="81"/>
      <c r="C360" s="81" t="s">
        <v>107</v>
      </c>
      <c r="D360" s="81"/>
      <c r="E360" s="81"/>
      <c r="F360" s="82"/>
      <c r="G360" s="83">
        <v>31.872935988799998</v>
      </c>
      <c r="H360" s="84">
        <v>941.93072509765602</v>
      </c>
      <c r="I360" s="82">
        <v>2</v>
      </c>
      <c r="J360" s="87">
        <v>1.2208981022544487</v>
      </c>
      <c r="K360" s="82">
        <v>1882.8517999999999</v>
      </c>
      <c r="L360" s="82">
        <v>335806048</v>
      </c>
      <c r="M360" s="74" t="s">
        <v>21</v>
      </c>
      <c r="N360" s="74" t="s">
        <v>22</v>
      </c>
      <c r="O360" s="74" t="s">
        <v>398</v>
      </c>
      <c r="P360" s="74" t="s">
        <v>23</v>
      </c>
      <c r="Q360" s="74" t="s">
        <v>23</v>
      </c>
      <c r="R360" s="74" t="s">
        <v>24</v>
      </c>
    </row>
    <row r="361" spans="1:18" x14ac:dyDescent="0.2">
      <c r="A361" s="81" t="s">
        <v>399</v>
      </c>
      <c r="B361" s="81"/>
      <c r="C361" s="81" t="s">
        <v>107</v>
      </c>
      <c r="D361" s="81"/>
      <c r="E361" s="81"/>
      <c r="F361" s="82"/>
      <c r="G361" s="83">
        <v>29.9</v>
      </c>
      <c r="H361" s="82">
        <v>941.93020000000001</v>
      </c>
      <c r="I361" s="82">
        <v>2</v>
      </c>
      <c r="J361" s="87">
        <v>0.69007284044142192</v>
      </c>
      <c r="K361" s="82">
        <v>1882.8517999999999</v>
      </c>
      <c r="L361" s="82">
        <v>899511498</v>
      </c>
      <c r="M361" s="74" t="s">
        <v>21</v>
      </c>
      <c r="N361" s="74" t="s">
        <v>22</v>
      </c>
      <c r="O361" s="74" t="s">
        <v>398</v>
      </c>
      <c r="P361" s="74" t="s">
        <v>23</v>
      </c>
      <c r="Q361" s="74" t="s">
        <v>23</v>
      </c>
      <c r="R361" s="74" t="s">
        <v>24</v>
      </c>
    </row>
    <row r="362" spans="1:18" x14ac:dyDescent="0.2">
      <c r="A362" s="81" t="s">
        <v>399</v>
      </c>
      <c r="B362" s="81"/>
      <c r="C362" s="81" t="s">
        <v>107</v>
      </c>
      <c r="D362" s="81"/>
      <c r="E362" s="81"/>
      <c r="F362" s="82"/>
      <c r="G362" s="83">
        <v>30.5</v>
      </c>
      <c r="H362" s="84">
        <v>941.93100000000004</v>
      </c>
      <c r="I362" s="82">
        <v>2</v>
      </c>
      <c r="J362" s="87">
        <v>1.5393932593905433</v>
      </c>
      <c r="K362" s="82">
        <v>1882.8517999999999</v>
      </c>
      <c r="L362" s="82">
        <v>334506924</v>
      </c>
      <c r="M362" s="74" t="s">
        <v>21</v>
      </c>
      <c r="N362" s="74" t="s">
        <v>22</v>
      </c>
      <c r="O362" s="74" t="s">
        <v>398</v>
      </c>
      <c r="P362" s="74" t="s">
        <v>23</v>
      </c>
      <c r="Q362" s="74" t="s">
        <v>23</v>
      </c>
      <c r="R362" s="74" t="s">
        <v>24</v>
      </c>
    </row>
    <row r="363" spans="1:18" x14ac:dyDescent="0.2">
      <c r="A363" s="81" t="s">
        <v>399</v>
      </c>
      <c r="B363" s="81"/>
      <c r="C363" s="81" t="s">
        <v>107</v>
      </c>
      <c r="D363" s="81"/>
      <c r="E363" s="81"/>
      <c r="F363" s="82"/>
      <c r="G363" s="82">
        <v>31.37</v>
      </c>
      <c r="H363" s="82">
        <v>941.93089999999995</v>
      </c>
      <c r="I363" s="82">
        <v>2</v>
      </c>
      <c r="J363" s="87">
        <v>1.4332282069313813</v>
      </c>
      <c r="K363" s="82">
        <v>1882.8517999999999</v>
      </c>
      <c r="L363" s="82">
        <v>78081112</v>
      </c>
      <c r="M363" s="74" t="s">
        <v>21</v>
      </c>
      <c r="N363" s="74" t="s">
        <v>22</v>
      </c>
      <c r="O363" s="74" t="s">
        <v>398</v>
      </c>
      <c r="P363" s="74" t="s">
        <v>23</v>
      </c>
      <c r="Q363" s="74" t="s">
        <v>23</v>
      </c>
      <c r="R363" s="74" t="s">
        <v>24</v>
      </c>
    </row>
    <row r="364" spans="1:18" x14ac:dyDescent="0.2">
      <c r="A364" s="81" t="s">
        <v>399</v>
      </c>
      <c r="B364" s="81"/>
      <c r="C364" s="81" t="s">
        <v>111</v>
      </c>
      <c r="D364" s="81"/>
      <c r="E364" s="81"/>
      <c r="F364" s="82"/>
      <c r="G364" s="83">
        <v>30.9743005869333</v>
      </c>
      <c r="H364" s="84">
        <v>1043.46752929687</v>
      </c>
      <c r="I364" s="82">
        <v>2</v>
      </c>
      <c r="J364" s="87">
        <v>-1.581263806557434</v>
      </c>
      <c r="K364" s="84">
        <v>2085.931</v>
      </c>
      <c r="L364" s="82">
        <v>28279090</v>
      </c>
      <c r="M364" s="74" t="s">
        <v>21</v>
      </c>
      <c r="N364" s="74" t="s">
        <v>22</v>
      </c>
      <c r="O364" s="74" t="s">
        <v>398</v>
      </c>
      <c r="P364" s="74" t="s">
        <v>23</v>
      </c>
      <c r="Q364" s="74" t="s">
        <v>23</v>
      </c>
      <c r="R364" s="74" t="s">
        <v>24</v>
      </c>
    </row>
    <row r="365" spans="1:18" x14ac:dyDescent="0.2">
      <c r="A365" s="81" t="s">
        <v>399</v>
      </c>
      <c r="B365" s="81"/>
      <c r="C365" s="81" t="s">
        <v>111</v>
      </c>
      <c r="D365" s="81"/>
      <c r="E365" s="81"/>
      <c r="F365" s="82"/>
      <c r="G365" s="83">
        <v>29.5405359184</v>
      </c>
      <c r="H365" s="84">
        <v>1043.46948242187</v>
      </c>
      <c r="I365" s="82">
        <v>2</v>
      </c>
      <c r="J365" s="87">
        <v>0.33541959532376181</v>
      </c>
      <c r="K365" s="84">
        <v>2085.931</v>
      </c>
      <c r="L365" s="82">
        <v>92027117</v>
      </c>
      <c r="M365" s="74" t="s">
        <v>21</v>
      </c>
      <c r="N365" s="74" t="s">
        <v>22</v>
      </c>
      <c r="O365" s="74" t="s">
        <v>398</v>
      </c>
      <c r="P365" s="74" t="s">
        <v>23</v>
      </c>
      <c r="Q365" s="74" t="s">
        <v>23</v>
      </c>
      <c r="R365" s="74" t="s">
        <v>24</v>
      </c>
    </row>
    <row r="366" spans="1:18" x14ac:dyDescent="0.2">
      <c r="A366" s="81" t="s">
        <v>399</v>
      </c>
      <c r="B366" s="81"/>
      <c r="C366" s="81" t="s">
        <v>111</v>
      </c>
      <c r="D366" s="81"/>
      <c r="E366" s="81"/>
      <c r="F366" s="82"/>
      <c r="G366" s="82">
        <v>30.18</v>
      </c>
      <c r="H366" s="82">
        <v>1043.4695999999999</v>
      </c>
      <c r="I366" s="82">
        <v>2</v>
      </c>
      <c r="J366" s="87">
        <v>0.43125376538513632</v>
      </c>
      <c r="K366" s="84">
        <v>2085.931</v>
      </c>
      <c r="L366" s="82">
        <v>50968689</v>
      </c>
      <c r="M366" s="74" t="s">
        <v>21</v>
      </c>
      <c r="N366" s="74" t="s">
        <v>22</v>
      </c>
      <c r="O366" s="74" t="s">
        <v>398</v>
      </c>
      <c r="P366" s="74" t="s">
        <v>23</v>
      </c>
      <c r="Q366" s="74" t="s">
        <v>23</v>
      </c>
      <c r="R366" s="74" t="s">
        <v>24</v>
      </c>
    </row>
    <row r="367" spans="1:18" x14ac:dyDescent="0.2">
      <c r="A367" s="81" t="s">
        <v>616</v>
      </c>
      <c r="B367" s="81" t="s">
        <v>624</v>
      </c>
      <c r="C367" s="81"/>
      <c r="D367" s="82">
        <v>1272</v>
      </c>
      <c r="E367" s="82">
        <v>1282</v>
      </c>
      <c r="F367" s="82" t="s">
        <v>313</v>
      </c>
      <c r="G367" s="83">
        <v>39.829225065866602</v>
      </c>
      <c r="H367" s="84">
        <v>800.36724853515602</v>
      </c>
      <c r="I367" s="82">
        <v>3</v>
      </c>
      <c r="J367" s="87">
        <v>0.9370707630724755</v>
      </c>
      <c r="K367" s="84">
        <v>2399.08475</v>
      </c>
      <c r="L367" s="82">
        <v>33799331</v>
      </c>
      <c r="M367" s="74" t="s">
        <v>21</v>
      </c>
      <c r="N367" s="74" t="s">
        <v>22</v>
      </c>
      <c r="O367" s="74" t="s">
        <v>414</v>
      </c>
      <c r="P367" s="74" t="s">
        <v>23</v>
      </c>
      <c r="Q367" s="74" t="s">
        <v>23</v>
      </c>
      <c r="R367" s="74" t="s">
        <v>24</v>
      </c>
    </row>
    <row r="368" spans="1:18" x14ac:dyDescent="0.2">
      <c r="A368" s="81" t="s">
        <v>1897</v>
      </c>
      <c r="B368" s="82" t="s">
        <v>1992</v>
      </c>
      <c r="C368" s="81"/>
      <c r="D368" s="82">
        <v>1272</v>
      </c>
      <c r="E368" s="82">
        <v>1280</v>
      </c>
      <c r="F368" s="82" t="s">
        <v>313</v>
      </c>
      <c r="G368" s="83">
        <v>38.309736659733296</v>
      </c>
      <c r="H368" s="84">
        <v>719.32696533203102</v>
      </c>
      <c r="I368" s="82">
        <v>3</v>
      </c>
      <c r="J368" s="87">
        <v>1.5801832306873447</v>
      </c>
      <c r="K368" s="84">
        <v>2155.96299</v>
      </c>
      <c r="L368" s="82">
        <v>6069905</v>
      </c>
      <c r="M368" s="74" t="s">
        <v>21</v>
      </c>
      <c r="N368" s="74" t="s">
        <v>22</v>
      </c>
      <c r="O368" s="74" t="s">
        <v>417</v>
      </c>
      <c r="P368" s="74" t="s">
        <v>23</v>
      </c>
      <c r="Q368" s="74" t="s">
        <v>23</v>
      </c>
      <c r="R368" s="74" t="s">
        <v>24</v>
      </c>
    </row>
    <row r="369" spans="1:18" x14ac:dyDescent="0.2">
      <c r="A369" s="81" t="s">
        <v>617</v>
      </c>
      <c r="B369" s="82" t="s">
        <v>625</v>
      </c>
      <c r="C369" s="81"/>
      <c r="D369" s="82">
        <v>1272</v>
      </c>
      <c r="E369" s="82">
        <v>1280</v>
      </c>
      <c r="F369" s="82" t="s">
        <v>313</v>
      </c>
      <c r="G369" s="83">
        <v>37.1360773066666</v>
      </c>
      <c r="H369" s="84">
        <v>719.32702636718705</v>
      </c>
      <c r="I369" s="82">
        <v>3</v>
      </c>
      <c r="J369" s="87">
        <v>1.5801832306873447</v>
      </c>
      <c r="K369" s="84">
        <v>2155.96299</v>
      </c>
      <c r="L369" s="82">
        <v>26962742</v>
      </c>
      <c r="M369" s="74" t="s">
        <v>21</v>
      </c>
      <c r="N369" s="74" t="s">
        <v>22</v>
      </c>
      <c r="O369" s="74" t="s">
        <v>417</v>
      </c>
      <c r="P369" s="74" t="s">
        <v>23</v>
      </c>
      <c r="Q369" s="74" t="s">
        <v>23</v>
      </c>
      <c r="R369" s="74" t="s">
        <v>24</v>
      </c>
    </row>
    <row r="370" spans="1:18" x14ac:dyDescent="0.2">
      <c r="A370" s="82" t="s">
        <v>618</v>
      </c>
      <c r="B370" s="82"/>
      <c r="C370" s="81" t="s">
        <v>111</v>
      </c>
      <c r="D370" s="82">
        <v>1272</v>
      </c>
      <c r="E370" s="82">
        <v>1280</v>
      </c>
      <c r="F370" s="82" t="s">
        <v>313</v>
      </c>
      <c r="G370" s="83">
        <v>36.428512896266596</v>
      </c>
      <c r="H370" s="84">
        <v>773.34533691406205</v>
      </c>
      <c r="I370" s="82">
        <v>3</v>
      </c>
      <c r="J370" s="87">
        <v>2.3749688899859924</v>
      </c>
      <c r="K370" s="84">
        <v>2318.0157899999999</v>
      </c>
      <c r="L370" s="82">
        <v>30517236</v>
      </c>
      <c r="M370" s="74" t="s">
        <v>21</v>
      </c>
      <c r="N370" s="74" t="s">
        <v>22</v>
      </c>
      <c r="O370" s="74" t="s">
        <v>417</v>
      </c>
      <c r="P370" s="74" t="s">
        <v>23</v>
      </c>
      <c r="Q370" s="74" t="s">
        <v>23</v>
      </c>
      <c r="R370" s="74" t="s">
        <v>24</v>
      </c>
    </row>
    <row r="371" spans="1:18" x14ac:dyDescent="0.2">
      <c r="A371" s="81" t="s">
        <v>620</v>
      </c>
      <c r="B371" s="82" t="s">
        <v>626</v>
      </c>
      <c r="C371" s="81"/>
      <c r="D371" s="82">
        <v>1272</v>
      </c>
      <c r="E371" s="82">
        <v>1280</v>
      </c>
      <c r="F371" s="82" t="s">
        <v>313</v>
      </c>
      <c r="G371" s="83">
        <v>35.822994333333298</v>
      </c>
      <c r="H371" s="84">
        <v>827.36163330078102</v>
      </c>
      <c r="I371" s="82">
        <v>3</v>
      </c>
      <c r="J371" s="87">
        <v>0.6486486861175137</v>
      </c>
      <c r="K371" s="84">
        <v>2480.0685899999999</v>
      </c>
      <c r="L371" s="82">
        <v>135394316</v>
      </c>
      <c r="M371" s="74" t="s">
        <v>21</v>
      </c>
      <c r="N371" s="74" t="s">
        <v>22</v>
      </c>
      <c r="O371" s="74" t="s">
        <v>417</v>
      </c>
      <c r="P371" s="74" t="s">
        <v>23</v>
      </c>
      <c r="Q371" s="74" t="s">
        <v>23</v>
      </c>
      <c r="R371" s="74" t="s">
        <v>24</v>
      </c>
    </row>
    <row r="372" spans="1:18" x14ac:dyDescent="0.2">
      <c r="A372" s="82" t="s">
        <v>622</v>
      </c>
      <c r="B372" s="82" t="s">
        <v>623</v>
      </c>
      <c r="C372" s="81"/>
      <c r="D372" s="82">
        <v>2681</v>
      </c>
      <c r="E372" s="82">
        <v>2690</v>
      </c>
      <c r="F372" s="82" t="s">
        <v>176</v>
      </c>
      <c r="G372" s="83">
        <v>57.775211126400002</v>
      </c>
      <c r="H372" s="84">
        <v>718.86572265625</v>
      </c>
      <c r="I372" s="82">
        <v>2</v>
      </c>
      <c r="J372" s="87">
        <v>-0.73031668743712541</v>
      </c>
      <c r="K372" s="84">
        <v>1436.7251500000002</v>
      </c>
      <c r="L372" s="82">
        <v>28988836</v>
      </c>
      <c r="M372" s="74" t="s">
        <v>177</v>
      </c>
      <c r="N372" s="74" t="s">
        <v>178</v>
      </c>
      <c r="O372" s="74" t="s">
        <v>621</v>
      </c>
      <c r="P372" s="74" t="s">
        <v>23</v>
      </c>
      <c r="Q372" s="74" t="s">
        <v>23</v>
      </c>
      <c r="R372" s="74" t="s">
        <v>24</v>
      </c>
    </row>
    <row r="373" spans="1:18" x14ac:dyDescent="0.2">
      <c r="A373" s="82" t="s">
        <v>627</v>
      </c>
      <c r="B373" s="82" t="s">
        <v>628</v>
      </c>
      <c r="C373" s="81"/>
      <c r="D373" s="82">
        <v>2681</v>
      </c>
      <c r="E373" s="82">
        <v>2690</v>
      </c>
      <c r="F373" s="82" t="s">
        <v>176</v>
      </c>
      <c r="G373" s="83">
        <v>57.584761033066599</v>
      </c>
      <c r="H373" s="84">
        <v>820.03369140625</v>
      </c>
      <c r="I373" s="82">
        <v>3</v>
      </c>
      <c r="J373" s="83">
        <v>0.79265097906788451</v>
      </c>
      <c r="K373" s="84">
        <v>2458.08455</v>
      </c>
      <c r="L373" s="82">
        <v>7814343</v>
      </c>
      <c r="M373" s="74" t="s">
        <v>177</v>
      </c>
      <c r="N373" s="74" t="s">
        <v>178</v>
      </c>
      <c r="O373" s="74" t="s">
        <v>621</v>
      </c>
      <c r="P373" s="74" t="s">
        <v>23</v>
      </c>
      <c r="Q373" s="74" t="s">
        <v>23</v>
      </c>
      <c r="R373" s="74" t="s">
        <v>24</v>
      </c>
    </row>
    <row r="374" spans="1:18" x14ac:dyDescent="0.2">
      <c r="A374" s="82" t="s">
        <v>631</v>
      </c>
      <c r="B374" s="82" t="s">
        <v>632</v>
      </c>
      <c r="C374" s="81"/>
      <c r="D374" s="82">
        <v>2681</v>
      </c>
      <c r="E374" s="82">
        <v>2690</v>
      </c>
      <c r="F374" s="82" t="s">
        <v>176</v>
      </c>
      <c r="G374" s="83">
        <v>47.240694490399903</v>
      </c>
      <c r="H374" s="84">
        <v>844.71148681640602</v>
      </c>
      <c r="I374" s="82">
        <v>3</v>
      </c>
      <c r="J374" s="87">
        <v>-0.49326481421273427</v>
      </c>
      <c r="K374" s="84">
        <v>2532.1211499999999</v>
      </c>
      <c r="L374" s="82">
        <v>30626422</v>
      </c>
      <c r="M374" s="74" t="s">
        <v>177</v>
      </c>
      <c r="N374" s="74" t="s">
        <v>178</v>
      </c>
      <c r="O374" s="74" t="s">
        <v>621</v>
      </c>
      <c r="P374" s="74" t="s">
        <v>23</v>
      </c>
      <c r="Q374" s="74" t="s">
        <v>23</v>
      </c>
      <c r="R374" s="74" t="s">
        <v>24</v>
      </c>
    </row>
    <row r="375" spans="1:18" x14ac:dyDescent="0.2">
      <c r="A375" s="82" t="s">
        <v>633</v>
      </c>
      <c r="B375" s="82" t="s">
        <v>634</v>
      </c>
      <c r="C375" s="81"/>
      <c r="D375" s="82">
        <v>4272</v>
      </c>
      <c r="E375" s="82">
        <v>4279</v>
      </c>
      <c r="F375" s="82" t="s">
        <v>432</v>
      </c>
      <c r="G375" s="83">
        <v>18.740221183199999</v>
      </c>
      <c r="H375" s="84">
        <v>779.34912109375</v>
      </c>
      <c r="I375" s="82">
        <v>2</v>
      </c>
      <c r="J375" s="87">
        <v>0.95592682690878594</v>
      </c>
      <c r="K375" s="84">
        <v>1557.68941</v>
      </c>
      <c r="L375" s="82">
        <v>30858770</v>
      </c>
      <c r="M375" s="74" t="s">
        <v>21</v>
      </c>
      <c r="N375" s="74" t="s">
        <v>22</v>
      </c>
      <c r="O375" s="74" t="s">
        <v>430</v>
      </c>
      <c r="P375" s="74" t="s">
        <v>23</v>
      </c>
      <c r="Q375" s="74" t="s">
        <v>23</v>
      </c>
      <c r="R375" s="74" t="s">
        <v>24</v>
      </c>
    </row>
    <row r="376" spans="1:18" x14ac:dyDescent="0.2">
      <c r="A376" s="81" t="s">
        <v>635</v>
      </c>
      <c r="B376" s="82" t="s">
        <v>636</v>
      </c>
      <c r="C376" s="81"/>
      <c r="D376" s="82">
        <v>4313</v>
      </c>
      <c r="E376" s="82">
        <v>4321</v>
      </c>
      <c r="F376" s="82" t="s">
        <v>443</v>
      </c>
      <c r="G376" s="83">
        <v>37.837997663199999</v>
      </c>
      <c r="H376" s="84">
        <v>844.399169921875</v>
      </c>
      <c r="I376" s="82">
        <v>2</v>
      </c>
      <c r="J376" s="87">
        <v>1.2849389176918313</v>
      </c>
      <c r="K376" s="84">
        <v>1687.7889299999999</v>
      </c>
      <c r="L376" s="82">
        <v>38697861</v>
      </c>
      <c r="M376" s="74" t="s">
        <v>21</v>
      </c>
      <c r="N376" s="74" t="s">
        <v>22</v>
      </c>
      <c r="O376" s="74" t="s">
        <v>441</v>
      </c>
      <c r="P376" s="74" t="s">
        <v>23</v>
      </c>
      <c r="Q376" s="74" t="s">
        <v>23</v>
      </c>
      <c r="R376" s="74" t="s">
        <v>24</v>
      </c>
    </row>
    <row r="377" spans="1:18" x14ac:dyDescent="0.2">
      <c r="A377" s="81" t="s">
        <v>638</v>
      </c>
      <c r="B377" s="82" t="s">
        <v>639</v>
      </c>
      <c r="C377" s="81"/>
      <c r="D377" s="82">
        <v>4313</v>
      </c>
      <c r="E377" s="82">
        <v>4319</v>
      </c>
      <c r="F377" s="82" t="s">
        <v>436</v>
      </c>
      <c r="G377" s="83">
        <v>39.886926110399997</v>
      </c>
      <c r="H377" s="84">
        <v>459.24441528320301</v>
      </c>
      <c r="I377" s="82">
        <v>2</v>
      </c>
      <c r="J377" s="87">
        <v>-0.94720716900082047</v>
      </c>
      <c r="K377" s="84">
        <v>917.48237000000006</v>
      </c>
      <c r="L377" s="82">
        <v>7300011</v>
      </c>
      <c r="M377" s="74" t="s">
        <v>21</v>
      </c>
      <c r="N377" s="74" t="s">
        <v>22</v>
      </c>
      <c r="O377" s="74" t="s">
        <v>454</v>
      </c>
      <c r="P377" s="74" t="s">
        <v>23</v>
      </c>
      <c r="Q377" s="74" t="s">
        <v>180</v>
      </c>
      <c r="R377" s="74" t="s">
        <v>24</v>
      </c>
    </row>
    <row r="378" spans="1:18" x14ac:dyDescent="0.2">
      <c r="A378" s="81" t="s">
        <v>640</v>
      </c>
      <c r="B378" s="82" t="s">
        <v>641</v>
      </c>
      <c r="C378" s="81"/>
      <c r="D378" s="82">
        <v>4313</v>
      </c>
      <c r="E378" s="82">
        <v>4319</v>
      </c>
      <c r="F378" s="82" t="s">
        <v>436</v>
      </c>
      <c r="G378" s="83">
        <v>38.812095454933299</v>
      </c>
      <c r="H378" s="84">
        <v>540.27160644531205</v>
      </c>
      <c r="I378" s="82">
        <v>2</v>
      </c>
      <c r="J378" s="87">
        <v>0.6755865875183199</v>
      </c>
      <c r="K378" s="84">
        <v>1079.5351700000001</v>
      </c>
      <c r="L378" s="82">
        <v>27811445</v>
      </c>
      <c r="M378" s="74" t="s">
        <v>21</v>
      </c>
      <c r="N378" s="74" t="s">
        <v>22</v>
      </c>
      <c r="O378" s="74" t="s">
        <v>454</v>
      </c>
      <c r="P378" s="74" t="s">
        <v>23</v>
      </c>
      <c r="Q378" s="74" t="s">
        <v>180</v>
      </c>
      <c r="R378" s="74" t="s">
        <v>24</v>
      </c>
    </row>
    <row r="379" spans="1:18" x14ac:dyDescent="0.2">
      <c r="A379" s="81" t="s">
        <v>642</v>
      </c>
      <c r="B379" s="82" t="s">
        <v>643</v>
      </c>
      <c r="C379" s="81"/>
      <c r="D379" s="82">
        <v>4313</v>
      </c>
      <c r="E379" s="82">
        <v>4319</v>
      </c>
      <c r="F379" s="82" t="s">
        <v>436</v>
      </c>
      <c r="G379" s="83">
        <v>37.148145139199997</v>
      </c>
      <c r="H379" s="84">
        <v>722.83551025390602</v>
      </c>
      <c r="I379" s="82">
        <v>2</v>
      </c>
      <c r="J379" s="87">
        <v>-2.4002637328715446</v>
      </c>
      <c r="K379" s="84">
        <v>1444.6671699999999</v>
      </c>
      <c r="L379" s="82">
        <v>24140521</v>
      </c>
      <c r="M379" s="74" t="s">
        <v>21</v>
      </c>
      <c r="N379" s="74" t="s">
        <v>22</v>
      </c>
      <c r="O379" s="74" t="s">
        <v>454</v>
      </c>
      <c r="P379" s="74" t="s">
        <v>23</v>
      </c>
      <c r="Q379" s="74" t="s">
        <v>180</v>
      </c>
      <c r="R379" s="74" t="s">
        <v>24</v>
      </c>
    </row>
    <row r="380" spans="1:18" x14ac:dyDescent="0.2">
      <c r="A380" s="82" t="s">
        <v>645</v>
      </c>
      <c r="B380" s="82" t="s">
        <v>646</v>
      </c>
      <c r="C380" s="81"/>
      <c r="D380" s="82">
        <v>1771</v>
      </c>
      <c r="E380" s="82">
        <v>1775</v>
      </c>
      <c r="F380" s="82" t="s">
        <v>647</v>
      </c>
      <c r="G380" s="83">
        <v>26.353010752266599</v>
      </c>
      <c r="H380" s="84">
        <v>574.24871826171795</v>
      </c>
      <c r="I380" s="82">
        <v>2</v>
      </c>
      <c r="J380" s="87">
        <v>1.5585605941110494</v>
      </c>
      <c r="K380" s="84">
        <v>1147.4883099999997</v>
      </c>
      <c r="L380" s="82">
        <v>46623399</v>
      </c>
      <c r="M380" s="74" t="s">
        <v>21</v>
      </c>
      <c r="N380" s="74" t="s">
        <v>22</v>
      </c>
      <c r="O380" s="74" t="s">
        <v>644</v>
      </c>
      <c r="P380" s="74" t="s">
        <v>23</v>
      </c>
      <c r="Q380" s="74" t="s">
        <v>23</v>
      </c>
      <c r="R380" s="74" t="s">
        <v>24</v>
      </c>
    </row>
    <row r="381" spans="1:18" x14ac:dyDescent="0.2">
      <c r="A381" s="82" t="s">
        <v>1982</v>
      </c>
      <c r="B381" s="82" t="s">
        <v>1983</v>
      </c>
      <c r="C381" s="81"/>
      <c r="D381" s="82">
        <v>1771</v>
      </c>
      <c r="E381" s="82">
        <v>1775</v>
      </c>
      <c r="F381" s="82" t="s">
        <v>647</v>
      </c>
      <c r="G381" s="83">
        <v>25.7203939794666</v>
      </c>
      <c r="H381" s="84">
        <v>655.27490234375</v>
      </c>
      <c r="I381" s="82">
        <v>2</v>
      </c>
      <c r="J381" s="87">
        <v>1.060624689269255</v>
      </c>
      <c r="K381" s="84">
        <v>1309.5411099999999</v>
      </c>
      <c r="L381" s="82">
        <v>21931357</v>
      </c>
      <c r="M381" s="74" t="s">
        <v>21</v>
      </c>
      <c r="N381" s="74" t="s">
        <v>22</v>
      </c>
      <c r="O381" s="74" t="s">
        <v>644</v>
      </c>
      <c r="P381" s="74" t="s">
        <v>23</v>
      </c>
      <c r="Q381" s="74" t="s">
        <v>23</v>
      </c>
      <c r="R381" s="74" t="s">
        <v>24</v>
      </c>
    </row>
    <row r="382" spans="1:18" x14ac:dyDescent="0.2">
      <c r="A382" s="81" t="s">
        <v>649</v>
      </c>
      <c r="B382" s="81"/>
      <c r="C382" s="81"/>
      <c r="D382" s="81"/>
      <c r="E382" s="81"/>
      <c r="F382" s="82"/>
      <c r="G382" s="83">
        <v>12.069126539999999</v>
      </c>
      <c r="H382" s="84">
        <v>457.876861572265</v>
      </c>
      <c r="I382" s="82">
        <v>3</v>
      </c>
      <c r="J382" s="87">
        <v>2.1694378735888895</v>
      </c>
      <c r="K382" s="84">
        <v>1371.61312</v>
      </c>
      <c r="L382" s="82">
        <v>1137513</v>
      </c>
      <c r="M382" s="74" t="s">
        <v>650</v>
      </c>
      <c r="N382" s="74" t="s">
        <v>651</v>
      </c>
      <c r="O382" s="74" t="s">
        <v>648</v>
      </c>
      <c r="P382" s="74" t="s">
        <v>23</v>
      </c>
      <c r="Q382" s="74" t="s">
        <v>23</v>
      </c>
      <c r="R382" s="74" t="s">
        <v>24</v>
      </c>
    </row>
    <row r="383" spans="1:18" x14ac:dyDescent="0.2">
      <c r="A383" s="82" t="s">
        <v>653</v>
      </c>
      <c r="B383" s="82" t="s">
        <v>654</v>
      </c>
      <c r="C383" s="81"/>
      <c r="D383" s="82">
        <v>1997</v>
      </c>
      <c r="E383" s="82">
        <v>2004</v>
      </c>
      <c r="F383" s="82" t="s">
        <v>52</v>
      </c>
      <c r="G383" s="83">
        <v>61.851968273600001</v>
      </c>
      <c r="H383" s="84">
        <v>689.2900390625</v>
      </c>
      <c r="I383" s="82">
        <v>2</v>
      </c>
      <c r="J383" s="87">
        <v>-0.22486901769750356</v>
      </c>
      <c r="K383" s="84">
        <v>1377.5730100000001</v>
      </c>
      <c r="L383" s="82">
        <v>16178260</v>
      </c>
      <c r="M383" s="74" t="s">
        <v>177</v>
      </c>
      <c r="N383" s="74" t="s">
        <v>178</v>
      </c>
      <c r="O383" s="74" t="s">
        <v>652</v>
      </c>
      <c r="P383" s="74" t="s">
        <v>23</v>
      </c>
      <c r="Q383" s="74" t="s">
        <v>180</v>
      </c>
      <c r="R383" s="74" t="s">
        <v>24</v>
      </c>
    </row>
    <row r="384" spans="1:18" x14ac:dyDescent="0.2">
      <c r="A384" s="82" t="s">
        <v>656</v>
      </c>
      <c r="B384" s="82" t="s">
        <v>655</v>
      </c>
      <c r="C384" s="81"/>
      <c r="D384" s="82">
        <v>1997</v>
      </c>
      <c r="E384" s="82">
        <v>2004</v>
      </c>
      <c r="F384" s="82" t="s">
        <v>52</v>
      </c>
      <c r="G384" s="83">
        <v>72.940895527199999</v>
      </c>
      <c r="H384" s="84">
        <v>834.83856201171795</v>
      </c>
      <c r="I384" s="82">
        <v>2</v>
      </c>
      <c r="J384" s="87">
        <v>0.89238885801570667</v>
      </c>
      <c r="K384" s="84">
        <v>1668.66841</v>
      </c>
      <c r="L384" s="82">
        <v>16657727</v>
      </c>
      <c r="M384" s="74" t="s">
        <v>177</v>
      </c>
      <c r="N384" s="74" t="s">
        <v>178</v>
      </c>
      <c r="O384" s="74" t="s">
        <v>652</v>
      </c>
      <c r="P384" s="74" t="s">
        <v>23</v>
      </c>
      <c r="Q384" s="74" t="s">
        <v>180</v>
      </c>
      <c r="R384" s="74" t="s">
        <v>24</v>
      </c>
    </row>
    <row r="385" spans="1:18" x14ac:dyDescent="0.2">
      <c r="A385" s="81" t="s">
        <v>657</v>
      </c>
      <c r="B385" s="81"/>
      <c r="C385" s="81" t="s">
        <v>36</v>
      </c>
      <c r="D385" s="81"/>
      <c r="E385" s="81"/>
      <c r="F385" s="82"/>
      <c r="G385" s="83">
        <v>29.786103746399998</v>
      </c>
      <c r="H385" s="84">
        <v>752.35778808593705</v>
      </c>
      <c r="I385" s="82">
        <v>2</v>
      </c>
      <c r="J385" s="87">
        <v>2.7580038684369992</v>
      </c>
      <c r="K385" s="84">
        <v>1503.70415</v>
      </c>
      <c r="L385" s="82">
        <v>14887389</v>
      </c>
      <c r="M385" s="74" t="s">
        <v>21</v>
      </c>
      <c r="N385" s="74" t="s">
        <v>22</v>
      </c>
      <c r="O385" s="74" t="s">
        <v>55</v>
      </c>
      <c r="P385" s="74" t="s">
        <v>23</v>
      </c>
      <c r="Q385" s="74" t="s">
        <v>23</v>
      </c>
      <c r="R385" s="74" t="s">
        <v>24</v>
      </c>
    </row>
    <row r="386" spans="1:18" x14ac:dyDescent="0.2">
      <c r="A386" s="82" t="s">
        <v>659</v>
      </c>
      <c r="B386" s="81"/>
      <c r="C386" s="81"/>
      <c r="D386" s="81"/>
      <c r="E386" s="81"/>
      <c r="F386" s="82"/>
      <c r="G386" s="83">
        <v>27.246782612000001</v>
      </c>
      <c r="H386" s="84">
        <v>815.36242675781205</v>
      </c>
      <c r="I386" s="82">
        <v>3</v>
      </c>
      <c r="J386" s="87">
        <v>1.5821210801186991</v>
      </c>
      <c r="K386" s="84">
        <v>2444.06873</v>
      </c>
      <c r="L386" s="82">
        <v>658512049</v>
      </c>
      <c r="M386" s="74" t="s">
        <v>21</v>
      </c>
      <c r="N386" s="74" t="s">
        <v>22</v>
      </c>
      <c r="O386" s="74" t="s">
        <v>57</v>
      </c>
      <c r="P386" s="74" t="s">
        <v>23</v>
      </c>
      <c r="Q386" s="74" t="s">
        <v>23</v>
      </c>
      <c r="R386" s="74" t="s">
        <v>24</v>
      </c>
    </row>
    <row r="387" spans="1:18" x14ac:dyDescent="0.2">
      <c r="A387" s="82" t="s">
        <v>480</v>
      </c>
      <c r="B387" s="81"/>
      <c r="C387" s="81" t="s">
        <v>347</v>
      </c>
      <c r="D387" s="81"/>
      <c r="E387" s="81"/>
      <c r="F387" s="82"/>
      <c r="G387" s="83">
        <v>28.961203264000002</v>
      </c>
      <c r="H387" s="84">
        <v>761.34515380859295</v>
      </c>
      <c r="I387" s="82">
        <v>3</v>
      </c>
      <c r="J387" s="87">
        <v>2.2197601712884469</v>
      </c>
      <c r="K387" s="84">
        <v>2282.0159299999996</v>
      </c>
      <c r="L387" s="82">
        <v>45227003</v>
      </c>
      <c r="M387" s="74" t="s">
        <v>21</v>
      </c>
      <c r="N387" s="74" t="s">
        <v>22</v>
      </c>
      <c r="O387" s="74" t="s">
        <v>57</v>
      </c>
      <c r="P387" s="74" t="s">
        <v>23</v>
      </c>
      <c r="Q387" s="74" t="s">
        <v>23</v>
      </c>
      <c r="R387" s="74" t="s">
        <v>24</v>
      </c>
    </row>
    <row r="388" spans="1:18" x14ac:dyDescent="0.2">
      <c r="A388" s="81" t="s">
        <v>662</v>
      </c>
      <c r="B388" s="81"/>
      <c r="C388" s="81" t="s">
        <v>43</v>
      </c>
      <c r="D388" s="81"/>
      <c r="E388" s="81"/>
      <c r="F388" s="82"/>
      <c r="G388" s="83">
        <v>19.782300108799902</v>
      </c>
      <c r="H388" s="84">
        <v>758.83654785156205</v>
      </c>
      <c r="I388" s="82">
        <v>2</v>
      </c>
      <c r="J388" s="87">
        <v>1.8647002859017257</v>
      </c>
      <c r="K388" s="84">
        <v>1516.6628700000001</v>
      </c>
      <c r="L388" s="82">
        <v>289750761</v>
      </c>
      <c r="M388" s="74" t="s">
        <v>21</v>
      </c>
      <c r="N388" s="74" t="s">
        <v>22</v>
      </c>
      <c r="O388" s="74" t="s">
        <v>661</v>
      </c>
      <c r="P388" s="74" t="s">
        <v>23</v>
      </c>
      <c r="Q388" s="74" t="s">
        <v>23</v>
      </c>
      <c r="R388" s="74" t="s">
        <v>24</v>
      </c>
    </row>
    <row r="389" spans="1:18" x14ac:dyDescent="0.2">
      <c r="A389" s="81" t="s">
        <v>482</v>
      </c>
      <c r="B389" s="81"/>
      <c r="C389" s="81" t="s">
        <v>74</v>
      </c>
      <c r="D389" s="82">
        <v>1584</v>
      </c>
      <c r="E389" s="82">
        <v>1591</v>
      </c>
      <c r="F389" s="82" t="s">
        <v>52</v>
      </c>
      <c r="G389" s="83">
        <v>36.281624114399897</v>
      </c>
      <c r="H389" s="84">
        <v>792.86724853515602</v>
      </c>
      <c r="I389" s="82">
        <v>2</v>
      </c>
      <c r="J389" s="87">
        <v>0.93962860372461099</v>
      </c>
      <c r="K389" s="84">
        <v>1584.72561</v>
      </c>
      <c r="L389" s="82">
        <v>106650724</v>
      </c>
      <c r="M389" s="74" t="s">
        <v>21</v>
      </c>
      <c r="N389" s="74" t="s">
        <v>22</v>
      </c>
      <c r="O389" s="74" t="s">
        <v>69</v>
      </c>
      <c r="P389" s="74" t="s">
        <v>23</v>
      </c>
      <c r="Q389" s="74" t="s">
        <v>23</v>
      </c>
      <c r="R389" s="74" t="s">
        <v>24</v>
      </c>
    </row>
    <row r="390" spans="1:18" x14ac:dyDescent="0.2">
      <c r="A390" s="81" t="s">
        <v>663</v>
      </c>
      <c r="B390" s="82" t="s">
        <v>664</v>
      </c>
      <c r="C390" s="81" t="s">
        <v>46</v>
      </c>
      <c r="D390" s="82">
        <v>1584</v>
      </c>
      <c r="E390" s="82">
        <v>1591</v>
      </c>
      <c r="F390" s="82" t="s">
        <v>52</v>
      </c>
      <c r="G390" s="83">
        <v>36.756851610933303</v>
      </c>
      <c r="H390" s="84">
        <v>711.84088134765602</v>
      </c>
      <c r="I390" s="82">
        <v>2</v>
      </c>
      <c r="J390" s="87">
        <v>1.1870644171978071</v>
      </c>
      <c r="K390" s="84">
        <v>1422.67281</v>
      </c>
      <c r="L390" s="82">
        <v>141241457</v>
      </c>
      <c r="M390" s="74" t="s">
        <v>21</v>
      </c>
      <c r="N390" s="74" t="s">
        <v>22</v>
      </c>
      <c r="O390" s="74" t="s">
        <v>69</v>
      </c>
      <c r="P390" s="74" t="s">
        <v>23</v>
      </c>
      <c r="Q390" s="74" t="s">
        <v>23</v>
      </c>
      <c r="R390" s="74" t="s">
        <v>24</v>
      </c>
    </row>
    <row r="391" spans="1:18" x14ac:dyDescent="0.2">
      <c r="A391" s="81" t="s">
        <v>482</v>
      </c>
      <c r="B391" s="81"/>
      <c r="C391" s="81" t="s">
        <v>172</v>
      </c>
      <c r="D391" s="82">
        <v>1584</v>
      </c>
      <c r="E391" s="82">
        <v>1591</v>
      </c>
      <c r="F391" s="82" t="s">
        <v>52</v>
      </c>
      <c r="G391" s="83">
        <v>34.681363775999998</v>
      </c>
      <c r="H391" s="84">
        <v>772.3369140625</v>
      </c>
      <c r="I391" s="82">
        <v>3</v>
      </c>
      <c r="J391" s="87">
        <v>2.8010307326913444</v>
      </c>
      <c r="K391" s="84">
        <v>2314.9896100000001</v>
      </c>
      <c r="L391" s="82">
        <v>24367754</v>
      </c>
      <c r="M391" s="74" t="s">
        <v>21</v>
      </c>
      <c r="N391" s="74" t="s">
        <v>22</v>
      </c>
      <c r="O391" s="74" t="s">
        <v>69</v>
      </c>
      <c r="P391" s="74" t="s">
        <v>23</v>
      </c>
      <c r="Q391" s="74" t="s">
        <v>23</v>
      </c>
      <c r="R391" s="74" t="s">
        <v>24</v>
      </c>
    </row>
    <row r="392" spans="1:18" x14ac:dyDescent="0.2">
      <c r="A392" s="81" t="s">
        <v>78</v>
      </c>
      <c r="B392" s="81"/>
      <c r="C392" s="81" t="s">
        <v>74</v>
      </c>
      <c r="D392" s="81"/>
      <c r="E392" s="81"/>
      <c r="F392" s="82"/>
      <c r="G392" s="83">
        <v>30.866978743733299</v>
      </c>
      <c r="H392" s="84">
        <v>843.391845703125</v>
      </c>
      <c r="I392" s="82">
        <v>2</v>
      </c>
      <c r="J392" s="87">
        <v>1.7844644512442556</v>
      </c>
      <c r="K392" s="84">
        <v>1685.7732900000001</v>
      </c>
      <c r="L392" s="82">
        <v>23875420</v>
      </c>
      <c r="M392" s="74" t="s">
        <v>21</v>
      </c>
      <c r="N392" s="74" t="s">
        <v>22</v>
      </c>
      <c r="O392" s="74" t="s">
        <v>75</v>
      </c>
      <c r="P392" s="74" t="s">
        <v>23</v>
      </c>
      <c r="Q392" s="74" t="s">
        <v>23</v>
      </c>
      <c r="R392" s="74" t="s">
        <v>24</v>
      </c>
    </row>
    <row r="393" spans="1:18" x14ac:dyDescent="0.2">
      <c r="A393" s="82" t="s">
        <v>667</v>
      </c>
      <c r="B393" s="81"/>
      <c r="C393" s="81"/>
      <c r="D393" s="81"/>
      <c r="E393" s="81"/>
      <c r="F393" s="82"/>
      <c r="G393" s="83">
        <v>20.3605110634666</v>
      </c>
      <c r="H393" s="84">
        <v>662.30694580078102</v>
      </c>
      <c r="I393" s="82">
        <v>2</v>
      </c>
      <c r="J393" s="87">
        <v>1.5853702637195324</v>
      </c>
      <c r="K393" s="82">
        <v>1323.6043999999999</v>
      </c>
      <c r="L393" s="82">
        <v>41402353</v>
      </c>
      <c r="M393" s="74" t="s">
        <v>21</v>
      </c>
      <c r="N393" s="74" t="s">
        <v>22</v>
      </c>
      <c r="O393" s="74" t="s">
        <v>486</v>
      </c>
      <c r="P393" s="74" t="s">
        <v>23</v>
      </c>
      <c r="Q393" s="74" t="s">
        <v>23</v>
      </c>
      <c r="R393" s="74" t="s">
        <v>24</v>
      </c>
    </row>
    <row r="394" spans="1:18" x14ac:dyDescent="0.2">
      <c r="A394" s="82" t="s">
        <v>668</v>
      </c>
      <c r="B394" s="81" t="s">
        <v>669</v>
      </c>
      <c r="C394" s="81"/>
      <c r="D394" s="82">
        <v>2330</v>
      </c>
      <c r="E394" s="82">
        <v>2336</v>
      </c>
      <c r="F394" s="82" t="s">
        <v>443</v>
      </c>
      <c r="G394" s="83">
        <v>56.441744819466599</v>
      </c>
      <c r="H394" s="84">
        <v>584.31640625</v>
      </c>
      <c r="I394" s="82">
        <v>2</v>
      </c>
      <c r="J394" s="87">
        <v>1.2921098493374834</v>
      </c>
      <c r="K394" s="84">
        <v>1167.62399</v>
      </c>
      <c r="L394" s="82">
        <v>3693885</v>
      </c>
      <c r="M394" s="74" t="s">
        <v>177</v>
      </c>
      <c r="N394" s="74" t="s">
        <v>178</v>
      </c>
      <c r="O394" s="74" t="s">
        <v>490</v>
      </c>
      <c r="P394" s="74" t="s">
        <v>23</v>
      </c>
      <c r="Q394" s="74" t="s">
        <v>180</v>
      </c>
      <c r="R394" s="74" t="s">
        <v>24</v>
      </c>
    </row>
    <row r="395" spans="1:18" x14ac:dyDescent="0.2">
      <c r="A395" s="82" t="s">
        <v>670</v>
      </c>
      <c r="B395" s="82"/>
      <c r="C395" s="81" t="s">
        <v>158</v>
      </c>
      <c r="D395" s="82">
        <v>1752</v>
      </c>
      <c r="E395" s="82">
        <v>1758</v>
      </c>
      <c r="F395" s="82" t="s">
        <v>52</v>
      </c>
      <c r="G395" s="83">
        <v>25.474662307999999</v>
      </c>
      <c r="H395" s="84">
        <v>840.87097167968705</v>
      </c>
      <c r="I395" s="82">
        <v>2</v>
      </c>
      <c r="J395" s="87">
        <v>2.0098248086296078</v>
      </c>
      <c r="K395" s="84">
        <v>1680.7313199999999</v>
      </c>
      <c r="L395" s="82">
        <v>74094156</v>
      </c>
      <c r="M395" s="74" t="s">
        <v>21</v>
      </c>
      <c r="N395" s="74" t="s">
        <v>22</v>
      </c>
      <c r="O395" s="74" t="s">
        <v>493</v>
      </c>
      <c r="P395" s="74" t="s">
        <v>23</v>
      </c>
      <c r="Q395" s="74" t="s">
        <v>23</v>
      </c>
      <c r="R395" s="74" t="s">
        <v>24</v>
      </c>
    </row>
    <row r="396" spans="1:18" x14ac:dyDescent="0.2">
      <c r="A396" s="82" t="s">
        <v>672</v>
      </c>
      <c r="B396" s="81" t="s">
        <v>673</v>
      </c>
      <c r="C396" s="81" t="s">
        <v>46</v>
      </c>
      <c r="D396" s="82">
        <v>1752</v>
      </c>
      <c r="E396" s="82">
        <v>1758</v>
      </c>
      <c r="F396" s="82" t="s">
        <v>52</v>
      </c>
      <c r="G396" s="83">
        <v>26.117444866933301</v>
      </c>
      <c r="H396" s="84">
        <v>759.844482421875</v>
      </c>
      <c r="I396" s="82">
        <v>2</v>
      </c>
      <c r="J396" s="87">
        <v>2.092537785314549</v>
      </c>
      <c r="K396" s="84">
        <v>1518.6785199999999</v>
      </c>
      <c r="L396" s="82">
        <v>85538474</v>
      </c>
      <c r="M396" s="74" t="s">
        <v>21</v>
      </c>
      <c r="N396" s="74" t="s">
        <v>22</v>
      </c>
      <c r="O396" s="74" t="s">
        <v>493</v>
      </c>
      <c r="P396" s="74" t="s">
        <v>23</v>
      </c>
      <c r="Q396" s="74" t="s">
        <v>23</v>
      </c>
      <c r="R396" s="74" t="s">
        <v>24</v>
      </c>
    </row>
    <row r="397" spans="1:18" x14ac:dyDescent="0.2">
      <c r="A397" s="81" t="s">
        <v>675</v>
      </c>
      <c r="B397" s="81"/>
      <c r="C397" s="81"/>
      <c r="D397" s="81"/>
      <c r="E397" s="81"/>
      <c r="F397" s="82"/>
      <c r="G397" s="83">
        <v>25.596314519466599</v>
      </c>
      <c r="H397" s="84">
        <v>794.03057861328102</v>
      </c>
      <c r="I397" s="82">
        <v>3</v>
      </c>
      <c r="J397" s="87">
        <v>0.95714287011412658</v>
      </c>
      <c r="K397" s="84">
        <v>2380.07492</v>
      </c>
      <c r="L397" s="82">
        <v>24810886</v>
      </c>
      <c r="M397" s="74" t="s">
        <v>21</v>
      </c>
      <c r="N397" s="74" t="s">
        <v>22</v>
      </c>
      <c r="O397" s="74" t="s">
        <v>674</v>
      </c>
      <c r="P397" s="74" t="s">
        <v>23</v>
      </c>
      <c r="Q397" s="74" t="s">
        <v>23</v>
      </c>
      <c r="R397" s="74" t="s">
        <v>24</v>
      </c>
    </row>
    <row r="398" spans="1:18" x14ac:dyDescent="0.2">
      <c r="A398" s="81" t="s">
        <v>112</v>
      </c>
      <c r="B398" s="81"/>
      <c r="C398" s="81" t="s">
        <v>74</v>
      </c>
      <c r="D398" s="81"/>
      <c r="E398" s="81"/>
      <c r="F398" s="82"/>
      <c r="G398" s="87">
        <v>17.843679573066598</v>
      </c>
      <c r="H398" s="84">
        <v>710.310302734375</v>
      </c>
      <c r="I398" s="82">
        <v>2</v>
      </c>
      <c r="J398" s="87">
        <v>2.1399144186669372</v>
      </c>
      <c r="K398" s="84">
        <v>1419.6102599999999</v>
      </c>
      <c r="L398" s="82">
        <v>57556927</v>
      </c>
      <c r="M398" s="74" t="s">
        <v>21</v>
      </c>
      <c r="N398" s="74" t="s">
        <v>22</v>
      </c>
      <c r="O398" s="74" t="s">
        <v>113</v>
      </c>
      <c r="P398" s="74" t="s">
        <v>23</v>
      </c>
      <c r="Q398" s="74" t="s">
        <v>23</v>
      </c>
      <c r="R398" s="74" t="s">
        <v>24</v>
      </c>
    </row>
    <row r="399" spans="1:18" x14ac:dyDescent="0.2">
      <c r="A399" s="81" t="s">
        <v>510</v>
      </c>
      <c r="B399" s="81"/>
      <c r="C399" s="81" t="s">
        <v>127</v>
      </c>
      <c r="D399" s="81"/>
      <c r="E399" s="81"/>
      <c r="F399" s="82"/>
      <c r="G399" s="83">
        <v>25.0615696274666</v>
      </c>
      <c r="H399" s="84">
        <v>843.377197265625</v>
      </c>
      <c r="I399" s="82">
        <v>3</v>
      </c>
      <c r="J399" s="87">
        <v>1.9485190438434155</v>
      </c>
      <c r="K399" s="84">
        <v>2528.1120700000001</v>
      </c>
      <c r="L399" s="82">
        <v>88358016</v>
      </c>
      <c r="M399" s="74" t="s">
        <v>21</v>
      </c>
      <c r="N399" s="74" t="s">
        <v>22</v>
      </c>
      <c r="O399" s="74" t="s">
        <v>115</v>
      </c>
      <c r="P399" s="74" t="s">
        <v>23</v>
      </c>
      <c r="Q399" s="74" t="s">
        <v>23</v>
      </c>
      <c r="R399" s="74" t="s">
        <v>24</v>
      </c>
    </row>
    <row r="400" spans="1:18" x14ac:dyDescent="0.2">
      <c r="A400" s="82" t="s">
        <v>145</v>
      </c>
      <c r="B400" s="81"/>
      <c r="C400" s="81" t="s">
        <v>127</v>
      </c>
      <c r="D400" s="81"/>
      <c r="E400" s="81"/>
      <c r="F400" s="82"/>
      <c r="G400" s="83">
        <v>26.473583897333299</v>
      </c>
      <c r="H400" s="84">
        <v>842.04547119140602</v>
      </c>
      <c r="I400" s="82">
        <v>3</v>
      </c>
      <c r="J400" s="87">
        <v>1.8803453145088418</v>
      </c>
      <c r="K400" s="84">
        <v>2524.11715</v>
      </c>
      <c r="L400" s="82">
        <v>76599066</v>
      </c>
      <c r="M400" s="74" t="s">
        <v>21</v>
      </c>
      <c r="N400" s="74" t="s">
        <v>22</v>
      </c>
      <c r="O400" s="74" t="s">
        <v>132</v>
      </c>
      <c r="P400" s="74" t="s">
        <v>23</v>
      </c>
      <c r="Q400" s="74" t="s">
        <v>23</v>
      </c>
      <c r="R400" s="74" t="s">
        <v>24</v>
      </c>
    </row>
    <row r="401" spans="1:18" x14ac:dyDescent="0.2">
      <c r="A401" s="81" t="s">
        <v>681</v>
      </c>
      <c r="B401" s="81"/>
      <c r="C401" s="81"/>
      <c r="D401" s="81"/>
      <c r="E401" s="81"/>
      <c r="F401" s="82"/>
      <c r="G401" s="83">
        <v>28.585893135466598</v>
      </c>
      <c r="H401" s="84">
        <v>814.36737060546795</v>
      </c>
      <c r="I401" s="82">
        <v>3</v>
      </c>
      <c r="J401" s="87">
        <v>3.0371314534201694</v>
      </c>
      <c r="K401" s="84">
        <v>2441.0801799999999</v>
      </c>
      <c r="L401" s="82">
        <v>130178224</v>
      </c>
      <c r="M401" s="74" t="s">
        <v>21</v>
      </c>
      <c r="N401" s="74" t="s">
        <v>22</v>
      </c>
      <c r="O401" s="74" t="s">
        <v>160</v>
      </c>
      <c r="P401" s="74" t="s">
        <v>23</v>
      </c>
      <c r="Q401" s="74" t="s">
        <v>23</v>
      </c>
      <c r="R401" s="74" t="s">
        <v>24</v>
      </c>
    </row>
    <row r="402" spans="1:18" x14ac:dyDescent="0.2">
      <c r="A402" s="82" t="s">
        <v>683</v>
      </c>
      <c r="B402" s="81"/>
      <c r="C402" s="81" t="s">
        <v>347</v>
      </c>
      <c r="D402" s="81"/>
      <c r="E402" s="81"/>
      <c r="F402" s="82"/>
      <c r="G402" s="83">
        <v>28.248836704266601</v>
      </c>
      <c r="H402" s="84">
        <v>800.68994140625</v>
      </c>
      <c r="I402" s="82">
        <v>3</v>
      </c>
      <c r="J402" s="87">
        <v>0.54952640429697719</v>
      </c>
      <c r="K402" s="84">
        <v>2400.0537800000002</v>
      </c>
      <c r="L402" s="82">
        <v>47859569</v>
      </c>
      <c r="M402" s="74" t="s">
        <v>21</v>
      </c>
      <c r="N402" s="74" t="s">
        <v>22</v>
      </c>
      <c r="O402" s="74" t="s">
        <v>160</v>
      </c>
      <c r="P402" s="74" t="s">
        <v>23</v>
      </c>
      <c r="Q402" s="74" t="s">
        <v>23</v>
      </c>
      <c r="R402" s="74" t="s">
        <v>24</v>
      </c>
    </row>
    <row r="403" spans="1:18" x14ac:dyDescent="0.2">
      <c r="A403" s="82" t="s">
        <v>685</v>
      </c>
      <c r="B403" s="81"/>
      <c r="C403" s="81"/>
      <c r="D403" s="81"/>
      <c r="E403" s="81"/>
      <c r="F403" s="82"/>
      <c r="G403" s="83">
        <v>29.937396830133299</v>
      </c>
      <c r="H403" s="84">
        <v>762.68804931640602</v>
      </c>
      <c r="I403" s="82">
        <v>3</v>
      </c>
      <c r="J403" s="87">
        <v>1.0095881636678421</v>
      </c>
      <c r="K403" s="84">
        <v>2286.04709</v>
      </c>
      <c r="L403" s="82">
        <v>17138223</v>
      </c>
      <c r="M403" s="74" t="s">
        <v>21</v>
      </c>
      <c r="N403" s="74" t="s">
        <v>22</v>
      </c>
      <c r="O403" s="74" t="s">
        <v>187</v>
      </c>
      <c r="P403" s="74" t="s">
        <v>23</v>
      </c>
      <c r="Q403" s="74" t="s">
        <v>23</v>
      </c>
      <c r="R403" s="74" t="s">
        <v>24</v>
      </c>
    </row>
    <row r="404" spans="1:18" x14ac:dyDescent="0.2">
      <c r="A404" s="82" t="s">
        <v>686</v>
      </c>
      <c r="B404" s="81"/>
      <c r="C404" s="81"/>
      <c r="D404" s="81"/>
      <c r="E404" s="81"/>
      <c r="F404" s="82"/>
      <c r="G404" s="83">
        <v>30.313562259733299</v>
      </c>
      <c r="H404" s="84">
        <v>762.68853759765602</v>
      </c>
      <c r="I404" s="82">
        <v>3</v>
      </c>
      <c r="J404" s="87">
        <v>1.6651648933164775</v>
      </c>
      <c r="K404" s="84">
        <v>2286.04709</v>
      </c>
      <c r="L404" s="82">
        <v>31628548</v>
      </c>
      <c r="M404" s="74" t="s">
        <v>21</v>
      </c>
      <c r="N404" s="74" t="s">
        <v>22</v>
      </c>
      <c r="O404" s="74" t="s">
        <v>187</v>
      </c>
      <c r="P404" s="74" t="s">
        <v>23</v>
      </c>
      <c r="Q404" s="74" t="s">
        <v>23</v>
      </c>
      <c r="R404" s="74" t="s">
        <v>24</v>
      </c>
    </row>
    <row r="405" spans="1:18" x14ac:dyDescent="0.2">
      <c r="A405" s="82" t="s">
        <v>687</v>
      </c>
      <c r="B405" s="81"/>
      <c r="C405" s="81"/>
      <c r="D405" s="81"/>
      <c r="E405" s="81"/>
      <c r="F405" s="82"/>
      <c r="G405" s="83">
        <v>28.576018308799998</v>
      </c>
      <c r="H405" s="84">
        <v>816.70703125</v>
      </c>
      <c r="I405" s="82">
        <v>3</v>
      </c>
      <c r="J405" s="87">
        <v>2.6570186930059481</v>
      </c>
      <c r="K405" s="84">
        <v>2448.09989</v>
      </c>
      <c r="L405" s="82">
        <v>160948079</v>
      </c>
      <c r="M405" s="74" t="s">
        <v>21</v>
      </c>
      <c r="N405" s="74" t="s">
        <v>22</v>
      </c>
      <c r="O405" s="74" t="s">
        <v>187</v>
      </c>
      <c r="P405" s="74" t="s">
        <v>23</v>
      </c>
      <c r="Q405" s="74" t="s">
        <v>23</v>
      </c>
      <c r="R405" s="74" t="s">
        <v>24</v>
      </c>
    </row>
    <row r="406" spans="1:18" x14ac:dyDescent="0.2">
      <c r="A406" s="82" t="s">
        <v>688</v>
      </c>
      <c r="B406" s="81"/>
      <c r="C406" s="81"/>
      <c r="D406" s="81"/>
      <c r="E406" s="81"/>
      <c r="F406" s="82"/>
      <c r="G406" s="83">
        <v>32.950364396533303</v>
      </c>
      <c r="H406" s="84">
        <v>708.67071533203102</v>
      </c>
      <c r="I406" s="82">
        <v>3</v>
      </c>
      <c r="J406" s="87">
        <v>1.5098713910274295</v>
      </c>
      <c r="K406" s="84">
        <v>2123.9942900000001</v>
      </c>
      <c r="L406" s="82">
        <v>26812266</v>
      </c>
      <c r="M406" s="74" t="s">
        <v>21</v>
      </c>
      <c r="N406" s="74" t="s">
        <v>22</v>
      </c>
      <c r="O406" s="74" t="s">
        <v>187</v>
      </c>
      <c r="P406" s="74" t="s">
        <v>23</v>
      </c>
      <c r="Q406" s="74" t="s">
        <v>23</v>
      </c>
      <c r="R406" s="74" t="s">
        <v>24</v>
      </c>
    </row>
    <row r="407" spans="1:18" x14ac:dyDescent="0.2">
      <c r="A407" s="82" t="s">
        <v>689</v>
      </c>
      <c r="B407" s="81"/>
      <c r="C407" s="81"/>
      <c r="D407" s="81"/>
      <c r="E407" s="81"/>
      <c r="F407" s="82"/>
      <c r="G407" s="83">
        <v>23.114932009333302</v>
      </c>
      <c r="H407" s="84">
        <v>825.69830322265602</v>
      </c>
      <c r="I407" s="82">
        <v>3</v>
      </c>
      <c r="J407" s="87">
        <v>2.4383461157296509</v>
      </c>
      <c r="K407" s="84">
        <v>2475.0742599999999</v>
      </c>
      <c r="L407" s="82">
        <v>217813917</v>
      </c>
      <c r="M407" s="74" t="s">
        <v>21</v>
      </c>
      <c r="N407" s="74" t="s">
        <v>22</v>
      </c>
      <c r="O407" s="74" t="s">
        <v>195</v>
      </c>
      <c r="P407" s="74" t="s">
        <v>23</v>
      </c>
      <c r="Q407" s="74" t="s">
        <v>23</v>
      </c>
      <c r="R407" s="74" t="s">
        <v>24</v>
      </c>
    </row>
    <row r="408" spans="1:18" x14ac:dyDescent="0.2">
      <c r="A408" s="82" t="s">
        <v>197</v>
      </c>
      <c r="B408" s="81"/>
      <c r="C408" s="81" t="s">
        <v>131</v>
      </c>
      <c r="D408" s="81"/>
      <c r="E408" s="81"/>
      <c r="F408" s="82"/>
      <c r="G408" s="83">
        <v>23.682355208000001</v>
      </c>
      <c r="H408" s="84">
        <v>825.69842529296795</v>
      </c>
      <c r="I408" s="82">
        <v>3</v>
      </c>
      <c r="J408" s="87">
        <v>2.5594560221076943</v>
      </c>
      <c r="K408" s="84">
        <v>2475.0742599999999</v>
      </c>
      <c r="L408" s="82">
        <v>283842859</v>
      </c>
      <c r="M408" s="74" t="s">
        <v>21</v>
      </c>
      <c r="N408" s="74" t="s">
        <v>22</v>
      </c>
      <c r="O408" s="74" t="s">
        <v>195</v>
      </c>
      <c r="P408" s="74" t="s">
        <v>23</v>
      </c>
      <c r="Q408" s="74" t="s">
        <v>23</v>
      </c>
      <c r="R408" s="74" t="s">
        <v>24</v>
      </c>
    </row>
    <row r="409" spans="1:18" x14ac:dyDescent="0.2">
      <c r="A409" s="82" t="s">
        <v>219</v>
      </c>
      <c r="B409" s="81"/>
      <c r="C409" s="81"/>
      <c r="D409" s="81"/>
      <c r="E409" s="81"/>
      <c r="F409" s="82"/>
      <c r="G409" s="83">
        <v>23.607849531466599</v>
      </c>
      <c r="H409" s="84">
        <v>767.00787353515602</v>
      </c>
      <c r="I409" s="82">
        <v>3</v>
      </c>
      <c r="J409" s="87">
        <v>1.4298004424133126</v>
      </c>
      <c r="K409" s="84">
        <v>2299.0058099999997</v>
      </c>
      <c r="L409" s="82">
        <v>159239357</v>
      </c>
      <c r="M409" s="74" t="s">
        <v>21</v>
      </c>
      <c r="N409" s="74" t="s">
        <v>22</v>
      </c>
      <c r="O409" s="74" t="s">
        <v>213</v>
      </c>
      <c r="P409" s="74" t="s">
        <v>23</v>
      </c>
      <c r="Q409" s="74" t="s">
        <v>23</v>
      </c>
      <c r="R409" s="74" t="s">
        <v>24</v>
      </c>
    </row>
    <row r="410" spans="1:18" x14ac:dyDescent="0.2">
      <c r="A410" s="82" t="s">
        <v>217</v>
      </c>
      <c r="B410" s="81"/>
      <c r="C410" s="81" t="s">
        <v>131</v>
      </c>
      <c r="D410" s="81"/>
      <c r="E410" s="81"/>
      <c r="F410" s="82"/>
      <c r="G410" s="83">
        <v>21.8532405525333</v>
      </c>
      <c r="H410" s="84">
        <v>821.02551269531205</v>
      </c>
      <c r="I410" s="82">
        <v>3</v>
      </c>
      <c r="J410" s="87">
        <v>1.3357296837632369</v>
      </c>
      <c r="K410" s="84">
        <v>2461.05861</v>
      </c>
      <c r="L410" s="82">
        <v>358486659</v>
      </c>
      <c r="M410" s="74" t="s">
        <v>21</v>
      </c>
      <c r="N410" s="74" t="s">
        <v>22</v>
      </c>
      <c r="O410" s="74" t="s">
        <v>213</v>
      </c>
      <c r="P410" s="74" t="s">
        <v>23</v>
      </c>
      <c r="Q410" s="74" t="s">
        <v>23</v>
      </c>
      <c r="R410" s="74" t="s">
        <v>24</v>
      </c>
    </row>
    <row r="411" spans="1:18" x14ac:dyDescent="0.2">
      <c r="A411" s="82" t="s">
        <v>217</v>
      </c>
      <c r="B411" s="81"/>
      <c r="C411" s="81" t="s">
        <v>131</v>
      </c>
      <c r="D411" s="81"/>
      <c r="E411" s="81"/>
      <c r="F411" s="82"/>
      <c r="G411" s="83">
        <v>22.976789394933299</v>
      </c>
      <c r="H411" s="84">
        <v>821.02526855468705</v>
      </c>
      <c r="I411" s="82">
        <v>3</v>
      </c>
      <c r="J411" s="87">
        <v>1.0921315651959906</v>
      </c>
      <c r="K411" s="84">
        <v>2461.05861</v>
      </c>
      <c r="L411" s="82">
        <v>475920354</v>
      </c>
      <c r="M411" s="74" t="s">
        <v>21</v>
      </c>
      <c r="N411" s="74" t="s">
        <v>22</v>
      </c>
      <c r="O411" s="74" t="s">
        <v>213</v>
      </c>
      <c r="P411" s="74" t="s">
        <v>23</v>
      </c>
      <c r="Q411" s="74" t="s">
        <v>23</v>
      </c>
      <c r="R411" s="74" t="s">
        <v>24</v>
      </c>
    </row>
    <row r="412" spans="1:18" x14ac:dyDescent="0.2">
      <c r="A412" s="82" t="s">
        <v>217</v>
      </c>
      <c r="B412" s="81"/>
      <c r="C412" s="81" t="s">
        <v>131</v>
      </c>
      <c r="D412" s="81"/>
      <c r="E412" s="81"/>
      <c r="F412" s="82"/>
      <c r="G412" s="83">
        <v>23.555415333333301</v>
      </c>
      <c r="H412" s="84">
        <v>821.02526855468705</v>
      </c>
      <c r="I412" s="82">
        <v>3</v>
      </c>
      <c r="J412" s="87">
        <v>1.0921315651959906</v>
      </c>
      <c r="K412" s="84">
        <v>2461.05861</v>
      </c>
      <c r="L412" s="82">
        <v>86262566</v>
      </c>
      <c r="M412" s="74" t="s">
        <v>21</v>
      </c>
      <c r="N412" s="74" t="s">
        <v>22</v>
      </c>
      <c r="O412" s="74" t="s">
        <v>213</v>
      </c>
      <c r="P412" s="74" t="s">
        <v>23</v>
      </c>
      <c r="Q412" s="74" t="s">
        <v>23</v>
      </c>
      <c r="R412" s="74" t="s">
        <v>24</v>
      </c>
    </row>
    <row r="413" spans="1:18" x14ac:dyDescent="0.2">
      <c r="A413" s="82" t="s">
        <v>217</v>
      </c>
      <c r="B413" s="81"/>
      <c r="C413" s="81" t="s">
        <v>131</v>
      </c>
      <c r="D413" s="81"/>
      <c r="E413" s="81"/>
      <c r="F413" s="82"/>
      <c r="G413" s="83">
        <v>22.261747654133298</v>
      </c>
      <c r="H413" s="84">
        <v>821.02593994140602</v>
      </c>
      <c r="I413" s="82">
        <v>3</v>
      </c>
      <c r="J413" s="87">
        <v>1.8229259210361988</v>
      </c>
      <c r="K413" s="84">
        <v>2461.05861</v>
      </c>
      <c r="L413" s="82">
        <v>257613425</v>
      </c>
      <c r="M413" s="74" t="s">
        <v>21</v>
      </c>
      <c r="N413" s="74" t="s">
        <v>22</v>
      </c>
      <c r="O413" s="74" t="s">
        <v>213</v>
      </c>
      <c r="P413" s="74" t="s">
        <v>23</v>
      </c>
      <c r="Q413" s="74" t="s">
        <v>23</v>
      </c>
      <c r="R413" s="74" t="s">
        <v>24</v>
      </c>
    </row>
    <row r="414" spans="1:18" x14ac:dyDescent="0.2">
      <c r="A414" s="82" t="s">
        <v>691</v>
      </c>
      <c r="B414" s="81"/>
      <c r="C414" s="81"/>
      <c r="D414" s="81"/>
      <c r="E414" s="81"/>
      <c r="F414" s="82"/>
      <c r="G414" s="82">
        <v>22.57</v>
      </c>
      <c r="H414" s="82">
        <v>821.02480000000003</v>
      </c>
      <c r="I414" s="82">
        <v>3</v>
      </c>
      <c r="J414" s="87">
        <v>0.48313626863940573</v>
      </c>
      <c r="K414" s="84">
        <v>2461.05861</v>
      </c>
      <c r="L414" s="82">
        <v>185976292</v>
      </c>
      <c r="M414" s="74" t="s">
        <v>21</v>
      </c>
      <c r="N414" s="74" t="s">
        <v>22</v>
      </c>
      <c r="O414" s="74" t="s">
        <v>213</v>
      </c>
      <c r="P414" s="74" t="s">
        <v>23</v>
      </c>
      <c r="Q414" s="74" t="s">
        <v>23</v>
      </c>
      <c r="R414" s="74" t="s">
        <v>24</v>
      </c>
    </row>
    <row r="415" spans="1:18" x14ac:dyDescent="0.2">
      <c r="A415" s="81" t="s">
        <v>232</v>
      </c>
      <c r="B415" s="81"/>
      <c r="C415" s="81" t="s">
        <v>256</v>
      </c>
      <c r="D415" s="81"/>
      <c r="E415" s="81"/>
      <c r="F415" s="82"/>
      <c r="G415" s="83">
        <v>19.839631317866601</v>
      </c>
      <c r="H415" s="84">
        <v>726.317138671875</v>
      </c>
      <c r="I415" s="82">
        <v>2</v>
      </c>
      <c r="J415" s="87">
        <v>1.1634050514629197</v>
      </c>
      <c r="K415" s="84">
        <v>1451.6252099999999</v>
      </c>
      <c r="L415" s="82">
        <v>53125336</v>
      </c>
      <c r="M415" s="74" t="s">
        <v>21</v>
      </c>
      <c r="N415" s="74" t="s">
        <v>22</v>
      </c>
      <c r="O415" s="74" t="s">
        <v>230</v>
      </c>
      <c r="P415" s="74" t="s">
        <v>23</v>
      </c>
      <c r="Q415" s="74" t="s">
        <v>23</v>
      </c>
      <c r="R415" s="74" t="s">
        <v>24</v>
      </c>
    </row>
    <row r="416" spans="1:18" x14ac:dyDescent="0.2">
      <c r="A416" s="81" t="s">
        <v>693</v>
      </c>
      <c r="B416" s="81"/>
      <c r="C416" s="81" t="s">
        <v>36</v>
      </c>
      <c r="D416" s="81"/>
      <c r="E416" s="81"/>
      <c r="F416" s="82"/>
      <c r="G416" s="83">
        <v>19.6152407450666</v>
      </c>
      <c r="H416" s="84">
        <v>726.31701660156205</v>
      </c>
      <c r="I416" s="82">
        <v>2</v>
      </c>
      <c r="J416" s="83">
        <v>1.0257239803227756</v>
      </c>
      <c r="K416" s="84">
        <v>1451.6252099999999</v>
      </c>
      <c r="L416" s="82">
        <v>38100835</v>
      </c>
      <c r="M416" s="74" t="s">
        <v>21</v>
      </c>
      <c r="N416" s="74" t="s">
        <v>22</v>
      </c>
      <c r="O416" s="74" t="s">
        <v>230</v>
      </c>
      <c r="P416" s="74" t="s">
        <v>23</v>
      </c>
      <c r="Q416" s="74" t="s">
        <v>23</v>
      </c>
      <c r="R416" s="74" t="s">
        <v>24</v>
      </c>
    </row>
    <row r="417" spans="1:18" x14ac:dyDescent="0.2">
      <c r="A417" s="81" t="s">
        <v>239</v>
      </c>
      <c r="B417" s="81"/>
      <c r="C417" s="81" t="s">
        <v>347</v>
      </c>
      <c r="D417" s="81"/>
      <c r="E417" s="81"/>
      <c r="F417" s="82"/>
      <c r="G417" s="83">
        <v>16.907125867200001</v>
      </c>
      <c r="H417" s="84">
        <v>690.62756347656205</v>
      </c>
      <c r="I417" s="82">
        <v>3</v>
      </c>
      <c r="J417" s="87">
        <v>2.2877794265410429</v>
      </c>
      <c r="K417" s="84">
        <v>2069.86346</v>
      </c>
      <c r="L417" s="82">
        <v>70887233</v>
      </c>
      <c r="M417" s="74" t="s">
        <v>21</v>
      </c>
      <c r="N417" s="74" t="s">
        <v>22</v>
      </c>
      <c r="O417" s="74" t="s">
        <v>238</v>
      </c>
      <c r="P417" s="74" t="s">
        <v>23</v>
      </c>
      <c r="Q417" s="74" t="s">
        <v>23</v>
      </c>
      <c r="R417" s="74" t="s">
        <v>24</v>
      </c>
    </row>
    <row r="418" spans="1:18" x14ac:dyDescent="0.2">
      <c r="A418" s="81" t="s">
        <v>239</v>
      </c>
      <c r="B418" s="81"/>
      <c r="C418" s="81" t="s">
        <v>172</v>
      </c>
      <c r="D418" s="81"/>
      <c r="E418" s="81"/>
      <c r="F418" s="82"/>
      <c r="G418" s="83">
        <v>16.399999999999999</v>
      </c>
      <c r="H418" s="84">
        <v>758.32060000000001</v>
      </c>
      <c r="I418" s="82">
        <v>3</v>
      </c>
      <c r="J418" s="87">
        <v>1.9956418875643935</v>
      </c>
      <c r="K418" s="84">
        <v>2272.9426599999997</v>
      </c>
      <c r="L418" s="82">
        <v>38125531</v>
      </c>
      <c r="M418" s="74" t="s">
        <v>21</v>
      </c>
      <c r="N418" s="74" t="s">
        <v>22</v>
      </c>
      <c r="O418" s="74" t="s">
        <v>238</v>
      </c>
      <c r="P418" s="74" t="s">
        <v>23</v>
      </c>
      <c r="Q418" s="74" t="s">
        <v>23</v>
      </c>
      <c r="R418" s="74" t="s">
        <v>24</v>
      </c>
    </row>
    <row r="419" spans="1:18" x14ac:dyDescent="0.2">
      <c r="A419" s="81" t="s">
        <v>239</v>
      </c>
      <c r="B419" s="81"/>
      <c r="C419" s="81" t="s">
        <v>38</v>
      </c>
      <c r="D419" s="81"/>
      <c r="E419" s="81"/>
      <c r="F419" s="82"/>
      <c r="G419" s="83">
        <v>15.994238649866601</v>
      </c>
      <c r="H419" s="84">
        <v>812.33825683593705</v>
      </c>
      <c r="I419" s="82">
        <v>3</v>
      </c>
      <c r="J419" s="87">
        <v>1.9860402219264595</v>
      </c>
      <c r="K419" s="84">
        <v>2434.9954599999996</v>
      </c>
      <c r="L419" s="82">
        <v>922796711</v>
      </c>
      <c r="M419" s="74" t="s">
        <v>21</v>
      </c>
      <c r="N419" s="74" t="s">
        <v>22</v>
      </c>
      <c r="O419" s="74" t="s">
        <v>238</v>
      </c>
      <c r="P419" s="74" t="s">
        <v>23</v>
      </c>
      <c r="Q419" s="74" t="s">
        <v>23</v>
      </c>
      <c r="R419" s="74" t="s">
        <v>24</v>
      </c>
    </row>
    <row r="420" spans="1:18" x14ac:dyDescent="0.2">
      <c r="A420" s="81" t="s">
        <v>239</v>
      </c>
      <c r="B420" s="81"/>
      <c r="C420" s="81" t="s">
        <v>38</v>
      </c>
      <c r="D420" s="81"/>
      <c r="E420" s="81"/>
      <c r="F420" s="82"/>
      <c r="G420" s="83">
        <v>17.009271452533302</v>
      </c>
      <c r="H420" s="84">
        <v>812.33905029296795</v>
      </c>
      <c r="I420" s="82">
        <v>3</v>
      </c>
      <c r="J420" s="87">
        <v>2.9708535550645561</v>
      </c>
      <c r="K420" s="84">
        <v>2434.9954599999996</v>
      </c>
      <c r="L420" s="82">
        <v>218039215</v>
      </c>
      <c r="M420" s="74" t="s">
        <v>21</v>
      </c>
      <c r="N420" s="74" t="s">
        <v>22</v>
      </c>
      <c r="O420" s="74" t="s">
        <v>238</v>
      </c>
      <c r="P420" s="74" t="s">
        <v>23</v>
      </c>
      <c r="Q420" s="74" t="s">
        <v>23</v>
      </c>
      <c r="R420" s="74" t="s">
        <v>24</v>
      </c>
    </row>
    <row r="421" spans="1:18" x14ac:dyDescent="0.2">
      <c r="A421" s="82" t="s">
        <v>697</v>
      </c>
      <c r="B421" s="81"/>
      <c r="C421" s="81"/>
      <c r="D421" s="81"/>
      <c r="E421" s="81"/>
      <c r="F421" s="82"/>
      <c r="G421" s="83">
        <v>26.721605309333299</v>
      </c>
      <c r="H421" s="84">
        <v>702.65539550781205</v>
      </c>
      <c r="I421" s="82">
        <v>3</v>
      </c>
      <c r="J421" s="87">
        <v>2.0209093529262065</v>
      </c>
      <c r="K421" s="84">
        <v>2105.9473399999997</v>
      </c>
      <c r="L421" s="82">
        <v>14782965</v>
      </c>
      <c r="M421" s="74" t="s">
        <v>21</v>
      </c>
      <c r="N421" s="74" t="s">
        <v>22</v>
      </c>
      <c r="O421" s="74" t="s">
        <v>251</v>
      </c>
      <c r="P421" s="74" t="s">
        <v>23</v>
      </c>
      <c r="Q421" s="74" t="s">
        <v>23</v>
      </c>
      <c r="R421" s="74" t="s">
        <v>24</v>
      </c>
    </row>
    <row r="422" spans="1:18" x14ac:dyDescent="0.2">
      <c r="A422" s="81" t="s">
        <v>253</v>
      </c>
      <c r="B422" s="81"/>
      <c r="C422" s="81" t="s">
        <v>172</v>
      </c>
      <c r="D422" s="81"/>
      <c r="E422" s="81"/>
      <c r="F422" s="82"/>
      <c r="G422" s="83">
        <v>24.981975773066601</v>
      </c>
      <c r="H422" s="84">
        <v>810.6904296875</v>
      </c>
      <c r="I422" s="82">
        <v>3</v>
      </c>
      <c r="J422" s="87">
        <v>1.5048924177118383</v>
      </c>
      <c r="K422" s="84">
        <v>2430.0529399999996</v>
      </c>
      <c r="L422" s="82">
        <v>229417861</v>
      </c>
      <c r="M422" s="74" t="s">
        <v>21</v>
      </c>
      <c r="N422" s="74" t="s">
        <v>22</v>
      </c>
      <c r="O422" s="74" t="s">
        <v>251</v>
      </c>
      <c r="P422" s="74" t="s">
        <v>23</v>
      </c>
      <c r="Q422" s="74" t="s">
        <v>23</v>
      </c>
      <c r="R422" s="74" t="s">
        <v>24</v>
      </c>
    </row>
    <row r="423" spans="1:18" x14ac:dyDescent="0.2">
      <c r="A423" s="81" t="s">
        <v>253</v>
      </c>
      <c r="B423" s="81"/>
      <c r="C423" s="81" t="s">
        <v>172</v>
      </c>
      <c r="D423" s="81"/>
      <c r="E423" s="81"/>
      <c r="F423" s="82"/>
      <c r="G423" s="83">
        <v>25.8797652762666</v>
      </c>
      <c r="H423" s="84">
        <v>810.69049072265602</v>
      </c>
      <c r="I423" s="82">
        <v>3</v>
      </c>
      <c r="J423" s="87">
        <v>1.6282442553280563</v>
      </c>
      <c r="K423" s="84">
        <v>2430.0529399999996</v>
      </c>
      <c r="L423" s="82">
        <v>63730062</v>
      </c>
      <c r="M423" s="74" t="s">
        <v>21</v>
      </c>
      <c r="N423" s="74" t="s">
        <v>22</v>
      </c>
      <c r="O423" s="74" t="s">
        <v>251</v>
      </c>
      <c r="P423" s="74" t="s">
        <v>23</v>
      </c>
      <c r="Q423" s="74" t="s">
        <v>23</v>
      </c>
      <c r="R423" s="74" t="s">
        <v>24</v>
      </c>
    </row>
    <row r="424" spans="1:18" x14ac:dyDescent="0.2">
      <c r="A424" s="81" t="s">
        <v>245</v>
      </c>
      <c r="B424" s="81"/>
      <c r="C424" s="81" t="s">
        <v>172</v>
      </c>
      <c r="D424" s="81"/>
      <c r="E424" s="81"/>
      <c r="F424" s="82"/>
      <c r="G424" s="83">
        <v>24.5247349234666</v>
      </c>
      <c r="H424" s="84">
        <v>806.019775390625</v>
      </c>
      <c r="I424" s="82">
        <v>3</v>
      </c>
      <c r="J424" s="87">
        <v>3.1058059719634565</v>
      </c>
      <c r="K424" s="84">
        <v>2416.0372899999998</v>
      </c>
      <c r="L424" s="82">
        <v>126780311</v>
      </c>
      <c r="M424" s="74" t="s">
        <v>21</v>
      </c>
      <c r="N424" s="74" t="s">
        <v>22</v>
      </c>
      <c r="O424" s="74" t="s">
        <v>244</v>
      </c>
      <c r="P424" s="74" t="s">
        <v>23</v>
      </c>
      <c r="Q424" s="74" t="s">
        <v>23</v>
      </c>
      <c r="R424" s="74" t="s">
        <v>24</v>
      </c>
    </row>
    <row r="425" spans="1:18" x14ac:dyDescent="0.2">
      <c r="A425" s="81" t="s">
        <v>239</v>
      </c>
      <c r="B425" s="81"/>
      <c r="C425" s="81" t="s">
        <v>700</v>
      </c>
      <c r="D425" s="81"/>
      <c r="E425" s="81"/>
      <c r="F425" s="82"/>
      <c r="G425" s="83">
        <v>19.246092574399999</v>
      </c>
      <c r="H425" s="84">
        <v>841.67657470703102</v>
      </c>
      <c r="I425" s="82">
        <v>3</v>
      </c>
      <c r="J425" s="87">
        <v>1.40196561754963</v>
      </c>
      <c r="K425" s="84">
        <v>2523.0116600000001</v>
      </c>
      <c r="L425" s="82">
        <v>154084036</v>
      </c>
      <c r="M425" s="74" t="s">
        <v>21</v>
      </c>
      <c r="N425" s="74" t="s">
        <v>22</v>
      </c>
      <c r="O425" s="74" t="s">
        <v>238</v>
      </c>
      <c r="P425" s="74" t="s">
        <v>23</v>
      </c>
      <c r="Q425" s="74" t="s">
        <v>23</v>
      </c>
      <c r="R425" s="74" t="s">
        <v>24</v>
      </c>
    </row>
    <row r="426" spans="1:18" x14ac:dyDescent="0.2">
      <c r="A426" s="81" t="s">
        <v>239</v>
      </c>
      <c r="B426" s="81"/>
      <c r="C426" s="81" t="s">
        <v>204</v>
      </c>
      <c r="D426" s="81"/>
      <c r="E426" s="81"/>
      <c r="F426" s="82"/>
      <c r="G426" s="83">
        <v>15.6632821743999</v>
      </c>
      <c r="H426" s="84">
        <v>826.01257324218705</v>
      </c>
      <c r="I426" s="82">
        <v>3</v>
      </c>
      <c r="J426" s="87">
        <v>0.5407507201764461</v>
      </c>
      <c r="K426" s="84">
        <v>2476.0218599999998</v>
      </c>
      <c r="L426" s="82">
        <v>53198207</v>
      </c>
      <c r="M426" s="74" t="s">
        <v>21</v>
      </c>
      <c r="N426" s="74" t="s">
        <v>22</v>
      </c>
      <c r="O426" s="74" t="s">
        <v>238</v>
      </c>
      <c r="P426" s="74" t="s">
        <v>23</v>
      </c>
      <c r="Q426" s="74" t="s">
        <v>23</v>
      </c>
      <c r="R426" s="74" t="s">
        <v>24</v>
      </c>
    </row>
    <row r="427" spans="1:18" x14ac:dyDescent="0.2">
      <c r="A427" s="81" t="s">
        <v>702</v>
      </c>
      <c r="B427" s="81"/>
      <c r="C427" s="81" t="s">
        <v>74</v>
      </c>
      <c r="D427" s="81"/>
      <c r="E427" s="81"/>
      <c r="F427" s="82"/>
      <c r="G427" s="83">
        <v>17.186812477599901</v>
      </c>
      <c r="H427" s="84">
        <v>804.84185791015602</v>
      </c>
      <c r="I427" s="82">
        <v>2</v>
      </c>
      <c r="J427" s="87">
        <v>1.6711384531666569</v>
      </c>
      <c r="K427" s="84">
        <v>1608.6738099999998</v>
      </c>
      <c r="L427" s="82">
        <v>37585777</v>
      </c>
      <c r="M427" s="74" t="s">
        <v>21</v>
      </c>
      <c r="N427" s="74" t="s">
        <v>22</v>
      </c>
      <c r="O427" s="74" t="s">
        <v>118</v>
      </c>
      <c r="P427" s="74" t="s">
        <v>23</v>
      </c>
      <c r="Q427" s="74" t="s">
        <v>23</v>
      </c>
      <c r="R427" s="74" t="s">
        <v>24</v>
      </c>
    </row>
    <row r="428" spans="1:18" x14ac:dyDescent="0.2">
      <c r="A428" s="81" t="s">
        <v>704</v>
      </c>
      <c r="B428" s="81"/>
      <c r="C428" s="81" t="s">
        <v>158</v>
      </c>
      <c r="D428" s="81"/>
      <c r="E428" s="81"/>
      <c r="F428" s="82"/>
      <c r="G428" s="82">
        <v>16.73</v>
      </c>
      <c r="H428" s="84">
        <v>804.84199999999998</v>
      </c>
      <c r="I428" s="82">
        <v>2</v>
      </c>
      <c r="J428" s="87">
        <v>1.7953866651136938</v>
      </c>
      <c r="K428" s="84">
        <v>1608.6738099999998</v>
      </c>
      <c r="L428" s="82">
        <v>26420701</v>
      </c>
      <c r="M428" s="74" t="s">
        <v>21</v>
      </c>
      <c r="N428" s="74" t="s">
        <v>22</v>
      </c>
      <c r="O428" s="74" t="s">
        <v>118</v>
      </c>
      <c r="P428" s="74" t="s">
        <v>23</v>
      </c>
      <c r="Q428" s="74" t="s">
        <v>23</v>
      </c>
      <c r="R428" s="74" t="s">
        <v>24</v>
      </c>
    </row>
    <row r="429" spans="1:18" x14ac:dyDescent="0.2">
      <c r="A429" s="81" t="s">
        <v>277</v>
      </c>
      <c r="B429" s="81"/>
      <c r="C429" s="81" t="s">
        <v>83</v>
      </c>
      <c r="D429" s="81"/>
      <c r="E429" s="81"/>
      <c r="F429" s="82"/>
      <c r="G429" s="83">
        <v>25.372282510933299</v>
      </c>
      <c r="H429" s="84">
        <v>808.370361328125</v>
      </c>
      <c r="I429" s="82">
        <v>2</v>
      </c>
      <c r="J429" s="87">
        <v>1.3731347959045925</v>
      </c>
      <c r="K429" s="84">
        <v>1615.73128</v>
      </c>
      <c r="L429" s="82">
        <v>520812715</v>
      </c>
      <c r="M429" s="74" t="s">
        <v>21</v>
      </c>
      <c r="N429" s="74" t="s">
        <v>22</v>
      </c>
      <c r="O429" s="74" t="s">
        <v>276</v>
      </c>
      <c r="P429" s="74" t="s">
        <v>23</v>
      </c>
      <c r="Q429" s="74" t="s">
        <v>23</v>
      </c>
      <c r="R429" s="74" t="s">
        <v>24</v>
      </c>
    </row>
    <row r="430" spans="1:18" x14ac:dyDescent="0.2">
      <c r="A430" s="81" t="s">
        <v>282</v>
      </c>
      <c r="B430" s="81"/>
      <c r="C430" s="81" t="s">
        <v>256</v>
      </c>
      <c r="D430" s="81"/>
      <c r="E430" s="81"/>
      <c r="F430" s="82"/>
      <c r="G430" s="82">
        <v>21.75</v>
      </c>
      <c r="H430" s="82">
        <v>817.35220000000004</v>
      </c>
      <c r="I430" s="82">
        <v>2</v>
      </c>
      <c r="J430" s="87">
        <v>1.6822641612342542</v>
      </c>
      <c r="K430" s="84">
        <v>1633.69435</v>
      </c>
      <c r="L430" s="82">
        <v>2203941508</v>
      </c>
      <c r="M430" s="74" t="s">
        <v>21</v>
      </c>
      <c r="N430" s="74" t="s">
        <v>22</v>
      </c>
      <c r="O430" s="74" t="s">
        <v>281</v>
      </c>
      <c r="P430" s="74" t="s">
        <v>23</v>
      </c>
      <c r="Q430" s="74" t="s">
        <v>23</v>
      </c>
      <c r="R430" s="74" t="s">
        <v>24</v>
      </c>
    </row>
    <row r="431" spans="1:18" x14ac:dyDescent="0.2">
      <c r="A431" s="81" t="s">
        <v>282</v>
      </c>
      <c r="B431" s="81"/>
      <c r="C431" s="81" t="s">
        <v>74</v>
      </c>
      <c r="D431" s="81"/>
      <c r="E431" s="81"/>
      <c r="F431" s="82"/>
      <c r="G431" s="83">
        <v>22.362831724533301</v>
      </c>
      <c r="H431" s="84">
        <v>736.32489013671795</v>
      </c>
      <c r="I431" s="82">
        <v>2</v>
      </c>
      <c r="J431" s="87">
        <v>0.64509607967657556</v>
      </c>
      <c r="K431" s="84">
        <v>1471.6415500000001</v>
      </c>
      <c r="L431" s="82">
        <v>1709038182</v>
      </c>
      <c r="M431" s="74" t="s">
        <v>21</v>
      </c>
      <c r="N431" s="74" t="s">
        <v>22</v>
      </c>
      <c r="O431" s="74" t="s">
        <v>281</v>
      </c>
      <c r="P431" s="74" t="s">
        <v>23</v>
      </c>
      <c r="Q431" s="74" t="s">
        <v>23</v>
      </c>
      <c r="R431" s="74" t="s">
        <v>24</v>
      </c>
    </row>
    <row r="432" spans="1:18" x14ac:dyDescent="0.2">
      <c r="A432" s="81" t="s">
        <v>296</v>
      </c>
      <c r="B432" s="81"/>
      <c r="C432" s="81" t="s">
        <v>74</v>
      </c>
      <c r="D432" s="82">
        <v>1585</v>
      </c>
      <c r="E432" s="82">
        <v>1591</v>
      </c>
      <c r="F432" s="82" t="s">
        <v>52</v>
      </c>
      <c r="G432" s="83">
        <v>34.9834514928</v>
      </c>
      <c r="H432" s="84">
        <v>742.34460449218705</v>
      </c>
      <c r="I432" s="82">
        <v>2</v>
      </c>
      <c r="J432" s="87">
        <v>2.6739674644578737</v>
      </c>
      <c r="K432" s="84">
        <v>1483.6779300000001</v>
      </c>
      <c r="L432" s="82">
        <v>43394998</v>
      </c>
      <c r="M432" s="74" t="s">
        <v>21</v>
      </c>
      <c r="N432" s="74" t="s">
        <v>22</v>
      </c>
      <c r="O432" s="74" t="s">
        <v>290</v>
      </c>
      <c r="P432" s="74" t="s">
        <v>23</v>
      </c>
      <c r="Q432" s="74" t="s">
        <v>23</v>
      </c>
      <c r="R432" s="74" t="s">
        <v>24</v>
      </c>
    </row>
    <row r="433" spans="1:18" x14ac:dyDescent="0.2">
      <c r="A433" s="81" t="s">
        <v>707</v>
      </c>
      <c r="B433" s="81" t="s">
        <v>708</v>
      </c>
      <c r="C433" s="81"/>
      <c r="D433" s="82">
        <v>1585</v>
      </c>
      <c r="E433" s="82">
        <v>1591</v>
      </c>
      <c r="F433" s="82" t="s">
        <v>52</v>
      </c>
      <c r="G433" s="83">
        <v>35.936761011466601</v>
      </c>
      <c r="H433" s="84">
        <v>559.777099609375</v>
      </c>
      <c r="I433" s="82">
        <v>2</v>
      </c>
      <c r="J433" s="87">
        <v>0.86641704392393726</v>
      </c>
      <c r="K433" s="84">
        <v>1118.54593</v>
      </c>
      <c r="L433" s="82">
        <v>30885170</v>
      </c>
      <c r="M433" s="74" t="s">
        <v>21</v>
      </c>
      <c r="N433" s="74" t="s">
        <v>22</v>
      </c>
      <c r="O433" s="74" t="s">
        <v>290</v>
      </c>
      <c r="P433" s="74" t="s">
        <v>23</v>
      </c>
      <c r="Q433" s="74" t="s">
        <v>23</v>
      </c>
      <c r="R433" s="74" t="s">
        <v>24</v>
      </c>
    </row>
    <row r="434" spans="1:18" x14ac:dyDescent="0.2">
      <c r="A434" s="81" t="s">
        <v>709</v>
      </c>
      <c r="B434" s="81"/>
      <c r="C434" s="81" t="s">
        <v>103</v>
      </c>
      <c r="D434" s="81"/>
      <c r="E434" s="81"/>
      <c r="F434" s="82"/>
      <c r="G434" s="83">
        <v>19.4547407544</v>
      </c>
      <c r="H434" s="84">
        <v>753.31652832031205</v>
      </c>
      <c r="I434" s="82">
        <v>3</v>
      </c>
      <c r="J434" s="87">
        <v>1.3230401635901408</v>
      </c>
      <c r="K434" s="84">
        <v>2257.9319099999998</v>
      </c>
      <c r="L434" s="82">
        <v>20690069</v>
      </c>
      <c r="M434" s="74" t="s">
        <v>21</v>
      </c>
      <c r="N434" s="74" t="s">
        <v>22</v>
      </c>
      <c r="O434" s="74" t="s">
        <v>299</v>
      </c>
      <c r="P434" s="74" t="s">
        <v>23</v>
      </c>
      <c r="Q434" s="74" t="s">
        <v>23</v>
      </c>
      <c r="R434" s="74" t="s">
        <v>24</v>
      </c>
    </row>
    <row r="435" spans="1:18" x14ac:dyDescent="0.2">
      <c r="A435" s="81" t="s">
        <v>711</v>
      </c>
      <c r="B435" s="81"/>
      <c r="C435" s="81" t="s">
        <v>46</v>
      </c>
      <c r="D435" s="81"/>
      <c r="E435" s="81"/>
      <c r="F435" s="82"/>
      <c r="G435" s="83">
        <v>29.8089294205333</v>
      </c>
      <c r="H435" s="84">
        <v>691.32781982421795</v>
      </c>
      <c r="I435" s="82">
        <v>2</v>
      </c>
      <c r="J435" s="87">
        <v>1.3669366279739386</v>
      </c>
      <c r="K435" s="84">
        <v>1381.6464100000001</v>
      </c>
      <c r="L435" s="82">
        <v>53881317</v>
      </c>
      <c r="M435" s="74" t="s">
        <v>21</v>
      </c>
      <c r="N435" s="74" t="s">
        <v>22</v>
      </c>
      <c r="O435" s="74" t="s">
        <v>304</v>
      </c>
      <c r="P435" s="74" t="s">
        <v>23</v>
      </c>
      <c r="Q435" s="74" t="s">
        <v>23</v>
      </c>
      <c r="R435" s="74" t="s">
        <v>24</v>
      </c>
    </row>
    <row r="436" spans="1:18" x14ac:dyDescent="0.2">
      <c r="A436" s="81" t="s">
        <v>712</v>
      </c>
      <c r="B436" s="81"/>
      <c r="C436" s="81" t="s">
        <v>143</v>
      </c>
      <c r="D436" s="81"/>
      <c r="E436" s="81"/>
      <c r="F436" s="82"/>
      <c r="G436" s="83">
        <v>29.8089294205333</v>
      </c>
      <c r="H436" s="84">
        <v>691.32781982421795</v>
      </c>
      <c r="I436" s="82">
        <v>2</v>
      </c>
      <c r="J436" s="87">
        <v>1.3669366279739386</v>
      </c>
      <c r="K436" s="84">
        <v>1381.6464100000001</v>
      </c>
      <c r="L436" s="82">
        <v>53881317</v>
      </c>
      <c r="M436" s="74" t="s">
        <v>21</v>
      </c>
      <c r="N436" s="74" t="s">
        <v>22</v>
      </c>
      <c r="O436" s="74" t="s">
        <v>304</v>
      </c>
      <c r="P436" s="74" t="s">
        <v>23</v>
      </c>
      <c r="Q436" s="74" t="s">
        <v>23</v>
      </c>
      <c r="R436" s="74" t="s">
        <v>24</v>
      </c>
    </row>
    <row r="437" spans="1:18" x14ac:dyDescent="0.2">
      <c r="A437" s="81" t="s">
        <v>319</v>
      </c>
      <c r="B437" s="81" t="s">
        <v>578</v>
      </c>
      <c r="C437" s="81"/>
      <c r="D437" s="82">
        <v>1766</v>
      </c>
      <c r="E437" s="82">
        <v>1770</v>
      </c>
      <c r="F437" s="82" t="s">
        <v>320</v>
      </c>
      <c r="G437" s="83">
        <v>34.201856390133301</v>
      </c>
      <c r="H437" s="84">
        <v>565.75299072265602</v>
      </c>
      <c r="I437" s="82">
        <v>2</v>
      </c>
      <c r="J437" s="87">
        <v>0.36234907164861457</v>
      </c>
      <c r="K437" s="84">
        <v>1130.49829</v>
      </c>
      <c r="L437" s="82">
        <v>26025046</v>
      </c>
      <c r="M437" s="74" t="s">
        <v>21</v>
      </c>
      <c r="N437" s="74" t="s">
        <v>22</v>
      </c>
      <c r="O437" s="74" t="s">
        <v>317</v>
      </c>
      <c r="P437" s="74" t="s">
        <v>23</v>
      </c>
      <c r="Q437" s="74" t="s">
        <v>23</v>
      </c>
      <c r="R437" s="74" t="s">
        <v>24</v>
      </c>
    </row>
    <row r="438" spans="1:18" x14ac:dyDescent="0.2">
      <c r="A438" s="81" t="s">
        <v>318</v>
      </c>
      <c r="B438" s="81" t="s">
        <v>577</v>
      </c>
      <c r="C438" s="81"/>
      <c r="D438" s="82">
        <v>1766</v>
      </c>
      <c r="E438" s="82">
        <v>1770</v>
      </c>
      <c r="F438" s="82" t="s">
        <v>320</v>
      </c>
      <c r="G438" s="83">
        <v>34.201856390133301</v>
      </c>
      <c r="H438" s="84">
        <v>565.75299072265602</v>
      </c>
      <c r="I438" s="82">
        <v>2</v>
      </c>
      <c r="J438" s="87">
        <v>0.36234907164861457</v>
      </c>
      <c r="K438" s="84">
        <v>1130.49829</v>
      </c>
      <c r="L438" s="82">
        <v>26025046</v>
      </c>
      <c r="M438" s="74" t="s">
        <v>21</v>
      </c>
      <c r="N438" s="74" t="s">
        <v>22</v>
      </c>
      <c r="O438" s="74" t="s">
        <v>317</v>
      </c>
      <c r="P438" s="74" t="s">
        <v>23</v>
      </c>
      <c r="Q438" s="74" t="s">
        <v>23</v>
      </c>
      <c r="R438" s="74" t="s">
        <v>24</v>
      </c>
    </row>
    <row r="439" spans="1:18" x14ac:dyDescent="0.2">
      <c r="A439" s="81" t="s">
        <v>715</v>
      </c>
      <c r="B439" s="81" t="s">
        <v>716</v>
      </c>
      <c r="C439" s="81"/>
      <c r="D439" s="82">
        <v>1766</v>
      </c>
      <c r="E439" s="82">
        <v>1770</v>
      </c>
      <c r="F439" s="82" t="s">
        <v>320</v>
      </c>
      <c r="G439" s="83">
        <v>33.247333953066601</v>
      </c>
      <c r="H439" s="84">
        <v>748.32043457031205</v>
      </c>
      <c r="I439" s="82">
        <v>2</v>
      </c>
      <c r="J439" s="87">
        <v>2.1448078155520482</v>
      </c>
      <c r="K439" s="84">
        <v>1495.6302899999998</v>
      </c>
      <c r="L439" s="82">
        <v>30761333</v>
      </c>
      <c r="M439" s="74" t="s">
        <v>21</v>
      </c>
      <c r="N439" s="74" t="s">
        <v>22</v>
      </c>
      <c r="O439" s="74" t="s">
        <v>317</v>
      </c>
      <c r="P439" s="74" t="s">
        <v>23</v>
      </c>
      <c r="Q439" s="74" t="s">
        <v>23</v>
      </c>
      <c r="R439" s="74" t="s">
        <v>24</v>
      </c>
    </row>
    <row r="440" spans="1:18" x14ac:dyDescent="0.2">
      <c r="A440" s="81" t="s">
        <v>321</v>
      </c>
      <c r="B440" s="81"/>
      <c r="C440" s="81" t="s">
        <v>103</v>
      </c>
      <c r="D440" s="82">
        <v>1766</v>
      </c>
      <c r="E440" s="82">
        <v>1770</v>
      </c>
      <c r="F440" s="82" t="s">
        <v>320</v>
      </c>
      <c r="G440" s="83">
        <v>32.357464641333301</v>
      </c>
      <c r="H440" s="84">
        <v>829.34698486328102</v>
      </c>
      <c r="I440" s="82">
        <v>2</v>
      </c>
      <c r="J440" s="87">
        <v>2.1764158170804389</v>
      </c>
      <c r="K440" s="84">
        <v>1657.6830899999995</v>
      </c>
      <c r="L440" s="82">
        <v>225770527</v>
      </c>
      <c r="M440" s="74" t="s">
        <v>21</v>
      </c>
      <c r="N440" s="74" t="s">
        <v>22</v>
      </c>
      <c r="O440" s="74" t="s">
        <v>317</v>
      </c>
      <c r="P440" s="74" t="s">
        <v>23</v>
      </c>
      <c r="Q440" s="74" t="s">
        <v>23</v>
      </c>
      <c r="R440" s="74" t="s">
        <v>24</v>
      </c>
    </row>
    <row r="441" spans="1:18" x14ac:dyDescent="0.2">
      <c r="A441" s="82" t="s">
        <v>717</v>
      </c>
      <c r="B441" s="81"/>
      <c r="C441" s="81" t="s">
        <v>43</v>
      </c>
      <c r="D441" s="81"/>
      <c r="E441" s="81"/>
      <c r="F441" s="82"/>
      <c r="G441" s="83">
        <v>22.544985589066599</v>
      </c>
      <c r="H441" s="84">
        <v>773.85974121093705</v>
      </c>
      <c r="I441" s="82">
        <v>2</v>
      </c>
      <c r="J441" s="87">
        <v>1.4731374166927191</v>
      </c>
      <c r="K441" s="84">
        <v>1546.70982</v>
      </c>
      <c r="L441" s="82">
        <v>85304674</v>
      </c>
      <c r="M441" s="74" t="s">
        <v>21</v>
      </c>
      <c r="N441" s="74" t="s">
        <v>22</v>
      </c>
      <c r="O441" s="74" t="s">
        <v>109</v>
      </c>
      <c r="P441" s="74" t="s">
        <v>23</v>
      </c>
      <c r="Q441" s="74" t="s">
        <v>23</v>
      </c>
      <c r="R441" s="74" t="s">
        <v>24</v>
      </c>
    </row>
    <row r="442" spans="1:18" x14ac:dyDescent="0.2">
      <c r="A442" s="82" t="s">
        <v>718</v>
      </c>
      <c r="B442" s="81"/>
      <c r="C442" s="81" t="s">
        <v>36</v>
      </c>
      <c r="D442" s="81"/>
      <c r="E442" s="81"/>
      <c r="F442" s="82"/>
      <c r="G442" s="83">
        <v>19.214621987999902</v>
      </c>
      <c r="H442" s="84">
        <v>804.361572265625</v>
      </c>
      <c r="I442" s="82">
        <v>2</v>
      </c>
      <c r="J442" s="87">
        <v>0.5967468940302233</v>
      </c>
      <c r="K442" s="84">
        <v>1607.7149399999998</v>
      </c>
      <c r="L442" s="82">
        <v>131151909</v>
      </c>
      <c r="M442" s="74" t="s">
        <v>21</v>
      </c>
      <c r="N442" s="74" t="s">
        <v>22</v>
      </c>
      <c r="O442" s="74" t="s">
        <v>341</v>
      </c>
      <c r="P442" s="74" t="s">
        <v>23</v>
      </c>
      <c r="Q442" s="74" t="s">
        <v>23</v>
      </c>
      <c r="R442" s="74" t="s">
        <v>24</v>
      </c>
    </row>
    <row r="443" spans="1:18" x14ac:dyDescent="0.2">
      <c r="A443" s="82" t="s">
        <v>719</v>
      </c>
      <c r="B443" s="81"/>
      <c r="C443" s="81"/>
      <c r="D443" s="81"/>
      <c r="E443" s="81"/>
      <c r="F443" s="82"/>
      <c r="G443" s="83">
        <v>21.4190138624</v>
      </c>
      <c r="H443" s="84">
        <v>621.796142578125</v>
      </c>
      <c r="I443" s="82">
        <v>2</v>
      </c>
      <c r="J443" s="87">
        <v>1.5760818453199428</v>
      </c>
      <c r="K443" s="84">
        <v>1242.5829399999998</v>
      </c>
      <c r="L443" s="82">
        <v>91034115</v>
      </c>
      <c r="M443" s="74" t="s">
        <v>21</v>
      </c>
      <c r="N443" s="74" t="s">
        <v>22</v>
      </c>
      <c r="O443" s="74" t="s">
        <v>341</v>
      </c>
      <c r="P443" s="74" t="s">
        <v>23</v>
      </c>
      <c r="Q443" s="74" t="s">
        <v>23</v>
      </c>
      <c r="R443" s="74" t="s">
        <v>24</v>
      </c>
    </row>
    <row r="444" spans="1:18" x14ac:dyDescent="0.2">
      <c r="A444" s="82" t="s">
        <v>720</v>
      </c>
      <c r="B444" s="81"/>
      <c r="C444" s="81"/>
      <c r="D444" s="81"/>
      <c r="E444" s="81"/>
      <c r="F444" s="82"/>
      <c r="G444" s="83">
        <v>20.7</v>
      </c>
      <c r="H444" s="82">
        <v>621.79520000000002</v>
      </c>
      <c r="I444" s="82">
        <v>2</v>
      </c>
      <c r="J444" s="87">
        <v>0.12865974268032201</v>
      </c>
      <c r="K444" s="84">
        <v>1242.5829399999998</v>
      </c>
      <c r="L444" s="82">
        <v>55564123</v>
      </c>
      <c r="M444" s="74" t="s">
        <v>21</v>
      </c>
      <c r="N444" s="74" t="s">
        <v>22</v>
      </c>
      <c r="O444" s="74" t="s">
        <v>341</v>
      </c>
      <c r="P444" s="74" t="s">
        <v>23</v>
      </c>
      <c r="Q444" s="74" t="s">
        <v>23</v>
      </c>
      <c r="R444" s="74" t="s">
        <v>24</v>
      </c>
    </row>
    <row r="445" spans="1:18" x14ac:dyDescent="0.2">
      <c r="A445" s="82" t="s">
        <v>724</v>
      </c>
      <c r="B445" s="81"/>
      <c r="C445" s="81" t="s">
        <v>103</v>
      </c>
      <c r="D445" s="81"/>
      <c r="E445" s="81"/>
      <c r="F445" s="82"/>
      <c r="G445" s="83">
        <v>20.495009855733301</v>
      </c>
      <c r="H445" s="84">
        <v>814.35223388671795</v>
      </c>
      <c r="I445" s="82">
        <v>2</v>
      </c>
      <c r="J445" s="87">
        <v>2.1121127112307851</v>
      </c>
      <c r="K445" s="84">
        <v>1627.6936599999997</v>
      </c>
      <c r="L445" s="82">
        <v>4874047280</v>
      </c>
      <c r="M445" s="74" t="s">
        <v>21</v>
      </c>
      <c r="N445" s="74" t="s">
        <v>22</v>
      </c>
      <c r="O445" s="74" t="s">
        <v>345</v>
      </c>
      <c r="P445" s="74" t="s">
        <v>23</v>
      </c>
      <c r="Q445" s="74" t="s">
        <v>23</v>
      </c>
      <c r="R445" s="74" t="s">
        <v>24</v>
      </c>
    </row>
    <row r="446" spans="1:18" x14ac:dyDescent="0.2">
      <c r="A446" s="82" t="s">
        <v>722</v>
      </c>
      <c r="B446" s="81"/>
      <c r="C446" s="81"/>
      <c r="D446" s="81"/>
      <c r="E446" s="81"/>
      <c r="F446" s="82"/>
      <c r="G446" s="82">
        <v>20.170000000000002</v>
      </c>
      <c r="H446" s="82">
        <v>814.35130000000004</v>
      </c>
      <c r="I446" s="82">
        <v>2</v>
      </c>
      <c r="J446" s="87">
        <v>1.006937455484076</v>
      </c>
      <c r="K446" s="84">
        <v>1627.6936599999997</v>
      </c>
      <c r="L446" s="82">
        <v>4874047280</v>
      </c>
      <c r="M446" s="74" t="s">
        <v>21</v>
      </c>
      <c r="N446" s="74" t="s">
        <v>22</v>
      </c>
      <c r="O446" s="74" t="s">
        <v>345</v>
      </c>
      <c r="P446" s="74" t="s">
        <v>23</v>
      </c>
      <c r="Q446" s="74" t="s">
        <v>23</v>
      </c>
      <c r="R446" s="74" t="s">
        <v>24</v>
      </c>
    </row>
    <row r="447" spans="1:18" x14ac:dyDescent="0.2">
      <c r="A447" s="82" t="s">
        <v>725</v>
      </c>
      <c r="B447" s="81"/>
      <c r="C447" s="81"/>
      <c r="D447" s="81"/>
      <c r="E447" s="81"/>
      <c r="F447" s="82"/>
      <c r="G447" s="83">
        <v>18.641351740000001</v>
      </c>
      <c r="H447" s="84">
        <v>695.814697265625</v>
      </c>
      <c r="I447" s="82">
        <v>2</v>
      </c>
      <c r="J447" s="87">
        <v>1.4443521409526385</v>
      </c>
      <c r="K447" s="84">
        <v>1390.6200899999999</v>
      </c>
      <c r="L447" s="82">
        <v>54111296</v>
      </c>
      <c r="M447" s="74" t="s">
        <v>21</v>
      </c>
      <c r="N447" s="74" t="s">
        <v>22</v>
      </c>
      <c r="O447" s="74" t="s">
        <v>374</v>
      </c>
      <c r="P447" s="74" t="s">
        <v>23</v>
      </c>
      <c r="Q447" s="74" t="s">
        <v>23</v>
      </c>
      <c r="R447" s="74" t="s">
        <v>24</v>
      </c>
    </row>
    <row r="448" spans="1:18" x14ac:dyDescent="0.2">
      <c r="A448" s="82" t="s">
        <v>726</v>
      </c>
      <c r="B448" s="81"/>
      <c r="C448" s="81"/>
      <c r="D448" s="81"/>
      <c r="E448" s="81"/>
      <c r="F448" s="82"/>
      <c r="G448" s="83">
        <v>18.641351740000001</v>
      </c>
      <c r="H448" s="84">
        <v>695.814697265625</v>
      </c>
      <c r="I448" s="82">
        <v>2</v>
      </c>
      <c r="J448" s="87">
        <v>1.4443521409526385</v>
      </c>
      <c r="K448" s="84">
        <v>1390.6200899999999</v>
      </c>
      <c r="L448" s="82">
        <v>54111296</v>
      </c>
      <c r="M448" s="74" t="s">
        <v>21</v>
      </c>
      <c r="N448" s="74" t="s">
        <v>22</v>
      </c>
      <c r="O448" s="74" t="s">
        <v>374</v>
      </c>
      <c r="P448" s="74" t="s">
        <v>23</v>
      </c>
      <c r="Q448" s="74" t="s">
        <v>23</v>
      </c>
      <c r="R448" s="74" t="s">
        <v>24</v>
      </c>
    </row>
    <row r="449" spans="1:18" x14ac:dyDescent="0.2">
      <c r="A449" s="82" t="s">
        <v>727</v>
      </c>
      <c r="B449" s="81"/>
      <c r="C449" s="81" t="s">
        <v>256</v>
      </c>
      <c r="D449" s="81"/>
      <c r="E449" s="81"/>
      <c r="F449" s="82"/>
      <c r="G449" s="83">
        <v>32.0865619357333</v>
      </c>
      <c r="H449" s="84">
        <v>840.39166259765602</v>
      </c>
      <c r="I449" s="82">
        <v>2</v>
      </c>
      <c r="J449" s="87">
        <v>2.0823666443525992</v>
      </c>
      <c r="K449" s="82">
        <v>1679.7725999999998</v>
      </c>
      <c r="L449" s="82">
        <v>266232922</v>
      </c>
      <c r="M449" s="74" t="s">
        <v>21</v>
      </c>
      <c r="N449" s="74" t="s">
        <v>22</v>
      </c>
      <c r="O449" s="74" t="s">
        <v>398</v>
      </c>
      <c r="P449" s="74" t="s">
        <v>23</v>
      </c>
      <c r="Q449" s="74" t="s">
        <v>23</v>
      </c>
      <c r="R449" s="74" t="s">
        <v>24</v>
      </c>
    </row>
    <row r="450" spans="1:18" x14ac:dyDescent="0.2">
      <c r="A450" s="82" t="s">
        <v>729</v>
      </c>
      <c r="B450" s="81"/>
      <c r="C450" s="81" t="s">
        <v>326</v>
      </c>
      <c r="D450" s="81"/>
      <c r="E450" s="81"/>
      <c r="F450" s="82"/>
      <c r="G450" s="83">
        <v>26.677296619466599</v>
      </c>
      <c r="H450" s="84">
        <v>804.02020263671795</v>
      </c>
      <c r="I450" s="82">
        <v>3</v>
      </c>
      <c r="J450" s="87">
        <v>3.8970980387247338</v>
      </c>
      <c r="K450" s="82">
        <v>2410.0365999999995</v>
      </c>
      <c r="L450" s="82">
        <v>37499397</v>
      </c>
      <c r="M450" s="74" t="s">
        <v>21</v>
      </c>
      <c r="N450" s="74" t="s">
        <v>22</v>
      </c>
      <c r="O450" s="74" t="s">
        <v>398</v>
      </c>
      <c r="P450" s="74" t="s">
        <v>23</v>
      </c>
      <c r="Q450" s="74" t="s">
        <v>23</v>
      </c>
      <c r="R450" s="74" t="s">
        <v>24</v>
      </c>
    </row>
    <row r="451" spans="1:18" x14ac:dyDescent="0.2">
      <c r="A451" s="82" t="s">
        <v>727</v>
      </c>
      <c r="B451" s="81"/>
      <c r="C451" s="81" t="s">
        <v>85</v>
      </c>
      <c r="D451" s="81"/>
      <c r="E451" s="81"/>
      <c r="F451" s="82"/>
      <c r="G451" s="83">
        <v>33.285659825866603</v>
      </c>
      <c r="H451" s="84">
        <v>738.85144042968705</v>
      </c>
      <c r="I451" s="82">
        <v>2</v>
      </c>
      <c r="J451" s="87">
        <v>1.4211267546634971</v>
      </c>
      <c r="K451" s="84">
        <v>1476.6933999999999</v>
      </c>
      <c r="L451" s="82">
        <v>54093675</v>
      </c>
      <c r="M451" s="74" t="s">
        <v>21</v>
      </c>
      <c r="N451" s="74" t="s">
        <v>22</v>
      </c>
      <c r="O451" s="74" t="s">
        <v>398</v>
      </c>
      <c r="P451" s="74" t="s">
        <v>23</v>
      </c>
      <c r="Q451" s="74" t="s">
        <v>23</v>
      </c>
      <c r="R451" s="74" t="s">
        <v>24</v>
      </c>
    </row>
    <row r="452" spans="1:18" x14ac:dyDescent="0.2">
      <c r="A452" s="82" t="s">
        <v>609</v>
      </c>
      <c r="B452" s="81"/>
      <c r="C452" s="81" t="s">
        <v>36</v>
      </c>
      <c r="D452" s="81"/>
      <c r="E452" s="81"/>
      <c r="F452" s="82"/>
      <c r="G452" s="83">
        <v>31.6611896888</v>
      </c>
      <c r="H452" s="84">
        <v>759.36474609375</v>
      </c>
      <c r="I452" s="82">
        <v>2</v>
      </c>
      <c r="J452" s="87">
        <v>1.5144261270538821</v>
      </c>
      <c r="K452" s="82">
        <v>1517.7197999999999</v>
      </c>
      <c r="L452" s="82">
        <v>23715731</v>
      </c>
      <c r="M452" s="74" t="s">
        <v>21</v>
      </c>
      <c r="N452" s="74" t="s">
        <v>22</v>
      </c>
      <c r="O452" s="74" t="s">
        <v>398</v>
      </c>
      <c r="P452" s="74" t="s">
        <v>23</v>
      </c>
      <c r="Q452" s="74" t="s">
        <v>23</v>
      </c>
      <c r="R452" s="74" t="s">
        <v>24</v>
      </c>
    </row>
    <row r="453" spans="1:18" x14ac:dyDescent="0.2">
      <c r="A453" s="82" t="s">
        <v>609</v>
      </c>
      <c r="B453" s="81"/>
      <c r="C453" s="81" t="s">
        <v>36</v>
      </c>
      <c r="D453" s="81"/>
      <c r="E453" s="81"/>
      <c r="F453" s="82"/>
      <c r="G453" s="83">
        <v>33.697532240533299</v>
      </c>
      <c r="H453" s="84">
        <v>759.36444091796795</v>
      </c>
      <c r="I453" s="82">
        <v>2</v>
      </c>
      <c r="J453" s="87">
        <v>1.119358441852645</v>
      </c>
      <c r="K453" s="82">
        <v>1517.7197999999999</v>
      </c>
      <c r="L453" s="82">
        <v>62883383</v>
      </c>
      <c r="M453" s="74" t="s">
        <v>21</v>
      </c>
      <c r="N453" s="74" t="s">
        <v>22</v>
      </c>
      <c r="O453" s="74" t="s">
        <v>398</v>
      </c>
      <c r="P453" s="74" t="s">
        <v>23</v>
      </c>
      <c r="Q453" s="74" t="s">
        <v>23</v>
      </c>
      <c r="R453" s="74" t="s">
        <v>24</v>
      </c>
    </row>
    <row r="454" spans="1:18" x14ac:dyDescent="0.2">
      <c r="A454" s="82" t="s">
        <v>729</v>
      </c>
      <c r="B454" s="81"/>
      <c r="C454" s="81" t="s">
        <v>36</v>
      </c>
      <c r="D454" s="81"/>
      <c r="E454" s="81"/>
      <c r="F454" s="82"/>
      <c r="G454" s="83">
        <v>31.390719758133301</v>
      </c>
      <c r="H454" s="84">
        <v>759.36529541015602</v>
      </c>
      <c r="I454" s="82">
        <v>2</v>
      </c>
      <c r="J454" s="87">
        <v>2.3045614977557829</v>
      </c>
      <c r="K454" s="82">
        <v>1517.7197999999999</v>
      </c>
      <c r="L454" s="82">
        <v>17254679</v>
      </c>
      <c r="M454" s="74" t="s">
        <v>21</v>
      </c>
      <c r="N454" s="74" t="s">
        <v>22</v>
      </c>
      <c r="O454" s="74" t="s">
        <v>398</v>
      </c>
      <c r="P454" s="74" t="s">
        <v>23</v>
      </c>
      <c r="Q454" s="74" t="s">
        <v>23</v>
      </c>
      <c r="R454" s="74" t="s">
        <v>24</v>
      </c>
    </row>
    <row r="455" spans="1:18" x14ac:dyDescent="0.2">
      <c r="A455" s="82" t="s">
        <v>729</v>
      </c>
      <c r="B455" s="81"/>
      <c r="C455" s="81" t="s">
        <v>36</v>
      </c>
      <c r="D455" s="81"/>
      <c r="E455" s="81"/>
      <c r="F455" s="82"/>
      <c r="G455" s="83">
        <v>33.382141396266597</v>
      </c>
      <c r="H455" s="84">
        <v>759.36633300781205</v>
      </c>
      <c r="I455" s="82">
        <v>2</v>
      </c>
      <c r="J455" s="87">
        <v>3.6214537820593335</v>
      </c>
      <c r="K455" s="82">
        <v>1517.7197999999999</v>
      </c>
      <c r="L455" s="82">
        <v>29765285</v>
      </c>
      <c r="M455" s="74" t="s">
        <v>21</v>
      </c>
      <c r="N455" s="74" t="s">
        <v>22</v>
      </c>
      <c r="O455" s="74" t="s">
        <v>398</v>
      </c>
      <c r="P455" s="74" t="s">
        <v>23</v>
      </c>
      <c r="Q455" s="74" t="s">
        <v>23</v>
      </c>
      <c r="R455" s="74" t="s">
        <v>24</v>
      </c>
    </row>
    <row r="456" spans="1:18" x14ac:dyDescent="0.2">
      <c r="A456" s="82" t="s">
        <v>734</v>
      </c>
      <c r="B456" s="81"/>
      <c r="C456" s="81"/>
      <c r="D456" s="81"/>
      <c r="E456" s="81"/>
      <c r="F456" s="82"/>
      <c r="G456" s="83">
        <v>27.564348401866599</v>
      </c>
      <c r="H456" s="84">
        <v>736.32537841796795</v>
      </c>
      <c r="I456" s="82">
        <v>3</v>
      </c>
      <c r="J456" s="87">
        <v>1.90133691145424</v>
      </c>
      <c r="K456" s="82">
        <v>2206.9573999999998</v>
      </c>
      <c r="L456" s="82">
        <v>38003703</v>
      </c>
      <c r="M456" s="74" t="s">
        <v>21</v>
      </c>
      <c r="N456" s="74" t="s">
        <v>22</v>
      </c>
      <c r="O456" s="74" t="s">
        <v>398</v>
      </c>
      <c r="P456" s="74" t="s">
        <v>23</v>
      </c>
      <c r="Q456" s="74" t="s">
        <v>23</v>
      </c>
      <c r="R456" s="74" t="s">
        <v>24</v>
      </c>
    </row>
    <row r="457" spans="1:18" x14ac:dyDescent="0.2">
      <c r="A457" s="82" t="s">
        <v>735</v>
      </c>
      <c r="B457" s="81"/>
      <c r="C457" s="81" t="s">
        <v>85</v>
      </c>
      <c r="D457" s="81"/>
      <c r="E457" s="81"/>
      <c r="F457" s="82"/>
      <c r="G457" s="83">
        <v>28.6069072330666</v>
      </c>
      <c r="H457" s="84">
        <v>736.32720947265602</v>
      </c>
      <c r="I457" s="82">
        <v>3</v>
      </c>
      <c r="J457" s="87">
        <v>4.3459129404888914</v>
      </c>
      <c r="K457" s="82">
        <v>2206.9573999999998</v>
      </c>
      <c r="L457" s="82">
        <v>20817257</v>
      </c>
      <c r="M457" s="74" t="s">
        <v>21</v>
      </c>
      <c r="N457" s="74" t="s">
        <v>22</v>
      </c>
      <c r="O457" s="74" t="s">
        <v>398</v>
      </c>
      <c r="P457" s="74" t="s">
        <v>23</v>
      </c>
      <c r="Q457" s="74" t="s">
        <v>23</v>
      </c>
      <c r="R457" s="74" t="s">
        <v>24</v>
      </c>
    </row>
    <row r="458" spans="1:18" x14ac:dyDescent="0.2">
      <c r="A458" s="82" t="s">
        <v>737</v>
      </c>
      <c r="B458" s="81"/>
      <c r="C458" s="81"/>
      <c r="D458" s="81"/>
      <c r="E458" s="81"/>
      <c r="F458" s="82"/>
      <c r="G458" s="83">
        <v>34.007856337333301</v>
      </c>
      <c r="H458" s="84">
        <v>678.33819580078102</v>
      </c>
      <c r="I458" s="82">
        <v>2</v>
      </c>
      <c r="J458" s="87">
        <v>1.547902838695314</v>
      </c>
      <c r="K458" s="84">
        <v>1355.6669999999999</v>
      </c>
      <c r="L458" s="82">
        <v>88000269</v>
      </c>
      <c r="M458" s="74" t="s">
        <v>21</v>
      </c>
      <c r="N458" s="74" t="s">
        <v>22</v>
      </c>
      <c r="O458" s="74" t="s">
        <v>398</v>
      </c>
      <c r="P458" s="74" t="s">
        <v>23</v>
      </c>
      <c r="Q458" s="74" t="s">
        <v>23</v>
      </c>
      <c r="R458" s="74" t="s">
        <v>24</v>
      </c>
    </row>
    <row r="459" spans="1:18" x14ac:dyDescent="0.2">
      <c r="A459" s="81" t="s">
        <v>1995</v>
      </c>
      <c r="B459" s="82" t="s">
        <v>1996</v>
      </c>
      <c r="C459" s="81" t="s">
        <v>256</v>
      </c>
      <c r="D459" s="82">
        <v>1272</v>
      </c>
      <c r="E459" s="82">
        <v>1280</v>
      </c>
      <c r="F459" s="82" t="s">
        <v>313</v>
      </c>
      <c r="G459" s="83">
        <v>37.113845120533298</v>
      </c>
      <c r="H459" s="84">
        <v>773.34649658203102</v>
      </c>
      <c r="I459" s="82">
        <v>3</v>
      </c>
      <c r="J459" s="87">
        <v>3.9266727019862775</v>
      </c>
      <c r="K459" s="84">
        <v>2318.0157899999999</v>
      </c>
      <c r="L459" s="82">
        <v>7892112</v>
      </c>
      <c r="M459" s="74" t="s">
        <v>21</v>
      </c>
      <c r="N459" s="74" t="s">
        <v>22</v>
      </c>
      <c r="O459" s="74" t="s">
        <v>417</v>
      </c>
      <c r="P459" s="74" t="s">
        <v>23</v>
      </c>
      <c r="Q459" s="74" t="s">
        <v>23</v>
      </c>
      <c r="R459" s="74" t="s">
        <v>24</v>
      </c>
    </row>
    <row r="460" spans="1:18" x14ac:dyDescent="0.2">
      <c r="A460" s="82" t="s">
        <v>1896</v>
      </c>
      <c r="B460" s="82" t="s">
        <v>1993</v>
      </c>
      <c r="C460" s="81"/>
      <c r="D460" s="82">
        <v>1272</v>
      </c>
      <c r="E460" s="82">
        <v>1280</v>
      </c>
      <c r="F460" s="82" t="s">
        <v>313</v>
      </c>
      <c r="G460" s="83">
        <v>38.0071026946666</v>
      </c>
      <c r="H460" s="84">
        <v>719.32720947265602</v>
      </c>
      <c r="I460" s="82">
        <v>3</v>
      </c>
      <c r="J460" s="87">
        <v>1.8582213357305892</v>
      </c>
      <c r="K460" s="84">
        <v>2155.96299</v>
      </c>
      <c r="L460" s="82">
        <v>6640769</v>
      </c>
      <c r="M460" s="74" t="s">
        <v>21</v>
      </c>
      <c r="N460" s="74" t="s">
        <v>22</v>
      </c>
      <c r="O460" s="74" t="s">
        <v>417</v>
      </c>
      <c r="P460" s="74" t="s">
        <v>23</v>
      </c>
      <c r="Q460" s="74" t="s">
        <v>23</v>
      </c>
      <c r="R460" s="74" t="s">
        <v>24</v>
      </c>
    </row>
    <row r="461" spans="1:18" x14ac:dyDescent="0.2">
      <c r="A461" s="81" t="s">
        <v>738</v>
      </c>
      <c r="B461" s="81"/>
      <c r="C461" s="81"/>
      <c r="D461" s="81"/>
      <c r="E461" s="81"/>
      <c r="F461" s="82"/>
      <c r="G461" s="83">
        <v>20.324185903466599</v>
      </c>
      <c r="H461" s="84">
        <v>700.82507324218705</v>
      </c>
      <c r="I461" s="82">
        <v>2</v>
      </c>
      <c r="J461" s="87">
        <v>1.4839673169740344</v>
      </c>
      <c r="K461" s="84">
        <v>1400.6408200000001</v>
      </c>
      <c r="L461" s="82">
        <v>1508328400</v>
      </c>
      <c r="M461" s="74" t="s">
        <v>21</v>
      </c>
      <c r="N461" s="74" t="s">
        <v>22</v>
      </c>
      <c r="O461" s="74" t="s">
        <v>419</v>
      </c>
      <c r="P461" s="74" t="s">
        <v>23</v>
      </c>
      <c r="Q461" s="74" t="s">
        <v>23</v>
      </c>
      <c r="R461" s="74" t="s">
        <v>24</v>
      </c>
    </row>
    <row r="462" spans="1:18" x14ac:dyDescent="0.2">
      <c r="A462" s="81" t="s">
        <v>739</v>
      </c>
      <c r="B462" s="81"/>
      <c r="C462" s="81"/>
      <c r="D462" s="81"/>
      <c r="E462" s="81"/>
      <c r="F462" s="82"/>
      <c r="G462" s="83">
        <v>20.324185903466599</v>
      </c>
      <c r="H462" s="84">
        <v>700.82507324218705</v>
      </c>
      <c r="I462" s="82">
        <v>2</v>
      </c>
      <c r="J462" s="87">
        <v>1.4839673169740344</v>
      </c>
      <c r="K462" s="84">
        <v>1400.6408200000001</v>
      </c>
      <c r="L462" s="82">
        <v>1508328400</v>
      </c>
      <c r="M462" s="74" t="s">
        <v>21</v>
      </c>
      <c r="N462" s="74" t="s">
        <v>22</v>
      </c>
      <c r="O462" s="74" t="s">
        <v>419</v>
      </c>
      <c r="P462" s="74" t="s">
        <v>23</v>
      </c>
      <c r="Q462" s="74" t="s">
        <v>23</v>
      </c>
      <c r="R462" s="74" t="s">
        <v>24</v>
      </c>
    </row>
    <row r="463" spans="1:18" x14ac:dyDescent="0.2">
      <c r="A463" s="81" t="s">
        <v>740</v>
      </c>
      <c r="B463" s="81"/>
      <c r="C463" s="81"/>
      <c r="D463" s="81"/>
      <c r="E463" s="81"/>
      <c r="F463" s="82"/>
      <c r="G463" s="83">
        <v>19.675355979466602</v>
      </c>
      <c r="H463" s="84">
        <v>781.8525390625</v>
      </c>
      <c r="I463" s="82">
        <v>2</v>
      </c>
      <c r="J463" s="87">
        <v>2.6091946022074386</v>
      </c>
      <c r="K463" s="84">
        <v>1562.69362</v>
      </c>
      <c r="L463" s="82">
        <v>874502782</v>
      </c>
      <c r="M463" s="74" t="s">
        <v>21</v>
      </c>
      <c r="N463" s="74" t="s">
        <v>22</v>
      </c>
      <c r="O463" s="74" t="s">
        <v>419</v>
      </c>
      <c r="P463" s="74" t="s">
        <v>23</v>
      </c>
      <c r="Q463" s="74" t="s">
        <v>23</v>
      </c>
      <c r="R463" s="74" t="s">
        <v>24</v>
      </c>
    </row>
    <row r="464" spans="1:18" x14ac:dyDescent="0.2">
      <c r="A464" s="81" t="s">
        <v>741</v>
      </c>
      <c r="B464" s="81" t="s">
        <v>742</v>
      </c>
      <c r="C464" s="81" t="s">
        <v>256</v>
      </c>
      <c r="D464" s="81">
        <v>1890</v>
      </c>
      <c r="E464" s="81">
        <v>1900</v>
      </c>
      <c r="F464" s="82" t="s">
        <v>52</v>
      </c>
      <c r="G464" s="83">
        <v>28.323042976533301</v>
      </c>
      <c r="H464" s="84">
        <v>837.70135498046795</v>
      </c>
      <c r="I464" s="82">
        <v>3</v>
      </c>
      <c r="J464" s="87">
        <v>1.5677846455215727</v>
      </c>
      <c r="K464" s="84">
        <v>2511.0856599999997</v>
      </c>
      <c r="L464" s="82">
        <v>80676910</v>
      </c>
      <c r="M464" s="74" t="s">
        <v>21</v>
      </c>
      <c r="N464" s="74" t="s">
        <v>22</v>
      </c>
      <c r="O464" s="74" t="s">
        <v>427</v>
      </c>
      <c r="P464" s="74" t="s">
        <v>23</v>
      </c>
      <c r="Q464" s="74" t="s">
        <v>23</v>
      </c>
      <c r="R464" s="74" t="s">
        <v>24</v>
      </c>
    </row>
    <row r="465" spans="1:18" x14ac:dyDescent="0.2">
      <c r="A465" s="81" t="s">
        <v>90</v>
      </c>
      <c r="B465" s="81"/>
      <c r="C465" s="81" t="s">
        <v>158</v>
      </c>
      <c r="D465" s="81"/>
      <c r="E465" s="81"/>
      <c r="F465" s="82"/>
      <c r="G465" s="83">
        <v>24.417848076799999</v>
      </c>
      <c r="H465" s="84">
        <v>840.87145996093705</v>
      </c>
      <c r="I465" s="82">
        <v>2</v>
      </c>
      <c r="J465" s="87">
        <v>2.6044475330434365</v>
      </c>
      <c r="K465" s="84">
        <v>1680.7313199999999</v>
      </c>
      <c r="L465" s="82">
        <v>72803845</v>
      </c>
      <c r="M465" s="74" t="s">
        <v>21</v>
      </c>
      <c r="N465" s="74" t="s">
        <v>22</v>
      </c>
      <c r="O465" s="74" t="s">
        <v>86</v>
      </c>
      <c r="P465" s="74" t="s">
        <v>23</v>
      </c>
      <c r="Q465" s="74" t="s">
        <v>23</v>
      </c>
      <c r="R465" s="74" t="s">
        <v>24</v>
      </c>
    </row>
    <row r="466" spans="1:18" x14ac:dyDescent="0.2">
      <c r="A466" s="81" t="s">
        <v>458</v>
      </c>
      <c r="B466" s="81"/>
      <c r="C466" s="81" t="s">
        <v>85</v>
      </c>
      <c r="D466" s="81">
        <v>4338</v>
      </c>
      <c r="E466" s="81">
        <v>4343</v>
      </c>
      <c r="F466" s="82" t="s">
        <v>101</v>
      </c>
      <c r="G466" s="83">
        <v>23.724169695199901</v>
      </c>
      <c r="H466" s="84">
        <v>682.29089355468705</v>
      </c>
      <c r="I466" s="82">
        <v>2</v>
      </c>
      <c r="J466" s="87">
        <v>1.1358804292963736</v>
      </c>
      <c r="K466" s="84">
        <v>1363.5729499999998</v>
      </c>
      <c r="L466" s="82">
        <v>33204865</v>
      </c>
      <c r="M466" s="74" t="s">
        <v>21</v>
      </c>
      <c r="N466" s="74" t="s">
        <v>22</v>
      </c>
      <c r="O466" s="74" t="s">
        <v>459</v>
      </c>
      <c r="P466" s="74" t="s">
        <v>23</v>
      </c>
      <c r="Q466" s="74" t="s">
        <v>23</v>
      </c>
      <c r="R466" s="74" t="s">
        <v>24</v>
      </c>
    </row>
    <row r="467" spans="1:18" x14ac:dyDescent="0.2">
      <c r="A467" s="81" t="s">
        <v>746</v>
      </c>
      <c r="B467" s="81" t="s">
        <v>747</v>
      </c>
      <c r="C467" s="81" t="s">
        <v>46</v>
      </c>
      <c r="D467" s="81">
        <v>4338</v>
      </c>
      <c r="E467" s="81">
        <v>4343</v>
      </c>
      <c r="F467" s="82" t="s">
        <v>101</v>
      </c>
      <c r="G467" s="83">
        <v>26.612456117600001</v>
      </c>
      <c r="H467" s="84">
        <v>520.23840332031205</v>
      </c>
      <c r="I467" s="82">
        <v>2</v>
      </c>
      <c r="J467" s="87">
        <v>2.0663646154461719</v>
      </c>
      <c r="K467" s="84">
        <v>1039.4673499999999</v>
      </c>
      <c r="L467" s="82">
        <v>37415634</v>
      </c>
      <c r="M467" s="74" t="s">
        <v>21</v>
      </c>
      <c r="N467" s="74" t="s">
        <v>22</v>
      </c>
      <c r="O467" s="74" t="s">
        <v>459</v>
      </c>
      <c r="P467" s="74" t="s">
        <v>23</v>
      </c>
      <c r="Q467" s="74" t="s">
        <v>23</v>
      </c>
      <c r="R467" s="74" t="s">
        <v>24</v>
      </c>
    </row>
    <row r="468" spans="1:18" x14ac:dyDescent="0.2">
      <c r="A468" s="81" t="s">
        <v>749</v>
      </c>
      <c r="B468" s="81"/>
      <c r="C468" s="81" t="s">
        <v>36</v>
      </c>
      <c r="D468" s="81"/>
      <c r="E468" s="81"/>
      <c r="F468" s="82"/>
      <c r="G468" s="83">
        <v>25.644127928266599</v>
      </c>
      <c r="H468" s="84">
        <v>688.80743408203102</v>
      </c>
      <c r="I468" s="82">
        <v>2</v>
      </c>
      <c r="J468" s="87">
        <v>2.2212354258863587</v>
      </c>
      <c r="K468" s="84">
        <v>1376.6044400000001</v>
      </c>
      <c r="L468" s="82">
        <v>38611414</v>
      </c>
      <c r="M468" s="74" t="s">
        <v>21</v>
      </c>
      <c r="N468" s="74" t="s">
        <v>22</v>
      </c>
      <c r="O468" s="74" t="s">
        <v>748</v>
      </c>
      <c r="P468" s="74" t="s">
        <v>23</v>
      </c>
      <c r="Q468" s="74" t="s">
        <v>23</v>
      </c>
      <c r="R468" s="74" t="s">
        <v>24</v>
      </c>
    </row>
    <row r="469" spans="1:18" x14ac:dyDescent="0.2">
      <c r="A469" s="81" t="s">
        <v>751</v>
      </c>
      <c r="B469" s="81"/>
      <c r="C469" s="81"/>
      <c r="D469" s="81"/>
      <c r="E469" s="81"/>
      <c r="F469" s="82"/>
      <c r="G469" s="83">
        <v>26.136310423199902</v>
      </c>
      <c r="H469" s="84">
        <v>607.78021240234295</v>
      </c>
      <c r="I469" s="82">
        <v>2</v>
      </c>
      <c r="J469" s="87">
        <v>1.2010935481081706</v>
      </c>
      <c r="K469" s="84">
        <v>1214.5516399999999</v>
      </c>
      <c r="L469" s="82">
        <v>45808416</v>
      </c>
      <c r="M469" s="74" t="s">
        <v>21</v>
      </c>
      <c r="N469" s="74" t="s">
        <v>22</v>
      </c>
      <c r="O469" s="74" t="s">
        <v>748</v>
      </c>
      <c r="P469" s="74" t="s">
        <v>23</v>
      </c>
      <c r="Q469" s="74" t="s">
        <v>23</v>
      </c>
      <c r="R469" s="74" t="s">
        <v>24</v>
      </c>
    </row>
    <row r="470" spans="1:18" x14ac:dyDescent="0.2">
      <c r="A470" s="81" t="s">
        <v>467</v>
      </c>
      <c r="B470" s="81"/>
      <c r="C470" s="81" t="s">
        <v>111</v>
      </c>
      <c r="D470" s="81"/>
      <c r="E470" s="81"/>
      <c r="F470" s="82"/>
      <c r="G470" s="82">
        <v>21.16</v>
      </c>
      <c r="H470" s="82">
        <v>781.01189999999997</v>
      </c>
      <c r="I470" s="82">
        <v>3</v>
      </c>
      <c r="J470" s="87">
        <v>1.9547328930448042</v>
      </c>
      <c r="K470" s="84">
        <v>2341.0165200000001</v>
      </c>
      <c r="L470" s="82">
        <v>13342972</v>
      </c>
      <c r="M470" s="74" t="s">
        <v>21</v>
      </c>
      <c r="N470" s="74" t="s">
        <v>22</v>
      </c>
      <c r="O470" s="74" t="s">
        <v>463</v>
      </c>
      <c r="P470" s="74" t="s">
        <v>23</v>
      </c>
      <c r="Q470" s="74" t="s">
        <v>23</v>
      </c>
      <c r="R470" s="74" t="s">
        <v>24</v>
      </c>
    </row>
    <row r="471" spans="1:18" x14ac:dyDescent="0.2">
      <c r="A471" s="81" t="s">
        <v>467</v>
      </c>
      <c r="B471" s="81"/>
      <c r="C471" s="81" t="s">
        <v>131</v>
      </c>
      <c r="D471" s="81"/>
      <c r="E471" s="81"/>
      <c r="F471" s="82"/>
      <c r="G471" s="82">
        <v>21.27</v>
      </c>
      <c r="H471" s="82">
        <v>848.70579999999995</v>
      </c>
      <c r="I471" s="82">
        <v>3</v>
      </c>
      <c r="J471" s="87">
        <v>2.7807121885437103</v>
      </c>
      <c r="K471" s="84">
        <v>2544.0957199999998</v>
      </c>
      <c r="L471" s="82">
        <v>187668053</v>
      </c>
      <c r="M471" s="74" t="s">
        <v>21</v>
      </c>
      <c r="N471" s="74" t="s">
        <v>22</v>
      </c>
      <c r="O471" s="74" t="s">
        <v>463</v>
      </c>
      <c r="P471" s="74" t="s">
        <v>23</v>
      </c>
      <c r="Q471" s="74" t="s">
        <v>23</v>
      </c>
      <c r="R471" s="74" t="s">
        <v>24</v>
      </c>
    </row>
    <row r="472" spans="1:18" x14ac:dyDescent="0.2">
      <c r="A472" s="81" t="s">
        <v>480</v>
      </c>
      <c r="B472" s="81"/>
      <c r="C472" s="81" t="s">
        <v>107</v>
      </c>
      <c r="D472" s="81"/>
      <c r="E472" s="81"/>
      <c r="F472" s="82"/>
      <c r="G472" s="82">
        <v>30.39</v>
      </c>
      <c r="H472" s="82">
        <v>707.32870000000003</v>
      </c>
      <c r="I472" s="82">
        <v>3</v>
      </c>
      <c r="J472" s="87">
        <v>3.9444334790514191</v>
      </c>
      <c r="K472" s="84">
        <v>2119.9631300000001</v>
      </c>
      <c r="L472" s="82">
        <v>16825297</v>
      </c>
      <c r="M472" s="74" t="s">
        <v>21</v>
      </c>
      <c r="N472" s="74" t="s">
        <v>22</v>
      </c>
      <c r="O472" s="74" t="s">
        <v>57</v>
      </c>
      <c r="P472" s="74" t="s">
        <v>23</v>
      </c>
      <c r="Q472" s="74" t="s">
        <v>23</v>
      </c>
      <c r="R472" s="74" t="s">
        <v>24</v>
      </c>
    </row>
    <row r="473" spans="1:18" x14ac:dyDescent="0.2">
      <c r="A473" s="82" t="s">
        <v>480</v>
      </c>
      <c r="B473" s="81"/>
      <c r="C473" s="81" t="s">
        <v>172</v>
      </c>
      <c r="D473" s="81"/>
      <c r="E473" s="81"/>
      <c r="F473" s="82"/>
      <c r="G473" s="82">
        <v>28.62</v>
      </c>
      <c r="H473" s="82">
        <v>829.0367</v>
      </c>
      <c r="I473" s="82">
        <v>3</v>
      </c>
      <c r="J473" s="87">
        <v>0.14876705892182762</v>
      </c>
      <c r="K473" s="84">
        <v>2485.0951300000002</v>
      </c>
      <c r="L473" s="82">
        <v>56230176</v>
      </c>
      <c r="M473" s="74" t="s">
        <v>21</v>
      </c>
      <c r="N473" s="74" t="s">
        <v>22</v>
      </c>
      <c r="O473" s="74" t="s">
        <v>57</v>
      </c>
      <c r="P473" s="74" t="s">
        <v>23</v>
      </c>
      <c r="Q473" s="74" t="s">
        <v>23</v>
      </c>
      <c r="R473" s="74" t="s">
        <v>24</v>
      </c>
    </row>
    <row r="474" spans="1:18" x14ac:dyDescent="0.2">
      <c r="A474" s="82" t="s">
        <v>480</v>
      </c>
      <c r="B474" s="81"/>
      <c r="C474" s="81" t="s">
        <v>172</v>
      </c>
      <c r="D474" s="81"/>
      <c r="E474" s="81"/>
      <c r="F474" s="82"/>
      <c r="G474" s="82">
        <v>27.86</v>
      </c>
      <c r="H474" s="82">
        <v>829.03639999999996</v>
      </c>
      <c r="I474" s="82">
        <v>3</v>
      </c>
      <c r="J474" s="87">
        <v>-0.21309876037000633</v>
      </c>
      <c r="K474" s="84">
        <v>2485.0951300000002</v>
      </c>
      <c r="L474" s="82">
        <v>103539455</v>
      </c>
      <c r="M474" s="74" t="s">
        <v>21</v>
      </c>
      <c r="N474" s="74" t="s">
        <v>22</v>
      </c>
      <c r="O474" s="74" t="s">
        <v>57</v>
      </c>
      <c r="P474" s="74" t="s">
        <v>23</v>
      </c>
      <c r="Q474" s="74" t="s">
        <v>23</v>
      </c>
      <c r="R474" s="74" t="s">
        <v>24</v>
      </c>
    </row>
    <row r="475" spans="1:18" x14ac:dyDescent="0.2">
      <c r="A475" s="82" t="s">
        <v>480</v>
      </c>
      <c r="B475" s="81"/>
      <c r="C475" s="81" t="s">
        <v>172</v>
      </c>
      <c r="D475" s="81"/>
      <c r="E475" s="81"/>
      <c r="F475" s="82"/>
      <c r="G475" s="83">
        <v>26.8</v>
      </c>
      <c r="H475" s="82">
        <v>829.03779999999995</v>
      </c>
      <c r="I475" s="82">
        <v>3</v>
      </c>
      <c r="J475" s="87">
        <v>1.4756083960966666</v>
      </c>
      <c r="K475" s="84">
        <v>2485.0951300000002</v>
      </c>
      <c r="L475" s="82">
        <v>51870020</v>
      </c>
      <c r="M475" s="74" t="s">
        <v>21</v>
      </c>
      <c r="N475" s="74" t="s">
        <v>22</v>
      </c>
      <c r="O475" s="74" t="s">
        <v>57</v>
      </c>
      <c r="P475" s="74" t="s">
        <v>23</v>
      </c>
      <c r="Q475" s="74" t="s">
        <v>23</v>
      </c>
      <c r="R475" s="74" t="s">
        <v>24</v>
      </c>
    </row>
    <row r="476" spans="1:18" x14ac:dyDescent="0.2">
      <c r="A476" s="82" t="s">
        <v>480</v>
      </c>
      <c r="B476" s="81"/>
      <c r="C476" s="81" t="s">
        <v>756</v>
      </c>
      <c r="D476" s="81"/>
      <c r="E476" s="81"/>
      <c r="F476" s="82"/>
      <c r="G476" s="83">
        <v>28.4</v>
      </c>
      <c r="H476" s="82">
        <v>823.70680000000004</v>
      </c>
      <c r="I476" s="82">
        <v>3</v>
      </c>
      <c r="J476" s="87">
        <v>2.2540433704821576</v>
      </c>
      <c r="K476" s="84">
        <v>2469.10023</v>
      </c>
      <c r="L476" s="82">
        <v>70457642</v>
      </c>
      <c r="M476" s="74" t="s">
        <v>21</v>
      </c>
      <c r="N476" s="74" t="s">
        <v>22</v>
      </c>
      <c r="O476" s="74" t="s">
        <v>57</v>
      </c>
      <c r="P476" s="74" t="s">
        <v>23</v>
      </c>
      <c r="Q476" s="74" t="s">
        <v>23</v>
      </c>
      <c r="R476" s="74" t="s">
        <v>24</v>
      </c>
    </row>
    <row r="477" spans="1:18" x14ac:dyDescent="0.2">
      <c r="A477" s="81" t="s">
        <v>759</v>
      </c>
      <c r="B477" s="81"/>
      <c r="C477" s="81" t="s">
        <v>158</v>
      </c>
      <c r="D477" s="81"/>
      <c r="E477" s="81"/>
      <c r="F477" s="82"/>
      <c r="G477" s="82">
        <v>18.45</v>
      </c>
      <c r="H477" s="82">
        <v>839.86249999999995</v>
      </c>
      <c r="I477" s="82">
        <v>2</v>
      </c>
      <c r="J477" s="87">
        <v>1.2085326188502163</v>
      </c>
      <c r="K477" s="84">
        <v>1678.71567</v>
      </c>
      <c r="L477" s="82">
        <v>210533014</v>
      </c>
      <c r="M477" s="74" t="s">
        <v>21</v>
      </c>
      <c r="N477" s="74" t="s">
        <v>22</v>
      </c>
      <c r="O477" s="74" t="s">
        <v>661</v>
      </c>
      <c r="P477" s="74" t="s">
        <v>23</v>
      </c>
      <c r="Q477" s="74" t="s">
        <v>23</v>
      </c>
      <c r="R477" s="74" t="s">
        <v>24</v>
      </c>
    </row>
    <row r="478" spans="1:18" x14ac:dyDescent="0.2">
      <c r="A478" s="81" t="s">
        <v>760</v>
      </c>
      <c r="B478" s="81"/>
      <c r="C478" s="81" t="s">
        <v>74</v>
      </c>
      <c r="D478" s="81"/>
      <c r="E478" s="81"/>
      <c r="F478" s="82"/>
      <c r="G478" s="83">
        <v>17.7</v>
      </c>
      <c r="H478" s="82">
        <v>844.87350000000004</v>
      </c>
      <c r="I478" s="82">
        <v>2</v>
      </c>
      <c r="J478" s="87">
        <v>1.9529589015828264</v>
      </c>
      <c r="K478" s="82">
        <v>1688.7363999999998</v>
      </c>
      <c r="L478" s="82">
        <v>107657735</v>
      </c>
      <c r="M478" s="74" t="s">
        <v>21</v>
      </c>
      <c r="N478" s="74" t="s">
        <v>22</v>
      </c>
      <c r="O478" s="74" t="s">
        <v>486</v>
      </c>
      <c r="P478" s="74" t="s">
        <v>23</v>
      </c>
      <c r="Q478" s="74" t="s">
        <v>23</v>
      </c>
      <c r="R478" s="74" t="s">
        <v>24</v>
      </c>
    </row>
    <row r="479" spans="1:18" x14ac:dyDescent="0.2">
      <c r="A479" s="81" t="s">
        <v>764</v>
      </c>
      <c r="B479" s="81" t="s">
        <v>765</v>
      </c>
      <c r="C479" s="81" t="s">
        <v>85</v>
      </c>
      <c r="D479" s="81">
        <v>4372</v>
      </c>
      <c r="E479" s="81">
        <v>4378</v>
      </c>
      <c r="F479" s="81" t="s">
        <v>101</v>
      </c>
      <c r="G479" s="82">
        <v>17.920000000000002</v>
      </c>
      <c r="H479" s="82">
        <v>803.34119999999996</v>
      </c>
      <c r="I479" s="82">
        <v>2</v>
      </c>
      <c r="J479" s="87">
        <v>0.51036870664569522</v>
      </c>
      <c r="K479" s="84">
        <v>1605.67428</v>
      </c>
      <c r="L479" s="82">
        <v>44813280</v>
      </c>
      <c r="M479" s="74" t="s">
        <v>21</v>
      </c>
      <c r="N479" s="74" t="s">
        <v>22</v>
      </c>
      <c r="O479" s="74" t="s">
        <v>98</v>
      </c>
      <c r="P479" s="74" t="s">
        <v>23</v>
      </c>
      <c r="Q479" s="74" t="s">
        <v>23</v>
      </c>
      <c r="R479" s="74" t="s">
        <v>24</v>
      </c>
    </row>
    <row r="480" spans="1:18" x14ac:dyDescent="0.2">
      <c r="A480" s="81" t="s">
        <v>102</v>
      </c>
      <c r="B480" s="81"/>
      <c r="C480" s="81" t="s">
        <v>256</v>
      </c>
      <c r="D480" s="81">
        <v>4372</v>
      </c>
      <c r="E480" s="81">
        <v>4378</v>
      </c>
      <c r="F480" s="81" t="s">
        <v>101</v>
      </c>
      <c r="G480" s="82">
        <v>18.39</v>
      </c>
      <c r="H480" s="82">
        <v>803.34090000000003</v>
      </c>
      <c r="I480" s="82">
        <v>2</v>
      </c>
      <c r="J480" s="87">
        <v>0.13692818967070902</v>
      </c>
      <c r="K480" s="84">
        <v>1605.67428</v>
      </c>
      <c r="L480" s="82">
        <v>20908524</v>
      </c>
      <c r="M480" s="74" t="s">
        <v>21</v>
      </c>
      <c r="N480" s="74" t="s">
        <v>22</v>
      </c>
      <c r="O480" s="74" t="s">
        <v>98</v>
      </c>
      <c r="P480" s="74" t="s">
        <v>23</v>
      </c>
      <c r="Q480" s="74" t="s">
        <v>23</v>
      </c>
      <c r="R480" s="74" t="s">
        <v>24</v>
      </c>
    </row>
    <row r="481" spans="1:18" x14ac:dyDescent="0.2">
      <c r="A481" s="81" t="s">
        <v>102</v>
      </c>
      <c r="B481" s="81"/>
      <c r="C481" s="81" t="s">
        <v>158</v>
      </c>
      <c r="D481" s="81">
        <v>4372</v>
      </c>
      <c r="E481" s="81">
        <v>4378</v>
      </c>
      <c r="F481" s="81" t="s">
        <v>101</v>
      </c>
      <c r="G481" s="82">
        <v>18.29</v>
      </c>
      <c r="H481" s="84">
        <v>823.85500000000002</v>
      </c>
      <c r="I481" s="82">
        <v>2</v>
      </c>
      <c r="J481" s="87">
        <v>1.2259453887754945</v>
      </c>
      <c r="K481" s="84">
        <v>1646.7006799999999</v>
      </c>
      <c r="L481" s="82">
        <v>35190146</v>
      </c>
      <c r="M481" s="74" t="s">
        <v>21</v>
      </c>
      <c r="N481" s="74" t="s">
        <v>22</v>
      </c>
      <c r="O481" s="74" t="s">
        <v>98</v>
      </c>
      <c r="P481" s="74" t="s">
        <v>23</v>
      </c>
      <c r="Q481" s="74" t="s">
        <v>23</v>
      </c>
      <c r="R481" s="74" t="s">
        <v>24</v>
      </c>
    </row>
    <row r="482" spans="1:18" x14ac:dyDescent="0.2">
      <c r="A482" s="81" t="s">
        <v>676</v>
      </c>
      <c r="B482" s="81"/>
      <c r="C482" s="81" t="s">
        <v>127</v>
      </c>
      <c r="D482" s="81"/>
      <c r="E482" s="81"/>
      <c r="F482" s="82"/>
      <c r="G482" s="82">
        <v>25.08</v>
      </c>
      <c r="H482" s="82">
        <v>848.04880000000003</v>
      </c>
      <c r="I482" s="82">
        <v>3</v>
      </c>
      <c r="J482" s="87">
        <v>1.6036838694903932</v>
      </c>
      <c r="K482" s="84">
        <v>2542.12772</v>
      </c>
      <c r="L482" s="82">
        <v>54404547</v>
      </c>
      <c r="M482" s="74" t="s">
        <v>21</v>
      </c>
      <c r="N482" s="74" t="s">
        <v>22</v>
      </c>
      <c r="O482" s="74" t="s">
        <v>674</v>
      </c>
      <c r="P482" s="74" t="s">
        <v>23</v>
      </c>
      <c r="Q482" s="74" t="s">
        <v>23</v>
      </c>
      <c r="R482" s="74" t="s">
        <v>24</v>
      </c>
    </row>
    <row r="483" spans="1:18" x14ac:dyDescent="0.2">
      <c r="A483" s="81" t="s">
        <v>770</v>
      </c>
      <c r="B483" s="81"/>
      <c r="C483" s="81" t="s">
        <v>74</v>
      </c>
      <c r="D483" s="81"/>
      <c r="E483" s="81"/>
      <c r="F483" s="82"/>
      <c r="G483" s="82">
        <v>18.29</v>
      </c>
      <c r="H483" s="82">
        <v>811.84960000000001</v>
      </c>
      <c r="I483" s="82">
        <v>2</v>
      </c>
      <c r="J483" s="87">
        <v>1.5027436526871443</v>
      </c>
      <c r="K483" s="84">
        <v>1622.6894600000001</v>
      </c>
      <c r="L483" s="82">
        <v>570773034</v>
      </c>
      <c r="M483" s="74" t="s">
        <v>21</v>
      </c>
      <c r="N483" s="74" t="s">
        <v>22</v>
      </c>
      <c r="O483" s="74" t="s">
        <v>113</v>
      </c>
      <c r="P483" s="74" t="s">
        <v>23</v>
      </c>
      <c r="Q483" s="74" t="s">
        <v>23</v>
      </c>
      <c r="R483" s="74" t="s">
        <v>24</v>
      </c>
    </row>
    <row r="484" spans="1:18" x14ac:dyDescent="0.2">
      <c r="A484" s="81" t="s">
        <v>510</v>
      </c>
      <c r="B484" s="81"/>
      <c r="C484" s="81" t="s">
        <v>127</v>
      </c>
      <c r="D484" s="81"/>
      <c r="E484" s="81"/>
      <c r="F484" s="82"/>
      <c r="G484" s="82">
        <v>24.23</v>
      </c>
      <c r="H484" s="84">
        <v>843.37599999999998</v>
      </c>
      <c r="I484" s="82">
        <v>3</v>
      </c>
      <c r="J484" s="87">
        <v>0.52566538090032355</v>
      </c>
      <c r="K484" s="84">
        <v>2528.1120700000001</v>
      </c>
      <c r="L484" s="82">
        <v>39338999</v>
      </c>
      <c r="M484" s="74" t="s">
        <v>21</v>
      </c>
      <c r="N484" s="74" t="s">
        <v>22</v>
      </c>
      <c r="O484" s="74" t="s">
        <v>115</v>
      </c>
      <c r="P484" s="74" t="s">
        <v>23</v>
      </c>
      <c r="Q484" s="74" t="s">
        <v>23</v>
      </c>
      <c r="R484" s="74" t="s">
        <v>24</v>
      </c>
    </row>
    <row r="485" spans="1:18" x14ac:dyDescent="0.2">
      <c r="A485" s="81" t="s">
        <v>128</v>
      </c>
      <c r="B485" s="81"/>
      <c r="C485" s="81" t="s">
        <v>234</v>
      </c>
      <c r="D485" s="81"/>
      <c r="E485" s="81"/>
      <c r="F485" s="82"/>
      <c r="G485" s="83">
        <v>29.2</v>
      </c>
      <c r="H485" s="82">
        <v>725.0068</v>
      </c>
      <c r="I485" s="82">
        <v>3</v>
      </c>
      <c r="J485" s="87">
        <v>2.2988342980635972</v>
      </c>
      <c r="K485" s="82">
        <v>2173.0007999999998</v>
      </c>
      <c r="L485" s="82">
        <v>12201890</v>
      </c>
      <c r="M485" s="74" t="s">
        <v>21</v>
      </c>
      <c r="N485" s="74" t="s">
        <v>22</v>
      </c>
      <c r="O485" s="74" t="s">
        <v>122</v>
      </c>
      <c r="P485" s="74" t="s">
        <v>23</v>
      </c>
      <c r="Q485" s="74" t="s">
        <v>23</v>
      </c>
      <c r="R485" s="74" t="s">
        <v>24</v>
      </c>
    </row>
    <row r="486" spans="1:18" x14ac:dyDescent="0.2">
      <c r="A486" s="81" t="s">
        <v>128</v>
      </c>
      <c r="B486" s="81"/>
      <c r="C486" s="81" t="s">
        <v>167</v>
      </c>
      <c r="D486" s="81"/>
      <c r="E486" s="81"/>
      <c r="F486" s="82"/>
      <c r="G486" s="82">
        <v>28.07</v>
      </c>
      <c r="H486" s="82">
        <v>779.02419999999995</v>
      </c>
      <c r="I486" s="82">
        <v>3</v>
      </c>
      <c r="J486" s="87">
        <v>1.882700727263759</v>
      </c>
      <c r="K486" s="82">
        <v>2335.0536000000002</v>
      </c>
      <c r="L486" s="82">
        <v>6745038</v>
      </c>
      <c r="M486" s="74" t="s">
        <v>21</v>
      </c>
      <c r="N486" s="74" t="s">
        <v>22</v>
      </c>
      <c r="O486" s="74" t="s">
        <v>122</v>
      </c>
      <c r="P486" s="74" t="s">
        <v>23</v>
      </c>
      <c r="Q486" s="74" t="s">
        <v>23</v>
      </c>
      <c r="R486" s="74" t="s">
        <v>24</v>
      </c>
    </row>
    <row r="487" spans="1:18" x14ac:dyDescent="0.2">
      <c r="A487" s="81" t="s">
        <v>128</v>
      </c>
      <c r="B487" s="81"/>
      <c r="C487" s="81" t="s">
        <v>111</v>
      </c>
      <c r="D487" s="81"/>
      <c r="E487" s="81"/>
      <c r="F487" s="82"/>
      <c r="G487" s="82">
        <v>26.54</v>
      </c>
      <c r="H487" s="84">
        <v>833.04200000000003</v>
      </c>
      <c r="I487" s="82">
        <v>3</v>
      </c>
      <c r="J487" s="87">
        <v>2.0007034474667349</v>
      </c>
      <c r="K487" s="82">
        <v>2497.1063999999997</v>
      </c>
      <c r="L487" s="82">
        <v>22613888</v>
      </c>
      <c r="M487" s="74" t="s">
        <v>21</v>
      </c>
      <c r="N487" s="74" t="s">
        <v>22</v>
      </c>
      <c r="O487" s="74" t="s">
        <v>122</v>
      </c>
      <c r="P487" s="74" t="s">
        <v>23</v>
      </c>
      <c r="Q487" s="74" t="s">
        <v>23</v>
      </c>
      <c r="R487" s="74" t="s">
        <v>24</v>
      </c>
    </row>
    <row r="488" spans="1:18" x14ac:dyDescent="0.2">
      <c r="A488" s="82" t="s">
        <v>128</v>
      </c>
      <c r="B488" s="81"/>
      <c r="C488" s="81" t="s">
        <v>111</v>
      </c>
      <c r="D488" s="81"/>
      <c r="E488" s="81"/>
      <c r="F488" s="82"/>
      <c r="G488" s="82">
        <v>27.76</v>
      </c>
      <c r="H488" s="82">
        <v>833.0421</v>
      </c>
      <c r="I488" s="82">
        <v>3</v>
      </c>
      <c r="J488" s="87">
        <v>2.1207456542765266</v>
      </c>
      <c r="K488" s="82">
        <v>2497.1063999999997</v>
      </c>
      <c r="L488" s="82">
        <v>30000430</v>
      </c>
      <c r="M488" s="74" t="s">
        <v>21</v>
      </c>
      <c r="N488" s="74" t="s">
        <v>22</v>
      </c>
      <c r="O488" s="74" t="s">
        <v>122</v>
      </c>
      <c r="P488" s="74" t="s">
        <v>23</v>
      </c>
      <c r="Q488" s="74" t="s">
        <v>23</v>
      </c>
      <c r="R488" s="74" t="s">
        <v>24</v>
      </c>
    </row>
    <row r="489" spans="1:18" x14ac:dyDescent="0.2">
      <c r="A489" s="81" t="s">
        <v>144</v>
      </c>
      <c r="B489" s="81"/>
      <c r="C489" s="81" t="s">
        <v>167</v>
      </c>
      <c r="D489" s="81"/>
      <c r="E489" s="81"/>
      <c r="F489" s="82"/>
      <c r="G489" s="83">
        <v>36.799999999999997</v>
      </c>
      <c r="H489" s="82">
        <v>784.36869999999999</v>
      </c>
      <c r="I489" s="82">
        <v>3</v>
      </c>
      <c r="J489" s="87">
        <v>2.8048112712822246</v>
      </c>
      <c r="K489" s="82">
        <v>2351.0848999999998</v>
      </c>
      <c r="L489" s="82">
        <v>1489740</v>
      </c>
      <c r="M489" s="74" t="s">
        <v>21</v>
      </c>
      <c r="N489" s="74" t="s">
        <v>22</v>
      </c>
      <c r="O489" s="74" t="s">
        <v>137</v>
      </c>
      <c r="P489" s="74" t="s">
        <v>23</v>
      </c>
      <c r="Q489" s="74" t="s">
        <v>23</v>
      </c>
      <c r="R489" s="74" t="s">
        <v>24</v>
      </c>
    </row>
    <row r="490" spans="1:18" x14ac:dyDescent="0.2">
      <c r="A490" s="81" t="s">
        <v>142</v>
      </c>
      <c r="B490" s="81"/>
      <c r="C490" s="81" t="s">
        <v>46</v>
      </c>
      <c r="D490" s="81"/>
      <c r="E490" s="81"/>
      <c r="F490" s="82"/>
      <c r="G490" s="82">
        <v>37.44</v>
      </c>
      <c r="H490" s="84">
        <v>784.36900000000003</v>
      </c>
      <c r="I490" s="82">
        <v>3</v>
      </c>
      <c r="J490" s="87">
        <v>3.1872855355941003</v>
      </c>
      <c r="K490" s="82">
        <v>2351.0848999999998</v>
      </c>
      <c r="L490" s="82">
        <v>4303980</v>
      </c>
      <c r="M490" s="74" t="s">
        <v>21</v>
      </c>
      <c r="N490" s="74" t="s">
        <v>22</v>
      </c>
      <c r="O490" s="74" t="s">
        <v>137</v>
      </c>
      <c r="P490" s="74" t="s">
        <v>23</v>
      </c>
      <c r="Q490" s="74" t="s">
        <v>23</v>
      </c>
      <c r="R490" s="74" t="s">
        <v>24</v>
      </c>
    </row>
    <row r="491" spans="1:18" x14ac:dyDescent="0.2">
      <c r="A491" s="81" t="s">
        <v>144</v>
      </c>
      <c r="B491" s="81"/>
      <c r="C491" s="81" t="s">
        <v>111</v>
      </c>
      <c r="D491" s="81"/>
      <c r="E491" s="81"/>
      <c r="F491" s="82"/>
      <c r="G491" s="82">
        <v>35.96</v>
      </c>
      <c r="H491" s="82">
        <v>838.38620000000003</v>
      </c>
      <c r="I491" s="82">
        <v>3</v>
      </c>
      <c r="J491" s="87">
        <v>2.5048184953979971</v>
      </c>
      <c r="K491" s="82">
        <v>2513.1377000000002</v>
      </c>
      <c r="L491" s="82">
        <v>9191397</v>
      </c>
      <c r="M491" s="74" t="s">
        <v>21</v>
      </c>
      <c r="N491" s="74" t="s">
        <v>22</v>
      </c>
      <c r="O491" s="74" t="s">
        <v>137</v>
      </c>
      <c r="P491" s="74" t="s">
        <v>23</v>
      </c>
      <c r="Q491" s="74" t="s">
        <v>23</v>
      </c>
      <c r="R491" s="74" t="s">
        <v>24</v>
      </c>
    </row>
    <row r="492" spans="1:18" x14ac:dyDescent="0.2">
      <c r="A492" s="81" t="s">
        <v>153</v>
      </c>
      <c r="B492" s="81"/>
      <c r="C492" s="81" t="s">
        <v>74</v>
      </c>
      <c r="D492" s="81"/>
      <c r="E492" s="81"/>
      <c r="F492" s="82"/>
      <c r="G492" s="82">
        <v>28.18</v>
      </c>
      <c r="H492" s="82">
        <v>716.32719999999995</v>
      </c>
      <c r="I492" s="82">
        <v>2</v>
      </c>
      <c r="J492" s="87">
        <v>0.32108242411665727</v>
      </c>
      <c r="K492" s="84">
        <v>1431.6466399999999</v>
      </c>
      <c r="L492" s="82">
        <v>10218437</v>
      </c>
      <c r="M492" s="74" t="s">
        <v>21</v>
      </c>
      <c r="N492" s="74" t="s">
        <v>22</v>
      </c>
      <c r="O492" s="91" t="s">
        <v>149</v>
      </c>
      <c r="P492" s="74" t="s">
        <v>23</v>
      </c>
      <c r="Q492" s="74" t="s">
        <v>23</v>
      </c>
      <c r="R492" s="74" t="s">
        <v>24</v>
      </c>
    </row>
    <row r="493" spans="1:18" x14ac:dyDescent="0.2">
      <c r="A493" s="81" t="s">
        <v>188</v>
      </c>
      <c r="B493" s="81"/>
      <c r="C493" s="81" t="s">
        <v>204</v>
      </c>
      <c r="D493" s="81"/>
      <c r="E493" s="81"/>
      <c r="F493" s="82"/>
      <c r="G493" s="82">
        <v>30.13</v>
      </c>
      <c r="H493" s="82">
        <v>816.70529999999997</v>
      </c>
      <c r="I493" s="82">
        <v>3</v>
      </c>
      <c r="J493" s="87">
        <v>0.57548331133321751</v>
      </c>
      <c r="K493" s="84">
        <v>2448.09989</v>
      </c>
      <c r="L493" s="82">
        <v>51565298</v>
      </c>
      <c r="M493" s="74" t="s">
        <v>21</v>
      </c>
      <c r="N493" s="74" t="s">
        <v>22</v>
      </c>
      <c r="O493" s="74" t="s">
        <v>187</v>
      </c>
      <c r="P493" s="74" t="s">
        <v>23</v>
      </c>
      <c r="Q493" s="74" t="s">
        <v>23</v>
      </c>
      <c r="R493" s="74" t="s">
        <v>24</v>
      </c>
    </row>
    <row r="494" spans="1:18" x14ac:dyDescent="0.2">
      <c r="A494" s="81" t="s">
        <v>188</v>
      </c>
      <c r="B494" s="81"/>
      <c r="C494" s="81" t="s">
        <v>204</v>
      </c>
      <c r="D494" s="81"/>
      <c r="E494" s="81"/>
      <c r="F494" s="82"/>
      <c r="G494" s="82">
        <v>30.88</v>
      </c>
      <c r="H494" s="82">
        <v>816.70540000000005</v>
      </c>
      <c r="I494" s="82">
        <v>3</v>
      </c>
      <c r="J494" s="87">
        <v>0.69792656918512064</v>
      </c>
      <c r="K494" s="84">
        <v>2448.09989</v>
      </c>
      <c r="L494" s="82">
        <v>25176190</v>
      </c>
      <c r="M494" s="74" t="s">
        <v>21</v>
      </c>
      <c r="N494" s="74" t="s">
        <v>22</v>
      </c>
      <c r="O494" s="74" t="s">
        <v>187</v>
      </c>
      <c r="P494" s="74" t="s">
        <v>23</v>
      </c>
      <c r="Q494" s="74" t="s">
        <v>23</v>
      </c>
      <c r="R494" s="74" t="s">
        <v>24</v>
      </c>
    </row>
    <row r="495" spans="1:18" x14ac:dyDescent="0.2">
      <c r="A495" s="81" t="s">
        <v>253</v>
      </c>
      <c r="B495" s="81"/>
      <c r="C495" s="81" t="s">
        <v>167</v>
      </c>
      <c r="D495" s="81"/>
      <c r="E495" s="81"/>
      <c r="F495" s="82"/>
      <c r="G495" s="82">
        <v>27.12</v>
      </c>
      <c r="H495" s="82">
        <v>702.65459999999996</v>
      </c>
      <c r="I495" s="82">
        <v>3</v>
      </c>
      <c r="J495" s="87">
        <v>0.88236887240895767</v>
      </c>
      <c r="K495" s="84">
        <v>2105.9473399999997</v>
      </c>
      <c r="L495" s="82">
        <v>11557864</v>
      </c>
      <c r="M495" s="74" t="s">
        <v>21</v>
      </c>
      <c r="N495" s="74" t="s">
        <v>22</v>
      </c>
      <c r="O495" s="74" t="s">
        <v>251</v>
      </c>
      <c r="P495" s="74" t="s">
        <v>23</v>
      </c>
      <c r="Q495" s="74" t="s">
        <v>23</v>
      </c>
      <c r="R495" s="74" t="s">
        <v>24</v>
      </c>
    </row>
    <row r="496" spans="1:18" x14ac:dyDescent="0.2">
      <c r="A496" s="81" t="s">
        <v>253</v>
      </c>
      <c r="B496" s="81"/>
      <c r="C496" s="81" t="s">
        <v>111</v>
      </c>
      <c r="D496" s="81"/>
      <c r="E496" s="81"/>
      <c r="F496" s="82"/>
      <c r="G496" s="82">
        <v>25.84</v>
      </c>
      <c r="H496" s="82">
        <v>756.67190000000005</v>
      </c>
      <c r="I496" s="82">
        <v>3</v>
      </c>
      <c r="J496" s="87">
        <v>0.42290474288446978</v>
      </c>
      <c r="K496" s="84">
        <v>2268.0001400000001</v>
      </c>
      <c r="L496" s="82">
        <v>53944124</v>
      </c>
      <c r="M496" s="74" t="s">
        <v>21</v>
      </c>
      <c r="N496" s="74" t="s">
        <v>22</v>
      </c>
      <c r="O496" s="74" t="s">
        <v>251</v>
      </c>
      <c r="P496" s="74" t="s">
        <v>23</v>
      </c>
      <c r="Q496" s="74" t="s">
        <v>23</v>
      </c>
      <c r="R496" s="74" t="s">
        <v>24</v>
      </c>
    </row>
    <row r="497" spans="1:18" x14ac:dyDescent="0.2">
      <c r="A497" s="81" t="s">
        <v>239</v>
      </c>
      <c r="B497" s="81"/>
      <c r="C497" s="81" t="s">
        <v>347</v>
      </c>
      <c r="D497" s="81"/>
      <c r="E497" s="81"/>
      <c r="F497" s="82"/>
      <c r="G497" s="82">
        <v>17.64</v>
      </c>
      <c r="H497" s="82">
        <v>690.62649999999996</v>
      </c>
      <c r="I497" s="82">
        <v>3</v>
      </c>
      <c r="J497" s="87">
        <v>0.69502159783233308</v>
      </c>
      <c r="K497" s="84">
        <v>2069.86346</v>
      </c>
      <c r="L497" s="82">
        <v>15905201</v>
      </c>
      <c r="M497" s="74" t="s">
        <v>21</v>
      </c>
      <c r="N497" s="74" t="s">
        <v>22</v>
      </c>
      <c r="O497" s="74" t="s">
        <v>238</v>
      </c>
      <c r="P497" s="74" t="s">
        <v>23</v>
      </c>
      <c r="Q497" s="74" t="s">
        <v>23</v>
      </c>
      <c r="R497" s="74" t="s">
        <v>24</v>
      </c>
    </row>
    <row r="498" spans="1:18" x14ac:dyDescent="0.2">
      <c r="A498" s="81" t="s">
        <v>788</v>
      </c>
      <c r="B498" s="81"/>
      <c r="C498" s="81" t="s">
        <v>167</v>
      </c>
      <c r="D498" s="81"/>
      <c r="E498" s="81"/>
      <c r="F498" s="82"/>
      <c r="G498" s="82">
        <v>36.020000000000003</v>
      </c>
      <c r="H498" s="82">
        <v>707.99860000000001</v>
      </c>
      <c r="I498" s="82">
        <v>3</v>
      </c>
      <c r="J498" s="87">
        <v>1.2052769058520318</v>
      </c>
      <c r="K498" s="84">
        <v>2121.9786399999998</v>
      </c>
      <c r="L498" s="82">
        <v>7128519</v>
      </c>
      <c r="M498" s="74" t="s">
        <v>21</v>
      </c>
      <c r="N498" s="74" t="s">
        <v>22</v>
      </c>
      <c r="O498" s="74" t="s">
        <v>271</v>
      </c>
      <c r="P498" s="74" t="s">
        <v>23</v>
      </c>
      <c r="Q498" s="74" t="s">
        <v>23</v>
      </c>
      <c r="R498" s="74" t="s">
        <v>24</v>
      </c>
    </row>
    <row r="499" spans="1:18" x14ac:dyDescent="0.2">
      <c r="A499" s="81" t="s">
        <v>788</v>
      </c>
      <c r="B499" s="81"/>
      <c r="C499" s="81" t="s">
        <v>111</v>
      </c>
      <c r="D499" s="81"/>
      <c r="E499" s="81"/>
      <c r="F499" s="82"/>
      <c r="G499" s="82">
        <v>34.229999999999997</v>
      </c>
      <c r="H499" s="82">
        <v>762.01570000000004</v>
      </c>
      <c r="I499" s="82">
        <v>3</v>
      </c>
      <c r="J499" s="87">
        <v>0.46368270010576951</v>
      </c>
      <c r="K499" s="84">
        <v>2284.0314399999997</v>
      </c>
      <c r="L499" s="82">
        <v>3802134</v>
      </c>
      <c r="M499" s="74" t="s">
        <v>21</v>
      </c>
      <c r="N499" s="74" t="s">
        <v>22</v>
      </c>
      <c r="O499" s="74" t="s">
        <v>271</v>
      </c>
      <c r="P499" s="74" t="s">
        <v>23</v>
      </c>
      <c r="Q499" s="74" t="s">
        <v>23</v>
      </c>
      <c r="R499" s="74" t="s">
        <v>24</v>
      </c>
    </row>
    <row r="500" spans="1:18" x14ac:dyDescent="0.2">
      <c r="A500" s="82" t="s">
        <v>282</v>
      </c>
      <c r="B500" s="81"/>
      <c r="C500" s="81" t="s">
        <v>158</v>
      </c>
      <c r="D500" s="81"/>
      <c r="E500" s="81"/>
      <c r="F500" s="82"/>
      <c r="G500" s="83">
        <v>22.03</v>
      </c>
      <c r="H500" s="82">
        <v>837.86509999999998</v>
      </c>
      <c r="I500" s="82">
        <v>2</v>
      </c>
      <c r="J500" s="87">
        <v>1.2830244143903542</v>
      </c>
      <c r="K500" s="84">
        <v>1674.72075</v>
      </c>
      <c r="L500" s="82">
        <v>240573836</v>
      </c>
      <c r="M500" s="74" t="s">
        <v>21</v>
      </c>
      <c r="N500" s="74" t="s">
        <v>22</v>
      </c>
      <c r="O500" s="88" t="s">
        <v>281</v>
      </c>
      <c r="P500" s="74" t="s">
        <v>23</v>
      </c>
      <c r="Q500" s="74" t="s">
        <v>23</v>
      </c>
      <c r="R500" s="74" t="s">
        <v>24</v>
      </c>
    </row>
    <row r="501" spans="1:18" x14ac:dyDescent="0.2">
      <c r="A501" s="82" t="s">
        <v>282</v>
      </c>
      <c r="B501" s="81"/>
      <c r="C501" s="81" t="s">
        <v>172</v>
      </c>
      <c r="D501" s="81"/>
      <c r="E501" s="81"/>
      <c r="F501" s="82"/>
      <c r="G501" s="82">
        <v>22.35</v>
      </c>
      <c r="H501" s="82">
        <v>734.64070000000004</v>
      </c>
      <c r="I501" s="82">
        <v>3</v>
      </c>
      <c r="J501" s="87">
        <v>0.88478704647835404</v>
      </c>
      <c r="K501" s="84">
        <v>2201.9055499999999</v>
      </c>
      <c r="L501" s="82">
        <v>83139733</v>
      </c>
      <c r="M501" s="74" t="s">
        <v>21</v>
      </c>
      <c r="N501" s="74" t="s">
        <v>22</v>
      </c>
      <c r="O501" s="88" t="s">
        <v>281</v>
      </c>
      <c r="P501" s="74" t="s">
        <v>23</v>
      </c>
      <c r="Q501" s="74" t="s">
        <v>23</v>
      </c>
      <c r="R501" s="74" t="s">
        <v>24</v>
      </c>
    </row>
    <row r="502" spans="1:18" x14ac:dyDescent="0.2">
      <c r="A502" s="81" t="s">
        <v>296</v>
      </c>
      <c r="B502" s="81"/>
      <c r="C502" s="81" t="s">
        <v>74</v>
      </c>
      <c r="D502" s="81">
        <v>1585</v>
      </c>
      <c r="E502" s="81">
        <v>1591</v>
      </c>
      <c r="F502" s="81" t="s">
        <v>52</v>
      </c>
      <c r="G502" s="82">
        <v>34.92</v>
      </c>
      <c r="H502" s="82">
        <v>742.34460000000001</v>
      </c>
      <c r="I502" s="82">
        <v>2</v>
      </c>
      <c r="J502" s="87">
        <v>2.6739674646110201</v>
      </c>
      <c r="K502" s="84">
        <v>1483.6779299999998</v>
      </c>
      <c r="L502" s="82">
        <v>43394998</v>
      </c>
      <c r="M502" s="74" t="s">
        <v>21</v>
      </c>
      <c r="N502" s="74" t="s">
        <v>22</v>
      </c>
      <c r="O502" s="74" t="s">
        <v>290</v>
      </c>
      <c r="P502" s="74" t="s">
        <v>23</v>
      </c>
      <c r="Q502" s="74" t="s">
        <v>23</v>
      </c>
      <c r="R502" s="74" t="s">
        <v>24</v>
      </c>
    </row>
    <row r="503" spans="1:18" x14ac:dyDescent="0.2">
      <c r="A503" s="81" t="s">
        <v>292</v>
      </c>
      <c r="B503" s="81" t="s">
        <v>792</v>
      </c>
      <c r="C503" s="81" t="s">
        <v>46</v>
      </c>
      <c r="D503" s="81">
        <v>1585</v>
      </c>
      <c r="E503" s="81">
        <v>1591</v>
      </c>
      <c r="F503" s="81" t="s">
        <v>52</v>
      </c>
      <c r="G503" s="82">
        <v>34.96</v>
      </c>
      <c r="H503" s="82">
        <v>640.80359999999996</v>
      </c>
      <c r="I503" s="82">
        <v>2</v>
      </c>
      <c r="J503" s="87">
        <v>0.9129170528126479</v>
      </c>
      <c r="K503" s="84">
        <v>1280.5987300000002</v>
      </c>
      <c r="L503" s="82">
        <v>20984945</v>
      </c>
      <c r="M503" s="74" t="s">
        <v>21</v>
      </c>
      <c r="N503" s="74" t="s">
        <v>22</v>
      </c>
      <c r="O503" s="74" t="s">
        <v>290</v>
      </c>
      <c r="P503" s="74" t="s">
        <v>23</v>
      </c>
      <c r="Q503" s="74" t="s">
        <v>23</v>
      </c>
      <c r="R503" s="74" t="s">
        <v>24</v>
      </c>
    </row>
    <row r="504" spans="1:18" x14ac:dyDescent="0.2">
      <c r="A504" s="81" t="s">
        <v>309</v>
      </c>
      <c r="B504" s="81"/>
      <c r="C504" s="81" t="s">
        <v>74</v>
      </c>
      <c r="D504" s="81">
        <v>1453</v>
      </c>
      <c r="E504" s="81">
        <v>1460</v>
      </c>
      <c r="F504" s="81" t="s">
        <v>52</v>
      </c>
      <c r="G504" s="82">
        <v>28.24</v>
      </c>
      <c r="H504" s="82">
        <v>785.8596</v>
      </c>
      <c r="I504" s="82">
        <v>2</v>
      </c>
      <c r="J504" s="87">
        <v>1.2343186966571951</v>
      </c>
      <c r="K504" s="84">
        <v>1570.7099600000001</v>
      </c>
      <c r="L504" s="82">
        <v>15158788</v>
      </c>
      <c r="M504" s="74" t="s">
        <v>21</v>
      </c>
      <c r="N504" s="74" t="s">
        <v>22</v>
      </c>
      <c r="O504" s="88" t="s">
        <v>307</v>
      </c>
      <c r="P504" s="74" t="s">
        <v>23</v>
      </c>
      <c r="Q504" s="74" t="s">
        <v>23</v>
      </c>
      <c r="R504" s="74" t="s">
        <v>24</v>
      </c>
    </row>
    <row r="505" spans="1:18" x14ac:dyDescent="0.2">
      <c r="A505" s="82" t="s">
        <v>606</v>
      </c>
      <c r="B505" s="81"/>
      <c r="C505" s="81" t="s">
        <v>158</v>
      </c>
      <c r="D505" s="81"/>
      <c r="E505" s="81"/>
      <c r="F505" s="82"/>
      <c r="G505" s="82">
        <v>19.73</v>
      </c>
      <c r="H505" s="82">
        <v>746.83109999999999</v>
      </c>
      <c r="I505" s="82">
        <v>2</v>
      </c>
      <c r="J505" s="87">
        <v>2.2026447792597943</v>
      </c>
      <c r="K505" s="84">
        <v>1492.6516099999999</v>
      </c>
      <c r="L505" s="82">
        <v>37681613</v>
      </c>
      <c r="M505" s="74" t="s">
        <v>21</v>
      </c>
      <c r="N505" s="74" t="s">
        <v>22</v>
      </c>
      <c r="O505" s="74" t="s">
        <v>600</v>
      </c>
      <c r="P505" s="74" t="s">
        <v>23</v>
      </c>
      <c r="Q505" s="74" t="s">
        <v>23</v>
      </c>
      <c r="R505" s="74" t="s">
        <v>24</v>
      </c>
    </row>
    <row r="506" spans="1:18" x14ac:dyDescent="0.2">
      <c r="A506" s="81" t="s">
        <v>796</v>
      </c>
      <c r="B506" s="81"/>
      <c r="C506" s="81"/>
      <c r="D506" s="81"/>
      <c r="E506" s="81"/>
      <c r="F506" s="82"/>
      <c r="G506" s="82">
        <v>15.88</v>
      </c>
      <c r="H506" s="82">
        <v>745.98879999999997</v>
      </c>
      <c r="I506" s="82">
        <v>3</v>
      </c>
      <c r="J506" s="87">
        <v>1.9571377715058909</v>
      </c>
      <c r="K506" s="84">
        <v>2235.9474199999995</v>
      </c>
      <c r="L506" s="82">
        <v>64823117</v>
      </c>
      <c r="M506" s="74" t="s">
        <v>21</v>
      </c>
      <c r="N506" s="74" t="s">
        <v>22</v>
      </c>
      <c r="O506" s="74" t="s">
        <v>109</v>
      </c>
      <c r="P506" s="74" t="s">
        <v>23</v>
      </c>
      <c r="Q506" s="74" t="s">
        <v>23</v>
      </c>
      <c r="R506" s="74" t="s">
        <v>24</v>
      </c>
    </row>
    <row r="507" spans="1:18" x14ac:dyDescent="0.2">
      <c r="A507" s="81" t="s">
        <v>351</v>
      </c>
      <c r="B507" s="81"/>
      <c r="C507" s="81" t="s">
        <v>234</v>
      </c>
      <c r="D507" s="81"/>
      <c r="E507" s="81"/>
      <c r="F507" s="82"/>
      <c r="G507" s="82">
        <v>29.09</v>
      </c>
      <c r="H507" s="82">
        <v>677.64819999999997</v>
      </c>
      <c r="I507" s="82">
        <v>3</v>
      </c>
      <c r="J507" s="87">
        <v>1.6872106534526994</v>
      </c>
      <c r="K507" s="84">
        <v>2030.9265700000001</v>
      </c>
      <c r="L507" s="82">
        <v>6725071</v>
      </c>
      <c r="M507" s="74" t="s">
        <v>21</v>
      </c>
      <c r="N507" s="74" t="s">
        <v>22</v>
      </c>
      <c r="O507" s="91" t="s">
        <v>349</v>
      </c>
      <c r="P507" s="74" t="s">
        <v>23</v>
      </c>
      <c r="Q507" s="74" t="s">
        <v>23</v>
      </c>
      <c r="R507" s="74" t="s">
        <v>24</v>
      </c>
    </row>
    <row r="508" spans="1:18" x14ac:dyDescent="0.2">
      <c r="A508" s="81" t="s">
        <v>376</v>
      </c>
      <c r="B508" s="81"/>
      <c r="C508" s="81" t="s">
        <v>158</v>
      </c>
      <c r="D508" s="81"/>
      <c r="E508" s="81"/>
      <c r="F508" s="82"/>
      <c r="G508" s="83">
        <v>17.7</v>
      </c>
      <c r="H508" s="82">
        <v>797.35479999999995</v>
      </c>
      <c r="I508" s="82">
        <v>2</v>
      </c>
      <c r="J508" s="87">
        <v>1.8874945516662007</v>
      </c>
      <c r="K508" s="84">
        <v>1593.6992899999998</v>
      </c>
      <c r="L508" s="82">
        <v>21301351</v>
      </c>
      <c r="M508" s="74" t="s">
        <v>21</v>
      </c>
      <c r="N508" s="74" t="s">
        <v>22</v>
      </c>
      <c r="O508" s="74" t="s">
        <v>374</v>
      </c>
      <c r="P508" s="74" t="s">
        <v>23</v>
      </c>
      <c r="Q508" s="74" t="s">
        <v>23</v>
      </c>
      <c r="R508" s="74" t="s">
        <v>24</v>
      </c>
    </row>
    <row r="509" spans="1:18" x14ac:dyDescent="0.2">
      <c r="A509" s="81" t="s">
        <v>390</v>
      </c>
      <c r="B509" s="81"/>
      <c r="C509" s="81" t="s">
        <v>127</v>
      </c>
      <c r="D509" s="81"/>
      <c r="E509" s="81"/>
      <c r="F509" s="82"/>
      <c r="G509" s="82">
        <v>27.28</v>
      </c>
      <c r="H509" s="82">
        <v>777.02449999999999</v>
      </c>
      <c r="I509" s="82">
        <v>3</v>
      </c>
      <c r="J509" s="87">
        <v>2.6339865187455742</v>
      </c>
      <c r="K509" s="84">
        <v>2329.0527599999996</v>
      </c>
      <c r="L509" s="82">
        <v>4621595</v>
      </c>
      <c r="M509" s="74" t="s">
        <v>21</v>
      </c>
      <c r="N509" s="74" t="s">
        <v>22</v>
      </c>
      <c r="O509" s="74" t="s">
        <v>386</v>
      </c>
      <c r="P509" s="74" t="s">
        <v>23</v>
      </c>
      <c r="Q509" s="74" t="s">
        <v>23</v>
      </c>
      <c r="R509" s="74" t="s">
        <v>24</v>
      </c>
    </row>
    <row r="510" spans="1:18" x14ac:dyDescent="0.2">
      <c r="A510" s="81" t="s">
        <v>800</v>
      </c>
      <c r="B510" s="81"/>
      <c r="C510" s="81" t="s">
        <v>36</v>
      </c>
      <c r="D510" s="81"/>
      <c r="E510" s="81"/>
      <c r="F510" s="82"/>
      <c r="G510" s="82">
        <v>26.06</v>
      </c>
      <c r="H510" s="82">
        <v>777.02440000000001</v>
      </c>
      <c r="I510" s="82">
        <v>3</v>
      </c>
      <c r="J510" s="87">
        <v>2.5052901090782473</v>
      </c>
      <c r="K510" s="84">
        <v>2329.0527599999996</v>
      </c>
      <c r="L510" s="82">
        <v>10614139</v>
      </c>
      <c r="M510" s="74" t="s">
        <v>21</v>
      </c>
      <c r="N510" s="74" t="s">
        <v>22</v>
      </c>
      <c r="O510" s="74" t="s">
        <v>386</v>
      </c>
      <c r="P510" s="74" t="s">
        <v>23</v>
      </c>
      <c r="Q510" s="74" t="s">
        <v>23</v>
      </c>
      <c r="R510" s="74" t="s">
        <v>24</v>
      </c>
    </row>
    <row r="511" spans="1:18" x14ac:dyDescent="0.2">
      <c r="A511" s="81" t="s">
        <v>390</v>
      </c>
      <c r="B511" s="81"/>
      <c r="C511" s="81" t="s">
        <v>131</v>
      </c>
      <c r="D511" s="81"/>
      <c r="E511" s="81"/>
      <c r="F511" s="82"/>
      <c r="G511" s="82">
        <v>27.43</v>
      </c>
      <c r="H511" s="82">
        <v>831.04060000000004</v>
      </c>
      <c r="I511" s="82">
        <v>3</v>
      </c>
      <c r="J511" s="87">
        <v>0.65781025183045527</v>
      </c>
      <c r="K511" s="84">
        <v>2491.10556</v>
      </c>
      <c r="L511" s="82">
        <v>30427884</v>
      </c>
      <c r="M511" s="74" t="s">
        <v>21</v>
      </c>
      <c r="N511" s="74" t="s">
        <v>22</v>
      </c>
      <c r="O511" s="74" t="s">
        <v>386</v>
      </c>
      <c r="P511" s="74" t="s">
        <v>23</v>
      </c>
      <c r="Q511" s="74" t="s">
        <v>23</v>
      </c>
      <c r="R511" s="74" t="s">
        <v>24</v>
      </c>
    </row>
    <row r="512" spans="1:18" x14ac:dyDescent="0.2">
      <c r="A512" s="81" t="s">
        <v>390</v>
      </c>
      <c r="B512" s="81"/>
      <c r="C512" s="81" t="s">
        <v>131</v>
      </c>
      <c r="D512" s="81"/>
      <c r="E512" s="81"/>
      <c r="F512" s="82"/>
      <c r="G512" s="83">
        <v>26.7</v>
      </c>
      <c r="H512" s="82">
        <v>831.04160000000002</v>
      </c>
      <c r="I512" s="82">
        <v>3</v>
      </c>
      <c r="J512" s="87">
        <v>1.8611216878621062</v>
      </c>
      <c r="K512" s="84">
        <v>2491.10556</v>
      </c>
      <c r="L512" s="82">
        <v>36701631</v>
      </c>
      <c r="M512" s="74" t="s">
        <v>21</v>
      </c>
      <c r="N512" s="74" t="s">
        <v>22</v>
      </c>
      <c r="O512" s="74" t="s">
        <v>386</v>
      </c>
      <c r="P512" s="74" t="s">
        <v>23</v>
      </c>
      <c r="Q512" s="74" t="s">
        <v>23</v>
      </c>
      <c r="R512" s="74" t="s">
        <v>24</v>
      </c>
    </row>
    <row r="513" spans="1:18" x14ac:dyDescent="0.2">
      <c r="A513" s="81" t="s">
        <v>390</v>
      </c>
      <c r="B513" s="81"/>
      <c r="C513" s="81" t="s">
        <v>131</v>
      </c>
      <c r="D513" s="81"/>
      <c r="E513" s="81"/>
      <c r="F513" s="82"/>
      <c r="G513" s="82">
        <v>25.34</v>
      </c>
      <c r="H513" s="84">
        <v>831.04100000000005</v>
      </c>
      <c r="I513" s="82">
        <v>3</v>
      </c>
      <c r="J513" s="87">
        <v>1.1391348262704757</v>
      </c>
      <c r="K513" s="84">
        <v>2491.10556</v>
      </c>
      <c r="L513" s="82">
        <v>17134081</v>
      </c>
      <c r="M513" s="74" t="s">
        <v>21</v>
      </c>
      <c r="N513" s="74" t="s">
        <v>22</v>
      </c>
      <c r="O513" s="74" t="s">
        <v>386</v>
      </c>
      <c r="P513" s="74" t="s">
        <v>23</v>
      </c>
      <c r="Q513" s="74" t="s">
        <v>23</v>
      </c>
      <c r="R513" s="74" t="s">
        <v>24</v>
      </c>
    </row>
    <row r="514" spans="1:18" x14ac:dyDescent="0.2">
      <c r="A514" s="81" t="s">
        <v>607</v>
      </c>
      <c r="B514" s="81"/>
      <c r="C514" s="81" t="s">
        <v>83</v>
      </c>
      <c r="D514" s="81"/>
      <c r="E514" s="81"/>
      <c r="F514" s="82"/>
      <c r="G514" s="82">
        <v>31.09</v>
      </c>
      <c r="H514" s="82">
        <v>830.40089999999998</v>
      </c>
      <c r="I514" s="82">
        <v>2</v>
      </c>
      <c r="J514" s="87">
        <v>0.37331380028659794</v>
      </c>
      <c r="K514" s="84">
        <v>1659.7938799999999</v>
      </c>
      <c r="L514" s="82">
        <v>9417536</v>
      </c>
      <c r="M514" s="74" t="s">
        <v>21</v>
      </c>
      <c r="N514" s="74" t="s">
        <v>22</v>
      </c>
      <c r="O514" s="74" t="s">
        <v>397</v>
      </c>
      <c r="P514" s="74" t="s">
        <v>23</v>
      </c>
      <c r="Q514" s="74" t="s">
        <v>23</v>
      </c>
      <c r="R514" s="74" t="s">
        <v>24</v>
      </c>
    </row>
    <row r="515" spans="1:18" x14ac:dyDescent="0.2">
      <c r="A515" s="81" t="s">
        <v>401</v>
      </c>
      <c r="B515" s="81"/>
      <c r="C515" s="81"/>
      <c r="D515" s="81"/>
      <c r="E515" s="81"/>
      <c r="F515" s="82"/>
      <c r="G515" s="82">
        <v>34.549999999999997</v>
      </c>
      <c r="H515" s="82">
        <v>678.3383</v>
      </c>
      <c r="I515" s="82">
        <v>2</v>
      </c>
      <c r="J515" s="87">
        <v>1.6953221566184116</v>
      </c>
      <c r="K515" s="84">
        <v>1355.6669999999999</v>
      </c>
      <c r="L515" s="82">
        <v>301910881</v>
      </c>
      <c r="M515" s="74" t="s">
        <v>21</v>
      </c>
      <c r="N515" s="74" t="s">
        <v>22</v>
      </c>
      <c r="O515" s="74" t="s">
        <v>398</v>
      </c>
      <c r="P515" s="74" t="s">
        <v>23</v>
      </c>
      <c r="Q515" s="74" t="s">
        <v>23</v>
      </c>
      <c r="R515" s="74" t="s">
        <v>24</v>
      </c>
    </row>
    <row r="516" spans="1:18" x14ac:dyDescent="0.2">
      <c r="A516" s="81" t="s">
        <v>399</v>
      </c>
      <c r="B516" s="81"/>
      <c r="C516" s="81" t="s">
        <v>172</v>
      </c>
      <c r="D516" s="81"/>
      <c r="E516" s="81"/>
      <c r="F516" s="82"/>
      <c r="G516" s="82">
        <v>26.54</v>
      </c>
      <c r="H516" s="84">
        <v>750.00199999999995</v>
      </c>
      <c r="I516" s="82">
        <v>2</v>
      </c>
      <c r="J516" s="87">
        <v>3.3777801798669258</v>
      </c>
      <c r="K516" s="82">
        <v>2247.9837999999995</v>
      </c>
      <c r="L516" s="82">
        <v>8224520</v>
      </c>
      <c r="M516" s="74" t="s">
        <v>21</v>
      </c>
      <c r="N516" s="74" t="s">
        <v>22</v>
      </c>
      <c r="O516" s="74" t="s">
        <v>398</v>
      </c>
      <c r="P516" s="74" t="s">
        <v>23</v>
      </c>
      <c r="Q516" s="74" t="s">
        <v>23</v>
      </c>
      <c r="R516" s="74" t="s">
        <v>24</v>
      </c>
    </row>
    <row r="517" spans="1:18" x14ac:dyDescent="0.2">
      <c r="A517" s="81" t="s">
        <v>620</v>
      </c>
      <c r="B517" s="81" t="s">
        <v>626</v>
      </c>
      <c r="C517" s="81"/>
      <c r="D517" s="81">
        <v>1272</v>
      </c>
      <c r="E517" s="81">
        <v>1280</v>
      </c>
      <c r="F517" s="81" t="s">
        <v>313</v>
      </c>
      <c r="G517" s="82">
        <v>35.549999999999997</v>
      </c>
      <c r="H517" s="82">
        <v>827.36210000000005</v>
      </c>
      <c r="I517" s="82">
        <v>3</v>
      </c>
      <c r="J517" s="87">
        <v>1.2529797602527002</v>
      </c>
      <c r="K517" s="84">
        <v>2480.0685899999999</v>
      </c>
      <c r="L517" s="82">
        <v>95720345</v>
      </c>
      <c r="M517" s="74" t="s">
        <v>21</v>
      </c>
      <c r="N517" s="74" t="s">
        <v>22</v>
      </c>
      <c r="O517" s="74" t="s">
        <v>417</v>
      </c>
      <c r="P517" s="74" t="s">
        <v>23</v>
      </c>
      <c r="Q517" s="74" t="s">
        <v>23</v>
      </c>
      <c r="R517" s="74" t="s">
        <v>24</v>
      </c>
    </row>
    <row r="518" spans="1:18" x14ac:dyDescent="0.2">
      <c r="A518" s="81" t="s">
        <v>810</v>
      </c>
      <c r="B518" s="81"/>
      <c r="C518" s="81" t="s">
        <v>85</v>
      </c>
      <c r="D518" s="81"/>
      <c r="E518" s="81"/>
      <c r="F518" s="82"/>
      <c r="G518" s="82">
        <v>19.68</v>
      </c>
      <c r="H518" s="82">
        <v>781.85170000000005</v>
      </c>
      <c r="I518" s="82">
        <v>2</v>
      </c>
      <c r="J518" s="87">
        <v>1.5859810328084125</v>
      </c>
      <c r="K518" s="84">
        <v>1562.69362</v>
      </c>
      <c r="L518" s="82">
        <v>874502782</v>
      </c>
      <c r="M518" s="74" t="s">
        <v>21</v>
      </c>
      <c r="N518" s="74" t="s">
        <v>22</v>
      </c>
      <c r="O518" s="74" t="s">
        <v>419</v>
      </c>
      <c r="P518" s="74" t="s">
        <v>23</v>
      </c>
      <c r="Q518" s="74" t="s">
        <v>23</v>
      </c>
      <c r="R518" s="74" t="s">
        <v>24</v>
      </c>
    </row>
    <row r="519" spans="1:18" x14ac:dyDescent="0.2">
      <c r="A519" s="82" t="s">
        <v>813</v>
      </c>
      <c r="B519" s="81"/>
      <c r="C519" s="81" t="s">
        <v>256</v>
      </c>
      <c r="D519" s="81"/>
      <c r="E519" s="81"/>
      <c r="F519" s="82"/>
      <c r="G519" s="82">
        <v>20.05</v>
      </c>
      <c r="H519" s="84">
        <v>720.31700000000001</v>
      </c>
      <c r="I519" s="82">
        <v>2</v>
      </c>
      <c r="J519" s="87">
        <v>1.0342679272894266</v>
      </c>
      <c r="K519" s="84">
        <v>1439.6252099999999</v>
      </c>
      <c r="L519" s="82">
        <v>32323637</v>
      </c>
      <c r="M519" s="74" t="s">
        <v>21</v>
      </c>
      <c r="N519" s="74" t="s">
        <v>22</v>
      </c>
      <c r="O519" s="74" t="s">
        <v>812</v>
      </c>
      <c r="P519" s="74" t="s">
        <v>23</v>
      </c>
      <c r="Q519" s="74" t="s">
        <v>23</v>
      </c>
      <c r="R519" s="74" t="s">
        <v>24</v>
      </c>
    </row>
    <row r="520" spans="1:18" x14ac:dyDescent="0.2">
      <c r="A520" s="81" t="s">
        <v>816</v>
      </c>
      <c r="B520" s="81"/>
      <c r="C520" s="81" t="s">
        <v>256</v>
      </c>
      <c r="D520" s="81">
        <v>1407</v>
      </c>
      <c r="E520" s="81">
        <v>1413</v>
      </c>
      <c r="F520" s="81" t="s">
        <v>472</v>
      </c>
      <c r="G520" s="82">
        <v>15.98</v>
      </c>
      <c r="H520" s="82">
        <v>810.34439999999995</v>
      </c>
      <c r="I520" s="82">
        <v>2</v>
      </c>
      <c r="J520" s="87">
        <v>1.7276634708877991</v>
      </c>
      <c r="K520" s="82">
        <v>1619.6786999999999</v>
      </c>
      <c r="L520" s="82">
        <v>39211390</v>
      </c>
      <c r="M520" s="74" t="s">
        <v>21</v>
      </c>
      <c r="N520" s="74" t="s">
        <v>22</v>
      </c>
      <c r="O520" s="74" t="s">
        <v>815</v>
      </c>
      <c r="P520" s="74" t="s">
        <v>23</v>
      </c>
      <c r="Q520" s="74" t="s">
        <v>23</v>
      </c>
      <c r="R520" s="74" t="s">
        <v>24</v>
      </c>
    </row>
    <row r="521" spans="1:18" x14ac:dyDescent="0.2">
      <c r="A521" s="81" t="s">
        <v>819</v>
      </c>
      <c r="B521" s="81" t="s">
        <v>820</v>
      </c>
      <c r="C521" s="81"/>
      <c r="D521" s="81">
        <v>4379</v>
      </c>
      <c r="E521" s="81">
        <v>4385</v>
      </c>
      <c r="F521" s="81" t="s">
        <v>821</v>
      </c>
      <c r="G521" s="82">
        <v>17.97</v>
      </c>
      <c r="H521" s="82">
        <v>648.29039999999998</v>
      </c>
      <c r="I521" s="82">
        <v>2</v>
      </c>
      <c r="J521" s="87">
        <v>0.3085038150349888</v>
      </c>
      <c r="K521" s="82">
        <v>1295.5731000000001</v>
      </c>
      <c r="L521" s="82">
        <v>38746464</v>
      </c>
      <c r="M521" s="74" t="s">
        <v>21</v>
      </c>
      <c r="N521" s="74" t="s">
        <v>22</v>
      </c>
      <c r="O521" s="74" t="s">
        <v>818</v>
      </c>
      <c r="P521" s="74" t="s">
        <v>23</v>
      </c>
      <c r="Q521" s="74" t="s">
        <v>23</v>
      </c>
      <c r="R521" s="74" t="s">
        <v>24</v>
      </c>
    </row>
    <row r="522" spans="1:18" x14ac:dyDescent="0.2">
      <c r="A522" s="82" t="s">
        <v>823</v>
      </c>
      <c r="B522" s="81" t="s">
        <v>825</v>
      </c>
      <c r="C522" s="81" t="s">
        <v>43</v>
      </c>
      <c r="D522" s="81">
        <v>1713</v>
      </c>
      <c r="E522" s="81">
        <v>1719</v>
      </c>
      <c r="F522" s="81" t="s">
        <v>52</v>
      </c>
      <c r="G522" s="82">
        <v>17.38</v>
      </c>
      <c r="H522" s="82">
        <v>753.8261</v>
      </c>
      <c r="I522" s="82">
        <v>2</v>
      </c>
      <c r="J522" s="87">
        <v>1.8306642955939771</v>
      </c>
      <c r="K522" s="84">
        <v>1506.6421399999999</v>
      </c>
      <c r="L522" s="82">
        <v>14196030</v>
      </c>
      <c r="M522" s="74" t="s">
        <v>21</v>
      </c>
      <c r="N522" s="74" t="s">
        <v>22</v>
      </c>
      <c r="O522" s="74" t="s">
        <v>822</v>
      </c>
      <c r="P522" s="74" t="s">
        <v>23</v>
      </c>
      <c r="Q522" s="74" t="s">
        <v>23</v>
      </c>
      <c r="R522" s="74" t="s">
        <v>24</v>
      </c>
    </row>
    <row r="523" spans="1:18" x14ac:dyDescent="0.2">
      <c r="A523" s="82" t="s">
        <v>827</v>
      </c>
      <c r="B523" s="81"/>
      <c r="C523" s="81" t="s">
        <v>43</v>
      </c>
      <c r="D523" s="81"/>
      <c r="E523" s="81"/>
      <c r="F523" s="81"/>
      <c r="G523" s="82">
        <v>18.07</v>
      </c>
      <c r="H523" s="82">
        <v>915.91020000000003</v>
      </c>
      <c r="I523" s="82">
        <v>2</v>
      </c>
      <c r="J523" s="87">
        <v>1.4302732665794806</v>
      </c>
      <c r="K523" s="84">
        <v>1830.8104800000001</v>
      </c>
      <c r="L523" s="82">
        <v>151612669</v>
      </c>
      <c r="M523" s="74" t="s">
        <v>21</v>
      </c>
      <c r="N523" s="74" t="s">
        <v>22</v>
      </c>
      <c r="O523" s="74" t="s">
        <v>826</v>
      </c>
      <c r="P523" s="74" t="s">
        <v>23</v>
      </c>
      <c r="Q523" s="74" t="s">
        <v>23</v>
      </c>
      <c r="R523" s="74" t="s">
        <v>24</v>
      </c>
    </row>
    <row r="524" spans="1:18" x14ac:dyDescent="0.2">
      <c r="A524" s="82" t="s">
        <v>1512</v>
      </c>
      <c r="B524" s="81"/>
      <c r="C524" s="81" t="s">
        <v>2039</v>
      </c>
      <c r="D524" s="81"/>
      <c r="E524" s="81"/>
      <c r="F524" s="82"/>
      <c r="G524" s="82">
        <v>28.62</v>
      </c>
      <c r="H524" s="82">
        <v>737.82560000000001</v>
      </c>
      <c r="I524" s="82">
        <v>2</v>
      </c>
      <c r="J524" s="87">
        <v>2.1956456335325663</v>
      </c>
      <c r="K524" s="84">
        <v>1474.64066</v>
      </c>
      <c r="L524" s="82">
        <v>106250617</v>
      </c>
      <c r="M524" s="74" t="s">
        <v>21</v>
      </c>
      <c r="N524" s="74" t="s">
        <v>22</v>
      </c>
      <c r="O524" s="74" t="s">
        <v>345</v>
      </c>
      <c r="P524" s="74" t="s">
        <v>23</v>
      </c>
      <c r="Q524" s="74" t="s">
        <v>23</v>
      </c>
      <c r="R524" s="74" t="s">
        <v>24</v>
      </c>
    </row>
    <row r="525" spans="1:18" x14ac:dyDescent="0.2">
      <c r="A525" s="82" t="s">
        <v>2037</v>
      </c>
      <c r="B525" s="81"/>
      <c r="C525" s="81" t="s">
        <v>43</v>
      </c>
      <c r="D525" s="81"/>
      <c r="E525" s="81"/>
      <c r="F525" s="82"/>
      <c r="G525" s="82">
        <v>28.62</v>
      </c>
      <c r="H525" s="82">
        <v>737.82560000000001</v>
      </c>
      <c r="I525" s="82">
        <v>2</v>
      </c>
      <c r="J525" s="87">
        <v>2.1956456335325663</v>
      </c>
      <c r="K525" s="84">
        <v>1474.64066</v>
      </c>
      <c r="L525" s="82">
        <v>106250617</v>
      </c>
      <c r="M525" s="74" t="s">
        <v>21</v>
      </c>
      <c r="N525" s="74" t="s">
        <v>22</v>
      </c>
      <c r="O525" s="74" t="s">
        <v>345</v>
      </c>
      <c r="P525" s="74" t="s">
        <v>23</v>
      </c>
      <c r="Q525" s="74" t="s">
        <v>23</v>
      </c>
      <c r="R525" s="74" t="s">
        <v>24</v>
      </c>
    </row>
    <row r="526" spans="1:18" x14ac:dyDescent="0.2">
      <c r="A526" s="82" t="s">
        <v>2041</v>
      </c>
      <c r="B526" s="81"/>
      <c r="C526" s="81"/>
      <c r="D526" s="81"/>
      <c r="E526" s="81"/>
      <c r="F526" s="82"/>
      <c r="G526" s="82">
        <v>33.11</v>
      </c>
      <c r="H526" s="82">
        <v>758.83029999999997</v>
      </c>
      <c r="I526" s="82">
        <v>2</v>
      </c>
      <c r="J526" s="87">
        <v>1.0806116810011943</v>
      </c>
      <c r="K526" s="84">
        <v>1516.65166</v>
      </c>
      <c r="L526" s="82">
        <v>22022111</v>
      </c>
      <c r="M526" s="74" t="s">
        <v>21</v>
      </c>
      <c r="N526" s="74" t="s">
        <v>22</v>
      </c>
      <c r="O526" s="74" t="s">
        <v>345</v>
      </c>
      <c r="P526" s="74" t="s">
        <v>23</v>
      </c>
      <c r="Q526" s="74" t="s">
        <v>23</v>
      </c>
      <c r="R526" s="74" t="s">
        <v>24</v>
      </c>
    </row>
    <row r="527" spans="1:18" x14ac:dyDescent="0.2">
      <c r="A527" s="82" t="s">
        <v>1512</v>
      </c>
      <c r="B527" s="81"/>
      <c r="C527" s="81" t="s">
        <v>2049</v>
      </c>
      <c r="D527" s="81"/>
      <c r="E527" s="81"/>
      <c r="F527" s="82"/>
      <c r="G527" s="82">
        <v>30.56</v>
      </c>
      <c r="H527" s="82">
        <v>758.83069999999998</v>
      </c>
      <c r="I527" s="82">
        <v>2</v>
      </c>
      <c r="J527" s="87">
        <v>1.6077393303029566</v>
      </c>
      <c r="K527" s="84">
        <v>1516.65166</v>
      </c>
      <c r="L527" s="82">
        <v>79097261</v>
      </c>
      <c r="M527" s="74" t="s">
        <v>21</v>
      </c>
      <c r="N527" s="74" t="s">
        <v>22</v>
      </c>
      <c r="O527" s="74" t="s">
        <v>345</v>
      </c>
      <c r="P527" s="74" t="s">
        <v>23</v>
      </c>
      <c r="Q527" s="74" t="s">
        <v>23</v>
      </c>
      <c r="R527" s="74" t="s">
        <v>24</v>
      </c>
    </row>
    <row r="528" spans="1:18" x14ac:dyDescent="0.2">
      <c r="A528" s="82" t="s">
        <v>346</v>
      </c>
      <c r="B528" s="81"/>
      <c r="C528" s="81" t="s">
        <v>2052</v>
      </c>
      <c r="D528" s="81"/>
      <c r="E528" s="81"/>
      <c r="F528" s="82"/>
      <c r="G528" s="82">
        <v>32.51</v>
      </c>
      <c r="H528" s="82">
        <v>758.83010000000002</v>
      </c>
      <c r="I528" s="82">
        <v>2</v>
      </c>
      <c r="J528" s="87">
        <v>0.81704785642522249</v>
      </c>
      <c r="K528" s="84">
        <v>1516.65166</v>
      </c>
      <c r="L528" s="82">
        <v>40615965</v>
      </c>
      <c r="M528" s="74" t="s">
        <v>21</v>
      </c>
      <c r="N528" s="74" t="s">
        <v>22</v>
      </c>
      <c r="O528" s="74" t="s">
        <v>345</v>
      </c>
      <c r="P528" s="74" t="s">
        <v>23</v>
      </c>
      <c r="Q528" s="74" t="s">
        <v>23</v>
      </c>
      <c r="R528" s="74" t="s">
        <v>24</v>
      </c>
    </row>
    <row r="529" spans="1:18" x14ac:dyDescent="0.2">
      <c r="A529" s="82" t="s">
        <v>2043</v>
      </c>
      <c r="B529" s="81"/>
      <c r="C529" s="81"/>
      <c r="D529" s="81"/>
      <c r="E529" s="81"/>
      <c r="F529" s="82"/>
      <c r="G529" s="82">
        <v>33.06</v>
      </c>
      <c r="H529" s="82">
        <v>758.83190000000002</v>
      </c>
      <c r="I529" s="82">
        <v>2</v>
      </c>
      <c r="J529" s="87">
        <v>3.1891222782082433</v>
      </c>
      <c r="K529" s="84">
        <v>1516.65166</v>
      </c>
      <c r="L529" s="82">
        <v>126157944</v>
      </c>
      <c r="M529" s="74" t="s">
        <v>21</v>
      </c>
      <c r="N529" s="74" t="s">
        <v>22</v>
      </c>
      <c r="O529" s="74" t="s">
        <v>345</v>
      </c>
      <c r="P529" s="74" t="s">
        <v>23</v>
      </c>
      <c r="Q529" s="74" t="s">
        <v>23</v>
      </c>
      <c r="R529" s="74" t="s">
        <v>24</v>
      </c>
    </row>
    <row r="530" spans="1:18" x14ac:dyDescent="0.2">
      <c r="A530" s="82" t="s">
        <v>1513</v>
      </c>
      <c r="B530" s="81"/>
      <c r="C530" s="81"/>
      <c r="D530" s="81"/>
      <c r="E530" s="81"/>
      <c r="F530" s="81"/>
      <c r="G530" s="82">
        <v>22.35</v>
      </c>
      <c r="H530" s="82">
        <v>571.27179999999998</v>
      </c>
      <c r="I530" s="82">
        <v>2</v>
      </c>
      <c r="J530" s="87">
        <v>0.91025055565784496</v>
      </c>
      <c r="K530" s="84">
        <v>1141.5352599999999</v>
      </c>
      <c r="L530" s="82">
        <v>4201077066</v>
      </c>
      <c r="M530" s="74" t="s">
        <v>21</v>
      </c>
      <c r="N530" s="74" t="s">
        <v>22</v>
      </c>
      <c r="O530" s="74" t="s">
        <v>345</v>
      </c>
      <c r="P530" s="74" t="s">
        <v>23</v>
      </c>
      <c r="Q530" s="74" t="s">
        <v>23</v>
      </c>
      <c r="R530" s="74" t="s">
        <v>24</v>
      </c>
    </row>
    <row r="531" spans="1:18" x14ac:dyDescent="0.2">
      <c r="A531" s="82" t="s">
        <v>1512</v>
      </c>
      <c r="B531" s="81"/>
      <c r="C531" s="81" t="s">
        <v>1514</v>
      </c>
      <c r="D531" s="81"/>
      <c r="E531" s="81"/>
      <c r="F531" s="82"/>
      <c r="G531" s="82">
        <v>27.54</v>
      </c>
      <c r="H531" s="82">
        <v>716.82060000000001</v>
      </c>
      <c r="I531" s="82">
        <v>2</v>
      </c>
      <c r="J531" s="87">
        <v>2.2599848013459498</v>
      </c>
      <c r="K531" s="84">
        <v>1432.6306599999998</v>
      </c>
      <c r="L531" s="82">
        <v>29778011</v>
      </c>
      <c r="M531" s="74" t="s">
        <v>21</v>
      </c>
      <c r="N531" s="74" t="s">
        <v>22</v>
      </c>
      <c r="O531" s="74" t="s">
        <v>345</v>
      </c>
      <c r="P531" s="74" t="s">
        <v>23</v>
      </c>
      <c r="Q531" s="74" t="s">
        <v>23</v>
      </c>
      <c r="R531" s="74" t="s">
        <v>24</v>
      </c>
    </row>
    <row r="532" spans="1:18" x14ac:dyDescent="0.2">
      <c r="A532" s="82" t="s">
        <v>1549</v>
      </c>
      <c r="B532" s="81"/>
      <c r="C532" s="81"/>
      <c r="D532" s="81"/>
      <c r="E532" s="81"/>
      <c r="F532" s="82"/>
      <c r="G532" s="82">
        <v>24.17</v>
      </c>
      <c r="H532" s="82">
        <v>592.27779999999996</v>
      </c>
      <c r="I532" s="82">
        <v>2</v>
      </c>
      <c r="J532" s="87">
        <v>2.144268657710934</v>
      </c>
      <c r="K532" s="84">
        <v>1183.54576</v>
      </c>
      <c r="L532" s="82">
        <v>31848908</v>
      </c>
      <c r="M532" s="74" t="s">
        <v>21</v>
      </c>
      <c r="N532" s="74" t="s">
        <v>22</v>
      </c>
      <c r="O532" s="74" t="s">
        <v>345</v>
      </c>
      <c r="P532" s="74" t="s">
        <v>23</v>
      </c>
      <c r="Q532" s="74" t="s">
        <v>23</v>
      </c>
      <c r="R532" s="74" t="s">
        <v>24</v>
      </c>
    </row>
    <row r="533" spans="1:18" x14ac:dyDescent="0.2">
      <c r="A533" s="82" t="s">
        <v>1550</v>
      </c>
      <c r="B533" s="81"/>
      <c r="C533" s="81"/>
      <c r="D533" s="81"/>
      <c r="E533" s="81"/>
      <c r="F533" s="82"/>
      <c r="G533" s="82">
        <v>31.69</v>
      </c>
      <c r="H533" s="82">
        <v>592.27760000000001</v>
      </c>
      <c r="I533" s="82">
        <v>2</v>
      </c>
      <c r="J533" s="87">
        <v>1.8065885542130022</v>
      </c>
      <c r="K533" s="84">
        <v>1183.54576</v>
      </c>
      <c r="L533" s="82">
        <v>16933971</v>
      </c>
      <c r="M533" s="74" t="s">
        <v>21</v>
      </c>
      <c r="N533" s="74" t="s">
        <v>22</v>
      </c>
      <c r="O533" s="74" t="s">
        <v>345</v>
      </c>
      <c r="P533" s="74" t="s">
        <v>23</v>
      </c>
      <c r="Q533" s="74" t="s">
        <v>23</v>
      </c>
      <c r="R533" s="74" t="s">
        <v>24</v>
      </c>
    </row>
    <row r="534" spans="1:18" x14ac:dyDescent="0.2">
      <c r="A534" s="82" t="s">
        <v>399</v>
      </c>
      <c r="B534" s="81"/>
      <c r="C534" s="81" t="s">
        <v>2038</v>
      </c>
      <c r="D534" s="81"/>
      <c r="E534" s="81"/>
      <c r="F534" s="82"/>
      <c r="G534" s="83">
        <v>38.700000000000003</v>
      </c>
      <c r="H534" s="82">
        <v>946.43050000000005</v>
      </c>
      <c r="I534" s="82">
        <v>2</v>
      </c>
      <c r="J534" s="87">
        <v>1.1094329324573415</v>
      </c>
      <c r="K534" s="82">
        <v>1891.8516</v>
      </c>
      <c r="L534" s="82">
        <v>21733670</v>
      </c>
      <c r="M534" s="74" t="s">
        <v>21</v>
      </c>
      <c r="N534" s="74" t="s">
        <v>22</v>
      </c>
      <c r="O534" s="74" t="s">
        <v>398</v>
      </c>
      <c r="P534" s="74" t="s">
        <v>23</v>
      </c>
      <c r="Q534" s="74" t="s">
        <v>23</v>
      </c>
      <c r="R534" s="74" t="s">
        <v>24</v>
      </c>
    </row>
    <row r="535" spans="1:18" x14ac:dyDescent="0.2">
      <c r="A535" s="82" t="s">
        <v>1516</v>
      </c>
      <c r="B535" s="81"/>
      <c r="C535" s="81" t="s">
        <v>2039</v>
      </c>
      <c r="D535" s="81"/>
      <c r="E535" s="81"/>
      <c r="F535" s="82"/>
      <c r="G535" s="83">
        <v>40.700000000000003</v>
      </c>
      <c r="H535" s="84">
        <v>946.43100000000004</v>
      </c>
      <c r="I535" s="82">
        <v>2</v>
      </c>
      <c r="J535" s="87">
        <v>1.6377343288141188</v>
      </c>
      <c r="K535" s="82">
        <v>1891.8516</v>
      </c>
      <c r="L535" s="82">
        <v>25463767</v>
      </c>
      <c r="M535" s="74" t="s">
        <v>21</v>
      </c>
      <c r="N535" s="74" t="s">
        <v>22</v>
      </c>
      <c r="O535" s="74" t="s">
        <v>398</v>
      </c>
      <c r="P535" s="74" t="s">
        <v>23</v>
      </c>
      <c r="Q535" s="74" t="s">
        <v>23</v>
      </c>
      <c r="R535" s="74" t="s">
        <v>24</v>
      </c>
    </row>
    <row r="536" spans="1:18" x14ac:dyDescent="0.2">
      <c r="A536" s="82" t="s">
        <v>399</v>
      </c>
      <c r="B536" s="81"/>
      <c r="C536" s="81" t="s">
        <v>1671</v>
      </c>
      <c r="D536" s="81"/>
      <c r="E536" s="81"/>
      <c r="F536" s="82"/>
      <c r="G536" s="82">
        <v>40.15</v>
      </c>
      <c r="H536" s="82">
        <v>967.43759999999997</v>
      </c>
      <c r="I536" s="82">
        <v>2</v>
      </c>
      <c r="J536" s="87">
        <v>2.7392022585259266</v>
      </c>
      <c r="K536" s="82">
        <v>1933.8625999999999</v>
      </c>
      <c r="L536" s="82">
        <v>41627571</v>
      </c>
      <c r="M536" s="74" t="s">
        <v>21</v>
      </c>
      <c r="N536" s="74" t="s">
        <v>22</v>
      </c>
      <c r="O536" s="74" t="s">
        <v>398</v>
      </c>
      <c r="P536" s="74" t="s">
        <v>23</v>
      </c>
      <c r="Q536" s="74" t="s">
        <v>23</v>
      </c>
      <c r="R536" s="74" t="s">
        <v>24</v>
      </c>
    </row>
    <row r="537" spans="1:18" x14ac:dyDescent="0.2">
      <c r="A537" s="82" t="s">
        <v>2053</v>
      </c>
      <c r="B537" s="81"/>
      <c r="C537" s="81" t="s">
        <v>43</v>
      </c>
      <c r="D537" s="81"/>
      <c r="E537" s="81"/>
      <c r="F537" s="82"/>
      <c r="G537" s="82">
        <v>41.28</v>
      </c>
      <c r="H537" s="82">
        <v>967.43669999999997</v>
      </c>
      <c r="I537" s="82">
        <v>2</v>
      </c>
      <c r="J537" s="87">
        <v>1.8089071518611783</v>
      </c>
      <c r="K537" s="82">
        <v>1933.8625999999999</v>
      </c>
      <c r="L537" s="82">
        <v>60493658</v>
      </c>
      <c r="M537" s="74" t="s">
        <v>21</v>
      </c>
      <c r="N537" s="74" t="s">
        <v>22</v>
      </c>
      <c r="O537" s="74" t="s">
        <v>398</v>
      </c>
      <c r="P537" s="74" t="s">
        <v>23</v>
      </c>
      <c r="Q537" s="74" t="s">
        <v>23</v>
      </c>
      <c r="R537" s="74" t="s">
        <v>24</v>
      </c>
    </row>
    <row r="538" spans="1:18" x14ac:dyDescent="0.2">
      <c r="A538" s="82" t="s">
        <v>1516</v>
      </c>
      <c r="B538" s="81"/>
      <c r="C538" s="81" t="s">
        <v>2049</v>
      </c>
      <c r="D538" s="81"/>
      <c r="E538" s="81"/>
      <c r="F538" s="82"/>
      <c r="G538" s="82">
        <v>42.27</v>
      </c>
      <c r="H538" s="82">
        <v>967.43539999999996</v>
      </c>
      <c r="I538" s="82">
        <v>2</v>
      </c>
      <c r="J538" s="87">
        <v>0.46514755333237406</v>
      </c>
      <c r="K538" s="82">
        <v>1933.8625999999999</v>
      </c>
      <c r="L538" s="82">
        <v>47049729</v>
      </c>
      <c r="M538" s="74" t="s">
        <v>21</v>
      </c>
      <c r="N538" s="74" t="s">
        <v>22</v>
      </c>
      <c r="O538" s="74" t="s">
        <v>398</v>
      </c>
      <c r="P538" s="74" t="s">
        <v>23</v>
      </c>
      <c r="Q538" s="74" t="s">
        <v>23</v>
      </c>
      <c r="R538" s="74" t="s">
        <v>24</v>
      </c>
    </row>
    <row r="539" spans="1:18" x14ac:dyDescent="0.2">
      <c r="A539" s="82" t="s">
        <v>2059</v>
      </c>
      <c r="B539" s="81"/>
      <c r="C539" s="81" t="s">
        <v>43</v>
      </c>
      <c r="D539" s="81"/>
      <c r="E539" s="81"/>
      <c r="F539" s="82"/>
      <c r="G539" s="82">
        <v>34.549999999999997</v>
      </c>
      <c r="H539" s="82">
        <v>800.88369999999998</v>
      </c>
      <c r="I539" s="82">
        <v>2</v>
      </c>
      <c r="J539" s="87">
        <v>2.1226597676411911</v>
      </c>
      <c r="K539" s="82">
        <v>1600.7566999999999</v>
      </c>
      <c r="L539" s="82">
        <v>21179481</v>
      </c>
      <c r="M539" s="74" t="s">
        <v>21</v>
      </c>
      <c r="N539" s="74" t="s">
        <v>22</v>
      </c>
      <c r="O539" s="74" t="s">
        <v>398</v>
      </c>
      <c r="P539" s="74" t="s">
        <v>23</v>
      </c>
      <c r="Q539" s="74" t="s">
        <v>23</v>
      </c>
      <c r="R539" s="74" t="s">
        <v>24</v>
      </c>
    </row>
    <row r="540" spans="1:18" x14ac:dyDescent="0.2">
      <c r="A540" s="82" t="s">
        <v>1516</v>
      </c>
      <c r="B540" s="81"/>
      <c r="C540" s="81" t="s">
        <v>2055</v>
      </c>
      <c r="D540" s="81"/>
      <c r="E540" s="81"/>
      <c r="F540" s="82"/>
      <c r="G540" s="82">
        <v>35.020000000000003</v>
      </c>
      <c r="H540" s="82">
        <v>800.88289999999995</v>
      </c>
      <c r="I540" s="82">
        <v>2</v>
      </c>
      <c r="J540" s="87">
        <v>1.123761053440401</v>
      </c>
      <c r="K540" s="82">
        <v>1600.7566999999999</v>
      </c>
      <c r="L540" s="82">
        <v>28514868</v>
      </c>
      <c r="M540" s="74" t="s">
        <v>21</v>
      </c>
      <c r="N540" s="74" t="s">
        <v>22</v>
      </c>
      <c r="O540" s="74" t="s">
        <v>398</v>
      </c>
      <c r="P540" s="74" t="s">
        <v>23</v>
      </c>
      <c r="Q540" s="74" t="s">
        <v>23</v>
      </c>
      <c r="R540" s="74" t="s">
        <v>24</v>
      </c>
    </row>
    <row r="541" spans="1:18" x14ac:dyDescent="0.2">
      <c r="A541" s="82" t="s">
        <v>729</v>
      </c>
      <c r="B541" s="81"/>
      <c r="C541" s="81" t="s">
        <v>2054</v>
      </c>
      <c r="D541" s="81"/>
      <c r="E541" s="81"/>
      <c r="F541" s="82"/>
      <c r="G541" s="82">
        <v>36.28</v>
      </c>
      <c r="H541" s="82">
        <v>800.88289999999995</v>
      </c>
      <c r="I541" s="82">
        <v>2</v>
      </c>
      <c r="J541" s="87">
        <v>1.123761053440401</v>
      </c>
      <c r="K541" s="82">
        <v>1600.7566999999999</v>
      </c>
      <c r="L541" s="82">
        <v>12365260</v>
      </c>
      <c r="M541" s="74" t="s">
        <v>21</v>
      </c>
      <c r="N541" s="74" t="s">
        <v>22</v>
      </c>
      <c r="O541" s="74" t="s">
        <v>398</v>
      </c>
      <c r="P541" s="74" t="s">
        <v>23</v>
      </c>
      <c r="Q541" s="74" t="s">
        <v>23</v>
      </c>
      <c r="R541" s="74" t="s">
        <v>24</v>
      </c>
    </row>
    <row r="542" spans="1:18" x14ac:dyDescent="0.2">
      <c r="A542" s="82" t="s">
        <v>2056</v>
      </c>
      <c r="B542" s="81"/>
      <c r="C542" s="81" t="s">
        <v>42</v>
      </c>
      <c r="D542" s="81"/>
      <c r="E542" s="81"/>
      <c r="F542" s="82"/>
      <c r="G542" s="82">
        <v>41.28</v>
      </c>
      <c r="H542" s="82">
        <v>800.88350000000003</v>
      </c>
      <c r="I542" s="82">
        <v>2</v>
      </c>
      <c r="J542" s="87">
        <v>1.8729350891619698</v>
      </c>
      <c r="K542" s="82">
        <v>1600.7566999999999</v>
      </c>
      <c r="L542" s="82">
        <v>11649236</v>
      </c>
      <c r="M542" s="74" t="s">
        <v>21</v>
      </c>
      <c r="N542" s="74" t="s">
        <v>22</v>
      </c>
      <c r="O542" s="74" t="s">
        <v>398</v>
      </c>
      <c r="P542" s="74" t="s">
        <v>23</v>
      </c>
      <c r="Q542" s="74" t="s">
        <v>23</v>
      </c>
      <c r="R542" s="74" t="s">
        <v>24</v>
      </c>
    </row>
    <row r="543" spans="1:18" x14ac:dyDescent="0.2">
      <c r="A543" s="82" t="s">
        <v>37</v>
      </c>
      <c r="B543" s="81"/>
      <c r="C543" s="81" t="s">
        <v>2040</v>
      </c>
      <c r="D543" s="81"/>
      <c r="E543" s="81"/>
      <c r="F543" s="82"/>
      <c r="G543" s="82">
        <v>27.38</v>
      </c>
      <c r="H543" s="82">
        <v>1160.5079000000001</v>
      </c>
      <c r="I543" s="82">
        <v>2</v>
      </c>
      <c r="J543" s="87">
        <v>1.1848274612892649</v>
      </c>
      <c r="K543" s="84">
        <v>2320.0057500000003</v>
      </c>
      <c r="L543" s="82">
        <v>115436633</v>
      </c>
      <c r="M543" s="74" t="s">
        <v>21</v>
      </c>
      <c r="N543" s="74" t="s">
        <v>22</v>
      </c>
      <c r="O543" s="74" t="s">
        <v>19</v>
      </c>
      <c r="P543" s="74" t="s">
        <v>23</v>
      </c>
      <c r="Q543" s="74" t="s">
        <v>23</v>
      </c>
      <c r="R543" s="74" t="s">
        <v>24</v>
      </c>
    </row>
    <row r="544" spans="1:18" x14ac:dyDescent="0.2">
      <c r="A544" s="82" t="s">
        <v>1518</v>
      </c>
      <c r="B544" s="81"/>
      <c r="C544" s="81" t="s">
        <v>2049</v>
      </c>
      <c r="D544" s="81"/>
      <c r="E544" s="81"/>
      <c r="F544" s="82"/>
      <c r="G544" s="82">
        <v>29.68</v>
      </c>
      <c r="H544" s="82">
        <v>788.01179999999999</v>
      </c>
      <c r="I544" s="82">
        <v>3</v>
      </c>
      <c r="J544" s="87">
        <v>1.713175250551398</v>
      </c>
      <c r="K544" s="84">
        <v>2362.0167499999998</v>
      </c>
      <c r="L544" s="82">
        <v>62443632</v>
      </c>
      <c r="M544" s="74" t="s">
        <v>21</v>
      </c>
      <c r="N544" s="74" t="s">
        <v>22</v>
      </c>
      <c r="O544" s="74" t="s">
        <v>19</v>
      </c>
      <c r="P544" s="74" t="s">
        <v>23</v>
      </c>
      <c r="Q544" s="74" t="s">
        <v>23</v>
      </c>
      <c r="R544" s="74" t="s">
        <v>24</v>
      </c>
    </row>
    <row r="545" spans="1:18" x14ac:dyDescent="0.2">
      <c r="A545" s="82" t="s">
        <v>2048</v>
      </c>
      <c r="B545" s="81"/>
      <c r="C545" s="81"/>
      <c r="D545" s="81"/>
      <c r="E545" s="81"/>
      <c r="F545" s="82"/>
      <c r="G545" s="82">
        <v>30.83</v>
      </c>
      <c r="H545" s="82">
        <v>788.01149999999996</v>
      </c>
      <c r="I545" s="82">
        <v>3</v>
      </c>
      <c r="J545" s="87">
        <v>1.3324696393017239</v>
      </c>
      <c r="K545" s="84">
        <v>2362.0167499999998</v>
      </c>
      <c r="L545" s="82">
        <v>45621842</v>
      </c>
      <c r="M545" s="74" t="s">
        <v>21</v>
      </c>
      <c r="N545" s="74" t="s">
        <v>22</v>
      </c>
      <c r="O545" s="74" t="s">
        <v>19</v>
      </c>
      <c r="P545" s="74" t="s">
        <v>23</v>
      </c>
      <c r="Q545" s="74" t="s">
        <v>23</v>
      </c>
      <c r="R545" s="74" t="s">
        <v>24</v>
      </c>
    </row>
    <row r="546" spans="1:18" x14ac:dyDescent="0.2">
      <c r="A546" s="82" t="s">
        <v>37</v>
      </c>
      <c r="B546" s="81"/>
      <c r="C546" s="81" t="s">
        <v>2057</v>
      </c>
      <c r="D546" s="81"/>
      <c r="E546" s="81"/>
      <c r="F546" s="82"/>
      <c r="G546" s="82">
        <v>25.84</v>
      </c>
      <c r="H546" s="82">
        <v>1014.9596</v>
      </c>
      <c r="I546" s="82">
        <v>2</v>
      </c>
      <c r="J546" s="87">
        <v>0.51726223535176297</v>
      </c>
      <c r="K546" s="84">
        <v>2028.9108500000002</v>
      </c>
      <c r="L546" s="82">
        <v>130394351</v>
      </c>
      <c r="M546" s="74" t="s">
        <v>21</v>
      </c>
      <c r="N546" s="74" t="s">
        <v>22</v>
      </c>
      <c r="O546" s="74" t="s">
        <v>19</v>
      </c>
      <c r="P546" s="74" t="s">
        <v>23</v>
      </c>
      <c r="Q546" s="74" t="s">
        <v>23</v>
      </c>
      <c r="R546" s="74" t="s">
        <v>24</v>
      </c>
    </row>
    <row r="547" spans="1:18" x14ac:dyDescent="0.2">
      <c r="A547" s="82" t="s">
        <v>37</v>
      </c>
      <c r="B547" s="81"/>
      <c r="C547" s="81" t="s">
        <v>2057</v>
      </c>
      <c r="D547" s="81"/>
      <c r="E547" s="81"/>
      <c r="F547" s="82"/>
      <c r="G547" s="82">
        <v>26.33</v>
      </c>
      <c r="H547" s="82">
        <v>1014.9606</v>
      </c>
      <c r="I547" s="82">
        <v>2</v>
      </c>
      <c r="J547" s="87">
        <v>1.5025236361391325</v>
      </c>
      <c r="K547" s="84">
        <v>2028.9108500000002</v>
      </c>
      <c r="L547" s="82">
        <v>56508654</v>
      </c>
      <c r="M547" s="74" t="s">
        <v>21</v>
      </c>
      <c r="N547" s="74" t="s">
        <v>22</v>
      </c>
      <c r="O547" s="74" t="s">
        <v>19</v>
      </c>
      <c r="P547" s="74" t="s">
        <v>23</v>
      </c>
      <c r="Q547" s="74" t="s">
        <v>23</v>
      </c>
      <c r="R547" s="74" t="s">
        <v>24</v>
      </c>
    </row>
    <row r="548" spans="1:18" x14ac:dyDescent="0.2">
      <c r="A548" s="82" t="s">
        <v>37</v>
      </c>
      <c r="B548" s="81"/>
      <c r="C548" s="81" t="s">
        <v>2057</v>
      </c>
      <c r="D548" s="81"/>
      <c r="E548" s="81"/>
      <c r="F548" s="82"/>
      <c r="G548" s="82">
        <v>27.43</v>
      </c>
      <c r="H548" s="82">
        <v>1014.9604</v>
      </c>
      <c r="I548" s="82">
        <v>2</v>
      </c>
      <c r="J548" s="87">
        <v>1.3054713560264632</v>
      </c>
      <c r="K548" s="84">
        <v>2028.9108500000002</v>
      </c>
      <c r="L548" s="82">
        <v>113002344</v>
      </c>
      <c r="M548" s="74" t="s">
        <v>21</v>
      </c>
      <c r="N548" s="74" t="s">
        <v>22</v>
      </c>
      <c r="O548" s="74" t="s">
        <v>19</v>
      </c>
      <c r="P548" s="74" t="s">
        <v>23</v>
      </c>
      <c r="Q548" s="74" t="s">
        <v>23</v>
      </c>
      <c r="R548" s="74" t="s">
        <v>24</v>
      </c>
    </row>
    <row r="549" spans="1:18" x14ac:dyDescent="0.2">
      <c r="A549" s="82" t="s">
        <v>1520</v>
      </c>
      <c r="B549" s="81"/>
      <c r="C549" s="81" t="s">
        <v>2058</v>
      </c>
      <c r="D549" s="81"/>
      <c r="E549" s="81"/>
      <c r="F549" s="82"/>
      <c r="G549" s="82">
        <v>27.92</v>
      </c>
      <c r="H549" s="82">
        <v>1014.9597</v>
      </c>
      <c r="I549" s="82">
        <v>2</v>
      </c>
      <c r="J549" s="87">
        <v>0.61578837540809761</v>
      </c>
      <c r="K549" s="84">
        <v>2028.9108500000002</v>
      </c>
      <c r="L549" s="82">
        <v>76511952</v>
      </c>
      <c r="M549" s="74" t="s">
        <v>21</v>
      </c>
      <c r="N549" s="74" t="s">
        <v>22</v>
      </c>
      <c r="O549" s="74" t="s">
        <v>19</v>
      </c>
      <c r="P549" s="74" t="s">
        <v>23</v>
      </c>
      <c r="Q549" s="74" t="s">
        <v>23</v>
      </c>
      <c r="R549" s="74" t="s">
        <v>24</v>
      </c>
    </row>
    <row r="550" spans="1:18" x14ac:dyDescent="0.2">
      <c r="A550" s="82" t="s">
        <v>112</v>
      </c>
      <c r="B550" s="81"/>
      <c r="C550" s="81" t="s">
        <v>2038</v>
      </c>
      <c r="D550" s="81"/>
      <c r="E550" s="81"/>
      <c r="F550" s="82"/>
      <c r="G550" s="82">
        <v>27.65</v>
      </c>
      <c r="H550" s="82">
        <v>918.38260000000002</v>
      </c>
      <c r="I550" s="82">
        <v>2</v>
      </c>
      <c r="J550" s="87">
        <v>2.635074289200336</v>
      </c>
      <c r="K550" s="84">
        <v>1835.75306</v>
      </c>
      <c r="L550" s="82">
        <v>93975416</v>
      </c>
      <c r="M550" s="74" t="s">
        <v>21</v>
      </c>
      <c r="N550" s="74" t="s">
        <v>22</v>
      </c>
      <c r="O550" s="74" t="s">
        <v>113</v>
      </c>
      <c r="P550" s="74" t="s">
        <v>23</v>
      </c>
      <c r="Q550" s="74" t="s">
        <v>23</v>
      </c>
      <c r="R550" s="74" t="s">
        <v>24</v>
      </c>
    </row>
    <row r="551" spans="1:18" x14ac:dyDescent="0.2">
      <c r="A551" s="81" t="s">
        <v>1081</v>
      </c>
      <c r="B551" s="81" t="s">
        <v>1082</v>
      </c>
      <c r="C551" s="81"/>
      <c r="D551" s="81">
        <v>3045</v>
      </c>
      <c r="E551" s="81">
        <v>3052</v>
      </c>
      <c r="F551" s="81" t="s">
        <v>1083</v>
      </c>
      <c r="G551" s="87">
        <v>37.44</v>
      </c>
      <c r="H551" s="85">
        <v>642.79639999999995</v>
      </c>
      <c r="I551" s="81">
        <v>2</v>
      </c>
      <c r="J551" s="87">
        <v>1.2290065267430885</v>
      </c>
      <c r="K551" s="85">
        <v>1284.5839199999998</v>
      </c>
      <c r="L551" s="82">
        <v>12201624</v>
      </c>
      <c r="M551" s="74" t="s">
        <v>177</v>
      </c>
      <c r="N551" s="74" t="s">
        <v>178</v>
      </c>
      <c r="O551" s="74" t="s">
        <v>851</v>
      </c>
      <c r="P551" s="92" t="s">
        <v>23</v>
      </c>
      <c r="Q551" s="92" t="s">
        <v>180</v>
      </c>
      <c r="R551" s="74" t="s">
        <v>24</v>
      </c>
    </row>
    <row r="552" spans="1:18" x14ac:dyDescent="0.2">
      <c r="A552" s="73" t="s">
        <v>1269</v>
      </c>
      <c r="B552" s="81"/>
      <c r="C552" s="81" t="s">
        <v>85</v>
      </c>
      <c r="D552" s="81">
        <v>1123</v>
      </c>
      <c r="E552" s="81">
        <v>1132</v>
      </c>
      <c r="F552" s="81" t="s">
        <v>1123</v>
      </c>
      <c r="G552" s="82">
        <v>31.37</v>
      </c>
      <c r="H552" s="82">
        <v>599.97889999999995</v>
      </c>
      <c r="I552" s="82">
        <v>3</v>
      </c>
      <c r="J552" s="87">
        <v>0.56113115899014077</v>
      </c>
      <c r="K552" s="85">
        <v>1797.92109</v>
      </c>
      <c r="L552" s="82">
        <v>6147148</v>
      </c>
      <c r="M552" s="74" t="s">
        <v>177</v>
      </c>
      <c r="N552" s="74" t="s">
        <v>178</v>
      </c>
      <c r="O552" s="89" t="s">
        <v>884</v>
      </c>
      <c r="P552" s="92" t="s">
        <v>23</v>
      </c>
      <c r="Q552" s="92" t="s">
        <v>23</v>
      </c>
      <c r="R552" s="74" t="s">
        <v>24</v>
      </c>
    </row>
    <row r="553" spans="1:18" x14ac:dyDescent="0.2">
      <c r="A553" s="73" t="s">
        <v>1269</v>
      </c>
      <c r="B553" s="81"/>
      <c r="C553" s="81" t="s">
        <v>323</v>
      </c>
      <c r="D553" s="81">
        <v>1123</v>
      </c>
      <c r="E553" s="81">
        <v>1132</v>
      </c>
      <c r="F553" s="81" t="s">
        <v>1123</v>
      </c>
      <c r="G553" s="83">
        <v>34.6</v>
      </c>
      <c r="H553" s="82">
        <v>697.01189999999997</v>
      </c>
      <c r="I553" s="82">
        <v>3</v>
      </c>
      <c r="J553" s="87">
        <v>2.204653972867006</v>
      </c>
      <c r="K553" s="85">
        <v>2089.01649</v>
      </c>
      <c r="L553" s="82">
        <v>3118771</v>
      </c>
      <c r="M553" s="74" t="s">
        <v>177</v>
      </c>
      <c r="N553" s="74" t="s">
        <v>178</v>
      </c>
      <c r="O553" s="89" t="s">
        <v>884</v>
      </c>
      <c r="P553" s="92" t="s">
        <v>23</v>
      </c>
      <c r="Q553" s="92" t="s">
        <v>23</v>
      </c>
      <c r="R553" s="74" t="s">
        <v>24</v>
      </c>
    </row>
    <row r="554" spans="1:18" x14ac:dyDescent="0.2">
      <c r="A554" s="73" t="s">
        <v>1269</v>
      </c>
      <c r="B554" s="81"/>
      <c r="C554" s="81" t="s">
        <v>323</v>
      </c>
      <c r="D554" s="81">
        <v>1123</v>
      </c>
      <c r="E554" s="81">
        <v>1132</v>
      </c>
      <c r="F554" s="81" t="s">
        <v>1123</v>
      </c>
      <c r="G554" s="82">
        <v>36.119999999999997</v>
      </c>
      <c r="H554" s="82">
        <v>697.01049999999998</v>
      </c>
      <c r="I554" s="82">
        <v>3</v>
      </c>
      <c r="J554" s="87">
        <v>0.19607551602115636</v>
      </c>
      <c r="K554" s="85">
        <v>2089.01649</v>
      </c>
      <c r="L554" s="82">
        <v>1745587</v>
      </c>
      <c r="M554" s="74" t="s">
        <v>177</v>
      </c>
      <c r="N554" s="74" t="s">
        <v>178</v>
      </c>
      <c r="O554" s="89" t="s">
        <v>884</v>
      </c>
      <c r="P554" s="92" t="s">
        <v>23</v>
      </c>
      <c r="Q554" s="92" t="s">
        <v>23</v>
      </c>
      <c r="R554" s="74" t="s">
        <v>24</v>
      </c>
    </row>
    <row r="555" spans="1:18" x14ac:dyDescent="0.2">
      <c r="A555" s="81" t="s">
        <v>1279</v>
      </c>
      <c r="B555" s="81"/>
      <c r="C555" s="81" t="s">
        <v>85</v>
      </c>
      <c r="D555" s="81">
        <v>1798</v>
      </c>
      <c r="E555" s="81">
        <v>1806</v>
      </c>
      <c r="F555" s="81" t="s">
        <v>470</v>
      </c>
      <c r="G555" s="82">
        <v>30.98</v>
      </c>
      <c r="H555" s="82">
        <v>838.87850000000003</v>
      </c>
      <c r="I555" s="82">
        <v>2</v>
      </c>
      <c r="J555" s="87">
        <v>1.0430603630232409</v>
      </c>
      <c r="K555" s="82">
        <v>1676.7479499999999</v>
      </c>
      <c r="L555" s="82">
        <v>10105273</v>
      </c>
      <c r="M555" s="74" t="s">
        <v>177</v>
      </c>
      <c r="N555" s="74" t="s">
        <v>178</v>
      </c>
      <c r="O555" s="74" t="s">
        <v>907</v>
      </c>
      <c r="P555" s="92" t="s">
        <v>23</v>
      </c>
      <c r="Q555" s="92" t="s">
        <v>180</v>
      </c>
      <c r="R555" s="74" t="s">
        <v>24</v>
      </c>
    </row>
    <row r="556" spans="1:18" x14ac:dyDescent="0.2">
      <c r="A556" s="81" t="s">
        <v>1279</v>
      </c>
      <c r="B556" s="81"/>
      <c r="C556" s="81" t="s">
        <v>323</v>
      </c>
      <c r="D556" s="81">
        <v>1798</v>
      </c>
      <c r="E556" s="81">
        <v>1806</v>
      </c>
      <c r="F556" s="81" t="s">
        <v>470</v>
      </c>
      <c r="G556" s="82">
        <v>38.07</v>
      </c>
      <c r="H556" s="82">
        <v>984.42629999999997</v>
      </c>
      <c r="I556" s="82">
        <v>2</v>
      </c>
      <c r="J556" s="87">
        <v>0.99042555618880701</v>
      </c>
      <c r="K556" s="84">
        <v>1967.8433499999999</v>
      </c>
      <c r="L556" s="82">
        <v>3466113</v>
      </c>
      <c r="M556" s="74" t="s">
        <v>177</v>
      </c>
      <c r="N556" s="74" t="s">
        <v>178</v>
      </c>
      <c r="O556" s="74" t="s">
        <v>907</v>
      </c>
      <c r="P556" s="92" t="s">
        <v>23</v>
      </c>
      <c r="Q556" s="92" t="s">
        <v>180</v>
      </c>
      <c r="R556" s="74" t="s">
        <v>24</v>
      </c>
    </row>
    <row r="557" spans="1:18" x14ac:dyDescent="0.2">
      <c r="A557" s="81" t="s">
        <v>1330</v>
      </c>
      <c r="B557" s="81"/>
      <c r="C557" s="81" t="s">
        <v>85</v>
      </c>
      <c r="D557" s="81">
        <v>1789</v>
      </c>
      <c r="E557" s="81">
        <v>1793</v>
      </c>
      <c r="F557" s="81" t="s">
        <v>1164</v>
      </c>
      <c r="G557" s="82">
        <v>30.33</v>
      </c>
      <c r="H557" s="82">
        <v>640.78009999999995</v>
      </c>
      <c r="I557" s="82">
        <v>2</v>
      </c>
      <c r="J557" s="87">
        <v>1.4123429834341477</v>
      </c>
      <c r="K557" s="85">
        <v>1280.5510899999999</v>
      </c>
      <c r="L557" s="82">
        <v>1379282</v>
      </c>
      <c r="M557" s="74" t="s">
        <v>177</v>
      </c>
      <c r="N557" s="74" t="s">
        <v>178</v>
      </c>
      <c r="O557" s="91" t="s">
        <v>1040</v>
      </c>
      <c r="P557" s="92" t="s">
        <v>23</v>
      </c>
      <c r="Q557" s="92" t="s">
        <v>180</v>
      </c>
      <c r="R557" s="74" t="s">
        <v>24</v>
      </c>
    </row>
    <row r="558" spans="1:18" x14ac:dyDescent="0.2">
      <c r="A558" s="81" t="s">
        <v>1348</v>
      </c>
      <c r="B558" s="81"/>
      <c r="C558" s="81" t="s">
        <v>143</v>
      </c>
      <c r="D558" s="81">
        <v>2194</v>
      </c>
      <c r="E558" s="81">
        <v>2199</v>
      </c>
      <c r="F558" s="81" t="s">
        <v>1090</v>
      </c>
      <c r="G558" s="82">
        <v>32.99</v>
      </c>
      <c r="H558" s="82">
        <v>644.28279999999995</v>
      </c>
      <c r="I558" s="82">
        <v>2</v>
      </c>
      <c r="J558" s="87">
        <v>0.94679010130301278</v>
      </c>
      <c r="K558" s="82">
        <v>1287.55708</v>
      </c>
      <c r="L558" s="82">
        <v>2593542</v>
      </c>
      <c r="M558" s="74" t="s">
        <v>177</v>
      </c>
      <c r="N558" s="74" t="s">
        <v>178</v>
      </c>
      <c r="O558" s="74" t="s">
        <v>861</v>
      </c>
      <c r="P558" s="92" t="s">
        <v>23</v>
      </c>
      <c r="Q558" s="92" t="s">
        <v>180</v>
      </c>
      <c r="R558" s="74" t="s">
        <v>24</v>
      </c>
    </row>
    <row r="559" spans="1:18" x14ac:dyDescent="0.2">
      <c r="A559" s="81" t="s">
        <v>1350</v>
      </c>
      <c r="B559" s="81"/>
      <c r="C559" s="81" t="s">
        <v>85</v>
      </c>
      <c r="D559" s="81">
        <v>2330</v>
      </c>
      <c r="E559" s="81">
        <v>2337</v>
      </c>
      <c r="F559" s="81" t="s">
        <v>1109</v>
      </c>
      <c r="G559" s="82">
        <v>52.77</v>
      </c>
      <c r="H559" s="84">
        <v>810.399</v>
      </c>
      <c r="I559" s="82">
        <v>2</v>
      </c>
      <c r="J559" s="87">
        <v>1.6535092167312408</v>
      </c>
      <c r="K559" s="84">
        <v>1619.78802</v>
      </c>
      <c r="L559" s="82">
        <v>894763</v>
      </c>
      <c r="M559" s="74" t="s">
        <v>177</v>
      </c>
      <c r="N559" s="74" t="s">
        <v>178</v>
      </c>
      <c r="O559" s="92" t="s">
        <v>862</v>
      </c>
      <c r="P559" s="92" t="s">
        <v>23</v>
      </c>
      <c r="Q559" s="92" t="s">
        <v>180</v>
      </c>
      <c r="R559" s="74" t="s">
        <v>24</v>
      </c>
    </row>
    <row r="560" spans="1:18" x14ac:dyDescent="0.2">
      <c r="A560" s="81" t="s">
        <v>1356</v>
      </c>
      <c r="B560" s="81"/>
      <c r="C560" s="81" t="s">
        <v>143</v>
      </c>
      <c r="D560" s="81">
        <v>1807</v>
      </c>
      <c r="E560" s="81">
        <v>1821</v>
      </c>
      <c r="F560" s="81" t="s">
        <v>52</v>
      </c>
      <c r="G560" s="82">
        <v>28.62</v>
      </c>
      <c r="H560" s="82">
        <v>661.97770000000003</v>
      </c>
      <c r="I560" s="82">
        <v>3</v>
      </c>
      <c r="J560" s="87">
        <v>2.3112614463390138</v>
      </c>
      <c r="K560" s="84">
        <v>1983.9139099999998</v>
      </c>
      <c r="L560" s="82">
        <v>3283297</v>
      </c>
      <c r="M560" s="74" t="s">
        <v>177</v>
      </c>
      <c r="N560" s="74" t="s">
        <v>178</v>
      </c>
      <c r="O560" s="91" t="s">
        <v>1078</v>
      </c>
      <c r="P560" s="74" t="s">
        <v>23</v>
      </c>
      <c r="Q560" s="74" t="s">
        <v>179</v>
      </c>
      <c r="R560" s="74" t="s">
        <v>24</v>
      </c>
    </row>
    <row r="561" spans="1:18" x14ac:dyDescent="0.2">
      <c r="A561" s="73" t="s">
        <v>1358</v>
      </c>
      <c r="B561" s="81"/>
      <c r="C561" s="81" t="s">
        <v>85</v>
      </c>
      <c r="D561" s="81">
        <v>1568</v>
      </c>
      <c r="E561" s="81">
        <v>1578</v>
      </c>
      <c r="F561" s="81" t="s">
        <v>1079</v>
      </c>
      <c r="G561" s="82">
        <v>29.41</v>
      </c>
      <c r="H561" s="82">
        <v>978.43409999999994</v>
      </c>
      <c r="I561" s="82">
        <v>2</v>
      </c>
      <c r="J561" s="83">
        <v>1.1702385883609274</v>
      </c>
      <c r="K561" s="84">
        <v>1955.8586099999998</v>
      </c>
      <c r="L561" s="82">
        <v>13065650</v>
      </c>
      <c r="M561" s="74" t="s">
        <v>177</v>
      </c>
      <c r="N561" s="74" t="s">
        <v>178</v>
      </c>
      <c r="O561" s="95" t="s">
        <v>838</v>
      </c>
      <c r="P561" s="74" t="s">
        <v>180</v>
      </c>
      <c r="Q561" s="74" t="s">
        <v>23</v>
      </c>
      <c r="R561" s="74" t="s">
        <v>24</v>
      </c>
    </row>
    <row r="562" spans="1:18" x14ac:dyDescent="0.2">
      <c r="A562" s="66" t="s">
        <v>1361</v>
      </c>
      <c r="B562" s="81" t="s">
        <v>1098</v>
      </c>
      <c r="C562" s="81"/>
      <c r="D562" s="81">
        <v>2362</v>
      </c>
      <c r="E562" s="81">
        <v>2370</v>
      </c>
      <c r="F562" s="81" t="s">
        <v>382</v>
      </c>
      <c r="G562" s="82">
        <v>36.76</v>
      </c>
      <c r="H562" s="82">
        <v>748.8605</v>
      </c>
      <c r="I562" s="82">
        <v>2</v>
      </c>
      <c r="J562" s="87">
        <v>1.6424981959081486</v>
      </c>
      <c r="K562" s="84">
        <v>1496.7112400000001</v>
      </c>
      <c r="L562" s="82">
        <v>4896621</v>
      </c>
      <c r="M562" s="74" t="s">
        <v>177</v>
      </c>
      <c r="N562" s="74" t="s">
        <v>178</v>
      </c>
      <c r="O562" s="89" t="s">
        <v>841</v>
      </c>
      <c r="P562" s="92" t="s">
        <v>23</v>
      </c>
      <c r="Q562" s="92" t="s">
        <v>180</v>
      </c>
      <c r="R562" s="74" t="s">
        <v>24</v>
      </c>
    </row>
    <row r="563" spans="1:18" x14ac:dyDescent="0.2">
      <c r="A563" s="66" t="s">
        <v>1362</v>
      </c>
      <c r="B563" s="81"/>
      <c r="C563" s="81" t="s">
        <v>85</v>
      </c>
      <c r="D563" s="81">
        <v>2362</v>
      </c>
      <c r="E563" s="81">
        <v>2371</v>
      </c>
      <c r="F563" s="81" t="s">
        <v>1097</v>
      </c>
      <c r="G563" s="81">
        <v>37.119999999999997</v>
      </c>
      <c r="H563" s="81">
        <v>981.95129999999995</v>
      </c>
      <c r="I563" s="81">
        <v>2</v>
      </c>
      <c r="J563" s="87">
        <v>2.2302581444790319</v>
      </c>
      <c r="K563" s="84">
        <v>1962.8909199999998</v>
      </c>
      <c r="L563" s="81">
        <v>5870703</v>
      </c>
      <c r="M563" s="74" t="s">
        <v>177</v>
      </c>
      <c r="N563" s="74" t="s">
        <v>178</v>
      </c>
      <c r="O563" s="89" t="s">
        <v>840</v>
      </c>
      <c r="P563" s="92" t="s">
        <v>23</v>
      </c>
      <c r="Q563" s="92" t="s">
        <v>180</v>
      </c>
      <c r="R563" s="74" t="s">
        <v>24</v>
      </c>
    </row>
    <row r="564" spans="1:18" x14ac:dyDescent="0.2">
      <c r="A564" s="81" t="s">
        <v>1380</v>
      </c>
      <c r="B564" s="81"/>
      <c r="C564" s="81"/>
      <c r="D564" s="81"/>
      <c r="E564" s="81"/>
      <c r="F564" s="81"/>
      <c r="G564" s="82">
        <v>14.37</v>
      </c>
      <c r="H564" s="82">
        <v>709.33879999999999</v>
      </c>
      <c r="I564" s="82">
        <v>2</v>
      </c>
      <c r="J564" s="87">
        <v>2.0653078976209485</v>
      </c>
      <c r="K564" s="85">
        <v>1417.6673699999999</v>
      </c>
      <c r="L564" s="82">
        <v>28002755</v>
      </c>
      <c r="M564" s="91" t="s">
        <v>1382</v>
      </c>
      <c r="N564" s="91" t="s">
        <v>1381</v>
      </c>
      <c r="O564" s="74" t="s">
        <v>1379</v>
      </c>
      <c r="P564" s="92" t="s">
        <v>23</v>
      </c>
      <c r="Q564" s="92" t="s">
        <v>23</v>
      </c>
      <c r="R564" s="92" t="s">
        <v>24</v>
      </c>
    </row>
    <row r="565" spans="1:18" x14ac:dyDescent="0.2">
      <c r="A565" s="81" t="s">
        <v>1385</v>
      </c>
      <c r="B565" s="81"/>
      <c r="C565" s="81" t="s">
        <v>256</v>
      </c>
      <c r="D565" s="81"/>
      <c r="E565" s="81"/>
      <c r="F565" s="81"/>
      <c r="G565" s="83">
        <v>14.2</v>
      </c>
      <c r="H565" s="82">
        <v>790.3655</v>
      </c>
      <c r="I565" s="82">
        <v>2</v>
      </c>
      <c r="J565" s="87">
        <v>2.2331490197880561</v>
      </c>
      <c r="K565" s="85">
        <v>1579.7201699999998</v>
      </c>
      <c r="L565" s="82">
        <v>11924422</v>
      </c>
      <c r="M565" s="91" t="s">
        <v>1382</v>
      </c>
      <c r="N565" s="91" t="s">
        <v>1381</v>
      </c>
      <c r="O565" s="74" t="s">
        <v>1379</v>
      </c>
      <c r="P565" s="92" t="s">
        <v>23</v>
      </c>
      <c r="Q565" s="92" t="s">
        <v>23</v>
      </c>
      <c r="R565" s="92" t="s">
        <v>24</v>
      </c>
    </row>
    <row r="566" spans="1:18" x14ac:dyDescent="0.2">
      <c r="A566" s="73" t="s">
        <v>1451</v>
      </c>
      <c r="B566" s="81"/>
      <c r="C566" s="81" t="s">
        <v>323</v>
      </c>
      <c r="D566" s="81">
        <v>1680</v>
      </c>
      <c r="E566" s="81">
        <v>1688</v>
      </c>
      <c r="F566" s="81" t="s">
        <v>1086</v>
      </c>
      <c r="G566" s="82">
        <v>52.77</v>
      </c>
      <c r="H566" s="82">
        <v>1010.4254</v>
      </c>
      <c r="I566" s="82">
        <v>2</v>
      </c>
      <c r="J566" s="87">
        <v>0.60370648670596638</v>
      </c>
      <c r="K566" s="84">
        <v>2019.8422799999998</v>
      </c>
      <c r="L566" s="82">
        <v>7658574</v>
      </c>
      <c r="M566" s="74" t="s">
        <v>177</v>
      </c>
      <c r="N566" s="74" t="s">
        <v>178</v>
      </c>
      <c r="O566" s="74" t="s">
        <v>1009</v>
      </c>
      <c r="P566" s="92" t="s">
        <v>23</v>
      </c>
      <c r="Q566" s="92" t="s">
        <v>23</v>
      </c>
      <c r="R566" s="92" t="s">
        <v>24</v>
      </c>
    </row>
    <row r="567" spans="1:18" x14ac:dyDescent="0.2">
      <c r="A567" s="81" t="s">
        <v>1495</v>
      </c>
      <c r="B567" s="81"/>
      <c r="C567" s="81" t="s">
        <v>143</v>
      </c>
      <c r="D567" s="81">
        <v>2893</v>
      </c>
      <c r="E567" s="81">
        <v>2903</v>
      </c>
      <c r="F567" s="81" t="s">
        <v>1222</v>
      </c>
      <c r="G567" s="82">
        <v>25.03</v>
      </c>
      <c r="H567" s="84">
        <v>791.84799999999996</v>
      </c>
      <c r="I567" s="82">
        <v>2</v>
      </c>
      <c r="J567" s="87">
        <v>2.2479112168265685</v>
      </c>
      <c r="K567" s="84">
        <v>1582.68514</v>
      </c>
      <c r="L567" s="82">
        <v>3278621</v>
      </c>
      <c r="M567" s="74" t="s">
        <v>177</v>
      </c>
      <c r="N567" s="74" t="s">
        <v>178</v>
      </c>
      <c r="O567" s="91" t="s">
        <v>1068</v>
      </c>
      <c r="P567" s="92" t="s">
        <v>23</v>
      </c>
      <c r="Q567" s="92" t="s">
        <v>180</v>
      </c>
      <c r="R567" s="92" t="s">
        <v>24</v>
      </c>
    </row>
    <row r="568" spans="1:18" x14ac:dyDescent="0.2">
      <c r="A568" s="81" t="s">
        <v>491</v>
      </c>
      <c r="B568" s="81"/>
      <c r="C568" s="81" t="s">
        <v>85</v>
      </c>
      <c r="D568" s="81">
        <v>2300</v>
      </c>
      <c r="E568" s="81">
        <v>2336</v>
      </c>
      <c r="F568" s="81" t="s">
        <v>443</v>
      </c>
      <c r="G568" s="82">
        <v>54.29</v>
      </c>
      <c r="H568" s="82">
        <v>766.8836</v>
      </c>
      <c r="I568" s="82">
        <v>2</v>
      </c>
      <c r="J568" s="87">
        <v>2.5492851639007745</v>
      </c>
      <c r="K568" s="84">
        <v>1532.7559899999999</v>
      </c>
      <c r="L568" s="82">
        <v>5054978</v>
      </c>
      <c r="M568" s="74" t="s">
        <v>177</v>
      </c>
      <c r="N568" s="74" t="s">
        <v>178</v>
      </c>
      <c r="O568" s="91" t="s">
        <v>490</v>
      </c>
      <c r="P568" s="92" t="s">
        <v>23</v>
      </c>
      <c r="Q568" s="92" t="s">
        <v>180</v>
      </c>
      <c r="R568" s="92" t="s">
        <v>24</v>
      </c>
    </row>
    <row r="569" spans="1:18" x14ac:dyDescent="0.2">
      <c r="A569" s="73" t="s">
        <v>997</v>
      </c>
      <c r="B569" s="81" t="s">
        <v>1186</v>
      </c>
      <c r="C569" s="81"/>
      <c r="D569" s="81">
        <v>1604</v>
      </c>
      <c r="E569" s="81">
        <v>1614</v>
      </c>
      <c r="F569" s="81" t="s">
        <v>821</v>
      </c>
      <c r="G569" s="82">
        <v>58.15</v>
      </c>
      <c r="H569" s="82">
        <v>796.3732</v>
      </c>
      <c r="I569" s="82">
        <v>2</v>
      </c>
      <c r="J569" s="87">
        <v>1.2494157803874846</v>
      </c>
      <c r="K569" s="84">
        <v>1591.73711</v>
      </c>
      <c r="L569" s="82">
        <v>1201297</v>
      </c>
      <c r="M569" s="74" t="s">
        <v>177</v>
      </c>
      <c r="N569" s="74" t="s">
        <v>178</v>
      </c>
      <c r="O569" s="89" t="s">
        <v>998</v>
      </c>
      <c r="P569" s="92" t="s">
        <v>180</v>
      </c>
      <c r="Q569" s="92" t="s">
        <v>180</v>
      </c>
      <c r="R569" s="92" t="s">
        <v>24</v>
      </c>
    </row>
    <row r="570" spans="1:18" x14ac:dyDescent="0.2">
      <c r="A570" s="81" t="s">
        <v>1560</v>
      </c>
      <c r="B570" s="81"/>
      <c r="C570" s="81"/>
      <c r="D570" s="81"/>
      <c r="E570" s="81"/>
      <c r="F570" s="82"/>
      <c r="G570" s="82">
        <v>17.27</v>
      </c>
      <c r="H570" s="82">
        <v>555.24019999999996</v>
      </c>
      <c r="I570" s="82">
        <v>2</v>
      </c>
      <c r="J570" s="87">
        <v>1.4948507705145289</v>
      </c>
      <c r="K570" s="84">
        <v>1109.4714399999998</v>
      </c>
      <c r="L570" s="82">
        <v>197303377</v>
      </c>
      <c r="M570" s="74" t="s">
        <v>1558</v>
      </c>
      <c r="N570" s="74" t="s">
        <v>1558</v>
      </c>
      <c r="O570" s="89" t="s">
        <v>1559</v>
      </c>
      <c r="P570" s="92" t="s">
        <v>1558</v>
      </c>
      <c r="Q570" s="92" t="s">
        <v>1558</v>
      </c>
      <c r="R570" s="92" t="s">
        <v>24</v>
      </c>
    </row>
    <row r="571" spans="1:18" x14ac:dyDescent="0.2">
      <c r="A571" s="81" t="s">
        <v>1560</v>
      </c>
      <c r="B571" s="81"/>
      <c r="C571" s="81"/>
      <c r="D571" s="81"/>
      <c r="E571" s="81"/>
      <c r="F571" s="82"/>
      <c r="G571" s="82">
        <v>17.53</v>
      </c>
      <c r="H571" s="82">
        <v>555.24040000000002</v>
      </c>
      <c r="I571" s="82">
        <v>2</v>
      </c>
      <c r="J571" s="87">
        <v>1.8550557755441301</v>
      </c>
      <c r="K571" s="84">
        <v>1109.4714399999998</v>
      </c>
      <c r="L571" s="82">
        <v>144186293</v>
      </c>
      <c r="M571" s="74" t="s">
        <v>1558</v>
      </c>
      <c r="N571" s="74" t="s">
        <v>1558</v>
      </c>
      <c r="O571" s="89" t="s">
        <v>1559</v>
      </c>
      <c r="P571" s="92" t="s">
        <v>1558</v>
      </c>
      <c r="Q571" s="92" t="s">
        <v>1558</v>
      </c>
      <c r="R571" s="92" t="s">
        <v>24</v>
      </c>
    </row>
    <row r="572" spans="1:18" x14ac:dyDescent="0.2">
      <c r="A572" s="81" t="s">
        <v>1560</v>
      </c>
      <c r="B572" s="81"/>
      <c r="C572" s="81"/>
      <c r="D572" s="81"/>
      <c r="E572" s="81"/>
      <c r="F572" s="82"/>
      <c r="G572" s="82">
        <v>17.86</v>
      </c>
      <c r="H572" s="82">
        <v>555.24030000000005</v>
      </c>
      <c r="I572" s="82">
        <v>2</v>
      </c>
      <c r="J572" s="87">
        <v>1.6749532731317058</v>
      </c>
      <c r="K572" s="84">
        <v>1109.4714399999998</v>
      </c>
      <c r="L572" s="82">
        <v>271429269</v>
      </c>
      <c r="M572" s="74" t="s">
        <v>1558</v>
      </c>
      <c r="N572" s="74" t="s">
        <v>1558</v>
      </c>
      <c r="O572" s="89" t="s">
        <v>1559</v>
      </c>
      <c r="P572" s="92" t="s">
        <v>1558</v>
      </c>
      <c r="Q572" s="92" t="s">
        <v>1558</v>
      </c>
      <c r="R572" s="92" t="s">
        <v>24</v>
      </c>
    </row>
    <row r="573" spans="1:18" x14ac:dyDescent="0.2">
      <c r="A573" s="81" t="s">
        <v>1560</v>
      </c>
      <c r="B573" s="81"/>
      <c r="C573" s="81"/>
      <c r="D573" s="81"/>
      <c r="E573" s="81"/>
      <c r="F573" s="82"/>
      <c r="G573" s="82">
        <v>20.75</v>
      </c>
      <c r="H573" s="82">
        <v>555.23969999999997</v>
      </c>
      <c r="I573" s="82">
        <v>2</v>
      </c>
      <c r="J573" s="87">
        <v>0.59433825824765429</v>
      </c>
      <c r="K573" s="84">
        <v>1109.4714399999998</v>
      </c>
      <c r="L573" s="82">
        <v>37921999</v>
      </c>
      <c r="M573" s="74" t="s">
        <v>1558</v>
      </c>
      <c r="N573" s="74" t="s">
        <v>1558</v>
      </c>
      <c r="O573" s="89" t="s">
        <v>1559</v>
      </c>
      <c r="P573" s="92" t="s">
        <v>1558</v>
      </c>
      <c r="Q573" s="92" t="s">
        <v>1558</v>
      </c>
      <c r="R573" s="92" t="s">
        <v>24</v>
      </c>
    </row>
    <row r="574" spans="1:18" x14ac:dyDescent="0.2">
      <c r="A574" s="81" t="s">
        <v>1561</v>
      </c>
      <c r="B574" s="81"/>
      <c r="C574" s="81"/>
      <c r="D574" s="81"/>
      <c r="E574" s="81"/>
      <c r="F574" s="82"/>
      <c r="G574" s="82">
        <v>16.09</v>
      </c>
      <c r="H574" s="82">
        <v>729.80909999999994</v>
      </c>
      <c r="I574" s="82">
        <v>2</v>
      </c>
      <c r="J574" s="87">
        <v>1.6168637908044781</v>
      </c>
      <c r="K574" s="84">
        <v>1458.6085399999997</v>
      </c>
      <c r="L574" s="82">
        <v>19519291</v>
      </c>
      <c r="M574" s="74" t="s">
        <v>1558</v>
      </c>
      <c r="N574" s="74" t="s">
        <v>1558</v>
      </c>
      <c r="O574" s="89" t="s">
        <v>1559</v>
      </c>
      <c r="P574" s="92" t="s">
        <v>1558</v>
      </c>
      <c r="Q574" s="92" t="s">
        <v>1558</v>
      </c>
      <c r="R574" s="92" t="s">
        <v>24</v>
      </c>
    </row>
    <row r="575" spans="1:18" x14ac:dyDescent="0.2">
      <c r="A575" s="82" t="s">
        <v>1966</v>
      </c>
      <c r="B575" s="81"/>
      <c r="C575" s="81"/>
      <c r="D575" s="81"/>
      <c r="E575" s="81"/>
      <c r="F575" s="82"/>
      <c r="G575" s="83">
        <v>21.5</v>
      </c>
      <c r="H575" s="82">
        <v>771.00829999999996</v>
      </c>
      <c r="I575" s="82">
        <v>3</v>
      </c>
      <c r="J575" s="87">
        <v>1.8806577397637825</v>
      </c>
      <c r="K575" s="84">
        <v>2311.0059500000002</v>
      </c>
      <c r="L575" s="82">
        <v>165824036</v>
      </c>
      <c r="M575" s="74" t="s">
        <v>21</v>
      </c>
      <c r="N575" s="74" t="s">
        <v>22</v>
      </c>
      <c r="O575" s="89" t="s">
        <v>19</v>
      </c>
      <c r="P575" s="92" t="s">
        <v>23</v>
      </c>
      <c r="Q575" s="92" t="s">
        <v>23</v>
      </c>
      <c r="R575" s="92" t="s">
        <v>24</v>
      </c>
    </row>
    <row r="576" spans="1:18" x14ac:dyDescent="0.2">
      <c r="A576" s="93" t="s">
        <v>1967</v>
      </c>
      <c r="B576" s="81"/>
      <c r="C576" s="81" t="s">
        <v>43</v>
      </c>
      <c r="D576" s="81"/>
      <c r="E576" s="81"/>
      <c r="F576" s="82"/>
      <c r="G576" s="82">
        <v>29.96</v>
      </c>
      <c r="H576" s="84">
        <v>894.40599999999995</v>
      </c>
      <c r="I576" s="82">
        <v>2</v>
      </c>
      <c r="J576" s="87">
        <v>-6.1493322487430155E-2</v>
      </c>
      <c r="K576" s="84">
        <v>1787.8048099999999</v>
      </c>
      <c r="L576" s="82">
        <v>326558068</v>
      </c>
      <c r="M576" s="74" t="s">
        <v>21</v>
      </c>
      <c r="N576" s="74" t="s">
        <v>22</v>
      </c>
      <c r="O576" s="94" t="s">
        <v>357</v>
      </c>
      <c r="P576" s="92" t="s">
        <v>23</v>
      </c>
      <c r="Q576" s="92" t="s">
        <v>23</v>
      </c>
      <c r="R576" s="92" t="s">
        <v>24</v>
      </c>
    </row>
    <row r="577" spans="1:18" x14ac:dyDescent="0.2">
      <c r="A577" s="82" t="s">
        <v>1777</v>
      </c>
      <c r="B577" s="81"/>
      <c r="C577" s="81"/>
      <c r="D577" s="81"/>
      <c r="E577" s="81"/>
      <c r="F577" s="81"/>
      <c r="G577" s="82">
        <v>22.67</v>
      </c>
      <c r="H577" s="82">
        <v>764.34879999999998</v>
      </c>
      <c r="I577" s="82">
        <v>3</v>
      </c>
      <c r="J577" s="87">
        <v>1.9929858844820356</v>
      </c>
      <c r="K577" s="84">
        <v>2291.0272300000001</v>
      </c>
      <c r="L577" s="82">
        <v>65153070</v>
      </c>
      <c r="M577" s="74" t="s">
        <v>21</v>
      </c>
      <c r="N577" s="74" t="s">
        <v>22</v>
      </c>
      <c r="O577" s="89" t="s">
        <v>1579</v>
      </c>
      <c r="P577" s="92" t="s">
        <v>23</v>
      </c>
      <c r="Q577" s="92" t="s">
        <v>23</v>
      </c>
      <c r="R577" s="92" t="s">
        <v>24</v>
      </c>
    </row>
    <row r="578" spans="1:18" x14ac:dyDescent="0.2">
      <c r="A578" s="82" t="s">
        <v>1971</v>
      </c>
      <c r="B578" s="81"/>
      <c r="C578" s="81" t="s">
        <v>42</v>
      </c>
      <c r="D578" s="81"/>
      <c r="E578" s="81"/>
      <c r="F578" s="82"/>
      <c r="G578" s="82">
        <v>25.24</v>
      </c>
      <c r="H578" s="82">
        <v>644.27909999999997</v>
      </c>
      <c r="I578" s="82">
        <v>2</v>
      </c>
      <c r="J578" s="87">
        <v>0.48891878381578147</v>
      </c>
      <c r="K578" s="84">
        <v>1287.55027</v>
      </c>
      <c r="L578" s="82">
        <v>2154183</v>
      </c>
      <c r="M578" s="74" t="s">
        <v>21</v>
      </c>
      <c r="N578" s="74" t="s">
        <v>22</v>
      </c>
      <c r="O578" s="94" t="s">
        <v>1594</v>
      </c>
      <c r="P578" s="92" t="s">
        <v>23</v>
      </c>
      <c r="Q578" s="92" t="s">
        <v>23</v>
      </c>
      <c r="R578" s="92" t="s">
        <v>24</v>
      </c>
    </row>
    <row r="579" spans="1:18" x14ac:dyDescent="0.2">
      <c r="A579" s="82" t="s">
        <v>153</v>
      </c>
      <c r="B579" s="81"/>
      <c r="C579" s="81" t="s">
        <v>42</v>
      </c>
      <c r="D579" s="81"/>
      <c r="E579" s="81"/>
      <c r="F579" s="82"/>
      <c r="G579" s="82">
        <v>29.96</v>
      </c>
      <c r="H579" s="82">
        <v>635.30089999999996</v>
      </c>
      <c r="I579" s="82">
        <v>2</v>
      </c>
      <c r="J579" s="87">
        <v>0.51943916871133611</v>
      </c>
      <c r="K579" s="84">
        <v>1269.59384</v>
      </c>
      <c r="L579" s="82">
        <v>19208006</v>
      </c>
      <c r="M579" s="74" t="s">
        <v>21</v>
      </c>
      <c r="N579" s="74" t="s">
        <v>22</v>
      </c>
      <c r="O579" s="94" t="s">
        <v>149</v>
      </c>
      <c r="P579" s="92" t="s">
        <v>23</v>
      </c>
      <c r="Q579" s="92" t="s">
        <v>23</v>
      </c>
      <c r="R579" s="92" t="s">
        <v>24</v>
      </c>
    </row>
    <row r="580" spans="1:18" x14ac:dyDescent="0.2">
      <c r="A580" s="82" t="s">
        <v>163</v>
      </c>
      <c r="B580" s="81"/>
      <c r="C580" s="81" t="s">
        <v>158</v>
      </c>
      <c r="D580" s="81"/>
      <c r="E580" s="81"/>
      <c r="F580" s="82"/>
      <c r="G580" s="82">
        <v>30.92</v>
      </c>
      <c r="H580" s="82">
        <v>692.65539999999999</v>
      </c>
      <c r="I580" s="82">
        <v>2</v>
      </c>
      <c r="J580" s="87">
        <v>1.6458427612215372</v>
      </c>
      <c r="K580" s="84">
        <v>2075.9481800000003</v>
      </c>
      <c r="L580" s="82">
        <v>5531169</v>
      </c>
      <c r="M580" s="74" t="s">
        <v>21</v>
      </c>
      <c r="N580" s="74" t="s">
        <v>22</v>
      </c>
      <c r="O580" s="94" t="s">
        <v>160</v>
      </c>
      <c r="P580" s="92" t="s">
        <v>23</v>
      </c>
      <c r="Q580" s="92" t="s">
        <v>23</v>
      </c>
      <c r="R580" s="92" t="s">
        <v>24</v>
      </c>
    </row>
    <row r="581" spans="1:18" x14ac:dyDescent="0.2">
      <c r="A581" s="82" t="s">
        <v>1972</v>
      </c>
      <c r="B581" s="81"/>
      <c r="C581" s="81" t="s">
        <v>139</v>
      </c>
      <c r="D581" s="81"/>
      <c r="E581" s="81"/>
      <c r="F581" s="82"/>
      <c r="G581" s="82">
        <v>40.549999999999997</v>
      </c>
      <c r="H581" s="82">
        <v>801.02170000000001</v>
      </c>
      <c r="I581" s="82">
        <v>3</v>
      </c>
      <c r="J581" s="87">
        <v>3.1709603551396528</v>
      </c>
      <c r="K581" s="84">
        <v>2401.04288</v>
      </c>
      <c r="L581" s="82">
        <v>4757284</v>
      </c>
      <c r="M581" s="74" t="s">
        <v>21</v>
      </c>
      <c r="N581" s="74" t="s">
        <v>22</v>
      </c>
      <c r="O581" s="94" t="s">
        <v>1605</v>
      </c>
      <c r="P581" s="92" t="s">
        <v>23</v>
      </c>
      <c r="Q581" s="92" t="s">
        <v>23</v>
      </c>
      <c r="R581" s="92" t="s">
        <v>24</v>
      </c>
    </row>
    <row r="582" spans="1:18" x14ac:dyDescent="0.2">
      <c r="A582" s="82" t="s">
        <v>1800</v>
      </c>
      <c r="B582" s="81"/>
      <c r="C582" s="81"/>
      <c r="D582" s="81"/>
      <c r="E582" s="81"/>
      <c r="F582" s="82"/>
      <c r="G582" s="83">
        <v>20.8</v>
      </c>
      <c r="H582" s="82">
        <v>652.29819999999995</v>
      </c>
      <c r="I582" s="82">
        <v>2</v>
      </c>
      <c r="J582" s="87">
        <v>0.79718204721758545</v>
      </c>
      <c r="K582" s="84">
        <v>1303.58806</v>
      </c>
      <c r="L582" s="82">
        <v>1536113582</v>
      </c>
      <c r="M582" s="74" t="s">
        <v>21</v>
      </c>
      <c r="N582" s="74" t="s">
        <v>22</v>
      </c>
      <c r="O582" s="94" t="s">
        <v>345</v>
      </c>
      <c r="P582" s="92" t="s">
        <v>23</v>
      </c>
      <c r="Q582" s="92" t="s">
        <v>23</v>
      </c>
      <c r="R582" s="92" t="s">
        <v>24</v>
      </c>
    </row>
    <row r="583" spans="1:18" x14ac:dyDescent="0.2">
      <c r="A583" s="82" t="s">
        <v>364</v>
      </c>
      <c r="B583" s="81"/>
      <c r="C583" s="81" t="s">
        <v>167</v>
      </c>
      <c r="D583" s="81"/>
      <c r="E583" s="81"/>
      <c r="F583" s="82"/>
      <c r="G583" s="82">
        <v>28.13</v>
      </c>
      <c r="H583" s="82">
        <v>721.66269999999997</v>
      </c>
      <c r="I583" s="82">
        <v>3</v>
      </c>
      <c r="J583" s="87">
        <v>2.1709173384016802</v>
      </c>
      <c r="K583" s="82">
        <v>2162.9687999999996</v>
      </c>
      <c r="L583" s="82">
        <v>2597154</v>
      </c>
      <c r="M583" s="74" t="s">
        <v>21</v>
      </c>
      <c r="N583" s="74" t="s">
        <v>22</v>
      </c>
      <c r="O583" s="94" t="s">
        <v>362</v>
      </c>
      <c r="P583" s="92" t="s">
        <v>23</v>
      </c>
      <c r="Q583" s="92" t="s">
        <v>23</v>
      </c>
      <c r="R583" s="92" t="s">
        <v>24</v>
      </c>
    </row>
    <row r="584" spans="1:18" x14ac:dyDescent="0.2">
      <c r="A584" s="82" t="s">
        <v>1802</v>
      </c>
      <c r="B584" s="81"/>
      <c r="C584" s="81"/>
      <c r="D584" s="81"/>
      <c r="E584" s="81"/>
      <c r="F584" s="82"/>
      <c r="G584" s="82">
        <v>21.44</v>
      </c>
      <c r="H584" s="82">
        <v>564.26430000000005</v>
      </c>
      <c r="I584" s="82">
        <v>2</v>
      </c>
      <c r="J584" s="87">
        <v>1.4975274273970427</v>
      </c>
      <c r="K584" s="84">
        <v>1127.5196099999998</v>
      </c>
      <c r="L584" s="82">
        <v>149184733</v>
      </c>
      <c r="M584" s="74" t="s">
        <v>21</v>
      </c>
      <c r="N584" s="74" t="s">
        <v>22</v>
      </c>
      <c r="O584" s="94" t="s">
        <v>230</v>
      </c>
      <c r="P584" s="92" t="s">
        <v>23</v>
      </c>
      <c r="Q584" s="92" t="s">
        <v>23</v>
      </c>
      <c r="R584" s="92" t="s">
        <v>24</v>
      </c>
    </row>
    <row r="585" spans="1:18" x14ac:dyDescent="0.2">
      <c r="A585" s="82" t="s">
        <v>813</v>
      </c>
      <c r="B585" s="81"/>
      <c r="C585" s="81" t="s">
        <v>42</v>
      </c>
      <c r="D585" s="81"/>
      <c r="E585" s="81"/>
      <c r="F585" s="82"/>
      <c r="G585" s="82">
        <v>22.25</v>
      </c>
      <c r="H585" s="82">
        <v>558.26369999999997</v>
      </c>
      <c r="I585" s="82">
        <v>2</v>
      </c>
      <c r="J585" s="87">
        <v>0.43886089579313164</v>
      </c>
      <c r="K585" s="85">
        <v>1115.5196000000001</v>
      </c>
      <c r="L585" s="82">
        <v>13831140</v>
      </c>
      <c r="M585" s="74" t="s">
        <v>21</v>
      </c>
      <c r="N585" s="74" t="s">
        <v>22</v>
      </c>
      <c r="O585" s="94" t="s">
        <v>812</v>
      </c>
      <c r="P585" s="92" t="s">
        <v>23</v>
      </c>
      <c r="Q585" s="92" t="s">
        <v>23</v>
      </c>
      <c r="R585" s="92" t="s">
        <v>24</v>
      </c>
    </row>
    <row r="586" spans="1:18" x14ac:dyDescent="0.2">
      <c r="A586" s="82" t="s">
        <v>239</v>
      </c>
      <c r="B586" s="81"/>
      <c r="C586" s="81" t="s">
        <v>158</v>
      </c>
      <c r="D586" s="81"/>
      <c r="E586" s="81"/>
      <c r="F586" s="82"/>
      <c r="G586" s="83">
        <v>16.899999999999999</v>
      </c>
      <c r="H586" s="82">
        <v>582.59190000000001</v>
      </c>
      <c r="I586" s="82">
        <v>3</v>
      </c>
      <c r="J586" s="87">
        <v>1.8537882213827988</v>
      </c>
      <c r="K586" s="81">
        <v>1745.7579000000001</v>
      </c>
      <c r="L586" s="82">
        <v>1044864</v>
      </c>
      <c r="M586" s="74" t="s">
        <v>21</v>
      </c>
      <c r="N586" s="74" t="s">
        <v>22</v>
      </c>
      <c r="O586" s="94" t="s">
        <v>238</v>
      </c>
      <c r="P586" s="92" t="s">
        <v>23</v>
      </c>
      <c r="Q586" s="92" t="s">
        <v>23</v>
      </c>
      <c r="R586" s="92" t="s">
        <v>24</v>
      </c>
    </row>
    <row r="587" spans="1:18" x14ac:dyDescent="0.2">
      <c r="A587" s="82" t="s">
        <v>540</v>
      </c>
      <c r="B587" s="81"/>
      <c r="C587" s="81" t="s">
        <v>127</v>
      </c>
      <c r="D587" s="81"/>
      <c r="E587" s="81"/>
      <c r="F587" s="82"/>
      <c r="G587" s="82">
        <v>24.17</v>
      </c>
      <c r="H587" s="82">
        <v>804.03179999999998</v>
      </c>
      <c r="I587" s="82">
        <v>3</v>
      </c>
      <c r="J587" s="87">
        <v>2.7279260803087104</v>
      </c>
      <c r="K587" s="81">
        <v>2410.0742</v>
      </c>
      <c r="L587" s="82">
        <v>48311243</v>
      </c>
      <c r="M587" s="74" t="s">
        <v>21</v>
      </c>
      <c r="N587" s="74" t="s">
        <v>22</v>
      </c>
      <c r="O587" s="94" t="s">
        <v>249</v>
      </c>
      <c r="P587" s="92" t="s">
        <v>23</v>
      </c>
      <c r="Q587" s="92" t="s">
        <v>23</v>
      </c>
      <c r="R587" s="92" t="s">
        <v>24</v>
      </c>
    </row>
    <row r="588" spans="1:18" x14ac:dyDescent="0.2">
      <c r="A588" s="82" t="s">
        <v>245</v>
      </c>
      <c r="B588" s="81"/>
      <c r="C588" s="81" t="s">
        <v>167</v>
      </c>
      <c r="D588" s="81"/>
      <c r="E588" s="81"/>
      <c r="F588" s="82"/>
      <c r="G588" s="82">
        <v>26.06</v>
      </c>
      <c r="H588" s="82">
        <v>697.98329999999999</v>
      </c>
      <c r="I588" s="82">
        <v>3</v>
      </c>
      <c r="J588" s="87">
        <v>1.7240174771122043</v>
      </c>
      <c r="K588" s="81">
        <v>2091.9317000000001</v>
      </c>
      <c r="L588" s="82">
        <v>16114759</v>
      </c>
      <c r="M588" s="74" t="s">
        <v>21</v>
      </c>
      <c r="N588" s="74" t="s">
        <v>22</v>
      </c>
      <c r="O588" s="94" t="s">
        <v>244</v>
      </c>
      <c r="P588" s="92" t="s">
        <v>23</v>
      </c>
      <c r="Q588" s="92" t="s">
        <v>23</v>
      </c>
      <c r="R588" s="92" t="s">
        <v>24</v>
      </c>
    </row>
    <row r="589" spans="1:18" x14ac:dyDescent="0.2">
      <c r="A589" s="82" t="s">
        <v>266</v>
      </c>
      <c r="B589" s="81"/>
      <c r="C589" s="81" t="s">
        <v>158</v>
      </c>
      <c r="D589" s="81"/>
      <c r="E589" s="81"/>
      <c r="F589" s="82"/>
      <c r="G589" s="82">
        <v>24.76</v>
      </c>
      <c r="H589" s="82">
        <v>852.88879999999995</v>
      </c>
      <c r="I589" s="82">
        <v>2</v>
      </c>
      <c r="J589" s="87">
        <v>1.5242338526648989</v>
      </c>
      <c r="K589" s="81">
        <v>1704.7677000000001</v>
      </c>
      <c r="L589" s="82">
        <v>307269769</v>
      </c>
      <c r="M589" s="74" t="s">
        <v>21</v>
      </c>
      <c r="N589" s="74" t="s">
        <v>22</v>
      </c>
      <c r="O589" s="94" t="s">
        <v>263</v>
      </c>
      <c r="P589" s="92" t="s">
        <v>23</v>
      </c>
      <c r="Q589" s="92" t="s">
        <v>23</v>
      </c>
      <c r="R589" s="92" t="s">
        <v>24</v>
      </c>
    </row>
    <row r="590" spans="1:18" x14ac:dyDescent="0.2">
      <c r="A590" s="82" t="s">
        <v>1976</v>
      </c>
      <c r="B590" s="81"/>
      <c r="C590" s="81" t="s">
        <v>172</v>
      </c>
      <c r="D590" s="81"/>
      <c r="E590" s="81"/>
      <c r="F590" s="82"/>
      <c r="G590" s="82">
        <v>39.380000000000003</v>
      </c>
      <c r="H590" s="82">
        <v>861.69889999999998</v>
      </c>
      <c r="I590" s="82">
        <v>3</v>
      </c>
      <c r="J590" s="87">
        <v>2.9786208522572646</v>
      </c>
      <c r="K590" s="81">
        <v>2583.0744</v>
      </c>
      <c r="L590" s="82">
        <v>8449085</v>
      </c>
      <c r="M590" s="74" t="s">
        <v>21</v>
      </c>
      <c r="N590" s="74" t="s">
        <v>22</v>
      </c>
      <c r="O590" s="94" t="s">
        <v>311</v>
      </c>
      <c r="P590" s="74" t="s">
        <v>23</v>
      </c>
      <c r="Q590" s="74" t="s">
        <v>23</v>
      </c>
      <c r="R590" s="74" t="s">
        <v>24</v>
      </c>
    </row>
    <row r="591" spans="1:18" x14ac:dyDescent="0.2">
      <c r="A591" s="82" t="s">
        <v>360</v>
      </c>
      <c r="B591" s="81"/>
      <c r="C591" s="81" t="s">
        <v>107</v>
      </c>
      <c r="D591" s="81"/>
      <c r="E591" s="81"/>
      <c r="F591" s="82"/>
      <c r="G591" s="82">
        <v>28.67</v>
      </c>
      <c r="H591" s="82">
        <v>650.62530000000004</v>
      </c>
      <c r="I591" s="82">
        <v>3</v>
      </c>
      <c r="J591" s="87">
        <v>1.8904926159245539</v>
      </c>
      <c r="K591" s="81">
        <v>1949.8576</v>
      </c>
      <c r="L591" s="82">
        <v>6872006</v>
      </c>
      <c r="M591" s="74" t="s">
        <v>21</v>
      </c>
      <c r="N591" s="74" t="s">
        <v>22</v>
      </c>
      <c r="O591" s="94" t="s">
        <v>357</v>
      </c>
      <c r="P591" s="74" t="s">
        <v>23</v>
      </c>
      <c r="Q591" s="74" t="s">
        <v>23</v>
      </c>
      <c r="R591" s="74" t="s">
        <v>24</v>
      </c>
    </row>
    <row r="592" spans="1:18" x14ac:dyDescent="0.2">
      <c r="A592" s="82" t="s">
        <v>360</v>
      </c>
      <c r="B592" s="81"/>
      <c r="C592" s="81" t="s">
        <v>107</v>
      </c>
      <c r="D592" s="81"/>
      <c r="E592" s="81"/>
      <c r="F592" s="82"/>
      <c r="G592" s="82">
        <v>29.41</v>
      </c>
      <c r="H592" s="82">
        <v>650.62490000000003</v>
      </c>
      <c r="I592" s="82">
        <v>3</v>
      </c>
      <c r="J592" s="87">
        <v>1.2756982693008905</v>
      </c>
      <c r="K592" s="81">
        <v>1949.8576</v>
      </c>
      <c r="L592" s="82">
        <v>3106709</v>
      </c>
      <c r="M592" s="74" t="s">
        <v>21</v>
      </c>
      <c r="N592" s="74" t="s">
        <v>22</v>
      </c>
      <c r="O592" s="94" t="s">
        <v>357</v>
      </c>
      <c r="P592" s="74" t="s">
        <v>23</v>
      </c>
      <c r="Q592" s="74" t="s">
        <v>23</v>
      </c>
      <c r="R592" s="74" t="s">
        <v>24</v>
      </c>
    </row>
    <row r="593" spans="1:18" x14ac:dyDescent="0.2">
      <c r="A593" s="82" t="s">
        <v>1978</v>
      </c>
      <c r="B593" s="81"/>
      <c r="C593" s="81" t="s">
        <v>347</v>
      </c>
      <c r="D593" s="81"/>
      <c r="E593" s="81"/>
      <c r="F593" s="82"/>
      <c r="G593" s="82">
        <v>29.65</v>
      </c>
      <c r="H593" s="84">
        <v>728.32299999999998</v>
      </c>
      <c r="I593" s="82">
        <v>3</v>
      </c>
      <c r="J593" s="87">
        <v>3.1487960076693766</v>
      </c>
      <c r="K593" s="81">
        <v>2182.9475000000002</v>
      </c>
      <c r="L593" s="82">
        <v>2159550</v>
      </c>
      <c r="M593" s="74" t="s">
        <v>21</v>
      </c>
      <c r="N593" s="74" t="s">
        <v>22</v>
      </c>
      <c r="O593" s="94" t="s">
        <v>368</v>
      </c>
      <c r="P593" s="74" t="s">
        <v>23</v>
      </c>
      <c r="Q593" s="74" t="s">
        <v>23</v>
      </c>
      <c r="R593" s="74" t="s">
        <v>24</v>
      </c>
    </row>
    <row r="594" spans="1:18" x14ac:dyDescent="0.2">
      <c r="A594" s="81" t="s">
        <v>607</v>
      </c>
      <c r="B594" s="81"/>
      <c r="C594" s="81" t="s">
        <v>167</v>
      </c>
      <c r="D594" s="81"/>
      <c r="E594" s="81"/>
      <c r="F594" s="82"/>
      <c r="G594" s="82">
        <v>28.62</v>
      </c>
      <c r="H594" s="82">
        <v>675.64779999999996</v>
      </c>
      <c r="I594" s="82">
        <v>3</v>
      </c>
      <c r="J594" s="87">
        <v>1.4405948418036627</v>
      </c>
      <c r="K594" s="81">
        <v>2024.9259</v>
      </c>
      <c r="L594" s="82">
        <v>2683101</v>
      </c>
      <c r="M594" s="74" t="s">
        <v>21</v>
      </c>
      <c r="N594" s="74" t="s">
        <v>22</v>
      </c>
      <c r="O594" s="94" t="s">
        <v>397</v>
      </c>
      <c r="P594" s="74" t="s">
        <v>23</v>
      </c>
      <c r="Q594" s="74" t="s">
        <v>23</v>
      </c>
      <c r="R594" s="74" t="s">
        <v>24</v>
      </c>
    </row>
    <row r="595" spans="1:18" x14ac:dyDescent="0.2">
      <c r="A595" s="81" t="s">
        <v>607</v>
      </c>
      <c r="B595" s="81"/>
      <c r="C595" s="81" t="s">
        <v>111</v>
      </c>
      <c r="D595" s="81"/>
      <c r="E595" s="81"/>
      <c r="F595" s="82"/>
      <c r="G595" s="82">
        <v>26.11</v>
      </c>
      <c r="H595" s="82">
        <v>729.66629999999998</v>
      </c>
      <c r="I595" s="82">
        <v>3</v>
      </c>
      <c r="J595" s="87">
        <v>2.5673902480575026</v>
      </c>
      <c r="K595" s="81">
        <v>2186.9787000000001</v>
      </c>
      <c r="L595" s="82">
        <v>2645455</v>
      </c>
      <c r="M595" s="74" t="s">
        <v>21</v>
      </c>
      <c r="N595" s="74" t="s">
        <v>22</v>
      </c>
      <c r="O595" s="94" t="s">
        <v>397</v>
      </c>
      <c r="P595" s="74" t="s">
        <v>23</v>
      </c>
      <c r="Q595" s="74" t="s">
        <v>23</v>
      </c>
      <c r="R595" s="74" t="s">
        <v>24</v>
      </c>
    </row>
    <row r="596" spans="1:18" x14ac:dyDescent="0.2">
      <c r="A596" s="81" t="s">
        <v>607</v>
      </c>
      <c r="B596" s="81"/>
      <c r="C596" s="81" t="s">
        <v>111</v>
      </c>
      <c r="D596" s="81"/>
      <c r="E596" s="81"/>
      <c r="F596" s="82"/>
      <c r="G596" s="82">
        <v>27.43</v>
      </c>
      <c r="H596" s="82">
        <v>729.66629999999998</v>
      </c>
      <c r="I596" s="82">
        <v>3</v>
      </c>
      <c r="J596" s="87">
        <v>2.5673902480575026</v>
      </c>
      <c r="K596" s="81">
        <v>2186.9787000000001</v>
      </c>
      <c r="L596" s="82">
        <v>2087636</v>
      </c>
      <c r="M596" s="74" t="s">
        <v>21</v>
      </c>
      <c r="N596" s="74" t="s">
        <v>22</v>
      </c>
      <c r="O596" s="94" t="s">
        <v>397</v>
      </c>
      <c r="P596" s="74" t="s">
        <v>23</v>
      </c>
      <c r="Q596" s="74" t="s">
        <v>23</v>
      </c>
      <c r="R596" s="74" t="s">
        <v>24</v>
      </c>
    </row>
    <row r="597" spans="1:18" x14ac:dyDescent="0.2">
      <c r="A597" s="81" t="s">
        <v>1979</v>
      </c>
      <c r="B597" s="81"/>
      <c r="C597" s="81" t="s">
        <v>158</v>
      </c>
      <c r="D597" s="81"/>
      <c r="E597" s="81"/>
      <c r="F597" s="82"/>
      <c r="G597" s="82">
        <v>30.66</v>
      </c>
      <c r="H597" s="82">
        <v>715.99080000000004</v>
      </c>
      <c r="I597" s="82">
        <v>3</v>
      </c>
      <c r="J597" s="87">
        <v>1.9274027820692197</v>
      </c>
      <c r="K597" s="81">
        <v>2145.9537</v>
      </c>
      <c r="L597" s="82">
        <v>1601148</v>
      </c>
      <c r="M597" s="74" t="s">
        <v>21</v>
      </c>
      <c r="N597" s="74" t="s">
        <v>22</v>
      </c>
      <c r="O597" s="91" t="s">
        <v>427</v>
      </c>
      <c r="P597" s="74" t="s">
        <v>23</v>
      </c>
      <c r="Q597" s="74" t="s">
        <v>23</v>
      </c>
      <c r="R597" s="74" t="s">
        <v>24</v>
      </c>
    </row>
    <row r="598" spans="1:18" x14ac:dyDescent="0.2">
      <c r="A598" s="82" t="s">
        <v>813</v>
      </c>
      <c r="B598" s="81"/>
      <c r="C598" s="81" t="s">
        <v>74</v>
      </c>
      <c r="D598" s="81"/>
      <c r="E598" s="81"/>
      <c r="F598" s="82"/>
      <c r="G598" s="82">
        <v>21.21</v>
      </c>
      <c r="H598" s="82">
        <v>639.29060000000004</v>
      </c>
      <c r="I598" s="82">
        <v>2</v>
      </c>
      <c r="J598" s="87">
        <v>1.165355580453771</v>
      </c>
      <c r="K598" s="81">
        <v>1277.5724</v>
      </c>
      <c r="L598" s="82">
        <v>19662224</v>
      </c>
      <c r="M598" s="74" t="s">
        <v>21</v>
      </c>
      <c r="N598" s="74" t="s">
        <v>22</v>
      </c>
      <c r="O598" s="91" t="s">
        <v>812</v>
      </c>
      <c r="P598" s="74" t="s">
        <v>23</v>
      </c>
      <c r="Q598" s="74" t="s">
        <v>23</v>
      </c>
      <c r="R598" s="74" t="s">
        <v>24</v>
      </c>
    </row>
    <row r="599" spans="1:18" x14ac:dyDescent="0.2">
      <c r="A599" s="82" t="s">
        <v>1847</v>
      </c>
      <c r="B599" s="82" t="s">
        <v>1984</v>
      </c>
      <c r="C599" s="81"/>
      <c r="D599" s="82">
        <v>1771</v>
      </c>
      <c r="E599" s="82">
        <v>1775</v>
      </c>
      <c r="F599" s="82" t="s">
        <v>647</v>
      </c>
      <c r="G599" s="83">
        <v>25.7203939794666</v>
      </c>
      <c r="H599" s="84">
        <v>655.27490234375</v>
      </c>
      <c r="I599" s="82">
        <v>2</v>
      </c>
      <c r="J599" s="87">
        <v>1.060624689269255</v>
      </c>
      <c r="K599" s="84">
        <v>1309.5411099999999</v>
      </c>
      <c r="L599" s="82">
        <v>21931357</v>
      </c>
      <c r="M599" s="74" t="s">
        <v>21</v>
      </c>
      <c r="N599" s="74" t="s">
        <v>22</v>
      </c>
      <c r="O599" s="74" t="s">
        <v>644</v>
      </c>
      <c r="P599" s="74" t="s">
        <v>23</v>
      </c>
      <c r="Q599" s="74" t="s">
        <v>23</v>
      </c>
      <c r="R599" s="74" t="s">
        <v>24</v>
      </c>
    </row>
    <row r="600" spans="1:18" x14ac:dyDescent="0.2">
      <c r="A600" s="82" t="s">
        <v>1848</v>
      </c>
      <c r="B600" s="81" t="s">
        <v>1641</v>
      </c>
      <c r="C600" s="81"/>
      <c r="D600" s="81">
        <v>4373</v>
      </c>
      <c r="E600" s="81">
        <v>4378</v>
      </c>
      <c r="F600" s="81" t="s">
        <v>1588</v>
      </c>
      <c r="G600" s="82">
        <v>17.64</v>
      </c>
      <c r="H600" s="82">
        <v>651.27779999999996</v>
      </c>
      <c r="I600" s="82">
        <v>2</v>
      </c>
      <c r="J600" s="87">
        <v>0.6909498695152344</v>
      </c>
      <c r="K600" s="81">
        <v>1301.5473999999999</v>
      </c>
      <c r="L600" s="82">
        <v>16112815</v>
      </c>
      <c r="M600" s="74" t="s">
        <v>21</v>
      </c>
      <c r="N600" s="74" t="s">
        <v>22</v>
      </c>
      <c r="O600" s="94" t="s">
        <v>461</v>
      </c>
      <c r="P600" s="74" t="s">
        <v>23</v>
      </c>
      <c r="Q600" s="74" t="s">
        <v>23</v>
      </c>
      <c r="R600" s="74" t="s">
        <v>24</v>
      </c>
    </row>
    <row r="601" spans="1:18" x14ac:dyDescent="0.2">
      <c r="A601" s="82" t="s">
        <v>1849</v>
      </c>
      <c r="B601" s="81"/>
      <c r="C601" s="81"/>
      <c r="D601" s="81"/>
      <c r="E601" s="81"/>
      <c r="F601" s="81" t="s">
        <v>1566</v>
      </c>
      <c r="G601" s="82">
        <v>23.05</v>
      </c>
      <c r="H601" s="82">
        <v>739.34190000000001</v>
      </c>
      <c r="I601" s="82">
        <v>3</v>
      </c>
      <c r="J601" s="87">
        <v>2.0243268997313941</v>
      </c>
      <c r="K601" s="81">
        <v>2216.0066000000002</v>
      </c>
      <c r="L601" s="82">
        <v>19985759</v>
      </c>
      <c r="M601" s="74" t="s">
        <v>21</v>
      </c>
      <c r="N601" s="74" t="s">
        <v>22</v>
      </c>
      <c r="O601" s="94" t="s">
        <v>1642</v>
      </c>
      <c r="P601" s="74" t="s">
        <v>23</v>
      </c>
      <c r="Q601" s="74" t="s">
        <v>23</v>
      </c>
      <c r="R601" s="74" t="s">
        <v>24</v>
      </c>
    </row>
    <row r="602" spans="1:18" x14ac:dyDescent="0.2">
      <c r="A602" s="82" t="s">
        <v>473</v>
      </c>
      <c r="B602" s="81"/>
      <c r="C602" s="81" t="s">
        <v>347</v>
      </c>
      <c r="D602" s="81"/>
      <c r="E602" s="81"/>
      <c r="F602" s="82"/>
      <c r="G602" s="82">
        <v>24.81</v>
      </c>
      <c r="H602" s="82">
        <v>677.63610000000006</v>
      </c>
      <c r="I602" s="82">
        <v>3</v>
      </c>
      <c r="J602" s="87">
        <v>2.3365594498005482</v>
      </c>
      <c r="K602" s="85">
        <v>2030.8889999999999</v>
      </c>
      <c r="L602" s="82">
        <v>4077455</v>
      </c>
      <c r="M602" s="74" t="s">
        <v>21</v>
      </c>
      <c r="N602" s="74" t="s">
        <v>22</v>
      </c>
      <c r="O602" s="74" t="s">
        <v>55</v>
      </c>
      <c r="P602" s="74" t="s">
        <v>23</v>
      </c>
      <c r="Q602" s="74" t="s">
        <v>23</v>
      </c>
      <c r="R602" s="74" t="s">
        <v>24</v>
      </c>
    </row>
    <row r="603" spans="1:18" x14ac:dyDescent="0.2">
      <c r="A603" s="82" t="s">
        <v>37</v>
      </c>
      <c r="B603" s="81"/>
      <c r="C603" s="81" t="s">
        <v>127</v>
      </c>
      <c r="D603" s="81"/>
      <c r="E603" s="81"/>
      <c r="F603" s="82"/>
      <c r="G603" s="83">
        <v>20.9</v>
      </c>
      <c r="H603" s="82">
        <v>784.68389999999999</v>
      </c>
      <c r="I603" s="82">
        <v>3</v>
      </c>
      <c r="J603" s="87">
        <v>2.0178017264883015</v>
      </c>
      <c r="K603" s="84">
        <v>2352.03235</v>
      </c>
      <c r="L603" s="82">
        <v>24900011</v>
      </c>
      <c r="M603" s="74" t="s">
        <v>21</v>
      </c>
      <c r="N603" s="74" t="s">
        <v>22</v>
      </c>
      <c r="O603" s="74" t="s">
        <v>19</v>
      </c>
      <c r="P603" s="74" t="s">
        <v>23</v>
      </c>
      <c r="Q603" s="74" t="s">
        <v>23</v>
      </c>
      <c r="R603" s="74" t="s">
        <v>24</v>
      </c>
    </row>
    <row r="604" spans="1:18" x14ac:dyDescent="0.2">
      <c r="A604" s="82" t="s">
        <v>163</v>
      </c>
      <c r="B604" s="81"/>
      <c r="C604" s="81" t="s">
        <v>107</v>
      </c>
      <c r="D604" s="81"/>
      <c r="E604" s="81"/>
      <c r="F604" s="82"/>
      <c r="G604" s="82">
        <v>29.47</v>
      </c>
      <c r="H604" s="84">
        <v>746.673</v>
      </c>
      <c r="I604" s="82">
        <v>3</v>
      </c>
      <c r="J604" s="87">
        <v>1.5267750951236259</v>
      </c>
      <c r="K604" s="85">
        <v>2238.0010000000002</v>
      </c>
      <c r="L604" s="82">
        <v>6744070</v>
      </c>
      <c r="M604" s="74" t="s">
        <v>21</v>
      </c>
      <c r="N604" s="74" t="s">
        <v>22</v>
      </c>
      <c r="O604" s="94" t="s">
        <v>160</v>
      </c>
      <c r="P604" s="74" t="s">
        <v>23</v>
      </c>
      <c r="Q604" s="74" t="s">
        <v>23</v>
      </c>
      <c r="R604" s="74" t="s">
        <v>24</v>
      </c>
    </row>
    <row r="605" spans="1:18" x14ac:dyDescent="0.2">
      <c r="A605" s="81" t="s">
        <v>1856</v>
      </c>
      <c r="B605" s="81"/>
      <c r="C605" s="81"/>
      <c r="D605" s="81"/>
      <c r="E605" s="81"/>
      <c r="F605" s="82"/>
      <c r="G605" s="83">
        <v>28.630078532799999</v>
      </c>
      <c r="H605" s="84">
        <v>870.72326660156205</v>
      </c>
      <c r="I605" s="82">
        <v>3</v>
      </c>
      <c r="J605" s="87">
        <v>0.99917030973601773</v>
      </c>
      <c r="K605" s="84">
        <v>2610.1526899999999</v>
      </c>
      <c r="L605" s="82">
        <v>301917662</v>
      </c>
      <c r="M605" s="74" t="s">
        <v>21</v>
      </c>
      <c r="N605" s="74" t="s">
        <v>22</v>
      </c>
      <c r="O605" s="74" t="s">
        <v>187</v>
      </c>
      <c r="P605" s="74" t="s">
        <v>23</v>
      </c>
      <c r="Q605" s="74" t="s">
        <v>23</v>
      </c>
      <c r="R605" s="74" t="s">
        <v>24</v>
      </c>
    </row>
    <row r="606" spans="1:18" x14ac:dyDescent="0.2">
      <c r="A606" s="81" t="s">
        <v>229</v>
      </c>
      <c r="B606" s="81"/>
      <c r="C606" s="81" t="s">
        <v>127</v>
      </c>
      <c r="D606" s="81"/>
      <c r="E606" s="81"/>
      <c r="F606" s="82"/>
      <c r="G606" s="82">
        <v>23.16</v>
      </c>
      <c r="H606" s="82">
        <v>762.33579999999995</v>
      </c>
      <c r="I606" s="82">
        <v>3</v>
      </c>
      <c r="J606" s="87">
        <v>1.1543482752330831</v>
      </c>
      <c r="K606" s="81">
        <v>2284.9902000000002</v>
      </c>
      <c r="L606" s="82">
        <v>2198971</v>
      </c>
      <c r="M606" s="74" t="s">
        <v>21</v>
      </c>
      <c r="N606" s="74" t="s">
        <v>22</v>
      </c>
      <c r="O606" s="94" t="s">
        <v>227</v>
      </c>
      <c r="P606" s="74" t="s">
        <v>23</v>
      </c>
      <c r="Q606" s="74" t="s">
        <v>23</v>
      </c>
      <c r="R606" s="74" t="s">
        <v>24</v>
      </c>
    </row>
    <row r="607" spans="1:18" x14ac:dyDescent="0.2">
      <c r="A607" s="82" t="s">
        <v>239</v>
      </c>
      <c r="B607" s="81"/>
      <c r="C607" s="81" t="s">
        <v>107</v>
      </c>
      <c r="D607" s="81"/>
      <c r="E607" s="81"/>
      <c r="F607" s="82"/>
      <c r="G607" s="82">
        <v>17.75</v>
      </c>
      <c r="H607" s="82">
        <v>954.41070000000002</v>
      </c>
      <c r="I607" s="82">
        <v>2</v>
      </c>
      <c r="J607" s="87">
        <v>1.8021624230500402</v>
      </c>
      <c r="K607" s="84">
        <v>1907.8106600000001</v>
      </c>
      <c r="L607" s="82">
        <v>1343025015</v>
      </c>
      <c r="M607" s="74" t="s">
        <v>21</v>
      </c>
      <c r="N607" s="74" t="s">
        <v>22</v>
      </c>
      <c r="O607" s="74" t="s">
        <v>238</v>
      </c>
      <c r="P607" s="74" t="s">
        <v>23</v>
      </c>
      <c r="Q607" s="74" t="s">
        <v>23</v>
      </c>
      <c r="R607" s="74" t="s">
        <v>24</v>
      </c>
    </row>
    <row r="608" spans="1:18" x14ac:dyDescent="0.2">
      <c r="A608" s="82" t="s">
        <v>239</v>
      </c>
      <c r="B608" s="81"/>
      <c r="C608" s="81" t="s">
        <v>107</v>
      </c>
      <c r="D608" s="81"/>
      <c r="E608" s="81"/>
      <c r="F608" s="82"/>
      <c r="G608" s="82">
        <v>18.34</v>
      </c>
      <c r="H608" s="82">
        <v>954.41030000000001</v>
      </c>
      <c r="I608" s="82">
        <v>2</v>
      </c>
      <c r="J608" s="87">
        <v>1.3830548827864535</v>
      </c>
      <c r="K608" s="84">
        <v>1907.8106600000001</v>
      </c>
      <c r="L608" s="82">
        <v>409213658</v>
      </c>
      <c r="M608" s="74" t="s">
        <v>21</v>
      </c>
      <c r="N608" s="74" t="s">
        <v>22</v>
      </c>
      <c r="O608" s="74" t="s">
        <v>238</v>
      </c>
      <c r="P608" s="74" t="s">
        <v>23</v>
      </c>
      <c r="Q608" s="74" t="s">
        <v>23</v>
      </c>
      <c r="R608" s="74" t="s">
        <v>24</v>
      </c>
    </row>
    <row r="609" spans="1:18" x14ac:dyDescent="0.2">
      <c r="A609" s="82" t="s">
        <v>1990</v>
      </c>
      <c r="B609" s="81"/>
      <c r="C609" s="81" t="s">
        <v>127</v>
      </c>
      <c r="D609" s="81"/>
      <c r="E609" s="81"/>
      <c r="F609" s="82"/>
      <c r="G609" s="82">
        <v>36.020000000000003</v>
      </c>
      <c r="H609" s="82">
        <v>838.38480000000004</v>
      </c>
      <c r="I609" s="82">
        <v>3</v>
      </c>
      <c r="J609" s="87">
        <v>0.8945780874995275</v>
      </c>
      <c r="K609" s="81">
        <v>2513.1376</v>
      </c>
      <c r="L609" s="82">
        <v>9191397</v>
      </c>
      <c r="M609" s="74" t="s">
        <v>21</v>
      </c>
      <c r="N609" s="74" t="s">
        <v>22</v>
      </c>
      <c r="O609" s="94" t="s">
        <v>1725</v>
      </c>
      <c r="P609" s="74" t="s">
        <v>23</v>
      </c>
      <c r="Q609" s="74" t="s">
        <v>23</v>
      </c>
      <c r="R609" s="74" t="s">
        <v>24</v>
      </c>
    </row>
    <row r="610" spans="1:18" x14ac:dyDescent="0.2">
      <c r="A610" s="82" t="s">
        <v>277</v>
      </c>
      <c r="B610" s="81"/>
      <c r="C610" s="81" t="s">
        <v>167</v>
      </c>
      <c r="D610" s="81"/>
      <c r="E610" s="81"/>
      <c r="F610" s="82"/>
      <c r="G610" s="83">
        <v>24.4</v>
      </c>
      <c r="H610" s="82">
        <v>990.93610000000001</v>
      </c>
      <c r="I610" s="82">
        <v>2</v>
      </c>
      <c r="J610" s="87">
        <v>0.81740958080250592</v>
      </c>
      <c r="K610" s="84">
        <v>1980.86328</v>
      </c>
      <c r="L610" s="82">
        <v>57177657</v>
      </c>
      <c r="M610" s="74" t="s">
        <v>21</v>
      </c>
      <c r="N610" s="74" t="s">
        <v>22</v>
      </c>
      <c r="O610" s="94" t="s">
        <v>276</v>
      </c>
      <c r="P610" s="74" t="s">
        <v>23</v>
      </c>
      <c r="Q610" s="74" t="s">
        <v>23</v>
      </c>
      <c r="R610" s="74" t="s">
        <v>24</v>
      </c>
    </row>
    <row r="611" spans="1:18" x14ac:dyDescent="0.2">
      <c r="A611" s="82" t="s">
        <v>277</v>
      </c>
      <c r="B611" s="81"/>
      <c r="C611" s="81" t="s">
        <v>167</v>
      </c>
      <c r="D611" s="81"/>
      <c r="E611" s="81"/>
      <c r="F611" s="82"/>
      <c r="G611" s="82">
        <v>24.76</v>
      </c>
      <c r="H611" s="82">
        <v>990.9366</v>
      </c>
      <c r="I611" s="82">
        <v>2</v>
      </c>
      <c r="J611" s="87">
        <v>1.3219833960999474</v>
      </c>
      <c r="K611" s="84">
        <v>1980.86328</v>
      </c>
      <c r="L611" s="82">
        <v>82887934</v>
      </c>
      <c r="M611" s="74" t="s">
        <v>21</v>
      </c>
      <c r="N611" s="74" t="s">
        <v>22</v>
      </c>
      <c r="O611" s="94" t="s">
        <v>276</v>
      </c>
      <c r="P611" s="74" t="s">
        <v>23</v>
      </c>
      <c r="Q611" s="74" t="s">
        <v>23</v>
      </c>
      <c r="R611" s="74" t="s">
        <v>24</v>
      </c>
    </row>
    <row r="612" spans="1:18" x14ac:dyDescent="0.2">
      <c r="A612" s="82" t="s">
        <v>282</v>
      </c>
      <c r="B612" s="81"/>
      <c r="C612" s="81" t="s">
        <v>107</v>
      </c>
      <c r="D612" s="81"/>
      <c r="E612" s="81"/>
      <c r="F612" s="82"/>
      <c r="G612" s="82">
        <v>22.51</v>
      </c>
      <c r="H612" s="82">
        <v>918.8922</v>
      </c>
      <c r="I612" s="82">
        <v>2</v>
      </c>
      <c r="J612" s="87">
        <v>1.9316775447584291</v>
      </c>
      <c r="K612" s="81">
        <v>1836.7736</v>
      </c>
      <c r="L612" s="82">
        <v>1956584368</v>
      </c>
      <c r="M612" s="74" t="s">
        <v>21</v>
      </c>
      <c r="N612" s="74" t="s">
        <v>22</v>
      </c>
      <c r="O612" s="94" t="s">
        <v>281</v>
      </c>
      <c r="P612" s="74" t="s">
        <v>23</v>
      </c>
      <c r="Q612" s="74" t="s">
        <v>23</v>
      </c>
      <c r="R612" s="74" t="s">
        <v>24</v>
      </c>
    </row>
    <row r="613" spans="1:18" x14ac:dyDescent="0.2">
      <c r="A613" s="82" t="s">
        <v>282</v>
      </c>
      <c r="B613" s="81"/>
      <c r="C613" s="81" t="s">
        <v>107</v>
      </c>
      <c r="D613" s="81"/>
      <c r="E613" s="81"/>
      <c r="F613" s="82"/>
      <c r="G613" s="82">
        <v>23.43</v>
      </c>
      <c r="H613" s="82">
        <v>918.89170000000001</v>
      </c>
      <c r="I613" s="82">
        <v>2</v>
      </c>
      <c r="J613" s="87">
        <v>1.3875430251412761</v>
      </c>
      <c r="K613" s="81">
        <v>1836.7736</v>
      </c>
      <c r="L613" s="82">
        <v>3692133427</v>
      </c>
      <c r="M613" s="74" t="s">
        <v>21</v>
      </c>
      <c r="N613" s="74" t="s">
        <v>22</v>
      </c>
      <c r="O613" s="94" t="s">
        <v>281</v>
      </c>
      <c r="P613" s="74" t="s">
        <v>23</v>
      </c>
      <c r="Q613" s="74" t="s">
        <v>23</v>
      </c>
      <c r="R613" s="74" t="s">
        <v>24</v>
      </c>
    </row>
    <row r="614" spans="1:18" x14ac:dyDescent="0.2">
      <c r="A614" s="82" t="s">
        <v>351</v>
      </c>
      <c r="B614" s="81"/>
      <c r="C614" s="81" t="s">
        <v>167</v>
      </c>
      <c r="D614" s="81"/>
      <c r="E614" s="81"/>
      <c r="F614" s="82"/>
      <c r="G614" s="82">
        <v>27.22</v>
      </c>
      <c r="H614" s="82">
        <v>731.66520000000003</v>
      </c>
      <c r="I614" s="82">
        <v>3</v>
      </c>
      <c r="J614" s="87">
        <v>0.74259885095601041</v>
      </c>
      <c r="K614" s="81">
        <v>2192.9794000000002</v>
      </c>
      <c r="L614" s="82">
        <v>7941519</v>
      </c>
      <c r="M614" s="74" t="s">
        <v>21</v>
      </c>
      <c r="N614" s="74" t="s">
        <v>22</v>
      </c>
      <c r="O614" s="94" t="s">
        <v>349</v>
      </c>
      <c r="P614" s="74" t="s">
        <v>23</v>
      </c>
      <c r="Q614" s="74" t="s">
        <v>23</v>
      </c>
      <c r="R614" s="74" t="s">
        <v>24</v>
      </c>
    </row>
    <row r="615" spans="1:18" x14ac:dyDescent="0.2">
      <c r="A615" s="82" t="s">
        <v>351</v>
      </c>
      <c r="B615" s="81"/>
      <c r="C615" s="81" t="s">
        <v>167</v>
      </c>
      <c r="D615" s="81"/>
      <c r="E615" s="81"/>
      <c r="F615" s="82"/>
      <c r="G615" s="82">
        <v>27.59</v>
      </c>
      <c r="H615" s="82">
        <v>731.66589999999997</v>
      </c>
      <c r="I615" s="82">
        <v>3</v>
      </c>
      <c r="J615" s="87">
        <v>1.6993212969014622</v>
      </c>
      <c r="K615" s="81">
        <v>2192.9794000000002</v>
      </c>
      <c r="L615" s="82">
        <v>7677607</v>
      </c>
      <c r="M615" s="74" t="s">
        <v>21</v>
      </c>
      <c r="N615" s="74" t="s">
        <v>22</v>
      </c>
      <c r="O615" s="94" t="s">
        <v>349</v>
      </c>
      <c r="P615" s="74" t="s">
        <v>23</v>
      </c>
      <c r="Q615" s="74" t="s">
        <v>23</v>
      </c>
      <c r="R615" s="74" t="s">
        <v>24</v>
      </c>
    </row>
    <row r="616" spans="1:18" x14ac:dyDescent="0.2">
      <c r="A616" s="82" t="s">
        <v>364</v>
      </c>
      <c r="B616" s="81"/>
      <c r="C616" s="81" t="s">
        <v>111</v>
      </c>
      <c r="D616" s="81"/>
      <c r="E616" s="81"/>
      <c r="F616" s="82"/>
      <c r="G616" s="82">
        <v>25.29</v>
      </c>
      <c r="H616" s="82">
        <v>775.6789</v>
      </c>
      <c r="I616" s="82">
        <v>3</v>
      </c>
      <c r="J616" s="87">
        <v>0.21486558743773021</v>
      </c>
      <c r="K616" s="81">
        <v>2325.0216</v>
      </c>
      <c r="L616" s="82">
        <v>7164574</v>
      </c>
      <c r="M616" s="74" t="s">
        <v>21</v>
      </c>
      <c r="N616" s="74" t="s">
        <v>22</v>
      </c>
      <c r="O616" s="94" t="s">
        <v>362</v>
      </c>
      <c r="P616" s="74" t="s">
        <v>23</v>
      </c>
      <c r="Q616" s="74" t="s">
        <v>23</v>
      </c>
      <c r="R616" s="74" t="s">
        <v>24</v>
      </c>
    </row>
    <row r="617" spans="1:18" x14ac:dyDescent="0.2">
      <c r="A617" s="82" t="s">
        <v>364</v>
      </c>
      <c r="B617" s="81"/>
      <c r="C617" s="81" t="s">
        <v>111</v>
      </c>
      <c r="D617" s="81"/>
      <c r="E617" s="81"/>
      <c r="F617" s="82"/>
      <c r="G617" s="82">
        <v>26.28</v>
      </c>
      <c r="H617" s="82">
        <v>775.68129999999996</v>
      </c>
      <c r="I617" s="82">
        <v>3</v>
      </c>
      <c r="J617" s="87">
        <v>3.3089300458668491</v>
      </c>
      <c r="K617" s="81">
        <v>2325.0216</v>
      </c>
      <c r="L617" s="82">
        <v>7066164</v>
      </c>
      <c r="M617" s="74" t="s">
        <v>21</v>
      </c>
      <c r="N617" s="74" t="s">
        <v>22</v>
      </c>
      <c r="O617" s="94" t="s">
        <v>362</v>
      </c>
      <c r="P617" s="74" t="s">
        <v>23</v>
      </c>
      <c r="Q617" s="74" t="s">
        <v>23</v>
      </c>
      <c r="R617" s="74" t="s">
        <v>24</v>
      </c>
    </row>
    <row r="618" spans="1:18" x14ac:dyDescent="0.2">
      <c r="A618" s="82" t="s">
        <v>364</v>
      </c>
      <c r="B618" s="81"/>
      <c r="C618" s="81" t="s">
        <v>111</v>
      </c>
      <c r="D618" s="81"/>
      <c r="E618" s="81"/>
      <c r="F618" s="82"/>
      <c r="G618" s="82">
        <v>26.64</v>
      </c>
      <c r="H618" s="84">
        <v>775.68100000000004</v>
      </c>
      <c r="I618" s="82">
        <v>3</v>
      </c>
      <c r="J618" s="87">
        <v>2.9221719886548119</v>
      </c>
      <c r="K618" s="81">
        <v>2325.0216</v>
      </c>
      <c r="L618" s="82">
        <v>2705713</v>
      </c>
      <c r="M618" s="74" t="s">
        <v>21</v>
      </c>
      <c r="N618" s="74" t="s">
        <v>22</v>
      </c>
      <c r="O618" s="94" t="s">
        <v>362</v>
      </c>
      <c r="P618" s="74" t="s">
        <v>23</v>
      </c>
      <c r="Q618" s="74" t="s">
        <v>23</v>
      </c>
      <c r="R618" s="74" t="s">
        <v>24</v>
      </c>
    </row>
    <row r="619" spans="1:18" x14ac:dyDescent="0.2">
      <c r="A619" s="82" t="s">
        <v>798</v>
      </c>
      <c r="B619" s="81"/>
      <c r="C619" s="81"/>
      <c r="D619" s="81"/>
      <c r="E619" s="81"/>
      <c r="F619" s="82"/>
      <c r="G619" s="82">
        <v>28.07</v>
      </c>
      <c r="H619" s="82">
        <v>777.02359999999999</v>
      </c>
      <c r="I619" s="82">
        <v>3</v>
      </c>
      <c r="J619" s="87">
        <v>1.4757188314470113</v>
      </c>
      <c r="K619" s="81">
        <v>2329.0527999999999</v>
      </c>
      <c r="L619" s="82">
        <v>22998097</v>
      </c>
      <c r="M619" s="74" t="s">
        <v>21</v>
      </c>
      <c r="N619" s="74" t="s">
        <v>22</v>
      </c>
      <c r="O619" s="94" t="s">
        <v>386</v>
      </c>
      <c r="P619" s="74" t="s">
        <v>23</v>
      </c>
      <c r="Q619" s="74" t="s">
        <v>23</v>
      </c>
      <c r="R619" s="74" t="s">
        <v>24</v>
      </c>
    </row>
    <row r="620" spans="1:18" x14ac:dyDescent="0.2">
      <c r="A620" s="82" t="s">
        <v>1516</v>
      </c>
      <c r="B620" s="81"/>
      <c r="C620" s="81" t="s">
        <v>36</v>
      </c>
      <c r="D620" s="81"/>
      <c r="E620" s="81"/>
      <c r="F620" s="82"/>
      <c r="G620" s="82">
        <v>31.92</v>
      </c>
      <c r="H620" s="84">
        <v>860.90499999999997</v>
      </c>
      <c r="I620" s="82">
        <v>2</v>
      </c>
      <c r="J620" s="87">
        <v>2.1489060645095321</v>
      </c>
      <c r="K620" s="84">
        <v>1720.799</v>
      </c>
      <c r="L620" s="82">
        <v>907547047</v>
      </c>
      <c r="M620" s="74" t="s">
        <v>21</v>
      </c>
      <c r="N620" s="74" t="s">
        <v>22</v>
      </c>
      <c r="O620" s="94" t="s">
        <v>398</v>
      </c>
      <c r="P620" s="74" t="s">
        <v>23</v>
      </c>
      <c r="Q620" s="74" t="s">
        <v>23</v>
      </c>
      <c r="R620" s="74" t="s">
        <v>24</v>
      </c>
    </row>
    <row r="621" spans="1:18" x14ac:dyDescent="0.2">
      <c r="A621" s="82" t="s">
        <v>399</v>
      </c>
      <c r="B621" s="81"/>
      <c r="C621" s="81" t="s">
        <v>167</v>
      </c>
      <c r="D621" s="81"/>
      <c r="E621" s="81"/>
      <c r="F621" s="82"/>
      <c r="G621" s="82">
        <v>30.28</v>
      </c>
      <c r="H621" s="82">
        <v>962.44290000000001</v>
      </c>
      <c r="I621" s="82">
        <v>2</v>
      </c>
      <c r="J621" s="87">
        <v>0.15585342616590314</v>
      </c>
      <c r="K621" s="81">
        <v>1923.8782000000001</v>
      </c>
      <c r="L621" s="82">
        <v>45609220</v>
      </c>
      <c r="M621" s="74" t="s">
        <v>21</v>
      </c>
      <c r="N621" s="74" t="s">
        <v>22</v>
      </c>
      <c r="O621" s="94" t="s">
        <v>398</v>
      </c>
      <c r="P621" s="74" t="s">
        <v>23</v>
      </c>
      <c r="Q621" s="74" t="s">
        <v>23</v>
      </c>
      <c r="R621" s="74" t="s">
        <v>24</v>
      </c>
    </row>
    <row r="622" spans="1:18" x14ac:dyDescent="0.2">
      <c r="A622" s="82" t="s">
        <v>399</v>
      </c>
      <c r="B622" s="81"/>
      <c r="C622" s="81" t="s">
        <v>167</v>
      </c>
      <c r="D622" s="81"/>
      <c r="E622" s="81"/>
      <c r="F622" s="82"/>
      <c r="G622" s="82">
        <v>31.43</v>
      </c>
      <c r="H622" s="82">
        <v>962.44370000000004</v>
      </c>
      <c r="I622" s="82">
        <v>2</v>
      </c>
      <c r="J622" s="87">
        <v>0.98707169865697575</v>
      </c>
      <c r="K622" s="81">
        <v>1923.8782000000001</v>
      </c>
      <c r="L622" s="82">
        <v>52831737</v>
      </c>
      <c r="M622" s="74" t="s">
        <v>21</v>
      </c>
      <c r="N622" s="74" t="s">
        <v>22</v>
      </c>
      <c r="O622" s="94" t="s">
        <v>398</v>
      </c>
      <c r="P622" s="74" t="s">
        <v>23</v>
      </c>
      <c r="Q622" s="74" t="s">
        <v>23</v>
      </c>
      <c r="R622" s="74" t="s">
        <v>24</v>
      </c>
    </row>
    <row r="623" spans="1:18" x14ac:dyDescent="0.2">
      <c r="A623" s="81" t="s">
        <v>1979</v>
      </c>
      <c r="B623" s="81"/>
      <c r="C623" s="81" t="s">
        <v>167</v>
      </c>
      <c r="D623" s="81"/>
      <c r="E623" s="81"/>
      <c r="F623" s="82"/>
      <c r="G623" s="82">
        <v>29.74</v>
      </c>
      <c r="H623" s="82">
        <v>783.68389999999999</v>
      </c>
      <c r="I623" s="82">
        <v>3</v>
      </c>
      <c r="J623" s="87">
        <v>1.8034514708894498</v>
      </c>
      <c r="K623" s="84">
        <v>2349.0328600000003</v>
      </c>
      <c r="L623" s="82">
        <v>9533119</v>
      </c>
      <c r="M623" s="74" t="s">
        <v>21</v>
      </c>
      <c r="N623" s="74" t="s">
        <v>22</v>
      </c>
      <c r="O623" s="91" t="s">
        <v>427</v>
      </c>
      <c r="P623" s="74" t="s">
        <v>23</v>
      </c>
      <c r="Q623" s="74" t="s">
        <v>23</v>
      </c>
      <c r="R623" s="74" t="s">
        <v>24</v>
      </c>
    </row>
    <row r="624" spans="1:18" x14ac:dyDescent="0.2">
      <c r="A624" s="82" t="s">
        <v>1968</v>
      </c>
      <c r="B624" s="81"/>
      <c r="C624" s="81" t="s">
        <v>167</v>
      </c>
      <c r="D624" s="81"/>
      <c r="E624" s="81"/>
      <c r="F624" s="82"/>
      <c r="G624" s="82">
        <v>23.64</v>
      </c>
      <c r="H624" s="82">
        <v>750.67319999999995</v>
      </c>
      <c r="I624" s="82">
        <v>3</v>
      </c>
      <c r="J624" s="96">
        <v>1.851675</v>
      </c>
      <c r="K624" s="81">
        <v>2250.0007999999998</v>
      </c>
      <c r="L624" s="82">
        <v>24997166</v>
      </c>
      <c r="M624" s="74" t="s">
        <v>21</v>
      </c>
      <c r="N624" s="74" t="s">
        <v>22</v>
      </c>
      <c r="O624" s="94" t="s">
        <v>1579</v>
      </c>
      <c r="P624" s="74" t="s">
        <v>23</v>
      </c>
      <c r="Q624" s="74" t="s">
        <v>23</v>
      </c>
      <c r="R624" s="74" t="s">
        <v>24</v>
      </c>
    </row>
    <row r="625" spans="1:19" x14ac:dyDescent="0.2">
      <c r="A625" s="82" t="s">
        <v>1654</v>
      </c>
      <c r="B625" s="81"/>
      <c r="C625" s="81" t="s">
        <v>107</v>
      </c>
      <c r="D625" s="81"/>
      <c r="E625" s="81"/>
      <c r="F625" s="82"/>
      <c r="G625" s="82">
        <v>14.64</v>
      </c>
      <c r="H625" s="82">
        <v>791.82839999999999</v>
      </c>
      <c r="I625" s="82">
        <v>2</v>
      </c>
      <c r="J625" s="87">
        <v>1.641772553648055</v>
      </c>
      <c r="K625" s="81">
        <v>1582.6469</v>
      </c>
      <c r="L625" s="82">
        <v>15739444</v>
      </c>
      <c r="M625" s="74" t="s">
        <v>21</v>
      </c>
      <c r="N625" s="74" t="s">
        <v>22</v>
      </c>
      <c r="O625" s="94" t="s">
        <v>1656</v>
      </c>
      <c r="P625" s="74" t="s">
        <v>23</v>
      </c>
      <c r="Q625" s="74" t="s">
        <v>23</v>
      </c>
      <c r="R625" s="74" t="s">
        <v>24</v>
      </c>
    </row>
    <row r="626" spans="1:19" x14ac:dyDescent="0.2">
      <c r="A626" s="82" t="s">
        <v>1654</v>
      </c>
      <c r="B626" s="81"/>
      <c r="C626" s="81" t="s">
        <v>158</v>
      </c>
      <c r="D626" s="81"/>
      <c r="E626" s="81"/>
      <c r="F626" s="82"/>
      <c r="G626" s="82">
        <v>15.29</v>
      </c>
      <c r="H626" s="82">
        <v>710.80269999999996</v>
      </c>
      <c r="I626" s="82">
        <v>2</v>
      </c>
      <c r="J626" s="87">
        <v>2.8137282362731302</v>
      </c>
      <c r="K626" s="81">
        <v>1420.5941</v>
      </c>
      <c r="L626" s="82">
        <v>6006837</v>
      </c>
      <c r="M626" s="74" t="s">
        <v>21</v>
      </c>
      <c r="N626" s="74" t="s">
        <v>22</v>
      </c>
      <c r="O626" s="94" t="s">
        <v>1656</v>
      </c>
      <c r="P626" s="74" t="s">
        <v>23</v>
      </c>
      <c r="Q626" s="74" t="s">
        <v>23</v>
      </c>
      <c r="R626" s="74" t="s">
        <v>24</v>
      </c>
    </row>
    <row r="627" spans="1:19" x14ac:dyDescent="0.2">
      <c r="A627" s="82" t="s">
        <v>1648</v>
      </c>
      <c r="B627" s="81"/>
      <c r="C627" s="81"/>
      <c r="D627" s="81"/>
      <c r="E627" s="81"/>
      <c r="F627" s="82"/>
      <c r="G627" s="82">
        <v>19.62</v>
      </c>
      <c r="H627" s="82">
        <v>515.20439999999996</v>
      </c>
      <c r="I627" s="82">
        <v>2</v>
      </c>
      <c r="J627" s="87">
        <v>2.5620964842916676</v>
      </c>
      <c r="K627" s="85">
        <v>1029.39886</v>
      </c>
      <c r="L627" s="82">
        <v>4309649</v>
      </c>
      <c r="M627" s="74" t="s">
        <v>1558</v>
      </c>
      <c r="N627" s="74" t="s">
        <v>1558</v>
      </c>
      <c r="O627" s="94" t="s">
        <v>1651</v>
      </c>
      <c r="P627" s="74" t="s">
        <v>23</v>
      </c>
      <c r="Q627" s="74" t="s">
        <v>23</v>
      </c>
      <c r="R627" s="74" t="s">
        <v>24</v>
      </c>
    </row>
    <row r="628" spans="1:19" x14ac:dyDescent="0.2">
      <c r="A628" s="82" t="s">
        <v>1648</v>
      </c>
      <c r="B628" s="81"/>
      <c r="C628" s="81"/>
      <c r="D628" s="81"/>
      <c r="E628" s="81"/>
      <c r="F628" s="82"/>
      <c r="G628" s="82">
        <v>21.92</v>
      </c>
      <c r="H628" s="84">
        <v>515.20399999999995</v>
      </c>
      <c r="I628" s="82">
        <v>2</v>
      </c>
      <c r="J628" s="87">
        <v>1.7857036102170818</v>
      </c>
      <c r="K628" s="85">
        <v>1029.39886</v>
      </c>
      <c r="L628" s="82">
        <v>1801966</v>
      </c>
      <c r="M628" s="74" t="s">
        <v>1558</v>
      </c>
      <c r="N628" s="74" t="s">
        <v>1558</v>
      </c>
      <c r="O628" s="94" t="s">
        <v>1651</v>
      </c>
      <c r="P628" s="74" t="s">
        <v>23</v>
      </c>
      <c r="Q628" s="74" t="s">
        <v>23</v>
      </c>
      <c r="R628" s="74" t="s">
        <v>24</v>
      </c>
    </row>
    <row r="629" spans="1:19" x14ac:dyDescent="0.2">
      <c r="A629" s="82" t="s">
        <v>1657</v>
      </c>
      <c r="B629" s="81"/>
      <c r="C629" s="81" t="s">
        <v>42</v>
      </c>
      <c r="D629" s="81"/>
      <c r="E629" s="81"/>
      <c r="F629" s="82"/>
      <c r="G629" s="82">
        <v>13.05</v>
      </c>
      <c r="H629" s="84">
        <v>465.214</v>
      </c>
      <c r="I629" s="82">
        <v>2</v>
      </c>
      <c r="J629" s="87">
        <v>1.6444072148078084</v>
      </c>
      <c r="K629" s="85">
        <v>929.41916999999989</v>
      </c>
      <c r="L629" s="82">
        <v>401264</v>
      </c>
      <c r="M629" s="74" t="s">
        <v>1558</v>
      </c>
      <c r="N629" s="74" t="s">
        <v>1558</v>
      </c>
      <c r="O629" s="94" t="s">
        <v>1658</v>
      </c>
      <c r="P629" s="74" t="s">
        <v>23</v>
      </c>
      <c r="Q629" s="74" t="s">
        <v>23</v>
      </c>
      <c r="R629" s="74" t="s">
        <v>24</v>
      </c>
    </row>
    <row r="630" spans="1:19" x14ac:dyDescent="0.2">
      <c r="A630" s="82" t="s">
        <v>1676</v>
      </c>
      <c r="B630" s="81"/>
      <c r="C630" s="81" t="s">
        <v>2001</v>
      </c>
      <c r="D630" s="81"/>
      <c r="E630" s="81"/>
      <c r="F630" s="82"/>
      <c r="G630" s="82">
        <v>21.86</v>
      </c>
      <c r="H630" s="82">
        <v>684.26520000000005</v>
      </c>
      <c r="I630" s="82">
        <v>2</v>
      </c>
      <c r="J630" s="87">
        <v>2.294437306630698</v>
      </c>
      <c r="K630" s="85">
        <v>1367.5199600000001</v>
      </c>
      <c r="L630" s="82">
        <v>5923450</v>
      </c>
      <c r="M630" s="74" t="s">
        <v>1558</v>
      </c>
      <c r="N630" s="74" t="s">
        <v>1558</v>
      </c>
      <c r="O630" s="94" t="s">
        <v>1678</v>
      </c>
      <c r="P630" s="74" t="s">
        <v>23</v>
      </c>
      <c r="Q630" s="74" t="s">
        <v>23</v>
      </c>
      <c r="R630" s="74" t="s">
        <v>24</v>
      </c>
    </row>
    <row r="631" spans="1:19" x14ac:dyDescent="0.2">
      <c r="A631" s="81" t="s">
        <v>2005</v>
      </c>
      <c r="B631" s="81"/>
      <c r="C631" s="81" t="s">
        <v>103</v>
      </c>
      <c r="D631" s="81">
        <v>244</v>
      </c>
      <c r="E631" s="81">
        <v>252</v>
      </c>
      <c r="F631" s="81" t="s">
        <v>2006</v>
      </c>
      <c r="G631" s="82">
        <v>44.19</v>
      </c>
      <c r="H631" s="82">
        <v>1053.472</v>
      </c>
      <c r="I631" s="82">
        <v>2</v>
      </c>
      <c r="J631" s="87">
        <v>0.14238633910914067</v>
      </c>
      <c r="K631" s="81">
        <v>2105.9363999999996</v>
      </c>
      <c r="L631" s="82">
        <v>9275730</v>
      </c>
      <c r="M631" s="91" t="s">
        <v>2002</v>
      </c>
      <c r="N631" s="91" t="s">
        <v>2003</v>
      </c>
      <c r="O631" s="74" t="s">
        <v>2004</v>
      </c>
      <c r="P631" s="74" t="s">
        <v>23</v>
      </c>
      <c r="Q631" s="74" t="s">
        <v>23</v>
      </c>
      <c r="R631" s="74" t="s">
        <v>24</v>
      </c>
    </row>
    <row r="632" spans="1:19" x14ac:dyDescent="0.2">
      <c r="A632" s="82" t="s">
        <v>282</v>
      </c>
      <c r="B632" s="81"/>
      <c r="C632" s="81" t="s">
        <v>347</v>
      </c>
      <c r="D632" s="81"/>
      <c r="E632" s="81"/>
      <c r="F632" s="82"/>
      <c r="G632" s="82">
        <v>22.51</v>
      </c>
      <c r="H632" s="82">
        <v>999.91869999999994</v>
      </c>
      <c r="I632" s="82">
        <v>2</v>
      </c>
      <c r="J632" s="87">
        <v>1.875155966138411</v>
      </c>
      <c r="K632" s="84">
        <v>1998.8263499999998</v>
      </c>
      <c r="L632" s="82">
        <v>6627259563</v>
      </c>
      <c r="M632" s="74" t="s">
        <v>21</v>
      </c>
      <c r="N632" s="74" t="s">
        <v>22</v>
      </c>
      <c r="O632" s="94" t="s">
        <v>281</v>
      </c>
      <c r="P632" s="74" t="s">
        <v>23</v>
      </c>
      <c r="Q632" s="74" t="s">
        <v>23</v>
      </c>
      <c r="R632" s="74" t="s">
        <v>24</v>
      </c>
    </row>
    <row r="633" spans="1:19" x14ac:dyDescent="0.2">
      <c r="A633" s="82" t="s">
        <v>282</v>
      </c>
      <c r="B633" s="81"/>
      <c r="C633" s="81" t="s">
        <v>326</v>
      </c>
      <c r="D633" s="81"/>
      <c r="E633" s="81"/>
      <c r="F633" s="82"/>
      <c r="G633" s="82">
        <v>19.52</v>
      </c>
      <c r="H633" s="84">
        <v>1080.944</v>
      </c>
      <c r="I633" s="82">
        <v>2</v>
      </c>
      <c r="J633" s="87">
        <v>0.71696642529582377</v>
      </c>
      <c r="K633" s="84">
        <v>2160.8791499999998</v>
      </c>
      <c r="L633" s="82">
        <v>141386471</v>
      </c>
      <c r="M633" s="74" t="s">
        <v>21</v>
      </c>
      <c r="N633" s="74" t="s">
        <v>22</v>
      </c>
      <c r="O633" s="94" t="s">
        <v>281</v>
      </c>
      <c r="P633" s="74" t="s">
        <v>23</v>
      </c>
      <c r="Q633" s="74" t="s">
        <v>23</v>
      </c>
      <c r="R633" s="74" t="s">
        <v>24</v>
      </c>
    </row>
    <row r="634" spans="1:19" x14ac:dyDescent="0.2">
      <c r="A634" s="82" t="s">
        <v>282</v>
      </c>
      <c r="B634" s="81"/>
      <c r="C634" s="81" t="s">
        <v>326</v>
      </c>
      <c r="D634" s="81"/>
      <c r="E634" s="81"/>
      <c r="F634" s="82"/>
      <c r="G634" s="82">
        <v>20.59</v>
      </c>
      <c r="H634" s="82">
        <v>1080.9445000000001</v>
      </c>
      <c r="I634" s="82">
        <v>2</v>
      </c>
      <c r="J634" s="87">
        <v>1.179525409466212</v>
      </c>
      <c r="K634" s="84">
        <v>2160.8791499999998</v>
      </c>
      <c r="L634" s="82">
        <v>293668701</v>
      </c>
      <c r="M634" s="74" t="s">
        <v>21</v>
      </c>
      <c r="N634" s="74" t="s">
        <v>22</v>
      </c>
      <c r="O634" s="94" t="s">
        <v>281</v>
      </c>
      <c r="P634" s="74" t="s">
        <v>23</v>
      </c>
      <c r="Q634" s="74" t="s">
        <v>23</v>
      </c>
      <c r="R634" s="74" t="s">
        <v>24</v>
      </c>
    </row>
    <row r="635" spans="1:19" x14ac:dyDescent="0.2">
      <c r="A635" s="82" t="s">
        <v>282</v>
      </c>
      <c r="B635" s="81"/>
      <c r="C635" s="81" t="s">
        <v>326</v>
      </c>
      <c r="D635" s="81"/>
      <c r="E635" s="81"/>
      <c r="F635" s="82"/>
      <c r="G635" s="82">
        <v>21.75</v>
      </c>
      <c r="H635" s="82">
        <v>1080.9447</v>
      </c>
      <c r="I635" s="82">
        <v>2</v>
      </c>
      <c r="J635" s="87">
        <v>1.3645490030502283</v>
      </c>
      <c r="K635" s="84">
        <v>2160.8791499999998</v>
      </c>
      <c r="L635" s="82">
        <v>567931519</v>
      </c>
      <c r="M635" s="74" t="s">
        <v>21</v>
      </c>
      <c r="N635" s="74" t="s">
        <v>22</v>
      </c>
      <c r="O635" s="94" t="s">
        <v>281</v>
      </c>
      <c r="P635" s="74" t="s">
        <v>23</v>
      </c>
      <c r="Q635" s="74" t="s">
        <v>23</v>
      </c>
      <c r="R635" s="74" t="s">
        <v>24</v>
      </c>
    </row>
    <row r="636" spans="1:19" x14ac:dyDescent="0.2">
      <c r="A636" s="82" t="s">
        <v>282</v>
      </c>
      <c r="B636" s="81"/>
      <c r="C636" s="81" t="s">
        <v>326</v>
      </c>
      <c r="D636" s="81"/>
      <c r="E636" s="81"/>
      <c r="F636" s="82"/>
      <c r="G636" s="83">
        <v>22.3</v>
      </c>
      <c r="H636" s="84">
        <v>1080.944</v>
      </c>
      <c r="I636" s="82">
        <v>2</v>
      </c>
      <c r="J636" s="87">
        <v>0.71696642529582377</v>
      </c>
      <c r="K636" s="84">
        <v>2160.8791499999998</v>
      </c>
      <c r="L636" s="82">
        <v>492554542</v>
      </c>
      <c r="M636" s="74" t="s">
        <v>21</v>
      </c>
      <c r="N636" s="74" t="s">
        <v>22</v>
      </c>
      <c r="O636" s="94" t="s">
        <v>281</v>
      </c>
      <c r="P636" s="74" t="s">
        <v>23</v>
      </c>
      <c r="Q636" s="74" t="s">
        <v>23</v>
      </c>
      <c r="R636" s="74" t="s">
        <v>24</v>
      </c>
    </row>
    <row r="637" spans="1:19" x14ac:dyDescent="0.2">
      <c r="A637" s="82" t="s">
        <v>282</v>
      </c>
      <c r="B637" s="81"/>
      <c r="C637" s="81" t="s">
        <v>347</v>
      </c>
      <c r="D637" s="81"/>
      <c r="E637" s="81"/>
      <c r="F637" s="81"/>
      <c r="G637" s="87">
        <v>25.01</v>
      </c>
      <c r="H637" s="74">
        <v>999.91610000000003</v>
      </c>
      <c r="I637" s="81">
        <v>2</v>
      </c>
      <c r="J637" s="87">
        <v>-0.72506030676586886</v>
      </c>
      <c r="K637" s="84">
        <v>1998.8263499999998</v>
      </c>
      <c r="L637" s="81">
        <v>501605700</v>
      </c>
      <c r="M637" s="81" t="s">
        <v>21</v>
      </c>
      <c r="N637" s="81" t="s">
        <v>1565</v>
      </c>
      <c r="O637" s="81" t="s">
        <v>281</v>
      </c>
      <c r="P637" s="81" t="s">
        <v>23</v>
      </c>
      <c r="Q637" s="81" t="s">
        <v>23</v>
      </c>
      <c r="R637" s="81" t="s">
        <v>23</v>
      </c>
      <c r="S637" s="18" t="s">
        <v>15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196D6-9654-4BAE-9B06-6312337B0813}">
  <dimension ref="A1:R574"/>
  <sheetViews>
    <sheetView topLeftCell="D1" zoomScale="125" zoomScaleNormal="140" workbookViewId="0">
      <selection activeCell="S1" sqref="S1:S1048576"/>
    </sheetView>
  </sheetViews>
  <sheetFormatPr baseColWidth="10" defaultColWidth="8.83203125" defaultRowHeight="15" x14ac:dyDescent="0.2"/>
  <cols>
    <col min="1" max="1" width="36.33203125" bestFit="1" customWidth="1"/>
    <col min="2" max="2" width="52.1640625" bestFit="1" customWidth="1"/>
    <col min="3" max="3" width="14.83203125" customWidth="1"/>
    <col min="4" max="5" width="9.1640625" customWidth="1"/>
    <col min="6" max="6" width="15" bestFit="1" customWidth="1"/>
    <col min="7" max="7" width="8" bestFit="1" customWidth="1"/>
    <col min="8" max="8" width="9.83203125" bestFit="1" customWidth="1"/>
    <col min="9" max="9" width="2.33203125" bestFit="1" customWidth="1"/>
    <col min="10" max="10" width="7.6640625" bestFit="1" customWidth="1"/>
    <col min="11" max="11" width="15.5" bestFit="1" customWidth="1"/>
    <col min="12" max="12" width="12" bestFit="1" customWidth="1"/>
    <col min="13" max="13" width="9.1640625" bestFit="1" customWidth="1"/>
    <col min="14" max="14" width="18.6640625" bestFit="1" customWidth="1"/>
    <col min="15" max="15" width="16.6640625" bestFit="1" customWidth="1"/>
    <col min="16" max="16" width="14.1640625" bestFit="1" customWidth="1"/>
    <col min="17" max="17" width="13.83203125" bestFit="1" customWidth="1"/>
    <col min="18" max="18" width="15.5" bestFit="1" customWidth="1"/>
  </cols>
  <sheetData>
    <row r="1" spans="1:18" ht="16" x14ac:dyDescent="0.2">
      <c r="A1" s="31" t="s">
        <v>0</v>
      </c>
      <c r="B1" s="32" t="s">
        <v>1</v>
      </c>
      <c r="C1" s="32" t="s">
        <v>2</v>
      </c>
      <c r="D1" s="32" t="s">
        <v>3</v>
      </c>
      <c r="E1" s="32" t="s">
        <v>4</v>
      </c>
      <c r="F1" s="32" t="s">
        <v>5</v>
      </c>
      <c r="G1" s="32" t="s">
        <v>6</v>
      </c>
      <c r="H1" s="32" t="s">
        <v>7</v>
      </c>
      <c r="I1" s="32" t="s">
        <v>8</v>
      </c>
      <c r="J1" s="33" t="s">
        <v>9</v>
      </c>
      <c r="K1" s="34" t="s">
        <v>10</v>
      </c>
      <c r="L1" s="32" t="s">
        <v>11</v>
      </c>
      <c r="M1" s="35" t="s">
        <v>12</v>
      </c>
      <c r="N1" s="35" t="s">
        <v>13</v>
      </c>
      <c r="O1" s="32" t="s">
        <v>14</v>
      </c>
      <c r="P1" s="32" t="s">
        <v>17</v>
      </c>
      <c r="Q1" s="32" t="s">
        <v>18</v>
      </c>
      <c r="R1" s="32" t="s">
        <v>15</v>
      </c>
    </row>
    <row r="2" spans="1:18" x14ac:dyDescent="0.2">
      <c r="A2" s="11" t="s">
        <v>464</v>
      </c>
      <c r="B2" s="18"/>
      <c r="C2" s="18"/>
      <c r="D2" s="18"/>
      <c r="E2" s="18"/>
      <c r="F2" s="18" t="s">
        <v>1564</v>
      </c>
      <c r="G2" s="18">
        <v>25.49</v>
      </c>
      <c r="H2" s="18">
        <v>740.66909999999996</v>
      </c>
      <c r="I2" s="18">
        <v>3</v>
      </c>
      <c r="J2" s="18">
        <f>ROUND(1000000*(H2*I2-((I2-1)*1.0073)-K2)/K2,2)</f>
        <v>1.17</v>
      </c>
      <c r="K2" s="18">
        <v>2219.9901</v>
      </c>
      <c r="L2" s="18">
        <v>770875980</v>
      </c>
      <c r="M2" s="18" t="s">
        <v>21</v>
      </c>
      <c r="N2" s="18" t="s">
        <v>22</v>
      </c>
      <c r="O2" s="36" t="s">
        <v>463</v>
      </c>
      <c r="P2" s="18" t="s">
        <v>23</v>
      </c>
      <c r="Q2" s="18" t="s">
        <v>23</v>
      </c>
      <c r="R2" s="18" t="s">
        <v>23</v>
      </c>
    </row>
    <row r="3" spans="1:18" x14ac:dyDescent="0.2">
      <c r="A3" s="82" t="s">
        <v>1751</v>
      </c>
      <c r="B3" s="81"/>
      <c r="C3" s="81"/>
      <c r="D3" s="81"/>
      <c r="E3" s="81"/>
      <c r="F3" s="81" t="s">
        <v>1566</v>
      </c>
      <c r="G3" s="81">
        <v>24.1</v>
      </c>
      <c r="H3" s="81">
        <v>892.41309999999999</v>
      </c>
      <c r="I3" s="81">
        <v>2</v>
      </c>
      <c r="J3" s="81">
        <f t="shared" ref="J3:J75" si="0">ROUND(1000000*(H3*I3-((I3-1)*1.0073)-K3)/K3,2)</f>
        <v>-1.29</v>
      </c>
      <c r="K3" s="81">
        <v>1783.8212000000001</v>
      </c>
      <c r="L3" s="81">
        <v>165833981</v>
      </c>
      <c r="M3" s="81" t="s">
        <v>21</v>
      </c>
      <c r="N3" s="81" t="s">
        <v>22</v>
      </c>
      <c r="O3" s="82" t="s">
        <v>19</v>
      </c>
      <c r="P3" s="81" t="s">
        <v>23</v>
      </c>
      <c r="Q3" s="81" t="s">
        <v>23</v>
      </c>
      <c r="R3" s="81" t="s">
        <v>23</v>
      </c>
    </row>
    <row r="4" spans="1:18" x14ac:dyDescent="0.2">
      <c r="A4" s="82" t="s">
        <v>20</v>
      </c>
      <c r="B4" s="81"/>
      <c r="C4" s="81"/>
      <c r="D4" s="81"/>
      <c r="E4" s="81"/>
      <c r="F4" s="81" t="s">
        <v>1566</v>
      </c>
      <c r="G4" s="81">
        <v>25.06</v>
      </c>
      <c r="H4" s="81">
        <v>662.97159999999997</v>
      </c>
      <c r="I4" s="81">
        <v>3</v>
      </c>
      <c r="J4" s="81">
        <f t="shared" si="0"/>
        <v>-0.1</v>
      </c>
      <c r="K4" s="81">
        <v>1986.9004</v>
      </c>
      <c r="L4" s="81">
        <v>9963280825</v>
      </c>
      <c r="M4" s="81" t="s">
        <v>21</v>
      </c>
      <c r="N4" s="81" t="s">
        <v>22</v>
      </c>
      <c r="O4" s="82" t="s">
        <v>19</v>
      </c>
      <c r="P4" s="81" t="s">
        <v>23</v>
      </c>
      <c r="Q4" s="81" t="s">
        <v>23</v>
      </c>
      <c r="R4" s="81" t="s">
        <v>23</v>
      </c>
    </row>
    <row r="5" spans="1:18" x14ac:dyDescent="0.2">
      <c r="A5" s="82" t="s">
        <v>30</v>
      </c>
      <c r="B5" s="81"/>
      <c r="C5" s="81"/>
      <c r="D5" s="81"/>
      <c r="E5" s="81"/>
      <c r="F5" s="81" t="s">
        <v>1566</v>
      </c>
      <c r="G5" s="87">
        <v>23.84</v>
      </c>
      <c r="H5" s="81">
        <v>716.99019999999996</v>
      </c>
      <c r="I5" s="81">
        <v>3</v>
      </c>
      <c r="J5" s="81">
        <f t="shared" si="0"/>
        <v>1.3</v>
      </c>
      <c r="K5" s="81">
        <v>2148.9531999999999</v>
      </c>
      <c r="L5" s="81">
        <v>1808546874</v>
      </c>
      <c r="M5" s="81" t="s">
        <v>21</v>
      </c>
      <c r="N5" s="81" t="s">
        <v>22</v>
      </c>
      <c r="O5" s="82" t="s">
        <v>19</v>
      </c>
      <c r="P5" s="81" t="s">
        <v>23</v>
      </c>
      <c r="Q5" s="81" t="s">
        <v>23</v>
      </c>
      <c r="R5" s="81" t="s">
        <v>23</v>
      </c>
    </row>
    <row r="6" spans="1:18" x14ac:dyDescent="0.2">
      <c r="A6" s="82" t="s">
        <v>31</v>
      </c>
      <c r="B6" s="81"/>
      <c r="C6" s="81"/>
      <c r="D6" s="81"/>
      <c r="E6" s="81"/>
      <c r="F6" s="81" t="s">
        <v>1566</v>
      </c>
      <c r="G6" s="81">
        <v>24.1</v>
      </c>
      <c r="H6" s="81">
        <v>716.98900000000003</v>
      </c>
      <c r="I6" s="81">
        <v>3</v>
      </c>
      <c r="J6" s="81">
        <f t="shared" si="0"/>
        <v>-0.37</v>
      </c>
      <c r="K6" s="81">
        <v>2148.9531999999999</v>
      </c>
      <c r="L6" s="81">
        <v>14938583667</v>
      </c>
      <c r="M6" s="81" t="s">
        <v>21</v>
      </c>
      <c r="N6" s="81" t="s">
        <v>22</v>
      </c>
      <c r="O6" s="82" t="s">
        <v>19</v>
      </c>
      <c r="P6" s="81" t="s">
        <v>23</v>
      </c>
      <c r="Q6" s="81" t="s">
        <v>23</v>
      </c>
      <c r="R6" s="81" t="s">
        <v>23</v>
      </c>
    </row>
    <row r="7" spans="1:18" x14ac:dyDescent="0.2">
      <c r="A7" s="82" t="s">
        <v>1523</v>
      </c>
      <c r="B7" s="81"/>
      <c r="C7" s="81"/>
      <c r="D7" s="81"/>
      <c r="E7" s="81"/>
      <c r="F7" s="81" t="s">
        <v>1566</v>
      </c>
      <c r="G7" s="87">
        <v>23</v>
      </c>
      <c r="H7" s="81">
        <v>771.00779999999997</v>
      </c>
      <c r="I7" s="81">
        <v>3</v>
      </c>
      <c r="J7" s="81">
        <f t="shared" si="0"/>
        <v>1.21</v>
      </c>
      <c r="K7" s="81">
        <v>2311.0059999999999</v>
      </c>
      <c r="L7" s="81">
        <v>8113608252</v>
      </c>
      <c r="M7" s="81" t="s">
        <v>21</v>
      </c>
      <c r="N7" s="81" t="s">
        <v>22</v>
      </c>
      <c r="O7" s="82" t="s">
        <v>19</v>
      </c>
      <c r="P7" s="81" t="s">
        <v>23</v>
      </c>
      <c r="Q7" s="81" t="s">
        <v>23</v>
      </c>
      <c r="R7" s="81" t="s">
        <v>23</v>
      </c>
    </row>
    <row r="8" spans="1:18" x14ac:dyDescent="0.2">
      <c r="A8" s="82" t="s">
        <v>1752</v>
      </c>
      <c r="B8" s="81"/>
      <c r="C8" s="81"/>
      <c r="D8" s="81"/>
      <c r="E8" s="81"/>
      <c r="F8" s="81" t="s">
        <v>1566</v>
      </c>
      <c r="G8" s="81">
        <v>23.63</v>
      </c>
      <c r="H8" s="81">
        <v>771.00819999999999</v>
      </c>
      <c r="I8" s="81">
        <v>3</v>
      </c>
      <c r="J8" s="81">
        <f t="shared" si="0"/>
        <v>1.73</v>
      </c>
      <c r="K8" s="81">
        <v>2311.0059999999999</v>
      </c>
      <c r="L8" s="81">
        <v>3700705940</v>
      </c>
      <c r="M8" s="81" t="s">
        <v>21</v>
      </c>
      <c r="N8" s="81" t="s">
        <v>22</v>
      </c>
      <c r="O8" s="82" t="s">
        <v>19</v>
      </c>
      <c r="P8" s="81" t="s">
        <v>23</v>
      </c>
      <c r="Q8" s="81" t="s">
        <v>23</v>
      </c>
      <c r="R8" s="81" t="s">
        <v>23</v>
      </c>
    </row>
    <row r="9" spans="1:18" x14ac:dyDescent="0.2">
      <c r="A9" s="82" t="s">
        <v>33</v>
      </c>
      <c r="B9" s="81"/>
      <c r="C9" s="81"/>
      <c r="D9" s="81"/>
      <c r="E9" s="81"/>
      <c r="F9" s="81" t="s">
        <v>1566</v>
      </c>
      <c r="G9" s="81">
        <v>22.43</v>
      </c>
      <c r="H9" s="81">
        <v>825.0258</v>
      </c>
      <c r="I9" s="81">
        <v>3</v>
      </c>
      <c r="J9" s="87">
        <v>1.636315141935712</v>
      </c>
      <c r="K9" s="85">
        <v>2473.0587500000001</v>
      </c>
      <c r="L9" s="81">
        <v>9537724596</v>
      </c>
      <c r="M9" s="81" t="s">
        <v>21</v>
      </c>
      <c r="N9" s="81" t="s">
        <v>22</v>
      </c>
      <c r="O9" s="82" t="s">
        <v>19</v>
      </c>
      <c r="P9" s="81" t="s">
        <v>23</v>
      </c>
      <c r="Q9" s="81" t="s">
        <v>23</v>
      </c>
      <c r="R9" s="81" t="s">
        <v>23</v>
      </c>
    </row>
    <row r="10" spans="1:18" x14ac:dyDescent="0.2">
      <c r="A10" s="82" t="s">
        <v>35</v>
      </c>
      <c r="B10" s="81"/>
      <c r="C10" s="81"/>
      <c r="D10" s="81"/>
      <c r="E10" s="81"/>
      <c r="F10" s="81" t="s">
        <v>1566</v>
      </c>
      <c r="G10" s="81">
        <v>21.89</v>
      </c>
      <c r="H10" s="81">
        <v>879.04229999999995</v>
      </c>
      <c r="I10" s="81">
        <v>3</v>
      </c>
      <c r="J10" s="81">
        <f t="shared" si="0"/>
        <v>0.27</v>
      </c>
      <c r="K10" s="81">
        <v>2635.1116000000002</v>
      </c>
      <c r="L10" s="81">
        <v>1820322006</v>
      </c>
      <c r="M10" s="81" t="s">
        <v>21</v>
      </c>
      <c r="N10" s="81" t="s">
        <v>22</v>
      </c>
      <c r="O10" s="82" t="s">
        <v>19</v>
      </c>
      <c r="P10" s="81" t="s">
        <v>23</v>
      </c>
      <c r="Q10" s="81" t="s">
        <v>23</v>
      </c>
      <c r="R10" s="81" t="s">
        <v>23</v>
      </c>
    </row>
    <row r="11" spans="1:18" x14ac:dyDescent="0.2">
      <c r="A11" s="82" t="s">
        <v>39</v>
      </c>
      <c r="B11" s="81"/>
      <c r="C11" s="81"/>
      <c r="D11" s="81"/>
      <c r="E11" s="81"/>
      <c r="F11" s="81" t="s">
        <v>1566</v>
      </c>
      <c r="G11" s="81">
        <v>21.09</v>
      </c>
      <c r="H11" s="81">
        <v>879.04319999999996</v>
      </c>
      <c r="I11" s="81">
        <v>3</v>
      </c>
      <c r="J11" s="81">
        <f t="shared" si="0"/>
        <v>1.29</v>
      </c>
      <c r="K11" s="81">
        <v>2635.1116000000002</v>
      </c>
      <c r="L11" s="81">
        <v>726873550</v>
      </c>
      <c r="M11" s="81" t="s">
        <v>21</v>
      </c>
      <c r="N11" s="81" t="s">
        <v>22</v>
      </c>
      <c r="O11" s="82" t="s">
        <v>19</v>
      </c>
      <c r="P11" s="81" t="s">
        <v>23</v>
      </c>
      <c r="Q11" s="81" t="s">
        <v>23</v>
      </c>
      <c r="R11" s="81" t="s">
        <v>23</v>
      </c>
    </row>
    <row r="12" spans="1:18" x14ac:dyDescent="0.2">
      <c r="A12" s="82" t="s">
        <v>37</v>
      </c>
      <c r="B12" s="74"/>
      <c r="C12" s="74" t="s">
        <v>226</v>
      </c>
      <c r="D12" s="81"/>
      <c r="E12" s="81"/>
      <c r="F12" s="81" t="s">
        <v>1566</v>
      </c>
      <c r="G12" s="87">
        <v>21.2</v>
      </c>
      <c r="H12" s="81">
        <v>946.73519999999996</v>
      </c>
      <c r="I12" s="81">
        <v>3</v>
      </c>
      <c r="J12" s="87">
        <v>8.8021804377585292E-2</v>
      </c>
      <c r="K12" s="85">
        <v>2838.1907500000002</v>
      </c>
      <c r="L12" s="81">
        <v>3376066653</v>
      </c>
      <c r="M12" s="81" t="s">
        <v>21</v>
      </c>
      <c r="N12" s="81" t="s">
        <v>22</v>
      </c>
      <c r="O12" s="82" t="s">
        <v>19</v>
      </c>
      <c r="P12" s="81" t="s">
        <v>23</v>
      </c>
      <c r="Q12" s="81" t="s">
        <v>23</v>
      </c>
      <c r="R12" s="81" t="s">
        <v>23</v>
      </c>
    </row>
    <row r="13" spans="1:18" x14ac:dyDescent="0.2">
      <c r="A13" s="82" t="s">
        <v>37</v>
      </c>
      <c r="B13" s="74"/>
      <c r="C13" s="74" t="s">
        <v>131</v>
      </c>
      <c r="D13" s="81"/>
      <c r="E13" s="81"/>
      <c r="F13" s="81" t="s">
        <v>1566</v>
      </c>
      <c r="G13" s="87">
        <v>22.59</v>
      </c>
      <c r="H13" s="81">
        <v>838.70050000000003</v>
      </c>
      <c r="I13" s="81">
        <v>3</v>
      </c>
      <c r="J13" s="87">
        <v>0.6955209150020869</v>
      </c>
      <c r="K13" s="85">
        <v>2514.0851499999999</v>
      </c>
      <c r="L13" s="81">
        <v>2384166428</v>
      </c>
      <c r="M13" s="81" t="s">
        <v>21</v>
      </c>
      <c r="N13" s="81" t="s">
        <v>22</v>
      </c>
      <c r="O13" s="82" t="s">
        <v>19</v>
      </c>
      <c r="P13" s="81" t="s">
        <v>23</v>
      </c>
      <c r="Q13" s="81" t="s">
        <v>23</v>
      </c>
      <c r="R13" s="81" t="s">
        <v>23</v>
      </c>
    </row>
    <row r="14" spans="1:18" x14ac:dyDescent="0.2">
      <c r="A14" s="82" t="s">
        <v>37</v>
      </c>
      <c r="B14" s="74"/>
      <c r="C14" s="74" t="s">
        <v>41</v>
      </c>
      <c r="D14" s="81"/>
      <c r="E14" s="81"/>
      <c r="F14" s="81" t="s">
        <v>1566</v>
      </c>
      <c r="G14" s="87">
        <v>27.52</v>
      </c>
      <c r="H14" s="85">
        <v>814.02200000000005</v>
      </c>
      <c r="I14" s="81">
        <v>3</v>
      </c>
      <c r="J14" s="87">
        <v>1.1670459874503136</v>
      </c>
      <c r="K14" s="85">
        <v>2440.04855</v>
      </c>
      <c r="L14" s="81">
        <v>283661740</v>
      </c>
      <c r="M14" s="81" t="s">
        <v>21</v>
      </c>
      <c r="N14" s="81" t="s">
        <v>22</v>
      </c>
      <c r="O14" s="82" t="s">
        <v>19</v>
      </c>
      <c r="P14" s="81" t="s">
        <v>23</v>
      </c>
      <c r="Q14" s="81" t="s">
        <v>23</v>
      </c>
      <c r="R14" s="81" t="s">
        <v>23</v>
      </c>
    </row>
    <row r="15" spans="1:18" x14ac:dyDescent="0.2">
      <c r="A15" s="82" t="s">
        <v>37</v>
      </c>
      <c r="B15" s="74"/>
      <c r="C15" s="74" t="s">
        <v>41</v>
      </c>
      <c r="D15" s="81"/>
      <c r="E15" s="81"/>
      <c r="F15" s="81" t="s">
        <v>1566</v>
      </c>
      <c r="G15" s="87">
        <v>26.56</v>
      </c>
      <c r="H15" s="85">
        <v>814.02229999999997</v>
      </c>
      <c r="I15" s="81">
        <v>3</v>
      </c>
      <c r="J15" s="87">
        <v>1.5355868254602076</v>
      </c>
      <c r="K15" s="85">
        <v>2440.04855</v>
      </c>
      <c r="L15" s="81">
        <v>932244594</v>
      </c>
      <c r="M15" s="81" t="s">
        <v>21</v>
      </c>
      <c r="N15" s="81" t="s">
        <v>22</v>
      </c>
      <c r="O15" s="82" t="s">
        <v>19</v>
      </c>
      <c r="P15" s="81" t="s">
        <v>23</v>
      </c>
      <c r="Q15" s="81" t="s">
        <v>23</v>
      </c>
      <c r="R15" s="81" t="s">
        <v>23</v>
      </c>
    </row>
    <row r="16" spans="1:18" x14ac:dyDescent="0.2">
      <c r="A16" s="82" t="s">
        <v>37</v>
      </c>
      <c r="B16" s="74"/>
      <c r="C16" s="74" t="s">
        <v>83</v>
      </c>
      <c r="D16" s="81"/>
      <c r="E16" s="81"/>
      <c r="F16" s="81" t="s">
        <v>1566</v>
      </c>
      <c r="G16" s="87">
        <v>26.83</v>
      </c>
      <c r="H16" s="85">
        <v>892.41470000000004</v>
      </c>
      <c r="I16" s="81">
        <v>2</v>
      </c>
      <c r="J16" s="87">
        <v>0.53226403908746367</v>
      </c>
      <c r="K16" s="85">
        <v>1783.8211500000002</v>
      </c>
      <c r="L16" s="81">
        <v>63587704</v>
      </c>
      <c r="M16" s="81" t="s">
        <v>21</v>
      </c>
      <c r="N16" s="81" t="s">
        <v>22</v>
      </c>
      <c r="O16" s="82" t="s">
        <v>19</v>
      </c>
      <c r="P16" s="81" t="s">
        <v>23</v>
      </c>
      <c r="Q16" s="81" t="s">
        <v>23</v>
      </c>
      <c r="R16" s="81" t="s">
        <v>23</v>
      </c>
    </row>
    <row r="17" spans="1:18" x14ac:dyDescent="0.2">
      <c r="A17" s="82" t="s">
        <v>37</v>
      </c>
      <c r="B17" s="74"/>
      <c r="C17" s="74" t="s">
        <v>83</v>
      </c>
      <c r="D17" s="81"/>
      <c r="E17" s="81"/>
      <c r="F17" s="81" t="s">
        <v>1566</v>
      </c>
      <c r="G17" s="87">
        <v>27.57</v>
      </c>
      <c r="H17" s="85">
        <v>892.41430000000003</v>
      </c>
      <c r="I17" s="81">
        <v>2</v>
      </c>
      <c r="J17" s="87">
        <v>8.4041690308477579E-2</v>
      </c>
      <c r="K17" s="85">
        <v>1783.8211500000002</v>
      </c>
      <c r="L17" s="81">
        <v>91687657</v>
      </c>
      <c r="M17" s="81" t="s">
        <v>21</v>
      </c>
      <c r="N17" s="81" t="s">
        <v>22</v>
      </c>
      <c r="O17" s="82" t="s">
        <v>19</v>
      </c>
      <c r="P17" s="81" t="s">
        <v>23</v>
      </c>
      <c r="Q17" s="81" t="s">
        <v>23</v>
      </c>
      <c r="R17" s="81" t="s">
        <v>23</v>
      </c>
    </row>
    <row r="18" spans="1:18" x14ac:dyDescent="0.2">
      <c r="A18" s="82" t="s">
        <v>37</v>
      </c>
      <c r="B18" s="74"/>
      <c r="C18" s="74" t="s">
        <v>83</v>
      </c>
      <c r="D18" s="81"/>
      <c r="E18" s="81"/>
      <c r="F18" s="81" t="s">
        <v>1566</v>
      </c>
      <c r="G18" s="87">
        <v>26.35</v>
      </c>
      <c r="H18" s="85">
        <v>892.41459999999995</v>
      </c>
      <c r="I18" s="81">
        <v>2</v>
      </c>
      <c r="J18" s="87">
        <v>0.42020845179717281</v>
      </c>
      <c r="K18" s="85">
        <v>1783.8211500000002</v>
      </c>
      <c r="L18" s="81">
        <v>78405977</v>
      </c>
      <c r="M18" s="81" t="s">
        <v>21</v>
      </c>
      <c r="N18" s="81" t="s">
        <v>22</v>
      </c>
      <c r="O18" s="82" t="s">
        <v>19</v>
      </c>
      <c r="P18" s="81" t="s">
        <v>23</v>
      </c>
      <c r="Q18" s="81" t="s">
        <v>23</v>
      </c>
      <c r="R18" s="81" t="s">
        <v>23</v>
      </c>
    </row>
    <row r="19" spans="1:18" x14ac:dyDescent="0.2">
      <c r="A19" s="82" t="s">
        <v>37</v>
      </c>
      <c r="B19" s="74"/>
      <c r="C19" s="74" t="s">
        <v>83</v>
      </c>
      <c r="D19" s="81"/>
      <c r="E19" s="81"/>
      <c r="F19" s="81" t="s">
        <v>1566</v>
      </c>
      <c r="G19" s="87">
        <v>28.04</v>
      </c>
      <c r="H19" s="85">
        <v>892.41330000000005</v>
      </c>
      <c r="I19" s="81">
        <v>2</v>
      </c>
      <c r="J19" s="87">
        <v>-1.0365141815752914</v>
      </c>
      <c r="K19" s="85">
        <v>1783.8211500000002</v>
      </c>
      <c r="L19" s="81">
        <v>35750383</v>
      </c>
      <c r="M19" s="81" t="s">
        <v>21</v>
      </c>
      <c r="N19" s="81" t="s">
        <v>22</v>
      </c>
      <c r="O19" s="82" t="s">
        <v>19</v>
      </c>
      <c r="P19" s="81" t="s">
        <v>23</v>
      </c>
      <c r="Q19" s="81" t="s">
        <v>23</v>
      </c>
      <c r="R19" s="81" t="s">
        <v>23</v>
      </c>
    </row>
    <row r="20" spans="1:18" x14ac:dyDescent="0.2">
      <c r="A20" s="82" t="s">
        <v>48</v>
      </c>
      <c r="B20" s="81"/>
      <c r="C20" s="81"/>
      <c r="D20" s="81"/>
      <c r="E20" s="81"/>
      <c r="F20" s="81" t="s">
        <v>1564</v>
      </c>
      <c r="G20" s="81">
        <v>26.99</v>
      </c>
      <c r="H20" s="81">
        <v>542.58929999999998</v>
      </c>
      <c r="I20" s="81">
        <v>3</v>
      </c>
      <c r="J20" s="87">
        <f t="shared" si="0"/>
        <v>0.8</v>
      </c>
      <c r="K20" s="81">
        <v>1625.752</v>
      </c>
      <c r="L20" s="81">
        <v>182588429</v>
      </c>
      <c r="M20" s="81" t="s">
        <v>21</v>
      </c>
      <c r="N20" s="81" t="s">
        <v>22</v>
      </c>
      <c r="O20" s="82" t="s">
        <v>47</v>
      </c>
      <c r="P20" s="81" t="s">
        <v>23</v>
      </c>
      <c r="Q20" s="81" t="s">
        <v>23</v>
      </c>
      <c r="R20" s="81" t="s">
        <v>23</v>
      </c>
    </row>
    <row r="21" spans="1:18" x14ac:dyDescent="0.2">
      <c r="A21" s="93" t="s">
        <v>358</v>
      </c>
      <c r="B21" s="81"/>
      <c r="C21" s="81"/>
      <c r="D21" s="81"/>
      <c r="E21" s="81"/>
      <c r="F21" s="81"/>
      <c r="G21" s="81">
        <v>34.630000000000003</v>
      </c>
      <c r="H21" s="85">
        <v>542.58900000000006</v>
      </c>
      <c r="I21" s="81">
        <v>3</v>
      </c>
      <c r="J21" s="81">
        <f t="shared" si="0"/>
        <v>0.25</v>
      </c>
      <c r="K21" s="81">
        <v>1625.752</v>
      </c>
      <c r="L21" s="81">
        <v>356334195</v>
      </c>
      <c r="M21" s="81" t="s">
        <v>21</v>
      </c>
      <c r="N21" s="81" t="s">
        <v>22</v>
      </c>
      <c r="O21" s="82" t="s">
        <v>357</v>
      </c>
      <c r="P21" s="81" t="s">
        <v>23</v>
      </c>
      <c r="Q21" s="81" t="s">
        <v>23</v>
      </c>
      <c r="R21" s="81" t="s">
        <v>23</v>
      </c>
    </row>
    <row r="22" spans="1:18" x14ac:dyDescent="0.2">
      <c r="A22" s="93" t="s">
        <v>1753</v>
      </c>
      <c r="B22" s="81"/>
      <c r="C22" s="81"/>
      <c r="D22" s="81"/>
      <c r="E22" s="81"/>
      <c r="F22" s="81"/>
      <c r="G22" s="81">
        <v>32.6</v>
      </c>
      <c r="H22" s="81">
        <v>596.60720000000003</v>
      </c>
      <c r="I22" s="81">
        <v>3</v>
      </c>
      <c r="J22" s="81">
        <f t="shared" si="0"/>
        <v>1.23</v>
      </c>
      <c r="K22" s="81">
        <v>1787.8047999999999</v>
      </c>
      <c r="L22" s="81">
        <v>1201483042</v>
      </c>
      <c r="M22" s="81" t="s">
        <v>21</v>
      </c>
      <c r="N22" s="81" t="s">
        <v>22</v>
      </c>
      <c r="O22" s="82" t="s">
        <v>357</v>
      </c>
      <c r="P22" s="81" t="s">
        <v>23</v>
      </c>
      <c r="Q22" s="81" t="s">
        <v>23</v>
      </c>
      <c r="R22" s="81" t="s">
        <v>23</v>
      </c>
    </row>
    <row r="23" spans="1:18" x14ac:dyDescent="0.2">
      <c r="A23" s="93" t="s">
        <v>1754</v>
      </c>
      <c r="B23" s="81"/>
      <c r="C23" s="81"/>
      <c r="D23" s="81"/>
      <c r="E23" s="81"/>
      <c r="F23" s="81"/>
      <c r="G23" s="81">
        <v>33.29</v>
      </c>
      <c r="H23" s="81">
        <v>894.40629999999999</v>
      </c>
      <c r="I23" s="81">
        <v>2</v>
      </c>
      <c r="J23" s="81">
        <f t="shared" si="0"/>
        <v>0.28000000000000003</v>
      </c>
      <c r="K23" s="81">
        <v>1787.8047999999999</v>
      </c>
      <c r="L23" s="81">
        <v>1032260004</v>
      </c>
      <c r="M23" s="81" t="s">
        <v>21</v>
      </c>
      <c r="N23" s="81" t="s">
        <v>22</v>
      </c>
      <c r="O23" s="82" t="s">
        <v>357</v>
      </c>
      <c r="P23" s="81" t="s">
        <v>23</v>
      </c>
      <c r="Q23" s="81" t="s">
        <v>23</v>
      </c>
      <c r="R23" s="81" t="s">
        <v>23</v>
      </c>
    </row>
    <row r="24" spans="1:18" x14ac:dyDescent="0.2">
      <c r="A24" s="93" t="s">
        <v>1755</v>
      </c>
      <c r="B24" s="81"/>
      <c r="C24" s="81"/>
      <c r="D24" s="81"/>
      <c r="E24" s="81"/>
      <c r="F24" s="81"/>
      <c r="G24" s="81">
        <v>34.68</v>
      </c>
      <c r="H24" s="85">
        <v>894.40520000000004</v>
      </c>
      <c r="I24" s="81">
        <v>2</v>
      </c>
      <c r="J24" s="81">
        <f t="shared" si="0"/>
        <v>-0.95</v>
      </c>
      <c r="K24" s="81">
        <v>1787.8047999999999</v>
      </c>
      <c r="L24" s="81">
        <v>162048996</v>
      </c>
      <c r="M24" s="81" t="s">
        <v>21</v>
      </c>
      <c r="N24" s="81" t="s">
        <v>22</v>
      </c>
      <c r="O24" s="82" t="s">
        <v>357</v>
      </c>
      <c r="P24" s="81" t="s">
        <v>23</v>
      </c>
      <c r="Q24" s="81" t="s">
        <v>23</v>
      </c>
      <c r="R24" s="81" t="s">
        <v>23</v>
      </c>
    </row>
    <row r="25" spans="1:18" x14ac:dyDescent="0.2">
      <c r="A25" s="97" t="s">
        <v>1756</v>
      </c>
      <c r="B25" s="81" t="s">
        <v>1696</v>
      </c>
      <c r="C25" s="81"/>
      <c r="D25" s="81">
        <v>3191</v>
      </c>
      <c r="E25" s="81">
        <v>3198</v>
      </c>
      <c r="F25" s="81" t="s">
        <v>1564</v>
      </c>
      <c r="G25" s="81">
        <v>22.59</v>
      </c>
      <c r="H25" s="81">
        <v>793.36469999999997</v>
      </c>
      <c r="I25" s="81">
        <v>2</v>
      </c>
      <c r="J25" s="81">
        <f t="shared" si="0"/>
        <v>0.88</v>
      </c>
      <c r="K25" s="81">
        <v>1585.7207000000001</v>
      </c>
      <c r="L25" s="81">
        <v>188514084</v>
      </c>
      <c r="M25" s="81" t="s">
        <v>21</v>
      </c>
      <c r="N25" s="81" t="s">
        <v>22</v>
      </c>
      <c r="O25" s="81" t="s">
        <v>1568</v>
      </c>
      <c r="P25" s="81" t="s">
        <v>23</v>
      </c>
      <c r="Q25" s="81" t="s">
        <v>23</v>
      </c>
      <c r="R25" s="81" t="s">
        <v>23</v>
      </c>
    </row>
    <row r="26" spans="1:18" x14ac:dyDescent="0.2">
      <c r="A26" s="97" t="s">
        <v>1757</v>
      </c>
      <c r="B26" s="81" t="s">
        <v>1697</v>
      </c>
      <c r="C26" s="81"/>
      <c r="D26" s="81">
        <v>3191</v>
      </c>
      <c r="E26" s="81">
        <v>3198</v>
      </c>
      <c r="F26" s="81" t="s">
        <v>1564</v>
      </c>
      <c r="G26" s="81">
        <v>21.57</v>
      </c>
      <c r="H26" s="85">
        <v>874.39</v>
      </c>
      <c r="I26" s="81">
        <v>2</v>
      </c>
      <c r="J26" s="81">
        <f t="shared" si="0"/>
        <v>-0.46</v>
      </c>
      <c r="K26" s="81">
        <v>1747.7735</v>
      </c>
      <c r="L26" s="81">
        <v>613405632</v>
      </c>
      <c r="M26" s="81" t="s">
        <v>21</v>
      </c>
      <c r="N26" s="81" t="s">
        <v>22</v>
      </c>
      <c r="O26" s="81" t="s">
        <v>1568</v>
      </c>
      <c r="P26" s="81" t="s">
        <v>23</v>
      </c>
      <c r="Q26" s="81" t="s">
        <v>23</v>
      </c>
      <c r="R26" s="81" t="s">
        <v>23</v>
      </c>
    </row>
    <row r="27" spans="1:18" x14ac:dyDescent="0.2">
      <c r="A27" s="82" t="s">
        <v>2070</v>
      </c>
      <c r="B27" s="81" t="s">
        <v>1698</v>
      </c>
      <c r="C27" s="81"/>
      <c r="D27" s="81">
        <v>2708</v>
      </c>
      <c r="E27" s="81">
        <v>2713</v>
      </c>
      <c r="F27" s="81" t="s">
        <v>1564</v>
      </c>
      <c r="G27" s="81">
        <v>22.32</v>
      </c>
      <c r="H27" s="81">
        <v>680.80880000000002</v>
      </c>
      <c r="I27" s="81">
        <v>2</v>
      </c>
      <c r="J27" s="81">
        <f t="shared" si="0"/>
        <v>0.59</v>
      </c>
      <c r="K27" s="81">
        <v>1360.6095</v>
      </c>
      <c r="L27" s="81">
        <v>104437409</v>
      </c>
      <c r="M27" s="81" t="s">
        <v>21</v>
      </c>
      <c r="N27" s="81" t="s">
        <v>22</v>
      </c>
      <c r="O27" s="82" t="s">
        <v>49</v>
      </c>
      <c r="P27" s="81" t="s">
        <v>23</v>
      </c>
      <c r="Q27" s="81" t="s">
        <v>23</v>
      </c>
      <c r="R27" s="81" t="s">
        <v>23</v>
      </c>
    </row>
    <row r="28" spans="1:18" x14ac:dyDescent="0.2">
      <c r="A28" s="82" t="s">
        <v>1758</v>
      </c>
      <c r="B28" s="81" t="s">
        <v>1569</v>
      </c>
      <c r="C28" s="81"/>
      <c r="D28" s="81">
        <v>2317</v>
      </c>
      <c r="E28" s="81">
        <v>2326</v>
      </c>
      <c r="F28" s="81" t="s">
        <v>1564</v>
      </c>
      <c r="G28" s="81">
        <v>26.83</v>
      </c>
      <c r="H28" s="81">
        <v>599.61090000000002</v>
      </c>
      <c r="I28" s="81">
        <v>3</v>
      </c>
      <c r="J28" s="81">
        <f t="shared" si="0"/>
        <v>0.95</v>
      </c>
      <c r="K28" s="81">
        <v>1796.8163999999999</v>
      </c>
      <c r="L28" s="81">
        <v>220596504</v>
      </c>
      <c r="M28" s="81" t="s">
        <v>21</v>
      </c>
      <c r="N28" s="81" t="s">
        <v>22</v>
      </c>
      <c r="O28" s="82" t="s">
        <v>1570</v>
      </c>
      <c r="P28" s="81" t="s">
        <v>23</v>
      </c>
      <c r="Q28" s="81" t="s">
        <v>23</v>
      </c>
      <c r="R28" s="81" t="s">
        <v>23</v>
      </c>
    </row>
    <row r="29" spans="1:18" x14ac:dyDescent="0.2">
      <c r="A29" s="82" t="s">
        <v>1759</v>
      </c>
      <c r="B29" s="81" t="s">
        <v>1571</v>
      </c>
      <c r="C29" s="81"/>
      <c r="D29" s="81">
        <v>2317</v>
      </c>
      <c r="E29" s="81">
        <v>2326</v>
      </c>
      <c r="F29" s="81" t="s">
        <v>1564</v>
      </c>
      <c r="G29" s="81">
        <v>25.82</v>
      </c>
      <c r="H29" s="81">
        <v>653.62850000000003</v>
      </c>
      <c r="I29" s="81">
        <v>3</v>
      </c>
      <c r="J29" s="81">
        <f t="shared" si="0"/>
        <v>0.87</v>
      </c>
      <c r="K29" s="81">
        <v>1958.8692000000001</v>
      </c>
      <c r="L29" s="81">
        <v>375324447</v>
      </c>
      <c r="M29" s="81" t="s">
        <v>21</v>
      </c>
      <c r="N29" s="81" t="s">
        <v>22</v>
      </c>
      <c r="O29" s="82" t="s">
        <v>1570</v>
      </c>
      <c r="P29" s="81" t="s">
        <v>23</v>
      </c>
      <c r="Q29" s="81" t="s">
        <v>23</v>
      </c>
      <c r="R29" s="81" t="s">
        <v>23</v>
      </c>
    </row>
    <row r="30" spans="1:18" x14ac:dyDescent="0.2">
      <c r="A30" s="82" t="s">
        <v>1760</v>
      </c>
      <c r="B30" s="81" t="s">
        <v>1699</v>
      </c>
      <c r="C30" s="81"/>
      <c r="D30" s="81">
        <v>2317</v>
      </c>
      <c r="E30" s="81">
        <v>2326</v>
      </c>
      <c r="F30" s="81" t="s">
        <v>1564</v>
      </c>
      <c r="G30" s="81">
        <v>24.79</v>
      </c>
      <c r="H30" s="81">
        <v>707.64620000000002</v>
      </c>
      <c r="I30" s="81">
        <v>3</v>
      </c>
      <c r="J30" s="81">
        <f t="shared" si="0"/>
        <v>0.94</v>
      </c>
      <c r="K30" s="85">
        <v>2120.922</v>
      </c>
      <c r="L30" s="81">
        <v>203874395</v>
      </c>
      <c r="M30" s="81" t="s">
        <v>21</v>
      </c>
      <c r="N30" s="81" t="s">
        <v>22</v>
      </c>
      <c r="O30" s="82" t="s">
        <v>1570</v>
      </c>
      <c r="P30" s="81" t="s">
        <v>23</v>
      </c>
      <c r="Q30" s="81" t="s">
        <v>23</v>
      </c>
      <c r="R30" s="81" t="s">
        <v>23</v>
      </c>
    </row>
    <row r="31" spans="1:18" x14ac:dyDescent="0.2">
      <c r="A31" s="82" t="s">
        <v>54</v>
      </c>
      <c r="B31" s="81"/>
      <c r="C31" s="81"/>
      <c r="D31" s="81"/>
      <c r="E31" s="81"/>
      <c r="F31" s="81" t="s">
        <v>1572</v>
      </c>
      <c r="G31" s="81">
        <v>28.73</v>
      </c>
      <c r="H31" s="85">
        <v>616.95799999999997</v>
      </c>
      <c r="I31" s="81">
        <v>3</v>
      </c>
      <c r="J31" s="81">
        <f t="shared" si="0"/>
        <v>1.08</v>
      </c>
      <c r="K31" s="81">
        <v>1848.8574000000001</v>
      </c>
      <c r="L31" s="81">
        <v>99330865</v>
      </c>
      <c r="M31" s="81" t="s">
        <v>21</v>
      </c>
      <c r="N31" s="81" t="s">
        <v>22</v>
      </c>
      <c r="O31" s="82" t="s">
        <v>53</v>
      </c>
      <c r="P31" s="81" t="s">
        <v>23</v>
      </c>
      <c r="Q31" s="81" t="s">
        <v>23</v>
      </c>
      <c r="R31" s="81" t="s">
        <v>23</v>
      </c>
    </row>
    <row r="32" spans="1:18" x14ac:dyDescent="0.2">
      <c r="A32" s="82" t="s">
        <v>471</v>
      </c>
      <c r="B32" s="81"/>
      <c r="C32" s="81"/>
      <c r="D32" s="81"/>
      <c r="E32" s="81"/>
      <c r="F32" s="81" t="s">
        <v>1572</v>
      </c>
      <c r="G32" s="81">
        <v>33.82</v>
      </c>
      <c r="H32" s="85">
        <v>671.33</v>
      </c>
      <c r="I32" s="81">
        <v>2</v>
      </c>
      <c r="J32" s="81">
        <f t="shared" si="0"/>
        <v>0.97</v>
      </c>
      <c r="K32" s="81">
        <v>1341.6514</v>
      </c>
      <c r="L32" s="81">
        <v>329683255</v>
      </c>
      <c r="M32" s="81" t="s">
        <v>21</v>
      </c>
      <c r="N32" s="81" t="s">
        <v>22</v>
      </c>
      <c r="O32" s="82" t="s">
        <v>55</v>
      </c>
      <c r="P32" s="81" t="s">
        <v>23</v>
      </c>
      <c r="Q32" s="81" t="s">
        <v>23</v>
      </c>
      <c r="R32" s="81" t="s">
        <v>23</v>
      </c>
    </row>
    <row r="33" spans="1:18" x14ac:dyDescent="0.2">
      <c r="A33" s="82" t="s">
        <v>97</v>
      </c>
      <c r="B33" s="81"/>
      <c r="C33" s="81"/>
      <c r="D33" s="81"/>
      <c r="E33" s="81"/>
      <c r="F33" s="81" t="s">
        <v>1572</v>
      </c>
      <c r="G33" s="81">
        <v>31.49</v>
      </c>
      <c r="H33" s="81">
        <v>515.58219999999994</v>
      </c>
      <c r="I33" s="81">
        <v>3</v>
      </c>
      <c r="J33" s="81">
        <f t="shared" si="0"/>
        <v>0.91</v>
      </c>
      <c r="K33" s="81">
        <v>1544.7306000000001</v>
      </c>
      <c r="L33" s="81">
        <v>129492704</v>
      </c>
      <c r="M33" s="81" t="s">
        <v>21</v>
      </c>
      <c r="N33" s="81" t="s">
        <v>22</v>
      </c>
      <c r="O33" s="82" t="s">
        <v>55</v>
      </c>
      <c r="P33" s="81" t="s">
        <v>23</v>
      </c>
      <c r="Q33" s="81" t="s">
        <v>23</v>
      </c>
      <c r="R33" s="81" t="s">
        <v>23</v>
      </c>
    </row>
    <row r="34" spans="1:18" x14ac:dyDescent="0.2">
      <c r="A34" s="82" t="s">
        <v>1761</v>
      </c>
      <c r="B34" s="81"/>
      <c r="C34" s="81"/>
      <c r="D34" s="81"/>
      <c r="E34" s="81"/>
      <c r="F34" s="81" t="s">
        <v>1572</v>
      </c>
      <c r="G34" s="81">
        <v>31.43</v>
      </c>
      <c r="H34" s="81">
        <v>569.59979999999996</v>
      </c>
      <c r="I34" s="81">
        <v>3</v>
      </c>
      <c r="J34" s="81">
        <f t="shared" si="0"/>
        <v>0.82</v>
      </c>
      <c r="K34" s="81">
        <v>1706.7834</v>
      </c>
      <c r="L34" s="81">
        <v>449446937</v>
      </c>
      <c r="M34" s="81" t="s">
        <v>21</v>
      </c>
      <c r="N34" s="81" t="s">
        <v>22</v>
      </c>
      <c r="O34" s="82" t="s">
        <v>55</v>
      </c>
      <c r="P34" s="81" t="s">
        <v>23</v>
      </c>
      <c r="Q34" s="81" t="s">
        <v>23</v>
      </c>
      <c r="R34" s="81" t="s">
        <v>23</v>
      </c>
    </row>
    <row r="35" spans="1:18" x14ac:dyDescent="0.2">
      <c r="A35" s="82" t="s">
        <v>1762</v>
      </c>
      <c r="B35" s="81"/>
      <c r="C35" s="81"/>
      <c r="D35" s="81"/>
      <c r="E35" s="81"/>
      <c r="F35" s="81" t="s">
        <v>1572</v>
      </c>
      <c r="G35" s="81">
        <v>29.47</v>
      </c>
      <c r="H35" s="81">
        <v>569.59960000000001</v>
      </c>
      <c r="I35" s="81">
        <v>3</v>
      </c>
      <c r="J35" s="81">
        <f t="shared" si="0"/>
        <v>0.47</v>
      </c>
      <c r="K35" s="81">
        <v>1706.7834</v>
      </c>
      <c r="L35" s="81">
        <v>91184844</v>
      </c>
      <c r="M35" s="81" t="s">
        <v>21</v>
      </c>
      <c r="N35" s="81" t="s">
        <v>22</v>
      </c>
      <c r="O35" s="82" t="s">
        <v>55</v>
      </c>
      <c r="P35" s="81" t="s">
        <v>23</v>
      </c>
      <c r="Q35" s="81" t="s">
        <v>23</v>
      </c>
      <c r="R35" s="81" t="s">
        <v>23</v>
      </c>
    </row>
    <row r="36" spans="1:18" x14ac:dyDescent="0.2">
      <c r="A36" s="82" t="s">
        <v>1763</v>
      </c>
      <c r="B36" s="81"/>
      <c r="C36" s="81"/>
      <c r="D36" s="81"/>
      <c r="E36" s="81"/>
      <c r="F36" s="81" t="s">
        <v>1572</v>
      </c>
      <c r="G36" s="81">
        <v>29.43</v>
      </c>
      <c r="H36" s="81">
        <v>623.61739999999998</v>
      </c>
      <c r="I36" s="81">
        <v>3</v>
      </c>
      <c r="J36" s="81">
        <f t="shared" si="0"/>
        <v>0.75</v>
      </c>
      <c r="K36" s="81">
        <v>1868.8362</v>
      </c>
      <c r="L36" s="81">
        <v>283356722</v>
      </c>
      <c r="M36" s="81" t="s">
        <v>21</v>
      </c>
      <c r="N36" s="81" t="s">
        <v>22</v>
      </c>
      <c r="O36" s="82" t="s">
        <v>55</v>
      </c>
      <c r="P36" s="81" t="s">
        <v>23</v>
      </c>
      <c r="Q36" s="81" t="s">
        <v>23</v>
      </c>
      <c r="R36" s="81" t="s">
        <v>23</v>
      </c>
    </row>
    <row r="37" spans="1:18" x14ac:dyDescent="0.2">
      <c r="A37" s="82" t="s">
        <v>1764</v>
      </c>
      <c r="B37" s="81" t="s">
        <v>1573</v>
      </c>
      <c r="C37" s="81"/>
      <c r="D37" s="81">
        <v>2915</v>
      </c>
      <c r="E37" s="81">
        <v>2924</v>
      </c>
      <c r="F37" s="81" t="s">
        <v>1564</v>
      </c>
      <c r="G37" s="81">
        <v>38.29</v>
      </c>
      <c r="H37" s="81">
        <v>599.29129999999998</v>
      </c>
      <c r="I37" s="81">
        <v>3</v>
      </c>
      <c r="J37" s="81">
        <f t="shared" si="0"/>
        <v>1</v>
      </c>
      <c r="K37" s="81">
        <v>1795.8575000000001</v>
      </c>
      <c r="L37" s="81">
        <v>143291347</v>
      </c>
      <c r="M37" s="81" t="s">
        <v>21</v>
      </c>
      <c r="N37" s="81" t="s">
        <v>22</v>
      </c>
      <c r="O37" s="82" t="s">
        <v>1574</v>
      </c>
      <c r="P37" s="81" t="s">
        <v>23</v>
      </c>
      <c r="Q37" s="81" t="s">
        <v>23</v>
      </c>
      <c r="R37" s="81" t="s">
        <v>23</v>
      </c>
    </row>
    <row r="38" spans="1:18" x14ac:dyDescent="0.2">
      <c r="A38" s="82" t="s">
        <v>1765</v>
      </c>
      <c r="B38" s="81" t="s">
        <v>1700</v>
      </c>
      <c r="C38" s="81"/>
      <c r="D38" s="81">
        <v>2915</v>
      </c>
      <c r="E38" s="81">
        <v>2924</v>
      </c>
      <c r="F38" s="81" t="s">
        <v>1564</v>
      </c>
      <c r="G38" s="81">
        <v>35.81</v>
      </c>
      <c r="H38" s="81">
        <v>653.30840000000001</v>
      </c>
      <c r="I38" s="81">
        <v>3</v>
      </c>
      <c r="J38" s="81">
        <f t="shared" si="0"/>
        <v>0.15</v>
      </c>
      <c r="K38" s="81">
        <v>1957.9103</v>
      </c>
      <c r="L38" s="81">
        <v>231370796</v>
      </c>
      <c r="M38" s="81" t="s">
        <v>21</v>
      </c>
      <c r="N38" s="81" t="s">
        <v>22</v>
      </c>
      <c r="O38" s="82" t="s">
        <v>1574</v>
      </c>
      <c r="P38" s="81" t="s">
        <v>23</v>
      </c>
      <c r="Q38" s="81" t="s">
        <v>23</v>
      </c>
      <c r="R38" s="81" t="s">
        <v>23</v>
      </c>
    </row>
    <row r="39" spans="1:18" x14ac:dyDescent="0.2">
      <c r="A39" s="82" t="s">
        <v>1766</v>
      </c>
      <c r="B39" s="81" t="s">
        <v>1701</v>
      </c>
      <c r="C39" s="81"/>
      <c r="D39" s="81">
        <v>2915</v>
      </c>
      <c r="E39" s="81">
        <v>2924</v>
      </c>
      <c r="F39" s="81" t="s">
        <v>1564</v>
      </c>
      <c r="G39" s="81">
        <v>36.92</v>
      </c>
      <c r="H39" s="85">
        <v>653.30899999999997</v>
      </c>
      <c r="I39" s="81">
        <v>3</v>
      </c>
      <c r="J39" s="81">
        <f t="shared" si="0"/>
        <v>1.07</v>
      </c>
      <c r="K39" s="81">
        <v>1957.9103</v>
      </c>
      <c r="L39" s="81">
        <v>1006187936</v>
      </c>
      <c r="M39" s="81" t="s">
        <v>21</v>
      </c>
      <c r="N39" s="81" t="s">
        <v>22</v>
      </c>
      <c r="O39" s="82" t="s">
        <v>1574</v>
      </c>
      <c r="P39" s="81" t="s">
        <v>23</v>
      </c>
      <c r="Q39" s="81" t="s">
        <v>23</v>
      </c>
      <c r="R39" s="81" t="s">
        <v>23</v>
      </c>
    </row>
    <row r="40" spans="1:18" x14ac:dyDescent="0.2">
      <c r="A40" s="82" t="s">
        <v>1767</v>
      </c>
      <c r="B40" s="81" t="s">
        <v>1702</v>
      </c>
      <c r="C40" s="81"/>
      <c r="D40" s="81">
        <v>2915</v>
      </c>
      <c r="E40" s="81">
        <v>2924</v>
      </c>
      <c r="F40" s="81" t="s">
        <v>1564</v>
      </c>
      <c r="G40" s="81">
        <v>35.71</v>
      </c>
      <c r="H40" s="81">
        <v>707.32590000000005</v>
      </c>
      <c r="I40" s="81">
        <v>3</v>
      </c>
      <c r="J40" s="81">
        <f t="shared" si="0"/>
        <v>0</v>
      </c>
      <c r="K40" s="81">
        <v>2119.9630999999999</v>
      </c>
      <c r="L40" s="81">
        <v>829691077</v>
      </c>
      <c r="M40" s="81" t="s">
        <v>21</v>
      </c>
      <c r="N40" s="81" t="s">
        <v>22</v>
      </c>
      <c r="O40" s="82" t="s">
        <v>1574</v>
      </c>
      <c r="P40" s="81" t="s">
        <v>23</v>
      </c>
      <c r="Q40" s="81" t="s">
        <v>23</v>
      </c>
      <c r="R40" s="81" t="s">
        <v>23</v>
      </c>
    </row>
    <row r="41" spans="1:18" x14ac:dyDescent="0.2">
      <c r="A41" s="82" t="s">
        <v>1768</v>
      </c>
      <c r="B41" s="81" t="s">
        <v>1703</v>
      </c>
      <c r="C41" s="81"/>
      <c r="D41" s="81">
        <v>2915</v>
      </c>
      <c r="E41" s="81">
        <v>2924</v>
      </c>
      <c r="F41" s="81" t="s">
        <v>1564</v>
      </c>
      <c r="G41" s="81">
        <v>36.229999999999997</v>
      </c>
      <c r="H41" s="81">
        <v>707.32659999999998</v>
      </c>
      <c r="I41" s="81">
        <v>3</v>
      </c>
      <c r="J41" s="81">
        <f t="shared" si="0"/>
        <v>0.99</v>
      </c>
      <c r="K41" s="81">
        <v>2119.9630999999999</v>
      </c>
      <c r="L41" s="81">
        <v>357670493</v>
      </c>
      <c r="M41" s="81" t="s">
        <v>21</v>
      </c>
      <c r="N41" s="81" t="s">
        <v>22</v>
      </c>
      <c r="O41" s="82" t="s">
        <v>1574</v>
      </c>
      <c r="P41" s="81" t="s">
        <v>23</v>
      </c>
      <c r="Q41" s="81" t="s">
        <v>23</v>
      </c>
      <c r="R41" s="81" t="s">
        <v>23</v>
      </c>
    </row>
    <row r="42" spans="1:18" x14ac:dyDescent="0.2">
      <c r="A42" s="82" t="s">
        <v>1769</v>
      </c>
      <c r="B42" s="81" t="s">
        <v>1575</v>
      </c>
      <c r="C42" s="81"/>
      <c r="D42" s="81">
        <v>2915</v>
      </c>
      <c r="E42" s="81">
        <v>2924</v>
      </c>
      <c r="F42" s="81" t="s">
        <v>1564</v>
      </c>
      <c r="G42" s="81">
        <v>35.6</v>
      </c>
      <c r="H42" s="81">
        <v>775.01930000000004</v>
      </c>
      <c r="I42" s="81">
        <v>3</v>
      </c>
      <c r="J42" s="81">
        <f t="shared" si="0"/>
        <v>0.43</v>
      </c>
      <c r="K42" s="81">
        <v>2323.0423000000001</v>
      </c>
      <c r="L42" s="81">
        <v>138640056</v>
      </c>
      <c r="M42" s="81" t="s">
        <v>21</v>
      </c>
      <c r="N42" s="81" t="s">
        <v>22</v>
      </c>
      <c r="O42" s="82" t="s">
        <v>1574</v>
      </c>
      <c r="P42" s="81" t="s">
        <v>23</v>
      </c>
      <c r="Q42" s="81" t="s">
        <v>23</v>
      </c>
      <c r="R42" s="81" t="s">
        <v>23</v>
      </c>
    </row>
    <row r="43" spans="1:18" x14ac:dyDescent="0.2">
      <c r="A43" s="82" t="s">
        <v>1764</v>
      </c>
      <c r="B43" s="81" t="s">
        <v>1704</v>
      </c>
      <c r="C43" s="81"/>
      <c r="D43" s="81">
        <v>2915</v>
      </c>
      <c r="E43" s="81">
        <v>2922</v>
      </c>
      <c r="F43" s="81" t="s">
        <v>1564</v>
      </c>
      <c r="G43" s="81">
        <v>41.72</v>
      </c>
      <c r="H43" s="81">
        <v>717.85860000000002</v>
      </c>
      <c r="I43" s="81">
        <v>2</v>
      </c>
      <c r="J43" s="81">
        <f t="shared" si="0"/>
        <v>0.49</v>
      </c>
      <c r="K43" s="81">
        <v>1434.7092</v>
      </c>
      <c r="L43" s="81">
        <v>17305713</v>
      </c>
      <c r="M43" s="81" t="s">
        <v>21</v>
      </c>
      <c r="N43" s="81" t="s">
        <v>22</v>
      </c>
      <c r="O43" s="81" t="s">
        <v>1705</v>
      </c>
      <c r="P43" s="81" t="s">
        <v>23</v>
      </c>
      <c r="Q43" s="81" t="s">
        <v>23</v>
      </c>
      <c r="R43" s="81" t="s">
        <v>23</v>
      </c>
    </row>
    <row r="44" spans="1:18" x14ac:dyDescent="0.2">
      <c r="A44" s="82" t="s">
        <v>1771</v>
      </c>
      <c r="B44" s="81" t="s">
        <v>1576</v>
      </c>
      <c r="C44" s="81"/>
      <c r="D44" s="81">
        <v>2662</v>
      </c>
      <c r="E44" s="81">
        <v>2671</v>
      </c>
      <c r="F44" s="81" t="s">
        <v>1564</v>
      </c>
      <c r="G44" s="81">
        <v>36.39</v>
      </c>
      <c r="H44" s="81">
        <v>599.29070000000002</v>
      </c>
      <c r="I44" s="81">
        <v>3</v>
      </c>
      <c r="J44" s="81">
        <f t="shared" si="0"/>
        <v>0</v>
      </c>
      <c r="K44" s="81">
        <v>1795.8575000000001</v>
      </c>
      <c r="L44" s="81">
        <v>265174969</v>
      </c>
      <c r="M44" s="81" t="s">
        <v>21</v>
      </c>
      <c r="N44" s="81" t="s">
        <v>22</v>
      </c>
      <c r="O44" s="82" t="s">
        <v>1577</v>
      </c>
      <c r="P44" s="81" t="s">
        <v>23</v>
      </c>
      <c r="Q44" s="81" t="s">
        <v>23</v>
      </c>
      <c r="R44" s="81" t="s">
        <v>23</v>
      </c>
    </row>
    <row r="45" spans="1:18" x14ac:dyDescent="0.2">
      <c r="A45" s="82" t="s">
        <v>1772</v>
      </c>
      <c r="B45" s="81" t="s">
        <v>1578</v>
      </c>
      <c r="C45" s="81"/>
      <c r="D45" s="81">
        <v>2662</v>
      </c>
      <c r="E45" s="81">
        <v>2671</v>
      </c>
      <c r="F45" s="81" t="s">
        <v>1564</v>
      </c>
      <c r="G45" s="81">
        <v>34.630000000000003</v>
      </c>
      <c r="H45" s="81">
        <v>653.30880000000002</v>
      </c>
      <c r="I45" s="81">
        <v>3</v>
      </c>
      <c r="J45" s="81">
        <f t="shared" si="0"/>
        <v>0.77</v>
      </c>
      <c r="K45" s="81">
        <v>1957.9103</v>
      </c>
      <c r="L45" s="81">
        <v>525530821</v>
      </c>
      <c r="M45" s="81" t="s">
        <v>21</v>
      </c>
      <c r="N45" s="81" t="s">
        <v>22</v>
      </c>
      <c r="O45" s="82" t="s">
        <v>1577</v>
      </c>
      <c r="P45" s="81" t="s">
        <v>23</v>
      </c>
      <c r="Q45" s="81" t="s">
        <v>23</v>
      </c>
      <c r="R45" s="81" t="s">
        <v>23</v>
      </c>
    </row>
    <row r="46" spans="1:18" x14ac:dyDescent="0.2">
      <c r="A46" s="82" t="s">
        <v>1773</v>
      </c>
      <c r="B46" s="81" t="s">
        <v>1706</v>
      </c>
      <c r="C46" s="81"/>
      <c r="D46" s="81">
        <v>2662</v>
      </c>
      <c r="E46" s="81">
        <v>2671</v>
      </c>
      <c r="F46" s="81" t="s">
        <v>1564</v>
      </c>
      <c r="G46" s="81">
        <v>35.81</v>
      </c>
      <c r="H46" s="81">
        <v>653.30830000000003</v>
      </c>
      <c r="I46" s="81">
        <v>3</v>
      </c>
      <c r="J46" s="81">
        <f t="shared" si="0"/>
        <v>0</v>
      </c>
      <c r="K46" s="81">
        <v>1957.9103</v>
      </c>
      <c r="L46" s="81">
        <v>216264350</v>
      </c>
      <c r="M46" s="81" t="s">
        <v>21</v>
      </c>
      <c r="N46" s="81" t="s">
        <v>22</v>
      </c>
      <c r="O46" s="82" t="s">
        <v>1577</v>
      </c>
      <c r="P46" s="81" t="s">
        <v>23</v>
      </c>
      <c r="Q46" s="81" t="s">
        <v>23</v>
      </c>
      <c r="R46" s="81" t="s">
        <v>23</v>
      </c>
    </row>
    <row r="47" spans="1:18" x14ac:dyDescent="0.2">
      <c r="A47" s="82" t="s">
        <v>1774</v>
      </c>
      <c r="B47" s="81" t="s">
        <v>1707</v>
      </c>
      <c r="C47" s="81"/>
      <c r="D47" s="81">
        <v>2662</v>
      </c>
      <c r="E47" s="81">
        <v>2671</v>
      </c>
      <c r="F47" s="81" t="s">
        <v>1564</v>
      </c>
      <c r="G47" s="81">
        <v>32.86</v>
      </c>
      <c r="H47" s="81">
        <v>707.32669999999996</v>
      </c>
      <c r="I47" s="81">
        <v>3</v>
      </c>
      <c r="J47" s="81">
        <f t="shared" si="0"/>
        <v>1.1299999999999999</v>
      </c>
      <c r="K47" s="81">
        <v>2119.9630999999999</v>
      </c>
      <c r="L47" s="81">
        <v>441744475</v>
      </c>
      <c r="M47" s="81" t="s">
        <v>21</v>
      </c>
      <c r="N47" s="81" t="s">
        <v>22</v>
      </c>
      <c r="O47" s="82" t="s">
        <v>1577</v>
      </c>
      <c r="P47" s="81" t="s">
        <v>23</v>
      </c>
      <c r="Q47" s="81" t="s">
        <v>23</v>
      </c>
      <c r="R47" s="81" t="s">
        <v>23</v>
      </c>
    </row>
    <row r="48" spans="1:18" x14ac:dyDescent="0.2">
      <c r="A48" s="82" t="s">
        <v>1775</v>
      </c>
      <c r="B48" s="81" t="s">
        <v>1708</v>
      </c>
      <c r="C48" s="81"/>
      <c r="D48" s="81">
        <v>2662</v>
      </c>
      <c r="E48" s="81">
        <v>2671</v>
      </c>
      <c r="F48" s="81" t="s">
        <v>1564</v>
      </c>
      <c r="G48" s="81">
        <v>34.200000000000003</v>
      </c>
      <c r="H48" s="81">
        <v>707.32680000000005</v>
      </c>
      <c r="I48" s="81">
        <v>3</v>
      </c>
      <c r="J48" s="81">
        <f t="shared" si="0"/>
        <v>1.27</v>
      </c>
      <c r="K48" s="81">
        <v>2119.9630999999999</v>
      </c>
      <c r="L48" s="81">
        <v>332346841</v>
      </c>
      <c r="M48" s="81" t="s">
        <v>21</v>
      </c>
      <c r="N48" s="81" t="s">
        <v>22</v>
      </c>
      <c r="O48" s="82" t="s">
        <v>1577</v>
      </c>
      <c r="P48" s="81" t="s">
        <v>23</v>
      </c>
      <c r="Q48" s="81" t="s">
        <v>23</v>
      </c>
      <c r="R48" s="81" t="s">
        <v>23</v>
      </c>
    </row>
    <row r="49" spans="1:18" x14ac:dyDescent="0.2">
      <c r="A49" s="82" t="s">
        <v>1776</v>
      </c>
      <c r="B49" s="81" t="s">
        <v>1709</v>
      </c>
      <c r="C49" s="81"/>
      <c r="D49" s="81">
        <v>2662</v>
      </c>
      <c r="E49" s="81">
        <v>2671</v>
      </c>
      <c r="F49" s="81" t="s">
        <v>1564</v>
      </c>
      <c r="G49" s="81">
        <v>36.92</v>
      </c>
      <c r="H49" s="81">
        <v>750.34079999999994</v>
      </c>
      <c r="I49" s="81">
        <v>3</v>
      </c>
      <c r="J49" s="81">
        <f t="shared" si="0"/>
        <v>0.93</v>
      </c>
      <c r="K49" s="81">
        <v>2249.0057000000002</v>
      </c>
      <c r="L49" s="81">
        <v>67081265</v>
      </c>
      <c r="M49" s="81" t="s">
        <v>21</v>
      </c>
      <c r="N49" s="81" t="s">
        <v>22</v>
      </c>
      <c r="O49" s="82" t="s">
        <v>1577</v>
      </c>
      <c r="P49" s="81" t="s">
        <v>23</v>
      </c>
      <c r="Q49" s="81" t="s">
        <v>23</v>
      </c>
      <c r="R49" s="81" t="s">
        <v>23</v>
      </c>
    </row>
    <row r="50" spans="1:18" x14ac:dyDescent="0.2">
      <c r="A50" s="82" t="s">
        <v>1777</v>
      </c>
      <c r="B50" s="81"/>
      <c r="C50" s="81"/>
      <c r="D50" s="81"/>
      <c r="E50" s="81"/>
      <c r="F50" s="81" t="s">
        <v>1564</v>
      </c>
      <c r="G50" s="81">
        <v>24.85</v>
      </c>
      <c r="H50" s="81">
        <v>764.34780000000001</v>
      </c>
      <c r="I50" s="81">
        <v>3</v>
      </c>
      <c r="J50" s="81">
        <f t="shared" si="0"/>
        <v>0.7</v>
      </c>
      <c r="K50" s="81">
        <v>2291.0272</v>
      </c>
      <c r="L50" s="81">
        <v>247741957</v>
      </c>
      <c r="M50" s="81" t="s">
        <v>21</v>
      </c>
      <c r="N50" s="81" t="s">
        <v>22</v>
      </c>
      <c r="O50" s="82" t="s">
        <v>1579</v>
      </c>
      <c r="P50" s="81" t="s">
        <v>23</v>
      </c>
      <c r="Q50" s="81" t="s">
        <v>23</v>
      </c>
      <c r="R50" s="81" t="s">
        <v>23</v>
      </c>
    </row>
    <row r="51" spans="1:18" x14ac:dyDescent="0.2">
      <c r="A51" s="82" t="s">
        <v>1778</v>
      </c>
      <c r="B51" s="81"/>
      <c r="C51" s="81"/>
      <c r="D51" s="81"/>
      <c r="E51" s="81"/>
      <c r="F51" s="81" t="s">
        <v>1580</v>
      </c>
      <c r="G51" s="81">
        <v>21.41</v>
      </c>
      <c r="H51" s="81">
        <v>758.83590000000004</v>
      </c>
      <c r="I51" s="81">
        <v>2</v>
      </c>
      <c r="J51" s="81">
        <f t="shared" si="0"/>
        <v>1.05</v>
      </c>
      <c r="K51" s="81">
        <v>1516.6629</v>
      </c>
      <c r="L51" s="81">
        <v>328352200</v>
      </c>
      <c r="M51" s="81" t="s">
        <v>21</v>
      </c>
      <c r="N51" s="81" t="s">
        <v>22</v>
      </c>
      <c r="O51" s="82" t="s">
        <v>661</v>
      </c>
      <c r="P51" s="81" t="s">
        <v>23</v>
      </c>
      <c r="Q51" s="81" t="s">
        <v>23</v>
      </c>
      <c r="R51" s="81" t="s">
        <v>23</v>
      </c>
    </row>
    <row r="52" spans="1:18" x14ac:dyDescent="0.2">
      <c r="A52" s="82" t="s">
        <v>1779</v>
      </c>
      <c r="B52" s="81" t="s">
        <v>1581</v>
      </c>
      <c r="C52" s="81"/>
      <c r="D52" s="81">
        <v>1584</v>
      </c>
      <c r="E52" s="81">
        <v>1591</v>
      </c>
      <c r="F52" s="81" t="s">
        <v>1564</v>
      </c>
      <c r="G52" s="81">
        <v>41.55</v>
      </c>
      <c r="H52" s="81">
        <v>711.84079999999994</v>
      </c>
      <c r="I52" s="81">
        <v>2</v>
      </c>
      <c r="J52" s="81">
        <f t="shared" si="0"/>
        <v>1.05</v>
      </c>
      <c r="K52" s="81">
        <v>1422.6728000000001</v>
      </c>
      <c r="L52" s="81">
        <v>579275979</v>
      </c>
      <c r="M52" s="81" t="s">
        <v>21</v>
      </c>
      <c r="N52" s="81" t="s">
        <v>22</v>
      </c>
      <c r="O52" s="82" t="s">
        <v>69</v>
      </c>
      <c r="P52" s="81" t="s">
        <v>23</v>
      </c>
      <c r="Q52" s="81" t="s">
        <v>23</v>
      </c>
      <c r="R52" s="81" t="s">
        <v>23</v>
      </c>
    </row>
    <row r="53" spans="1:18" x14ac:dyDescent="0.2">
      <c r="A53" s="82" t="s">
        <v>1780</v>
      </c>
      <c r="B53" s="81"/>
      <c r="C53" s="81"/>
      <c r="D53" s="81"/>
      <c r="E53" s="81"/>
      <c r="F53" s="81"/>
      <c r="G53" s="81">
        <v>33.5</v>
      </c>
      <c r="H53" s="81">
        <v>711.84079999999994</v>
      </c>
      <c r="I53" s="81">
        <v>2</v>
      </c>
      <c r="J53" s="81">
        <f t="shared" si="0"/>
        <v>1.05</v>
      </c>
      <c r="K53" s="81">
        <v>1422.6728000000001</v>
      </c>
      <c r="L53" s="81">
        <v>370945217</v>
      </c>
      <c r="M53" s="81" t="s">
        <v>21</v>
      </c>
      <c r="N53" s="81" t="s">
        <v>22</v>
      </c>
      <c r="O53" s="82" t="s">
        <v>304</v>
      </c>
      <c r="P53" s="81" t="s">
        <v>23</v>
      </c>
      <c r="Q53" s="81" t="s">
        <v>23</v>
      </c>
      <c r="R53" s="81" t="s">
        <v>23</v>
      </c>
    </row>
    <row r="54" spans="1:18" x14ac:dyDescent="0.2">
      <c r="A54" s="82" t="s">
        <v>597</v>
      </c>
      <c r="B54" s="81"/>
      <c r="C54" s="81"/>
      <c r="D54" s="81"/>
      <c r="E54" s="81"/>
      <c r="F54" s="81"/>
      <c r="G54" s="81">
        <v>35.81</v>
      </c>
      <c r="H54" s="81">
        <v>711.84019999999998</v>
      </c>
      <c r="I54" s="81">
        <v>2</v>
      </c>
      <c r="J54" s="81">
        <f t="shared" si="0"/>
        <v>0.21</v>
      </c>
      <c r="K54" s="81">
        <v>1422.6728000000001</v>
      </c>
      <c r="L54" s="81">
        <v>108240075</v>
      </c>
      <c r="M54" s="81" t="s">
        <v>21</v>
      </c>
      <c r="N54" s="81" t="s">
        <v>22</v>
      </c>
      <c r="O54" s="82" t="s">
        <v>357</v>
      </c>
      <c r="P54" s="81" t="s">
        <v>23</v>
      </c>
      <c r="Q54" s="81" t="s">
        <v>23</v>
      </c>
      <c r="R54" s="81" t="s">
        <v>23</v>
      </c>
    </row>
    <row r="55" spans="1:18" x14ac:dyDescent="0.2">
      <c r="A55" s="82" t="s">
        <v>48</v>
      </c>
      <c r="B55" s="81"/>
      <c r="C55" s="81"/>
      <c r="D55" s="81"/>
      <c r="E55" s="81"/>
      <c r="F55" s="81"/>
      <c r="G55" s="81">
        <v>26.99</v>
      </c>
      <c r="H55" s="81">
        <v>813.38049999999998</v>
      </c>
      <c r="I55" s="81">
        <v>2</v>
      </c>
      <c r="J55" s="81">
        <f t="shared" si="0"/>
        <v>1.05</v>
      </c>
      <c r="K55" s="81">
        <v>1625.752</v>
      </c>
      <c r="L55" s="81">
        <v>1080716197</v>
      </c>
      <c r="M55" s="81" t="s">
        <v>21</v>
      </c>
      <c r="N55" s="81" t="s">
        <v>22</v>
      </c>
      <c r="O55" s="82" t="s">
        <v>47</v>
      </c>
      <c r="P55" s="81" t="s">
        <v>23</v>
      </c>
      <c r="Q55" s="81" t="s">
        <v>23</v>
      </c>
      <c r="R55" s="81" t="s">
        <v>23</v>
      </c>
    </row>
    <row r="56" spans="1:18" x14ac:dyDescent="0.2">
      <c r="A56" s="82" t="s">
        <v>358</v>
      </c>
      <c r="B56" s="81"/>
      <c r="C56" s="81"/>
      <c r="D56" s="81"/>
      <c r="E56" s="81"/>
      <c r="F56" s="81"/>
      <c r="G56" s="81">
        <v>34.630000000000003</v>
      </c>
      <c r="H56" s="81">
        <v>813.38030000000003</v>
      </c>
      <c r="I56" s="81">
        <v>2</v>
      </c>
      <c r="J56" s="81">
        <f t="shared" si="0"/>
        <v>0.8</v>
      </c>
      <c r="K56" s="81">
        <v>1625.752</v>
      </c>
      <c r="L56" s="81">
        <v>2666589649</v>
      </c>
      <c r="M56" s="81" t="s">
        <v>21</v>
      </c>
      <c r="N56" s="81" t="s">
        <v>22</v>
      </c>
      <c r="O56" s="82" t="s">
        <v>357</v>
      </c>
      <c r="P56" s="81" t="s">
        <v>23</v>
      </c>
      <c r="Q56" s="81" t="s">
        <v>23</v>
      </c>
      <c r="R56" s="81" t="s">
        <v>23</v>
      </c>
    </row>
    <row r="57" spans="1:18" x14ac:dyDescent="0.2">
      <c r="A57" s="82" t="s">
        <v>67</v>
      </c>
      <c r="B57" s="81" t="s">
        <v>1582</v>
      </c>
      <c r="C57" s="81"/>
      <c r="D57" s="81">
        <v>1584</v>
      </c>
      <c r="E57" s="81">
        <v>1591</v>
      </c>
      <c r="F57" s="81" t="s">
        <v>1564</v>
      </c>
      <c r="G57" s="81">
        <v>41.99</v>
      </c>
      <c r="H57" s="81">
        <v>813.38059999999996</v>
      </c>
      <c r="I57" s="81">
        <v>2</v>
      </c>
      <c r="J57" s="81">
        <f t="shared" si="0"/>
        <v>1.17</v>
      </c>
      <c r="K57" s="81">
        <v>1625.752</v>
      </c>
      <c r="L57" s="81">
        <v>174010677</v>
      </c>
      <c r="M57" s="81" t="s">
        <v>21</v>
      </c>
      <c r="N57" s="81" t="s">
        <v>22</v>
      </c>
      <c r="O57" s="82" t="s">
        <v>69</v>
      </c>
      <c r="P57" s="81" t="s">
        <v>23</v>
      </c>
      <c r="Q57" s="81" t="s">
        <v>23</v>
      </c>
      <c r="R57" s="81" t="s">
        <v>23</v>
      </c>
    </row>
    <row r="58" spans="1:18" x14ac:dyDescent="0.2">
      <c r="A58" s="82" t="s">
        <v>1781</v>
      </c>
      <c r="B58" s="81"/>
      <c r="C58" s="81"/>
      <c r="D58" s="81"/>
      <c r="E58" s="81"/>
      <c r="F58" s="81"/>
      <c r="G58" s="81">
        <v>34.9</v>
      </c>
      <c r="H58" s="81">
        <v>576.27179999999998</v>
      </c>
      <c r="I58" s="81">
        <v>3</v>
      </c>
      <c r="J58" s="81">
        <f t="shared" si="0"/>
        <v>0.64</v>
      </c>
      <c r="K58" s="81">
        <v>1726.7997</v>
      </c>
      <c r="L58" s="81">
        <v>159247460</v>
      </c>
      <c r="M58" s="81" t="s">
        <v>21</v>
      </c>
      <c r="N58" s="81" t="s">
        <v>22</v>
      </c>
      <c r="O58" s="82" t="s">
        <v>355</v>
      </c>
      <c r="P58" s="81" t="s">
        <v>23</v>
      </c>
      <c r="Q58" s="81" t="s">
        <v>23</v>
      </c>
      <c r="R58" s="81" t="s">
        <v>23</v>
      </c>
    </row>
    <row r="59" spans="1:18" x14ac:dyDescent="0.2">
      <c r="A59" s="81" t="s">
        <v>487</v>
      </c>
      <c r="B59" s="81"/>
      <c r="C59" s="81"/>
      <c r="D59" s="81"/>
      <c r="E59" s="81"/>
      <c r="F59" s="81" t="s">
        <v>1564</v>
      </c>
      <c r="G59" s="81">
        <v>19.13</v>
      </c>
      <c r="H59" s="81">
        <v>763.84609999999998</v>
      </c>
      <c r="I59" s="81">
        <v>2</v>
      </c>
      <c r="J59" s="81">
        <f t="shared" si="0"/>
        <v>0.85</v>
      </c>
      <c r="K59" s="81">
        <v>1526.6836000000001</v>
      </c>
      <c r="L59" s="81">
        <v>1101944825</v>
      </c>
      <c r="M59" s="81" t="s">
        <v>21</v>
      </c>
      <c r="N59" s="81" t="s">
        <v>22</v>
      </c>
      <c r="O59" s="81" t="s">
        <v>486</v>
      </c>
      <c r="P59" s="81" t="s">
        <v>23</v>
      </c>
      <c r="Q59" s="81" t="s">
        <v>23</v>
      </c>
      <c r="R59" s="81" t="s">
        <v>23</v>
      </c>
    </row>
    <row r="60" spans="1:18" x14ac:dyDescent="0.2">
      <c r="A60" s="93" t="s">
        <v>1782</v>
      </c>
      <c r="B60" s="81"/>
      <c r="C60" s="81"/>
      <c r="D60" s="81"/>
      <c r="E60" s="81"/>
      <c r="F60" s="81" t="s">
        <v>1564</v>
      </c>
      <c r="G60" s="81">
        <v>29.84</v>
      </c>
      <c r="H60" s="81">
        <v>862.04830000000004</v>
      </c>
      <c r="I60" s="81">
        <v>3</v>
      </c>
      <c r="J60" s="81">
        <f t="shared" si="0"/>
        <v>3.79</v>
      </c>
      <c r="K60" s="81">
        <v>2584.1205</v>
      </c>
      <c r="L60" s="81">
        <v>198157233</v>
      </c>
      <c r="M60" s="81" t="s">
        <v>21</v>
      </c>
      <c r="N60" s="81" t="s">
        <v>22</v>
      </c>
      <c r="O60" s="82" t="s">
        <v>1598</v>
      </c>
      <c r="P60" s="81" t="s">
        <v>23</v>
      </c>
      <c r="Q60" s="81" t="s">
        <v>23</v>
      </c>
      <c r="R60" s="81" t="s">
        <v>23</v>
      </c>
    </row>
    <row r="61" spans="1:18" x14ac:dyDescent="0.2">
      <c r="A61" s="93" t="s">
        <v>94</v>
      </c>
      <c r="B61" s="81" t="s">
        <v>1583</v>
      </c>
      <c r="C61" s="81"/>
      <c r="D61" s="81">
        <v>4311</v>
      </c>
      <c r="E61" s="81">
        <v>4321</v>
      </c>
      <c r="F61" s="81" t="s">
        <v>1584</v>
      </c>
      <c r="G61" s="81">
        <v>41.61</v>
      </c>
      <c r="H61" s="81">
        <v>707.33010000000002</v>
      </c>
      <c r="I61" s="81">
        <v>3</v>
      </c>
      <c r="J61" s="81">
        <f t="shared" si="0"/>
        <v>0.71</v>
      </c>
      <c r="K61" s="81">
        <v>2119.9742000000001</v>
      </c>
      <c r="L61" s="81">
        <v>20693448</v>
      </c>
      <c r="M61" s="81" t="s">
        <v>21</v>
      </c>
      <c r="N61" s="81" t="s">
        <v>22</v>
      </c>
      <c r="O61" s="82" t="s">
        <v>93</v>
      </c>
      <c r="P61" s="81" t="s">
        <v>23</v>
      </c>
      <c r="Q61" s="81" t="s">
        <v>23</v>
      </c>
      <c r="R61" s="81" t="s">
        <v>23</v>
      </c>
    </row>
    <row r="62" spans="1:18" x14ac:dyDescent="0.2">
      <c r="A62" s="81" t="s">
        <v>1783</v>
      </c>
      <c r="B62" s="81" t="s">
        <v>1585</v>
      </c>
      <c r="C62" s="81"/>
      <c r="D62" s="81">
        <v>1752</v>
      </c>
      <c r="E62" s="81">
        <v>1758</v>
      </c>
      <c r="F62" s="81" t="s">
        <v>1564</v>
      </c>
      <c r="G62" s="81">
        <v>28.73</v>
      </c>
      <c r="H62" s="81">
        <v>759.84400000000005</v>
      </c>
      <c r="I62" s="81">
        <v>2</v>
      </c>
      <c r="J62" s="81">
        <f t="shared" si="0"/>
        <v>1.45</v>
      </c>
      <c r="K62" s="81">
        <v>1518.6785</v>
      </c>
      <c r="L62" s="81">
        <v>116326735</v>
      </c>
      <c r="M62" s="81" t="s">
        <v>21</v>
      </c>
      <c r="N62" s="81" t="s">
        <v>22</v>
      </c>
      <c r="O62" s="81" t="s">
        <v>493</v>
      </c>
      <c r="P62" s="81" t="s">
        <v>23</v>
      </c>
      <c r="Q62" s="81" t="s">
        <v>23</v>
      </c>
      <c r="R62" s="81" t="s">
        <v>23</v>
      </c>
    </row>
    <row r="63" spans="1:18" x14ac:dyDescent="0.2">
      <c r="A63" s="81" t="s">
        <v>494</v>
      </c>
      <c r="B63" s="81" t="s">
        <v>1586</v>
      </c>
      <c r="C63" s="81"/>
      <c r="D63" s="81">
        <v>1752</v>
      </c>
      <c r="E63" s="81">
        <v>1758</v>
      </c>
      <c r="F63" s="81" t="s">
        <v>1564</v>
      </c>
      <c r="G63" s="81">
        <v>24.58</v>
      </c>
      <c r="H63" s="81">
        <v>574.59100000000001</v>
      </c>
      <c r="I63" s="81">
        <v>3</v>
      </c>
      <c r="J63" s="81">
        <f t="shared" si="0"/>
        <v>0.41</v>
      </c>
      <c r="K63" s="81">
        <v>1721.7577000000001</v>
      </c>
      <c r="L63" s="81">
        <v>229208916</v>
      </c>
      <c r="M63" s="81" t="s">
        <v>21</v>
      </c>
      <c r="N63" s="81" t="s">
        <v>22</v>
      </c>
      <c r="O63" s="81" t="s">
        <v>493</v>
      </c>
      <c r="P63" s="81" t="s">
        <v>23</v>
      </c>
      <c r="Q63" s="81" t="s">
        <v>23</v>
      </c>
      <c r="R63" s="81" t="s">
        <v>23</v>
      </c>
    </row>
    <row r="64" spans="1:18" x14ac:dyDescent="0.2">
      <c r="A64" s="82" t="s">
        <v>496</v>
      </c>
      <c r="B64" s="81" t="s">
        <v>1587</v>
      </c>
      <c r="C64" s="81"/>
      <c r="D64" s="81">
        <v>4372</v>
      </c>
      <c r="E64" s="81">
        <v>4378</v>
      </c>
      <c r="F64" s="81" t="s">
        <v>1588</v>
      </c>
      <c r="G64" s="81">
        <v>18.52</v>
      </c>
      <c r="H64" s="81">
        <v>620.77520000000004</v>
      </c>
      <c r="I64" s="81">
        <v>2</v>
      </c>
      <c r="J64" s="81">
        <f t="shared" si="0"/>
        <v>0.64</v>
      </c>
      <c r="K64" s="81">
        <v>1240.5423000000001</v>
      </c>
      <c r="L64" s="81">
        <v>266567267</v>
      </c>
      <c r="M64" s="81" t="s">
        <v>21</v>
      </c>
      <c r="N64" s="81" t="s">
        <v>22</v>
      </c>
      <c r="O64" s="82" t="s">
        <v>98</v>
      </c>
      <c r="P64" s="81" t="s">
        <v>23</v>
      </c>
      <c r="Q64" s="81" t="s">
        <v>23</v>
      </c>
      <c r="R64" s="81" t="s">
        <v>23</v>
      </c>
    </row>
    <row r="65" spans="1:18" x14ac:dyDescent="0.2">
      <c r="A65" s="82" t="s">
        <v>498</v>
      </c>
      <c r="B65" s="81" t="s">
        <v>1589</v>
      </c>
      <c r="C65" s="81"/>
      <c r="D65" s="81">
        <v>4372</v>
      </c>
      <c r="E65" s="81">
        <v>4378</v>
      </c>
      <c r="F65" s="81" t="s">
        <v>1588</v>
      </c>
      <c r="G65" s="81">
        <v>20.25</v>
      </c>
      <c r="H65" s="81">
        <v>641.28859999999997</v>
      </c>
      <c r="I65" s="81">
        <v>2</v>
      </c>
      <c r="J65" s="81">
        <f t="shared" si="0"/>
        <v>0.94</v>
      </c>
      <c r="K65" s="81">
        <v>1281.5687</v>
      </c>
      <c r="L65" s="81">
        <v>51267667</v>
      </c>
      <c r="M65" s="81" t="s">
        <v>21</v>
      </c>
      <c r="N65" s="81" t="s">
        <v>22</v>
      </c>
      <c r="O65" s="82" t="s">
        <v>98</v>
      </c>
      <c r="P65" s="81" t="s">
        <v>23</v>
      </c>
      <c r="Q65" s="81" t="s">
        <v>23</v>
      </c>
      <c r="R65" s="81" t="s">
        <v>23</v>
      </c>
    </row>
    <row r="66" spans="1:18" x14ac:dyDescent="0.2">
      <c r="A66" s="82" t="s">
        <v>502</v>
      </c>
      <c r="B66" s="81" t="s">
        <v>1590</v>
      </c>
      <c r="C66" s="81"/>
      <c r="D66" s="81">
        <v>4372</v>
      </c>
      <c r="E66" s="81">
        <v>4378</v>
      </c>
      <c r="F66" s="81" t="s">
        <v>1588</v>
      </c>
      <c r="G66" s="81">
        <v>18.52</v>
      </c>
      <c r="H66" s="81">
        <v>722.31500000000005</v>
      </c>
      <c r="I66" s="81">
        <v>2</v>
      </c>
      <c r="J66" s="81">
        <f t="shared" si="0"/>
        <v>0.83</v>
      </c>
      <c r="K66" s="81">
        <v>1443.6215</v>
      </c>
      <c r="L66" s="81">
        <v>102814651</v>
      </c>
      <c r="M66" s="81" t="s">
        <v>21</v>
      </c>
      <c r="N66" s="81" t="s">
        <v>22</v>
      </c>
      <c r="O66" s="82" t="s">
        <v>98</v>
      </c>
      <c r="P66" s="81" t="s">
        <v>23</v>
      </c>
      <c r="Q66" s="81" t="s">
        <v>23</v>
      </c>
      <c r="R66" s="81" t="s">
        <v>23</v>
      </c>
    </row>
    <row r="67" spans="1:18" x14ac:dyDescent="0.2">
      <c r="A67" s="82" t="s">
        <v>509</v>
      </c>
      <c r="B67" s="81"/>
      <c r="C67" s="81"/>
      <c r="D67" s="81"/>
      <c r="E67" s="81"/>
      <c r="F67" s="81" t="s">
        <v>1591</v>
      </c>
      <c r="G67" s="81">
        <v>19.760000000000002</v>
      </c>
      <c r="H67" s="81">
        <v>730.82280000000003</v>
      </c>
      <c r="I67" s="81">
        <v>2</v>
      </c>
      <c r="J67" s="81">
        <f t="shared" si="0"/>
        <v>1.1000000000000001</v>
      </c>
      <c r="K67" s="81">
        <v>1460.6367</v>
      </c>
      <c r="L67" s="81">
        <v>1738584184</v>
      </c>
      <c r="M67" s="81" t="s">
        <v>21</v>
      </c>
      <c r="N67" s="81" t="s">
        <v>22</v>
      </c>
      <c r="O67" s="82" t="s">
        <v>113</v>
      </c>
      <c r="P67" s="81" t="s">
        <v>23</v>
      </c>
      <c r="Q67" s="81" t="s">
        <v>23</v>
      </c>
      <c r="R67" s="81" t="s">
        <v>23</v>
      </c>
    </row>
    <row r="68" spans="1:18" x14ac:dyDescent="0.2">
      <c r="A68" s="82" t="s">
        <v>1784</v>
      </c>
      <c r="B68" s="81"/>
      <c r="C68" s="81"/>
      <c r="D68" s="81"/>
      <c r="E68" s="81"/>
      <c r="F68" s="81" t="s">
        <v>1591</v>
      </c>
      <c r="G68" s="81">
        <v>18.739999999999998</v>
      </c>
      <c r="H68" s="81">
        <v>541.5684</v>
      </c>
      <c r="I68" s="81">
        <v>3</v>
      </c>
      <c r="J68" s="81">
        <f t="shared" si="0"/>
        <v>0.68</v>
      </c>
      <c r="K68" s="81">
        <v>1622.6895</v>
      </c>
      <c r="L68" s="81">
        <v>88562582</v>
      </c>
      <c r="M68" s="81" t="s">
        <v>21</v>
      </c>
      <c r="N68" s="81" t="s">
        <v>22</v>
      </c>
      <c r="O68" s="82" t="s">
        <v>113</v>
      </c>
      <c r="P68" s="81" t="s">
        <v>23</v>
      </c>
      <c r="Q68" s="81" t="s">
        <v>23</v>
      </c>
      <c r="R68" s="81" t="s">
        <v>23</v>
      </c>
    </row>
    <row r="69" spans="1:18" x14ac:dyDescent="0.2">
      <c r="A69" s="82" t="s">
        <v>1785</v>
      </c>
      <c r="B69" s="81"/>
      <c r="C69" s="81"/>
      <c r="D69" s="81"/>
      <c r="E69" s="81"/>
      <c r="F69" s="81" t="s">
        <v>1591</v>
      </c>
      <c r="G69" s="81">
        <v>18.52</v>
      </c>
      <c r="H69" s="81">
        <v>595.58609999999999</v>
      </c>
      <c r="I69" s="81">
        <v>3</v>
      </c>
      <c r="J69" s="81">
        <f t="shared" si="0"/>
        <v>0.78</v>
      </c>
      <c r="K69" s="81">
        <v>1784.7422999999999</v>
      </c>
      <c r="L69" s="81">
        <v>96602678</v>
      </c>
      <c r="M69" s="81" t="s">
        <v>21</v>
      </c>
      <c r="N69" s="81" t="s">
        <v>22</v>
      </c>
      <c r="O69" s="82" t="s">
        <v>113</v>
      </c>
      <c r="P69" s="81" t="s">
        <v>23</v>
      </c>
      <c r="Q69" s="81" t="s">
        <v>23</v>
      </c>
      <c r="R69" s="81" t="s">
        <v>23</v>
      </c>
    </row>
    <row r="70" spans="1:18" x14ac:dyDescent="0.2">
      <c r="A70" s="82" t="s">
        <v>2071</v>
      </c>
      <c r="B70" s="81"/>
      <c r="C70" s="81"/>
      <c r="D70" s="81"/>
      <c r="E70" s="81"/>
      <c r="F70" s="81" t="s">
        <v>1592</v>
      </c>
      <c r="G70" s="81">
        <v>28.15</v>
      </c>
      <c r="H70" s="81">
        <v>789.35879999999997</v>
      </c>
      <c r="I70" s="81">
        <v>3</v>
      </c>
      <c r="J70" s="81">
        <f t="shared" si="0"/>
        <v>1.06</v>
      </c>
      <c r="K70" s="81">
        <v>2366.0592999999999</v>
      </c>
      <c r="L70" s="81">
        <v>288232998</v>
      </c>
      <c r="M70" s="81" t="s">
        <v>21</v>
      </c>
      <c r="N70" s="81" t="s">
        <v>22</v>
      </c>
      <c r="O70" s="82" t="s">
        <v>115</v>
      </c>
      <c r="P70" s="81" t="s">
        <v>23</v>
      </c>
      <c r="Q70" s="81" t="s">
        <v>23</v>
      </c>
      <c r="R70" s="81" t="s">
        <v>23</v>
      </c>
    </row>
    <row r="71" spans="1:18" x14ac:dyDescent="0.2">
      <c r="A71" s="82" t="s">
        <v>1786</v>
      </c>
      <c r="B71" s="81"/>
      <c r="C71" s="81"/>
      <c r="D71" s="81"/>
      <c r="E71" s="81"/>
      <c r="F71" s="81" t="s">
        <v>1592</v>
      </c>
      <c r="G71" s="81">
        <v>29.05</v>
      </c>
      <c r="H71" s="81">
        <v>789.35879999999997</v>
      </c>
      <c r="I71" s="81">
        <v>3</v>
      </c>
      <c r="J71" s="81">
        <f t="shared" si="0"/>
        <v>1.06</v>
      </c>
      <c r="K71" s="81">
        <v>2366.0592999999999</v>
      </c>
      <c r="L71" s="81">
        <v>281250384</v>
      </c>
      <c r="M71" s="81" t="s">
        <v>21</v>
      </c>
      <c r="N71" s="81" t="s">
        <v>22</v>
      </c>
      <c r="O71" s="82" t="s">
        <v>115</v>
      </c>
      <c r="P71" s="81" t="s">
        <v>23</v>
      </c>
      <c r="Q71" s="81" t="s">
        <v>23</v>
      </c>
      <c r="R71" s="81" t="s">
        <v>23</v>
      </c>
    </row>
    <row r="72" spans="1:18" x14ac:dyDescent="0.2">
      <c r="A72" s="82" t="s">
        <v>773</v>
      </c>
      <c r="B72" s="81"/>
      <c r="C72" s="81"/>
      <c r="D72" s="81"/>
      <c r="E72" s="81"/>
      <c r="F72" s="81" t="s">
        <v>1591</v>
      </c>
      <c r="G72" s="81">
        <v>32.39</v>
      </c>
      <c r="H72" s="81">
        <v>725.00609999999995</v>
      </c>
      <c r="I72" s="81">
        <v>3</v>
      </c>
      <c r="J72" s="81">
        <f t="shared" si="0"/>
        <v>1.33</v>
      </c>
      <c r="K72" s="81">
        <v>2173.0007999999998</v>
      </c>
      <c r="L72" s="81">
        <v>236005505</v>
      </c>
      <c r="M72" s="81" t="s">
        <v>21</v>
      </c>
      <c r="N72" s="81" t="s">
        <v>22</v>
      </c>
      <c r="O72" s="82" t="s">
        <v>122</v>
      </c>
      <c r="P72" s="81" t="s">
        <v>23</v>
      </c>
      <c r="Q72" s="81" t="s">
        <v>23</v>
      </c>
      <c r="R72" s="81" t="s">
        <v>23</v>
      </c>
    </row>
    <row r="73" spans="1:18" x14ac:dyDescent="0.2">
      <c r="A73" s="82" t="s">
        <v>133</v>
      </c>
      <c r="B73" s="81"/>
      <c r="C73" s="81"/>
      <c r="D73" s="81"/>
      <c r="E73" s="81"/>
      <c r="F73" s="81" t="s">
        <v>1591</v>
      </c>
      <c r="G73" s="81">
        <v>30.75</v>
      </c>
      <c r="H73" s="81">
        <v>788.02729999999997</v>
      </c>
      <c r="I73" s="81">
        <v>3</v>
      </c>
      <c r="J73" s="81">
        <f t="shared" si="0"/>
        <v>1.23</v>
      </c>
      <c r="K73" s="81">
        <v>2362.0644000000002</v>
      </c>
      <c r="L73" s="81">
        <v>1252031893</v>
      </c>
      <c r="M73" s="81" t="s">
        <v>21</v>
      </c>
      <c r="N73" s="81" t="s">
        <v>22</v>
      </c>
      <c r="O73" s="82" t="s">
        <v>132</v>
      </c>
      <c r="P73" s="81" t="s">
        <v>23</v>
      </c>
      <c r="Q73" s="81" t="s">
        <v>23</v>
      </c>
      <c r="R73" s="81" t="s">
        <v>23</v>
      </c>
    </row>
    <row r="74" spans="1:18" x14ac:dyDescent="0.2">
      <c r="A74" s="82" t="s">
        <v>1787</v>
      </c>
      <c r="B74" s="81"/>
      <c r="C74" s="81"/>
      <c r="D74" s="81"/>
      <c r="E74" s="81"/>
      <c r="F74" s="81" t="s">
        <v>1591</v>
      </c>
      <c r="G74" s="81">
        <v>37.96</v>
      </c>
      <c r="H74" s="81">
        <v>804.02829999999994</v>
      </c>
      <c r="I74" s="81">
        <v>3</v>
      </c>
      <c r="J74" s="81">
        <f t="shared" si="0"/>
        <v>1.08</v>
      </c>
      <c r="K74" s="81">
        <v>2410.0677000000001</v>
      </c>
      <c r="L74" s="81">
        <v>111575750</v>
      </c>
      <c r="M74" s="81" t="s">
        <v>21</v>
      </c>
      <c r="N74" s="81" t="s">
        <v>22</v>
      </c>
      <c r="O74" s="82" t="s">
        <v>1593</v>
      </c>
      <c r="P74" s="81" t="s">
        <v>23</v>
      </c>
      <c r="Q74" s="81" t="s">
        <v>23</v>
      </c>
      <c r="R74" s="81" t="s">
        <v>23</v>
      </c>
    </row>
    <row r="75" spans="1:18" x14ac:dyDescent="0.2">
      <c r="A75" s="82" t="s">
        <v>1788</v>
      </c>
      <c r="B75" s="81"/>
      <c r="C75" s="81"/>
      <c r="D75" s="81"/>
      <c r="E75" s="81"/>
      <c r="F75" s="81" t="s">
        <v>1591</v>
      </c>
      <c r="G75" s="81">
        <v>27.73</v>
      </c>
      <c r="H75" s="81">
        <v>644.27930000000003</v>
      </c>
      <c r="I75" s="81">
        <v>2</v>
      </c>
      <c r="J75" s="81">
        <f t="shared" si="0"/>
        <v>0.78</v>
      </c>
      <c r="K75" s="81">
        <v>1287.5503000000001</v>
      </c>
      <c r="L75" s="81">
        <v>34229818</v>
      </c>
      <c r="M75" s="81" t="s">
        <v>21</v>
      </c>
      <c r="N75" s="81" t="s">
        <v>22</v>
      </c>
      <c r="O75" s="82" t="s">
        <v>1594</v>
      </c>
      <c r="P75" s="81" t="s">
        <v>23</v>
      </c>
      <c r="Q75" s="81" t="s">
        <v>23</v>
      </c>
      <c r="R75" s="81" t="s">
        <v>23</v>
      </c>
    </row>
    <row r="76" spans="1:18" x14ac:dyDescent="0.2">
      <c r="A76" s="82" t="s">
        <v>1789</v>
      </c>
      <c r="B76" s="81"/>
      <c r="C76" s="81"/>
      <c r="D76" s="81"/>
      <c r="E76" s="81"/>
      <c r="F76" s="81" t="s">
        <v>1591</v>
      </c>
      <c r="G76" s="81">
        <v>42.95</v>
      </c>
      <c r="H76" s="81">
        <v>730.34969999999998</v>
      </c>
      <c r="I76" s="81">
        <v>3</v>
      </c>
      <c r="J76" s="81">
        <f t="shared" ref="J76:J122" si="1">ROUND(1000000*(H76*I76-((I76-1)*1.0073)-K76)/K76,2)</f>
        <v>1.1000000000000001</v>
      </c>
      <c r="K76" s="81">
        <v>2189.0320999999999</v>
      </c>
      <c r="L76" s="81">
        <v>175411566</v>
      </c>
      <c r="M76" s="81" t="s">
        <v>21</v>
      </c>
      <c r="N76" s="81" t="s">
        <v>22</v>
      </c>
      <c r="O76" s="82" t="s">
        <v>137</v>
      </c>
      <c r="P76" s="81" t="s">
        <v>23</v>
      </c>
      <c r="Q76" s="81" t="s">
        <v>23</v>
      </c>
      <c r="R76" s="81" t="s">
        <v>23</v>
      </c>
    </row>
    <row r="77" spans="1:18" x14ac:dyDescent="0.2">
      <c r="A77" s="82" t="s">
        <v>1790</v>
      </c>
      <c r="B77" s="81"/>
      <c r="C77" s="81"/>
      <c r="D77" s="81"/>
      <c r="E77" s="81"/>
      <c r="F77" s="81" t="s">
        <v>1591</v>
      </c>
      <c r="G77" s="81">
        <v>33.020000000000003</v>
      </c>
      <c r="H77" s="85">
        <v>635.30100000000004</v>
      </c>
      <c r="I77" s="81">
        <v>2</v>
      </c>
      <c r="J77" s="81">
        <f t="shared" si="1"/>
        <v>0.71</v>
      </c>
      <c r="K77" s="81">
        <v>1269.5938000000001</v>
      </c>
      <c r="L77" s="81">
        <v>144664018</v>
      </c>
      <c r="M77" s="81" t="s">
        <v>21</v>
      </c>
      <c r="N77" s="81" t="s">
        <v>22</v>
      </c>
      <c r="O77" s="82" t="s">
        <v>149</v>
      </c>
      <c r="P77" s="81" t="s">
        <v>23</v>
      </c>
      <c r="Q77" s="81" t="s">
        <v>23</v>
      </c>
      <c r="R77" s="81" t="s">
        <v>23</v>
      </c>
    </row>
    <row r="78" spans="1:18" x14ac:dyDescent="0.2">
      <c r="A78" s="82" t="s">
        <v>784</v>
      </c>
      <c r="B78" s="81"/>
      <c r="C78" s="81"/>
      <c r="D78" s="81"/>
      <c r="E78" s="81"/>
      <c r="F78" s="81" t="s">
        <v>1591</v>
      </c>
      <c r="G78" s="81">
        <v>31.22</v>
      </c>
      <c r="H78" s="81">
        <v>716.32780000000002</v>
      </c>
      <c r="I78" s="81">
        <v>2</v>
      </c>
      <c r="J78" s="81">
        <f t="shared" si="1"/>
        <v>1.19</v>
      </c>
      <c r="K78" s="81">
        <v>1431.6466</v>
      </c>
      <c r="L78" s="81">
        <v>222977361</v>
      </c>
      <c r="M78" s="81" t="s">
        <v>21</v>
      </c>
      <c r="N78" s="81" t="s">
        <v>22</v>
      </c>
      <c r="O78" s="82" t="s">
        <v>149</v>
      </c>
      <c r="P78" s="81" t="s">
        <v>23</v>
      </c>
      <c r="Q78" s="81" t="s">
        <v>23</v>
      </c>
      <c r="R78" s="81" t="s">
        <v>23</v>
      </c>
    </row>
    <row r="79" spans="1:18" x14ac:dyDescent="0.2">
      <c r="A79" s="82" t="s">
        <v>161</v>
      </c>
      <c r="B79" s="81"/>
      <c r="C79" s="81"/>
      <c r="D79" s="81"/>
      <c r="E79" s="81"/>
      <c r="F79" s="81" t="s">
        <v>1591</v>
      </c>
      <c r="G79" s="81">
        <v>35.28</v>
      </c>
      <c r="H79" s="81">
        <v>638.63710000000003</v>
      </c>
      <c r="I79" s="81">
        <v>3</v>
      </c>
      <c r="J79" s="81">
        <f t="shared" si="1"/>
        <v>0.68</v>
      </c>
      <c r="K79" s="81">
        <v>1913.8954000000001</v>
      </c>
      <c r="L79" s="81">
        <v>136654959</v>
      </c>
      <c r="M79" s="81" t="s">
        <v>21</v>
      </c>
      <c r="N79" s="81" t="s">
        <v>22</v>
      </c>
      <c r="O79" s="82" t="s">
        <v>160</v>
      </c>
      <c r="P79" s="81" t="s">
        <v>23</v>
      </c>
      <c r="Q79" s="81" t="s">
        <v>23</v>
      </c>
      <c r="R79" s="81" t="s">
        <v>23</v>
      </c>
    </row>
    <row r="80" spans="1:18" x14ac:dyDescent="0.2">
      <c r="A80" s="82" t="s">
        <v>1791</v>
      </c>
      <c r="B80" s="81"/>
      <c r="C80" s="81"/>
      <c r="D80" s="81"/>
      <c r="E80" s="81"/>
      <c r="F80" s="81" t="s">
        <v>1591</v>
      </c>
      <c r="G80" s="81">
        <v>34.409999999999997</v>
      </c>
      <c r="H80" s="81">
        <v>692.65499999999997</v>
      </c>
      <c r="I80" s="81">
        <v>3</v>
      </c>
      <c r="J80" s="81">
        <f t="shared" si="1"/>
        <v>1.06</v>
      </c>
      <c r="K80" s="81">
        <v>2075.9481999999998</v>
      </c>
      <c r="L80" s="81">
        <v>128291996</v>
      </c>
      <c r="M80" s="81" t="s">
        <v>21</v>
      </c>
      <c r="N80" s="81" t="s">
        <v>22</v>
      </c>
      <c r="O80" s="82" t="s">
        <v>160</v>
      </c>
      <c r="P80" s="81" t="s">
        <v>23</v>
      </c>
      <c r="Q80" s="81" t="s">
        <v>23</v>
      </c>
      <c r="R80" s="81" t="s">
        <v>23</v>
      </c>
    </row>
    <row r="81" spans="1:18" x14ac:dyDescent="0.2">
      <c r="A81" s="82" t="s">
        <v>162</v>
      </c>
      <c r="B81" s="81"/>
      <c r="C81" s="81"/>
      <c r="D81" s="81"/>
      <c r="E81" s="81"/>
      <c r="F81" s="81" t="s">
        <v>1591</v>
      </c>
      <c r="G81" s="81">
        <v>33.93</v>
      </c>
      <c r="H81" s="81">
        <v>706.33050000000003</v>
      </c>
      <c r="I81" s="81">
        <v>3</v>
      </c>
      <c r="J81" s="81">
        <f t="shared" si="1"/>
        <v>1.0900000000000001</v>
      </c>
      <c r="K81" s="81">
        <v>2116.9746</v>
      </c>
      <c r="L81" s="81">
        <v>563284521</v>
      </c>
      <c r="M81" s="81" t="s">
        <v>21</v>
      </c>
      <c r="N81" s="81" t="s">
        <v>22</v>
      </c>
      <c r="O81" s="82" t="s">
        <v>160</v>
      </c>
      <c r="P81" s="81" t="s">
        <v>23</v>
      </c>
      <c r="Q81" s="81" t="s">
        <v>23</v>
      </c>
      <c r="R81" s="81" t="s">
        <v>23</v>
      </c>
    </row>
    <row r="82" spans="1:18" x14ac:dyDescent="0.2">
      <c r="A82" s="82" t="s">
        <v>196</v>
      </c>
      <c r="B82" s="81"/>
      <c r="C82" s="81"/>
      <c r="D82" s="81"/>
      <c r="E82" s="81"/>
      <c r="F82" s="81" t="s">
        <v>1595</v>
      </c>
      <c r="G82" s="81">
        <v>26.99</v>
      </c>
      <c r="H82" s="81">
        <v>717.66179999999997</v>
      </c>
      <c r="I82" s="81">
        <v>3</v>
      </c>
      <c r="J82" s="81">
        <f t="shared" si="1"/>
        <v>0.98</v>
      </c>
      <c r="K82" s="81">
        <v>2150.9686999999999</v>
      </c>
      <c r="L82" s="81">
        <v>4491281558</v>
      </c>
      <c r="M82" s="81" t="s">
        <v>21</v>
      </c>
      <c r="N82" s="81" t="s">
        <v>22</v>
      </c>
      <c r="O82" s="82" t="s">
        <v>195</v>
      </c>
      <c r="P82" s="81" t="s">
        <v>23</v>
      </c>
      <c r="Q82" s="81" t="s">
        <v>23</v>
      </c>
      <c r="R82" s="81" t="s">
        <v>23</v>
      </c>
    </row>
    <row r="83" spans="1:18" x14ac:dyDescent="0.2">
      <c r="A83" s="82" t="s">
        <v>1792</v>
      </c>
      <c r="B83" s="81"/>
      <c r="C83" s="81"/>
      <c r="D83" s="81"/>
      <c r="E83" s="81"/>
      <c r="F83" s="81" t="s">
        <v>1595</v>
      </c>
      <c r="G83" s="81">
        <v>25.38</v>
      </c>
      <c r="H83" s="85">
        <v>771.67899999999997</v>
      </c>
      <c r="I83" s="81">
        <v>3</v>
      </c>
      <c r="J83" s="81">
        <f t="shared" si="1"/>
        <v>0.39</v>
      </c>
      <c r="K83" s="81">
        <v>2313.0214999999998</v>
      </c>
      <c r="L83" s="81">
        <v>450584773</v>
      </c>
      <c r="M83" s="81" t="s">
        <v>21</v>
      </c>
      <c r="N83" s="81" t="s">
        <v>22</v>
      </c>
      <c r="O83" s="82" t="s">
        <v>195</v>
      </c>
      <c r="P83" s="81" t="s">
        <v>23</v>
      </c>
      <c r="Q83" s="81" t="s">
        <v>23</v>
      </c>
      <c r="R83" s="81" t="s">
        <v>23</v>
      </c>
    </row>
    <row r="84" spans="1:18" x14ac:dyDescent="0.2">
      <c r="A84" s="82" t="s">
        <v>198</v>
      </c>
      <c r="B84" s="81"/>
      <c r="C84" s="81"/>
      <c r="D84" s="81"/>
      <c r="E84" s="81"/>
      <c r="F84" s="81" t="s">
        <v>1595</v>
      </c>
      <c r="G84" s="81">
        <v>26.19</v>
      </c>
      <c r="H84" s="81">
        <v>771.67939999999999</v>
      </c>
      <c r="I84" s="81">
        <v>3</v>
      </c>
      <c r="J84" s="81">
        <f t="shared" si="1"/>
        <v>0.91</v>
      </c>
      <c r="K84" s="81">
        <v>2313.0214999999998</v>
      </c>
      <c r="L84" s="81">
        <v>1623179332</v>
      </c>
      <c r="M84" s="81" t="s">
        <v>21</v>
      </c>
      <c r="N84" s="81" t="s">
        <v>22</v>
      </c>
      <c r="O84" s="82" t="s">
        <v>195</v>
      </c>
      <c r="P84" s="81" t="s">
        <v>23</v>
      </c>
      <c r="Q84" s="81" t="s">
        <v>23</v>
      </c>
      <c r="R84" s="81" t="s">
        <v>23</v>
      </c>
    </row>
    <row r="85" spans="1:18" x14ac:dyDescent="0.2">
      <c r="A85" s="82" t="s">
        <v>1793</v>
      </c>
      <c r="B85" s="81"/>
      <c r="C85" s="81"/>
      <c r="D85" s="81"/>
      <c r="E85" s="81"/>
      <c r="F85" s="81" t="s">
        <v>1595</v>
      </c>
      <c r="G85" s="81">
        <v>26.99</v>
      </c>
      <c r="H85" s="81">
        <v>771.67930000000001</v>
      </c>
      <c r="I85" s="81">
        <v>3</v>
      </c>
      <c r="J85" s="81">
        <f t="shared" si="1"/>
        <v>0.78</v>
      </c>
      <c r="K85" s="81">
        <v>2313.0214999999998</v>
      </c>
      <c r="L85" s="81">
        <v>913208851</v>
      </c>
      <c r="M85" s="81" t="s">
        <v>21</v>
      </c>
      <c r="N85" s="81" t="s">
        <v>22</v>
      </c>
      <c r="O85" s="82" t="s">
        <v>195</v>
      </c>
      <c r="P85" s="81" t="s">
        <v>23</v>
      </c>
      <c r="Q85" s="81" t="s">
        <v>23</v>
      </c>
      <c r="R85" s="81" t="s">
        <v>23</v>
      </c>
    </row>
    <row r="86" spans="1:18" x14ac:dyDescent="0.2">
      <c r="A86" s="82" t="s">
        <v>207</v>
      </c>
      <c r="B86" s="81"/>
      <c r="C86" s="81"/>
      <c r="D86" s="81"/>
      <c r="E86" s="81"/>
      <c r="F86" s="81" t="s">
        <v>1595</v>
      </c>
      <c r="G86" s="81">
        <v>26.62</v>
      </c>
      <c r="H86" s="81">
        <v>712.98979999999995</v>
      </c>
      <c r="I86" s="81">
        <v>3</v>
      </c>
      <c r="J86" s="81">
        <f t="shared" si="1"/>
        <v>0.84</v>
      </c>
      <c r="K86" s="85">
        <v>2136.953</v>
      </c>
      <c r="L86" s="81">
        <v>1045363382</v>
      </c>
      <c r="M86" s="81" t="s">
        <v>21</v>
      </c>
      <c r="N86" s="81" t="s">
        <v>22</v>
      </c>
      <c r="O86" s="82" t="s">
        <v>206</v>
      </c>
      <c r="P86" s="81" t="s">
        <v>23</v>
      </c>
      <c r="Q86" s="81" t="s">
        <v>23</v>
      </c>
      <c r="R86" s="81" t="s">
        <v>23</v>
      </c>
    </row>
    <row r="87" spans="1:18" x14ac:dyDescent="0.2">
      <c r="A87" s="82" t="s">
        <v>214</v>
      </c>
      <c r="B87" s="81"/>
      <c r="C87" s="81"/>
      <c r="D87" s="81"/>
      <c r="E87" s="81"/>
      <c r="F87" s="81"/>
      <c r="G87" s="81">
        <v>26.99</v>
      </c>
      <c r="H87" s="81">
        <v>712.99030000000005</v>
      </c>
      <c r="I87" s="81">
        <v>3</v>
      </c>
      <c r="J87" s="81">
        <f t="shared" si="1"/>
        <v>1.54</v>
      </c>
      <c r="K87" s="85">
        <v>2136.953</v>
      </c>
      <c r="L87" s="81">
        <v>2886347455</v>
      </c>
      <c r="M87" s="81" t="s">
        <v>21</v>
      </c>
      <c r="N87" s="81" t="s">
        <v>22</v>
      </c>
      <c r="O87" s="82" t="s">
        <v>213</v>
      </c>
      <c r="P87" s="81" t="s">
        <v>23</v>
      </c>
      <c r="Q87" s="81" t="s">
        <v>23</v>
      </c>
      <c r="R87" s="81" t="s">
        <v>23</v>
      </c>
    </row>
    <row r="88" spans="1:18" x14ac:dyDescent="0.2">
      <c r="A88" s="82" t="s">
        <v>216</v>
      </c>
      <c r="B88" s="81"/>
      <c r="C88" s="81"/>
      <c r="D88" s="81"/>
      <c r="E88" s="81"/>
      <c r="F88" s="81"/>
      <c r="G88" s="81">
        <v>25.33</v>
      </c>
      <c r="H88" s="81">
        <v>767.00750000000005</v>
      </c>
      <c r="I88" s="81">
        <v>3</v>
      </c>
      <c r="J88" s="81">
        <f t="shared" si="1"/>
        <v>0.91</v>
      </c>
      <c r="K88" s="81">
        <v>2299.0057999999999</v>
      </c>
      <c r="L88" s="81">
        <v>835917732</v>
      </c>
      <c r="M88" s="81" t="s">
        <v>21</v>
      </c>
      <c r="N88" s="81" t="s">
        <v>22</v>
      </c>
      <c r="O88" s="82" t="s">
        <v>213</v>
      </c>
      <c r="P88" s="81" t="s">
        <v>23</v>
      </c>
      <c r="Q88" s="81" t="s">
        <v>23</v>
      </c>
      <c r="R88" s="81" t="s">
        <v>23</v>
      </c>
    </row>
    <row r="89" spans="1:18" x14ac:dyDescent="0.2">
      <c r="A89" s="82" t="s">
        <v>1945</v>
      </c>
      <c r="B89" s="81"/>
      <c r="C89" s="81"/>
      <c r="D89" s="81"/>
      <c r="E89" s="81"/>
      <c r="F89" s="81"/>
      <c r="G89" s="81">
        <v>25.76</v>
      </c>
      <c r="H89" s="81">
        <v>767.00729999999999</v>
      </c>
      <c r="I89" s="81">
        <v>3</v>
      </c>
      <c r="J89" s="81">
        <f t="shared" si="1"/>
        <v>0.65</v>
      </c>
      <c r="K89" s="81">
        <v>2299.0057999999999</v>
      </c>
      <c r="L89" s="81">
        <v>1241874646</v>
      </c>
      <c r="M89" s="81" t="s">
        <v>21</v>
      </c>
      <c r="N89" s="81" t="s">
        <v>22</v>
      </c>
      <c r="O89" s="82" t="s">
        <v>213</v>
      </c>
      <c r="P89" s="81" t="s">
        <v>23</v>
      </c>
      <c r="Q89" s="81" t="s">
        <v>23</v>
      </c>
      <c r="R89" s="81" t="s">
        <v>23</v>
      </c>
    </row>
    <row r="90" spans="1:18" x14ac:dyDescent="0.2">
      <c r="A90" s="82" t="s">
        <v>219</v>
      </c>
      <c r="B90" s="81"/>
      <c r="C90" s="81"/>
      <c r="D90" s="81"/>
      <c r="E90" s="81"/>
      <c r="F90" s="81"/>
      <c r="G90" s="81">
        <v>26.09</v>
      </c>
      <c r="H90" s="81">
        <v>767.00779999999997</v>
      </c>
      <c r="I90" s="81">
        <v>3</v>
      </c>
      <c r="J90" s="81">
        <f t="shared" si="1"/>
        <v>1.3</v>
      </c>
      <c r="K90" s="81">
        <v>2299.0057999999999</v>
      </c>
      <c r="L90" s="81">
        <v>605629592</v>
      </c>
      <c r="M90" s="81" t="s">
        <v>21</v>
      </c>
      <c r="N90" s="81" t="s">
        <v>22</v>
      </c>
      <c r="O90" s="82" t="s">
        <v>213</v>
      </c>
      <c r="P90" s="81" t="s">
        <v>23</v>
      </c>
      <c r="Q90" s="81" t="s">
        <v>23</v>
      </c>
      <c r="R90" s="81" t="s">
        <v>23</v>
      </c>
    </row>
    <row r="91" spans="1:18" x14ac:dyDescent="0.2">
      <c r="A91" s="82" t="s">
        <v>218</v>
      </c>
      <c r="B91" s="81"/>
      <c r="C91" s="81"/>
      <c r="D91" s="81"/>
      <c r="E91" s="81"/>
      <c r="F91" s="81"/>
      <c r="G91" s="81">
        <v>26.94</v>
      </c>
      <c r="H91" s="81">
        <v>767.00789999999995</v>
      </c>
      <c r="I91" s="81">
        <v>3</v>
      </c>
      <c r="J91" s="81">
        <f t="shared" si="1"/>
        <v>1.44</v>
      </c>
      <c r="K91" s="81">
        <v>2299.0057999999999</v>
      </c>
      <c r="L91" s="81">
        <v>420949369</v>
      </c>
      <c r="M91" s="81" t="s">
        <v>21</v>
      </c>
      <c r="N91" s="81" t="s">
        <v>22</v>
      </c>
      <c r="O91" s="82" t="s">
        <v>213</v>
      </c>
      <c r="P91" s="81" t="s">
        <v>23</v>
      </c>
      <c r="Q91" s="81" t="s">
        <v>23</v>
      </c>
      <c r="R91" s="81" t="s">
        <v>23</v>
      </c>
    </row>
    <row r="92" spans="1:18" x14ac:dyDescent="0.2">
      <c r="A92" s="93" t="s">
        <v>1794</v>
      </c>
      <c r="B92" s="81" t="s">
        <v>1597</v>
      </c>
      <c r="C92" s="81"/>
      <c r="D92" s="74"/>
      <c r="E92" s="74"/>
      <c r="F92" s="81" t="s">
        <v>1564</v>
      </c>
      <c r="G92" s="81">
        <v>30.69</v>
      </c>
      <c r="H92" s="81">
        <v>808.02869999999996</v>
      </c>
      <c r="I92" s="81">
        <v>3</v>
      </c>
      <c r="J92" s="81">
        <f t="shared" si="1"/>
        <v>1.57</v>
      </c>
      <c r="K92" s="81">
        <v>2422.0677000000001</v>
      </c>
      <c r="L92" s="81">
        <v>59089342</v>
      </c>
      <c r="M92" s="81" t="s">
        <v>21</v>
      </c>
      <c r="N92" s="81" t="s">
        <v>22</v>
      </c>
      <c r="O92" s="82" t="s">
        <v>1598</v>
      </c>
      <c r="P92" s="81" t="s">
        <v>23</v>
      </c>
      <c r="Q92" s="81" t="s">
        <v>23</v>
      </c>
      <c r="R92" s="81" t="s">
        <v>23</v>
      </c>
    </row>
    <row r="93" spans="1:18" x14ac:dyDescent="0.2">
      <c r="A93" s="82" t="s">
        <v>1795</v>
      </c>
      <c r="B93" s="81" t="s">
        <v>1599</v>
      </c>
      <c r="C93" s="81"/>
      <c r="D93" s="81">
        <v>1948</v>
      </c>
      <c r="E93" s="81">
        <v>1957</v>
      </c>
      <c r="F93" s="81" t="s">
        <v>1564</v>
      </c>
      <c r="G93" s="81">
        <v>41.72</v>
      </c>
      <c r="H93" s="81">
        <v>692.98929999999996</v>
      </c>
      <c r="I93" s="81">
        <v>3</v>
      </c>
      <c r="J93" s="81">
        <f t="shared" si="1"/>
        <v>1.25</v>
      </c>
      <c r="K93" s="81">
        <v>2076.9506999999999</v>
      </c>
      <c r="L93" s="81">
        <v>6366472</v>
      </c>
      <c r="M93" s="81" t="s">
        <v>21</v>
      </c>
      <c r="N93" s="81" t="s">
        <v>22</v>
      </c>
      <c r="O93" s="82" t="s">
        <v>1600</v>
      </c>
      <c r="P93" s="81" t="s">
        <v>23</v>
      </c>
      <c r="Q93" s="81" t="s">
        <v>23</v>
      </c>
      <c r="R93" s="81" t="s">
        <v>23</v>
      </c>
    </row>
    <row r="94" spans="1:18" x14ac:dyDescent="0.2">
      <c r="A94" s="82" t="s">
        <v>99</v>
      </c>
      <c r="B94" s="81" t="s">
        <v>1601</v>
      </c>
      <c r="C94" s="81"/>
      <c r="D94" s="81">
        <v>4372</v>
      </c>
      <c r="E94" s="81">
        <v>4378</v>
      </c>
      <c r="F94" s="81" t="s">
        <v>1588</v>
      </c>
      <c r="G94" s="81">
        <v>19.39</v>
      </c>
      <c r="H94" s="81">
        <v>539.74869999999999</v>
      </c>
      <c r="I94" s="81">
        <v>2</v>
      </c>
      <c r="J94" s="81">
        <f t="shared" si="1"/>
        <v>0.56000000000000005</v>
      </c>
      <c r="K94" s="81">
        <v>1078.4894999999999</v>
      </c>
      <c r="L94" s="81">
        <v>47870553</v>
      </c>
      <c r="M94" s="81" t="s">
        <v>21</v>
      </c>
      <c r="N94" s="81" t="s">
        <v>22</v>
      </c>
      <c r="O94" s="82" t="s">
        <v>98</v>
      </c>
      <c r="P94" s="81" t="s">
        <v>23</v>
      </c>
      <c r="Q94" s="81" t="s">
        <v>23</v>
      </c>
      <c r="R94" s="81" t="s">
        <v>23</v>
      </c>
    </row>
    <row r="95" spans="1:18" x14ac:dyDescent="0.2">
      <c r="A95" s="82" t="s">
        <v>675</v>
      </c>
      <c r="B95" s="81"/>
      <c r="C95" s="81"/>
      <c r="D95" s="74"/>
      <c r="E95" s="74"/>
      <c r="F95" s="81" t="s">
        <v>1591</v>
      </c>
      <c r="G95" s="81">
        <v>28.15</v>
      </c>
      <c r="H95" s="81">
        <v>794.03049999999996</v>
      </c>
      <c r="I95" s="81">
        <v>3</v>
      </c>
      <c r="J95" s="81">
        <f t="shared" si="1"/>
        <v>0.84</v>
      </c>
      <c r="K95" s="81">
        <v>2380.0749000000001</v>
      </c>
      <c r="L95" s="81">
        <v>565093757</v>
      </c>
      <c r="M95" s="81" t="s">
        <v>21</v>
      </c>
      <c r="N95" s="81" t="s">
        <v>22</v>
      </c>
      <c r="O95" s="82" t="s">
        <v>674</v>
      </c>
      <c r="P95" s="81" t="s">
        <v>23</v>
      </c>
      <c r="Q95" s="81" t="s">
        <v>23</v>
      </c>
      <c r="R95" s="81" t="s">
        <v>23</v>
      </c>
    </row>
    <row r="96" spans="1:18" x14ac:dyDescent="0.2">
      <c r="A96" s="82" t="s">
        <v>1786</v>
      </c>
      <c r="B96" s="81"/>
      <c r="C96" s="81"/>
      <c r="D96" s="74"/>
      <c r="E96" s="74"/>
      <c r="F96" s="81" t="s">
        <v>1592</v>
      </c>
      <c r="G96" s="81">
        <v>29.05</v>
      </c>
      <c r="H96" s="81">
        <v>789.35879999999997</v>
      </c>
      <c r="I96" s="81">
        <v>3</v>
      </c>
      <c r="J96" s="81">
        <f t="shared" si="1"/>
        <v>1.06</v>
      </c>
      <c r="K96" s="81">
        <v>2366.0592999999999</v>
      </c>
      <c r="L96" s="81">
        <v>272062132</v>
      </c>
      <c r="M96" s="81" t="s">
        <v>21</v>
      </c>
      <c r="N96" s="81" t="s">
        <v>22</v>
      </c>
      <c r="O96" s="82" t="s">
        <v>115</v>
      </c>
      <c r="P96" s="81" t="s">
        <v>23</v>
      </c>
      <c r="Q96" s="81" t="s">
        <v>23</v>
      </c>
      <c r="R96" s="81" t="s">
        <v>23</v>
      </c>
    </row>
    <row r="97" spans="1:18" x14ac:dyDescent="0.2">
      <c r="A97" s="82" t="s">
        <v>121</v>
      </c>
      <c r="B97" s="81"/>
      <c r="C97" s="81"/>
      <c r="D97" s="74"/>
      <c r="E97" s="74"/>
      <c r="F97" s="81" t="s">
        <v>1591</v>
      </c>
      <c r="G97" s="81">
        <v>18.36</v>
      </c>
      <c r="H97" s="81">
        <v>723.81470000000002</v>
      </c>
      <c r="I97" s="81">
        <v>2</v>
      </c>
      <c r="J97" s="81">
        <f t="shared" si="1"/>
        <v>0.76</v>
      </c>
      <c r="K97" s="81">
        <v>1446.6210000000001</v>
      </c>
      <c r="L97" s="81">
        <v>218420028</v>
      </c>
      <c r="M97" s="81" t="s">
        <v>21</v>
      </c>
      <c r="N97" s="81" t="s">
        <v>22</v>
      </c>
      <c r="O97" s="82" t="s">
        <v>118</v>
      </c>
      <c r="P97" s="81" t="s">
        <v>23</v>
      </c>
      <c r="Q97" s="81" t="s">
        <v>23</v>
      </c>
      <c r="R97" s="81" t="s">
        <v>23</v>
      </c>
    </row>
    <row r="98" spans="1:18" x14ac:dyDescent="0.2">
      <c r="A98" s="82" t="s">
        <v>123</v>
      </c>
      <c r="B98" s="81"/>
      <c r="C98" s="81"/>
      <c r="D98" s="74"/>
      <c r="E98" s="74"/>
      <c r="F98" s="81" t="s">
        <v>1591</v>
      </c>
      <c r="G98" s="81">
        <v>31.22</v>
      </c>
      <c r="H98" s="81">
        <v>792.69920000000002</v>
      </c>
      <c r="I98" s="81">
        <v>3</v>
      </c>
      <c r="J98" s="81">
        <f t="shared" si="1"/>
        <v>1.26</v>
      </c>
      <c r="K98" s="85">
        <v>2376.08</v>
      </c>
      <c r="L98" s="81">
        <v>168612030</v>
      </c>
      <c r="M98" s="81" t="s">
        <v>21</v>
      </c>
      <c r="N98" s="81" t="s">
        <v>22</v>
      </c>
      <c r="O98" s="82" t="s">
        <v>122</v>
      </c>
      <c r="P98" s="81" t="s">
        <v>23</v>
      </c>
      <c r="Q98" s="81" t="s">
        <v>23</v>
      </c>
      <c r="R98" s="81" t="s">
        <v>23</v>
      </c>
    </row>
    <row r="99" spans="1:18" x14ac:dyDescent="0.2">
      <c r="A99" s="81" t="s">
        <v>138</v>
      </c>
      <c r="B99" s="81"/>
      <c r="C99" s="81"/>
      <c r="D99" s="74"/>
      <c r="E99" s="74"/>
      <c r="F99" s="81" t="s">
        <v>1591</v>
      </c>
      <c r="G99" s="81">
        <v>41.07</v>
      </c>
      <c r="H99" s="81">
        <v>798.04280000000006</v>
      </c>
      <c r="I99" s="81">
        <v>3</v>
      </c>
      <c r="J99" s="81">
        <f t="shared" si="1"/>
        <v>1.05</v>
      </c>
      <c r="K99" s="81">
        <v>2392.1113</v>
      </c>
      <c r="L99" s="81">
        <v>283025020</v>
      </c>
      <c r="M99" s="81" t="s">
        <v>21</v>
      </c>
      <c r="N99" s="81" t="s">
        <v>22</v>
      </c>
      <c r="O99" s="81" t="s">
        <v>137</v>
      </c>
      <c r="P99" s="81" t="s">
        <v>23</v>
      </c>
      <c r="Q99" s="81" t="s">
        <v>23</v>
      </c>
      <c r="R99" s="81" t="s">
        <v>23</v>
      </c>
    </row>
    <row r="100" spans="1:18" x14ac:dyDescent="0.2">
      <c r="A100" s="82" t="s">
        <v>513</v>
      </c>
      <c r="B100" s="81"/>
      <c r="C100" s="81"/>
      <c r="D100" s="74"/>
      <c r="E100" s="74"/>
      <c r="F100" s="81" t="s">
        <v>1591</v>
      </c>
      <c r="G100" s="81">
        <v>35.44</v>
      </c>
      <c r="H100" s="81">
        <v>533.76110000000006</v>
      </c>
      <c r="I100" s="81">
        <v>2</v>
      </c>
      <c r="J100" s="81">
        <f t="shared" si="1"/>
        <v>0.28000000000000003</v>
      </c>
      <c r="K100" s="81">
        <v>1066.5146</v>
      </c>
      <c r="L100" s="81">
        <v>148904998</v>
      </c>
      <c r="M100" s="81" t="s">
        <v>21</v>
      </c>
      <c r="N100" s="81" t="s">
        <v>22</v>
      </c>
      <c r="O100" s="82" t="s">
        <v>149</v>
      </c>
      <c r="P100" s="81" t="s">
        <v>23</v>
      </c>
      <c r="Q100" s="81" t="s">
        <v>23</v>
      </c>
      <c r="R100" s="81" t="s">
        <v>23</v>
      </c>
    </row>
    <row r="101" spans="1:18" x14ac:dyDescent="0.2">
      <c r="A101" s="82" t="s">
        <v>155</v>
      </c>
      <c r="B101" s="81"/>
      <c r="C101" s="81"/>
      <c r="D101" s="74"/>
      <c r="E101" s="74"/>
      <c r="F101" s="81" t="s">
        <v>1591</v>
      </c>
      <c r="G101" s="81">
        <v>31.22</v>
      </c>
      <c r="H101" s="81">
        <v>779.35559999999998</v>
      </c>
      <c r="I101" s="81">
        <v>3</v>
      </c>
      <c r="J101" s="81">
        <f t="shared" si="1"/>
        <v>1.5</v>
      </c>
      <c r="K101" s="81">
        <v>2336.0486999999998</v>
      </c>
      <c r="L101" s="81">
        <v>284524550</v>
      </c>
      <c r="M101" s="81" t="s">
        <v>21</v>
      </c>
      <c r="N101" s="81" t="s">
        <v>22</v>
      </c>
      <c r="O101" s="82" t="s">
        <v>154</v>
      </c>
      <c r="P101" s="81" t="s">
        <v>23</v>
      </c>
      <c r="Q101" s="81" t="s">
        <v>23</v>
      </c>
      <c r="R101" s="81" t="s">
        <v>23</v>
      </c>
    </row>
    <row r="102" spans="1:18" x14ac:dyDescent="0.2">
      <c r="A102" s="82" t="s">
        <v>190</v>
      </c>
      <c r="B102" s="81"/>
      <c r="C102" s="81"/>
      <c r="D102" s="74"/>
      <c r="E102" s="74"/>
      <c r="F102" s="81" t="s">
        <v>1595</v>
      </c>
      <c r="G102" s="81">
        <v>38.18</v>
      </c>
      <c r="H102" s="81">
        <v>654.65269999999998</v>
      </c>
      <c r="I102" s="81">
        <v>3</v>
      </c>
      <c r="J102" s="81">
        <f t="shared" si="1"/>
        <v>1.02</v>
      </c>
      <c r="K102" s="81">
        <v>1961.9414999999999</v>
      </c>
      <c r="L102" s="81">
        <v>238047803</v>
      </c>
      <c r="M102" s="81" t="s">
        <v>21</v>
      </c>
      <c r="N102" s="81" t="s">
        <v>22</v>
      </c>
      <c r="O102" s="82" t="s">
        <v>187</v>
      </c>
      <c r="P102" s="81" t="s">
        <v>23</v>
      </c>
      <c r="Q102" s="81" t="s">
        <v>23</v>
      </c>
      <c r="R102" s="81" t="s">
        <v>23</v>
      </c>
    </row>
    <row r="103" spans="1:18" x14ac:dyDescent="0.2">
      <c r="A103" s="82" t="s">
        <v>228</v>
      </c>
      <c r="B103" s="81"/>
      <c r="C103" s="81"/>
      <c r="D103" s="74"/>
      <c r="E103" s="74"/>
      <c r="F103" s="81" t="s">
        <v>1595</v>
      </c>
      <c r="G103" s="81">
        <v>26.89</v>
      </c>
      <c r="H103" s="81">
        <v>708.31830000000002</v>
      </c>
      <c r="I103" s="81">
        <v>3</v>
      </c>
      <c r="J103" s="81">
        <f t="shared" si="1"/>
        <v>1.37</v>
      </c>
      <c r="K103" s="81">
        <v>2122.9373999999998</v>
      </c>
      <c r="L103" s="81">
        <v>231779196</v>
      </c>
      <c r="M103" s="81" t="s">
        <v>21</v>
      </c>
      <c r="N103" s="81" t="s">
        <v>22</v>
      </c>
      <c r="O103" s="82" t="s">
        <v>227</v>
      </c>
      <c r="P103" s="81" t="s">
        <v>23</v>
      </c>
      <c r="Q103" s="81" t="s">
        <v>23</v>
      </c>
      <c r="R103" s="81" t="s">
        <v>23</v>
      </c>
    </row>
    <row r="104" spans="1:18" x14ac:dyDescent="0.2">
      <c r="A104" s="82" t="s">
        <v>250</v>
      </c>
      <c r="B104" s="81"/>
      <c r="C104" s="81"/>
      <c r="D104" s="74"/>
      <c r="E104" s="74"/>
      <c r="F104" s="81" t="s">
        <v>1595</v>
      </c>
      <c r="G104" s="81">
        <v>27.99</v>
      </c>
      <c r="H104" s="81">
        <v>750.01279999999997</v>
      </c>
      <c r="I104" s="81">
        <v>3</v>
      </c>
      <c r="J104" s="81">
        <f t="shared" si="1"/>
        <v>1.07</v>
      </c>
      <c r="K104" s="81">
        <v>2248.0214000000001</v>
      </c>
      <c r="L104" s="81">
        <v>365676950</v>
      </c>
      <c r="M104" s="81" t="s">
        <v>21</v>
      </c>
      <c r="N104" s="81" t="s">
        <v>22</v>
      </c>
      <c r="O104" s="82" t="s">
        <v>249</v>
      </c>
      <c r="P104" s="81" t="s">
        <v>23</v>
      </c>
      <c r="Q104" s="81" t="s">
        <v>23</v>
      </c>
      <c r="R104" s="81" t="s">
        <v>23</v>
      </c>
    </row>
    <row r="105" spans="1:18" x14ac:dyDescent="0.2">
      <c r="A105" s="82" t="s">
        <v>261</v>
      </c>
      <c r="B105" s="81"/>
      <c r="C105" s="81"/>
      <c r="D105" s="74"/>
      <c r="E105" s="74"/>
      <c r="F105" s="81" t="s">
        <v>1595</v>
      </c>
      <c r="G105" s="81">
        <v>30.8</v>
      </c>
      <c r="H105" s="81">
        <v>648.63699999999994</v>
      </c>
      <c r="I105" s="81">
        <v>3</v>
      </c>
      <c r="J105" s="81">
        <f t="shared" si="1"/>
        <v>0.98</v>
      </c>
      <c r="K105" s="81">
        <v>1943.8945000000001</v>
      </c>
      <c r="L105" s="81">
        <v>799937786</v>
      </c>
      <c r="M105" s="81" t="s">
        <v>21</v>
      </c>
      <c r="N105" s="81" t="s">
        <v>22</v>
      </c>
      <c r="O105" s="82" t="s">
        <v>251</v>
      </c>
      <c r="P105" s="81" t="s">
        <v>23</v>
      </c>
      <c r="Q105" s="81" t="s">
        <v>23</v>
      </c>
      <c r="R105" s="81" t="s">
        <v>23</v>
      </c>
    </row>
    <row r="106" spans="1:18" x14ac:dyDescent="0.2">
      <c r="A106" s="82" t="s">
        <v>350</v>
      </c>
      <c r="B106" s="81"/>
      <c r="C106" s="81"/>
      <c r="D106" s="74"/>
      <c r="E106" s="74"/>
      <c r="F106" s="74"/>
      <c r="G106" s="81">
        <v>31.32</v>
      </c>
      <c r="H106" s="81">
        <v>745.34109999999998</v>
      </c>
      <c r="I106" s="81">
        <v>3</v>
      </c>
      <c r="J106" s="81">
        <f t="shared" si="1"/>
        <v>1.3</v>
      </c>
      <c r="K106" s="81">
        <v>2234.0057999999999</v>
      </c>
      <c r="L106" s="81">
        <v>151311595</v>
      </c>
      <c r="M106" s="81" t="s">
        <v>21</v>
      </c>
      <c r="N106" s="81" t="s">
        <v>22</v>
      </c>
      <c r="O106" s="82" t="s">
        <v>349</v>
      </c>
      <c r="P106" s="81" t="s">
        <v>23</v>
      </c>
      <c r="Q106" s="81" t="s">
        <v>23</v>
      </c>
      <c r="R106" s="81" t="s">
        <v>23</v>
      </c>
    </row>
    <row r="107" spans="1:18" x14ac:dyDescent="0.2">
      <c r="A107" s="82" t="s">
        <v>243</v>
      </c>
      <c r="B107" s="81"/>
      <c r="C107" s="81"/>
      <c r="D107" s="74"/>
      <c r="E107" s="74"/>
      <c r="F107" s="74"/>
      <c r="G107" s="81">
        <v>30.27</v>
      </c>
      <c r="H107" s="81">
        <v>643.96510000000001</v>
      </c>
      <c r="I107" s="81">
        <v>3</v>
      </c>
      <c r="J107" s="81">
        <f t="shared" si="1"/>
        <v>0.93</v>
      </c>
      <c r="K107" s="81">
        <v>1929.8788999999999</v>
      </c>
      <c r="L107" s="81">
        <v>740418160</v>
      </c>
      <c r="M107" s="81" t="s">
        <v>21</v>
      </c>
      <c r="N107" s="81" t="s">
        <v>22</v>
      </c>
      <c r="O107" s="82" t="s">
        <v>244</v>
      </c>
      <c r="P107" s="81" t="s">
        <v>23</v>
      </c>
      <c r="Q107" s="81" t="s">
        <v>23</v>
      </c>
      <c r="R107" s="81" t="s">
        <v>23</v>
      </c>
    </row>
    <row r="108" spans="1:18" x14ac:dyDescent="0.2">
      <c r="A108" s="82" t="s">
        <v>356</v>
      </c>
      <c r="B108" s="81"/>
      <c r="C108" s="81"/>
      <c r="D108" s="74"/>
      <c r="E108" s="74"/>
      <c r="F108" s="74"/>
      <c r="G108" s="81">
        <v>33.130000000000003</v>
      </c>
      <c r="H108" s="81">
        <v>643.96510000000001</v>
      </c>
      <c r="I108" s="81">
        <v>3</v>
      </c>
      <c r="J108" s="81">
        <f t="shared" si="1"/>
        <v>0.93</v>
      </c>
      <c r="K108" s="81">
        <v>1929.8788999999999</v>
      </c>
      <c r="L108" s="81">
        <v>102065266</v>
      </c>
      <c r="M108" s="81" t="s">
        <v>21</v>
      </c>
      <c r="N108" s="81" t="s">
        <v>22</v>
      </c>
      <c r="O108" s="82" t="s">
        <v>355</v>
      </c>
      <c r="P108" s="81" t="s">
        <v>23</v>
      </c>
      <c r="Q108" s="81" t="s">
        <v>23</v>
      </c>
      <c r="R108" s="81" t="s">
        <v>23</v>
      </c>
    </row>
    <row r="109" spans="1:18" x14ac:dyDescent="0.2">
      <c r="A109" s="82" t="s">
        <v>1796</v>
      </c>
      <c r="B109" s="81"/>
      <c r="C109" s="81"/>
      <c r="D109" s="74"/>
      <c r="E109" s="74"/>
      <c r="F109" s="81" t="s">
        <v>1572</v>
      </c>
      <c r="G109" s="81">
        <v>30.32</v>
      </c>
      <c r="H109" s="81">
        <v>670.322</v>
      </c>
      <c r="I109" s="81">
        <v>2</v>
      </c>
      <c r="J109" s="81">
        <f t="shared" si="1"/>
        <v>0.75</v>
      </c>
      <c r="K109" s="81">
        <v>1339.6357</v>
      </c>
      <c r="L109" s="81">
        <v>181633294</v>
      </c>
      <c r="M109" s="81" t="s">
        <v>21</v>
      </c>
      <c r="N109" s="81" t="s">
        <v>22</v>
      </c>
      <c r="O109" s="82" t="s">
        <v>263</v>
      </c>
      <c r="P109" s="81" t="s">
        <v>23</v>
      </c>
      <c r="Q109" s="81" t="s">
        <v>23</v>
      </c>
      <c r="R109" s="81" t="s">
        <v>23</v>
      </c>
    </row>
    <row r="110" spans="1:18" x14ac:dyDescent="0.2">
      <c r="A110" s="82" t="s">
        <v>270</v>
      </c>
      <c r="B110" s="81"/>
      <c r="C110" s="81"/>
      <c r="D110" s="74"/>
      <c r="E110" s="74"/>
      <c r="F110" s="81" t="s">
        <v>1595</v>
      </c>
      <c r="G110" s="81">
        <v>37.96</v>
      </c>
      <c r="H110" s="81">
        <v>659.96630000000005</v>
      </c>
      <c r="I110" s="81">
        <v>3</v>
      </c>
      <c r="J110" s="81">
        <f t="shared" si="1"/>
        <v>1.01</v>
      </c>
      <c r="K110" s="81">
        <v>1977.8823</v>
      </c>
      <c r="L110" s="81">
        <v>39957216</v>
      </c>
      <c r="M110" s="81" t="s">
        <v>21</v>
      </c>
      <c r="N110" s="81" t="s">
        <v>22</v>
      </c>
      <c r="O110" s="82" t="s">
        <v>269</v>
      </c>
      <c r="P110" s="81" t="s">
        <v>23</v>
      </c>
      <c r="Q110" s="81" t="s">
        <v>23</v>
      </c>
      <c r="R110" s="81" t="s">
        <v>23</v>
      </c>
    </row>
    <row r="111" spans="1:18" x14ac:dyDescent="0.2">
      <c r="A111" s="82" t="s">
        <v>1797</v>
      </c>
      <c r="B111" s="81"/>
      <c r="C111" s="81"/>
      <c r="D111" s="74"/>
      <c r="E111" s="74"/>
      <c r="F111" s="81" t="s">
        <v>1564</v>
      </c>
      <c r="G111" s="81">
        <v>25.01</v>
      </c>
      <c r="H111" s="85">
        <v>655.298</v>
      </c>
      <c r="I111" s="81">
        <v>2</v>
      </c>
      <c r="J111" s="81">
        <f t="shared" si="1"/>
        <v>-0.08</v>
      </c>
      <c r="K111" s="81">
        <v>1309.5888</v>
      </c>
      <c r="L111" s="81">
        <v>4920970871</v>
      </c>
      <c r="M111" s="81" t="s">
        <v>21</v>
      </c>
      <c r="N111" s="81" t="s">
        <v>22</v>
      </c>
      <c r="O111" s="82" t="s">
        <v>281</v>
      </c>
      <c r="P111" s="81" t="s">
        <v>23</v>
      </c>
      <c r="Q111" s="81" t="s">
        <v>23</v>
      </c>
      <c r="R111" s="81" t="s">
        <v>23</v>
      </c>
    </row>
    <row r="112" spans="1:18" x14ac:dyDescent="0.2">
      <c r="A112" s="82" t="s">
        <v>280</v>
      </c>
      <c r="B112" s="81"/>
      <c r="C112" s="81"/>
      <c r="D112" s="74"/>
      <c r="E112" s="74"/>
      <c r="F112" s="81" t="s">
        <v>1564</v>
      </c>
      <c r="G112" s="81">
        <v>26.26</v>
      </c>
      <c r="H112" s="81">
        <v>756.83860000000004</v>
      </c>
      <c r="I112" s="81">
        <v>2</v>
      </c>
      <c r="J112" s="81">
        <f t="shared" si="1"/>
        <v>1.26</v>
      </c>
      <c r="K112" s="81">
        <v>1512.6679999999999</v>
      </c>
      <c r="L112" s="81">
        <v>2112621705</v>
      </c>
      <c r="M112" s="81" t="s">
        <v>21</v>
      </c>
      <c r="N112" s="81" t="s">
        <v>22</v>
      </c>
      <c r="O112" s="82" t="s">
        <v>281</v>
      </c>
      <c r="P112" s="81" t="s">
        <v>23</v>
      </c>
      <c r="Q112" s="81" t="s">
        <v>23</v>
      </c>
      <c r="R112" s="81" t="s">
        <v>23</v>
      </c>
    </row>
    <row r="113" spans="1:18" x14ac:dyDescent="0.2">
      <c r="A113" s="81" t="s">
        <v>707</v>
      </c>
      <c r="B113" s="81" t="s">
        <v>1602</v>
      </c>
      <c r="C113" s="81"/>
      <c r="D113" s="81">
        <v>1585</v>
      </c>
      <c r="E113" s="81">
        <v>1591</v>
      </c>
      <c r="F113" s="81" t="s">
        <v>1564</v>
      </c>
      <c r="G113" s="81">
        <v>40.58</v>
      </c>
      <c r="H113" s="81">
        <v>559.77710000000002</v>
      </c>
      <c r="I113" s="81">
        <v>2</v>
      </c>
      <c r="J113" s="81">
        <f t="shared" si="1"/>
        <v>0.89</v>
      </c>
      <c r="K113" s="81">
        <v>1118.5459000000001</v>
      </c>
      <c r="L113" s="81">
        <v>119076614</v>
      </c>
      <c r="M113" s="81" t="s">
        <v>21</v>
      </c>
      <c r="N113" s="81" t="s">
        <v>22</v>
      </c>
      <c r="O113" s="81" t="s">
        <v>290</v>
      </c>
      <c r="P113" s="81" t="s">
        <v>23</v>
      </c>
      <c r="Q113" s="81" t="s">
        <v>23</v>
      </c>
      <c r="R113" s="81" t="s">
        <v>23</v>
      </c>
    </row>
    <row r="114" spans="1:18" x14ac:dyDescent="0.2">
      <c r="A114" s="82" t="s">
        <v>1780</v>
      </c>
      <c r="B114" s="81"/>
      <c r="C114" s="81"/>
      <c r="D114" s="74"/>
      <c r="E114" s="74"/>
      <c r="F114" s="81" t="s">
        <v>1564</v>
      </c>
      <c r="G114" s="87">
        <v>33.5</v>
      </c>
      <c r="H114" s="81">
        <v>711.84079999999994</v>
      </c>
      <c r="I114" s="81">
        <v>2</v>
      </c>
      <c r="J114" s="81">
        <f t="shared" si="1"/>
        <v>1.05</v>
      </c>
      <c r="K114" s="81">
        <v>1422.6728000000001</v>
      </c>
      <c r="L114" s="81">
        <v>370945217</v>
      </c>
      <c r="M114" s="81" t="s">
        <v>21</v>
      </c>
      <c r="N114" s="81" t="s">
        <v>22</v>
      </c>
      <c r="O114" s="82" t="s">
        <v>304</v>
      </c>
      <c r="P114" s="81" t="s">
        <v>23</v>
      </c>
      <c r="Q114" s="81" t="s">
        <v>23</v>
      </c>
      <c r="R114" s="81" t="s">
        <v>23</v>
      </c>
    </row>
    <row r="115" spans="1:18" x14ac:dyDescent="0.2">
      <c r="A115" s="82" t="s">
        <v>597</v>
      </c>
      <c r="B115" s="81"/>
      <c r="C115" s="81"/>
      <c r="D115" s="74"/>
      <c r="E115" s="74"/>
      <c r="F115" s="74"/>
      <c r="G115" s="81">
        <v>34.630000000000003</v>
      </c>
      <c r="H115" s="85">
        <v>711.84069999999997</v>
      </c>
      <c r="I115" s="81">
        <v>2</v>
      </c>
      <c r="J115" s="81">
        <f t="shared" si="1"/>
        <v>0.91</v>
      </c>
      <c r="K115" s="81">
        <v>1422.6728000000001</v>
      </c>
      <c r="L115" s="81">
        <v>27623787</v>
      </c>
      <c r="M115" s="81" t="s">
        <v>21</v>
      </c>
      <c r="N115" s="81" t="s">
        <v>22</v>
      </c>
      <c r="O115" s="82" t="s">
        <v>357</v>
      </c>
      <c r="P115" s="81" t="s">
        <v>23</v>
      </c>
      <c r="Q115" s="81" t="s">
        <v>23</v>
      </c>
      <c r="R115" s="81" t="s">
        <v>23</v>
      </c>
    </row>
    <row r="116" spans="1:18" x14ac:dyDescent="0.2">
      <c r="A116" s="82" t="s">
        <v>1779</v>
      </c>
      <c r="B116" s="81"/>
      <c r="C116" s="81"/>
      <c r="D116" s="74"/>
      <c r="E116" s="74"/>
      <c r="F116" s="74"/>
      <c r="G116" s="81">
        <v>41.55</v>
      </c>
      <c r="H116" s="85">
        <v>711.84079999999994</v>
      </c>
      <c r="I116" s="81">
        <v>2</v>
      </c>
      <c r="J116" s="81">
        <f t="shared" si="1"/>
        <v>1.05</v>
      </c>
      <c r="K116" s="81">
        <v>1422.6728000000001</v>
      </c>
      <c r="L116" s="81">
        <v>580050417</v>
      </c>
      <c r="M116" s="81" t="s">
        <v>21</v>
      </c>
      <c r="N116" s="81" t="s">
        <v>22</v>
      </c>
      <c r="O116" s="82" t="s">
        <v>69</v>
      </c>
      <c r="P116" s="81" t="s">
        <v>23</v>
      </c>
      <c r="Q116" s="81" t="s">
        <v>23</v>
      </c>
      <c r="R116" s="81" t="s">
        <v>23</v>
      </c>
    </row>
    <row r="117" spans="1:18" x14ac:dyDescent="0.2">
      <c r="A117" s="82" t="s">
        <v>48</v>
      </c>
      <c r="B117" s="81"/>
      <c r="C117" s="81"/>
      <c r="D117" s="74"/>
      <c r="E117" s="74"/>
      <c r="F117" s="74"/>
      <c r="G117" s="81">
        <v>26.99</v>
      </c>
      <c r="H117" s="85">
        <v>813.38049999999998</v>
      </c>
      <c r="I117" s="81">
        <v>2</v>
      </c>
      <c r="J117" s="81">
        <f t="shared" si="1"/>
        <v>1.05</v>
      </c>
      <c r="K117" s="85">
        <v>1625.752</v>
      </c>
      <c r="L117" s="81">
        <v>1080470576</v>
      </c>
      <c r="M117" s="81" t="s">
        <v>21</v>
      </c>
      <c r="N117" s="81" t="s">
        <v>22</v>
      </c>
      <c r="O117" s="82" t="s">
        <v>47</v>
      </c>
      <c r="P117" s="81" t="s">
        <v>23</v>
      </c>
      <c r="Q117" s="81" t="s">
        <v>23</v>
      </c>
      <c r="R117" s="81" t="s">
        <v>23</v>
      </c>
    </row>
    <row r="118" spans="1:18" x14ac:dyDescent="0.2">
      <c r="A118" s="82" t="s">
        <v>358</v>
      </c>
      <c r="B118" s="81"/>
      <c r="C118" s="81"/>
      <c r="D118" s="74"/>
      <c r="E118" s="74"/>
      <c r="F118" s="74"/>
      <c r="G118" s="81">
        <v>34.630000000000003</v>
      </c>
      <c r="H118" s="85">
        <v>813.38030000000003</v>
      </c>
      <c r="I118" s="81">
        <v>2</v>
      </c>
      <c r="J118" s="81">
        <f t="shared" si="1"/>
        <v>0.8</v>
      </c>
      <c r="K118" s="85">
        <v>1625.752</v>
      </c>
      <c r="L118" s="81">
        <v>2647143931</v>
      </c>
      <c r="M118" s="81" t="s">
        <v>21</v>
      </c>
      <c r="N118" s="81" t="s">
        <v>22</v>
      </c>
      <c r="O118" s="82" t="s">
        <v>357</v>
      </c>
      <c r="P118" s="81" t="s">
        <v>23</v>
      </c>
      <c r="Q118" s="81" t="s">
        <v>23</v>
      </c>
      <c r="R118" s="81" t="s">
        <v>23</v>
      </c>
    </row>
    <row r="119" spans="1:18" x14ac:dyDescent="0.2">
      <c r="A119" s="82" t="s">
        <v>67</v>
      </c>
      <c r="B119" s="81"/>
      <c r="C119" s="81"/>
      <c r="D119" s="74"/>
      <c r="E119" s="74"/>
      <c r="F119" s="74"/>
      <c r="G119" s="81">
        <v>41.99</v>
      </c>
      <c r="H119" s="85">
        <v>813.38070000000005</v>
      </c>
      <c r="I119" s="81">
        <v>2</v>
      </c>
      <c r="J119" s="81">
        <f t="shared" si="1"/>
        <v>1.29</v>
      </c>
      <c r="K119" s="85">
        <v>1625.752</v>
      </c>
      <c r="L119" s="81">
        <v>174010677</v>
      </c>
      <c r="M119" s="81" t="s">
        <v>21</v>
      </c>
      <c r="N119" s="81" t="s">
        <v>22</v>
      </c>
      <c r="O119" s="82" t="s">
        <v>69</v>
      </c>
      <c r="P119" s="81" t="s">
        <v>23</v>
      </c>
      <c r="Q119" s="81" t="s">
        <v>23</v>
      </c>
      <c r="R119" s="81" t="s">
        <v>23</v>
      </c>
    </row>
    <row r="120" spans="1:18" x14ac:dyDescent="0.2">
      <c r="A120" s="93" t="s">
        <v>1798</v>
      </c>
      <c r="B120" s="81" t="s">
        <v>1603</v>
      </c>
      <c r="C120" s="81"/>
      <c r="D120" s="81">
        <v>1766</v>
      </c>
      <c r="E120" s="81">
        <v>1776</v>
      </c>
      <c r="F120" s="74"/>
      <c r="G120" s="81">
        <v>45.48</v>
      </c>
      <c r="H120" s="85">
        <v>801.0204</v>
      </c>
      <c r="I120" s="81">
        <v>3</v>
      </c>
      <c r="J120" s="81">
        <f t="shared" si="1"/>
        <v>1.54</v>
      </c>
      <c r="K120" s="85">
        <v>2401.0428999999999</v>
      </c>
      <c r="L120" s="81">
        <v>6776356</v>
      </c>
      <c r="M120" s="81" t="s">
        <v>21</v>
      </c>
      <c r="N120" s="81" t="s">
        <v>22</v>
      </c>
      <c r="O120" s="82" t="s">
        <v>1605</v>
      </c>
      <c r="P120" s="81" t="s">
        <v>23</v>
      </c>
      <c r="Q120" s="81" t="s">
        <v>23</v>
      </c>
      <c r="R120" s="81" t="s">
        <v>23</v>
      </c>
    </row>
    <row r="121" spans="1:18" x14ac:dyDescent="0.2">
      <c r="A121" s="82" t="s">
        <v>312</v>
      </c>
      <c r="B121" s="81" t="s">
        <v>1606</v>
      </c>
      <c r="C121" s="81"/>
      <c r="D121" s="81">
        <v>1766</v>
      </c>
      <c r="E121" s="81">
        <v>1775</v>
      </c>
      <c r="F121" s="81" t="s">
        <v>1604</v>
      </c>
      <c r="G121" s="81">
        <v>49.51</v>
      </c>
      <c r="H121" s="85">
        <v>699.64400000000001</v>
      </c>
      <c r="I121" s="81">
        <v>3</v>
      </c>
      <c r="J121" s="81">
        <f t="shared" si="1"/>
        <v>0.67</v>
      </c>
      <c r="K121" s="85">
        <v>2096.9160000000002</v>
      </c>
      <c r="L121" s="81">
        <v>11637485</v>
      </c>
      <c r="M121" s="81" t="s">
        <v>21</v>
      </c>
      <c r="N121" s="81" t="s">
        <v>22</v>
      </c>
      <c r="O121" s="82" t="s">
        <v>311</v>
      </c>
      <c r="P121" s="81" t="s">
        <v>23</v>
      </c>
      <c r="Q121" s="81" t="s">
        <v>23</v>
      </c>
      <c r="R121" s="81" t="s">
        <v>23</v>
      </c>
    </row>
    <row r="122" spans="1:18" x14ac:dyDescent="0.2">
      <c r="A122" s="81" t="s">
        <v>575</v>
      </c>
      <c r="B122" s="81" t="s">
        <v>1607</v>
      </c>
      <c r="C122" s="81"/>
      <c r="D122" s="81">
        <v>1766</v>
      </c>
      <c r="E122" s="81">
        <v>1770</v>
      </c>
      <c r="F122" s="81" t="s">
        <v>1608</v>
      </c>
      <c r="G122" s="81">
        <v>40.4</v>
      </c>
      <c r="H122" s="85">
        <v>484.72680000000003</v>
      </c>
      <c r="I122" s="81">
        <v>2</v>
      </c>
      <c r="J122" s="81">
        <f t="shared" si="1"/>
        <v>0.83</v>
      </c>
      <c r="K122" s="85">
        <v>968.44550000000004</v>
      </c>
      <c r="L122" s="81">
        <v>18940985</v>
      </c>
      <c r="M122" s="81" t="s">
        <v>21</v>
      </c>
      <c r="N122" s="81" t="s">
        <v>22</v>
      </c>
      <c r="O122" s="81" t="s">
        <v>317</v>
      </c>
      <c r="P122" s="81" t="s">
        <v>23</v>
      </c>
      <c r="Q122" s="81" t="s">
        <v>23</v>
      </c>
      <c r="R122" s="81" t="s">
        <v>23</v>
      </c>
    </row>
    <row r="123" spans="1:18" x14ac:dyDescent="0.2">
      <c r="A123" s="81" t="s">
        <v>319</v>
      </c>
      <c r="B123" s="97" t="s">
        <v>1609</v>
      </c>
      <c r="C123" s="97"/>
      <c r="D123" s="97">
        <v>1766</v>
      </c>
      <c r="E123" s="97">
        <v>1770</v>
      </c>
      <c r="F123" s="97" t="s">
        <v>1608</v>
      </c>
      <c r="G123" s="97">
        <v>38.4</v>
      </c>
      <c r="H123" s="98">
        <v>565.75329999999997</v>
      </c>
      <c r="I123" s="97">
        <v>2</v>
      </c>
      <c r="J123" s="97">
        <v>0.88</v>
      </c>
      <c r="K123" s="98">
        <v>1130.4983</v>
      </c>
      <c r="L123" s="97">
        <v>49573368</v>
      </c>
      <c r="M123" s="97" t="s">
        <v>21</v>
      </c>
      <c r="N123" s="81" t="s">
        <v>22</v>
      </c>
      <c r="O123" s="97" t="s">
        <v>317</v>
      </c>
      <c r="P123" s="97" t="s">
        <v>23</v>
      </c>
      <c r="Q123" s="97" t="s">
        <v>23</v>
      </c>
      <c r="R123" s="97" t="s">
        <v>23</v>
      </c>
    </row>
    <row r="124" spans="1:18" x14ac:dyDescent="0.2">
      <c r="A124" s="81" t="s">
        <v>318</v>
      </c>
      <c r="B124" s="97" t="s">
        <v>1610</v>
      </c>
      <c r="C124" s="97"/>
      <c r="D124" s="97">
        <v>1766</v>
      </c>
      <c r="E124" s="97">
        <v>1770</v>
      </c>
      <c r="F124" s="97" t="s">
        <v>1608</v>
      </c>
      <c r="G124" s="97">
        <v>38.78</v>
      </c>
      <c r="H124" s="98">
        <v>565.75310000000002</v>
      </c>
      <c r="I124" s="97">
        <v>2</v>
      </c>
      <c r="J124" s="97">
        <v>0.88</v>
      </c>
      <c r="K124" s="98">
        <v>1130.4983</v>
      </c>
      <c r="L124" s="97">
        <v>20050419</v>
      </c>
      <c r="M124" s="97" t="s">
        <v>21</v>
      </c>
      <c r="N124" s="81" t="s">
        <v>22</v>
      </c>
      <c r="O124" s="97" t="s">
        <v>317</v>
      </c>
      <c r="P124" s="97" t="s">
        <v>23</v>
      </c>
      <c r="Q124" s="97" t="s">
        <v>23</v>
      </c>
      <c r="R124" s="97" t="s">
        <v>23</v>
      </c>
    </row>
    <row r="125" spans="1:18" x14ac:dyDescent="0.2">
      <c r="A125" s="82" t="s">
        <v>331</v>
      </c>
      <c r="B125" s="81"/>
      <c r="C125" s="81"/>
      <c r="D125" s="74"/>
      <c r="E125" s="74"/>
      <c r="F125" s="81" t="s">
        <v>1564</v>
      </c>
      <c r="G125" s="81">
        <v>18.260000000000002</v>
      </c>
      <c r="H125" s="85">
        <v>611.78229999999996</v>
      </c>
      <c r="I125" s="81">
        <v>2</v>
      </c>
      <c r="J125" s="81">
        <f t="shared" ref="J125:J188" si="2">ROUND(1000000*(H125*I125-((I125-1)*1.0073)-K125)/K125,2)</f>
        <v>0.49</v>
      </c>
      <c r="K125" s="85">
        <v>1222.5567000000001</v>
      </c>
      <c r="L125" s="81">
        <v>1020665769</v>
      </c>
      <c r="M125" s="81" t="s">
        <v>21</v>
      </c>
      <c r="N125" s="81" t="s">
        <v>22</v>
      </c>
      <c r="O125" s="82" t="s">
        <v>330</v>
      </c>
      <c r="P125" s="81" t="s">
        <v>23</v>
      </c>
      <c r="Q125" s="81" t="s">
        <v>23</v>
      </c>
      <c r="R125" s="81" t="s">
        <v>23</v>
      </c>
    </row>
    <row r="126" spans="1:18" x14ac:dyDescent="0.2">
      <c r="A126" s="82" t="s">
        <v>1799</v>
      </c>
      <c r="B126" s="81"/>
      <c r="C126" s="81"/>
      <c r="D126" s="74"/>
      <c r="E126" s="74"/>
      <c r="F126" s="81" t="s">
        <v>1564</v>
      </c>
      <c r="G126" s="81">
        <v>17.29</v>
      </c>
      <c r="H126" s="85">
        <v>692.80859999999996</v>
      </c>
      <c r="I126" s="81">
        <v>2</v>
      </c>
      <c r="J126" s="81">
        <f t="shared" si="2"/>
        <v>0.28999999999999998</v>
      </c>
      <c r="K126" s="85">
        <v>1384.6095</v>
      </c>
      <c r="L126" s="81">
        <v>547705078</v>
      </c>
      <c r="M126" s="81" t="s">
        <v>21</v>
      </c>
      <c r="N126" s="81" t="s">
        <v>22</v>
      </c>
      <c r="O126" s="82" t="s">
        <v>330</v>
      </c>
      <c r="P126" s="81" t="s">
        <v>23</v>
      </c>
      <c r="Q126" s="81" t="s">
        <v>23</v>
      </c>
      <c r="R126" s="81" t="s">
        <v>23</v>
      </c>
    </row>
    <row r="127" spans="1:18" x14ac:dyDescent="0.2">
      <c r="A127" s="82" t="s">
        <v>108</v>
      </c>
      <c r="B127" s="81"/>
      <c r="C127" s="81"/>
      <c r="D127" s="74"/>
      <c r="E127" s="74"/>
      <c r="F127" s="81" t="s">
        <v>1572</v>
      </c>
      <c r="G127" s="81">
        <v>21.2</v>
      </c>
      <c r="H127" s="85">
        <v>583.93510000000003</v>
      </c>
      <c r="I127" s="81">
        <v>3</v>
      </c>
      <c r="J127" s="81">
        <f t="shared" si="2"/>
        <v>0.97</v>
      </c>
      <c r="K127" s="85">
        <v>1749.789</v>
      </c>
      <c r="L127" s="81">
        <v>560364181</v>
      </c>
      <c r="M127" s="81" t="s">
        <v>21</v>
      </c>
      <c r="N127" s="81" t="s">
        <v>22</v>
      </c>
      <c r="O127" s="82" t="s">
        <v>109</v>
      </c>
      <c r="P127" s="81" t="s">
        <v>23</v>
      </c>
      <c r="Q127" s="81" t="s">
        <v>23</v>
      </c>
      <c r="R127" s="81" t="s">
        <v>23</v>
      </c>
    </row>
    <row r="128" spans="1:18" x14ac:dyDescent="0.2">
      <c r="A128" s="82" t="s">
        <v>588</v>
      </c>
      <c r="B128" s="81"/>
      <c r="C128" s="81"/>
      <c r="D128" s="74"/>
      <c r="E128" s="74"/>
      <c r="F128" s="81" t="s">
        <v>1572</v>
      </c>
      <c r="G128" s="81">
        <v>21.36</v>
      </c>
      <c r="H128" s="85">
        <v>723.33569999999997</v>
      </c>
      <c r="I128" s="81">
        <v>2</v>
      </c>
      <c r="J128" s="81">
        <f t="shared" si="2"/>
        <v>1.38</v>
      </c>
      <c r="K128" s="85">
        <v>1445.6621</v>
      </c>
      <c r="L128" s="81">
        <v>735530315</v>
      </c>
      <c r="M128" s="81" t="s">
        <v>21</v>
      </c>
      <c r="N128" s="81" t="s">
        <v>22</v>
      </c>
      <c r="O128" s="82" t="s">
        <v>341</v>
      </c>
      <c r="P128" s="81" t="s">
        <v>23</v>
      </c>
      <c r="Q128" s="81" t="s">
        <v>23</v>
      </c>
      <c r="R128" s="81" t="s">
        <v>23</v>
      </c>
    </row>
    <row r="129" spans="1:18" x14ac:dyDescent="0.2">
      <c r="A129" s="82" t="s">
        <v>1513</v>
      </c>
      <c r="B129" s="81"/>
      <c r="C129" s="81"/>
      <c r="D129" s="74"/>
      <c r="E129" s="74"/>
      <c r="F129" s="81" t="s">
        <v>1572</v>
      </c>
      <c r="G129" s="81">
        <v>24.21</v>
      </c>
      <c r="H129" s="85">
        <v>571.27099999999996</v>
      </c>
      <c r="I129" s="81">
        <v>2</v>
      </c>
      <c r="J129" s="81">
        <f t="shared" si="2"/>
        <v>-0.53</v>
      </c>
      <c r="K129" s="85">
        <v>1141.5353</v>
      </c>
      <c r="L129" s="81">
        <v>11824841047</v>
      </c>
      <c r="M129" s="81" t="s">
        <v>21</v>
      </c>
      <c r="N129" s="81" t="s">
        <v>22</v>
      </c>
      <c r="O129" s="82" t="s">
        <v>345</v>
      </c>
      <c r="P129" s="81" t="s">
        <v>23</v>
      </c>
      <c r="Q129" s="81" t="s">
        <v>23</v>
      </c>
      <c r="R129" s="81" t="s">
        <v>23</v>
      </c>
    </row>
    <row r="130" spans="1:18" x14ac:dyDescent="0.2">
      <c r="A130" s="82" t="s">
        <v>1800</v>
      </c>
      <c r="B130" s="81"/>
      <c r="C130" s="81"/>
      <c r="D130" s="74"/>
      <c r="E130" s="74"/>
      <c r="F130" s="81" t="s">
        <v>1572</v>
      </c>
      <c r="G130" s="81">
        <v>22.43</v>
      </c>
      <c r="H130" s="85">
        <v>652.29809999999998</v>
      </c>
      <c r="I130" s="81">
        <v>2</v>
      </c>
      <c r="J130" s="81">
        <f t="shared" si="2"/>
        <v>0.61</v>
      </c>
      <c r="K130" s="85">
        <v>1303.5880999999999</v>
      </c>
      <c r="L130" s="81">
        <v>2006727429</v>
      </c>
      <c r="M130" s="81" t="s">
        <v>21</v>
      </c>
      <c r="N130" s="81" t="s">
        <v>22</v>
      </c>
      <c r="O130" s="82" t="s">
        <v>345</v>
      </c>
      <c r="P130" s="81" t="s">
        <v>23</v>
      </c>
      <c r="Q130" s="81" t="s">
        <v>23</v>
      </c>
      <c r="R130" s="81" t="s">
        <v>23</v>
      </c>
    </row>
    <row r="131" spans="1:18" x14ac:dyDescent="0.2">
      <c r="A131" s="82" t="s">
        <v>591</v>
      </c>
      <c r="B131" s="81"/>
      <c r="C131" s="81"/>
      <c r="D131" s="74"/>
      <c r="E131" s="74"/>
      <c r="F131" s="81" t="s">
        <v>1572</v>
      </c>
      <c r="G131" s="81">
        <v>24.27</v>
      </c>
      <c r="H131" s="85">
        <v>652.29740000000004</v>
      </c>
      <c r="I131" s="81">
        <v>2</v>
      </c>
      <c r="J131" s="81">
        <f t="shared" si="2"/>
        <v>-0.46</v>
      </c>
      <c r="K131" s="85">
        <v>1303.5880999999999</v>
      </c>
      <c r="L131" s="81">
        <v>4368934764</v>
      </c>
      <c r="M131" s="81" t="s">
        <v>21</v>
      </c>
      <c r="N131" s="81" t="s">
        <v>22</v>
      </c>
      <c r="O131" s="82" t="s">
        <v>345</v>
      </c>
      <c r="P131" s="81" t="s">
        <v>23</v>
      </c>
      <c r="Q131" s="81" t="s">
        <v>23</v>
      </c>
      <c r="R131" s="81" t="s">
        <v>23</v>
      </c>
    </row>
    <row r="132" spans="1:18" x14ac:dyDescent="0.2">
      <c r="A132" s="82" t="s">
        <v>797</v>
      </c>
      <c r="B132" s="81"/>
      <c r="C132" s="81"/>
      <c r="D132" s="74"/>
      <c r="E132" s="74"/>
      <c r="F132" s="81" t="s">
        <v>1564</v>
      </c>
      <c r="G132" s="81">
        <v>32.18</v>
      </c>
      <c r="H132" s="85">
        <v>677.64790000000005</v>
      </c>
      <c r="I132" s="81">
        <v>3</v>
      </c>
      <c r="J132" s="81">
        <f t="shared" si="2"/>
        <v>1.23</v>
      </c>
      <c r="K132" s="85">
        <v>2030.9266</v>
      </c>
      <c r="L132" s="81">
        <v>561081223</v>
      </c>
      <c r="M132" s="81" t="s">
        <v>21</v>
      </c>
      <c r="N132" s="81" t="s">
        <v>22</v>
      </c>
      <c r="O132" s="82" t="s">
        <v>349</v>
      </c>
      <c r="P132" s="81" t="s">
        <v>23</v>
      </c>
      <c r="Q132" s="81" t="s">
        <v>23</v>
      </c>
      <c r="R132" s="81" t="s">
        <v>23</v>
      </c>
    </row>
    <row r="133" spans="1:18" x14ac:dyDescent="0.2">
      <c r="A133" s="82" t="s">
        <v>350</v>
      </c>
      <c r="B133" s="81"/>
      <c r="C133" s="81"/>
      <c r="D133" s="74"/>
      <c r="E133" s="74"/>
      <c r="F133" s="81" t="s">
        <v>1564</v>
      </c>
      <c r="G133" s="81">
        <v>31.32</v>
      </c>
      <c r="H133" s="85">
        <v>745.34109999999998</v>
      </c>
      <c r="I133" s="81">
        <v>3</v>
      </c>
      <c r="J133" s="81">
        <f t="shared" si="2"/>
        <v>1.3</v>
      </c>
      <c r="K133" s="85">
        <v>2234.0057999999999</v>
      </c>
      <c r="L133" s="81">
        <v>177414531</v>
      </c>
      <c r="M133" s="81" t="s">
        <v>21</v>
      </c>
      <c r="N133" s="81" t="s">
        <v>22</v>
      </c>
      <c r="O133" s="82" t="s">
        <v>349</v>
      </c>
      <c r="P133" s="81" t="s">
        <v>23</v>
      </c>
      <c r="Q133" s="81" t="s">
        <v>23</v>
      </c>
      <c r="R133" s="81" t="s">
        <v>23</v>
      </c>
    </row>
    <row r="134" spans="1:18" x14ac:dyDescent="0.2">
      <c r="A134" s="82" t="s">
        <v>81</v>
      </c>
      <c r="B134" s="81"/>
      <c r="C134" s="81"/>
      <c r="D134" s="74"/>
      <c r="E134" s="74"/>
      <c r="F134" s="74"/>
      <c r="G134" s="81">
        <v>34.729999999999997</v>
      </c>
      <c r="H134" s="85">
        <v>576.27179999999998</v>
      </c>
      <c r="I134" s="81">
        <v>3</v>
      </c>
      <c r="J134" s="81">
        <f t="shared" si="2"/>
        <v>0.64</v>
      </c>
      <c r="K134" s="85">
        <v>1726.7997</v>
      </c>
      <c r="L134" s="81">
        <v>62545884</v>
      </c>
      <c r="M134" s="81" t="s">
        <v>21</v>
      </c>
      <c r="N134" s="81" t="s">
        <v>22</v>
      </c>
      <c r="O134" s="82" t="s">
        <v>75</v>
      </c>
      <c r="P134" s="81" t="s">
        <v>23</v>
      </c>
      <c r="Q134" s="81" t="s">
        <v>23</v>
      </c>
      <c r="R134" s="81" t="s">
        <v>23</v>
      </c>
    </row>
    <row r="135" spans="1:18" x14ac:dyDescent="0.2">
      <c r="A135" s="82" t="s">
        <v>1781</v>
      </c>
      <c r="B135" s="81"/>
      <c r="C135" s="81"/>
      <c r="D135" s="74"/>
      <c r="E135" s="74"/>
      <c r="F135" s="74"/>
      <c r="G135" s="87">
        <v>34.9</v>
      </c>
      <c r="H135" s="85">
        <v>576.27179999999998</v>
      </c>
      <c r="I135" s="81">
        <v>3</v>
      </c>
      <c r="J135" s="81">
        <f t="shared" si="2"/>
        <v>0.64</v>
      </c>
      <c r="K135" s="85">
        <v>1726.7997</v>
      </c>
      <c r="L135" s="81">
        <v>145138499</v>
      </c>
      <c r="M135" s="81" t="s">
        <v>21</v>
      </c>
      <c r="N135" s="81" t="s">
        <v>22</v>
      </c>
      <c r="O135" s="82" t="s">
        <v>355</v>
      </c>
      <c r="P135" s="81" t="s">
        <v>23</v>
      </c>
      <c r="Q135" s="81" t="s">
        <v>23</v>
      </c>
      <c r="R135" s="81" t="s">
        <v>23</v>
      </c>
    </row>
    <row r="136" spans="1:18" x14ac:dyDescent="0.2">
      <c r="A136" s="82" t="s">
        <v>243</v>
      </c>
      <c r="B136" s="81"/>
      <c r="C136" s="81"/>
      <c r="D136" s="74"/>
      <c r="E136" s="74"/>
      <c r="F136" s="81"/>
      <c r="G136" s="81">
        <v>30.27</v>
      </c>
      <c r="H136" s="85">
        <v>643.96510000000001</v>
      </c>
      <c r="I136" s="81">
        <v>3</v>
      </c>
      <c r="J136" s="81">
        <f t="shared" si="2"/>
        <v>0.93</v>
      </c>
      <c r="K136" s="85">
        <v>1929.8788999999999</v>
      </c>
      <c r="L136" s="81">
        <v>742849727</v>
      </c>
      <c r="M136" s="81" t="s">
        <v>21</v>
      </c>
      <c r="N136" s="81" t="s">
        <v>22</v>
      </c>
      <c r="O136" s="82" t="s">
        <v>244</v>
      </c>
      <c r="P136" s="81" t="s">
        <v>23</v>
      </c>
      <c r="Q136" s="81" t="s">
        <v>23</v>
      </c>
      <c r="R136" s="81" t="s">
        <v>23</v>
      </c>
    </row>
    <row r="137" spans="1:18" x14ac:dyDescent="0.2">
      <c r="A137" s="82" t="s">
        <v>356</v>
      </c>
      <c r="B137" s="81"/>
      <c r="C137" s="81"/>
      <c r="D137" s="74"/>
      <c r="E137" s="74"/>
      <c r="F137" s="81" t="s">
        <v>1564</v>
      </c>
      <c r="G137" s="81">
        <v>33.130000000000003</v>
      </c>
      <c r="H137" s="85">
        <v>643.96510000000001</v>
      </c>
      <c r="I137" s="81">
        <v>3</v>
      </c>
      <c r="J137" s="81">
        <f t="shared" si="2"/>
        <v>0.93</v>
      </c>
      <c r="K137" s="85">
        <v>1929.8788999999999</v>
      </c>
      <c r="L137" s="81">
        <v>111904497</v>
      </c>
      <c r="M137" s="81" t="s">
        <v>21</v>
      </c>
      <c r="N137" s="81" t="s">
        <v>22</v>
      </c>
      <c r="O137" s="82" t="s">
        <v>355</v>
      </c>
      <c r="P137" s="81" t="s">
        <v>23</v>
      </c>
      <c r="Q137" s="81" t="s">
        <v>23</v>
      </c>
      <c r="R137" s="81" t="s">
        <v>23</v>
      </c>
    </row>
    <row r="138" spans="1:18" x14ac:dyDescent="0.2">
      <c r="A138" s="82" t="s">
        <v>363</v>
      </c>
      <c r="B138" s="81"/>
      <c r="C138" s="81"/>
      <c r="D138" s="81">
        <v>1506</v>
      </c>
      <c r="E138" s="81">
        <v>1515</v>
      </c>
      <c r="F138" s="81" t="s">
        <v>1564</v>
      </c>
      <c r="G138" s="81">
        <v>31.38</v>
      </c>
      <c r="H138" s="85">
        <v>667.64440000000002</v>
      </c>
      <c r="I138" s="81">
        <v>3</v>
      </c>
      <c r="J138" s="87">
        <f t="shared" si="2"/>
        <v>1.3</v>
      </c>
      <c r="K138" s="85">
        <v>2000.9159999999999</v>
      </c>
      <c r="L138" s="81">
        <v>794779438</v>
      </c>
      <c r="M138" s="81" t="s">
        <v>21</v>
      </c>
      <c r="N138" s="81" t="s">
        <v>22</v>
      </c>
      <c r="O138" s="82" t="s">
        <v>362</v>
      </c>
      <c r="P138" s="81" t="s">
        <v>23</v>
      </c>
      <c r="Q138" s="81" t="s">
        <v>23</v>
      </c>
      <c r="R138" s="81" t="s">
        <v>23</v>
      </c>
    </row>
    <row r="139" spans="1:18" x14ac:dyDescent="0.2">
      <c r="A139" s="82" t="s">
        <v>367</v>
      </c>
      <c r="B139" s="81"/>
      <c r="C139" s="81"/>
      <c r="D139" s="81">
        <v>1506</v>
      </c>
      <c r="E139" s="81">
        <v>1515</v>
      </c>
      <c r="F139" s="81" t="s">
        <v>1564</v>
      </c>
      <c r="G139" s="81">
        <v>29.68</v>
      </c>
      <c r="H139" s="85">
        <v>721.66229999999996</v>
      </c>
      <c r="I139" s="81">
        <v>3</v>
      </c>
      <c r="J139" s="81">
        <f t="shared" si="2"/>
        <v>1.62</v>
      </c>
      <c r="K139" s="85">
        <v>2162.9688000000001</v>
      </c>
      <c r="L139" s="81">
        <v>324795171</v>
      </c>
      <c r="M139" s="81" t="s">
        <v>21</v>
      </c>
      <c r="N139" s="81" t="s">
        <v>22</v>
      </c>
      <c r="O139" s="82" t="s">
        <v>362</v>
      </c>
      <c r="P139" s="81" t="s">
        <v>23</v>
      </c>
      <c r="Q139" s="81" t="s">
        <v>23</v>
      </c>
      <c r="R139" s="81" t="s">
        <v>23</v>
      </c>
    </row>
    <row r="140" spans="1:18" x14ac:dyDescent="0.2">
      <c r="A140" s="82" t="s">
        <v>1973</v>
      </c>
      <c r="B140" s="81"/>
      <c r="C140" s="81"/>
      <c r="D140" s="81">
        <v>1506</v>
      </c>
      <c r="E140" s="81">
        <v>1515</v>
      </c>
      <c r="F140" s="81" t="s">
        <v>1564</v>
      </c>
      <c r="G140" s="81">
        <v>31.17</v>
      </c>
      <c r="H140" s="85">
        <v>721.66179999999997</v>
      </c>
      <c r="I140" s="81">
        <v>3</v>
      </c>
      <c r="J140" s="81">
        <f t="shared" si="2"/>
        <v>0.92</v>
      </c>
      <c r="K140" s="85">
        <v>2162.9688000000001</v>
      </c>
      <c r="L140" s="81">
        <v>349668761</v>
      </c>
      <c r="M140" s="81" t="s">
        <v>21</v>
      </c>
      <c r="N140" s="81" t="s">
        <v>22</v>
      </c>
      <c r="O140" s="82" t="s">
        <v>362</v>
      </c>
      <c r="P140" s="81" t="s">
        <v>23</v>
      </c>
      <c r="Q140" s="81" t="s">
        <v>23</v>
      </c>
      <c r="R140" s="81" t="s">
        <v>23</v>
      </c>
    </row>
    <row r="141" spans="1:18" x14ac:dyDescent="0.2">
      <c r="A141" s="82" t="s">
        <v>369</v>
      </c>
      <c r="B141" s="81"/>
      <c r="C141" s="81"/>
      <c r="D141" s="81">
        <v>1506</v>
      </c>
      <c r="E141" s="81">
        <v>1514</v>
      </c>
      <c r="F141" s="81" t="s">
        <v>1564</v>
      </c>
      <c r="G141" s="81">
        <v>32.97</v>
      </c>
      <c r="H141" s="85">
        <v>566.26840000000004</v>
      </c>
      <c r="I141" s="81">
        <v>3</v>
      </c>
      <c r="J141" s="81">
        <f t="shared" si="2"/>
        <v>0.88</v>
      </c>
      <c r="K141" s="85">
        <v>1696.7891</v>
      </c>
      <c r="L141" s="81">
        <v>285194968</v>
      </c>
      <c r="M141" s="81" t="s">
        <v>21</v>
      </c>
      <c r="N141" s="81" t="s">
        <v>22</v>
      </c>
      <c r="O141" s="82" t="s">
        <v>368</v>
      </c>
      <c r="P141" s="81" t="s">
        <v>23</v>
      </c>
      <c r="Q141" s="81" t="s">
        <v>23</v>
      </c>
      <c r="R141" s="81" t="s">
        <v>23</v>
      </c>
    </row>
    <row r="142" spans="1:18" x14ac:dyDescent="0.2">
      <c r="A142" s="82" t="s">
        <v>1801</v>
      </c>
      <c r="B142" s="81"/>
      <c r="C142" s="81"/>
      <c r="D142" s="81">
        <v>1506</v>
      </c>
      <c r="E142" s="81">
        <v>1514</v>
      </c>
      <c r="F142" s="81" t="s">
        <v>1564</v>
      </c>
      <c r="G142" s="81">
        <v>31.86</v>
      </c>
      <c r="H142" s="85">
        <v>620.28610000000003</v>
      </c>
      <c r="I142" s="81">
        <v>3</v>
      </c>
      <c r="J142" s="81">
        <f t="shared" si="2"/>
        <v>0.97</v>
      </c>
      <c r="K142" s="85">
        <v>1858.8418999999999</v>
      </c>
      <c r="L142" s="81">
        <v>147260627</v>
      </c>
      <c r="M142" s="81" t="s">
        <v>21</v>
      </c>
      <c r="N142" s="81" t="s">
        <v>22</v>
      </c>
      <c r="O142" s="82" t="s">
        <v>368</v>
      </c>
      <c r="P142" s="81" t="s">
        <v>23</v>
      </c>
      <c r="Q142" s="81" t="s">
        <v>23</v>
      </c>
      <c r="R142" s="81" t="s">
        <v>23</v>
      </c>
    </row>
    <row r="143" spans="1:18" x14ac:dyDescent="0.2">
      <c r="A143" s="82" t="s">
        <v>371</v>
      </c>
      <c r="B143" s="81"/>
      <c r="C143" s="81"/>
      <c r="D143" s="74"/>
      <c r="E143" s="74"/>
      <c r="F143" s="81" t="s">
        <v>1611</v>
      </c>
      <c r="G143" s="81">
        <v>22.05</v>
      </c>
      <c r="H143" s="85">
        <v>868.39080000000001</v>
      </c>
      <c r="I143" s="81">
        <v>2</v>
      </c>
      <c r="J143" s="81">
        <f t="shared" si="2"/>
        <v>0.52</v>
      </c>
      <c r="K143" s="85">
        <v>1735.7734</v>
      </c>
      <c r="L143" s="81">
        <v>855951652</v>
      </c>
      <c r="M143" s="81" t="s">
        <v>21</v>
      </c>
      <c r="N143" s="81" t="s">
        <v>22</v>
      </c>
      <c r="O143" s="82" t="s">
        <v>370</v>
      </c>
      <c r="P143" s="81" t="s">
        <v>23</v>
      </c>
      <c r="Q143" s="81" t="s">
        <v>23</v>
      </c>
      <c r="R143" s="81" t="s">
        <v>23</v>
      </c>
    </row>
    <row r="144" spans="1:18" x14ac:dyDescent="0.2">
      <c r="A144" s="82" t="s">
        <v>91</v>
      </c>
      <c r="B144" s="81"/>
      <c r="C144" s="81"/>
      <c r="D144" s="74"/>
      <c r="E144" s="74"/>
      <c r="F144" s="74"/>
      <c r="G144" s="81">
        <v>25.01</v>
      </c>
      <c r="H144" s="85">
        <v>868.38909999999998</v>
      </c>
      <c r="I144" s="81">
        <v>2</v>
      </c>
      <c r="J144" s="81">
        <f t="shared" si="2"/>
        <v>-1.44</v>
      </c>
      <c r="K144" s="85">
        <v>1735.7734</v>
      </c>
      <c r="L144" s="81">
        <v>474880216</v>
      </c>
      <c r="M144" s="81" t="s">
        <v>21</v>
      </c>
      <c r="N144" s="81" t="s">
        <v>22</v>
      </c>
      <c r="O144" s="82" t="s">
        <v>92</v>
      </c>
      <c r="P144" s="81" t="s">
        <v>23</v>
      </c>
      <c r="Q144" s="81" t="s">
        <v>23</v>
      </c>
      <c r="R144" s="81" t="s">
        <v>23</v>
      </c>
    </row>
    <row r="145" spans="1:18" x14ac:dyDescent="0.2">
      <c r="A145" s="82" t="s">
        <v>598</v>
      </c>
      <c r="B145" s="81"/>
      <c r="C145" s="81"/>
      <c r="D145" s="74"/>
      <c r="E145" s="74"/>
      <c r="F145" s="81" t="s">
        <v>1564</v>
      </c>
      <c r="G145" s="87">
        <v>18.8</v>
      </c>
      <c r="H145" s="85">
        <v>716.32740000000001</v>
      </c>
      <c r="I145" s="81">
        <v>2</v>
      </c>
      <c r="J145" s="87">
        <f t="shared" si="2"/>
        <v>0.7</v>
      </c>
      <c r="K145" s="85">
        <v>1431.6465000000001</v>
      </c>
      <c r="L145" s="81">
        <v>341784857</v>
      </c>
      <c r="M145" s="81" t="s">
        <v>21</v>
      </c>
      <c r="N145" s="81" t="s">
        <v>22</v>
      </c>
      <c r="O145" s="82" t="s">
        <v>374</v>
      </c>
      <c r="P145" s="81" t="s">
        <v>23</v>
      </c>
      <c r="Q145" s="81" t="s">
        <v>23</v>
      </c>
      <c r="R145" s="81" t="s">
        <v>23</v>
      </c>
    </row>
    <row r="146" spans="1:18" x14ac:dyDescent="0.2">
      <c r="A146" s="93" t="s">
        <v>1802</v>
      </c>
      <c r="B146" s="81"/>
      <c r="C146" s="81"/>
      <c r="D146" s="74"/>
      <c r="E146" s="74"/>
      <c r="F146" s="81"/>
      <c r="G146" s="81">
        <v>23.41</v>
      </c>
      <c r="H146" s="85">
        <v>564.26369999999997</v>
      </c>
      <c r="I146" s="81">
        <v>2</v>
      </c>
      <c r="J146" s="81">
        <f t="shared" si="2"/>
        <v>0.44</v>
      </c>
      <c r="K146" s="85">
        <v>1127.5196000000001</v>
      </c>
      <c r="L146" s="81">
        <v>300470752</v>
      </c>
      <c r="M146" s="81" t="s">
        <v>21</v>
      </c>
      <c r="N146" s="81" t="s">
        <v>22</v>
      </c>
      <c r="O146" s="82" t="s">
        <v>230</v>
      </c>
      <c r="P146" s="81" t="s">
        <v>23</v>
      </c>
      <c r="Q146" s="81" t="s">
        <v>23</v>
      </c>
      <c r="R146" s="81" t="s">
        <v>23</v>
      </c>
    </row>
    <row r="147" spans="1:18" x14ac:dyDescent="0.2">
      <c r="A147" s="81" t="s">
        <v>601</v>
      </c>
      <c r="B147" s="81"/>
      <c r="C147" s="81"/>
      <c r="D147" s="74"/>
      <c r="E147" s="74"/>
      <c r="F147" s="81" t="s">
        <v>1572</v>
      </c>
      <c r="G147" s="81">
        <v>23.73</v>
      </c>
      <c r="H147" s="85">
        <v>564.26409999999998</v>
      </c>
      <c r="I147" s="81">
        <v>2</v>
      </c>
      <c r="J147" s="81">
        <f t="shared" si="2"/>
        <v>1.1499999999999999</v>
      </c>
      <c r="K147" s="85">
        <v>1127.5196000000001</v>
      </c>
      <c r="L147" s="81">
        <v>1978208341</v>
      </c>
      <c r="M147" s="81" t="s">
        <v>21</v>
      </c>
      <c r="N147" s="81" t="s">
        <v>22</v>
      </c>
      <c r="O147" s="81" t="s">
        <v>600</v>
      </c>
      <c r="P147" s="81" t="s">
        <v>23</v>
      </c>
      <c r="Q147" s="81" t="s">
        <v>23</v>
      </c>
      <c r="R147" s="81" t="s">
        <v>23</v>
      </c>
    </row>
    <row r="148" spans="1:18" x14ac:dyDescent="0.2">
      <c r="A148" s="82" t="s">
        <v>1803</v>
      </c>
      <c r="B148" s="81" t="s">
        <v>1612</v>
      </c>
      <c r="C148" s="81"/>
      <c r="D148" s="81">
        <v>2917</v>
      </c>
      <c r="E148" s="81">
        <v>2924</v>
      </c>
      <c r="F148" s="81" t="s">
        <v>1613</v>
      </c>
      <c r="G148" s="81">
        <v>32.76</v>
      </c>
      <c r="H148" s="85">
        <v>696.8356</v>
      </c>
      <c r="I148" s="81">
        <v>2</v>
      </c>
      <c r="J148" s="81">
        <f t="shared" si="2"/>
        <v>1.22</v>
      </c>
      <c r="K148" s="85">
        <v>1392.6622</v>
      </c>
      <c r="L148" s="81">
        <v>61035655</v>
      </c>
      <c r="M148" s="81" t="s">
        <v>21</v>
      </c>
      <c r="N148" s="81" t="s">
        <v>22</v>
      </c>
      <c r="O148" s="82" t="s">
        <v>1614</v>
      </c>
      <c r="P148" s="81" t="s">
        <v>23</v>
      </c>
      <c r="Q148" s="81" t="s">
        <v>23</v>
      </c>
      <c r="R148" s="81" t="s">
        <v>23</v>
      </c>
    </row>
    <row r="149" spans="1:18" x14ac:dyDescent="0.2">
      <c r="A149" s="93" t="s">
        <v>1804</v>
      </c>
      <c r="B149" s="81" t="s">
        <v>1615</v>
      </c>
      <c r="C149" s="81"/>
      <c r="D149" s="81">
        <v>1924</v>
      </c>
      <c r="E149" s="81">
        <v>1935</v>
      </c>
      <c r="F149" s="81" t="s">
        <v>1564</v>
      </c>
      <c r="G149" s="81">
        <v>27.62</v>
      </c>
      <c r="H149" s="85">
        <v>734.66869999999994</v>
      </c>
      <c r="I149" s="81">
        <v>3</v>
      </c>
      <c r="J149" s="81">
        <f t="shared" si="2"/>
        <v>0.23</v>
      </c>
      <c r="K149" s="85">
        <v>2201.991</v>
      </c>
      <c r="L149" s="81">
        <v>42864433</v>
      </c>
      <c r="M149" s="81" t="s">
        <v>21</v>
      </c>
      <c r="N149" s="81" t="s">
        <v>22</v>
      </c>
      <c r="O149" s="82" t="s">
        <v>1616</v>
      </c>
      <c r="P149" s="81" t="s">
        <v>23</v>
      </c>
      <c r="Q149" s="81" t="s">
        <v>23</v>
      </c>
      <c r="R149" s="81" t="s">
        <v>23</v>
      </c>
    </row>
    <row r="150" spans="1:18" x14ac:dyDescent="0.2">
      <c r="A150" s="82" t="s">
        <v>1805</v>
      </c>
      <c r="B150" s="81"/>
      <c r="C150" s="81"/>
      <c r="D150" s="74"/>
      <c r="E150" s="74"/>
      <c r="F150" s="81" t="s">
        <v>1564</v>
      </c>
      <c r="G150" s="81">
        <v>31.86</v>
      </c>
      <c r="H150" s="85">
        <v>706.65269999999998</v>
      </c>
      <c r="I150" s="81">
        <v>3</v>
      </c>
      <c r="J150" s="81">
        <f t="shared" si="2"/>
        <v>1.27</v>
      </c>
      <c r="K150" s="85">
        <v>2117.9407999999999</v>
      </c>
      <c r="L150" s="81">
        <v>60481397</v>
      </c>
      <c r="M150" s="81" t="s">
        <v>21</v>
      </c>
      <c r="N150" s="81" t="s">
        <v>22</v>
      </c>
      <c r="O150" s="82" t="s">
        <v>1617</v>
      </c>
      <c r="P150" s="81" t="s">
        <v>23</v>
      </c>
      <c r="Q150" s="81" t="s">
        <v>23</v>
      </c>
      <c r="R150" s="81" t="s">
        <v>23</v>
      </c>
    </row>
    <row r="151" spans="1:18" x14ac:dyDescent="0.2">
      <c r="A151" s="81" t="s">
        <v>1806</v>
      </c>
      <c r="B151" s="81"/>
      <c r="C151" s="81"/>
      <c r="D151" s="74"/>
      <c r="E151" s="74"/>
      <c r="F151" s="81" t="s">
        <v>1572</v>
      </c>
      <c r="G151" s="81">
        <v>29.53</v>
      </c>
      <c r="H151" s="85">
        <v>728.99059999999997</v>
      </c>
      <c r="I151" s="81">
        <v>3</v>
      </c>
      <c r="J151" s="81">
        <f t="shared" si="2"/>
        <v>0.37</v>
      </c>
      <c r="K151" s="85">
        <v>2184.9564</v>
      </c>
      <c r="L151" s="81">
        <v>59177154</v>
      </c>
      <c r="M151" s="81" t="s">
        <v>21</v>
      </c>
      <c r="N151" s="81" t="s">
        <v>22</v>
      </c>
      <c r="O151" s="81" t="s">
        <v>1618</v>
      </c>
      <c r="P151" s="81" t="s">
        <v>23</v>
      </c>
      <c r="Q151" s="81" t="s">
        <v>23</v>
      </c>
      <c r="R151" s="81" t="s">
        <v>23</v>
      </c>
    </row>
    <row r="152" spans="1:18" x14ac:dyDescent="0.2">
      <c r="A152" s="82" t="s">
        <v>387</v>
      </c>
      <c r="B152" s="81"/>
      <c r="C152" s="81"/>
      <c r="D152" s="74"/>
      <c r="E152" s="74"/>
      <c r="F152" s="81" t="s">
        <v>1572</v>
      </c>
      <c r="G152" s="81">
        <v>31.7</v>
      </c>
      <c r="H152" s="85">
        <v>723.00609999999995</v>
      </c>
      <c r="I152" s="81">
        <v>3</v>
      </c>
      <c r="J152" s="81">
        <f t="shared" si="2"/>
        <v>1.71</v>
      </c>
      <c r="K152" s="85">
        <v>2167</v>
      </c>
      <c r="L152" s="81">
        <v>1476598292</v>
      </c>
      <c r="M152" s="81" t="s">
        <v>21</v>
      </c>
      <c r="N152" s="81" t="s">
        <v>22</v>
      </c>
      <c r="O152" s="82" t="s">
        <v>386</v>
      </c>
      <c r="P152" s="81" t="s">
        <v>23</v>
      </c>
      <c r="Q152" s="81" t="s">
        <v>23</v>
      </c>
      <c r="R152" s="81" t="s">
        <v>23</v>
      </c>
    </row>
    <row r="153" spans="1:18" x14ac:dyDescent="0.2">
      <c r="A153" s="82" t="s">
        <v>396</v>
      </c>
      <c r="B153" s="81"/>
      <c r="C153" s="81"/>
      <c r="D153" s="74"/>
      <c r="E153" s="74"/>
      <c r="F153" s="81" t="s">
        <v>1572</v>
      </c>
      <c r="G153" s="81">
        <v>32.450000000000003</v>
      </c>
      <c r="H153" s="85">
        <v>621.63009999999997</v>
      </c>
      <c r="I153" s="81">
        <v>3</v>
      </c>
      <c r="J153" s="81">
        <f t="shared" si="2"/>
        <v>1.4</v>
      </c>
      <c r="K153" s="85">
        <v>1862.8731</v>
      </c>
      <c r="L153" s="81">
        <v>364154939</v>
      </c>
      <c r="M153" s="81" t="s">
        <v>21</v>
      </c>
      <c r="N153" s="81" t="s">
        <v>22</v>
      </c>
      <c r="O153" s="82" t="s">
        <v>397</v>
      </c>
      <c r="P153" s="81" t="s">
        <v>23</v>
      </c>
      <c r="Q153" s="81" t="s">
        <v>23</v>
      </c>
      <c r="R153" s="81" t="s">
        <v>23</v>
      </c>
    </row>
    <row r="154" spans="1:18" x14ac:dyDescent="0.2">
      <c r="A154" s="82" t="s">
        <v>401</v>
      </c>
      <c r="B154" s="81"/>
      <c r="C154" s="81"/>
      <c r="D154" s="74"/>
      <c r="E154" s="74"/>
      <c r="F154" s="81" t="s">
        <v>1572</v>
      </c>
      <c r="G154" s="81">
        <v>38.78</v>
      </c>
      <c r="H154" s="85">
        <v>678.33789999999999</v>
      </c>
      <c r="I154" s="81">
        <v>2</v>
      </c>
      <c r="J154" s="81">
        <f t="shared" si="2"/>
        <v>1.1100000000000001</v>
      </c>
      <c r="K154" s="85">
        <v>1355.6669999999999</v>
      </c>
      <c r="L154" s="81">
        <v>604841477</v>
      </c>
      <c r="M154" s="81" t="s">
        <v>21</v>
      </c>
      <c r="N154" s="81" t="s">
        <v>22</v>
      </c>
      <c r="O154" s="82" t="s">
        <v>398</v>
      </c>
      <c r="P154" s="81" t="s">
        <v>23</v>
      </c>
      <c r="Q154" s="81" t="s">
        <v>23</v>
      </c>
      <c r="R154" s="81" t="s">
        <v>23</v>
      </c>
    </row>
    <row r="155" spans="1:18" x14ac:dyDescent="0.2">
      <c r="A155" s="93" t="s">
        <v>418</v>
      </c>
      <c r="B155" s="81" t="s">
        <v>1619</v>
      </c>
      <c r="C155" s="81"/>
      <c r="D155" s="81">
        <v>1272</v>
      </c>
      <c r="E155" s="81">
        <v>1280</v>
      </c>
      <c r="F155" s="81" t="s">
        <v>1604</v>
      </c>
      <c r="G155" s="81">
        <v>44.02</v>
      </c>
      <c r="H155" s="85">
        <v>665.30889999999999</v>
      </c>
      <c r="I155" s="81">
        <v>3</v>
      </c>
      <c r="J155" s="81">
        <f t="shared" si="2"/>
        <v>0.95</v>
      </c>
      <c r="K155" s="85">
        <v>1993.9102</v>
      </c>
      <c r="L155" s="81">
        <v>95671039</v>
      </c>
      <c r="M155" s="81" t="s">
        <v>21</v>
      </c>
      <c r="N155" s="81" t="s">
        <v>22</v>
      </c>
      <c r="O155" s="82" t="s">
        <v>417</v>
      </c>
      <c r="P155" s="81" t="s">
        <v>23</v>
      </c>
      <c r="Q155" s="81" t="s">
        <v>23</v>
      </c>
      <c r="R155" s="81" t="s">
        <v>23</v>
      </c>
    </row>
    <row r="156" spans="1:18" x14ac:dyDescent="0.2">
      <c r="A156" s="82" t="s">
        <v>420</v>
      </c>
      <c r="B156" s="81"/>
      <c r="C156" s="81"/>
      <c r="D156" s="74"/>
      <c r="E156" s="74"/>
      <c r="F156" s="81" t="s">
        <v>1564</v>
      </c>
      <c r="G156" s="87">
        <v>23</v>
      </c>
      <c r="H156" s="85">
        <v>619.798</v>
      </c>
      <c r="I156" s="81">
        <v>2</v>
      </c>
      <c r="J156" s="81">
        <f t="shared" si="2"/>
        <v>0.56999999999999995</v>
      </c>
      <c r="K156" s="85">
        <v>1238.588</v>
      </c>
      <c r="L156" s="81">
        <v>1565407784</v>
      </c>
      <c r="M156" s="81" t="s">
        <v>21</v>
      </c>
      <c r="N156" s="81" t="s">
        <v>22</v>
      </c>
      <c r="O156" s="82" t="s">
        <v>419</v>
      </c>
      <c r="P156" s="81" t="s">
        <v>23</v>
      </c>
      <c r="Q156" s="81" t="s">
        <v>23</v>
      </c>
      <c r="R156" s="81" t="s">
        <v>23</v>
      </c>
    </row>
    <row r="157" spans="1:18" x14ac:dyDescent="0.2">
      <c r="A157" s="82" t="s">
        <v>406</v>
      </c>
      <c r="B157" s="81"/>
      <c r="C157" s="81"/>
      <c r="D157" s="81"/>
      <c r="E157" s="81"/>
      <c r="F157" s="81"/>
      <c r="G157" s="81">
        <v>36.65</v>
      </c>
      <c r="H157" s="85">
        <v>779.87649999999996</v>
      </c>
      <c r="I157" s="81">
        <v>2</v>
      </c>
      <c r="J157" s="81">
        <f t="shared" si="2"/>
        <v>-0.32</v>
      </c>
      <c r="K157" s="85">
        <v>1558.7462</v>
      </c>
      <c r="L157" s="81">
        <v>8186239000</v>
      </c>
      <c r="M157" s="81" t="s">
        <v>21</v>
      </c>
      <c r="N157" s="81" t="s">
        <v>22</v>
      </c>
      <c r="O157" s="93" t="s">
        <v>398</v>
      </c>
      <c r="P157" s="81" t="s">
        <v>23</v>
      </c>
      <c r="Q157" s="81" t="s">
        <v>23</v>
      </c>
      <c r="R157" s="81" t="s">
        <v>23</v>
      </c>
    </row>
    <row r="158" spans="1:18" x14ac:dyDescent="0.2">
      <c r="A158" s="82" t="s">
        <v>410</v>
      </c>
      <c r="B158" s="81"/>
      <c r="C158" s="81"/>
      <c r="D158" s="74"/>
      <c r="E158" s="74"/>
      <c r="F158" s="74"/>
      <c r="G158" s="81">
        <v>35.71</v>
      </c>
      <c r="H158" s="85">
        <v>574.27120000000002</v>
      </c>
      <c r="I158" s="81">
        <v>3</v>
      </c>
      <c r="J158" s="87">
        <f t="shared" si="2"/>
        <v>0</v>
      </c>
      <c r="K158" s="85">
        <v>1720.799</v>
      </c>
      <c r="L158" s="81">
        <v>1608004353</v>
      </c>
      <c r="M158" s="81" t="s">
        <v>21</v>
      </c>
      <c r="N158" s="81" t="s">
        <v>22</v>
      </c>
      <c r="O158" s="82" t="s">
        <v>398</v>
      </c>
      <c r="P158" s="81" t="s">
        <v>23</v>
      </c>
      <c r="Q158" s="81" t="s">
        <v>23</v>
      </c>
      <c r="R158" s="81" t="s">
        <v>23</v>
      </c>
    </row>
    <row r="159" spans="1:18" x14ac:dyDescent="0.2">
      <c r="A159" s="82" t="s">
        <v>1807</v>
      </c>
      <c r="B159" s="81" t="s">
        <v>1620</v>
      </c>
      <c r="C159" s="81"/>
      <c r="D159" s="81">
        <v>2793</v>
      </c>
      <c r="E159" s="81">
        <v>2797</v>
      </c>
      <c r="F159" s="81" t="s">
        <v>1564</v>
      </c>
      <c r="G159" s="81">
        <v>19.13</v>
      </c>
      <c r="H159" s="85">
        <v>591.2749</v>
      </c>
      <c r="I159" s="81">
        <v>2</v>
      </c>
      <c r="J159" s="81">
        <f t="shared" si="2"/>
        <v>0.93</v>
      </c>
      <c r="K159" s="85">
        <v>1181.5414000000001</v>
      </c>
      <c r="L159" s="81">
        <v>709027719</v>
      </c>
      <c r="M159" s="81" t="s">
        <v>21</v>
      </c>
      <c r="N159" s="81" t="s">
        <v>22</v>
      </c>
      <c r="O159" s="82" t="s">
        <v>1621</v>
      </c>
      <c r="P159" s="81" t="s">
        <v>23</v>
      </c>
      <c r="Q159" s="81" t="s">
        <v>23</v>
      </c>
      <c r="R159" s="81" t="s">
        <v>23</v>
      </c>
    </row>
    <row r="160" spans="1:18" x14ac:dyDescent="0.2">
      <c r="A160" s="81" t="s">
        <v>428</v>
      </c>
      <c r="B160" s="81" t="s">
        <v>1622</v>
      </c>
      <c r="C160" s="81"/>
      <c r="D160" s="81">
        <v>1890</v>
      </c>
      <c r="E160" s="81">
        <v>1900</v>
      </c>
      <c r="F160" s="81" t="s">
        <v>1564</v>
      </c>
      <c r="G160" s="81">
        <v>35.6</v>
      </c>
      <c r="H160" s="85">
        <v>661.97140000000002</v>
      </c>
      <c r="I160" s="81">
        <v>3</v>
      </c>
      <c r="J160" s="81">
        <f t="shared" si="2"/>
        <v>-0.66</v>
      </c>
      <c r="K160" s="85">
        <v>1983.9009000000001</v>
      </c>
      <c r="L160" s="81">
        <v>124453986</v>
      </c>
      <c r="M160" s="81" t="s">
        <v>21</v>
      </c>
      <c r="N160" s="81" t="s">
        <v>22</v>
      </c>
      <c r="O160" s="81" t="s">
        <v>427</v>
      </c>
      <c r="P160" s="81" t="s">
        <v>23</v>
      </c>
      <c r="Q160" s="81" t="s">
        <v>23</v>
      </c>
      <c r="R160" s="81" t="s">
        <v>23</v>
      </c>
    </row>
    <row r="161" spans="1:18" x14ac:dyDescent="0.2">
      <c r="A161" s="81" t="s">
        <v>429</v>
      </c>
      <c r="B161" s="81" t="s">
        <v>1623</v>
      </c>
      <c r="C161" s="81"/>
      <c r="D161" s="81">
        <v>1890</v>
      </c>
      <c r="E161" s="81">
        <v>1900</v>
      </c>
      <c r="F161" s="81" t="s">
        <v>1564</v>
      </c>
      <c r="G161" s="81">
        <v>34.14</v>
      </c>
      <c r="H161" s="85">
        <v>729.66549999999995</v>
      </c>
      <c r="I161" s="81">
        <v>3</v>
      </c>
      <c r="J161" s="81">
        <f t="shared" si="2"/>
        <v>0.82</v>
      </c>
      <c r="K161" s="85">
        <v>2186.9801000000002</v>
      </c>
      <c r="L161" s="81">
        <v>515183610</v>
      </c>
      <c r="M161" s="81" t="s">
        <v>21</v>
      </c>
      <c r="N161" s="81" t="s">
        <v>22</v>
      </c>
      <c r="O161" s="81" t="s">
        <v>427</v>
      </c>
      <c r="P161" s="81" t="s">
        <v>23</v>
      </c>
      <c r="Q161" s="81" t="s">
        <v>23</v>
      </c>
      <c r="R161" s="81" t="s">
        <v>23</v>
      </c>
    </row>
    <row r="162" spans="1:18" x14ac:dyDescent="0.2">
      <c r="A162" s="97" t="s">
        <v>435</v>
      </c>
      <c r="B162" s="81" t="s">
        <v>1624</v>
      </c>
      <c r="C162" s="81"/>
      <c r="D162" s="81">
        <v>4360</v>
      </c>
      <c r="E162" s="81">
        <v>4371</v>
      </c>
      <c r="F162" s="81" t="s">
        <v>1596</v>
      </c>
      <c r="G162" s="81">
        <v>32.700000000000003</v>
      </c>
      <c r="H162" s="85">
        <v>787.35559999999998</v>
      </c>
      <c r="I162" s="81">
        <v>3</v>
      </c>
      <c r="J162" s="81">
        <f t="shared" si="2"/>
        <v>1.48</v>
      </c>
      <c r="K162" s="85">
        <v>2360.0486999999998</v>
      </c>
      <c r="L162" s="81">
        <v>177022935</v>
      </c>
      <c r="M162" s="81" t="s">
        <v>21</v>
      </c>
      <c r="N162" s="81" t="s">
        <v>22</v>
      </c>
      <c r="O162" s="81" t="s">
        <v>434</v>
      </c>
      <c r="P162" s="81" t="s">
        <v>23</v>
      </c>
      <c r="Q162" s="81" t="s">
        <v>23</v>
      </c>
      <c r="R162" s="81" t="s">
        <v>23</v>
      </c>
    </row>
    <row r="163" spans="1:18" x14ac:dyDescent="0.2">
      <c r="A163" s="97" t="s">
        <v>442</v>
      </c>
      <c r="B163" s="81" t="s">
        <v>1625</v>
      </c>
      <c r="C163" s="81"/>
      <c r="D163" s="81">
        <v>4313</v>
      </c>
      <c r="E163" s="81">
        <v>4321</v>
      </c>
      <c r="F163" s="81" t="s">
        <v>1626</v>
      </c>
      <c r="G163" s="87">
        <v>43</v>
      </c>
      <c r="H163" s="85">
        <v>763.37270000000001</v>
      </c>
      <c r="I163" s="81">
        <v>2</v>
      </c>
      <c r="J163" s="81">
        <f t="shared" si="2"/>
        <v>1.31</v>
      </c>
      <c r="K163" s="85">
        <v>1525.7361000000001</v>
      </c>
      <c r="L163" s="81">
        <v>411103614</v>
      </c>
      <c r="M163" s="81" t="s">
        <v>21</v>
      </c>
      <c r="N163" s="81" t="s">
        <v>22</v>
      </c>
      <c r="O163" s="81" t="s">
        <v>441</v>
      </c>
      <c r="P163" s="81" t="s">
        <v>23</v>
      </c>
      <c r="Q163" s="81" t="s">
        <v>23</v>
      </c>
      <c r="R163" s="81" t="s">
        <v>23</v>
      </c>
    </row>
    <row r="164" spans="1:18" x14ac:dyDescent="0.2">
      <c r="A164" s="97" t="s">
        <v>444</v>
      </c>
      <c r="B164" s="81" t="s">
        <v>1627</v>
      </c>
      <c r="C164" s="81"/>
      <c r="D164" s="81">
        <v>4313</v>
      </c>
      <c r="E164" s="81">
        <v>4321</v>
      </c>
      <c r="F164" s="81" t="s">
        <v>1626</v>
      </c>
      <c r="G164" s="81">
        <v>39.06</v>
      </c>
      <c r="H164" s="85">
        <v>844.39869999999996</v>
      </c>
      <c r="I164" s="81">
        <v>2</v>
      </c>
      <c r="J164" s="81">
        <f t="shared" si="2"/>
        <v>0.71</v>
      </c>
      <c r="K164" s="85">
        <v>1687.7889</v>
      </c>
      <c r="L164" s="81">
        <v>448944286</v>
      </c>
      <c r="M164" s="81" t="s">
        <v>21</v>
      </c>
      <c r="N164" s="81" t="s">
        <v>22</v>
      </c>
      <c r="O164" s="81" t="s">
        <v>441</v>
      </c>
      <c r="P164" s="81" t="s">
        <v>23</v>
      </c>
      <c r="Q164" s="81" t="s">
        <v>23</v>
      </c>
      <c r="R164" s="81" t="s">
        <v>23</v>
      </c>
    </row>
    <row r="165" spans="1:18" x14ac:dyDescent="0.2">
      <c r="A165" s="82" t="s">
        <v>1808</v>
      </c>
      <c r="B165" s="81"/>
      <c r="C165" s="81"/>
      <c r="D165" s="74"/>
      <c r="E165" s="74"/>
      <c r="F165" s="81" t="s">
        <v>1564</v>
      </c>
      <c r="G165" s="81">
        <v>24.16</v>
      </c>
      <c r="H165" s="85">
        <v>558.26310000000001</v>
      </c>
      <c r="I165" s="81">
        <v>2</v>
      </c>
      <c r="J165" s="81">
        <f t="shared" si="2"/>
        <v>-0.63</v>
      </c>
      <c r="K165" s="85">
        <v>1115.5196000000001</v>
      </c>
      <c r="L165" s="81">
        <v>895167444</v>
      </c>
      <c r="M165" s="81" t="s">
        <v>21</v>
      </c>
      <c r="N165" s="81" t="s">
        <v>22</v>
      </c>
      <c r="O165" s="82" t="s">
        <v>812</v>
      </c>
      <c r="P165" s="81" t="s">
        <v>23</v>
      </c>
      <c r="Q165" s="81" t="s">
        <v>23</v>
      </c>
      <c r="R165" s="81" t="s">
        <v>23</v>
      </c>
    </row>
    <row r="166" spans="1:18" x14ac:dyDescent="0.2">
      <c r="A166" s="82" t="s">
        <v>1809</v>
      </c>
      <c r="B166" s="81" t="s">
        <v>1628</v>
      </c>
      <c r="C166" s="81"/>
      <c r="D166" s="81">
        <v>1915</v>
      </c>
      <c r="E166" s="81">
        <v>1923</v>
      </c>
      <c r="F166" s="81" t="s">
        <v>1595</v>
      </c>
      <c r="G166" s="81">
        <v>29.47</v>
      </c>
      <c r="H166" s="85">
        <v>712.98990000000003</v>
      </c>
      <c r="I166" s="81">
        <v>3</v>
      </c>
      <c r="J166" s="81">
        <f t="shared" si="2"/>
        <v>0.98</v>
      </c>
      <c r="K166" s="85">
        <v>2136.953</v>
      </c>
      <c r="L166" s="81">
        <v>303927952</v>
      </c>
      <c r="M166" s="81" t="s">
        <v>21</v>
      </c>
      <c r="N166" s="81" t="s">
        <v>22</v>
      </c>
      <c r="O166" s="82" t="s">
        <v>1629</v>
      </c>
      <c r="P166" s="81" t="s">
        <v>23</v>
      </c>
      <c r="Q166" s="81" t="s">
        <v>23</v>
      </c>
      <c r="R166" s="81" t="s">
        <v>23</v>
      </c>
    </row>
    <row r="167" spans="1:18" x14ac:dyDescent="0.2">
      <c r="A167" s="82" t="s">
        <v>1810</v>
      </c>
      <c r="B167" s="81" t="s">
        <v>1630</v>
      </c>
      <c r="C167" s="81"/>
      <c r="D167" s="81">
        <v>4338</v>
      </c>
      <c r="E167" s="81">
        <v>4343</v>
      </c>
      <c r="F167" s="81" t="s">
        <v>1588</v>
      </c>
      <c r="G167" s="81">
        <v>29.16</v>
      </c>
      <c r="H167" s="85">
        <v>520.23770000000002</v>
      </c>
      <c r="I167" s="81">
        <v>2</v>
      </c>
      <c r="J167" s="81">
        <f t="shared" si="2"/>
        <v>0.67</v>
      </c>
      <c r="K167" s="85">
        <v>1039.4674</v>
      </c>
      <c r="L167" s="81">
        <v>75501573</v>
      </c>
      <c r="M167" s="81" t="s">
        <v>21</v>
      </c>
      <c r="N167" s="81" t="s">
        <v>22</v>
      </c>
      <c r="O167" s="82" t="s">
        <v>459</v>
      </c>
      <c r="P167" s="81" t="s">
        <v>23</v>
      </c>
      <c r="Q167" s="81" t="s">
        <v>23</v>
      </c>
      <c r="R167" s="81" t="s">
        <v>23</v>
      </c>
    </row>
    <row r="168" spans="1:18" x14ac:dyDescent="0.2">
      <c r="A168" s="82" t="s">
        <v>1811</v>
      </c>
      <c r="B168" s="81" t="s">
        <v>1631</v>
      </c>
      <c r="C168" s="81"/>
      <c r="D168" s="81">
        <v>4338</v>
      </c>
      <c r="E168" s="81">
        <v>4343</v>
      </c>
      <c r="F168" s="81" t="s">
        <v>1588</v>
      </c>
      <c r="G168" s="81">
        <v>24.69</v>
      </c>
      <c r="H168" s="85">
        <v>621.77739999999994</v>
      </c>
      <c r="I168" s="81">
        <v>2</v>
      </c>
      <c r="J168" s="81">
        <f t="shared" si="2"/>
        <v>0.72</v>
      </c>
      <c r="K168" s="85">
        <v>1242.5465999999999</v>
      </c>
      <c r="L168" s="81">
        <v>41515522</v>
      </c>
      <c r="M168" s="81" t="s">
        <v>21</v>
      </c>
      <c r="N168" s="81" t="s">
        <v>22</v>
      </c>
      <c r="O168" s="82" t="s">
        <v>459</v>
      </c>
      <c r="P168" s="81" t="s">
        <v>23</v>
      </c>
      <c r="Q168" s="81" t="s">
        <v>23</v>
      </c>
      <c r="R168" s="81" t="s">
        <v>23</v>
      </c>
    </row>
    <row r="169" spans="1:18" x14ac:dyDescent="0.2">
      <c r="A169" s="81" t="s">
        <v>751</v>
      </c>
      <c r="B169" s="81"/>
      <c r="C169" s="81"/>
      <c r="D169" s="81"/>
      <c r="E169" s="81"/>
      <c r="F169" s="81" t="s">
        <v>1572</v>
      </c>
      <c r="G169" s="81">
        <v>28.84</v>
      </c>
      <c r="H169" s="85">
        <v>607.78</v>
      </c>
      <c r="I169" s="81">
        <v>2</v>
      </c>
      <c r="J169" s="81">
        <f t="shared" si="2"/>
        <v>0.91</v>
      </c>
      <c r="K169" s="81">
        <v>1214.5516</v>
      </c>
      <c r="L169" s="81">
        <v>109636115</v>
      </c>
      <c r="M169" s="81" t="s">
        <v>21</v>
      </c>
      <c r="N169" s="81" t="s">
        <v>22</v>
      </c>
      <c r="O169" s="82" t="s">
        <v>748</v>
      </c>
      <c r="P169" s="81" t="s">
        <v>23</v>
      </c>
      <c r="Q169" s="81" t="s">
        <v>23</v>
      </c>
      <c r="R169" s="81" t="s">
        <v>23</v>
      </c>
    </row>
    <row r="170" spans="1:18" x14ac:dyDescent="0.2">
      <c r="A170" s="82" t="s">
        <v>520</v>
      </c>
      <c r="B170" s="81"/>
      <c r="C170" s="81"/>
      <c r="D170" s="81"/>
      <c r="E170" s="81"/>
      <c r="F170" s="81" t="s">
        <v>1564</v>
      </c>
      <c r="G170" s="81">
        <v>26.14</v>
      </c>
      <c r="H170" s="81">
        <v>543.75070000000005</v>
      </c>
      <c r="I170" s="81">
        <v>2</v>
      </c>
      <c r="J170" s="81">
        <f t="shared" si="2"/>
        <v>0.83</v>
      </c>
      <c r="K170" s="81">
        <v>1086.4931999999999</v>
      </c>
      <c r="L170" s="81">
        <v>133152298</v>
      </c>
      <c r="M170" s="81" t="s">
        <v>21</v>
      </c>
      <c r="N170" s="81" t="s">
        <v>22</v>
      </c>
      <c r="O170" s="82" t="s">
        <v>230</v>
      </c>
      <c r="P170" s="81" t="s">
        <v>23</v>
      </c>
      <c r="Q170" s="81" t="s">
        <v>23</v>
      </c>
      <c r="R170" s="81" t="s">
        <v>23</v>
      </c>
    </row>
    <row r="171" spans="1:18" x14ac:dyDescent="0.2">
      <c r="A171" s="82" t="s">
        <v>1812</v>
      </c>
      <c r="B171" s="81"/>
      <c r="C171" s="81"/>
      <c r="D171" s="81"/>
      <c r="E171" s="81"/>
      <c r="F171" s="81" t="s">
        <v>1613</v>
      </c>
      <c r="G171" s="81">
        <v>20.46</v>
      </c>
      <c r="H171" s="81">
        <v>660.2876</v>
      </c>
      <c r="I171" s="81">
        <v>3</v>
      </c>
      <c r="J171" s="81">
        <f t="shared" si="2"/>
        <v>0.3</v>
      </c>
      <c r="K171" s="81">
        <v>1978.8476000000001</v>
      </c>
      <c r="L171" s="81">
        <v>37637366</v>
      </c>
      <c r="M171" s="81" t="s">
        <v>21</v>
      </c>
      <c r="N171" s="81" t="s">
        <v>22</v>
      </c>
      <c r="O171" s="82" t="s">
        <v>233</v>
      </c>
      <c r="P171" s="81" t="s">
        <v>23</v>
      </c>
      <c r="Q171" s="81" t="s">
        <v>23</v>
      </c>
      <c r="R171" s="81" t="s">
        <v>23</v>
      </c>
    </row>
    <row r="172" spans="1:18" x14ac:dyDescent="0.2">
      <c r="A172" s="82" t="s">
        <v>534</v>
      </c>
      <c r="B172" s="81"/>
      <c r="C172" s="81"/>
      <c r="D172" s="81"/>
      <c r="E172" s="81"/>
      <c r="F172" s="81" t="s">
        <v>1613</v>
      </c>
      <c r="G172" s="81">
        <v>19.920000000000002</v>
      </c>
      <c r="H172" s="81">
        <v>528.57370000000003</v>
      </c>
      <c r="I172" s="81">
        <v>3</v>
      </c>
      <c r="J172" s="81">
        <f t="shared" si="2"/>
        <v>0.88</v>
      </c>
      <c r="K172" s="81">
        <v>1583.7050999999999</v>
      </c>
      <c r="L172" s="81">
        <v>91251795</v>
      </c>
      <c r="M172" s="81" t="s">
        <v>21</v>
      </c>
      <c r="N172" s="81" t="s">
        <v>22</v>
      </c>
      <c r="O172" s="82" t="s">
        <v>238</v>
      </c>
      <c r="P172" s="81" t="s">
        <v>23</v>
      </c>
      <c r="Q172" s="81" t="s">
        <v>23</v>
      </c>
      <c r="R172" s="81" t="s">
        <v>23</v>
      </c>
    </row>
    <row r="173" spans="1:18" x14ac:dyDescent="0.2">
      <c r="A173" s="82" t="s">
        <v>1813</v>
      </c>
      <c r="B173" s="81"/>
      <c r="C173" s="81"/>
      <c r="D173" s="81"/>
      <c r="E173" s="81"/>
      <c r="F173" s="81" t="s">
        <v>1613</v>
      </c>
      <c r="G173" s="81">
        <v>18.850000000000001</v>
      </c>
      <c r="H173" s="81">
        <v>582.59130000000005</v>
      </c>
      <c r="I173" s="81">
        <v>3</v>
      </c>
      <c r="J173" s="81">
        <f t="shared" si="2"/>
        <v>0.8</v>
      </c>
      <c r="K173" s="81">
        <v>1745.7579000000001</v>
      </c>
      <c r="L173" s="81">
        <v>157762158</v>
      </c>
      <c r="M173" s="81" t="s">
        <v>21</v>
      </c>
      <c r="N173" s="81" t="s">
        <v>22</v>
      </c>
      <c r="O173" s="82" t="s">
        <v>238</v>
      </c>
      <c r="P173" s="81" t="s">
        <v>23</v>
      </c>
      <c r="Q173" s="81" t="s">
        <v>23</v>
      </c>
      <c r="R173" s="81" t="s">
        <v>23</v>
      </c>
    </row>
    <row r="174" spans="1:18" x14ac:dyDescent="0.2">
      <c r="A174" s="82" t="s">
        <v>240</v>
      </c>
      <c r="B174" s="81"/>
      <c r="C174" s="81"/>
      <c r="D174" s="81"/>
      <c r="E174" s="81"/>
      <c r="F174" s="81" t="s">
        <v>1613</v>
      </c>
      <c r="G174" s="81">
        <v>19.97</v>
      </c>
      <c r="H174" s="81">
        <v>582.59140000000002</v>
      </c>
      <c r="I174" s="81">
        <v>3</v>
      </c>
      <c r="J174" s="81">
        <f t="shared" si="2"/>
        <v>0.97</v>
      </c>
      <c r="K174" s="81">
        <v>1745.7579000000001</v>
      </c>
      <c r="L174" s="81">
        <v>131054063</v>
      </c>
      <c r="M174" s="81" t="s">
        <v>21</v>
      </c>
      <c r="N174" s="81" t="s">
        <v>22</v>
      </c>
      <c r="O174" s="82" t="s">
        <v>238</v>
      </c>
      <c r="P174" s="81" t="s">
        <v>23</v>
      </c>
      <c r="Q174" s="81" t="s">
        <v>23</v>
      </c>
      <c r="R174" s="81" t="s">
        <v>23</v>
      </c>
    </row>
    <row r="175" spans="1:18" x14ac:dyDescent="0.2">
      <c r="A175" s="82" t="s">
        <v>242</v>
      </c>
      <c r="B175" s="81"/>
      <c r="C175" s="81"/>
      <c r="D175" s="81"/>
      <c r="E175" s="81"/>
      <c r="F175" s="81" t="s">
        <v>1613</v>
      </c>
      <c r="G175" s="81">
        <v>17.829999999999998</v>
      </c>
      <c r="H175" s="81">
        <v>744.64430000000004</v>
      </c>
      <c r="I175" s="81">
        <v>3</v>
      </c>
      <c r="J175" s="81">
        <f t="shared" si="2"/>
        <v>0.9</v>
      </c>
      <c r="K175" s="81">
        <v>2231.9162999999999</v>
      </c>
      <c r="L175" s="81">
        <v>239990155</v>
      </c>
      <c r="M175" s="81" t="s">
        <v>21</v>
      </c>
      <c r="N175" s="81" t="s">
        <v>22</v>
      </c>
      <c r="O175" s="82" t="s">
        <v>238</v>
      </c>
      <c r="P175" s="81" t="s">
        <v>23</v>
      </c>
      <c r="Q175" s="81" t="s">
        <v>23</v>
      </c>
      <c r="R175" s="81" t="s">
        <v>23</v>
      </c>
    </row>
    <row r="176" spans="1:18" x14ac:dyDescent="0.2">
      <c r="A176" s="82" t="s">
        <v>1814</v>
      </c>
      <c r="B176" s="81"/>
      <c r="C176" s="81"/>
      <c r="D176" s="81"/>
      <c r="E176" s="81"/>
      <c r="F176" s="81" t="s">
        <v>1595</v>
      </c>
      <c r="G176" s="81">
        <v>26.62</v>
      </c>
      <c r="H176" s="81">
        <v>804.03060000000005</v>
      </c>
      <c r="I176" s="81">
        <v>3</v>
      </c>
      <c r="J176" s="81">
        <f t="shared" si="2"/>
        <v>1.24</v>
      </c>
      <c r="K176" s="81">
        <v>2410.0742</v>
      </c>
      <c r="L176" s="81">
        <v>219999285</v>
      </c>
      <c r="M176" s="81" t="s">
        <v>21</v>
      </c>
      <c r="N176" s="81" t="s">
        <v>22</v>
      </c>
      <c r="O176" s="82" t="s">
        <v>249</v>
      </c>
      <c r="P176" s="81" t="s">
        <v>23</v>
      </c>
      <c r="Q176" s="81" t="s">
        <v>23</v>
      </c>
      <c r="R176" s="81" t="s">
        <v>23</v>
      </c>
    </row>
    <row r="177" spans="1:18" x14ac:dyDescent="0.2">
      <c r="A177" s="82" t="s">
        <v>261</v>
      </c>
      <c r="B177" s="81"/>
      <c r="C177" s="81"/>
      <c r="D177" s="81"/>
      <c r="E177" s="81"/>
      <c r="F177" s="81" t="s">
        <v>1595</v>
      </c>
      <c r="G177" s="81">
        <v>30.8</v>
      </c>
      <c r="H177" s="81">
        <v>648.63699999999994</v>
      </c>
      <c r="I177" s="81">
        <v>3</v>
      </c>
      <c r="J177" s="81">
        <f t="shared" si="2"/>
        <v>0.98</v>
      </c>
      <c r="K177" s="81">
        <v>1943.8945000000001</v>
      </c>
      <c r="L177" s="81">
        <v>798151564</v>
      </c>
      <c r="M177" s="81" t="s">
        <v>21</v>
      </c>
      <c r="N177" s="81" t="s">
        <v>22</v>
      </c>
      <c r="O177" s="82" t="s">
        <v>251</v>
      </c>
      <c r="P177" s="81" t="s">
        <v>23</v>
      </c>
      <c r="Q177" s="81" t="s">
        <v>23</v>
      </c>
      <c r="R177" s="81" t="s">
        <v>23</v>
      </c>
    </row>
    <row r="178" spans="1:18" x14ac:dyDescent="0.2">
      <c r="A178" s="81" t="s">
        <v>547</v>
      </c>
      <c r="B178" s="81"/>
      <c r="C178" s="81"/>
      <c r="D178" s="81"/>
      <c r="E178" s="81"/>
      <c r="F178" s="81" t="s">
        <v>1595</v>
      </c>
      <c r="G178" s="81">
        <v>26.35</v>
      </c>
      <c r="H178" s="81">
        <v>745.34040000000005</v>
      </c>
      <c r="I178" s="81">
        <v>3</v>
      </c>
      <c r="J178" s="81">
        <f t="shared" si="2"/>
        <v>0.36</v>
      </c>
      <c r="K178" s="81">
        <v>2234.0057999999999</v>
      </c>
      <c r="L178" s="81">
        <v>152096760</v>
      </c>
      <c r="M178" s="81" t="s">
        <v>21</v>
      </c>
      <c r="N178" s="81" t="s">
        <v>22</v>
      </c>
      <c r="O178" s="81" t="s">
        <v>546</v>
      </c>
      <c r="P178" s="81" t="s">
        <v>23</v>
      </c>
      <c r="Q178" s="81" t="s">
        <v>23</v>
      </c>
      <c r="R178" s="81" t="s">
        <v>23</v>
      </c>
    </row>
    <row r="179" spans="1:18" x14ac:dyDescent="0.2">
      <c r="A179" s="81" t="s">
        <v>1815</v>
      </c>
      <c r="B179" s="81"/>
      <c r="C179" s="81"/>
      <c r="D179" s="81"/>
      <c r="E179" s="81"/>
      <c r="F179" s="81" t="s">
        <v>1595</v>
      </c>
      <c r="G179" s="81">
        <v>28.68</v>
      </c>
      <c r="H179" s="81">
        <v>697.9828</v>
      </c>
      <c r="I179" s="81">
        <v>3</v>
      </c>
      <c r="J179" s="81">
        <f t="shared" si="2"/>
        <v>1</v>
      </c>
      <c r="K179" s="81">
        <v>2091.9317000000001</v>
      </c>
      <c r="L179" s="81">
        <v>405486904</v>
      </c>
      <c r="M179" s="81" t="s">
        <v>21</v>
      </c>
      <c r="N179" s="81" t="s">
        <v>22</v>
      </c>
      <c r="O179" s="82" t="s">
        <v>244</v>
      </c>
      <c r="P179" s="81" t="s">
        <v>23</v>
      </c>
      <c r="Q179" s="81" t="s">
        <v>23</v>
      </c>
      <c r="R179" s="81" t="s">
        <v>23</v>
      </c>
    </row>
    <row r="180" spans="1:18" x14ac:dyDescent="0.2">
      <c r="A180" s="81" t="s">
        <v>1816</v>
      </c>
      <c r="B180" s="81"/>
      <c r="C180" s="81"/>
      <c r="D180" s="81"/>
      <c r="E180" s="81"/>
      <c r="F180" s="81" t="s">
        <v>1595</v>
      </c>
      <c r="G180" s="81">
        <v>30.05</v>
      </c>
      <c r="H180" s="81">
        <v>697.9828</v>
      </c>
      <c r="I180" s="81">
        <v>3</v>
      </c>
      <c r="J180" s="81">
        <f t="shared" si="2"/>
        <v>1</v>
      </c>
      <c r="K180" s="81">
        <v>2091.9317000000001</v>
      </c>
      <c r="L180" s="81">
        <v>246193725</v>
      </c>
      <c r="M180" s="81" t="s">
        <v>21</v>
      </c>
      <c r="N180" s="81" t="s">
        <v>22</v>
      </c>
      <c r="O180" s="82" t="s">
        <v>244</v>
      </c>
      <c r="P180" s="81" t="s">
        <v>23</v>
      </c>
      <c r="Q180" s="81" t="s">
        <v>23</v>
      </c>
      <c r="R180" s="81" t="s">
        <v>23</v>
      </c>
    </row>
    <row r="181" spans="1:18" x14ac:dyDescent="0.2">
      <c r="A181" s="81" t="s">
        <v>247</v>
      </c>
      <c r="B181" s="81"/>
      <c r="C181" s="81"/>
      <c r="D181" s="81"/>
      <c r="E181" s="81"/>
      <c r="F181" s="81" t="s">
        <v>1595</v>
      </c>
      <c r="G181" s="81">
        <v>28.36</v>
      </c>
      <c r="H181" s="81">
        <v>752.00049999999999</v>
      </c>
      <c r="I181" s="81">
        <v>3</v>
      </c>
      <c r="J181" s="81">
        <f t="shared" si="2"/>
        <v>1.06</v>
      </c>
      <c r="K181" s="81">
        <v>2253.9845</v>
      </c>
      <c r="L181" s="81">
        <v>21511205</v>
      </c>
      <c r="M181" s="81" t="s">
        <v>21</v>
      </c>
      <c r="N181" s="81" t="s">
        <v>22</v>
      </c>
      <c r="O181" s="82" t="s">
        <v>244</v>
      </c>
      <c r="P181" s="81" t="s">
        <v>23</v>
      </c>
      <c r="Q181" s="81" t="s">
        <v>23</v>
      </c>
      <c r="R181" s="81" t="s">
        <v>23</v>
      </c>
    </row>
    <row r="182" spans="1:18" x14ac:dyDescent="0.2">
      <c r="A182" s="82" t="s">
        <v>551</v>
      </c>
      <c r="B182" s="81"/>
      <c r="C182" s="81"/>
      <c r="D182" s="81"/>
      <c r="E182" s="81"/>
      <c r="F182" s="81" t="s">
        <v>1572</v>
      </c>
      <c r="G182" s="81">
        <v>29.21</v>
      </c>
      <c r="H182" s="81">
        <v>771.86220000000003</v>
      </c>
      <c r="I182" s="81">
        <v>2</v>
      </c>
      <c r="J182" s="81">
        <f t="shared" si="2"/>
        <v>1.43</v>
      </c>
      <c r="K182" s="81">
        <v>1542.7148999999999</v>
      </c>
      <c r="L182" s="81">
        <v>2353202699</v>
      </c>
      <c r="M182" s="81" t="s">
        <v>21</v>
      </c>
      <c r="N182" s="81" t="s">
        <v>22</v>
      </c>
      <c r="O182" s="82" t="s">
        <v>263</v>
      </c>
      <c r="P182" s="81" t="s">
        <v>23</v>
      </c>
      <c r="Q182" s="81" t="s">
        <v>23</v>
      </c>
      <c r="R182" s="81" t="s">
        <v>23</v>
      </c>
    </row>
    <row r="183" spans="1:18" x14ac:dyDescent="0.2">
      <c r="A183" s="82" t="s">
        <v>1817</v>
      </c>
      <c r="B183" s="81"/>
      <c r="C183" s="81"/>
      <c r="D183" s="81"/>
      <c r="E183" s="81"/>
      <c r="F183" s="81" t="s">
        <v>1572</v>
      </c>
      <c r="G183" s="81">
        <v>27.41</v>
      </c>
      <c r="H183" s="85">
        <v>568.92790000000002</v>
      </c>
      <c r="I183" s="81">
        <v>3</v>
      </c>
      <c r="J183" s="81">
        <f t="shared" si="2"/>
        <v>0.82</v>
      </c>
      <c r="K183" s="81">
        <v>1704.7677000000001</v>
      </c>
      <c r="L183" s="81">
        <v>113628175</v>
      </c>
      <c r="M183" s="81" t="s">
        <v>21</v>
      </c>
      <c r="N183" s="81" t="s">
        <v>22</v>
      </c>
      <c r="O183" s="82" t="s">
        <v>263</v>
      </c>
      <c r="P183" s="81" t="s">
        <v>23</v>
      </c>
      <c r="Q183" s="81" t="s">
        <v>23</v>
      </c>
      <c r="R183" s="81" t="s">
        <v>23</v>
      </c>
    </row>
    <row r="184" spans="1:18" x14ac:dyDescent="0.2">
      <c r="A184" s="82" t="s">
        <v>279</v>
      </c>
      <c r="B184" s="81"/>
      <c r="C184" s="81"/>
      <c r="D184" s="81"/>
      <c r="E184" s="81"/>
      <c r="F184" s="81" t="s">
        <v>1564</v>
      </c>
      <c r="G184" s="81">
        <v>27.62</v>
      </c>
      <c r="H184" s="81">
        <v>606.94209999999998</v>
      </c>
      <c r="I184" s="81">
        <v>3</v>
      </c>
      <c r="J184" s="81">
        <f t="shared" si="2"/>
        <v>0.66</v>
      </c>
      <c r="K184" s="81">
        <v>1818.8105</v>
      </c>
      <c r="L184" s="81">
        <v>353542017</v>
      </c>
      <c r="M184" s="81" t="s">
        <v>21</v>
      </c>
      <c r="N184" s="81" t="s">
        <v>22</v>
      </c>
      <c r="O184" s="82" t="s">
        <v>276</v>
      </c>
      <c r="P184" s="81" t="s">
        <v>23</v>
      </c>
      <c r="Q184" s="81" t="s">
        <v>23</v>
      </c>
      <c r="R184" s="81" t="s">
        <v>23</v>
      </c>
    </row>
    <row r="185" spans="1:18" x14ac:dyDescent="0.2">
      <c r="A185" s="82" t="s">
        <v>305</v>
      </c>
      <c r="B185" s="81"/>
      <c r="C185" s="81"/>
      <c r="D185" s="81"/>
      <c r="E185" s="81"/>
      <c r="F185" s="81" t="s">
        <v>1564</v>
      </c>
      <c r="G185" s="81">
        <v>35.06</v>
      </c>
      <c r="H185" s="81">
        <v>610.30060000000003</v>
      </c>
      <c r="I185" s="81">
        <v>2</v>
      </c>
      <c r="J185" s="81">
        <f t="shared" si="2"/>
        <v>0.25</v>
      </c>
      <c r="K185" s="81">
        <v>1219.5935999999999</v>
      </c>
      <c r="L185" s="81">
        <v>99686039</v>
      </c>
      <c r="M185" s="81" t="s">
        <v>21</v>
      </c>
      <c r="N185" s="81" t="s">
        <v>22</v>
      </c>
      <c r="O185" s="82" t="s">
        <v>304</v>
      </c>
      <c r="P185" s="81" t="s">
        <v>23</v>
      </c>
      <c r="Q185" s="81" t="s">
        <v>23</v>
      </c>
      <c r="R185" s="81" t="s">
        <v>23</v>
      </c>
    </row>
    <row r="186" spans="1:18" x14ac:dyDescent="0.2">
      <c r="A186" s="82" t="s">
        <v>1818</v>
      </c>
      <c r="B186" s="81"/>
      <c r="C186" s="81"/>
      <c r="D186" s="81">
        <v>1766</v>
      </c>
      <c r="E186" s="81">
        <v>1775</v>
      </c>
      <c r="F186" s="81" t="s">
        <v>1604</v>
      </c>
      <c r="G186" s="87">
        <v>45.13</v>
      </c>
      <c r="H186" s="81">
        <v>807.67960000000005</v>
      </c>
      <c r="I186" s="81">
        <v>3</v>
      </c>
      <c r="J186" s="81">
        <f t="shared" si="2"/>
        <v>1.07</v>
      </c>
      <c r="K186" s="81">
        <v>2421.0216</v>
      </c>
      <c r="L186" s="81">
        <v>13682791</v>
      </c>
      <c r="M186" s="81" t="s">
        <v>21</v>
      </c>
      <c r="N186" s="81" t="s">
        <v>22</v>
      </c>
      <c r="O186" s="82" t="s">
        <v>311</v>
      </c>
      <c r="P186" s="81" t="s">
        <v>23</v>
      </c>
      <c r="Q186" s="81" t="s">
        <v>23</v>
      </c>
      <c r="R186" s="81" t="s">
        <v>23</v>
      </c>
    </row>
    <row r="187" spans="1:18" x14ac:dyDescent="0.2">
      <c r="A187" s="82" t="s">
        <v>316</v>
      </c>
      <c r="B187" s="81"/>
      <c r="C187" s="81"/>
      <c r="D187" s="81">
        <v>1766</v>
      </c>
      <c r="E187" s="81">
        <v>1775</v>
      </c>
      <c r="F187" s="81" t="s">
        <v>1604</v>
      </c>
      <c r="G187" s="87">
        <v>47.1</v>
      </c>
      <c r="H187" s="81">
        <v>807.67989999999998</v>
      </c>
      <c r="I187" s="81">
        <v>3</v>
      </c>
      <c r="J187" s="81">
        <f t="shared" si="2"/>
        <v>1.45</v>
      </c>
      <c r="K187" s="81">
        <v>2421.0216</v>
      </c>
      <c r="L187" s="81">
        <v>34701320</v>
      </c>
      <c r="M187" s="81" t="s">
        <v>21</v>
      </c>
      <c r="N187" s="81" t="s">
        <v>22</v>
      </c>
      <c r="O187" s="82" t="s">
        <v>311</v>
      </c>
      <c r="P187" s="81" t="s">
        <v>23</v>
      </c>
      <c r="Q187" s="81" t="s">
        <v>23</v>
      </c>
      <c r="R187" s="81" t="s">
        <v>23</v>
      </c>
    </row>
    <row r="188" spans="1:18" x14ac:dyDescent="0.2">
      <c r="A188" s="82" t="s">
        <v>1819</v>
      </c>
      <c r="B188" s="81"/>
      <c r="C188" s="81"/>
      <c r="D188" s="81">
        <v>1766</v>
      </c>
      <c r="E188" s="81">
        <v>1775</v>
      </c>
      <c r="F188" s="81" t="s">
        <v>1604</v>
      </c>
      <c r="G188" s="81">
        <v>44.45</v>
      </c>
      <c r="H188" s="81">
        <v>861.69709999999998</v>
      </c>
      <c r="I188" s="81">
        <v>3</v>
      </c>
      <c r="J188" s="81">
        <f t="shared" si="2"/>
        <v>0.89</v>
      </c>
      <c r="K188" s="81">
        <v>2583.0744</v>
      </c>
      <c r="L188" s="81">
        <v>44447407</v>
      </c>
      <c r="M188" s="81" t="s">
        <v>21</v>
      </c>
      <c r="N188" s="81" t="s">
        <v>22</v>
      </c>
      <c r="O188" s="82" t="s">
        <v>311</v>
      </c>
      <c r="P188" s="81" t="s">
        <v>23</v>
      </c>
      <c r="Q188" s="81" t="s">
        <v>23</v>
      </c>
      <c r="R188" s="81" t="s">
        <v>23</v>
      </c>
    </row>
    <row r="189" spans="1:18" x14ac:dyDescent="0.2">
      <c r="A189" s="81" t="s">
        <v>579</v>
      </c>
      <c r="B189" s="81" t="s">
        <v>1632</v>
      </c>
      <c r="C189" s="81"/>
      <c r="D189" s="81">
        <v>1766</v>
      </c>
      <c r="E189" s="81">
        <v>1770</v>
      </c>
      <c r="F189" s="81" t="s">
        <v>1608</v>
      </c>
      <c r="G189" s="81">
        <v>37.36</v>
      </c>
      <c r="H189" s="81">
        <v>646.77970000000005</v>
      </c>
      <c r="I189" s="81">
        <v>2</v>
      </c>
      <c r="J189" s="81">
        <f t="shared" ref="J189:J252" si="3">ROUND(1000000*(H189*I189-((I189-1)*1.0073)-K189)/K189,2)</f>
        <v>0.77</v>
      </c>
      <c r="K189" s="81">
        <v>1292.5510999999999</v>
      </c>
      <c r="L189" s="81">
        <v>338126060</v>
      </c>
      <c r="M189" s="81" t="s">
        <v>21</v>
      </c>
      <c r="N189" s="81" t="s">
        <v>22</v>
      </c>
      <c r="O189" s="81" t="s">
        <v>317</v>
      </c>
      <c r="P189" s="81" t="s">
        <v>23</v>
      </c>
      <c r="Q189" s="81" t="s">
        <v>23</v>
      </c>
      <c r="R189" s="81" t="s">
        <v>23</v>
      </c>
    </row>
    <row r="190" spans="1:18" x14ac:dyDescent="0.2">
      <c r="A190" s="82" t="s">
        <v>582</v>
      </c>
      <c r="B190" s="81" t="s">
        <v>1710</v>
      </c>
      <c r="C190" s="81"/>
      <c r="D190" s="81">
        <v>1759</v>
      </c>
      <c r="E190" s="81">
        <v>1765</v>
      </c>
      <c r="F190" s="81" t="s">
        <v>1564</v>
      </c>
      <c r="G190" s="81">
        <v>42.74</v>
      </c>
      <c r="H190" s="81">
        <v>565.79510000000005</v>
      </c>
      <c r="I190" s="81">
        <v>2</v>
      </c>
      <c r="J190" s="81">
        <f t="shared" si="3"/>
        <v>0.53</v>
      </c>
      <c r="K190" s="81">
        <v>1130.5823</v>
      </c>
      <c r="L190" s="81">
        <v>26299172</v>
      </c>
      <c r="M190" s="81" t="s">
        <v>21</v>
      </c>
      <c r="N190" s="81" t="s">
        <v>22</v>
      </c>
      <c r="O190" s="82" t="s">
        <v>337</v>
      </c>
      <c r="P190" s="81" t="s">
        <v>23</v>
      </c>
      <c r="Q190" s="81" t="s">
        <v>23</v>
      </c>
      <c r="R190" s="81" t="s">
        <v>23</v>
      </c>
    </row>
    <row r="191" spans="1:18" x14ac:dyDescent="0.2">
      <c r="A191" s="82" t="s">
        <v>339</v>
      </c>
      <c r="B191" s="81" t="s">
        <v>1711</v>
      </c>
      <c r="C191" s="81"/>
      <c r="D191" s="81">
        <v>1759</v>
      </c>
      <c r="E191" s="81">
        <v>1765</v>
      </c>
      <c r="F191" s="81" t="s">
        <v>1564</v>
      </c>
      <c r="G191" s="81">
        <v>42.68</v>
      </c>
      <c r="H191" s="81">
        <v>646.82169999999996</v>
      </c>
      <c r="I191" s="81">
        <v>2</v>
      </c>
      <c r="J191" s="81">
        <f t="shared" si="3"/>
        <v>0.77</v>
      </c>
      <c r="K191" s="81">
        <v>1292.6351</v>
      </c>
      <c r="L191" s="81">
        <v>21246882</v>
      </c>
      <c r="M191" s="81" t="s">
        <v>21</v>
      </c>
      <c r="N191" s="81" t="s">
        <v>22</v>
      </c>
      <c r="O191" s="82" t="s">
        <v>337</v>
      </c>
      <c r="P191" s="81" t="s">
        <v>23</v>
      </c>
      <c r="Q191" s="81" t="s">
        <v>23</v>
      </c>
      <c r="R191" s="81" t="s">
        <v>23</v>
      </c>
    </row>
    <row r="192" spans="1:18" x14ac:dyDescent="0.2">
      <c r="A192" s="82" t="s">
        <v>340</v>
      </c>
      <c r="B192" s="81" t="s">
        <v>1712</v>
      </c>
      <c r="C192" s="81"/>
      <c r="D192" s="81">
        <v>1759</v>
      </c>
      <c r="E192" s="81">
        <v>1765</v>
      </c>
      <c r="F192" s="81" t="s">
        <v>1564</v>
      </c>
      <c r="G192" s="81">
        <v>40.24</v>
      </c>
      <c r="H192" s="81">
        <v>727.84849999999994</v>
      </c>
      <c r="I192" s="81">
        <v>2</v>
      </c>
      <c r="J192" s="81">
        <f t="shared" si="3"/>
        <v>1.24</v>
      </c>
      <c r="K192" s="81">
        <v>1454.6878999999999</v>
      </c>
      <c r="L192" s="81">
        <v>53115480</v>
      </c>
      <c r="M192" s="81" t="s">
        <v>21</v>
      </c>
      <c r="N192" s="81" t="s">
        <v>22</v>
      </c>
      <c r="O192" s="82" t="s">
        <v>337</v>
      </c>
      <c r="P192" s="81" t="s">
        <v>23</v>
      </c>
      <c r="Q192" s="81" t="s">
        <v>23</v>
      </c>
      <c r="R192" s="81" t="s">
        <v>23</v>
      </c>
    </row>
    <row r="193" spans="1:18" x14ac:dyDescent="0.2">
      <c r="A193" s="82" t="s">
        <v>2072</v>
      </c>
      <c r="B193" s="81"/>
      <c r="C193" s="81"/>
      <c r="D193" s="81"/>
      <c r="E193" s="81"/>
      <c r="F193" s="81" t="s">
        <v>1572</v>
      </c>
      <c r="G193" s="81">
        <v>23.21</v>
      </c>
      <c r="H193" s="81">
        <v>550.75829999999996</v>
      </c>
      <c r="I193" s="81">
        <v>2</v>
      </c>
      <c r="J193" s="81">
        <f t="shared" si="3"/>
        <v>0.36</v>
      </c>
      <c r="K193" s="81">
        <v>1100.5089</v>
      </c>
      <c r="L193" s="81">
        <v>258710881</v>
      </c>
      <c r="M193" s="81" t="s">
        <v>21</v>
      </c>
      <c r="N193" s="81" t="s">
        <v>22</v>
      </c>
      <c r="O193" s="82" t="s">
        <v>345</v>
      </c>
      <c r="P193" s="81" t="s">
        <v>23</v>
      </c>
      <c r="Q193" s="81" t="s">
        <v>23</v>
      </c>
      <c r="R193" s="81" t="s">
        <v>23</v>
      </c>
    </row>
    <row r="194" spans="1:18" x14ac:dyDescent="0.2">
      <c r="A194" s="81" t="s">
        <v>351</v>
      </c>
      <c r="B194" s="81"/>
      <c r="C194" s="81" t="s">
        <v>127</v>
      </c>
      <c r="D194" s="74"/>
      <c r="E194" s="74"/>
      <c r="F194" s="81" t="s">
        <v>1564</v>
      </c>
      <c r="G194" s="81">
        <v>29.79</v>
      </c>
      <c r="H194" s="81">
        <v>799.35829999999999</v>
      </c>
      <c r="I194" s="81">
        <v>3</v>
      </c>
      <c r="J194" s="81">
        <f>ROUND(1000000*(H194*I194-((I194-1)*1.0073)-K194)/K194,2)</f>
        <v>0.71</v>
      </c>
      <c r="K194" s="81">
        <v>2396.0585999999998</v>
      </c>
      <c r="L194" s="81">
        <v>381156862</v>
      </c>
      <c r="M194" s="81" t="s">
        <v>21</v>
      </c>
      <c r="N194" s="81" t="s">
        <v>22</v>
      </c>
      <c r="O194" s="82" t="s">
        <v>349</v>
      </c>
      <c r="P194" s="81" t="s">
        <v>23</v>
      </c>
      <c r="Q194" s="81" t="s">
        <v>23</v>
      </c>
      <c r="R194" s="81" t="s">
        <v>23</v>
      </c>
    </row>
    <row r="195" spans="1:18" x14ac:dyDescent="0.2">
      <c r="A195" s="82" t="s">
        <v>1820</v>
      </c>
      <c r="B195" s="81"/>
      <c r="C195" s="81"/>
      <c r="D195" s="81"/>
      <c r="E195" s="81"/>
      <c r="F195" s="81" t="s">
        <v>1564</v>
      </c>
      <c r="G195" s="81">
        <v>31.54</v>
      </c>
      <c r="H195" s="81">
        <v>650.62469999999996</v>
      </c>
      <c r="I195" s="81">
        <v>3</v>
      </c>
      <c r="J195" s="81">
        <f t="shared" si="3"/>
        <v>0.97</v>
      </c>
      <c r="K195" s="81">
        <v>1949.8576</v>
      </c>
      <c r="L195" s="81">
        <v>471049178</v>
      </c>
      <c r="M195" s="81" t="s">
        <v>21</v>
      </c>
      <c r="N195" s="81" t="s">
        <v>22</v>
      </c>
      <c r="O195" s="82" t="s">
        <v>357</v>
      </c>
      <c r="P195" s="81" t="s">
        <v>23</v>
      </c>
      <c r="Q195" s="81" t="s">
        <v>23</v>
      </c>
      <c r="R195" s="81" t="s">
        <v>23</v>
      </c>
    </row>
    <row r="196" spans="1:18" x14ac:dyDescent="0.2">
      <c r="A196" s="82" t="s">
        <v>1821</v>
      </c>
      <c r="B196" s="81"/>
      <c r="C196" s="81"/>
      <c r="D196" s="81"/>
      <c r="E196" s="81"/>
      <c r="F196" s="81" t="s">
        <v>1564</v>
      </c>
      <c r="G196" s="81">
        <v>32.76</v>
      </c>
      <c r="H196" s="81">
        <v>650.62469999999996</v>
      </c>
      <c r="I196" s="81">
        <v>3</v>
      </c>
      <c r="J196" s="81">
        <f t="shared" si="3"/>
        <v>0.97</v>
      </c>
      <c r="K196" s="81">
        <v>1949.8576</v>
      </c>
      <c r="L196" s="81">
        <v>190193576</v>
      </c>
      <c r="M196" s="81" t="s">
        <v>21</v>
      </c>
      <c r="N196" s="81" t="s">
        <v>22</v>
      </c>
      <c r="O196" s="82" t="s">
        <v>357</v>
      </c>
      <c r="P196" s="81" t="s">
        <v>23</v>
      </c>
      <c r="Q196" s="81" t="s">
        <v>23</v>
      </c>
      <c r="R196" s="81" t="s">
        <v>23</v>
      </c>
    </row>
    <row r="197" spans="1:18" x14ac:dyDescent="0.2">
      <c r="A197" s="82" t="s">
        <v>1822</v>
      </c>
      <c r="B197" s="81" t="s">
        <v>1713</v>
      </c>
      <c r="C197" s="81"/>
      <c r="D197" s="81">
        <v>1506</v>
      </c>
      <c r="E197" s="81">
        <v>1514</v>
      </c>
      <c r="F197" s="81" t="s">
        <v>1564</v>
      </c>
      <c r="G197" s="81">
        <v>30.16</v>
      </c>
      <c r="H197" s="81">
        <v>674.30359999999996</v>
      </c>
      <c r="I197" s="81">
        <v>3</v>
      </c>
      <c r="J197" s="81">
        <f t="shared" si="3"/>
        <v>0.74</v>
      </c>
      <c r="K197" s="81">
        <v>2020.8947000000001</v>
      </c>
      <c r="L197" s="81">
        <v>101769872</v>
      </c>
      <c r="M197" s="81" t="s">
        <v>21</v>
      </c>
      <c r="N197" s="81" t="s">
        <v>22</v>
      </c>
      <c r="O197" s="82" t="s">
        <v>368</v>
      </c>
      <c r="P197" s="81" t="s">
        <v>23</v>
      </c>
      <c r="Q197" s="81" t="s">
        <v>23</v>
      </c>
      <c r="R197" s="81" t="s">
        <v>23</v>
      </c>
    </row>
    <row r="198" spans="1:18" x14ac:dyDescent="0.2">
      <c r="A198" s="82" t="s">
        <v>1823</v>
      </c>
      <c r="B198" s="81" t="s">
        <v>1714</v>
      </c>
      <c r="C198" s="81"/>
      <c r="D198" s="81">
        <v>1506</v>
      </c>
      <c r="E198" s="81">
        <v>1514</v>
      </c>
      <c r="F198" s="81" t="s">
        <v>1564</v>
      </c>
      <c r="G198" s="81">
        <v>31.01</v>
      </c>
      <c r="H198" s="81">
        <v>674.30370000000005</v>
      </c>
      <c r="I198" s="81">
        <v>3</v>
      </c>
      <c r="J198" s="81">
        <f t="shared" si="3"/>
        <v>0.89</v>
      </c>
      <c r="K198" s="81">
        <v>2020.8947000000001</v>
      </c>
      <c r="L198" s="81">
        <v>63685113</v>
      </c>
      <c r="M198" s="81" t="s">
        <v>21</v>
      </c>
      <c r="N198" s="81" t="s">
        <v>22</v>
      </c>
      <c r="O198" s="82" t="s">
        <v>368</v>
      </c>
      <c r="P198" s="81" t="s">
        <v>23</v>
      </c>
      <c r="Q198" s="81" t="s">
        <v>23</v>
      </c>
      <c r="R198" s="81" t="s">
        <v>23</v>
      </c>
    </row>
    <row r="199" spans="1:18" x14ac:dyDescent="0.2">
      <c r="A199" s="82" t="s">
        <v>1824</v>
      </c>
      <c r="B199" s="81" t="s">
        <v>1715</v>
      </c>
      <c r="C199" s="81"/>
      <c r="D199" s="81">
        <v>1506</v>
      </c>
      <c r="E199" s="81">
        <v>1514</v>
      </c>
      <c r="F199" s="81" t="s">
        <v>1564</v>
      </c>
      <c r="G199" s="81">
        <v>29.89</v>
      </c>
      <c r="H199" s="81">
        <v>728.32190000000003</v>
      </c>
      <c r="I199" s="81">
        <v>3</v>
      </c>
      <c r="J199" s="81">
        <f t="shared" si="3"/>
        <v>1.65</v>
      </c>
      <c r="K199" s="81">
        <v>2182.9475000000002</v>
      </c>
      <c r="L199" s="81">
        <v>77082498</v>
      </c>
      <c r="M199" s="81" t="s">
        <v>21</v>
      </c>
      <c r="N199" s="81" t="s">
        <v>22</v>
      </c>
      <c r="O199" s="82" t="s">
        <v>368</v>
      </c>
      <c r="P199" s="81" t="s">
        <v>23</v>
      </c>
      <c r="Q199" s="81" t="s">
        <v>23</v>
      </c>
      <c r="R199" s="81" t="s">
        <v>23</v>
      </c>
    </row>
    <row r="200" spans="1:18" x14ac:dyDescent="0.2">
      <c r="A200" s="82" t="s">
        <v>379</v>
      </c>
      <c r="B200" s="81" t="s">
        <v>1633</v>
      </c>
      <c r="C200" s="81"/>
      <c r="D200" s="81">
        <v>1949</v>
      </c>
      <c r="E200" s="81">
        <v>1957</v>
      </c>
      <c r="F200" s="81" t="s">
        <v>1564</v>
      </c>
      <c r="G200" s="81">
        <v>43.59</v>
      </c>
      <c r="H200" s="81">
        <v>591.61310000000003</v>
      </c>
      <c r="I200" s="81">
        <v>3</v>
      </c>
      <c r="J200" s="81">
        <f t="shared" si="3"/>
        <v>0.51</v>
      </c>
      <c r="K200" s="81">
        <v>1772.8237999999999</v>
      </c>
      <c r="L200" s="81">
        <v>5521236</v>
      </c>
      <c r="M200" s="81" t="s">
        <v>21</v>
      </c>
      <c r="N200" s="81" t="s">
        <v>22</v>
      </c>
      <c r="O200" s="82" t="s">
        <v>378</v>
      </c>
      <c r="P200" s="81" t="s">
        <v>23</v>
      </c>
      <c r="Q200" s="81" t="s">
        <v>23</v>
      </c>
      <c r="R200" s="81" t="s">
        <v>23</v>
      </c>
    </row>
    <row r="201" spans="1:18" x14ac:dyDescent="0.2">
      <c r="A201" s="82" t="s">
        <v>1825</v>
      </c>
      <c r="B201" s="81"/>
      <c r="C201" s="81"/>
      <c r="D201" s="81"/>
      <c r="E201" s="81"/>
      <c r="F201" s="81" t="s">
        <v>1572</v>
      </c>
      <c r="G201" s="81">
        <v>35.96</v>
      </c>
      <c r="H201" s="81">
        <v>655.31240000000003</v>
      </c>
      <c r="I201" s="81">
        <v>3</v>
      </c>
      <c r="J201" s="81">
        <f t="shared" si="3"/>
        <v>0.92</v>
      </c>
      <c r="K201" s="81">
        <v>1963.9208000000001</v>
      </c>
      <c r="L201" s="81">
        <v>201959739</v>
      </c>
      <c r="M201" s="81" t="s">
        <v>21</v>
      </c>
      <c r="N201" s="81" t="s">
        <v>22</v>
      </c>
      <c r="O201" s="82" t="s">
        <v>386</v>
      </c>
      <c r="P201" s="81" t="s">
        <v>23</v>
      </c>
      <c r="Q201" s="81" t="s">
        <v>23</v>
      </c>
      <c r="R201" s="81" t="s">
        <v>23</v>
      </c>
    </row>
    <row r="202" spans="1:18" x14ac:dyDescent="0.2">
      <c r="A202" s="82" t="s">
        <v>1826</v>
      </c>
      <c r="B202" s="81"/>
      <c r="C202" s="81"/>
      <c r="D202" s="81"/>
      <c r="E202" s="81"/>
      <c r="F202" s="81" t="s">
        <v>1572</v>
      </c>
      <c r="G202" s="81">
        <v>29.53</v>
      </c>
      <c r="H202" s="81">
        <v>675.64739999999995</v>
      </c>
      <c r="I202" s="81">
        <v>3</v>
      </c>
      <c r="J202" s="81">
        <f t="shared" si="3"/>
        <v>0.84</v>
      </c>
      <c r="K202" s="81">
        <v>2024.9259</v>
      </c>
      <c r="L202" s="81">
        <v>90466313</v>
      </c>
      <c r="M202" s="81" t="s">
        <v>21</v>
      </c>
      <c r="N202" s="81" t="s">
        <v>22</v>
      </c>
      <c r="O202" s="82" t="s">
        <v>397</v>
      </c>
      <c r="P202" s="81" t="s">
        <v>23</v>
      </c>
      <c r="Q202" s="81" t="s">
        <v>23</v>
      </c>
      <c r="R202" s="81" t="s">
        <v>23</v>
      </c>
    </row>
    <row r="203" spans="1:18" x14ac:dyDescent="0.2">
      <c r="A203" s="82" t="s">
        <v>1827</v>
      </c>
      <c r="B203" s="81"/>
      <c r="C203" s="81"/>
      <c r="D203" s="81"/>
      <c r="E203" s="81"/>
      <c r="F203" s="81" t="s">
        <v>1572</v>
      </c>
      <c r="G203" s="81">
        <v>31.65</v>
      </c>
      <c r="H203" s="81">
        <v>675.64760000000001</v>
      </c>
      <c r="I203" s="81">
        <v>3</v>
      </c>
      <c r="J203" s="81">
        <f t="shared" si="3"/>
        <v>1.1399999999999999</v>
      </c>
      <c r="K203" s="81">
        <v>2024.9259</v>
      </c>
      <c r="L203" s="81">
        <v>559269656</v>
      </c>
      <c r="M203" s="81" t="s">
        <v>21</v>
      </c>
      <c r="N203" s="81" t="s">
        <v>22</v>
      </c>
      <c r="O203" s="82" t="s">
        <v>397</v>
      </c>
      <c r="P203" s="81" t="s">
        <v>23</v>
      </c>
      <c r="Q203" s="81" t="s">
        <v>23</v>
      </c>
      <c r="R203" s="81" t="s">
        <v>23</v>
      </c>
    </row>
    <row r="204" spans="1:18" x14ac:dyDescent="0.2">
      <c r="A204" s="82" t="s">
        <v>1828</v>
      </c>
      <c r="B204" s="81"/>
      <c r="C204" s="81"/>
      <c r="D204" s="81"/>
      <c r="E204" s="81"/>
      <c r="F204" s="81" t="s">
        <v>1572</v>
      </c>
      <c r="G204" s="81">
        <v>28.73</v>
      </c>
      <c r="H204" s="81">
        <v>729.66539999999998</v>
      </c>
      <c r="I204" s="81">
        <v>3</v>
      </c>
      <c r="J204" s="81">
        <f t="shared" si="3"/>
        <v>1.33</v>
      </c>
      <c r="K204" s="81">
        <v>2186.9787000000001</v>
      </c>
      <c r="L204" s="81">
        <v>136937557</v>
      </c>
      <c r="M204" s="81" t="s">
        <v>21</v>
      </c>
      <c r="N204" s="81" t="s">
        <v>22</v>
      </c>
      <c r="O204" s="82" t="s">
        <v>397</v>
      </c>
      <c r="P204" s="81" t="s">
        <v>23</v>
      </c>
      <c r="Q204" s="81" t="s">
        <v>23</v>
      </c>
      <c r="R204" s="81" t="s">
        <v>23</v>
      </c>
    </row>
    <row r="205" spans="1:18" x14ac:dyDescent="0.2">
      <c r="A205" s="82" t="s">
        <v>1829</v>
      </c>
      <c r="B205" s="81"/>
      <c r="C205" s="81"/>
      <c r="D205" s="81"/>
      <c r="E205" s="81"/>
      <c r="F205" s="81" t="s">
        <v>1572</v>
      </c>
      <c r="G205" s="81">
        <v>30.37</v>
      </c>
      <c r="H205" s="81">
        <v>729.66510000000005</v>
      </c>
      <c r="I205" s="81">
        <v>3</v>
      </c>
      <c r="J205" s="81">
        <f t="shared" si="3"/>
        <v>0.91</v>
      </c>
      <c r="K205" s="81">
        <v>2186.9787000000001</v>
      </c>
      <c r="L205" s="81">
        <v>91950954</v>
      </c>
      <c r="M205" s="81" t="s">
        <v>21</v>
      </c>
      <c r="N205" s="81" t="s">
        <v>22</v>
      </c>
      <c r="O205" s="82" t="s">
        <v>397</v>
      </c>
      <c r="P205" s="81" t="s">
        <v>23</v>
      </c>
      <c r="Q205" s="81" t="s">
        <v>23</v>
      </c>
      <c r="R205" s="81" t="s">
        <v>23</v>
      </c>
    </row>
    <row r="206" spans="1:18" x14ac:dyDescent="0.2">
      <c r="A206" s="82" t="s">
        <v>1830</v>
      </c>
      <c r="B206" s="81"/>
      <c r="C206" s="81"/>
      <c r="D206" s="81"/>
      <c r="E206" s="81"/>
      <c r="F206" s="81" t="s">
        <v>1572</v>
      </c>
      <c r="G206" s="81">
        <v>32.450000000000003</v>
      </c>
      <c r="H206" s="81">
        <v>628.2894</v>
      </c>
      <c r="I206" s="81">
        <v>3</v>
      </c>
      <c r="J206" s="81">
        <f t="shared" si="3"/>
        <v>0.96</v>
      </c>
      <c r="K206" s="81">
        <v>1882.8517999999999</v>
      </c>
      <c r="L206" s="81">
        <v>309483741</v>
      </c>
      <c r="M206" s="81" t="s">
        <v>21</v>
      </c>
      <c r="N206" s="81" t="s">
        <v>22</v>
      </c>
      <c r="O206" s="82" t="s">
        <v>398</v>
      </c>
      <c r="P206" s="81" t="s">
        <v>23</v>
      </c>
      <c r="Q206" s="81" t="s">
        <v>23</v>
      </c>
      <c r="R206" s="81" t="s">
        <v>23</v>
      </c>
    </row>
    <row r="207" spans="1:18" x14ac:dyDescent="0.2">
      <c r="A207" s="82" t="s">
        <v>1831</v>
      </c>
      <c r="B207" s="81"/>
      <c r="C207" s="81"/>
      <c r="D207" s="81"/>
      <c r="E207" s="81"/>
      <c r="F207" s="81" t="s">
        <v>1572</v>
      </c>
      <c r="G207" s="81">
        <v>33.29</v>
      </c>
      <c r="H207" s="81">
        <v>628.28920000000005</v>
      </c>
      <c r="I207" s="81">
        <v>3</v>
      </c>
      <c r="J207" s="81">
        <f t="shared" si="3"/>
        <v>0.64</v>
      </c>
      <c r="K207" s="81">
        <v>1882.8517999999999</v>
      </c>
      <c r="L207" s="81">
        <v>699990464</v>
      </c>
      <c r="M207" s="81" t="s">
        <v>21</v>
      </c>
      <c r="N207" s="81" t="s">
        <v>22</v>
      </c>
      <c r="O207" s="82" t="s">
        <v>398</v>
      </c>
      <c r="P207" s="81" t="s">
        <v>23</v>
      </c>
      <c r="Q207" s="81" t="s">
        <v>23</v>
      </c>
      <c r="R207" s="81" t="s">
        <v>23</v>
      </c>
    </row>
    <row r="208" spans="1:18" x14ac:dyDescent="0.2">
      <c r="A208" s="82" t="s">
        <v>1832</v>
      </c>
      <c r="B208" s="81"/>
      <c r="C208" s="81"/>
      <c r="D208" s="81"/>
      <c r="E208" s="81"/>
      <c r="F208" s="81" t="s">
        <v>1572</v>
      </c>
      <c r="G208" s="81">
        <v>35.49</v>
      </c>
      <c r="H208" s="81">
        <v>628.28890000000001</v>
      </c>
      <c r="I208" s="81">
        <v>3</v>
      </c>
      <c r="J208" s="81">
        <f t="shared" si="3"/>
        <v>0.16</v>
      </c>
      <c r="K208" s="81">
        <v>1882.8517999999999</v>
      </c>
      <c r="L208" s="81">
        <v>604717036</v>
      </c>
      <c r="M208" s="81" t="s">
        <v>21</v>
      </c>
      <c r="N208" s="81" t="s">
        <v>22</v>
      </c>
      <c r="O208" s="82" t="s">
        <v>398</v>
      </c>
      <c r="P208" s="81" t="s">
        <v>23</v>
      </c>
      <c r="Q208" s="81" t="s">
        <v>23</v>
      </c>
      <c r="R208" s="81" t="s">
        <v>23</v>
      </c>
    </row>
    <row r="209" spans="1:18" x14ac:dyDescent="0.2">
      <c r="A209" s="81" t="s">
        <v>1833</v>
      </c>
      <c r="B209" s="81"/>
      <c r="C209" s="81"/>
      <c r="D209" s="81"/>
      <c r="E209" s="81"/>
      <c r="F209" s="81" t="s">
        <v>1591</v>
      </c>
      <c r="G209" s="81">
        <v>22.53</v>
      </c>
      <c r="H209" s="81">
        <v>650.97260000000006</v>
      </c>
      <c r="I209" s="81">
        <v>3</v>
      </c>
      <c r="J209" s="81">
        <f t="shared" si="3"/>
        <v>1.44</v>
      </c>
      <c r="K209" s="81">
        <v>1950.9004</v>
      </c>
      <c r="L209" s="81">
        <v>170029127</v>
      </c>
      <c r="M209" s="81" t="s">
        <v>21</v>
      </c>
      <c r="N209" s="81" t="s">
        <v>22</v>
      </c>
      <c r="O209" s="81" t="s">
        <v>423</v>
      </c>
      <c r="P209" s="81" t="s">
        <v>23</v>
      </c>
      <c r="Q209" s="81" t="s">
        <v>23</v>
      </c>
      <c r="R209" s="81" t="s">
        <v>23</v>
      </c>
    </row>
    <row r="210" spans="1:18" x14ac:dyDescent="0.2">
      <c r="A210" s="82" t="s">
        <v>1834</v>
      </c>
      <c r="B210" s="81" t="s">
        <v>1716</v>
      </c>
      <c r="C210" s="81"/>
      <c r="D210" s="81">
        <v>2793</v>
      </c>
      <c r="E210" s="81">
        <v>2798</v>
      </c>
      <c r="F210" s="81" t="s">
        <v>1564</v>
      </c>
      <c r="G210" s="81">
        <v>15.57</v>
      </c>
      <c r="H210" s="81">
        <v>743.33839999999998</v>
      </c>
      <c r="I210" s="81">
        <v>2</v>
      </c>
      <c r="J210" s="81">
        <f t="shared" si="3"/>
        <v>0.81</v>
      </c>
      <c r="K210" s="81">
        <v>1485.6683</v>
      </c>
      <c r="L210" s="81">
        <v>4139374</v>
      </c>
      <c r="M210" s="81" t="s">
        <v>21</v>
      </c>
      <c r="N210" s="81" t="s">
        <v>22</v>
      </c>
      <c r="O210" s="82" t="s">
        <v>1717</v>
      </c>
      <c r="P210" s="81" t="s">
        <v>23</v>
      </c>
      <c r="Q210" s="81" t="s">
        <v>23</v>
      </c>
      <c r="R210" s="81" t="s">
        <v>23</v>
      </c>
    </row>
    <row r="211" spans="1:18" x14ac:dyDescent="0.2">
      <c r="A211" s="82" t="s">
        <v>1835</v>
      </c>
      <c r="B211" s="81" t="s">
        <v>1634</v>
      </c>
      <c r="C211" s="81"/>
      <c r="D211" s="81">
        <v>2793</v>
      </c>
      <c r="E211" s="81">
        <v>2797</v>
      </c>
      <c r="F211" s="81" t="s">
        <v>1564</v>
      </c>
      <c r="G211" s="81">
        <v>18.850000000000001</v>
      </c>
      <c r="H211" s="81">
        <v>489.73489999999998</v>
      </c>
      <c r="I211" s="81">
        <v>2</v>
      </c>
      <c r="J211" s="81">
        <f t="shared" si="3"/>
        <v>0.31</v>
      </c>
      <c r="K211" s="81">
        <v>978.46220000000005</v>
      </c>
      <c r="L211" s="81">
        <v>54669660</v>
      </c>
      <c r="M211" s="81" t="s">
        <v>21</v>
      </c>
      <c r="N211" s="81" t="s">
        <v>22</v>
      </c>
      <c r="O211" s="82" t="s">
        <v>1621</v>
      </c>
      <c r="P211" s="81" t="s">
        <v>23</v>
      </c>
      <c r="Q211" s="81" t="s">
        <v>23</v>
      </c>
      <c r="R211" s="81" t="s">
        <v>23</v>
      </c>
    </row>
    <row r="212" spans="1:18" x14ac:dyDescent="0.2">
      <c r="A212" s="81" t="s">
        <v>1836</v>
      </c>
      <c r="B212" s="81" t="s">
        <v>1718</v>
      </c>
      <c r="C212" s="81"/>
      <c r="D212" s="81">
        <v>1890</v>
      </c>
      <c r="E212" s="81">
        <v>1900</v>
      </c>
      <c r="F212" s="81" t="s">
        <v>1564</v>
      </c>
      <c r="G212" s="81">
        <v>34.04</v>
      </c>
      <c r="H212" s="85">
        <v>715.98900000000003</v>
      </c>
      <c r="I212" s="81">
        <v>3</v>
      </c>
      <c r="J212" s="81">
        <f t="shared" si="3"/>
        <v>-0.61</v>
      </c>
      <c r="K212" s="81">
        <v>2145.9537</v>
      </c>
      <c r="L212" s="81">
        <v>112553769</v>
      </c>
      <c r="M212" s="81" t="s">
        <v>21</v>
      </c>
      <c r="N212" s="81" t="s">
        <v>22</v>
      </c>
      <c r="O212" s="81" t="s">
        <v>427</v>
      </c>
      <c r="P212" s="81" t="s">
        <v>23</v>
      </c>
      <c r="Q212" s="81" t="s">
        <v>23</v>
      </c>
      <c r="R212" s="81" t="s">
        <v>23</v>
      </c>
    </row>
    <row r="213" spans="1:18" x14ac:dyDescent="0.2">
      <c r="A213" s="81" t="s">
        <v>1837</v>
      </c>
      <c r="B213" s="81" t="s">
        <v>1719</v>
      </c>
      <c r="C213" s="81"/>
      <c r="D213" s="81">
        <v>4313</v>
      </c>
      <c r="E213" s="81">
        <v>4321</v>
      </c>
      <c r="F213" s="81" t="s">
        <v>1626</v>
      </c>
      <c r="G213" s="81">
        <v>43.05</v>
      </c>
      <c r="H213" s="81">
        <v>661.83249999999998</v>
      </c>
      <c r="I213" s="81">
        <v>2</v>
      </c>
      <c r="J213" s="81">
        <f t="shared" si="3"/>
        <v>0.6</v>
      </c>
      <c r="K213" s="81">
        <v>1322.6569</v>
      </c>
      <c r="L213" s="81">
        <v>3284472</v>
      </c>
      <c r="M213" s="81" t="s">
        <v>21</v>
      </c>
      <c r="N213" s="81" t="s">
        <v>22</v>
      </c>
      <c r="O213" s="81" t="s">
        <v>441</v>
      </c>
      <c r="P213" s="81" t="s">
        <v>23</v>
      </c>
      <c r="Q213" s="81" t="s">
        <v>23</v>
      </c>
      <c r="R213" s="81" t="s">
        <v>23</v>
      </c>
    </row>
    <row r="214" spans="1:18" x14ac:dyDescent="0.2">
      <c r="A214" s="81" t="s">
        <v>1838</v>
      </c>
      <c r="B214" s="81" t="s">
        <v>1720</v>
      </c>
      <c r="C214" s="81"/>
      <c r="D214" s="81">
        <v>4313</v>
      </c>
      <c r="E214" s="81">
        <v>4321</v>
      </c>
      <c r="F214" s="81" t="s">
        <v>1626</v>
      </c>
      <c r="G214" s="81">
        <v>45.68</v>
      </c>
      <c r="H214" s="85">
        <v>661.83299999999997</v>
      </c>
      <c r="I214" s="81">
        <v>2</v>
      </c>
      <c r="J214" s="81">
        <f t="shared" si="3"/>
        <v>1.36</v>
      </c>
      <c r="K214" s="81">
        <v>1322.6569</v>
      </c>
      <c r="L214" s="81">
        <v>2257008</v>
      </c>
      <c r="M214" s="81" t="s">
        <v>21</v>
      </c>
      <c r="N214" s="81" t="s">
        <v>22</v>
      </c>
      <c r="O214" s="81" t="s">
        <v>441</v>
      </c>
      <c r="P214" s="81" t="s">
        <v>23</v>
      </c>
      <c r="Q214" s="81" t="s">
        <v>23</v>
      </c>
      <c r="R214" s="81" t="s">
        <v>23</v>
      </c>
    </row>
    <row r="215" spans="1:18" x14ac:dyDescent="0.2">
      <c r="A215" s="81" t="s">
        <v>1839</v>
      </c>
      <c r="B215" s="81" t="s">
        <v>1722</v>
      </c>
      <c r="C215" s="81"/>
      <c r="D215" s="81">
        <v>4313</v>
      </c>
      <c r="E215" s="81">
        <v>4321</v>
      </c>
      <c r="F215" s="81" t="s">
        <v>1626</v>
      </c>
      <c r="G215" s="81">
        <v>38.18</v>
      </c>
      <c r="H215" s="85">
        <v>617.28589999999997</v>
      </c>
      <c r="I215" s="81">
        <v>3</v>
      </c>
      <c r="J215" s="81">
        <f t="shared" si="3"/>
        <v>0.76</v>
      </c>
      <c r="K215" s="81">
        <v>1849.8416999999999</v>
      </c>
      <c r="L215" s="81">
        <v>17488548</v>
      </c>
      <c r="M215" s="81" t="s">
        <v>21</v>
      </c>
      <c r="N215" s="81" t="s">
        <v>22</v>
      </c>
      <c r="O215" s="81" t="s">
        <v>441</v>
      </c>
      <c r="P215" s="81" t="s">
        <v>23</v>
      </c>
      <c r="Q215" s="81" t="s">
        <v>23</v>
      </c>
      <c r="R215" s="81" t="s">
        <v>23</v>
      </c>
    </row>
    <row r="216" spans="1:18" x14ac:dyDescent="0.2">
      <c r="A216" s="81" t="s">
        <v>450</v>
      </c>
      <c r="B216" s="81" t="s">
        <v>1721</v>
      </c>
      <c r="C216" s="81"/>
      <c r="D216" s="81">
        <v>4313</v>
      </c>
      <c r="E216" s="81">
        <v>4321</v>
      </c>
      <c r="F216" s="81" t="s">
        <v>1626</v>
      </c>
      <c r="G216" s="81">
        <v>38.56</v>
      </c>
      <c r="H216" s="81">
        <v>925.42520000000002</v>
      </c>
      <c r="I216" s="81">
        <v>2</v>
      </c>
      <c r="J216" s="81">
        <f t="shared" si="3"/>
        <v>0.76</v>
      </c>
      <c r="K216" s="81">
        <v>1849.8416999999999</v>
      </c>
      <c r="L216" s="81">
        <v>79841434</v>
      </c>
      <c r="M216" s="81" t="s">
        <v>21</v>
      </c>
      <c r="N216" s="81" t="s">
        <v>22</v>
      </c>
      <c r="O216" s="81" t="s">
        <v>441</v>
      </c>
      <c r="P216" s="81" t="s">
        <v>23</v>
      </c>
      <c r="Q216" s="81" t="s">
        <v>23</v>
      </c>
      <c r="R216" s="81" t="s">
        <v>23</v>
      </c>
    </row>
    <row r="217" spans="1:18" x14ac:dyDescent="0.2">
      <c r="A217" s="81" t="s">
        <v>1840</v>
      </c>
      <c r="B217" s="81" t="s">
        <v>1723</v>
      </c>
      <c r="C217" s="81"/>
      <c r="D217" s="81">
        <v>4313</v>
      </c>
      <c r="E217" s="81">
        <v>4321</v>
      </c>
      <c r="F217" s="81" t="s">
        <v>1626</v>
      </c>
      <c r="G217" s="81">
        <v>37.630000000000003</v>
      </c>
      <c r="H217" s="81">
        <v>671.30319999999995</v>
      </c>
      <c r="I217" s="81">
        <v>3</v>
      </c>
      <c r="J217" s="81">
        <f t="shared" si="3"/>
        <v>0.25</v>
      </c>
      <c r="K217" s="81">
        <v>2011.8945000000001</v>
      </c>
      <c r="L217" s="81">
        <v>21054599</v>
      </c>
      <c r="M217" s="81" t="s">
        <v>21</v>
      </c>
      <c r="N217" s="81" t="s">
        <v>22</v>
      </c>
      <c r="O217" s="81" t="s">
        <v>441</v>
      </c>
      <c r="P217" s="81" t="s">
        <v>23</v>
      </c>
      <c r="Q217" s="81" t="s">
        <v>23</v>
      </c>
      <c r="R217" s="81" t="s">
        <v>23</v>
      </c>
    </row>
    <row r="218" spans="1:18" x14ac:dyDescent="0.2">
      <c r="A218" s="81" t="s">
        <v>1841</v>
      </c>
      <c r="B218" s="81"/>
      <c r="C218" s="81"/>
      <c r="D218" s="81"/>
      <c r="E218" s="81"/>
      <c r="F218" s="81" t="s">
        <v>1564</v>
      </c>
      <c r="G218" s="81">
        <v>21.36</v>
      </c>
      <c r="H218" s="81">
        <v>575.26319999999998</v>
      </c>
      <c r="I218" s="81">
        <v>3</v>
      </c>
      <c r="J218" s="81">
        <f t="shared" si="3"/>
        <v>0.93</v>
      </c>
      <c r="K218" s="81">
        <v>1723.7734</v>
      </c>
      <c r="L218" s="81">
        <v>43137209</v>
      </c>
      <c r="M218" s="81" t="s">
        <v>21</v>
      </c>
      <c r="N218" s="81" t="s">
        <v>22</v>
      </c>
      <c r="O218" s="81" t="s">
        <v>1635</v>
      </c>
      <c r="P218" s="81" t="s">
        <v>23</v>
      </c>
      <c r="Q218" s="81" t="s">
        <v>23</v>
      </c>
      <c r="R218" s="81" t="s">
        <v>23</v>
      </c>
    </row>
    <row r="219" spans="1:18" x14ac:dyDescent="0.2">
      <c r="A219" s="82" t="s">
        <v>1842</v>
      </c>
      <c r="B219" s="81"/>
      <c r="C219" s="81"/>
      <c r="D219" s="81"/>
      <c r="E219" s="81"/>
      <c r="F219" s="81" t="s">
        <v>1564</v>
      </c>
      <c r="G219" s="81">
        <v>22.26</v>
      </c>
      <c r="H219" s="81">
        <v>639.29020000000003</v>
      </c>
      <c r="I219" s="81">
        <v>2</v>
      </c>
      <c r="J219" s="81">
        <f t="shared" si="3"/>
        <v>0.55000000000000004</v>
      </c>
      <c r="K219" s="81">
        <v>1277.5724</v>
      </c>
      <c r="L219" s="81">
        <v>117457511</v>
      </c>
      <c r="M219" s="81" t="s">
        <v>21</v>
      </c>
      <c r="N219" s="81" t="s">
        <v>22</v>
      </c>
      <c r="O219" s="82" t="s">
        <v>812</v>
      </c>
      <c r="P219" s="81" t="s">
        <v>23</v>
      </c>
      <c r="Q219" s="81" t="s">
        <v>23</v>
      </c>
      <c r="R219" s="81" t="s">
        <v>23</v>
      </c>
    </row>
    <row r="220" spans="1:18" x14ac:dyDescent="0.2">
      <c r="A220" s="82" t="s">
        <v>1843</v>
      </c>
      <c r="B220" s="81"/>
      <c r="C220" s="81"/>
      <c r="D220" s="81"/>
      <c r="E220" s="81"/>
      <c r="F220" s="81" t="s">
        <v>1564</v>
      </c>
      <c r="G220" s="87">
        <v>23.1</v>
      </c>
      <c r="H220" s="81">
        <v>639.29010000000005</v>
      </c>
      <c r="I220" s="81">
        <v>2</v>
      </c>
      <c r="J220" s="81">
        <f t="shared" si="3"/>
        <v>0.39</v>
      </c>
      <c r="K220" s="81">
        <v>1277.5724</v>
      </c>
      <c r="L220" s="81">
        <v>132397621</v>
      </c>
      <c r="M220" s="81" t="s">
        <v>21</v>
      </c>
      <c r="N220" s="81" t="s">
        <v>22</v>
      </c>
      <c r="O220" s="82" t="s">
        <v>812</v>
      </c>
      <c r="P220" s="81" t="s">
        <v>23</v>
      </c>
      <c r="Q220" s="81" t="s">
        <v>23</v>
      </c>
      <c r="R220" s="81" t="s">
        <v>23</v>
      </c>
    </row>
    <row r="221" spans="1:18" x14ac:dyDescent="0.2">
      <c r="A221" s="82" t="s">
        <v>1844</v>
      </c>
      <c r="B221" s="81"/>
      <c r="C221" s="81"/>
      <c r="D221" s="81"/>
      <c r="E221" s="81"/>
      <c r="F221" s="81" t="s">
        <v>1564</v>
      </c>
      <c r="G221" s="81">
        <v>24.21</v>
      </c>
      <c r="H221" s="81">
        <v>639.28970000000004</v>
      </c>
      <c r="I221" s="81">
        <v>2</v>
      </c>
      <c r="J221" s="81">
        <f t="shared" si="3"/>
        <v>-0.23</v>
      </c>
      <c r="K221" s="81">
        <v>1277.5724</v>
      </c>
      <c r="L221" s="81">
        <v>192662361</v>
      </c>
      <c r="M221" s="81" t="s">
        <v>21</v>
      </c>
      <c r="N221" s="81" t="s">
        <v>22</v>
      </c>
      <c r="O221" s="82" t="s">
        <v>812</v>
      </c>
      <c r="P221" s="81" t="s">
        <v>23</v>
      </c>
      <c r="Q221" s="81" t="s">
        <v>23</v>
      </c>
      <c r="R221" s="81" t="s">
        <v>23</v>
      </c>
    </row>
    <row r="222" spans="1:18" x14ac:dyDescent="0.2">
      <c r="A222" s="82" t="s">
        <v>1845</v>
      </c>
      <c r="B222" s="81"/>
      <c r="C222" s="81"/>
      <c r="D222" s="81"/>
      <c r="E222" s="81"/>
      <c r="F222" s="81" t="s">
        <v>1636</v>
      </c>
      <c r="G222" s="81">
        <v>29.21</v>
      </c>
      <c r="H222" s="81">
        <v>641.95640000000003</v>
      </c>
      <c r="I222" s="81">
        <v>3</v>
      </c>
      <c r="J222" s="81">
        <f t="shared" si="3"/>
        <v>0.78</v>
      </c>
      <c r="K222" s="81">
        <v>1923.8531</v>
      </c>
      <c r="L222" s="81">
        <v>155523906</v>
      </c>
      <c r="M222" s="81" t="s">
        <v>21</v>
      </c>
      <c r="N222" s="81" t="s">
        <v>22</v>
      </c>
      <c r="O222" s="82" t="s">
        <v>1637</v>
      </c>
      <c r="P222" s="81" t="s">
        <v>23</v>
      </c>
      <c r="Q222" s="81" t="s">
        <v>23</v>
      </c>
      <c r="R222" s="81" t="s">
        <v>23</v>
      </c>
    </row>
    <row r="223" spans="1:18" x14ac:dyDescent="0.2">
      <c r="A223" s="82" t="s">
        <v>1846</v>
      </c>
      <c r="B223" s="81"/>
      <c r="C223" s="81"/>
      <c r="D223" s="81"/>
      <c r="E223" s="81"/>
      <c r="F223" s="81" t="s">
        <v>1636</v>
      </c>
      <c r="G223" s="81">
        <v>29.79</v>
      </c>
      <c r="H223" s="81">
        <v>709.64980000000003</v>
      </c>
      <c r="I223" s="81">
        <v>3</v>
      </c>
      <c r="J223" s="81">
        <f t="shared" si="3"/>
        <v>1.18</v>
      </c>
      <c r="K223" s="81">
        <v>2126.9322999999999</v>
      </c>
      <c r="L223" s="81">
        <v>139248350</v>
      </c>
      <c r="M223" s="81" t="s">
        <v>21</v>
      </c>
      <c r="N223" s="81" t="s">
        <v>22</v>
      </c>
      <c r="O223" s="82" t="s">
        <v>1637</v>
      </c>
      <c r="P223" s="81" t="s">
        <v>23</v>
      </c>
      <c r="Q223" s="81" t="s">
        <v>23</v>
      </c>
      <c r="R223" s="81" t="s">
        <v>23</v>
      </c>
    </row>
    <row r="224" spans="1:18" x14ac:dyDescent="0.2">
      <c r="A224" s="82" t="s">
        <v>1847</v>
      </c>
      <c r="B224" s="81"/>
      <c r="C224" s="81"/>
      <c r="D224" s="81"/>
      <c r="E224" s="81"/>
      <c r="F224" s="81" t="s">
        <v>1638</v>
      </c>
      <c r="G224" s="87">
        <v>28.2</v>
      </c>
      <c r="H224" s="81">
        <v>655.27470000000005</v>
      </c>
      <c r="I224" s="81">
        <v>2</v>
      </c>
      <c r="J224" s="81">
        <f t="shared" si="3"/>
        <v>0.76</v>
      </c>
      <c r="K224" s="81">
        <v>1309.5410999999999</v>
      </c>
      <c r="L224" s="81">
        <v>125477420</v>
      </c>
      <c r="M224" s="81" t="s">
        <v>21</v>
      </c>
      <c r="N224" s="81" t="s">
        <v>22</v>
      </c>
      <c r="O224" s="82" t="s">
        <v>644</v>
      </c>
      <c r="P224" s="81" t="s">
        <v>23</v>
      </c>
      <c r="Q224" s="81" t="s">
        <v>23</v>
      </c>
      <c r="R224" s="81" t="s">
        <v>23</v>
      </c>
    </row>
    <row r="225" spans="1:18" x14ac:dyDescent="0.2">
      <c r="A225" s="82" t="s">
        <v>462</v>
      </c>
      <c r="B225" s="81" t="s">
        <v>1640</v>
      </c>
      <c r="C225" s="81"/>
      <c r="D225" s="81">
        <v>4373</v>
      </c>
      <c r="E225" s="81">
        <v>4378</v>
      </c>
      <c r="F225" s="81" t="s">
        <v>1588</v>
      </c>
      <c r="G225" s="81">
        <v>18.260000000000002</v>
      </c>
      <c r="H225" s="85">
        <v>570.25099999999998</v>
      </c>
      <c r="I225" s="81">
        <v>2</v>
      </c>
      <c r="J225" s="81">
        <f t="shared" si="3"/>
        <v>0.09</v>
      </c>
      <c r="K225" s="81">
        <v>1139.4946</v>
      </c>
      <c r="L225" s="81">
        <v>47283423</v>
      </c>
      <c r="M225" s="81" t="s">
        <v>21</v>
      </c>
      <c r="N225" s="81" t="s">
        <v>22</v>
      </c>
      <c r="O225" s="82" t="s">
        <v>461</v>
      </c>
      <c r="P225" s="81" t="s">
        <v>23</v>
      </c>
      <c r="Q225" s="81" t="s">
        <v>23</v>
      </c>
      <c r="R225" s="81" t="s">
        <v>23</v>
      </c>
    </row>
    <row r="226" spans="1:18" x14ac:dyDescent="0.2">
      <c r="A226" s="82" t="s">
        <v>1848</v>
      </c>
      <c r="B226" s="81" t="s">
        <v>1641</v>
      </c>
      <c r="C226" s="81"/>
      <c r="D226" s="81">
        <v>4373</v>
      </c>
      <c r="E226" s="81">
        <v>4378</v>
      </c>
      <c r="F226" s="81" t="s">
        <v>1588</v>
      </c>
      <c r="G226" s="81">
        <v>17.940000000000001</v>
      </c>
      <c r="H226" s="81">
        <v>651.27679999999998</v>
      </c>
      <c r="I226" s="81">
        <v>2</v>
      </c>
      <c r="J226" s="81">
        <f t="shared" si="3"/>
        <v>-0.85</v>
      </c>
      <c r="K226" s="81">
        <v>1301.5473999999999</v>
      </c>
      <c r="L226" s="81">
        <v>33906588</v>
      </c>
      <c r="M226" s="81" t="s">
        <v>21</v>
      </c>
      <c r="N226" s="81" t="s">
        <v>22</v>
      </c>
      <c r="O226" s="82" t="s">
        <v>461</v>
      </c>
      <c r="P226" s="81" t="s">
        <v>23</v>
      </c>
      <c r="Q226" s="81" t="s">
        <v>23</v>
      </c>
      <c r="R226" s="81" t="s">
        <v>23</v>
      </c>
    </row>
    <row r="227" spans="1:18" x14ac:dyDescent="0.2">
      <c r="A227" s="82" t="s">
        <v>1849</v>
      </c>
      <c r="B227" s="81"/>
      <c r="C227" s="81"/>
      <c r="D227" s="81"/>
      <c r="E227" s="81"/>
      <c r="F227" s="81" t="s">
        <v>1566</v>
      </c>
      <c r="G227" s="81">
        <v>25.28</v>
      </c>
      <c r="H227" s="81">
        <v>739.34050000000002</v>
      </c>
      <c r="I227" s="81">
        <v>3</v>
      </c>
      <c r="J227" s="81">
        <f t="shared" si="3"/>
        <v>0.14000000000000001</v>
      </c>
      <c r="K227" s="81">
        <v>2216.0066000000002</v>
      </c>
      <c r="L227" s="81">
        <v>174664985</v>
      </c>
      <c r="M227" s="81" t="s">
        <v>21</v>
      </c>
      <c r="N227" s="81" t="s">
        <v>22</v>
      </c>
      <c r="O227" s="82" t="s">
        <v>1642</v>
      </c>
      <c r="P227" s="81" t="s">
        <v>23</v>
      </c>
      <c r="Q227" s="81" t="s">
        <v>23</v>
      </c>
      <c r="R227" s="81" t="s">
        <v>23</v>
      </c>
    </row>
    <row r="228" spans="1:18" x14ac:dyDescent="0.2">
      <c r="A228" s="82" t="s">
        <v>465</v>
      </c>
      <c r="B228" s="81"/>
      <c r="C228" s="81"/>
      <c r="D228" s="81"/>
      <c r="E228" s="81"/>
      <c r="F228" s="81" t="s">
        <v>1564</v>
      </c>
      <c r="G228" s="81">
        <v>24.37</v>
      </c>
      <c r="H228" s="81">
        <v>794.68610000000001</v>
      </c>
      <c r="I228" s="81">
        <v>3</v>
      </c>
      <c r="J228" s="81">
        <f t="shared" si="3"/>
        <v>0.34</v>
      </c>
      <c r="K228" s="81">
        <v>2382.0428999999999</v>
      </c>
      <c r="L228" s="81">
        <v>733600970</v>
      </c>
      <c r="M228" s="81" t="s">
        <v>21</v>
      </c>
      <c r="N228" s="81" t="s">
        <v>22</v>
      </c>
      <c r="O228" s="82" t="s">
        <v>463</v>
      </c>
      <c r="P228" s="81" t="s">
        <v>23</v>
      </c>
      <c r="Q228" s="81" t="s">
        <v>23</v>
      </c>
      <c r="R228" s="81" t="s">
        <v>23</v>
      </c>
    </row>
    <row r="229" spans="1:18" x14ac:dyDescent="0.2">
      <c r="A229" s="82" t="s">
        <v>37</v>
      </c>
      <c r="B229" s="74"/>
      <c r="C229" s="74" t="s">
        <v>111</v>
      </c>
      <c r="D229" s="81"/>
      <c r="E229" s="81"/>
      <c r="F229" s="81" t="s">
        <v>1566</v>
      </c>
      <c r="G229" s="81">
        <v>22.74</v>
      </c>
      <c r="H229" s="81">
        <v>771.0077</v>
      </c>
      <c r="I229" s="81">
        <v>3</v>
      </c>
      <c r="J229" s="81">
        <f t="shared" si="3"/>
        <v>1.08</v>
      </c>
      <c r="K229" s="81">
        <v>2311.0059999999999</v>
      </c>
      <c r="L229" s="81">
        <v>610158156</v>
      </c>
      <c r="M229" s="81" t="s">
        <v>21</v>
      </c>
      <c r="N229" s="81" t="s">
        <v>22</v>
      </c>
      <c r="O229" s="82" t="s">
        <v>19</v>
      </c>
      <c r="P229" s="81" t="s">
        <v>23</v>
      </c>
      <c r="Q229" s="81" t="s">
        <v>23</v>
      </c>
      <c r="R229" s="81" t="s">
        <v>23</v>
      </c>
    </row>
    <row r="230" spans="1:18" x14ac:dyDescent="0.2">
      <c r="A230" s="82" t="s">
        <v>1850</v>
      </c>
      <c r="B230" s="81"/>
      <c r="C230" s="81"/>
      <c r="D230" s="81"/>
      <c r="E230" s="81"/>
      <c r="F230" s="81" t="s">
        <v>1572</v>
      </c>
      <c r="G230" s="81">
        <v>29.37</v>
      </c>
      <c r="H230" s="81">
        <v>677.63509999999997</v>
      </c>
      <c r="I230" s="81">
        <v>3</v>
      </c>
      <c r="J230" s="81">
        <f t="shared" si="3"/>
        <v>0.84</v>
      </c>
      <c r="K230" s="85">
        <v>2030.8889999999999</v>
      </c>
      <c r="L230" s="81">
        <v>134557778</v>
      </c>
      <c r="M230" s="81" t="s">
        <v>21</v>
      </c>
      <c r="N230" s="81" t="s">
        <v>22</v>
      </c>
      <c r="O230" s="82" t="s">
        <v>55</v>
      </c>
      <c r="P230" s="81" t="s">
        <v>23</v>
      </c>
      <c r="Q230" s="81" t="s">
        <v>23</v>
      </c>
      <c r="R230" s="81" t="s">
        <v>23</v>
      </c>
    </row>
    <row r="231" spans="1:18" x14ac:dyDescent="0.2">
      <c r="A231" s="82" t="s">
        <v>1851</v>
      </c>
      <c r="B231" s="81"/>
      <c r="C231" s="81"/>
      <c r="D231" s="81"/>
      <c r="E231" s="81"/>
      <c r="F231" s="81" t="s">
        <v>1591</v>
      </c>
      <c r="G231" s="81">
        <v>19.39</v>
      </c>
      <c r="H231" s="81">
        <v>609.26149999999996</v>
      </c>
      <c r="I231" s="81">
        <v>3</v>
      </c>
      <c r="J231" s="81">
        <f t="shared" si="3"/>
        <v>0.66</v>
      </c>
      <c r="K231" s="81">
        <v>1825.7687000000001</v>
      </c>
      <c r="L231" s="81">
        <v>761833452</v>
      </c>
      <c r="M231" s="81" t="s">
        <v>21</v>
      </c>
      <c r="N231" s="81" t="s">
        <v>22</v>
      </c>
      <c r="O231" s="82" t="s">
        <v>113</v>
      </c>
      <c r="P231" s="81" t="s">
        <v>23</v>
      </c>
      <c r="Q231" s="81" t="s">
        <v>23</v>
      </c>
      <c r="R231" s="81" t="s">
        <v>23</v>
      </c>
    </row>
    <row r="232" spans="1:18" x14ac:dyDescent="0.2">
      <c r="A232" s="82" t="s">
        <v>1852</v>
      </c>
      <c r="B232" s="81"/>
      <c r="C232" s="81"/>
      <c r="D232" s="81"/>
      <c r="E232" s="81"/>
      <c r="F232" s="81" t="s">
        <v>1566</v>
      </c>
      <c r="G232" s="81">
        <v>23.84</v>
      </c>
      <c r="H232" s="85">
        <v>784.68299999999999</v>
      </c>
      <c r="I232" s="81">
        <v>3</v>
      </c>
      <c r="J232" s="81">
        <f t="shared" si="3"/>
        <v>0.85</v>
      </c>
      <c r="K232" s="81">
        <v>2352.0324000000001</v>
      </c>
      <c r="L232" s="81">
        <v>1992483543</v>
      </c>
      <c r="M232" s="81" t="s">
        <v>21</v>
      </c>
      <c r="N232" s="81" t="s">
        <v>22</v>
      </c>
      <c r="O232" s="82" t="s">
        <v>19</v>
      </c>
      <c r="P232" s="81" t="s">
        <v>23</v>
      </c>
      <c r="Q232" s="81" t="s">
        <v>23</v>
      </c>
      <c r="R232" s="81" t="s">
        <v>23</v>
      </c>
    </row>
    <row r="233" spans="1:18" x14ac:dyDescent="0.2">
      <c r="A233" s="82" t="s">
        <v>1987</v>
      </c>
      <c r="B233" s="81"/>
      <c r="C233" s="81"/>
      <c r="D233" s="81"/>
      <c r="E233" s="81"/>
      <c r="F233" s="81" t="s">
        <v>1566</v>
      </c>
      <c r="G233" s="81">
        <v>24.79</v>
      </c>
      <c r="H233" s="81">
        <v>784.68349999999998</v>
      </c>
      <c r="I233" s="81">
        <v>3</v>
      </c>
      <c r="J233" s="81">
        <f t="shared" si="3"/>
        <v>1.49</v>
      </c>
      <c r="K233" s="81">
        <v>2352.0324000000001</v>
      </c>
      <c r="L233" s="81">
        <v>1682816193</v>
      </c>
      <c r="M233" s="81" t="s">
        <v>21</v>
      </c>
      <c r="N233" s="81" t="s">
        <v>22</v>
      </c>
      <c r="O233" s="82" t="s">
        <v>19</v>
      </c>
      <c r="P233" s="81" t="s">
        <v>23</v>
      </c>
      <c r="Q233" s="81" t="s">
        <v>23</v>
      </c>
      <c r="R233" s="81" t="s">
        <v>23</v>
      </c>
    </row>
    <row r="234" spans="1:18" x14ac:dyDescent="0.2">
      <c r="A234" s="82" t="s">
        <v>1853</v>
      </c>
      <c r="B234" s="81"/>
      <c r="C234" s="81"/>
      <c r="D234" s="81"/>
      <c r="E234" s="81"/>
      <c r="F234" s="81" t="s">
        <v>1572</v>
      </c>
      <c r="G234" s="81">
        <v>30.37</v>
      </c>
      <c r="H234" s="81">
        <v>637.29309999999998</v>
      </c>
      <c r="I234" s="81">
        <v>3</v>
      </c>
      <c r="J234" s="87">
        <f t="shared" si="3"/>
        <v>1.1000000000000001</v>
      </c>
      <c r="K234" s="81">
        <v>1909.8625999999999</v>
      </c>
      <c r="L234" s="81">
        <v>46365295</v>
      </c>
      <c r="M234" s="81" t="s">
        <v>21</v>
      </c>
      <c r="N234" s="81" t="s">
        <v>22</v>
      </c>
      <c r="O234" s="82" t="s">
        <v>55</v>
      </c>
      <c r="P234" s="81" t="s">
        <v>23</v>
      </c>
      <c r="Q234" s="81" t="s">
        <v>23</v>
      </c>
      <c r="R234" s="81" t="s">
        <v>23</v>
      </c>
    </row>
    <row r="235" spans="1:18" x14ac:dyDescent="0.2">
      <c r="A235" s="82" t="s">
        <v>150</v>
      </c>
      <c r="B235" s="81"/>
      <c r="C235" s="81"/>
      <c r="D235" s="81"/>
      <c r="E235" s="81"/>
      <c r="F235" s="81" t="s">
        <v>1591</v>
      </c>
      <c r="G235" s="81">
        <v>33.71</v>
      </c>
      <c r="H235" s="81">
        <v>614.78779999999995</v>
      </c>
      <c r="I235" s="81">
        <v>2</v>
      </c>
      <c r="J235" s="81">
        <f t="shared" si="3"/>
        <v>0.73</v>
      </c>
      <c r="K235" s="81">
        <v>1228.5673999999999</v>
      </c>
      <c r="L235" s="81">
        <v>211324354</v>
      </c>
      <c r="M235" s="81" t="s">
        <v>21</v>
      </c>
      <c r="N235" s="81" t="s">
        <v>22</v>
      </c>
      <c r="O235" s="82" t="s">
        <v>149</v>
      </c>
      <c r="P235" s="81" t="s">
        <v>23</v>
      </c>
      <c r="Q235" s="81" t="s">
        <v>23</v>
      </c>
      <c r="R235" s="81" t="s">
        <v>23</v>
      </c>
    </row>
    <row r="236" spans="1:18" x14ac:dyDescent="0.2">
      <c r="A236" s="82" t="s">
        <v>1854</v>
      </c>
      <c r="B236" s="81"/>
      <c r="C236" s="81"/>
      <c r="D236" s="81"/>
      <c r="E236" s="81"/>
      <c r="F236" s="81" t="s">
        <v>1591</v>
      </c>
      <c r="G236" s="81">
        <v>32.76</v>
      </c>
      <c r="H236" s="81">
        <v>746.67290000000003</v>
      </c>
      <c r="I236" s="81">
        <v>3</v>
      </c>
      <c r="J236" s="81">
        <f t="shared" si="3"/>
        <v>1.39</v>
      </c>
      <c r="K236" s="85">
        <v>2238.0010000000002</v>
      </c>
      <c r="L236" s="81">
        <v>184123638</v>
      </c>
      <c r="M236" s="81" t="s">
        <v>21</v>
      </c>
      <c r="N236" s="81" t="s">
        <v>22</v>
      </c>
      <c r="O236" s="82" t="s">
        <v>160</v>
      </c>
      <c r="P236" s="81" t="s">
        <v>23</v>
      </c>
      <c r="Q236" s="81" t="s">
        <v>23</v>
      </c>
      <c r="R236" s="81" t="s">
        <v>23</v>
      </c>
    </row>
    <row r="237" spans="1:18" x14ac:dyDescent="0.2">
      <c r="A237" s="82" t="s">
        <v>164</v>
      </c>
      <c r="B237" s="81"/>
      <c r="C237" s="81"/>
      <c r="D237" s="81"/>
      <c r="E237" s="81"/>
      <c r="F237" s="81" t="s">
        <v>1591</v>
      </c>
      <c r="G237" s="81">
        <v>33.130000000000003</v>
      </c>
      <c r="H237" s="81">
        <v>760.34820000000002</v>
      </c>
      <c r="I237" s="81">
        <v>3</v>
      </c>
      <c r="J237" s="81">
        <f t="shared" si="3"/>
        <v>1.1399999999999999</v>
      </c>
      <c r="K237" s="81">
        <v>2279.0273999999999</v>
      </c>
      <c r="L237" s="81">
        <v>783441010</v>
      </c>
      <c r="M237" s="81" t="s">
        <v>21</v>
      </c>
      <c r="N237" s="81" t="s">
        <v>22</v>
      </c>
      <c r="O237" s="82" t="s">
        <v>160</v>
      </c>
      <c r="P237" s="81" t="s">
        <v>23</v>
      </c>
      <c r="Q237" s="81" t="s">
        <v>23</v>
      </c>
      <c r="R237" s="81" t="s">
        <v>23</v>
      </c>
    </row>
    <row r="238" spans="1:18" x14ac:dyDescent="0.2">
      <c r="A238" s="82" t="s">
        <v>2073</v>
      </c>
      <c r="B238" s="81"/>
      <c r="C238" s="81"/>
      <c r="D238" s="81"/>
      <c r="E238" s="81"/>
      <c r="F238" s="81" t="s">
        <v>1591</v>
      </c>
      <c r="G238" s="81">
        <v>31.81</v>
      </c>
      <c r="H238" s="81">
        <v>760.34789999999998</v>
      </c>
      <c r="I238" s="81">
        <v>3</v>
      </c>
      <c r="J238" s="81">
        <f t="shared" si="3"/>
        <v>0.75</v>
      </c>
      <c r="K238" s="81">
        <v>2279.0273999999999</v>
      </c>
      <c r="L238" s="81">
        <v>75330324</v>
      </c>
      <c r="M238" s="81" t="s">
        <v>21</v>
      </c>
      <c r="N238" s="81" t="s">
        <v>22</v>
      </c>
      <c r="O238" s="82" t="s">
        <v>160</v>
      </c>
      <c r="P238" s="81" t="s">
        <v>23</v>
      </c>
      <c r="Q238" s="81" t="s">
        <v>23</v>
      </c>
      <c r="R238" s="81" t="s">
        <v>23</v>
      </c>
    </row>
    <row r="239" spans="1:18" x14ac:dyDescent="0.2">
      <c r="A239" s="82" t="s">
        <v>191</v>
      </c>
      <c r="B239" s="81"/>
      <c r="C239" s="81"/>
      <c r="D239" s="81"/>
      <c r="E239" s="81"/>
      <c r="F239" s="81" t="s">
        <v>1595</v>
      </c>
      <c r="G239" s="81">
        <v>34.840000000000003</v>
      </c>
      <c r="H239" s="81">
        <v>708.66980000000001</v>
      </c>
      <c r="I239" s="81">
        <v>3</v>
      </c>
      <c r="J239" s="81">
        <f t="shared" si="3"/>
        <v>0.24</v>
      </c>
      <c r="K239" s="81">
        <v>2123.9942999999998</v>
      </c>
      <c r="L239" s="81">
        <v>247709466</v>
      </c>
      <c r="M239" s="81" t="s">
        <v>21</v>
      </c>
      <c r="N239" s="81" t="s">
        <v>22</v>
      </c>
      <c r="O239" s="82" t="s">
        <v>187</v>
      </c>
      <c r="P239" s="81" t="s">
        <v>23</v>
      </c>
      <c r="Q239" s="81" t="s">
        <v>23</v>
      </c>
      <c r="R239" s="81" t="s">
        <v>23</v>
      </c>
    </row>
    <row r="240" spans="1:18" x14ac:dyDescent="0.2">
      <c r="A240" s="82" t="s">
        <v>688</v>
      </c>
      <c r="B240" s="81"/>
      <c r="C240" s="81"/>
      <c r="D240" s="81"/>
      <c r="E240" s="81"/>
      <c r="F240" s="81" t="s">
        <v>1595</v>
      </c>
      <c r="G240" s="81">
        <v>36.71</v>
      </c>
      <c r="H240" s="81">
        <v>708.67020000000002</v>
      </c>
      <c r="I240" s="81">
        <v>3</v>
      </c>
      <c r="J240" s="81">
        <f t="shared" si="3"/>
        <v>0.8</v>
      </c>
      <c r="K240" s="81">
        <v>2123.9942999999998</v>
      </c>
      <c r="L240" s="81">
        <v>455011177</v>
      </c>
      <c r="M240" s="81" t="s">
        <v>21</v>
      </c>
      <c r="N240" s="81" t="s">
        <v>22</v>
      </c>
      <c r="O240" s="82" t="s">
        <v>187</v>
      </c>
      <c r="P240" s="81" t="s">
        <v>23</v>
      </c>
      <c r="Q240" s="81" t="s">
        <v>23</v>
      </c>
      <c r="R240" s="81" t="s">
        <v>23</v>
      </c>
    </row>
    <row r="241" spans="1:18" x14ac:dyDescent="0.2">
      <c r="A241" s="82" t="s">
        <v>1856</v>
      </c>
      <c r="B241" s="81"/>
      <c r="C241" s="81"/>
      <c r="D241" s="81"/>
      <c r="E241" s="81"/>
      <c r="F241" s="81" t="s">
        <v>1595</v>
      </c>
      <c r="G241" s="81">
        <v>31.54</v>
      </c>
      <c r="H241" s="85">
        <v>870.72389999999996</v>
      </c>
      <c r="I241" s="81">
        <v>3</v>
      </c>
      <c r="J241" s="81">
        <f t="shared" si="3"/>
        <v>1.69</v>
      </c>
      <c r="K241" s="81">
        <v>2610.1527000000001</v>
      </c>
      <c r="L241" s="81">
        <v>250872056</v>
      </c>
      <c r="M241" s="81" t="s">
        <v>21</v>
      </c>
      <c r="N241" s="81" t="s">
        <v>22</v>
      </c>
      <c r="O241" s="82" t="s">
        <v>187</v>
      </c>
      <c r="P241" s="81" t="s">
        <v>23</v>
      </c>
      <c r="Q241" s="81" t="s">
        <v>23</v>
      </c>
      <c r="R241" s="81" t="s">
        <v>23</v>
      </c>
    </row>
    <row r="242" spans="1:18" x14ac:dyDescent="0.2">
      <c r="A242" s="82" t="s">
        <v>1857</v>
      </c>
      <c r="B242" s="81"/>
      <c r="C242" s="81"/>
      <c r="D242" s="81"/>
      <c r="E242" s="81"/>
      <c r="F242" s="81" t="s">
        <v>1595</v>
      </c>
      <c r="G242" s="81">
        <v>25.44</v>
      </c>
      <c r="H242" s="81">
        <v>762.33590000000004</v>
      </c>
      <c r="I242" s="81">
        <v>3</v>
      </c>
      <c r="J242" s="81">
        <f t="shared" si="3"/>
        <v>1.27</v>
      </c>
      <c r="K242" s="81">
        <v>2284.9902000000002</v>
      </c>
      <c r="L242" s="81">
        <v>137006306</v>
      </c>
      <c r="M242" s="81" t="s">
        <v>21</v>
      </c>
      <c r="N242" s="81" t="s">
        <v>22</v>
      </c>
      <c r="O242" s="82" t="s">
        <v>227</v>
      </c>
      <c r="P242" s="81" t="s">
        <v>23</v>
      </c>
      <c r="Q242" s="81" t="s">
        <v>23</v>
      </c>
      <c r="R242" s="81" t="s">
        <v>23</v>
      </c>
    </row>
    <row r="243" spans="1:18" x14ac:dyDescent="0.2">
      <c r="A243" s="82" t="s">
        <v>1858</v>
      </c>
      <c r="B243" s="81"/>
      <c r="C243" s="81"/>
      <c r="D243" s="81"/>
      <c r="E243" s="81"/>
      <c r="F243" s="81" t="s">
        <v>1595</v>
      </c>
      <c r="G243" s="81">
        <v>26.56</v>
      </c>
      <c r="H243" s="85">
        <v>762.33500000000004</v>
      </c>
      <c r="I243" s="81">
        <v>3</v>
      </c>
      <c r="J243" s="81">
        <f t="shared" si="3"/>
        <v>0.09</v>
      </c>
      <c r="K243" s="81">
        <v>2284.9902000000002</v>
      </c>
      <c r="L243" s="81">
        <v>69735207</v>
      </c>
      <c r="M243" s="81" t="s">
        <v>21</v>
      </c>
      <c r="N243" s="81" t="s">
        <v>22</v>
      </c>
      <c r="O243" s="82" t="s">
        <v>227</v>
      </c>
      <c r="P243" s="81" t="s">
        <v>23</v>
      </c>
      <c r="Q243" s="81" t="s">
        <v>23</v>
      </c>
      <c r="R243" s="81" t="s">
        <v>23</v>
      </c>
    </row>
    <row r="244" spans="1:18" x14ac:dyDescent="0.2">
      <c r="A244" s="82" t="s">
        <v>1859</v>
      </c>
      <c r="B244" s="81"/>
      <c r="C244" s="81"/>
      <c r="D244" s="81"/>
      <c r="E244" s="81"/>
      <c r="F244" s="81" t="s">
        <v>1613</v>
      </c>
      <c r="G244" s="81">
        <v>18.850000000000001</v>
      </c>
      <c r="H244" s="81">
        <v>636.60879999999997</v>
      </c>
      <c r="I244" s="81">
        <v>3</v>
      </c>
      <c r="J244" s="81">
        <f t="shared" si="3"/>
        <v>0.57999999999999996</v>
      </c>
      <c r="K244" s="81">
        <v>1907.8107</v>
      </c>
      <c r="L244" s="81">
        <v>342426537</v>
      </c>
      <c r="M244" s="81" t="s">
        <v>21</v>
      </c>
      <c r="N244" s="81" t="s">
        <v>22</v>
      </c>
      <c r="O244" s="82" t="s">
        <v>238</v>
      </c>
      <c r="P244" s="81" t="s">
        <v>23</v>
      </c>
      <c r="Q244" s="81" t="s">
        <v>23</v>
      </c>
      <c r="R244" s="81" t="s">
        <v>23</v>
      </c>
    </row>
    <row r="245" spans="1:18" x14ac:dyDescent="0.2">
      <c r="A245" s="82" t="s">
        <v>1860</v>
      </c>
      <c r="B245" s="81"/>
      <c r="C245" s="81"/>
      <c r="D245" s="81"/>
      <c r="E245" s="81"/>
      <c r="F245" s="81" t="s">
        <v>1613</v>
      </c>
      <c r="G245" s="81">
        <v>19.61</v>
      </c>
      <c r="H245" s="81">
        <v>636.60860000000002</v>
      </c>
      <c r="I245" s="81">
        <v>3</v>
      </c>
      <c r="J245" s="81">
        <f t="shared" si="3"/>
        <v>0.26</v>
      </c>
      <c r="K245" s="81">
        <v>1907.8107</v>
      </c>
      <c r="L245" s="81">
        <v>65081633</v>
      </c>
      <c r="M245" s="81" t="s">
        <v>21</v>
      </c>
      <c r="N245" s="81" t="s">
        <v>22</v>
      </c>
      <c r="O245" s="82" t="s">
        <v>238</v>
      </c>
      <c r="P245" s="81" t="s">
        <v>23</v>
      </c>
      <c r="Q245" s="81" t="s">
        <v>23</v>
      </c>
      <c r="R245" s="81" t="s">
        <v>23</v>
      </c>
    </row>
    <row r="246" spans="1:18" x14ac:dyDescent="0.2">
      <c r="A246" s="82" t="s">
        <v>1861</v>
      </c>
      <c r="B246" s="81"/>
      <c r="C246" s="81"/>
      <c r="D246" s="81"/>
      <c r="E246" s="81"/>
      <c r="F246" s="81" t="s">
        <v>1595</v>
      </c>
      <c r="G246" s="81">
        <v>28.89</v>
      </c>
      <c r="H246" s="81">
        <v>702.65459999999996</v>
      </c>
      <c r="I246" s="81">
        <v>3</v>
      </c>
      <c r="J246" s="81">
        <f t="shared" si="3"/>
        <v>0.9</v>
      </c>
      <c r="K246" s="81">
        <v>2105.9472999999998</v>
      </c>
      <c r="L246" s="81">
        <v>576286965</v>
      </c>
      <c r="M246" s="81" t="s">
        <v>21</v>
      </c>
      <c r="N246" s="81" t="s">
        <v>22</v>
      </c>
      <c r="O246" s="82" t="s">
        <v>251</v>
      </c>
      <c r="P246" s="81" t="s">
        <v>23</v>
      </c>
      <c r="Q246" s="81" t="s">
        <v>23</v>
      </c>
      <c r="R246" s="81" t="s">
        <v>23</v>
      </c>
    </row>
    <row r="247" spans="1:18" x14ac:dyDescent="0.2">
      <c r="A247" s="82" t="s">
        <v>697</v>
      </c>
      <c r="B247" s="81"/>
      <c r="C247" s="81"/>
      <c r="D247" s="81"/>
      <c r="E247" s="81"/>
      <c r="F247" s="81" t="s">
        <v>1595</v>
      </c>
      <c r="G247" s="81">
        <v>29.43</v>
      </c>
      <c r="H247" s="81">
        <v>702.65449999999998</v>
      </c>
      <c r="I247" s="81">
        <v>3</v>
      </c>
      <c r="J247" s="81">
        <f t="shared" si="3"/>
        <v>0.76</v>
      </c>
      <c r="K247" s="81">
        <v>2105.9472999999998</v>
      </c>
      <c r="L247" s="81">
        <v>259030668</v>
      </c>
      <c r="M247" s="81" t="s">
        <v>21</v>
      </c>
      <c r="N247" s="81" t="s">
        <v>22</v>
      </c>
      <c r="O247" s="82" t="s">
        <v>251</v>
      </c>
      <c r="P247" s="81" t="s">
        <v>23</v>
      </c>
      <c r="Q247" s="81" t="s">
        <v>23</v>
      </c>
      <c r="R247" s="81" t="s">
        <v>23</v>
      </c>
    </row>
    <row r="248" spans="1:18" x14ac:dyDescent="0.2">
      <c r="A248" s="82" t="s">
        <v>787</v>
      </c>
      <c r="B248" s="81"/>
      <c r="C248" s="81"/>
      <c r="D248" s="81"/>
      <c r="E248" s="81"/>
      <c r="F248" s="81" t="s">
        <v>1595</v>
      </c>
      <c r="G248" s="81">
        <v>30.05</v>
      </c>
      <c r="H248" s="81">
        <v>702.65459999999996</v>
      </c>
      <c r="I248" s="81">
        <v>3</v>
      </c>
      <c r="J248" s="81">
        <f t="shared" si="3"/>
        <v>0.9</v>
      </c>
      <c r="K248" s="81">
        <v>2105.9472999999998</v>
      </c>
      <c r="L248" s="81">
        <v>185715132</v>
      </c>
      <c r="M248" s="81" t="s">
        <v>21</v>
      </c>
      <c r="N248" s="81" t="s">
        <v>22</v>
      </c>
      <c r="O248" s="82" t="s">
        <v>251</v>
      </c>
      <c r="P248" s="81" t="s">
        <v>23</v>
      </c>
      <c r="Q248" s="81" t="s">
        <v>23</v>
      </c>
      <c r="R248" s="81" t="s">
        <v>23</v>
      </c>
    </row>
    <row r="249" spans="1:18" x14ac:dyDescent="0.2">
      <c r="A249" s="82" t="s">
        <v>262</v>
      </c>
      <c r="B249" s="81"/>
      <c r="C249" s="81"/>
      <c r="D249" s="81"/>
      <c r="E249" s="81"/>
      <c r="F249" s="81" t="s">
        <v>1595</v>
      </c>
      <c r="G249" s="81">
        <v>30.64</v>
      </c>
      <c r="H249" s="81">
        <v>702.65459999999996</v>
      </c>
      <c r="I249" s="81">
        <v>3</v>
      </c>
      <c r="J249" s="81">
        <f t="shared" si="3"/>
        <v>0.9</v>
      </c>
      <c r="K249" s="81">
        <v>2105.9472999999998</v>
      </c>
      <c r="L249" s="81">
        <v>200726175</v>
      </c>
      <c r="M249" s="81" t="s">
        <v>21</v>
      </c>
      <c r="N249" s="81" t="s">
        <v>22</v>
      </c>
      <c r="O249" s="82" t="s">
        <v>251</v>
      </c>
      <c r="P249" s="81" t="s">
        <v>23</v>
      </c>
      <c r="Q249" s="81" t="s">
        <v>23</v>
      </c>
      <c r="R249" s="81" t="s">
        <v>23</v>
      </c>
    </row>
    <row r="250" spans="1:18" x14ac:dyDescent="0.2">
      <c r="A250" s="82" t="s">
        <v>1862</v>
      </c>
      <c r="B250" s="81"/>
      <c r="C250" s="81"/>
      <c r="D250" s="81"/>
      <c r="E250" s="81"/>
      <c r="F250" s="81" t="s">
        <v>1595</v>
      </c>
      <c r="G250" s="81">
        <v>27.57</v>
      </c>
      <c r="H250" s="81">
        <v>756.67229999999995</v>
      </c>
      <c r="I250" s="81">
        <v>3</v>
      </c>
      <c r="J250" s="81">
        <f t="shared" si="3"/>
        <v>0.97</v>
      </c>
      <c r="K250" s="81">
        <v>2268.0001000000002</v>
      </c>
      <c r="L250" s="81">
        <v>287655435</v>
      </c>
      <c r="M250" s="81" t="s">
        <v>21</v>
      </c>
      <c r="N250" s="81" t="s">
        <v>22</v>
      </c>
      <c r="O250" s="82" t="s">
        <v>251</v>
      </c>
      <c r="P250" s="81" t="s">
        <v>23</v>
      </c>
      <c r="Q250" s="81" t="s">
        <v>23</v>
      </c>
      <c r="R250" s="81" t="s">
        <v>23</v>
      </c>
    </row>
    <row r="251" spans="1:18" x14ac:dyDescent="0.2">
      <c r="A251" s="82" t="s">
        <v>1863</v>
      </c>
      <c r="B251" s="81"/>
      <c r="C251" s="81"/>
      <c r="D251" s="81"/>
      <c r="E251" s="81"/>
      <c r="F251" s="81" t="s">
        <v>1595</v>
      </c>
      <c r="G251" s="81">
        <v>28.84</v>
      </c>
      <c r="H251" s="81">
        <v>756.67200000000003</v>
      </c>
      <c r="I251" s="81">
        <v>3</v>
      </c>
      <c r="J251" s="81">
        <f t="shared" si="3"/>
        <v>0.56999999999999995</v>
      </c>
      <c r="K251" s="81">
        <v>2268.0001000000002</v>
      </c>
      <c r="L251" s="81">
        <v>153812340</v>
      </c>
      <c r="M251" s="81" t="s">
        <v>21</v>
      </c>
      <c r="N251" s="81" t="s">
        <v>22</v>
      </c>
      <c r="O251" s="82" t="s">
        <v>251</v>
      </c>
      <c r="P251" s="81" t="s">
        <v>23</v>
      </c>
      <c r="Q251" s="81" t="s">
        <v>23</v>
      </c>
      <c r="R251" s="81" t="s">
        <v>23</v>
      </c>
    </row>
    <row r="252" spans="1:18" x14ac:dyDescent="0.2">
      <c r="A252" s="82" t="s">
        <v>275</v>
      </c>
      <c r="B252" s="81"/>
      <c r="C252" s="81"/>
      <c r="D252" s="81"/>
      <c r="E252" s="81"/>
      <c r="F252" s="81" t="s">
        <v>1595</v>
      </c>
      <c r="G252" s="81">
        <v>41.23</v>
      </c>
      <c r="H252" s="81">
        <v>653.98069999999996</v>
      </c>
      <c r="I252" s="81">
        <v>3</v>
      </c>
      <c r="J252" s="81">
        <f t="shared" si="3"/>
        <v>0.87</v>
      </c>
      <c r="K252" s="81">
        <v>1959.9258</v>
      </c>
      <c r="L252" s="81">
        <v>154820131</v>
      </c>
      <c r="M252" s="81" t="s">
        <v>21</v>
      </c>
      <c r="N252" s="81" t="s">
        <v>22</v>
      </c>
      <c r="O252" s="82" t="s">
        <v>271</v>
      </c>
      <c r="P252" s="81" t="s">
        <v>23</v>
      </c>
      <c r="Q252" s="81" t="s">
        <v>23</v>
      </c>
      <c r="R252" s="81" t="s">
        <v>23</v>
      </c>
    </row>
    <row r="253" spans="1:18" x14ac:dyDescent="0.2">
      <c r="A253" s="82" t="s">
        <v>273</v>
      </c>
      <c r="B253" s="81"/>
      <c r="C253" s="81"/>
      <c r="D253" s="81"/>
      <c r="E253" s="81"/>
      <c r="F253" s="81" t="s">
        <v>1595</v>
      </c>
      <c r="G253" s="81">
        <v>39.22</v>
      </c>
      <c r="H253" s="81">
        <v>707.99839999999995</v>
      </c>
      <c r="I253" s="81">
        <v>3</v>
      </c>
      <c r="J253" s="81">
        <f t="shared" ref="J253:J316" si="4">ROUND(1000000*(H253*I253-((I253-1)*1.0073)-K253)/K253,2)</f>
        <v>0.94</v>
      </c>
      <c r="K253" s="81">
        <v>2121.9785999999999</v>
      </c>
      <c r="L253" s="81">
        <v>128431466</v>
      </c>
      <c r="M253" s="81" t="s">
        <v>21</v>
      </c>
      <c r="N253" s="81" t="s">
        <v>22</v>
      </c>
      <c r="O253" s="82" t="s">
        <v>271</v>
      </c>
      <c r="P253" s="81" t="s">
        <v>23</v>
      </c>
      <c r="Q253" s="81" t="s">
        <v>23</v>
      </c>
      <c r="R253" s="81" t="s">
        <v>23</v>
      </c>
    </row>
    <row r="254" spans="1:18" x14ac:dyDescent="0.2">
      <c r="A254" s="82" t="s">
        <v>274</v>
      </c>
      <c r="B254" s="81"/>
      <c r="C254" s="81"/>
      <c r="D254" s="81"/>
      <c r="E254" s="81"/>
      <c r="F254" s="81" t="s">
        <v>1595</v>
      </c>
      <c r="G254" s="81">
        <v>40.58</v>
      </c>
      <c r="H254" s="81">
        <v>707.99869999999999</v>
      </c>
      <c r="I254" s="81">
        <v>3</v>
      </c>
      <c r="J254" s="81">
        <f t="shared" si="4"/>
        <v>1.37</v>
      </c>
      <c r="K254" s="81">
        <v>2121.9785999999999</v>
      </c>
      <c r="L254" s="81">
        <v>97067703</v>
      </c>
      <c r="M254" s="81" t="s">
        <v>21</v>
      </c>
      <c r="N254" s="81" t="s">
        <v>22</v>
      </c>
      <c r="O254" s="82" t="s">
        <v>271</v>
      </c>
      <c r="P254" s="81" t="s">
        <v>23</v>
      </c>
      <c r="Q254" s="81" t="s">
        <v>23</v>
      </c>
      <c r="R254" s="81" t="s">
        <v>23</v>
      </c>
    </row>
    <row r="255" spans="1:18" x14ac:dyDescent="0.2">
      <c r="A255" s="82" t="s">
        <v>1864</v>
      </c>
      <c r="B255" s="90"/>
      <c r="C255" s="90"/>
      <c r="D255" s="90"/>
      <c r="E255" s="90"/>
      <c r="F255" s="90" t="s">
        <v>1595</v>
      </c>
      <c r="G255" s="90">
        <v>35.06</v>
      </c>
      <c r="H255" s="90">
        <v>762.01469999999995</v>
      </c>
      <c r="I255" s="90">
        <v>3</v>
      </c>
      <c r="J255" s="90">
        <f t="shared" si="4"/>
        <v>-0.83</v>
      </c>
      <c r="K255" s="90">
        <v>2284.0313999999998</v>
      </c>
      <c r="L255" s="90">
        <v>308457904</v>
      </c>
      <c r="M255" s="90" t="s">
        <v>21</v>
      </c>
      <c r="N255" s="90" t="s">
        <v>22</v>
      </c>
      <c r="O255" s="100" t="s">
        <v>271</v>
      </c>
      <c r="P255" s="90" t="s">
        <v>23</v>
      </c>
      <c r="Q255" s="90" t="s">
        <v>23</v>
      </c>
      <c r="R255" s="90" t="s">
        <v>23</v>
      </c>
    </row>
    <row r="256" spans="1:18" x14ac:dyDescent="0.2">
      <c r="A256" s="82" t="s">
        <v>1989</v>
      </c>
      <c r="B256" s="81"/>
      <c r="C256" s="81"/>
      <c r="D256" s="81"/>
      <c r="E256" s="81"/>
      <c r="F256" s="81" t="s">
        <v>1595</v>
      </c>
      <c r="G256" s="81">
        <v>37.25</v>
      </c>
      <c r="H256" s="85">
        <v>762.01599999999996</v>
      </c>
      <c r="I256" s="81">
        <v>3</v>
      </c>
      <c r="J256" s="81">
        <f t="shared" si="4"/>
        <v>0.88</v>
      </c>
      <c r="K256" s="81">
        <v>2284.0313999999998</v>
      </c>
      <c r="L256" s="81">
        <v>51583618</v>
      </c>
      <c r="M256" s="81" t="s">
        <v>21</v>
      </c>
      <c r="N256" s="81" t="s">
        <v>22</v>
      </c>
      <c r="O256" s="82" t="s">
        <v>271</v>
      </c>
      <c r="P256" s="81" t="s">
        <v>23</v>
      </c>
      <c r="Q256" s="81" t="s">
        <v>23</v>
      </c>
      <c r="R256" s="81" t="s">
        <v>23</v>
      </c>
    </row>
    <row r="257" spans="1:18" x14ac:dyDescent="0.2">
      <c r="A257" s="82" t="s">
        <v>789</v>
      </c>
      <c r="B257" s="81"/>
      <c r="C257" s="81"/>
      <c r="D257" s="81"/>
      <c r="E257" s="81"/>
      <c r="F257" s="81" t="s">
        <v>1595</v>
      </c>
      <c r="G257" s="81">
        <v>38.56</v>
      </c>
      <c r="H257" s="81">
        <v>762.01620000000003</v>
      </c>
      <c r="I257" s="81">
        <v>3</v>
      </c>
      <c r="J257" s="81">
        <f t="shared" si="4"/>
        <v>1.1399999999999999</v>
      </c>
      <c r="K257" s="81">
        <v>2284.0313999999998</v>
      </c>
      <c r="L257" s="81">
        <v>86452823</v>
      </c>
      <c r="M257" s="81" t="s">
        <v>21</v>
      </c>
      <c r="N257" s="81" t="s">
        <v>22</v>
      </c>
      <c r="O257" s="82" t="s">
        <v>271</v>
      </c>
      <c r="P257" s="97" t="s">
        <v>23</v>
      </c>
      <c r="Q257" s="97" t="s">
        <v>23</v>
      </c>
      <c r="R257" s="97" t="s">
        <v>23</v>
      </c>
    </row>
    <row r="258" spans="1:18" x14ac:dyDescent="0.2">
      <c r="A258" s="82" t="s">
        <v>1865</v>
      </c>
      <c r="B258" s="81"/>
      <c r="C258" s="81"/>
      <c r="D258" s="81"/>
      <c r="E258" s="81"/>
      <c r="F258" s="81" t="s">
        <v>1595</v>
      </c>
      <c r="G258" s="81">
        <v>40.299999999999997</v>
      </c>
      <c r="H258" s="81">
        <v>762.01620000000003</v>
      </c>
      <c r="I258" s="81">
        <v>3</v>
      </c>
      <c r="J258" s="81">
        <f t="shared" si="4"/>
        <v>1.1399999999999999</v>
      </c>
      <c r="K258" s="81">
        <v>2284.0313999999998</v>
      </c>
      <c r="L258" s="81">
        <v>35823037</v>
      </c>
      <c r="M258" s="81" t="s">
        <v>21</v>
      </c>
      <c r="N258" s="81" t="s">
        <v>22</v>
      </c>
      <c r="O258" s="82" t="s">
        <v>271</v>
      </c>
      <c r="P258" s="97" t="s">
        <v>23</v>
      </c>
      <c r="Q258" s="97" t="s">
        <v>23</v>
      </c>
      <c r="R258" s="97" t="s">
        <v>23</v>
      </c>
    </row>
    <row r="259" spans="1:18" x14ac:dyDescent="0.2">
      <c r="A259" s="82" t="s">
        <v>1866</v>
      </c>
      <c r="B259" s="81" t="s">
        <v>1724</v>
      </c>
      <c r="C259" s="81"/>
      <c r="D259" s="81">
        <v>2235</v>
      </c>
      <c r="E259" s="81">
        <v>2245</v>
      </c>
      <c r="F259" s="81" t="s">
        <v>1591</v>
      </c>
      <c r="G259" s="81">
        <v>37.31</v>
      </c>
      <c r="H259" s="81">
        <v>838.38480000000004</v>
      </c>
      <c r="I259" s="81">
        <v>3</v>
      </c>
      <c r="J259" s="81">
        <f t="shared" si="4"/>
        <v>0.88</v>
      </c>
      <c r="K259" s="81">
        <v>2513.1376</v>
      </c>
      <c r="L259" s="81">
        <v>185594785</v>
      </c>
      <c r="M259" s="81" t="s">
        <v>21</v>
      </c>
      <c r="N259" s="81" t="s">
        <v>22</v>
      </c>
      <c r="O259" s="82" t="s">
        <v>1725</v>
      </c>
      <c r="P259" s="97" t="s">
        <v>23</v>
      </c>
      <c r="Q259" s="97" t="s">
        <v>23</v>
      </c>
      <c r="R259" s="97" t="s">
        <v>23</v>
      </c>
    </row>
    <row r="260" spans="1:18" x14ac:dyDescent="0.2">
      <c r="A260" s="82" t="s">
        <v>1867</v>
      </c>
      <c r="B260" s="81"/>
      <c r="C260" s="81"/>
      <c r="D260" s="81"/>
      <c r="E260" s="81"/>
      <c r="F260" s="81" t="s">
        <v>1564</v>
      </c>
      <c r="G260" s="81">
        <v>26.99</v>
      </c>
      <c r="H260" s="81">
        <v>660.96010000000001</v>
      </c>
      <c r="I260" s="81">
        <v>3</v>
      </c>
      <c r="J260" s="81">
        <f t="shared" si="4"/>
        <v>1.21</v>
      </c>
      <c r="K260" s="81">
        <v>1980.8633</v>
      </c>
      <c r="L260" s="81">
        <v>96022671</v>
      </c>
      <c r="M260" s="81" t="s">
        <v>21</v>
      </c>
      <c r="N260" s="81" t="s">
        <v>22</v>
      </c>
      <c r="O260" s="82" t="s">
        <v>276</v>
      </c>
      <c r="P260" s="97" t="s">
        <v>23</v>
      </c>
      <c r="Q260" s="97" t="s">
        <v>23</v>
      </c>
      <c r="R260" s="97" t="s">
        <v>23</v>
      </c>
    </row>
    <row r="261" spans="1:18" x14ac:dyDescent="0.2">
      <c r="A261" s="82" t="s">
        <v>1868</v>
      </c>
      <c r="B261" s="81"/>
      <c r="C261" s="81"/>
      <c r="D261" s="81"/>
      <c r="E261" s="81"/>
      <c r="F261" s="81" t="s">
        <v>1564</v>
      </c>
      <c r="G261" s="81">
        <v>27.41</v>
      </c>
      <c r="H261" s="81">
        <v>660.95989999999995</v>
      </c>
      <c r="I261" s="81">
        <v>3</v>
      </c>
      <c r="J261" s="81">
        <f t="shared" si="4"/>
        <v>0.91</v>
      </c>
      <c r="K261" s="81">
        <v>1980.8633</v>
      </c>
      <c r="L261" s="81">
        <v>150114078</v>
      </c>
      <c r="M261" s="81" t="s">
        <v>21</v>
      </c>
      <c r="N261" s="81" t="s">
        <v>22</v>
      </c>
      <c r="O261" s="82" t="s">
        <v>276</v>
      </c>
      <c r="P261" s="97" t="s">
        <v>23</v>
      </c>
      <c r="Q261" s="97" t="s">
        <v>23</v>
      </c>
      <c r="R261" s="97" t="s">
        <v>23</v>
      </c>
    </row>
    <row r="262" spans="1:18" x14ac:dyDescent="0.2">
      <c r="A262" s="82" t="s">
        <v>1869</v>
      </c>
      <c r="B262" s="81"/>
      <c r="C262" s="81"/>
      <c r="D262" s="81"/>
      <c r="E262" s="81"/>
      <c r="F262" s="81" t="s">
        <v>1564</v>
      </c>
      <c r="G262" s="81">
        <v>24.79</v>
      </c>
      <c r="H262" s="81">
        <v>612.92939999999999</v>
      </c>
      <c r="I262" s="81">
        <v>3</v>
      </c>
      <c r="J262" s="81">
        <f t="shared" si="4"/>
        <v>0</v>
      </c>
      <c r="K262" s="81">
        <v>1836.7736</v>
      </c>
      <c r="L262" s="81">
        <v>114769744</v>
      </c>
      <c r="M262" s="81" t="s">
        <v>21</v>
      </c>
      <c r="N262" s="81" t="s">
        <v>22</v>
      </c>
      <c r="O262" s="82" t="s">
        <v>281</v>
      </c>
      <c r="P262" s="97" t="s">
        <v>23</v>
      </c>
      <c r="Q262" s="97" t="s">
        <v>23</v>
      </c>
      <c r="R262" s="97" t="s">
        <v>23</v>
      </c>
    </row>
    <row r="263" spans="1:18" x14ac:dyDescent="0.2">
      <c r="A263" s="82" t="s">
        <v>1870</v>
      </c>
      <c r="B263" s="81"/>
      <c r="C263" s="81"/>
      <c r="D263" s="81"/>
      <c r="E263" s="81"/>
      <c r="F263" s="81" t="s">
        <v>1564</v>
      </c>
      <c r="G263" s="81">
        <v>25.93</v>
      </c>
      <c r="H263" s="81">
        <v>612.92989999999998</v>
      </c>
      <c r="I263" s="81">
        <v>3</v>
      </c>
      <c r="J263" s="81">
        <f t="shared" si="4"/>
        <v>0.82</v>
      </c>
      <c r="K263" s="81">
        <v>1836.7736</v>
      </c>
      <c r="L263" s="81">
        <v>197993989</v>
      </c>
      <c r="M263" s="81" t="s">
        <v>21</v>
      </c>
      <c r="N263" s="81" t="s">
        <v>22</v>
      </c>
      <c r="O263" s="82" t="s">
        <v>281</v>
      </c>
      <c r="P263" s="97" t="s">
        <v>23</v>
      </c>
      <c r="Q263" s="97" t="s">
        <v>23</v>
      </c>
      <c r="R263" s="97" t="s">
        <v>23</v>
      </c>
    </row>
    <row r="264" spans="1:18" x14ac:dyDescent="0.2">
      <c r="A264" s="82" t="s">
        <v>1871</v>
      </c>
      <c r="B264" s="81"/>
      <c r="C264" s="81"/>
      <c r="D264" s="81"/>
      <c r="E264" s="81"/>
      <c r="F264" s="81" t="s">
        <v>1564</v>
      </c>
      <c r="G264" s="81">
        <v>25.38</v>
      </c>
      <c r="H264" s="81">
        <v>626.60530000000006</v>
      </c>
      <c r="I264" s="81">
        <v>3</v>
      </c>
      <c r="J264" s="81">
        <f t="shared" si="4"/>
        <v>0.69</v>
      </c>
      <c r="K264" s="85">
        <v>1877.8</v>
      </c>
      <c r="L264" s="81">
        <v>144384717</v>
      </c>
      <c r="M264" s="81" t="s">
        <v>21</v>
      </c>
      <c r="N264" s="81" t="s">
        <v>22</v>
      </c>
      <c r="O264" s="82" t="s">
        <v>281</v>
      </c>
      <c r="P264" s="97" t="s">
        <v>23</v>
      </c>
      <c r="Q264" s="97" t="s">
        <v>23</v>
      </c>
      <c r="R264" s="97" t="s">
        <v>23</v>
      </c>
    </row>
    <row r="265" spans="1:18" x14ac:dyDescent="0.2">
      <c r="A265" s="82" t="s">
        <v>1872</v>
      </c>
      <c r="B265" s="81"/>
      <c r="C265" s="81"/>
      <c r="D265" s="81"/>
      <c r="E265" s="81"/>
      <c r="F265" s="81" t="s">
        <v>1564</v>
      </c>
      <c r="G265" s="81">
        <v>26.35</v>
      </c>
      <c r="H265" s="81">
        <v>626.60540000000003</v>
      </c>
      <c r="I265" s="81">
        <v>3</v>
      </c>
      <c r="J265" s="81">
        <f t="shared" si="4"/>
        <v>0.85</v>
      </c>
      <c r="K265" s="85">
        <v>1877.8</v>
      </c>
      <c r="L265" s="81">
        <v>169244352</v>
      </c>
      <c r="M265" s="81" t="s">
        <v>21</v>
      </c>
      <c r="N265" s="81" t="s">
        <v>22</v>
      </c>
      <c r="O265" s="82" t="s">
        <v>281</v>
      </c>
      <c r="P265" s="97" t="s">
        <v>23</v>
      </c>
      <c r="Q265" s="97" t="s">
        <v>23</v>
      </c>
      <c r="R265" s="97" t="s">
        <v>23</v>
      </c>
    </row>
    <row r="266" spans="1:18" x14ac:dyDescent="0.2">
      <c r="A266" s="81" t="s">
        <v>565</v>
      </c>
      <c r="B266" s="81" t="s">
        <v>1643</v>
      </c>
      <c r="C266" s="81"/>
      <c r="D266" s="81">
        <v>1585</v>
      </c>
      <c r="E266" s="81">
        <v>1591</v>
      </c>
      <c r="F266" s="81" t="s">
        <v>1564</v>
      </c>
      <c r="G266" s="81">
        <v>41.17</v>
      </c>
      <c r="H266" s="81">
        <v>661.31669999999997</v>
      </c>
      <c r="I266" s="81">
        <v>2</v>
      </c>
      <c r="J266" s="81">
        <f t="shared" si="4"/>
        <v>0.76</v>
      </c>
      <c r="K266" s="81">
        <v>1321.6251</v>
      </c>
      <c r="L266" s="81">
        <v>28169830</v>
      </c>
      <c r="M266" s="81" t="s">
        <v>21</v>
      </c>
      <c r="N266" s="81" t="s">
        <v>22</v>
      </c>
      <c r="O266" s="81" t="s">
        <v>290</v>
      </c>
      <c r="P266" s="97" t="s">
        <v>23</v>
      </c>
      <c r="Q266" s="97" t="s">
        <v>23</v>
      </c>
      <c r="R266" s="97" t="s">
        <v>23</v>
      </c>
    </row>
    <row r="267" spans="1:18" x14ac:dyDescent="0.2">
      <c r="A267" s="82" t="s">
        <v>1873</v>
      </c>
      <c r="B267" s="81"/>
      <c r="C267" s="81"/>
      <c r="D267" s="81"/>
      <c r="E267" s="81"/>
      <c r="F267" s="81" t="s">
        <v>1564</v>
      </c>
      <c r="G267" s="81">
        <v>22.26</v>
      </c>
      <c r="H267" s="81">
        <v>591.26340000000005</v>
      </c>
      <c r="I267" s="81">
        <v>3</v>
      </c>
      <c r="J267" s="81">
        <f t="shared" si="4"/>
        <v>1.19</v>
      </c>
      <c r="K267" s="81">
        <v>1771.7735</v>
      </c>
      <c r="L267" s="81">
        <v>194023163</v>
      </c>
      <c r="M267" s="81" t="s">
        <v>21</v>
      </c>
      <c r="N267" s="81" t="s">
        <v>22</v>
      </c>
      <c r="O267" s="82" t="s">
        <v>299</v>
      </c>
      <c r="P267" s="97" t="s">
        <v>23</v>
      </c>
      <c r="Q267" s="97" t="s">
        <v>23</v>
      </c>
      <c r="R267" s="97" t="s">
        <v>23</v>
      </c>
    </row>
    <row r="268" spans="1:18" x14ac:dyDescent="0.2">
      <c r="A268" s="82" t="s">
        <v>1874</v>
      </c>
      <c r="B268" s="81"/>
      <c r="C268" s="81"/>
      <c r="D268" s="81"/>
      <c r="E268" s="81"/>
      <c r="F268" s="81" t="s">
        <v>1564</v>
      </c>
      <c r="G268" s="81">
        <v>22.05</v>
      </c>
      <c r="H268" s="81">
        <v>645.28129999999999</v>
      </c>
      <c r="I268" s="81">
        <v>3</v>
      </c>
      <c r="J268" s="81">
        <f t="shared" si="4"/>
        <v>1.55</v>
      </c>
      <c r="K268" s="81">
        <v>1933.8262999999999</v>
      </c>
      <c r="L268" s="81">
        <v>32556490</v>
      </c>
      <c r="M268" s="81" t="s">
        <v>21</v>
      </c>
      <c r="N268" s="81" t="s">
        <v>22</v>
      </c>
      <c r="O268" s="82" t="s">
        <v>299</v>
      </c>
      <c r="P268" s="97" t="s">
        <v>23</v>
      </c>
      <c r="Q268" s="97" t="s">
        <v>23</v>
      </c>
      <c r="R268" s="97" t="s">
        <v>23</v>
      </c>
    </row>
    <row r="269" spans="1:18" x14ac:dyDescent="0.2">
      <c r="A269" s="82" t="s">
        <v>308</v>
      </c>
      <c r="B269" s="81" t="s">
        <v>1644</v>
      </c>
      <c r="C269" s="81"/>
      <c r="D269" s="81">
        <v>1453</v>
      </c>
      <c r="E269" s="81">
        <v>1460</v>
      </c>
      <c r="F269" s="81" t="s">
        <v>1564</v>
      </c>
      <c r="G269" s="81">
        <v>32.39</v>
      </c>
      <c r="H269" s="81">
        <v>704.83320000000003</v>
      </c>
      <c r="I269" s="81">
        <v>2</v>
      </c>
      <c r="J269" s="81">
        <f t="shared" si="4"/>
        <v>1.35</v>
      </c>
      <c r="K269" s="81">
        <v>1408.6572000000001</v>
      </c>
      <c r="L269" s="81">
        <v>267477984</v>
      </c>
      <c r="M269" s="81" t="s">
        <v>21</v>
      </c>
      <c r="N269" s="81" t="s">
        <v>22</v>
      </c>
      <c r="O269" s="82" t="s">
        <v>307</v>
      </c>
      <c r="P269" s="97" t="s">
        <v>23</v>
      </c>
      <c r="Q269" s="97" t="s">
        <v>23</v>
      </c>
      <c r="R269" s="97" t="s">
        <v>23</v>
      </c>
    </row>
    <row r="270" spans="1:18" x14ac:dyDescent="0.2">
      <c r="A270" s="82" t="s">
        <v>2074</v>
      </c>
      <c r="B270" s="81"/>
      <c r="C270" s="81" t="s">
        <v>43</v>
      </c>
      <c r="D270" s="81"/>
      <c r="E270" s="81"/>
      <c r="F270" s="81" t="s">
        <v>1564</v>
      </c>
      <c r="G270" s="81">
        <v>31.17</v>
      </c>
      <c r="H270" s="85">
        <v>960.09199999999998</v>
      </c>
      <c r="I270" s="81">
        <v>3</v>
      </c>
      <c r="J270" s="81">
        <f t="shared" si="4"/>
        <v>0.59</v>
      </c>
      <c r="K270" s="81">
        <v>2878.2597000000001</v>
      </c>
      <c r="L270" s="90">
        <v>2443510216</v>
      </c>
      <c r="M270" s="81" t="s">
        <v>21</v>
      </c>
      <c r="N270" s="81" t="s">
        <v>22</v>
      </c>
      <c r="O270" s="82" t="s">
        <v>1645</v>
      </c>
      <c r="P270" s="97" t="s">
        <v>23</v>
      </c>
      <c r="Q270" s="97" t="s">
        <v>23</v>
      </c>
      <c r="R270" s="97" t="s">
        <v>23</v>
      </c>
    </row>
    <row r="271" spans="1:18" x14ac:dyDescent="0.2">
      <c r="A271" s="93" t="s">
        <v>1876</v>
      </c>
      <c r="B271" s="81"/>
      <c r="C271" s="81"/>
      <c r="D271" s="81"/>
      <c r="E271" s="81"/>
      <c r="F271" s="81" t="s">
        <v>1564</v>
      </c>
      <c r="G271" s="81">
        <v>30.48</v>
      </c>
      <c r="H271" s="81">
        <v>731.66510000000005</v>
      </c>
      <c r="I271" s="81">
        <v>3</v>
      </c>
      <c r="J271" s="81">
        <f t="shared" si="4"/>
        <v>0.59</v>
      </c>
      <c r="K271" s="81">
        <v>2192.9794000000002</v>
      </c>
      <c r="L271" s="90">
        <v>134000407</v>
      </c>
      <c r="M271" s="81" t="s">
        <v>21</v>
      </c>
      <c r="N271" s="81" t="s">
        <v>22</v>
      </c>
      <c r="O271" s="82" t="s">
        <v>349</v>
      </c>
      <c r="P271" s="97" t="s">
        <v>23</v>
      </c>
      <c r="Q271" s="97" t="s">
        <v>23</v>
      </c>
      <c r="R271" s="97" t="s">
        <v>23</v>
      </c>
    </row>
    <row r="272" spans="1:18" x14ac:dyDescent="0.2">
      <c r="A272" s="82" t="s">
        <v>1877</v>
      </c>
      <c r="B272" s="81"/>
      <c r="C272" s="81"/>
      <c r="D272" s="81"/>
      <c r="E272" s="81"/>
      <c r="F272" s="81" t="s">
        <v>1564</v>
      </c>
      <c r="G272" s="81">
        <v>30.69</v>
      </c>
      <c r="H272" s="81">
        <v>731.66520000000003</v>
      </c>
      <c r="I272" s="81">
        <v>3</v>
      </c>
      <c r="J272" s="81">
        <f t="shared" si="4"/>
        <v>0.73</v>
      </c>
      <c r="K272" s="81">
        <v>2192.9794000000002</v>
      </c>
      <c r="L272" s="90">
        <v>89628653</v>
      </c>
      <c r="M272" s="81" t="s">
        <v>21</v>
      </c>
      <c r="N272" s="81" t="s">
        <v>22</v>
      </c>
      <c r="O272" s="82" t="s">
        <v>349</v>
      </c>
      <c r="P272" s="97" t="s">
        <v>23</v>
      </c>
      <c r="Q272" s="97" t="s">
        <v>23</v>
      </c>
      <c r="R272" s="97" t="s">
        <v>23</v>
      </c>
    </row>
    <row r="273" spans="1:18" x14ac:dyDescent="0.2">
      <c r="A273" s="82" t="s">
        <v>1878</v>
      </c>
      <c r="B273" s="81"/>
      <c r="C273" s="81"/>
      <c r="D273" s="81"/>
      <c r="E273" s="81"/>
      <c r="F273" s="81" t="s">
        <v>1564</v>
      </c>
      <c r="G273" s="81">
        <v>28.25</v>
      </c>
      <c r="H273" s="81">
        <v>853.37660000000005</v>
      </c>
      <c r="I273" s="81">
        <v>3</v>
      </c>
      <c r="J273" s="81">
        <f t="shared" si="4"/>
        <v>1.49</v>
      </c>
      <c r="K273" s="81">
        <v>2558.1113999999998</v>
      </c>
      <c r="L273" s="90">
        <v>247783944</v>
      </c>
      <c r="M273" s="81" t="s">
        <v>21</v>
      </c>
      <c r="N273" s="81" t="s">
        <v>22</v>
      </c>
      <c r="O273" s="82" t="s">
        <v>349</v>
      </c>
      <c r="P273" s="97" t="s">
        <v>23</v>
      </c>
      <c r="Q273" s="97" t="s">
        <v>23</v>
      </c>
      <c r="R273" s="97" t="s">
        <v>23</v>
      </c>
    </row>
    <row r="274" spans="1:18" x14ac:dyDescent="0.2">
      <c r="A274" s="82" t="s">
        <v>359</v>
      </c>
      <c r="B274" s="81"/>
      <c r="C274" s="81"/>
      <c r="D274" s="81"/>
      <c r="E274" s="81"/>
      <c r="F274" s="81" t="s">
        <v>1564</v>
      </c>
      <c r="G274" s="81">
        <v>34.630000000000003</v>
      </c>
      <c r="H274" s="81">
        <v>792.86710000000005</v>
      </c>
      <c r="I274" s="81">
        <v>2</v>
      </c>
      <c r="J274" s="81">
        <f t="shared" si="4"/>
        <v>0.82</v>
      </c>
      <c r="K274" s="81">
        <v>1584.7256</v>
      </c>
      <c r="L274" s="81">
        <v>77065694</v>
      </c>
      <c r="M274" s="81" t="s">
        <v>21</v>
      </c>
      <c r="N274" s="81" t="s">
        <v>22</v>
      </c>
      <c r="O274" s="82" t="s">
        <v>357</v>
      </c>
      <c r="P274" s="97" t="s">
        <v>23</v>
      </c>
      <c r="Q274" s="97" t="s">
        <v>23</v>
      </c>
      <c r="R274" s="97" t="s">
        <v>23</v>
      </c>
    </row>
    <row r="275" spans="1:18" x14ac:dyDescent="0.2">
      <c r="A275" s="82" t="s">
        <v>1879</v>
      </c>
      <c r="B275" s="81"/>
      <c r="C275" s="81"/>
      <c r="D275" s="81"/>
      <c r="E275" s="81"/>
      <c r="F275" s="81" t="s">
        <v>1564</v>
      </c>
      <c r="G275" s="81">
        <v>33.130000000000003</v>
      </c>
      <c r="H275" s="81">
        <v>792.86720000000003</v>
      </c>
      <c r="I275" s="81">
        <v>2</v>
      </c>
      <c r="J275" s="81">
        <f t="shared" si="4"/>
        <v>0.95</v>
      </c>
      <c r="K275" s="81">
        <v>1584.7256</v>
      </c>
      <c r="L275" s="81">
        <v>181056662</v>
      </c>
      <c r="M275" s="81" t="s">
        <v>21</v>
      </c>
      <c r="N275" s="81" t="s">
        <v>22</v>
      </c>
      <c r="O275" s="82" t="s">
        <v>304</v>
      </c>
      <c r="P275" s="97" t="s">
        <v>23</v>
      </c>
      <c r="Q275" s="97" t="s">
        <v>23</v>
      </c>
      <c r="R275" s="97" t="s">
        <v>23</v>
      </c>
    </row>
    <row r="276" spans="1:18" x14ac:dyDescent="0.2">
      <c r="A276" s="82" t="s">
        <v>1880</v>
      </c>
      <c r="B276" s="81" t="s">
        <v>1726</v>
      </c>
      <c r="C276" s="81"/>
      <c r="D276" s="81">
        <v>1506</v>
      </c>
      <c r="E276" s="81">
        <v>1515</v>
      </c>
      <c r="F276" s="81" t="s">
        <v>1564</v>
      </c>
      <c r="G276" s="81">
        <v>27.88</v>
      </c>
      <c r="H276" s="81">
        <v>775.67920000000004</v>
      </c>
      <c r="I276" s="81">
        <v>3</v>
      </c>
      <c r="J276" s="81">
        <f t="shared" si="4"/>
        <v>0.6</v>
      </c>
      <c r="K276" s="81">
        <v>2325.0216</v>
      </c>
      <c r="L276" s="81">
        <v>142845826</v>
      </c>
      <c r="M276" s="81" t="s">
        <v>21</v>
      </c>
      <c r="N276" s="81" t="s">
        <v>22</v>
      </c>
      <c r="O276" s="82" t="s">
        <v>362</v>
      </c>
      <c r="P276" s="97" t="s">
        <v>23</v>
      </c>
      <c r="Q276" s="97" t="s">
        <v>23</v>
      </c>
      <c r="R276" s="97" t="s">
        <v>23</v>
      </c>
    </row>
    <row r="277" spans="1:18" x14ac:dyDescent="0.2">
      <c r="A277" s="82" t="s">
        <v>1881</v>
      </c>
      <c r="B277" s="81" t="s">
        <v>1727</v>
      </c>
      <c r="C277" s="81"/>
      <c r="D277" s="81">
        <v>1506</v>
      </c>
      <c r="E277" s="81">
        <v>1515</v>
      </c>
      <c r="F277" s="81" t="s">
        <v>1564</v>
      </c>
      <c r="G277" s="87">
        <v>29.1</v>
      </c>
      <c r="H277" s="81">
        <v>775.67939999999999</v>
      </c>
      <c r="I277" s="81">
        <v>3</v>
      </c>
      <c r="J277" s="81">
        <f t="shared" si="4"/>
        <v>0.86</v>
      </c>
      <c r="K277" s="81">
        <v>2325.0216</v>
      </c>
      <c r="L277" s="81">
        <v>157011522</v>
      </c>
      <c r="M277" s="81" t="s">
        <v>21</v>
      </c>
      <c r="N277" s="81" t="s">
        <v>22</v>
      </c>
      <c r="O277" s="82" t="s">
        <v>362</v>
      </c>
      <c r="P277" s="97" t="s">
        <v>23</v>
      </c>
      <c r="Q277" s="97" t="s">
        <v>23</v>
      </c>
      <c r="R277" s="97" t="s">
        <v>23</v>
      </c>
    </row>
    <row r="278" spans="1:18" x14ac:dyDescent="0.2">
      <c r="A278" s="82" t="s">
        <v>1882</v>
      </c>
      <c r="B278" s="81" t="s">
        <v>1728</v>
      </c>
      <c r="C278" s="81"/>
      <c r="D278" s="81">
        <v>1506</v>
      </c>
      <c r="E278" s="81">
        <v>1515</v>
      </c>
      <c r="F278" s="81" t="s">
        <v>1564</v>
      </c>
      <c r="G278" s="81">
        <v>29.58</v>
      </c>
      <c r="H278" s="81">
        <v>775.67960000000005</v>
      </c>
      <c r="I278" s="81">
        <v>3</v>
      </c>
      <c r="J278" s="81">
        <f t="shared" si="4"/>
        <v>1.1200000000000001</v>
      </c>
      <c r="K278" s="81">
        <v>2325.0216</v>
      </c>
      <c r="L278" s="81">
        <v>181184725</v>
      </c>
      <c r="M278" s="81" t="s">
        <v>21</v>
      </c>
      <c r="N278" s="81" t="s">
        <v>22</v>
      </c>
      <c r="O278" s="82" t="s">
        <v>362</v>
      </c>
      <c r="P278" s="97" t="s">
        <v>23</v>
      </c>
      <c r="Q278" s="97" t="s">
        <v>23</v>
      </c>
      <c r="R278" s="97" t="s">
        <v>23</v>
      </c>
    </row>
    <row r="279" spans="1:18" x14ac:dyDescent="0.2">
      <c r="A279" s="82" t="s">
        <v>383</v>
      </c>
      <c r="B279" s="81" t="s">
        <v>1646</v>
      </c>
      <c r="C279" s="81"/>
      <c r="D279" s="81">
        <v>2053</v>
      </c>
      <c r="E279" s="81">
        <v>2061</v>
      </c>
      <c r="F279" s="81" t="s">
        <v>1595</v>
      </c>
      <c r="G279" s="81">
        <v>36.549999999999997</v>
      </c>
      <c r="H279" s="81">
        <v>653.97940000000006</v>
      </c>
      <c r="I279" s="81">
        <v>3</v>
      </c>
      <c r="J279" s="81">
        <f t="shared" si="4"/>
        <v>-1.1200000000000001</v>
      </c>
      <c r="K279" s="81">
        <v>1959.9258</v>
      </c>
      <c r="L279" s="81">
        <v>210529730</v>
      </c>
      <c r="M279" s="81" t="s">
        <v>21</v>
      </c>
      <c r="N279" s="81" t="s">
        <v>22</v>
      </c>
      <c r="O279" s="82" t="s">
        <v>380</v>
      </c>
      <c r="P279" s="97" t="s">
        <v>23</v>
      </c>
      <c r="Q279" s="97" t="s">
        <v>23</v>
      </c>
      <c r="R279" s="97" t="s">
        <v>23</v>
      </c>
    </row>
    <row r="280" spans="1:18" x14ac:dyDescent="0.2">
      <c r="A280" s="82" t="s">
        <v>1883</v>
      </c>
      <c r="B280" s="81"/>
      <c r="C280" s="81"/>
      <c r="D280" s="81"/>
      <c r="E280" s="81"/>
      <c r="F280" s="81" t="s">
        <v>1572</v>
      </c>
      <c r="G280" s="81">
        <v>33.229999999999997</v>
      </c>
      <c r="H280" s="81">
        <v>709.33050000000003</v>
      </c>
      <c r="I280" s="81">
        <v>3</v>
      </c>
      <c r="J280" s="81">
        <f t="shared" si="4"/>
        <v>1.55</v>
      </c>
      <c r="K280" s="81">
        <v>2125.9735999999998</v>
      </c>
      <c r="L280" s="81">
        <v>110461659</v>
      </c>
      <c r="M280" s="81" t="s">
        <v>21</v>
      </c>
      <c r="N280" s="81" t="s">
        <v>22</v>
      </c>
      <c r="O280" s="82" t="s">
        <v>386</v>
      </c>
      <c r="P280" s="97" t="s">
        <v>23</v>
      </c>
      <c r="Q280" s="97" t="s">
        <v>23</v>
      </c>
      <c r="R280" s="97" t="s">
        <v>23</v>
      </c>
    </row>
    <row r="281" spans="1:18" x14ac:dyDescent="0.2">
      <c r="A281" s="82" t="s">
        <v>2075</v>
      </c>
      <c r="B281" s="81"/>
      <c r="C281" s="81"/>
      <c r="D281" s="81"/>
      <c r="E281" s="81"/>
      <c r="F281" s="81" t="s">
        <v>1572</v>
      </c>
      <c r="G281" s="81">
        <v>35.11</v>
      </c>
      <c r="H281" s="81">
        <v>709.33150000000001</v>
      </c>
      <c r="I281" s="81">
        <v>3</v>
      </c>
      <c r="J281" s="81">
        <f t="shared" si="4"/>
        <v>2.96</v>
      </c>
      <c r="K281" s="81">
        <v>2125.9735999999998</v>
      </c>
      <c r="L281" s="81">
        <v>72396156</v>
      </c>
      <c r="M281" s="81" t="s">
        <v>21</v>
      </c>
      <c r="N281" s="81" t="s">
        <v>22</v>
      </c>
      <c r="O281" s="82" t="s">
        <v>386</v>
      </c>
      <c r="P281" s="97" t="s">
        <v>23</v>
      </c>
      <c r="Q281" s="97" t="s">
        <v>23</v>
      </c>
      <c r="R281" s="97" t="s">
        <v>23</v>
      </c>
    </row>
    <row r="282" spans="1:18" x14ac:dyDescent="0.2">
      <c r="A282" s="82" t="s">
        <v>1885</v>
      </c>
      <c r="B282" s="81"/>
      <c r="C282" s="81"/>
      <c r="D282" s="81"/>
      <c r="E282" s="81"/>
      <c r="F282" s="81" t="s">
        <v>1572</v>
      </c>
      <c r="G282" s="81">
        <v>31.76</v>
      </c>
      <c r="H282" s="81">
        <v>763.34829999999999</v>
      </c>
      <c r="I282" s="81">
        <v>3</v>
      </c>
      <c r="J282" s="81">
        <f t="shared" si="4"/>
        <v>1.7</v>
      </c>
      <c r="K282" s="81">
        <v>2288.0264000000002</v>
      </c>
      <c r="L282" s="81">
        <v>121817470</v>
      </c>
      <c r="M282" s="81" t="s">
        <v>21</v>
      </c>
      <c r="N282" s="81" t="s">
        <v>22</v>
      </c>
      <c r="O282" s="82" t="s">
        <v>386</v>
      </c>
      <c r="P282" s="97" t="s">
        <v>23</v>
      </c>
      <c r="Q282" s="97" t="s">
        <v>23</v>
      </c>
      <c r="R282" s="97" t="s">
        <v>23</v>
      </c>
    </row>
    <row r="283" spans="1:18" x14ac:dyDescent="0.2">
      <c r="A283" s="82" t="s">
        <v>799</v>
      </c>
      <c r="B283" s="81"/>
      <c r="C283" s="81"/>
      <c r="D283" s="81"/>
      <c r="E283" s="81"/>
      <c r="F283" s="81" t="s">
        <v>1572</v>
      </c>
      <c r="G283" s="81">
        <v>28.51</v>
      </c>
      <c r="H283" s="81">
        <v>777.02350000000001</v>
      </c>
      <c r="I283" s="81">
        <v>3</v>
      </c>
      <c r="J283" s="81">
        <f t="shared" si="4"/>
        <v>1.33</v>
      </c>
      <c r="K283" s="81">
        <v>2329.0527999999999</v>
      </c>
      <c r="L283" s="81">
        <v>494239103</v>
      </c>
      <c r="M283" s="81" t="s">
        <v>21</v>
      </c>
      <c r="N283" s="81" t="s">
        <v>22</v>
      </c>
      <c r="O283" s="82" t="s">
        <v>386</v>
      </c>
      <c r="P283" s="97" t="s">
        <v>23</v>
      </c>
      <c r="Q283" s="97" t="s">
        <v>23</v>
      </c>
      <c r="R283" s="97" t="s">
        <v>23</v>
      </c>
    </row>
    <row r="284" spans="1:18" x14ac:dyDescent="0.2">
      <c r="A284" s="82" t="s">
        <v>798</v>
      </c>
      <c r="B284" s="81"/>
      <c r="C284" s="81"/>
      <c r="D284" s="81"/>
      <c r="E284" s="81"/>
      <c r="F284" s="81" t="s">
        <v>1572</v>
      </c>
      <c r="G284" s="81">
        <v>30.05</v>
      </c>
      <c r="H284" s="81">
        <v>777.02340000000004</v>
      </c>
      <c r="I284" s="81">
        <v>3</v>
      </c>
      <c r="J284" s="81">
        <f t="shared" si="4"/>
        <v>1.2</v>
      </c>
      <c r="K284" s="81">
        <v>2329.0527999999999</v>
      </c>
      <c r="L284" s="81">
        <v>271582320</v>
      </c>
      <c r="M284" s="81" t="s">
        <v>21</v>
      </c>
      <c r="N284" s="81" t="s">
        <v>22</v>
      </c>
      <c r="O284" s="82" t="s">
        <v>386</v>
      </c>
      <c r="P284" s="97" t="s">
        <v>23</v>
      </c>
      <c r="Q284" s="97" t="s">
        <v>23</v>
      </c>
      <c r="R284" s="97" t="s">
        <v>23</v>
      </c>
    </row>
    <row r="285" spans="1:18" x14ac:dyDescent="0.2">
      <c r="A285" s="82" t="s">
        <v>1886</v>
      </c>
      <c r="B285" s="81"/>
      <c r="C285" s="81"/>
      <c r="D285" s="81"/>
      <c r="E285" s="81"/>
      <c r="F285" s="81" t="s">
        <v>1572</v>
      </c>
      <c r="G285" s="81">
        <v>31.01</v>
      </c>
      <c r="H285" s="81">
        <v>777.02340000000004</v>
      </c>
      <c r="I285" s="81">
        <v>3</v>
      </c>
      <c r="J285" s="81">
        <f t="shared" si="4"/>
        <v>1.2</v>
      </c>
      <c r="K285" s="81">
        <v>2329.0527999999999</v>
      </c>
      <c r="L285" s="81">
        <v>1242985022</v>
      </c>
      <c r="M285" s="81" t="s">
        <v>21</v>
      </c>
      <c r="N285" s="81" t="s">
        <v>22</v>
      </c>
      <c r="O285" s="82" t="s">
        <v>386</v>
      </c>
      <c r="P285" s="97" t="s">
        <v>23</v>
      </c>
      <c r="Q285" s="97" t="s">
        <v>23</v>
      </c>
      <c r="R285" s="97" t="s">
        <v>23</v>
      </c>
    </row>
    <row r="286" spans="1:18" x14ac:dyDescent="0.2">
      <c r="A286" s="82" t="s">
        <v>1887</v>
      </c>
      <c r="B286" s="81"/>
      <c r="C286" s="81"/>
      <c r="D286" s="81"/>
      <c r="E286" s="81"/>
      <c r="F286" s="81" t="s">
        <v>1572</v>
      </c>
      <c r="G286" s="87">
        <v>27.1</v>
      </c>
      <c r="H286" s="81">
        <v>831.04089999999997</v>
      </c>
      <c r="I286" s="81">
        <v>3</v>
      </c>
      <c r="J286" s="81">
        <f t="shared" si="4"/>
        <v>1</v>
      </c>
      <c r="K286" s="81">
        <v>2491.1055999999999</v>
      </c>
      <c r="L286" s="81">
        <v>311199236</v>
      </c>
      <c r="M286" s="81" t="s">
        <v>21</v>
      </c>
      <c r="N286" s="81" t="s">
        <v>22</v>
      </c>
      <c r="O286" s="82" t="s">
        <v>386</v>
      </c>
      <c r="P286" s="97" t="s">
        <v>23</v>
      </c>
      <c r="Q286" s="97" t="s">
        <v>23</v>
      </c>
      <c r="R286" s="97" t="s">
        <v>23</v>
      </c>
    </row>
    <row r="287" spans="1:18" x14ac:dyDescent="0.2">
      <c r="A287" s="82" t="s">
        <v>1888</v>
      </c>
      <c r="B287" s="81"/>
      <c r="C287" s="81"/>
      <c r="D287" s="81"/>
      <c r="E287" s="81"/>
      <c r="F287" s="81" t="s">
        <v>1572</v>
      </c>
      <c r="G287" s="81">
        <v>27.26</v>
      </c>
      <c r="H287" s="81">
        <v>831.04089999999997</v>
      </c>
      <c r="I287" s="81">
        <v>3</v>
      </c>
      <c r="J287" s="81">
        <f t="shared" si="4"/>
        <v>1</v>
      </c>
      <c r="K287" s="81">
        <v>2491.1055999999999</v>
      </c>
      <c r="L287" s="81">
        <v>317407953</v>
      </c>
      <c r="M287" s="81" t="s">
        <v>21</v>
      </c>
      <c r="N287" s="81" t="s">
        <v>22</v>
      </c>
      <c r="O287" s="82" t="s">
        <v>386</v>
      </c>
      <c r="P287" s="97" t="s">
        <v>23</v>
      </c>
      <c r="Q287" s="97" t="s">
        <v>23</v>
      </c>
      <c r="R287" s="97" t="s">
        <v>23</v>
      </c>
    </row>
    <row r="288" spans="1:18" x14ac:dyDescent="0.2">
      <c r="A288" s="82" t="s">
        <v>1889</v>
      </c>
      <c r="B288" s="81"/>
      <c r="C288" s="81"/>
      <c r="D288" s="81"/>
      <c r="E288" s="81"/>
      <c r="F288" s="81" t="s">
        <v>1572</v>
      </c>
      <c r="G288" s="81">
        <v>27.83</v>
      </c>
      <c r="H288" s="81">
        <v>831.04070000000002</v>
      </c>
      <c r="I288" s="81">
        <v>3</v>
      </c>
      <c r="J288" s="81">
        <f t="shared" si="4"/>
        <v>0.76</v>
      </c>
      <c r="K288" s="81">
        <v>2491.1055999999999</v>
      </c>
      <c r="L288" s="81">
        <v>745501089</v>
      </c>
      <c r="M288" s="81" t="s">
        <v>21</v>
      </c>
      <c r="N288" s="81" t="s">
        <v>22</v>
      </c>
      <c r="O288" s="82" t="s">
        <v>386</v>
      </c>
      <c r="P288" s="97" t="s">
        <v>23</v>
      </c>
      <c r="Q288" s="97" t="s">
        <v>23</v>
      </c>
      <c r="R288" s="97" t="s">
        <v>23</v>
      </c>
    </row>
    <row r="289" spans="1:18" x14ac:dyDescent="0.2">
      <c r="A289" s="82" t="s">
        <v>1890</v>
      </c>
      <c r="B289" s="81"/>
      <c r="C289" s="81"/>
      <c r="D289" s="81"/>
      <c r="E289" s="81"/>
      <c r="F289" s="81" t="s">
        <v>1572</v>
      </c>
      <c r="G289" s="81">
        <v>29.37</v>
      </c>
      <c r="H289" s="81">
        <v>831.04089999999997</v>
      </c>
      <c r="I289" s="81">
        <v>3</v>
      </c>
      <c r="J289" s="81">
        <f t="shared" si="4"/>
        <v>1</v>
      </c>
      <c r="K289" s="81">
        <v>2491.1055999999999</v>
      </c>
      <c r="L289" s="81">
        <v>534426080</v>
      </c>
      <c r="M289" s="81" t="s">
        <v>21</v>
      </c>
      <c r="N289" s="81" t="s">
        <v>22</v>
      </c>
      <c r="O289" s="82" t="s">
        <v>386</v>
      </c>
      <c r="P289" s="97" t="s">
        <v>23</v>
      </c>
      <c r="Q289" s="97" t="s">
        <v>23</v>
      </c>
      <c r="R289" s="97" t="s">
        <v>23</v>
      </c>
    </row>
    <row r="290" spans="1:18" x14ac:dyDescent="0.2">
      <c r="A290" s="82" t="s">
        <v>1891</v>
      </c>
      <c r="B290" s="81"/>
      <c r="C290" s="81"/>
      <c r="D290" s="81"/>
      <c r="E290" s="81"/>
      <c r="F290" s="81" t="s">
        <v>1572</v>
      </c>
      <c r="G290" s="81">
        <v>30.37</v>
      </c>
      <c r="H290" s="81">
        <v>831.04089999999997</v>
      </c>
      <c r="I290" s="81">
        <v>3</v>
      </c>
      <c r="J290" s="81">
        <f t="shared" si="4"/>
        <v>1</v>
      </c>
      <c r="K290" s="81">
        <v>2491.1055999999999</v>
      </c>
      <c r="L290" s="81">
        <v>649062472</v>
      </c>
      <c r="M290" s="81" t="s">
        <v>21</v>
      </c>
      <c r="N290" s="81" t="s">
        <v>22</v>
      </c>
      <c r="O290" s="82" t="s">
        <v>386</v>
      </c>
      <c r="P290" s="97" t="s">
        <v>23</v>
      </c>
      <c r="Q290" s="97" t="s">
        <v>23</v>
      </c>
      <c r="R290" s="97" t="s">
        <v>23</v>
      </c>
    </row>
    <row r="291" spans="1:18" x14ac:dyDescent="0.2">
      <c r="A291" s="82" t="s">
        <v>393</v>
      </c>
      <c r="B291" s="81"/>
      <c r="C291" s="81"/>
      <c r="D291" s="81"/>
      <c r="E291" s="81"/>
      <c r="F291" s="81" t="s">
        <v>1572</v>
      </c>
      <c r="G291" s="81">
        <v>26.4</v>
      </c>
      <c r="H291" s="81">
        <v>885.05859999999996</v>
      </c>
      <c r="I291" s="81">
        <v>3</v>
      </c>
      <c r="J291" s="81">
        <f t="shared" si="4"/>
        <v>1.06</v>
      </c>
      <c r="K291" s="81">
        <v>2653.1583999999998</v>
      </c>
      <c r="L291" s="81">
        <v>453388876</v>
      </c>
      <c r="M291" s="81" t="s">
        <v>21</v>
      </c>
      <c r="N291" s="81" t="s">
        <v>22</v>
      </c>
      <c r="O291" s="82" t="s">
        <v>386</v>
      </c>
      <c r="P291" s="97" t="s">
        <v>23</v>
      </c>
      <c r="Q291" s="97" t="s">
        <v>23</v>
      </c>
      <c r="R291" s="97" t="s">
        <v>23</v>
      </c>
    </row>
    <row r="292" spans="1:18" x14ac:dyDescent="0.2">
      <c r="A292" s="82" t="s">
        <v>394</v>
      </c>
      <c r="B292" s="81"/>
      <c r="C292" s="81"/>
      <c r="D292" s="81"/>
      <c r="E292" s="81"/>
      <c r="F292" s="81" t="s">
        <v>1572</v>
      </c>
      <c r="G292" s="81">
        <v>26.62</v>
      </c>
      <c r="H292" s="81">
        <v>885.05870000000004</v>
      </c>
      <c r="I292" s="81">
        <v>3</v>
      </c>
      <c r="J292" s="81">
        <f t="shared" si="4"/>
        <v>1.17</v>
      </c>
      <c r="K292" s="81">
        <v>2653.1583999999998</v>
      </c>
      <c r="L292" s="81">
        <v>482960334</v>
      </c>
      <c r="M292" s="81" t="s">
        <v>21</v>
      </c>
      <c r="N292" s="81" t="s">
        <v>22</v>
      </c>
      <c r="O292" s="82" t="s">
        <v>386</v>
      </c>
      <c r="P292" s="97" t="s">
        <v>23</v>
      </c>
      <c r="Q292" s="97" t="s">
        <v>23</v>
      </c>
      <c r="R292" s="97" t="s">
        <v>23</v>
      </c>
    </row>
    <row r="293" spans="1:18" x14ac:dyDescent="0.2">
      <c r="A293" s="82" t="s">
        <v>392</v>
      </c>
      <c r="B293" s="81"/>
      <c r="C293" s="81"/>
      <c r="D293" s="81"/>
      <c r="E293" s="81"/>
      <c r="F293" s="81" t="s">
        <v>1572</v>
      </c>
      <c r="G293" s="81">
        <v>28.89</v>
      </c>
      <c r="H293" s="81">
        <v>885.05840000000001</v>
      </c>
      <c r="I293" s="81">
        <v>3</v>
      </c>
      <c r="J293" s="81">
        <f t="shared" si="4"/>
        <v>0.83</v>
      </c>
      <c r="K293" s="81">
        <v>2653.1583999999998</v>
      </c>
      <c r="L293" s="81">
        <v>297778594</v>
      </c>
      <c r="M293" s="81" t="s">
        <v>21</v>
      </c>
      <c r="N293" s="81" t="s">
        <v>22</v>
      </c>
      <c r="O293" s="82" t="s">
        <v>386</v>
      </c>
      <c r="P293" s="97" t="s">
        <v>23</v>
      </c>
      <c r="Q293" s="97" t="s">
        <v>23</v>
      </c>
      <c r="R293" s="97" t="s">
        <v>23</v>
      </c>
    </row>
    <row r="294" spans="1:18" x14ac:dyDescent="0.2">
      <c r="A294" s="82" t="s">
        <v>1892</v>
      </c>
      <c r="B294" s="81"/>
      <c r="C294" s="81"/>
      <c r="D294" s="81"/>
      <c r="E294" s="81"/>
      <c r="F294" s="81" t="s">
        <v>1572</v>
      </c>
      <c r="G294" s="81">
        <v>28.84</v>
      </c>
      <c r="H294" s="81">
        <v>743.33929999999998</v>
      </c>
      <c r="I294" s="81">
        <v>3</v>
      </c>
      <c r="J294" s="81">
        <f t="shared" si="4"/>
        <v>-0.81</v>
      </c>
      <c r="K294" s="81">
        <v>2228.0050999999999</v>
      </c>
      <c r="L294" s="81">
        <v>67471330</v>
      </c>
      <c r="M294" s="81" t="s">
        <v>21</v>
      </c>
      <c r="N294" s="81" t="s">
        <v>22</v>
      </c>
      <c r="O294" s="82" t="s">
        <v>397</v>
      </c>
      <c r="P294" s="97" t="s">
        <v>23</v>
      </c>
      <c r="Q294" s="97" t="s">
        <v>23</v>
      </c>
      <c r="R294" s="97" t="s">
        <v>23</v>
      </c>
    </row>
    <row r="295" spans="1:18" x14ac:dyDescent="0.2">
      <c r="A295" s="82" t="s">
        <v>737</v>
      </c>
      <c r="B295" s="81"/>
      <c r="C295" s="81"/>
      <c r="D295" s="81"/>
      <c r="E295" s="81"/>
      <c r="F295" s="81" t="s">
        <v>1572</v>
      </c>
      <c r="G295" s="81">
        <v>36.549999999999997</v>
      </c>
      <c r="H295" s="81">
        <v>678.33749999999998</v>
      </c>
      <c r="I295" s="81">
        <v>2</v>
      </c>
      <c r="J295" s="81">
        <f t="shared" si="4"/>
        <v>0.52</v>
      </c>
      <c r="K295" s="85">
        <v>1355.6669999999999</v>
      </c>
      <c r="L295" s="81">
        <v>41837057</v>
      </c>
      <c r="M295" s="81" t="s">
        <v>21</v>
      </c>
      <c r="N295" s="81" t="s">
        <v>22</v>
      </c>
      <c r="O295" s="82" t="s">
        <v>398</v>
      </c>
      <c r="P295" s="97" t="s">
        <v>23</v>
      </c>
      <c r="Q295" s="97" t="s">
        <v>23</v>
      </c>
      <c r="R295" s="97" t="s">
        <v>23</v>
      </c>
    </row>
    <row r="296" spans="1:18" x14ac:dyDescent="0.2">
      <c r="A296" s="82" t="s">
        <v>401</v>
      </c>
      <c r="B296" s="81"/>
      <c r="C296" s="81"/>
      <c r="D296" s="81"/>
      <c r="E296" s="81"/>
      <c r="F296" s="81" t="s">
        <v>1572</v>
      </c>
      <c r="G296" s="81">
        <v>38.78</v>
      </c>
      <c r="H296" s="81">
        <v>678.33789999999999</v>
      </c>
      <c r="I296" s="81">
        <v>2</v>
      </c>
      <c r="J296" s="81">
        <f t="shared" si="4"/>
        <v>1.1100000000000001</v>
      </c>
      <c r="K296" s="85">
        <v>1355.6669999999999</v>
      </c>
      <c r="L296" s="81">
        <v>615199713</v>
      </c>
      <c r="M296" s="81" t="s">
        <v>21</v>
      </c>
      <c r="N296" s="81" t="s">
        <v>22</v>
      </c>
      <c r="O296" s="82" t="s">
        <v>398</v>
      </c>
      <c r="P296" s="97" t="s">
        <v>23</v>
      </c>
      <c r="Q296" s="97" t="s">
        <v>23</v>
      </c>
      <c r="R296" s="97" t="s">
        <v>23</v>
      </c>
    </row>
    <row r="297" spans="1:18" x14ac:dyDescent="0.2">
      <c r="A297" s="82" t="s">
        <v>410</v>
      </c>
      <c r="B297" s="81"/>
      <c r="C297" s="81"/>
      <c r="D297" s="81"/>
      <c r="E297" s="81"/>
      <c r="F297" s="81" t="s">
        <v>1572</v>
      </c>
      <c r="G297" s="81">
        <v>33.29</v>
      </c>
      <c r="H297" s="81">
        <v>574.27170000000001</v>
      </c>
      <c r="I297" s="81">
        <v>3</v>
      </c>
      <c r="J297" s="81">
        <f t="shared" si="4"/>
        <v>0.87</v>
      </c>
      <c r="K297" s="85">
        <v>1720.799</v>
      </c>
      <c r="L297" s="81">
        <v>280346995</v>
      </c>
      <c r="M297" s="81" t="s">
        <v>21</v>
      </c>
      <c r="N297" s="81" t="s">
        <v>22</v>
      </c>
      <c r="O297" s="82" t="s">
        <v>398</v>
      </c>
      <c r="P297" s="97" t="s">
        <v>23</v>
      </c>
      <c r="Q297" s="97" t="s">
        <v>23</v>
      </c>
      <c r="R297" s="97" t="s">
        <v>23</v>
      </c>
    </row>
    <row r="298" spans="1:18" x14ac:dyDescent="0.2">
      <c r="A298" s="82" t="s">
        <v>411</v>
      </c>
      <c r="B298" s="81"/>
      <c r="C298" s="81"/>
      <c r="D298" s="81"/>
      <c r="E298" s="81"/>
      <c r="F298" s="81" t="s">
        <v>1572</v>
      </c>
      <c r="G298" s="81">
        <v>34.090000000000003</v>
      </c>
      <c r="H298" s="81">
        <v>574.27149999999995</v>
      </c>
      <c r="I298" s="81">
        <v>3</v>
      </c>
      <c r="J298" s="81">
        <f t="shared" si="4"/>
        <v>0.52</v>
      </c>
      <c r="K298" s="85">
        <v>1720.799</v>
      </c>
      <c r="L298" s="81">
        <v>253603475</v>
      </c>
      <c r="M298" s="81" t="s">
        <v>21</v>
      </c>
      <c r="N298" s="81" t="s">
        <v>22</v>
      </c>
      <c r="O298" s="82" t="s">
        <v>398</v>
      </c>
      <c r="P298" s="97" t="s">
        <v>23</v>
      </c>
      <c r="Q298" s="97" t="s">
        <v>23</v>
      </c>
      <c r="R298" s="97" t="s">
        <v>23</v>
      </c>
    </row>
    <row r="299" spans="1:18" x14ac:dyDescent="0.2">
      <c r="A299" s="82" t="s">
        <v>1893</v>
      </c>
      <c r="B299" s="81"/>
      <c r="C299" s="81"/>
      <c r="D299" s="81"/>
      <c r="E299" s="81"/>
      <c r="F299" s="81" t="s">
        <v>1572</v>
      </c>
      <c r="G299" s="81">
        <v>35.71</v>
      </c>
      <c r="H299" s="81">
        <v>574.27120000000002</v>
      </c>
      <c r="I299" s="81">
        <v>3</v>
      </c>
      <c r="J299" s="81">
        <f t="shared" si="4"/>
        <v>0</v>
      </c>
      <c r="K299" s="85">
        <v>1720.799</v>
      </c>
      <c r="L299" s="81">
        <v>1591251394</v>
      </c>
      <c r="M299" s="81" t="s">
        <v>21</v>
      </c>
      <c r="N299" s="81" t="s">
        <v>22</v>
      </c>
      <c r="O299" s="82" t="s">
        <v>398</v>
      </c>
      <c r="P299" s="97" t="s">
        <v>23</v>
      </c>
      <c r="Q299" s="97" t="s">
        <v>23</v>
      </c>
      <c r="R299" s="97" t="s">
        <v>23</v>
      </c>
    </row>
    <row r="300" spans="1:18" x14ac:dyDescent="0.2">
      <c r="A300" s="82" t="s">
        <v>412</v>
      </c>
      <c r="B300" s="81"/>
      <c r="C300" s="81"/>
      <c r="D300" s="81"/>
      <c r="E300" s="81"/>
      <c r="F300" s="81" t="s">
        <v>1572</v>
      </c>
      <c r="G300" s="81">
        <v>36.28</v>
      </c>
      <c r="H300" s="81">
        <v>574.27149999999995</v>
      </c>
      <c r="I300" s="81">
        <v>3</v>
      </c>
      <c r="J300" s="81">
        <f t="shared" si="4"/>
        <v>0.52</v>
      </c>
      <c r="K300" s="85">
        <v>1720.799</v>
      </c>
      <c r="L300" s="81">
        <v>160052712</v>
      </c>
      <c r="M300" s="81" t="s">
        <v>21</v>
      </c>
      <c r="N300" s="81" t="s">
        <v>22</v>
      </c>
      <c r="O300" s="82" t="s">
        <v>398</v>
      </c>
      <c r="P300" s="97" t="s">
        <v>23</v>
      </c>
      <c r="Q300" s="97" t="s">
        <v>23</v>
      </c>
      <c r="R300" s="97" t="s">
        <v>23</v>
      </c>
    </row>
    <row r="301" spans="1:18" x14ac:dyDescent="0.2">
      <c r="A301" s="82" t="s">
        <v>1894</v>
      </c>
      <c r="B301" s="81"/>
      <c r="C301" s="81"/>
      <c r="D301" s="81"/>
      <c r="E301" s="81"/>
      <c r="F301" s="81" t="s">
        <v>1572</v>
      </c>
      <c r="G301" s="81">
        <v>34.04</v>
      </c>
      <c r="H301" s="81">
        <v>641.96469999999999</v>
      </c>
      <c r="I301" s="81">
        <v>3</v>
      </c>
      <c r="J301" s="81">
        <f t="shared" si="4"/>
        <v>0.68</v>
      </c>
      <c r="K301" s="81">
        <v>1923.8782000000001</v>
      </c>
      <c r="L301" s="81">
        <v>353437692</v>
      </c>
      <c r="M301" s="81" t="s">
        <v>21</v>
      </c>
      <c r="N301" s="81" t="s">
        <v>22</v>
      </c>
      <c r="O301" s="82" t="s">
        <v>398</v>
      </c>
      <c r="P301" s="97" t="s">
        <v>23</v>
      </c>
      <c r="Q301" s="97" t="s">
        <v>23</v>
      </c>
      <c r="R301" s="97" t="s">
        <v>23</v>
      </c>
    </row>
    <row r="302" spans="1:18" x14ac:dyDescent="0.2">
      <c r="A302" s="82" t="s">
        <v>1895</v>
      </c>
      <c r="B302" s="81"/>
      <c r="C302" s="81"/>
      <c r="D302" s="81"/>
      <c r="E302" s="81"/>
      <c r="F302" s="81" t="s">
        <v>1572</v>
      </c>
      <c r="G302" s="81">
        <v>36.33</v>
      </c>
      <c r="H302" s="81">
        <v>641.96460000000002</v>
      </c>
      <c r="I302" s="81">
        <v>3</v>
      </c>
      <c r="J302" s="81">
        <f t="shared" si="4"/>
        <v>0.52</v>
      </c>
      <c r="K302" s="81">
        <v>1923.8782000000001</v>
      </c>
      <c r="L302" s="81">
        <v>220953466</v>
      </c>
      <c r="M302" s="81" t="s">
        <v>21</v>
      </c>
      <c r="N302" s="81" t="s">
        <v>22</v>
      </c>
      <c r="O302" s="82" t="s">
        <v>398</v>
      </c>
      <c r="P302" s="97" t="s">
        <v>23</v>
      </c>
      <c r="Q302" s="97" t="s">
        <v>23</v>
      </c>
      <c r="R302" s="97" t="s">
        <v>23</v>
      </c>
    </row>
    <row r="303" spans="1:18" x14ac:dyDescent="0.2">
      <c r="A303" s="82" t="s">
        <v>616</v>
      </c>
      <c r="B303" s="81" t="s">
        <v>1729</v>
      </c>
      <c r="C303" s="81"/>
      <c r="D303" s="81">
        <v>1272</v>
      </c>
      <c r="E303" s="81">
        <v>1282</v>
      </c>
      <c r="F303" s="81" t="s">
        <v>1604</v>
      </c>
      <c r="G303" s="81">
        <v>44.87</v>
      </c>
      <c r="H303" s="81">
        <v>800.36760000000004</v>
      </c>
      <c r="I303" s="81">
        <v>3</v>
      </c>
      <c r="J303" s="81">
        <f t="shared" si="4"/>
        <v>1.42</v>
      </c>
      <c r="K303" s="81">
        <v>2399.0848000000001</v>
      </c>
      <c r="L303" s="81">
        <v>37230015</v>
      </c>
      <c r="M303" s="81" t="s">
        <v>21</v>
      </c>
      <c r="N303" s="81" t="s">
        <v>22</v>
      </c>
      <c r="O303" s="82" t="s">
        <v>414</v>
      </c>
      <c r="P303" s="97" t="s">
        <v>23</v>
      </c>
      <c r="Q303" s="97" t="s">
        <v>23</v>
      </c>
      <c r="R303" s="97" t="s">
        <v>23</v>
      </c>
    </row>
    <row r="304" spans="1:18" x14ac:dyDescent="0.2">
      <c r="A304" s="82" t="s">
        <v>617</v>
      </c>
      <c r="B304" s="81" t="s">
        <v>1730</v>
      </c>
      <c r="C304" s="81"/>
      <c r="D304" s="81">
        <v>1272</v>
      </c>
      <c r="E304" s="81">
        <v>1280</v>
      </c>
      <c r="F304" s="81" t="s">
        <v>1604</v>
      </c>
      <c r="G304" s="81">
        <v>41.88</v>
      </c>
      <c r="H304" s="81">
        <v>719.32650000000001</v>
      </c>
      <c r="I304" s="81">
        <v>3</v>
      </c>
      <c r="J304" s="81">
        <f t="shared" si="4"/>
        <v>0.88</v>
      </c>
      <c r="K304" s="85">
        <v>2155.9630000000002</v>
      </c>
      <c r="L304" s="81">
        <v>154075363</v>
      </c>
      <c r="M304" s="81" t="s">
        <v>21</v>
      </c>
      <c r="N304" s="81" t="s">
        <v>22</v>
      </c>
      <c r="O304" s="82" t="s">
        <v>417</v>
      </c>
      <c r="P304" s="97" t="s">
        <v>23</v>
      </c>
      <c r="Q304" s="97" t="s">
        <v>23</v>
      </c>
      <c r="R304" s="97" t="s">
        <v>23</v>
      </c>
    </row>
    <row r="305" spans="1:18" x14ac:dyDescent="0.2">
      <c r="A305" s="82" t="s">
        <v>1896</v>
      </c>
      <c r="B305" s="81" t="s">
        <v>1731</v>
      </c>
      <c r="C305" s="81"/>
      <c r="D305" s="81">
        <v>1272</v>
      </c>
      <c r="E305" s="81">
        <v>1280</v>
      </c>
      <c r="F305" s="81" t="s">
        <v>1604</v>
      </c>
      <c r="G305" s="81">
        <v>42.68</v>
      </c>
      <c r="H305" s="81">
        <v>719.32669999999996</v>
      </c>
      <c r="I305" s="81">
        <v>3</v>
      </c>
      <c r="J305" s="81">
        <f t="shared" si="4"/>
        <v>1.1599999999999999</v>
      </c>
      <c r="K305" s="85">
        <v>2155.9630000000002</v>
      </c>
      <c r="L305" s="81">
        <v>23261577</v>
      </c>
      <c r="M305" s="81" t="s">
        <v>21</v>
      </c>
      <c r="N305" s="81" t="s">
        <v>22</v>
      </c>
      <c r="O305" s="82" t="s">
        <v>417</v>
      </c>
      <c r="P305" s="97" t="s">
        <v>23</v>
      </c>
      <c r="Q305" s="97" t="s">
        <v>23</v>
      </c>
      <c r="R305" s="97" t="s">
        <v>23</v>
      </c>
    </row>
    <row r="306" spans="1:18" x14ac:dyDescent="0.2">
      <c r="A306" s="82" t="s">
        <v>1897</v>
      </c>
      <c r="B306" s="81" t="s">
        <v>1732</v>
      </c>
      <c r="C306" s="81"/>
      <c r="D306" s="81">
        <v>1272</v>
      </c>
      <c r="E306" s="81">
        <v>1280</v>
      </c>
      <c r="F306" s="81" t="s">
        <v>1604</v>
      </c>
      <c r="G306" s="81">
        <v>43.11</v>
      </c>
      <c r="H306" s="85">
        <v>719.327</v>
      </c>
      <c r="I306" s="81">
        <v>3</v>
      </c>
      <c r="J306" s="81">
        <f t="shared" si="4"/>
        <v>1.58</v>
      </c>
      <c r="K306" s="85">
        <v>2155.9630000000002</v>
      </c>
      <c r="L306" s="81">
        <v>28455186</v>
      </c>
      <c r="M306" s="81" t="s">
        <v>21</v>
      </c>
      <c r="N306" s="81" t="s">
        <v>22</v>
      </c>
      <c r="O306" s="82" t="s">
        <v>417</v>
      </c>
      <c r="P306" s="97" t="s">
        <v>23</v>
      </c>
      <c r="Q306" s="97" t="s">
        <v>23</v>
      </c>
      <c r="R306" s="97" t="s">
        <v>23</v>
      </c>
    </row>
    <row r="307" spans="1:18" x14ac:dyDescent="0.2">
      <c r="A307" s="82" t="s">
        <v>1898</v>
      </c>
      <c r="B307" s="81" t="s">
        <v>1733</v>
      </c>
      <c r="C307" s="81"/>
      <c r="D307" s="81">
        <v>1272</v>
      </c>
      <c r="E307" s="81">
        <v>1280</v>
      </c>
      <c r="F307" s="81" t="s">
        <v>1604</v>
      </c>
      <c r="G307" s="81">
        <v>40.74</v>
      </c>
      <c r="H307" s="81">
        <v>773.34490000000005</v>
      </c>
      <c r="I307" s="81">
        <v>3</v>
      </c>
      <c r="J307" s="81">
        <f t="shared" si="4"/>
        <v>1.86</v>
      </c>
      <c r="K307" s="81">
        <v>2318.0158000000001</v>
      </c>
      <c r="L307" s="81">
        <v>111856063</v>
      </c>
      <c r="M307" s="81" t="s">
        <v>21</v>
      </c>
      <c r="N307" s="81" t="s">
        <v>22</v>
      </c>
      <c r="O307" s="82" t="s">
        <v>417</v>
      </c>
      <c r="P307" s="97" t="s">
        <v>23</v>
      </c>
      <c r="Q307" s="97" t="s">
        <v>23</v>
      </c>
      <c r="R307" s="97" t="s">
        <v>23</v>
      </c>
    </row>
    <row r="308" spans="1:18" x14ac:dyDescent="0.2">
      <c r="A308" s="82" t="s">
        <v>1899</v>
      </c>
      <c r="B308" s="81" t="s">
        <v>1734</v>
      </c>
      <c r="C308" s="81"/>
      <c r="D308" s="81">
        <v>1272</v>
      </c>
      <c r="E308" s="81">
        <v>1280</v>
      </c>
      <c r="F308" s="81" t="s">
        <v>1604</v>
      </c>
      <c r="G308" s="81">
        <v>41.72</v>
      </c>
      <c r="H308" s="81">
        <v>773.3442</v>
      </c>
      <c r="I308" s="81">
        <v>3</v>
      </c>
      <c r="J308" s="81">
        <f t="shared" si="4"/>
        <v>0.95</v>
      </c>
      <c r="K308" s="81">
        <v>2318.0158000000001</v>
      </c>
      <c r="L308" s="81">
        <v>8142956</v>
      </c>
      <c r="M308" s="81" t="s">
        <v>21</v>
      </c>
      <c r="N308" s="81" t="s">
        <v>22</v>
      </c>
      <c r="O308" s="82" t="s">
        <v>417</v>
      </c>
      <c r="P308" s="97" t="s">
        <v>23</v>
      </c>
      <c r="Q308" s="97" t="s">
        <v>23</v>
      </c>
      <c r="R308" s="97" t="s">
        <v>23</v>
      </c>
    </row>
    <row r="309" spans="1:18" x14ac:dyDescent="0.2">
      <c r="A309" s="82" t="s">
        <v>1900</v>
      </c>
      <c r="B309" s="81"/>
      <c r="C309" s="81"/>
      <c r="D309" s="81"/>
      <c r="E309" s="81"/>
      <c r="F309" s="81" t="s">
        <v>1564</v>
      </c>
      <c r="G309" s="81">
        <v>36.020000000000003</v>
      </c>
      <c r="H309" s="81">
        <v>843.72529999999995</v>
      </c>
      <c r="I309" s="81">
        <v>3</v>
      </c>
      <c r="J309" s="81">
        <f t="shared" si="4"/>
        <v>0.91</v>
      </c>
      <c r="K309" s="85">
        <v>2529.1590000000001</v>
      </c>
      <c r="L309" s="81">
        <v>541443869</v>
      </c>
      <c r="M309" s="81" t="s">
        <v>21</v>
      </c>
      <c r="N309" s="81" t="s">
        <v>22</v>
      </c>
      <c r="O309" s="82" t="s">
        <v>1647</v>
      </c>
      <c r="P309" s="97" t="s">
        <v>23</v>
      </c>
      <c r="Q309" s="97" t="s">
        <v>23</v>
      </c>
      <c r="R309" s="97" t="s">
        <v>23</v>
      </c>
    </row>
    <row r="310" spans="1:18" x14ac:dyDescent="0.2">
      <c r="A310" s="82" t="s">
        <v>738</v>
      </c>
      <c r="B310" s="81"/>
      <c r="C310" s="81"/>
      <c r="D310" s="81"/>
      <c r="E310" s="81"/>
      <c r="F310" s="81" t="s">
        <v>1564</v>
      </c>
      <c r="G310" s="81">
        <v>21.84</v>
      </c>
      <c r="H310" s="81">
        <v>700.82470000000001</v>
      </c>
      <c r="I310" s="81">
        <v>2</v>
      </c>
      <c r="J310" s="81">
        <f t="shared" si="4"/>
        <v>0.93</v>
      </c>
      <c r="K310" s="81">
        <v>1400.6407999999999</v>
      </c>
      <c r="L310" s="81">
        <v>354655610</v>
      </c>
      <c r="M310" s="81" t="s">
        <v>21</v>
      </c>
      <c r="N310" s="81" t="s">
        <v>22</v>
      </c>
      <c r="O310" s="82" t="s">
        <v>419</v>
      </c>
      <c r="P310" s="97" t="s">
        <v>23</v>
      </c>
      <c r="Q310" s="97" t="s">
        <v>23</v>
      </c>
      <c r="R310" s="97" t="s">
        <v>23</v>
      </c>
    </row>
    <row r="311" spans="1:18" x14ac:dyDescent="0.2">
      <c r="A311" s="82" t="s">
        <v>1901</v>
      </c>
      <c r="B311" s="81" t="s">
        <v>1735</v>
      </c>
      <c r="C311" s="81"/>
      <c r="D311" s="81">
        <v>2793</v>
      </c>
      <c r="E311" s="81">
        <v>2797</v>
      </c>
      <c r="F311" s="81" t="s">
        <v>1564</v>
      </c>
      <c r="G311" s="81">
        <v>17.88</v>
      </c>
      <c r="H311" s="81">
        <v>672.30110000000002</v>
      </c>
      <c r="I311" s="81">
        <v>2</v>
      </c>
      <c r="J311" s="81">
        <f t="shared" si="4"/>
        <v>0.52</v>
      </c>
      <c r="K311" s="81">
        <v>1343.5942</v>
      </c>
      <c r="L311" s="81">
        <v>42691527</v>
      </c>
      <c r="M311" s="81" t="s">
        <v>21</v>
      </c>
      <c r="N311" s="81" t="s">
        <v>22</v>
      </c>
      <c r="O311" s="82" t="s">
        <v>1621</v>
      </c>
      <c r="P311" s="97" t="s">
        <v>23</v>
      </c>
      <c r="Q311" s="97" t="s">
        <v>23</v>
      </c>
      <c r="R311" s="97" t="s">
        <v>23</v>
      </c>
    </row>
    <row r="312" spans="1:18" x14ac:dyDescent="0.2">
      <c r="A312" s="82" t="s">
        <v>1902</v>
      </c>
      <c r="B312" s="81" t="s">
        <v>1736</v>
      </c>
      <c r="C312" s="81"/>
      <c r="D312" s="81">
        <v>2793</v>
      </c>
      <c r="E312" s="81">
        <v>2797</v>
      </c>
      <c r="F312" s="81" t="s">
        <v>1564</v>
      </c>
      <c r="G312" s="81">
        <v>18.309999999999999</v>
      </c>
      <c r="H312" s="81">
        <v>672.30079999999998</v>
      </c>
      <c r="I312" s="81">
        <v>2</v>
      </c>
      <c r="J312" s="81">
        <f t="shared" si="4"/>
        <v>7.0000000000000007E-2</v>
      </c>
      <c r="K312" s="81">
        <v>1343.5942</v>
      </c>
      <c r="L312" s="81">
        <v>82176093</v>
      </c>
      <c r="M312" s="81" t="s">
        <v>21</v>
      </c>
      <c r="N312" s="81" t="s">
        <v>22</v>
      </c>
      <c r="O312" s="82" t="s">
        <v>1621</v>
      </c>
      <c r="P312" s="97" t="s">
        <v>23</v>
      </c>
      <c r="Q312" s="97" t="s">
        <v>23</v>
      </c>
      <c r="R312" s="97" t="s">
        <v>23</v>
      </c>
    </row>
    <row r="313" spans="1:18" x14ac:dyDescent="0.2">
      <c r="A313" s="97" t="s">
        <v>1903</v>
      </c>
      <c r="B313" s="81" t="s">
        <v>1737</v>
      </c>
      <c r="C313" s="81"/>
      <c r="D313" s="81">
        <v>1890</v>
      </c>
      <c r="E313" s="81">
        <v>1900</v>
      </c>
      <c r="F313" s="81" t="s">
        <v>1564</v>
      </c>
      <c r="G313" s="81">
        <v>32.92</v>
      </c>
      <c r="H313" s="81">
        <v>783.68340000000001</v>
      </c>
      <c r="I313" s="81">
        <v>3</v>
      </c>
      <c r="J313" s="81">
        <f t="shared" si="4"/>
        <v>1.1499999999999999</v>
      </c>
      <c r="K313" s="81">
        <v>2349.0329000000002</v>
      </c>
      <c r="L313" s="81">
        <v>176703546</v>
      </c>
      <c r="M313" s="81" t="s">
        <v>21</v>
      </c>
      <c r="N313" s="81" t="s">
        <v>22</v>
      </c>
      <c r="O313" s="81" t="s">
        <v>427</v>
      </c>
      <c r="P313" s="97" t="s">
        <v>23</v>
      </c>
      <c r="Q313" s="97" t="s">
        <v>23</v>
      </c>
      <c r="R313" s="97" t="s">
        <v>23</v>
      </c>
    </row>
    <row r="314" spans="1:18" x14ac:dyDescent="0.2">
      <c r="A314" s="81" t="s">
        <v>1904</v>
      </c>
      <c r="B314" s="81" t="s">
        <v>1738</v>
      </c>
      <c r="C314" s="81"/>
      <c r="D314" s="81">
        <v>4360</v>
      </c>
      <c r="E314" s="81">
        <v>4371</v>
      </c>
      <c r="F314" s="81" t="s">
        <v>1596</v>
      </c>
      <c r="G314" s="81">
        <v>31.97</v>
      </c>
      <c r="H314" s="81">
        <v>841.3723</v>
      </c>
      <c r="I314" s="81">
        <v>3</v>
      </c>
      <c r="J314" s="81">
        <f t="shared" si="4"/>
        <v>0.32</v>
      </c>
      <c r="K314" s="81">
        <v>2522.1015000000002</v>
      </c>
      <c r="L314" s="81">
        <v>388524310</v>
      </c>
      <c r="M314" s="81" t="s">
        <v>21</v>
      </c>
      <c r="N314" s="81" t="s">
        <v>22</v>
      </c>
      <c r="O314" s="81" t="s">
        <v>434</v>
      </c>
      <c r="P314" s="97" t="s">
        <v>23</v>
      </c>
      <c r="Q314" s="97" t="s">
        <v>23</v>
      </c>
      <c r="R314" s="97" t="s">
        <v>23</v>
      </c>
    </row>
    <row r="315" spans="1:18" x14ac:dyDescent="0.2">
      <c r="A315" s="81" t="s">
        <v>1905</v>
      </c>
      <c r="B315" s="81" t="s">
        <v>1739</v>
      </c>
      <c r="C315" s="81"/>
      <c r="D315" s="81">
        <v>4313</v>
      </c>
      <c r="E315" s="81">
        <v>4321</v>
      </c>
      <c r="F315" s="81" t="s">
        <v>1626</v>
      </c>
      <c r="G315" s="81">
        <v>41.99</v>
      </c>
      <c r="H315" s="81">
        <v>563.26840000000004</v>
      </c>
      <c r="I315" s="81">
        <v>3</v>
      </c>
      <c r="J315" s="81">
        <f t="shared" si="4"/>
        <v>1.01</v>
      </c>
      <c r="K315" s="81">
        <v>1687.7889</v>
      </c>
      <c r="L315" s="81">
        <v>11468167</v>
      </c>
      <c r="M315" s="81" t="s">
        <v>21</v>
      </c>
      <c r="N315" s="81" t="s">
        <v>22</v>
      </c>
      <c r="O315" s="81" t="s">
        <v>441</v>
      </c>
      <c r="P315" s="97" t="s">
        <v>23</v>
      </c>
      <c r="Q315" s="97" t="s">
        <v>23</v>
      </c>
      <c r="R315" s="97" t="s">
        <v>23</v>
      </c>
    </row>
    <row r="316" spans="1:18" x14ac:dyDescent="0.2">
      <c r="A316" s="81" t="s">
        <v>1906</v>
      </c>
      <c r="B316" s="81" t="s">
        <v>1740</v>
      </c>
      <c r="C316" s="81"/>
      <c r="D316" s="81">
        <v>4313</v>
      </c>
      <c r="E316" s="81">
        <v>4321</v>
      </c>
      <c r="F316" s="81" t="s">
        <v>1626</v>
      </c>
      <c r="G316" s="81">
        <v>38.07</v>
      </c>
      <c r="H316" s="81">
        <v>684.97929999999997</v>
      </c>
      <c r="I316" s="81">
        <v>3</v>
      </c>
      <c r="J316" s="81">
        <f t="shared" si="4"/>
        <v>1.17</v>
      </c>
      <c r="K316" s="81">
        <v>2052.9209000000001</v>
      </c>
      <c r="L316" s="81">
        <v>32112806</v>
      </c>
      <c r="M316" s="81" t="s">
        <v>21</v>
      </c>
      <c r="N316" s="81" t="s">
        <v>22</v>
      </c>
      <c r="O316" s="81" t="s">
        <v>441</v>
      </c>
      <c r="P316" s="97" t="s">
        <v>23</v>
      </c>
      <c r="Q316" s="97" t="s">
        <v>23</v>
      </c>
      <c r="R316" s="97" t="s">
        <v>23</v>
      </c>
    </row>
    <row r="317" spans="1:18" x14ac:dyDescent="0.2">
      <c r="A317" s="82" t="s">
        <v>753</v>
      </c>
      <c r="B317" s="81"/>
      <c r="C317" s="81"/>
      <c r="D317" s="81"/>
      <c r="E317" s="81"/>
      <c r="F317" s="81" t="s">
        <v>1564</v>
      </c>
      <c r="G317" s="81">
        <v>23.37</v>
      </c>
      <c r="H317" s="81">
        <v>848.70370000000003</v>
      </c>
      <c r="I317" s="81">
        <v>3</v>
      </c>
      <c r="J317" s="81">
        <f t="shared" ref="J317:J322" si="5">ROUND(1000000*(H317*I317-((I317-1)*1.0073)-K317)/K317,2)</f>
        <v>0.31</v>
      </c>
      <c r="K317" s="81">
        <v>2544.0956999999999</v>
      </c>
      <c r="L317" s="81">
        <v>324629504</v>
      </c>
      <c r="M317" s="81" t="s">
        <v>21</v>
      </c>
      <c r="N317" s="81" t="s">
        <v>22</v>
      </c>
      <c r="O317" s="82" t="s">
        <v>463</v>
      </c>
      <c r="P317" s="97" t="s">
        <v>23</v>
      </c>
      <c r="Q317" s="97" t="s">
        <v>23</v>
      </c>
      <c r="R317" s="97" t="s">
        <v>23</v>
      </c>
    </row>
    <row r="318" spans="1:18" x14ac:dyDescent="0.2">
      <c r="A318" s="82" t="s">
        <v>1907</v>
      </c>
      <c r="B318" s="81"/>
      <c r="C318" s="81"/>
      <c r="D318" s="81"/>
      <c r="E318" s="81"/>
      <c r="F318" s="81" t="s">
        <v>1566</v>
      </c>
      <c r="G318" s="81">
        <v>24.79</v>
      </c>
      <c r="H318" s="81">
        <v>784.68349999999998</v>
      </c>
      <c r="I318" s="81">
        <v>3</v>
      </c>
      <c r="J318" s="81">
        <f t="shared" si="5"/>
        <v>1.49</v>
      </c>
      <c r="K318" s="81">
        <v>2352.0324000000001</v>
      </c>
      <c r="L318" s="81">
        <v>1612435672</v>
      </c>
      <c r="M318" s="81" t="s">
        <v>21</v>
      </c>
      <c r="N318" s="81" t="s">
        <v>22</v>
      </c>
      <c r="O318" s="82" t="s">
        <v>19</v>
      </c>
      <c r="P318" s="97" t="s">
        <v>23</v>
      </c>
      <c r="Q318" s="97" t="s">
        <v>23</v>
      </c>
      <c r="R318" s="97" t="s">
        <v>23</v>
      </c>
    </row>
    <row r="319" spans="1:18" x14ac:dyDescent="0.2">
      <c r="A319" s="82" t="s">
        <v>56</v>
      </c>
      <c r="B319" s="81"/>
      <c r="C319" s="81"/>
      <c r="D319" s="81"/>
      <c r="E319" s="81"/>
      <c r="F319" s="81" t="s">
        <v>1572</v>
      </c>
      <c r="G319" s="81">
        <v>32.119999999999997</v>
      </c>
      <c r="H319" s="81">
        <v>752.35659999999996</v>
      </c>
      <c r="I319" s="81">
        <v>2</v>
      </c>
      <c r="J319" s="81">
        <f t="shared" si="5"/>
        <v>1.1299999999999999</v>
      </c>
      <c r="K319" s="81">
        <v>1503.7041999999999</v>
      </c>
      <c r="L319" s="81">
        <v>201100397</v>
      </c>
      <c r="M319" s="81" t="s">
        <v>21</v>
      </c>
      <c r="N319" s="81" t="s">
        <v>22</v>
      </c>
      <c r="O319" s="82" t="s">
        <v>55</v>
      </c>
      <c r="P319" s="97" t="s">
        <v>23</v>
      </c>
      <c r="Q319" s="97" t="s">
        <v>23</v>
      </c>
      <c r="R319" s="97" t="s">
        <v>23</v>
      </c>
    </row>
    <row r="320" spans="1:18" x14ac:dyDescent="0.2">
      <c r="A320" s="82" t="s">
        <v>2076</v>
      </c>
      <c r="B320" s="81" t="s">
        <v>1741</v>
      </c>
      <c r="C320" s="81"/>
      <c r="D320" s="81">
        <v>2915</v>
      </c>
      <c r="E320" s="81">
        <v>2924</v>
      </c>
      <c r="F320" s="81" t="s">
        <v>1564</v>
      </c>
      <c r="G320" s="81">
        <v>37.15</v>
      </c>
      <c r="H320" s="81">
        <v>721.00229999999999</v>
      </c>
      <c r="I320" s="81">
        <v>3</v>
      </c>
      <c r="J320" s="87">
        <f t="shared" si="5"/>
        <v>1.3</v>
      </c>
      <c r="K320" s="81">
        <v>2160.9895000000001</v>
      </c>
      <c r="L320" s="81">
        <v>162752522</v>
      </c>
      <c r="M320" s="81" t="s">
        <v>21</v>
      </c>
      <c r="N320" s="81" t="s">
        <v>22</v>
      </c>
      <c r="O320" s="82" t="s">
        <v>1574</v>
      </c>
      <c r="P320" s="97" t="s">
        <v>23</v>
      </c>
      <c r="Q320" s="97" t="s">
        <v>23</v>
      </c>
      <c r="R320" s="97" t="s">
        <v>23</v>
      </c>
    </row>
    <row r="321" spans="1:18" x14ac:dyDescent="0.2">
      <c r="A321" s="82" t="s">
        <v>1910</v>
      </c>
      <c r="B321" s="81" t="s">
        <v>1742</v>
      </c>
      <c r="C321" s="81"/>
      <c r="D321" s="81">
        <v>2915</v>
      </c>
      <c r="E321" s="81">
        <v>2924</v>
      </c>
      <c r="F321" s="81" t="s">
        <v>1564</v>
      </c>
      <c r="G321" s="81">
        <v>35.06</v>
      </c>
      <c r="H321" s="81">
        <v>761.3442</v>
      </c>
      <c r="I321" s="81">
        <v>3</v>
      </c>
      <c r="J321" s="81">
        <f t="shared" si="5"/>
        <v>0.92</v>
      </c>
      <c r="K321" s="81">
        <v>2282.0158999999999</v>
      </c>
      <c r="L321" s="81">
        <v>443736337</v>
      </c>
      <c r="M321" s="81" t="s">
        <v>21</v>
      </c>
      <c r="N321" s="81" t="s">
        <v>22</v>
      </c>
      <c r="O321" s="82" t="s">
        <v>1574</v>
      </c>
      <c r="P321" s="97" t="s">
        <v>23</v>
      </c>
      <c r="Q321" s="97" t="s">
        <v>23</v>
      </c>
      <c r="R321" s="97" t="s">
        <v>23</v>
      </c>
    </row>
    <row r="322" spans="1:18" x14ac:dyDescent="0.2">
      <c r="A322" s="82" t="s">
        <v>1911</v>
      </c>
      <c r="B322" s="81"/>
      <c r="C322" s="81"/>
      <c r="D322" s="81"/>
      <c r="E322" s="81"/>
      <c r="F322" s="81" t="s">
        <v>1564</v>
      </c>
      <c r="G322" s="81">
        <v>26.03</v>
      </c>
      <c r="H322" s="81">
        <v>750.67269999999996</v>
      </c>
      <c r="I322" s="81">
        <v>3</v>
      </c>
      <c r="J322" s="87">
        <f t="shared" si="5"/>
        <v>1.2</v>
      </c>
      <c r="K322" s="81">
        <v>2250.0007999999998</v>
      </c>
      <c r="L322" s="81">
        <v>385620746</v>
      </c>
      <c r="M322" s="81" t="s">
        <v>21</v>
      </c>
      <c r="N322" s="81" t="s">
        <v>22</v>
      </c>
      <c r="O322" s="82" t="s">
        <v>1579</v>
      </c>
      <c r="P322" s="97" t="s">
        <v>23</v>
      </c>
      <c r="Q322" s="97" t="s">
        <v>23</v>
      </c>
      <c r="R322" s="97" t="s">
        <v>23</v>
      </c>
    </row>
    <row r="323" spans="1:18" x14ac:dyDescent="0.2">
      <c r="A323" s="82" t="s">
        <v>346</v>
      </c>
      <c r="B323" s="74"/>
      <c r="C323" s="74" t="s">
        <v>107</v>
      </c>
      <c r="D323" s="81"/>
      <c r="E323" s="81"/>
      <c r="F323" s="81"/>
      <c r="G323" s="81">
        <v>31.95</v>
      </c>
      <c r="H323" s="81">
        <v>834.86410000000001</v>
      </c>
      <c r="I323" s="81">
        <v>2</v>
      </c>
      <c r="J323" s="87">
        <v>0.50307614301351611</v>
      </c>
      <c r="K323" s="85">
        <v>1668.7200599999999</v>
      </c>
      <c r="L323" s="81">
        <v>370335248</v>
      </c>
      <c r="M323" s="81" t="s">
        <v>21</v>
      </c>
      <c r="N323" s="81" t="s">
        <v>22</v>
      </c>
      <c r="O323" s="81" t="s">
        <v>345</v>
      </c>
      <c r="P323" s="81" t="s">
        <v>23</v>
      </c>
      <c r="Q323" s="81" t="s">
        <v>23</v>
      </c>
      <c r="R323" s="81" t="s">
        <v>24</v>
      </c>
    </row>
    <row r="324" spans="1:18" x14ac:dyDescent="0.2">
      <c r="A324" s="81" t="s">
        <v>346</v>
      </c>
      <c r="B324" s="74"/>
      <c r="C324" s="74" t="s">
        <v>158</v>
      </c>
      <c r="D324" s="81"/>
      <c r="E324" s="81"/>
      <c r="F324" s="81"/>
      <c r="G324" s="87">
        <v>22.8</v>
      </c>
      <c r="H324" s="81">
        <v>753.83849999999995</v>
      </c>
      <c r="I324" s="81">
        <v>2</v>
      </c>
      <c r="J324" s="87">
        <v>1.6183863976445165</v>
      </c>
      <c r="K324" s="85">
        <v>1506.6672599999999</v>
      </c>
      <c r="L324" s="81">
        <v>104293586</v>
      </c>
      <c r="M324" s="81" t="s">
        <v>21</v>
      </c>
      <c r="N324" s="81" t="s">
        <v>22</v>
      </c>
      <c r="O324" s="81" t="s">
        <v>345</v>
      </c>
      <c r="P324" s="81" t="s">
        <v>23</v>
      </c>
      <c r="Q324" s="81" t="s">
        <v>23</v>
      </c>
      <c r="R324" s="81" t="s">
        <v>24</v>
      </c>
    </row>
    <row r="325" spans="1:18" x14ac:dyDescent="0.2">
      <c r="A325" s="81" t="s">
        <v>1669</v>
      </c>
      <c r="B325" s="81"/>
      <c r="C325" s="81"/>
      <c r="D325" s="81"/>
      <c r="E325" s="81"/>
      <c r="F325" s="81"/>
      <c r="G325" s="81">
        <v>16.21</v>
      </c>
      <c r="H325" s="85">
        <v>791.827</v>
      </c>
      <c r="I325" s="81">
        <v>2</v>
      </c>
      <c r="J325" s="87">
        <v>-0.12629019640133302</v>
      </c>
      <c r="K325" s="81">
        <v>1582.6469</v>
      </c>
      <c r="L325" s="81">
        <v>88625511</v>
      </c>
      <c r="M325" s="81" t="s">
        <v>21</v>
      </c>
      <c r="N325" s="81" t="s">
        <v>22</v>
      </c>
      <c r="O325" s="81" t="s">
        <v>1656</v>
      </c>
      <c r="P325" s="81" t="s">
        <v>23</v>
      </c>
      <c r="Q325" s="81" t="s">
        <v>23</v>
      </c>
      <c r="R325" s="81" t="s">
        <v>24</v>
      </c>
    </row>
    <row r="326" spans="1:18" x14ac:dyDescent="0.2">
      <c r="A326" s="81" t="s">
        <v>1654</v>
      </c>
      <c r="B326" s="81"/>
      <c r="C326" s="91" t="s">
        <v>158</v>
      </c>
      <c r="D326" s="81"/>
      <c r="E326" s="81"/>
      <c r="F326" s="81"/>
      <c r="G326" s="81">
        <v>17.29</v>
      </c>
      <c r="H326" s="81">
        <v>710.80119999999999</v>
      </c>
      <c r="I326" s="81">
        <v>2</v>
      </c>
      <c r="J326" s="87">
        <v>0.70343205906828254</v>
      </c>
      <c r="K326" s="81">
        <v>1420.5941</v>
      </c>
      <c r="L326" s="81">
        <v>24051081</v>
      </c>
      <c r="M326" s="81" t="s">
        <v>21</v>
      </c>
      <c r="N326" s="81" t="s">
        <v>22</v>
      </c>
      <c r="O326" s="81" t="s">
        <v>1656</v>
      </c>
      <c r="P326" s="81" t="s">
        <v>23</v>
      </c>
      <c r="Q326" s="81" t="s">
        <v>23</v>
      </c>
      <c r="R326" s="81" t="s">
        <v>24</v>
      </c>
    </row>
    <row r="327" spans="1:18" x14ac:dyDescent="0.2">
      <c r="A327" s="82" t="s">
        <v>1654</v>
      </c>
      <c r="B327" s="74"/>
      <c r="C327" s="74" t="s">
        <v>83</v>
      </c>
      <c r="D327" s="81"/>
      <c r="E327" s="81"/>
      <c r="F327" s="81"/>
      <c r="G327" s="81">
        <v>18.16</v>
      </c>
      <c r="H327" s="81">
        <v>629.77449999999999</v>
      </c>
      <c r="I327" s="81">
        <v>2</v>
      </c>
      <c r="J327" s="87">
        <v>0.31757408955842731</v>
      </c>
      <c r="K327" s="81">
        <v>1258.5413000000001</v>
      </c>
      <c r="L327" s="81">
        <v>169716519</v>
      </c>
      <c r="M327" s="81" t="s">
        <v>21</v>
      </c>
      <c r="N327" s="81" t="s">
        <v>22</v>
      </c>
      <c r="O327" s="81" t="s">
        <v>1656</v>
      </c>
      <c r="P327" s="81" t="s">
        <v>23</v>
      </c>
      <c r="Q327" s="81" t="s">
        <v>23</v>
      </c>
      <c r="R327" s="81" t="s">
        <v>24</v>
      </c>
    </row>
    <row r="328" spans="1:18" x14ac:dyDescent="0.2">
      <c r="A328" s="81" t="s">
        <v>183</v>
      </c>
      <c r="B328" s="74"/>
      <c r="C328" s="74"/>
      <c r="D328" s="74">
        <v>2681</v>
      </c>
      <c r="E328" s="74">
        <v>2688</v>
      </c>
      <c r="F328" s="81" t="s">
        <v>176</v>
      </c>
      <c r="G328" s="81">
        <v>60.35</v>
      </c>
      <c r="H328" s="81">
        <v>632.82370000000003</v>
      </c>
      <c r="I328" s="81">
        <v>2</v>
      </c>
      <c r="J328" s="87">
        <v>-0.20542842057505206</v>
      </c>
      <c r="K328" s="85">
        <v>1264.6403599999999</v>
      </c>
      <c r="L328" s="81">
        <v>1295804</v>
      </c>
      <c r="M328" s="81" t="s">
        <v>177</v>
      </c>
      <c r="N328" s="81" t="s">
        <v>1673</v>
      </c>
      <c r="O328" s="81" t="s">
        <v>173</v>
      </c>
      <c r="P328" s="81" t="s">
        <v>23</v>
      </c>
      <c r="Q328" s="81" t="s">
        <v>180</v>
      </c>
      <c r="R328" s="81" t="s">
        <v>24</v>
      </c>
    </row>
    <row r="329" spans="1:18" x14ac:dyDescent="0.2">
      <c r="A329" s="81" t="s">
        <v>1684</v>
      </c>
      <c r="B329" s="81"/>
      <c r="C329" s="81"/>
      <c r="D329" s="81"/>
      <c r="E329" s="81"/>
      <c r="F329" s="81"/>
      <c r="G329" s="81">
        <v>15.19</v>
      </c>
      <c r="H329" s="81">
        <v>465.21319999999997</v>
      </c>
      <c r="I329" s="81">
        <v>2</v>
      </c>
      <c r="J329" s="87">
        <v>-7.5234316943878263E-2</v>
      </c>
      <c r="K329" s="85">
        <v>929.41916999999989</v>
      </c>
      <c r="L329" s="81">
        <v>3084769</v>
      </c>
      <c r="M329" s="81" t="s">
        <v>1649</v>
      </c>
      <c r="N329" s="81" t="s">
        <v>1649</v>
      </c>
      <c r="O329" s="81" t="s">
        <v>1658</v>
      </c>
      <c r="P329" s="81" t="s">
        <v>23</v>
      </c>
      <c r="Q329" s="81" t="s">
        <v>23</v>
      </c>
      <c r="R329" s="81" t="s">
        <v>24</v>
      </c>
    </row>
    <row r="330" spans="1:18" x14ac:dyDescent="0.2">
      <c r="A330" s="81" t="s">
        <v>534</v>
      </c>
      <c r="B330" s="81"/>
      <c r="C330" s="81"/>
      <c r="D330" s="81"/>
      <c r="E330" s="81"/>
      <c r="F330" s="81"/>
      <c r="G330" s="81">
        <v>20.77</v>
      </c>
      <c r="H330" s="81">
        <v>792.35720000000003</v>
      </c>
      <c r="I330" s="81">
        <v>2</v>
      </c>
      <c r="J330" s="87">
        <v>1.2872998605747541</v>
      </c>
      <c r="K330" s="85">
        <v>1583.70506</v>
      </c>
      <c r="L330" s="81">
        <v>291841174</v>
      </c>
      <c r="M330" s="81" t="s">
        <v>21</v>
      </c>
      <c r="N330" s="81" t="s">
        <v>22</v>
      </c>
      <c r="O330" s="81" t="s">
        <v>238</v>
      </c>
      <c r="P330" s="81" t="s">
        <v>23</v>
      </c>
      <c r="Q330" s="81" t="s">
        <v>23</v>
      </c>
      <c r="R330" s="81" t="s">
        <v>24</v>
      </c>
    </row>
    <row r="331" spans="1:18" x14ac:dyDescent="0.2">
      <c r="A331" s="81" t="s">
        <v>1562</v>
      </c>
      <c r="B331" s="81"/>
      <c r="C331" s="81"/>
      <c r="D331" s="81"/>
      <c r="E331" s="81"/>
      <c r="F331" s="81"/>
      <c r="G331" s="87">
        <v>23.080200000000001</v>
      </c>
      <c r="H331" s="81">
        <v>765.67510000000004</v>
      </c>
      <c r="I331" s="81">
        <v>3</v>
      </c>
      <c r="J331" s="87">
        <v>-0.1523709584167926</v>
      </c>
      <c r="K331" s="85">
        <v>2295.0110500000001</v>
      </c>
      <c r="L331" s="81">
        <v>73557721</v>
      </c>
      <c r="M331" s="81" t="s">
        <v>21</v>
      </c>
      <c r="N331" s="81" t="s">
        <v>22</v>
      </c>
      <c r="O331" s="81" t="s">
        <v>19</v>
      </c>
      <c r="P331" s="81" t="s">
        <v>23</v>
      </c>
      <c r="Q331" s="81" t="s">
        <v>23</v>
      </c>
      <c r="R331" s="81" t="s">
        <v>24</v>
      </c>
    </row>
    <row r="332" spans="1:18" x14ac:dyDescent="0.2">
      <c r="A332" s="82" t="s">
        <v>2077</v>
      </c>
      <c r="B332" s="81"/>
      <c r="C332" s="74" t="s">
        <v>85</v>
      </c>
      <c r="D332" s="74"/>
      <c r="E332" s="74"/>
      <c r="F332" s="74"/>
      <c r="G332" s="87">
        <v>20.533300000000001</v>
      </c>
      <c r="H332" s="81">
        <v>933.05930000000001</v>
      </c>
      <c r="I332" s="81">
        <v>3</v>
      </c>
      <c r="J332" s="87">
        <v>-0.37510999433512066</v>
      </c>
      <c r="K332" s="85">
        <v>2797.16435</v>
      </c>
      <c r="L332" s="81">
        <v>1112435867</v>
      </c>
      <c r="M332" s="81" t="s">
        <v>21</v>
      </c>
      <c r="N332" s="81" t="s">
        <v>22</v>
      </c>
      <c r="O332" s="81" t="s">
        <v>19</v>
      </c>
      <c r="P332" s="81" t="s">
        <v>23</v>
      </c>
      <c r="Q332" s="81" t="s">
        <v>23</v>
      </c>
      <c r="R332" s="81" t="s">
        <v>24</v>
      </c>
    </row>
    <row r="333" spans="1:18" x14ac:dyDescent="0.2">
      <c r="A333" s="82" t="s">
        <v>199</v>
      </c>
      <c r="B333" s="81"/>
      <c r="C333" s="81"/>
      <c r="D333" s="81"/>
      <c r="E333" s="81"/>
      <c r="F333" s="81" t="s">
        <v>1595</v>
      </c>
      <c r="G333" s="81">
        <v>26.83</v>
      </c>
      <c r="H333" s="81">
        <v>771.67920000000004</v>
      </c>
      <c r="I333" s="81">
        <v>3</v>
      </c>
      <c r="J333" s="87">
        <v>0.66521642008660542</v>
      </c>
      <c r="K333" s="85">
        <v>2313.0214599999999</v>
      </c>
      <c r="L333" s="81">
        <v>426173764</v>
      </c>
      <c r="M333" s="81" t="s">
        <v>21</v>
      </c>
      <c r="N333" s="81" t="s">
        <v>22</v>
      </c>
      <c r="O333" s="82" t="s">
        <v>195</v>
      </c>
      <c r="P333" s="81" t="s">
        <v>23</v>
      </c>
      <c r="Q333" s="81" t="s">
        <v>23</v>
      </c>
      <c r="R333" s="81" t="s">
        <v>24</v>
      </c>
    </row>
    <row r="334" spans="1:18" x14ac:dyDescent="0.2">
      <c r="A334" s="82" t="s">
        <v>217</v>
      </c>
      <c r="B334" s="74"/>
      <c r="C334" s="74" t="s">
        <v>234</v>
      </c>
      <c r="D334" s="74"/>
      <c r="E334" s="74"/>
      <c r="F334" s="74"/>
      <c r="G334" s="81">
        <v>27.57</v>
      </c>
      <c r="H334" s="81">
        <v>967.44060000000002</v>
      </c>
      <c r="I334" s="81">
        <v>2</v>
      </c>
      <c r="J334" s="87">
        <v>4.6514485843600753E-2</v>
      </c>
      <c r="K334" s="85">
        <v>1933.87381</v>
      </c>
      <c r="L334" s="81">
        <v>45850489</v>
      </c>
      <c r="M334" s="81" t="s">
        <v>21</v>
      </c>
      <c r="N334" s="81" t="s">
        <v>22</v>
      </c>
      <c r="O334" s="82" t="s">
        <v>213</v>
      </c>
      <c r="P334" s="81" t="s">
        <v>23</v>
      </c>
      <c r="Q334" s="81" t="s">
        <v>23</v>
      </c>
      <c r="R334" s="81" t="s">
        <v>24</v>
      </c>
    </row>
    <row r="335" spans="1:18" x14ac:dyDescent="0.2">
      <c r="A335" s="82" t="s">
        <v>215</v>
      </c>
      <c r="B335" s="74"/>
      <c r="C335" s="74"/>
      <c r="D335" s="74"/>
      <c r="E335" s="74"/>
      <c r="F335" s="74"/>
      <c r="G335" s="81">
        <v>25.33</v>
      </c>
      <c r="H335" s="81">
        <v>767.00779999999997</v>
      </c>
      <c r="I335" s="81">
        <v>3</v>
      </c>
      <c r="J335" s="87">
        <v>1.2994235024170724</v>
      </c>
      <c r="K335" s="85">
        <v>2299.0058099999997</v>
      </c>
      <c r="L335" s="81">
        <v>358723954</v>
      </c>
      <c r="M335" s="81" t="s">
        <v>21</v>
      </c>
      <c r="N335" s="81" t="s">
        <v>22</v>
      </c>
      <c r="O335" s="82" t="s">
        <v>213</v>
      </c>
      <c r="P335" s="81" t="s">
        <v>23</v>
      </c>
      <c r="Q335" s="81" t="s">
        <v>23</v>
      </c>
      <c r="R335" s="81" t="s">
        <v>24</v>
      </c>
    </row>
    <row r="336" spans="1:18" x14ac:dyDescent="0.2">
      <c r="A336" s="82" t="s">
        <v>217</v>
      </c>
      <c r="B336" s="74"/>
      <c r="C336" s="74" t="s">
        <v>226</v>
      </c>
      <c r="D336" s="74"/>
      <c r="E336" s="74"/>
      <c r="F336" s="74"/>
      <c r="G336" s="87">
        <v>23</v>
      </c>
      <c r="H336" s="81">
        <v>929.06089999999995</v>
      </c>
      <c r="I336" s="81">
        <v>3</v>
      </c>
      <c r="J336" s="87">
        <v>1.395676512074749</v>
      </c>
      <c r="K336" s="85">
        <v>2785.1642099999999</v>
      </c>
      <c r="L336" s="81">
        <v>257866062</v>
      </c>
      <c r="M336" s="81" t="s">
        <v>21</v>
      </c>
      <c r="N336" s="81" t="s">
        <v>22</v>
      </c>
      <c r="O336" s="82" t="s">
        <v>213</v>
      </c>
      <c r="P336" s="81" t="s">
        <v>23</v>
      </c>
      <c r="Q336" s="81" t="s">
        <v>23</v>
      </c>
      <c r="R336" s="81" t="s">
        <v>24</v>
      </c>
    </row>
    <row r="337" spans="1:18" x14ac:dyDescent="0.2">
      <c r="A337" s="82" t="s">
        <v>231</v>
      </c>
      <c r="B337" s="74"/>
      <c r="C337" s="74"/>
      <c r="D337" s="74"/>
      <c r="E337" s="74"/>
      <c r="F337" s="74"/>
      <c r="G337" s="81">
        <v>26.78</v>
      </c>
      <c r="H337" s="81">
        <v>462.7244</v>
      </c>
      <c r="I337" s="81">
        <v>2</v>
      </c>
      <c r="J337" s="87">
        <v>1.1778083065224567</v>
      </c>
      <c r="K337" s="85">
        <v>924.44040999999993</v>
      </c>
      <c r="L337" s="81">
        <v>348639713</v>
      </c>
      <c r="M337" s="81" t="s">
        <v>21</v>
      </c>
      <c r="N337" s="81" t="s">
        <v>22</v>
      </c>
      <c r="O337" s="82" t="s">
        <v>230</v>
      </c>
      <c r="P337" s="81" t="s">
        <v>23</v>
      </c>
      <c r="Q337" s="81" t="s">
        <v>23</v>
      </c>
      <c r="R337" s="81" t="s">
        <v>24</v>
      </c>
    </row>
    <row r="338" spans="1:18" x14ac:dyDescent="0.2">
      <c r="A338" s="82" t="s">
        <v>236</v>
      </c>
      <c r="B338" s="74"/>
      <c r="C338" s="74" t="s">
        <v>158</v>
      </c>
      <c r="D338" s="74"/>
      <c r="E338" s="74"/>
      <c r="F338" s="74"/>
      <c r="G338" s="81">
        <v>20.190000000000001</v>
      </c>
      <c r="H338" s="81">
        <v>888.38819999999998</v>
      </c>
      <c r="I338" s="81">
        <v>2</v>
      </c>
      <c r="J338" s="87">
        <v>0.37708754617410384</v>
      </c>
      <c r="K338" s="85">
        <v>1775.7684299999999</v>
      </c>
      <c r="L338" s="81">
        <v>92271790</v>
      </c>
      <c r="M338" s="81" t="s">
        <v>21</v>
      </c>
      <c r="N338" s="81" t="s">
        <v>22</v>
      </c>
      <c r="O338" s="82" t="s">
        <v>233</v>
      </c>
      <c r="P338" s="81" t="s">
        <v>23</v>
      </c>
      <c r="Q338" s="81" t="s">
        <v>23</v>
      </c>
      <c r="R338" s="81" t="s">
        <v>24</v>
      </c>
    </row>
    <row r="339" spans="1:18" x14ac:dyDescent="0.2">
      <c r="A339" s="82" t="s">
        <v>1922</v>
      </c>
      <c r="B339" s="74"/>
      <c r="C339" s="74" t="s">
        <v>74</v>
      </c>
      <c r="D339" s="74"/>
      <c r="E339" s="74"/>
      <c r="F339" s="74"/>
      <c r="G339" s="81">
        <v>18.739999999999998</v>
      </c>
      <c r="H339" s="85">
        <v>954.40899999999999</v>
      </c>
      <c r="I339" s="81">
        <v>2</v>
      </c>
      <c r="J339" s="87">
        <v>2.095537695957644E-2</v>
      </c>
      <c r="K339" s="85">
        <v>1907.8106600000001</v>
      </c>
      <c r="L339" s="81">
        <v>1172541688</v>
      </c>
      <c r="M339" s="81" t="s">
        <v>21</v>
      </c>
      <c r="N339" s="81" t="s">
        <v>22</v>
      </c>
      <c r="O339" s="82" t="s">
        <v>238</v>
      </c>
      <c r="P339" s="81" t="s">
        <v>23</v>
      </c>
      <c r="Q339" s="81" t="s">
        <v>23</v>
      </c>
      <c r="R339" s="81" t="s">
        <v>24</v>
      </c>
    </row>
    <row r="340" spans="1:18" x14ac:dyDescent="0.2">
      <c r="A340" s="82" t="s">
        <v>1816</v>
      </c>
      <c r="B340" s="74"/>
      <c r="C340" s="74"/>
      <c r="D340" s="74"/>
      <c r="E340" s="74"/>
      <c r="F340" s="74"/>
      <c r="G340" s="81">
        <v>29.95</v>
      </c>
      <c r="H340" s="85">
        <v>1046.4712</v>
      </c>
      <c r="I340" s="81">
        <v>2</v>
      </c>
      <c r="J340" s="87">
        <v>1.4381690122289765</v>
      </c>
      <c r="K340" s="85">
        <v>2091.9316899999999</v>
      </c>
      <c r="L340" s="81">
        <v>232139023</v>
      </c>
      <c r="M340" s="81" t="s">
        <v>21</v>
      </c>
      <c r="N340" s="81" t="s">
        <v>22</v>
      </c>
      <c r="O340" s="82" t="s">
        <v>244</v>
      </c>
      <c r="P340" s="81" t="s">
        <v>23</v>
      </c>
      <c r="Q340" s="81" t="s">
        <v>23</v>
      </c>
      <c r="R340" s="81" t="s">
        <v>24</v>
      </c>
    </row>
    <row r="341" spans="1:18" x14ac:dyDescent="0.2">
      <c r="A341" s="82" t="s">
        <v>1815</v>
      </c>
      <c r="B341" s="74"/>
      <c r="C341" s="74"/>
      <c r="D341" s="74"/>
      <c r="E341" s="74"/>
      <c r="F341" s="74"/>
      <c r="G341" s="81">
        <v>28.84</v>
      </c>
      <c r="H341" s="85">
        <v>1046.47</v>
      </c>
      <c r="I341" s="81">
        <v>2</v>
      </c>
      <c r="J341" s="87">
        <v>0.48257498416191552</v>
      </c>
      <c r="K341" s="85">
        <v>2091.9316899999999</v>
      </c>
      <c r="L341" s="81">
        <v>474437706</v>
      </c>
      <c r="M341" s="81" t="s">
        <v>21</v>
      </c>
      <c r="N341" s="81" t="s">
        <v>22</v>
      </c>
      <c r="O341" s="82" t="s">
        <v>244</v>
      </c>
      <c r="P341" s="81" t="s">
        <v>23</v>
      </c>
      <c r="Q341" s="81" t="s">
        <v>23</v>
      </c>
      <c r="R341" s="81" t="s">
        <v>24</v>
      </c>
    </row>
    <row r="342" spans="1:18" x14ac:dyDescent="0.2">
      <c r="A342" s="82" t="s">
        <v>1925</v>
      </c>
      <c r="B342" s="74"/>
      <c r="C342" s="74"/>
      <c r="D342" s="74"/>
      <c r="E342" s="74"/>
      <c r="F342" s="74"/>
      <c r="G342" s="87">
        <v>18.702000000000002</v>
      </c>
      <c r="H342" s="84">
        <v>695.30380000000002</v>
      </c>
      <c r="I342" s="81">
        <v>2</v>
      </c>
      <c r="J342" s="87">
        <v>0.54652399101355464</v>
      </c>
      <c r="K342" s="85">
        <v>1389.5995399999999</v>
      </c>
      <c r="L342" s="81">
        <v>52704775</v>
      </c>
      <c r="M342" s="82" t="s">
        <v>1924</v>
      </c>
      <c r="N342" s="81" t="s">
        <v>1923</v>
      </c>
      <c r="O342" s="82" t="s">
        <v>1926</v>
      </c>
      <c r="P342" s="81" t="s">
        <v>23</v>
      </c>
      <c r="Q342" s="81" t="s">
        <v>23</v>
      </c>
      <c r="R342" s="81" t="s">
        <v>24</v>
      </c>
    </row>
    <row r="343" spans="1:18" x14ac:dyDescent="0.2">
      <c r="A343" s="82" t="s">
        <v>1928</v>
      </c>
      <c r="B343" s="74"/>
      <c r="C343" s="74" t="s">
        <v>167</v>
      </c>
      <c r="D343" s="74"/>
      <c r="E343" s="74"/>
      <c r="F343" s="74"/>
      <c r="G343" s="87">
        <v>19.489899999999999</v>
      </c>
      <c r="H343" s="84">
        <v>877.87070000000006</v>
      </c>
      <c r="I343" s="81">
        <v>2</v>
      </c>
      <c r="J343" s="87">
        <v>1.4580756215188768</v>
      </c>
      <c r="K343" s="85">
        <v>1754.7315399999998</v>
      </c>
      <c r="L343" s="81">
        <v>64461516</v>
      </c>
      <c r="M343" s="82" t="s">
        <v>1924</v>
      </c>
      <c r="N343" s="81" t="s">
        <v>1923</v>
      </c>
      <c r="O343" s="82" t="s">
        <v>1926</v>
      </c>
      <c r="P343" s="81" t="s">
        <v>23</v>
      </c>
      <c r="Q343" s="81" t="s">
        <v>23</v>
      </c>
      <c r="R343" s="81" t="s">
        <v>24</v>
      </c>
    </row>
    <row r="344" spans="1:18" x14ac:dyDescent="0.2">
      <c r="A344" s="82" t="s">
        <v>1930</v>
      </c>
      <c r="B344" s="74"/>
      <c r="C344" s="74"/>
      <c r="D344" s="74"/>
      <c r="E344" s="74"/>
      <c r="F344" s="74"/>
      <c r="G344" s="87">
        <v>19.090599999999998</v>
      </c>
      <c r="H344" s="84">
        <v>543.24019999999996</v>
      </c>
      <c r="I344" s="81">
        <v>2</v>
      </c>
      <c r="J344" s="87">
        <v>0.40497755708809874</v>
      </c>
      <c r="K344" s="85">
        <v>1085.4726599999999</v>
      </c>
      <c r="L344" s="81">
        <v>178264515</v>
      </c>
      <c r="M344" s="82" t="s">
        <v>1924</v>
      </c>
      <c r="N344" s="81" t="s">
        <v>1923</v>
      </c>
      <c r="O344" s="82" t="s">
        <v>1931</v>
      </c>
      <c r="P344" s="81" t="s">
        <v>23</v>
      </c>
      <c r="Q344" s="81" t="s">
        <v>23</v>
      </c>
      <c r="R344" s="81" t="s">
        <v>24</v>
      </c>
    </row>
    <row r="345" spans="1:18" x14ac:dyDescent="0.2">
      <c r="A345" s="82" t="s">
        <v>1932</v>
      </c>
      <c r="B345" s="74"/>
      <c r="C345" s="74"/>
      <c r="D345" s="74"/>
      <c r="E345" s="74"/>
      <c r="F345" s="74"/>
      <c r="G345" s="87">
        <v>18.3033</v>
      </c>
      <c r="H345" s="84">
        <v>624.26649999999995</v>
      </c>
      <c r="I345" s="81">
        <v>2</v>
      </c>
      <c r="J345" s="87">
        <v>0.19222563278900714</v>
      </c>
      <c r="K345" s="85">
        <v>1247.5254600000001</v>
      </c>
      <c r="L345" s="81">
        <v>68998886</v>
      </c>
      <c r="M345" s="82" t="s">
        <v>1924</v>
      </c>
      <c r="N345" s="81" t="s">
        <v>1923</v>
      </c>
      <c r="O345" s="82" t="s">
        <v>1931</v>
      </c>
      <c r="P345" s="81" t="s">
        <v>23</v>
      </c>
      <c r="Q345" s="81" t="s">
        <v>23</v>
      </c>
      <c r="R345" s="81" t="s">
        <v>24</v>
      </c>
    </row>
    <row r="346" spans="1:18" x14ac:dyDescent="0.2">
      <c r="A346" s="82" t="s">
        <v>1933</v>
      </c>
      <c r="B346" s="74"/>
      <c r="C346" s="74"/>
      <c r="D346" s="74"/>
      <c r="E346" s="74"/>
      <c r="F346" s="74"/>
      <c r="G346" s="87">
        <v>18.3033</v>
      </c>
      <c r="H346" s="84">
        <v>624.26649999999995</v>
      </c>
      <c r="I346" s="81">
        <v>2</v>
      </c>
      <c r="J346" s="87">
        <v>0.19222563278900714</v>
      </c>
      <c r="K346" s="85">
        <v>1247.5254600000001</v>
      </c>
      <c r="L346" s="81">
        <v>68998886</v>
      </c>
      <c r="M346" s="82" t="s">
        <v>1924</v>
      </c>
      <c r="N346" s="81" t="s">
        <v>1923</v>
      </c>
      <c r="O346" s="82" t="s">
        <v>1931</v>
      </c>
      <c r="P346" s="81" t="s">
        <v>23</v>
      </c>
      <c r="Q346" s="81" t="s">
        <v>23</v>
      </c>
      <c r="R346" s="81" t="s">
        <v>24</v>
      </c>
    </row>
    <row r="347" spans="1:18" x14ac:dyDescent="0.2">
      <c r="A347" s="82" t="s">
        <v>1934</v>
      </c>
      <c r="B347" s="74"/>
      <c r="C347" s="74"/>
      <c r="D347" s="81"/>
      <c r="E347" s="81"/>
      <c r="F347" s="81"/>
      <c r="G347" s="83">
        <v>28.84</v>
      </c>
      <c r="H347" s="84">
        <v>1053.4773</v>
      </c>
      <c r="I347" s="82">
        <v>2</v>
      </c>
      <c r="J347" s="83">
        <v>-1.898474658144976E-2</v>
      </c>
      <c r="K347" s="84">
        <v>2105.9473399999997</v>
      </c>
      <c r="L347" s="82">
        <v>704299261</v>
      </c>
      <c r="M347" s="81" t="s">
        <v>21</v>
      </c>
      <c r="N347" s="81" t="s">
        <v>22</v>
      </c>
      <c r="O347" s="81" t="s">
        <v>251</v>
      </c>
      <c r="P347" s="81" t="s">
        <v>23</v>
      </c>
      <c r="Q347" s="81" t="s">
        <v>23</v>
      </c>
      <c r="R347" s="81" t="s">
        <v>24</v>
      </c>
    </row>
    <row r="348" spans="1:18" x14ac:dyDescent="0.2">
      <c r="A348" s="82" t="s">
        <v>262</v>
      </c>
      <c r="B348" s="74"/>
      <c r="C348" s="74"/>
      <c r="D348" s="74"/>
      <c r="E348" s="74"/>
      <c r="F348" s="74"/>
      <c r="G348" s="87">
        <v>30.69</v>
      </c>
      <c r="H348" s="84">
        <v>1053.4771000000001</v>
      </c>
      <c r="I348" s="81">
        <v>2</v>
      </c>
      <c r="J348" s="87">
        <v>-0.20883221282761052</v>
      </c>
      <c r="K348" s="84">
        <v>2105.9473399999997</v>
      </c>
      <c r="L348" s="81">
        <v>154997790</v>
      </c>
      <c r="M348" s="81" t="s">
        <v>21</v>
      </c>
      <c r="N348" s="81" t="s">
        <v>22</v>
      </c>
      <c r="O348" s="81" t="s">
        <v>251</v>
      </c>
      <c r="P348" s="81" t="s">
        <v>23</v>
      </c>
      <c r="Q348" s="81" t="s">
        <v>23</v>
      </c>
      <c r="R348" s="81" t="s">
        <v>24</v>
      </c>
    </row>
    <row r="349" spans="1:18" x14ac:dyDescent="0.2">
      <c r="A349" s="82" t="s">
        <v>264</v>
      </c>
      <c r="B349" s="74"/>
      <c r="C349" s="74" t="s">
        <v>36</v>
      </c>
      <c r="D349" s="81"/>
      <c r="E349" s="81"/>
      <c r="F349" s="81"/>
      <c r="G349" s="83">
        <v>27.52</v>
      </c>
      <c r="H349" s="84">
        <v>852.88829999999996</v>
      </c>
      <c r="I349" s="82">
        <v>2</v>
      </c>
      <c r="J349" s="83">
        <v>0.93799006319890643</v>
      </c>
      <c r="K349" s="82">
        <v>1704.7676999999999</v>
      </c>
      <c r="L349" s="81">
        <v>1041911246</v>
      </c>
      <c r="M349" s="81" t="s">
        <v>21</v>
      </c>
      <c r="N349" s="81" t="s">
        <v>22</v>
      </c>
      <c r="O349" s="82" t="s">
        <v>263</v>
      </c>
      <c r="P349" s="81" t="s">
        <v>23</v>
      </c>
      <c r="Q349" s="81" t="s">
        <v>23</v>
      </c>
      <c r="R349" s="81" t="s">
        <v>24</v>
      </c>
    </row>
    <row r="350" spans="1:18" x14ac:dyDescent="0.2">
      <c r="A350" s="82" t="s">
        <v>266</v>
      </c>
      <c r="B350" s="74"/>
      <c r="C350" s="74" t="s">
        <v>158</v>
      </c>
      <c r="D350" s="74"/>
      <c r="E350" s="74"/>
      <c r="F350" s="74"/>
      <c r="G350" s="87">
        <v>28.68</v>
      </c>
      <c r="H350" s="84">
        <v>852.88840000000005</v>
      </c>
      <c r="I350" s="81">
        <v>2</v>
      </c>
      <c r="J350" s="87">
        <v>1.055238821198742</v>
      </c>
      <c r="K350" s="82">
        <v>1704.7676999999999</v>
      </c>
      <c r="L350" s="81">
        <v>582921203</v>
      </c>
      <c r="M350" s="81" t="s">
        <v>21</v>
      </c>
      <c r="N350" s="81" t="s">
        <v>22</v>
      </c>
      <c r="O350" s="82" t="s">
        <v>263</v>
      </c>
      <c r="P350" s="81" t="s">
        <v>23</v>
      </c>
      <c r="Q350" s="81" t="s">
        <v>23</v>
      </c>
      <c r="R350" s="81" t="s">
        <v>24</v>
      </c>
    </row>
    <row r="351" spans="1:18" x14ac:dyDescent="0.2">
      <c r="A351" s="82" t="s">
        <v>266</v>
      </c>
      <c r="B351" s="74"/>
      <c r="C351" s="74" t="s">
        <v>107</v>
      </c>
      <c r="D351" s="81"/>
      <c r="E351" s="81"/>
      <c r="F351" s="81"/>
      <c r="G351" s="83">
        <v>28.62</v>
      </c>
      <c r="H351" s="84">
        <v>933.91539999999998</v>
      </c>
      <c r="I351" s="82">
        <v>2</v>
      </c>
      <c r="J351" s="83">
        <v>1.606143778434197</v>
      </c>
      <c r="K351" s="82">
        <v>1866.8204999999998</v>
      </c>
      <c r="L351" s="81">
        <v>183482917</v>
      </c>
      <c r="M351" s="81" t="s">
        <v>21</v>
      </c>
      <c r="N351" s="81" t="s">
        <v>22</v>
      </c>
      <c r="O351" s="82" t="s">
        <v>263</v>
      </c>
      <c r="P351" s="81" t="s">
        <v>23</v>
      </c>
      <c r="Q351" s="81" t="s">
        <v>23</v>
      </c>
      <c r="R351" s="81" t="s">
        <v>24</v>
      </c>
    </row>
    <row r="352" spans="1:18" x14ac:dyDescent="0.2">
      <c r="A352" s="82" t="s">
        <v>272</v>
      </c>
      <c r="B352" s="74"/>
      <c r="C352" s="74"/>
      <c r="D352" s="74"/>
      <c r="E352" s="74"/>
      <c r="F352" s="74"/>
      <c r="G352" s="87">
        <v>40.450000000000003</v>
      </c>
      <c r="H352" s="84">
        <v>707.99890000000005</v>
      </c>
      <c r="I352" s="81">
        <v>3</v>
      </c>
      <c r="J352" s="87">
        <v>1.6290070680606188</v>
      </c>
      <c r="K352" s="85">
        <v>2121.9786399999998</v>
      </c>
      <c r="L352" s="81">
        <v>63754647</v>
      </c>
      <c r="M352" s="81" t="s">
        <v>21</v>
      </c>
      <c r="N352" s="81" t="s">
        <v>22</v>
      </c>
      <c r="O352" s="82" t="s">
        <v>263</v>
      </c>
      <c r="P352" s="81" t="s">
        <v>23</v>
      </c>
      <c r="Q352" s="81" t="s">
        <v>23</v>
      </c>
      <c r="R352" s="81" t="s">
        <v>24</v>
      </c>
    </row>
    <row r="353" spans="1:18" x14ac:dyDescent="0.2">
      <c r="A353" s="82" t="s">
        <v>277</v>
      </c>
      <c r="B353" s="74"/>
      <c r="C353" s="74" t="s">
        <v>158</v>
      </c>
      <c r="D353" s="74"/>
      <c r="E353" s="74"/>
      <c r="F353" s="74"/>
      <c r="G353" s="83">
        <v>28.04</v>
      </c>
      <c r="H353" s="84">
        <v>889.39469999999994</v>
      </c>
      <c r="I353" s="82">
        <v>2</v>
      </c>
      <c r="J353" s="87">
        <v>-1.1131153558902458</v>
      </c>
      <c r="K353" s="84">
        <v>1777.7840799999999</v>
      </c>
      <c r="L353" s="81">
        <v>257420967</v>
      </c>
      <c r="M353" s="81" t="s">
        <v>21</v>
      </c>
      <c r="N353" s="81" t="s">
        <v>22</v>
      </c>
      <c r="O353" s="81" t="s">
        <v>276</v>
      </c>
      <c r="P353" s="81" t="s">
        <v>23</v>
      </c>
      <c r="Q353" s="81" t="s">
        <v>23</v>
      </c>
      <c r="R353" s="81" t="s">
        <v>24</v>
      </c>
    </row>
    <row r="354" spans="1:18" x14ac:dyDescent="0.2">
      <c r="A354" s="82" t="s">
        <v>282</v>
      </c>
      <c r="B354" s="74"/>
      <c r="C354" s="74" t="s">
        <v>158</v>
      </c>
      <c r="D354" s="74"/>
      <c r="E354" s="74"/>
      <c r="F354" s="74"/>
      <c r="G354" s="87">
        <v>25.11</v>
      </c>
      <c r="H354" s="84">
        <v>837.86419999999998</v>
      </c>
      <c r="I354" s="81">
        <v>2</v>
      </c>
      <c r="J354" s="87">
        <v>0.20886443956454012</v>
      </c>
      <c r="K354" s="84">
        <v>1674.72075</v>
      </c>
      <c r="L354" s="81">
        <v>912926314</v>
      </c>
      <c r="M354" s="81" t="s">
        <v>21</v>
      </c>
      <c r="N354" s="81" t="s">
        <v>22</v>
      </c>
      <c r="O354" s="82" t="s">
        <v>281</v>
      </c>
      <c r="P354" s="81" t="s">
        <v>23</v>
      </c>
      <c r="Q354" s="81" t="s">
        <v>23</v>
      </c>
      <c r="R354" s="81" t="s">
        <v>24</v>
      </c>
    </row>
    <row r="355" spans="1:18" x14ac:dyDescent="0.2">
      <c r="A355" s="82" t="s">
        <v>284</v>
      </c>
      <c r="B355" s="74"/>
      <c r="C355" s="74"/>
      <c r="D355" s="74"/>
      <c r="E355" s="74"/>
      <c r="F355" s="74"/>
      <c r="G355" s="83">
        <v>26.25</v>
      </c>
      <c r="H355" s="84">
        <v>807.36249999999995</v>
      </c>
      <c r="I355" s="82">
        <v>2</v>
      </c>
      <c r="J355" s="87">
        <v>1.2819536784406556</v>
      </c>
      <c r="K355" s="85">
        <v>1613.7156300000001</v>
      </c>
      <c r="L355" s="81">
        <v>107351854</v>
      </c>
      <c r="M355" s="81" t="s">
        <v>21</v>
      </c>
      <c r="N355" s="81" t="s">
        <v>22</v>
      </c>
      <c r="O355" s="82" t="s">
        <v>285</v>
      </c>
      <c r="P355" s="81" t="s">
        <v>23</v>
      </c>
      <c r="Q355" s="81" t="s">
        <v>23</v>
      </c>
      <c r="R355" s="81" t="s">
        <v>24</v>
      </c>
    </row>
    <row r="356" spans="1:18" x14ac:dyDescent="0.2">
      <c r="A356" s="82" t="s">
        <v>282</v>
      </c>
      <c r="B356" s="74"/>
      <c r="C356" s="74" t="s">
        <v>111</v>
      </c>
      <c r="D356" s="74"/>
      <c r="E356" s="74"/>
      <c r="F356" s="74"/>
      <c r="G356" s="87">
        <v>25.28</v>
      </c>
      <c r="H356" s="84">
        <v>1020.4315</v>
      </c>
      <c r="I356" s="81">
        <v>2</v>
      </c>
      <c r="J356" s="87">
        <v>1.4454690315758287</v>
      </c>
      <c r="K356" s="85">
        <v>2039.85275</v>
      </c>
      <c r="L356" s="81">
        <v>348473877</v>
      </c>
      <c r="M356" s="81" t="s">
        <v>21</v>
      </c>
      <c r="N356" s="81" t="s">
        <v>22</v>
      </c>
      <c r="O356" s="82" t="s">
        <v>281</v>
      </c>
      <c r="P356" s="81" t="s">
        <v>23</v>
      </c>
      <c r="Q356" s="81" t="s">
        <v>23</v>
      </c>
      <c r="R356" s="81" t="s">
        <v>24</v>
      </c>
    </row>
    <row r="357" spans="1:18" x14ac:dyDescent="0.2">
      <c r="A357" s="82" t="s">
        <v>291</v>
      </c>
      <c r="B357" s="81" t="s">
        <v>297</v>
      </c>
      <c r="C357" s="74" t="s">
        <v>143</v>
      </c>
      <c r="D357" s="81">
        <v>1585</v>
      </c>
      <c r="E357" s="81">
        <v>1591</v>
      </c>
      <c r="F357" s="81" t="s">
        <v>52</v>
      </c>
      <c r="G357" s="83">
        <v>39.979999999999997</v>
      </c>
      <c r="H357" s="84">
        <v>640.80359999999996</v>
      </c>
      <c r="I357" s="82">
        <v>2</v>
      </c>
      <c r="J357" s="87">
        <v>0.9129170528126479</v>
      </c>
      <c r="K357" s="85">
        <v>1280.5987300000002</v>
      </c>
      <c r="L357" s="81">
        <v>163366869</v>
      </c>
      <c r="M357" s="81" t="s">
        <v>21</v>
      </c>
      <c r="N357" s="81" t="s">
        <v>22</v>
      </c>
      <c r="O357" s="82" t="s">
        <v>290</v>
      </c>
      <c r="P357" s="81" t="s">
        <v>23</v>
      </c>
      <c r="Q357" s="81" t="s">
        <v>23</v>
      </c>
      <c r="R357" s="81" t="s">
        <v>24</v>
      </c>
    </row>
    <row r="358" spans="1:18" x14ac:dyDescent="0.2">
      <c r="A358" s="82" t="s">
        <v>292</v>
      </c>
      <c r="B358" s="81" t="s">
        <v>298</v>
      </c>
      <c r="C358" s="74" t="s">
        <v>46</v>
      </c>
      <c r="D358" s="81">
        <v>1585</v>
      </c>
      <c r="E358" s="81">
        <v>1591</v>
      </c>
      <c r="F358" s="81" t="s">
        <v>52</v>
      </c>
      <c r="G358" s="83">
        <v>39.979999999999997</v>
      </c>
      <c r="H358" s="84">
        <v>640.80359999999996</v>
      </c>
      <c r="I358" s="82">
        <v>2</v>
      </c>
      <c r="J358" s="87">
        <v>0.9129170528126479</v>
      </c>
      <c r="K358" s="85">
        <v>1280.5987300000002</v>
      </c>
      <c r="L358" s="81">
        <v>163366869</v>
      </c>
      <c r="M358" s="81" t="s">
        <v>21</v>
      </c>
      <c r="N358" s="81" t="s">
        <v>22</v>
      </c>
      <c r="O358" s="82" t="s">
        <v>290</v>
      </c>
      <c r="P358" s="81" t="s">
        <v>23</v>
      </c>
      <c r="Q358" s="81" t="s">
        <v>23</v>
      </c>
      <c r="R358" s="81" t="s">
        <v>24</v>
      </c>
    </row>
    <row r="359" spans="1:18" x14ac:dyDescent="0.2">
      <c r="A359" s="82" t="s">
        <v>292</v>
      </c>
      <c r="B359" s="81" t="s">
        <v>298</v>
      </c>
      <c r="C359" s="74" t="s">
        <v>143</v>
      </c>
      <c r="D359" s="81">
        <v>1585</v>
      </c>
      <c r="E359" s="81">
        <v>1591</v>
      </c>
      <c r="F359" s="81" t="s">
        <v>52</v>
      </c>
      <c r="G359" s="83">
        <v>38.68</v>
      </c>
      <c r="H359" s="84">
        <v>721.83029999999997</v>
      </c>
      <c r="I359" s="82">
        <v>2</v>
      </c>
      <c r="J359" s="87">
        <v>1.2260514486315852</v>
      </c>
      <c r="K359" s="85">
        <v>1442.6515300000001</v>
      </c>
      <c r="L359" s="81">
        <v>105916877</v>
      </c>
      <c r="M359" s="81" t="s">
        <v>21</v>
      </c>
      <c r="N359" s="81" t="s">
        <v>22</v>
      </c>
      <c r="O359" s="82" t="s">
        <v>290</v>
      </c>
      <c r="P359" s="81" t="s">
        <v>23</v>
      </c>
      <c r="Q359" s="81" t="s">
        <v>23</v>
      </c>
      <c r="R359" s="81" t="s">
        <v>24</v>
      </c>
    </row>
    <row r="360" spans="1:18" x14ac:dyDescent="0.2">
      <c r="A360" s="82" t="s">
        <v>300</v>
      </c>
      <c r="B360" s="74"/>
      <c r="C360" s="74"/>
      <c r="D360" s="74"/>
      <c r="E360" s="74"/>
      <c r="F360" s="74"/>
      <c r="G360" s="83">
        <v>22.85</v>
      </c>
      <c r="H360" s="84">
        <v>805.36469999999997</v>
      </c>
      <c r="I360" s="82">
        <v>2</v>
      </c>
      <c r="J360" s="87">
        <v>0.86296382211742406</v>
      </c>
      <c r="K360" s="85">
        <v>1609.7207100000001</v>
      </c>
      <c r="L360" s="81">
        <v>214909841</v>
      </c>
      <c r="M360" s="81" t="s">
        <v>21</v>
      </c>
      <c r="N360" s="81" t="s">
        <v>22</v>
      </c>
      <c r="O360" s="82" t="s">
        <v>299</v>
      </c>
      <c r="P360" s="81" t="s">
        <v>23</v>
      </c>
      <c r="Q360" s="81" t="s">
        <v>23</v>
      </c>
      <c r="R360" s="81" t="s">
        <v>24</v>
      </c>
    </row>
    <row r="361" spans="1:18" x14ac:dyDescent="0.2">
      <c r="A361" s="81" t="s">
        <v>301</v>
      </c>
      <c r="B361" s="74"/>
      <c r="C361" s="74" t="s">
        <v>158</v>
      </c>
      <c r="D361" s="74"/>
      <c r="E361" s="74"/>
      <c r="F361" s="74"/>
      <c r="G361" s="83">
        <v>22.05</v>
      </c>
      <c r="H361" s="84">
        <v>886.39059999999995</v>
      </c>
      <c r="I361" s="82">
        <v>2</v>
      </c>
      <c r="J361" s="81">
        <v>0.21999335604543202</v>
      </c>
      <c r="K361" s="85">
        <v>1771.77351</v>
      </c>
      <c r="L361" s="81">
        <v>447406476</v>
      </c>
      <c r="M361" s="81" t="s">
        <v>21</v>
      </c>
      <c r="N361" s="81" t="s">
        <v>22</v>
      </c>
      <c r="O361" s="82" t="s">
        <v>299</v>
      </c>
      <c r="P361" s="81" t="s">
        <v>23</v>
      </c>
      <c r="Q361" s="81" t="s">
        <v>23</v>
      </c>
      <c r="R361" s="81" t="s">
        <v>24</v>
      </c>
    </row>
    <row r="362" spans="1:18" x14ac:dyDescent="0.2">
      <c r="A362" s="81" t="s">
        <v>301</v>
      </c>
      <c r="B362" s="74"/>
      <c r="C362" s="74" t="s">
        <v>107</v>
      </c>
      <c r="D362" s="74"/>
      <c r="E362" s="74"/>
      <c r="F362" s="74"/>
      <c r="G362" s="83">
        <v>21.73</v>
      </c>
      <c r="H362" s="84">
        <v>967.41679999999997</v>
      </c>
      <c r="I362" s="82">
        <v>2</v>
      </c>
      <c r="J362" s="87">
        <v>-5.1684030725269586E-3</v>
      </c>
      <c r="K362" s="85">
        <v>1933.8263099999999</v>
      </c>
      <c r="L362" s="81">
        <v>375399608</v>
      </c>
      <c r="M362" s="81" t="s">
        <v>21</v>
      </c>
      <c r="N362" s="81" t="s">
        <v>22</v>
      </c>
      <c r="O362" s="82" t="s">
        <v>299</v>
      </c>
      <c r="P362" s="81" t="s">
        <v>23</v>
      </c>
      <c r="Q362" s="81" t="s">
        <v>23</v>
      </c>
      <c r="R362" s="81" t="s">
        <v>24</v>
      </c>
    </row>
    <row r="363" spans="1:18" x14ac:dyDescent="0.2">
      <c r="A363" s="82" t="s">
        <v>309</v>
      </c>
      <c r="B363" s="74"/>
      <c r="C363" s="74" t="s">
        <v>74</v>
      </c>
      <c r="D363" s="81">
        <v>1453</v>
      </c>
      <c r="E363" s="81">
        <v>1460</v>
      </c>
      <c r="F363" s="81" t="s">
        <v>52</v>
      </c>
      <c r="G363" s="83">
        <v>31.97</v>
      </c>
      <c r="H363" s="84">
        <v>785.85969999999998</v>
      </c>
      <c r="I363" s="82">
        <v>2</v>
      </c>
      <c r="J363" s="87">
        <v>1.3615680468041775</v>
      </c>
      <c r="K363" s="85">
        <v>1570.7099600000001</v>
      </c>
      <c r="L363" s="81">
        <v>211964825</v>
      </c>
      <c r="M363" s="81" t="s">
        <v>21</v>
      </c>
      <c r="N363" s="81" t="s">
        <v>22</v>
      </c>
      <c r="O363" s="82" t="s">
        <v>307</v>
      </c>
      <c r="P363" s="81" t="s">
        <v>23</v>
      </c>
      <c r="Q363" s="81" t="s">
        <v>23</v>
      </c>
      <c r="R363" s="81" t="s">
        <v>24</v>
      </c>
    </row>
    <row r="364" spans="1:18" x14ac:dyDescent="0.2">
      <c r="A364" s="81" t="s">
        <v>315</v>
      </c>
      <c r="B364" s="74"/>
      <c r="C364" s="74"/>
      <c r="D364" s="81">
        <v>1766</v>
      </c>
      <c r="E364" s="81">
        <v>1775</v>
      </c>
      <c r="F364" s="81" t="s">
        <v>313</v>
      </c>
      <c r="G364" s="83">
        <v>47.7</v>
      </c>
      <c r="H364" s="84">
        <v>753.66179999999997</v>
      </c>
      <c r="I364" s="82">
        <v>3</v>
      </c>
      <c r="J364" s="87">
        <v>0.88457084665347563</v>
      </c>
      <c r="K364" s="81">
        <v>2258.9687999999996</v>
      </c>
      <c r="L364" s="81">
        <v>8283171</v>
      </c>
      <c r="M364" s="81" t="s">
        <v>21</v>
      </c>
      <c r="N364" s="81" t="s">
        <v>22</v>
      </c>
      <c r="O364" s="81" t="s">
        <v>311</v>
      </c>
      <c r="P364" s="81" t="s">
        <v>23</v>
      </c>
      <c r="Q364" s="81" t="s">
        <v>23</v>
      </c>
      <c r="R364" s="81" t="s">
        <v>24</v>
      </c>
    </row>
    <row r="365" spans="1:18" x14ac:dyDescent="0.2">
      <c r="A365" s="81" t="s">
        <v>321</v>
      </c>
      <c r="B365" s="74"/>
      <c r="C365" s="74" t="s">
        <v>256</v>
      </c>
      <c r="D365" s="81">
        <v>1766</v>
      </c>
      <c r="E365" s="81">
        <v>1770</v>
      </c>
      <c r="F365" s="81" t="s">
        <v>320</v>
      </c>
      <c r="G365" s="83">
        <v>37.520000000000003</v>
      </c>
      <c r="H365" s="84">
        <v>748.31949999999995</v>
      </c>
      <c r="I365" s="82">
        <v>2</v>
      </c>
      <c r="J365" s="87">
        <v>0.94211184424284788</v>
      </c>
      <c r="K365" s="85">
        <v>1495.6302899999998</v>
      </c>
      <c r="L365" s="81">
        <v>24324079</v>
      </c>
      <c r="M365" s="81" t="s">
        <v>21</v>
      </c>
      <c r="N365" s="81" t="s">
        <v>22</v>
      </c>
      <c r="O365" s="82" t="s">
        <v>317</v>
      </c>
      <c r="P365" s="81" t="s">
        <v>23</v>
      </c>
      <c r="Q365" s="81" t="s">
        <v>23</v>
      </c>
      <c r="R365" s="81" t="s">
        <v>24</v>
      </c>
    </row>
    <row r="366" spans="1:18" x14ac:dyDescent="0.2">
      <c r="A366" s="81" t="s">
        <v>321</v>
      </c>
      <c r="B366" s="74"/>
      <c r="C366" s="74" t="s">
        <v>323</v>
      </c>
      <c r="D366" s="81">
        <v>1766</v>
      </c>
      <c r="E366" s="81">
        <v>1770</v>
      </c>
      <c r="F366" s="81" t="s">
        <v>320</v>
      </c>
      <c r="G366" s="83">
        <v>42.79</v>
      </c>
      <c r="H366" s="84">
        <v>792.32680000000005</v>
      </c>
      <c r="I366" s="82">
        <v>2</v>
      </c>
      <c r="J366" s="81">
        <v>-0.11990000651667253</v>
      </c>
      <c r="K366" s="85">
        <v>1583.6464899999999</v>
      </c>
      <c r="L366" s="81">
        <v>9100966</v>
      </c>
      <c r="M366" s="81" t="s">
        <v>21</v>
      </c>
      <c r="N366" s="81" t="s">
        <v>22</v>
      </c>
      <c r="O366" s="82" t="s">
        <v>317</v>
      </c>
      <c r="P366" s="81" t="s">
        <v>23</v>
      </c>
      <c r="Q366" s="81" t="s">
        <v>23</v>
      </c>
      <c r="R366" s="81" t="s">
        <v>24</v>
      </c>
    </row>
    <row r="367" spans="1:18" x14ac:dyDescent="0.2">
      <c r="A367" s="81" t="s">
        <v>321</v>
      </c>
      <c r="B367" s="74"/>
      <c r="C367" s="74" t="s">
        <v>103</v>
      </c>
      <c r="D367" s="81">
        <v>1766</v>
      </c>
      <c r="E367" s="81">
        <v>1770</v>
      </c>
      <c r="F367" s="81" t="s">
        <v>320</v>
      </c>
      <c r="G367" s="83">
        <v>36.229999999999997</v>
      </c>
      <c r="H367" s="84">
        <v>829.34569999999997</v>
      </c>
      <c r="I367" s="82">
        <v>2</v>
      </c>
      <c r="J367" s="87">
        <v>0.60891412073946671</v>
      </c>
      <c r="K367" s="85">
        <v>1657.6830899999995</v>
      </c>
      <c r="L367" s="81">
        <v>304061088</v>
      </c>
      <c r="M367" s="81" t="s">
        <v>21</v>
      </c>
      <c r="N367" s="81" t="s">
        <v>22</v>
      </c>
      <c r="O367" s="82" t="s">
        <v>317</v>
      </c>
      <c r="P367" s="81" t="s">
        <v>23</v>
      </c>
      <c r="Q367" s="81" t="s">
        <v>23</v>
      </c>
      <c r="R367" s="81" t="s">
        <v>24</v>
      </c>
    </row>
    <row r="368" spans="1:18" x14ac:dyDescent="0.2">
      <c r="A368" s="81" t="s">
        <v>321</v>
      </c>
      <c r="B368" s="74"/>
      <c r="C368" s="74" t="s">
        <v>326</v>
      </c>
      <c r="D368" s="81">
        <v>1766</v>
      </c>
      <c r="E368" s="81">
        <v>1770</v>
      </c>
      <c r="F368" s="81" t="s">
        <v>320</v>
      </c>
      <c r="G368" s="83">
        <v>35.71</v>
      </c>
      <c r="H368" s="84">
        <v>1011.9127999999999</v>
      </c>
      <c r="I368" s="82">
        <v>2</v>
      </c>
      <c r="J368" s="87">
        <v>1.5861075636723021</v>
      </c>
      <c r="K368" s="85">
        <v>2022.8150899999996</v>
      </c>
      <c r="L368" s="81">
        <v>65509695</v>
      </c>
      <c r="M368" s="81" t="s">
        <v>21</v>
      </c>
      <c r="N368" s="81" t="s">
        <v>22</v>
      </c>
      <c r="O368" s="82" t="s">
        <v>317</v>
      </c>
      <c r="P368" s="81" t="s">
        <v>23</v>
      </c>
      <c r="Q368" s="81" t="s">
        <v>23</v>
      </c>
      <c r="R368" s="81" t="s">
        <v>24</v>
      </c>
    </row>
    <row r="369" spans="1:18" x14ac:dyDescent="0.2">
      <c r="A369" s="82" t="s">
        <v>1935</v>
      </c>
      <c r="B369" s="74"/>
      <c r="C369" s="74" t="s">
        <v>46</v>
      </c>
      <c r="D369" s="81">
        <v>1447</v>
      </c>
      <c r="E369" s="81">
        <v>1460</v>
      </c>
      <c r="F369" s="81" t="s">
        <v>52</v>
      </c>
      <c r="G369" s="83">
        <v>35.96</v>
      </c>
      <c r="H369" s="84">
        <v>871.40369999999996</v>
      </c>
      <c r="I369" s="82">
        <v>3</v>
      </c>
      <c r="J369" s="87">
        <v>0.1606603490365375</v>
      </c>
      <c r="K369" s="85">
        <v>2612.1960799999997</v>
      </c>
      <c r="L369" s="81">
        <v>372198591</v>
      </c>
      <c r="M369" s="81" t="s">
        <v>21</v>
      </c>
      <c r="N369" s="81" t="s">
        <v>22</v>
      </c>
      <c r="O369" s="82" t="s">
        <v>328</v>
      </c>
      <c r="P369" s="81" t="s">
        <v>23</v>
      </c>
      <c r="Q369" s="81" t="s">
        <v>23</v>
      </c>
      <c r="R369" s="81" t="s">
        <v>24</v>
      </c>
    </row>
    <row r="370" spans="1:18" x14ac:dyDescent="0.2">
      <c r="A370" s="82" t="s">
        <v>332</v>
      </c>
      <c r="B370" s="74"/>
      <c r="C370" s="74"/>
      <c r="D370" s="74"/>
      <c r="E370" s="74"/>
      <c r="F370" s="74"/>
      <c r="G370" s="83">
        <v>17.399999999999999</v>
      </c>
      <c r="H370" s="84">
        <v>692.80889999999999</v>
      </c>
      <c r="I370" s="82">
        <v>2</v>
      </c>
      <c r="J370" s="87">
        <v>0.70726624120140824</v>
      </c>
      <c r="K370" s="85">
        <v>1384.60952</v>
      </c>
      <c r="L370" s="81">
        <v>632455312</v>
      </c>
      <c r="M370" s="81" t="s">
        <v>21</v>
      </c>
      <c r="N370" s="81" t="s">
        <v>22</v>
      </c>
      <c r="O370" s="82" t="s">
        <v>330</v>
      </c>
      <c r="P370" s="81" t="s">
        <v>23</v>
      </c>
      <c r="Q370" s="81" t="s">
        <v>23</v>
      </c>
      <c r="R370" s="81" t="s">
        <v>24</v>
      </c>
    </row>
    <row r="371" spans="1:18" x14ac:dyDescent="0.2">
      <c r="A371" s="82" t="s">
        <v>333</v>
      </c>
      <c r="B371" s="74"/>
      <c r="C371" s="74"/>
      <c r="D371" s="74"/>
      <c r="E371" s="74"/>
      <c r="F371" s="74"/>
      <c r="G371" s="83">
        <v>17.399999999999999</v>
      </c>
      <c r="H371" s="84">
        <v>692.80889999999999</v>
      </c>
      <c r="I371" s="82">
        <v>2</v>
      </c>
      <c r="J371" s="87">
        <v>0.70726624120140824</v>
      </c>
      <c r="K371" s="85">
        <v>1384.60952</v>
      </c>
      <c r="L371" s="81">
        <v>632455312</v>
      </c>
      <c r="M371" s="81" t="s">
        <v>21</v>
      </c>
      <c r="N371" s="81" t="s">
        <v>22</v>
      </c>
      <c r="O371" s="82" t="s">
        <v>330</v>
      </c>
      <c r="P371" s="81" t="s">
        <v>23</v>
      </c>
      <c r="Q371" s="81" t="s">
        <v>23</v>
      </c>
      <c r="R371" s="81" t="s">
        <v>24</v>
      </c>
    </row>
    <row r="372" spans="1:18" x14ac:dyDescent="0.2">
      <c r="A372" s="82" t="s">
        <v>334</v>
      </c>
      <c r="B372" s="74"/>
      <c r="C372" s="74"/>
      <c r="D372" s="74"/>
      <c r="E372" s="74"/>
      <c r="F372" s="74"/>
      <c r="G372" s="83">
        <v>16.47</v>
      </c>
      <c r="H372" s="84">
        <v>773.83550000000002</v>
      </c>
      <c r="I372" s="82">
        <v>2</v>
      </c>
      <c r="J372" s="87">
        <v>0.89166317043414844</v>
      </c>
      <c r="K372" s="85">
        <v>1546.6623199999999</v>
      </c>
      <c r="L372" s="81">
        <v>61399525</v>
      </c>
      <c r="M372" s="81" t="s">
        <v>21</v>
      </c>
      <c r="N372" s="81" t="s">
        <v>22</v>
      </c>
      <c r="O372" s="82" t="s">
        <v>330</v>
      </c>
      <c r="P372" s="81" t="s">
        <v>23</v>
      </c>
      <c r="Q372" s="81" t="s">
        <v>23</v>
      </c>
      <c r="R372" s="81" t="s">
        <v>24</v>
      </c>
    </row>
    <row r="373" spans="1:18" x14ac:dyDescent="0.2">
      <c r="A373" s="81" t="s">
        <v>338</v>
      </c>
      <c r="B373" s="74"/>
      <c r="C373" s="74"/>
      <c r="D373" s="81">
        <v>1759</v>
      </c>
      <c r="E373" s="81">
        <v>1770</v>
      </c>
      <c r="F373" s="81" t="s">
        <v>52</v>
      </c>
      <c r="G373" s="83">
        <v>41.55</v>
      </c>
      <c r="H373" s="84">
        <v>646.8211</v>
      </c>
      <c r="I373" s="82">
        <v>2</v>
      </c>
      <c r="J373" s="87">
        <v>-0.16233234029838919</v>
      </c>
      <c r="K373" s="85">
        <v>1292.6351099999999</v>
      </c>
      <c r="L373" s="81">
        <v>89422391</v>
      </c>
      <c r="M373" s="81" t="s">
        <v>21</v>
      </c>
      <c r="N373" s="81" t="s">
        <v>22</v>
      </c>
      <c r="O373" s="81" t="s">
        <v>337</v>
      </c>
      <c r="P373" s="81" t="s">
        <v>23</v>
      </c>
      <c r="Q373" s="81" t="s">
        <v>23</v>
      </c>
      <c r="R373" s="81" t="s">
        <v>24</v>
      </c>
    </row>
    <row r="374" spans="1:18" x14ac:dyDescent="0.2">
      <c r="A374" s="81" t="s">
        <v>1936</v>
      </c>
      <c r="B374" s="74"/>
      <c r="C374" s="74" t="s">
        <v>74</v>
      </c>
      <c r="D374" s="81"/>
      <c r="E374" s="81"/>
      <c r="F374" s="81"/>
      <c r="G374" s="83">
        <v>18.57</v>
      </c>
      <c r="H374" s="84">
        <v>804.36180000000002</v>
      </c>
      <c r="I374" s="82">
        <v>2</v>
      </c>
      <c r="J374" s="87">
        <v>0.84539143326837396</v>
      </c>
      <c r="K374" s="85">
        <v>1607.7149399999998</v>
      </c>
      <c r="L374" s="81">
        <v>227566984</v>
      </c>
      <c r="M374" s="81" t="s">
        <v>21</v>
      </c>
      <c r="N374" s="81" t="s">
        <v>22</v>
      </c>
      <c r="O374" s="81" t="s">
        <v>341</v>
      </c>
      <c r="P374" s="81" t="s">
        <v>23</v>
      </c>
      <c r="Q374" s="81" t="s">
        <v>23</v>
      </c>
      <c r="R374" s="81" t="s">
        <v>24</v>
      </c>
    </row>
    <row r="375" spans="1:18" x14ac:dyDescent="0.2">
      <c r="A375" s="81" t="s">
        <v>1937</v>
      </c>
      <c r="B375" s="74"/>
      <c r="C375" s="74" t="s">
        <v>42</v>
      </c>
      <c r="D375" s="74"/>
      <c r="E375" s="74"/>
      <c r="F375" s="74"/>
      <c r="G375" s="83">
        <v>18.57</v>
      </c>
      <c r="H375" s="84">
        <v>804.36180000000002</v>
      </c>
      <c r="I375" s="82">
        <v>2</v>
      </c>
      <c r="J375" s="87">
        <v>0.84539143326837396</v>
      </c>
      <c r="K375" s="85">
        <v>1607.7149399999998</v>
      </c>
      <c r="L375" s="81">
        <v>227566984</v>
      </c>
      <c r="M375" s="81" t="s">
        <v>21</v>
      </c>
      <c r="N375" s="81" t="s">
        <v>22</v>
      </c>
      <c r="O375" s="81" t="s">
        <v>341</v>
      </c>
      <c r="P375" s="81" t="s">
        <v>23</v>
      </c>
      <c r="Q375" s="81" t="s">
        <v>23</v>
      </c>
      <c r="R375" s="81" t="s">
        <v>24</v>
      </c>
    </row>
    <row r="376" spans="1:18" x14ac:dyDescent="0.2">
      <c r="A376" s="81" t="s">
        <v>590</v>
      </c>
      <c r="B376" s="74"/>
      <c r="C376" s="74"/>
      <c r="D376" s="74"/>
      <c r="E376" s="74"/>
      <c r="F376" s="74"/>
      <c r="G376" s="83">
        <v>23.21</v>
      </c>
      <c r="H376" s="84">
        <v>550.75840000000005</v>
      </c>
      <c r="I376" s="82">
        <v>2</v>
      </c>
      <c r="J376" s="87">
        <v>0.58101734994350407</v>
      </c>
      <c r="K376" s="85">
        <v>1100.5088599999999</v>
      </c>
      <c r="L376" s="81">
        <v>259309125</v>
      </c>
      <c r="M376" s="81" t="s">
        <v>21</v>
      </c>
      <c r="N376" s="81" t="s">
        <v>22</v>
      </c>
      <c r="O376" s="81" t="s">
        <v>345</v>
      </c>
      <c r="P376" s="81" t="s">
        <v>23</v>
      </c>
      <c r="Q376" s="81" t="s">
        <v>23</v>
      </c>
      <c r="R376" s="81" t="s">
        <v>24</v>
      </c>
    </row>
    <row r="377" spans="1:18" x14ac:dyDescent="0.2">
      <c r="A377" s="81" t="s">
        <v>1534</v>
      </c>
      <c r="B377" s="74"/>
      <c r="C377" s="74"/>
      <c r="D377" s="74"/>
      <c r="E377" s="74"/>
      <c r="F377" s="74"/>
      <c r="G377" s="83">
        <v>22.32</v>
      </c>
      <c r="H377" s="84">
        <v>631.78530000000001</v>
      </c>
      <c r="I377" s="82">
        <v>2</v>
      </c>
      <c r="J377" s="87">
        <v>1.297910958638536</v>
      </c>
      <c r="K377" s="85">
        <v>1262.5616599999998</v>
      </c>
      <c r="L377" s="81">
        <v>74031721</v>
      </c>
      <c r="M377" s="81" t="s">
        <v>21</v>
      </c>
      <c r="N377" s="81" t="s">
        <v>22</v>
      </c>
      <c r="O377" s="81" t="s">
        <v>345</v>
      </c>
      <c r="P377" s="81" t="s">
        <v>23</v>
      </c>
      <c r="Q377" s="81" t="s">
        <v>23</v>
      </c>
      <c r="R377" s="81" t="s">
        <v>24</v>
      </c>
    </row>
    <row r="378" spans="1:18" x14ac:dyDescent="0.2">
      <c r="A378" s="81" t="s">
        <v>346</v>
      </c>
      <c r="B378" s="74"/>
      <c r="C378" s="74" t="s">
        <v>347</v>
      </c>
      <c r="D378" s="74"/>
      <c r="E378" s="74"/>
      <c r="F378" s="74"/>
      <c r="G378" s="83">
        <v>22.8</v>
      </c>
      <c r="H378" s="84">
        <v>915.89120000000003</v>
      </c>
      <c r="I378" s="82">
        <v>2</v>
      </c>
      <c r="J378" s="87">
        <v>1.222854166220612</v>
      </c>
      <c r="K378" s="85">
        <v>1830.7728599999998</v>
      </c>
      <c r="L378" s="81">
        <v>287256292</v>
      </c>
      <c r="M378" s="81" t="s">
        <v>21</v>
      </c>
      <c r="N378" s="81" t="s">
        <v>22</v>
      </c>
      <c r="O378" s="81" t="s">
        <v>345</v>
      </c>
      <c r="P378" s="81" t="s">
        <v>23</v>
      </c>
      <c r="Q378" s="81" t="s">
        <v>23</v>
      </c>
      <c r="R378" s="81" t="s">
        <v>24</v>
      </c>
    </row>
    <row r="379" spans="1:18" x14ac:dyDescent="0.2">
      <c r="A379" s="81" t="s">
        <v>352</v>
      </c>
      <c r="B379" s="74"/>
      <c r="C379" s="74"/>
      <c r="D379" s="74"/>
      <c r="E379" s="74"/>
      <c r="F379" s="74"/>
      <c r="G379" s="83">
        <v>29.68</v>
      </c>
      <c r="H379" s="84">
        <v>799.35829999999999</v>
      </c>
      <c r="I379" s="82">
        <v>3</v>
      </c>
      <c r="J379" s="87">
        <v>0.7214125165359393</v>
      </c>
      <c r="K379" s="85">
        <v>2396.0585699999997</v>
      </c>
      <c r="L379" s="81">
        <v>188544620</v>
      </c>
      <c r="M379" s="81" t="s">
        <v>21</v>
      </c>
      <c r="N379" s="81" t="s">
        <v>22</v>
      </c>
      <c r="O379" s="82" t="s">
        <v>349</v>
      </c>
      <c r="P379" s="81" t="s">
        <v>23</v>
      </c>
      <c r="Q379" s="81" t="s">
        <v>23</v>
      </c>
      <c r="R379" s="81" t="s">
        <v>24</v>
      </c>
    </row>
    <row r="380" spans="1:18" x14ac:dyDescent="0.2">
      <c r="A380" s="82" t="s">
        <v>351</v>
      </c>
      <c r="B380" s="74"/>
      <c r="C380" s="74" t="s">
        <v>234</v>
      </c>
      <c r="D380" s="74"/>
      <c r="E380" s="74"/>
      <c r="F380" s="74"/>
      <c r="G380" s="83">
        <v>32.07</v>
      </c>
      <c r="H380" s="84">
        <v>1015.9674</v>
      </c>
      <c r="I380" s="82">
        <v>2</v>
      </c>
      <c r="J380" s="87">
        <v>0.45769206058153478</v>
      </c>
      <c r="K380" s="85">
        <v>2030.9265700000001</v>
      </c>
      <c r="L380" s="81">
        <v>420498695</v>
      </c>
      <c r="M380" s="81" t="s">
        <v>21</v>
      </c>
      <c r="N380" s="81" t="s">
        <v>22</v>
      </c>
      <c r="O380" s="82" t="s">
        <v>349</v>
      </c>
      <c r="P380" s="81" t="s">
        <v>23</v>
      </c>
      <c r="Q380" s="81" t="s">
        <v>23</v>
      </c>
      <c r="R380" s="81" t="s">
        <v>24</v>
      </c>
    </row>
    <row r="381" spans="1:18" x14ac:dyDescent="0.2">
      <c r="A381" s="82" t="s">
        <v>354</v>
      </c>
      <c r="B381" s="74"/>
      <c r="C381" s="74" t="s">
        <v>83</v>
      </c>
      <c r="D381" s="74"/>
      <c r="E381" s="74"/>
      <c r="F381" s="74"/>
      <c r="G381" s="83">
        <v>35.01</v>
      </c>
      <c r="H381" s="84">
        <v>863.90390000000002</v>
      </c>
      <c r="I381" s="82">
        <v>2</v>
      </c>
      <c r="J381" s="87">
        <v>0.46880236329445768</v>
      </c>
      <c r="K381" s="85">
        <v>1726.7996899999998</v>
      </c>
      <c r="L381" s="81">
        <v>493720606</v>
      </c>
      <c r="M381" s="81" t="s">
        <v>21</v>
      </c>
      <c r="N381" s="81" t="s">
        <v>22</v>
      </c>
      <c r="O381" s="82" t="s">
        <v>355</v>
      </c>
      <c r="P381" s="81" t="s">
        <v>23</v>
      </c>
      <c r="Q381" s="81" t="s">
        <v>23</v>
      </c>
      <c r="R381" s="81" t="s">
        <v>24</v>
      </c>
    </row>
    <row r="382" spans="1:18" x14ac:dyDescent="0.2">
      <c r="A382" s="81" t="s">
        <v>360</v>
      </c>
      <c r="B382" s="74"/>
      <c r="C382" s="74" t="s">
        <v>158</v>
      </c>
      <c r="D382" s="74"/>
      <c r="E382" s="74"/>
      <c r="F382" s="74"/>
      <c r="G382" s="83">
        <v>32.549999999999997</v>
      </c>
      <c r="H382" s="84">
        <v>894.40689999999995</v>
      </c>
      <c r="I382" s="82">
        <v>2</v>
      </c>
      <c r="J382" s="87">
        <v>0.94476104595091326</v>
      </c>
      <c r="K382" s="85">
        <v>1787.8048099999999</v>
      </c>
      <c r="L382" s="81">
        <v>2176935450</v>
      </c>
      <c r="M382" s="81" t="s">
        <v>21</v>
      </c>
      <c r="N382" s="81" t="s">
        <v>22</v>
      </c>
      <c r="O382" s="82" t="s">
        <v>357</v>
      </c>
      <c r="P382" s="81" t="s">
        <v>23</v>
      </c>
      <c r="Q382" s="81" t="s">
        <v>23</v>
      </c>
      <c r="R382" s="81" t="s">
        <v>24</v>
      </c>
    </row>
    <row r="383" spans="1:18" x14ac:dyDescent="0.2">
      <c r="A383" s="81" t="s">
        <v>360</v>
      </c>
      <c r="B383" s="74"/>
      <c r="C383" s="74" t="s">
        <v>158</v>
      </c>
      <c r="D383" s="74"/>
      <c r="E383" s="74"/>
      <c r="F383" s="74"/>
      <c r="G383" s="83">
        <v>34.79</v>
      </c>
      <c r="H383" s="84">
        <v>894.40599999999995</v>
      </c>
      <c r="I383" s="82">
        <v>2</v>
      </c>
      <c r="J383" s="87">
        <v>-6.1493322487430155E-2</v>
      </c>
      <c r="K383" s="85">
        <v>1787.8048099999999</v>
      </c>
      <c r="L383" s="81">
        <v>189193089</v>
      </c>
      <c r="M383" s="81" t="s">
        <v>21</v>
      </c>
      <c r="N383" s="81" t="s">
        <v>22</v>
      </c>
      <c r="O383" s="82" t="s">
        <v>357</v>
      </c>
      <c r="P383" s="81" t="s">
        <v>23</v>
      </c>
      <c r="Q383" s="81" t="s">
        <v>23</v>
      </c>
      <c r="R383" s="81" t="s">
        <v>24</v>
      </c>
    </row>
    <row r="384" spans="1:18" x14ac:dyDescent="0.2">
      <c r="A384" s="82" t="s">
        <v>364</v>
      </c>
      <c r="B384" s="74"/>
      <c r="C384" s="74" t="s">
        <v>83</v>
      </c>
      <c r="D384" s="74"/>
      <c r="E384" s="74"/>
      <c r="F384" s="74"/>
      <c r="G384" s="83">
        <v>34.450000000000003</v>
      </c>
      <c r="H384" s="84">
        <v>899.42409999999995</v>
      </c>
      <c r="I384" s="82">
        <v>2</v>
      </c>
      <c r="J384" s="87">
        <v>2.2792414305832898</v>
      </c>
      <c r="K384" s="81">
        <v>1797.8368</v>
      </c>
      <c r="L384" s="81">
        <v>57157831</v>
      </c>
      <c r="M384" s="81" t="s">
        <v>21</v>
      </c>
      <c r="N384" s="81" t="s">
        <v>22</v>
      </c>
      <c r="O384" s="81" t="s">
        <v>362</v>
      </c>
      <c r="P384" s="81" t="s">
        <v>23</v>
      </c>
      <c r="Q384" s="81" t="s">
        <v>23</v>
      </c>
      <c r="R384" s="81" t="s">
        <v>24</v>
      </c>
    </row>
    <row r="385" spans="1:18" x14ac:dyDescent="0.2">
      <c r="A385" s="82" t="s">
        <v>366</v>
      </c>
      <c r="B385" s="74"/>
      <c r="C385" s="74"/>
      <c r="D385" s="74"/>
      <c r="E385" s="74"/>
      <c r="F385" s="74"/>
      <c r="G385" s="83">
        <v>29.37</v>
      </c>
      <c r="H385" s="84">
        <v>721.66210000000001</v>
      </c>
      <c r="I385" s="82">
        <v>3</v>
      </c>
      <c r="J385" s="81">
        <v>1.3395021876484579</v>
      </c>
      <c r="K385" s="81">
        <v>2162.9687999999996</v>
      </c>
      <c r="L385" s="81">
        <v>109996081</v>
      </c>
      <c r="M385" s="81" t="s">
        <v>21</v>
      </c>
      <c r="N385" s="81" t="s">
        <v>22</v>
      </c>
      <c r="O385" s="81" t="s">
        <v>362</v>
      </c>
      <c r="P385" s="81" t="s">
        <v>23</v>
      </c>
      <c r="Q385" s="81" t="s">
        <v>23</v>
      </c>
      <c r="R385" s="81" t="s">
        <v>24</v>
      </c>
    </row>
    <row r="386" spans="1:18" x14ac:dyDescent="0.2">
      <c r="A386" s="81" t="s">
        <v>373</v>
      </c>
      <c r="B386" s="74"/>
      <c r="C386" s="74"/>
      <c r="D386" s="74"/>
      <c r="E386" s="74"/>
      <c r="F386" s="74"/>
      <c r="G386" s="83">
        <v>18.8</v>
      </c>
      <c r="H386" s="84">
        <v>949.41690000000006</v>
      </c>
      <c r="I386" s="82">
        <v>2</v>
      </c>
      <c r="J386" s="87">
        <v>0.17379091190324264</v>
      </c>
      <c r="K386" s="85">
        <v>1897.8261699999998</v>
      </c>
      <c r="L386" s="81">
        <v>292358389</v>
      </c>
      <c r="M386" s="81" t="s">
        <v>21</v>
      </c>
      <c r="N386" s="81" t="s">
        <v>22</v>
      </c>
      <c r="O386" s="82" t="s">
        <v>370</v>
      </c>
      <c r="P386" s="81" t="s">
        <v>23</v>
      </c>
      <c r="Q386" s="81" t="s">
        <v>23</v>
      </c>
      <c r="R386" s="81" t="s">
        <v>24</v>
      </c>
    </row>
    <row r="387" spans="1:18" x14ac:dyDescent="0.2">
      <c r="A387" s="81" t="s">
        <v>375</v>
      </c>
      <c r="B387" s="74"/>
      <c r="C387" s="74"/>
      <c r="D387" s="74"/>
      <c r="E387" s="74"/>
      <c r="F387" s="74"/>
      <c r="G387" s="83">
        <v>21.46</v>
      </c>
      <c r="H387" s="84">
        <v>614.78769999999997</v>
      </c>
      <c r="I387" s="82">
        <v>2</v>
      </c>
      <c r="J387" s="87">
        <v>0.65876442680985281</v>
      </c>
      <c r="K387" s="85">
        <v>1228.56729</v>
      </c>
      <c r="L387" s="81">
        <v>68085044</v>
      </c>
      <c r="M387" s="81" t="s">
        <v>21</v>
      </c>
      <c r="N387" s="81" t="s">
        <v>22</v>
      </c>
      <c r="O387" s="82" t="s">
        <v>374</v>
      </c>
      <c r="P387" s="81" t="s">
        <v>23</v>
      </c>
      <c r="Q387" s="81" t="s">
        <v>23</v>
      </c>
      <c r="R387" s="81" t="s">
        <v>24</v>
      </c>
    </row>
    <row r="388" spans="1:18" x14ac:dyDescent="0.2">
      <c r="A388" s="81" t="s">
        <v>376</v>
      </c>
      <c r="B388" s="74"/>
      <c r="C388" s="74" t="s">
        <v>158</v>
      </c>
      <c r="D388" s="74"/>
      <c r="E388" s="74"/>
      <c r="F388" s="74"/>
      <c r="G388" s="83">
        <v>17.29</v>
      </c>
      <c r="H388" s="84">
        <v>797.35360000000003</v>
      </c>
      <c r="I388" s="82">
        <v>2</v>
      </c>
      <c r="J388" s="87">
        <v>0.38251550730651179</v>
      </c>
      <c r="K388" s="85">
        <v>1593.6992899999998</v>
      </c>
      <c r="L388" s="81">
        <v>104633155</v>
      </c>
      <c r="M388" s="81" t="s">
        <v>21</v>
      </c>
      <c r="N388" s="81" t="s">
        <v>22</v>
      </c>
      <c r="O388" s="82" t="s">
        <v>374</v>
      </c>
      <c r="P388" s="81" t="s">
        <v>23</v>
      </c>
      <c r="Q388" s="81" t="s">
        <v>23</v>
      </c>
      <c r="R388" s="81" t="s">
        <v>24</v>
      </c>
    </row>
    <row r="389" spans="1:18" x14ac:dyDescent="0.2">
      <c r="A389" s="82" t="s">
        <v>1938</v>
      </c>
      <c r="B389" s="74"/>
      <c r="C389" s="74" t="s">
        <v>42</v>
      </c>
      <c r="D389" s="81">
        <v>2053</v>
      </c>
      <c r="E389" s="81">
        <v>2061</v>
      </c>
      <c r="F389" s="81" t="s">
        <v>382</v>
      </c>
      <c r="G389" s="83">
        <v>38.29</v>
      </c>
      <c r="H389" s="84">
        <v>878.92809999999997</v>
      </c>
      <c r="I389" s="82">
        <v>2</v>
      </c>
      <c r="J389" s="87">
        <v>1.285658579789849</v>
      </c>
      <c r="K389" s="85">
        <v>1756.84664</v>
      </c>
      <c r="L389" s="81">
        <v>30671261</v>
      </c>
      <c r="M389" s="81" t="s">
        <v>21</v>
      </c>
      <c r="N389" s="81" t="s">
        <v>22</v>
      </c>
      <c r="O389" s="82" t="s">
        <v>380</v>
      </c>
      <c r="P389" s="81" t="s">
        <v>23</v>
      </c>
      <c r="Q389" s="81" t="s">
        <v>23</v>
      </c>
      <c r="R389" s="81" t="s">
        <v>24</v>
      </c>
    </row>
    <row r="390" spans="1:18" x14ac:dyDescent="0.2">
      <c r="A390" s="81" t="s">
        <v>388</v>
      </c>
      <c r="B390" s="74"/>
      <c r="C390" s="74"/>
      <c r="D390" s="81"/>
      <c r="E390" s="81"/>
      <c r="F390" s="81"/>
      <c r="G390" s="83">
        <v>30.96</v>
      </c>
      <c r="H390" s="84">
        <v>777.02329999999995</v>
      </c>
      <c r="I390" s="82">
        <v>3</v>
      </c>
      <c r="J390" s="87">
        <v>1.0896296022987202</v>
      </c>
      <c r="K390" s="85">
        <v>2329.0527599999996</v>
      </c>
      <c r="L390" s="81">
        <v>601213032</v>
      </c>
      <c r="M390" s="81" t="s">
        <v>21</v>
      </c>
      <c r="N390" s="81" t="s">
        <v>22</v>
      </c>
      <c r="O390" s="82" t="s">
        <v>386</v>
      </c>
      <c r="P390" s="81" t="s">
        <v>23</v>
      </c>
      <c r="Q390" s="81" t="s">
        <v>23</v>
      </c>
      <c r="R390" s="81" t="s">
        <v>24</v>
      </c>
    </row>
    <row r="391" spans="1:18" x14ac:dyDescent="0.2">
      <c r="A391" s="81" t="s">
        <v>389</v>
      </c>
      <c r="B391" s="74"/>
      <c r="C391" s="74"/>
      <c r="D391" s="74"/>
      <c r="E391" s="74"/>
      <c r="F391" s="74"/>
      <c r="G391" s="83">
        <v>30.96</v>
      </c>
      <c r="H391" s="84">
        <v>777.02329999999995</v>
      </c>
      <c r="I391" s="82">
        <v>3</v>
      </c>
      <c r="J391" s="87">
        <v>1.0896296022987202</v>
      </c>
      <c r="K391" s="85">
        <v>2329.0527599999996</v>
      </c>
      <c r="L391" s="81">
        <v>601213032</v>
      </c>
      <c r="M391" s="81" t="s">
        <v>21</v>
      </c>
      <c r="N391" s="81" t="s">
        <v>22</v>
      </c>
      <c r="O391" s="82" t="s">
        <v>386</v>
      </c>
      <c r="P391" s="81" t="s">
        <v>23</v>
      </c>
      <c r="Q391" s="81" t="s">
        <v>23</v>
      </c>
      <c r="R391" s="81" t="s">
        <v>24</v>
      </c>
    </row>
    <row r="392" spans="1:18" x14ac:dyDescent="0.2">
      <c r="A392" s="82" t="s">
        <v>390</v>
      </c>
      <c r="B392" s="74"/>
      <c r="C392" s="74" t="s">
        <v>131</v>
      </c>
      <c r="D392" s="74"/>
      <c r="E392" s="74"/>
      <c r="F392" s="74"/>
      <c r="G392" s="83">
        <v>27.83</v>
      </c>
      <c r="H392" s="84">
        <v>831.04060000000004</v>
      </c>
      <c r="I392" s="82">
        <v>3</v>
      </c>
      <c r="J392" s="87">
        <v>0.65781025183045527</v>
      </c>
      <c r="K392" s="85">
        <v>2491.10556</v>
      </c>
      <c r="L392" s="81">
        <v>761714891</v>
      </c>
      <c r="M392" s="81" t="s">
        <v>21</v>
      </c>
      <c r="N392" s="81" t="s">
        <v>22</v>
      </c>
      <c r="O392" s="82" t="s">
        <v>386</v>
      </c>
      <c r="P392" s="81" t="s">
        <v>23</v>
      </c>
      <c r="Q392" s="81" t="s">
        <v>23</v>
      </c>
      <c r="R392" s="81" t="s">
        <v>24</v>
      </c>
    </row>
    <row r="393" spans="1:18" x14ac:dyDescent="0.2">
      <c r="A393" s="82" t="s">
        <v>390</v>
      </c>
      <c r="B393" s="74"/>
      <c r="C393" s="74" t="s">
        <v>234</v>
      </c>
      <c r="D393" s="74"/>
      <c r="E393" s="74"/>
      <c r="F393" s="74"/>
      <c r="G393" s="83">
        <v>35.96</v>
      </c>
      <c r="H393" s="84">
        <v>982.46389999999997</v>
      </c>
      <c r="I393" s="82">
        <v>2</v>
      </c>
      <c r="J393" s="87">
        <v>-0.13232036598107522</v>
      </c>
      <c r="K393" s="85">
        <v>1963.92076</v>
      </c>
      <c r="L393" s="81">
        <v>201055154</v>
      </c>
      <c r="M393" s="81" t="s">
        <v>21</v>
      </c>
      <c r="N393" s="81" t="s">
        <v>22</v>
      </c>
      <c r="O393" s="82" t="s">
        <v>386</v>
      </c>
      <c r="P393" s="81" t="s">
        <v>23</v>
      </c>
      <c r="Q393" s="81" t="s">
        <v>23</v>
      </c>
      <c r="R393" s="81" t="s">
        <v>24</v>
      </c>
    </row>
    <row r="394" spans="1:18" x14ac:dyDescent="0.2">
      <c r="A394" s="82" t="s">
        <v>399</v>
      </c>
      <c r="B394" s="74"/>
      <c r="C394" s="74" t="s">
        <v>107</v>
      </c>
      <c r="D394" s="74"/>
      <c r="E394" s="74"/>
      <c r="F394" s="74"/>
      <c r="G394" s="83">
        <v>33.340000000000003</v>
      </c>
      <c r="H394" s="84">
        <v>628.28930000000003</v>
      </c>
      <c r="I394" s="82">
        <v>3</v>
      </c>
      <c r="J394" s="87">
        <v>0.7958123717975929</v>
      </c>
      <c r="K394" s="81">
        <v>1882.8517999999999</v>
      </c>
      <c r="L394" s="81">
        <v>370993307</v>
      </c>
      <c r="M394" s="81" t="s">
        <v>21</v>
      </c>
      <c r="N394" s="81" t="s">
        <v>22</v>
      </c>
      <c r="O394" s="82" t="s">
        <v>398</v>
      </c>
      <c r="P394" s="81" t="s">
        <v>23</v>
      </c>
      <c r="Q394" s="81" t="s">
        <v>23</v>
      </c>
      <c r="R394" s="81" t="s">
        <v>24</v>
      </c>
    </row>
    <row r="395" spans="1:18" x14ac:dyDescent="0.2">
      <c r="A395" s="81" t="s">
        <v>402</v>
      </c>
      <c r="B395" s="74"/>
      <c r="C395" s="74"/>
      <c r="D395" s="74"/>
      <c r="E395" s="74"/>
      <c r="F395" s="74"/>
      <c r="G395" s="83">
        <v>30.64</v>
      </c>
      <c r="H395" s="84">
        <v>682.30730000000005</v>
      </c>
      <c r="I395" s="82">
        <v>3</v>
      </c>
      <c r="J395" s="87">
        <v>1.3190554862578294</v>
      </c>
      <c r="K395" s="81">
        <v>2044.9045999999996</v>
      </c>
      <c r="L395" s="81">
        <v>59056887</v>
      </c>
      <c r="M395" s="81" t="s">
        <v>21</v>
      </c>
      <c r="N395" s="81" t="s">
        <v>22</v>
      </c>
      <c r="O395" s="82" t="s">
        <v>398</v>
      </c>
      <c r="P395" s="81" t="s">
        <v>23</v>
      </c>
      <c r="Q395" s="81" t="s">
        <v>23</v>
      </c>
      <c r="R395" s="81" t="s">
        <v>24</v>
      </c>
    </row>
    <row r="396" spans="1:18" x14ac:dyDescent="0.2">
      <c r="A396" s="82" t="s">
        <v>403</v>
      </c>
      <c r="B396" s="74"/>
      <c r="C396" s="74" t="s">
        <v>74</v>
      </c>
      <c r="D396" s="74"/>
      <c r="E396" s="74"/>
      <c r="F396" s="74"/>
      <c r="G396" s="83">
        <v>32.65</v>
      </c>
      <c r="H396" s="84">
        <v>750.00049999999999</v>
      </c>
      <c r="I396" s="82">
        <v>3</v>
      </c>
      <c r="J396" s="87">
        <v>1.3777787575394027</v>
      </c>
      <c r="K396" s="81">
        <v>2247.9838</v>
      </c>
      <c r="L396" s="81">
        <v>123405545</v>
      </c>
      <c r="M396" s="81" t="s">
        <v>21</v>
      </c>
      <c r="N396" s="81" t="s">
        <v>22</v>
      </c>
      <c r="O396" s="82" t="s">
        <v>398</v>
      </c>
      <c r="P396" s="81" t="s">
        <v>23</v>
      </c>
      <c r="Q396" s="81" t="s">
        <v>23</v>
      </c>
      <c r="R396" s="81" t="s">
        <v>24</v>
      </c>
    </row>
    <row r="397" spans="1:18" x14ac:dyDescent="0.2">
      <c r="A397" s="81" t="s">
        <v>405</v>
      </c>
      <c r="B397" s="74"/>
      <c r="C397" s="74"/>
      <c r="D397" s="74"/>
      <c r="E397" s="74"/>
      <c r="F397" s="74"/>
      <c r="G397" s="83">
        <v>36.81</v>
      </c>
      <c r="H397" s="84">
        <v>759.3646</v>
      </c>
      <c r="I397" s="82">
        <v>2</v>
      </c>
      <c r="J397" s="87">
        <v>1.3827368986534698</v>
      </c>
      <c r="K397" s="81">
        <v>1517.7197999999999</v>
      </c>
      <c r="L397" s="81">
        <v>858598321</v>
      </c>
      <c r="M397" s="81" t="s">
        <v>21</v>
      </c>
      <c r="N397" s="81" t="s">
        <v>22</v>
      </c>
      <c r="O397" s="82" t="s">
        <v>398</v>
      </c>
      <c r="P397" s="81" t="s">
        <v>23</v>
      </c>
      <c r="Q397" s="81" t="s">
        <v>23</v>
      </c>
      <c r="R397" s="81" t="s">
        <v>24</v>
      </c>
    </row>
    <row r="398" spans="1:18" x14ac:dyDescent="0.2">
      <c r="A398" s="82" t="s">
        <v>399</v>
      </c>
      <c r="B398" s="74"/>
      <c r="C398" s="74" t="s">
        <v>256</v>
      </c>
      <c r="D398" s="74"/>
      <c r="E398" s="74"/>
      <c r="F398" s="74"/>
      <c r="G398" s="83">
        <v>34.200000000000003</v>
      </c>
      <c r="H398" s="84">
        <v>840.38990000000001</v>
      </c>
      <c r="I398" s="82">
        <v>2</v>
      </c>
      <c r="J398" s="87">
        <v>-5.9496189684041488E-2</v>
      </c>
      <c r="K398" s="81">
        <v>1679.7725999999998</v>
      </c>
      <c r="L398" s="81">
        <v>141942839</v>
      </c>
      <c r="M398" s="81" t="s">
        <v>21</v>
      </c>
      <c r="N398" s="81" t="s">
        <v>22</v>
      </c>
      <c r="O398" s="82" t="s">
        <v>398</v>
      </c>
      <c r="P398" s="81" t="s">
        <v>23</v>
      </c>
      <c r="Q398" s="81" t="s">
        <v>23</v>
      </c>
      <c r="R398" s="81" t="s">
        <v>24</v>
      </c>
    </row>
    <row r="399" spans="1:18" x14ac:dyDescent="0.2">
      <c r="A399" s="82" t="s">
        <v>399</v>
      </c>
      <c r="B399" s="74"/>
      <c r="C399" s="74" t="s">
        <v>256</v>
      </c>
      <c r="D399" s="74"/>
      <c r="E399" s="74"/>
      <c r="F399" s="74"/>
      <c r="G399" s="83">
        <v>33.71</v>
      </c>
      <c r="H399" s="84">
        <v>840.3895</v>
      </c>
      <c r="I399" s="82">
        <v>2</v>
      </c>
      <c r="J399" s="87">
        <v>-0.53546570837388141</v>
      </c>
      <c r="K399" s="81">
        <v>1679.7725999999998</v>
      </c>
      <c r="L399" s="81">
        <v>161271506</v>
      </c>
      <c r="M399" s="81" t="s">
        <v>21</v>
      </c>
      <c r="N399" s="81" t="s">
        <v>22</v>
      </c>
      <c r="O399" s="82" t="s">
        <v>398</v>
      </c>
      <c r="P399" s="81" t="s">
        <v>23</v>
      </c>
      <c r="Q399" s="81" t="s">
        <v>23</v>
      </c>
      <c r="R399" s="81" t="s">
        <v>24</v>
      </c>
    </row>
    <row r="400" spans="1:18" x14ac:dyDescent="0.2">
      <c r="A400" s="82" t="s">
        <v>399</v>
      </c>
      <c r="B400" s="74"/>
      <c r="C400" s="74" t="s">
        <v>107</v>
      </c>
      <c r="D400" s="74"/>
      <c r="E400" s="74"/>
      <c r="F400" s="74"/>
      <c r="G400" s="83">
        <v>32.39</v>
      </c>
      <c r="H400" s="84">
        <v>941.93050000000005</v>
      </c>
      <c r="I400" s="82">
        <v>2</v>
      </c>
      <c r="J400" s="87">
        <v>1.0085679975775164</v>
      </c>
      <c r="K400" s="81">
        <v>1882.8517999999999</v>
      </c>
      <c r="L400" s="81">
        <v>479795793</v>
      </c>
      <c r="M400" s="81" t="s">
        <v>21</v>
      </c>
      <c r="N400" s="81" t="s">
        <v>22</v>
      </c>
      <c r="O400" s="82" t="s">
        <v>398</v>
      </c>
      <c r="P400" s="81" t="s">
        <v>23</v>
      </c>
      <c r="Q400" s="81" t="s">
        <v>23</v>
      </c>
      <c r="R400" s="81" t="s">
        <v>24</v>
      </c>
    </row>
    <row r="401" spans="1:18" x14ac:dyDescent="0.2">
      <c r="A401" s="82" t="s">
        <v>399</v>
      </c>
      <c r="B401" s="74"/>
      <c r="C401" s="74" t="s">
        <v>107</v>
      </c>
      <c r="D401" s="74"/>
      <c r="E401" s="74"/>
      <c r="F401" s="74"/>
      <c r="G401" s="83">
        <v>31.59</v>
      </c>
      <c r="H401" s="84">
        <v>941.93029999999999</v>
      </c>
      <c r="I401" s="82">
        <v>2</v>
      </c>
      <c r="J401" s="87">
        <v>0.79623789277988821</v>
      </c>
      <c r="K401" s="81">
        <v>1882.8517999999999</v>
      </c>
      <c r="L401" s="81">
        <v>104507990</v>
      </c>
      <c r="M401" s="81" t="s">
        <v>21</v>
      </c>
      <c r="N401" s="81" t="s">
        <v>22</v>
      </c>
      <c r="O401" s="82" t="s">
        <v>398</v>
      </c>
      <c r="P401" s="81" t="s">
        <v>23</v>
      </c>
      <c r="Q401" s="81" t="s">
        <v>23</v>
      </c>
      <c r="R401" s="81" t="s">
        <v>24</v>
      </c>
    </row>
    <row r="402" spans="1:18" x14ac:dyDescent="0.2">
      <c r="A402" s="82" t="s">
        <v>399</v>
      </c>
      <c r="B402" s="74"/>
      <c r="C402" s="74" t="s">
        <v>111</v>
      </c>
      <c r="D402" s="74"/>
      <c r="E402" s="74"/>
      <c r="F402" s="74"/>
      <c r="G402" s="83">
        <v>32.86</v>
      </c>
      <c r="H402" s="84">
        <v>1043.4694</v>
      </c>
      <c r="I402" s="82">
        <v>2</v>
      </c>
      <c r="J402" s="81">
        <v>0.23958542526238721</v>
      </c>
      <c r="K402" s="85">
        <v>2085.9309999999996</v>
      </c>
      <c r="L402" s="81">
        <v>192160087</v>
      </c>
      <c r="M402" s="81" t="s">
        <v>21</v>
      </c>
      <c r="N402" s="81" t="s">
        <v>22</v>
      </c>
      <c r="O402" s="82" t="s">
        <v>398</v>
      </c>
      <c r="P402" s="81" t="s">
        <v>23</v>
      </c>
      <c r="Q402" s="81" t="s">
        <v>23</v>
      </c>
      <c r="R402" s="81" t="s">
        <v>24</v>
      </c>
    </row>
    <row r="403" spans="1:18" x14ac:dyDescent="0.2">
      <c r="A403" s="81" t="s">
        <v>415</v>
      </c>
      <c r="B403" s="74"/>
      <c r="C403" s="74" t="s">
        <v>143</v>
      </c>
      <c r="D403" s="74"/>
      <c r="E403" s="74"/>
      <c r="F403" s="74"/>
      <c r="G403" s="83">
        <v>43.45</v>
      </c>
      <c r="H403" s="84">
        <v>854.38509999999997</v>
      </c>
      <c r="I403" s="82">
        <v>3</v>
      </c>
      <c r="J403" s="87">
        <v>1.2289555267226444</v>
      </c>
      <c r="K403" s="85">
        <v>2561.1375499999995</v>
      </c>
      <c r="L403" s="81">
        <v>68437491</v>
      </c>
      <c r="M403" s="81" t="s">
        <v>21</v>
      </c>
      <c r="N403" s="81" t="s">
        <v>22</v>
      </c>
      <c r="O403" s="81" t="s">
        <v>414</v>
      </c>
      <c r="P403" s="81" t="s">
        <v>23</v>
      </c>
      <c r="Q403" s="81" t="s">
        <v>23</v>
      </c>
      <c r="R403" s="81" t="s">
        <v>24</v>
      </c>
    </row>
    <row r="404" spans="1:18" x14ac:dyDescent="0.2">
      <c r="A404" s="81" t="s">
        <v>425</v>
      </c>
      <c r="B404" s="74"/>
      <c r="C404" s="74" t="s">
        <v>139</v>
      </c>
      <c r="D404" s="74"/>
      <c r="E404" s="74"/>
      <c r="F404" s="74"/>
      <c r="G404" s="83">
        <v>22.85</v>
      </c>
      <c r="H404" s="84">
        <v>1077.4956999999999</v>
      </c>
      <c r="I404" s="82">
        <v>2</v>
      </c>
      <c r="J404" s="87">
        <v>2.1067413839851841</v>
      </c>
      <c r="K404" s="85">
        <v>2153.9795599999998</v>
      </c>
      <c r="L404" s="81">
        <v>41123417</v>
      </c>
      <c r="M404" s="81" t="s">
        <v>21</v>
      </c>
      <c r="N404" s="81" t="s">
        <v>22</v>
      </c>
      <c r="O404" s="81" t="s">
        <v>423</v>
      </c>
      <c r="P404" s="81" t="s">
        <v>23</v>
      </c>
      <c r="Q404" s="81" t="s">
        <v>23</v>
      </c>
      <c r="R404" s="81" t="s">
        <v>24</v>
      </c>
    </row>
    <row r="405" spans="1:18" x14ac:dyDescent="0.2">
      <c r="A405" s="81" t="s">
        <v>431</v>
      </c>
      <c r="B405" s="74"/>
      <c r="C405" s="74" t="s">
        <v>158</v>
      </c>
      <c r="D405" s="74"/>
      <c r="E405" s="74"/>
      <c r="F405" s="74"/>
      <c r="G405" s="83">
        <v>19.02</v>
      </c>
      <c r="H405" s="84">
        <v>860.37519999999995</v>
      </c>
      <c r="I405" s="82">
        <v>2</v>
      </c>
      <c r="J405" s="87">
        <v>0.5172164772543385</v>
      </c>
      <c r="K405" s="85">
        <v>1719.7422100000001</v>
      </c>
      <c r="L405" s="81">
        <v>74499171</v>
      </c>
      <c r="M405" s="81" t="s">
        <v>21</v>
      </c>
      <c r="N405" s="81" t="s">
        <v>22</v>
      </c>
      <c r="O405" s="81" t="s">
        <v>430</v>
      </c>
      <c r="P405" s="81" t="s">
        <v>23</v>
      </c>
      <c r="Q405" s="81" t="s">
        <v>23</v>
      </c>
      <c r="R405" s="81" t="s">
        <v>24</v>
      </c>
    </row>
    <row r="406" spans="1:18" x14ac:dyDescent="0.2">
      <c r="A406" s="82" t="s">
        <v>1904</v>
      </c>
      <c r="B406" s="74"/>
      <c r="C406" s="74"/>
      <c r="D406" s="74"/>
      <c r="E406" s="74"/>
      <c r="F406" s="74"/>
      <c r="G406" s="83">
        <v>31.81</v>
      </c>
      <c r="H406" s="84">
        <v>841.37369999999999</v>
      </c>
      <c r="I406" s="82">
        <v>3</v>
      </c>
      <c r="J406" s="87">
        <v>1.9848532402367456</v>
      </c>
      <c r="K406" s="85">
        <v>2522.10149</v>
      </c>
      <c r="L406" s="81">
        <v>411976844</v>
      </c>
      <c r="M406" s="81" t="s">
        <v>21</v>
      </c>
      <c r="N406" s="81" t="s">
        <v>22</v>
      </c>
      <c r="O406" s="81" t="s">
        <v>434</v>
      </c>
      <c r="P406" s="81" t="s">
        <v>23</v>
      </c>
      <c r="Q406" s="81" t="s">
        <v>23</v>
      </c>
      <c r="R406" s="81" t="s">
        <v>24</v>
      </c>
    </row>
    <row r="407" spans="1:18" x14ac:dyDescent="0.2">
      <c r="A407" s="81" t="s">
        <v>445</v>
      </c>
      <c r="B407" s="74"/>
      <c r="C407" s="74" t="s">
        <v>74</v>
      </c>
      <c r="D407" s="74"/>
      <c r="E407" s="74"/>
      <c r="F407" s="74"/>
      <c r="G407" s="83">
        <v>42.09</v>
      </c>
      <c r="H407" s="84">
        <v>844.39940000000001</v>
      </c>
      <c r="I407" s="82">
        <v>2</v>
      </c>
      <c r="J407" s="87">
        <v>1.5217940176701108</v>
      </c>
      <c r="K407" s="85">
        <v>1687.7889300000002</v>
      </c>
      <c r="L407" s="81">
        <v>129266819</v>
      </c>
      <c r="M407" s="81" t="s">
        <v>21</v>
      </c>
      <c r="N407" s="81" t="s">
        <v>22</v>
      </c>
      <c r="O407" s="81" t="s">
        <v>441</v>
      </c>
      <c r="P407" s="81" t="s">
        <v>23</v>
      </c>
      <c r="Q407" s="81" t="s">
        <v>23</v>
      </c>
      <c r="R407" s="81" t="s">
        <v>24</v>
      </c>
    </row>
    <row r="408" spans="1:18" x14ac:dyDescent="0.2">
      <c r="A408" s="81" t="s">
        <v>445</v>
      </c>
      <c r="B408" s="74"/>
      <c r="C408" s="74" t="s">
        <v>447</v>
      </c>
      <c r="D408" s="74"/>
      <c r="E408" s="74"/>
      <c r="F408" s="74"/>
      <c r="G408" s="83">
        <v>47.51</v>
      </c>
      <c r="H408" s="84">
        <v>908.91959999999995</v>
      </c>
      <c r="I408" s="82">
        <v>2</v>
      </c>
      <c r="J408" s="87">
        <v>0.20353839618187411</v>
      </c>
      <c r="K408" s="85">
        <v>1816.8315299999999</v>
      </c>
      <c r="L408" s="81">
        <v>8558891</v>
      </c>
      <c r="M408" s="81" t="s">
        <v>21</v>
      </c>
      <c r="N408" s="81" t="s">
        <v>22</v>
      </c>
      <c r="O408" s="81" t="s">
        <v>441</v>
      </c>
      <c r="P408" s="81" t="s">
        <v>23</v>
      </c>
      <c r="Q408" s="81" t="s">
        <v>23</v>
      </c>
      <c r="R408" s="81" t="s">
        <v>24</v>
      </c>
    </row>
    <row r="409" spans="1:18" x14ac:dyDescent="0.2">
      <c r="A409" s="81" t="s">
        <v>452</v>
      </c>
      <c r="B409" s="74"/>
      <c r="C409" s="74"/>
      <c r="D409" s="74"/>
      <c r="E409" s="74"/>
      <c r="F409" s="74"/>
      <c r="G409" s="83">
        <v>42.19</v>
      </c>
      <c r="H409" s="84">
        <v>611.30909999999994</v>
      </c>
      <c r="I409" s="82">
        <v>2</v>
      </c>
      <c r="J409" s="81">
        <v>1.3495645874635647</v>
      </c>
      <c r="K409" s="85">
        <v>1221.60925</v>
      </c>
      <c r="L409" s="81">
        <v>11727876</v>
      </c>
      <c r="M409" s="81" t="s">
        <v>21</v>
      </c>
      <c r="N409" s="81" t="s">
        <v>22</v>
      </c>
      <c r="O409" s="81" t="s">
        <v>453</v>
      </c>
      <c r="P409" s="81" t="s">
        <v>23</v>
      </c>
      <c r="Q409" s="81" t="s">
        <v>23</v>
      </c>
      <c r="R409" s="81" t="s">
        <v>24</v>
      </c>
    </row>
    <row r="410" spans="1:18" x14ac:dyDescent="0.2">
      <c r="A410" s="82" t="s">
        <v>458</v>
      </c>
      <c r="B410" s="74"/>
      <c r="C410" s="74" t="s">
        <v>36</v>
      </c>
      <c r="D410" s="74"/>
      <c r="E410" s="74"/>
      <c r="F410" s="74"/>
      <c r="G410" s="83">
        <v>28.25</v>
      </c>
      <c r="H410" s="84">
        <v>601.26409999999998</v>
      </c>
      <c r="I410" s="82">
        <v>2</v>
      </c>
      <c r="J410" s="87">
        <v>0.62368638666235454</v>
      </c>
      <c r="K410" s="85">
        <v>1201.5201499999998</v>
      </c>
      <c r="L410" s="81">
        <v>115257270</v>
      </c>
      <c r="M410" s="81" t="s">
        <v>21</v>
      </c>
      <c r="N410" s="81" t="s">
        <v>22</v>
      </c>
      <c r="O410" s="82" t="s">
        <v>459</v>
      </c>
      <c r="P410" s="81" t="s">
        <v>23</v>
      </c>
      <c r="Q410" s="81" t="s">
        <v>23</v>
      </c>
      <c r="R410" s="81" t="s">
        <v>24</v>
      </c>
    </row>
    <row r="411" spans="1:18" x14ac:dyDescent="0.2">
      <c r="A411" s="81" t="s">
        <v>465</v>
      </c>
      <c r="B411" s="74"/>
      <c r="C411" s="74"/>
      <c r="D411" s="74"/>
      <c r="E411" s="74"/>
      <c r="F411" s="74"/>
      <c r="G411" s="83">
        <v>24.48</v>
      </c>
      <c r="H411" s="84">
        <v>794.68669999999997</v>
      </c>
      <c r="I411" s="82">
        <v>2</v>
      </c>
      <c r="J411" s="87">
        <v>1.0821886545616046</v>
      </c>
      <c r="K411" s="85">
        <v>2382.0429199999999</v>
      </c>
      <c r="L411" s="81">
        <v>335380677</v>
      </c>
      <c r="M411" s="81" t="s">
        <v>21</v>
      </c>
      <c r="N411" s="81" t="s">
        <v>22</v>
      </c>
      <c r="O411" s="81" t="s">
        <v>463</v>
      </c>
      <c r="P411" s="81" t="s">
        <v>23</v>
      </c>
      <c r="Q411" s="81" t="s">
        <v>23</v>
      </c>
      <c r="R411" s="81" t="s">
        <v>24</v>
      </c>
    </row>
    <row r="412" spans="1:18" x14ac:dyDescent="0.2">
      <c r="A412" s="82" t="s">
        <v>473</v>
      </c>
      <c r="B412" s="74"/>
      <c r="C412" s="74" t="s">
        <v>107</v>
      </c>
      <c r="D412" s="74"/>
      <c r="E412" s="74"/>
      <c r="F412" s="74"/>
      <c r="G412" s="83">
        <v>29.47</v>
      </c>
      <c r="H412" s="84">
        <v>934.92280000000005</v>
      </c>
      <c r="I412" s="82">
        <v>2</v>
      </c>
      <c r="J412" s="81">
        <v>1.1498288800748213</v>
      </c>
      <c r="K412" s="85">
        <v>1868.8361500000001</v>
      </c>
      <c r="L412" s="81">
        <v>462722625</v>
      </c>
      <c r="M412" s="81" t="s">
        <v>21</v>
      </c>
      <c r="N412" s="81" t="s">
        <v>22</v>
      </c>
      <c r="O412" s="82" t="s">
        <v>55</v>
      </c>
      <c r="P412" s="81" t="s">
        <v>23</v>
      </c>
      <c r="Q412" s="81" t="s">
        <v>23</v>
      </c>
      <c r="R412" s="81" t="s">
        <v>24</v>
      </c>
    </row>
    <row r="413" spans="1:18" x14ac:dyDescent="0.2">
      <c r="A413" s="81" t="s">
        <v>482</v>
      </c>
      <c r="B413" s="74"/>
      <c r="C413" s="74" t="s">
        <v>74</v>
      </c>
      <c r="D413" s="74"/>
      <c r="E413" s="74"/>
      <c r="F413" s="74"/>
      <c r="G413" s="83">
        <v>40.299999999999997</v>
      </c>
      <c r="H413" s="84">
        <v>792.86699999999996</v>
      </c>
      <c r="I413" s="82">
        <v>2</v>
      </c>
      <c r="J413" s="87">
        <v>0.68737931407155994</v>
      </c>
      <c r="K413" s="85">
        <v>1584.72561</v>
      </c>
      <c r="L413" s="81">
        <v>316436119</v>
      </c>
      <c r="M413" s="81" t="s">
        <v>21</v>
      </c>
      <c r="N413" s="81" t="s">
        <v>22</v>
      </c>
      <c r="O413" s="81" t="s">
        <v>69</v>
      </c>
      <c r="P413" s="81" t="s">
        <v>23</v>
      </c>
      <c r="Q413" s="81" t="s">
        <v>23</v>
      </c>
      <c r="R413" s="81" t="s">
        <v>24</v>
      </c>
    </row>
    <row r="414" spans="1:18" x14ac:dyDescent="0.2">
      <c r="A414" s="81" t="s">
        <v>65</v>
      </c>
      <c r="B414" s="74"/>
      <c r="C414" s="74" t="s">
        <v>43</v>
      </c>
      <c r="D414" s="74"/>
      <c r="E414" s="74"/>
      <c r="F414" s="74"/>
      <c r="G414" s="83">
        <v>33.979999999999997</v>
      </c>
      <c r="H414" s="84">
        <v>559.77729999999997</v>
      </c>
      <c r="I414" s="82">
        <v>2</v>
      </c>
      <c r="J414" s="87">
        <v>1.2237024227527686</v>
      </c>
      <c r="K414" s="85">
        <v>1118.54593</v>
      </c>
      <c r="L414" s="81">
        <v>11186142</v>
      </c>
      <c r="M414" s="81" t="s">
        <v>21</v>
      </c>
      <c r="N414" s="81" t="s">
        <v>22</v>
      </c>
      <c r="O414" s="81" t="s">
        <v>63</v>
      </c>
      <c r="P414" s="81" t="s">
        <v>23</v>
      </c>
      <c r="Q414" s="81" t="s">
        <v>23</v>
      </c>
      <c r="R414" s="81" t="s">
        <v>24</v>
      </c>
    </row>
    <row r="415" spans="1:18" x14ac:dyDescent="0.2">
      <c r="A415" s="81" t="s">
        <v>489</v>
      </c>
      <c r="B415" s="74"/>
      <c r="C415" s="74" t="s">
        <v>158</v>
      </c>
      <c r="D415" s="74"/>
      <c r="E415" s="74"/>
      <c r="F415" s="74"/>
      <c r="G415" s="83">
        <v>17.72</v>
      </c>
      <c r="H415" s="84">
        <v>844.87249999999995</v>
      </c>
      <c r="I415" s="82">
        <v>2</v>
      </c>
      <c r="J415" s="87">
        <v>0.76934744608216077</v>
      </c>
      <c r="K415" s="81">
        <v>1688.7363999999998</v>
      </c>
      <c r="L415" s="81">
        <v>864267905</v>
      </c>
      <c r="M415" s="81" t="s">
        <v>21</v>
      </c>
      <c r="N415" s="81" t="s">
        <v>22</v>
      </c>
      <c r="O415" s="81" t="s">
        <v>486</v>
      </c>
      <c r="P415" s="81" t="s">
        <v>23</v>
      </c>
      <c r="Q415" s="81" t="s">
        <v>23</v>
      </c>
      <c r="R415" s="81" t="s">
        <v>24</v>
      </c>
    </row>
    <row r="416" spans="1:18" x14ac:dyDescent="0.2">
      <c r="A416" s="81" t="s">
        <v>1939</v>
      </c>
      <c r="B416" s="74"/>
      <c r="C416" s="74" t="s">
        <v>143</v>
      </c>
      <c r="D416" s="74"/>
      <c r="E416" s="74"/>
      <c r="F416" s="74"/>
      <c r="G416" s="83">
        <v>18.16</v>
      </c>
      <c r="H416" s="84">
        <v>701.80139999999994</v>
      </c>
      <c r="I416" s="82">
        <v>2</v>
      </c>
      <c r="J416" s="87">
        <v>0.29923004252037294</v>
      </c>
      <c r="K416" s="85">
        <v>1402.5950800000001</v>
      </c>
      <c r="L416" s="81">
        <v>59642707</v>
      </c>
      <c r="M416" s="81" t="s">
        <v>21</v>
      </c>
      <c r="N416" s="81" t="s">
        <v>22</v>
      </c>
      <c r="O416" s="81" t="s">
        <v>98</v>
      </c>
      <c r="P416" s="81" t="s">
        <v>23</v>
      </c>
      <c r="Q416" s="81" t="s">
        <v>23</v>
      </c>
      <c r="R416" s="81" t="s">
        <v>24</v>
      </c>
    </row>
    <row r="417" spans="1:18" x14ac:dyDescent="0.2">
      <c r="A417" s="81" t="s">
        <v>112</v>
      </c>
      <c r="B417" s="74"/>
      <c r="C417" s="74" t="s">
        <v>107</v>
      </c>
      <c r="D417" s="74"/>
      <c r="E417" s="74"/>
      <c r="F417" s="74"/>
      <c r="G417" s="83">
        <v>18.52</v>
      </c>
      <c r="H417" s="84">
        <v>892.87549999999999</v>
      </c>
      <c r="I417" s="82">
        <v>2</v>
      </c>
      <c r="J417" s="87">
        <v>0.80638407101291876</v>
      </c>
      <c r="K417" s="85">
        <v>1784.74226</v>
      </c>
      <c r="L417" s="81">
        <v>364936687</v>
      </c>
      <c r="M417" s="81" t="s">
        <v>21</v>
      </c>
      <c r="N417" s="81" t="s">
        <v>22</v>
      </c>
      <c r="O417" s="82" t="s">
        <v>113</v>
      </c>
      <c r="P417" s="81" t="s">
        <v>23</v>
      </c>
      <c r="Q417" s="81" t="s">
        <v>23</v>
      </c>
      <c r="R417" s="81" t="s">
        <v>24</v>
      </c>
    </row>
    <row r="418" spans="1:18" x14ac:dyDescent="0.2">
      <c r="A418" s="81" t="s">
        <v>1786</v>
      </c>
      <c r="B418" s="74"/>
      <c r="C418" s="74"/>
      <c r="D418" s="74"/>
      <c r="E418" s="74"/>
      <c r="F418" s="74"/>
      <c r="G418" s="83">
        <v>29.05</v>
      </c>
      <c r="H418" s="84">
        <v>789.35900000000004</v>
      </c>
      <c r="I418" s="82">
        <v>3</v>
      </c>
      <c r="J418" s="87">
        <v>1.3217493085563932</v>
      </c>
      <c r="K418" s="85">
        <v>2366.0592699999997</v>
      </c>
      <c r="L418" s="81">
        <v>137649835</v>
      </c>
      <c r="M418" s="81" t="s">
        <v>21</v>
      </c>
      <c r="N418" s="81" t="s">
        <v>22</v>
      </c>
      <c r="O418" s="81" t="s">
        <v>115</v>
      </c>
      <c r="P418" s="81" t="s">
        <v>23</v>
      </c>
      <c r="Q418" s="81" t="s">
        <v>23</v>
      </c>
      <c r="R418" s="81" t="s">
        <v>24</v>
      </c>
    </row>
    <row r="419" spans="1:18" x14ac:dyDescent="0.2">
      <c r="A419" s="81" t="s">
        <v>510</v>
      </c>
      <c r="B419" s="74"/>
      <c r="C419" s="74" t="s">
        <v>136</v>
      </c>
      <c r="D419" s="74"/>
      <c r="E419" s="74"/>
      <c r="F419" s="74"/>
      <c r="G419" s="83">
        <v>26.3</v>
      </c>
      <c r="H419" s="84">
        <v>911.0693</v>
      </c>
      <c r="I419" s="82">
        <v>3</v>
      </c>
      <c r="J419" s="87">
        <v>0.74271756204435169</v>
      </c>
      <c r="K419" s="85">
        <v>2731.1912699999998</v>
      </c>
      <c r="L419" s="81">
        <v>903701192</v>
      </c>
      <c r="M419" s="81" t="s">
        <v>21</v>
      </c>
      <c r="N419" s="81" t="s">
        <v>22</v>
      </c>
      <c r="O419" s="81" t="s">
        <v>115</v>
      </c>
      <c r="P419" s="81" t="s">
        <v>23</v>
      </c>
      <c r="Q419" s="81" t="s">
        <v>23</v>
      </c>
      <c r="R419" s="81" t="s">
        <v>24</v>
      </c>
    </row>
    <row r="420" spans="1:18" x14ac:dyDescent="0.2">
      <c r="A420" s="81" t="s">
        <v>163</v>
      </c>
      <c r="B420" s="74"/>
      <c r="C420" s="74" t="s">
        <v>326</v>
      </c>
      <c r="D420" s="74"/>
      <c r="E420" s="74"/>
      <c r="F420" s="74"/>
      <c r="G420" s="83">
        <v>29.63</v>
      </c>
      <c r="H420" s="84">
        <v>854.70749999999998</v>
      </c>
      <c r="I420" s="82">
        <v>3</v>
      </c>
      <c r="J420" s="87">
        <v>0.51479626263957867</v>
      </c>
      <c r="K420" s="85">
        <v>2562.1065799999997</v>
      </c>
      <c r="L420" s="81">
        <v>136292833</v>
      </c>
      <c r="M420" s="81" t="s">
        <v>21</v>
      </c>
      <c r="N420" s="81" t="s">
        <v>22</v>
      </c>
      <c r="O420" s="81" t="s">
        <v>160</v>
      </c>
      <c r="P420" s="81" t="s">
        <v>23</v>
      </c>
      <c r="Q420" s="81" t="s">
        <v>23</v>
      </c>
      <c r="R420" s="81" t="s">
        <v>24</v>
      </c>
    </row>
    <row r="421" spans="1:18" x14ac:dyDescent="0.2">
      <c r="A421" s="81" t="s">
        <v>519</v>
      </c>
      <c r="B421" s="74"/>
      <c r="C421" s="74"/>
      <c r="D421" s="74"/>
      <c r="E421" s="74"/>
      <c r="F421" s="74"/>
      <c r="G421" s="83">
        <v>26.09</v>
      </c>
      <c r="H421" s="84">
        <v>543.75049999999999</v>
      </c>
      <c r="I421" s="82">
        <v>2</v>
      </c>
      <c r="J421" s="87">
        <v>0.45057450124757853</v>
      </c>
      <c r="K421" s="85">
        <v>1086.4932100000001</v>
      </c>
      <c r="L421" s="81">
        <v>133152298</v>
      </c>
      <c r="M421" s="81" t="s">
        <v>21</v>
      </c>
      <c r="N421" s="81" t="s">
        <v>22</v>
      </c>
      <c r="O421" s="81" t="s">
        <v>230</v>
      </c>
      <c r="P421" s="81" t="s">
        <v>23</v>
      </c>
      <c r="Q421" s="81" t="s">
        <v>23</v>
      </c>
      <c r="R421" s="81" t="s">
        <v>24</v>
      </c>
    </row>
    <row r="422" spans="1:18" x14ac:dyDescent="0.2">
      <c r="A422" s="82" t="s">
        <v>525</v>
      </c>
      <c r="B422" s="74"/>
      <c r="C422" s="74"/>
      <c r="D422" s="74"/>
      <c r="E422" s="74"/>
      <c r="F422" s="74"/>
      <c r="G422" s="83">
        <v>24.48</v>
      </c>
      <c r="H422" s="84">
        <v>825.697</v>
      </c>
      <c r="I422" s="82">
        <v>3</v>
      </c>
      <c r="J422" s="87">
        <v>0.86391733240203084</v>
      </c>
      <c r="K422" s="85">
        <v>2475.0742599999999</v>
      </c>
      <c r="L422" s="81">
        <v>500503197</v>
      </c>
      <c r="M422" s="81" t="s">
        <v>21</v>
      </c>
      <c r="N422" s="81" t="s">
        <v>22</v>
      </c>
      <c r="O422" s="81" t="s">
        <v>195</v>
      </c>
      <c r="P422" s="81" t="s">
        <v>23</v>
      </c>
      <c r="Q422" s="81" t="s">
        <v>23</v>
      </c>
      <c r="R422" s="81" t="s">
        <v>24</v>
      </c>
    </row>
    <row r="423" spans="1:18" x14ac:dyDescent="0.2">
      <c r="A423" s="81" t="s">
        <v>197</v>
      </c>
      <c r="B423" s="74"/>
      <c r="C423" s="74" t="s">
        <v>204</v>
      </c>
      <c r="D423" s="74"/>
      <c r="E423" s="74"/>
      <c r="F423" s="74"/>
      <c r="G423" s="83">
        <v>23.68</v>
      </c>
      <c r="H423" s="84">
        <v>879.71529999999996</v>
      </c>
      <c r="I423" s="82">
        <v>3</v>
      </c>
      <c r="J423" s="87">
        <v>1.6065829525077355</v>
      </c>
      <c r="K423" s="85">
        <v>2637.1270599999998</v>
      </c>
      <c r="L423" s="81">
        <v>206781509</v>
      </c>
      <c r="M423" s="81" t="s">
        <v>21</v>
      </c>
      <c r="N423" s="81" t="s">
        <v>22</v>
      </c>
      <c r="O423" s="81" t="s">
        <v>195</v>
      </c>
      <c r="P423" s="81" t="s">
        <v>23</v>
      </c>
      <c r="Q423" s="81" t="s">
        <v>23</v>
      </c>
      <c r="R423" s="81" t="s">
        <v>24</v>
      </c>
    </row>
    <row r="424" spans="1:18" x14ac:dyDescent="0.2">
      <c r="A424" s="81" t="s">
        <v>531</v>
      </c>
      <c r="B424" s="74"/>
      <c r="C424" s="74"/>
      <c r="D424" s="74"/>
      <c r="E424" s="74"/>
      <c r="F424" s="74"/>
      <c r="G424" s="83">
        <v>25.6</v>
      </c>
      <c r="H424" s="84">
        <v>624.77719999999999</v>
      </c>
      <c r="I424" s="82">
        <v>2</v>
      </c>
      <c r="J424" s="87">
        <v>0.87231172231979337</v>
      </c>
      <c r="K424" s="85">
        <v>1248.54601</v>
      </c>
      <c r="L424" s="81">
        <v>41056573</v>
      </c>
      <c r="M424" s="81" t="s">
        <v>21</v>
      </c>
      <c r="N424" s="81" t="s">
        <v>22</v>
      </c>
      <c r="O424" s="81" t="s">
        <v>230</v>
      </c>
      <c r="P424" s="81" t="s">
        <v>23</v>
      </c>
      <c r="Q424" s="81" t="s">
        <v>23</v>
      </c>
      <c r="R424" s="81" t="s">
        <v>24</v>
      </c>
    </row>
    <row r="425" spans="1:18" x14ac:dyDescent="0.2">
      <c r="A425" s="81" t="s">
        <v>239</v>
      </c>
      <c r="B425" s="74"/>
      <c r="C425" s="74" t="s">
        <v>172</v>
      </c>
      <c r="D425" s="74"/>
      <c r="E425" s="74"/>
      <c r="F425" s="74"/>
      <c r="G425" s="83">
        <v>18.62</v>
      </c>
      <c r="H425" s="84">
        <v>758.31979999999999</v>
      </c>
      <c r="I425" s="82">
        <v>3</v>
      </c>
      <c r="J425" s="87">
        <v>0.9406770131563037</v>
      </c>
      <c r="K425" s="85">
        <v>2272.9426599999997</v>
      </c>
      <c r="L425" s="81">
        <v>52547590</v>
      </c>
      <c r="M425" s="81" t="s">
        <v>21</v>
      </c>
      <c r="N425" s="81" t="s">
        <v>22</v>
      </c>
      <c r="O425" s="82" t="s">
        <v>238</v>
      </c>
      <c r="P425" s="81" t="s">
        <v>23</v>
      </c>
      <c r="Q425" s="81" t="s">
        <v>23</v>
      </c>
      <c r="R425" s="81" t="s">
        <v>24</v>
      </c>
    </row>
    <row r="426" spans="1:18" x14ac:dyDescent="0.2">
      <c r="A426" s="81" t="s">
        <v>239</v>
      </c>
      <c r="B426" s="74"/>
      <c r="C426" s="74" t="s">
        <v>194</v>
      </c>
      <c r="D426" s="74"/>
      <c r="E426" s="74"/>
      <c r="F426" s="74"/>
      <c r="G426" s="83">
        <v>17.45</v>
      </c>
      <c r="H426" s="84">
        <v>866.35550000000001</v>
      </c>
      <c r="I426" s="82">
        <v>3</v>
      </c>
      <c r="J426" s="87">
        <v>1.4005047959323225</v>
      </c>
      <c r="K426" s="85">
        <v>2597.0482599999996</v>
      </c>
      <c r="L426" s="81">
        <v>66178728</v>
      </c>
      <c r="M426" s="81" t="s">
        <v>21</v>
      </c>
      <c r="N426" s="81" t="s">
        <v>22</v>
      </c>
      <c r="O426" s="82" t="s">
        <v>238</v>
      </c>
      <c r="P426" s="81" t="s">
        <v>23</v>
      </c>
      <c r="Q426" s="81" t="s">
        <v>23</v>
      </c>
      <c r="R426" s="81" t="s">
        <v>24</v>
      </c>
    </row>
    <row r="427" spans="1:18" x14ac:dyDescent="0.2">
      <c r="A427" s="81" t="s">
        <v>239</v>
      </c>
      <c r="B427" s="74"/>
      <c r="C427" s="74" t="s">
        <v>538</v>
      </c>
      <c r="D427" s="74"/>
      <c r="E427" s="74"/>
      <c r="F427" s="74"/>
      <c r="G427" s="83">
        <v>16.8</v>
      </c>
      <c r="H427" s="84">
        <v>988.06560000000002</v>
      </c>
      <c r="I427" s="82">
        <v>3</v>
      </c>
      <c r="J427" s="87">
        <v>0.6544778910246607</v>
      </c>
      <c r="K427" s="85">
        <v>2962.1802599999996</v>
      </c>
      <c r="L427" s="81">
        <v>72426780</v>
      </c>
      <c r="M427" s="81" t="s">
        <v>21</v>
      </c>
      <c r="N427" s="81" t="s">
        <v>22</v>
      </c>
      <c r="O427" s="82" t="s">
        <v>238</v>
      </c>
      <c r="P427" s="81" t="s">
        <v>23</v>
      </c>
      <c r="Q427" s="81" t="s">
        <v>23</v>
      </c>
      <c r="R427" s="81" t="s">
        <v>24</v>
      </c>
    </row>
    <row r="428" spans="1:18" x14ac:dyDescent="0.2">
      <c r="A428" s="81" t="s">
        <v>253</v>
      </c>
      <c r="B428" s="74"/>
      <c r="C428" s="74" t="s">
        <v>172</v>
      </c>
      <c r="D428" s="74"/>
      <c r="E428" s="74"/>
      <c r="F428" s="74"/>
      <c r="G428" s="83">
        <v>26.89</v>
      </c>
      <c r="H428" s="84">
        <v>810.69</v>
      </c>
      <c r="I428" s="82">
        <v>3</v>
      </c>
      <c r="J428" s="87">
        <v>1.0114850678079064</v>
      </c>
      <c r="K428" s="85">
        <v>2430.0529399999996</v>
      </c>
      <c r="L428" s="81">
        <v>93199244</v>
      </c>
      <c r="M428" s="81" t="s">
        <v>21</v>
      </c>
      <c r="N428" s="81" t="s">
        <v>22</v>
      </c>
      <c r="O428" s="81" t="s">
        <v>251</v>
      </c>
      <c r="P428" s="81" t="s">
        <v>23</v>
      </c>
      <c r="Q428" s="81" t="s">
        <v>23</v>
      </c>
      <c r="R428" s="81" t="s">
        <v>24</v>
      </c>
    </row>
    <row r="429" spans="1:18" x14ac:dyDescent="0.2">
      <c r="A429" s="81" t="s">
        <v>544</v>
      </c>
      <c r="B429" s="74"/>
      <c r="C429" s="74"/>
      <c r="D429" s="74"/>
      <c r="E429" s="74"/>
      <c r="F429" s="74"/>
      <c r="G429" s="83">
        <v>26.51</v>
      </c>
      <c r="H429" s="84">
        <v>810.68979999999999</v>
      </c>
      <c r="I429" s="82">
        <v>3</v>
      </c>
      <c r="J429" s="87">
        <v>0.76478139271570533</v>
      </c>
      <c r="K429" s="85">
        <v>2430.0529399999996</v>
      </c>
      <c r="L429" s="81">
        <v>105382779</v>
      </c>
      <c r="M429" s="81" t="s">
        <v>21</v>
      </c>
      <c r="N429" s="81" t="s">
        <v>22</v>
      </c>
      <c r="O429" s="81" t="s">
        <v>251</v>
      </c>
      <c r="P429" s="81" t="s">
        <v>23</v>
      </c>
      <c r="Q429" s="81" t="s">
        <v>23</v>
      </c>
      <c r="R429" s="81" t="s">
        <v>24</v>
      </c>
    </row>
    <row r="430" spans="1:18" x14ac:dyDescent="0.2">
      <c r="A430" s="81" t="s">
        <v>253</v>
      </c>
      <c r="B430" s="74"/>
      <c r="C430" s="74" t="s">
        <v>38</v>
      </c>
      <c r="D430" s="74"/>
      <c r="E430" s="74"/>
      <c r="F430" s="74"/>
      <c r="G430" s="83">
        <v>26.35</v>
      </c>
      <c r="H430" s="84">
        <v>864.7088</v>
      </c>
      <c r="I430" s="82">
        <v>3</v>
      </c>
      <c r="J430" s="87">
        <v>2.336051996742639</v>
      </c>
      <c r="K430" s="85">
        <v>2592.10574</v>
      </c>
      <c r="L430" s="81">
        <v>147544078</v>
      </c>
      <c r="M430" s="81" t="s">
        <v>21</v>
      </c>
      <c r="N430" s="81" t="s">
        <v>22</v>
      </c>
      <c r="O430" s="81" t="s">
        <v>251</v>
      </c>
      <c r="P430" s="81" t="s">
        <v>23</v>
      </c>
      <c r="Q430" s="81" t="s">
        <v>23</v>
      </c>
      <c r="R430" s="81" t="s">
        <v>24</v>
      </c>
    </row>
    <row r="431" spans="1:18" x14ac:dyDescent="0.2">
      <c r="A431" s="81" t="s">
        <v>266</v>
      </c>
      <c r="B431" s="74"/>
      <c r="C431" s="74" t="s">
        <v>74</v>
      </c>
      <c r="D431" s="74"/>
      <c r="E431" s="74"/>
      <c r="F431" s="74"/>
      <c r="G431" s="83">
        <v>28.84</v>
      </c>
      <c r="H431" s="84">
        <v>751.34860000000003</v>
      </c>
      <c r="I431" s="82">
        <v>2</v>
      </c>
      <c r="J431" s="87">
        <v>0.93165895592662107</v>
      </c>
      <c r="K431" s="81">
        <v>1501.6885</v>
      </c>
      <c r="L431" s="81">
        <v>61905818</v>
      </c>
      <c r="M431" s="81" t="s">
        <v>21</v>
      </c>
      <c r="N431" s="81" t="s">
        <v>22</v>
      </c>
      <c r="O431" s="81" t="s">
        <v>263</v>
      </c>
      <c r="P431" s="81" t="s">
        <v>23</v>
      </c>
      <c r="Q431" s="81" t="s">
        <v>23</v>
      </c>
      <c r="R431" s="81" t="s">
        <v>24</v>
      </c>
    </row>
    <row r="432" spans="1:18" x14ac:dyDescent="0.2">
      <c r="A432" s="81" t="s">
        <v>266</v>
      </c>
      <c r="B432" s="74"/>
      <c r="C432" s="74" t="s">
        <v>107</v>
      </c>
      <c r="D432" s="74"/>
      <c r="E432" s="74"/>
      <c r="F432" s="74"/>
      <c r="G432" s="83">
        <v>26.94</v>
      </c>
      <c r="H432" s="84">
        <v>933.9153</v>
      </c>
      <c r="I432" s="82">
        <v>2</v>
      </c>
      <c r="J432" s="87">
        <v>1.4990675265710456</v>
      </c>
      <c r="K432" s="81">
        <v>1866.8204999999998</v>
      </c>
      <c r="L432" s="81">
        <v>228012305</v>
      </c>
      <c r="M432" s="81" t="s">
        <v>21</v>
      </c>
      <c r="N432" s="81" t="s">
        <v>22</v>
      </c>
      <c r="O432" s="81" t="s">
        <v>263</v>
      </c>
      <c r="P432" s="81" t="s">
        <v>23</v>
      </c>
      <c r="Q432" s="81" t="s">
        <v>23</v>
      </c>
      <c r="R432" s="81" t="s">
        <v>24</v>
      </c>
    </row>
    <row r="433" spans="1:18" x14ac:dyDescent="0.2">
      <c r="A433" s="81" t="s">
        <v>552</v>
      </c>
      <c r="B433" s="74"/>
      <c r="C433" s="74" t="s">
        <v>46</v>
      </c>
      <c r="D433" s="74"/>
      <c r="E433" s="74"/>
      <c r="F433" s="74"/>
      <c r="G433" s="83">
        <v>33.4</v>
      </c>
      <c r="H433" s="84">
        <v>706.8306</v>
      </c>
      <c r="I433" s="82">
        <v>2</v>
      </c>
      <c r="J433" s="87">
        <v>1.2874388455441006</v>
      </c>
      <c r="K433" s="85">
        <v>1412.6520799999998</v>
      </c>
      <c r="L433" s="81">
        <v>80725247</v>
      </c>
      <c r="M433" s="81" t="s">
        <v>21</v>
      </c>
      <c r="N433" s="81" t="s">
        <v>22</v>
      </c>
      <c r="O433" s="81" t="s">
        <v>276</v>
      </c>
      <c r="P433" s="81" t="s">
        <v>23</v>
      </c>
      <c r="Q433" s="81" t="s">
        <v>23</v>
      </c>
      <c r="R433" s="81" t="s">
        <v>24</v>
      </c>
    </row>
    <row r="434" spans="1:18" x14ac:dyDescent="0.2">
      <c r="A434" s="81" t="s">
        <v>277</v>
      </c>
      <c r="B434" s="74"/>
      <c r="C434" s="74" t="s">
        <v>167</v>
      </c>
      <c r="D434" s="74"/>
      <c r="E434" s="74"/>
      <c r="F434" s="74"/>
      <c r="G434" s="83">
        <v>26.03</v>
      </c>
      <c r="H434" s="84">
        <v>990.93690000000004</v>
      </c>
      <c r="I434" s="82">
        <v>2</v>
      </c>
      <c r="J434" s="87">
        <v>1.6247276853243029</v>
      </c>
      <c r="K434" s="85">
        <v>1980.86328</v>
      </c>
      <c r="L434" s="81">
        <v>92051929</v>
      </c>
      <c r="M434" s="81" t="s">
        <v>21</v>
      </c>
      <c r="N434" s="81" t="s">
        <v>22</v>
      </c>
      <c r="O434" s="81" t="s">
        <v>276</v>
      </c>
      <c r="P434" s="81" t="s">
        <v>23</v>
      </c>
      <c r="Q434" s="81" t="s">
        <v>23</v>
      </c>
      <c r="R434" s="81" t="s">
        <v>24</v>
      </c>
    </row>
    <row r="435" spans="1:18" x14ac:dyDescent="0.2">
      <c r="A435" s="82" t="s">
        <v>1797</v>
      </c>
      <c r="B435" s="81"/>
      <c r="C435" s="81"/>
      <c r="D435" s="74"/>
      <c r="E435" s="74"/>
      <c r="F435" s="81" t="s">
        <v>1564</v>
      </c>
      <c r="G435" s="81">
        <v>25.01</v>
      </c>
      <c r="H435" s="81">
        <v>655.298</v>
      </c>
      <c r="I435" s="81">
        <v>2</v>
      </c>
      <c r="J435" s="81">
        <f>ROUND(1000000*(H435*I435-((I435-1)*1.0073)-K435)/K435,2)</f>
        <v>-0.08</v>
      </c>
      <c r="K435" s="81">
        <v>1309.5888</v>
      </c>
      <c r="L435" s="81">
        <v>4920970871</v>
      </c>
      <c r="M435" s="81" t="s">
        <v>21</v>
      </c>
      <c r="N435" s="81" t="s">
        <v>22</v>
      </c>
      <c r="O435" s="82" t="s">
        <v>281</v>
      </c>
      <c r="P435" s="81" t="s">
        <v>23</v>
      </c>
      <c r="Q435" s="81" t="s">
        <v>23</v>
      </c>
      <c r="R435" s="81" t="s">
        <v>23</v>
      </c>
    </row>
    <row r="436" spans="1:18" x14ac:dyDescent="0.2">
      <c r="A436" s="81" t="s">
        <v>282</v>
      </c>
      <c r="B436" s="74"/>
      <c r="C436" s="74" t="s">
        <v>74</v>
      </c>
      <c r="D436" s="74"/>
      <c r="E436" s="74"/>
      <c r="F436" s="74"/>
      <c r="G436" s="83">
        <v>24.69</v>
      </c>
      <c r="H436" s="84">
        <v>736.32529999999997</v>
      </c>
      <c r="I436" s="82">
        <v>2</v>
      </c>
      <c r="J436" s="87">
        <v>1.1883348837041325</v>
      </c>
      <c r="K436" s="85">
        <v>1471.6415500000001</v>
      </c>
      <c r="L436" s="81">
        <v>4636170535</v>
      </c>
      <c r="M436" s="81" t="s">
        <v>21</v>
      </c>
      <c r="N436" s="81" t="s">
        <v>22</v>
      </c>
      <c r="O436" s="82" t="s">
        <v>281</v>
      </c>
      <c r="P436" s="81" t="s">
        <v>23</v>
      </c>
      <c r="Q436" s="81" t="s">
        <v>23</v>
      </c>
      <c r="R436" s="81" t="s">
        <v>23</v>
      </c>
    </row>
    <row r="437" spans="1:18" x14ac:dyDescent="0.2">
      <c r="A437" s="81" t="s">
        <v>559</v>
      </c>
      <c r="B437" s="74"/>
      <c r="C437" s="74" t="s">
        <v>42</v>
      </c>
      <c r="D437" s="74"/>
      <c r="E437" s="74"/>
      <c r="F437" s="74"/>
      <c r="G437" s="83">
        <v>24.9</v>
      </c>
      <c r="H437" s="84">
        <v>705.82209999999998</v>
      </c>
      <c r="I437" s="82">
        <v>2</v>
      </c>
      <c r="J437" s="87">
        <v>0.33294519712153747</v>
      </c>
      <c r="K437" s="85">
        <v>1410.63643</v>
      </c>
      <c r="L437" s="81">
        <v>142748317</v>
      </c>
      <c r="M437" s="81" t="s">
        <v>21</v>
      </c>
      <c r="N437" s="81" t="s">
        <v>22</v>
      </c>
      <c r="O437" s="81" t="s">
        <v>285</v>
      </c>
      <c r="P437" s="81" t="s">
        <v>23</v>
      </c>
      <c r="Q437" s="81" t="s">
        <v>23</v>
      </c>
      <c r="R437" s="81" t="s">
        <v>23</v>
      </c>
    </row>
    <row r="438" spans="1:18" x14ac:dyDescent="0.2">
      <c r="A438" s="81" t="s">
        <v>282</v>
      </c>
      <c r="B438" s="74"/>
      <c r="C438" s="74" t="s">
        <v>256</v>
      </c>
      <c r="D438" s="74"/>
      <c r="E438" s="74"/>
      <c r="F438" s="74"/>
      <c r="G438" s="83">
        <v>24.69</v>
      </c>
      <c r="H438" s="84">
        <v>817.35209999999995</v>
      </c>
      <c r="I438" s="82">
        <v>2</v>
      </c>
      <c r="J438" s="81">
        <v>1.5599176766771672</v>
      </c>
      <c r="K438" s="85">
        <v>1633.69435</v>
      </c>
      <c r="L438" s="81">
        <v>2232441123</v>
      </c>
      <c r="M438" s="81" t="s">
        <v>21</v>
      </c>
      <c r="N438" s="81" t="s">
        <v>22</v>
      </c>
      <c r="O438" s="82" t="s">
        <v>281</v>
      </c>
      <c r="P438" s="81" t="s">
        <v>23</v>
      </c>
      <c r="Q438" s="81" t="s">
        <v>23</v>
      </c>
      <c r="R438" s="81" t="s">
        <v>23</v>
      </c>
    </row>
    <row r="439" spans="1:18" x14ac:dyDescent="0.2">
      <c r="A439" s="81" t="s">
        <v>282</v>
      </c>
      <c r="B439" s="74"/>
      <c r="C439" s="74" t="s">
        <v>158</v>
      </c>
      <c r="D439" s="74"/>
      <c r="E439" s="74"/>
      <c r="F439" s="74"/>
      <c r="G439" s="83">
        <v>25.98</v>
      </c>
      <c r="H439" s="84">
        <v>837.86490000000003</v>
      </c>
      <c r="I439" s="82">
        <v>2</v>
      </c>
      <c r="J439" s="87">
        <v>1.0443221978227006</v>
      </c>
      <c r="K439" s="85">
        <v>1674.72075</v>
      </c>
      <c r="L439" s="81">
        <v>3762252552</v>
      </c>
      <c r="M439" s="81" t="s">
        <v>21</v>
      </c>
      <c r="N439" s="81" t="s">
        <v>22</v>
      </c>
      <c r="O439" s="82" t="s">
        <v>281</v>
      </c>
      <c r="P439" s="81" t="s">
        <v>23</v>
      </c>
      <c r="Q439" s="81" t="s">
        <v>23</v>
      </c>
      <c r="R439" s="81" t="s">
        <v>23</v>
      </c>
    </row>
    <row r="440" spans="1:18" x14ac:dyDescent="0.2">
      <c r="A440" s="81" t="s">
        <v>291</v>
      </c>
      <c r="B440" s="74"/>
      <c r="C440" s="74" t="s">
        <v>36</v>
      </c>
      <c r="D440" s="74"/>
      <c r="E440" s="74"/>
      <c r="F440" s="74"/>
      <c r="G440" s="83">
        <v>40.35</v>
      </c>
      <c r="H440" s="84">
        <v>742.3433</v>
      </c>
      <c r="I440" s="82">
        <v>2</v>
      </c>
      <c r="J440" s="87">
        <v>0.92275451541448117</v>
      </c>
      <c r="K440" s="85">
        <v>1483.6779300000001</v>
      </c>
      <c r="L440" s="81">
        <v>59715589</v>
      </c>
      <c r="M440" s="81" t="s">
        <v>21</v>
      </c>
      <c r="N440" s="81" t="s">
        <v>22</v>
      </c>
      <c r="O440" s="82" t="s">
        <v>290</v>
      </c>
      <c r="P440" s="81" t="s">
        <v>23</v>
      </c>
      <c r="Q440" s="81" t="s">
        <v>23</v>
      </c>
      <c r="R440" s="81" t="s">
        <v>23</v>
      </c>
    </row>
    <row r="441" spans="1:18" x14ac:dyDescent="0.2">
      <c r="A441" s="81" t="s">
        <v>296</v>
      </c>
      <c r="B441" s="74"/>
      <c r="C441" s="74" t="s">
        <v>103</v>
      </c>
      <c r="D441" s="74"/>
      <c r="E441" s="74"/>
      <c r="F441" s="74"/>
      <c r="G441" s="83">
        <v>37.57</v>
      </c>
      <c r="H441" s="84">
        <v>904.39670000000001</v>
      </c>
      <c r="I441" s="82">
        <v>2</v>
      </c>
      <c r="J441" s="87">
        <v>1.4208386938431044</v>
      </c>
      <c r="K441" s="85">
        <v>1807.7835299999997</v>
      </c>
      <c r="L441" s="81">
        <v>69216974</v>
      </c>
      <c r="M441" s="81" t="s">
        <v>21</v>
      </c>
      <c r="N441" s="81" t="s">
        <v>22</v>
      </c>
      <c r="O441" s="82" t="s">
        <v>290</v>
      </c>
      <c r="P441" s="81" t="s">
        <v>23</v>
      </c>
      <c r="Q441" s="81" t="s">
        <v>23</v>
      </c>
      <c r="R441" s="81" t="s">
        <v>23</v>
      </c>
    </row>
    <row r="442" spans="1:18" x14ac:dyDescent="0.2">
      <c r="A442" s="81" t="s">
        <v>571</v>
      </c>
      <c r="B442" s="74"/>
      <c r="C442" s="74" t="s">
        <v>46</v>
      </c>
      <c r="D442" s="74"/>
      <c r="E442" s="74"/>
      <c r="F442" s="74"/>
      <c r="G442" s="83">
        <v>33.450000000000003</v>
      </c>
      <c r="H442" s="84">
        <v>711.84119999999996</v>
      </c>
      <c r="I442" s="82">
        <v>2</v>
      </c>
      <c r="J442" s="87">
        <v>1.6085074054329858</v>
      </c>
      <c r="K442" s="85">
        <v>1422.67281</v>
      </c>
      <c r="L442" s="81">
        <v>370381327</v>
      </c>
      <c r="M442" s="81" t="s">
        <v>21</v>
      </c>
      <c r="N442" s="81" t="s">
        <v>22</v>
      </c>
      <c r="O442" s="81" t="s">
        <v>304</v>
      </c>
      <c r="P442" s="81" t="s">
        <v>23</v>
      </c>
      <c r="Q442" s="81" t="s">
        <v>23</v>
      </c>
      <c r="R442" s="81" t="s">
        <v>23</v>
      </c>
    </row>
    <row r="443" spans="1:18" x14ac:dyDescent="0.2">
      <c r="A443" s="81" t="s">
        <v>571</v>
      </c>
      <c r="B443" s="74"/>
      <c r="C443" s="74" t="s">
        <v>143</v>
      </c>
      <c r="D443" s="74"/>
      <c r="E443" s="74"/>
      <c r="F443" s="74"/>
      <c r="G443" s="83">
        <v>33.29</v>
      </c>
      <c r="H443" s="84">
        <v>792.86680000000001</v>
      </c>
      <c r="I443" s="82">
        <v>2</v>
      </c>
      <c r="J443" s="87">
        <v>0.43513002456189603</v>
      </c>
      <c r="K443" s="85">
        <v>1584.72561</v>
      </c>
      <c r="L443" s="81">
        <v>295756025</v>
      </c>
      <c r="M443" s="81" t="s">
        <v>21</v>
      </c>
      <c r="N443" s="81" t="s">
        <v>22</v>
      </c>
      <c r="O443" s="81" t="s">
        <v>304</v>
      </c>
      <c r="P443" s="81" t="s">
        <v>23</v>
      </c>
      <c r="Q443" s="81" t="s">
        <v>23</v>
      </c>
      <c r="R443" s="81" t="s">
        <v>23</v>
      </c>
    </row>
    <row r="444" spans="1:18" x14ac:dyDescent="0.2">
      <c r="A444" s="81" t="s">
        <v>296</v>
      </c>
      <c r="B444" s="74"/>
      <c r="C444" s="74" t="s">
        <v>256</v>
      </c>
      <c r="D444" s="74"/>
      <c r="E444" s="74"/>
      <c r="F444" s="74"/>
      <c r="G444" s="83">
        <v>38.78</v>
      </c>
      <c r="H444" s="84">
        <v>823.36940000000004</v>
      </c>
      <c r="I444" s="82">
        <v>2</v>
      </c>
      <c r="J444" s="87">
        <v>0.46759107160614977</v>
      </c>
      <c r="K444" s="85">
        <v>1645.73073</v>
      </c>
      <c r="L444" s="81">
        <v>72648451</v>
      </c>
      <c r="M444" s="81" t="s">
        <v>21</v>
      </c>
      <c r="N444" s="81" t="s">
        <v>22</v>
      </c>
      <c r="O444" s="82" t="s">
        <v>290</v>
      </c>
      <c r="P444" s="81" t="s">
        <v>23</v>
      </c>
      <c r="Q444" s="81" t="s">
        <v>23</v>
      </c>
      <c r="R444" s="81" t="s">
        <v>23</v>
      </c>
    </row>
    <row r="445" spans="1:18" x14ac:dyDescent="0.2">
      <c r="A445" s="81" t="s">
        <v>584</v>
      </c>
      <c r="B445" s="74"/>
      <c r="C445" s="74" t="s">
        <v>256</v>
      </c>
      <c r="D445" s="74"/>
      <c r="E445" s="74"/>
      <c r="F445" s="74"/>
      <c r="G445" s="83">
        <v>40.08</v>
      </c>
      <c r="H445" s="84">
        <v>829.38789999999995</v>
      </c>
      <c r="I445" s="82">
        <v>2</v>
      </c>
      <c r="J445" s="87">
        <v>0.83796807555559427</v>
      </c>
      <c r="K445" s="85">
        <v>1657.7671099999998</v>
      </c>
      <c r="L445" s="81">
        <v>102143021</v>
      </c>
      <c r="M445" s="81" t="s">
        <v>21</v>
      </c>
      <c r="N445" s="81" t="s">
        <v>22</v>
      </c>
      <c r="O445" s="81" t="s">
        <v>337</v>
      </c>
      <c r="P445" s="81" t="s">
        <v>23</v>
      </c>
      <c r="Q445" s="81" t="s">
        <v>23</v>
      </c>
      <c r="R445" s="81" t="s">
        <v>23</v>
      </c>
    </row>
    <row r="446" spans="1:18" x14ac:dyDescent="0.2">
      <c r="A446" s="81" t="s">
        <v>344</v>
      </c>
      <c r="B446" s="74"/>
      <c r="C446" s="74" t="s">
        <v>74</v>
      </c>
      <c r="D446" s="74"/>
      <c r="E446" s="74"/>
      <c r="F446" s="74"/>
      <c r="G446" s="83">
        <v>20.56</v>
      </c>
      <c r="H446" s="84">
        <v>702.82159999999999</v>
      </c>
      <c r="I446" s="82">
        <v>2</v>
      </c>
      <c r="J446" s="87">
        <v>0.1138269074900836</v>
      </c>
      <c r="K446" s="85">
        <v>1404.6357399999997</v>
      </c>
      <c r="L446" s="81">
        <v>18667375</v>
      </c>
      <c r="M446" s="81" t="s">
        <v>21</v>
      </c>
      <c r="N446" s="81" t="s">
        <v>22</v>
      </c>
      <c r="O446" s="81" t="s">
        <v>341</v>
      </c>
      <c r="P446" s="81" t="s">
        <v>23</v>
      </c>
      <c r="Q446" s="81" t="s">
        <v>23</v>
      </c>
      <c r="R446" s="81" t="s">
        <v>23</v>
      </c>
    </row>
    <row r="447" spans="1:18" x14ac:dyDescent="0.2">
      <c r="A447" s="81" t="s">
        <v>344</v>
      </c>
      <c r="B447" s="74"/>
      <c r="C447" s="74" t="s">
        <v>74</v>
      </c>
      <c r="D447" s="74"/>
      <c r="E447" s="74"/>
      <c r="F447" s="74"/>
      <c r="G447" s="83">
        <v>20.93</v>
      </c>
      <c r="H447" s="84">
        <v>702.82209999999998</v>
      </c>
      <c r="I447" s="82">
        <v>2</v>
      </c>
      <c r="J447" s="87">
        <v>0.82524507804948344</v>
      </c>
      <c r="K447" s="85">
        <v>1404.6357399999997</v>
      </c>
      <c r="L447" s="81">
        <v>23456528</v>
      </c>
      <c r="M447" s="81" t="s">
        <v>21</v>
      </c>
      <c r="N447" s="81" t="s">
        <v>22</v>
      </c>
      <c r="O447" s="81" t="s">
        <v>341</v>
      </c>
      <c r="P447" s="81" t="s">
        <v>23</v>
      </c>
      <c r="Q447" s="81" t="s">
        <v>23</v>
      </c>
      <c r="R447" s="81" t="s">
        <v>23</v>
      </c>
    </row>
    <row r="448" spans="1:18" x14ac:dyDescent="0.2">
      <c r="A448" s="81" t="s">
        <v>590</v>
      </c>
      <c r="B448" s="74"/>
      <c r="C448" s="74"/>
      <c r="D448" s="74"/>
      <c r="E448" s="74"/>
      <c r="F448" s="81" t="s">
        <v>1572</v>
      </c>
      <c r="G448" s="81">
        <v>23.21</v>
      </c>
      <c r="H448" s="81">
        <v>550.75829999999996</v>
      </c>
      <c r="I448" s="81">
        <v>2</v>
      </c>
      <c r="J448" s="81">
        <f>ROUND(1000000*(H448*I448-((I448-1)*1.0073)-K448)/K448,2)</f>
        <v>0.36</v>
      </c>
      <c r="K448" s="81">
        <v>1100.5089</v>
      </c>
      <c r="L448" s="81">
        <v>258710881</v>
      </c>
      <c r="M448" s="81" t="s">
        <v>21</v>
      </c>
      <c r="N448" s="81" t="s">
        <v>22</v>
      </c>
      <c r="O448" s="82" t="s">
        <v>345</v>
      </c>
      <c r="P448" s="81" t="s">
        <v>23</v>
      </c>
      <c r="Q448" s="81" t="s">
        <v>23</v>
      </c>
      <c r="R448" s="81" t="s">
        <v>23</v>
      </c>
    </row>
    <row r="449" spans="1:18" x14ac:dyDescent="0.2">
      <c r="A449" s="81" t="s">
        <v>346</v>
      </c>
      <c r="B449" s="74"/>
      <c r="C449" s="74" t="s">
        <v>256</v>
      </c>
      <c r="D449" s="74"/>
      <c r="E449" s="74"/>
      <c r="F449" s="74"/>
      <c r="G449" s="83">
        <v>23.16</v>
      </c>
      <c r="H449" s="84">
        <v>733.32460000000003</v>
      </c>
      <c r="I449" s="82">
        <v>2</v>
      </c>
      <c r="J449" s="87">
        <v>0.70909985671187592</v>
      </c>
      <c r="K449" s="85">
        <v>1465.64086</v>
      </c>
      <c r="L449" s="81">
        <v>709152724</v>
      </c>
      <c r="M449" s="81" t="s">
        <v>21</v>
      </c>
      <c r="N449" s="81" t="s">
        <v>22</v>
      </c>
      <c r="O449" s="82" t="s">
        <v>345</v>
      </c>
      <c r="P449" s="81" t="s">
        <v>23</v>
      </c>
      <c r="Q449" s="81" t="s">
        <v>23</v>
      </c>
      <c r="R449" s="81" t="s">
        <v>23</v>
      </c>
    </row>
    <row r="450" spans="1:18" x14ac:dyDescent="0.2">
      <c r="A450" s="81" t="s">
        <v>593</v>
      </c>
      <c r="B450" s="74"/>
      <c r="C450" s="74"/>
      <c r="D450" s="74"/>
      <c r="E450" s="74"/>
      <c r="F450" s="74"/>
      <c r="G450" s="83">
        <v>22.59</v>
      </c>
      <c r="H450" s="84">
        <v>733.32479999999998</v>
      </c>
      <c r="I450" s="82">
        <v>2</v>
      </c>
      <c r="J450" s="87">
        <v>0.98183057073642555</v>
      </c>
      <c r="K450" s="85">
        <v>1465.64086</v>
      </c>
      <c r="L450" s="81">
        <v>1105282804</v>
      </c>
      <c r="M450" s="81" t="s">
        <v>21</v>
      </c>
      <c r="N450" s="81" t="s">
        <v>22</v>
      </c>
      <c r="O450" s="82" t="s">
        <v>345</v>
      </c>
      <c r="P450" s="81" t="s">
        <v>23</v>
      </c>
      <c r="Q450" s="81" t="s">
        <v>23</v>
      </c>
      <c r="R450" s="81" t="s">
        <v>23</v>
      </c>
    </row>
    <row r="451" spans="1:18" x14ac:dyDescent="0.2">
      <c r="A451" s="81" t="s">
        <v>611</v>
      </c>
      <c r="B451" s="74"/>
      <c r="C451" s="74"/>
      <c r="D451" s="74"/>
      <c r="E451" s="74"/>
      <c r="F451" s="74"/>
      <c r="G451" s="83">
        <v>38.18</v>
      </c>
      <c r="H451" s="84">
        <v>657.82420000000002</v>
      </c>
      <c r="I451" s="82">
        <v>2</v>
      </c>
      <c r="J451" s="81">
        <v>0.38004089095711963</v>
      </c>
      <c r="K451" s="81">
        <v>1314.6405999999999</v>
      </c>
      <c r="L451" s="81">
        <v>16916572</v>
      </c>
      <c r="M451" s="81" t="s">
        <v>21</v>
      </c>
      <c r="N451" s="81" t="s">
        <v>22</v>
      </c>
      <c r="O451" s="82" t="s">
        <v>398</v>
      </c>
      <c r="P451" s="81" t="s">
        <v>23</v>
      </c>
      <c r="Q451" s="81" t="s">
        <v>23</v>
      </c>
      <c r="R451" s="81" t="s">
        <v>23</v>
      </c>
    </row>
    <row r="452" spans="1:18" x14ac:dyDescent="0.2">
      <c r="A452" s="81" t="s">
        <v>609</v>
      </c>
      <c r="B452" s="74"/>
      <c r="C452" s="74" t="s">
        <v>143</v>
      </c>
      <c r="D452" s="74"/>
      <c r="E452" s="74"/>
      <c r="F452" s="74"/>
      <c r="G452" s="83">
        <v>39.92</v>
      </c>
      <c r="H452" s="84">
        <v>657.82479999999998</v>
      </c>
      <c r="I452" s="82">
        <v>2</v>
      </c>
      <c r="J452" s="87">
        <v>1.2921390290122552</v>
      </c>
      <c r="K452" s="81">
        <v>1314.6405999999999</v>
      </c>
      <c r="L452" s="81">
        <v>12597374</v>
      </c>
      <c r="M452" s="81" t="s">
        <v>21</v>
      </c>
      <c r="N452" s="81" t="s">
        <v>22</v>
      </c>
      <c r="O452" s="82" t="s">
        <v>398</v>
      </c>
      <c r="P452" s="81" t="s">
        <v>23</v>
      </c>
      <c r="Q452" s="81" t="s">
        <v>23</v>
      </c>
      <c r="R452" s="81" t="s">
        <v>23</v>
      </c>
    </row>
    <row r="453" spans="1:18" x14ac:dyDescent="0.2">
      <c r="A453" s="81" t="s">
        <v>609</v>
      </c>
      <c r="B453" s="74"/>
      <c r="C453" s="74" t="s">
        <v>46</v>
      </c>
      <c r="D453" s="74"/>
      <c r="E453" s="74"/>
      <c r="F453" s="74"/>
      <c r="G453" s="83">
        <v>40.9</v>
      </c>
      <c r="H453" s="84">
        <v>576.79790000000003</v>
      </c>
      <c r="I453" s="82">
        <v>2</v>
      </c>
      <c r="J453" s="87">
        <v>0.60679869397127228</v>
      </c>
      <c r="K453" s="81">
        <v>1152.5878</v>
      </c>
      <c r="L453" s="81">
        <v>32554526</v>
      </c>
      <c r="M453" s="81" t="s">
        <v>21</v>
      </c>
      <c r="N453" s="81" t="s">
        <v>22</v>
      </c>
      <c r="O453" s="82" t="s">
        <v>398</v>
      </c>
      <c r="P453" s="81" t="s">
        <v>23</v>
      </c>
      <c r="Q453" s="81" t="s">
        <v>23</v>
      </c>
      <c r="R453" s="81" t="s">
        <v>23</v>
      </c>
    </row>
    <row r="454" spans="1:18" x14ac:dyDescent="0.2">
      <c r="A454" s="81" t="s">
        <v>399</v>
      </c>
      <c r="B454" s="74"/>
      <c r="C454" s="74" t="s">
        <v>347</v>
      </c>
      <c r="D454" s="74"/>
      <c r="E454" s="74"/>
      <c r="F454" s="74"/>
      <c r="G454" s="83">
        <v>32.340000000000003</v>
      </c>
      <c r="H454" s="84">
        <v>682.30740000000003</v>
      </c>
      <c r="I454" s="82">
        <v>3</v>
      </c>
      <c r="J454" s="87">
        <v>1.4656172067124682</v>
      </c>
      <c r="K454" s="81">
        <v>2044.9045999999998</v>
      </c>
      <c r="L454" s="81">
        <v>47128197</v>
      </c>
      <c r="M454" s="81" t="s">
        <v>21</v>
      </c>
      <c r="N454" s="81" t="s">
        <v>22</v>
      </c>
      <c r="O454" s="82" t="s">
        <v>398</v>
      </c>
      <c r="P454" s="81" t="s">
        <v>23</v>
      </c>
      <c r="Q454" s="81" t="s">
        <v>23</v>
      </c>
      <c r="R454" s="81" t="s">
        <v>23</v>
      </c>
    </row>
    <row r="455" spans="1:18" x14ac:dyDescent="0.2">
      <c r="A455" s="81" t="s">
        <v>399</v>
      </c>
      <c r="B455" s="74"/>
      <c r="C455" s="74" t="s">
        <v>111</v>
      </c>
      <c r="D455" s="74"/>
      <c r="E455" s="74"/>
      <c r="F455" s="74"/>
      <c r="G455" s="83">
        <v>33.770000000000003</v>
      </c>
      <c r="H455" s="84">
        <v>1043.4697000000001</v>
      </c>
      <c r="I455" s="82">
        <v>2</v>
      </c>
      <c r="J455" s="87">
        <v>0.52708793566441259</v>
      </c>
      <c r="K455" s="85">
        <v>2085.9309999999996</v>
      </c>
      <c r="L455" s="81">
        <v>415500302</v>
      </c>
      <c r="M455" s="81" t="s">
        <v>21</v>
      </c>
      <c r="N455" s="81" t="s">
        <v>22</v>
      </c>
      <c r="O455" s="82" t="s">
        <v>398</v>
      </c>
      <c r="P455" s="81" t="s">
        <v>23</v>
      </c>
      <c r="Q455" s="81" t="s">
        <v>23</v>
      </c>
      <c r="R455" s="81" t="s">
        <v>23</v>
      </c>
    </row>
    <row r="456" spans="1:18" x14ac:dyDescent="0.2">
      <c r="A456" s="81" t="s">
        <v>399</v>
      </c>
      <c r="B456" s="74"/>
      <c r="C456" s="74" t="s">
        <v>111</v>
      </c>
      <c r="D456" s="74"/>
      <c r="E456" s="74"/>
      <c r="F456" s="74"/>
      <c r="G456" s="83">
        <v>34.840000000000003</v>
      </c>
      <c r="H456" s="84">
        <v>1043.4702</v>
      </c>
      <c r="I456" s="82">
        <v>2</v>
      </c>
      <c r="J456" s="87">
        <v>1.0062587859712853</v>
      </c>
      <c r="K456" s="85">
        <v>2085.9309999999996</v>
      </c>
      <c r="L456" s="81">
        <v>284348499</v>
      </c>
      <c r="M456" s="81" t="s">
        <v>21</v>
      </c>
      <c r="N456" s="81" t="s">
        <v>22</v>
      </c>
      <c r="O456" s="82" t="s">
        <v>398</v>
      </c>
      <c r="P456" s="81" t="s">
        <v>23</v>
      </c>
      <c r="Q456" s="81" t="s">
        <v>23</v>
      </c>
      <c r="R456" s="81" t="s">
        <v>23</v>
      </c>
    </row>
    <row r="457" spans="1:18" x14ac:dyDescent="0.2">
      <c r="A457" s="81" t="s">
        <v>351</v>
      </c>
      <c r="B457" s="74"/>
      <c r="C457" s="74" t="s">
        <v>83</v>
      </c>
      <c r="D457" s="74"/>
      <c r="E457" s="74"/>
      <c r="F457" s="74"/>
      <c r="G457" s="83">
        <v>34.299999999999997</v>
      </c>
      <c r="H457" s="84">
        <v>914.42759999999998</v>
      </c>
      <c r="I457" s="82">
        <v>2</v>
      </c>
      <c r="J457" s="87">
        <v>0.28979886084995521</v>
      </c>
      <c r="K457" s="85">
        <v>1827.84737</v>
      </c>
      <c r="L457" s="81">
        <v>58484101</v>
      </c>
      <c r="M457" s="81" t="s">
        <v>21</v>
      </c>
      <c r="N457" s="81" t="s">
        <v>22</v>
      </c>
      <c r="O457" s="81" t="s">
        <v>349</v>
      </c>
      <c r="P457" s="81" t="s">
        <v>23</v>
      </c>
      <c r="Q457" s="81" t="s">
        <v>23</v>
      </c>
      <c r="R457" s="81" t="s">
        <v>23</v>
      </c>
    </row>
    <row r="458" spans="1:18" x14ac:dyDescent="0.2">
      <c r="A458" s="82" t="s">
        <v>602</v>
      </c>
      <c r="B458" s="74"/>
      <c r="C458" s="74"/>
      <c r="D458" s="74"/>
      <c r="E458" s="74"/>
      <c r="F458" s="74"/>
      <c r="G458" s="83">
        <v>23.52</v>
      </c>
      <c r="H458" s="84">
        <v>645.29010000000005</v>
      </c>
      <c r="I458" s="82">
        <v>2</v>
      </c>
      <c r="J458" s="87">
        <v>0.37967434057558891</v>
      </c>
      <c r="K458" s="85">
        <v>1289.5724099999998</v>
      </c>
      <c r="L458" s="81">
        <v>772451209</v>
      </c>
      <c r="M458" s="81" t="s">
        <v>21</v>
      </c>
      <c r="N458" s="81" t="s">
        <v>22</v>
      </c>
      <c r="O458" s="82" t="s">
        <v>600</v>
      </c>
      <c r="P458" s="81" t="s">
        <v>23</v>
      </c>
      <c r="Q458" s="81" t="s">
        <v>23</v>
      </c>
      <c r="R458" s="81" t="s">
        <v>23</v>
      </c>
    </row>
    <row r="459" spans="1:18" x14ac:dyDescent="0.2">
      <c r="A459" s="82" t="s">
        <v>603</v>
      </c>
      <c r="B459" s="74"/>
      <c r="C459" s="74"/>
      <c r="D459" s="74"/>
      <c r="E459" s="74"/>
      <c r="F459" s="74"/>
      <c r="G459" s="83">
        <v>22.95</v>
      </c>
      <c r="H459" s="84">
        <v>645.29060000000004</v>
      </c>
      <c r="I459" s="82">
        <v>2</v>
      </c>
      <c r="J459" s="87">
        <v>1.1545199330081193</v>
      </c>
      <c r="K459" s="85">
        <v>1289.5724099999998</v>
      </c>
      <c r="L459" s="81">
        <v>368543805</v>
      </c>
      <c r="M459" s="81" t="s">
        <v>21</v>
      </c>
      <c r="N459" s="81" t="s">
        <v>22</v>
      </c>
      <c r="O459" s="82" t="s">
        <v>600</v>
      </c>
      <c r="P459" s="81" t="s">
        <v>23</v>
      </c>
      <c r="Q459" s="81" t="s">
        <v>23</v>
      </c>
      <c r="R459" s="81" t="s">
        <v>23</v>
      </c>
    </row>
    <row r="460" spans="1:18" x14ac:dyDescent="0.2">
      <c r="A460" s="81" t="s">
        <v>606</v>
      </c>
      <c r="B460" s="74"/>
      <c r="C460" s="74" t="s">
        <v>256</v>
      </c>
      <c r="D460" s="74"/>
      <c r="E460" s="74"/>
      <c r="F460" s="74"/>
      <c r="G460" s="83">
        <v>22.69</v>
      </c>
      <c r="H460" s="84">
        <v>726.31700000000001</v>
      </c>
      <c r="I460" s="82">
        <v>2</v>
      </c>
      <c r="J460" s="87">
        <v>1.0257239803227756</v>
      </c>
      <c r="K460" s="85">
        <v>1451.6252099999999</v>
      </c>
      <c r="L460" s="81">
        <v>223210301</v>
      </c>
      <c r="M460" s="81" t="s">
        <v>21</v>
      </c>
      <c r="N460" s="81" t="s">
        <v>22</v>
      </c>
      <c r="O460" s="82" t="s">
        <v>600</v>
      </c>
      <c r="P460" s="81" t="s">
        <v>23</v>
      </c>
      <c r="Q460" s="81" t="s">
        <v>23</v>
      </c>
      <c r="R460" s="81" t="s">
        <v>23</v>
      </c>
    </row>
    <row r="461" spans="1:18" x14ac:dyDescent="0.2">
      <c r="A461" s="81" t="s">
        <v>607</v>
      </c>
      <c r="B461" s="74"/>
      <c r="C461" s="74" t="s">
        <v>167</v>
      </c>
      <c r="D461" s="74"/>
      <c r="E461" s="74"/>
      <c r="F461" s="74"/>
      <c r="G461" s="83">
        <v>31.65</v>
      </c>
      <c r="H461" s="84">
        <v>1012.9684</v>
      </c>
      <c r="I461" s="82">
        <v>2</v>
      </c>
      <c r="J461" s="87">
        <v>1.7868308964576511</v>
      </c>
      <c r="K461" s="85">
        <v>2024.9258799999998</v>
      </c>
      <c r="L461" s="81">
        <v>357711637</v>
      </c>
      <c r="M461" s="81" t="s">
        <v>21</v>
      </c>
      <c r="N461" s="81" t="s">
        <v>22</v>
      </c>
      <c r="O461" s="81" t="s">
        <v>397</v>
      </c>
      <c r="P461" s="81" t="s">
        <v>23</v>
      </c>
      <c r="Q461" s="81" t="s">
        <v>23</v>
      </c>
      <c r="R461" s="81" t="s">
        <v>23</v>
      </c>
    </row>
    <row r="462" spans="1:18" x14ac:dyDescent="0.2">
      <c r="A462" s="81" t="s">
        <v>620</v>
      </c>
      <c r="B462" s="74"/>
      <c r="C462" s="74"/>
      <c r="D462" s="74"/>
      <c r="E462" s="74"/>
      <c r="F462" s="74"/>
      <c r="G462" s="83">
        <v>39.700000000000003</v>
      </c>
      <c r="H462" s="84">
        <v>827.36180000000002</v>
      </c>
      <c r="I462" s="82">
        <v>3</v>
      </c>
      <c r="J462" s="87">
        <v>0.89038111579907009</v>
      </c>
      <c r="K462" s="85">
        <v>2480.0685899999999</v>
      </c>
      <c r="L462" s="81">
        <v>82181741</v>
      </c>
      <c r="M462" s="81" t="s">
        <v>21</v>
      </c>
      <c r="N462" s="81" t="s">
        <v>22</v>
      </c>
      <c r="O462" s="81" t="s">
        <v>417</v>
      </c>
      <c r="P462" s="81" t="s">
        <v>23</v>
      </c>
      <c r="Q462" s="81" t="s">
        <v>23</v>
      </c>
      <c r="R462" s="81" t="s">
        <v>23</v>
      </c>
    </row>
    <row r="463" spans="1:18" x14ac:dyDescent="0.2">
      <c r="A463" s="81" t="s">
        <v>431</v>
      </c>
      <c r="B463" s="74"/>
      <c r="C463" s="74" t="s">
        <v>83</v>
      </c>
      <c r="D463" s="74"/>
      <c r="E463" s="74"/>
      <c r="F463" s="74"/>
      <c r="G463" s="83">
        <v>19.82</v>
      </c>
      <c r="H463" s="84">
        <v>779.34969999999998</v>
      </c>
      <c r="I463" s="82">
        <v>2</v>
      </c>
      <c r="J463" s="87">
        <v>1.7258007813653582</v>
      </c>
      <c r="K463" s="85">
        <v>1557.68941</v>
      </c>
      <c r="L463" s="81">
        <v>29583462</v>
      </c>
      <c r="M463" s="81" t="s">
        <v>21</v>
      </c>
      <c r="N463" s="81" t="s">
        <v>22</v>
      </c>
      <c r="O463" s="81" t="s">
        <v>430</v>
      </c>
      <c r="P463" s="81" t="s">
        <v>23</v>
      </c>
      <c r="Q463" s="81" t="s">
        <v>23</v>
      </c>
      <c r="R463" s="81" t="s">
        <v>23</v>
      </c>
    </row>
    <row r="464" spans="1:18" x14ac:dyDescent="0.2">
      <c r="A464" s="81" t="s">
        <v>638</v>
      </c>
      <c r="B464" s="74"/>
      <c r="C464" s="74"/>
      <c r="D464" s="74"/>
      <c r="E464" s="74"/>
      <c r="F464" s="74"/>
      <c r="G464" s="83">
        <v>44.66</v>
      </c>
      <c r="H464" s="84">
        <v>459.24489999999997</v>
      </c>
      <c r="I464" s="82">
        <v>2</v>
      </c>
      <c r="J464" s="87">
        <v>0.14153670329156257</v>
      </c>
      <c r="K464" s="85">
        <v>917.48237000000006</v>
      </c>
      <c r="L464" s="81">
        <v>35571954</v>
      </c>
      <c r="M464" s="81" t="s">
        <v>21</v>
      </c>
      <c r="N464" s="81" t="s">
        <v>22</v>
      </c>
      <c r="O464" s="81" t="s">
        <v>454</v>
      </c>
      <c r="P464" s="81" t="s">
        <v>23</v>
      </c>
      <c r="Q464" s="81" t="s">
        <v>180</v>
      </c>
      <c r="R464" s="81" t="s">
        <v>23</v>
      </c>
    </row>
    <row r="465" spans="1:18" x14ac:dyDescent="0.2">
      <c r="A465" s="81" t="s">
        <v>640</v>
      </c>
      <c r="B465" s="74"/>
      <c r="C465" s="74"/>
      <c r="D465" s="74"/>
      <c r="E465" s="74"/>
      <c r="F465" s="74"/>
      <c r="G465" s="83">
        <v>43.16</v>
      </c>
      <c r="H465" s="84">
        <v>540.27200000000005</v>
      </c>
      <c r="I465" s="82">
        <v>2</v>
      </c>
      <c r="J465" s="87">
        <v>1.4159554506010983</v>
      </c>
      <c r="K465" s="85">
        <v>1079.5351700000001</v>
      </c>
      <c r="L465" s="81">
        <v>20918565</v>
      </c>
      <c r="M465" s="81" t="s">
        <v>21</v>
      </c>
      <c r="N465" s="81" t="s">
        <v>22</v>
      </c>
      <c r="O465" s="81" t="s">
        <v>454</v>
      </c>
      <c r="P465" s="81" t="s">
        <v>23</v>
      </c>
      <c r="Q465" s="81" t="s">
        <v>180</v>
      </c>
      <c r="R465" s="81" t="s">
        <v>23</v>
      </c>
    </row>
    <row r="466" spans="1:18" x14ac:dyDescent="0.2">
      <c r="A466" s="81" t="s">
        <v>642</v>
      </c>
      <c r="B466" s="74"/>
      <c r="C466" s="74"/>
      <c r="D466" s="74"/>
      <c r="E466" s="74"/>
      <c r="F466" s="74"/>
      <c r="G466" s="83">
        <v>41.66</v>
      </c>
      <c r="H466" s="84">
        <v>722.83609999999999</v>
      </c>
      <c r="I466" s="82">
        <v>2</v>
      </c>
      <c r="J466" s="81">
        <v>-1.5702013468863034</v>
      </c>
      <c r="K466" s="85">
        <v>1444.6671699999999</v>
      </c>
      <c r="L466" s="81">
        <v>15324787</v>
      </c>
      <c r="M466" s="81" t="s">
        <v>21</v>
      </c>
      <c r="N466" s="81" t="s">
        <v>22</v>
      </c>
      <c r="O466" s="81" t="s">
        <v>454</v>
      </c>
      <c r="P466" s="81" t="s">
        <v>23</v>
      </c>
      <c r="Q466" s="81" t="s">
        <v>180</v>
      </c>
      <c r="R466" s="81" t="s">
        <v>23</v>
      </c>
    </row>
    <row r="467" spans="1:18" x14ac:dyDescent="0.2">
      <c r="A467" s="82" t="s">
        <v>645</v>
      </c>
      <c r="B467" s="74"/>
      <c r="C467" s="74"/>
      <c r="D467" s="74"/>
      <c r="E467" s="74"/>
      <c r="F467" s="74"/>
      <c r="G467" s="83">
        <v>28.94</v>
      </c>
      <c r="H467" s="84">
        <v>574.2482</v>
      </c>
      <c r="I467" s="82">
        <v>2</v>
      </c>
      <c r="J467" s="87">
        <v>0.68785635173579696</v>
      </c>
      <c r="K467" s="85">
        <v>1147.4883099999997</v>
      </c>
      <c r="L467" s="81">
        <v>53475260</v>
      </c>
      <c r="M467" s="81" t="s">
        <v>21</v>
      </c>
      <c r="N467" s="81" t="s">
        <v>22</v>
      </c>
      <c r="O467" s="81" t="s">
        <v>644</v>
      </c>
      <c r="P467" s="81" t="s">
        <v>23</v>
      </c>
      <c r="Q467" s="81" t="s">
        <v>23</v>
      </c>
      <c r="R467" s="81" t="s">
        <v>23</v>
      </c>
    </row>
    <row r="468" spans="1:18" x14ac:dyDescent="0.2">
      <c r="A468" s="81" t="s">
        <v>1940</v>
      </c>
      <c r="B468" s="74"/>
      <c r="C468" s="74" t="s">
        <v>326</v>
      </c>
      <c r="D468" s="74"/>
      <c r="E468" s="74"/>
      <c r="F468" s="74"/>
      <c r="G468" s="83">
        <v>30.48</v>
      </c>
      <c r="H468" s="84">
        <v>815.36260000000004</v>
      </c>
      <c r="I468" s="82">
        <v>2</v>
      </c>
      <c r="J468" s="87">
        <v>1.8274111701298388</v>
      </c>
      <c r="K468" s="85">
        <v>2444.06873</v>
      </c>
      <c r="L468" s="81">
        <v>354998258</v>
      </c>
      <c r="M468" s="81" t="s">
        <v>21</v>
      </c>
      <c r="N468" s="81" t="s">
        <v>22</v>
      </c>
      <c r="O468" s="81" t="s">
        <v>1577</v>
      </c>
      <c r="P468" s="81" t="s">
        <v>23</v>
      </c>
      <c r="Q468" s="81" t="s">
        <v>23</v>
      </c>
      <c r="R468" s="81" t="s">
        <v>23</v>
      </c>
    </row>
    <row r="469" spans="1:18" x14ac:dyDescent="0.2">
      <c r="A469" s="81" t="s">
        <v>482</v>
      </c>
      <c r="B469" s="74"/>
      <c r="C469" s="74" t="s">
        <v>172</v>
      </c>
      <c r="D469" s="74"/>
      <c r="E469" s="74"/>
      <c r="F469" s="74"/>
      <c r="G469" s="83">
        <v>39.17</v>
      </c>
      <c r="H469" s="84">
        <v>772.3356</v>
      </c>
      <c r="I469" s="82">
        <v>2</v>
      </c>
      <c r="J469" s="87">
        <v>1.117822742299216</v>
      </c>
      <c r="K469" s="85">
        <v>2314.9896100000001</v>
      </c>
      <c r="L469" s="81">
        <v>3824494</v>
      </c>
      <c r="M469" s="81" t="s">
        <v>21</v>
      </c>
      <c r="N469" s="81" t="s">
        <v>22</v>
      </c>
      <c r="O469" s="81" t="s">
        <v>69</v>
      </c>
      <c r="P469" s="81" t="s">
        <v>23</v>
      </c>
      <c r="Q469" s="81" t="s">
        <v>23</v>
      </c>
      <c r="R469" s="81" t="s">
        <v>23</v>
      </c>
    </row>
    <row r="470" spans="1:18" x14ac:dyDescent="0.2">
      <c r="A470" s="82" t="s">
        <v>667</v>
      </c>
      <c r="B470" s="74"/>
      <c r="C470" s="74"/>
      <c r="D470" s="74"/>
      <c r="E470" s="74"/>
      <c r="F470" s="74"/>
      <c r="G470" s="83">
        <v>22</v>
      </c>
      <c r="H470" s="84">
        <v>662.30619999999999</v>
      </c>
      <c r="I470" s="82">
        <v>2</v>
      </c>
      <c r="J470" s="87">
        <v>0.52845675457317742</v>
      </c>
      <c r="K470" s="81">
        <v>1323.6043999999999</v>
      </c>
      <c r="L470" s="81">
        <v>52807861</v>
      </c>
      <c r="M470" s="81" t="s">
        <v>21</v>
      </c>
      <c r="N470" s="81" t="s">
        <v>22</v>
      </c>
      <c r="O470" s="82" t="s">
        <v>486</v>
      </c>
      <c r="P470" s="81" t="s">
        <v>23</v>
      </c>
      <c r="Q470" s="81" t="s">
        <v>23</v>
      </c>
      <c r="R470" s="81" t="s">
        <v>23</v>
      </c>
    </row>
    <row r="471" spans="1:18" x14ac:dyDescent="0.2">
      <c r="A471" s="82" t="s">
        <v>670</v>
      </c>
      <c r="B471" s="74"/>
      <c r="C471" s="74" t="s">
        <v>158</v>
      </c>
      <c r="D471" s="74"/>
      <c r="E471" s="74"/>
      <c r="F471" s="74"/>
      <c r="G471" s="83">
        <v>27.93</v>
      </c>
      <c r="H471" s="84">
        <v>840.87059999999997</v>
      </c>
      <c r="I471" s="82">
        <v>2</v>
      </c>
      <c r="J471" s="87">
        <v>1.5341266290715039</v>
      </c>
      <c r="K471" s="85">
        <v>1680.7313199999999</v>
      </c>
      <c r="L471" s="81">
        <v>120174803</v>
      </c>
      <c r="M471" s="81" t="s">
        <v>21</v>
      </c>
      <c r="N471" s="81" t="s">
        <v>22</v>
      </c>
      <c r="O471" s="82" t="s">
        <v>493</v>
      </c>
      <c r="P471" s="81" t="s">
        <v>23</v>
      </c>
      <c r="Q471" s="81" t="s">
        <v>23</v>
      </c>
      <c r="R471" s="81" t="s">
        <v>23</v>
      </c>
    </row>
    <row r="472" spans="1:18" x14ac:dyDescent="0.2">
      <c r="A472" s="81" t="s">
        <v>112</v>
      </c>
      <c r="B472" s="74"/>
      <c r="C472" s="74" t="s">
        <v>74</v>
      </c>
      <c r="D472" s="74"/>
      <c r="E472" s="74"/>
      <c r="F472" s="74"/>
      <c r="G472" s="83">
        <v>18.8</v>
      </c>
      <c r="H472" s="84">
        <v>710.30909999999994</v>
      </c>
      <c r="I472" s="82">
        <v>2</v>
      </c>
      <c r="J472" s="87">
        <v>0.4505082986414522</v>
      </c>
      <c r="K472" s="85">
        <v>1419.6102599999999</v>
      </c>
      <c r="L472" s="81">
        <v>38605196</v>
      </c>
      <c r="M472" s="81" t="s">
        <v>21</v>
      </c>
      <c r="N472" s="81" t="s">
        <v>22</v>
      </c>
      <c r="O472" s="81" t="s">
        <v>113</v>
      </c>
      <c r="P472" s="81" t="s">
        <v>23</v>
      </c>
      <c r="Q472" s="81" t="s">
        <v>23</v>
      </c>
      <c r="R472" s="81" t="s">
        <v>23</v>
      </c>
    </row>
    <row r="473" spans="1:18" x14ac:dyDescent="0.2">
      <c r="A473" s="81" t="s">
        <v>510</v>
      </c>
      <c r="B473" s="74"/>
      <c r="C473" s="74" t="s">
        <v>127</v>
      </c>
      <c r="D473" s="74"/>
      <c r="E473" s="74"/>
      <c r="F473" s="74"/>
      <c r="G473" s="83">
        <v>27.57</v>
      </c>
      <c r="H473" s="84">
        <v>843.37630000000001</v>
      </c>
      <c r="I473" s="82">
        <v>3</v>
      </c>
      <c r="J473" s="87">
        <v>0.88137879666979646</v>
      </c>
      <c r="K473" s="85">
        <v>2528.1120700000001</v>
      </c>
      <c r="L473" s="81">
        <v>238885959</v>
      </c>
      <c r="M473" s="81" t="s">
        <v>21</v>
      </c>
      <c r="N473" s="81" t="s">
        <v>22</v>
      </c>
      <c r="O473" s="81" t="s">
        <v>115</v>
      </c>
      <c r="P473" s="81" t="s">
        <v>23</v>
      </c>
      <c r="Q473" s="81" t="s">
        <v>23</v>
      </c>
      <c r="R473" s="81" t="s">
        <v>23</v>
      </c>
    </row>
    <row r="474" spans="1:18" x14ac:dyDescent="0.2">
      <c r="A474" s="82" t="s">
        <v>1942</v>
      </c>
      <c r="B474" s="74"/>
      <c r="C474" s="74" t="s">
        <v>74</v>
      </c>
      <c r="D474" s="74"/>
      <c r="E474" s="74"/>
      <c r="F474" s="74"/>
      <c r="G474" s="83">
        <v>29.1</v>
      </c>
      <c r="H474" s="84">
        <v>842.04470000000003</v>
      </c>
      <c r="I474" s="82">
        <v>3</v>
      </c>
      <c r="J474" s="81">
        <v>0.9302761030599096</v>
      </c>
      <c r="K474" s="85">
        <v>2524.11715</v>
      </c>
      <c r="L474" s="81">
        <v>766598658</v>
      </c>
      <c r="M474" s="81" t="s">
        <v>21</v>
      </c>
      <c r="N474" s="81" t="s">
        <v>22</v>
      </c>
      <c r="O474" s="81" t="s">
        <v>132</v>
      </c>
      <c r="P474" s="81" t="s">
        <v>23</v>
      </c>
      <c r="Q474" s="81" t="s">
        <v>23</v>
      </c>
      <c r="R474" s="81" t="s">
        <v>23</v>
      </c>
    </row>
    <row r="475" spans="1:18" x14ac:dyDescent="0.2">
      <c r="A475" s="81" t="s">
        <v>1943</v>
      </c>
      <c r="B475" s="74"/>
      <c r="C475" s="74" t="s">
        <v>36</v>
      </c>
      <c r="D475" s="74"/>
      <c r="E475" s="74"/>
      <c r="F475" s="74"/>
      <c r="G475" s="83">
        <v>31.59</v>
      </c>
      <c r="H475" s="84">
        <v>814.36580000000004</v>
      </c>
      <c r="I475" s="82">
        <v>3</v>
      </c>
      <c r="J475" s="87">
        <v>1.0724102976497483</v>
      </c>
      <c r="K475" s="85">
        <v>2441.0801799999999</v>
      </c>
      <c r="L475" s="81">
        <v>827411039</v>
      </c>
      <c r="M475" s="81" t="s">
        <v>21</v>
      </c>
      <c r="N475" s="81" t="s">
        <v>22</v>
      </c>
      <c r="O475" s="81" t="s">
        <v>160</v>
      </c>
      <c r="P475" s="81" t="s">
        <v>23</v>
      </c>
      <c r="Q475" s="81" t="s">
        <v>23</v>
      </c>
      <c r="R475" s="81" t="s">
        <v>23</v>
      </c>
    </row>
    <row r="476" spans="1:18" x14ac:dyDescent="0.2">
      <c r="A476" s="82" t="s">
        <v>683</v>
      </c>
      <c r="B476" s="74"/>
      <c r="C476" s="74" t="s">
        <v>347</v>
      </c>
      <c r="D476" s="74"/>
      <c r="E476" s="74"/>
      <c r="F476" s="74"/>
      <c r="G476" s="83">
        <v>31.17</v>
      </c>
      <c r="H476" s="84">
        <v>800.68949999999995</v>
      </c>
      <c r="I476" s="82">
        <v>3</v>
      </c>
      <c r="J476" s="81">
        <v>4.9956945870995417E-2</v>
      </c>
      <c r="K476" s="85">
        <v>2400.0537799999997</v>
      </c>
      <c r="L476" s="81">
        <v>242319854</v>
      </c>
      <c r="M476" s="81" t="s">
        <v>21</v>
      </c>
      <c r="N476" s="81" t="s">
        <v>22</v>
      </c>
      <c r="O476" s="81" t="s">
        <v>160</v>
      </c>
      <c r="P476" s="81" t="s">
        <v>23</v>
      </c>
      <c r="Q476" s="81" t="s">
        <v>23</v>
      </c>
      <c r="R476" s="81" t="s">
        <v>23</v>
      </c>
    </row>
    <row r="477" spans="1:18" x14ac:dyDescent="0.2">
      <c r="A477" s="82" t="s">
        <v>685</v>
      </c>
      <c r="B477" s="74"/>
      <c r="C477" s="74"/>
      <c r="D477" s="74"/>
      <c r="E477" s="74"/>
      <c r="F477" s="74"/>
      <c r="G477" s="83">
        <v>33.020000000000003</v>
      </c>
      <c r="H477" s="84">
        <v>762.68799999999999</v>
      </c>
      <c r="I477" s="82">
        <v>3</v>
      </c>
      <c r="J477" s="81">
        <v>1.0095881636678421</v>
      </c>
      <c r="K477" s="85">
        <v>2286.04709</v>
      </c>
      <c r="L477" s="81">
        <v>189168408</v>
      </c>
      <c r="M477" s="81" t="s">
        <v>21</v>
      </c>
      <c r="N477" s="81" t="s">
        <v>22</v>
      </c>
      <c r="O477" s="81" t="s">
        <v>187</v>
      </c>
      <c r="P477" s="81" t="s">
        <v>23</v>
      </c>
      <c r="Q477" s="81" t="s">
        <v>23</v>
      </c>
      <c r="R477" s="81" t="s">
        <v>23</v>
      </c>
    </row>
    <row r="478" spans="1:18" x14ac:dyDescent="0.2">
      <c r="A478" s="82" t="s">
        <v>686</v>
      </c>
      <c r="B478" s="74"/>
      <c r="C478" s="74"/>
      <c r="D478" s="74"/>
      <c r="E478" s="74"/>
      <c r="F478" s="74"/>
      <c r="G478" s="83">
        <v>33.71</v>
      </c>
      <c r="H478" s="84">
        <v>762.68830000000003</v>
      </c>
      <c r="I478" s="82">
        <v>3</v>
      </c>
      <c r="J478" s="87">
        <v>1.4029342015166477</v>
      </c>
      <c r="K478" s="85">
        <v>2286.04709</v>
      </c>
      <c r="L478" s="81">
        <v>214404560</v>
      </c>
      <c r="M478" s="81" t="s">
        <v>21</v>
      </c>
      <c r="N478" s="81" t="s">
        <v>22</v>
      </c>
      <c r="O478" s="81" t="s">
        <v>187</v>
      </c>
      <c r="P478" s="81" t="s">
        <v>23</v>
      </c>
      <c r="Q478" s="81" t="s">
        <v>23</v>
      </c>
      <c r="R478" s="81" t="s">
        <v>23</v>
      </c>
    </row>
    <row r="479" spans="1:18" x14ac:dyDescent="0.2">
      <c r="A479" s="82" t="s">
        <v>687</v>
      </c>
      <c r="B479" s="74"/>
      <c r="C479" s="74"/>
      <c r="D479" s="74"/>
      <c r="E479" s="74"/>
      <c r="F479" s="74"/>
      <c r="G479" s="83">
        <v>31.76</v>
      </c>
      <c r="H479" s="84">
        <v>816.70569999999998</v>
      </c>
      <c r="I479" s="82">
        <v>3</v>
      </c>
      <c r="J479" s="87">
        <v>1.0652563423232246</v>
      </c>
      <c r="K479" s="85">
        <v>2448.09989</v>
      </c>
      <c r="L479" s="81">
        <v>586649101</v>
      </c>
      <c r="M479" s="81" t="s">
        <v>21</v>
      </c>
      <c r="N479" s="81" t="s">
        <v>22</v>
      </c>
      <c r="O479" s="81" t="s">
        <v>187</v>
      </c>
      <c r="P479" s="81" t="s">
        <v>23</v>
      </c>
      <c r="Q479" s="81" t="s">
        <v>23</v>
      </c>
      <c r="R479" s="81" t="s">
        <v>23</v>
      </c>
    </row>
    <row r="480" spans="1:18" x14ac:dyDescent="0.2">
      <c r="A480" s="82" t="s">
        <v>1944</v>
      </c>
      <c r="B480" s="74"/>
      <c r="C480" s="74"/>
      <c r="D480" s="74"/>
      <c r="E480" s="74"/>
      <c r="F480" s="74"/>
      <c r="G480" s="83">
        <v>26.14</v>
      </c>
      <c r="H480" s="84">
        <v>825.69740000000002</v>
      </c>
      <c r="I480" s="82">
        <v>3</v>
      </c>
      <c r="J480" s="87">
        <v>1.3483569580518897</v>
      </c>
      <c r="K480" s="85">
        <v>2475.0742599999999</v>
      </c>
      <c r="L480" s="81">
        <v>1038064036</v>
      </c>
      <c r="M480" s="81" t="s">
        <v>21</v>
      </c>
      <c r="N480" s="81" t="s">
        <v>22</v>
      </c>
      <c r="O480" s="90" t="s">
        <v>195</v>
      </c>
      <c r="P480" s="81" t="s">
        <v>23</v>
      </c>
      <c r="Q480" s="81" t="s">
        <v>23</v>
      </c>
      <c r="R480" s="81" t="s">
        <v>23</v>
      </c>
    </row>
    <row r="481" spans="1:18" x14ac:dyDescent="0.2">
      <c r="A481" s="82" t="s">
        <v>1945</v>
      </c>
      <c r="B481" s="74"/>
      <c r="C481" s="74"/>
      <c r="D481" s="74"/>
      <c r="E481" s="74"/>
      <c r="F481" s="74"/>
      <c r="G481" s="83">
        <v>23.89</v>
      </c>
      <c r="H481" s="84">
        <v>821.02509999999995</v>
      </c>
      <c r="I481" s="82">
        <v>3</v>
      </c>
      <c r="J481" s="87">
        <v>0.84853344649027507</v>
      </c>
      <c r="K481" s="85">
        <v>2461.05861</v>
      </c>
      <c r="L481" s="81">
        <v>538391566</v>
      </c>
      <c r="M481" s="81" t="s">
        <v>21</v>
      </c>
      <c r="N481" s="81" t="s">
        <v>22</v>
      </c>
      <c r="O481" s="82" t="s">
        <v>213</v>
      </c>
      <c r="P481" s="81" t="s">
        <v>23</v>
      </c>
      <c r="Q481" s="81" t="s">
        <v>23</v>
      </c>
      <c r="R481" s="81" t="s">
        <v>23</v>
      </c>
    </row>
    <row r="482" spans="1:18" x14ac:dyDescent="0.2">
      <c r="A482" s="82" t="s">
        <v>217</v>
      </c>
      <c r="B482" s="74"/>
      <c r="C482" s="74" t="s">
        <v>131</v>
      </c>
      <c r="D482" s="74"/>
      <c r="E482" s="74"/>
      <c r="F482" s="74"/>
      <c r="G482" s="83">
        <v>24.43</v>
      </c>
      <c r="H482" s="84">
        <v>821.02440000000001</v>
      </c>
      <c r="I482" s="82">
        <v>3</v>
      </c>
      <c r="J482" s="101">
        <v>-4.059968633556137E-3</v>
      </c>
      <c r="K482" s="85">
        <v>2461.05861</v>
      </c>
      <c r="L482" s="81">
        <v>476163785</v>
      </c>
      <c r="M482" s="81" t="s">
        <v>21</v>
      </c>
      <c r="N482" s="81" t="s">
        <v>22</v>
      </c>
      <c r="O482" s="82" t="s">
        <v>213</v>
      </c>
      <c r="P482" s="81" t="s">
        <v>23</v>
      </c>
      <c r="Q482" s="81" t="s">
        <v>23</v>
      </c>
      <c r="R482" s="81" t="s">
        <v>23</v>
      </c>
    </row>
    <row r="483" spans="1:18" x14ac:dyDescent="0.2">
      <c r="A483" s="82" t="s">
        <v>691</v>
      </c>
      <c r="B483" s="74"/>
      <c r="C483" s="74"/>
      <c r="D483" s="74"/>
      <c r="E483" s="74"/>
      <c r="F483" s="74"/>
      <c r="G483" s="83">
        <v>24.69</v>
      </c>
      <c r="H483" s="84">
        <v>821.02520000000004</v>
      </c>
      <c r="I483" s="82">
        <v>3</v>
      </c>
      <c r="J483" s="81">
        <v>0.97033250591236764</v>
      </c>
      <c r="K483" s="85">
        <v>2461.05861</v>
      </c>
      <c r="L483" s="81">
        <v>394222374</v>
      </c>
      <c r="M483" s="81" t="s">
        <v>21</v>
      </c>
      <c r="N483" s="81" t="s">
        <v>22</v>
      </c>
      <c r="O483" s="82" t="s">
        <v>213</v>
      </c>
      <c r="P483" s="81" t="s">
        <v>23</v>
      </c>
      <c r="Q483" s="81" t="s">
        <v>23</v>
      </c>
      <c r="R483" s="81" t="s">
        <v>23</v>
      </c>
    </row>
    <row r="484" spans="1:18" x14ac:dyDescent="0.2">
      <c r="A484" s="82" t="s">
        <v>217</v>
      </c>
      <c r="B484" s="74"/>
      <c r="C484" s="74" t="s">
        <v>131</v>
      </c>
      <c r="D484" s="74"/>
      <c r="E484" s="74"/>
      <c r="F484" s="74"/>
      <c r="G484" s="83">
        <v>25.6</v>
      </c>
      <c r="H484" s="84">
        <v>821.02549999999997</v>
      </c>
      <c r="I484" s="82">
        <v>3</v>
      </c>
      <c r="J484" s="87">
        <v>1.3357296837632369</v>
      </c>
      <c r="K484" s="85">
        <v>2461.05861</v>
      </c>
      <c r="L484" s="81">
        <v>982994329</v>
      </c>
      <c r="M484" s="81" t="s">
        <v>21</v>
      </c>
      <c r="N484" s="81" t="s">
        <v>22</v>
      </c>
      <c r="O484" s="82" t="s">
        <v>213</v>
      </c>
      <c r="P484" s="81" t="s">
        <v>23</v>
      </c>
      <c r="Q484" s="81" t="s">
        <v>23</v>
      </c>
      <c r="R484" s="81" t="s">
        <v>23</v>
      </c>
    </row>
    <row r="485" spans="1:18" x14ac:dyDescent="0.2">
      <c r="A485" s="82" t="s">
        <v>217</v>
      </c>
      <c r="B485" s="74"/>
      <c r="C485" s="74" t="s">
        <v>131</v>
      </c>
      <c r="D485" s="74"/>
      <c r="E485" s="74"/>
      <c r="F485" s="74"/>
      <c r="G485" s="83">
        <v>26.03</v>
      </c>
      <c r="H485" s="84">
        <v>821.02639999999997</v>
      </c>
      <c r="I485" s="82">
        <v>3</v>
      </c>
      <c r="J485" s="87">
        <v>2.4319212175927838</v>
      </c>
      <c r="K485" s="85">
        <v>2461.05861</v>
      </c>
      <c r="L485" s="81">
        <v>252039095</v>
      </c>
      <c r="M485" s="81" t="s">
        <v>21</v>
      </c>
      <c r="N485" s="81" t="s">
        <v>22</v>
      </c>
      <c r="O485" s="82" t="s">
        <v>213</v>
      </c>
      <c r="P485" s="81" t="s">
        <v>23</v>
      </c>
      <c r="Q485" s="81" t="s">
        <v>23</v>
      </c>
      <c r="R485" s="81" t="s">
        <v>23</v>
      </c>
    </row>
    <row r="486" spans="1:18" x14ac:dyDescent="0.2">
      <c r="A486" s="82" t="s">
        <v>232</v>
      </c>
      <c r="B486" s="74"/>
      <c r="C486" s="74" t="s">
        <v>256</v>
      </c>
      <c r="D486" s="74"/>
      <c r="E486" s="74"/>
      <c r="F486" s="74"/>
      <c r="G486" s="83">
        <v>21.2</v>
      </c>
      <c r="H486" s="84">
        <v>726.31700000000001</v>
      </c>
      <c r="I486" s="82">
        <v>2</v>
      </c>
      <c r="J486" s="87">
        <v>1.0257239803227756</v>
      </c>
      <c r="K486" s="85">
        <v>1451.6252099999999</v>
      </c>
      <c r="L486" s="81">
        <v>28087920</v>
      </c>
      <c r="M486" s="81" t="s">
        <v>21</v>
      </c>
      <c r="N486" s="81" t="s">
        <v>22</v>
      </c>
      <c r="O486" s="82" t="s">
        <v>230</v>
      </c>
      <c r="P486" s="81" t="s">
        <v>23</v>
      </c>
      <c r="Q486" s="81" t="s">
        <v>23</v>
      </c>
      <c r="R486" s="81" t="s">
        <v>23</v>
      </c>
    </row>
    <row r="487" spans="1:18" x14ac:dyDescent="0.2">
      <c r="A487" s="82" t="s">
        <v>239</v>
      </c>
      <c r="B487" s="74"/>
      <c r="C487" s="74" t="s">
        <v>347</v>
      </c>
      <c r="D487" s="74"/>
      <c r="E487" s="74"/>
      <c r="F487" s="74"/>
      <c r="G487" s="83">
        <v>17.989999999999998</v>
      </c>
      <c r="H487" s="84">
        <v>690.62639999999999</v>
      </c>
      <c r="I487" s="82">
        <v>3</v>
      </c>
      <c r="J487" s="81">
        <v>0.55022543196021012</v>
      </c>
      <c r="K487" s="85">
        <v>2069.8634599999996</v>
      </c>
      <c r="L487" s="81">
        <v>133623334</v>
      </c>
      <c r="M487" s="81" t="s">
        <v>21</v>
      </c>
      <c r="N487" s="81" t="s">
        <v>22</v>
      </c>
      <c r="O487" s="82" t="s">
        <v>238</v>
      </c>
      <c r="P487" s="81" t="s">
        <v>23</v>
      </c>
      <c r="Q487" s="81" t="s">
        <v>23</v>
      </c>
      <c r="R487" s="81" t="s">
        <v>23</v>
      </c>
    </row>
    <row r="488" spans="1:18" x14ac:dyDescent="0.2">
      <c r="A488" s="82" t="s">
        <v>239</v>
      </c>
      <c r="B488" s="74"/>
      <c r="C488" s="74" t="s">
        <v>172</v>
      </c>
      <c r="D488" s="74"/>
      <c r="E488" s="74"/>
      <c r="F488" s="74"/>
      <c r="G488" s="83">
        <v>18.16</v>
      </c>
      <c r="H488" s="84">
        <v>758.31949999999995</v>
      </c>
      <c r="I488" s="82">
        <v>3</v>
      </c>
      <c r="J488" s="87">
        <v>0.54506518521579006</v>
      </c>
      <c r="K488" s="85">
        <v>2272.9426599999997</v>
      </c>
      <c r="L488" s="81">
        <v>109232509</v>
      </c>
      <c r="M488" s="81" t="s">
        <v>21</v>
      </c>
      <c r="N488" s="81" t="s">
        <v>22</v>
      </c>
      <c r="O488" s="82" t="s">
        <v>238</v>
      </c>
      <c r="P488" s="81" t="s">
        <v>23</v>
      </c>
      <c r="Q488" s="81" t="s">
        <v>23</v>
      </c>
      <c r="R488" s="81" t="s">
        <v>23</v>
      </c>
    </row>
    <row r="489" spans="1:18" x14ac:dyDescent="0.2">
      <c r="A489" s="82" t="s">
        <v>239</v>
      </c>
      <c r="B489" s="74"/>
      <c r="C489" s="74" t="s">
        <v>38</v>
      </c>
      <c r="D489" s="74"/>
      <c r="E489" s="74"/>
      <c r="F489" s="74"/>
      <c r="G489" s="83">
        <v>17.29</v>
      </c>
      <c r="H489" s="84">
        <v>812.33690000000001</v>
      </c>
      <c r="I489" s="82">
        <v>3</v>
      </c>
      <c r="J489" s="87">
        <v>0.26261688886481571</v>
      </c>
      <c r="K489" s="85">
        <v>2434.9954600000001</v>
      </c>
      <c r="L489" s="81">
        <v>271864155</v>
      </c>
      <c r="M489" s="81" t="s">
        <v>21</v>
      </c>
      <c r="N489" s="81" t="s">
        <v>22</v>
      </c>
      <c r="O489" s="82" t="s">
        <v>238</v>
      </c>
      <c r="P489" s="81" t="s">
        <v>23</v>
      </c>
      <c r="Q489" s="81" t="s">
        <v>23</v>
      </c>
      <c r="R489" s="81" t="s">
        <v>23</v>
      </c>
    </row>
    <row r="490" spans="1:18" x14ac:dyDescent="0.2">
      <c r="A490" s="82" t="s">
        <v>239</v>
      </c>
      <c r="B490" s="74"/>
      <c r="C490" s="74" t="s">
        <v>38</v>
      </c>
      <c r="D490" s="74"/>
      <c r="E490" s="74"/>
      <c r="F490" s="74"/>
      <c r="G490" s="83">
        <v>17.940000000000001</v>
      </c>
      <c r="H490" s="84">
        <v>812.33780000000002</v>
      </c>
      <c r="I490" s="82">
        <v>3</v>
      </c>
      <c r="J490" s="87">
        <v>1.3705318886101863</v>
      </c>
      <c r="K490" s="85">
        <v>2434.9954600000001</v>
      </c>
      <c r="L490" s="81">
        <v>120784593</v>
      </c>
      <c r="M490" s="81" t="s">
        <v>21</v>
      </c>
      <c r="N490" s="81" t="s">
        <v>22</v>
      </c>
      <c r="O490" s="82" t="s">
        <v>238</v>
      </c>
      <c r="P490" s="81" t="s">
        <v>23</v>
      </c>
      <c r="Q490" s="81" t="s">
        <v>23</v>
      </c>
      <c r="R490" s="81" t="s">
        <v>23</v>
      </c>
    </row>
    <row r="491" spans="1:18" x14ac:dyDescent="0.2">
      <c r="A491" s="81" t="s">
        <v>253</v>
      </c>
      <c r="B491" s="74"/>
      <c r="C491" s="74" t="s">
        <v>172</v>
      </c>
      <c r="D491" s="74"/>
      <c r="E491" s="74"/>
      <c r="F491" s="74"/>
      <c r="G491" s="83">
        <v>27.57</v>
      </c>
      <c r="H491" s="84">
        <v>810.68970000000002</v>
      </c>
      <c r="I491" s="82">
        <v>3</v>
      </c>
      <c r="J491" s="87">
        <v>0.64142955523972234</v>
      </c>
      <c r="K491" s="85">
        <v>2430.0529399999996</v>
      </c>
      <c r="L491" s="81">
        <v>335260016</v>
      </c>
      <c r="M491" s="81" t="s">
        <v>21</v>
      </c>
      <c r="N491" s="81" t="s">
        <v>22</v>
      </c>
      <c r="O491" s="82" t="s">
        <v>251</v>
      </c>
      <c r="P491" s="81" t="s">
        <v>23</v>
      </c>
      <c r="Q491" s="81" t="s">
        <v>23</v>
      </c>
      <c r="R491" s="81" t="s">
        <v>23</v>
      </c>
    </row>
    <row r="492" spans="1:18" x14ac:dyDescent="0.2">
      <c r="A492" s="81" t="s">
        <v>245</v>
      </c>
      <c r="B492" s="74"/>
      <c r="C492" s="74" t="s">
        <v>172</v>
      </c>
      <c r="D492" s="74"/>
      <c r="E492" s="74"/>
      <c r="F492" s="74"/>
      <c r="G492" s="83">
        <v>27.1</v>
      </c>
      <c r="H492" s="84">
        <v>806.01779999999997</v>
      </c>
      <c r="I492" s="82">
        <v>3</v>
      </c>
      <c r="J492" s="87">
        <v>0.62446964304864594</v>
      </c>
      <c r="K492" s="85">
        <v>2416.0372899999993</v>
      </c>
      <c r="L492" s="81">
        <v>155557650</v>
      </c>
      <c r="M492" s="81" t="s">
        <v>21</v>
      </c>
      <c r="N492" s="81" t="s">
        <v>22</v>
      </c>
      <c r="O492" s="82" t="s">
        <v>244</v>
      </c>
      <c r="P492" s="81" t="s">
        <v>23</v>
      </c>
      <c r="Q492" s="81" t="s">
        <v>23</v>
      </c>
      <c r="R492" s="81" t="s">
        <v>23</v>
      </c>
    </row>
    <row r="493" spans="1:18" x14ac:dyDescent="0.2">
      <c r="A493" s="81" t="s">
        <v>702</v>
      </c>
      <c r="B493" s="74"/>
      <c r="C493" s="74" t="s">
        <v>74</v>
      </c>
      <c r="D493" s="74"/>
      <c r="E493" s="74"/>
      <c r="F493" s="74"/>
      <c r="G493" s="83">
        <v>17.61</v>
      </c>
      <c r="H493" s="84">
        <v>804.84199999999998</v>
      </c>
      <c r="I493" s="82">
        <v>2</v>
      </c>
      <c r="J493" s="87">
        <v>1.7953866651136938</v>
      </c>
      <c r="K493" s="85">
        <v>1608.67381</v>
      </c>
      <c r="L493" s="81">
        <v>113934130</v>
      </c>
      <c r="M493" s="81" t="s">
        <v>21</v>
      </c>
      <c r="N493" s="81" t="s">
        <v>22</v>
      </c>
      <c r="O493" s="82" t="s">
        <v>118</v>
      </c>
      <c r="P493" s="81" t="s">
        <v>23</v>
      </c>
      <c r="Q493" s="81" t="s">
        <v>23</v>
      </c>
      <c r="R493" s="81" t="s">
        <v>23</v>
      </c>
    </row>
    <row r="494" spans="1:18" x14ac:dyDescent="0.2">
      <c r="A494" s="81" t="s">
        <v>702</v>
      </c>
      <c r="B494" s="74"/>
      <c r="C494" s="74" t="s">
        <v>74</v>
      </c>
      <c r="D494" s="74"/>
      <c r="E494" s="74"/>
      <c r="F494" s="74"/>
      <c r="G494" s="83">
        <v>18.05</v>
      </c>
      <c r="H494" s="84">
        <v>804.84109999999998</v>
      </c>
      <c r="I494" s="82">
        <v>2</v>
      </c>
      <c r="J494" s="87">
        <v>0.67715275603656599</v>
      </c>
      <c r="K494" s="85">
        <v>1608.67381</v>
      </c>
      <c r="L494" s="81">
        <v>104685614</v>
      </c>
      <c r="M494" s="81" t="s">
        <v>21</v>
      </c>
      <c r="N494" s="81" t="s">
        <v>22</v>
      </c>
      <c r="O494" s="82" t="s">
        <v>118</v>
      </c>
      <c r="P494" s="81" t="s">
        <v>23</v>
      </c>
      <c r="Q494" s="81" t="s">
        <v>23</v>
      </c>
      <c r="R494" s="81" t="s">
        <v>23</v>
      </c>
    </row>
    <row r="495" spans="1:18" x14ac:dyDescent="0.2">
      <c r="A495" s="81" t="s">
        <v>277</v>
      </c>
      <c r="B495" s="74"/>
      <c r="C495" s="74" t="s">
        <v>83</v>
      </c>
      <c r="D495" s="74"/>
      <c r="E495" s="74"/>
      <c r="F495" s="74"/>
      <c r="G495" s="83">
        <v>28.2</v>
      </c>
      <c r="H495" s="84">
        <v>808.37</v>
      </c>
      <c r="I495" s="82">
        <v>2</v>
      </c>
      <c r="J495" s="87">
        <v>0.87831144603033073</v>
      </c>
      <c r="K495" s="85">
        <v>1615.73128</v>
      </c>
      <c r="L495" s="81">
        <v>1678175518</v>
      </c>
      <c r="M495" s="81" t="s">
        <v>21</v>
      </c>
      <c r="N495" s="81" t="s">
        <v>22</v>
      </c>
      <c r="O495" s="82" t="s">
        <v>276</v>
      </c>
      <c r="P495" s="81" t="s">
        <v>23</v>
      </c>
      <c r="Q495" s="81" t="s">
        <v>23</v>
      </c>
      <c r="R495" s="81" t="s">
        <v>23</v>
      </c>
    </row>
    <row r="496" spans="1:18" x14ac:dyDescent="0.2">
      <c r="A496" s="81" t="s">
        <v>282</v>
      </c>
      <c r="B496" s="74"/>
      <c r="C496" s="74" t="s">
        <v>256</v>
      </c>
      <c r="D496" s="74"/>
      <c r="E496" s="74"/>
      <c r="F496" s="74"/>
      <c r="G496" s="83">
        <v>23.84</v>
      </c>
      <c r="H496" s="84">
        <v>817.3519</v>
      </c>
      <c r="I496" s="82">
        <v>2</v>
      </c>
      <c r="J496" s="87">
        <v>1.315224707841177</v>
      </c>
      <c r="K496" s="85">
        <v>1633.69435</v>
      </c>
      <c r="L496" s="81">
        <v>2068248434</v>
      </c>
      <c r="M496" s="81" t="s">
        <v>21</v>
      </c>
      <c r="N496" s="81" t="s">
        <v>22</v>
      </c>
      <c r="O496" s="82" t="s">
        <v>281</v>
      </c>
      <c r="P496" s="81" t="s">
        <v>23</v>
      </c>
      <c r="Q496" s="81" t="s">
        <v>23</v>
      </c>
      <c r="R496" s="81" t="s">
        <v>23</v>
      </c>
    </row>
    <row r="497" spans="1:18" x14ac:dyDescent="0.2">
      <c r="A497" s="81" t="s">
        <v>296</v>
      </c>
      <c r="B497" s="81"/>
      <c r="C497" s="74" t="s">
        <v>74</v>
      </c>
      <c r="D497" s="74"/>
      <c r="E497" s="74"/>
      <c r="F497" s="74"/>
      <c r="G497" s="83">
        <v>39.39</v>
      </c>
      <c r="H497" s="84">
        <v>742.34310000000005</v>
      </c>
      <c r="I497" s="82">
        <v>2</v>
      </c>
      <c r="J497" s="81">
        <v>-2.0206303206947971E-2</v>
      </c>
      <c r="K497" s="85">
        <v>1483.6779299999998</v>
      </c>
      <c r="L497" s="81">
        <v>39540187</v>
      </c>
      <c r="M497" s="81" t="s">
        <v>21</v>
      </c>
      <c r="N497" s="81" t="s">
        <v>22</v>
      </c>
      <c r="O497" s="82" t="s">
        <v>290</v>
      </c>
      <c r="P497" s="81" t="s">
        <v>23</v>
      </c>
      <c r="Q497" s="81" t="s">
        <v>23</v>
      </c>
      <c r="R497" s="81" t="s">
        <v>23</v>
      </c>
    </row>
    <row r="498" spans="1:18" x14ac:dyDescent="0.2">
      <c r="A498" s="81" t="s">
        <v>282</v>
      </c>
      <c r="B498" s="74"/>
      <c r="C498" s="74" t="s">
        <v>74</v>
      </c>
      <c r="D498" s="74"/>
      <c r="E498" s="74"/>
      <c r="F498" s="74"/>
      <c r="G498" s="83">
        <v>24.69</v>
      </c>
      <c r="H498" s="84">
        <v>736.32529999999997</v>
      </c>
      <c r="I498" s="82">
        <v>2</v>
      </c>
      <c r="J498" s="87">
        <v>1.1883348837041325</v>
      </c>
      <c r="K498" s="85">
        <v>1471.6415500000001</v>
      </c>
      <c r="L498" s="81">
        <v>4609501431</v>
      </c>
      <c r="M498" s="81" t="s">
        <v>21</v>
      </c>
      <c r="N498" s="81" t="s">
        <v>22</v>
      </c>
      <c r="O498" s="82" t="s">
        <v>281</v>
      </c>
      <c r="P498" s="81" t="s">
        <v>23</v>
      </c>
      <c r="Q498" s="81" t="s">
        <v>23</v>
      </c>
      <c r="R498" s="81" t="s">
        <v>23</v>
      </c>
    </row>
    <row r="499" spans="1:18" x14ac:dyDescent="0.2">
      <c r="A499" s="81" t="s">
        <v>709</v>
      </c>
      <c r="B499" s="74"/>
      <c r="C499" s="74" t="s">
        <v>103</v>
      </c>
      <c r="D499" s="74"/>
      <c r="E499" s="74"/>
      <c r="F499" s="74"/>
      <c r="G499" s="83">
        <v>20.83</v>
      </c>
      <c r="H499" s="84">
        <v>753.31629999999996</v>
      </c>
      <c r="I499" s="82">
        <v>3</v>
      </c>
      <c r="J499" s="87">
        <v>1.0575471541160146</v>
      </c>
      <c r="K499" s="85">
        <v>2257.9319099999998</v>
      </c>
      <c r="L499" s="81">
        <v>17391156</v>
      </c>
      <c r="M499" s="81" t="s">
        <v>21</v>
      </c>
      <c r="N499" s="81" t="s">
        <v>22</v>
      </c>
      <c r="O499" s="82" t="s">
        <v>299</v>
      </c>
      <c r="P499" s="81" t="s">
        <v>23</v>
      </c>
      <c r="Q499" s="81" t="s">
        <v>23</v>
      </c>
      <c r="R499" s="81" t="s">
        <v>23</v>
      </c>
    </row>
    <row r="500" spans="1:18" x14ac:dyDescent="0.2">
      <c r="A500" s="81" t="s">
        <v>321</v>
      </c>
      <c r="B500" s="74"/>
      <c r="C500" s="74" t="s">
        <v>256</v>
      </c>
      <c r="D500" s="74"/>
      <c r="E500" s="74"/>
      <c r="F500" s="74"/>
      <c r="G500" s="83">
        <v>37.520000000000003</v>
      </c>
      <c r="H500" s="84">
        <v>748.31949999999995</v>
      </c>
      <c r="I500" s="82">
        <v>2</v>
      </c>
      <c r="J500" s="87">
        <v>0.94211184424284788</v>
      </c>
      <c r="K500" s="85">
        <v>1495.6302899999998</v>
      </c>
      <c r="L500" s="81">
        <v>22526499</v>
      </c>
      <c r="M500" s="81" t="s">
        <v>21</v>
      </c>
      <c r="N500" s="81" t="s">
        <v>22</v>
      </c>
      <c r="O500" s="82" t="s">
        <v>317</v>
      </c>
      <c r="P500" s="81" t="s">
        <v>23</v>
      </c>
      <c r="Q500" s="81" t="s">
        <v>23</v>
      </c>
      <c r="R500" s="81" t="s">
        <v>23</v>
      </c>
    </row>
    <row r="501" spans="1:18" x14ac:dyDescent="0.2">
      <c r="A501" s="81" t="s">
        <v>321</v>
      </c>
      <c r="B501" s="74"/>
      <c r="C501" s="74" t="s">
        <v>103</v>
      </c>
      <c r="D501" s="74"/>
      <c r="E501" s="74"/>
      <c r="F501" s="74"/>
      <c r="G501" s="83">
        <v>36.229999999999997</v>
      </c>
      <c r="H501" s="84">
        <v>829.34569999999997</v>
      </c>
      <c r="I501" s="82">
        <v>2</v>
      </c>
      <c r="J501" s="87">
        <v>0.60891412073946671</v>
      </c>
      <c r="K501" s="85">
        <v>1657.6830899999995</v>
      </c>
      <c r="L501" s="81">
        <v>304863540</v>
      </c>
      <c r="M501" s="81" t="s">
        <v>21</v>
      </c>
      <c r="N501" s="81" t="s">
        <v>22</v>
      </c>
      <c r="O501" s="82" t="s">
        <v>317</v>
      </c>
      <c r="P501" s="81" t="s">
        <v>23</v>
      </c>
      <c r="Q501" s="81" t="s">
        <v>23</v>
      </c>
      <c r="R501" s="81" t="s">
        <v>23</v>
      </c>
    </row>
    <row r="502" spans="1:18" x14ac:dyDescent="0.2">
      <c r="A502" s="81" t="s">
        <v>1947</v>
      </c>
      <c r="B502" s="74"/>
      <c r="C502" s="74"/>
      <c r="D502" s="74"/>
      <c r="E502" s="74"/>
      <c r="F502" s="74"/>
      <c r="G502" s="83">
        <v>24.74</v>
      </c>
      <c r="H502" s="84">
        <v>773.85919999999999</v>
      </c>
      <c r="I502" s="82">
        <v>2</v>
      </c>
      <c r="J502" s="87">
        <v>0.82702451462935433</v>
      </c>
      <c r="K502" s="85">
        <v>1546.70982</v>
      </c>
      <c r="L502" s="81">
        <v>192249272</v>
      </c>
      <c r="M502" s="81" t="s">
        <v>21</v>
      </c>
      <c r="N502" s="81" t="s">
        <v>22</v>
      </c>
      <c r="O502" s="82" t="s">
        <v>109</v>
      </c>
      <c r="P502" s="81" t="s">
        <v>23</v>
      </c>
      <c r="Q502" s="81" t="s">
        <v>23</v>
      </c>
      <c r="R502" s="81" t="s">
        <v>23</v>
      </c>
    </row>
    <row r="503" spans="1:18" x14ac:dyDescent="0.2">
      <c r="A503" s="81" t="s">
        <v>344</v>
      </c>
      <c r="B503" s="74"/>
      <c r="C503" s="74" t="s">
        <v>42</v>
      </c>
      <c r="D503" s="74"/>
      <c r="E503" s="74"/>
      <c r="F503" s="74"/>
      <c r="G503" s="83">
        <v>23.26</v>
      </c>
      <c r="H503" s="84">
        <v>621.79560000000004</v>
      </c>
      <c r="I503" s="82">
        <v>2</v>
      </c>
      <c r="J503" s="87">
        <v>0.77195845498491311</v>
      </c>
      <c r="K503" s="85">
        <v>1242.5829399999998</v>
      </c>
      <c r="L503" s="81">
        <v>50088761</v>
      </c>
      <c r="M503" s="81" t="s">
        <v>21</v>
      </c>
      <c r="N503" s="81" t="s">
        <v>22</v>
      </c>
      <c r="O503" s="82" t="s">
        <v>341</v>
      </c>
      <c r="P503" s="81" t="s">
        <v>23</v>
      </c>
      <c r="Q503" s="81" t="s">
        <v>23</v>
      </c>
      <c r="R503" s="81" t="s">
        <v>23</v>
      </c>
    </row>
    <row r="504" spans="1:18" x14ac:dyDescent="0.2">
      <c r="A504" s="82" t="s">
        <v>720</v>
      </c>
      <c r="B504" s="74"/>
      <c r="C504" s="74"/>
      <c r="D504" s="74"/>
      <c r="E504" s="74"/>
      <c r="F504" s="74"/>
      <c r="G504" s="83">
        <v>22.48</v>
      </c>
      <c r="H504" s="84">
        <v>621.79570000000001</v>
      </c>
      <c r="I504" s="82">
        <v>2</v>
      </c>
      <c r="J504" s="87">
        <v>0.93278313301535176</v>
      </c>
      <c r="K504" s="85">
        <v>1242.5829399999998</v>
      </c>
      <c r="L504" s="81">
        <v>45247849</v>
      </c>
      <c r="M504" s="81" t="s">
        <v>21</v>
      </c>
      <c r="N504" s="81" t="s">
        <v>22</v>
      </c>
      <c r="O504" s="82" t="s">
        <v>341</v>
      </c>
      <c r="P504" s="81" t="s">
        <v>23</v>
      </c>
      <c r="Q504" s="81" t="s">
        <v>23</v>
      </c>
      <c r="R504" s="81" t="s">
        <v>23</v>
      </c>
    </row>
    <row r="505" spans="1:18" x14ac:dyDescent="0.2">
      <c r="A505" s="82" t="s">
        <v>346</v>
      </c>
      <c r="B505" s="74"/>
      <c r="C505" s="74" t="s">
        <v>103</v>
      </c>
      <c r="D505" s="74"/>
      <c r="E505" s="74"/>
      <c r="F505" s="74"/>
      <c r="G505" s="83">
        <v>22.05</v>
      </c>
      <c r="H505" s="84">
        <v>814.35159999999996</v>
      </c>
      <c r="I505" s="82">
        <v>2</v>
      </c>
      <c r="J505" s="87">
        <v>1.3753292073065762</v>
      </c>
      <c r="K505" s="85">
        <v>1627.6936599999997</v>
      </c>
      <c r="L505" s="81">
        <v>154782992</v>
      </c>
      <c r="M505" s="81" t="s">
        <v>21</v>
      </c>
      <c r="N505" s="81" t="s">
        <v>22</v>
      </c>
      <c r="O505" s="82" t="s">
        <v>345</v>
      </c>
      <c r="P505" s="81" t="s">
        <v>23</v>
      </c>
      <c r="Q505" s="81" t="s">
        <v>23</v>
      </c>
      <c r="R505" s="81" t="s">
        <v>23</v>
      </c>
    </row>
    <row r="506" spans="1:18" x14ac:dyDescent="0.2">
      <c r="A506" s="82" t="s">
        <v>346</v>
      </c>
      <c r="B506" s="74"/>
      <c r="C506" s="74" t="s">
        <v>103</v>
      </c>
      <c r="D506" s="74"/>
      <c r="E506" s="74"/>
      <c r="F506" s="74"/>
      <c r="G506" s="83">
        <v>21.78</v>
      </c>
      <c r="H506" s="84">
        <v>814.35199999999998</v>
      </c>
      <c r="I506" s="82">
        <v>2</v>
      </c>
      <c r="J506" s="87">
        <v>1.8665182098761808</v>
      </c>
      <c r="K506" s="85">
        <v>1627.6936599999997</v>
      </c>
      <c r="L506" s="81">
        <v>416766837</v>
      </c>
      <c r="M506" s="81" t="s">
        <v>21</v>
      </c>
      <c r="N506" s="81" t="s">
        <v>22</v>
      </c>
      <c r="O506" s="82" t="s">
        <v>345</v>
      </c>
      <c r="P506" s="81" t="s">
        <v>23</v>
      </c>
      <c r="Q506" s="81" t="s">
        <v>23</v>
      </c>
      <c r="R506" s="81" t="s">
        <v>23</v>
      </c>
    </row>
    <row r="507" spans="1:18" x14ac:dyDescent="0.2">
      <c r="A507" s="82" t="s">
        <v>725</v>
      </c>
      <c r="B507" s="74"/>
      <c r="C507" s="74"/>
      <c r="D507" s="74"/>
      <c r="E507" s="74"/>
      <c r="F507" s="74"/>
      <c r="G507" s="83">
        <v>19.559999999999999</v>
      </c>
      <c r="H507" s="84">
        <v>695.8143</v>
      </c>
      <c r="I507" s="82">
        <v>2</v>
      </c>
      <c r="J507" s="87">
        <v>0.86948561721559336</v>
      </c>
      <c r="K507" s="85">
        <v>1390.6200899999999</v>
      </c>
      <c r="L507" s="81">
        <v>68261685</v>
      </c>
      <c r="M507" s="81" t="s">
        <v>21</v>
      </c>
      <c r="N507" s="81" t="s">
        <v>22</v>
      </c>
      <c r="O507" s="82" t="s">
        <v>374</v>
      </c>
      <c r="P507" s="81" t="s">
        <v>23</v>
      </c>
      <c r="Q507" s="81" t="s">
        <v>23</v>
      </c>
      <c r="R507" s="81" t="s">
        <v>23</v>
      </c>
    </row>
    <row r="508" spans="1:18" x14ac:dyDescent="0.2">
      <c r="A508" s="82" t="s">
        <v>726</v>
      </c>
      <c r="B508" s="74"/>
      <c r="C508" s="74"/>
      <c r="D508" s="74"/>
      <c r="E508" s="74"/>
      <c r="F508" s="74"/>
      <c r="G508" s="83">
        <v>19.559999999999999</v>
      </c>
      <c r="H508" s="84">
        <v>695.8143</v>
      </c>
      <c r="I508" s="82">
        <v>2</v>
      </c>
      <c r="J508" s="87">
        <v>0.86948561721559336</v>
      </c>
      <c r="K508" s="85">
        <v>1390.6200899999999</v>
      </c>
      <c r="L508" s="81">
        <v>68261685</v>
      </c>
      <c r="M508" s="81" t="s">
        <v>21</v>
      </c>
      <c r="N508" s="81" t="s">
        <v>22</v>
      </c>
      <c r="O508" s="82" t="s">
        <v>374</v>
      </c>
      <c r="P508" s="81" t="s">
        <v>23</v>
      </c>
      <c r="Q508" s="81" t="s">
        <v>23</v>
      </c>
      <c r="R508" s="81" t="s">
        <v>23</v>
      </c>
    </row>
    <row r="509" spans="1:18" x14ac:dyDescent="0.2">
      <c r="A509" s="82" t="s">
        <v>727</v>
      </c>
      <c r="B509" s="74"/>
      <c r="C509" s="74" t="s">
        <v>256</v>
      </c>
      <c r="D509" s="74"/>
      <c r="E509" s="74"/>
      <c r="F509" s="74"/>
      <c r="G509" s="83">
        <v>35.71</v>
      </c>
      <c r="H509" s="84">
        <v>840.38980000000004</v>
      </c>
      <c r="I509" s="82">
        <v>2</v>
      </c>
      <c r="J509" s="87">
        <v>-0.17848856932268181</v>
      </c>
      <c r="K509" s="81">
        <v>1679.7725999999998</v>
      </c>
      <c r="L509" s="81">
        <v>955654617</v>
      </c>
      <c r="M509" s="81" t="s">
        <v>21</v>
      </c>
      <c r="N509" s="81" t="s">
        <v>22</v>
      </c>
      <c r="O509" s="82" t="s">
        <v>398</v>
      </c>
      <c r="P509" s="81" t="s">
        <v>23</v>
      </c>
      <c r="Q509" s="81" t="s">
        <v>23</v>
      </c>
      <c r="R509" s="81" t="s">
        <v>23</v>
      </c>
    </row>
    <row r="510" spans="1:18" x14ac:dyDescent="0.2">
      <c r="A510" s="82" t="s">
        <v>399</v>
      </c>
      <c r="B510" s="74"/>
      <c r="C510" s="74" t="s">
        <v>1948</v>
      </c>
      <c r="D510" s="74"/>
      <c r="E510" s="74"/>
      <c r="F510" s="74"/>
      <c r="G510" s="83">
        <v>29.89</v>
      </c>
      <c r="H510" s="84">
        <v>804.01819999999998</v>
      </c>
      <c r="I510" s="82">
        <v>2</v>
      </c>
      <c r="J510" s="81">
        <v>1.4095886524400727</v>
      </c>
      <c r="K510" s="81">
        <v>2410.0365999999995</v>
      </c>
      <c r="L510" s="81">
        <v>170192739</v>
      </c>
      <c r="M510" s="81" t="s">
        <v>21</v>
      </c>
      <c r="N510" s="81" t="s">
        <v>22</v>
      </c>
      <c r="O510" s="82" t="s">
        <v>398</v>
      </c>
      <c r="P510" s="81" t="s">
        <v>23</v>
      </c>
      <c r="Q510" s="81" t="s">
        <v>23</v>
      </c>
      <c r="R510" s="81" t="s">
        <v>23</v>
      </c>
    </row>
    <row r="511" spans="1:18" x14ac:dyDescent="0.2">
      <c r="A511" s="82" t="s">
        <v>727</v>
      </c>
      <c r="B511" s="74"/>
      <c r="C511" s="74" t="s">
        <v>85</v>
      </c>
      <c r="D511" s="74"/>
      <c r="E511" s="74"/>
      <c r="F511" s="74"/>
      <c r="G511" s="83">
        <v>37.200000000000003</v>
      </c>
      <c r="H511" s="84">
        <v>738.85170000000005</v>
      </c>
      <c r="I511" s="82">
        <v>2</v>
      </c>
      <c r="J511" s="87">
        <v>1.8271629703036207</v>
      </c>
      <c r="K511" s="81">
        <v>1476.6933999999999</v>
      </c>
      <c r="L511" s="81">
        <v>53446301</v>
      </c>
      <c r="M511" s="81" t="s">
        <v>21</v>
      </c>
      <c r="N511" s="81" t="s">
        <v>22</v>
      </c>
      <c r="O511" s="82" t="s">
        <v>398</v>
      </c>
      <c r="P511" s="81" t="s">
        <v>23</v>
      </c>
      <c r="Q511" s="81" t="s">
        <v>23</v>
      </c>
      <c r="R511" s="81" t="s">
        <v>23</v>
      </c>
    </row>
    <row r="512" spans="1:18" x14ac:dyDescent="0.2">
      <c r="A512" s="82" t="s">
        <v>609</v>
      </c>
      <c r="B512" s="74"/>
      <c r="C512" s="74" t="s">
        <v>36</v>
      </c>
      <c r="D512" s="74"/>
      <c r="E512" s="74"/>
      <c r="F512" s="74"/>
      <c r="G512" s="83">
        <v>35.81</v>
      </c>
      <c r="H512" s="84">
        <v>759.36379999999997</v>
      </c>
      <c r="I512" s="82">
        <v>2</v>
      </c>
      <c r="J512" s="87">
        <v>0.32922307115074423</v>
      </c>
      <c r="K512" s="81">
        <v>1517.7197999999999</v>
      </c>
      <c r="L512" s="81">
        <v>64172250</v>
      </c>
      <c r="M512" s="81" t="s">
        <v>21</v>
      </c>
      <c r="N512" s="81" t="s">
        <v>22</v>
      </c>
      <c r="O512" s="82" t="s">
        <v>398</v>
      </c>
      <c r="P512" s="81" t="s">
        <v>23</v>
      </c>
      <c r="Q512" s="81" t="s">
        <v>23</v>
      </c>
      <c r="R512" s="81" t="s">
        <v>23</v>
      </c>
    </row>
    <row r="513" spans="1:18" x14ac:dyDescent="0.2">
      <c r="A513" s="82" t="s">
        <v>609</v>
      </c>
      <c r="B513" s="74"/>
      <c r="C513" s="74" t="s">
        <v>36</v>
      </c>
      <c r="D513" s="74"/>
      <c r="E513" s="74"/>
      <c r="F513" s="74"/>
      <c r="G513" s="83">
        <v>37.68</v>
      </c>
      <c r="H513" s="84">
        <v>759.36400000000003</v>
      </c>
      <c r="I513" s="82">
        <v>2</v>
      </c>
      <c r="J513" s="87">
        <v>0.5926015281012823</v>
      </c>
      <c r="K513" s="81">
        <v>1517.7197999999999</v>
      </c>
      <c r="L513" s="81">
        <v>237077629</v>
      </c>
      <c r="M513" s="81" t="s">
        <v>21</v>
      </c>
      <c r="N513" s="81" t="s">
        <v>22</v>
      </c>
      <c r="O513" s="82" t="s">
        <v>398</v>
      </c>
      <c r="P513" s="81" t="s">
        <v>23</v>
      </c>
      <c r="Q513" s="81" t="s">
        <v>23</v>
      </c>
      <c r="R513" s="81" t="s">
        <v>23</v>
      </c>
    </row>
    <row r="514" spans="1:18" x14ac:dyDescent="0.2">
      <c r="A514" s="82" t="s">
        <v>729</v>
      </c>
      <c r="B514" s="74"/>
      <c r="C514" s="74" t="s">
        <v>36</v>
      </c>
      <c r="D514" s="74"/>
      <c r="E514" s="74"/>
      <c r="F514" s="74"/>
      <c r="G514" s="83">
        <v>34.950000000000003</v>
      </c>
      <c r="H514" s="84">
        <v>759.36360000000002</v>
      </c>
      <c r="I514" s="82">
        <v>2</v>
      </c>
      <c r="J514" s="87">
        <v>6.5844614349919506E-2</v>
      </c>
      <c r="K514" s="81">
        <v>1517.7197999999999</v>
      </c>
      <c r="L514" s="81">
        <v>14974648</v>
      </c>
      <c r="M514" s="81" t="s">
        <v>21</v>
      </c>
      <c r="N514" s="81" t="s">
        <v>22</v>
      </c>
      <c r="O514" s="82" t="s">
        <v>398</v>
      </c>
      <c r="P514" s="81" t="s">
        <v>23</v>
      </c>
      <c r="Q514" s="81" t="s">
        <v>23</v>
      </c>
      <c r="R514" s="81" t="s">
        <v>23</v>
      </c>
    </row>
    <row r="515" spans="1:18" x14ac:dyDescent="0.2">
      <c r="A515" s="81" t="s">
        <v>90</v>
      </c>
      <c r="B515" s="74"/>
      <c r="C515" s="74" t="s">
        <v>158</v>
      </c>
      <c r="D515" s="74"/>
      <c r="E515" s="74"/>
      <c r="F515" s="74"/>
      <c r="G515" s="83">
        <v>26.73</v>
      </c>
      <c r="H515" s="84">
        <v>840.87019999999995</v>
      </c>
      <c r="I515" s="82">
        <v>2</v>
      </c>
      <c r="J515" s="87">
        <v>1.0584284495134004</v>
      </c>
      <c r="K515" s="85">
        <v>1680.7313199999999</v>
      </c>
      <c r="L515" s="81">
        <v>405958919</v>
      </c>
      <c r="M515" s="81" t="s">
        <v>21</v>
      </c>
      <c r="N515" s="81" t="s">
        <v>22</v>
      </c>
      <c r="O515" s="82" t="s">
        <v>86</v>
      </c>
      <c r="P515" s="81" t="s">
        <v>23</v>
      </c>
      <c r="Q515" s="81" t="s">
        <v>23</v>
      </c>
      <c r="R515" s="81" t="s">
        <v>23</v>
      </c>
    </row>
    <row r="516" spans="1:18" x14ac:dyDescent="0.2">
      <c r="A516" s="81" t="s">
        <v>458</v>
      </c>
      <c r="B516" s="74"/>
      <c r="C516" s="74" t="s">
        <v>85</v>
      </c>
      <c r="D516" s="81">
        <v>4338</v>
      </c>
      <c r="E516" s="81">
        <v>4343</v>
      </c>
      <c r="F516" s="82" t="s">
        <v>101</v>
      </c>
      <c r="G516" s="83">
        <v>25.87</v>
      </c>
      <c r="H516" s="84">
        <v>682.29060000000004</v>
      </c>
      <c r="I516" s="82">
        <v>2</v>
      </c>
      <c r="J516" s="87">
        <v>0.69618477940741474</v>
      </c>
      <c r="K516" s="85">
        <v>1363.5729499999998</v>
      </c>
      <c r="L516" s="81">
        <v>43262611</v>
      </c>
      <c r="M516" s="81" t="s">
        <v>21</v>
      </c>
      <c r="N516" s="81" t="s">
        <v>22</v>
      </c>
      <c r="O516" s="81" t="s">
        <v>459</v>
      </c>
      <c r="P516" s="81" t="s">
        <v>23</v>
      </c>
      <c r="Q516" s="81" t="s">
        <v>23</v>
      </c>
      <c r="R516" s="81" t="s">
        <v>23</v>
      </c>
    </row>
    <row r="517" spans="1:18" x14ac:dyDescent="0.2">
      <c r="A517" s="81" t="s">
        <v>749</v>
      </c>
      <c r="B517" s="74"/>
      <c r="C517" s="74" t="s">
        <v>36</v>
      </c>
      <c r="D517" s="74"/>
      <c r="E517" s="74"/>
      <c r="F517" s="74"/>
      <c r="G517" s="83">
        <v>28.04</v>
      </c>
      <c r="H517" s="84">
        <v>688.80629999999996</v>
      </c>
      <c r="I517" s="82">
        <v>2</v>
      </c>
      <c r="J517" s="87">
        <v>0.62426877973257677</v>
      </c>
      <c r="K517" s="85">
        <v>1376.6044400000001</v>
      </c>
      <c r="L517" s="81">
        <v>148208245</v>
      </c>
      <c r="M517" s="81" t="s">
        <v>21</v>
      </c>
      <c r="N517" s="81" t="s">
        <v>22</v>
      </c>
      <c r="O517" s="81" t="s">
        <v>748</v>
      </c>
      <c r="P517" s="81" t="s">
        <v>23</v>
      </c>
      <c r="Q517" s="81" t="s">
        <v>23</v>
      </c>
      <c r="R517" s="81" t="s">
        <v>23</v>
      </c>
    </row>
    <row r="518" spans="1:18" x14ac:dyDescent="0.2">
      <c r="A518" s="82" t="s">
        <v>467</v>
      </c>
      <c r="B518" s="74"/>
      <c r="C518" s="74" t="s">
        <v>111</v>
      </c>
      <c r="D518" s="74"/>
      <c r="E518" s="74"/>
      <c r="F518" s="74"/>
      <c r="G518" s="83">
        <v>23.26</v>
      </c>
      <c r="H518" s="84">
        <v>781.01009999999997</v>
      </c>
      <c r="I518" s="82">
        <v>3</v>
      </c>
      <c r="J518" s="81">
        <v>-0.34997401157741453</v>
      </c>
      <c r="K518" s="85">
        <v>2341.0165200000001</v>
      </c>
      <c r="L518" s="81">
        <v>50752916</v>
      </c>
      <c r="M518" s="81" t="s">
        <v>21</v>
      </c>
      <c r="N518" s="81" t="s">
        <v>22</v>
      </c>
      <c r="O518" s="82" t="s">
        <v>463</v>
      </c>
      <c r="P518" s="81" t="s">
        <v>23</v>
      </c>
      <c r="Q518" s="81" t="s">
        <v>23</v>
      </c>
      <c r="R518" s="81" t="s">
        <v>23</v>
      </c>
    </row>
    <row r="519" spans="1:18" x14ac:dyDescent="0.2">
      <c r="A519" s="81" t="s">
        <v>662</v>
      </c>
      <c r="B519" s="74"/>
      <c r="C519" s="74" t="s">
        <v>36</v>
      </c>
      <c r="D519" s="74"/>
      <c r="E519" s="74"/>
      <c r="F519" s="74"/>
      <c r="G519" s="83">
        <v>19.66</v>
      </c>
      <c r="H519" s="84">
        <v>839.86289999999997</v>
      </c>
      <c r="I519" s="82">
        <v>2</v>
      </c>
      <c r="J519" s="87">
        <v>1.6848016312496583</v>
      </c>
      <c r="K519" s="85">
        <v>1678.71567</v>
      </c>
      <c r="L519" s="81">
        <v>212106007</v>
      </c>
      <c r="M519" s="81" t="s">
        <v>21</v>
      </c>
      <c r="N519" s="81" t="s">
        <v>22</v>
      </c>
      <c r="O519" s="81" t="s">
        <v>661</v>
      </c>
      <c r="P519" s="81" t="s">
        <v>23</v>
      </c>
      <c r="Q519" s="81" t="s">
        <v>23</v>
      </c>
      <c r="R519" s="81" t="s">
        <v>23</v>
      </c>
    </row>
    <row r="520" spans="1:18" x14ac:dyDescent="0.2">
      <c r="A520" s="82" t="s">
        <v>764</v>
      </c>
      <c r="B520" s="81" t="s">
        <v>765</v>
      </c>
      <c r="C520" s="74" t="s">
        <v>85</v>
      </c>
      <c r="D520" s="81">
        <v>4372</v>
      </c>
      <c r="E520" s="81">
        <v>4378</v>
      </c>
      <c r="F520" s="81" t="s">
        <v>101</v>
      </c>
      <c r="G520" s="83">
        <v>18.2</v>
      </c>
      <c r="H520" s="84">
        <v>803.34159999999997</v>
      </c>
      <c r="I520" s="82">
        <v>2</v>
      </c>
      <c r="J520" s="87">
        <v>1.0082893960871944</v>
      </c>
      <c r="K520" s="85">
        <v>1605.67428</v>
      </c>
      <c r="L520" s="81">
        <v>83965895</v>
      </c>
      <c r="M520" s="81" t="s">
        <v>21</v>
      </c>
      <c r="N520" s="81" t="s">
        <v>22</v>
      </c>
      <c r="O520" s="81" t="s">
        <v>98</v>
      </c>
      <c r="P520" s="81" t="s">
        <v>23</v>
      </c>
      <c r="Q520" s="81" t="s">
        <v>23</v>
      </c>
      <c r="R520" s="81" t="s">
        <v>23</v>
      </c>
    </row>
    <row r="521" spans="1:18" x14ac:dyDescent="0.2">
      <c r="A521" s="82" t="s">
        <v>764</v>
      </c>
      <c r="B521" s="81" t="s">
        <v>765</v>
      </c>
      <c r="C521" s="74" t="s">
        <v>85</v>
      </c>
      <c r="D521" s="81">
        <v>4372</v>
      </c>
      <c r="E521" s="81">
        <v>4378</v>
      </c>
      <c r="F521" s="81" t="s">
        <v>101</v>
      </c>
      <c r="G521" s="83">
        <v>18.96</v>
      </c>
      <c r="H521" s="84">
        <v>803.34130000000005</v>
      </c>
      <c r="I521" s="82">
        <v>2</v>
      </c>
      <c r="J521" s="87">
        <v>0.63484887911220822</v>
      </c>
      <c r="K521" s="85">
        <v>1605.67428</v>
      </c>
      <c r="L521" s="81">
        <v>184426264</v>
      </c>
      <c r="M521" s="81" t="s">
        <v>21</v>
      </c>
      <c r="N521" s="81" t="s">
        <v>22</v>
      </c>
      <c r="O521" s="81" t="s">
        <v>98</v>
      </c>
      <c r="P521" s="81" t="s">
        <v>23</v>
      </c>
      <c r="Q521" s="81" t="s">
        <v>23</v>
      </c>
      <c r="R521" s="81" t="s">
        <v>23</v>
      </c>
    </row>
    <row r="522" spans="1:18" x14ac:dyDescent="0.2">
      <c r="A522" s="81" t="s">
        <v>676</v>
      </c>
      <c r="B522" s="74"/>
      <c r="C522" s="74" t="s">
        <v>127</v>
      </c>
      <c r="D522" s="74"/>
      <c r="E522" s="74"/>
      <c r="F522" s="74"/>
      <c r="G522" s="83">
        <v>27.67</v>
      </c>
      <c r="H522" s="84">
        <v>848.0489</v>
      </c>
      <c r="I522" s="82">
        <v>3</v>
      </c>
      <c r="J522" s="87">
        <v>1.7216018010331122</v>
      </c>
      <c r="K522" s="85">
        <v>2542.12772</v>
      </c>
      <c r="L522" s="81">
        <v>268431298</v>
      </c>
      <c r="M522" s="81" t="s">
        <v>21</v>
      </c>
      <c r="N522" s="81" t="s">
        <v>22</v>
      </c>
      <c r="O522" s="81" t="s">
        <v>674</v>
      </c>
      <c r="P522" s="81" t="s">
        <v>23</v>
      </c>
      <c r="Q522" s="81" t="s">
        <v>23</v>
      </c>
      <c r="R522" s="81" t="s">
        <v>23</v>
      </c>
    </row>
    <row r="523" spans="1:18" x14ac:dyDescent="0.2">
      <c r="A523" s="82" t="s">
        <v>774</v>
      </c>
      <c r="B523" s="74"/>
      <c r="C523" s="74" t="s">
        <v>36</v>
      </c>
      <c r="D523" s="74"/>
      <c r="E523" s="74"/>
      <c r="F523" s="74"/>
      <c r="G523" s="83">
        <v>30.32</v>
      </c>
      <c r="H523" s="84">
        <v>779.0231</v>
      </c>
      <c r="I523" s="82">
        <v>3</v>
      </c>
      <c r="J523" s="87">
        <v>0.47067518181593976</v>
      </c>
      <c r="K523" s="81">
        <v>2335.0536000000002</v>
      </c>
      <c r="L523" s="81">
        <v>41572508</v>
      </c>
      <c r="M523" s="81" t="s">
        <v>21</v>
      </c>
      <c r="N523" s="81" t="s">
        <v>22</v>
      </c>
      <c r="O523" s="81" t="s">
        <v>122</v>
      </c>
      <c r="P523" s="81" t="s">
        <v>23</v>
      </c>
      <c r="Q523" s="81" t="s">
        <v>23</v>
      </c>
      <c r="R523" s="81" t="s">
        <v>23</v>
      </c>
    </row>
    <row r="524" spans="1:18" x14ac:dyDescent="0.2">
      <c r="A524" s="81" t="s">
        <v>779</v>
      </c>
      <c r="B524" s="74"/>
      <c r="C524" s="74" t="s">
        <v>143</v>
      </c>
      <c r="D524" s="74"/>
      <c r="E524" s="74"/>
      <c r="F524" s="74"/>
      <c r="G524" s="83">
        <v>42.14</v>
      </c>
      <c r="H524" s="84">
        <v>784.36760000000004</v>
      </c>
      <c r="I524" s="82">
        <v>3</v>
      </c>
      <c r="J524" s="87">
        <v>1.4024056357135828</v>
      </c>
      <c r="K524" s="81">
        <v>2351.0848999999998</v>
      </c>
      <c r="L524" s="81">
        <v>22285910</v>
      </c>
      <c r="M524" s="81" t="s">
        <v>21</v>
      </c>
      <c r="N524" s="81" t="s">
        <v>22</v>
      </c>
      <c r="O524" s="81" t="s">
        <v>137</v>
      </c>
      <c r="P524" s="81" t="s">
        <v>23</v>
      </c>
      <c r="Q524" s="81" t="s">
        <v>23</v>
      </c>
      <c r="R524" s="81" t="s">
        <v>23</v>
      </c>
    </row>
    <row r="525" spans="1:18" x14ac:dyDescent="0.2">
      <c r="A525" s="81" t="s">
        <v>782</v>
      </c>
      <c r="B525" s="74"/>
      <c r="C525" s="74" t="s">
        <v>36</v>
      </c>
      <c r="D525" s="74"/>
      <c r="E525" s="74"/>
      <c r="F525" s="74"/>
      <c r="G525" s="83">
        <v>42.75</v>
      </c>
      <c r="H525" s="84">
        <v>784.36699999999996</v>
      </c>
      <c r="I525" s="82">
        <v>3</v>
      </c>
      <c r="J525" s="87">
        <v>0.63745710708983183</v>
      </c>
      <c r="K525" s="81">
        <v>2351.0848999999998</v>
      </c>
      <c r="L525" s="81">
        <v>15647736</v>
      </c>
      <c r="M525" s="81" t="s">
        <v>21</v>
      </c>
      <c r="N525" s="81" t="s">
        <v>22</v>
      </c>
      <c r="O525" s="81" t="s">
        <v>137</v>
      </c>
      <c r="P525" s="81" t="s">
        <v>23</v>
      </c>
      <c r="Q525" s="81" t="s">
        <v>23</v>
      </c>
      <c r="R525" s="81" t="s">
        <v>23</v>
      </c>
    </row>
    <row r="526" spans="1:18" x14ac:dyDescent="0.2">
      <c r="A526" s="81" t="s">
        <v>144</v>
      </c>
      <c r="B526" s="74"/>
      <c r="C526" s="74" t="s">
        <v>111</v>
      </c>
      <c r="D526" s="74"/>
      <c r="E526" s="74"/>
      <c r="F526" s="74"/>
      <c r="G526" s="83">
        <v>41.07</v>
      </c>
      <c r="H526" s="84">
        <v>838.38459999999998</v>
      </c>
      <c r="I526" s="82">
        <v>3</v>
      </c>
      <c r="J526" s="87">
        <v>0.59638535591799713</v>
      </c>
      <c r="K526" s="81">
        <v>2513.1377000000002</v>
      </c>
      <c r="L526" s="81">
        <v>40902929</v>
      </c>
      <c r="M526" s="81" t="s">
        <v>21</v>
      </c>
      <c r="N526" s="81" t="s">
        <v>22</v>
      </c>
      <c r="O526" s="81" t="s">
        <v>137</v>
      </c>
      <c r="P526" s="81" t="s">
        <v>23</v>
      </c>
      <c r="Q526" s="81" t="s">
        <v>23</v>
      </c>
      <c r="R526" s="81" t="s">
        <v>23</v>
      </c>
    </row>
    <row r="527" spans="1:18" x14ac:dyDescent="0.2">
      <c r="A527" s="82" t="s">
        <v>785</v>
      </c>
      <c r="B527" s="74"/>
      <c r="C527" s="74"/>
      <c r="D527" s="74"/>
      <c r="E527" s="74"/>
      <c r="F527" s="74"/>
      <c r="G527" s="83">
        <v>45.07</v>
      </c>
      <c r="H527" s="84">
        <v>662.65610000000004</v>
      </c>
      <c r="I527" s="82">
        <v>3</v>
      </c>
      <c r="J527" s="87">
        <v>0.40242106575009762</v>
      </c>
      <c r="K527" s="81">
        <v>1985.9529000000002</v>
      </c>
      <c r="L527" s="81">
        <v>8394644</v>
      </c>
      <c r="M527" s="81" t="s">
        <v>21</v>
      </c>
      <c r="N527" s="81" t="s">
        <v>22</v>
      </c>
      <c r="O527" s="81" t="s">
        <v>137</v>
      </c>
      <c r="P527" s="81" t="s">
        <v>23</v>
      </c>
      <c r="Q527" s="81" t="s">
        <v>23</v>
      </c>
      <c r="R527" s="81" t="s">
        <v>23</v>
      </c>
    </row>
    <row r="528" spans="1:18" x14ac:dyDescent="0.2">
      <c r="A528" s="81" t="s">
        <v>606</v>
      </c>
      <c r="B528" s="74"/>
      <c r="C528" s="74" t="s">
        <v>158</v>
      </c>
      <c r="D528" s="74"/>
      <c r="E528" s="74"/>
      <c r="F528" s="74"/>
      <c r="G528" s="83">
        <v>21.3</v>
      </c>
      <c r="H528" s="84">
        <v>746.83040000000005</v>
      </c>
      <c r="I528" s="82">
        <v>2</v>
      </c>
      <c r="J528" s="87">
        <v>1.2653491286243053</v>
      </c>
      <c r="K528" s="85">
        <v>1492.6516099999999</v>
      </c>
      <c r="L528" s="81">
        <v>9995584</v>
      </c>
      <c r="M528" s="81" t="s">
        <v>21</v>
      </c>
      <c r="N528" s="81" t="s">
        <v>22</v>
      </c>
      <c r="O528" s="81" t="s">
        <v>600</v>
      </c>
      <c r="P528" s="81" t="s">
        <v>23</v>
      </c>
      <c r="Q528" s="81" t="s">
        <v>23</v>
      </c>
      <c r="R528" s="81" t="s">
        <v>23</v>
      </c>
    </row>
    <row r="529" spans="1:18" x14ac:dyDescent="0.2">
      <c r="A529" s="81" t="s">
        <v>796</v>
      </c>
      <c r="B529" s="74"/>
      <c r="C529" s="74"/>
      <c r="D529" s="74"/>
      <c r="E529" s="74"/>
      <c r="F529" s="74"/>
      <c r="G529" s="83">
        <v>16.899999999999999</v>
      </c>
      <c r="H529" s="84">
        <v>745.98850000000004</v>
      </c>
      <c r="I529" s="82">
        <v>3</v>
      </c>
      <c r="J529" s="87">
        <v>1.5549861747714289</v>
      </c>
      <c r="K529" s="85">
        <v>2235.9474199999995</v>
      </c>
      <c r="L529" s="81">
        <v>120543417</v>
      </c>
      <c r="M529" s="81" t="s">
        <v>21</v>
      </c>
      <c r="N529" s="81" t="s">
        <v>22</v>
      </c>
      <c r="O529" s="81" t="s">
        <v>109</v>
      </c>
      <c r="P529" s="81" t="s">
        <v>23</v>
      </c>
      <c r="Q529" s="81" t="s">
        <v>23</v>
      </c>
      <c r="R529" s="81" t="s">
        <v>23</v>
      </c>
    </row>
    <row r="530" spans="1:18" x14ac:dyDescent="0.2">
      <c r="A530" s="81" t="s">
        <v>807</v>
      </c>
      <c r="B530" s="74"/>
      <c r="C530" s="74"/>
      <c r="D530" s="74"/>
      <c r="E530" s="74"/>
      <c r="F530" s="74"/>
      <c r="G530" s="83">
        <v>31.54</v>
      </c>
      <c r="H530" s="84">
        <v>750.00049999999999</v>
      </c>
      <c r="I530" s="82">
        <v>3</v>
      </c>
      <c r="J530" s="87">
        <v>1.3777787576909857</v>
      </c>
      <c r="K530" s="81">
        <v>2247.9837999999995</v>
      </c>
      <c r="L530" s="81">
        <v>89273012</v>
      </c>
      <c r="M530" s="81" t="s">
        <v>21</v>
      </c>
      <c r="N530" s="81" t="s">
        <v>22</v>
      </c>
      <c r="O530" s="81" t="s">
        <v>398</v>
      </c>
      <c r="P530" s="81" t="s">
        <v>23</v>
      </c>
      <c r="Q530" s="81" t="s">
        <v>23</v>
      </c>
      <c r="R530" s="81" t="s">
        <v>23</v>
      </c>
    </row>
    <row r="531" spans="1:18" x14ac:dyDescent="0.2">
      <c r="A531" s="82" t="s">
        <v>813</v>
      </c>
      <c r="B531" s="74"/>
      <c r="C531" s="74" t="s">
        <v>256</v>
      </c>
      <c r="D531" s="74"/>
      <c r="E531" s="74"/>
      <c r="F531" s="74"/>
      <c r="G531" s="83">
        <v>21.41</v>
      </c>
      <c r="H531" s="84">
        <v>720.31700000000001</v>
      </c>
      <c r="I531" s="82">
        <v>2</v>
      </c>
      <c r="J531" s="87">
        <v>1.0342679272894266</v>
      </c>
      <c r="K531" s="85">
        <v>1439.6252099999999</v>
      </c>
      <c r="L531" s="81">
        <v>32902201</v>
      </c>
      <c r="M531" s="81" t="s">
        <v>21</v>
      </c>
      <c r="N531" s="81" t="s">
        <v>22</v>
      </c>
      <c r="O531" s="81" t="s">
        <v>812</v>
      </c>
      <c r="P531" s="81" t="s">
        <v>23</v>
      </c>
      <c r="Q531" s="81" t="s">
        <v>23</v>
      </c>
      <c r="R531" s="81" t="s">
        <v>23</v>
      </c>
    </row>
    <row r="532" spans="1:18" x14ac:dyDescent="0.2">
      <c r="A532" s="81" t="s">
        <v>816</v>
      </c>
      <c r="B532" s="74"/>
      <c r="C532" s="74" t="s">
        <v>256</v>
      </c>
      <c r="D532" s="74"/>
      <c r="E532" s="81">
        <v>1413</v>
      </c>
      <c r="F532" s="81" t="s">
        <v>472</v>
      </c>
      <c r="G532" s="83">
        <v>16.64</v>
      </c>
      <c r="H532" s="84">
        <v>810.34339999999997</v>
      </c>
      <c r="I532" s="82">
        <v>2</v>
      </c>
      <c r="J532" s="87">
        <v>0.49361813455941328</v>
      </c>
      <c r="K532" s="81">
        <v>1619.6786999999999</v>
      </c>
      <c r="L532" s="81">
        <v>116890948</v>
      </c>
      <c r="M532" s="81" t="s">
        <v>21</v>
      </c>
      <c r="N532" s="81" t="s">
        <v>22</v>
      </c>
      <c r="O532" s="81" t="s">
        <v>815</v>
      </c>
      <c r="P532" s="81" t="s">
        <v>23</v>
      </c>
      <c r="Q532" s="81" t="s">
        <v>23</v>
      </c>
      <c r="R532" s="81" t="s">
        <v>23</v>
      </c>
    </row>
    <row r="533" spans="1:18" x14ac:dyDescent="0.2">
      <c r="A533" s="82" t="s">
        <v>1951</v>
      </c>
      <c r="B533" s="74"/>
      <c r="C533" s="74" t="s">
        <v>234</v>
      </c>
      <c r="D533" s="74"/>
      <c r="E533" s="74"/>
      <c r="F533" s="74"/>
      <c r="G533" s="83">
        <v>18.91</v>
      </c>
      <c r="H533" s="84">
        <v>915.90949999999998</v>
      </c>
      <c r="I533" s="82">
        <v>2</v>
      </c>
      <c r="J533" s="87">
        <v>0.66600510880271824</v>
      </c>
      <c r="K533" s="85">
        <v>1830.8104800000001</v>
      </c>
      <c r="L533" s="81">
        <v>461130629</v>
      </c>
      <c r="M533" s="81" t="s">
        <v>21</v>
      </c>
      <c r="N533" s="81" t="s">
        <v>22</v>
      </c>
      <c r="O533" s="82" t="s">
        <v>826</v>
      </c>
      <c r="P533" s="81" t="s">
        <v>23</v>
      </c>
      <c r="Q533" s="81" t="s">
        <v>23</v>
      </c>
      <c r="R533" s="81" t="s">
        <v>23</v>
      </c>
    </row>
    <row r="534" spans="1:18" x14ac:dyDescent="0.2">
      <c r="A534" s="82" t="s">
        <v>346</v>
      </c>
      <c r="B534" s="74"/>
      <c r="C534" s="74" t="s">
        <v>1952</v>
      </c>
      <c r="D534" s="74"/>
      <c r="E534" s="74"/>
      <c r="F534" s="74"/>
      <c r="G534" s="83">
        <v>30.32</v>
      </c>
      <c r="H534" s="84">
        <v>737.82479999999998</v>
      </c>
      <c r="I534" s="82">
        <v>2</v>
      </c>
      <c r="J534" s="87">
        <v>1.1113761848402679</v>
      </c>
      <c r="K534" s="85">
        <v>1474.64066</v>
      </c>
      <c r="L534" s="81">
        <v>12954493</v>
      </c>
      <c r="M534" s="81" t="s">
        <v>21</v>
      </c>
      <c r="N534" s="81" t="s">
        <v>22</v>
      </c>
      <c r="O534" s="81" t="s">
        <v>345</v>
      </c>
      <c r="P534" s="81" t="s">
        <v>23</v>
      </c>
      <c r="Q534" s="81" t="s">
        <v>23</v>
      </c>
      <c r="R534" s="81" t="s">
        <v>23</v>
      </c>
    </row>
    <row r="535" spans="1:18" x14ac:dyDescent="0.2">
      <c r="A535" s="82" t="s">
        <v>1512</v>
      </c>
      <c r="B535" s="74"/>
      <c r="C535" s="74" t="s">
        <v>1514</v>
      </c>
      <c r="D535" s="74"/>
      <c r="E535" s="74"/>
      <c r="F535" s="74"/>
      <c r="G535" s="83">
        <v>29.27</v>
      </c>
      <c r="H535" s="84">
        <v>716.82</v>
      </c>
      <c r="I535" s="82">
        <v>2</v>
      </c>
      <c r="J535" s="87">
        <v>1.4229533935516492</v>
      </c>
      <c r="K535" s="85">
        <v>1432.6306599999998</v>
      </c>
      <c r="L535" s="81">
        <v>433937678</v>
      </c>
      <c r="M535" s="81" t="s">
        <v>21</v>
      </c>
      <c r="N535" s="81" t="s">
        <v>22</v>
      </c>
      <c r="O535" s="81" t="s">
        <v>345</v>
      </c>
      <c r="P535" s="81" t="s">
        <v>23</v>
      </c>
      <c r="Q535" s="81" t="s">
        <v>23</v>
      </c>
      <c r="R535" s="81" t="s">
        <v>23</v>
      </c>
    </row>
    <row r="536" spans="1:18" x14ac:dyDescent="0.2">
      <c r="A536" s="82" t="s">
        <v>482</v>
      </c>
      <c r="B536" s="74"/>
      <c r="C536" s="74" t="s">
        <v>158</v>
      </c>
      <c r="D536" s="74"/>
      <c r="E536" s="74"/>
      <c r="F536" s="74"/>
      <c r="G536" s="83">
        <v>40.51</v>
      </c>
      <c r="H536" s="84">
        <v>894.40750000000003</v>
      </c>
      <c r="I536" s="82">
        <v>2</v>
      </c>
      <c r="J536" s="87">
        <v>1.6155972915341057</v>
      </c>
      <c r="K536" s="85">
        <v>1787.8048100000001</v>
      </c>
      <c r="L536" s="81">
        <v>129816116</v>
      </c>
      <c r="M536" s="81" t="s">
        <v>21</v>
      </c>
      <c r="N536" s="81" t="s">
        <v>22</v>
      </c>
      <c r="O536" s="81" t="s">
        <v>69</v>
      </c>
      <c r="P536" s="81" t="s">
        <v>23</v>
      </c>
      <c r="Q536" s="81" t="s">
        <v>23</v>
      </c>
      <c r="R536" s="81" t="s">
        <v>23</v>
      </c>
    </row>
    <row r="537" spans="1:18" x14ac:dyDescent="0.2">
      <c r="A537" s="82" t="s">
        <v>482</v>
      </c>
      <c r="B537" s="74"/>
      <c r="C537" s="74" t="s">
        <v>158</v>
      </c>
      <c r="D537" s="74"/>
      <c r="E537" s="74"/>
      <c r="F537" s="74"/>
      <c r="G537" s="83">
        <v>41.39</v>
      </c>
      <c r="H537" s="84">
        <v>894.40779999999995</v>
      </c>
      <c r="I537" s="82">
        <v>2</v>
      </c>
      <c r="J537" s="87">
        <v>1.9510154142621476</v>
      </c>
      <c r="K537" s="85">
        <v>1787.8048100000001</v>
      </c>
      <c r="L537" s="81">
        <v>135291045</v>
      </c>
      <c r="M537" s="81" t="s">
        <v>21</v>
      </c>
      <c r="N537" s="81" t="s">
        <v>22</v>
      </c>
      <c r="O537" s="81" t="s">
        <v>69</v>
      </c>
      <c r="P537" s="81" t="s">
        <v>23</v>
      </c>
      <c r="Q537" s="81" t="s">
        <v>23</v>
      </c>
      <c r="R537" s="81" t="s">
        <v>23</v>
      </c>
    </row>
    <row r="538" spans="1:18" x14ac:dyDescent="0.2">
      <c r="A538" s="82" t="s">
        <v>90</v>
      </c>
      <c r="B538" s="74"/>
      <c r="C538" s="74" t="s">
        <v>83</v>
      </c>
      <c r="D538" s="74"/>
      <c r="E538" s="74"/>
      <c r="F538" s="74"/>
      <c r="G538" s="83">
        <v>27.46</v>
      </c>
      <c r="H538" s="84">
        <v>759.84379999999999</v>
      </c>
      <c r="I538" s="82">
        <v>2</v>
      </c>
      <c r="J538" s="87">
        <v>1.1712947351534844</v>
      </c>
      <c r="K538" s="85">
        <v>1518.6785199999999</v>
      </c>
      <c r="L538" s="81">
        <v>725496251</v>
      </c>
      <c r="M538" s="81" t="s">
        <v>21</v>
      </c>
      <c r="N538" s="81" t="s">
        <v>22</v>
      </c>
      <c r="O538" s="82" t="s">
        <v>86</v>
      </c>
      <c r="P538" s="81" t="s">
        <v>23</v>
      </c>
      <c r="Q538" s="81" t="s">
        <v>23</v>
      </c>
      <c r="R538" s="81" t="s">
        <v>23</v>
      </c>
    </row>
    <row r="539" spans="1:18" x14ac:dyDescent="0.2">
      <c r="A539" s="82" t="s">
        <v>102</v>
      </c>
      <c r="B539" s="74"/>
      <c r="C539" s="74" t="s">
        <v>103</v>
      </c>
      <c r="D539" s="74"/>
      <c r="E539" s="74"/>
      <c r="F539" s="74"/>
      <c r="G539" s="83">
        <v>18.57</v>
      </c>
      <c r="H539" s="84">
        <v>884.36770000000001</v>
      </c>
      <c r="I539" s="82">
        <v>2</v>
      </c>
      <c r="J539" s="87">
        <v>0.57668353819221041</v>
      </c>
      <c r="K539" s="85">
        <v>1767.7270799999997</v>
      </c>
      <c r="L539" s="81">
        <v>45927568</v>
      </c>
      <c r="M539" s="81" t="s">
        <v>21</v>
      </c>
      <c r="N539" s="81" t="s">
        <v>22</v>
      </c>
      <c r="O539" s="82" t="s">
        <v>98</v>
      </c>
      <c r="P539" s="81" t="s">
        <v>23</v>
      </c>
      <c r="Q539" s="81" t="s">
        <v>23</v>
      </c>
      <c r="R539" s="81" t="s">
        <v>23</v>
      </c>
    </row>
    <row r="540" spans="1:18" x14ac:dyDescent="0.2">
      <c r="A540" s="82" t="s">
        <v>102</v>
      </c>
      <c r="B540" s="74"/>
      <c r="C540" s="74" t="s">
        <v>107</v>
      </c>
      <c r="D540" s="74"/>
      <c r="E540" s="74"/>
      <c r="F540" s="74"/>
      <c r="G540" s="83">
        <v>18.8</v>
      </c>
      <c r="H540" s="84">
        <v>904.88070000000005</v>
      </c>
      <c r="I540" s="82">
        <v>2</v>
      </c>
      <c r="J540" s="87">
        <v>0.34258671483290731</v>
      </c>
      <c r="K540" s="85">
        <v>1808.7534799999999</v>
      </c>
      <c r="L540" s="81">
        <v>59667073</v>
      </c>
      <c r="M540" s="81" t="s">
        <v>21</v>
      </c>
      <c r="N540" s="81" t="s">
        <v>22</v>
      </c>
      <c r="O540" s="82" t="s">
        <v>98</v>
      </c>
      <c r="P540" s="81" t="s">
        <v>23</v>
      </c>
      <c r="Q540" s="81" t="s">
        <v>23</v>
      </c>
      <c r="R540" s="81" t="s">
        <v>23</v>
      </c>
    </row>
    <row r="541" spans="1:18" x14ac:dyDescent="0.2">
      <c r="A541" s="82" t="s">
        <v>1954</v>
      </c>
      <c r="B541" s="74"/>
      <c r="C541" s="74" t="s">
        <v>167</v>
      </c>
      <c r="D541" s="74"/>
      <c r="E541" s="74"/>
      <c r="F541" s="74"/>
      <c r="G541" s="83">
        <v>17.989999999999998</v>
      </c>
      <c r="H541" s="84">
        <v>956.4248</v>
      </c>
      <c r="I541" s="82">
        <v>2</v>
      </c>
      <c r="J541" s="87">
        <v>0.25093458503008254</v>
      </c>
      <c r="K541" s="85">
        <v>1911.8418199999999</v>
      </c>
      <c r="L541" s="81">
        <v>564274728</v>
      </c>
      <c r="M541" s="81" t="s">
        <v>21</v>
      </c>
      <c r="N541" s="81" t="s">
        <v>22</v>
      </c>
      <c r="O541" s="82" t="s">
        <v>109</v>
      </c>
      <c r="P541" s="81" t="s">
        <v>23</v>
      </c>
      <c r="Q541" s="81" t="s">
        <v>23</v>
      </c>
      <c r="R541" s="81" t="s">
        <v>23</v>
      </c>
    </row>
    <row r="542" spans="1:18" x14ac:dyDescent="0.2">
      <c r="A542" s="82" t="s">
        <v>112</v>
      </c>
      <c r="B542" s="74"/>
      <c r="C542" s="74" t="s">
        <v>111</v>
      </c>
      <c r="D542" s="74"/>
      <c r="E542" s="74"/>
      <c r="F542" s="74"/>
      <c r="G542" s="83">
        <v>18.850000000000001</v>
      </c>
      <c r="H542" s="84">
        <v>994.41489999999999</v>
      </c>
      <c r="I542" s="82">
        <v>2</v>
      </c>
      <c r="J542" s="87">
        <v>0.52292083713770143</v>
      </c>
      <c r="K542" s="85">
        <v>1987.8214599999999</v>
      </c>
      <c r="L542" s="81">
        <v>597060790</v>
      </c>
      <c r="M542" s="81" t="s">
        <v>21</v>
      </c>
      <c r="N542" s="81" t="s">
        <v>22</v>
      </c>
      <c r="O542" s="82" t="s">
        <v>113</v>
      </c>
      <c r="P542" s="81" t="s">
        <v>23</v>
      </c>
      <c r="Q542" s="81" t="s">
        <v>23</v>
      </c>
      <c r="R542" s="81" t="s">
        <v>23</v>
      </c>
    </row>
    <row r="543" spans="1:18" x14ac:dyDescent="0.2">
      <c r="A543" s="82" t="s">
        <v>510</v>
      </c>
      <c r="B543" s="74"/>
      <c r="C543" s="74" t="s">
        <v>131</v>
      </c>
      <c r="D543" s="74"/>
      <c r="E543" s="74"/>
      <c r="F543" s="74"/>
      <c r="G543" s="83">
        <v>25.87</v>
      </c>
      <c r="H543" s="84">
        <v>897.39359999999999</v>
      </c>
      <c r="I543" s="82">
        <v>3</v>
      </c>
      <c r="J543" s="87">
        <v>0.49402352822850204</v>
      </c>
      <c r="K543" s="85">
        <v>2690.1648699999996</v>
      </c>
      <c r="L543" s="81">
        <v>237240412</v>
      </c>
      <c r="M543" s="81" t="s">
        <v>21</v>
      </c>
      <c r="N543" s="81" t="s">
        <v>22</v>
      </c>
      <c r="O543" s="82" t="s">
        <v>115</v>
      </c>
      <c r="P543" s="81" t="s">
        <v>23</v>
      </c>
      <c r="Q543" s="81" t="s">
        <v>23</v>
      </c>
      <c r="R543" s="81" t="s">
        <v>23</v>
      </c>
    </row>
    <row r="544" spans="1:18" x14ac:dyDescent="0.2">
      <c r="A544" s="82" t="s">
        <v>704</v>
      </c>
      <c r="B544" s="74"/>
      <c r="C544" s="74" t="s">
        <v>42</v>
      </c>
      <c r="D544" s="74"/>
      <c r="E544" s="74"/>
      <c r="F544" s="74"/>
      <c r="G544" s="83">
        <v>17.989999999999998</v>
      </c>
      <c r="H544" s="84">
        <v>622.2749</v>
      </c>
      <c r="I544" s="82">
        <v>2</v>
      </c>
      <c r="J544" s="87">
        <v>0.5544176557861239</v>
      </c>
      <c r="K544" s="85">
        <v>1243.5418099999999</v>
      </c>
      <c r="L544" s="81">
        <v>28576603</v>
      </c>
      <c r="M544" s="81" t="s">
        <v>21</v>
      </c>
      <c r="N544" s="81" t="s">
        <v>22</v>
      </c>
      <c r="O544" s="82" t="s">
        <v>118</v>
      </c>
      <c r="P544" s="81" t="s">
        <v>23</v>
      </c>
      <c r="Q544" s="81" t="s">
        <v>23</v>
      </c>
      <c r="R544" s="81" t="s">
        <v>23</v>
      </c>
    </row>
    <row r="545" spans="1:18" x14ac:dyDescent="0.2">
      <c r="A545" s="82" t="s">
        <v>1955</v>
      </c>
      <c r="B545" s="74"/>
      <c r="C545" s="74" t="s">
        <v>43</v>
      </c>
      <c r="D545" s="74"/>
      <c r="E545" s="74"/>
      <c r="F545" s="74"/>
      <c r="G545" s="83">
        <v>29.95</v>
      </c>
      <c r="H545" s="84">
        <v>846.71730000000002</v>
      </c>
      <c r="I545" s="82">
        <v>3</v>
      </c>
      <c r="J545" s="87">
        <v>1.7715507376598105</v>
      </c>
      <c r="K545" s="85">
        <v>2538.1327999999999</v>
      </c>
      <c r="L545" s="81">
        <v>607737981</v>
      </c>
      <c r="M545" s="81" t="s">
        <v>21</v>
      </c>
      <c r="N545" s="81" t="s">
        <v>22</v>
      </c>
      <c r="O545" s="82" t="s">
        <v>122</v>
      </c>
      <c r="P545" s="81" t="s">
        <v>23</v>
      </c>
      <c r="Q545" s="81" t="s">
        <v>23</v>
      </c>
      <c r="R545" s="81" t="s">
        <v>23</v>
      </c>
    </row>
    <row r="546" spans="1:18" x14ac:dyDescent="0.2">
      <c r="A546" s="82" t="s">
        <v>1956</v>
      </c>
      <c r="B546" s="74"/>
      <c r="C546" s="74" t="s">
        <v>43</v>
      </c>
      <c r="D546" s="74"/>
      <c r="E546" s="74"/>
      <c r="F546" s="74"/>
      <c r="G546" s="83">
        <v>30.75</v>
      </c>
      <c r="H546" s="84">
        <v>846.71609999999998</v>
      </c>
      <c r="I546" s="82">
        <v>3</v>
      </c>
      <c r="J546" s="87">
        <v>0.35431014755881574</v>
      </c>
      <c r="K546" s="85">
        <v>2538.1327999999999</v>
      </c>
      <c r="L546" s="81">
        <v>407739789</v>
      </c>
      <c r="M546" s="81" t="s">
        <v>21</v>
      </c>
      <c r="N546" s="81" t="s">
        <v>22</v>
      </c>
      <c r="O546" s="82" t="s">
        <v>122</v>
      </c>
      <c r="P546" s="81" t="s">
        <v>23</v>
      </c>
      <c r="Q546" s="81" t="s">
        <v>23</v>
      </c>
      <c r="R546" s="81" t="s">
        <v>23</v>
      </c>
    </row>
    <row r="547" spans="1:18" x14ac:dyDescent="0.2">
      <c r="A547" s="82" t="s">
        <v>1957</v>
      </c>
      <c r="B547" s="74"/>
      <c r="C547" s="74" t="s">
        <v>43</v>
      </c>
      <c r="D547" s="74"/>
      <c r="E547" s="74"/>
      <c r="F547" s="74"/>
      <c r="G547" s="83">
        <v>30.75</v>
      </c>
      <c r="H547" s="84">
        <v>846.71609999999998</v>
      </c>
      <c r="I547" s="82">
        <v>3</v>
      </c>
      <c r="J547" s="87">
        <v>0.35431014755881574</v>
      </c>
      <c r="K547" s="85">
        <v>2538.1327999999999</v>
      </c>
      <c r="L547" s="81">
        <v>407739789</v>
      </c>
      <c r="M547" s="81" t="s">
        <v>21</v>
      </c>
      <c r="N547" s="81" t="s">
        <v>22</v>
      </c>
      <c r="O547" s="82" t="s">
        <v>122</v>
      </c>
      <c r="P547" s="81" t="s">
        <v>23</v>
      </c>
      <c r="Q547" s="81" t="s">
        <v>23</v>
      </c>
      <c r="R547" s="81" t="s">
        <v>23</v>
      </c>
    </row>
    <row r="548" spans="1:18" x14ac:dyDescent="0.2">
      <c r="A548" s="82" t="s">
        <v>1958</v>
      </c>
      <c r="B548" s="74"/>
      <c r="C548" s="74" t="s">
        <v>43</v>
      </c>
      <c r="D548" s="74"/>
      <c r="E548" s="74"/>
      <c r="F548" s="74"/>
      <c r="G548" s="83">
        <v>29.43</v>
      </c>
      <c r="H548" s="84">
        <v>900.73350000000005</v>
      </c>
      <c r="I548" s="82">
        <v>3</v>
      </c>
      <c r="J548" s="87">
        <v>0.11102064172216194</v>
      </c>
      <c r="K548" s="81">
        <v>2700.1855999999998</v>
      </c>
      <c r="L548" s="81">
        <v>613982727</v>
      </c>
      <c r="M548" s="81" t="s">
        <v>21</v>
      </c>
      <c r="N548" s="81" t="s">
        <v>22</v>
      </c>
      <c r="O548" s="82" t="s">
        <v>122</v>
      </c>
      <c r="P548" s="81" t="s">
        <v>23</v>
      </c>
      <c r="Q548" s="81" t="s">
        <v>23</v>
      </c>
      <c r="R548" s="81" t="s">
        <v>23</v>
      </c>
    </row>
    <row r="549" spans="1:18" x14ac:dyDescent="0.2">
      <c r="A549" s="82" t="s">
        <v>1959</v>
      </c>
      <c r="B549" s="74"/>
      <c r="C549" s="74" t="s">
        <v>74</v>
      </c>
      <c r="D549" s="74"/>
      <c r="E549" s="74"/>
      <c r="F549" s="74"/>
      <c r="G549" s="83">
        <v>29.63</v>
      </c>
      <c r="H549" s="84">
        <v>900.73379999999997</v>
      </c>
      <c r="I549" s="82">
        <v>3</v>
      </c>
      <c r="J549" s="87">
        <v>0.44408256651000022</v>
      </c>
      <c r="K549" s="81">
        <v>2700.1855999999998</v>
      </c>
      <c r="L549" s="81">
        <v>579028882</v>
      </c>
      <c r="M549" s="81" t="s">
        <v>21</v>
      </c>
      <c r="N549" s="81" t="s">
        <v>22</v>
      </c>
      <c r="O549" s="82" t="s">
        <v>122</v>
      </c>
      <c r="P549" s="81" t="s">
        <v>23</v>
      </c>
      <c r="Q549" s="81" t="s">
        <v>23</v>
      </c>
      <c r="R549" s="81" t="s">
        <v>23</v>
      </c>
    </row>
    <row r="550" spans="1:18" x14ac:dyDescent="0.2">
      <c r="A550" s="82" t="s">
        <v>1961</v>
      </c>
      <c r="B550" s="74"/>
      <c r="C550" s="74"/>
      <c r="D550" s="74"/>
      <c r="E550" s="74"/>
      <c r="F550" s="74"/>
      <c r="G550" s="83">
        <v>29.43</v>
      </c>
      <c r="H550" s="84">
        <v>909.73739999999998</v>
      </c>
      <c r="I550" s="82">
        <v>3</v>
      </c>
      <c r="J550" s="87">
        <v>0.45800783552975194</v>
      </c>
      <c r="K550" s="85">
        <v>2727.1963500000002</v>
      </c>
      <c r="L550" s="81">
        <v>1692099639</v>
      </c>
      <c r="M550" s="81" t="s">
        <v>21</v>
      </c>
      <c r="N550" s="81" t="s">
        <v>22</v>
      </c>
      <c r="O550" s="82" t="s">
        <v>132</v>
      </c>
      <c r="P550" s="81" t="s">
        <v>23</v>
      </c>
      <c r="Q550" s="81" t="s">
        <v>23</v>
      </c>
      <c r="R550" s="81" t="s">
        <v>23</v>
      </c>
    </row>
    <row r="551" spans="1:18" x14ac:dyDescent="0.2">
      <c r="A551" s="82" t="s">
        <v>140</v>
      </c>
      <c r="B551" s="74"/>
      <c r="C551" s="74"/>
      <c r="D551" s="74"/>
      <c r="E551" s="74"/>
      <c r="F551" s="74"/>
      <c r="G551" s="83">
        <v>40.299999999999997</v>
      </c>
      <c r="H551" s="84">
        <v>852.05989999999997</v>
      </c>
      <c r="I551" s="82">
        <v>3</v>
      </c>
      <c r="J551" s="87">
        <v>0.39120895572076642</v>
      </c>
      <c r="K551" s="81">
        <v>2554.1641</v>
      </c>
      <c r="L551" s="81">
        <v>120727313</v>
      </c>
      <c r="M551" s="81" t="s">
        <v>21</v>
      </c>
      <c r="N551" s="81" t="s">
        <v>22</v>
      </c>
      <c r="O551" s="82" t="s">
        <v>137</v>
      </c>
      <c r="P551" s="81" t="s">
        <v>23</v>
      </c>
      <c r="Q551" s="81" t="s">
        <v>23</v>
      </c>
      <c r="R551" s="81" t="s">
        <v>23</v>
      </c>
    </row>
    <row r="552" spans="1:18" x14ac:dyDescent="0.2">
      <c r="A552" s="82" t="s">
        <v>141</v>
      </c>
      <c r="B552" s="74"/>
      <c r="C552" s="74"/>
      <c r="D552" s="74"/>
      <c r="E552" s="74"/>
      <c r="F552" s="74"/>
      <c r="G552" s="83">
        <v>40.840000000000003</v>
      </c>
      <c r="H552" s="84">
        <v>852.06179999999995</v>
      </c>
      <c r="I552" s="82">
        <v>3</v>
      </c>
      <c r="J552" s="87">
        <v>2.6211000036093295</v>
      </c>
      <c r="K552" s="81">
        <v>2554.1641</v>
      </c>
      <c r="L552" s="81">
        <v>205267390</v>
      </c>
      <c r="M552" s="81" t="s">
        <v>21</v>
      </c>
      <c r="N552" s="81" t="s">
        <v>22</v>
      </c>
      <c r="O552" s="82" t="s">
        <v>137</v>
      </c>
      <c r="P552" s="81" t="s">
        <v>23</v>
      </c>
      <c r="Q552" s="81" t="s">
        <v>23</v>
      </c>
      <c r="R552" s="81" t="s">
        <v>23</v>
      </c>
    </row>
    <row r="553" spans="1:18" x14ac:dyDescent="0.2">
      <c r="A553" s="82" t="s">
        <v>142</v>
      </c>
      <c r="B553" s="74"/>
      <c r="C553" s="74" t="s">
        <v>36</v>
      </c>
      <c r="D553" s="74"/>
      <c r="E553" s="74"/>
      <c r="F553" s="74"/>
      <c r="G553" s="83">
        <v>40.35</v>
      </c>
      <c r="H553" s="84">
        <v>906.0779</v>
      </c>
      <c r="I553" s="82">
        <v>3</v>
      </c>
      <c r="J553" s="87">
        <v>0.80934975561999145</v>
      </c>
      <c r="K553" s="81">
        <v>2716.2168999999999</v>
      </c>
      <c r="L553" s="81">
        <v>115646131</v>
      </c>
      <c r="M553" s="81" t="s">
        <v>21</v>
      </c>
      <c r="N553" s="81" t="s">
        <v>22</v>
      </c>
      <c r="O553" s="82" t="s">
        <v>137</v>
      </c>
      <c r="P553" s="81" t="s">
        <v>23</v>
      </c>
      <c r="Q553" s="81" t="s">
        <v>23</v>
      </c>
      <c r="R553" s="81" t="s">
        <v>23</v>
      </c>
    </row>
    <row r="554" spans="1:18" x14ac:dyDescent="0.2">
      <c r="A554" s="82" t="s">
        <v>148</v>
      </c>
      <c r="B554" s="74"/>
      <c r="C554" s="74"/>
      <c r="D554" s="74"/>
      <c r="E554" s="74"/>
      <c r="F554" s="81" t="s">
        <v>1591</v>
      </c>
      <c r="G554" s="81">
        <v>42.95</v>
      </c>
      <c r="H554" s="81">
        <v>730.34969999999998</v>
      </c>
      <c r="I554" s="81">
        <v>3</v>
      </c>
      <c r="J554" s="87">
        <f t="shared" ref="J554:J555" si="6">ROUND(1000000*(H554*I554-((I554-1)*1.0073)-K554)/K554,2)</f>
        <v>1.1000000000000001</v>
      </c>
      <c r="K554" s="81">
        <v>2189.0320999999999</v>
      </c>
      <c r="L554" s="81">
        <v>175411566</v>
      </c>
      <c r="M554" s="81" t="s">
        <v>21</v>
      </c>
      <c r="N554" s="81" t="s">
        <v>22</v>
      </c>
      <c r="O554" s="82" t="s">
        <v>137</v>
      </c>
      <c r="P554" s="81" t="s">
        <v>23</v>
      </c>
      <c r="Q554" s="81" t="s">
        <v>23</v>
      </c>
      <c r="R554" s="81" t="s">
        <v>23</v>
      </c>
    </row>
    <row r="555" spans="1:18" x14ac:dyDescent="0.2">
      <c r="A555" s="82" t="s">
        <v>151</v>
      </c>
      <c r="B555" s="74"/>
      <c r="C555" s="74"/>
      <c r="D555" s="74"/>
      <c r="E555" s="74"/>
      <c r="F555" s="81" t="s">
        <v>1591</v>
      </c>
      <c r="G555" s="81">
        <v>33.71</v>
      </c>
      <c r="H555" s="81">
        <v>614.78779999999995</v>
      </c>
      <c r="I555" s="81">
        <v>2</v>
      </c>
      <c r="J555" s="81">
        <f t="shared" si="6"/>
        <v>0.73</v>
      </c>
      <c r="K555" s="81">
        <v>1228.5673999999999</v>
      </c>
      <c r="L555" s="81">
        <v>211324354</v>
      </c>
      <c r="M555" s="81" t="s">
        <v>21</v>
      </c>
      <c r="N555" s="81" t="s">
        <v>22</v>
      </c>
      <c r="O555" s="82" t="s">
        <v>149</v>
      </c>
      <c r="P555" s="81" t="s">
        <v>23</v>
      </c>
      <c r="Q555" s="81" t="s">
        <v>23</v>
      </c>
      <c r="R555" s="81" t="s">
        <v>23</v>
      </c>
    </row>
    <row r="556" spans="1:18" x14ac:dyDescent="0.2">
      <c r="A556" s="82" t="s">
        <v>153</v>
      </c>
      <c r="B556" s="74"/>
      <c r="C556" s="74" t="s">
        <v>85</v>
      </c>
      <c r="D556" s="74"/>
      <c r="E556" s="74"/>
      <c r="F556" s="81" t="s">
        <v>1591</v>
      </c>
      <c r="G556" s="83">
        <v>32.340000000000003</v>
      </c>
      <c r="H556" s="84">
        <v>695.81479999999999</v>
      </c>
      <c r="I556" s="82">
        <v>2</v>
      </c>
      <c r="J556" s="81">
        <v>1.4802811390385351</v>
      </c>
      <c r="K556" s="85">
        <v>1390.62024</v>
      </c>
      <c r="L556" s="81">
        <v>98387773</v>
      </c>
      <c r="M556" s="81" t="s">
        <v>21</v>
      </c>
      <c r="N556" s="81" t="s">
        <v>22</v>
      </c>
      <c r="O556" s="82" t="s">
        <v>149</v>
      </c>
      <c r="P556" s="81" t="s">
        <v>23</v>
      </c>
      <c r="Q556" s="81" t="s">
        <v>23</v>
      </c>
      <c r="R556" s="81" t="s">
        <v>23</v>
      </c>
    </row>
    <row r="557" spans="1:18" x14ac:dyDescent="0.2">
      <c r="A557" s="82" t="s">
        <v>157</v>
      </c>
      <c r="B557" s="74"/>
      <c r="C557" s="74" t="s">
        <v>158</v>
      </c>
      <c r="D557" s="74"/>
      <c r="E557" s="74"/>
      <c r="F557" s="74"/>
      <c r="G557" s="83">
        <v>30.85</v>
      </c>
      <c r="H557" s="84">
        <v>833.37350000000004</v>
      </c>
      <c r="I557" s="82">
        <v>3</v>
      </c>
      <c r="J557" s="81">
        <v>1.7599182695904105</v>
      </c>
      <c r="K557" s="81">
        <v>2498.1014999999998</v>
      </c>
      <c r="L557" s="81">
        <v>302598617</v>
      </c>
      <c r="M557" s="81" t="s">
        <v>21</v>
      </c>
      <c r="N557" s="81" t="s">
        <v>22</v>
      </c>
      <c r="O557" s="82" t="s">
        <v>154</v>
      </c>
      <c r="P557" s="81" t="s">
        <v>23</v>
      </c>
      <c r="Q557" s="81" t="s">
        <v>23</v>
      </c>
      <c r="R557" s="81" t="s">
        <v>23</v>
      </c>
    </row>
    <row r="558" spans="1:18" x14ac:dyDescent="0.2">
      <c r="A558" s="82" t="s">
        <v>165</v>
      </c>
      <c r="B558" s="74"/>
      <c r="C558" s="74" t="s">
        <v>36</v>
      </c>
      <c r="D558" s="74"/>
      <c r="E558" s="74"/>
      <c r="F558" s="74"/>
      <c r="G558" s="83">
        <v>32.549999999999997</v>
      </c>
      <c r="H558" s="84">
        <v>760.34820000000002</v>
      </c>
      <c r="I558" s="82">
        <v>3</v>
      </c>
      <c r="J558" s="87">
        <v>1.1485978877979028</v>
      </c>
      <c r="K558" s="85">
        <v>2279.02738</v>
      </c>
      <c r="L558" s="81">
        <v>113460819</v>
      </c>
      <c r="M558" s="81" t="s">
        <v>21</v>
      </c>
      <c r="N558" s="81" t="s">
        <v>22</v>
      </c>
      <c r="O558" s="82" t="s">
        <v>160</v>
      </c>
      <c r="P558" s="81" t="s">
        <v>23</v>
      </c>
      <c r="Q558" s="81" t="s">
        <v>23</v>
      </c>
      <c r="R558" s="81" t="s">
        <v>23</v>
      </c>
    </row>
    <row r="559" spans="1:18" x14ac:dyDescent="0.2">
      <c r="A559" s="82" t="s">
        <v>170</v>
      </c>
      <c r="B559" s="74"/>
      <c r="C559" s="74"/>
      <c r="D559" s="74"/>
      <c r="E559" s="74"/>
      <c r="F559" s="74"/>
      <c r="G559" s="83">
        <v>32.07</v>
      </c>
      <c r="H559" s="84">
        <v>882.05830000000003</v>
      </c>
      <c r="I559" s="82">
        <v>3</v>
      </c>
      <c r="J559" s="87">
        <v>0.34767177329158339</v>
      </c>
      <c r="K559" s="85">
        <v>2644.1593800000001</v>
      </c>
      <c r="L559" s="81">
        <v>666513966</v>
      </c>
      <c r="M559" s="81" t="s">
        <v>21</v>
      </c>
      <c r="N559" s="81" t="s">
        <v>22</v>
      </c>
      <c r="O559" s="82" t="s">
        <v>160</v>
      </c>
      <c r="P559" s="81" t="s">
        <v>23</v>
      </c>
      <c r="Q559" s="81" t="s">
        <v>23</v>
      </c>
      <c r="R559" s="81" t="s">
        <v>23</v>
      </c>
    </row>
    <row r="560" spans="1:18" x14ac:dyDescent="0.2">
      <c r="A560" s="82" t="s">
        <v>171</v>
      </c>
      <c r="B560" s="74"/>
      <c r="C560" s="74"/>
      <c r="D560" s="74"/>
      <c r="E560" s="74"/>
      <c r="F560" s="74"/>
      <c r="G560" s="83">
        <v>30.8</v>
      </c>
      <c r="H560" s="84">
        <v>936.07619999999997</v>
      </c>
      <c r="I560" s="82">
        <v>3</v>
      </c>
      <c r="J560" s="87">
        <v>0.64809580674992706</v>
      </c>
      <c r="K560" s="85">
        <v>2806.2121799999995</v>
      </c>
      <c r="L560" s="81">
        <v>357047151</v>
      </c>
      <c r="M560" s="81" t="s">
        <v>21</v>
      </c>
      <c r="N560" s="81" t="s">
        <v>22</v>
      </c>
      <c r="O560" s="82" t="s">
        <v>160</v>
      </c>
      <c r="P560" s="81" t="s">
        <v>23</v>
      </c>
      <c r="Q560" s="81" t="s">
        <v>23</v>
      </c>
      <c r="R560" s="81" t="s">
        <v>23</v>
      </c>
    </row>
    <row r="561" spans="1:18" x14ac:dyDescent="0.2">
      <c r="A561" s="82" t="s">
        <v>1964</v>
      </c>
      <c r="B561" s="74"/>
      <c r="C561" s="74" t="s">
        <v>85</v>
      </c>
      <c r="D561" s="74"/>
      <c r="E561" s="74"/>
      <c r="F561" s="74"/>
      <c r="G561" s="83">
        <v>20.83</v>
      </c>
      <c r="H561" s="84">
        <v>672.79319999999996</v>
      </c>
      <c r="I561" s="82">
        <v>2</v>
      </c>
      <c r="J561" s="87">
        <v>0.54251469546039133</v>
      </c>
      <c r="K561" s="85">
        <v>1344.5783699999999</v>
      </c>
      <c r="L561" s="81">
        <v>9925862</v>
      </c>
      <c r="M561" s="81" t="s">
        <v>21</v>
      </c>
      <c r="N561" s="81" t="s">
        <v>22</v>
      </c>
      <c r="O561" s="82" t="s">
        <v>185</v>
      </c>
      <c r="P561" s="81" t="s">
        <v>23</v>
      </c>
      <c r="Q561" s="81" t="s">
        <v>23</v>
      </c>
      <c r="R561" s="81" t="s">
        <v>23</v>
      </c>
    </row>
    <row r="562" spans="1:18" x14ac:dyDescent="0.2">
      <c r="A562" s="82" t="s">
        <v>1965</v>
      </c>
      <c r="B562" s="74"/>
      <c r="C562" s="74"/>
      <c r="D562" s="74"/>
      <c r="E562" s="74"/>
      <c r="F562" s="74"/>
      <c r="G562" s="83">
        <v>34.57</v>
      </c>
      <c r="H562" s="84">
        <v>762.68799999999999</v>
      </c>
      <c r="I562" s="82">
        <v>3</v>
      </c>
      <c r="J562" s="81">
        <v>1.0095881636678421</v>
      </c>
      <c r="K562" s="85">
        <v>2286.04709</v>
      </c>
      <c r="L562" s="81">
        <v>165228900</v>
      </c>
      <c r="M562" s="81" t="s">
        <v>21</v>
      </c>
      <c r="N562" s="81" t="s">
        <v>22</v>
      </c>
      <c r="O562" s="82" t="s">
        <v>187</v>
      </c>
      <c r="P562" s="81" t="s">
        <v>23</v>
      </c>
      <c r="Q562" s="81" t="s">
        <v>23</v>
      </c>
      <c r="R562" s="81" t="s">
        <v>23</v>
      </c>
    </row>
    <row r="563" spans="1:18" x14ac:dyDescent="0.2">
      <c r="A563" s="82" t="s">
        <v>1982</v>
      </c>
      <c r="B563" s="81"/>
      <c r="C563" s="81"/>
      <c r="D563" s="81"/>
      <c r="E563" s="81"/>
      <c r="F563" s="81" t="s">
        <v>1638</v>
      </c>
      <c r="G563" s="87">
        <v>28.2</v>
      </c>
      <c r="H563" s="81">
        <v>655.27470000000005</v>
      </c>
      <c r="I563" s="81">
        <v>2</v>
      </c>
      <c r="J563" s="81">
        <f t="shared" ref="J563:J564" si="7">ROUND(1000000*(H563*I563-((I563-1)*1.0073)-K563)/K563,2)</f>
        <v>0.76</v>
      </c>
      <c r="K563" s="81">
        <v>1309.5410999999999</v>
      </c>
      <c r="L563" s="81">
        <v>125477420</v>
      </c>
      <c r="M563" s="81" t="s">
        <v>21</v>
      </c>
      <c r="N563" s="81" t="s">
        <v>22</v>
      </c>
      <c r="O563" s="82" t="s">
        <v>644</v>
      </c>
      <c r="P563" s="81" t="s">
        <v>23</v>
      </c>
      <c r="Q563" s="81" t="s">
        <v>23</v>
      </c>
      <c r="R563" s="81" t="s">
        <v>23</v>
      </c>
    </row>
    <row r="564" spans="1:18" x14ac:dyDescent="0.2">
      <c r="A564" s="82" t="s">
        <v>466</v>
      </c>
      <c r="B564" s="81"/>
      <c r="C564" s="81"/>
      <c r="D564" s="81"/>
      <c r="E564" s="81"/>
      <c r="F564" s="81" t="s">
        <v>1564</v>
      </c>
      <c r="G564" s="81">
        <v>24.37</v>
      </c>
      <c r="H564" s="81">
        <v>794.68610000000001</v>
      </c>
      <c r="I564" s="81">
        <v>3</v>
      </c>
      <c r="J564" s="81">
        <f t="shared" si="7"/>
        <v>0.34</v>
      </c>
      <c r="K564" s="81">
        <v>2382.0428999999999</v>
      </c>
      <c r="L564" s="81">
        <v>733600970</v>
      </c>
      <c r="M564" s="81" t="s">
        <v>21</v>
      </c>
      <c r="N564" s="81" t="s">
        <v>22</v>
      </c>
      <c r="O564" s="82" t="s">
        <v>463</v>
      </c>
      <c r="P564" s="81" t="s">
        <v>23</v>
      </c>
      <c r="Q564" s="81" t="s">
        <v>23</v>
      </c>
      <c r="R564" s="81" t="s">
        <v>23</v>
      </c>
    </row>
    <row r="565" spans="1:18" x14ac:dyDescent="0.2">
      <c r="A565" s="81" t="s">
        <v>1560</v>
      </c>
      <c r="B565" s="74"/>
      <c r="C565" s="74"/>
      <c r="D565" s="74"/>
      <c r="E565" s="74"/>
      <c r="F565" s="74"/>
      <c r="G565" s="87">
        <v>17.29</v>
      </c>
      <c r="H565" s="102">
        <v>555.23929999999996</v>
      </c>
      <c r="I565" s="81">
        <v>2</v>
      </c>
      <c r="J565" s="87">
        <v>-0.1260717516067959</v>
      </c>
      <c r="K565" s="84">
        <v>1109.4714399999998</v>
      </c>
      <c r="L565" s="81">
        <v>157574492</v>
      </c>
      <c r="M565" s="81" t="s">
        <v>1649</v>
      </c>
      <c r="N565" s="81" t="s">
        <v>1649</v>
      </c>
      <c r="O565" s="81" t="s">
        <v>1559</v>
      </c>
      <c r="P565" s="81" t="s">
        <v>23</v>
      </c>
      <c r="Q565" s="81" t="s">
        <v>23</v>
      </c>
      <c r="R565" s="81" t="s">
        <v>24</v>
      </c>
    </row>
    <row r="566" spans="1:18" x14ac:dyDescent="0.2">
      <c r="A566" s="81" t="s">
        <v>1560</v>
      </c>
      <c r="B566" s="74"/>
      <c r="C566" s="74"/>
      <c r="D566" s="74"/>
      <c r="E566" s="74"/>
      <c r="F566" s="74"/>
      <c r="G566" s="87">
        <v>17.66</v>
      </c>
      <c r="H566" s="102">
        <v>555.23929999999996</v>
      </c>
      <c r="I566" s="81">
        <v>2</v>
      </c>
      <c r="J566" s="87">
        <v>-0.1260717516067959</v>
      </c>
      <c r="K566" s="84">
        <v>1109.4714399999998</v>
      </c>
      <c r="L566" s="81">
        <v>65145864</v>
      </c>
      <c r="M566" s="81" t="s">
        <v>1649</v>
      </c>
      <c r="N566" s="81" t="s">
        <v>1649</v>
      </c>
      <c r="O566" s="81" t="s">
        <v>1559</v>
      </c>
      <c r="P566" s="81" t="s">
        <v>23</v>
      </c>
      <c r="Q566" s="81" t="s">
        <v>23</v>
      </c>
      <c r="R566" s="81" t="s">
        <v>24</v>
      </c>
    </row>
    <row r="567" spans="1:18" x14ac:dyDescent="0.2">
      <c r="A567" s="82" t="s">
        <v>622</v>
      </c>
      <c r="B567" s="82" t="s">
        <v>623</v>
      </c>
      <c r="C567" s="81"/>
      <c r="D567" s="82">
        <v>2681</v>
      </c>
      <c r="E567" s="82">
        <v>2690</v>
      </c>
      <c r="F567" s="82" t="s">
        <v>176</v>
      </c>
      <c r="G567" s="87">
        <v>63.12</v>
      </c>
      <c r="H567" s="74">
        <v>718.8664</v>
      </c>
      <c r="I567" s="81">
        <v>2</v>
      </c>
      <c r="J567" s="87">
        <v>0.24343889560151191</v>
      </c>
      <c r="K567" s="85">
        <v>1436.7251500000002</v>
      </c>
      <c r="L567" s="81">
        <v>5280006</v>
      </c>
      <c r="M567" s="81" t="s">
        <v>177</v>
      </c>
      <c r="N567" s="81" t="s">
        <v>178</v>
      </c>
      <c r="O567" s="82" t="s">
        <v>621</v>
      </c>
      <c r="P567" s="81" t="s">
        <v>23</v>
      </c>
      <c r="Q567" s="81" t="s">
        <v>23</v>
      </c>
      <c r="R567" s="81" t="s">
        <v>23</v>
      </c>
    </row>
    <row r="568" spans="1:18" x14ac:dyDescent="0.2">
      <c r="A568" s="82" t="s">
        <v>631</v>
      </c>
      <c r="B568" s="82" t="s">
        <v>632</v>
      </c>
      <c r="C568" s="81"/>
      <c r="D568" s="82">
        <v>2681</v>
      </c>
      <c r="E568" s="82">
        <v>2690</v>
      </c>
      <c r="F568" s="82" t="s">
        <v>176</v>
      </c>
      <c r="G568" s="87">
        <v>52.76</v>
      </c>
      <c r="H568" s="103">
        <v>844.71199999999999</v>
      </c>
      <c r="I568" s="81">
        <v>3</v>
      </c>
      <c r="J568" s="87">
        <v>9.8652962869464164E-2</v>
      </c>
      <c r="K568" s="84">
        <v>2532.1211499999999</v>
      </c>
      <c r="L568" s="81">
        <v>3246631</v>
      </c>
      <c r="M568" s="81" t="s">
        <v>177</v>
      </c>
      <c r="N568" s="81" t="s">
        <v>178</v>
      </c>
      <c r="O568" s="82" t="s">
        <v>621</v>
      </c>
      <c r="P568" s="81" t="s">
        <v>23</v>
      </c>
      <c r="Q568" s="81" t="s">
        <v>23</v>
      </c>
      <c r="R568" s="81" t="s">
        <v>23</v>
      </c>
    </row>
    <row r="569" spans="1:18" x14ac:dyDescent="0.2">
      <c r="A569" s="66" t="s">
        <v>852</v>
      </c>
      <c r="B569" s="81" t="s">
        <v>1082</v>
      </c>
      <c r="C569" s="81"/>
      <c r="D569" s="81">
        <v>3045</v>
      </c>
      <c r="E569" s="81">
        <v>3052</v>
      </c>
      <c r="F569" s="81" t="s">
        <v>1083</v>
      </c>
      <c r="G569" s="87">
        <v>41.83</v>
      </c>
      <c r="H569" s="74">
        <v>642.79610000000002</v>
      </c>
      <c r="I569" s="81">
        <v>2</v>
      </c>
      <c r="J569" s="87">
        <v>0.76229518762132031</v>
      </c>
      <c r="K569" s="85">
        <v>1284.5839199999998</v>
      </c>
      <c r="L569" s="81">
        <v>2000174</v>
      </c>
      <c r="M569" s="81" t="s">
        <v>177</v>
      </c>
      <c r="N569" s="81" t="s">
        <v>178</v>
      </c>
      <c r="O569" s="73" t="s">
        <v>851</v>
      </c>
      <c r="P569" s="81" t="s">
        <v>23</v>
      </c>
      <c r="Q569" s="81" t="s">
        <v>180</v>
      </c>
      <c r="R569" s="81" t="s">
        <v>23</v>
      </c>
    </row>
    <row r="570" spans="1:18" x14ac:dyDescent="0.2">
      <c r="A570" s="73" t="s">
        <v>991</v>
      </c>
      <c r="B570" s="81" t="s">
        <v>1184</v>
      </c>
      <c r="C570" s="81"/>
      <c r="D570" s="81">
        <v>2685</v>
      </c>
      <c r="E570" s="81">
        <v>2690</v>
      </c>
      <c r="F570" s="81" t="s">
        <v>1164</v>
      </c>
      <c r="G570" s="87">
        <v>53.47</v>
      </c>
      <c r="H570" s="74">
        <v>635.31389999999999</v>
      </c>
      <c r="I570" s="81">
        <v>2</v>
      </c>
      <c r="J570" s="87">
        <v>0.9601562089965312</v>
      </c>
      <c r="K570" s="85">
        <v>1269.6192799999999</v>
      </c>
      <c r="L570" s="81">
        <v>2026651</v>
      </c>
      <c r="M570" s="81" t="s">
        <v>177</v>
      </c>
      <c r="N570" s="81" t="s">
        <v>178</v>
      </c>
      <c r="O570" s="73" t="s">
        <v>992</v>
      </c>
      <c r="P570" s="81" t="s">
        <v>180</v>
      </c>
      <c r="Q570" s="81" t="s">
        <v>23</v>
      </c>
      <c r="R570" s="81" t="s">
        <v>23</v>
      </c>
    </row>
    <row r="571" spans="1:18" x14ac:dyDescent="0.2">
      <c r="A571" s="97" t="s">
        <v>2000</v>
      </c>
      <c r="B571" s="81" t="s">
        <v>1999</v>
      </c>
      <c r="C571" s="81" t="s">
        <v>143</v>
      </c>
      <c r="D571" s="81">
        <v>1719</v>
      </c>
      <c r="E571" s="81">
        <v>1733</v>
      </c>
      <c r="F571" s="81" t="s">
        <v>52</v>
      </c>
      <c r="G571" s="87">
        <v>14.91</v>
      </c>
      <c r="H571" s="74">
        <v>613.53989999999999</v>
      </c>
      <c r="I571" s="81">
        <v>4</v>
      </c>
      <c r="J571" s="87">
        <v>1.0553522001653495</v>
      </c>
      <c r="K571" s="85">
        <v>2451.1351099999997</v>
      </c>
      <c r="L571" s="81">
        <v>5292115</v>
      </c>
      <c r="M571" s="81" t="s">
        <v>177</v>
      </c>
      <c r="N571" s="81" t="s">
        <v>178</v>
      </c>
      <c r="O571" s="81" t="s">
        <v>1071</v>
      </c>
      <c r="P571" s="81" t="s">
        <v>180</v>
      </c>
      <c r="Q571" s="81" t="s">
        <v>23</v>
      </c>
      <c r="R571" s="81" t="s">
        <v>23</v>
      </c>
    </row>
    <row r="572" spans="1:18" x14ac:dyDescent="0.2">
      <c r="A572" s="66" t="s">
        <v>2014</v>
      </c>
      <c r="B572" s="74"/>
      <c r="C572" s="74"/>
      <c r="D572" s="74"/>
      <c r="E572" s="74"/>
      <c r="F572" s="74"/>
      <c r="G572" s="83">
        <v>20.550699999999999</v>
      </c>
      <c r="H572" s="102">
        <v>644.77970000000005</v>
      </c>
      <c r="I572" s="81">
        <v>2</v>
      </c>
      <c r="J572" s="87">
        <v>0.18611011229308724</v>
      </c>
      <c r="K572" s="85">
        <v>1288.55186</v>
      </c>
      <c r="L572" s="81">
        <v>184205189</v>
      </c>
      <c r="M572" s="82" t="s">
        <v>1924</v>
      </c>
      <c r="N572" s="81" t="s">
        <v>1923</v>
      </c>
      <c r="O572" s="81" t="s">
        <v>1931</v>
      </c>
      <c r="P572" s="81" t="s">
        <v>23</v>
      </c>
      <c r="Q572" s="81" t="s">
        <v>23</v>
      </c>
      <c r="R572" s="81" t="s">
        <v>23</v>
      </c>
    </row>
    <row r="573" spans="1:18" x14ac:dyDescent="0.2">
      <c r="A573" s="82" t="s">
        <v>2015</v>
      </c>
      <c r="B573" s="74"/>
      <c r="C573" s="81" t="s">
        <v>158</v>
      </c>
      <c r="D573" s="74"/>
      <c r="E573" s="74"/>
      <c r="F573" s="74"/>
      <c r="G573" s="83">
        <v>19.7636</v>
      </c>
      <c r="H573" s="102">
        <v>725.80650000000003</v>
      </c>
      <c r="I573" s="81">
        <v>2</v>
      </c>
      <c r="J573" s="87">
        <v>0.71644491004520006</v>
      </c>
      <c r="K573" s="85">
        <v>1450.60466</v>
      </c>
      <c r="L573" s="81">
        <v>66200606</v>
      </c>
      <c r="M573" s="82" t="s">
        <v>1924</v>
      </c>
      <c r="N573" s="81" t="s">
        <v>1923</v>
      </c>
      <c r="O573" s="81" t="s">
        <v>1931</v>
      </c>
      <c r="P573" s="81" t="s">
        <v>23</v>
      </c>
      <c r="Q573" s="81" t="s">
        <v>23</v>
      </c>
      <c r="R573" s="81" t="s">
        <v>23</v>
      </c>
    </row>
    <row r="574" spans="1:18" x14ac:dyDescent="0.2">
      <c r="A574" s="82" t="s">
        <v>282</v>
      </c>
      <c r="B574" s="74"/>
      <c r="C574" s="74" t="s">
        <v>347</v>
      </c>
      <c r="D574" s="74"/>
      <c r="E574" s="74"/>
      <c r="F574" s="74"/>
      <c r="G574" s="87">
        <v>24.95</v>
      </c>
      <c r="H574" s="74">
        <v>999.91740000000004</v>
      </c>
      <c r="I574" s="81">
        <v>2</v>
      </c>
      <c r="J574" s="87">
        <v>0.5750478</v>
      </c>
      <c r="K574" s="84">
        <v>1998.8263499999998</v>
      </c>
      <c r="L574" s="81">
        <v>528006244</v>
      </c>
      <c r="M574" s="81" t="s">
        <v>21</v>
      </c>
      <c r="N574" s="81" t="s">
        <v>22</v>
      </c>
      <c r="O574" s="81" t="s">
        <v>281</v>
      </c>
      <c r="P574" s="81" t="s">
        <v>23</v>
      </c>
      <c r="Q574" s="81" t="s">
        <v>23</v>
      </c>
      <c r="R574" s="81" t="s">
        <v>23</v>
      </c>
    </row>
  </sheetData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26628-4501-4021-81C2-D97372FF9676}">
  <dimension ref="A1:R16"/>
  <sheetViews>
    <sheetView topLeftCell="H1" zoomScale="176" zoomScaleNormal="120" workbookViewId="0">
      <selection activeCell="S1" sqref="S1:S1048576"/>
    </sheetView>
  </sheetViews>
  <sheetFormatPr baseColWidth="10" defaultColWidth="8.83203125" defaultRowHeight="15" x14ac:dyDescent="0.2"/>
  <cols>
    <col min="1" max="1" width="32.33203125" bestFit="1" customWidth="1"/>
    <col min="2" max="2" width="52.1640625" bestFit="1" customWidth="1"/>
    <col min="3" max="3" width="14.83203125" customWidth="1"/>
    <col min="4" max="5" width="9.1640625" customWidth="1"/>
    <col min="6" max="6" width="15" bestFit="1" customWidth="1"/>
    <col min="7" max="7" width="8" bestFit="1" customWidth="1"/>
    <col min="8" max="8" width="9.33203125" bestFit="1" customWidth="1"/>
    <col min="9" max="9" width="2.33203125" bestFit="1" customWidth="1"/>
    <col min="10" max="10" width="7" bestFit="1" customWidth="1"/>
    <col min="11" max="11" width="15.5" bestFit="1" customWidth="1"/>
    <col min="12" max="12" width="12" bestFit="1" customWidth="1"/>
    <col min="13" max="13" width="8.83203125" bestFit="1" customWidth="1"/>
    <col min="14" max="14" width="17.33203125" bestFit="1" customWidth="1"/>
    <col min="15" max="15" width="15.1640625" bestFit="1" customWidth="1"/>
    <col min="16" max="16" width="14.1640625" bestFit="1" customWidth="1"/>
    <col min="17" max="17" width="13.83203125" bestFit="1" customWidth="1"/>
    <col min="18" max="18" width="15.5" bestFit="1" customWidth="1"/>
  </cols>
  <sheetData>
    <row r="1" spans="1:18" ht="17" thickBot="1" x14ac:dyDescent="0.25">
      <c r="A1" s="37" t="s">
        <v>0</v>
      </c>
      <c r="B1" s="38" t="s">
        <v>1</v>
      </c>
      <c r="C1" s="38" t="s">
        <v>2</v>
      </c>
      <c r="D1" s="38" t="s">
        <v>3</v>
      </c>
      <c r="E1" s="38" t="s">
        <v>4</v>
      </c>
      <c r="F1" s="38" t="s">
        <v>5</v>
      </c>
      <c r="G1" s="38" t="s">
        <v>6</v>
      </c>
      <c r="H1" s="38" t="s">
        <v>7</v>
      </c>
      <c r="I1" s="38" t="s">
        <v>8</v>
      </c>
      <c r="J1" s="39" t="s">
        <v>9</v>
      </c>
      <c r="K1" s="40" t="s">
        <v>10</v>
      </c>
      <c r="L1" s="38" t="s">
        <v>11</v>
      </c>
      <c r="M1" s="41" t="s">
        <v>12</v>
      </c>
      <c r="N1" s="41" t="s">
        <v>13</v>
      </c>
      <c r="O1" s="38" t="s">
        <v>14</v>
      </c>
      <c r="P1" s="38" t="s">
        <v>17</v>
      </c>
      <c r="Q1" s="38" t="s">
        <v>18</v>
      </c>
      <c r="R1" s="38" t="s">
        <v>15</v>
      </c>
    </row>
    <row r="2" spans="1:18" x14ac:dyDescent="0.2">
      <c r="A2" s="11" t="s">
        <v>2078</v>
      </c>
      <c r="B2" s="18"/>
      <c r="C2" s="18"/>
      <c r="D2" s="18"/>
      <c r="E2" s="18"/>
      <c r="F2" s="18" t="s">
        <v>1595</v>
      </c>
      <c r="G2">
        <v>24.61</v>
      </c>
      <c r="H2">
        <v>879.71410000000003</v>
      </c>
      <c r="I2">
        <v>3</v>
      </c>
      <c r="J2" s="21">
        <v>0.24250308706369225</v>
      </c>
      <c r="K2" s="23">
        <v>2637.1270600000003</v>
      </c>
      <c r="L2">
        <v>129306234</v>
      </c>
      <c r="M2" s="28" t="s">
        <v>21</v>
      </c>
      <c r="N2" s="28" t="s">
        <v>22</v>
      </c>
      <c r="O2" t="s">
        <v>195</v>
      </c>
      <c r="P2" s="18" t="s">
        <v>23</v>
      </c>
      <c r="Q2" s="18" t="s">
        <v>23</v>
      </c>
      <c r="R2" s="18" t="s">
        <v>23</v>
      </c>
    </row>
    <row r="3" spans="1:18" x14ac:dyDescent="0.2">
      <c r="A3" s="18" t="s">
        <v>425</v>
      </c>
      <c r="C3" t="s">
        <v>234</v>
      </c>
      <c r="G3">
        <v>22.91</v>
      </c>
      <c r="H3">
        <v>975.95429999999999</v>
      </c>
      <c r="I3">
        <v>2</v>
      </c>
      <c r="J3" s="21">
        <v>0.48158015830547274</v>
      </c>
      <c r="K3" s="23">
        <v>1950.9003600000001</v>
      </c>
      <c r="L3">
        <v>40890121</v>
      </c>
      <c r="M3" t="s">
        <v>21</v>
      </c>
      <c r="N3" s="28" t="s">
        <v>22</v>
      </c>
      <c r="O3" s="28" t="s">
        <v>423</v>
      </c>
      <c r="P3" s="18" t="s">
        <v>23</v>
      </c>
      <c r="Q3" s="18" t="s">
        <v>23</v>
      </c>
      <c r="R3" s="18" t="s">
        <v>23</v>
      </c>
    </row>
    <row r="4" spans="1:18" x14ac:dyDescent="0.2">
      <c r="A4" s="11" t="s">
        <v>438</v>
      </c>
      <c r="C4" t="s">
        <v>36</v>
      </c>
      <c r="G4">
        <v>31.05</v>
      </c>
      <c r="H4">
        <v>895.39210000000003</v>
      </c>
      <c r="I4">
        <v>3</v>
      </c>
      <c r="J4" s="21">
        <v>2.758575615865269</v>
      </c>
      <c r="K4" s="23">
        <v>2684.1542899999999</v>
      </c>
      <c r="L4">
        <v>115262572</v>
      </c>
      <c r="M4" t="s">
        <v>21</v>
      </c>
      <c r="N4" s="28" t="s">
        <v>22</v>
      </c>
      <c r="O4" s="28" t="s">
        <v>434</v>
      </c>
      <c r="P4" s="18" t="s">
        <v>23</v>
      </c>
      <c r="Q4" s="18" t="s">
        <v>23</v>
      </c>
      <c r="R4" s="18" t="s">
        <v>23</v>
      </c>
    </row>
    <row r="5" spans="1:18" x14ac:dyDescent="0.2">
      <c r="A5" s="18" t="s">
        <v>282</v>
      </c>
      <c r="C5" t="s">
        <v>38</v>
      </c>
      <c r="G5">
        <v>24.77</v>
      </c>
      <c r="H5">
        <v>788.65890000000002</v>
      </c>
      <c r="I5">
        <v>3</v>
      </c>
      <c r="J5" s="21">
        <v>1.5849716287254487</v>
      </c>
      <c r="K5" s="23">
        <v>2363.9583499999999</v>
      </c>
      <c r="L5">
        <v>14610819</v>
      </c>
      <c r="M5" t="s">
        <v>21</v>
      </c>
      <c r="N5" s="28" t="s">
        <v>22</v>
      </c>
      <c r="O5" t="s">
        <v>281</v>
      </c>
      <c r="P5" s="18" t="s">
        <v>23</v>
      </c>
      <c r="Q5" s="18" t="s">
        <v>23</v>
      </c>
      <c r="R5" s="18" t="s">
        <v>23</v>
      </c>
    </row>
    <row r="6" spans="1:18" x14ac:dyDescent="0.2">
      <c r="A6" s="18" t="s">
        <v>301</v>
      </c>
      <c r="C6" t="s">
        <v>38</v>
      </c>
      <c r="G6">
        <v>20.92</v>
      </c>
      <c r="H6">
        <v>821.00829999999996</v>
      </c>
      <c r="I6">
        <v>3</v>
      </c>
      <c r="J6" s="21">
        <v>-0.32886380223830863</v>
      </c>
      <c r="K6" s="23">
        <v>2461.0111099999999</v>
      </c>
      <c r="L6">
        <v>37488679</v>
      </c>
      <c r="M6" t="s">
        <v>21</v>
      </c>
      <c r="N6" s="28" t="s">
        <v>22</v>
      </c>
      <c r="O6" s="28" t="s">
        <v>299</v>
      </c>
      <c r="P6" s="18" t="s">
        <v>23</v>
      </c>
      <c r="Q6" s="18" t="s">
        <v>23</v>
      </c>
      <c r="R6" s="18" t="s">
        <v>23</v>
      </c>
    </row>
    <row r="7" spans="1:18" x14ac:dyDescent="0.2">
      <c r="A7" s="18" t="s">
        <v>399</v>
      </c>
      <c r="C7" t="s">
        <v>38</v>
      </c>
      <c r="G7">
        <v>29.86</v>
      </c>
      <c r="H7">
        <v>804.01750000000004</v>
      </c>
      <c r="I7">
        <v>3</v>
      </c>
      <c r="J7" s="21">
        <v>0.53896036706369277</v>
      </c>
      <c r="K7" s="18">
        <v>2410.0365999999999</v>
      </c>
      <c r="L7">
        <v>70138526</v>
      </c>
      <c r="M7" t="s">
        <v>21</v>
      </c>
      <c r="N7" s="28" t="s">
        <v>22</v>
      </c>
      <c r="O7" s="28" t="s">
        <v>398</v>
      </c>
      <c r="P7" s="18" t="s">
        <v>23</v>
      </c>
      <c r="Q7" s="18" t="s">
        <v>23</v>
      </c>
      <c r="R7" s="18" t="s">
        <v>23</v>
      </c>
    </row>
    <row r="8" spans="1:18" x14ac:dyDescent="0.2">
      <c r="A8" s="18" t="s">
        <v>399</v>
      </c>
      <c r="C8" t="s">
        <v>38</v>
      </c>
      <c r="G8">
        <v>32.479999999999997</v>
      </c>
      <c r="H8">
        <v>804.01729999999998</v>
      </c>
      <c r="I8">
        <v>3</v>
      </c>
      <c r="J8" s="21">
        <v>0.29020942836452746</v>
      </c>
      <c r="K8" s="18">
        <v>2410.0365999999999</v>
      </c>
      <c r="L8">
        <v>58088259</v>
      </c>
      <c r="M8" t="s">
        <v>21</v>
      </c>
      <c r="N8" s="28" t="s">
        <v>22</v>
      </c>
      <c r="O8" s="28" t="s">
        <v>398</v>
      </c>
      <c r="P8" s="18" t="s">
        <v>23</v>
      </c>
      <c r="Q8" s="18" t="s">
        <v>23</v>
      </c>
      <c r="R8" s="18" t="s">
        <v>23</v>
      </c>
    </row>
    <row r="9" spans="1:18" x14ac:dyDescent="0.2">
      <c r="A9" s="18" t="s">
        <v>239</v>
      </c>
      <c r="C9" t="s">
        <v>204</v>
      </c>
      <c r="G9">
        <v>18.079999999999998</v>
      </c>
      <c r="H9">
        <v>826.01279999999997</v>
      </c>
      <c r="I9">
        <v>3</v>
      </c>
      <c r="J9" s="21">
        <v>0.78287790818779102</v>
      </c>
      <c r="K9" s="23">
        <v>2476.0218599999998</v>
      </c>
      <c r="L9">
        <v>15497730</v>
      </c>
      <c r="M9" s="28" t="s">
        <v>21</v>
      </c>
      <c r="N9" s="28" t="s">
        <v>22</v>
      </c>
      <c r="O9" s="24" t="s">
        <v>238</v>
      </c>
      <c r="P9" s="18" t="s">
        <v>23</v>
      </c>
      <c r="Q9" s="18" t="s">
        <v>23</v>
      </c>
      <c r="R9" s="18" t="s">
        <v>23</v>
      </c>
    </row>
    <row r="10" spans="1:18" x14ac:dyDescent="0.2">
      <c r="A10" s="11" t="s">
        <v>1946</v>
      </c>
      <c r="C10" t="s">
        <v>36</v>
      </c>
      <c r="G10">
        <v>33.03</v>
      </c>
      <c r="H10">
        <v>691.32749999999999</v>
      </c>
      <c r="I10">
        <v>2</v>
      </c>
      <c r="J10" s="21">
        <v>0.93298849205438039</v>
      </c>
      <c r="K10" s="23">
        <v>1381.6464100000001</v>
      </c>
      <c r="L10">
        <v>14621910</v>
      </c>
      <c r="M10" s="28" t="s">
        <v>21</v>
      </c>
      <c r="N10" s="28" t="s">
        <v>22</v>
      </c>
      <c r="O10" s="24" t="s">
        <v>304</v>
      </c>
      <c r="P10" s="18" t="s">
        <v>23</v>
      </c>
      <c r="Q10" s="18" t="s">
        <v>23</v>
      </c>
      <c r="R10" s="18" t="s">
        <v>23</v>
      </c>
    </row>
    <row r="11" spans="1:18" x14ac:dyDescent="0.2">
      <c r="A11" s="11" t="s">
        <v>1946</v>
      </c>
      <c r="C11" t="s">
        <v>36</v>
      </c>
      <c r="G11">
        <v>33.03</v>
      </c>
      <c r="H11">
        <v>691.32749999999999</v>
      </c>
      <c r="I11">
        <v>2</v>
      </c>
      <c r="J11" s="21">
        <v>0.93298849205438039</v>
      </c>
      <c r="K11" s="23">
        <v>1381.6464100000001</v>
      </c>
      <c r="L11">
        <v>14621910</v>
      </c>
      <c r="M11" s="28" t="s">
        <v>21</v>
      </c>
      <c r="N11" s="28" t="s">
        <v>22</v>
      </c>
      <c r="O11" s="24" t="s">
        <v>304</v>
      </c>
      <c r="P11" s="18" t="s">
        <v>23</v>
      </c>
      <c r="Q11" s="18" t="s">
        <v>23</v>
      </c>
      <c r="R11" s="18" t="s">
        <v>23</v>
      </c>
    </row>
    <row r="12" spans="1:18" x14ac:dyDescent="0.2">
      <c r="A12" s="11" t="s">
        <v>734</v>
      </c>
      <c r="G12">
        <v>30.41</v>
      </c>
      <c r="H12">
        <v>736.32529999999997</v>
      </c>
      <c r="I12">
        <v>3</v>
      </c>
      <c r="J12" s="21">
        <v>1.7655271320977368</v>
      </c>
      <c r="K12" s="18">
        <v>2206.9573999999998</v>
      </c>
      <c r="L12">
        <v>14353874</v>
      </c>
      <c r="M12" s="28" t="s">
        <v>21</v>
      </c>
      <c r="N12" s="28" t="s">
        <v>22</v>
      </c>
      <c r="O12" s="24" t="s">
        <v>398</v>
      </c>
      <c r="P12" s="18" t="s">
        <v>23</v>
      </c>
      <c r="Q12" s="18" t="s">
        <v>23</v>
      </c>
      <c r="R12" s="18" t="s">
        <v>23</v>
      </c>
    </row>
    <row r="13" spans="1:18" x14ac:dyDescent="0.2">
      <c r="A13" s="18" t="s">
        <v>399</v>
      </c>
      <c r="C13" t="s">
        <v>326</v>
      </c>
      <c r="G13" s="42">
        <v>31.6</v>
      </c>
      <c r="H13">
        <v>736.32470000000001</v>
      </c>
      <c r="I13">
        <v>3</v>
      </c>
      <c r="J13" s="21">
        <v>0.95066845580431891</v>
      </c>
      <c r="K13" s="18">
        <v>2206.9573999999998</v>
      </c>
      <c r="L13">
        <v>12625840</v>
      </c>
      <c r="M13" s="28" t="s">
        <v>21</v>
      </c>
      <c r="N13" s="28" t="s">
        <v>22</v>
      </c>
      <c r="O13" s="24" t="s">
        <v>398</v>
      </c>
      <c r="P13" s="18" t="s">
        <v>23</v>
      </c>
      <c r="Q13" s="18" t="s">
        <v>23</v>
      </c>
      <c r="R13" s="18" t="s">
        <v>23</v>
      </c>
    </row>
    <row r="14" spans="1:18" x14ac:dyDescent="0.2">
      <c r="A14" s="18" t="s">
        <v>1950</v>
      </c>
      <c r="C14" t="s">
        <v>107</v>
      </c>
      <c r="D14" s="11">
        <v>1890</v>
      </c>
      <c r="E14" s="11">
        <v>1900</v>
      </c>
      <c r="F14" s="11" t="s">
        <v>52</v>
      </c>
      <c r="G14">
        <v>32.15</v>
      </c>
      <c r="H14">
        <v>837.70069999999998</v>
      </c>
      <c r="I14">
        <v>3</v>
      </c>
      <c r="J14" s="21">
        <v>0.73216338775488965</v>
      </c>
      <c r="K14" s="23">
        <v>2511.0856599999997</v>
      </c>
      <c r="L14">
        <v>62764055</v>
      </c>
      <c r="M14" s="28" t="s">
        <v>21</v>
      </c>
      <c r="N14" s="28" t="s">
        <v>22</v>
      </c>
      <c r="O14" s="24" t="s">
        <v>427</v>
      </c>
      <c r="P14" s="18" t="s">
        <v>23</v>
      </c>
      <c r="Q14" s="18" t="s">
        <v>23</v>
      </c>
      <c r="R14" s="18" t="s">
        <v>23</v>
      </c>
    </row>
    <row r="15" spans="1:18" x14ac:dyDescent="0.2">
      <c r="A15" s="18" t="s">
        <v>65</v>
      </c>
      <c r="C15" t="s">
        <v>36</v>
      </c>
      <c r="G15">
        <v>33.19</v>
      </c>
      <c r="H15">
        <v>640.80380000000002</v>
      </c>
      <c r="I15">
        <v>2</v>
      </c>
      <c r="J15" s="21">
        <v>1.2250254470958468</v>
      </c>
      <c r="K15" s="23">
        <v>1280.5987300000002</v>
      </c>
      <c r="L15">
        <v>7540078</v>
      </c>
      <c r="M15" s="28" t="s">
        <v>21</v>
      </c>
      <c r="N15" s="28" t="s">
        <v>22</v>
      </c>
      <c r="O15" s="24" t="s">
        <v>63</v>
      </c>
      <c r="P15" s="18" t="s">
        <v>23</v>
      </c>
      <c r="Q15" s="18" t="s">
        <v>180</v>
      </c>
      <c r="R15" s="18" t="s">
        <v>23</v>
      </c>
    </row>
    <row r="16" spans="1:18" x14ac:dyDescent="0.2">
      <c r="A16" s="18" t="s">
        <v>65</v>
      </c>
      <c r="C16" t="s">
        <v>36</v>
      </c>
      <c r="G16">
        <v>33.19</v>
      </c>
      <c r="H16">
        <v>640.80380000000002</v>
      </c>
      <c r="I16">
        <v>2</v>
      </c>
      <c r="J16" s="21">
        <v>1.2250254470958468</v>
      </c>
      <c r="K16" s="23">
        <v>1280.5987300000002</v>
      </c>
      <c r="L16">
        <v>7540078</v>
      </c>
      <c r="M16" s="28" t="s">
        <v>21</v>
      </c>
      <c r="N16" s="28" t="s">
        <v>22</v>
      </c>
      <c r="O16" s="24" t="s">
        <v>63</v>
      </c>
      <c r="P16" s="18" t="s">
        <v>23</v>
      </c>
      <c r="Q16" s="18" t="s">
        <v>180</v>
      </c>
      <c r="R16" s="18" t="s">
        <v>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66911-219D-486F-B00A-93547845CE5A}">
  <dimension ref="A1:R76"/>
  <sheetViews>
    <sheetView topLeftCell="D1" zoomScale="125" zoomScaleNormal="140" workbookViewId="0">
      <selection activeCell="S1" sqref="S1:S1048576"/>
    </sheetView>
  </sheetViews>
  <sheetFormatPr baseColWidth="10" defaultColWidth="8.83203125" defaultRowHeight="15" x14ac:dyDescent="0.2"/>
  <cols>
    <col min="1" max="1" width="25.6640625" bestFit="1" customWidth="1"/>
    <col min="2" max="2" width="36.6640625" bestFit="1" customWidth="1"/>
    <col min="3" max="3" width="13.1640625" bestFit="1" customWidth="1"/>
    <col min="4" max="5" width="9.1640625" customWidth="1"/>
    <col min="6" max="6" width="14.6640625" bestFit="1" customWidth="1"/>
    <col min="7" max="7" width="7.5" bestFit="1" customWidth="1"/>
    <col min="8" max="8" width="9.83203125" bestFit="1" customWidth="1"/>
    <col min="9" max="9" width="2.33203125" bestFit="1" customWidth="1"/>
    <col min="10" max="10" width="7" bestFit="1" customWidth="1"/>
    <col min="11" max="11" width="15.6640625" bestFit="1" customWidth="1"/>
    <col min="12" max="12" width="11.1640625" bestFit="1" customWidth="1"/>
    <col min="13" max="13" width="8.83203125" bestFit="1" customWidth="1"/>
    <col min="14" max="14" width="22.6640625" bestFit="1" customWidth="1"/>
    <col min="15" max="15" width="12.6640625" bestFit="1" customWidth="1"/>
    <col min="16" max="16" width="14.6640625" bestFit="1" customWidth="1"/>
    <col min="17" max="17" width="13.6640625" bestFit="1" customWidth="1"/>
    <col min="18" max="18" width="15.5" bestFit="1" customWidth="1"/>
  </cols>
  <sheetData>
    <row r="1" spans="1:18" ht="16" x14ac:dyDescent="0.2">
      <c r="A1" s="31" t="s">
        <v>0</v>
      </c>
      <c r="B1" s="32" t="s">
        <v>1</v>
      </c>
      <c r="C1" s="32" t="s">
        <v>2</v>
      </c>
      <c r="D1" s="32" t="s">
        <v>3</v>
      </c>
      <c r="E1" s="32" t="s">
        <v>4</v>
      </c>
      <c r="F1" s="32" t="s">
        <v>5</v>
      </c>
      <c r="G1" s="32" t="s">
        <v>6</v>
      </c>
      <c r="H1" s="32" t="s">
        <v>7</v>
      </c>
      <c r="I1" s="32" t="s">
        <v>8</v>
      </c>
      <c r="J1" s="33" t="s">
        <v>9</v>
      </c>
      <c r="K1" s="34" t="s">
        <v>10</v>
      </c>
      <c r="L1" s="32" t="s">
        <v>11</v>
      </c>
      <c r="M1" s="35" t="s">
        <v>12</v>
      </c>
      <c r="N1" s="35" t="s">
        <v>13</v>
      </c>
      <c r="O1" s="32" t="s">
        <v>14</v>
      </c>
      <c r="P1" s="32" t="s">
        <v>17</v>
      </c>
      <c r="Q1" s="32" t="s">
        <v>18</v>
      </c>
      <c r="R1" s="32" t="s">
        <v>15</v>
      </c>
    </row>
    <row r="2" spans="1:18" x14ac:dyDescent="0.2">
      <c r="A2" s="11" t="s">
        <v>20</v>
      </c>
      <c r="B2" s="18"/>
      <c r="D2" s="18"/>
      <c r="E2" s="18"/>
      <c r="F2" s="18"/>
      <c r="G2" s="18">
        <v>25.4</v>
      </c>
      <c r="H2" s="18">
        <v>662.97199999999998</v>
      </c>
      <c r="I2" s="18">
        <v>3</v>
      </c>
      <c r="J2" s="18">
        <f t="shared" ref="J2:J12" si="0">ROUND(1000000*(H2*I2-((I2-1)*1.0073)-K2)/K2,2)</f>
        <v>0.5</v>
      </c>
      <c r="K2" s="18">
        <v>1986.9004</v>
      </c>
      <c r="L2" s="18">
        <v>35595120</v>
      </c>
      <c r="M2" s="18" t="s">
        <v>21</v>
      </c>
      <c r="N2" s="18" t="s">
        <v>22</v>
      </c>
      <c r="O2" s="11" t="s">
        <v>19</v>
      </c>
      <c r="P2" s="18" t="s">
        <v>23</v>
      </c>
      <c r="Q2" s="18" t="s">
        <v>23</v>
      </c>
      <c r="R2" s="18" t="s">
        <v>23</v>
      </c>
    </row>
    <row r="3" spans="1:18" x14ac:dyDescent="0.2">
      <c r="A3" s="82" t="s">
        <v>1777</v>
      </c>
      <c r="B3" s="81"/>
      <c r="C3" s="74"/>
      <c r="D3" s="81"/>
      <c r="E3" s="81"/>
      <c r="F3" s="81"/>
      <c r="G3" s="81">
        <v>25.19</v>
      </c>
      <c r="H3" s="81">
        <v>764.34820000000002</v>
      </c>
      <c r="I3" s="81">
        <v>3</v>
      </c>
      <c r="J3" s="81">
        <f t="shared" si="0"/>
        <v>1.22</v>
      </c>
      <c r="K3" s="81">
        <v>2291.0272</v>
      </c>
      <c r="L3" s="81">
        <v>1597675</v>
      </c>
      <c r="M3" s="81" t="s">
        <v>21</v>
      </c>
      <c r="N3" s="81" t="s">
        <v>22</v>
      </c>
      <c r="O3" s="82" t="s">
        <v>1579</v>
      </c>
      <c r="P3" s="81" t="s">
        <v>23</v>
      </c>
      <c r="Q3" s="81" t="s">
        <v>23</v>
      </c>
      <c r="R3" s="81" t="s">
        <v>23</v>
      </c>
    </row>
    <row r="4" spans="1:18" x14ac:dyDescent="0.2">
      <c r="A4" s="81" t="s">
        <v>487</v>
      </c>
      <c r="B4" s="81"/>
      <c r="C4" s="74"/>
      <c r="D4" s="81"/>
      <c r="E4" s="81"/>
      <c r="F4" s="81"/>
      <c r="G4" s="81">
        <v>19.510000000000002</v>
      </c>
      <c r="H4" s="81">
        <v>763.84540000000004</v>
      </c>
      <c r="I4" s="81">
        <v>2</v>
      </c>
      <c r="J4" s="81">
        <f t="shared" si="0"/>
        <v>-7.0000000000000007E-2</v>
      </c>
      <c r="K4" s="81">
        <v>1526.6836000000001</v>
      </c>
      <c r="L4" s="81">
        <v>3581374</v>
      </c>
      <c r="M4" s="81" t="s">
        <v>21</v>
      </c>
      <c r="N4" s="81" t="s">
        <v>22</v>
      </c>
      <c r="O4" s="81" t="s">
        <v>486</v>
      </c>
      <c r="P4" s="81" t="s">
        <v>23</v>
      </c>
      <c r="Q4" s="81" t="s">
        <v>23</v>
      </c>
      <c r="R4" s="81" t="s">
        <v>23</v>
      </c>
    </row>
    <row r="5" spans="1:18" x14ac:dyDescent="0.2">
      <c r="A5" s="82" t="s">
        <v>509</v>
      </c>
      <c r="B5" s="81"/>
      <c r="C5" s="74"/>
      <c r="D5" s="81"/>
      <c r="E5" s="81"/>
      <c r="F5" s="81"/>
      <c r="G5" s="81">
        <v>20.190000000000001</v>
      </c>
      <c r="H5" s="81">
        <v>730.822</v>
      </c>
      <c r="I5" s="81">
        <v>2</v>
      </c>
      <c r="J5" s="81">
        <f t="shared" si="0"/>
        <v>0</v>
      </c>
      <c r="K5" s="81">
        <v>1460.6367</v>
      </c>
      <c r="L5" s="81">
        <v>3686053</v>
      </c>
      <c r="M5" s="81" t="s">
        <v>21</v>
      </c>
      <c r="N5" s="81" t="s">
        <v>22</v>
      </c>
      <c r="O5" s="82" t="s">
        <v>113</v>
      </c>
      <c r="P5" s="81" t="s">
        <v>23</v>
      </c>
      <c r="Q5" s="81" t="s">
        <v>23</v>
      </c>
      <c r="R5" s="81" t="s">
        <v>23</v>
      </c>
    </row>
    <row r="6" spans="1:18" x14ac:dyDescent="0.2">
      <c r="A6" s="82" t="s">
        <v>196</v>
      </c>
      <c r="B6" s="81"/>
      <c r="C6" s="74"/>
      <c r="D6" s="81"/>
      <c r="E6" s="81"/>
      <c r="F6" s="81"/>
      <c r="G6" s="81">
        <v>27.39</v>
      </c>
      <c r="H6" s="81">
        <v>717.66160000000002</v>
      </c>
      <c r="I6" s="81">
        <v>3</v>
      </c>
      <c r="J6" s="81">
        <f t="shared" si="0"/>
        <v>0.7</v>
      </c>
      <c r="K6" s="81">
        <v>2150.9686999999999</v>
      </c>
      <c r="L6" s="81">
        <v>5538890</v>
      </c>
      <c r="M6" s="81" t="s">
        <v>21</v>
      </c>
      <c r="N6" s="81" t="s">
        <v>22</v>
      </c>
      <c r="O6" s="82" t="s">
        <v>195</v>
      </c>
      <c r="P6" s="81" t="s">
        <v>23</v>
      </c>
      <c r="Q6" s="81" t="s">
        <v>23</v>
      </c>
      <c r="R6" s="81" t="s">
        <v>23</v>
      </c>
    </row>
    <row r="7" spans="1:18" x14ac:dyDescent="0.2">
      <c r="A7" s="82" t="s">
        <v>214</v>
      </c>
      <c r="B7" s="81"/>
      <c r="C7" s="74"/>
      <c r="D7" s="81"/>
      <c r="E7" s="81"/>
      <c r="F7" s="81"/>
      <c r="G7" s="81">
        <v>27.49</v>
      </c>
      <c r="H7" s="81">
        <v>712.99030000000005</v>
      </c>
      <c r="I7" s="81">
        <v>3</v>
      </c>
      <c r="J7" s="81">
        <f t="shared" si="0"/>
        <v>1.54</v>
      </c>
      <c r="K7" s="85">
        <v>2136.953</v>
      </c>
      <c r="L7" s="81">
        <v>9235038</v>
      </c>
      <c r="M7" s="81" t="s">
        <v>21</v>
      </c>
      <c r="N7" s="81" t="s">
        <v>22</v>
      </c>
      <c r="O7" s="82" t="s">
        <v>213</v>
      </c>
      <c r="P7" s="81" t="s">
        <v>23</v>
      </c>
      <c r="Q7" s="81" t="s">
        <v>23</v>
      </c>
      <c r="R7" s="81" t="s">
        <v>23</v>
      </c>
    </row>
    <row r="8" spans="1:18" x14ac:dyDescent="0.2">
      <c r="A8" s="82" t="s">
        <v>1513</v>
      </c>
      <c r="B8" s="81"/>
      <c r="C8" s="74"/>
      <c r="D8" s="74"/>
      <c r="E8" s="74"/>
      <c r="F8" s="81"/>
      <c r="G8" s="81">
        <v>25.24</v>
      </c>
      <c r="H8" s="85">
        <v>571.27179999999998</v>
      </c>
      <c r="I8" s="81">
        <v>2</v>
      </c>
      <c r="J8" s="81">
        <f t="shared" si="0"/>
        <v>0.88</v>
      </c>
      <c r="K8" s="85">
        <v>1141.5353</v>
      </c>
      <c r="L8" s="81">
        <v>17896187</v>
      </c>
      <c r="M8" s="81" t="s">
        <v>21</v>
      </c>
      <c r="N8" s="81" t="s">
        <v>22</v>
      </c>
      <c r="O8" s="82" t="s">
        <v>345</v>
      </c>
      <c r="P8" s="81" t="s">
        <v>23</v>
      </c>
      <c r="Q8" s="81" t="s">
        <v>23</v>
      </c>
      <c r="R8" s="81" t="s">
        <v>23</v>
      </c>
    </row>
    <row r="9" spans="1:18" x14ac:dyDescent="0.2">
      <c r="A9" s="82" t="s">
        <v>1800</v>
      </c>
      <c r="B9" s="81"/>
      <c r="C9" s="74"/>
      <c r="D9" s="74"/>
      <c r="E9" s="74"/>
      <c r="F9" s="81"/>
      <c r="G9" s="81">
        <v>23.22</v>
      </c>
      <c r="H9" s="85">
        <v>652.29769999999996</v>
      </c>
      <c r="I9" s="81">
        <v>2</v>
      </c>
      <c r="J9" s="81">
        <f t="shared" si="0"/>
        <v>0</v>
      </c>
      <c r="K9" s="85">
        <v>1303.5880999999999</v>
      </c>
      <c r="L9" s="81">
        <v>15952034</v>
      </c>
      <c r="M9" s="81" t="s">
        <v>21</v>
      </c>
      <c r="N9" s="81" t="s">
        <v>22</v>
      </c>
      <c r="O9" s="82" t="s">
        <v>345</v>
      </c>
      <c r="P9" s="81" t="s">
        <v>23</v>
      </c>
      <c r="Q9" s="81" t="s">
        <v>23</v>
      </c>
      <c r="R9" s="81" t="s">
        <v>23</v>
      </c>
    </row>
    <row r="10" spans="1:18" x14ac:dyDescent="0.2">
      <c r="A10" s="82" t="s">
        <v>591</v>
      </c>
      <c r="B10" s="81"/>
      <c r="C10" s="74"/>
      <c r="D10" s="74"/>
      <c r="E10" s="74"/>
      <c r="F10" s="81"/>
      <c r="G10" s="81">
        <v>25.24</v>
      </c>
      <c r="H10" s="85">
        <v>652.29819999999995</v>
      </c>
      <c r="I10" s="81">
        <v>2</v>
      </c>
      <c r="J10" s="81">
        <f t="shared" si="0"/>
        <v>0.77</v>
      </c>
      <c r="K10" s="85">
        <v>1303.5880999999999</v>
      </c>
      <c r="L10" s="81">
        <v>3575607</v>
      </c>
      <c r="M10" s="81" t="s">
        <v>21</v>
      </c>
      <c r="N10" s="81" t="s">
        <v>22</v>
      </c>
      <c r="O10" s="82" t="s">
        <v>345</v>
      </c>
      <c r="P10" s="81" t="s">
        <v>23</v>
      </c>
      <c r="Q10" s="81" t="s">
        <v>23</v>
      </c>
      <c r="R10" s="81" t="s">
        <v>23</v>
      </c>
    </row>
    <row r="11" spans="1:18" x14ac:dyDescent="0.2">
      <c r="A11" s="82" t="s">
        <v>598</v>
      </c>
      <c r="B11" s="81"/>
      <c r="C11" s="74"/>
      <c r="D11" s="74"/>
      <c r="E11" s="74"/>
      <c r="F11" s="81"/>
      <c r="G11" s="81">
        <v>19.2</v>
      </c>
      <c r="H11" s="85">
        <v>716.32740000000001</v>
      </c>
      <c r="I11" s="81">
        <v>2</v>
      </c>
      <c r="J11" s="81">
        <f t="shared" si="0"/>
        <v>0.7</v>
      </c>
      <c r="K11" s="85">
        <v>1431.6465000000001</v>
      </c>
      <c r="L11" s="81">
        <v>762827</v>
      </c>
      <c r="M11" s="81" t="s">
        <v>21</v>
      </c>
      <c r="N11" s="81" t="s">
        <v>22</v>
      </c>
      <c r="O11" s="82" t="s">
        <v>374</v>
      </c>
      <c r="P11" s="81" t="s">
        <v>23</v>
      </c>
      <c r="Q11" s="81" t="s">
        <v>23</v>
      </c>
      <c r="R11" s="81" t="s">
        <v>23</v>
      </c>
    </row>
    <row r="12" spans="1:18" x14ac:dyDescent="0.2">
      <c r="A12" s="81" t="s">
        <v>601</v>
      </c>
      <c r="B12" s="81"/>
      <c r="C12" s="74"/>
      <c r="D12" s="74"/>
      <c r="E12" s="74"/>
      <c r="F12" s="81"/>
      <c r="G12" s="81">
        <v>24.55</v>
      </c>
      <c r="H12" s="85">
        <v>564.26369999999997</v>
      </c>
      <c r="I12" s="81">
        <v>2</v>
      </c>
      <c r="J12" s="81">
        <f t="shared" si="0"/>
        <v>0.44</v>
      </c>
      <c r="K12" s="85">
        <v>1127.5196000000001</v>
      </c>
      <c r="L12" s="81">
        <v>6514006</v>
      </c>
      <c r="M12" s="81" t="s">
        <v>21</v>
      </c>
      <c r="N12" s="81" t="s">
        <v>22</v>
      </c>
      <c r="O12" s="81" t="s">
        <v>600</v>
      </c>
      <c r="P12" s="81" t="s">
        <v>23</v>
      </c>
      <c r="Q12" s="81" t="s">
        <v>23</v>
      </c>
      <c r="R12" s="81" t="s">
        <v>23</v>
      </c>
    </row>
    <row r="13" spans="1:18" x14ac:dyDescent="0.2">
      <c r="A13" s="81" t="s">
        <v>455</v>
      </c>
      <c r="B13" s="81" t="s">
        <v>1659</v>
      </c>
      <c r="C13" s="74"/>
      <c r="D13" s="74">
        <v>4313</v>
      </c>
      <c r="E13" s="74">
        <v>4319</v>
      </c>
      <c r="F13" s="81" t="s">
        <v>436</v>
      </c>
      <c r="G13" s="87">
        <v>43.280400523466596</v>
      </c>
      <c r="H13" s="85">
        <v>641.81115722656205</v>
      </c>
      <c r="I13" s="81">
        <v>2</v>
      </c>
      <c r="J13" s="87">
        <v>0.56870339371562384</v>
      </c>
      <c r="K13" s="85">
        <v>1282.61437</v>
      </c>
      <c r="L13" s="81">
        <v>21318472</v>
      </c>
      <c r="M13" s="81" t="s">
        <v>21</v>
      </c>
      <c r="N13" s="81" t="s">
        <v>22</v>
      </c>
      <c r="O13" s="81" t="s">
        <v>454</v>
      </c>
      <c r="P13" s="81" t="s">
        <v>23</v>
      </c>
      <c r="Q13" s="81" t="s">
        <v>180</v>
      </c>
      <c r="R13" s="81" t="s">
        <v>24</v>
      </c>
    </row>
    <row r="14" spans="1:18" x14ac:dyDescent="0.2">
      <c r="A14" s="82" t="s">
        <v>346</v>
      </c>
      <c r="B14" s="74"/>
      <c r="C14" s="74" t="s">
        <v>107</v>
      </c>
      <c r="D14" s="74"/>
      <c r="E14" s="74"/>
      <c r="F14" s="74"/>
      <c r="G14" s="87">
        <v>22.526673926400001</v>
      </c>
      <c r="H14" s="85">
        <v>834.86358642578102</v>
      </c>
      <c r="I14" s="81">
        <v>2</v>
      </c>
      <c r="J14" s="87">
        <v>-9.5824027117464572E-2</v>
      </c>
      <c r="K14" s="85">
        <v>1668.7200599999999</v>
      </c>
      <c r="L14" s="81">
        <v>40528376</v>
      </c>
      <c r="M14" s="81" t="s">
        <v>21</v>
      </c>
      <c r="N14" s="81" t="s">
        <v>22</v>
      </c>
      <c r="O14" s="82" t="s">
        <v>345</v>
      </c>
      <c r="P14" s="81" t="s">
        <v>23</v>
      </c>
      <c r="Q14" s="81" t="s">
        <v>23</v>
      </c>
      <c r="R14" s="81" t="s">
        <v>24</v>
      </c>
    </row>
    <row r="15" spans="1:18" x14ac:dyDescent="0.2">
      <c r="A15" s="82" t="s">
        <v>1660</v>
      </c>
      <c r="B15" s="74"/>
      <c r="C15" s="74"/>
      <c r="D15" s="74"/>
      <c r="E15" s="74"/>
      <c r="F15" s="74"/>
      <c r="G15" s="81">
        <v>23.38</v>
      </c>
      <c r="H15" s="85">
        <v>718.77440000000001</v>
      </c>
      <c r="I15" s="81">
        <v>2</v>
      </c>
      <c r="J15" s="87">
        <v>9.7388007791876299E-2</v>
      </c>
      <c r="K15" s="85">
        <v>1436.5413599999999</v>
      </c>
      <c r="L15" s="81">
        <v>986212152</v>
      </c>
      <c r="M15" s="81" t="s">
        <v>1649</v>
      </c>
      <c r="N15" s="81" t="s">
        <v>1649</v>
      </c>
      <c r="O15" s="82" t="s">
        <v>1651</v>
      </c>
      <c r="P15" s="81" t="s">
        <v>34</v>
      </c>
      <c r="Q15" s="81" t="s">
        <v>34</v>
      </c>
      <c r="R15" s="81" t="s">
        <v>24</v>
      </c>
    </row>
    <row r="16" spans="1:18" x14ac:dyDescent="0.2">
      <c r="A16" s="82" t="s">
        <v>1661</v>
      </c>
      <c r="B16" s="74"/>
      <c r="C16" s="74"/>
      <c r="D16" s="74"/>
      <c r="E16" s="74"/>
      <c r="F16" s="74"/>
      <c r="G16" s="81">
        <v>27.07</v>
      </c>
      <c r="H16" s="85">
        <v>536.20839999999998</v>
      </c>
      <c r="I16" s="81">
        <v>2</v>
      </c>
      <c r="J16" s="87">
        <v>0.13054627468572488</v>
      </c>
      <c r="K16" s="85">
        <v>1071.4093600000001</v>
      </c>
      <c r="L16" s="81">
        <v>2201966927</v>
      </c>
      <c r="M16" s="81" t="s">
        <v>1649</v>
      </c>
      <c r="N16" s="81" t="s">
        <v>1649</v>
      </c>
      <c r="O16" s="82" t="s">
        <v>1651</v>
      </c>
      <c r="P16" s="81" t="s">
        <v>34</v>
      </c>
      <c r="Q16" s="81" t="s">
        <v>34</v>
      </c>
      <c r="R16" s="81" t="s">
        <v>24</v>
      </c>
    </row>
    <row r="17" spans="1:18" x14ac:dyDescent="0.2">
      <c r="A17" s="82" t="s">
        <v>1662</v>
      </c>
      <c r="B17" s="74"/>
      <c r="C17" s="74"/>
      <c r="D17" s="74"/>
      <c r="E17" s="74"/>
      <c r="F17" s="74"/>
      <c r="G17" s="81">
        <v>29.31</v>
      </c>
      <c r="H17" s="85">
        <v>785.30539999999996</v>
      </c>
      <c r="I17" s="81">
        <v>2</v>
      </c>
      <c r="J17" s="87">
        <v>-0.31198043923847701</v>
      </c>
      <c r="K17" s="85">
        <v>1569.6039900000001</v>
      </c>
      <c r="L17" s="81">
        <v>54279710</v>
      </c>
      <c r="M17" s="81" t="s">
        <v>1649</v>
      </c>
      <c r="N17" s="81" t="s">
        <v>1649</v>
      </c>
      <c r="O17" s="82" t="s">
        <v>1663</v>
      </c>
      <c r="P17" s="81" t="s">
        <v>34</v>
      </c>
      <c r="Q17" s="81" t="s">
        <v>34</v>
      </c>
      <c r="R17" s="81" t="s">
        <v>24</v>
      </c>
    </row>
    <row r="18" spans="1:18" x14ac:dyDescent="0.2">
      <c r="A18" s="82" t="s">
        <v>1662</v>
      </c>
      <c r="B18" s="74"/>
      <c r="C18" s="74"/>
      <c r="D18" s="74"/>
      <c r="E18" s="74"/>
      <c r="F18" s="74"/>
      <c r="G18" s="87">
        <v>32.200000000000003</v>
      </c>
      <c r="H18" s="85">
        <v>785.30640000000005</v>
      </c>
      <c r="I18" s="81">
        <v>2</v>
      </c>
      <c r="J18" s="87">
        <v>0.96140910845799976</v>
      </c>
      <c r="K18" s="85">
        <v>1569.6039900000001</v>
      </c>
      <c r="L18" s="81">
        <v>41288618</v>
      </c>
      <c r="M18" s="81" t="s">
        <v>1649</v>
      </c>
      <c r="N18" s="81" t="s">
        <v>1649</v>
      </c>
      <c r="O18" s="82" t="s">
        <v>1663</v>
      </c>
      <c r="P18" s="81" t="s">
        <v>34</v>
      </c>
      <c r="Q18" s="81" t="s">
        <v>34</v>
      </c>
      <c r="R18" s="81" t="s">
        <v>24</v>
      </c>
    </row>
    <row r="19" spans="1:18" x14ac:dyDescent="0.2">
      <c r="A19" s="82" t="s">
        <v>1664</v>
      </c>
      <c r="B19" s="74"/>
      <c r="C19" s="74"/>
      <c r="D19" s="74"/>
      <c r="E19" s="74"/>
      <c r="F19" s="74"/>
      <c r="G19" s="81">
        <v>33.67</v>
      </c>
      <c r="H19" s="85">
        <v>906.33249999999998</v>
      </c>
      <c r="I19" s="81">
        <v>2</v>
      </c>
      <c r="J19" s="87">
        <v>-3.3100433815673902E-2</v>
      </c>
      <c r="K19" s="85">
        <v>1811.6577599999998</v>
      </c>
      <c r="L19" s="81">
        <v>84557732</v>
      </c>
      <c r="M19" s="81" t="s">
        <v>1649</v>
      </c>
      <c r="N19" s="81" t="s">
        <v>1649</v>
      </c>
      <c r="O19" s="82" t="s">
        <v>1651</v>
      </c>
      <c r="P19" s="81" t="s">
        <v>34</v>
      </c>
      <c r="Q19" s="81" t="s">
        <v>34</v>
      </c>
      <c r="R19" s="81" t="s">
        <v>24</v>
      </c>
    </row>
    <row r="20" spans="1:18" x14ac:dyDescent="0.2">
      <c r="A20" s="82" t="s">
        <v>1664</v>
      </c>
      <c r="B20" s="74"/>
      <c r="C20" s="74"/>
      <c r="D20" s="74"/>
      <c r="E20" s="74"/>
      <c r="F20" s="74"/>
      <c r="G20" s="81">
        <v>34.29</v>
      </c>
      <c r="H20" s="85">
        <v>906.3329</v>
      </c>
      <c r="I20" s="81">
        <v>2</v>
      </c>
      <c r="J20" s="87">
        <v>0.40823868485556991</v>
      </c>
      <c r="K20" s="85">
        <v>1811.6577599999998</v>
      </c>
      <c r="L20" s="81">
        <v>70327870</v>
      </c>
      <c r="M20" s="81" t="s">
        <v>1649</v>
      </c>
      <c r="N20" s="81" t="s">
        <v>1649</v>
      </c>
      <c r="O20" s="82" t="s">
        <v>1651</v>
      </c>
      <c r="P20" s="81" t="s">
        <v>34</v>
      </c>
      <c r="Q20" s="81" t="s">
        <v>34</v>
      </c>
      <c r="R20" s="81" t="s">
        <v>24</v>
      </c>
    </row>
    <row r="21" spans="1:18" x14ac:dyDescent="0.2">
      <c r="A21" s="82" t="s">
        <v>1664</v>
      </c>
      <c r="B21" s="74"/>
      <c r="C21" s="74"/>
      <c r="D21" s="74"/>
      <c r="E21" s="74"/>
      <c r="F21" s="74"/>
      <c r="G21" s="87">
        <v>34.6</v>
      </c>
      <c r="H21" s="85">
        <v>906.33330000000001</v>
      </c>
      <c r="I21" s="81">
        <v>2</v>
      </c>
      <c r="J21" s="87">
        <v>0.84957780352681378</v>
      </c>
      <c r="K21" s="85">
        <v>1811.6577599999998</v>
      </c>
      <c r="L21" s="81">
        <v>129848649</v>
      </c>
      <c r="M21" s="81" t="s">
        <v>1649</v>
      </c>
      <c r="N21" s="81" t="s">
        <v>1649</v>
      </c>
      <c r="O21" s="82" t="s">
        <v>1651</v>
      </c>
      <c r="P21" s="81" t="s">
        <v>34</v>
      </c>
      <c r="Q21" s="81" t="s">
        <v>34</v>
      </c>
      <c r="R21" s="81" t="s">
        <v>24</v>
      </c>
    </row>
    <row r="22" spans="1:18" x14ac:dyDescent="0.2">
      <c r="A22" s="82" t="s">
        <v>1664</v>
      </c>
      <c r="B22" s="74"/>
      <c r="C22" s="74"/>
      <c r="D22" s="74"/>
      <c r="E22" s="74"/>
      <c r="F22" s="74"/>
      <c r="G22" s="81">
        <v>35.229999999999997</v>
      </c>
      <c r="H22" s="85">
        <v>906.33330000000001</v>
      </c>
      <c r="I22" s="81">
        <v>2</v>
      </c>
      <c r="J22" s="87">
        <v>0.84957780352681378</v>
      </c>
      <c r="K22" s="85">
        <v>1811.6577599999998</v>
      </c>
      <c r="L22" s="81">
        <v>69074352</v>
      </c>
      <c r="M22" s="81" t="s">
        <v>1649</v>
      </c>
      <c r="N22" s="81" t="s">
        <v>1649</v>
      </c>
      <c r="O22" s="82" t="s">
        <v>1651</v>
      </c>
      <c r="P22" s="81" t="s">
        <v>34</v>
      </c>
      <c r="Q22" s="81" t="s">
        <v>34</v>
      </c>
      <c r="R22" s="81" t="s">
        <v>24</v>
      </c>
    </row>
    <row r="23" spans="1:18" x14ac:dyDescent="0.2">
      <c r="A23" s="82" t="s">
        <v>1664</v>
      </c>
      <c r="B23" s="74"/>
      <c r="C23" s="74"/>
      <c r="D23" s="74"/>
      <c r="E23" s="74"/>
      <c r="F23" s="74"/>
      <c r="G23" s="81">
        <v>35.69</v>
      </c>
      <c r="H23" s="85">
        <v>906.33280000000002</v>
      </c>
      <c r="I23" s="81">
        <v>2</v>
      </c>
      <c r="J23" s="87">
        <v>0.29790390521911803</v>
      </c>
      <c r="K23" s="85">
        <v>1811.6577599999998</v>
      </c>
      <c r="L23" s="81">
        <v>18768880</v>
      </c>
      <c r="M23" s="81" t="s">
        <v>1649</v>
      </c>
      <c r="N23" s="81" t="s">
        <v>1649</v>
      </c>
      <c r="O23" s="82" t="s">
        <v>1651</v>
      </c>
      <c r="P23" s="81" t="s">
        <v>34</v>
      </c>
      <c r="Q23" s="81" t="s">
        <v>34</v>
      </c>
      <c r="R23" s="81" t="s">
        <v>24</v>
      </c>
    </row>
    <row r="24" spans="1:18" x14ac:dyDescent="0.2">
      <c r="A24" s="82" t="s">
        <v>1665</v>
      </c>
      <c r="B24" s="74"/>
      <c r="C24" s="74"/>
      <c r="D24" s="74"/>
      <c r="E24" s="74"/>
      <c r="F24" s="74"/>
      <c r="G24" s="81">
        <v>37.72</v>
      </c>
      <c r="H24" s="85">
        <v>927.3383</v>
      </c>
      <c r="I24" s="81">
        <v>2</v>
      </c>
      <c r="J24" s="87">
        <v>0.56074497477215723</v>
      </c>
      <c r="K24" s="85">
        <v>1853.6682599999999</v>
      </c>
      <c r="L24" s="81">
        <v>66558574</v>
      </c>
      <c r="M24" s="81" t="s">
        <v>1649</v>
      </c>
      <c r="N24" s="81" t="s">
        <v>1649</v>
      </c>
      <c r="O24" s="82" t="s">
        <v>1651</v>
      </c>
      <c r="P24" s="81" t="s">
        <v>34</v>
      </c>
      <c r="Q24" s="81" t="s">
        <v>34</v>
      </c>
      <c r="R24" s="81" t="s">
        <v>24</v>
      </c>
    </row>
    <row r="25" spans="1:18" x14ac:dyDescent="0.2">
      <c r="A25" s="82" t="s">
        <v>1665</v>
      </c>
      <c r="B25" s="74"/>
      <c r="C25" s="74"/>
      <c r="D25" s="74"/>
      <c r="E25" s="74"/>
      <c r="F25" s="74"/>
      <c r="G25" s="87">
        <v>39.299999999999997</v>
      </c>
      <c r="H25" s="85">
        <v>927.33870000000002</v>
      </c>
      <c r="I25" s="81">
        <v>2</v>
      </c>
      <c r="J25" s="87">
        <v>0.99208726303014094</v>
      </c>
      <c r="K25" s="85">
        <v>1853.6682599999999</v>
      </c>
      <c r="L25" s="81">
        <v>56723061</v>
      </c>
      <c r="M25" s="81" t="s">
        <v>1649</v>
      </c>
      <c r="N25" s="81" t="s">
        <v>1649</v>
      </c>
      <c r="O25" s="82" t="s">
        <v>1651</v>
      </c>
      <c r="P25" s="81" t="s">
        <v>34</v>
      </c>
      <c r="Q25" s="81" t="s">
        <v>34</v>
      </c>
      <c r="R25" s="81" t="s">
        <v>24</v>
      </c>
    </row>
    <row r="26" spans="1:18" x14ac:dyDescent="0.2">
      <c r="A26" s="82" t="s">
        <v>1648</v>
      </c>
      <c r="B26" s="74"/>
      <c r="C26" s="74"/>
      <c r="D26" s="74"/>
      <c r="E26" s="74"/>
      <c r="F26" s="74"/>
      <c r="G26" s="81">
        <v>20.190000000000001</v>
      </c>
      <c r="H26" s="85">
        <v>515.2029</v>
      </c>
      <c r="I26" s="81">
        <v>2</v>
      </c>
      <c r="J26" s="87">
        <v>-0.3493767933225303</v>
      </c>
      <c r="K26" s="85">
        <v>1029.39886</v>
      </c>
      <c r="L26" s="81">
        <v>646248607</v>
      </c>
      <c r="M26" s="81" t="s">
        <v>1649</v>
      </c>
      <c r="N26" s="81" t="s">
        <v>1649</v>
      </c>
      <c r="O26" s="82" t="s">
        <v>1651</v>
      </c>
      <c r="P26" s="81" t="s">
        <v>34</v>
      </c>
      <c r="Q26" s="81" t="s">
        <v>34</v>
      </c>
      <c r="R26" s="81" t="s">
        <v>24</v>
      </c>
    </row>
    <row r="27" spans="1:18" x14ac:dyDescent="0.2">
      <c r="A27" s="82" t="s">
        <v>1648</v>
      </c>
      <c r="B27" s="74"/>
      <c r="C27" s="74"/>
      <c r="D27" s="74"/>
      <c r="E27" s="74"/>
      <c r="F27" s="74"/>
      <c r="G27" s="81">
        <v>23.07</v>
      </c>
      <c r="H27" s="85">
        <v>515.2029</v>
      </c>
      <c r="I27" s="81">
        <v>2</v>
      </c>
      <c r="J27" s="87">
        <v>-0.3493767933225303</v>
      </c>
      <c r="K27" s="85">
        <v>1029.39886</v>
      </c>
      <c r="L27" s="81">
        <v>338115980</v>
      </c>
      <c r="M27" s="81" t="s">
        <v>1649</v>
      </c>
      <c r="N27" s="81" t="s">
        <v>1649</v>
      </c>
      <c r="O27" s="82" t="s">
        <v>1651</v>
      </c>
      <c r="P27" s="81" t="s">
        <v>34</v>
      </c>
      <c r="Q27" s="81" t="s">
        <v>34</v>
      </c>
      <c r="R27" s="81" t="s">
        <v>24</v>
      </c>
    </row>
    <row r="28" spans="1:18" x14ac:dyDescent="0.2">
      <c r="A28" s="82" t="s">
        <v>1652</v>
      </c>
      <c r="B28" s="74"/>
      <c r="C28" s="74"/>
      <c r="D28" s="74"/>
      <c r="E28" s="74"/>
      <c r="F28" s="74"/>
      <c r="G28" s="81">
        <v>17.21</v>
      </c>
      <c r="H28" s="85">
        <v>697.76900000000001</v>
      </c>
      <c r="I28" s="81">
        <v>2</v>
      </c>
      <c r="J28" s="87">
        <v>-0.11465111052456819</v>
      </c>
      <c r="K28" s="85">
        <v>1394.5308599999998</v>
      </c>
      <c r="L28" s="81">
        <v>229540283</v>
      </c>
      <c r="M28" s="81" t="s">
        <v>1649</v>
      </c>
      <c r="N28" s="81" t="s">
        <v>1649</v>
      </c>
      <c r="O28" s="82" t="s">
        <v>1651</v>
      </c>
      <c r="P28" s="81" t="s">
        <v>34</v>
      </c>
      <c r="Q28" s="81" t="s">
        <v>34</v>
      </c>
      <c r="R28" s="81" t="s">
        <v>24</v>
      </c>
    </row>
    <row r="29" spans="1:18" x14ac:dyDescent="0.2">
      <c r="A29" s="82" t="s">
        <v>1652</v>
      </c>
      <c r="B29" s="74"/>
      <c r="C29" s="74"/>
      <c r="D29" s="74"/>
      <c r="E29" s="74"/>
      <c r="F29" s="74"/>
      <c r="G29" s="81">
        <v>21.45</v>
      </c>
      <c r="H29" s="85">
        <v>697.76890000000003</v>
      </c>
      <c r="I29" s="81">
        <v>2</v>
      </c>
      <c r="J29" s="87">
        <v>-0.2579649988024752</v>
      </c>
      <c r="K29" s="85">
        <v>1394.5308599999998</v>
      </c>
      <c r="L29" s="81">
        <v>279500704</v>
      </c>
      <c r="M29" s="81" t="s">
        <v>1649</v>
      </c>
      <c r="N29" s="81" t="s">
        <v>1649</v>
      </c>
      <c r="O29" s="82" t="s">
        <v>1651</v>
      </c>
      <c r="P29" s="81" t="s">
        <v>34</v>
      </c>
      <c r="Q29" s="81" t="s">
        <v>34</v>
      </c>
      <c r="R29" s="81" t="s">
        <v>24</v>
      </c>
    </row>
    <row r="30" spans="1:18" x14ac:dyDescent="0.2">
      <c r="A30" s="81" t="s">
        <v>346</v>
      </c>
      <c r="B30" s="74"/>
      <c r="C30" s="74" t="s">
        <v>1667</v>
      </c>
      <c r="D30" s="74"/>
      <c r="E30" s="74"/>
      <c r="F30" s="74"/>
      <c r="G30" s="81">
        <v>40.020000000000003</v>
      </c>
      <c r="H30" s="85">
        <v>848.67100000000005</v>
      </c>
      <c r="I30" s="81">
        <v>3</v>
      </c>
      <c r="J30" s="87">
        <v>-0.73055347357153222</v>
      </c>
      <c r="K30" s="85">
        <v>2544.0002599999998</v>
      </c>
      <c r="L30" s="81">
        <v>14451252</v>
      </c>
      <c r="M30" s="81" t="s">
        <v>21</v>
      </c>
      <c r="N30" s="81" t="s">
        <v>22</v>
      </c>
      <c r="O30" s="91" t="s">
        <v>345</v>
      </c>
      <c r="P30" s="91" t="s">
        <v>23</v>
      </c>
      <c r="Q30" s="91" t="s">
        <v>23</v>
      </c>
      <c r="R30" s="81" t="s">
        <v>24</v>
      </c>
    </row>
    <row r="31" spans="1:18" x14ac:dyDescent="0.2">
      <c r="A31" s="81" t="s">
        <v>346</v>
      </c>
      <c r="B31" s="74"/>
      <c r="C31" s="74" t="s">
        <v>1667</v>
      </c>
      <c r="D31" s="74"/>
      <c r="E31" s="74"/>
      <c r="F31" s="74"/>
      <c r="G31" s="81">
        <v>40.94</v>
      </c>
      <c r="H31" s="85">
        <v>848.67330000000004</v>
      </c>
      <c r="I31" s="81">
        <v>3</v>
      </c>
      <c r="J31" s="81">
        <v>1.9795642513396496</v>
      </c>
      <c r="K31" s="85">
        <v>2544.0002599999998</v>
      </c>
      <c r="L31" s="81">
        <v>34512562</v>
      </c>
      <c r="M31" s="81" t="s">
        <v>21</v>
      </c>
      <c r="N31" s="81" t="s">
        <v>22</v>
      </c>
      <c r="O31" s="91" t="s">
        <v>345</v>
      </c>
      <c r="P31" s="91" t="s">
        <v>23</v>
      </c>
      <c r="Q31" s="91" t="s">
        <v>23</v>
      </c>
      <c r="R31" s="81" t="s">
        <v>24</v>
      </c>
    </row>
    <row r="32" spans="1:18" x14ac:dyDescent="0.2">
      <c r="A32" s="81" t="s">
        <v>346</v>
      </c>
      <c r="B32" s="74"/>
      <c r="C32" s="74" t="s">
        <v>1667</v>
      </c>
      <c r="D32" s="74"/>
      <c r="E32" s="74"/>
      <c r="F32" s="74"/>
      <c r="G32" s="81">
        <v>41.46</v>
      </c>
      <c r="H32" s="85">
        <v>848.67079999999999</v>
      </c>
      <c r="I32" s="81">
        <v>3</v>
      </c>
      <c r="J32" s="87">
        <v>-0.9662158845090898</v>
      </c>
      <c r="K32" s="85">
        <v>2544.0002599999998</v>
      </c>
      <c r="L32" s="81">
        <v>12515143</v>
      </c>
      <c r="M32" s="81" t="s">
        <v>21</v>
      </c>
      <c r="N32" s="81" t="s">
        <v>22</v>
      </c>
      <c r="O32" s="91" t="s">
        <v>345</v>
      </c>
      <c r="P32" s="91" t="s">
        <v>23</v>
      </c>
      <c r="Q32" s="91" t="s">
        <v>23</v>
      </c>
      <c r="R32" s="81" t="s">
        <v>24</v>
      </c>
    </row>
    <row r="33" spans="1:18" x14ac:dyDescent="0.2">
      <c r="A33" s="81" t="s">
        <v>346</v>
      </c>
      <c r="B33" s="74"/>
      <c r="C33" s="74" t="s">
        <v>158</v>
      </c>
      <c r="D33" s="74"/>
      <c r="E33" s="74"/>
      <c r="F33" s="74"/>
      <c r="G33" s="87">
        <v>23.504100000000001</v>
      </c>
      <c r="H33" s="81">
        <v>753.83770000000004</v>
      </c>
      <c r="I33" s="81">
        <v>2</v>
      </c>
      <c r="J33" s="87">
        <v>0.55714941568884779</v>
      </c>
      <c r="K33" s="85">
        <v>1506.6672599999999</v>
      </c>
      <c r="L33" s="81">
        <v>52796403</v>
      </c>
      <c r="M33" s="81" t="s">
        <v>21</v>
      </c>
      <c r="N33" s="81" t="s">
        <v>22</v>
      </c>
      <c r="O33" s="74" t="s">
        <v>345</v>
      </c>
      <c r="P33" s="74" t="s">
        <v>23</v>
      </c>
      <c r="Q33" s="74" t="s">
        <v>23</v>
      </c>
      <c r="R33" s="81" t="s">
        <v>24</v>
      </c>
    </row>
    <row r="34" spans="1:18" x14ac:dyDescent="0.2">
      <c r="A34" s="81" t="s">
        <v>346</v>
      </c>
      <c r="B34" s="74"/>
      <c r="C34" s="74" t="s">
        <v>1668</v>
      </c>
      <c r="D34" s="74"/>
      <c r="E34" s="74"/>
      <c r="F34" s="74"/>
      <c r="G34" s="87">
        <v>29.376200000000001</v>
      </c>
      <c r="H34" s="84">
        <v>1063.9399000000001</v>
      </c>
      <c r="I34" s="81">
        <v>2</v>
      </c>
      <c r="J34" s="87">
        <v>-0.40415800369542254</v>
      </c>
      <c r="K34" s="85">
        <v>2126.8733599999996</v>
      </c>
      <c r="L34" s="81">
        <v>99061414</v>
      </c>
      <c r="M34" s="81" t="s">
        <v>21</v>
      </c>
      <c r="N34" s="81" t="s">
        <v>22</v>
      </c>
      <c r="O34" s="74" t="s">
        <v>345</v>
      </c>
      <c r="P34" s="74" t="s">
        <v>23</v>
      </c>
      <c r="Q34" s="74" t="s">
        <v>23</v>
      </c>
      <c r="R34" s="81" t="s">
        <v>24</v>
      </c>
    </row>
    <row r="35" spans="1:18" x14ac:dyDescent="0.2">
      <c r="A35" s="82" t="s">
        <v>1653</v>
      </c>
      <c r="B35" s="74"/>
      <c r="C35" s="74"/>
      <c r="D35" s="74">
        <v>4313</v>
      </c>
      <c r="E35" s="74">
        <v>4319</v>
      </c>
      <c r="F35" s="81" t="s">
        <v>436</v>
      </c>
      <c r="G35" s="87">
        <v>44.4377</v>
      </c>
      <c r="H35" s="84">
        <v>560.78530000000001</v>
      </c>
      <c r="I35" s="81">
        <v>2</v>
      </c>
      <c r="J35" s="87">
        <v>1.5424821838647051</v>
      </c>
      <c r="K35" s="85">
        <v>1120.5615700000001</v>
      </c>
      <c r="L35" s="81">
        <v>6242114</v>
      </c>
      <c r="M35" s="81" t="s">
        <v>21</v>
      </c>
      <c r="N35" s="81" t="s">
        <v>22</v>
      </c>
      <c r="O35" s="74" t="s">
        <v>454</v>
      </c>
      <c r="P35" s="74" t="s">
        <v>23</v>
      </c>
      <c r="Q35" s="74" t="s">
        <v>180</v>
      </c>
      <c r="R35" s="81" t="s">
        <v>24</v>
      </c>
    </row>
    <row r="36" spans="1:18" x14ac:dyDescent="0.2">
      <c r="A36" s="81" t="s">
        <v>1669</v>
      </c>
      <c r="B36" s="74"/>
      <c r="C36" s="74"/>
      <c r="D36" s="74"/>
      <c r="E36" s="74"/>
      <c r="F36" s="74"/>
      <c r="G36" s="87">
        <v>16.553699999999999</v>
      </c>
      <c r="H36" s="81">
        <v>791.82709999999997</v>
      </c>
      <c r="I36" s="81">
        <v>2</v>
      </c>
      <c r="J36" s="81">
        <v>0</v>
      </c>
      <c r="K36" s="81">
        <v>1582.6469</v>
      </c>
      <c r="L36" s="81">
        <v>28144030</v>
      </c>
      <c r="M36" s="81" t="s">
        <v>21</v>
      </c>
      <c r="N36" s="81" t="s">
        <v>22</v>
      </c>
      <c r="O36" s="74" t="s">
        <v>1656</v>
      </c>
      <c r="P36" s="74" t="s">
        <v>23</v>
      </c>
      <c r="Q36" s="74" t="s">
        <v>23</v>
      </c>
      <c r="R36" s="81" t="s">
        <v>24</v>
      </c>
    </row>
    <row r="37" spans="1:18" x14ac:dyDescent="0.2">
      <c r="A37" s="81" t="s">
        <v>1670</v>
      </c>
      <c r="B37" s="74"/>
      <c r="C37" s="74"/>
      <c r="D37" s="74"/>
      <c r="E37" s="74"/>
      <c r="F37" s="74"/>
      <c r="G37" s="87">
        <v>17.231100000000001</v>
      </c>
      <c r="H37" s="84">
        <v>710.80110000000002</v>
      </c>
      <c r="I37" s="81">
        <v>2</v>
      </c>
      <c r="J37" s="87">
        <v>0.56274564728661436</v>
      </c>
      <c r="K37" s="81">
        <v>1420.5941</v>
      </c>
      <c r="L37" s="81">
        <v>33979527</v>
      </c>
      <c r="M37" s="81" t="s">
        <v>21</v>
      </c>
      <c r="N37" s="81" t="s">
        <v>22</v>
      </c>
      <c r="O37" s="74" t="s">
        <v>1656</v>
      </c>
      <c r="P37" s="74" t="s">
        <v>23</v>
      </c>
      <c r="Q37" s="74" t="s">
        <v>23</v>
      </c>
      <c r="R37" s="81" t="s">
        <v>24</v>
      </c>
    </row>
    <row r="38" spans="1:18" x14ac:dyDescent="0.2">
      <c r="A38" s="82" t="s">
        <v>1654</v>
      </c>
      <c r="B38" s="74"/>
      <c r="C38" s="74" t="s">
        <v>83</v>
      </c>
      <c r="D38" s="74"/>
      <c r="E38" s="74"/>
      <c r="F38" s="74"/>
      <c r="G38" s="87">
        <v>18.493200000000002</v>
      </c>
      <c r="H38" s="84">
        <v>629.77459999999996</v>
      </c>
      <c r="I38" s="81">
        <v>2</v>
      </c>
      <c r="J38" s="87">
        <v>0.47636113433764099</v>
      </c>
      <c r="K38" s="81">
        <v>1258.5413000000001</v>
      </c>
      <c r="L38" s="81">
        <v>18133614</v>
      </c>
      <c r="M38" s="81" t="s">
        <v>21</v>
      </c>
      <c r="N38" s="81" t="s">
        <v>22</v>
      </c>
      <c r="O38" s="74" t="s">
        <v>1656</v>
      </c>
      <c r="P38" s="74" t="s">
        <v>23</v>
      </c>
      <c r="Q38" s="74" t="s">
        <v>23</v>
      </c>
      <c r="R38" s="81" t="s">
        <v>24</v>
      </c>
    </row>
    <row r="39" spans="1:18" x14ac:dyDescent="0.2">
      <c r="A39" s="82" t="s">
        <v>1654</v>
      </c>
      <c r="B39" s="74"/>
      <c r="C39" s="74" t="s">
        <v>1671</v>
      </c>
      <c r="D39" s="74"/>
      <c r="E39" s="74"/>
      <c r="F39" s="74"/>
      <c r="G39" s="87">
        <v>27.7256</v>
      </c>
      <c r="H39" s="81">
        <v>817.33309999999994</v>
      </c>
      <c r="I39" s="81">
        <v>2</v>
      </c>
      <c r="J39" s="87">
        <v>0.73409536506021056</v>
      </c>
      <c r="K39" s="81">
        <v>1633.6577</v>
      </c>
      <c r="L39" s="81">
        <v>42539159</v>
      </c>
      <c r="M39" s="81" t="s">
        <v>21</v>
      </c>
      <c r="N39" s="81" t="s">
        <v>22</v>
      </c>
      <c r="O39" s="74" t="s">
        <v>1656</v>
      </c>
      <c r="P39" s="74" t="s">
        <v>23</v>
      </c>
      <c r="Q39" s="74" t="s">
        <v>23</v>
      </c>
      <c r="R39" s="81" t="s">
        <v>24</v>
      </c>
    </row>
    <row r="40" spans="1:18" x14ac:dyDescent="0.2">
      <c r="A40" s="81" t="s">
        <v>346</v>
      </c>
      <c r="B40" s="74"/>
      <c r="C40" s="74" t="s">
        <v>1672</v>
      </c>
      <c r="D40" s="74"/>
      <c r="E40" s="74"/>
      <c r="F40" s="74"/>
      <c r="G40" s="87">
        <v>30.0457</v>
      </c>
      <c r="H40" s="102">
        <v>962.40099999999995</v>
      </c>
      <c r="I40" s="81">
        <v>2</v>
      </c>
      <c r="J40" s="87">
        <v>0.2805484157458229</v>
      </c>
      <c r="K40" s="85">
        <v>1923.7941599999997</v>
      </c>
      <c r="L40" s="81">
        <v>72393825</v>
      </c>
      <c r="M40" s="81" t="s">
        <v>21</v>
      </c>
      <c r="N40" s="81" t="s">
        <v>22</v>
      </c>
      <c r="O40" s="74" t="s">
        <v>345</v>
      </c>
      <c r="P40" s="74" t="s">
        <v>23</v>
      </c>
      <c r="Q40" s="74" t="s">
        <v>23</v>
      </c>
      <c r="R40" s="81" t="s">
        <v>24</v>
      </c>
    </row>
    <row r="41" spans="1:18" x14ac:dyDescent="0.2">
      <c r="A41" s="81" t="s">
        <v>653</v>
      </c>
      <c r="B41" s="74"/>
      <c r="C41" s="74"/>
      <c r="D41" s="74">
        <v>1997</v>
      </c>
      <c r="E41" s="74">
        <v>2004</v>
      </c>
      <c r="F41" s="81" t="s">
        <v>52</v>
      </c>
      <c r="G41" s="87">
        <v>68.884</v>
      </c>
      <c r="H41" s="102">
        <v>689.29060000000004</v>
      </c>
      <c r="I41" s="81">
        <v>2</v>
      </c>
      <c r="J41" s="87">
        <v>0.64559169572551256</v>
      </c>
      <c r="K41" s="85">
        <v>1377.5730100000001</v>
      </c>
      <c r="L41" s="81">
        <v>4469578</v>
      </c>
      <c r="M41" s="81" t="s">
        <v>177</v>
      </c>
      <c r="N41" s="81" t="s">
        <v>1673</v>
      </c>
      <c r="O41" s="74" t="s">
        <v>652</v>
      </c>
      <c r="P41" s="74" t="s">
        <v>23</v>
      </c>
      <c r="Q41" s="74" t="s">
        <v>180</v>
      </c>
      <c r="R41" s="81" t="s">
        <v>24</v>
      </c>
    </row>
    <row r="42" spans="1:18" x14ac:dyDescent="0.2">
      <c r="A42" s="81" t="s">
        <v>1674</v>
      </c>
      <c r="B42" s="74"/>
      <c r="C42" s="74"/>
      <c r="D42" s="74"/>
      <c r="E42" s="74"/>
      <c r="F42" s="74"/>
      <c r="G42" s="87">
        <v>28.563500000000001</v>
      </c>
      <c r="H42" s="102">
        <v>763.64639999999997</v>
      </c>
      <c r="I42" s="81">
        <v>2</v>
      </c>
      <c r="J42" s="87">
        <v>-0.68094296779376551</v>
      </c>
      <c r="K42" s="85">
        <v>2288.92616</v>
      </c>
      <c r="L42" s="81">
        <v>19609330</v>
      </c>
      <c r="M42" s="81" t="s">
        <v>21</v>
      </c>
      <c r="N42" s="81" t="s">
        <v>22</v>
      </c>
      <c r="O42" s="74" t="s">
        <v>345</v>
      </c>
      <c r="P42" s="74" t="s">
        <v>23</v>
      </c>
      <c r="Q42" s="74" t="s">
        <v>23</v>
      </c>
      <c r="R42" s="81" t="s">
        <v>24</v>
      </c>
    </row>
    <row r="43" spans="1:18" x14ac:dyDescent="0.2">
      <c r="A43" s="81" t="s">
        <v>183</v>
      </c>
      <c r="B43" s="74"/>
      <c r="C43" s="74"/>
      <c r="D43" s="74">
        <v>2681</v>
      </c>
      <c r="E43" s="74">
        <v>2688</v>
      </c>
      <c r="F43" s="81" t="s">
        <v>176</v>
      </c>
      <c r="G43" s="87">
        <v>60.706600000000002</v>
      </c>
      <c r="H43" s="102">
        <v>632.82399999999996</v>
      </c>
      <c r="I43" s="81">
        <v>2</v>
      </c>
      <c r="J43" s="87">
        <v>0.268637165616122</v>
      </c>
      <c r="K43" s="85">
        <v>1264.6403599999999</v>
      </c>
      <c r="L43" s="81">
        <v>2457787</v>
      </c>
      <c r="M43" s="81" t="s">
        <v>177</v>
      </c>
      <c r="N43" s="81" t="s">
        <v>1673</v>
      </c>
      <c r="O43" s="74" t="s">
        <v>173</v>
      </c>
      <c r="P43" s="91" t="s">
        <v>23</v>
      </c>
      <c r="Q43" s="91" t="s">
        <v>180</v>
      </c>
      <c r="R43" s="81" t="s">
        <v>24</v>
      </c>
    </row>
    <row r="44" spans="1:18" x14ac:dyDescent="0.2">
      <c r="A44" s="81" t="s">
        <v>346</v>
      </c>
      <c r="B44" s="74"/>
      <c r="C44" s="74" t="s">
        <v>1675</v>
      </c>
      <c r="D44" s="74"/>
      <c r="E44" s="74"/>
      <c r="F44" s="74"/>
      <c r="G44" s="87">
        <v>28.713000000000001</v>
      </c>
      <c r="H44" s="102">
        <v>941.39480000000003</v>
      </c>
      <c r="I44" s="81">
        <v>2</v>
      </c>
      <c r="J44" s="87">
        <v>-0.72233191491539139</v>
      </c>
      <c r="K44" s="85">
        <v>1881.7836599999996</v>
      </c>
      <c r="L44" s="81">
        <v>23693519</v>
      </c>
      <c r="M44" s="81" t="s">
        <v>21</v>
      </c>
      <c r="N44" s="81" t="s">
        <v>22</v>
      </c>
      <c r="O44" s="74" t="s">
        <v>345</v>
      </c>
      <c r="P44" s="74" t="s">
        <v>23</v>
      </c>
      <c r="Q44" s="74" t="s">
        <v>23</v>
      </c>
      <c r="R44" s="81" t="s">
        <v>24</v>
      </c>
    </row>
    <row r="45" spans="1:18" x14ac:dyDescent="0.2">
      <c r="A45" s="81" t="s">
        <v>1676</v>
      </c>
      <c r="B45" s="74"/>
      <c r="C45" s="74" t="s">
        <v>1677</v>
      </c>
      <c r="D45" s="74"/>
      <c r="E45" s="74"/>
      <c r="F45" s="74"/>
      <c r="G45" s="87">
        <v>22.695799999999998</v>
      </c>
      <c r="H45" s="102">
        <v>859.32489999999996</v>
      </c>
      <c r="I45" s="81">
        <v>2</v>
      </c>
      <c r="J45" s="81">
        <v>0.77968242572119972</v>
      </c>
      <c r="K45" s="85">
        <v>1717.6411599999997</v>
      </c>
      <c r="L45" s="81">
        <v>142805403</v>
      </c>
      <c r="M45" s="81" t="s">
        <v>1649</v>
      </c>
      <c r="N45" s="81" t="s">
        <v>1649</v>
      </c>
      <c r="O45" s="74" t="s">
        <v>1678</v>
      </c>
      <c r="P45" s="74" t="s">
        <v>23</v>
      </c>
      <c r="Q45" s="74" t="s">
        <v>23</v>
      </c>
      <c r="R45" s="81" t="s">
        <v>24</v>
      </c>
    </row>
    <row r="46" spans="1:18" x14ac:dyDescent="0.2">
      <c r="A46" s="82" t="s">
        <v>1654</v>
      </c>
      <c r="B46" s="74"/>
      <c r="C46" s="74" t="s">
        <v>1679</v>
      </c>
      <c r="D46" s="74"/>
      <c r="E46" s="74"/>
      <c r="F46" s="74"/>
      <c r="G46" s="87">
        <v>34.6312</v>
      </c>
      <c r="H46" s="102">
        <v>838.33839999999998</v>
      </c>
      <c r="I46" s="81">
        <v>2</v>
      </c>
      <c r="J46" s="87">
        <v>0.77534382778803701</v>
      </c>
      <c r="K46" s="81">
        <v>1675.6681999999998</v>
      </c>
      <c r="L46" s="81">
        <v>78995315</v>
      </c>
      <c r="M46" s="81" t="s">
        <v>21</v>
      </c>
      <c r="N46" s="81" t="s">
        <v>22</v>
      </c>
      <c r="O46" s="74" t="s">
        <v>1656</v>
      </c>
      <c r="P46" s="74" t="s">
        <v>23</v>
      </c>
      <c r="Q46" s="74" t="s">
        <v>23</v>
      </c>
      <c r="R46" s="81" t="s">
        <v>24</v>
      </c>
    </row>
    <row r="47" spans="1:18" x14ac:dyDescent="0.2">
      <c r="A47" s="81" t="s">
        <v>1681</v>
      </c>
      <c r="B47" s="74"/>
      <c r="C47" s="74" t="s">
        <v>1682</v>
      </c>
      <c r="D47" s="74"/>
      <c r="E47" s="74"/>
      <c r="F47" s="74"/>
      <c r="G47" s="87">
        <v>22.726900000000001</v>
      </c>
      <c r="H47" s="102">
        <v>755.79300000000001</v>
      </c>
      <c r="I47" s="81">
        <v>2</v>
      </c>
      <c r="J47" s="81">
        <v>0.37047194644700449</v>
      </c>
      <c r="K47" s="85">
        <v>1510.5781399999998</v>
      </c>
      <c r="L47" s="81">
        <v>18789728</v>
      </c>
      <c r="M47" s="81" t="s">
        <v>1649</v>
      </c>
      <c r="N47" s="81" t="s">
        <v>1649</v>
      </c>
      <c r="O47" s="74" t="s">
        <v>1683</v>
      </c>
      <c r="P47" s="74" t="s">
        <v>23</v>
      </c>
      <c r="Q47" s="74" t="s">
        <v>23</v>
      </c>
      <c r="R47" s="81" t="s">
        <v>24</v>
      </c>
    </row>
    <row r="48" spans="1:18" x14ac:dyDescent="0.2">
      <c r="A48" s="81" t="s">
        <v>346</v>
      </c>
      <c r="B48" s="74"/>
      <c r="C48" s="74" t="s">
        <v>1679</v>
      </c>
      <c r="D48" s="74"/>
      <c r="E48" s="74"/>
      <c r="F48" s="74"/>
      <c r="G48" s="87">
        <v>31.109200000000001</v>
      </c>
      <c r="H48" s="102">
        <v>881.37509999999997</v>
      </c>
      <c r="I48" s="81">
        <v>2</v>
      </c>
      <c r="J48" s="87">
        <v>0.87363560963058695</v>
      </c>
      <c r="K48" s="85">
        <v>1761.7413599999998</v>
      </c>
      <c r="L48" s="81">
        <v>14645270</v>
      </c>
      <c r="M48" s="81" t="s">
        <v>21</v>
      </c>
      <c r="N48" s="81" t="s">
        <v>22</v>
      </c>
      <c r="O48" s="74" t="s">
        <v>345</v>
      </c>
      <c r="P48" s="74" t="s">
        <v>23</v>
      </c>
      <c r="Q48" s="74" t="s">
        <v>23</v>
      </c>
      <c r="R48" s="81" t="s">
        <v>24</v>
      </c>
    </row>
    <row r="49" spans="1:18" x14ac:dyDescent="0.2">
      <c r="A49" s="81" t="s">
        <v>1684</v>
      </c>
      <c r="B49" s="74"/>
      <c r="C49" s="74"/>
      <c r="D49" s="74"/>
      <c r="E49" s="74"/>
      <c r="F49" s="74"/>
      <c r="G49" s="87">
        <v>15.045</v>
      </c>
      <c r="H49" s="102">
        <v>465.21420000000001</v>
      </c>
      <c r="I49" s="81">
        <v>2</v>
      </c>
      <c r="J49" s="87">
        <v>2.07431759774573</v>
      </c>
      <c r="K49" s="85">
        <v>929.41916999999989</v>
      </c>
      <c r="L49" s="81">
        <v>6448823</v>
      </c>
      <c r="M49" s="81" t="s">
        <v>1649</v>
      </c>
      <c r="N49" s="81" t="s">
        <v>1649</v>
      </c>
      <c r="O49" s="74" t="s">
        <v>1658</v>
      </c>
      <c r="P49" s="74" t="s">
        <v>23</v>
      </c>
      <c r="Q49" s="74" t="s">
        <v>23</v>
      </c>
      <c r="R49" s="81" t="s">
        <v>24</v>
      </c>
    </row>
    <row r="50" spans="1:18" x14ac:dyDescent="0.2">
      <c r="A50" s="81" t="s">
        <v>1685</v>
      </c>
      <c r="B50" s="74"/>
      <c r="C50" s="74"/>
      <c r="D50" s="74"/>
      <c r="E50" s="74"/>
      <c r="F50" s="74"/>
      <c r="G50" s="87">
        <v>15.6936</v>
      </c>
      <c r="H50" s="102">
        <v>566.75289999999995</v>
      </c>
      <c r="I50" s="81">
        <v>2</v>
      </c>
      <c r="J50" s="87">
        <v>0.11468844253699695</v>
      </c>
      <c r="K50" s="85">
        <v>1132.49837</v>
      </c>
      <c r="L50" s="81">
        <v>10564347</v>
      </c>
      <c r="M50" s="81" t="s">
        <v>1649</v>
      </c>
      <c r="N50" s="81" t="s">
        <v>1649</v>
      </c>
      <c r="O50" s="74" t="s">
        <v>1658</v>
      </c>
      <c r="P50" s="74" t="s">
        <v>23</v>
      </c>
      <c r="Q50" s="74" t="s">
        <v>23</v>
      </c>
      <c r="R50" s="81" t="s">
        <v>24</v>
      </c>
    </row>
    <row r="51" spans="1:18" x14ac:dyDescent="0.2">
      <c r="A51" s="81" t="s">
        <v>1686</v>
      </c>
      <c r="B51" s="74"/>
      <c r="C51" s="74"/>
      <c r="D51" s="74"/>
      <c r="E51" s="74"/>
      <c r="F51" s="74"/>
      <c r="G51" s="87">
        <v>24.4574</v>
      </c>
      <c r="H51" s="102">
        <v>705.26949999999999</v>
      </c>
      <c r="I51" s="81">
        <v>2</v>
      </c>
      <c r="J51" s="87">
        <v>0.8790973451519174</v>
      </c>
      <c r="K51" s="85">
        <v>1409.5304599999999</v>
      </c>
      <c r="L51" s="81">
        <v>290809018</v>
      </c>
      <c r="M51" s="81" t="s">
        <v>1649</v>
      </c>
      <c r="N51" s="81" t="s">
        <v>1649</v>
      </c>
      <c r="O51" s="74" t="s">
        <v>1678</v>
      </c>
      <c r="P51" s="74" t="s">
        <v>23</v>
      </c>
      <c r="Q51" s="74" t="s">
        <v>23</v>
      </c>
      <c r="R51" s="81" t="s">
        <v>24</v>
      </c>
    </row>
    <row r="52" spans="1:18" x14ac:dyDescent="0.2">
      <c r="A52" s="81" t="s">
        <v>1687</v>
      </c>
      <c r="B52" s="74"/>
      <c r="C52" s="74" t="s">
        <v>1688</v>
      </c>
      <c r="D52" s="74"/>
      <c r="E52" s="74"/>
      <c r="F52" s="74"/>
      <c r="G52" s="87">
        <v>41.72</v>
      </c>
      <c r="H52" s="102">
        <v>780.97709999999995</v>
      </c>
      <c r="I52" s="81">
        <v>3</v>
      </c>
      <c r="J52" s="87">
        <v>0.82802103076867195</v>
      </c>
      <c r="K52" s="85">
        <v>2340.9210599999997</v>
      </c>
      <c r="L52" s="81">
        <v>9270548</v>
      </c>
      <c r="M52" s="81" t="s">
        <v>21</v>
      </c>
      <c r="N52" s="81" t="s">
        <v>22</v>
      </c>
      <c r="O52" s="74" t="s">
        <v>345</v>
      </c>
      <c r="P52" s="74" t="s">
        <v>23</v>
      </c>
      <c r="Q52" s="74" t="s">
        <v>23</v>
      </c>
      <c r="R52" s="81" t="s">
        <v>24</v>
      </c>
    </row>
    <row r="53" spans="1:18" x14ac:dyDescent="0.2">
      <c r="A53" s="81" t="s">
        <v>1689</v>
      </c>
      <c r="B53" s="74"/>
      <c r="C53" s="74"/>
      <c r="D53" s="74"/>
      <c r="E53" s="74"/>
      <c r="F53" s="74"/>
      <c r="G53" s="87">
        <v>21.895299999999999</v>
      </c>
      <c r="H53" s="102">
        <v>684.26390000000004</v>
      </c>
      <c r="I53" s="81">
        <v>2</v>
      </c>
      <c r="J53" s="87">
        <v>0.39458475967871703</v>
      </c>
      <c r="K53" s="85">
        <v>1367.5199600000001</v>
      </c>
      <c r="L53" s="81">
        <v>19938267</v>
      </c>
      <c r="M53" s="81" t="s">
        <v>1649</v>
      </c>
      <c r="N53" s="81" t="s">
        <v>1649</v>
      </c>
      <c r="O53" s="74" t="s">
        <v>1678</v>
      </c>
      <c r="P53" s="74" t="s">
        <v>23</v>
      </c>
      <c r="Q53" s="74" t="s">
        <v>23</v>
      </c>
      <c r="R53" s="81" t="s">
        <v>24</v>
      </c>
    </row>
    <row r="54" spans="1:18" x14ac:dyDescent="0.2">
      <c r="A54" s="81" t="s">
        <v>1690</v>
      </c>
      <c r="B54" s="74"/>
      <c r="C54" s="74" t="s">
        <v>42</v>
      </c>
      <c r="D54" s="74"/>
      <c r="E54" s="74"/>
      <c r="F54" s="74"/>
      <c r="G54" s="87">
        <v>21.379300000000001</v>
      </c>
      <c r="H54" s="102">
        <v>792.35720000000003</v>
      </c>
      <c r="I54" s="81">
        <v>2</v>
      </c>
      <c r="J54" s="87">
        <v>1.2872998605747541</v>
      </c>
      <c r="K54" s="85">
        <v>1583.70506</v>
      </c>
      <c r="L54" s="81">
        <v>4489152</v>
      </c>
      <c r="M54" s="81" t="s">
        <v>21</v>
      </c>
      <c r="N54" s="81" t="s">
        <v>22</v>
      </c>
      <c r="O54" s="74" t="s">
        <v>238</v>
      </c>
      <c r="P54" s="74" t="s">
        <v>23</v>
      </c>
      <c r="Q54" s="74" t="s">
        <v>23</v>
      </c>
      <c r="R54" s="81" t="s">
        <v>24</v>
      </c>
    </row>
    <row r="55" spans="1:18" x14ac:dyDescent="0.2">
      <c r="A55" s="81" t="s">
        <v>1691</v>
      </c>
      <c r="B55" s="74"/>
      <c r="C55" s="74"/>
      <c r="D55" s="74"/>
      <c r="E55" s="74"/>
      <c r="F55" s="74"/>
      <c r="G55" s="81">
        <v>17.260000000000002</v>
      </c>
      <c r="H55" s="104">
        <v>690.28189999999995</v>
      </c>
      <c r="I55" s="81">
        <v>2</v>
      </c>
      <c r="J55" s="87">
        <v>4.3460506992519042E-2</v>
      </c>
      <c r="K55" s="85">
        <v>1379.5564399999998</v>
      </c>
      <c r="L55" s="81">
        <v>22628972</v>
      </c>
      <c r="M55" s="81" t="s">
        <v>1649</v>
      </c>
      <c r="N55" s="81" t="s">
        <v>1649</v>
      </c>
      <c r="O55" s="74" t="s">
        <v>1692</v>
      </c>
      <c r="P55" s="74" t="s">
        <v>23</v>
      </c>
      <c r="Q55" s="74" t="s">
        <v>23</v>
      </c>
      <c r="R55" s="81" t="s">
        <v>24</v>
      </c>
    </row>
    <row r="56" spans="1:18" x14ac:dyDescent="0.2">
      <c r="A56" s="81" t="s">
        <v>346</v>
      </c>
      <c r="B56" s="74"/>
      <c r="C56" s="74" t="s">
        <v>1693</v>
      </c>
      <c r="D56" s="74"/>
      <c r="E56" s="74"/>
      <c r="F56" s="74"/>
      <c r="G56" s="87">
        <v>28.175799999999999</v>
      </c>
      <c r="H56" s="102">
        <v>1042.9355</v>
      </c>
      <c r="I56" s="81">
        <v>2</v>
      </c>
      <c r="J56" s="87">
        <v>0.40270962989994574</v>
      </c>
      <c r="K56" s="85">
        <v>2084.8628599999997</v>
      </c>
      <c r="L56" s="81">
        <v>24282814</v>
      </c>
      <c r="M56" s="81" t="s">
        <v>21</v>
      </c>
      <c r="N56" s="81" t="s">
        <v>22</v>
      </c>
      <c r="O56" s="74" t="s">
        <v>345</v>
      </c>
      <c r="P56" s="74" t="s">
        <v>23</v>
      </c>
      <c r="Q56" s="74" t="s">
        <v>23</v>
      </c>
      <c r="R56" s="81" t="s">
        <v>24</v>
      </c>
    </row>
    <row r="57" spans="1:18" x14ac:dyDescent="0.2">
      <c r="A57" s="81" t="s">
        <v>1657</v>
      </c>
      <c r="B57" s="74"/>
      <c r="C57" s="74" t="s">
        <v>158</v>
      </c>
      <c r="D57" s="74"/>
      <c r="E57" s="74"/>
      <c r="F57" s="74"/>
      <c r="G57" s="87">
        <v>16.200800000000001</v>
      </c>
      <c r="H57" s="102">
        <v>647.77970000000005</v>
      </c>
      <c r="I57" s="81">
        <v>2</v>
      </c>
      <c r="J57" s="87">
        <v>0.71783715030097117</v>
      </c>
      <c r="K57" s="85">
        <v>1294.55117</v>
      </c>
      <c r="L57" s="81">
        <v>5855222</v>
      </c>
      <c r="M57" s="81" t="s">
        <v>1649</v>
      </c>
      <c r="N57" s="81" t="s">
        <v>1649</v>
      </c>
      <c r="O57" s="74" t="s">
        <v>1658</v>
      </c>
      <c r="P57" s="74" t="s">
        <v>23</v>
      </c>
      <c r="Q57" s="74" t="s">
        <v>23</v>
      </c>
      <c r="R57" s="81" t="s">
        <v>24</v>
      </c>
    </row>
    <row r="58" spans="1:18" x14ac:dyDescent="0.2">
      <c r="A58" s="81" t="s">
        <v>1694</v>
      </c>
      <c r="B58" s="74"/>
      <c r="C58" s="74"/>
      <c r="D58" s="74"/>
      <c r="E58" s="74"/>
      <c r="F58" s="74"/>
      <c r="G58" s="87">
        <v>20.565799999999999</v>
      </c>
      <c r="H58" s="102">
        <v>669.25819999999999</v>
      </c>
      <c r="I58" s="81">
        <v>2</v>
      </c>
      <c r="J58" s="87">
        <v>-0.34366395651936732</v>
      </c>
      <c r="K58" s="85">
        <v>1337.50956</v>
      </c>
      <c r="L58" s="81">
        <v>50697728</v>
      </c>
      <c r="M58" s="81" t="s">
        <v>1649</v>
      </c>
      <c r="N58" s="81" t="s">
        <v>1649</v>
      </c>
      <c r="O58" s="74" t="s">
        <v>1651</v>
      </c>
      <c r="P58" s="74" t="s">
        <v>23</v>
      </c>
      <c r="Q58" s="74" t="s">
        <v>23</v>
      </c>
      <c r="R58" s="81" t="s">
        <v>24</v>
      </c>
    </row>
    <row r="59" spans="1:18" x14ac:dyDescent="0.2">
      <c r="A59" s="81" t="s">
        <v>1695</v>
      </c>
      <c r="B59" s="74"/>
      <c r="C59" s="74"/>
      <c r="D59" s="74"/>
      <c r="E59" s="74"/>
      <c r="F59" s="74"/>
      <c r="G59" s="87">
        <v>21.7257</v>
      </c>
      <c r="H59" s="102">
        <v>690.26350000000002</v>
      </c>
      <c r="I59" s="81">
        <v>2</v>
      </c>
      <c r="J59" s="87">
        <v>-0.2607699133181845</v>
      </c>
      <c r="K59" s="85">
        <v>1379.5200600000001</v>
      </c>
      <c r="L59" s="81">
        <v>249691485</v>
      </c>
      <c r="M59" s="81" t="s">
        <v>1649</v>
      </c>
      <c r="N59" s="81" t="s">
        <v>1649</v>
      </c>
      <c r="O59" s="74" t="s">
        <v>1651</v>
      </c>
      <c r="P59" s="74" t="s">
        <v>23</v>
      </c>
      <c r="Q59" s="74" t="s">
        <v>23</v>
      </c>
      <c r="R59" s="81" t="s">
        <v>24</v>
      </c>
    </row>
    <row r="60" spans="1:18" x14ac:dyDescent="0.2">
      <c r="A60" s="81" t="s">
        <v>208</v>
      </c>
      <c r="B60" s="74"/>
      <c r="C60" s="74" t="s">
        <v>139</v>
      </c>
      <c r="D60" s="81"/>
      <c r="E60" s="81"/>
      <c r="F60" s="81"/>
      <c r="G60" s="87">
        <v>27.44</v>
      </c>
      <c r="H60" s="102">
        <v>712.98973000000001</v>
      </c>
      <c r="I60" s="81">
        <v>3</v>
      </c>
      <c r="J60" s="87">
        <v>0.69659773872444852</v>
      </c>
      <c r="K60" s="85">
        <v>2136.9530099999997</v>
      </c>
      <c r="L60" s="81">
        <v>4486335</v>
      </c>
      <c r="M60" s="81" t="s">
        <v>21</v>
      </c>
      <c r="N60" s="81" t="s">
        <v>22</v>
      </c>
      <c r="O60" s="91" t="s">
        <v>206</v>
      </c>
      <c r="P60" s="74" t="s">
        <v>23</v>
      </c>
      <c r="Q60" s="74" t="s">
        <v>23</v>
      </c>
      <c r="R60" s="81" t="s">
        <v>24</v>
      </c>
    </row>
    <row r="61" spans="1:18" x14ac:dyDescent="0.2">
      <c r="A61" s="81" t="s">
        <v>346</v>
      </c>
      <c r="B61" s="74"/>
      <c r="C61" s="74" t="s">
        <v>347</v>
      </c>
      <c r="D61" s="74"/>
      <c r="E61" s="74"/>
      <c r="F61" s="74"/>
      <c r="G61" s="87">
        <v>22.75</v>
      </c>
      <c r="H61" s="102">
        <v>915.89070000000004</v>
      </c>
      <c r="I61" s="81">
        <v>2</v>
      </c>
      <c r="J61" s="87">
        <v>0.67693712780463033</v>
      </c>
      <c r="K61" s="85">
        <v>1830.7728599999998</v>
      </c>
      <c r="L61" s="81">
        <v>1314725</v>
      </c>
      <c r="M61" s="81" t="s">
        <v>21</v>
      </c>
      <c r="N61" s="81" t="s">
        <v>22</v>
      </c>
      <c r="O61" s="91" t="s">
        <v>345</v>
      </c>
      <c r="P61" s="74" t="s">
        <v>23</v>
      </c>
      <c r="Q61" s="74" t="s">
        <v>23</v>
      </c>
      <c r="R61" s="81" t="s">
        <v>24</v>
      </c>
    </row>
    <row r="62" spans="1:18" x14ac:dyDescent="0.2">
      <c r="A62" s="81" t="s">
        <v>346</v>
      </c>
      <c r="B62" s="74"/>
      <c r="C62" s="74" t="s">
        <v>256</v>
      </c>
      <c r="D62" s="74"/>
      <c r="E62" s="74"/>
      <c r="F62" s="74"/>
      <c r="G62" s="87">
        <v>23.22</v>
      </c>
      <c r="H62" s="102">
        <v>733.32470000000001</v>
      </c>
      <c r="I62" s="81">
        <v>2</v>
      </c>
      <c r="J62" s="87">
        <v>0.84546521372415073</v>
      </c>
      <c r="K62" s="85">
        <v>1465.64086</v>
      </c>
      <c r="L62" s="81">
        <v>10541117</v>
      </c>
      <c r="M62" s="81" t="s">
        <v>21</v>
      </c>
      <c r="N62" s="81" t="s">
        <v>22</v>
      </c>
      <c r="O62" s="91" t="s">
        <v>345</v>
      </c>
      <c r="P62" s="74" t="s">
        <v>23</v>
      </c>
      <c r="Q62" s="74" t="s">
        <v>23</v>
      </c>
      <c r="R62" s="81" t="s">
        <v>24</v>
      </c>
    </row>
    <row r="63" spans="1:18" x14ac:dyDescent="0.2">
      <c r="A63" s="81" t="s">
        <v>346</v>
      </c>
      <c r="B63" s="74"/>
      <c r="C63" s="74" t="s">
        <v>256</v>
      </c>
      <c r="D63" s="74"/>
      <c r="E63" s="74"/>
      <c r="F63" s="74"/>
      <c r="G63" s="87">
        <v>23.22</v>
      </c>
      <c r="H63" s="102">
        <v>733.32470000000001</v>
      </c>
      <c r="I63" s="81">
        <v>2</v>
      </c>
      <c r="J63" s="87">
        <v>0.84546521372415073</v>
      </c>
      <c r="K63" s="85">
        <v>1465.64086</v>
      </c>
      <c r="L63" s="81">
        <v>10541117</v>
      </c>
      <c r="M63" s="81" t="s">
        <v>21</v>
      </c>
      <c r="N63" s="81" t="s">
        <v>22</v>
      </c>
      <c r="O63" s="91" t="s">
        <v>345</v>
      </c>
      <c r="P63" s="74" t="s">
        <v>23</v>
      </c>
      <c r="Q63" s="74" t="s">
        <v>23</v>
      </c>
      <c r="R63" s="81" t="s">
        <v>24</v>
      </c>
    </row>
    <row r="64" spans="1:18" x14ac:dyDescent="0.2">
      <c r="A64" s="81" t="s">
        <v>1380</v>
      </c>
      <c r="B64" s="74"/>
      <c r="C64" s="74"/>
      <c r="D64" s="74">
        <v>1123</v>
      </c>
      <c r="E64" s="74">
        <v>1132</v>
      </c>
      <c r="F64" s="91" t="s">
        <v>52</v>
      </c>
      <c r="G64" s="87">
        <v>16.55</v>
      </c>
      <c r="H64" s="102">
        <v>709.33699999999999</v>
      </c>
      <c r="I64" s="81">
        <v>2</v>
      </c>
      <c r="J64" s="87">
        <v>-0.47227177172341311</v>
      </c>
      <c r="K64" s="85">
        <v>1417.6673699999999</v>
      </c>
      <c r="L64" s="81">
        <v>8946119</v>
      </c>
      <c r="M64" s="81" t="s">
        <v>1382</v>
      </c>
      <c r="N64" s="81" t="s">
        <v>1381</v>
      </c>
      <c r="O64" s="91" t="s">
        <v>1379</v>
      </c>
      <c r="P64" s="74" t="s">
        <v>23</v>
      </c>
      <c r="Q64" s="74" t="s">
        <v>23</v>
      </c>
      <c r="R64" s="81" t="s">
        <v>24</v>
      </c>
    </row>
    <row r="65" spans="1:18" x14ac:dyDescent="0.2">
      <c r="A65" s="81" t="s">
        <v>1383</v>
      </c>
      <c r="B65" s="81"/>
      <c r="C65" s="81"/>
      <c r="D65" s="81"/>
      <c r="E65" s="81"/>
      <c r="F65" s="81"/>
      <c r="G65" s="87">
        <v>16.55</v>
      </c>
      <c r="H65" s="102">
        <v>790.36320000000001</v>
      </c>
      <c r="I65" s="81">
        <v>2</v>
      </c>
      <c r="J65" s="87">
        <v>-0.67690352708276791</v>
      </c>
      <c r="K65" s="85">
        <v>1579.7201699999998</v>
      </c>
      <c r="L65" s="81">
        <v>2592290</v>
      </c>
      <c r="M65" s="81" t="s">
        <v>1382</v>
      </c>
      <c r="N65" s="81" t="s">
        <v>1381</v>
      </c>
      <c r="O65" s="91" t="s">
        <v>1379</v>
      </c>
      <c r="P65" s="74" t="s">
        <v>23</v>
      </c>
      <c r="Q65" s="74" t="s">
        <v>23</v>
      </c>
      <c r="R65" s="81" t="s">
        <v>24</v>
      </c>
    </row>
    <row r="66" spans="1:18" x14ac:dyDescent="0.2">
      <c r="A66" s="81" t="s">
        <v>1384</v>
      </c>
      <c r="B66" s="81"/>
      <c r="C66" s="81"/>
      <c r="D66" s="81"/>
      <c r="E66" s="81"/>
      <c r="F66" s="81"/>
      <c r="G66" s="87">
        <v>16.02</v>
      </c>
      <c r="H66" s="102">
        <v>790.36379999999997</v>
      </c>
      <c r="I66" s="81">
        <v>2</v>
      </c>
      <c r="J66" s="87">
        <v>8.2240615535408471E-2</v>
      </c>
      <c r="K66" s="85">
        <v>1579.7201699999998</v>
      </c>
      <c r="L66" s="81">
        <v>2107692</v>
      </c>
      <c r="M66" s="81" t="s">
        <v>1382</v>
      </c>
      <c r="N66" s="81" t="s">
        <v>1381</v>
      </c>
      <c r="O66" s="91" t="s">
        <v>1379</v>
      </c>
      <c r="P66" s="74" t="s">
        <v>23</v>
      </c>
      <c r="Q66" s="74" t="s">
        <v>23</v>
      </c>
      <c r="R66" s="81" t="s">
        <v>24</v>
      </c>
    </row>
    <row r="67" spans="1:18" x14ac:dyDescent="0.2">
      <c r="A67" s="82" t="s">
        <v>181</v>
      </c>
      <c r="B67" s="74"/>
      <c r="C67" s="74"/>
      <c r="D67" s="82">
        <v>2681</v>
      </c>
      <c r="E67" s="82">
        <v>2688</v>
      </c>
      <c r="F67" s="82" t="s">
        <v>176</v>
      </c>
      <c r="G67" s="87">
        <v>69.02</v>
      </c>
      <c r="H67" s="102">
        <v>778.37149999999997</v>
      </c>
      <c r="I67" s="81">
        <v>2</v>
      </c>
      <c r="J67" s="87">
        <v>-3.8542005818152314E-2</v>
      </c>
      <c r="K67" s="85">
        <v>1555.73576</v>
      </c>
      <c r="L67" s="81">
        <v>1474443</v>
      </c>
      <c r="M67" s="81" t="s">
        <v>177</v>
      </c>
      <c r="N67" s="81" t="s">
        <v>178</v>
      </c>
      <c r="O67" s="91" t="s">
        <v>173</v>
      </c>
      <c r="P67" s="74" t="s">
        <v>23</v>
      </c>
      <c r="Q67" s="74" t="s">
        <v>180</v>
      </c>
      <c r="R67" s="81" t="s">
        <v>24</v>
      </c>
    </row>
    <row r="68" spans="1:18" x14ac:dyDescent="0.2">
      <c r="A68" s="82" t="s">
        <v>622</v>
      </c>
      <c r="B68" s="82" t="s">
        <v>623</v>
      </c>
      <c r="C68" s="81"/>
      <c r="D68" s="82">
        <v>2681</v>
      </c>
      <c r="E68" s="82">
        <v>2690</v>
      </c>
      <c r="F68" s="82" t="s">
        <v>176</v>
      </c>
      <c r="G68" s="87">
        <v>63.23</v>
      </c>
      <c r="H68" s="102">
        <v>718.8664</v>
      </c>
      <c r="I68" s="81">
        <v>2</v>
      </c>
      <c r="J68" s="87">
        <v>0.24343889560151191</v>
      </c>
      <c r="K68" s="85">
        <v>1436.7251500000002</v>
      </c>
      <c r="L68" s="81">
        <v>1450969</v>
      </c>
      <c r="M68" s="81" t="s">
        <v>177</v>
      </c>
      <c r="N68" s="81" t="s">
        <v>178</v>
      </c>
      <c r="O68" s="94" t="s">
        <v>621</v>
      </c>
      <c r="P68" s="74" t="s">
        <v>23</v>
      </c>
      <c r="Q68" s="74" t="s">
        <v>23</v>
      </c>
      <c r="R68" s="81" t="s">
        <v>24</v>
      </c>
    </row>
    <row r="69" spans="1:18" x14ac:dyDescent="0.2">
      <c r="A69" s="82" t="s">
        <v>656</v>
      </c>
      <c r="B69" s="82" t="s">
        <v>655</v>
      </c>
      <c r="C69" s="81"/>
      <c r="D69" s="82">
        <v>1997</v>
      </c>
      <c r="E69" s="82">
        <v>2004</v>
      </c>
      <c r="F69" s="82" t="s">
        <v>52</v>
      </c>
      <c r="G69" s="87">
        <v>75.55</v>
      </c>
      <c r="H69" s="102">
        <v>834.83920000000001</v>
      </c>
      <c r="I69" s="81">
        <v>2</v>
      </c>
      <c r="J69" s="87">
        <v>1.6110912939073738</v>
      </c>
      <c r="K69" s="84">
        <v>1668.66841</v>
      </c>
      <c r="L69" s="81">
        <v>4769188</v>
      </c>
      <c r="M69" s="81" t="s">
        <v>177</v>
      </c>
      <c r="N69" s="81" t="s">
        <v>178</v>
      </c>
      <c r="O69" s="94" t="s">
        <v>652</v>
      </c>
      <c r="P69" s="74" t="s">
        <v>23</v>
      </c>
      <c r="Q69" s="74" t="s">
        <v>180</v>
      </c>
      <c r="R69" s="81" t="s">
        <v>24</v>
      </c>
    </row>
    <row r="70" spans="1:18" x14ac:dyDescent="0.2">
      <c r="A70" s="81" t="s">
        <v>491</v>
      </c>
      <c r="B70" s="81"/>
      <c r="C70" s="74" t="s">
        <v>143</v>
      </c>
      <c r="D70" s="81">
        <v>2330</v>
      </c>
      <c r="E70" s="81">
        <v>2336</v>
      </c>
      <c r="F70" s="81" t="s">
        <v>443</v>
      </c>
      <c r="G70" s="87">
        <v>62.96</v>
      </c>
      <c r="H70" s="102">
        <v>584.31629999999996</v>
      </c>
      <c r="I70" s="81">
        <v>2</v>
      </c>
      <c r="J70" s="87">
        <v>1.1209694717961893</v>
      </c>
      <c r="K70" s="84">
        <v>1167.62399</v>
      </c>
      <c r="L70" s="81">
        <v>263413</v>
      </c>
      <c r="M70" s="81" t="s">
        <v>177</v>
      </c>
      <c r="N70" s="81" t="s">
        <v>178</v>
      </c>
      <c r="O70" s="94" t="s">
        <v>490</v>
      </c>
      <c r="P70" s="74" t="s">
        <v>23</v>
      </c>
      <c r="Q70" s="74" t="s">
        <v>180</v>
      </c>
      <c r="R70" s="81" t="s">
        <v>24</v>
      </c>
    </row>
    <row r="71" spans="1:18" x14ac:dyDescent="0.2">
      <c r="A71" s="66" t="s">
        <v>852</v>
      </c>
      <c r="B71" s="81" t="s">
        <v>1082</v>
      </c>
      <c r="C71" s="81"/>
      <c r="D71" s="81">
        <v>3045</v>
      </c>
      <c r="E71" s="81">
        <v>3052</v>
      </c>
      <c r="F71" s="81" t="s">
        <v>1083</v>
      </c>
      <c r="G71" s="87">
        <v>42.18</v>
      </c>
      <c r="H71" s="102">
        <v>642.79629999999997</v>
      </c>
      <c r="I71" s="81">
        <v>2</v>
      </c>
      <c r="J71" s="87">
        <v>1.0734360803691658</v>
      </c>
      <c r="K71" s="85">
        <v>1284.5839199999998</v>
      </c>
      <c r="L71" s="81">
        <v>1642592</v>
      </c>
      <c r="M71" s="81" t="s">
        <v>177</v>
      </c>
      <c r="N71" s="81" t="s">
        <v>178</v>
      </c>
      <c r="O71" s="89" t="s">
        <v>851</v>
      </c>
      <c r="P71" s="91" t="s">
        <v>23</v>
      </c>
      <c r="Q71" s="91" t="s">
        <v>180</v>
      </c>
      <c r="R71" s="81" t="s">
        <v>24</v>
      </c>
    </row>
    <row r="72" spans="1:18" x14ac:dyDescent="0.2">
      <c r="A72" s="73" t="s">
        <v>1998</v>
      </c>
      <c r="B72" s="74"/>
      <c r="C72" s="74" t="s">
        <v>143</v>
      </c>
      <c r="D72" s="81">
        <v>354</v>
      </c>
      <c r="E72" s="81">
        <v>363</v>
      </c>
      <c r="F72" s="81" t="s">
        <v>101</v>
      </c>
      <c r="G72" s="87">
        <v>63.93</v>
      </c>
      <c r="H72" s="102">
        <v>705.85929999999996</v>
      </c>
      <c r="I72" s="81">
        <v>2</v>
      </c>
      <c r="J72" s="87">
        <v>1.2750432664702371</v>
      </c>
      <c r="K72" s="85">
        <v>1410.7094999999999</v>
      </c>
      <c r="L72" s="81">
        <v>446217</v>
      </c>
      <c r="M72" s="81" t="s">
        <v>177</v>
      </c>
      <c r="N72" s="81" t="s">
        <v>178</v>
      </c>
      <c r="O72" s="89" t="s">
        <v>872</v>
      </c>
      <c r="P72" s="91" t="s">
        <v>180</v>
      </c>
      <c r="Q72" s="91" t="s">
        <v>23</v>
      </c>
      <c r="R72" s="81" t="s">
        <v>24</v>
      </c>
    </row>
    <row r="73" spans="1:18" x14ac:dyDescent="0.2">
      <c r="A73" s="81" t="s">
        <v>2005</v>
      </c>
      <c r="B73" s="74"/>
      <c r="C73" s="74" t="s">
        <v>103</v>
      </c>
      <c r="D73" s="81">
        <v>244</v>
      </c>
      <c r="E73" s="81">
        <v>252</v>
      </c>
      <c r="F73" s="81" t="s">
        <v>2006</v>
      </c>
      <c r="G73" s="83">
        <v>50.872199999999999</v>
      </c>
      <c r="H73" s="102">
        <v>1053.4717000000001</v>
      </c>
      <c r="I73" s="81">
        <v>2</v>
      </c>
      <c r="J73" s="87">
        <v>-0.14238633889330796</v>
      </c>
      <c r="K73" s="81">
        <v>2105.9363999999996</v>
      </c>
      <c r="L73" s="81">
        <v>16066062</v>
      </c>
      <c r="M73" s="81" t="s">
        <v>2002</v>
      </c>
      <c r="N73" s="74" t="s">
        <v>2003</v>
      </c>
      <c r="O73" s="74" t="s">
        <v>2004</v>
      </c>
      <c r="P73" s="74" t="s">
        <v>23</v>
      </c>
      <c r="Q73" s="74" t="s">
        <v>23</v>
      </c>
      <c r="R73" s="81" t="s">
        <v>24</v>
      </c>
    </row>
    <row r="74" spans="1:18" x14ac:dyDescent="0.2">
      <c r="A74" s="81" t="s">
        <v>2005</v>
      </c>
      <c r="B74" s="74"/>
      <c r="C74" s="74" t="s">
        <v>630</v>
      </c>
      <c r="D74" s="81">
        <v>244</v>
      </c>
      <c r="E74" s="81">
        <v>252</v>
      </c>
      <c r="F74" s="81" t="s">
        <v>2006</v>
      </c>
      <c r="G74" s="83">
        <v>56.839300000000001</v>
      </c>
      <c r="H74" s="102">
        <v>799.68209999999999</v>
      </c>
      <c r="I74" s="81">
        <v>3</v>
      </c>
      <c r="J74" s="87">
        <v>-4.1683228697670993E-2</v>
      </c>
      <c r="K74" s="81">
        <v>2397.0317999999997</v>
      </c>
      <c r="L74" s="81">
        <v>3574846</v>
      </c>
      <c r="M74" s="81" t="s">
        <v>2002</v>
      </c>
      <c r="N74" s="74" t="s">
        <v>2003</v>
      </c>
      <c r="O74" s="74" t="s">
        <v>2004</v>
      </c>
      <c r="P74" s="74" t="s">
        <v>23</v>
      </c>
      <c r="Q74" s="74" t="s">
        <v>23</v>
      </c>
      <c r="R74" s="81" t="s">
        <v>24</v>
      </c>
    </row>
    <row r="75" spans="1:18" x14ac:dyDescent="0.2">
      <c r="A75" s="81" t="s">
        <v>2010</v>
      </c>
      <c r="B75" s="74"/>
      <c r="C75" s="74" t="s">
        <v>256</v>
      </c>
      <c r="D75" s="81">
        <v>246</v>
      </c>
      <c r="E75" s="81">
        <v>252</v>
      </c>
      <c r="F75" s="81" t="s">
        <v>2006</v>
      </c>
      <c r="G75" s="83">
        <v>34.65</v>
      </c>
      <c r="H75" s="102">
        <v>848.38940000000002</v>
      </c>
      <c r="I75" s="81">
        <v>2</v>
      </c>
      <c r="J75" s="87">
        <v>2.3515200583146529</v>
      </c>
      <c r="K75" s="85">
        <v>1695.7675099999999</v>
      </c>
      <c r="L75" s="81">
        <v>14248327</v>
      </c>
      <c r="M75" s="81" t="s">
        <v>2002</v>
      </c>
      <c r="N75" s="74" t="s">
        <v>2003</v>
      </c>
      <c r="O75" s="74" t="s">
        <v>2009</v>
      </c>
      <c r="P75" s="74" t="s">
        <v>23</v>
      </c>
      <c r="Q75" s="74" t="s">
        <v>23</v>
      </c>
      <c r="R75" s="81" t="s">
        <v>24</v>
      </c>
    </row>
    <row r="76" spans="1:18" x14ac:dyDescent="0.2">
      <c r="A76" s="81" t="s">
        <v>2010</v>
      </c>
      <c r="B76" s="74"/>
      <c r="C76" s="74" t="s">
        <v>103</v>
      </c>
      <c r="D76" s="81">
        <v>246</v>
      </c>
      <c r="E76" s="81">
        <v>252</v>
      </c>
      <c r="F76" s="81" t="s">
        <v>2006</v>
      </c>
      <c r="G76" s="83">
        <v>34.0869</v>
      </c>
      <c r="H76" s="102">
        <v>929.41499999999996</v>
      </c>
      <c r="I76" s="81">
        <v>2</v>
      </c>
      <c r="J76" s="87">
        <v>1.28575667128825</v>
      </c>
      <c r="K76" s="85">
        <v>1857.8203099999996</v>
      </c>
      <c r="L76" s="81">
        <v>21950546</v>
      </c>
      <c r="M76" s="81" t="s">
        <v>2002</v>
      </c>
      <c r="N76" s="74" t="s">
        <v>2003</v>
      </c>
      <c r="O76" s="74" t="s">
        <v>2009</v>
      </c>
      <c r="P76" s="74" t="s">
        <v>23</v>
      </c>
      <c r="Q76" s="74" t="s">
        <v>23</v>
      </c>
      <c r="R76" s="81" t="s">
        <v>24</v>
      </c>
    </row>
  </sheetData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939CD-43C3-415B-AAD1-D87EA6456DEB}">
  <sheetPr codeName="Sheet4"/>
  <dimension ref="A1:R229"/>
  <sheetViews>
    <sheetView topLeftCell="K1" zoomScale="207" zoomScaleNormal="170" workbookViewId="0">
      <selection activeCell="O1" sqref="O1:O1048576"/>
    </sheetView>
  </sheetViews>
  <sheetFormatPr baseColWidth="10" defaultColWidth="8.83203125" defaultRowHeight="15" x14ac:dyDescent="0.2"/>
  <cols>
    <col min="1" max="1" width="40.5" bestFit="1" customWidth="1"/>
    <col min="2" max="2" width="27.33203125" customWidth="1"/>
    <col min="3" max="3" width="11.5" customWidth="1"/>
    <col min="4" max="5" width="9.1640625" customWidth="1"/>
    <col min="6" max="6" width="17" customWidth="1"/>
    <col min="7" max="7" width="10.33203125" style="11" customWidth="1"/>
    <col min="8" max="8" width="13" style="11" customWidth="1"/>
    <col min="9" max="10" width="9.1640625" style="11" customWidth="1"/>
    <col min="11" max="11" width="20" style="11" customWidth="1"/>
    <col min="12" max="12" width="17.5" style="11" customWidth="1"/>
    <col min="13" max="13" width="14.6640625" customWidth="1"/>
    <col min="14" max="14" width="25.33203125" customWidth="1"/>
    <col min="15" max="15" width="26.83203125" customWidth="1"/>
    <col min="16" max="16" width="14.6640625" bestFit="1" customWidth="1"/>
    <col min="17" max="17" width="14.6640625" customWidth="1"/>
    <col min="18" max="18" width="23.33203125" bestFit="1" customWidth="1"/>
  </cols>
  <sheetData>
    <row r="1" spans="1:18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3" t="s">
        <v>10</v>
      </c>
      <c r="L1" s="4" t="s">
        <v>11</v>
      </c>
      <c r="M1" s="5" t="s">
        <v>12</v>
      </c>
      <c r="N1" s="5" t="s">
        <v>13</v>
      </c>
      <c r="O1" s="8" t="s">
        <v>14</v>
      </c>
      <c r="P1" s="8" t="s">
        <v>17</v>
      </c>
      <c r="Q1" s="8" t="s">
        <v>18</v>
      </c>
      <c r="R1" s="1" t="s">
        <v>15</v>
      </c>
    </row>
    <row r="2" spans="1:18" x14ac:dyDescent="0.2">
      <c r="A2" s="12" t="s">
        <v>20</v>
      </c>
      <c r="B2" s="6"/>
      <c r="C2" s="6"/>
      <c r="D2" s="6"/>
      <c r="E2" s="6"/>
      <c r="F2" s="6"/>
      <c r="G2" s="14">
        <v>27.11</v>
      </c>
      <c r="H2" s="14">
        <v>662.97159999999997</v>
      </c>
      <c r="I2" s="14">
        <v>3</v>
      </c>
      <c r="J2" s="15">
        <v>-7.5418006337278229E-2</v>
      </c>
      <c r="K2" s="17">
        <v>1986.9003500000001</v>
      </c>
      <c r="L2" s="12">
        <v>9165542</v>
      </c>
      <c r="M2" t="s">
        <v>21</v>
      </c>
      <c r="N2" t="s">
        <v>22</v>
      </c>
      <c r="O2" t="s">
        <v>19</v>
      </c>
      <c r="P2" t="s">
        <v>23</v>
      </c>
      <c r="Q2" t="s">
        <v>23</v>
      </c>
      <c r="R2" t="s">
        <v>24</v>
      </c>
    </row>
    <row r="3" spans="1:18" x14ac:dyDescent="0.2">
      <c r="A3" s="80" t="s">
        <v>20</v>
      </c>
      <c r="B3" s="74"/>
      <c r="C3" s="74"/>
      <c r="D3" s="74"/>
      <c r="E3" s="74"/>
      <c r="F3" s="74"/>
      <c r="G3" s="82">
        <v>27.05</v>
      </c>
      <c r="H3" s="82">
        <v>993.9538</v>
      </c>
      <c r="I3" s="82">
        <v>2</v>
      </c>
      <c r="J3" s="83">
        <v>-2.5152073890925369E-2</v>
      </c>
      <c r="K3" s="79">
        <v>1986.9003500000001</v>
      </c>
      <c r="L3" s="82">
        <v>5226742</v>
      </c>
      <c r="M3" s="74" t="s">
        <v>21</v>
      </c>
      <c r="N3" s="74" t="s">
        <v>22</v>
      </c>
      <c r="O3" s="74" t="s">
        <v>19</v>
      </c>
      <c r="P3" s="74" t="s">
        <v>23</v>
      </c>
      <c r="Q3" s="74" t="s">
        <v>23</v>
      </c>
      <c r="R3" s="74" t="s">
        <v>24</v>
      </c>
    </row>
    <row r="4" spans="1:18" x14ac:dyDescent="0.2">
      <c r="A4" s="66" t="s">
        <v>1524</v>
      </c>
      <c r="B4" s="74"/>
      <c r="C4" s="74" t="s">
        <v>36</v>
      </c>
      <c r="D4" s="74"/>
      <c r="E4" s="74"/>
      <c r="F4" s="74"/>
      <c r="G4" s="83">
        <v>26.2</v>
      </c>
      <c r="H4" s="82">
        <v>716.98910000000001</v>
      </c>
      <c r="I4" s="82">
        <v>3</v>
      </c>
      <c r="J4" s="83">
        <v>-0.20920815768999848</v>
      </c>
      <c r="K4" s="84">
        <v>2148.9531500000003</v>
      </c>
      <c r="L4" s="82">
        <v>4447284</v>
      </c>
      <c r="M4" s="74" t="s">
        <v>21</v>
      </c>
      <c r="N4" s="74" t="s">
        <v>22</v>
      </c>
      <c r="O4" s="74" t="s">
        <v>19</v>
      </c>
      <c r="P4" s="74" t="s">
        <v>23</v>
      </c>
      <c r="Q4" s="74" t="s">
        <v>23</v>
      </c>
      <c r="R4" s="74" t="s">
        <v>24</v>
      </c>
    </row>
    <row r="5" spans="1:18" x14ac:dyDescent="0.2">
      <c r="A5" s="77" t="s">
        <v>31</v>
      </c>
      <c r="B5" s="74"/>
      <c r="C5" s="74"/>
      <c r="D5" s="74"/>
      <c r="E5" s="74"/>
      <c r="F5" s="74"/>
      <c r="G5" s="83">
        <v>26.2</v>
      </c>
      <c r="H5" s="82">
        <v>716.98910000000001</v>
      </c>
      <c r="I5" s="82">
        <v>3</v>
      </c>
      <c r="J5" s="83">
        <v>-0.20920815768999848</v>
      </c>
      <c r="K5" s="84">
        <v>2148.9531500000003</v>
      </c>
      <c r="L5" s="82">
        <v>4447284</v>
      </c>
      <c r="M5" s="74" t="s">
        <v>21</v>
      </c>
      <c r="N5" s="74" t="s">
        <v>22</v>
      </c>
      <c r="O5" s="74" t="s">
        <v>19</v>
      </c>
      <c r="P5" s="74" t="s">
        <v>23</v>
      </c>
      <c r="Q5" s="74" t="s">
        <v>23</v>
      </c>
      <c r="R5" s="74" t="s">
        <v>24</v>
      </c>
    </row>
    <row r="6" spans="1:18" x14ac:dyDescent="0.2">
      <c r="A6" s="77" t="s">
        <v>32</v>
      </c>
      <c r="B6" s="74"/>
      <c r="C6" s="74"/>
      <c r="D6" s="74"/>
      <c r="E6" s="74"/>
      <c r="F6" s="74"/>
      <c r="G6" s="82">
        <v>25.04</v>
      </c>
      <c r="H6" s="82">
        <v>771.00689999999997</v>
      </c>
      <c r="I6" s="82">
        <v>3</v>
      </c>
      <c r="J6" s="83">
        <v>6.485026702568962E-2</v>
      </c>
      <c r="K6" s="84">
        <v>2311.0059499999998</v>
      </c>
      <c r="L6" s="82">
        <v>3921893</v>
      </c>
      <c r="M6" s="74" t="s">
        <v>21</v>
      </c>
      <c r="N6" s="74" t="s">
        <v>22</v>
      </c>
      <c r="O6" s="74" t="s">
        <v>19</v>
      </c>
      <c r="P6" s="74" t="s">
        <v>23</v>
      </c>
      <c r="Q6" s="74" t="s">
        <v>23</v>
      </c>
      <c r="R6" s="74" t="s">
        <v>24</v>
      </c>
    </row>
    <row r="7" spans="1:18" x14ac:dyDescent="0.2">
      <c r="A7" s="66" t="s">
        <v>1523</v>
      </c>
      <c r="B7" s="74"/>
      <c r="C7" s="74"/>
      <c r="D7" s="74"/>
      <c r="E7" s="74"/>
      <c r="F7" s="74"/>
      <c r="G7" s="82">
        <v>25.04</v>
      </c>
      <c r="H7" s="82">
        <v>771.00689999999997</v>
      </c>
      <c r="I7" s="82">
        <v>3</v>
      </c>
      <c r="J7" s="83">
        <v>6.485026702568962E-2</v>
      </c>
      <c r="K7" s="84">
        <v>2311.0059499999998</v>
      </c>
      <c r="L7" s="82">
        <v>3921893</v>
      </c>
      <c r="M7" s="74" t="s">
        <v>21</v>
      </c>
      <c r="N7" s="74" t="s">
        <v>22</v>
      </c>
      <c r="O7" s="74" t="s">
        <v>19</v>
      </c>
      <c r="P7" s="74" t="s">
        <v>23</v>
      </c>
      <c r="Q7" s="74" t="s">
        <v>23</v>
      </c>
      <c r="R7" s="74" t="s">
        <v>24</v>
      </c>
    </row>
    <row r="8" spans="1:18" x14ac:dyDescent="0.2">
      <c r="A8" s="77" t="s">
        <v>33</v>
      </c>
      <c r="B8" s="74"/>
      <c r="C8" s="74"/>
      <c r="D8" s="74"/>
      <c r="E8" s="74"/>
      <c r="F8" s="74"/>
      <c r="G8" s="82">
        <v>24.22</v>
      </c>
      <c r="H8" s="82">
        <v>825.02419999999995</v>
      </c>
      <c r="I8" s="82">
        <v>3</v>
      </c>
      <c r="J8" s="83">
        <v>-0.30302132264193105</v>
      </c>
      <c r="K8" s="84">
        <v>2473.0587499999997</v>
      </c>
      <c r="L8" s="82">
        <v>19556296</v>
      </c>
      <c r="M8" s="74" t="s">
        <v>21</v>
      </c>
      <c r="N8" s="74" t="s">
        <v>22</v>
      </c>
      <c r="O8" s="74" t="s">
        <v>19</v>
      </c>
      <c r="P8" s="74" t="s">
        <v>23</v>
      </c>
      <c r="Q8" s="74" t="s">
        <v>23</v>
      </c>
      <c r="R8" s="74" t="s">
        <v>24</v>
      </c>
    </row>
    <row r="9" spans="1:18" x14ac:dyDescent="0.2">
      <c r="A9" s="77" t="s">
        <v>37</v>
      </c>
      <c r="B9" s="74"/>
      <c r="C9" s="74" t="s">
        <v>38</v>
      </c>
      <c r="D9" s="74"/>
      <c r="E9" s="74"/>
      <c r="F9" s="74"/>
      <c r="G9" s="82">
        <v>22.73</v>
      </c>
      <c r="H9" s="82">
        <v>879.04160000000002</v>
      </c>
      <c r="I9" s="82">
        <v>3</v>
      </c>
      <c r="J9" s="83">
        <v>-0.51192090285901659</v>
      </c>
      <c r="K9" s="84">
        <v>2635.1115499999996</v>
      </c>
      <c r="L9" s="82">
        <v>10311795</v>
      </c>
      <c r="M9" s="74" t="s">
        <v>21</v>
      </c>
      <c r="N9" s="74" t="s">
        <v>22</v>
      </c>
      <c r="O9" s="74" t="s">
        <v>19</v>
      </c>
      <c r="P9" s="74" t="s">
        <v>23</v>
      </c>
      <c r="Q9" s="74" t="s">
        <v>23</v>
      </c>
      <c r="R9" s="74" t="s">
        <v>24</v>
      </c>
    </row>
    <row r="10" spans="1:18" x14ac:dyDescent="0.2">
      <c r="A10" s="77" t="s">
        <v>37</v>
      </c>
      <c r="B10" s="74"/>
      <c r="C10" s="74" t="s">
        <v>38</v>
      </c>
      <c r="D10" s="74"/>
      <c r="E10" s="74"/>
      <c r="F10" s="74"/>
      <c r="G10" s="82">
        <v>23.69</v>
      </c>
      <c r="H10" s="82">
        <v>879.04190000000006</v>
      </c>
      <c r="I10" s="82">
        <v>3</v>
      </c>
      <c r="J10" s="83">
        <v>-0.17064030082367515</v>
      </c>
      <c r="K10" s="84">
        <v>2635.1115499999996</v>
      </c>
      <c r="L10" s="82">
        <v>8443650</v>
      </c>
      <c r="M10" s="74" t="s">
        <v>21</v>
      </c>
      <c r="N10" s="74" t="s">
        <v>22</v>
      </c>
      <c r="O10" s="74" t="s">
        <v>19</v>
      </c>
      <c r="P10" s="74" t="s">
        <v>23</v>
      </c>
      <c r="Q10" s="74" t="s">
        <v>23</v>
      </c>
      <c r="R10" s="74" t="s">
        <v>24</v>
      </c>
    </row>
    <row r="11" spans="1:18" x14ac:dyDescent="0.2">
      <c r="A11" s="77" t="s">
        <v>40</v>
      </c>
      <c r="B11" s="74"/>
      <c r="C11" s="74"/>
      <c r="D11" s="74"/>
      <c r="E11" s="74"/>
      <c r="F11" s="74"/>
      <c r="G11" s="82">
        <v>22.15</v>
      </c>
      <c r="H11" s="84">
        <v>933.06</v>
      </c>
      <c r="I11" s="82">
        <v>3</v>
      </c>
      <c r="J11" s="83">
        <v>0.37510999421327756</v>
      </c>
      <c r="K11" s="84">
        <v>2797.16435</v>
      </c>
      <c r="L11" s="82">
        <v>18823041</v>
      </c>
      <c r="M11" s="74" t="s">
        <v>21</v>
      </c>
      <c r="N11" s="74" t="s">
        <v>22</v>
      </c>
      <c r="O11" s="74" t="s">
        <v>19</v>
      </c>
      <c r="P11" s="74" t="s">
        <v>23</v>
      </c>
      <c r="Q11" s="74" t="s">
        <v>23</v>
      </c>
      <c r="R11" s="74" t="s">
        <v>24</v>
      </c>
    </row>
    <row r="12" spans="1:18" x14ac:dyDescent="0.2">
      <c r="A12" s="77" t="s">
        <v>37</v>
      </c>
      <c r="B12" s="81"/>
      <c r="C12" s="74" t="s">
        <v>226</v>
      </c>
      <c r="D12" s="74"/>
      <c r="E12" s="74"/>
      <c r="F12" s="74"/>
      <c r="G12" s="82">
        <v>21.83</v>
      </c>
      <c r="H12" s="84">
        <v>946.7346</v>
      </c>
      <c r="I12" s="82">
        <v>3</v>
      </c>
      <c r="J12" s="83">
        <v>-0.54573518783751052</v>
      </c>
      <c r="K12" s="84">
        <v>2838.1907500000002</v>
      </c>
      <c r="L12" s="82">
        <v>1803438</v>
      </c>
      <c r="M12" s="74" t="s">
        <v>21</v>
      </c>
      <c r="N12" s="74" t="s">
        <v>22</v>
      </c>
      <c r="O12" s="74" t="s">
        <v>19</v>
      </c>
      <c r="P12" s="74" t="s">
        <v>23</v>
      </c>
      <c r="Q12" s="74" t="s">
        <v>23</v>
      </c>
      <c r="R12" s="74" t="s">
        <v>24</v>
      </c>
    </row>
    <row r="13" spans="1:18" x14ac:dyDescent="0.2">
      <c r="A13" s="77" t="s">
        <v>37</v>
      </c>
      <c r="B13" s="81"/>
      <c r="C13" s="74" t="s">
        <v>131</v>
      </c>
      <c r="D13" s="74"/>
      <c r="E13" s="74"/>
      <c r="F13" s="74"/>
      <c r="G13" s="82">
        <v>23.99</v>
      </c>
      <c r="H13" s="84">
        <v>838.69949999999994</v>
      </c>
      <c r="I13" s="82">
        <v>3</v>
      </c>
      <c r="J13" s="83">
        <v>-0.49680065343736796</v>
      </c>
      <c r="K13" s="84">
        <v>2514.0851499999999</v>
      </c>
      <c r="L13" s="82">
        <v>2355515</v>
      </c>
      <c r="M13" s="74" t="s">
        <v>21</v>
      </c>
      <c r="N13" s="74" t="s">
        <v>22</v>
      </c>
      <c r="O13" s="74" t="s">
        <v>19</v>
      </c>
      <c r="P13" s="74" t="s">
        <v>23</v>
      </c>
      <c r="Q13" s="74" t="s">
        <v>23</v>
      </c>
      <c r="R13" s="74" t="s">
        <v>24</v>
      </c>
    </row>
    <row r="14" spans="1:18" x14ac:dyDescent="0.2">
      <c r="A14" s="77" t="s">
        <v>37</v>
      </c>
      <c r="B14" s="81"/>
      <c r="C14" s="74" t="s">
        <v>83</v>
      </c>
      <c r="D14" s="74"/>
      <c r="E14" s="74"/>
      <c r="F14" s="74"/>
      <c r="G14" s="82">
        <v>28.27</v>
      </c>
      <c r="H14" s="84">
        <v>892.4144</v>
      </c>
      <c r="I14" s="82">
        <v>2</v>
      </c>
      <c r="J14" s="83">
        <v>0.19609727747137598</v>
      </c>
      <c r="K14" s="84">
        <v>1783.8211500000002</v>
      </c>
      <c r="L14" s="82">
        <v>1568549</v>
      </c>
      <c r="M14" s="74" t="s">
        <v>21</v>
      </c>
      <c r="N14" s="74" t="s">
        <v>22</v>
      </c>
      <c r="O14" s="74" t="s">
        <v>19</v>
      </c>
      <c r="P14" s="74" t="s">
        <v>23</v>
      </c>
      <c r="Q14" s="74" t="s">
        <v>23</v>
      </c>
      <c r="R14" s="74" t="s">
        <v>24</v>
      </c>
    </row>
    <row r="15" spans="1:18" x14ac:dyDescent="0.2">
      <c r="A15" s="77" t="s">
        <v>37</v>
      </c>
      <c r="B15" s="81"/>
      <c r="C15" s="74" t="s">
        <v>83</v>
      </c>
      <c r="D15" s="74"/>
      <c r="E15" s="74"/>
      <c r="F15" s="74"/>
      <c r="G15" s="83">
        <v>29.7</v>
      </c>
      <c r="H15" s="84">
        <v>892.41399999999999</v>
      </c>
      <c r="I15" s="82">
        <v>2</v>
      </c>
      <c r="J15" s="83">
        <v>-0.25212507130761008</v>
      </c>
      <c r="K15" s="84">
        <v>1783.8211500000002</v>
      </c>
      <c r="L15" s="82">
        <v>1500069</v>
      </c>
      <c r="M15" s="74" t="s">
        <v>21</v>
      </c>
      <c r="N15" s="74" t="s">
        <v>22</v>
      </c>
      <c r="O15" s="74" t="s">
        <v>19</v>
      </c>
      <c r="P15" s="74" t="s">
        <v>23</v>
      </c>
      <c r="Q15" s="74" t="s">
        <v>23</v>
      </c>
      <c r="R15" s="74" t="s">
        <v>24</v>
      </c>
    </row>
    <row r="16" spans="1:18" x14ac:dyDescent="0.2">
      <c r="A16" s="82" t="s">
        <v>48</v>
      </c>
      <c r="B16" s="74"/>
      <c r="C16" s="74"/>
      <c r="D16" s="74"/>
      <c r="E16" s="74"/>
      <c r="F16" s="74"/>
      <c r="G16" s="82">
        <v>29.18</v>
      </c>
      <c r="H16" s="82">
        <v>813.37990000000002</v>
      </c>
      <c r="I16" s="82">
        <v>2</v>
      </c>
      <c r="J16" s="83">
        <v>0.30121235322743428</v>
      </c>
      <c r="K16" s="84">
        <v>1625.7520100000002</v>
      </c>
      <c r="L16" s="82">
        <v>900812</v>
      </c>
      <c r="M16" s="74" t="s">
        <v>21</v>
      </c>
      <c r="N16" s="74" t="s">
        <v>22</v>
      </c>
      <c r="O16" s="74" t="s">
        <v>47</v>
      </c>
      <c r="P16" s="74" t="s">
        <v>23</v>
      </c>
      <c r="Q16" s="74" t="s">
        <v>23</v>
      </c>
      <c r="R16" s="74" t="s">
        <v>24</v>
      </c>
    </row>
    <row r="17" spans="1:18" x14ac:dyDescent="0.2">
      <c r="A17" s="82" t="s">
        <v>65</v>
      </c>
      <c r="B17" s="74"/>
      <c r="C17" s="74" t="s">
        <v>36</v>
      </c>
      <c r="D17" s="74"/>
      <c r="E17" s="74"/>
      <c r="F17" s="74"/>
      <c r="G17" s="82">
        <v>35.85</v>
      </c>
      <c r="H17" s="82">
        <v>640.80319999999995</v>
      </c>
      <c r="I17" s="82">
        <v>2</v>
      </c>
      <c r="J17" s="83">
        <v>0.28870026442366287</v>
      </c>
      <c r="K17" s="84">
        <v>1280.5987300000002</v>
      </c>
      <c r="L17" s="82">
        <v>472190</v>
      </c>
      <c r="M17" s="74" t="s">
        <v>21</v>
      </c>
      <c r="N17" s="74" t="s">
        <v>22</v>
      </c>
      <c r="O17" s="74" t="s">
        <v>63</v>
      </c>
      <c r="P17" s="74" t="s">
        <v>23</v>
      </c>
      <c r="Q17" s="74" t="s">
        <v>179</v>
      </c>
      <c r="R17" s="74" t="s">
        <v>24</v>
      </c>
    </row>
    <row r="18" spans="1:18" x14ac:dyDescent="0.2">
      <c r="A18" s="82" t="s">
        <v>78</v>
      </c>
      <c r="B18" s="74"/>
      <c r="C18" s="74" t="s">
        <v>42</v>
      </c>
      <c r="D18" s="74"/>
      <c r="E18" s="74"/>
      <c r="F18" s="74"/>
      <c r="G18" s="82">
        <v>32.229999999999997</v>
      </c>
      <c r="H18" s="82">
        <v>762.36289999999997</v>
      </c>
      <c r="I18" s="82">
        <v>2</v>
      </c>
      <c r="J18" s="83">
        <v>-1.3051510002354763</v>
      </c>
      <c r="K18" s="84">
        <v>1523.7204900000002</v>
      </c>
      <c r="L18" s="82">
        <v>479507</v>
      </c>
      <c r="M18" s="74" t="s">
        <v>21</v>
      </c>
      <c r="N18" s="74" t="s">
        <v>22</v>
      </c>
      <c r="O18" s="74" t="s">
        <v>75</v>
      </c>
      <c r="P18" s="74" t="s">
        <v>23</v>
      </c>
      <c r="Q18" s="74" t="s">
        <v>23</v>
      </c>
      <c r="R18" s="74" t="s">
        <v>24</v>
      </c>
    </row>
    <row r="19" spans="1:18" x14ac:dyDescent="0.2">
      <c r="A19" s="82" t="s">
        <v>78</v>
      </c>
      <c r="B19" s="74"/>
      <c r="C19" s="74" t="s">
        <v>83</v>
      </c>
      <c r="D19" s="74"/>
      <c r="E19" s="74"/>
      <c r="F19" s="74"/>
      <c r="G19" s="82">
        <v>37.36</v>
      </c>
      <c r="H19" s="82">
        <v>863.90390000000002</v>
      </c>
      <c r="I19" s="82">
        <v>2</v>
      </c>
      <c r="J19" s="83">
        <v>0.46880236316286095</v>
      </c>
      <c r="K19" s="84">
        <v>1726.7996900000001</v>
      </c>
      <c r="L19" s="82">
        <v>415721</v>
      </c>
      <c r="M19" s="74" t="s">
        <v>21</v>
      </c>
      <c r="N19" s="74" t="s">
        <v>22</v>
      </c>
      <c r="O19" s="74" t="s">
        <v>75</v>
      </c>
      <c r="P19" s="74" t="s">
        <v>23</v>
      </c>
      <c r="Q19" s="74" t="s">
        <v>23</v>
      </c>
      <c r="R19" s="74" t="s">
        <v>24</v>
      </c>
    </row>
    <row r="20" spans="1:18" x14ac:dyDescent="0.2">
      <c r="A20" s="82" t="s">
        <v>84</v>
      </c>
      <c r="B20" s="74"/>
      <c r="C20" s="74"/>
      <c r="D20" s="74"/>
      <c r="E20" s="74"/>
      <c r="F20" s="74"/>
      <c r="G20" s="82">
        <v>32.53</v>
      </c>
      <c r="H20" s="82">
        <v>965.44280000000003</v>
      </c>
      <c r="I20" s="82">
        <v>2</v>
      </c>
      <c r="J20" s="83">
        <v>-0.30555917947428857</v>
      </c>
      <c r="K20" s="84">
        <v>1929.87889</v>
      </c>
      <c r="L20" s="82">
        <v>598829</v>
      </c>
      <c r="M20" s="74" t="s">
        <v>21</v>
      </c>
      <c r="N20" s="74" t="s">
        <v>22</v>
      </c>
      <c r="O20" s="74" t="s">
        <v>75</v>
      </c>
      <c r="P20" s="74" t="s">
        <v>23</v>
      </c>
      <c r="Q20" s="74" t="s">
        <v>23</v>
      </c>
      <c r="R20" s="74" t="s">
        <v>24</v>
      </c>
    </row>
    <row r="21" spans="1:18" x14ac:dyDescent="0.2">
      <c r="A21" s="82" t="s">
        <v>65</v>
      </c>
      <c r="B21" s="74"/>
      <c r="C21" s="74" t="s">
        <v>85</v>
      </c>
      <c r="D21" s="74"/>
      <c r="E21" s="74"/>
      <c r="F21" s="74"/>
      <c r="G21" s="82">
        <v>34.03</v>
      </c>
      <c r="H21" s="82">
        <v>721.82960000000003</v>
      </c>
      <c r="I21" s="82">
        <v>2</v>
      </c>
      <c r="J21" s="83">
        <v>0.25629324067884823</v>
      </c>
      <c r="K21" s="84">
        <v>1442.6515300000001</v>
      </c>
      <c r="L21" s="82">
        <v>223800</v>
      </c>
      <c r="M21" s="74" t="s">
        <v>21</v>
      </c>
      <c r="N21" s="74" t="s">
        <v>22</v>
      </c>
      <c r="O21" s="74" t="s">
        <v>63</v>
      </c>
      <c r="P21" s="74" t="s">
        <v>23</v>
      </c>
      <c r="Q21" s="74" t="s">
        <v>23</v>
      </c>
      <c r="R21" s="74" t="s">
        <v>24</v>
      </c>
    </row>
    <row r="22" spans="1:18" x14ac:dyDescent="0.2">
      <c r="A22" s="82" t="s">
        <v>90</v>
      </c>
      <c r="B22" s="74"/>
      <c r="C22" s="74" t="s">
        <v>83</v>
      </c>
      <c r="D22" s="74"/>
      <c r="E22" s="74"/>
      <c r="F22" s="74"/>
      <c r="G22" s="82">
        <v>29.59</v>
      </c>
      <c r="H22" s="82">
        <v>759.84299999999996</v>
      </c>
      <c r="I22" s="82">
        <v>2</v>
      </c>
      <c r="J22" s="83">
        <v>0.11844553501215867</v>
      </c>
      <c r="K22" s="84">
        <v>1518.6785199999999</v>
      </c>
      <c r="L22" s="82">
        <v>238780</v>
      </c>
      <c r="M22" s="74" t="s">
        <v>21</v>
      </c>
      <c r="N22" s="74" t="s">
        <v>22</v>
      </c>
      <c r="O22" s="74" t="s">
        <v>89</v>
      </c>
      <c r="P22" s="74" t="s">
        <v>23</v>
      </c>
      <c r="Q22" s="74" t="s">
        <v>23</v>
      </c>
      <c r="R22" s="74" t="s">
        <v>24</v>
      </c>
    </row>
    <row r="23" spans="1:18" x14ac:dyDescent="0.2">
      <c r="A23" s="82" t="s">
        <v>91</v>
      </c>
      <c r="B23" s="74"/>
      <c r="C23" s="74"/>
      <c r="D23" s="74"/>
      <c r="E23" s="74"/>
      <c r="F23" s="74"/>
      <c r="G23" s="82">
        <v>23.87</v>
      </c>
      <c r="H23" s="82">
        <v>868.39009999999996</v>
      </c>
      <c r="I23" s="82">
        <v>2</v>
      </c>
      <c r="J23" s="83">
        <v>-0.27061563274436518</v>
      </c>
      <c r="K23" s="84">
        <v>1735.7733699999999</v>
      </c>
      <c r="L23" s="82">
        <v>428885</v>
      </c>
      <c r="M23" s="74" t="s">
        <v>21</v>
      </c>
      <c r="N23" s="74" t="s">
        <v>22</v>
      </c>
      <c r="O23" s="74" t="s">
        <v>92</v>
      </c>
      <c r="P23" s="74" t="s">
        <v>23</v>
      </c>
      <c r="Q23" s="74" t="s">
        <v>23</v>
      </c>
      <c r="R23" s="74" t="s">
        <v>24</v>
      </c>
    </row>
    <row r="24" spans="1:18" x14ac:dyDescent="0.2">
      <c r="A24" s="82" t="s">
        <v>97</v>
      </c>
      <c r="B24" s="74"/>
      <c r="C24" s="74"/>
      <c r="D24" s="74"/>
      <c r="E24" s="74"/>
      <c r="F24" s="74"/>
      <c r="G24" s="82">
        <v>34.71</v>
      </c>
      <c r="H24" s="82">
        <v>772.86940000000004</v>
      </c>
      <c r="I24" s="82">
        <v>2</v>
      </c>
      <c r="J24" s="83">
        <v>0.61459321844424719</v>
      </c>
      <c r="K24" s="84">
        <v>1544.73055</v>
      </c>
      <c r="L24" s="82">
        <v>940451</v>
      </c>
      <c r="M24" s="74" t="s">
        <v>21</v>
      </c>
      <c r="N24" s="74" t="s">
        <v>22</v>
      </c>
      <c r="O24" s="74" t="s">
        <v>55</v>
      </c>
      <c r="P24" s="74" t="s">
        <v>23</v>
      </c>
      <c r="Q24" s="74" t="s">
        <v>23</v>
      </c>
      <c r="R24" s="74" t="s">
        <v>24</v>
      </c>
    </row>
    <row r="25" spans="1:18" x14ac:dyDescent="0.2">
      <c r="A25" s="82" t="s">
        <v>108</v>
      </c>
      <c r="B25" s="74"/>
      <c r="C25" s="74"/>
      <c r="D25" s="74"/>
      <c r="E25" s="74"/>
      <c r="F25" s="74"/>
      <c r="G25" s="82">
        <v>22.81</v>
      </c>
      <c r="H25" s="82">
        <v>875.39769999999999</v>
      </c>
      <c r="I25" s="82">
        <v>2</v>
      </c>
      <c r="J25" s="83">
        <v>-0.52547517346333017</v>
      </c>
      <c r="K25" s="84">
        <v>1749.7890199999999</v>
      </c>
      <c r="L25" s="82">
        <v>701918</v>
      </c>
      <c r="M25" s="74" t="s">
        <v>21</v>
      </c>
      <c r="N25" s="74" t="s">
        <v>22</v>
      </c>
      <c r="O25" s="74" t="s">
        <v>109</v>
      </c>
      <c r="P25" s="74" t="s">
        <v>23</v>
      </c>
      <c r="Q25" s="74" t="s">
        <v>23</v>
      </c>
      <c r="R25" s="74" t="s">
        <v>24</v>
      </c>
    </row>
    <row r="26" spans="1:18" x14ac:dyDescent="0.2">
      <c r="A26" s="82" t="s">
        <v>121</v>
      </c>
      <c r="B26" s="74"/>
      <c r="C26" s="74"/>
      <c r="D26" s="74"/>
      <c r="E26" s="74"/>
      <c r="F26" s="74"/>
      <c r="G26" s="82">
        <v>19.36</v>
      </c>
      <c r="H26" s="82">
        <v>723.81410000000005</v>
      </c>
      <c r="I26" s="82">
        <v>2</v>
      </c>
      <c r="J26" s="83">
        <v>-7.5986355725715743E-2</v>
      </c>
      <c r="K26" s="84">
        <v>1446.6210099999998</v>
      </c>
      <c r="L26" s="82">
        <v>993672</v>
      </c>
      <c r="M26" s="74" t="s">
        <v>21</v>
      </c>
      <c r="N26" s="74" t="s">
        <v>22</v>
      </c>
      <c r="O26" s="74" t="s">
        <v>118</v>
      </c>
      <c r="P26" s="74" t="s">
        <v>23</v>
      </c>
      <c r="Q26" s="74" t="s">
        <v>23</v>
      </c>
      <c r="R26" s="74" t="s">
        <v>24</v>
      </c>
    </row>
    <row r="27" spans="1:18" x14ac:dyDescent="0.2">
      <c r="A27" s="82" t="s">
        <v>128</v>
      </c>
      <c r="B27" s="74"/>
      <c r="C27" s="74" t="s">
        <v>127</v>
      </c>
      <c r="D27" s="74"/>
      <c r="E27" s="74"/>
      <c r="F27" s="74"/>
      <c r="G27" s="82">
        <v>29.96</v>
      </c>
      <c r="H27" s="82">
        <v>846.71500000000003</v>
      </c>
      <c r="I27" s="82">
        <v>3</v>
      </c>
      <c r="J27" s="83">
        <v>-0.94482705993306193</v>
      </c>
      <c r="K27" s="82">
        <v>2538.1327999999999</v>
      </c>
      <c r="L27" s="82">
        <v>164238</v>
      </c>
      <c r="M27" s="74" t="s">
        <v>21</v>
      </c>
      <c r="N27" s="74" t="s">
        <v>22</v>
      </c>
      <c r="O27" s="94" t="s">
        <v>122</v>
      </c>
      <c r="P27" s="74" t="s">
        <v>23</v>
      </c>
      <c r="Q27" s="74" t="s">
        <v>23</v>
      </c>
      <c r="R27" s="74" t="s">
        <v>24</v>
      </c>
    </row>
    <row r="28" spans="1:18" x14ac:dyDescent="0.2">
      <c r="A28" s="82" t="s">
        <v>133</v>
      </c>
      <c r="B28" s="74"/>
      <c r="C28" s="74"/>
      <c r="D28" s="74"/>
      <c r="E28" s="74"/>
      <c r="F28" s="74"/>
      <c r="G28" s="82">
        <v>33.14</v>
      </c>
      <c r="H28" s="84">
        <v>788.02599999999995</v>
      </c>
      <c r="I28" s="82">
        <v>3</v>
      </c>
      <c r="J28" s="83">
        <v>-0.40184783182895167</v>
      </c>
      <c r="K28" s="84">
        <v>2362.0643500000001</v>
      </c>
      <c r="L28" s="82">
        <v>11774</v>
      </c>
      <c r="M28" s="74" t="s">
        <v>21</v>
      </c>
      <c r="N28" s="74" t="s">
        <v>22</v>
      </c>
      <c r="O28" s="74" t="s">
        <v>132</v>
      </c>
      <c r="P28" s="74" t="s">
        <v>23</v>
      </c>
      <c r="Q28" s="74" t="s">
        <v>23</v>
      </c>
      <c r="R28" s="74" t="s">
        <v>24</v>
      </c>
    </row>
    <row r="29" spans="1:18" x14ac:dyDescent="0.2">
      <c r="A29" s="82" t="s">
        <v>153</v>
      </c>
      <c r="B29" s="74"/>
      <c r="C29" s="74" t="s">
        <v>85</v>
      </c>
      <c r="D29" s="74"/>
      <c r="E29" s="74"/>
      <c r="F29" s="74"/>
      <c r="G29" s="82">
        <v>34.76</v>
      </c>
      <c r="H29" s="82">
        <v>695.81380000000001</v>
      </c>
      <c r="I29" s="82">
        <v>2</v>
      </c>
      <c r="J29" s="83">
        <v>4.3114984686123875E-2</v>
      </c>
      <c r="K29" s="84">
        <v>1390.62024</v>
      </c>
      <c r="L29" s="82">
        <v>169426</v>
      </c>
      <c r="M29" s="74" t="s">
        <v>21</v>
      </c>
      <c r="N29" s="74" t="s">
        <v>22</v>
      </c>
      <c r="O29" s="74" t="s">
        <v>149</v>
      </c>
      <c r="P29" s="74" t="s">
        <v>23</v>
      </c>
      <c r="Q29" s="74" t="s">
        <v>23</v>
      </c>
      <c r="R29" s="74" t="s">
        <v>24</v>
      </c>
    </row>
    <row r="30" spans="1:18" x14ac:dyDescent="0.2">
      <c r="A30" s="82" t="s">
        <v>156</v>
      </c>
      <c r="B30" s="74"/>
      <c r="C30" s="74" t="s">
        <v>139</v>
      </c>
      <c r="D30" s="74"/>
      <c r="E30" s="74"/>
      <c r="F30" s="74"/>
      <c r="G30" s="82">
        <v>33.68</v>
      </c>
      <c r="H30" s="84">
        <v>779.35500000000002</v>
      </c>
      <c r="I30" s="82">
        <v>3</v>
      </c>
      <c r="J30" s="83">
        <v>0.7270975083525919</v>
      </c>
      <c r="K30" s="82">
        <v>2336.0487000000003</v>
      </c>
      <c r="L30" s="82">
        <v>47794</v>
      </c>
      <c r="M30" s="74" t="s">
        <v>21</v>
      </c>
      <c r="N30" s="74" t="s">
        <v>22</v>
      </c>
      <c r="O30" s="74" t="s">
        <v>154</v>
      </c>
      <c r="P30" s="74" t="s">
        <v>23</v>
      </c>
      <c r="Q30" s="74" t="s">
        <v>23</v>
      </c>
      <c r="R30" s="74" t="s">
        <v>24</v>
      </c>
    </row>
    <row r="31" spans="1:18" x14ac:dyDescent="0.2">
      <c r="A31" s="81" t="s">
        <v>163</v>
      </c>
      <c r="B31" s="74"/>
      <c r="C31" s="74"/>
      <c r="D31" s="74"/>
      <c r="E31" s="74"/>
      <c r="F31" s="74"/>
      <c r="G31" s="82">
        <v>36.74</v>
      </c>
      <c r="H31" s="82">
        <v>1058.9948999999999</v>
      </c>
      <c r="I31" s="82">
        <v>2</v>
      </c>
      <c r="J31" s="83">
        <v>3.7394087618719651</v>
      </c>
      <c r="K31" s="84">
        <v>2116.9745800000001</v>
      </c>
      <c r="L31" s="82">
        <v>139754</v>
      </c>
      <c r="M31" s="74" t="s">
        <v>21</v>
      </c>
      <c r="N31" s="74" t="s">
        <v>22</v>
      </c>
      <c r="O31" s="74" t="s">
        <v>154</v>
      </c>
      <c r="P31" s="74" t="s">
        <v>23</v>
      </c>
      <c r="Q31" s="74" t="s">
        <v>23</v>
      </c>
      <c r="R31" s="74" t="s">
        <v>24</v>
      </c>
    </row>
    <row r="32" spans="1:18" x14ac:dyDescent="0.2">
      <c r="A32" s="82" t="s">
        <v>183</v>
      </c>
      <c r="B32" s="74" t="s">
        <v>184</v>
      </c>
      <c r="C32" s="74"/>
      <c r="D32" s="74">
        <v>2681</v>
      </c>
      <c r="E32" s="74">
        <v>2688</v>
      </c>
      <c r="F32" s="74" t="s">
        <v>176</v>
      </c>
      <c r="G32" s="82">
        <v>65.73</v>
      </c>
      <c r="H32" s="82">
        <v>632.82370000000003</v>
      </c>
      <c r="I32" s="82">
        <v>2</v>
      </c>
      <c r="J32" s="83">
        <v>-0.20542842057505206</v>
      </c>
      <c r="K32" s="85">
        <v>1264.6403599999999</v>
      </c>
      <c r="L32" s="82">
        <v>50134</v>
      </c>
      <c r="M32" s="74" t="s">
        <v>177</v>
      </c>
      <c r="N32" s="74" t="s">
        <v>178</v>
      </c>
      <c r="O32" s="74" t="s">
        <v>173</v>
      </c>
      <c r="P32" s="74" t="s">
        <v>23</v>
      </c>
      <c r="Q32" s="74" t="s">
        <v>179</v>
      </c>
      <c r="R32" s="74" t="s">
        <v>24</v>
      </c>
    </row>
    <row r="33" spans="1:18" x14ac:dyDescent="0.2">
      <c r="A33" s="82" t="s">
        <v>186</v>
      </c>
      <c r="B33" s="74"/>
      <c r="C33" s="74"/>
      <c r="D33" s="74"/>
      <c r="E33" s="74"/>
      <c r="F33" s="74"/>
      <c r="G33" s="82">
        <v>22.26</v>
      </c>
      <c r="H33" s="84">
        <v>672.79300000000001</v>
      </c>
      <c r="I33" s="82">
        <v>2</v>
      </c>
      <c r="J33" s="83">
        <v>0.24524636924553814</v>
      </c>
      <c r="K33" s="84">
        <v>1344.5783699999999</v>
      </c>
      <c r="L33" s="82">
        <v>2709377</v>
      </c>
      <c r="M33" s="74" t="s">
        <v>21</v>
      </c>
      <c r="N33" s="74" t="s">
        <v>22</v>
      </c>
      <c r="O33" s="74" t="s">
        <v>185</v>
      </c>
      <c r="P33" s="74" t="s">
        <v>23</v>
      </c>
      <c r="Q33" s="74" t="s">
        <v>23</v>
      </c>
      <c r="R33" s="74" t="s">
        <v>24</v>
      </c>
    </row>
    <row r="34" spans="1:18" x14ac:dyDescent="0.2">
      <c r="A34" s="82" t="s">
        <v>188</v>
      </c>
      <c r="B34" s="74"/>
      <c r="C34" s="74" t="s">
        <v>194</v>
      </c>
      <c r="D34" s="74"/>
      <c r="E34" s="74"/>
      <c r="F34" s="74"/>
      <c r="G34" s="82">
        <v>33.659999999999997</v>
      </c>
      <c r="H34" s="82">
        <v>924.74040000000002</v>
      </c>
      <c r="I34" s="82">
        <v>3</v>
      </c>
      <c r="J34" s="83">
        <v>0.40011245115994531</v>
      </c>
      <c r="K34" s="84">
        <v>2772.2054899999998</v>
      </c>
      <c r="L34" s="82">
        <v>423389</v>
      </c>
      <c r="M34" s="74" t="s">
        <v>21</v>
      </c>
      <c r="N34" s="74" t="s">
        <v>22</v>
      </c>
      <c r="O34" s="74" t="s">
        <v>187</v>
      </c>
      <c r="P34" s="74" t="s">
        <v>23</v>
      </c>
      <c r="Q34" s="74" t="s">
        <v>23</v>
      </c>
      <c r="R34" s="74" t="s">
        <v>24</v>
      </c>
    </row>
    <row r="35" spans="1:18" x14ac:dyDescent="0.2">
      <c r="A35" s="81" t="s">
        <v>197</v>
      </c>
      <c r="B35" s="74"/>
      <c r="C35" s="74" t="s">
        <v>139</v>
      </c>
      <c r="D35" s="74"/>
      <c r="E35" s="74"/>
      <c r="F35" s="74"/>
      <c r="G35" s="82">
        <v>29.08</v>
      </c>
      <c r="H35" s="82">
        <v>1075.9876999999999</v>
      </c>
      <c r="I35" s="82">
        <v>2</v>
      </c>
      <c r="J35" s="83">
        <v>-0.26022595550050909</v>
      </c>
      <c r="K35" s="84">
        <v>2150.96866</v>
      </c>
      <c r="L35" s="82">
        <v>659519</v>
      </c>
      <c r="M35" s="74" t="s">
        <v>21</v>
      </c>
      <c r="N35" s="74" t="s">
        <v>22</v>
      </c>
      <c r="O35" s="74" t="s">
        <v>195</v>
      </c>
      <c r="P35" s="74" t="s">
        <v>23</v>
      </c>
      <c r="Q35" s="74" t="s">
        <v>23</v>
      </c>
      <c r="R35" s="74" t="s">
        <v>24</v>
      </c>
    </row>
    <row r="36" spans="1:18" x14ac:dyDescent="0.2">
      <c r="A36" s="81" t="s">
        <v>197</v>
      </c>
      <c r="B36" s="74"/>
      <c r="C36" s="74" t="s">
        <v>127</v>
      </c>
      <c r="D36" s="74"/>
      <c r="E36" s="74"/>
      <c r="F36" s="74"/>
      <c r="G36" s="82">
        <v>28.14</v>
      </c>
      <c r="H36" s="82">
        <v>771.67920000000004</v>
      </c>
      <c r="I36" s="82">
        <v>3</v>
      </c>
      <c r="J36" s="83">
        <v>0.66521642008660542</v>
      </c>
      <c r="K36" s="84">
        <v>2313.0214599999999</v>
      </c>
      <c r="L36" s="82">
        <v>526481</v>
      </c>
      <c r="M36" s="74" t="s">
        <v>21</v>
      </c>
      <c r="N36" s="74" t="s">
        <v>22</v>
      </c>
      <c r="O36" s="74" t="s">
        <v>195</v>
      </c>
      <c r="P36" s="74" t="s">
        <v>23</v>
      </c>
      <c r="Q36" s="74" t="s">
        <v>23</v>
      </c>
      <c r="R36" s="74" t="s">
        <v>24</v>
      </c>
    </row>
    <row r="37" spans="1:18" x14ac:dyDescent="0.2">
      <c r="A37" s="81" t="s">
        <v>197</v>
      </c>
      <c r="B37" s="74"/>
      <c r="C37" s="74" t="s">
        <v>204</v>
      </c>
      <c r="D37" s="74"/>
      <c r="E37" s="74"/>
      <c r="F37" s="74"/>
      <c r="G37" s="82">
        <v>25.58</v>
      </c>
      <c r="H37" s="82">
        <v>879.71360000000004</v>
      </c>
      <c r="I37" s="82">
        <v>3</v>
      </c>
      <c r="J37" s="83">
        <v>-0.32586352319337469</v>
      </c>
      <c r="K37" s="84">
        <v>2637.1270599999998</v>
      </c>
      <c r="L37" s="82">
        <v>539220</v>
      </c>
      <c r="M37" s="74" t="s">
        <v>21</v>
      </c>
      <c r="N37" s="74" t="s">
        <v>22</v>
      </c>
      <c r="O37" s="74" t="s">
        <v>195</v>
      </c>
      <c r="P37" s="74" t="s">
        <v>23</v>
      </c>
      <c r="Q37" s="74" t="s">
        <v>23</v>
      </c>
      <c r="R37" s="74" t="s">
        <v>24</v>
      </c>
    </row>
    <row r="38" spans="1:18" x14ac:dyDescent="0.2">
      <c r="A38" s="81" t="s">
        <v>208</v>
      </c>
      <c r="B38" s="74"/>
      <c r="C38" s="74" t="s">
        <v>139</v>
      </c>
      <c r="D38" s="74"/>
      <c r="E38" s="74"/>
      <c r="F38" s="74"/>
      <c r="G38" s="82">
        <v>28.58</v>
      </c>
      <c r="H38" s="82">
        <v>1068.9784</v>
      </c>
      <c r="I38" s="82">
        <v>2</v>
      </c>
      <c r="J38" s="83">
        <v>-1.6417517124093268</v>
      </c>
      <c r="K38" s="84">
        <v>2136.9530099999997</v>
      </c>
      <c r="L38" s="82">
        <v>70058</v>
      </c>
      <c r="M38" s="74" t="s">
        <v>21</v>
      </c>
      <c r="N38" s="74" t="s">
        <v>22</v>
      </c>
      <c r="O38" s="74" t="s">
        <v>206</v>
      </c>
      <c r="P38" s="74" t="s">
        <v>23</v>
      </c>
      <c r="Q38" s="74" t="s">
        <v>23</v>
      </c>
      <c r="R38" s="74" t="s">
        <v>24</v>
      </c>
    </row>
    <row r="39" spans="1:18" x14ac:dyDescent="0.2">
      <c r="A39" s="82" t="s">
        <v>217</v>
      </c>
      <c r="B39" s="74"/>
      <c r="C39" s="74" t="s">
        <v>127</v>
      </c>
      <c r="D39" s="74"/>
      <c r="E39" s="74"/>
      <c r="F39" s="74"/>
      <c r="G39" s="82">
        <v>27.27</v>
      </c>
      <c r="H39" s="84">
        <v>767.00699999999995</v>
      </c>
      <c r="I39" s="82">
        <v>3</v>
      </c>
      <c r="J39" s="83">
        <v>0.25640798215070848</v>
      </c>
      <c r="K39" s="84">
        <v>2299.0058099999997</v>
      </c>
      <c r="L39" s="82">
        <v>405374</v>
      </c>
      <c r="M39" s="74" t="s">
        <v>21</v>
      </c>
      <c r="N39" s="74" t="s">
        <v>22</v>
      </c>
      <c r="O39" s="74" t="s">
        <v>195</v>
      </c>
      <c r="P39" s="74" t="s">
        <v>23</v>
      </c>
      <c r="Q39" s="74" t="s">
        <v>23</v>
      </c>
      <c r="R39" s="74" t="s">
        <v>24</v>
      </c>
    </row>
    <row r="40" spans="1:18" x14ac:dyDescent="0.2">
      <c r="A40" s="82" t="s">
        <v>217</v>
      </c>
      <c r="B40" s="74"/>
      <c r="C40" s="74" t="s">
        <v>127</v>
      </c>
      <c r="D40" s="74"/>
      <c r="E40" s="74"/>
      <c r="F40" s="74"/>
      <c r="G40" s="82">
        <v>28.96</v>
      </c>
      <c r="H40" s="84">
        <v>767.00800000000004</v>
      </c>
      <c r="I40" s="82">
        <v>3</v>
      </c>
      <c r="J40" s="83">
        <v>1.5601773825577741</v>
      </c>
      <c r="K40" s="84">
        <v>2299.0058099999997</v>
      </c>
      <c r="L40" s="82">
        <v>91189</v>
      </c>
      <c r="M40" s="74" t="s">
        <v>21</v>
      </c>
      <c r="N40" s="74" t="s">
        <v>22</v>
      </c>
      <c r="O40" s="74" t="s">
        <v>195</v>
      </c>
      <c r="P40" s="74" t="s">
        <v>23</v>
      </c>
      <c r="Q40" s="74" t="s">
        <v>23</v>
      </c>
      <c r="R40" s="74" t="s">
        <v>24</v>
      </c>
    </row>
    <row r="41" spans="1:18" x14ac:dyDescent="0.2">
      <c r="A41" s="82" t="s">
        <v>217</v>
      </c>
      <c r="B41" s="74"/>
      <c r="C41" s="74" t="s">
        <v>127</v>
      </c>
      <c r="D41" s="74"/>
      <c r="E41" s="74"/>
      <c r="F41" s="74"/>
      <c r="G41" s="82">
        <v>27.67</v>
      </c>
      <c r="H41" s="82">
        <v>767.0068</v>
      </c>
      <c r="I41" s="82">
        <v>3</v>
      </c>
      <c r="J41" s="86">
        <v>-4.3458978417718229E-3</v>
      </c>
      <c r="K41" s="84">
        <v>2299.0058099999997</v>
      </c>
      <c r="L41" s="82">
        <v>528370</v>
      </c>
      <c r="M41" s="74" t="s">
        <v>21</v>
      </c>
      <c r="N41" s="74" t="s">
        <v>22</v>
      </c>
      <c r="O41" s="74" t="s">
        <v>195</v>
      </c>
      <c r="P41" s="74" t="s">
        <v>23</v>
      </c>
      <c r="Q41" s="74" t="s">
        <v>23</v>
      </c>
      <c r="R41" s="74" t="s">
        <v>24</v>
      </c>
    </row>
    <row r="42" spans="1:18" x14ac:dyDescent="0.2">
      <c r="A42" s="82" t="s">
        <v>217</v>
      </c>
      <c r="B42" s="74"/>
      <c r="C42" s="74" t="s">
        <v>204</v>
      </c>
      <c r="D42" s="74"/>
      <c r="E42" s="74"/>
      <c r="F42" s="74"/>
      <c r="G42" s="82">
        <v>26.54</v>
      </c>
      <c r="H42" s="82">
        <v>875.04150000000004</v>
      </c>
      <c r="I42" s="82">
        <v>3</v>
      </c>
      <c r="J42" s="83">
        <v>-0.57521048305042788</v>
      </c>
      <c r="K42" s="84">
        <v>2623.1114099999995</v>
      </c>
      <c r="L42" s="82">
        <v>1898223</v>
      </c>
      <c r="M42" s="74" t="s">
        <v>21</v>
      </c>
      <c r="N42" s="74" t="s">
        <v>22</v>
      </c>
      <c r="O42" s="74" t="s">
        <v>195</v>
      </c>
      <c r="P42" s="74" t="s">
        <v>23</v>
      </c>
      <c r="Q42" s="74" t="s">
        <v>23</v>
      </c>
      <c r="R42" s="74" t="s">
        <v>24</v>
      </c>
    </row>
    <row r="43" spans="1:18" x14ac:dyDescent="0.2">
      <c r="A43" s="82" t="s">
        <v>217</v>
      </c>
      <c r="B43" s="74"/>
      <c r="C43" s="74" t="s">
        <v>204</v>
      </c>
      <c r="D43" s="74"/>
      <c r="E43" s="74"/>
      <c r="F43" s="74"/>
      <c r="G43" s="82">
        <v>25.69</v>
      </c>
      <c r="H43" s="82">
        <v>875.04380000000003</v>
      </c>
      <c r="I43" s="82">
        <v>3</v>
      </c>
      <c r="J43" s="83">
        <v>2.0532347705153025</v>
      </c>
      <c r="K43" s="84">
        <v>2623.1114099999995</v>
      </c>
      <c r="L43" s="82">
        <v>1003107</v>
      </c>
      <c r="M43" s="74" t="s">
        <v>21</v>
      </c>
      <c r="N43" s="74" t="s">
        <v>22</v>
      </c>
      <c r="O43" s="74" t="s">
        <v>195</v>
      </c>
      <c r="P43" s="74" t="s">
        <v>23</v>
      </c>
      <c r="Q43" s="74" t="s">
        <v>23</v>
      </c>
      <c r="R43" s="74" t="s">
        <v>24</v>
      </c>
    </row>
    <row r="44" spans="1:18" x14ac:dyDescent="0.2">
      <c r="A44" s="82" t="s">
        <v>217</v>
      </c>
      <c r="B44" s="74"/>
      <c r="C44" s="74" t="s">
        <v>204</v>
      </c>
      <c r="D44" s="74"/>
      <c r="E44" s="74"/>
      <c r="F44" s="74"/>
      <c r="G44" s="82">
        <v>26.85</v>
      </c>
      <c r="H44" s="82">
        <v>875.04280000000006</v>
      </c>
      <c r="I44" s="82">
        <v>3</v>
      </c>
      <c r="J44" s="83">
        <v>0.91043248654834708</v>
      </c>
      <c r="K44" s="84">
        <v>2623.1114099999995</v>
      </c>
      <c r="L44" s="82">
        <v>188572</v>
      </c>
      <c r="M44" s="74" t="s">
        <v>21</v>
      </c>
      <c r="N44" s="74" t="s">
        <v>22</v>
      </c>
      <c r="O44" s="74" t="s">
        <v>195</v>
      </c>
      <c r="P44" s="74" t="s">
        <v>23</v>
      </c>
      <c r="Q44" s="74" t="s">
        <v>23</v>
      </c>
      <c r="R44" s="74" t="s">
        <v>24</v>
      </c>
    </row>
    <row r="45" spans="1:18" x14ac:dyDescent="0.2">
      <c r="A45" s="82" t="s">
        <v>217</v>
      </c>
      <c r="B45" s="74"/>
      <c r="C45" s="74" t="s">
        <v>204</v>
      </c>
      <c r="D45" s="74"/>
      <c r="E45" s="74"/>
      <c r="F45" s="74"/>
      <c r="G45" s="82">
        <v>24.86</v>
      </c>
      <c r="H45" s="82">
        <v>875.04190000000006</v>
      </c>
      <c r="I45" s="82">
        <v>3</v>
      </c>
      <c r="J45" s="83">
        <v>-0.11808956930774012</v>
      </c>
      <c r="K45" s="84">
        <v>2623.1114099999995</v>
      </c>
      <c r="L45" s="82">
        <v>289713</v>
      </c>
      <c r="M45" s="74" t="s">
        <v>21</v>
      </c>
      <c r="N45" s="74" t="s">
        <v>22</v>
      </c>
      <c r="O45" s="74" t="s">
        <v>195</v>
      </c>
      <c r="P45" s="74" t="s">
        <v>23</v>
      </c>
      <c r="Q45" s="74" t="s">
        <v>23</v>
      </c>
      <c r="R45" s="74" t="s">
        <v>24</v>
      </c>
    </row>
    <row r="46" spans="1:18" x14ac:dyDescent="0.2">
      <c r="A46" s="82" t="s">
        <v>217</v>
      </c>
      <c r="B46" s="74"/>
      <c r="C46" s="74" t="s">
        <v>226</v>
      </c>
      <c r="D46" s="74"/>
      <c r="E46" s="74"/>
      <c r="F46" s="74"/>
      <c r="G46" s="82">
        <v>23.78</v>
      </c>
      <c r="H46" s="82">
        <v>929.06010000000003</v>
      </c>
      <c r="I46" s="82">
        <v>3</v>
      </c>
      <c r="J46" s="83">
        <v>0.53459074637943227</v>
      </c>
      <c r="K46" s="84">
        <v>2785.1642099999999</v>
      </c>
      <c r="L46" s="82">
        <v>2780077</v>
      </c>
      <c r="M46" s="74" t="s">
        <v>21</v>
      </c>
      <c r="N46" s="74" t="s">
        <v>22</v>
      </c>
      <c r="O46" s="74" t="s">
        <v>195</v>
      </c>
      <c r="P46" s="74" t="s">
        <v>23</v>
      </c>
      <c r="Q46" s="74" t="s">
        <v>23</v>
      </c>
      <c r="R46" s="74" t="s">
        <v>24</v>
      </c>
    </row>
    <row r="47" spans="1:18" x14ac:dyDescent="0.2">
      <c r="A47" s="82" t="s">
        <v>217</v>
      </c>
      <c r="B47" s="74"/>
      <c r="C47" s="74" t="s">
        <v>139</v>
      </c>
      <c r="D47" s="74"/>
      <c r="E47" s="74"/>
      <c r="F47" s="74"/>
      <c r="G47" s="82">
        <v>29.05</v>
      </c>
      <c r="H47" s="82">
        <v>1068.9794999999999</v>
      </c>
      <c r="I47" s="82">
        <v>2</v>
      </c>
      <c r="J47" s="83">
        <v>-0.61273354534721003</v>
      </c>
      <c r="K47" s="84">
        <v>2136.9530100000002</v>
      </c>
      <c r="L47" s="82">
        <v>675333</v>
      </c>
      <c r="M47" s="74" t="s">
        <v>21</v>
      </c>
      <c r="N47" s="74" t="s">
        <v>22</v>
      </c>
      <c r="O47" s="74" t="s">
        <v>195</v>
      </c>
      <c r="P47" s="74" t="s">
        <v>23</v>
      </c>
      <c r="Q47" s="74" t="s">
        <v>23</v>
      </c>
      <c r="R47" s="74" t="s">
        <v>24</v>
      </c>
    </row>
    <row r="48" spans="1:18" x14ac:dyDescent="0.2">
      <c r="A48" s="82" t="s">
        <v>232</v>
      </c>
      <c r="B48" s="74"/>
      <c r="C48" s="74" t="s">
        <v>43</v>
      </c>
      <c r="D48" s="74"/>
      <c r="E48" s="74"/>
      <c r="F48" s="74"/>
      <c r="G48" s="82">
        <v>28.75</v>
      </c>
      <c r="H48" s="82">
        <v>462.72390000000001</v>
      </c>
      <c r="I48" s="82">
        <v>2</v>
      </c>
      <c r="J48" s="83">
        <v>9.725022725901214E-2</v>
      </c>
      <c r="K48" s="84">
        <v>924.44040999999993</v>
      </c>
      <c r="L48" s="82">
        <v>315091</v>
      </c>
      <c r="M48" s="74" t="s">
        <v>21</v>
      </c>
      <c r="N48" s="74" t="s">
        <v>22</v>
      </c>
      <c r="O48" s="74" t="s">
        <v>230</v>
      </c>
      <c r="P48" s="74" t="s">
        <v>23</v>
      </c>
      <c r="Q48" s="74" t="s">
        <v>23</v>
      </c>
      <c r="R48" s="74" t="s">
        <v>24</v>
      </c>
    </row>
    <row r="49" spans="1:18" x14ac:dyDescent="0.2">
      <c r="A49" s="82" t="s">
        <v>239</v>
      </c>
      <c r="B49" s="74"/>
      <c r="C49" s="74" t="s">
        <v>74</v>
      </c>
      <c r="D49" s="74"/>
      <c r="E49" s="74"/>
      <c r="F49" s="74"/>
      <c r="G49" s="82">
        <v>20.82</v>
      </c>
      <c r="H49" s="82">
        <v>873.38210000000004</v>
      </c>
      <c r="I49" s="82">
        <v>2</v>
      </c>
      <c r="J49" s="83">
        <v>-0.54958732967285073</v>
      </c>
      <c r="K49" s="84">
        <v>1745.7578599999999</v>
      </c>
      <c r="L49" s="82">
        <v>552431</v>
      </c>
      <c r="M49" s="74" t="s">
        <v>21</v>
      </c>
      <c r="N49" s="74" t="s">
        <v>22</v>
      </c>
      <c r="O49" s="74" t="s">
        <v>238</v>
      </c>
      <c r="P49" s="74" t="s">
        <v>23</v>
      </c>
      <c r="Q49" s="74" t="s">
        <v>23</v>
      </c>
      <c r="R49" s="74" t="s">
        <v>24</v>
      </c>
    </row>
    <row r="50" spans="1:18" x14ac:dyDescent="0.2">
      <c r="A50" s="82" t="s">
        <v>239</v>
      </c>
      <c r="B50" s="74"/>
      <c r="C50" s="74" t="s">
        <v>74</v>
      </c>
      <c r="D50" s="74"/>
      <c r="E50" s="74"/>
      <c r="F50" s="74"/>
      <c r="G50" s="82">
        <v>21.37</v>
      </c>
      <c r="H50" s="82">
        <v>873.38329999999996</v>
      </c>
      <c r="I50" s="82">
        <v>2</v>
      </c>
      <c r="J50" s="83">
        <v>0.82438099463944448</v>
      </c>
      <c r="K50" s="84">
        <v>1745.7578599999999</v>
      </c>
      <c r="L50" s="82">
        <v>3368210</v>
      </c>
      <c r="M50" s="74" t="s">
        <v>21</v>
      </c>
      <c r="N50" s="74" t="s">
        <v>22</v>
      </c>
      <c r="O50" s="74" t="s">
        <v>238</v>
      </c>
      <c r="P50" s="74" t="s">
        <v>23</v>
      </c>
      <c r="Q50" s="74" t="s">
        <v>23</v>
      </c>
      <c r="R50" s="74" t="s">
        <v>24</v>
      </c>
    </row>
    <row r="51" spans="1:18" x14ac:dyDescent="0.2">
      <c r="A51" s="82" t="s">
        <v>242</v>
      </c>
      <c r="B51" s="74"/>
      <c r="C51" s="74"/>
      <c r="D51" s="74"/>
      <c r="E51" s="74"/>
      <c r="F51" s="74"/>
      <c r="G51" s="82">
        <v>18.75</v>
      </c>
      <c r="H51" s="82">
        <v>744.64409999999998</v>
      </c>
      <c r="I51" s="82">
        <v>3</v>
      </c>
      <c r="J51" s="83">
        <v>0.64460365622775595</v>
      </c>
      <c r="K51" s="84">
        <v>2231.91626</v>
      </c>
      <c r="L51" s="82">
        <v>13725366</v>
      </c>
      <c r="M51" s="74" t="s">
        <v>21</v>
      </c>
      <c r="N51" s="74" t="s">
        <v>22</v>
      </c>
      <c r="O51" s="74" t="s">
        <v>238</v>
      </c>
      <c r="P51" s="74" t="s">
        <v>23</v>
      </c>
      <c r="Q51" s="74" t="s">
        <v>23</v>
      </c>
      <c r="R51" s="74" t="s">
        <v>24</v>
      </c>
    </row>
    <row r="52" spans="1:18" x14ac:dyDescent="0.2">
      <c r="A52" s="82" t="s">
        <v>245</v>
      </c>
      <c r="B52" s="74"/>
      <c r="C52" s="74" t="s">
        <v>234</v>
      </c>
      <c r="D52" s="74"/>
      <c r="E52" s="74"/>
      <c r="F52" s="74"/>
      <c r="G52" s="82">
        <v>32.56</v>
      </c>
      <c r="H52" s="82">
        <v>965.44269999999995</v>
      </c>
      <c r="I52" s="82">
        <v>2</v>
      </c>
      <c r="J52" s="83">
        <v>-0.40913856246069313</v>
      </c>
      <c r="K52" s="84">
        <v>1929.87889</v>
      </c>
      <c r="L52" s="82">
        <v>1200500</v>
      </c>
      <c r="M52" s="74" t="s">
        <v>21</v>
      </c>
      <c r="N52" s="74" t="s">
        <v>22</v>
      </c>
      <c r="O52" s="74" t="s">
        <v>244</v>
      </c>
      <c r="P52" s="74" t="s">
        <v>23</v>
      </c>
      <c r="Q52" s="74" t="s">
        <v>23</v>
      </c>
      <c r="R52" s="74" t="s">
        <v>24</v>
      </c>
    </row>
    <row r="53" spans="1:18" x14ac:dyDescent="0.2">
      <c r="A53" s="82" t="s">
        <v>245</v>
      </c>
      <c r="B53" s="74"/>
      <c r="C53" s="74" t="s">
        <v>38</v>
      </c>
      <c r="D53" s="74"/>
      <c r="E53" s="74"/>
      <c r="F53" s="74"/>
      <c r="G53" s="82">
        <v>28.32</v>
      </c>
      <c r="H53" s="82">
        <v>860.03489999999999</v>
      </c>
      <c r="I53" s="82">
        <v>3</v>
      </c>
      <c r="J53" s="86">
        <v>3.8758118438259733E-3</v>
      </c>
      <c r="K53" s="84">
        <v>2578.0900899999997</v>
      </c>
      <c r="L53" s="82">
        <v>1097344</v>
      </c>
      <c r="M53" s="74" t="s">
        <v>21</v>
      </c>
      <c r="N53" s="74" t="s">
        <v>22</v>
      </c>
      <c r="O53" s="74" t="s">
        <v>244</v>
      </c>
      <c r="P53" s="74" t="s">
        <v>23</v>
      </c>
      <c r="Q53" s="74" t="s">
        <v>23</v>
      </c>
      <c r="R53" s="74" t="s">
        <v>24</v>
      </c>
    </row>
    <row r="54" spans="1:18" x14ac:dyDescent="0.2">
      <c r="A54" s="82" t="s">
        <v>253</v>
      </c>
      <c r="B54" s="74"/>
      <c r="C54" s="74" t="s">
        <v>234</v>
      </c>
      <c r="D54" s="74"/>
      <c r="E54" s="74"/>
      <c r="F54" s="74"/>
      <c r="G54" s="82">
        <v>33.18</v>
      </c>
      <c r="H54" s="84">
        <v>972.45100000000002</v>
      </c>
      <c r="I54" s="82">
        <v>2</v>
      </c>
      <c r="J54" s="83">
        <v>8.2266362630818518E-2</v>
      </c>
      <c r="K54" s="84">
        <v>1943.89454</v>
      </c>
      <c r="L54" s="82">
        <v>2182882</v>
      </c>
      <c r="M54" s="74" t="s">
        <v>21</v>
      </c>
      <c r="N54" s="74" t="s">
        <v>22</v>
      </c>
      <c r="O54" s="74" t="s">
        <v>244</v>
      </c>
      <c r="P54" s="74" t="s">
        <v>23</v>
      </c>
      <c r="Q54" s="74" t="s">
        <v>23</v>
      </c>
      <c r="R54" s="74" t="s">
        <v>24</v>
      </c>
    </row>
    <row r="55" spans="1:18" x14ac:dyDescent="0.2">
      <c r="A55" s="82" t="s">
        <v>277</v>
      </c>
      <c r="B55" s="74"/>
      <c r="C55" s="74" t="s">
        <v>234</v>
      </c>
      <c r="D55" s="74"/>
      <c r="E55" s="74"/>
      <c r="F55" s="74"/>
      <c r="G55" s="82">
        <v>29.62</v>
      </c>
      <c r="H55" s="82">
        <v>909.90909999999997</v>
      </c>
      <c r="I55" s="82">
        <v>2</v>
      </c>
      <c r="J55" s="83">
        <v>0.23079233781807354</v>
      </c>
      <c r="K55" s="84">
        <v>1818.8104800000001</v>
      </c>
      <c r="L55" s="82">
        <v>896403</v>
      </c>
      <c r="M55" s="74" t="s">
        <v>21</v>
      </c>
      <c r="N55" s="74" t="s">
        <v>22</v>
      </c>
      <c r="O55" s="74" t="s">
        <v>276</v>
      </c>
      <c r="P55" s="74" t="s">
        <v>23</v>
      </c>
      <c r="Q55" s="74" t="s">
        <v>23</v>
      </c>
      <c r="R55" s="74" t="s">
        <v>24</v>
      </c>
    </row>
    <row r="56" spans="1:18" x14ac:dyDescent="0.2">
      <c r="A56" s="82" t="s">
        <v>280</v>
      </c>
      <c r="B56" s="74"/>
      <c r="C56" s="74"/>
      <c r="D56" s="74"/>
      <c r="E56" s="74"/>
      <c r="F56" s="74"/>
      <c r="G56" s="82">
        <v>28.19</v>
      </c>
      <c r="H56" s="82">
        <v>756.83780000000002</v>
      </c>
      <c r="I56" s="82">
        <v>2</v>
      </c>
      <c r="J56" s="83">
        <v>0.23122529091086721</v>
      </c>
      <c r="K56" s="84">
        <v>1512.66795</v>
      </c>
      <c r="L56" s="82">
        <v>13896354</v>
      </c>
      <c r="M56" s="74" t="s">
        <v>21</v>
      </c>
      <c r="N56" s="74" t="s">
        <v>22</v>
      </c>
      <c r="O56" s="74" t="s">
        <v>281</v>
      </c>
      <c r="P56" s="74" t="s">
        <v>23</v>
      </c>
      <c r="Q56" s="74" t="s">
        <v>23</v>
      </c>
      <c r="R56" s="74" t="s">
        <v>24</v>
      </c>
    </row>
    <row r="57" spans="1:18" x14ac:dyDescent="0.2">
      <c r="A57" s="82" t="s">
        <v>282</v>
      </c>
      <c r="B57" s="74"/>
      <c r="C57" s="74" t="s">
        <v>158</v>
      </c>
      <c r="D57" s="74"/>
      <c r="E57" s="74"/>
      <c r="F57" s="74"/>
      <c r="G57" s="82">
        <v>27.78</v>
      </c>
      <c r="H57" s="84">
        <v>837.86400000000003</v>
      </c>
      <c r="I57" s="82">
        <v>2</v>
      </c>
      <c r="J57" s="83">
        <v>-2.9837777003113446E-2</v>
      </c>
      <c r="K57" s="84">
        <v>1674.72075</v>
      </c>
      <c r="L57" s="82">
        <v>30046080</v>
      </c>
      <c r="M57" s="74" t="s">
        <v>21</v>
      </c>
      <c r="N57" s="74" t="s">
        <v>22</v>
      </c>
      <c r="O57" s="74" t="s">
        <v>281</v>
      </c>
      <c r="P57" s="74" t="s">
        <v>23</v>
      </c>
      <c r="Q57" s="74" t="s">
        <v>23</v>
      </c>
      <c r="R57" s="74" t="s">
        <v>24</v>
      </c>
    </row>
    <row r="58" spans="1:18" x14ac:dyDescent="0.2">
      <c r="A58" s="82" t="s">
        <v>296</v>
      </c>
      <c r="B58" s="74"/>
      <c r="C58" s="74" t="s">
        <v>85</v>
      </c>
      <c r="D58" s="81">
        <v>1585</v>
      </c>
      <c r="E58" s="81">
        <v>1591</v>
      </c>
      <c r="F58" s="81" t="s">
        <v>52</v>
      </c>
      <c r="G58" s="83">
        <v>41.5</v>
      </c>
      <c r="H58" s="82">
        <v>721.82920000000001</v>
      </c>
      <c r="I58" s="82">
        <v>2</v>
      </c>
      <c r="J58" s="83">
        <v>-0.29785430679021491</v>
      </c>
      <c r="K58" s="84">
        <v>1442.6515300000001</v>
      </c>
      <c r="L58" s="82">
        <v>327928</v>
      </c>
      <c r="M58" s="74" t="s">
        <v>21</v>
      </c>
      <c r="N58" s="74" t="s">
        <v>22</v>
      </c>
      <c r="O58" s="74" t="s">
        <v>290</v>
      </c>
      <c r="P58" s="74" t="s">
        <v>23</v>
      </c>
      <c r="Q58" s="74" t="s">
        <v>23</v>
      </c>
      <c r="R58" s="74" t="s">
        <v>24</v>
      </c>
    </row>
    <row r="59" spans="1:18" x14ac:dyDescent="0.2">
      <c r="A59" s="81" t="s">
        <v>301</v>
      </c>
      <c r="B59" s="74"/>
      <c r="C59" s="74" t="s">
        <v>83</v>
      </c>
      <c r="D59" s="74"/>
      <c r="E59" s="74"/>
      <c r="F59" s="74"/>
      <c r="G59" s="82">
        <v>24.65</v>
      </c>
      <c r="H59" s="82">
        <v>805.36210000000005</v>
      </c>
      <c r="I59" s="82">
        <v>2</v>
      </c>
      <c r="J59" s="83">
        <v>-2.3653900449215937</v>
      </c>
      <c r="K59" s="84">
        <v>1609.7207100000001</v>
      </c>
      <c r="L59" s="82">
        <v>660069</v>
      </c>
      <c r="M59" s="74" t="s">
        <v>21</v>
      </c>
      <c r="N59" s="74" t="s">
        <v>22</v>
      </c>
      <c r="O59" s="74" t="s">
        <v>299</v>
      </c>
      <c r="P59" s="74" t="s">
        <v>23</v>
      </c>
      <c r="Q59" s="74" t="s">
        <v>23</v>
      </c>
      <c r="R59" s="74" t="s">
        <v>24</v>
      </c>
    </row>
    <row r="60" spans="1:18" x14ac:dyDescent="0.2">
      <c r="A60" s="105" t="s">
        <v>309</v>
      </c>
      <c r="B60" s="106"/>
      <c r="C60" s="106" t="s">
        <v>42</v>
      </c>
      <c r="D60" s="105">
        <v>1453</v>
      </c>
      <c r="E60" s="105">
        <v>1460</v>
      </c>
      <c r="F60" s="105" t="s">
        <v>52</v>
      </c>
      <c r="G60" s="107">
        <v>34.950000000000003</v>
      </c>
      <c r="H60" s="107">
        <v>704.83219999999994</v>
      </c>
      <c r="I60" s="107">
        <v>2</v>
      </c>
      <c r="J60" s="108">
        <v>-4.256332040596969E-2</v>
      </c>
      <c r="K60" s="109">
        <v>1408.65716</v>
      </c>
      <c r="L60" s="107">
        <v>200010</v>
      </c>
      <c r="M60" s="106" t="s">
        <v>21</v>
      </c>
      <c r="N60" s="106" t="s">
        <v>22</v>
      </c>
      <c r="O60" s="106" t="s">
        <v>307</v>
      </c>
      <c r="P60" s="106" t="s">
        <v>23</v>
      </c>
      <c r="Q60" s="106" t="s">
        <v>23</v>
      </c>
      <c r="R60" s="106" t="s">
        <v>24</v>
      </c>
    </row>
    <row r="61" spans="1:18" x14ac:dyDescent="0.2">
      <c r="A61" s="105" t="s">
        <v>309</v>
      </c>
      <c r="B61" s="106"/>
      <c r="C61" s="106" t="s">
        <v>74</v>
      </c>
      <c r="D61" s="105">
        <v>1453</v>
      </c>
      <c r="E61" s="105">
        <v>1460</v>
      </c>
      <c r="F61" s="105" t="s">
        <v>52</v>
      </c>
      <c r="G61" s="82">
        <v>34.53</v>
      </c>
      <c r="H61" s="82">
        <v>785.85860000000002</v>
      </c>
      <c r="I61" s="82">
        <v>2</v>
      </c>
      <c r="J61" s="83">
        <v>-3.8174805101961043E-2</v>
      </c>
      <c r="K61" s="84">
        <v>1570.7099600000001</v>
      </c>
      <c r="L61" s="82">
        <v>39570</v>
      </c>
      <c r="M61" s="74" t="s">
        <v>21</v>
      </c>
      <c r="N61" s="74" t="s">
        <v>22</v>
      </c>
      <c r="O61" s="106" t="s">
        <v>307</v>
      </c>
      <c r="P61" s="106" t="s">
        <v>23</v>
      </c>
      <c r="Q61" s="106" t="s">
        <v>23</v>
      </c>
      <c r="R61" s="106" t="s">
        <v>24</v>
      </c>
    </row>
    <row r="62" spans="1:18" x14ac:dyDescent="0.2">
      <c r="A62" s="82" t="s">
        <v>331</v>
      </c>
      <c r="B62" s="74"/>
      <c r="C62" s="74"/>
      <c r="D62" s="74"/>
      <c r="E62" s="74"/>
      <c r="F62" s="74"/>
      <c r="G62" s="83">
        <v>19.3</v>
      </c>
      <c r="H62" s="82">
        <v>611.78150000000005</v>
      </c>
      <c r="I62" s="82">
        <v>2</v>
      </c>
      <c r="J62" s="83">
        <v>-0.83363026638022419</v>
      </c>
      <c r="K62" s="84">
        <v>1222.55672</v>
      </c>
      <c r="L62" s="82">
        <v>3803173</v>
      </c>
      <c r="M62" s="74" t="s">
        <v>21</v>
      </c>
      <c r="N62" s="74" t="s">
        <v>22</v>
      </c>
      <c r="O62" s="74" t="s">
        <v>330</v>
      </c>
      <c r="P62" s="106" t="s">
        <v>23</v>
      </c>
      <c r="Q62" s="106" t="s">
        <v>23</v>
      </c>
      <c r="R62" s="106" t="s">
        <v>24</v>
      </c>
    </row>
    <row r="63" spans="1:18" x14ac:dyDescent="0.2">
      <c r="A63" s="82" t="s">
        <v>332</v>
      </c>
      <c r="B63" s="74"/>
      <c r="C63" s="74"/>
      <c r="D63" s="74"/>
      <c r="E63" s="74"/>
      <c r="F63" s="74"/>
      <c r="G63" s="82">
        <v>18.11</v>
      </c>
      <c r="H63" s="82">
        <v>692.80769999999995</v>
      </c>
      <c r="I63" s="82">
        <v>2</v>
      </c>
      <c r="J63" s="83">
        <v>-1.0248143495059647</v>
      </c>
      <c r="K63" s="84">
        <v>1384.60952</v>
      </c>
      <c r="L63" s="82">
        <v>3558611</v>
      </c>
      <c r="M63" s="74" t="s">
        <v>21</v>
      </c>
      <c r="N63" s="74" t="s">
        <v>22</v>
      </c>
      <c r="O63" s="74" t="s">
        <v>330</v>
      </c>
      <c r="P63" s="106" t="s">
        <v>23</v>
      </c>
      <c r="Q63" s="106" t="s">
        <v>23</v>
      </c>
      <c r="R63" s="106" t="s">
        <v>24</v>
      </c>
    </row>
    <row r="64" spans="1:18" x14ac:dyDescent="0.2">
      <c r="A64" s="82" t="s">
        <v>333</v>
      </c>
      <c r="B64" s="74"/>
      <c r="C64" s="74"/>
      <c r="D64" s="74"/>
      <c r="E64" s="74"/>
      <c r="F64" s="74"/>
      <c r="G64" s="82">
        <v>18.11</v>
      </c>
      <c r="H64" s="82">
        <v>692.80769999999995</v>
      </c>
      <c r="I64" s="82">
        <v>2</v>
      </c>
      <c r="J64" s="83">
        <v>-1.0248143495059647</v>
      </c>
      <c r="K64" s="84">
        <v>1384.60952</v>
      </c>
      <c r="L64" s="82">
        <v>3558611</v>
      </c>
      <c r="M64" s="74" t="s">
        <v>21</v>
      </c>
      <c r="N64" s="74" t="s">
        <v>22</v>
      </c>
      <c r="O64" s="74" t="s">
        <v>330</v>
      </c>
      <c r="P64" s="106" t="s">
        <v>23</v>
      </c>
      <c r="Q64" s="106" t="s">
        <v>23</v>
      </c>
      <c r="R64" s="106" t="s">
        <v>24</v>
      </c>
    </row>
    <row r="65" spans="1:18" x14ac:dyDescent="0.2">
      <c r="A65" s="82" t="s">
        <v>334</v>
      </c>
      <c r="B65" s="74"/>
      <c r="C65" s="74"/>
      <c r="D65" s="74"/>
      <c r="E65" s="74"/>
      <c r="F65" s="74"/>
      <c r="G65" s="83">
        <v>17.3</v>
      </c>
      <c r="H65" s="82">
        <v>773.83590000000004</v>
      </c>
      <c r="I65" s="82">
        <v>2</v>
      </c>
      <c r="J65" s="83">
        <v>1.4085693561526207</v>
      </c>
      <c r="K65" s="84">
        <v>1546.6623199999999</v>
      </c>
      <c r="L65" s="82">
        <v>967140</v>
      </c>
      <c r="M65" s="74" t="s">
        <v>21</v>
      </c>
      <c r="N65" s="74" t="s">
        <v>22</v>
      </c>
      <c r="O65" s="74" t="s">
        <v>330</v>
      </c>
      <c r="P65" s="106" t="s">
        <v>23</v>
      </c>
      <c r="Q65" s="106" t="s">
        <v>23</v>
      </c>
      <c r="R65" s="106" t="s">
        <v>24</v>
      </c>
    </row>
    <row r="66" spans="1:18" x14ac:dyDescent="0.2">
      <c r="A66" s="81" t="s">
        <v>340</v>
      </c>
      <c r="B66" s="74"/>
      <c r="C66" s="74"/>
      <c r="D66" s="81">
        <v>1759</v>
      </c>
      <c r="E66" s="81">
        <v>1770</v>
      </c>
      <c r="F66" s="81" t="s">
        <v>52</v>
      </c>
      <c r="G66" s="83">
        <v>43.6</v>
      </c>
      <c r="H66" s="82">
        <v>727.84720000000004</v>
      </c>
      <c r="I66" s="82">
        <v>2</v>
      </c>
      <c r="J66" s="83">
        <v>-0.55643516184540864</v>
      </c>
      <c r="K66" s="84">
        <v>1454.6879099999999</v>
      </c>
      <c r="L66" s="82">
        <v>1757694</v>
      </c>
      <c r="M66" s="74" t="s">
        <v>21</v>
      </c>
      <c r="N66" s="74" t="s">
        <v>22</v>
      </c>
      <c r="O66" s="74" t="s">
        <v>337</v>
      </c>
      <c r="P66" s="106" t="s">
        <v>23</v>
      </c>
      <c r="Q66" s="106" t="s">
        <v>23</v>
      </c>
      <c r="R66" s="106" t="s">
        <v>24</v>
      </c>
    </row>
    <row r="67" spans="1:18" x14ac:dyDescent="0.2">
      <c r="A67" s="81" t="s">
        <v>344</v>
      </c>
      <c r="B67" s="74"/>
      <c r="C67" s="74" t="s">
        <v>158</v>
      </c>
      <c r="D67" s="74"/>
      <c r="E67" s="74"/>
      <c r="F67" s="74"/>
      <c r="G67" s="82">
        <v>19.579999999999998</v>
      </c>
      <c r="H67" s="82">
        <v>804.36159999999995</v>
      </c>
      <c r="I67" s="82">
        <v>2</v>
      </c>
      <c r="J67" s="83">
        <v>0.5967468940302233</v>
      </c>
      <c r="K67" s="84">
        <v>1607.7149399999998</v>
      </c>
      <c r="L67" s="82">
        <v>374922</v>
      </c>
      <c r="M67" s="74" t="s">
        <v>21</v>
      </c>
      <c r="N67" s="74" t="s">
        <v>22</v>
      </c>
      <c r="O67" s="74" t="s">
        <v>341</v>
      </c>
      <c r="P67" s="106" t="s">
        <v>23</v>
      </c>
      <c r="Q67" s="106" t="s">
        <v>23</v>
      </c>
      <c r="R67" s="106" t="s">
        <v>24</v>
      </c>
    </row>
    <row r="68" spans="1:18" x14ac:dyDescent="0.2">
      <c r="A68" s="81" t="s">
        <v>346</v>
      </c>
      <c r="B68" s="74"/>
      <c r="C68" s="74" t="s">
        <v>85</v>
      </c>
      <c r="D68" s="74"/>
      <c r="E68" s="74"/>
      <c r="F68" s="74"/>
      <c r="G68" s="82">
        <v>23.92</v>
      </c>
      <c r="H68" s="82">
        <v>631.78459999999995</v>
      </c>
      <c r="I68" s="82">
        <v>2</v>
      </c>
      <c r="J68" s="83">
        <v>0.18993818910855431</v>
      </c>
      <c r="K68" s="84">
        <v>1262.5616599999998</v>
      </c>
      <c r="L68" s="82">
        <v>602419</v>
      </c>
      <c r="M68" s="74" t="s">
        <v>21</v>
      </c>
      <c r="N68" s="74" t="s">
        <v>22</v>
      </c>
      <c r="O68" s="74" t="s">
        <v>345</v>
      </c>
      <c r="P68" s="106" t="s">
        <v>23</v>
      </c>
      <c r="Q68" s="106" t="s">
        <v>23</v>
      </c>
      <c r="R68" s="106" t="s">
        <v>24</v>
      </c>
    </row>
    <row r="69" spans="1:18" x14ac:dyDescent="0.2">
      <c r="A69" s="81" t="s">
        <v>346</v>
      </c>
      <c r="B69" s="74"/>
      <c r="C69" s="74" t="s">
        <v>347</v>
      </c>
      <c r="D69" s="74"/>
      <c r="E69" s="74"/>
      <c r="F69" s="74"/>
      <c r="G69" s="82">
        <v>24.44</v>
      </c>
      <c r="H69" s="82">
        <v>915.88969999999995</v>
      </c>
      <c r="I69" s="82">
        <v>2</v>
      </c>
      <c r="J69" s="83">
        <v>-0.41489694915146036</v>
      </c>
      <c r="K69" s="84">
        <v>1830.7728599999998</v>
      </c>
      <c r="L69" s="82">
        <v>1291954</v>
      </c>
      <c r="M69" s="74" t="s">
        <v>21</v>
      </c>
      <c r="N69" s="74" t="s">
        <v>22</v>
      </c>
      <c r="O69" s="74" t="s">
        <v>345</v>
      </c>
      <c r="P69" s="106" t="s">
        <v>23</v>
      </c>
      <c r="Q69" s="106" t="s">
        <v>23</v>
      </c>
      <c r="R69" s="106" t="s">
        <v>24</v>
      </c>
    </row>
    <row r="70" spans="1:18" x14ac:dyDescent="0.2">
      <c r="A70" s="82" t="s">
        <v>358</v>
      </c>
      <c r="B70" s="74"/>
      <c r="C70" s="74"/>
      <c r="D70" s="74"/>
      <c r="E70" s="74"/>
      <c r="F70" s="74"/>
      <c r="G70" s="83">
        <v>37.4</v>
      </c>
      <c r="H70" s="82">
        <v>813.37940000000003</v>
      </c>
      <c r="I70" s="82">
        <v>2</v>
      </c>
      <c r="J70" s="83">
        <v>-0.31350673496329473</v>
      </c>
      <c r="K70" s="84">
        <v>1625.7520099999999</v>
      </c>
      <c r="L70" s="82">
        <v>2047094</v>
      </c>
      <c r="M70" s="74" t="s">
        <v>21</v>
      </c>
      <c r="N70" s="74" t="s">
        <v>22</v>
      </c>
      <c r="O70" s="74" t="s">
        <v>357</v>
      </c>
      <c r="P70" s="106" t="s">
        <v>23</v>
      </c>
      <c r="Q70" s="106" t="s">
        <v>23</v>
      </c>
      <c r="R70" s="106" t="s">
        <v>24</v>
      </c>
    </row>
    <row r="71" spans="1:18" x14ac:dyDescent="0.2">
      <c r="A71" s="81" t="s">
        <v>372</v>
      </c>
      <c r="B71" s="74"/>
      <c r="C71" s="74" t="s">
        <v>234</v>
      </c>
      <c r="D71" s="74"/>
      <c r="E71" s="74"/>
      <c r="F71" s="74"/>
      <c r="G71" s="83">
        <v>23.8</v>
      </c>
      <c r="H71" s="82">
        <v>868.38980000000004</v>
      </c>
      <c r="I71" s="82">
        <v>2</v>
      </c>
      <c r="J71" s="83">
        <v>-0.61608239789979946</v>
      </c>
      <c r="K71" s="84">
        <v>1735.7733699999999</v>
      </c>
      <c r="L71" s="82">
        <v>812966</v>
      </c>
      <c r="M71" s="74" t="s">
        <v>21</v>
      </c>
      <c r="N71" s="74" t="s">
        <v>22</v>
      </c>
      <c r="O71" s="74" t="s">
        <v>370</v>
      </c>
      <c r="P71" s="106" t="s">
        <v>23</v>
      </c>
      <c r="Q71" s="106" t="s">
        <v>23</v>
      </c>
      <c r="R71" s="106" t="s">
        <v>24</v>
      </c>
    </row>
    <row r="72" spans="1:18" x14ac:dyDescent="0.2">
      <c r="A72" s="81" t="s">
        <v>375</v>
      </c>
      <c r="B72" s="74"/>
      <c r="C72" s="74"/>
      <c r="D72" s="74"/>
      <c r="E72" s="74"/>
      <c r="F72" s="74"/>
      <c r="G72" s="82">
        <v>22.92</v>
      </c>
      <c r="H72" s="82">
        <v>614.78790000000004</v>
      </c>
      <c r="I72" s="82">
        <v>2</v>
      </c>
      <c r="J72" s="83">
        <v>0.98408019323843965</v>
      </c>
      <c r="K72" s="84">
        <v>1228.56729</v>
      </c>
      <c r="L72" s="82">
        <v>1074336</v>
      </c>
      <c r="M72" s="74" t="s">
        <v>21</v>
      </c>
      <c r="N72" s="74" t="s">
        <v>22</v>
      </c>
      <c r="O72" s="74" t="s">
        <v>374</v>
      </c>
      <c r="P72" s="106" t="s">
        <v>23</v>
      </c>
      <c r="Q72" s="106" t="s">
        <v>23</v>
      </c>
      <c r="R72" s="106" t="s">
        <v>24</v>
      </c>
    </row>
    <row r="73" spans="1:18" x14ac:dyDescent="0.2">
      <c r="A73" s="81" t="s">
        <v>406</v>
      </c>
      <c r="B73" s="74"/>
      <c r="C73" s="74"/>
      <c r="D73" s="74"/>
      <c r="E73" s="74"/>
      <c r="F73" s="74"/>
      <c r="G73" s="82">
        <v>39.54</v>
      </c>
      <c r="H73" s="82">
        <v>779.87670000000003</v>
      </c>
      <c r="I73" s="82">
        <v>2</v>
      </c>
      <c r="J73" s="83">
        <v>-6.4112694714195506E-2</v>
      </c>
      <c r="K73" s="82">
        <v>1558.7462</v>
      </c>
      <c r="L73" s="82">
        <v>2934738</v>
      </c>
      <c r="M73" s="74" t="s">
        <v>21</v>
      </c>
      <c r="N73" s="74" t="s">
        <v>22</v>
      </c>
      <c r="O73" s="74" t="s">
        <v>398</v>
      </c>
      <c r="P73" s="106" t="s">
        <v>23</v>
      </c>
      <c r="Q73" s="106" t="s">
        <v>23</v>
      </c>
      <c r="R73" s="106" t="s">
        <v>24</v>
      </c>
    </row>
    <row r="74" spans="1:18" x14ac:dyDescent="0.2">
      <c r="A74" s="82" t="s">
        <v>399</v>
      </c>
      <c r="B74" s="74"/>
      <c r="C74" s="74" t="s">
        <v>194</v>
      </c>
      <c r="D74" s="74"/>
      <c r="E74" s="74"/>
      <c r="F74" s="74"/>
      <c r="G74" s="83">
        <v>32.4</v>
      </c>
      <c r="H74" s="82">
        <v>858.03549999999996</v>
      </c>
      <c r="I74" s="82">
        <v>3</v>
      </c>
      <c r="J74" s="83">
        <v>0.97121173043834153</v>
      </c>
      <c r="K74" s="82">
        <v>2572.0893999999998</v>
      </c>
      <c r="L74" s="82">
        <v>428270</v>
      </c>
      <c r="M74" s="74" t="s">
        <v>21</v>
      </c>
      <c r="N74" s="74" t="s">
        <v>22</v>
      </c>
      <c r="O74" s="74" t="s">
        <v>398</v>
      </c>
      <c r="P74" s="106" t="s">
        <v>23</v>
      </c>
      <c r="Q74" s="106" t="s">
        <v>23</v>
      </c>
      <c r="R74" s="106" t="s">
        <v>24</v>
      </c>
    </row>
    <row r="75" spans="1:18" x14ac:dyDescent="0.2">
      <c r="A75" s="82" t="s">
        <v>399</v>
      </c>
      <c r="B75" s="74"/>
      <c r="C75" s="74" t="s">
        <v>158</v>
      </c>
      <c r="D75" s="74"/>
      <c r="E75" s="74"/>
      <c r="F75" s="74"/>
      <c r="G75" s="82">
        <v>36.880000000000003</v>
      </c>
      <c r="H75" s="82">
        <v>860.90250000000003</v>
      </c>
      <c r="I75" s="82">
        <v>2</v>
      </c>
      <c r="J75" s="83">
        <v>-0.75502104963900241</v>
      </c>
      <c r="K75" s="84">
        <v>1720.799</v>
      </c>
      <c r="L75" s="82">
        <v>325351</v>
      </c>
      <c r="M75" s="74" t="s">
        <v>21</v>
      </c>
      <c r="N75" s="74" t="s">
        <v>22</v>
      </c>
      <c r="O75" s="74" t="s">
        <v>398</v>
      </c>
      <c r="P75" s="106" t="s">
        <v>23</v>
      </c>
      <c r="Q75" s="106" t="s">
        <v>23</v>
      </c>
      <c r="R75" s="106" t="s">
        <v>24</v>
      </c>
    </row>
    <row r="76" spans="1:18" x14ac:dyDescent="0.2">
      <c r="A76" s="81" t="s">
        <v>420</v>
      </c>
      <c r="B76" s="74"/>
      <c r="C76" s="74"/>
      <c r="D76" s="74"/>
      <c r="E76" s="74"/>
      <c r="F76" s="74"/>
      <c r="G76" s="82">
        <v>25.13</v>
      </c>
      <c r="H76" s="82">
        <v>619.79750000000001</v>
      </c>
      <c r="I76" s="82">
        <v>2</v>
      </c>
      <c r="J76" s="83">
        <v>-0.25814876412585902</v>
      </c>
      <c r="K76" s="84">
        <v>1238.5880199999999</v>
      </c>
      <c r="L76" s="82">
        <v>7775186</v>
      </c>
      <c r="M76" s="74" t="s">
        <v>21</v>
      </c>
      <c r="N76" s="74" t="s">
        <v>22</v>
      </c>
      <c r="O76" s="74" t="s">
        <v>419</v>
      </c>
      <c r="P76" s="106" t="s">
        <v>23</v>
      </c>
      <c r="Q76" s="106" t="s">
        <v>23</v>
      </c>
      <c r="R76" s="106" t="s">
        <v>24</v>
      </c>
    </row>
    <row r="77" spans="1:18" x14ac:dyDescent="0.2">
      <c r="A77" s="81" t="s">
        <v>422</v>
      </c>
      <c r="B77" s="74"/>
      <c r="C77" s="74" t="s">
        <v>107</v>
      </c>
      <c r="D77" s="74"/>
      <c r="E77" s="74"/>
      <c r="F77" s="74"/>
      <c r="G77" s="82">
        <v>23.36</v>
      </c>
      <c r="H77" s="84">
        <v>883.38900000000001</v>
      </c>
      <c r="I77" s="82">
        <v>2</v>
      </c>
      <c r="J77" s="83">
        <v>-1.199922942237492</v>
      </c>
      <c r="K77" s="84">
        <v>1765.7728199999999</v>
      </c>
      <c r="L77" s="82">
        <v>893748</v>
      </c>
      <c r="M77" s="74" t="s">
        <v>21</v>
      </c>
      <c r="N77" s="74" t="s">
        <v>22</v>
      </c>
      <c r="O77" s="74" t="s">
        <v>419</v>
      </c>
      <c r="P77" s="106" t="s">
        <v>23</v>
      </c>
      <c r="Q77" s="106" t="s">
        <v>23</v>
      </c>
      <c r="R77" s="106" t="s">
        <v>24</v>
      </c>
    </row>
    <row r="78" spans="1:18" x14ac:dyDescent="0.2">
      <c r="A78" s="81" t="s">
        <v>455</v>
      </c>
      <c r="B78" s="74"/>
      <c r="C78" s="74"/>
      <c r="D78" s="74"/>
      <c r="E78" s="74"/>
      <c r="F78" s="74"/>
      <c r="G78" s="82">
        <v>46.63</v>
      </c>
      <c r="H78" s="82">
        <v>641.81060000000002</v>
      </c>
      <c r="I78" s="82">
        <v>2</v>
      </c>
      <c r="J78" s="83">
        <v>-0.36615150003679237</v>
      </c>
      <c r="K78" s="84">
        <v>1282.61437</v>
      </c>
      <c r="L78" s="82">
        <v>343921</v>
      </c>
      <c r="M78" s="74" t="s">
        <v>21</v>
      </c>
      <c r="N78" s="74" t="s">
        <v>22</v>
      </c>
      <c r="O78" s="74" t="s">
        <v>454</v>
      </c>
      <c r="P78" s="106" t="s">
        <v>23</v>
      </c>
      <c r="Q78" s="106" t="s">
        <v>23</v>
      </c>
      <c r="R78" s="106" t="s">
        <v>24</v>
      </c>
    </row>
    <row r="79" spans="1:18" x14ac:dyDescent="0.2">
      <c r="A79" s="81" t="s">
        <v>467</v>
      </c>
      <c r="B79" s="74"/>
      <c r="C79" s="74" t="s">
        <v>127</v>
      </c>
      <c r="D79" s="74"/>
      <c r="E79" s="74"/>
      <c r="F79" s="74"/>
      <c r="G79" s="82">
        <v>26.34</v>
      </c>
      <c r="H79" s="82">
        <v>794.68539999999996</v>
      </c>
      <c r="I79" s="82">
        <v>3</v>
      </c>
      <c r="J79" s="83">
        <v>-0.55367791632725605</v>
      </c>
      <c r="K79" s="84">
        <v>2382.0429199999999</v>
      </c>
      <c r="L79" s="82">
        <v>111579</v>
      </c>
      <c r="M79" s="74" t="s">
        <v>21</v>
      </c>
      <c r="N79" s="74" t="s">
        <v>22</v>
      </c>
      <c r="O79" s="74" t="s">
        <v>463</v>
      </c>
      <c r="P79" s="106" t="s">
        <v>23</v>
      </c>
      <c r="Q79" s="106" t="s">
        <v>23</v>
      </c>
      <c r="R79" s="106" t="s">
        <v>24</v>
      </c>
    </row>
    <row r="80" spans="1:18" x14ac:dyDescent="0.2">
      <c r="A80" s="81" t="s">
        <v>97</v>
      </c>
      <c r="B80" s="74"/>
      <c r="C80" s="74"/>
      <c r="D80" s="74"/>
      <c r="E80" s="74"/>
      <c r="F80" s="81"/>
      <c r="G80" s="82">
        <v>34.72</v>
      </c>
      <c r="H80" s="82">
        <v>772.86929999999995</v>
      </c>
      <c r="I80" s="82">
        <v>2</v>
      </c>
      <c r="J80" s="83">
        <v>0.48520517235533922</v>
      </c>
      <c r="K80" s="84">
        <v>1544.73055</v>
      </c>
      <c r="L80" s="82">
        <v>940451</v>
      </c>
      <c r="M80" s="74" t="s">
        <v>21</v>
      </c>
      <c r="N80" s="74" t="s">
        <v>22</v>
      </c>
      <c r="O80" s="74" t="s">
        <v>55</v>
      </c>
      <c r="P80" s="106" t="s">
        <v>23</v>
      </c>
      <c r="Q80" s="106" t="s">
        <v>23</v>
      </c>
      <c r="R80" s="106" t="s">
        <v>24</v>
      </c>
    </row>
    <row r="81" spans="1:18" x14ac:dyDescent="0.2">
      <c r="A81" s="81" t="s">
        <v>480</v>
      </c>
      <c r="B81" s="74"/>
      <c r="C81" s="74" t="s">
        <v>347</v>
      </c>
      <c r="D81" s="74"/>
      <c r="E81" s="74"/>
      <c r="F81" s="81"/>
      <c r="G81" s="82">
        <v>33.17</v>
      </c>
      <c r="H81" s="82">
        <v>761.34360000000004</v>
      </c>
      <c r="I81" s="82">
        <v>3</v>
      </c>
      <c r="J81" s="83">
        <v>0.11821208011630061</v>
      </c>
      <c r="K81" s="84">
        <v>2282.01593</v>
      </c>
      <c r="L81" s="82">
        <v>227377</v>
      </c>
      <c r="M81" s="74" t="s">
        <v>21</v>
      </c>
      <c r="N81" s="74" t="s">
        <v>22</v>
      </c>
      <c r="O81" s="74" t="s">
        <v>57</v>
      </c>
      <c r="P81" s="106" t="s">
        <v>23</v>
      </c>
      <c r="Q81" s="106" t="s">
        <v>23</v>
      </c>
      <c r="R81" s="106" t="s">
        <v>24</v>
      </c>
    </row>
    <row r="82" spans="1:18" x14ac:dyDescent="0.2">
      <c r="A82" s="81" t="s">
        <v>482</v>
      </c>
      <c r="B82" s="81"/>
      <c r="C82" s="74" t="s">
        <v>74</v>
      </c>
      <c r="D82" s="81">
        <v>1584</v>
      </c>
      <c r="E82" s="81">
        <v>1591</v>
      </c>
      <c r="F82" s="81" t="s">
        <v>52</v>
      </c>
      <c r="G82" s="82">
        <v>35.840000000000003</v>
      </c>
      <c r="H82" s="82">
        <v>792.86580000000004</v>
      </c>
      <c r="I82" s="82">
        <v>2</v>
      </c>
      <c r="J82" s="83">
        <v>-0.82611642327319768</v>
      </c>
      <c r="K82" s="84">
        <v>1584.72561</v>
      </c>
      <c r="L82" s="82">
        <v>132746</v>
      </c>
      <c r="M82" s="74" t="s">
        <v>21</v>
      </c>
      <c r="N82" s="74" t="s">
        <v>22</v>
      </c>
      <c r="O82" s="74" t="s">
        <v>69</v>
      </c>
      <c r="P82" s="106" t="s">
        <v>23</v>
      </c>
      <c r="Q82" s="106" t="s">
        <v>23</v>
      </c>
      <c r="R82" s="106" t="s">
        <v>24</v>
      </c>
    </row>
    <row r="83" spans="1:18" x14ac:dyDescent="0.2">
      <c r="A83" s="81" t="s">
        <v>487</v>
      </c>
      <c r="B83" s="74"/>
      <c r="C83" s="74"/>
      <c r="D83" s="74"/>
      <c r="E83" s="74"/>
      <c r="F83" s="81"/>
      <c r="G83" s="82">
        <v>20.329999999999998</v>
      </c>
      <c r="H83" s="82">
        <v>763.84529999999995</v>
      </c>
      <c r="I83" s="82">
        <v>2</v>
      </c>
      <c r="J83" s="83">
        <v>-0.19637480325679355</v>
      </c>
      <c r="K83" s="82">
        <v>1526.6835999999998</v>
      </c>
      <c r="L83" s="82">
        <v>4002633</v>
      </c>
      <c r="M83" s="74" t="s">
        <v>21</v>
      </c>
      <c r="N83" s="74" t="s">
        <v>22</v>
      </c>
      <c r="O83" s="74" t="s">
        <v>486</v>
      </c>
      <c r="P83" s="106" t="s">
        <v>23</v>
      </c>
      <c r="Q83" s="106" t="s">
        <v>23</v>
      </c>
      <c r="R83" s="106" t="s">
        <v>24</v>
      </c>
    </row>
    <row r="84" spans="1:18" x14ac:dyDescent="0.2">
      <c r="A84" s="81" t="s">
        <v>489</v>
      </c>
      <c r="B84" s="74"/>
      <c r="C84" s="74" t="s">
        <v>158</v>
      </c>
      <c r="D84" s="74"/>
      <c r="E84" s="74"/>
      <c r="F84" s="81"/>
      <c r="G84" s="82">
        <v>18.54</v>
      </c>
      <c r="H84" s="82">
        <v>844.87210000000005</v>
      </c>
      <c r="I84" s="82">
        <v>2</v>
      </c>
      <c r="J84" s="83">
        <v>0.29590286404336774</v>
      </c>
      <c r="K84" s="82">
        <v>1688.7363999999998</v>
      </c>
      <c r="L84" s="82">
        <v>6315335</v>
      </c>
      <c r="M84" s="74" t="s">
        <v>21</v>
      </c>
      <c r="N84" s="74" t="s">
        <v>22</v>
      </c>
      <c r="O84" s="74" t="s">
        <v>486</v>
      </c>
      <c r="P84" s="106" t="s">
        <v>23</v>
      </c>
      <c r="Q84" s="106" t="s">
        <v>23</v>
      </c>
      <c r="R84" s="106" t="s">
        <v>24</v>
      </c>
    </row>
    <row r="85" spans="1:18" x14ac:dyDescent="0.2">
      <c r="A85" s="81" t="s">
        <v>509</v>
      </c>
      <c r="B85" s="74"/>
      <c r="C85" s="74"/>
      <c r="D85" s="74"/>
      <c r="E85" s="74"/>
      <c r="F85" s="74"/>
      <c r="G85" s="82">
        <v>21.12</v>
      </c>
      <c r="H85" s="84">
        <v>730.822</v>
      </c>
      <c r="I85" s="82">
        <v>2</v>
      </c>
      <c r="J85" s="83">
        <v>2.7366445587070128E-2</v>
      </c>
      <c r="K85" s="84">
        <v>1460.6366600000001</v>
      </c>
      <c r="L85" s="82">
        <v>4224512</v>
      </c>
      <c r="M85" s="74" t="s">
        <v>21</v>
      </c>
      <c r="N85" s="74" t="s">
        <v>22</v>
      </c>
      <c r="O85" s="74" t="s">
        <v>113</v>
      </c>
      <c r="P85" s="106" t="s">
        <v>23</v>
      </c>
      <c r="Q85" s="106" t="s">
        <v>23</v>
      </c>
      <c r="R85" s="106" t="s">
        <v>24</v>
      </c>
    </row>
    <row r="86" spans="1:18" x14ac:dyDescent="0.2">
      <c r="A86" s="81" t="s">
        <v>112</v>
      </c>
      <c r="B86" s="81"/>
      <c r="C86" s="74" t="s">
        <v>107</v>
      </c>
      <c r="D86" s="74"/>
      <c r="E86" s="74"/>
      <c r="F86" s="74"/>
      <c r="G86" s="82">
        <v>19.63</v>
      </c>
      <c r="H86" s="82">
        <v>892.87549999999999</v>
      </c>
      <c r="I86" s="82">
        <v>2</v>
      </c>
      <c r="J86" s="83">
        <v>0.80638407101291876</v>
      </c>
      <c r="K86" s="84">
        <v>1784.74226</v>
      </c>
      <c r="L86" s="82">
        <v>2557347</v>
      </c>
      <c r="M86" s="74" t="s">
        <v>21</v>
      </c>
      <c r="N86" s="74" t="s">
        <v>22</v>
      </c>
      <c r="O86" s="74" t="s">
        <v>113</v>
      </c>
      <c r="P86" s="106" t="s">
        <v>23</v>
      </c>
      <c r="Q86" s="106" t="s">
        <v>23</v>
      </c>
      <c r="R86" s="106" t="s">
        <v>24</v>
      </c>
    </row>
    <row r="87" spans="1:18" x14ac:dyDescent="0.2">
      <c r="A87" s="81" t="s">
        <v>510</v>
      </c>
      <c r="B87" s="74"/>
      <c r="C87" s="74" t="s">
        <v>139</v>
      </c>
      <c r="D87" s="74"/>
      <c r="E87" s="74"/>
      <c r="F87" s="74"/>
      <c r="G87" s="82">
        <v>31.35</v>
      </c>
      <c r="H87" s="84">
        <v>789.35900000000004</v>
      </c>
      <c r="I87" s="82">
        <v>3</v>
      </c>
      <c r="J87" s="83">
        <v>1.3217493085563932</v>
      </c>
      <c r="K87" s="84">
        <v>2366.0592699999997</v>
      </c>
      <c r="L87" s="82">
        <v>241368</v>
      </c>
      <c r="M87" s="74" t="s">
        <v>21</v>
      </c>
      <c r="N87" s="74" t="s">
        <v>22</v>
      </c>
      <c r="O87" s="74" t="s">
        <v>115</v>
      </c>
      <c r="P87" s="106" t="s">
        <v>23</v>
      </c>
      <c r="Q87" s="106" t="s">
        <v>23</v>
      </c>
      <c r="R87" s="106" t="s">
        <v>24</v>
      </c>
    </row>
    <row r="88" spans="1:18" x14ac:dyDescent="0.2">
      <c r="A88" s="81" t="s">
        <v>232</v>
      </c>
      <c r="B88" s="74"/>
      <c r="C88" s="74" t="s">
        <v>36</v>
      </c>
      <c r="D88" s="74"/>
      <c r="E88" s="74"/>
      <c r="F88" s="74"/>
      <c r="G88" s="82">
        <v>27.96</v>
      </c>
      <c r="H88" s="82">
        <v>543.75070000000005</v>
      </c>
      <c r="I88" s="82">
        <v>2</v>
      </c>
      <c r="J88" s="83">
        <v>0.81839042082536839</v>
      </c>
      <c r="K88" s="84">
        <v>1086.4932100000001</v>
      </c>
      <c r="L88" s="82">
        <v>228135</v>
      </c>
      <c r="M88" s="74" t="s">
        <v>21</v>
      </c>
      <c r="N88" s="74" t="s">
        <v>22</v>
      </c>
      <c r="O88" s="74" t="s">
        <v>230</v>
      </c>
      <c r="P88" s="106" t="s">
        <v>23</v>
      </c>
      <c r="Q88" s="106" t="s">
        <v>23</v>
      </c>
      <c r="R88" s="106" t="s">
        <v>24</v>
      </c>
    </row>
    <row r="89" spans="1:18" x14ac:dyDescent="0.2">
      <c r="A89" s="81" t="s">
        <v>188</v>
      </c>
      <c r="B89" s="74"/>
      <c r="C89" s="74" t="s">
        <v>38</v>
      </c>
      <c r="D89" s="74"/>
      <c r="E89" s="74"/>
      <c r="F89" s="74"/>
      <c r="G89" s="82">
        <v>33.99</v>
      </c>
      <c r="H89" s="82">
        <v>870.72239999999999</v>
      </c>
      <c r="I89" s="82">
        <v>3</v>
      </c>
      <c r="J89" s="83">
        <v>-3.4454148521541224E-2</v>
      </c>
      <c r="K89" s="84">
        <v>2610.1526899999999</v>
      </c>
      <c r="L89" s="82">
        <v>551521</v>
      </c>
      <c r="M89" s="74" t="s">
        <v>21</v>
      </c>
      <c r="N89" s="74" t="s">
        <v>22</v>
      </c>
      <c r="O89" s="74" t="s">
        <v>187</v>
      </c>
      <c r="P89" s="106" t="s">
        <v>23</v>
      </c>
      <c r="Q89" s="106" t="s">
        <v>23</v>
      </c>
      <c r="R89" s="106" t="s">
        <v>24</v>
      </c>
    </row>
    <row r="90" spans="1:18" x14ac:dyDescent="0.2">
      <c r="A90" s="81" t="s">
        <v>197</v>
      </c>
      <c r="B90" s="74"/>
      <c r="C90" s="74" t="s">
        <v>127</v>
      </c>
      <c r="D90" s="74"/>
      <c r="E90" s="74"/>
      <c r="F90" s="74"/>
      <c r="G90" s="83">
        <v>27.35</v>
      </c>
      <c r="H90" s="84">
        <v>771.67950439453102</v>
      </c>
      <c r="I90" s="82">
        <v>3</v>
      </c>
      <c r="J90" s="83">
        <v>1.0539792628451246</v>
      </c>
      <c r="K90" s="84">
        <v>2313.0214599999999</v>
      </c>
      <c r="L90" s="82">
        <v>99160</v>
      </c>
      <c r="M90" s="74" t="s">
        <v>21</v>
      </c>
      <c r="N90" s="74" t="s">
        <v>22</v>
      </c>
      <c r="O90" s="74" t="s">
        <v>195</v>
      </c>
      <c r="P90" s="106" t="s">
        <v>23</v>
      </c>
      <c r="Q90" s="106" t="s">
        <v>23</v>
      </c>
      <c r="R90" s="106" t="s">
        <v>24</v>
      </c>
    </row>
    <row r="91" spans="1:18" x14ac:dyDescent="0.2">
      <c r="A91" s="81" t="s">
        <v>197</v>
      </c>
      <c r="B91" s="74"/>
      <c r="C91" s="74" t="s">
        <v>127</v>
      </c>
      <c r="D91" s="74"/>
      <c r="E91" s="74"/>
      <c r="F91" s="74"/>
      <c r="G91" s="82">
        <v>28.32</v>
      </c>
      <c r="H91" s="84">
        <v>771.67899999999997</v>
      </c>
      <c r="I91" s="82">
        <v>3</v>
      </c>
      <c r="J91" s="83">
        <v>0.40604119143360201</v>
      </c>
      <c r="K91" s="84">
        <v>2313.0214599999999</v>
      </c>
      <c r="L91" s="82">
        <v>526481</v>
      </c>
      <c r="M91" s="74" t="s">
        <v>21</v>
      </c>
      <c r="N91" s="74" t="s">
        <v>22</v>
      </c>
      <c r="O91" s="74" t="s">
        <v>195</v>
      </c>
      <c r="P91" s="106" t="s">
        <v>23</v>
      </c>
      <c r="Q91" s="106" t="s">
        <v>23</v>
      </c>
      <c r="R91" s="106" t="s">
        <v>24</v>
      </c>
    </row>
    <row r="92" spans="1:18" x14ac:dyDescent="0.2">
      <c r="A92" s="81" t="s">
        <v>197</v>
      </c>
      <c r="B92" s="74"/>
      <c r="C92" s="74" t="s">
        <v>131</v>
      </c>
      <c r="D92" s="74"/>
      <c r="E92" s="74"/>
      <c r="F92" s="74"/>
      <c r="G92" s="83">
        <v>26.4</v>
      </c>
      <c r="H92" s="82">
        <v>825.69579999999996</v>
      </c>
      <c r="I92" s="82">
        <v>3</v>
      </c>
      <c r="J92" s="83">
        <v>-0.58940154454754601</v>
      </c>
      <c r="K92" s="84">
        <v>2475.0742599999999</v>
      </c>
      <c r="L92" s="82">
        <v>842140</v>
      </c>
      <c r="M92" s="74" t="s">
        <v>21</v>
      </c>
      <c r="N92" s="74" t="s">
        <v>22</v>
      </c>
      <c r="O92" s="74" t="s">
        <v>195</v>
      </c>
      <c r="P92" s="106" t="s">
        <v>23</v>
      </c>
      <c r="Q92" s="106" t="s">
        <v>23</v>
      </c>
      <c r="R92" s="106" t="s">
        <v>24</v>
      </c>
    </row>
    <row r="93" spans="1:18" x14ac:dyDescent="0.2">
      <c r="A93" s="81" t="s">
        <v>197</v>
      </c>
      <c r="B93" s="74"/>
      <c r="C93" s="74" t="s">
        <v>204</v>
      </c>
      <c r="D93" s="74"/>
      <c r="E93" s="74"/>
      <c r="F93" s="74"/>
      <c r="G93" s="82">
        <v>25.58</v>
      </c>
      <c r="H93" s="82">
        <v>879.71360000000004</v>
      </c>
      <c r="I93" s="82">
        <v>3</v>
      </c>
      <c r="J93" s="83">
        <v>-0.32586352319337469</v>
      </c>
      <c r="K93" s="84">
        <v>2637.1270599999998</v>
      </c>
      <c r="L93" s="82">
        <v>640570</v>
      </c>
      <c r="M93" s="74" t="s">
        <v>21</v>
      </c>
      <c r="N93" s="74" t="s">
        <v>22</v>
      </c>
      <c r="O93" s="74" t="s">
        <v>195</v>
      </c>
      <c r="P93" s="106" t="s">
        <v>23</v>
      </c>
      <c r="Q93" s="106" t="s">
        <v>23</v>
      </c>
      <c r="R93" s="106" t="s">
        <v>24</v>
      </c>
    </row>
    <row r="94" spans="1:18" x14ac:dyDescent="0.2">
      <c r="A94" s="81" t="s">
        <v>530</v>
      </c>
      <c r="B94" s="74"/>
      <c r="C94" s="74" t="s">
        <v>42</v>
      </c>
      <c r="D94" s="74"/>
      <c r="E94" s="74"/>
      <c r="F94" s="74"/>
      <c r="G94" s="82">
        <v>31.57</v>
      </c>
      <c r="H94" s="82">
        <v>665.31050000000005</v>
      </c>
      <c r="I94" s="82">
        <v>2</v>
      </c>
      <c r="J94" s="83">
        <v>-0.95444066179411657</v>
      </c>
      <c r="K94" s="84">
        <v>1329.6149700000001</v>
      </c>
      <c r="L94" s="82">
        <v>214543</v>
      </c>
      <c r="M94" s="74" t="s">
        <v>21</v>
      </c>
      <c r="N94" s="74" t="s">
        <v>22</v>
      </c>
      <c r="O94" s="74" t="s">
        <v>528</v>
      </c>
      <c r="P94" s="106" t="s">
        <v>23</v>
      </c>
      <c r="Q94" s="106" t="s">
        <v>23</v>
      </c>
      <c r="R94" s="106" t="s">
        <v>24</v>
      </c>
    </row>
    <row r="95" spans="1:18" x14ac:dyDescent="0.2">
      <c r="A95" s="81" t="s">
        <v>232</v>
      </c>
      <c r="B95" s="74"/>
      <c r="C95" s="74" t="s">
        <v>74</v>
      </c>
      <c r="D95" s="74"/>
      <c r="E95" s="74"/>
      <c r="F95" s="74"/>
      <c r="G95" s="82">
        <v>23.23</v>
      </c>
      <c r="H95" s="84">
        <v>645.28899999999999</v>
      </c>
      <c r="I95" s="82">
        <v>2</v>
      </c>
      <c r="J95" s="83">
        <v>-1.3249859630931009</v>
      </c>
      <c r="K95" s="84">
        <v>1289.57241</v>
      </c>
      <c r="L95" s="82">
        <v>198442</v>
      </c>
      <c r="M95" s="74" t="s">
        <v>21</v>
      </c>
      <c r="N95" s="74" t="s">
        <v>22</v>
      </c>
      <c r="O95" s="74" t="s">
        <v>230</v>
      </c>
      <c r="P95" s="106" t="s">
        <v>23</v>
      </c>
      <c r="Q95" s="106" t="s">
        <v>23</v>
      </c>
      <c r="R95" s="106" t="s">
        <v>24</v>
      </c>
    </row>
    <row r="96" spans="1:18" x14ac:dyDescent="0.2">
      <c r="A96" s="81" t="s">
        <v>239</v>
      </c>
      <c r="B96" s="74"/>
      <c r="C96" s="74" t="s">
        <v>172</v>
      </c>
      <c r="D96" s="74"/>
      <c r="E96" s="74"/>
      <c r="F96" s="74"/>
      <c r="G96" s="82">
        <v>19.13</v>
      </c>
      <c r="H96" s="82">
        <v>758.31910000000005</v>
      </c>
      <c r="I96" s="82">
        <v>3</v>
      </c>
      <c r="J96" s="83">
        <v>1.7582747861825634E-2</v>
      </c>
      <c r="K96" s="84">
        <v>2272.9426600000002</v>
      </c>
      <c r="L96" s="82">
        <v>1997599</v>
      </c>
      <c r="M96" s="74" t="s">
        <v>21</v>
      </c>
      <c r="N96" s="74" t="s">
        <v>22</v>
      </c>
      <c r="O96" s="74" t="s">
        <v>238</v>
      </c>
      <c r="P96" s="106" t="s">
        <v>23</v>
      </c>
      <c r="Q96" s="106" t="s">
        <v>23</v>
      </c>
      <c r="R96" s="106" t="s">
        <v>24</v>
      </c>
    </row>
    <row r="97" spans="1:18" x14ac:dyDescent="0.2">
      <c r="A97" s="81" t="s">
        <v>534</v>
      </c>
      <c r="B97" s="74"/>
      <c r="C97" s="74"/>
      <c r="D97" s="74"/>
      <c r="E97" s="74"/>
      <c r="F97" s="74"/>
      <c r="G97" s="82">
        <v>22.31</v>
      </c>
      <c r="H97" s="82">
        <v>792.35649999999998</v>
      </c>
      <c r="I97" s="82">
        <v>2</v>
      </c>
      <c r="J97" s="83">
        <v>0.40385877975721163</v>
      </c>
      <c r="K97" s="84">
        <v>1583.70506</v>
      </c>
      <c r="L97" s="82">
        <v>3688272</v>
      </c>
      <c r="M97" s="74" t="s">
        <v>21</v>
      </c>
      <c r="N97" s="74" t="s">
        <v>22</v>
      </c>
      <c r="O97" s="74" t="s">
        <v>238</v>
      </c>
      <c r="P97" s="106" t="s">
        <v>23</v>
      </c>
      <c r="Q97" s="106" t="s">
        <v>23</v>
      </c>
      <c r="R97" s="106" t="s">
        <v>24</v>
      </c>
    </row>
    <row r="98" spans="1:18" x14ac:dyDescent="0.2">
      <c r="A98" s="81" t="s">
        <v>239</v>
      </c>
      <c r="B98" s="74"/>
      <c r="C98" s="74" t="s">
        <v>194</v>
      </c>
      <c r="D98" s="74"/>
      <c r="E98" s="74"/>
      <c r="F98" s="74"/>
      <c r="G98" s="82">
        <v>18.05</v>
      </c>
      <c r="H98" s="82">
        <v>866.35350000000005</v>
      </c>
      <c r="I98" s="82">
        <v>3</v>
      </c>
      <c r="J98" s="83">
        <v>-0.90801959281569722</v>
      </c>
      <c r="K98" s="84">
        <v>2597.04826</v>
      </c>
      <c r="L98" s="82">
        <v>4865206</v>
      </c>
      <c r="M98" s="74" t="s">
        <v>21</v>
      </c>
      <c r="N98" s="74" t="s">
        <v>22</v>
      </c>
      <c r="O98" s="74" t="s">
        <v>238</v>
      </c>
      <c r="P98" s="106" t="s">
        <v>23</v>
      </c>
      <c r="Q98" s="106" t="s">
        <v>23</v>
      </c>
      <c r="R98" s="106" t="s">
        <v>24</v>
      </c>
    </row>
    <row r="99" spans="1:18" x14ac:dyDescent="0.2">
      <c r="A99" s="81" t="s">
        <v>239</v>
      </c>
      <c r="B99" s="74"/>
      <c r="C99" s="74" t="s">
        <v>194</v>
      </c>
      <c r="D99" s="74"/>
      <c r="E99" s="74"/>
      <c r="F99" s="74"/>
      <c r="G99" s="83">
        <v>18.7</v>
      </c>
      <c r="H99" s="84">
        <v>866.35500000000002</v>
      </c>
      <c r="I99" s="82">
        <v>3</v>
      </c>
      <c r="J99" s="83">
        <v>0.82337369877812361</v>
      </c>
      <c r="K99" s="84">
        <v>2597.04826</v>
      </c>
      <c r="L99" s="82">
        <v>11711185</v>
      </c>
      <c r="M99" s="74" t="s">
        <v>21</v>
      </c>
      <c r="N99" s="74" t="s">
        <v>22</v>
      </c>
      <c r="O99" s="74" t="s">
        <v>238</v>
      </c>
      <c r="P99" s="106" t="s">
        <v>23</v>
      </c>
      <c r="Q99" s="106" t="s">
        <v>23</v>
      </c>
      <c r="R99" s="106" t="s">
        <v>24</v>
      </c>
    </row>
    <row r="100" spans="1:18" x14ac:dyDescent="0.2">
      <c r="A100" s="81" t="s">
        <v>239</v>
      </c>
      <c r="B100" s="74"/>
      <c r="C100" s="74" t="s">
        <v>538</v>
      </c>
      <c r="D100" s="74"/>
      <c r="E100" s="74"/>
      <c r="F100" s="74"/>
      <c r="G100" s="82">
        <v>19.07</v>
      </c>
      <c r="H100" s="82">
        <v>988.06610000000001</v>
      </c>
      <c r="I100" s="82">
        <v>3</v>
      </c>
      <c r="J100" s="83">
        <v>1.1605174973292645</v>
      </c>
      <c r="K100" s="84">
        <v>2962.1802599999996</v>
      </c>
      <c r="L100" s="82">
        <v>1400885</v>
      </c>
      <c r="M100" s="74" t="s">
        <v>21</v>
      </c>
      <c r="N100" s="74" t="s">
        <v>22</v>
      </c>
      <c r="O100" s="74" t="s">
        <v>238</v>
      </c>
      <c r="P100" s="106" t="s">
        <v>23</v>
      </c>
      <c r="Q100" s="106" t="s">
        <v>23</v>
      </c>
      <c r="R100" s="106" t="s">
        <v>24</v>
      </c>
    </row>
    <row r="101" spans="1:18" x14ac:dyDescent="0.2">
      <c r="A101" s="81" t="s">
        <v>253</v>
      </c>
      <c r="B101" s="74"/>
      <c r="C101" s="74" t="s">
        <v>111</v>
      </c>
      <c r="D101" s="74"/>
      <c r="E101" s="74"/>
      <c r="F101" s="74"/>
      <c r="G101" s="82">
        <v>29.66</v>
      </c>
      <c r="H101" s="82">
        <v>756.67190000000005</v>
      </c>
      <c r="I101" s="82">
        <v>3</v>
      </c>
      <c r="J101" s="83">
        <v>0.42290474288446978</v>
      </c>
      <c r="K101" s="84">
        <v>2268.0001400000001</v>
      </c>
      <c r="L101" s="82">
        <v>158638</v>
      </c>
      <c r="M101" s="74" t="s">
        <v>21</v>
      </c>
      <c r="N101" s="74" t="s">
        <v>22</v>
      </c>
      <c r="O101" s="74" t="s">
        <v>251</v>
      </c>
      <c r="P101" s="106" t="s">
        <v>23</v>
      </c>
      <c r="Q101" s="106" t="s">
        <v>23</v>
      </c>
      <c r="R101" s="106" t="s">
        <v>24</v>
      </c>
    </row>
    <row r="102" spans="1:18" x14ac:dyDescent="0.2">
      <c r="A102" s="81" t="s">
        <v>253</v>
      </c>
      <c r="B102" s="74"/>
      <c r="C102" s="74" t="s">
        <v>172</v>
      </c>
      <c r="D102" s="74"/>
      <c r="E102" s="74"/>
      <c r="F102" s="74"/>
      <c r="G102" s="82">
        <v>28.91</v>
      </c>
      <c r="H102" s="82">
        <v>810.68849999999998</v>
      </c>
      <c r="I102" s="82">
        <v>3</v>
      </c>
      <c r="J102" s="83">
        <v>-0.83879249489277863</v>
      </c>
      <c r="K102" s="84">
        <v>2430.0529399999996</v>
      </c>
      <c r="L102" s="82">
        <v>356518</v>
      </c>
      <c r="M102" s="74" t="s">
        <v>21</v>
      </c>
      <c r="N102" s="74" t="s">
        <v>22</v>
      </c>
      <c r="O102" s="74" t="s">
        <v>251</v>
      </c>
      <c r="P102" s="106" t="s">
        <v>23</v>
      </c>
      <c r="Q102" s="106" t="s">
        <v>23</v>
      </c>
      <c r="R102" s="106" t="s">
        <v>24</v>
      </c>
    </row>
    <row r="103" spans="1:18" x14ac:dyDescent="0.2">
      <c r="A103" s="81" t="s">
        <v>253</v>
      </c>
      <c r="B103" s="74"/>
      <c r="C103" s="74" t="s">
        <v>38</v>
      </c>
      <c r="D103" s="74"/>
      <c r="E103" s="74"/>
      <c r="F103" s="74"/>
      <c r="G103" s="82">
        <v>28.28</v>
      </c>
      <c r="H103" s="84">
        <v>864.70699999999999</v>
      </c>
      <c r="I103" s="82">
        <v>3</v>
      </c>
      <c r="J103" s="83">
        <v>0.25442150460875024</v>
      </c>
      <c r="K103" s="84">
        <v>2592.10574</v>
      </c>
      <c r="L103" s="82">
        <v>1034753</v>
      </c>
      <c r="M103" s="74" t="s">
        <v>21</v>
      </c>
      <c r="N103" s="74" t="s">
        <v>22</v>
      </c>
      <c r="O103" s="74" t="s">
        <v>251</v>
      </c>
      <c r="P103" s="106" t="s">
        <v>23</v>
      </c>
      <c r="Q103" s="106" t="s">
        <v>23</v>
      </c>
      <c r="R103" s="106" t="s">
        <v>24</v>
      </c>
    </row>
    <row r="104" spans="1:18" x14ac:dyDescent="0.2">
      <c r="A104" s="81" t="s">
        <v>551</v>
      </c>
      <c r="B104" s="74"/>
      <c r="C104" s="74"/>
      <c r="D104" s="74"/>
      <c r="E104" s="74"/>
      <c r="F104" s="74"/>
      <c r="G104" s="82">
        <v>31.27</v>
      </c>
      <c r="H104" s="82">
        <v>771.86149999999998</v>
      </c>
      <c r="I104" s="82">
        <v>2</v>
      </c>
      <c r="J104" s="83">
        <v>0.51822795579836667</v>
      </c>
      <c r="K104" s="82">
        <v>1542.7148999999999</v>
      </c>
      <c r="L104" s="82">
        <v>2547768</v>
      </c>
      <c r="M104" s="74" t="s">
        <v>21</v>
      </c>
      <c r="N104" s="74" t="s">
        <v>22</v>
      </c>
      <c r="O104" s="74" t="s">
        <v>263</v>
      </c>
      <c r="P104" s="106" t="s">
        <v>23</v>
      </c>
      <c r="Q104" s="106" t="s">
        <v>23</v>
      </c>
      <c r="R104" s="106" t="s">
        <v>24</v>
      </c>
    </row>
    <row r="105" spans="1:18" x14ac:dyDescent="0.2">
      <c r="A105" s="81" t="s">
        <v>555</v>
      </c>
      <c r="B105" s="74"/>
      <c r="C105" s="74"/>
      <c r="D105" s="74"/>
      <c r="E105" s="74"/>
      <c r="F105" s="74"/>
      <c r="G105" s="82">
        <v>26.97</v>
      </c>
      <c r="H105" s="82">
        <v>655.29830000000004</v>
      </c>
      <c r="I105" s="82">
        <v>2</v>
      </c>
      <c r="J105" s="83">
        <v>0.41965638474417749</v>
      </c>
      <c r="K105" s="84">
        <v>1309.5887499999999</v>
      </c>
      <c r="L105" s="82">
        <v>13274324</v>
      </c>
      <c r="M105" s="74" t="s">
        <v>21</v>
      </c>
      <c r="N105" s="74" t="s">
        <v>22</v>
      </c>
      <c r="O105" s="74" t="s">
        <v>281</v>
      </c>
      <c r="P105" s="106" t="s">
        <v>23</v>
      </c>
      <c r="Q105" s="106" t="s">
        <v>23</v>
      </c>
      <c r="R105" s="106" t="s">
        <v>24</v>
      </c>
    </row>
    <row r="106" spans="1:18" x14ac:dyDescent="0.2">
      <c r="A106" s="81" t="s">
        <v>282</v>
      </c>
      <c r="B106" s="74"/>
      <c r="C106" s="74" t="s">
        <v>74</v>
      </c>
      <c r="D106" s="74"/>
      <c r="E106" s="74"/>
      <c r="F106" s="74"/>
      <c r="G106" s="82">
        <v>26.67</v>
      </c>
      <c r="H106" s="82">
        <v>736.32389999999998</v>
      </c>
      <c r="I106" s="82">
        <v>2</v>
      </c>
      <c r="J106" s="83">
        <v>-0.71300093016072053</v>
      </c>
      <c r="K106" s="84">
        <v>1471.6415499999998</v>
      </c>
      <c r="L106" s="82">
        <v>11136836</v>
      </c>
      <c r="M106" s="74" t="s">
        <v>21</v>
      </c>
      <c r="N106" s="74" t="s">
        <v>22</v>
      </c>
      <c r="O106" s="74" t="s">
        <v>281</v>
      </c>
      <c r="P106" s="106" t="s">
        <v>23</v>
      </c>
      <c r="Q106" s="106" t="s">
        <v>23</v>
      </c>
      <c r="R106" s="106" t="s">
        <v>24</v>
      </c>
    </row>
    <row r="107" spans="1:18" x14ac:dyDescent="0.2">
      <c r="A107" s="81" t="s">
        <v>558</v>
      </c>
      <c r="B107" s="74"/>
      <c r="C107" s="74" t="s">
        <v>347</v>
      </c>
      <c r="D107" s="74"/>
      <c r="E107" s="74"/>
      <c r="F107" s="74"/>
      <c r="G107" s="83">
        <v>26.9</v>
      </c>
      <c r="H107" s="82">
        <v>788.65790000000004</v>
      </c>
      <c r="I107" s="82">
        <v>3</v>
      </c>
      <c r="J107" s="83">
        <v>0.31699432580275066</v>
      </c>
      <c r="K107" s="84">
        <v>2363.9583499999999</v>
      </c>
      <c r="L107" s="82">
        <v>1369277</v>
      </c>
      <c r="M107" s="74" t="s">
        <v>21</v>
      </c>
      <c r="N107" s="74" t="s">
        <v>22</v>
      </c>
      <c r="O107" s="74" t="s">
        <v>281</v>
      </c>
      <c r="P107" s="106" t="s">
        <v>23</v>
      </c>
      <c r="Q107" s="106" t="s">
        <v>23</v>
      </c>
      <c r="R107" s="106" t="s">
        <v>24</v>
      </c>
    </row>
    <row r="108" spans="1:18" x14ac:dyDescent="0.2">
      <c r="A108" s="81" t="s">
        <v>559</v>
      </c>
      <c r="B108" s="74"/>
      <c r="C108" s="74" t="s">
        <v>42</v>
      </c>
      <c r="D108" s="74"/>
      <c r="E108" s="74"/>
      <c r="F108" s="74"/>
      <c r="G108" s="82">
        <v>27.05</v>
      </c>
      <c r="H108" s="82">
        <v>705.82190000000003</v>
      </c>
      <c r="I108" s="82">
        <v>2</v>
      </c>
      <c r="J108" s="83">
        <v>4.9587582591140517E-2</v>
      </c>
      <c r="K108" s="84">
        <v>1410.63643</v>
      </c>
      <c r="L108" s="82">
        <v>984209</v>
      </c>
      <c r="M108" s="74" t="s">
        <v>21</v>
      </c>
      <c r="N108" s="74" t="s">
        <v>22</v>
      </c>
      <c r="O108" s="74" t="s">
        <v>285</v>
      </c>
      <c r="P108" s="106" t="s">
        <v>23</v>
      </c>
      <c r="Q108" s="106" t="s">
        <v>23</v>
      </c>
      <c r="R108" s="106" t="s">
        <v>24</v>
      </c>
    </row>
    <row r="109" spans="1:18" x14ac:dyDescent="0.2">
      <c r="A109" s="81" t="s">
        <v>282</v>
      </c>
      <c r="B109" s="74"/>
      <c r="C109" s="74" t="s">
        <v>256</v>
      </c>
      <c r="D109" s="74"/>
      <c r="E109" s="74"/>
      <c r="F109" s="74"/>
      <c r="G109" s="82">
        <v>26.67</v>
      </c>
      <c r="H109" s="84">
        <v>817.35</v>
      </c>
      <c r="I109" s="82">
        <v>2</v>
      </c>
      <c r="J109" s="83">
        <v>-1.0093584966570974</v>
      </c>
      <c r="K109" s="84">
        <v>1633.69435</v>
      </c>
      <c r="L109" s="82">
        <v>4736868</v>
      </c>
      <c r="M109" s="74" t="s">
        <v>21</v>
      </c>
      <c r="N109" s="74" t="s">
        <v>22</v>
      </c>
      <c r="O109" s="74" t="s">
        <v>281</v>
      </c>
      <c r="P109" s="106" t="s">
        <v>23</v>
      </c>
      <c r="Q109" s="106" t="s">
        <v>23</v>
      </c>
      <c r="R109" s="106" t="s">
        <v>24</v>
      </c>
    </row>
    <row r="110" spans="1:18" x14ac:dyDescent="0.2">
      <c r="A110" s="81" t="s">
        <v>282</v>
      </c>
      <c r="B110" s="74"/>
      <c r="C110" s="74" t="s">
        <v>158</v>
      </c>
      <c r="D110" s="74"/>
      <c r="E110" s="74"/>
      <c r="F110" s="74"/>
      <c r="G110" s="82">
        <v>27.78</v>
      </c>
      <c r="H110" s="82">
        <v>837.86450000000002</v>
      </c>
      <c r="I110" s="82">
        <v>2</v>
      </c>
      <c r="J110" s="83">
        <v>0.56691776455170695</v>
      </c>
      <c r="K110" s="84">
        <v>1674.72075</v>
      </c>
      <c r="L110" s="82">
        <v>29842324</v>
      </c>
      <c r="M110" s="74" t="s">
        <v>21</v>
      </c>
      <c r="N110" s="74" t="s">
        <v>22</v>
      </c>
      <c r="O110" s="74" t="s">
        <v>281</v>
      </c>
      <c r="P110" s="106" t="s">
        <v>23</v>
      </c>
      <c r="Q110" s="106" t="s">
        <v>23</v>
      </c>
      <c r="R110" s="106" t="s">
        <v>24</v>
      </c>
    </row>
    <row r="111" spans="1:18" x14ac:dyDescent="0.2">
      <c r="A111" s="81" t="s">
        <v>571</v>
      </c>
      <c r="B111" s="74"/>
      <c r="C111" s="74" t="s">
        <v>46</v>
      </c>
      <c r="D111" s="74"/>
      <c r="E111" s="74"/>
      <c r="F111" s="74"/>
      <c r="G111" s="82">
        <v>36.19</v>
      </c>
      <c r="H111" s="82">
        <v>711.84050000000002</v>
      </c>
      <c r="I111" s="82">
        <v>2</v>
      </c>
      <c r="J111" s="83">
        <v>0.62514043272452735</v>
      </c>
      <c r="K111" s="84">
        <v>1422.67281</v>
      </c>
      <c r="L111" s="82">
        <v>945501</v>
      </c>
      <c r="M111" s="74" t="s">
        <v>21</v>
      </c>
      <c r="N111" s="74" t="s">
        <v>22</v>
      </c>
      <c r="O111" s="74" t="s">
        <v>304</v>
      </c>
      <c r="P111" s="106" t="s">
        <v>23</v>
      </c>
      <c r="Q111" s="106" t="s">
        <v>23</v>
      </c>
      <c r="R111" s="106" t="s">
        <v>24</v>
      </c>
    </row>
    <row r="112" spans="1:18" x14ac:dyDescent="0.2">
      <c r="A112" s="81" t="s">
        <v>321</v>
      </c>
      <c r="B112" s="74"/>
      <c r="C112" s="74" t="s">
        <v>36</v>
      </c>
      <c r="D112" s="81">
        <v>1766</v>
      </c>
      <c r="E112" s="81">
        <v>1770</v>
      </c>
      <c r="F112" s="81" t="s">
        <v>320</v>
      </c>
      <c r="G112" s="82">
        <v>39.950000000000003</v>
      </c>
      <c r="H112" s="82">
        <v>565.75279999999998</v>
      </c>
      <c r="I112" s="82">
        <v>2</v>
      </c>
      <c r="J112" s="83">
        <v>8.83778221082622E-3</v>
      </c>
      <c r="K112" s="84">
        <v>1130.49829</v>
      </c>
      <c r="L112" s="82">
        <v>344962</v>
      </c>
      <c r="M112" s="74" t="s">
        <v>21</v>
      </c>
      <c r="N112" s="74" t="s">
        <v>22</v>
      </c>
      <c r="O112" s="74" t="s">
        <v>317</v>
      </c>
      <c r="P112" s="106" t="s">
        <v>23</v>
      </c>
      <c r="Q112" s="106" t="s">
        <v>23</v>
      </c>
      <c r="R112" s="106" t="s">
        <v>24</v>
      </c>
    </row>
    <row r="113" spans="1:18" x14ac:dyDescent="0.2">
      <c r="A113" s="81" t="s">
        <v>579</v>
      </c>
      <c r="B113" s="81" t="s">
        <v>580</v>
      </c>
      <c r="C113" s="74"/>
      <c r="D113" s="81">
        <v>1766</v>
      </c>
      <c r="E113" s="81">
        <v>1770</v>
      </c>
      <c r="F113" s="81" t="s">
        <v>320</v>
      </c>
      <c r="G113" s="82">
        <v>39.880000000000003</v>
      </c>
      <c r="H113" s="82">
        <v>646.77890000000002</v>
      </c>
      <c r="I113" s="82">
        <v>2</v>
      </c>
      <c r="J113" s="83">
        <v>-0.45610619855717166</v>
      </c>
      <c r="K113" s="84">
        <v>1292.5510899999999</v>
      </c>
      <c r="L113" s="82">
        <v>2938700</v>
      </c>
      <c r="M113" s="74" t="s">
        <v>21</v>
      </c>
      <c r="N113" s="74" t="s">
        <v>22</v>
      </c>
      <c r="O113" s="74" t="s">
        <v>317</v>
      </c>
      <c r="P113" s="106" t="s">
        <v>23</v>
      </c>
      <c r="Q113" s="106" t="s">
        <v>23</v>
      </c>
      <c r="R113" s="106" t="s">
        <v>24</v>
      </c>
    </row>
    <row r="114" spans="1:18" x14ac:dyDescent="0.2">
      <c r="A114" s="81" t="s">
        <v>588</v>
      </c>
      <c r="B114" s="74"/>
      <c r="C114" s="74"/>
      <c r="D114" s="74"/>
      <c r="E114" s="74"/>
      <c r="F114" s="74"/>
      <c r="G114" s="82">
        <v>22.86</v>
      </c>
      <c r="H114" s="82">
        <v>723.33450000000005</v>
      </c>
      <c r="I114" s="82">
        <v>2</v>
      </c>
      <c r="J114" s="83">
        <v>-0.30414688223358166</v>
      </c>
      <c r="K114" s="84">
        <v>1445.6621399999999</v>
      </c>
      <c r="L114" s="82">
        <v>1725793</v>
      </c>
      <c r="M114" s="74" t="s">
        <v>21</v>
      </c>
      <c r="N114" s="74" t="s">
        <v>22</v>
      </c>
      <c r="O114" s="74" t="s">
        <v>341</v>
      </c>
      <c r="P114" s="106" t="s">
        <v>23</v>
      </c>
      <c r="Q114" s="106" t="s">
        <v>23</v>
      </c>
      <c r="R114" s="106" t="s">
        <v>24</v>
      </c>
    </row>
    <row r="115" spans="1:18" x14ac:dyDescent="0.2">
      <c r="A115" s="81" t="s">
        <v>346</v>
      </c>
      <c r="B115" s="74"/>
      <c r="C115" s="74" t="s">
        <v>36</v>
      </c>
      <c r="D115" s="74"/>
      <c r="E115" s="74"/>
      <c r="F115" s="74"/>
      <c r="G115" s="82">
        <v>23.91</v>
      </c>
      <c r="H115" s="82">
        <v>550.75789999999995</v>
      </c>
      <c r="I115" s="82">
        <v>2</v>
      </c>
      <c r="J115" s="83">
        <v>-0.32682225924001163</v>
      </c>
      <c r="K115" s="84">
        <v>1100.5088599999999</v>
      </c>
      <c r="L115" s="82">
        <v>146688</v>
      </c>
      <c r="M115" s="74" t="s">
        <v>21</v>
      </c>
      <c r="N115" s="74" t="s">
        <v>22</v>
      </c>
      <c r="O115" s="74" t="s">
        <v>345</v>
      </c>
      <c r="P115" s="106" t="s">
        <v>23</v>
      </c>
      <c r="Q115" s="106" t="s">
        <v>23</v>
      </c>
      <c r="R115" s="106" t="s">
        <v>24</v>
      </c>
    </row>
    <row r="116" spans="1:18" x14ac:dyDescent="0.2">
      <c r="A116" s="81" t="s">
        <v>346</v>
      </c>
      <c r="B116" s="74"/>
      <c r="C116" s="74" t="s">
        <v>36</v>
      </c>
      <c r="D116" s="74"/>
      <c r="E116" s="74"/>
      <c r="F116" s="74"/>
      <c r="G116" s="82">
        <v>24.97</v>
      </c>
      <c r="H116" s="82">
        <v>550.75729999999999</v>
      </c>
      <c r="I116" s="82">
        <v>2</v>
      </c>
      <c r="J116" s="83">
        <v>-1.4162297899712439</v>
      </c>
      <c r="K116" s="84">
        <v>1100.5088599999999</v>
      </c>
      <c r="L116" s="82">
        <v>325634</v>
      </c>
      <c r="M116" s="74" t="s">
        <v>21</v>
      </c>
      <c r="N116" s="74" t="s">
        <v>22</v>
      </c>
      <c r="O116" s="74" t="s">
        <v>345</v>
      </c>
      <c r="P116" s="106" t="s">
        <v>23</v>
      </c>
      <c r="Q116" s="106" t="s">
        <v>23</v>
      </c>
      <c r="R116" s="106" t="s">
        <v>24</v>
      </c>
    </row>
    <row r="117" spans="1:18" x14ac:dyDescent="0.2">
      <c r="A117" s="81" t="s">
        <v>591</v>
      </c>
      <c r="B117" s="74"/>
      <c r="C117" s="74"/>
      <c r="D117" s="74"/>
      <c r="E117" s="74"/>
      <c r="F117" s="74"/>
      <c r="G117" s="82">
        <v>26.22</v>
      </c>
      <c r="H117" s="82">
        <v>652.2971</v>
      </c>
      <c r="I117" s="82">
        <v>2</v>
      </c>
      <c r="J117" s="83">
        <v>-0.88916459108038359</v>
      </c>
      <c r="K117" s="84">
        <v>1303.5880599999998</v>
      </c>
      <c r="L117" s="82">
        <v>8433981</v>
      </c>
      <c r="M117" s="74" t="s">
        <v>21</v>
      </c>
      <c r="N117" s="74" t="s">
        <v>22</v>
      </c>
      <c r="O117" s="74" t="s">
        <v>345</v>
      </c>
      <c r="P117" s="74" t="s">
        <v>23</v>
      </c>
      <c r="Q117" s="74" t="s">
        <v>23</v>
      </c>
      <c r="R117" s="74" t="s">
        <v>24</v>
      </c>
    </row>
    <row r="118" spans="1:18" x14ac:dyDescent="0.2">
      <c r="A118" s="81" t="s">
        <v>346</v>
      </c>
      <c r="B118" s="74"/>
      <c r="C118" s="74" t="s">
        <v>256</v>
      </c>
      <c r="D118" s="74"/>
      <c r="E118" s="74"/>
      <c r="F118" s="74"/>
      <c r="G118" s="82">
        <v>24.86</v>
      </c>
      <c r="H118" s="82">
        <v>733.32410000000004</v>
      </c>
      <c r="I118" s="82">
        <v>2</v>
      </c>
      <c r="J118" s="83">
        <v>2.7273071495472631E-2</v>
      </c>
      <c r="K118" s="84">
        <v>1465.64086</v>
      </c>
      <c r="L118" s="82">
        <v>6928159</v>
      </c>
      <c r="M118" s="74" t="s">
        <v>21</v>
      </c>
      <c r="N118" s="74" t="s">
        <v>22</v>
      </c>
      <c r="O118" s="74" t="s">
        <v>345</v>
      </c>
      <c r="P118" s="74" t="s">
        <v>23</v>
      </c>
      <c r="Q118" s="74" t="s">
        <v>23</v>
      </c>
      <c r="R118" s="74" t="s">
        <v>24</v>
      </c>
    </row>
    <row r="119" spans="1:18" x14ac:dyDescent="0.2">
      <c r="A119" s="81" t="s">
        <v>593</v>
      </c>
      <c r="B119" s="74"/>
      <c r="C119" s="74"/>
      <c r="D119" s="74"/>
      <c r="E119" s="74"/>
      <c r="F119" s="74"/>
      <c r="G119" s="82">
        <v>24.22</v>
      </c>
      <c r="H119" s="82">
        <v>733.32370000000003</v>
      </c>
      <c r="I119" s="82">
        <v>2</v>
      </c>
      <c r="J119" s="83">
        <v>-0.51818835670865593</v>
      </c>
      <c r="K119" s="84">
        <v>1465.64086</v>
      </c>
      <c r="L119" s="82">
        <v>22398907</v>
      </c>
      <c r="M119" s="74" t="s">
        <v>21</v>
      </c>
      <c r="N119" s="74" t="s">
        <v>22</v>
      </c>
      <c r="O119" s="74" t="s">
        <v>345</v>
      </c>
      <c r="P119" s="74" t="s">
        <v>23</v>
      </c>
      <c r="Q119" s="74" t="s">
        <v>23</v>
      </c>
      <c r="R119" s="74" t="s">
        <v>24</v>
      </c>
    </row>
    <row r="120" spans="1:18" x14ac:dyDescent="0.2">
      <c r="A120" s="81" t="s">
        <v>346</v>
      </c>
      <c r="B120" s="74"/>
      <c r="C120" s="74" t="s">
        <v>158</v>
      </c>
      <c r="D120" s="74"/>
      <c r="E120" s="74"/>
      <c r="F120" s="74"/>
      <c r="G120" s="83">
        <v>24.5</v>
      </c>
      <c r="H120" s="82">
        <v>753.83720000000005</v>
      </c>
      <c r="I120" s="82">
        <v>2</v>
      </c>
      <c r="J120" s="83">
        <v>-0.10612369808999929</v>
      </c>
      <c r="K120" s="84">
        <v>1506.6672599999999</v>
      </c>
      <c r="L120" s="82">
        <v>6531543</v>
      </c>
      <c r="M120" s="74" t="s">
        <v>21</v>
      </c>
      <c r="N120" s="74" t="s">
        <v>22</v>
      </c>
      <c r="O120" s="74" t="s">
        <v>345</v>
      </c>
      <c r="P120" s="74" t="s">
        <v>23</v>
      </c>
      <c r="Q120" s="74" t="s">
        <v>23</v>
      </c>
      <c r="R120" s="74" t="s">
        <v>24</v>
      </c>
    </row>
    <row r="121" spans="1:18" x14ac:dyDescent="0.2">
      <c r="A121" s="81" t="s">
        <v>346</v>
      </c>
      <c r="B121" s="74"/>
      <c r="C121" s="74" t="s">
        <v>158</v>
      </c>
      <c r="D121" s="74"/>
      <c r="E121" s="74"/>
      <c r="F121" s="74"/>
      <c r="G121" s="83">
        <v>23.3</v>
      </c>
      <c r="H121" s="82">
        <v>753.83730000000003</v>
      </c>
      <c r="I121" s="82">
        <v>2</v>
      </c>
      <c r="J121" s="83">
        <v>2.6530924635607956E-2</v>
      </c>
      <c r="K121" s="84">
        <v>1506.6672599999999</v>
      </c>
      <c r="L121" s="82">
        <v>2010884</v>
      </c>
      <c r="M121" s="74" t="s">
        <v>21</v>
      </c>
      <c r="N121" s="74" t="s">
        <v>22</v>
      </c>
      <c r="O121" s="74" t="s">
        <v>345</v>
      </c>
      <c r="P121" s="74" t="s">
        <v>23</v>
      </c>
      <c r="Q121" s="74" t="s">
        <v>23</v>
      </c>
      <c r="R121" s="74" t="s">
        <v>24</v>
      </c>
    </row>
    <row r="122" spans="1:18" x14ac:dyDescent="0.2">
      <c r="A122" s="81" t="s">
        <v>346</v>
      </c>
      <c r="B122" s="74"/>
      <c r="C122" s="74" t="s">
        <v>107</v>
      </c>
      <c r="D122" s="74"/>
      <c r="E122" s="74"/>
      <c r="F122" s="74"/>
      <c r="G122" s="82">
        <v>24.28</v>
      </c>
      <c r="H122" s="82">
        <v>834.86389999999994</v>
      </c>
      <c r="I122" s="82">
        <v>2</v>
      </c>
      <c r="J122" s="83">
        <v>0.26351607487941936</v>
      </c>
      <c r="K122" s="84">
        <v>1668.7200599999999</v>
      </c>
      <c r="L122" s="82">
        <v>2632513</v>
      </c>
      <c r="M122" s="74" t="s">
        <v>21</v>
      </c>
      <c r="N122" s="74" t="s">
        <v>22</v>
      </c>
      <c r="O122" s="74" t="s">
        <v>345</v>
      </c>
      <c r="P122" s="74" t="s">
        <v>23</v>
      </c>
      <c r="Q122" s="74" t="s">
        <v>23</v>
      </c>
      <c r="R122" s="74" t="s">
        <v>24</v>
      </c>
    </row>
    <row r="123" spans="1:18" x14ac:dyDescent="0.2">
      <c r="A123" s="81" t="s">
        <v>346</v>
      </c>
      <c r="B123" s="74"/>
      <c r="C123" s="74" t="s">
        <v>107</v>
      </c>
      <c r="D123" s="74"/>
      <c r="E123" s="74"/>
      <c r="F123" s="74"/>
      <c r="G123" s="82">
        <v>23.39</v>
      </c>
      <c r="H123" s="82">
        <v>834.86339999999996</v>
      </c>
      <c r="I123" s="82">
        <v>2</v>
      </c>
      <c r="J123" s="83">
        <v>-0.33538409525156132</v>
      </c>
      <c r="K123" s="84">
        <v>1668.7200599999999</v>
      </c>
      <c r="L123" s="82">
        <v>12740963</v>
      </c>
      <c r="M123" s="74" t="s">
        <v>21</v>
      </c>
      <c r="N123" s="74" t="s">
        <v>22</v>
      </c>
      <c r="O123" s="74" t="s">
        <v>345</v>
      </c>
      <c r="P123" s="74" t="s">
        <v>23</v>
      </c>
      <c r="Q123" s="74" t="s">
        <v>23</v>
      </c>
      <c r="R123" s="74" t="s">
        <v>24</v>
      </c>
    </row>
    <row r="124" spans="1:18" x14ac:dyDescent="0.2">
      <c r="A124" s="81" t="s">
        <v>360</v>
      </c>
      <c r="B124" s="74"/>
      <c r="C124" s="74" t="s">
        <v>42</v>
      </c>
      <c r="D124" s="74"/>
      <c r="E124" s="74"/>
      <c r="F124" s="74"/>
      <c r="G124" s="82">
        <v>36.24</v>
      </c>
      <c r="H124" s="82">
        <v>711.84079999999994</v>
      </c>
      <c r="I124" s="82">
        <v>2</v>
      </c>
      <c r="J124" s="83">
        <v>1.046583420959706</v>
      </c>
      <c r="K124" s="84">
        <v>1422.67281</v>
      </c>
      <c r="L124" s="82">
        <v>945501</v>
      </c>
      <c r="M124" s="74" t="s">
        <v>21</v>
      </c>
      <c r="N124" s="74" t="s">
        <v>22</v>
      </c>
      <c r="O124" s="74" t="s">
        <v>357</v>
      </c>
      <c r="P124" s="74" t="s">
        <v>23</v>
      </c>
      <c r="Q124" s="74" t="s">
        <v>23</v>
      </c>
      <c r="R124" s="74" t="s">
        <v>24</v>
      </c>
    </row>
    <row r="125" spans="1:18" x14ac:dyDescent="0.2">
      <c r="A125" s="82" t="s">
        <v>599</v>
      </c>
      <c r="B125" s="74"/>
      <c r="C125" s="74" t="s">
        <v>42</v>
      </c>
      <c r="D125" s="74"/>
      <c r="E125" s="74"/>
      <c r="F125" s="74"/>
      <c r="G125" s="82">
        <v>19.89</v>
      </c>
      <c r="H125" s="82">
        <v>716.32709999999997</v>
      </c>
      <c r="I125" s="82">
        <v>2</v>
      </c>
      <c r="J125" s="83">
        <v>0.28618219067547224</v>
      </c>
      <c r="K125" s="84">
        <v>1431.6464899999999</v>
      </c>
      <c r="L125" s="82">
        <v>924637</v>
      </c>
      <c r="M125" s="74" t="s">
        <v>21</v>
      </c>
      <c r="N125" s="74" t="s">
        <v>22</v>
      </c>
      <c r="O125" s="74" t="s">
        <v>374</v>
      </c>
      <c r="P125" s="74" t="s">
        <v>23</v>
      </c>
      <c r="Q125" s="74" t="s">
        <v>23</v>
      </c>
      <c r="R125" s="74" t="s">
        <v>24</v>
      </c>
    </row>
    <row r="126" spans="1:18" x14ac:dyDescent="0.2">
      <c r="A126" s="82" t="s">
        <v>601</v>
      </c>
      <c r="B126" s="74"/>
      <c r="C126" s="74"/>
      <c r="D126" s="74"/>
      <c r="E126" s="74"/>
      <c r="F126" s="74"/>
      <c r="G126" s="82">
        <v>25.54</v>
      </c>
      <c r="H126" s="82">
        <v>564.26319999999998</v>
      </c>
      <c r="I126" s="82">
        <v>2</v>
      </c>
      <c r="J126" s="83">
        <v>-0.45191656072183717</v>
      </c>
      <c r="K126" s="84">
        <v>1127.5196099999998</v>
      </c>
      <c r="L126" s="82">
        <v>5151000</v>
      </c>
      <c r="M126" s="74" t="s">
        <v>21</v>
      </c>
      <c r="N126" s="74" t="s">
        <v>22</v>
      </c>
      <c r="O126" s="74" t="s">
        <v>600</v>
      </c>
      <c r="P126" s="74" t="s">
        <v>23</v>
      </c>
      <c r="Q126" s="74" t="s">
        <v>23</v>
      </c>
      <c r="R126" s="74" t="s">
        <v>24</v>
      </c>
    </row>
    <row r="127" spans="1:18" x14ac:dyDescent="0.2">
      <c r="A127" s="82" t="s">
        <v>602</v>
      </c>
      <c r="B127" s="74"/>
      <c r="C127" s="74"/>
      <c r="D127" s="74"/>
      <c r="E127" s="74"/>
      <c r="F127" s="74"/>
      <c r="G127" s="82">
        <v>25.28</v>
      </c>
      <c r="H127" s="82">
        <v>645.2894</v>
      </c>
      <c r="I127" s="82">
        <v>2</v>
      </c>
      <c r="J127" s="83">
        <v>-0.70510948911184079</v>
      </c>
      <c r="K127" s="84">
        <v>1289.57241</v>
      </c>
      <c r="L127" s="82">
        <v>3572950</v>
      </c>
      <c r="M127" s="74" t="s">
        <v>21</v>
      </c>
      <c r="N127" s="74" t="s">
        <v>22</v>
      </c>
      <c r="O127" s="74" t="s">
        <v>600</v>
      </c>
      <c r="P127" s="74" t="s">
        <v>23</v>
      </c>
      <c r="Q127" s="74" t="s">
        <v>23</v>
      </c>
      <c r="R127" s="74" t="s">
        <v>24</v>
      </c>
    </row>
    <row r="128" spans="1:18" x14ac:dyDescent="0.2">
      <c r="A128" s="82" t="s">
        <v>603</v>
      </c>
      <c r="B128" s="74"/>
      <c r="C128" s="74"/>
      <c r="D128" s="74"/>
      <c r="E128" s="74"/>
      <c r="F128" s="74"/>
      <c r="G128" s="82">
        <v>24.67</v>
      </c>
      <c r="H128" s="82">
        <v>645.28959999999995</v>
      </c>
      <c r="I128" s="82">
        <v>2</v>
      </c>
      <c r="J128" s="83">
        <v>-0.39517125220930044</v>
      </c>
      <c r="K128" s="84">
        <v>1289.57241</v>
      </c>
      <c r="L128" s="82">
        <v>1728127</v>
      </c>
      <c r="M128" s="74" t="s">
        <v>21</v>
      </c>
      <c r="N128" s="74" t="s">
        <v>22</v>
      </c>
      <c r="O128" s="74" t="s">
        <v>600</v>
      </c>
      <c r="P128" s="74" t="s">
        <v>23</v>
      </c>
      <c r="Q128" s="74" t="s">
        <v>23</v>
      </c>
      <c r="R128" s="74" t="s">
        <v>24</v>
      </c>
    </row>
    <row r="129" spans="1:18" x14ac:dyDescent="0.2">
      <c r="A129" s="82" t="s">
        <v>604</v>
      </c>
      <c r="B129" s="74"/>
      <c r="C129" s="74"/>
      <c r="D129" s="74"/>
      <c r="E129" s="74"/>
      <c r="F129" s="74"/>
      <c r="G129" s="82">
        <v>24.39</v>
      </c>
      <c r="H129" s="82">
        <v>726.31619999999998</v>
      </c>
      <c r="I129" s="82">
        <v>2</v>
      </c>
      <c r="J129" s="83">
        <v>-7.5724589111426654E-2</v>
      </c>
      <c r="K129" s="84">
        <v>1451.6252099999999</v>
      </c>
      <c r="L129" s="82">
        <v>6218711</v>
      </c>
      <c r="M129" s="74" t="s">
        <v>21</v>
      </c>
      <c r="N129" s="74" t="s">
        <v>22</v>
      </c>
      <c r="O129" s="74" t="s">
        <v>600</v>
      </c>
      <c r="P129" s="74" t="s">
        <v>23</v>
      </c>
      <c r="Q129" s="74" t="s">
        <v>23</v>
      </c>
      <c r="R129" s="74" t="s">
        <v>24</v>
      </c>
    </row>
    <row r="130" spans="1:18" x14ac:dyDescent="0.2">
      <c r="A130" s="82" t="s">
        <v>606</v>
      </c>
      <c r="B130" s="74"/>
      <c r="C130" s="74" t="s">
        <v>103</v>
      </c>
      <c r="D130" s="74"/>
      <c r="E130" s="74"/>
      <c r="F130" s="74"/>
      <c r="G130" s="83">
        <v>23.6</v>
      </c>
      <c r="H130" s="82">
        <v>807.34360000000004</v>
      </c>
      <c r="I130" s="82">
        <v>2</v>
      </c>
      <c r="J130" s="83">
        <v>1.1705067165426826</v>
      </c>
      <c r="K130" s="84">
        <v>1613.6780099999996</v>
      </c>
      <c r="L130" s="82">
        <v>1615985</v>
      </c>
      <c r="M130" s="74" t="s">
        <v>21</v>
      </c>
      <c r="N130" s="74" t="s">
        <v>22</v>
      </c>
      <c r="O130" s="74" t="s">
        <v>600</v>
      </c>
      <c r="P130" s="74" t="s">
        <v>23</v>
      </c>
      <c r="Q130" s="74" t="s">
        <v>23</v>
      </c>
      <c r="R130" s="74" t="s">
        <v>24</v>
      </c>
    </row>
    <row r="131" spans="1:18" x14ac:dyDescent="0.2">
      <c r="A131" s="81" t="s">
        <v>642</v>
      </c>
      <c r="B131" s="82" t="s">
        <v>643</v>
      </c>
      <c r="C131" s="74"/>
      <c r="D131" s="82">
        <v>4313</v>
      </c>
      <c r="E131" s="82">
        <v>4319</v>
      </c>
      <c r="F131" s="82" t="s">
        <v>436</v>
      </c>
      <c r="G131" s="82">
        <v>45.58</v>
      </c>
      <c r="H131" s="82">
        <v>722.83730000000003</v>
      </c>
      <c r="I131" s="82">
        <v>2</v>
      </c>
      <c r="J131" s="83">
        <v>8.9923425241457647E-2</v>
      </c>
      <c r="K131" s="84">
        <v>1444.6671699999999</v>
      </c>
      <c r="L131" s="82">
        <v>478389</v>
      </c>
      <c r="M131" s="74" t="s">
        <v>21</v>
      </c>
      <c r="N131" s="74" t="s">
        <v>22</v>
      </c>
      <c r="O131" s="74" t="s">
        <v>454</v>
      </c>
      <c r="P131" s="74" t="s">
        <v>23</v>
      </c>
      <c r="Q131" s="74" t="s">
        <v>179</v>
      </c>
      <c r="R131" s="74" t="s">
        <v>24</v>
      </c>
    </row>
    <row r="132" spans="1:18" x14ac:dyDescent="0.2">
      <c r="A132" s="82" t="s">
        <v>480</v>
      </c>
      <c r="B132" s="74"/>
      <c r="C132" s="74" t="s">
        <v>326</v>
      </c>
      <c r="D132" s="74"/>
      <c r="E132" s="74"/>
      <c r="F132" s="74"/>
      <c r="G132" s="82">
        <v>33.06</v>
      </c>
      <c r="H132" s="82">
        <v>815.36109999999996</v>
      </c>
      <c r="I132" s="82">
        <v>3</v>
      </c>
      <c r="J132" s="83">
        <v>-1.2264504465699164E-2</v>
      </c>
      <c r="K132" s="84">
        <v>2444.06873</v>
      </c>
      <c r="L132" s="82">
        <v>1995687</v>
      </c>
      <c r="M132" s="74" t="s">
        <v>21</v>
      </c>
      <c r="N132" s="74" t="s">
        <v>22</v>
      </c>
      <c r="O132" s="74" t="s">
        <v>57</v>
      </c>
      <c r="P132" s="74" t="s">
        <v>23</v>
      </c>
      <c r="Q132" s="74" t="s">
        <v>23</v>
      </c>
      <c r="R132" s="74" t="s">
        <v>24</v>
      </c>
    </row>
    <row r="133" spans="1:18" x14ac:dyDescent="0.2">
      <c r="A133" s="81" t="s">
        <v>662</v>
      </c>
      <c r="B133" s="82"/>
      <c r="C133" s="74" t="s">
        <v>43</v>
      </c>
      <c r="D133" s="74"/>
      <c r="E133" s="74"/>
      <c r="F133" s="74"/>
      <c r="G133" s="82">
        <v>23.09</v>
      </c>
      <c r="H133" s="84">
        <v>758.83500000000004</v>
      </c>
      <c r="I133" s="82">
        <v>2</v>
      </c>
      <c r="J133" s="83">
        <v>-0.11201379811368277</v>
      </c>
      <c r="K133" s="84">
        <v>1516.6628700000001</v>
      </c>
      <c r="L133" s="82">
        <v>968221</v>
      </c>
      <c r="M133" s="74" t="s">
        <v>21</v>
      </c>
      <c r="N133" s="74" t="s">
        <v>22</v>
      </c>
      <c r="O133" s="74" t="s">
        <v>661</v>
      </c>
      <c r="P133" s="74" t="s">
        <v>23</v>
      </c>
      <c r="Q133" s="74" t="s">
        <v>23</v>
      </c>
      <c r="R133" s="74" t="s">
        <v>24</v>
      </c>
    </row>
    <row r="134" spans="1:18" x14ac:dyDescent="0.2">
      <c r="A134" s="81" t="s">
        <v>482</v>
      </c>
      <c r="B134" s="74"/>
      <c r="C134" s="74" t="s">
        <v>42</v>
      </c>
      <c r="D134" s="82">
        <v>1584</v>
      </c>
      <c r="E134" s="82">
        <v>1591</v>
      </c>
      <c r="F134" s="81" t="s">
        <v>52</v>
      </c>
      <c r="G134" s="82">
        <v>44.82</v>
      </c>
      <c r="H134" s="82">
        <v>711.84090000000003</v>
      </c>
      <c r="I134" s="82">
        <v>2</v>
      </c>
      <c r="J134" s="83">
        <v>1.1870644171978071</v>
      </c>
      <c r="K134" s="84">
        <v>1422.67281</v>
      </c>
      <c r="L134" s="82">
        <v>538597</v>
      </c>
      <c r="M134" s="74" t="s">
        <v>21</v>
      </c>
      <c r="N134" s="74" t="s">
        <v>22</v>
      </c>
      <c r="O134" s="74" t="s">
        <v>69</v>
      </c>
      <c r="P134" s="74" t="s">
        <v>23</v>
      </c>
      <c r="Q134" s="74" t="s">
        <v>23</v>
      </c>
      <c r="R134" s="74" t="s">
        <v>24</v>
      </c>
    </row>
    <row r="135" spans="1:18" x14ac:dyDescent="0.2">
      <c r="A135" s="82" t="s">
        <v>489</v>
      </c>
      <c r="B135" s="74"/>
      <c r="C135" s="74" t="s">
        <v>42</v>
      </c>
      <c r="D135" s="74"/>
      <c r="E135" s="74"/>
      <c r="F135" s="74"/>
      <c r="G135" s="83">
        <v>23.6</v>
      </c>
      <c r="H135" s="82">
        <v>662.30579999999998</v>
      </c>
      <c r="I135" s="82">
        <v>2</v>
      </c>
      <c r="J135" s="83">
        <v>-7.5493822057360618E-2</v>
      </c>
      <c r="K135" s="82">
        <v>1323.6043999999999</v>
      </c>
      <c r="L135" s="82">
        <v>434892</v>
      </c>
      <c r="M135" s="74" t="s">
        <v>21</v>
      </c>
      <c r="N135" s="74" t="s">
        <v>22</v>
      </c>
      <c r="O135" s="74" t="s">
        <v>486</v>
      </c>
      <c r="P135" s="74" t="s">
        <v>23</v>
      </c>
      <c r="Q135" s="74" t="s">
        <v>23</v>
      </c>
      <c r="R135" s="74" t="s">
        <v>24</v>
      </c>
    </row>
    <row r="136" spans="1:18" x14ac:dyDescent="0.2">
      <c r="A136" s="82" t="s">
        <v>670</v>
      </c>
      <c r="B136" s="74"/>
      <c r="C136" s="74" t="s">
        <v>83</v>
      </c>
      <c r="D136" s="82">
        <v>1752</v>
      </c>
      <c r="E136" s="82">
        <v>1758</v>
      </c>
      <c r="F136" s="81" t="s">
        <v>52</v>
      </c>
      <c r="G136" s="82">
        <v>29.57</v>
      </c>
      <c r="H136" s="82">
        <v>759.84280000000001</v>
      </c>
      <c r="I136" s="82">
        <v>2</v>
      </c>
      <c r="J136" s="83">
        <v>-0.14476676494836332</v>
      </c>
      <c r="K136" s="84">
        <v>1518.6785199999999</v>
      </c>
      <c r="L136" s="82">
        <v>236482</v>
      </c>
      <c r="M136" s="74" t="s">
        <v>21</v>
      </c>
      <c r="N136" s="74" t="s">
        <v>22</v>
      </c>
      <c r="O136" s="74" t="s">
        <v>493</v>
      </c>
      <c r="P136" s="74" t="s">
        <v>23</v>
      </c>
      <c r="Q136" s="74" t="s">
        <v>23</v>
      </c>
      <c r="R136" s="74" t="s">
        <v>24</v>
      </c>
    </row>
    <row r="137" spans="1:18" x14ac:dyDescent="0.2">
      <c r="A137" s="81" t="s">
        <v>676</v>
      </c>
      <c r="B137" s="74"/>
      <c r="C137" s="74" t="s">
        <v>139</v>
      </c>
      <c r="D137" s="74"/>
      <c r="E137" s="74"/>
      <c r="F137" s="74"/>
      <c r="G137" s="82">
        <v>30.33</v>
      </c>
      <c r="H137" s="84">
        <v>794.03</v>
      </c>
      <c r="I137" s="82">
        <v>3</v>
      </c>
      <c r="J137" s="83">
        <v>0.20150376204639783</v>
      </c>
      <c r="K137" s="84">
        <v>2380.07492</v>
      </c>
      <c r="L137" s="82">
        <v>94354</v>
      </c>
      <c r="M137" s="74" t="s">
        <v>21</v>
      </c>
      <c r="N137" s="74" t="s">
        <v>22</v>
      </c>
      <c r="O137" s="74" t="s">
        <v>674</v>
      </c>
      <c r="P137" s="74" t="s">
        <v>23</v>
      </c>
      <c r="Q137" s="74" t="s">
        <v>23</v>
      </c>
      <c r="R137" s="74" t="s">
        <v>24</v>
      </c>
    </row>
    <row r="138" spans="1:18" x14ac:dyDescent="0.2">
      <c r="A138" s="81" t="s">
        <v>197</v>
      </c>
      <c r="B138" s="74"/>
      <c r="C138" s="74" t="s">
        <v>131</v>
      </c>
      <c r="D138" s="74"/>
      <c r="E138" s="74"/>
      <c r="F138" s="74"/>
      <c r="G138" s="82">
        <v>27.43</v>
      </c>
      <c r="H138" s="82">
        <v>825.69560000000001</v>
      </c>
      <c r="I138" s="82">
        <v>3</v>
      </c>
      <c r="J138" s="83">
        <v>-0.83162135730363251</v>
      </c>
      <c r="K138" s="84">
        <v>2475.0742599999999</v>
      </c>
      <c r="L138" s="82">
        <v>438814</v>
      </c>
      <c r="M138" s="74" t="s">
        <v>21</v>
      </c>
      <c r="N138" s="74" t="s">
        <v>22</v>
      </c>
      <c r="O138" s="91" t="s">
        <v>195</v>
      </c>
      <c r="P138" s="74" t="s">
        <v>23</v>
      </c>
      <c r="Q138" s="74" t="s">
        <v>23</v>
      </c>
      <c r="R138" s="74" t="s">
        <v>24</v>
      </c>
    </row>
    <row r="139" spans="1:18" x14ac:dyDescent="0.2">
      <c r="A139" s="81" t="s">
        <v>197</v>
      </c>
      <c r="B139" s="74"/>
      <c r="C139" s="74" t="s">
        <v>131</v>
      </c>
      <c r="D139" s="74"/>
      <c r="E139" s="74"/>
      <c r="F139" s="74"/>
      <c r="G139" s="82">
        <v>28.28</v>
      </c>
      <c r="H139" s="82">
        <v>825.69640000000004</v>
      </c>
      <c r="I139" s="82">
        <v>3</v>
      </c>
      <c r="J139" s="83">
        <v>0.13725789399608543</v>
      </c>
      <c r="K139" s="84">
        <v>2475.0742599999999</v>
      </c>
      <c r="L139" s="82">
        <v>488322</v>
      </c>
      <c r="M139" s="74" t="s">
        <v>21</v>
      </c>
      <c r="N139" s="74" t="s">
        <v>22</v>
      </c>
      <c r="O139" s="91" t="s">
        <v>195</v>
      </c>
      <c r="P139" s="74" t="s">
        <v>23</v>
      </c>
      <c r="Q139" s="74" t="s">
        <v>23</v>
      </c>
      <c r="R139" s="74" t="s">
        <v>24</v>
      </c>
    </row>
    <row r="140" spans="1:18" x14ac:dyDescent="0.2">
      <c r="A140" s="81" t="s">
        <v>217</v>
      </c>
      <c r="B140" s="74"/>
      <c r="C140" s="74" t="s">
        <v>127</v>
      </c>
      <c r="D140" s="74"/>
      <c r="E140" s="74"/>
      <c r="F140" s="74"/>
      <c r="G140" s="82">
        <v>28.04</v>
      </c>
      <c r="H140" s="82">
        <v>767.00620000000004</v>
      </c>
      <c r="I140" s="82">
        <v>3</v>
      </c>
      <c r="J140" s="83">
        <v>-0.7866075379674341</v>
      </c>
      <c r="K140" s="84">
        <v>2299.0058099999997</v>
      </c>
      <c r="L140" s="82">
        <v>199054</v>
      </c>
      <c r="M140" s="74" t="s">
        <v>21</v>
      </c>
      <c r="N140" s="74" t="s">
        <v>22</v>
      </c>
      <c r="O140" s="91" t="s">
        <v>213</v>
      </c>
      <c r="P140" s="74" t="s">
        <v>23</v>
      </c>
      <c r="Q140" s="74" t="s">
        <v>23</v>
      </c>
      <c r="R140" s="74" t="s">
        <v>24</v>
      </c>
    </row>
    <row r="141" spans="1:18" x14ac:dyDescent="0.2">
      <c r="A141" s="81" t="s">
        <v>217</v>
      </c>
      <c r="B141" s="74"/>
      <c r="C141" s="74" t="s">
        <v>131</v>
      </c>
      <c r="D141" s="74"/>
      <c r="E141" s="74"/>
      <c r="F141" s="74"/>
      <c r="G141" s="82">
        <v>25.97</v>
      </c>
      <c r="H141" s="82">
        <v>821.0249</v>
      </c>
      <c r="I141" s="82">
        <v>3</v>
      </c>
      <c r="J141" s="83">
        <v>0.60493532792302884</v>
      </c>
      <c r="K141" s="84">
        <v>2461.05861</v>
      </c>
      <c r="L141" s="82">
        <v>935090</v>
      </c>
      <c r="M141" s="74" t="s">
        <v>21</v>
      </c>
      <c r="N141" s="74" t="s">
        <v>22</v>
      </c>
      <c r="O141" s="91" t="s">
        <v>213</v>
      </c>
      <c r="P141" s="74" t="s">
        <v>23</v>
      </c>
      <c r="Q141" s="74" t="s">
        <v>23</v>
      </c>
      <c r="R141" s="74" t="s">
        <v>24</v>
      </c>
    </row>
    <row r="142" spans="1:18" x14ac:dyDescent="0.2">
      <c r="A142" s="81" t="s">
        <v>217</v>
      </c>
      <c r="B142" s="74"/>
      <c r="C142" s="74" t="s">
        <v>131</v>
      </c>
      <c r="D142" s="74"/>
      <c r="E142" s="74"/>
      <c r="F142" s="74"/>
      <c r="G142" s="82">
        <v>27.24</v>
      </c>
      <c r="H142" s="82">
        <v>821.02530000000002</v>
      </c>
      <c r="I142" s="82">
        <v>3</v>
      </c>
      <c r="J142" s="83">
        <v>1.0921315651959906</v>
      </c>
      <c r="K142" s="84">
        <v>2461.05861</v>
      </c>
      <c r="L142" s="82">
        <v>1352597</v>
      </c>
      <c r="M142" s="74" t="s">
        <v>21</v>
      </c>
      <c r="N142" s="74" t="s">
        <v>22</v>
      </c>
      <c r="O142" s="91" t="s">
        <v>213</v>
      </c>
      <c r="P142" s="74" t="s">
        <v>23</v>
      </c>
      <c r="Q142" s="74" t="s">
        <v>23</v>
      </c>
      <c r="R142" s="74" t="s">
        <v>24</v>
      </c>
    </row>
    <row r="143" spans="1:18" x14ac:dyDescent="0.2">
      <c r="A143" s="81" t="s">
        <v>217</v>
      </c>
      <c r="B143" s="74"/>
      <c r="C143" s="74" t="s">
        <v>131</v>
      </c>
      <c r="D143" s="74"/>
      <c r="E143" s="74"/>
      <c r="F143" s="74"/>
      <c r="G143" s="82">
        <v>26.25</v>
      </c>
      <c r="H143" s="82">
        <v>821.02449999999999</v>
      </c>
      <c r="I143" s="82">
        <v>3</v>
      </c>
      <c r="J143" s="83">
        <v>0.11773909065006696</v>
      </c>
      <c r="K143" s="84">
        <v>2461.05861</v>
      </c>
      <c r="L143" s="82">
        <v>760554</v>
      </c>
      <c r="M143" s="74" t="s">
        <v>21</v>
      </c>
      <c r="N143" s="74" t="s">
        <v>22</v>
      </c>
      <c r="O143" s="91" t="s">
        <v>213</v>
      </c>
      <c r="P143" s="74" t="s">
        <v>23</v>
      </c>
      <c r="Q143" s="74" t="s">
        <v>23</v>
      </c>
      <c r="R143" s="74" t="s">
        <v>24</v>
      </c>
    </row>
    <row r="144" spans="1:18" x14ac:dyDescent="0.2">
      <c r="A144" s="81" t="s">
        <v>239</v>
      </c>
      <c r="B144" s="74"/>
      <c r="C144" s="74" t="s">
        <v>347</v>
      </c>
      <c r="D144" s="74"/>
      <c r="E144" s="74"/>
      <c r="F144" s="74"/>
      <c r="G144" s="82">
        <v>18.75</v>
      </c>
      <c r="H144" s="82">
        <v>690.62620000000004</v>
      </c>
      <c r="I144" s="82">
        <v>3</v>
      </c>
      <c r="J144" s="83">
        <v>0.26063309922827849</v>
      </c>
      <c r="K144" s="84">
        <v>2069.86346</v>
      </c>
      <c r="L144" s="82">
        <v>2867679</v>
      </c>
      <c r="M144" s="74" t="s">
        <v>21</v>
      </c>
      <c r="N144" s="74" t="s">
        <v>22</v>
      </c>
      <c r="O144" s="74" t="s">
        <v>238</v>
      </c>
      <c r="P144" s="74" t="s">
        <v>23</v>
      </c>
      <c r="Q144" s="74" t="s">
        <v>23</v>
      </c>
      <c r="R144" s="74" t="s">
        <v>24</v>
      </c>
    </row>
    <row r="145" spans="1:18" x14ac:dyDescent="0.2">
      <c r="A145" s="81" t="s">
        <v>239</v>
      </c>
      <c r="B145" s="74"/>
      <c r="C145" s="74" t="s">
        <v>172</v>
      </c>
      <c r="D145" s="74"/>
      <c r="E145" s="74"/>
      <c r="F145" s="74"/>
      <c r="G145" s="82">
        <v>18.43</v>
      </c>
      <c r="H145" s="82">
        <v>758.31920000000002</v>
      </c>
      <c r="I145" s="82">
        <v>3</v>
      </c>
      <c r="J145" s="83">
        <v>0.14945335742519605</v>
      </c>
      <c r="K145" s="84">
        <v>2272.9426599999997</v>
      </c>
      <c r="L145" s="82">
        <v>976440</v>
      </c>
      <c r="M145" s="74" t="s">
        <v>21</v>
      </c>
      <c r="N145" s="74" t="s">
        <v>22</v>
      </c>
      <c r="O145" s="74" t="s">
        <v>238</v>
      </c>
      <c r="P145" s="74" t="s">
        <v>23</v>
      </c>
      <c r="Q145" s="74" t="s">
        <v>23</v>
      </c>
      <c r="R145" s="74" t="s">
        <v>24</v>
      </c>
    </row>
    <row r="146" spans="1:18" x14ac:dyDescent="0.2">
      <c r="A146" s="81" t="s">
        <v>239</v>
      </c>
      <c r="B146" s="74"/>
      <c r="C146" s="74" t="s">
        <v>38</v>
      </c>
      <c r="D146" s="74"/>
      <c r="E146" s="74"/>
      <c r="F146" s="74"/>
      <c r="G146" s="82">
        <v>18.91</v>
      </c>
      <c r="H146" s="82">
        <v>812.33770000000004</v>
      </c>
      <c r="I146" s="82">
        <v>3</v>
      </c>
      <c r="J146" s="83">
        <v>1.2474302221428626</v>
      </c>
      <c r="K146" s="84">
        <v>2434.9954599999996</v>
      </c>
      <c r="L146" s="82">
        <v>7091447</v>
      </c>
      <c r="M146" s="74" t="s">
        <v>21</v>
      </c>
      <c r="N146" s="74" t="s">
        <v>22</v>
      </c>
      <c r="O146" s="74" t="s">
        <v>238</v>
      </c>
      <c r="P146" s="74" t="s">
        <v>23</v>
      </c>
      <c r="Q146" s="74" t="s">
        <v>23</v>
      </c>
      <c r="R146" s="74" t="s">
        <v>24</v>
      </c>
    </row>
    <row r="147" spans="1:18" x14ac:dyDescent="0.2">
      <c r="A147" s="81" t="s">
        <v>253</v>
      </c>
      <c r="B147" s="74"/>
      <c r="C147" s="74" t="s">
        <v>172</v>
      </c>
      <c r="D147" s="74"/>
      <c r="E147" s="74"/>
      <c r="F147" s="74"/>
      <c r="G147" s="82">
        <v>29.71</v>
      </c>
      <c r="H147" s="82">
        <v>810.6893</v>
      </c>
      <c r="I147" s="82">
        <v>3</v>
      </c>
      <c r="J147" s="86">
        <v>0.14802220519555534</v>
      </c>
      <c r="K147" s="84">
        <v>2430.0529399999996</v>
      </c>
      <c r="L147" s="82">
        <v>576638</v>
      </c>
      <c r="M147" s="74" t="s">
        <v>21</v>
      </c>
      <c r="N147" s="74" t="s">
        <v>22</v>
      </c>
      <c r="O147" s="74" t="s">
        <v>251</v>
      </c>
      <c r="P147" s="74" t="s">
        <v>23</v>
      </c>
      <c r="Q147" s="74" t="s">
        <v>23</v>
      </c>
      <c r="R147" s="74" t="s">
        <v>24</v>
      </c>
    </row>
    <row r="148" spans="1:18" x14ac:dyDescent="0.2">
      <c r="A148" s="81" t="s">
        <v>245</v>
      </c>
      <c r="B148" s="74"/>
      <c r="C148" s="74" t="s">
        <v>172</v>
      </c>
      <c r="D148" s="74"/>
      <c r="E148" s="74"/>
      <c r="F148" s="74"/>
      <c r="G148" s="82">
        <v>28.97</v>
      </c>
      <c r="H148" s="82">
        <v>806.01639999999998</v>
      </c>
      <c r="I148" s="82">
        <v>3</v>
      </c>
      <c r="J148" s="83">
        <v>-1.1124657873609789</v>
      </c>
      <c r="K148" s="84">
        <v>2416.0372899999998</v>
      </c>
      <c r="L148" s="82">
        <v>543730</v>
      </c>
      <c r="M148" s="74" t="s">
        <v>21</v>
      </c>
      <c r="N148" s="74" t="s">
        <v>22</v>
      </c>
      <c r="O148" s="74" t="s">
        <v>244</v>
      </c>
      <c r="P148" s="74" t="s">
        <v>23</v>
      </c>
      <c r="Q148" s="74" t="s">
        <v>23</v>
      </c>
      <c r="R148" s="74" t="s">
        <v>24</v>
      </c>
    </row>
    <row r="149" spans="1:18" x14ac:dyDescent="0.2">
      <c r="A149" s="81" t="s">
        <v>239</v>
      </c>
      <c r="B149" s="74"/>
      <c r="C149" s="74" t="s">
        <v>700</v>
      </c>
      <c r="D149" s="74"/>
      <c r="E149" s="74"/>
      <c r="F149" s="74"/>
      <c r="G149" s="82">
        <v>22.17</v>
      </c>
      <c r="H149" s="82">
        <v>841.67579999999998</v>
      </c>
      <c r="I149" s="82">
        <v>3</v>
      </c>
      <c r="J149" s="83">
        <v>0.45148045305883699</v>
      </c>
      <c r="K149" s="84">
        <v>2523.0116600000001</v>
      </c>
      <c r="L149" s="82">
        <v>5476976</v>
      </c>
      <c r="M149" s="74" t="s">
        <v>21</v>
      </c>
      <c r="N149" s="74" t="s">
        <v>22</v>
      </c>
      <c r="O149" s="74" t="s">
        <v>238</v>
      </c>
      <c r="P149" s="74" t="s">
        <v>23</v>
      </c>
      <c r="Q149" s="74" t="s">
        <v>23</v>
      </c>
      <c r="R149" s="74" t="s">
        <v>24</v>
      </c>
    </row>
    <row r="150" spans="1:18" x14ac:dyDescent="0.2">
      <c r="A150" s="81" t="s">
        <v>239</v>
      </c>
      <c r="B150" s="74"/>
      <c r="C150" s="74" t="s">
        <v>204</v>
      </c>
      <c r="D150" s="74"/>
      <c r="E150" s="74"/>
      <c r="F150" s="74"/>
      <c r="G150" s="82">
        <v>18.43</v>
      </c>
      <c r="H150" s="82">
        <v>826.01139999999998</v>
      </c>
      <c r="I150" s="82">
        <v>3</v>
      </c>
      <c r="J150" s="83">
        <v>-0.9120124083045239</v>
      </c>
      <c r="K150" s="84">
        <v>2476.0218599999998</v>
      </c>
      <c r="L150" s="82">
        <v>1696106</v>
      </c>
      <c r="M150" s="74" t="s">
        <v>21</v>
      </c>
      <c r="N150" s="74" t="s">
        <v>22</v>
      </c>
      <c r="O150" s="74" t="s">
        <v>238</v>
      </c>
      <c r="P150" s="74" t="s">
        <v>23</v>
      </c>
      <c r="Q150" s="74" t="s">
        <v>23</v>
      </c>
      <c r="R150" s="74" t="s">
        <v>24</v>
      </c>
    </row>
    <row r="151" spans="1:18" x14ac:dyDescent="0.2">
      <c r="A151" s="81" t="s">
        <v>704</v>
      </c>
      <c r="B151" s="74"/>
      <c r="C151" s="74" t="s">
        <v>158</v>
      </c>
      <c r="D151" s="74"/>
      <c r="E151" s="74"/>
      <c r="F151" s="74"/>
      <c r="G151" s="82">
        <v>20.59</v>
      </c>
      <c r="H151" s="82">
        <v>804.8415</v>
      </c>
      <c r="I151" s="82">
        <v>2</v>
      </c>
      <c r="J151" s="83">
        <v>1.1741456045309844</v>
      </c>
      <c r="K151" s="84">
        <v>1608.6738099999998</v>
      </c>
      <c r="L151" s="82">
        <v>179787</v>
      </c>
      <c r="M151" s="74" t="s">
        <v>21</v>
      </c>
      <c r="N151" s="74" t="s">
        <v>22</v>
      </c>
      <c r="O151" s="74" t="s">
        <v>118</v>
      </c>
      <c r="P151" s="74" t="s">
        <v>23</v>
      </c>
      <c r="Q151" s="74" t="s">
        <v>23</v>
      </c>
      <c r="R151" s="74" t="s">
        <v>24</v>
      </c>
    </row>
    <row r="152" spans="1:18" x14ac:dyDescent="0.2">
      <c r="A152" s="81" t="s">
        <v>277</v>
      </c>
      <c r="B152" s="74"/>
      <c r="C152" s="74" t="s">
        <v>83</v>
      </c>
      <c r="D152" s="74"/>
      <c r="E152" s="74"/>
      <c r="F152" s="74"/>
      <c r="G152" s="82">
        <v>30.21</v>
      </c>
      <c r="H152" s="82">
        <v>808.37019999999995</v>
      </c>
      <c r="I152" s="82">
        <v>2</v>
      </c>
      <c r="J152" s="83">
        <v>1.125723120897143</v>
      </c>
      <c r="K152" s="84">
        <v>1615.73128</v>
      </c>
      <c r="L152" s="82">
        <v>821594</v>
      </c>
      <c r="M152" s="74" t="s">
        <v>21</v>
      </c>
      <c r="N152" s="74" t="s">
        <v>22</v>
      </c>
      <c r="O152" s="74" t="s">
        <v>276</v>
      </c>
      <c r="P152" s="74" t="s">
        <v>23</v>
      </c>
      <c r="Q152" s="74" t="s">
        <v>23</v>
      </c>
      <c r="R152" s="74" t="s">
        <v>24</v>
      </c>
    </row>
    <row r="153" spans="1:18" x14ac:dyDescent="0.2">
      <c r="A153" s="81" t="s">
        <v>282</v>
      </c>
      <c r="B153" s="74"/>
      <c r="C153" s="74" t="s">
        <v>256</v>
      </c>
      <c r="D153" s="74"/>
      <c r="E153" s="74"/>
      <c r="F153" s="74"/>
      <c r="G153" s="82">
        <v>25.74</v>
      </c>
      <c r="H153" s="82">
        <v>817.35130000000004</v>
      </c>
      <c r="I153" s="82">
        <v>2</v>
      </c>
      <c r="J153" s="83">
        <v>0.58114580119411452</v>
      </c>
      <c r="K153" s="84">
        <v>1633.69435</v>
      </c>
      <c r="L153" s="82">
        <v>19369628</v>
      </c>
      <c r="M153" s="74" t="s">
        <v>21</v>
      </c>
      <c r="N153" s="74" t="s">
        <v>22</v>
      </c>
      <c r="O153" s="74" t="s">
        <v>281</v>
      </c>
      <c r="P153" s="74" t="s">
        <v>23</v>
      </c>
      <c r="Q153" s="74" t="s">
        <v>23</v>
      </c>
      <c r="R153" s="74" t="s">
        <v>24</v>
      </c>
    </row>
    <row r="154" spans="1:18" x14ac:dyDescent="0.2">
      <c r="A154" s="81" t="s">
        <v>301</v>
      </c>
      <c r="B154" s="74"/>
      <c r="C154" s="74" t="s">
        <v>326</v>
      </c>
      <c r="D154" s="74"/>
      <c r="E154" s="74"/>
      <c r="F154" s="74"/>
      <c r="G154" s="82">
        <v>22.47</v>
      </c>
      <c r="H154" s="82">
        <v>753.31590000000006</v>
      </c>
      <c r="I154" s="82">
        <v>3</v>
      </c>
      <c r="J154" s="83">
        <v>0.52656113546959304</v>
      </c>
      <c r="K154" s="84">
        <v>2257.9319099999998</v>
      </c>
      <c r="L154" s="82">
        <v>309710</v>
      </c>
      <c r="M154" s="74" t="s">
        <v>21</v>
      </c>
      <c r="N154" s="74" t="s">
        <v>22</v>
      </c>
      <c r="O154" s="74" t="s">
        <v>299</v>
      </c>
      <c r="P154" s="74" t="s">
        <v>23</v>
      </c>
      <c r="Q154" s="74" t="s">
        <v>23</v>
      </c>
      <c r="R154" s="74" t="s">
        <v>24</v>
      </c>
    </row>
    <row r="155" spans="1:18" x14ac:dyDescent="0.2">
      <c r="A155" s="81" t="s">
        <v>321</v>
      </c>
      <c r="B155" s="74"/>
      <c r="C155" s="74" t="s">
        <v>103</v>
      </c>
      <c r="D155" s="74"/>
      <c r="E155" s="74"/>
      <c r="F155" s="74"/>
      <c r="G155" s="82">
        <v>38.869999999999997</v>
      </c>
      <c r="H155" s="82">
        <v>829.34609999999998</v>
      </c>
      <c r="I155" s="82">
        <v>2</v>
      </c>
      <c r="J155" s="83">
        <v>1.091222335008772</v>
      </c>
      <c r="K155" s="84">
        <v>1657.6830899999995</v>
      </c>
      <c r="L155" s="82">
        <v>729987</v>
      </c>
      <c r="M155" s="74" t="s">
        <v>21</v>
      </c>
      <c r="N155" s="74" t="s">
        <v>22</v>
      </c>
      <c r="O155" s="74" t="s">
        <v>317</v>
      </c>
      <c r="P155" s="74" t="s">
        <v>23</v>
      </c>
      <c r="Q155" s="74" t="s">
        <v>23</v>
      </c>
      <c r="R155" s="74" t="s">
        <v>24</v>
      </c>
    </row>
    <row r="156" spans="1:18" x14ac:dyDescent="0.2">
      <c r="A156" s="82" t="s">
        <v>717</v>
      </c>
      <c r="B156" s="74"/>
      <c r="C156" s="74" t="s">
        <v>43</v>
      </c>
      <c r="D156" s="74"/>
      <c r="E156" s="74"/>
      <c r="F156" s="74"/>
      <c r="G156" s="83">
        <v>26.7</v>
      </c>
      <c r="H156" s="82">
        <v>773.85889999999995</v>
      </c>
      <c r="I156" s="82">
        <v>2</v>
      </c>
      <c r="J156" s="83">
        <v>0.43935677333257178</v>
      </c>
      <c r="K156" s="84">
        <v>1546.70982</v>
      </c>
      <c r="L156" s="82">
        <v>825049</v>
      </c>
      <c r="M156" s="74" t="s">
        <v>21</v>
      </c>
      <c r="N156" s="74" t="s">
        <v>22</v>
      </c>
      <c r="O156" s="74" t="s">
        <v>109</v>
      </c>
      <c r="P156" s="74" t="s">
        <v>23</v>
      </c>
      <c r="Q156" s="74" t="s">
        <v>23</v>
      </c>
      <c r="R156" s="74" t="s">
        <v>24</v>
      </c>
    </row>
    <row r="157" spans="1:18" x14ac:dyDescent="0.2">
      <c r="A157" s="82" t="s">
        <v>344</v>
      </c>
      <c r="B157" s="74"/>
      <c r="C157" s="74" t="s">
        <v>42</v>
      </c>
      <c r="D157" s="74"/>
      <c r="E157" s="74"/>
      <c r="F157" s="74"/>
      <c r="G157" s="82">
        <v>25.01</v>
      </c>
      <c r="H157" s="82">
        <v>621.79489999999998</v>
      </c>
      <c r="I157" s="82">
        <v>2</v>
      </c>
      <c r="J157" s="83">
        <v>-0.35381429159383043</v>
      </c>
      <c r="K157" s="84">
        <v>1242.5829399999998</v>
      </c>
      <c r="L157" s="82">
        <v>921031</v>
      </c>
      <c r="M157" s="74" t="s">
        <v>21</v>
      </c>
      <c r="N157" s="74" t="s">
        <v>22</v>
      </c>
      <c r="O157" s="74" t="s">
        <v>341</v>
      </c>
      <c r="P157" s="74" t="s">
        <v>23</v>
      </c>
      <c r="Q157" s="74" t="s">
        <v>23</v>
      </c>
      <c r="R157" s="74" t="s">
        <v>24</v>
      </c>
    </row>
    <row r="158" spans="1:18" x14ac:dyDescent="0.2">
      <c r="A158" s="82" t="s">
        <v>344</v>
      </c>
      <c r="B158" s="74"/>
      <c r="C158" s="74" t="s">
        <v>42</v>
      </c>
      <c r="D158" s="74"/>
      <c r="E158" s="74"/>
      <c r="F158" s="74"/>
      <c r="G158" s="82">
        <v>24.13</v>
      </c>
      <c r="H158" s="82">
        <v>621.7953</v>
      </c>
      <c r="I158" s="82">
        <v>2</v>
      </c>
      <c r="J158" s="83">
        <v>0.28948442071076064</v>
      </c>
      <c r="K158" s="84">
        <v>1242.5829399999998</v>
      </c>
      <c r="L158" s="82">
        <v>507864</v>
      </c>
      <c r="M158" s="74" t="s">
        <v>21</v>
      </c>
      <c r="N158" s="74" t="s">
        <v>22</v>
      </c>
      <c r="O158" s="74" t="s">
        <v>341</v>
      </c>
      <c r="P158" s="74" t="s">
        <v>23</v>
      </c>
      <c r="Q158" s="74" t="s">
        <v>23</v>
      </c>
      <c r="R158" s="74" t="s">
        <v>24</v>
      </c>
    </row>
    <row r="159" spans="1:18" x14ac:dyDescent="0.2">
      <c r="A159" s="82" t="s">
        <v>723</v>
      </c>
      <c r="B159" s="74"/>
      <c r="C159" s="74" t="s">
        <v>85</v>
      </c>
      <c r="D159" s="74"/>
      <c r="E159" s="74"/>
      <c r="F159" s="74"/>
      <c r="G159" s="82">
        <v>23.26</v>
      </c>
      <c r="H159" s="82">
        <v>814.35069999999996</v>
      </c>
      <c r="I159" s="82">
        <v>2</v>
      </c>
      <c r="J159" s="83">
        <v>0.27015395155986704</v>
      </c>
      <c r="K159" s="84">
        <v>1627.6936599999997</v>
      </c>
      <c r="L159" s="82">
        <v>51580430</v>
      </c>
      <c r="M159" s="74" t="s">
        <v>21</v>
      </c>
      <c r="N159" s="74" t="s">
        <v>22</v>
      </c>
      <c r="O159" s="74" t="s">
        <v>345</v>
      </c>
      <c r="P159" s="74" t="s">
        <v>23</v>
      </c>
      <c r="Q159" s="74" t="s">
        <v>23</v>
      </c>
      <c r="R159" s="74" t="s">
        <v>24</v>
      </c>
    </row>
    <row r="160" spans="1:18" x14ac:dyDescent="0.2">
      <c r="A160" s="81" t="s">
        <v>399</v>
      </c>
      <c r="B160" s="74"/>
      <c r="C160" s="74" t="s">
        <v>326</v>
      </c>
      <c r="D160" s="74"/>
      <c r="E160" s="74"/>
      <c r="F160" s="74"/>
      <c r="G160" s="82">
        <v>32.89</v>
      </c>
      <c r="H160" s="82">
        <v>736.32349999999997</v>
      </c>
      <c r="I160" s="82">
        <v>3</v>
      </c>
      <c r="J160" s="83">
        <v>-0.6790488969369145</v>
      </c>
      <c r="K160" s="82">
        <v>2206.9573999999998</v>
      </c>
      <c r="L160" s="82">
        <v>390170</v>
      </c>
      <c r="M160" s="74" t="s">
        <v>21</v>
      </c>
      <c r="N160" s="74" t="s">
        <v>22</v>
      </c>
      <c r="O160" s="74" t="s">
        <v>398</v>
      </c>
      <c r="P160" s="74" t="s">
        <v>23</v>
      </c>
      <c r="Q160" s="74" t="s">
        <v>23</v>
      </c>
      <c r="R160" s="74" t="s">
        <v>24</v>
      </c>
    </row>
    <row r="161" spans="1:18" x14ac:dyDescent="0.2">
      <c r="A161" s="81" t="s">
        <v>399</v>
      </c>
      <c r="B161" s="74"/>
      <c r="C161" s="74" t="s">
        <v>42</v>
      </c>
      <c r="D161" s="74"/>
      <c r="E161" s="74"/>
      <c r="F161" s="74"/>
      <c r="G161" s="82">
        <v>41.22</v>
      </c>
      <c r="H161" s="82">
        <v>678.33749999999998</v>
      </c>
      <c r="I161" s="82">
        <v>2</v>
      </c>
      <c r="J161" s="83">
        <v>0.51596761289843796</v>
      </c>
      <c r="K161" s="84">
        <v>1355.6669999999999</v>
      </c>
      <c r="L161" s="82">
        <v>216833</v>
      </c>
      <c r="M161" s="74" t="s">
        <v>21</v>
      </c>
      <c r="N161" s="74" t="s">
        <v>22</v>
      </c>
      <c r="O161" s="74" t="s">
        <v>398</v>
      </c>
      <c r="P161" s="74" t="s">
        <v>23</v>
      </c>
      <c r="Q161" s="74" t="s">
        <v>23</v>
      </c>
      <c r="R161" s="74" t="s">
        <v>24</v>
      </c>
    </row>
    <row r="162" spans="1:18" x14ac:dyDescent="0.2">
      <c r="A162" s="81" t="s">
        <v>738</v>
      </c>
      <c r="B162" s="74"/>
      <c r="C162" s="74"/>
      <c r="D162" s="74"/>
      <c r="E162" s="74"/>
      <c r="F162" s="74"/>
      <c r="G162" s="83">
        <v>23.6</v>
      </c>
      <c r="H162" s="82">
        <v>700.82420000000002</v>
      </c>
      <c r="I162" s="82">
        <v>2</v>
      </c>
      <c r="J162" s="83">
        <v>0.19976483111552204</v>
      </c>
      <c r="K162" s="84">
        <v>1400.6408200000001</v>
      </c>
      <c r="L162" s="82">
        <v>8762046</v>
      </c>
      <c r="M162" s="74" t="s">
        <v>21</v>
      </c>
      <c r="N162" s="74" t="s">
        <v>22</v>
      </c>
      <c r="O162" s="74" t="s">
        <v>419</v>
      </c>
      <c r="P162" s="74" t="s">
        <v>23</v>
      </c>
      <c r="Q162" s="74" t="s">
        <v>23</v>
      </c>
      <c r="R162" s="74" t="s">
        <v>24</v>
      </c>
    </row>
    <row r="163" spans="1:18" x14ac:dyDescent="0.2">
      <c r="A163" s="81" t="s">
        <v>739</v>
      </c>
      <c r="B163" s="74"/>
      <c r="C163" s="74"/>
      <c r="D163" s="74"/>
      <c r="E163" s="74"/>
      <c r="F163" s="74"/>
      <c r="G163" s="83">
        <v>23.6</v>
      </c>
      <c r="H163" s="82">
        <v>700.82420000000002</v>
      </c>
      <c r="I163" s="82">
        <v>2</v>
      </c>
      <c r="J163" s="83">
        <v>0.19976483111552204</v>
      </c>
      <c r="K163" s="84">
        <v>1400.6408200000001</v>
      </c>
      <c r="L163" s="82">
        <v>8762046</v>
      </c>
      <c r="M163" s="74" t="s">
        <v>21</v>
      </c>
      <c r="N163" s="74" t="s">
        <v>22</v>
      </c>
      <c r="O163" s="74" t="s">
        <v>419</v>
      </c>
      <c r="P163" s="74" t="s">
        <v>23</v>
      </c>
      <c r="Q163" s="74" t="s">
        <v>23</v>
      </c>
      <c r="R163" s="74" t="s">
        <v>24</v>
      </c>
    </row>
    <row r="164" spans="1:18" x14ac:dyDescent="0.2">
      <c r="A164" s="81" t="s">
        <v>422</v>
      </c>
      <c r="B164" s="74"/>
      <c r="C164" s="74" t="s">
        <v>256</v>
      </c>
      <c r="D164" s="74"/>
      <c r="E164" s="74"/>
      <c r="F164" s="74"/>
      <c r="G164" s="82">
        <v>22.78</v>
      </c>
      <c r="H164" s="82">
        <v>781.85119999999995</v>
      </c>
      <c r="I164" s="82">
        <v>2</v>
      </c>
      <c r="J164" s="83">
        <v>0.94647255173408606</v>
      </c>
      <c r="K164" s="84">
        <v>1562.69362</v>
      </c>
      <c r="L164" s="82">
        <v>3099831</v>
      </c>
      <c r="M164" s="74" t="s">
        <v>21</v>
      </c>
      <c r="N164" s="74" t="s">
        <v>22</v>
      </c>
      <c r="O164" s="74" t="s">
        <v>419</v>
      </c>
      <c r="P164" s="74" t="s">
        <v>23</v>
      </c>
      <c r="Q164" s="74" t="s">
        <v>23</v>
      </c>
      <c r="R164" s="74" t="s">
        <v>24</v>
      </c>
    </row>
    <row r="165" spans="1:18" x14ac:dyDescent="0.2">
      <c r="A165" s="81" t="s">
        <v>458</v>
      </c>
      <c r="B165" s="81"/>
      <c r="C165" s="74" t="s">
        <v>85</v>
      </c>
      <c r="D165" s="81">
        <v>4338</v>
      </c>
      <c r="E165" s="81">
        <v>4343</v>
      </c>
      <c r="F165" s="82" t="s">
        <v>101</v>
      </c>
      <c r="G165" s="83">
        <v>28</v>
      </c>
      <c r="H165" s="82">
        <v>682.28989999999999</v>
      </c>
      <c r="I165" s="82">
        <v>2</v>
      </c>
      <c r="J165" s="83">
        <v>-0.32977173733340637</v>
      </c>
      <c r="K165" s="84">
        <v>1363.5729499999998</v>
      </c>
      <c r="L165" s="82">
        <v>198169</v>
      </c>
      <c r="M165" s="74" t="s">
        <v>21</v>
      </c>
      <c r="N165" s="74" t="s">
        <v>22</v>
      </c>
      <c r="O165" s="74" t="s">
        <v>459</v>
      </c>
      <c r="P165" s="74" t="s">
        <v>23</v>
      </c>
      <c r="Q165" s="74" t="s">
        <v>23</v>
      </c>
      <c r="R165" s="74" t="s">
        <v>24</v>
      </c>
    </row>
    <row r="166" spans="1:18" x14ac:dyDescent="0.2">
      <c r="A166" s="81" t="s">
        <v>759</v>
      </c>
      <c r="B166" s="81"/>
      <c r="C166" s="74" t="s">
        <v>158</v>
      </c>
      <c r="D166" s="74"/>
      <c r="E166" s="74"/>
      <c r="F166" s="74"/>
      <c r="G166" s="82">
        <v>21.08</v>
      </c>
      <c r="H166" s="82">
        <v>839.86159999999995</v>
      </c>
      <c r="I166" s="82">
        <v>2</v>
      </c>
      <c r="J166" s="83">
        <v>0.13692734098531328</v>
      </c>
      <c r="K166" s="84">
        <v>1678.71567</v>
      </c>
      <c r="L166" s="82">
        <v>325418</v>
      </c>
      <c r="M166" s="74" t="s">
        <v>21</v>
      </c>
      <c r="N166" s="74" t="s">
        <v>22</v>
      </c>
      <c r="O166" s="74" t="s">
        <v>661</v>
      </c>
      <c r="P166" s="74" t="s">
        <v>23</v>
      </c>
      <c r="Q166" s="74" t="s">
        <v>23</v>
      </c>
      <c r="R166" s="74" t="s">
        <v>24</v>
      </c>
    </row>
    <row r="167" spans="1:18" x14ac:dyDescent="0.2">
      <c r="A167" s="81" t="s">
        <v>489</v>
      </c>
      <c r="B167" s="74"/>
      <c r="C167" s="74" t="s">
        <v>158</v>
      </c>
      <c r="D167" s="74"/>
      <c r="E167" s="74"/>
      <c r="F167" s="74"/>
      <c r="G167" s="82">
        <v>19.63</v>
      </c>
      <c r="H167" s="82">
        <v>844.87180000000001</v>
      </c>
      <c r="I167" s="82">
        <v>2</v>
      </c>
      <c r="J167" s="83">
        <v>-5.9180572620288086E-2</v>
      </c>
      <c r="K167" s="82">
        <v>1688.7363999999998</v>
      </c>
      <c r="L167" s="82">
        <v>1405459</v>
      </c>
      <c r="M167" s="74" t="s">
        <v>21</v>
      </c>
      <c r="N167" s="74" t="s">
        <v>22</v>
      </c>
      <c r="O167" s="74" t="s">
        <v>486</v>
      </c>
      <c r="P167" s="74" t="s">
        <v>23</v>
      </c>
      <c r="Q167" s="74" t="s">
        <v>23</v>
      </c>
      <c r="R167" s="74" t="s">
        <v>24</v>
      </c>
    </row>
    <row r="168" spans="1:18" x14ac:dyDescent="0.2">
      <c r="A168" s="81" t="s">
        <v>770</v>
      </c>
      <c r="B168" s="74"/>
      <c r="C168" s="74" t="s">
        <v>74</v>
      </c>
      <c r="D168" s="74"/>
      <c r="E168" s="74"/>
      <c r="F168" s="74"/>
      <c r="G168" s="82">
        <v>20.71</v>
      </c>
      <c r="H168" s="84">
        <v>811.84799999999996</v>
      </c>
      <c r="I168" s="82">
        <v>2</v>
      </c>
      <c r="J168" s="83">
        <v>-0.46806769518191776</v>
      </c>
      <c r="K168" s="84">
        <v>1622.6894600000001</v>
      </c>
      <c r="L168" s="82">
        <v>2132435</v>
      </c>
      <c r="M168" s="74" t="s">
        <v>21</v>
      </c>
      <c r="N168" s="74" t="s">
        <v>22</v>
      </c>
      <c r="O168" s="74" t="s">
        <v>113</v>
      </c>
      <c r="P168" s="74" t="s">
        <v>23</v>
      </c>
      <c r="Q168" s="74" t="s">
        <v>23</v>
      </c>
      <c r="R168" s="74" t="s">
        <v>24</v>
      </c>
    </row>
    <row r="169" spans="1:18" x14ac:dyDescent="0.2">
      <c r="A169" s="81" t="s">
        <v>128</v>
      </c>
      <c r="B169" s="81"/>
      <c r="C169" s="74" t="s">
        <v>234</v>
      </c>
      <c r="D169" s="74"/>
      <c r="E169" s="74"/>
      <c r="F169" s="74"/>
      <c r="G169" s="82">
        <v>34.97</v>
      </c>
      <c r="H169" s="82">
        <v>725.00440000000003</v>
      </c>
      <c r="I169" s="82">
        <v>3</v>
      </c>
      <c r="J169" s="83">
        <v>-1.0114870908782725</v>
      </c>
      <c r="K169" s="82">
        <v>2173.0007999999998</v>
      </c>
      <c r="L169" s="82">
        <v>63955</v>
      </c>
      <c r="M169" s="74" t="s">
        <v>21</v>
      </c>
      <c r="N169" s="74" t="s">
        <v>22</v>
      </c>
      <c r="O169" s="74" t="s">
        <v>122</v>
      </c>
      <c r="P169" s="74" t="s">
        <v>23</v>
      </c>
      <c r="Q169" s="74" t="s">
        <v>23</v>
      </c>
      <c r="R169" s="74" t="s">
        <v>24</v>
      </c>
    </row>
    <row r="170" spans="1:18" x14ac:dyDescent="0.2">
      <c r="A170" s="81" t="s">
        <v>239</v>
      </c>
      <c r="B170" s="74"/>
      <c r="C170" s="74" t="s">
        <v>347</v>
      </c>
      <c r="D170" s="74"/>
      <c r="E170" s="74"/>
      <c r="F170" s="74"/>
      <c r="G170" s="82">
        <v>19.68</v>
      </c>
      <c r="H170" s="82">
        <v>690.62620000000004</v>
      </c>
      <c r="I170" s="82">
        <v>3</v>
      </c>
      <c r="J170" s="83">
        <v>0.26063309922827849</v>
      </c>
      <c r="K170" s="84">
        <v>2069.86346</v>
      </c>
      <c r="L170" s="82">
        <v>1604931</v>
      </c>
      <c r="M170" s="74" t="s">
        <v>21</v>
      </c>
      <c r="N170" s="74" t="s">
        <v>22</v>
      </c>
      <c r="O170" s="74" t="s">
        <v>238</v>
      </c>
      <c r="P170" s="74" t="s">
        <v>23</v>
      </c>
      <c r="Q170" s="74" t="s">
        <v>23</v>
      </c>
      <c r="R170" s="74" t="s">
        <v>24</v>
      </c>
    </row>
    <row r="171" spans="1:18" x14ac:dyDescent="0.2">
      <c r="A171" s="82" t="s">
        <v>282</v>
      </c>
      <c r="B171" s="81"/>
      <c r="C171" s="74" t="s">
        <v>158</v>
      </c>
      <c r="D171" s="74"/>
      <c r="E171" s="74"/>
      <c r="F171" s="74"/>
      <c r="G171" s="82">
        <v>25.72</v>
      </c>
      <c r="H171" s="82">
        <v>837.86379999999997</v>
      </c>
      <c r="I171" s="82">
        <v>2</v>
      </c>
      <c r="J171" s="83">
        <v>-0.26853999370645348</v>
      </c>
      <c r="K171" s="84">
        <v>1674.72075</v>
      </c>
      <c r="L171" s="82">
        <v>12517202</v>
      </c>
      <c r="M171" s="74" t="s">
        <v>21</v>
      </c>
      <c r="N171" s="74" t="s">
        <v>22</v>
      </c>
      <c r="O171" s="88" t="s">
        <v>281</v>
      </c>
      <c r="P171" s="74" t="s">
        <v>23</v>
      </c>
      <c r="Q171" s="74" t="s">
        <v>23</v>
      </c>
      <c r="R171" s="74" t="s">
        <v>24</v>
      </c>
    </row>
    <row r="172" spans="1:18" x14ac:dyDescent="0.2">
      <c r="A172" s="82" t="s">
        <v>282</v>
      </c>
      <c r="B172" s="74"/>
      <c r="C172" s="74" t="s">
        <v>172</v>
      </c>
      <c r="D172" s="74"/>
      <c r="E172" s="74"/>
      <c r="F172" s="74"/>
      <c r="G172" s="82">
        <v>26.62</v>
      </c>
      <c r="H172" s="82">
        <v>734.63959999999997</v>
      </c>
      <c r="I172" s="82">
        <v>3</v>
      </c>
      <c r="J172" s="83">
        <v>-0.61254487827164827</v>
      </c>
      <c r="K172" s="84">
        <v>2201.9055499999999</v>
      </c>
      <c r="L172" s="82">
        <v>2433452</v>
      </c>
      <c r="M172" s="74" t="s">
        <v>21</v>
      </c>
      <c r="N172" s="74" t="s">
        <v>22</v>
      </c>
      <c r="O172" s="88" t="s">
        <v>281</v>
      </c>
      <c r="P172" s="74" t="s">
        <v>23</v>
      </c>
      <c r="Q172" s="74" t="s">
        <v>23</v>
      </c>
      <c r="R172" s="74" t="s">
        <v>24</v>
      </c>
    </row>
    <row r="173" spans="1:18" x14ac:dyDescent="0.2">
      <c r="A173" s="82" t="s">
        <v>606</v>
      </c>
      <c r="B173" s="74"/>
      <c r="C173" s="74" t="s">
        <v>158</v>
      </c>
      <c r="D173" s="74"/>
      <c r="E173" s="74"/>
      <c r="F173" s="74"/>
      <c r="G173" s="82">
        <v>23.92</v>
      </c>
      <c r="H173" s="84">
        <v>746.82899999999995</v>
      </c>
      <c r="I173" s="82">
        <v>2</v>
      </c>
      <c r="J173" s="83">
        <v>-0.60924217295112426</v>
      </c>
      <c r="K173" s="84">
        <v>1492.6516099999999</v>
      </c>
      <c r="L173" s="82">
        <v>640958</v>
      </c>
      <c r="M173" s="74" t="s">
        <v>21</v>
      </c>
      <c r="N173" s="74" t="s">
        <v>22</v>
      </c>
      <c r="O173" s="74" t="s">
        <v>600</v>
      </c>
      <c r="P173" s="74" t="s">
        <v>23</v>
      </c>
      <c r="Q173" s="74" t="s">
        <v>23</v>
      </c>
      <c r="R173" s="74" t="s">
        <v>24</v>
      </c>
    </row>
    <row r="174" spans="1:18" x14ac:dyDescent="0.2">
      <c r="A174" s="81" t="s">
        <v>796</v>
      </c>
      <c r="B174" s="74"/>
      <c r="C174" s="74"/>
      <c r="D174" s="74"/>
      <c r="E174" s="74"/>
      <c r="F174" s="74"/>
      <c r="G174" s="82">
        <v>17.89</v>
      </c>
      <c r="H174" s="82">
        <v>745.98789999999997</v>
      </c>
      <c r="I174" s="82">
        <v>3</v>
      </c>
      <c r="J174" s="83">
        <v>0.75068298099770947</v>
      </c>
      <c r="K174" s="84">
        <v>2235.9474199999995</v>
      </c>
      <c r="L174" s="82">
        <v>1523337</v>
      </c>
      <c r="M174" s="74" t="s">
        <v>21</v>
      </c>
      <c r="N174" s="74" t="s">
        <v>22</v>
      </c>
      <c r="O174" s="74" t="s">
        <v>109</v>
      </c>
      <c r="P174" s="74" t="s">
        <v>23</v>
      </c>
      <c r="Q174" s="74" t="s">
        <v>23</v>
      </c>
      <c r="R174" s="74" t="s">
        <v>24</v>
      </c>
    </row>
    <row r="175" spans="1:18" x14ac:dyDescent="0.2">
      <c r="A175" s="81" t="s">
        <v>351</v>
      </c>
      <c r="B175" s="81"/>
      <c r="C175" s="74" t="s">
        <v>234</v>
      </c>
      <c r="D175" s="74"/>
      <c r="E175" s="74"/>
      <c r="F175" s="74"/>
      <c r="G175" s="82">
        <v>34.659999999999997</v>
      </c>
      <c r="H175" s="82">
        <v>677.64750000000004</v>
      </c>
      <c r="I175" s="82">
        <v>3</v>
      </c>
      <c r="J175" s="83">
        <v>0.65422453914526113</v>
      </c>
      <c r="K175" s="84">
        <v>2030.9265700000001</v>
      </c>
      <c r="L175" s="82">
        <v>130301</v>
      </c>
      <c r="M175" s="74" t="s">
        <v>21</v>
      </c>
      <c r="N175" s="74" t="s">
        <v>22</v>
      </c>
      <c r="O175" s="91" t="s">
        <v>349</v>
      </c>
      <c r="P175" s="74" t="s">
        <v>23</v>
      </c>
      <c r="Q175" s="74" t="s">
        <v>23</v>
      </c>
      <c r="R175" s="74" t="s">
        <v>24</v>
      </c>
    </row>
    <row r="176" spans="1:18" x14ac:dyDescent="0.2">
      <c r="A176" s="81" t="s">
        <v>399</v>
      </c>
      <c r="B176" s="74"/>
      <c r="C176" s="74" t="s">
        <v>42</v>
      </c>
      <c r="D176" s="74"/>
      <c r="E176" s="74"/>
      <c r="F176" s="74"/>
      <c r="G176" s="82">
        <v>42.03</v>
      </c>
      <c r="H176" s="82">
        <v>678.33759999999995</v>
      </c>
      <c r="I176" s="82">
        <v>2</v>
      </c>
      <c r="J176" s="83">
        <v>0.66338693082153566</v>
      </c>
      <c r="K176" s="84">
        <v>1355.6669999999999</v>
      </c>
      <c r="L176" s="82">
        <v>293665</v>
      </c>
      <c r="M176" s="74" t="s">
        <v>21</v>
      </c>
      <c r="N176" s="74" t="s">
        <v>22</v>
      </c>
      <c r="O176" s="74" t="s">
        <v>398</v>
      </c>
      <c r="P176" s="74" t="s">
        <v>23</v>
      </c>
      <c r="Q176" s="74" t="s">
        <v>23</v>
      </c>
      <c r="R176" s="74" t="s">
        <v>24</v>
      </c>
    </row>
    <row r="177" spans="1:18" x14ac:dyDescent="0.2">
      <c r="A177" s="81" t="s">
        <v>422</v>
      </c>
      <c r="B177" s="74"/>
      <c r="C177" s="74" t="s">
        <v>256</v>
      </c>
      <c r="D177" s="74"/>
      <c r="E177" s="74"/>
      <c r="F177" s="74"/>
      <c r="G177" s="82">
        <v>22.81</v>
      </c>
      <c r="H177" s="82">
        <v>781.85019999999997</v>
      </c>
      <c r="I177" s="82">
        <v>2</v>
      </c>
      <c r="J177" s="83">
        <v>-0.33254441012375197</v>
      </c>
      <c r="K177" s="84">
        <v>1562.69362</v>
      </c>
      <c r="L177" s="82">
        <v>3016689</v>
      </c>
      <c r="M177" s="74" t="s">
        <v>21</v>
      </c>
      <c r="N177" s="74" t="s">
        <v>22</v>
      </c>
      <c r="O177" s="74" t="s">
        <v>419</v>
      </c>
      <c r="P177" s="74" t="s">
        <v>23</v>
      </c>
      <c r="Q177" s="74" t="s">
        <v>23</v>
      </c>
      <c r="R177" s="74" t="s">
        <v>24</v>
      </c>
    </row>
    <row r="178" spans="1:18" x14ac:dyDescent="0.2">
      <c r="A178" s="82" t="s">
        <v>813</v>
      </c>
      <c r="B178" s="74"/>
      <c r="C178" s="74" t="s">
        <v>256</v>
      </c>
      <c r="D178" s="74"/>
      <c r="E178" s="74"/>
      <c r="F178" s="74"/>
      <c r="G178" s="82">
        <v>23.03</v>
      </c>
      <c r="H178" s="82">
        <v>720.31650000000002</v>
      </c>
      <c r="I178" s="82">
        <v>2</v>
      </c>
      <c r="J178" s="83">
        <v>0.34012837883764752</v>
      </c>
      <c r="K178" s="84">
        <v>1439.6252099999999</v>
      </c>
      <c r="L178" s="82">
        <v>798467</v>
      </c>
      <c r="M178" s="74" t="s">
        <v>21</v>
      </c>
      <c r="N178" s="74" t="s">
        <v>22</v>
      </c>
      <c r="O178" s="74" t="s">
        <v>812</v>
      </c>
      <c r="P178" s="74" t="s">
        <v>23</v>
      </c>
      <c r="Q178" s="74" t="s">
        <v>23</v>
      </c>
      <c r="R178" s="74" t="s">
        <v>24</v>
      </c>
    </row>
    <row r="179" spans="1:18" x14ac:dyDescent="0.2">
      <c r="A179" s="82" t="s">
        <v>1513</v>
      </c>
      <c r="B179" s="74"/>
      <c r="C179" s="74"/>
      <c r="D179" s="74"/>
      <c r="E179" s="74"/>
      <c r="F179" s="74"/>
      <c r="G179" s="82">
        <v>26.16</v>
      </c>
      <c r="H179" s="84">
        <v>571.27099999999996</v>
      </c>
      <c r="I179" s="82">
        <v>2</v>
      </c>
      <c r="J179" s="83">
        <v>-0.49013491449314417</v>
      </c>
      <c r="K179" s="84">
        <v>1141.5352599999999</v>
      </c>
      <c r="L179" s="82">
        <v>20111498</v>
      </c>
      <c r="M179" s="74" t="s">
        <v>21</v>
      </c>
      <c r="N179" s="74" t="s">
        <v>22</v>
      </c>
      <c r="O179" s="74" t="s">
        <v>345</v>
      </c>
      <c r="P179" s="74" t="s">
        <v>23</v>
      </c>
      <c r="Q179" s="74" t="s">
        <v>23</v>
      </c>
      <c r="R179" s="74" t="s">
        <v>24</v>
      </c>
    </row>
    <row r="180" spans="1:18" x14ac:dyDescent="0.2">
      <c r="A180" s="82" t="s">
        <v>1512</v>
      </c>
      <c r="B180" s="74"/>
      <c r="C180" s="74" t="s">
        <v>1514</v>
      </c>
      <c r="D180" s="74"/>
      <c r="E180" s="74"/>
      <c r="F180" s="74"/>
      <c r="G180" s="82">
        <v>31.74</v>
      </c>
      <c r="H180" s="82">
        <v>716.81889999999999</v>
      </c>
      <c r="I180" s="82">
        <v>2</v>
      </c>
      <c r="J180" s="83">
        <v>-0.11160418758960075</v>
      </c>
      <c r="K180" s="84">
        <v>1432.6306599999998</v>
      </c>
      <c r="L180" s="82">
        <v>684509</v>
      </c>
      <c r="M180" s="74" t="s">
        <v>21</v>
      </c>
      <c r="N180" s="74" t="s">
        <v>22</v>
      </c>
      <c r="O180" s="74" t="s">
        <v>345</v>
      </c>
      <c r="P180" s="74" t="s">
        <v>23</v>
      </c>
      <c r="Q180" s="74" t="s">
        <v>23</v>
      </c>
      <c r="R180" s="74" t="s">
        <v>24</v>
      </c>
    </row>
    <row r="181" spans="1:18" x14ac:dyDescent="0.2">
      <c r="A181" s="81" t="s">
        <v>1081</v>
      </c>
      <c r="B181" s="74" t="s">
        <v>1082</v>
      </c>
      <c r="C181" s="74"/>
      <c r="D181" s="74">
        <v>3045</v>
      </c>
      <c r="E181" s="74">
        <v>3052</v>
      </c>
      <c r="F181" s="74" t="s">
        <v>1083</v>
      </c>
      <c r="G181" s="82">
        <v>45.14</v>
      </c>
      <c r="H181" s="82">
        <v>642.7953</v>
      </c>
      <c r="I181" s="82">
        <v>2</v>
      </c>
      <c r="J181" s="83">
        <v>-0.48226838372378789</v>
      </c>
      <c r="K181" s="82">
        <v>1284.5839199999998</v>
      </c>
      <c r="L181" s="82">
        <v>1838402</v>
      </c>
      <c r="M181" s="74" t="s">
        <v>177</v>
      </c>
      <c r="N181" s="74" t="s">
        <v>178</v>
      </c>
      <c r="O181" s="91" t="s">
        <v>851</v>
      </c>
      <c r="P181" s="74" t="s">
        <v>23</v>
      </c>
      <c r="Q181" s="74" t="s">
        <v>179</v>
      </c>
      <c r="R181" s="74" t="s">
        <v>24</v>
      </c>
    </row>
    <row r="182" spans="1:18" x14ac:dyDescent="0.2">
      <c r="A182" s="81" t="s">
        <v>1279</v>
      </c>
      <c r="B182" s="74"/>
      <c r="C182" s="74" t="s">
        <v>85</v>
      </c>
      <c r="D182" s="74">
        <v>1798</v>
      </c>
      <c r="E182" s="74">
        <v>1806</v>
      </c>
      <c r="F182" s="74" t="s">
        <v>470</v>
      </c>
      <c r="G182" s="82">
        <v>37.06</v>
      </c>
      <c r="H182" s="84">
        <v>838.87729999999999</v>
      </c>
      <c r="I182" s="82">
        <v>2</v>
      </c>
      <c r="J182" s="83">
        <v>-0.38742242049340841</v>
      </c>
      <c r="K182" s="82">
        <v>1676.7479499999999</v>
      </c>
      <c r="L182" s="82">
        <v>1140080</v>
      </c>
      <c r="M182" s="74" t="s">
        <v>177</v>
      </c>
      <c r="N182" s="74" t="s">
        <v>178</v>
      </c>
      <c r="O182" s="74" t="s">
        <v>907</v>
      </c>
      <c r="P182" s="74" t="s">
        <v>23</v>
      </c>
      <c r="Q182" s="74" t="s">
        <v>179</v>
      </c>
      <c r="R182" s="74" t="s">
        <v>24</v>
      </c>
    </row>
    <row r="183" spans="1:18" x14ac:dyDescent="0.2">
      <c r="A183" s="81" t="s">
        <v>1315</v>
      </c>
      <c r="B183" s="74" t="s">
        <v>1316</v>
      </c>
      <c r="C183" s="74"/>
      <c r="D183" s="74">
        <v>2146</v>
      </c>
      <c r="E183" s="74">
        <v>2152</v>
      </c>
      <c r="F183" s="74" t="s">
        <v>647</v>
      </c>
      <c r="G183" s="87">
        <v>22.73</v>
      </c>
      <c r="H183" s="85">
        <v>776.34889999999996</v>
      </c>
      <c r="I183" s="81">
        <v>2</v>
      </c>
      <c r="J183" s="87">
        <v>0.94029976278504468</v>
      </c>
      <c r="K183" s="85">
        <v>1551.6890399999997</v>
      </c>
      <c r="L183" s="82">
        <v>559639</v>
      </c>
      <c r="M183" s="74" t="s">
        <v>177</v>
      </c>
      <c r="N183" s="74" t="s">
        <v>178</v>
      </c>
      <c r="O183" s="74" t="s">
        <v>1056</v>
      </c>
      <c r="P183" s="74" t="s">
        <v>23</v>
      </c>
      <c r="Q183" s="74" t="s">
        <v>179</v>
      </c>
      <c r="R183" s="74" t="s">
        <v>24</v>
      </c>
    </row>
    <row r="184" spans="1:18" x14ac:dyDescent="0.2">
      <c r="A184" s="81" t="s">
        <v>1315</v>
      </c>
      <c r="B184" s="74" t="s">
        <v>1316</v>
      </c>
      <c r="C184" s="74"/>
      <c r="D184" s="74">
        <v>2146</v>
      </c>
      <c r="E184" s="74">
        <v>2152</v>
      </c>
      <c r="F184" s="74" t="s">
        <v>647</v>
      </c>
      <c r="G184" s="87">
        <v>23.89</v>
      </c>
      <c r="H184" s="85">
        <v>776.34820000000002</v>
      </c>
      <c r="I184" s="81">
        <v>2</v>
      </c>
      <c r="J184" s="87">
        <v>3.8642456195434792E-2</v>
      </c>
      <c r="K184" s="85">
        <v>1551.6890399999997</v>
      </c>
      <c r="L184" s="82">
        <v>670258</v>
      </c>
      <c r="M184" s="74" t="s">
        <v>177</v>
      </c>
      <c r="N184" s="74" t="s">
        <v>178</v>
      </c>
      <c r="O184" s="74" t="s">
        <v>1056</v>
      </c>
      <c r="P184" s="74" t="s">
        <v>23</v>
      </c>
      <c r="Q184" s="74" t="s">
        <v>179</v>
      </c>
      <c r="R184" s="74" t="s">
        <v>24</v>
      </c>
    </row>
    <row r="185" spans="1:18" x14ac:dyDescent="0.2">
      <c r="A185" s="81" t="s">
        <v>1319</v>
      </c>
      <c r="B185" s="74"/>
      <c r="C185" s="74" t="s">
        <v>103</v>
      </c>
      <c r="D185" s="74">
        <v>1148</v>
      </c>
      <c r="E185" s="74">
        <v>1152</v>
      </c>
      <c r="F185" s="74" t="s">
        <v>101</v>
      </c>
      <c r="G185" s="82">
        <v>29.39</v>
      </c>
      <c r="H185" s="82">
        <v>804.31910000000005</v>
      </c>
      <c r="I185" s="82">
        <v>2</v>
      </c>
      <c r="J185" s="83">
        <v>-9.9463001489059899E-2</v>
      </c>
      <c r="K185" s="82">
        <v>1607.6310599999997</v>
      </c>
      <c r="L185" s="82">
        <v>538708</v>
      </c>
      <c r="M185" s="74" t="s">
        <v>177</v>
      </c>
      <c r="N185" s="74" t="s">
        <v>178</v>
      </c>
      <c r="O185" s="91" t="s">
        <v>944</v>
      </c>
      <c r="P185" s="74" t="s">
        <v>23</v>
      </c>
      <c r="Q185" s="74" t="s">
        <v>179</v>
      </c>
      <c r="R185" s="74" t="s">
        <v>24</v>
      </c>
    </row>
    <row r="186" spans="1:18" x14ac:dyDescent="0.2">
      <c r="A186" s="81" t="s">
        <v>1348</v>
      </c>
      <c r="B186" s="74"/>
      <c r="C186" s="74" t="s">
        <v>143</v>
      </c>
      <c r="D186" s="74">
        <v>2194</v>
      </c>
      <c r="E186" s="74">
        <v>2199</v>
      </c>
      <c r="F186" s="74" t="s">
        <v>1090</v>
      </c>
      <c r="G186" s="82">
        <v>37.92</v>
      </c>
      <c r="H186" s="82">
        <v>644.28219999999999</v>
      </c>
      <c r="I186" s="82">
        <v>2</v>
      </c>
      <c r="J186" s="83">
        <v>1.5521149164083562E-2</v>
      </c>
      <c r="K186" s="84">
        <v>1287.55708</v>
      </c>
      <c r="L186" s="82">
        <v>815540</v>
      </c>
      <c r="M186" s="74" t="s">
        <v>177</v>
      </c>
      <c r="N186" s="74" t="s">
        <v>178</v>
      </c>
      <c r="O186" s="91" t="s">
        <v>861</v>
      </c>
      <c r="P186" s="74" t="s">
        <v>23</v>
      </c>
      <c r="Q186" s="74" t="s">
        <v>179</v>
      </c>
      <c r="R186" s="74" t="s">
        <v>24</v>
      </c>
    </row>
    <row r="187" spans="1:18" x14ac:dyDescent="0.2">
      <c r="A187" s="81" t="s">
        <v>1348</v>
      </c>
      <c r="B187" s="74"/>
      <c r="C187" s="74" t="s">
        <v>143</v>
      </c>
      <c r="D187" s="74">
        <v>2194</v>
      </c>
      <c r="E187" s="74">
        <v>2199</v>
      </c>
      <c r="F187" s="74" t="s">
        <v>1090</v>
      </c>
      <c r="G187" s="82">
        <v>35.840000000000003</v>
      </c>
      <c r="H187" s="82">
        <v>644.28139999999996</v>
      </c>
      <c r="I187" s="82">
        <v>2</v>
      </c>
      <c r="J187" s="83">
        <v>-1.2261707871387921</v>
      </c>
      <c r="K187" s="84">
        <v>1287.55708</v>
      </c>
      <c r="L187" s="82">
        <v>367507</v>
      </c>
      <c r="M187" s="74" t="s">
        <v>177</v>
      </c>
      <c r="N187" s="74" t="s">
        <v>178</v>
      </c>
      <c r="O187" s="91" t="s">
        <v>861</v>
      </c>
      <c r="P187" s="74" t="s">
        <v>23</v>
      </c>
      <c r="Q187" s="74" t="s">
        <v>179</v>
      </c>
      <c r="R187" s="74" t="s">
        <v>24</v>
      </c>
    </row>
    <row r="188" spans="1:18" x14ac:dyDescent="0.2">
      <c r="A188" s="73" t="s">
        <v>1358</v>
      </c>
      <c r="B188" s="74"/>
      <c r="C188" s="74" t="s">
        <v>85</v>
      </c>
      <c r="D188" s="74">
        <v>1568</v>
      </c>
      <c r="E188" s="74">
        <v>1578</v>
      </c>
      <c r="F188" s="91" t="s">
        <v>1079</v>
      </c>
      <c r="G188" s="82">
        <v>35.64</v>
      </c>
      <c r="H188" s="82">
        <v>978.43259999999998</v>
      </c>
      <c r="I188" s="82">
        <v>2</v>
      </c>
      <c r="J188" s="83">
        <v>-0.36282506439035372</v>
      </c>
      <c r="K188" s="84">
        <v>1955.8586099999998</v>
      </c>
      <c r="L188" s="82">
        <v>1175317</v>
      </c>
      <c r="M188" s="74" t="s">
        <v>177</v>
      </c>
      <c r="N188" s="74" t="s">
        <v>178</v>
      </c>
      <c r="O188" s="95" t="s">
        <v>838</v>
      </c>
      <c r="P188" s="74" t="s">
        <v>180</v>
      </c>
      <c r="Q188" s="74" t="s">
        <v>23</v>
      </c>
      <c r="R188" s="74" t="s">
        <v>24</v>
      </c>
    </row>
    <row r="189" spans="1:18" x14ac:dyDescent="0.2">
      <c r="A189" s="81" t="s">
        <v>1380</v>
      </c>
      <c r="B189" s="91"/>
      <c r="C189" s="104"/>
      <c r="D189" s="74"/>
      <c r="E189" s="74"/>
      <c r="F189" s="91"/>
      <c r="G189" s="82">
        <v>17.18</v>
      </c>
      <c r="H189" s="82">
        <v>709.33780000000002</v>
      </c>
      <c r="I189" s="82">
        <v>2</v>
      </c>
      <c r="J189" s="83">
        <v>0.65554141468747462</v>
      </c>
      <c r="K189" s="85">
        <v>1417.6673699999999</v>
      </c>
      <c r="L189" s="82">
        <v>3261403</v>
      </c>
      <c r="M189" s="91" t="s">
        <v>1382</v>
      </c>
      <c r="N189" s="91" t="s">
        <v>1381</v>
      </c>
      <c r="O189" s="74" t="s">
        <v>1379</v>
      </c>
      <c r="P189" s="74" t="s">
        <v>23</v>
      </c>
      <c r="Q189" s="74" t="s">
        <v>23</v>
      </c>
      <c r="R189" s="74" t="s">
        <v>24</v>
      </c>
    </row>
    <row r="190" spans="1:18" x14ac:dyDescent="0.2">
      <c r="A190" s="81" t="s">
        <v>1385</v>
      </c>
      <c r="B190" s="91"/>
      <c r="C190" s="74" t="s">
        <v>256</v>
      </c>
      <c r="D190" s="74"/>
      <c r="E190" s="74"/>
      <c r="F190" s="91"/>
      <c r="G190" s="82">
        <v>16.809999999999999</v>
      </c>
      <c r="H190" s="82">
        <v>790.36410000000001</v>
      </c>
      <c r="I190" s="82">
        <v>2</v>
      </c>
      <c r="J190" s="83">
        <v>0.46181268691641725</v>
      </c>
      <c r="K190" s="85">
        <v>1579.7201699999998</v>
      </c>
      <c r="L190" s="82">
        <v>2378680</v>
      </c>
      <c r="M190" s="91" t="s">
        <v>1382</v>
      </c>
      <c r="N190" s="91" t="s">
        <v>1381</v>
      </c>
      <c r="O190" s="74" t="s">
        <v>1379</v>
      </c>
      <c r="P190" s="74" t="s">
        <v>23</v>
      </c>
      <c r="Q190" s="74" t="s">
        <v>23</v>
      </c>
      <c r="R190" s="74" t="s">
        <v>24</v>
      </c>
    </row>
    <row r="191" spans="1:18" x14ac:dyDescent="0.2">
      <c r="A191" s="81" t="s">
        <v>1452</v>
      </c>
      <c r="B191" s="74" t="s">
        <v>1453</v>
      </c>
      <c r="C191" s="74"/>
      <c r="D191" s="74">
        <v>2999</v>
      </c>
      <c r="E191" s="74">
        <v>3004</v>
      </c>
      <c r="F191" s="91" t="s">
        <v>101</v>
      </c>
      <c r="G191" s="82">
        <v>28.05</v>
      </c>
      <c r="H191" s="82">
        <v>716.82510000000002</v>
      </c>
      <c r="I191" s="81">
        <v>2</v>
      </c>
      <c r="J191" s="87">
        <v>0.60684295794788112</v>
      </c>
      <c r="K191" s="85">
        <v>1432.64203</v>
      </c>
      <c r="L191" s="82">
        <v>809547</v>
      </c>
      <c r="M191" s="74" t="s">
        <v>177</v>
      </c>
      <c r="N191" s="74" t="s">
        <v>178</v>
      </c>
      <c r="O191" s="89" t="s">
        <v>1019</v>
      </c>
      <c r="P191" s="74" t="s">
        <v>23</v>
      </c>
      <c r="Q191" s="74" t="s">
        <v>23</v>
      </c>
      <c r="R191" s="74" t="s">
        <v>24</v>
      </c>
    </row>
    <row r="192" spans="1:18" x14ac:dyDescent="0.2">
      <c r="A192" s="81" t="s">
        <v>1479</v>
      </c>
      <c r="B192" s="74" t="s">
        <v>1480</v>
      </c>
      <c r="C192" s="74"/>
      <c r="D192" s="74">
        <v>1734</v>
      </c>
      <c r="E192" s="74">
        <v>1743</v>
      </c>
      <c r="F192" s="91" t="s">
        <v>1129</v>
      </c>
      <c r="G192" s="82">
        <v>42.61</v>
      </c>
      <c r="H192" s="82">
        <v>729.63340000000005</v>
      </c>
      <c r="I192" s="82">
        <v>3</v>
      </c>
      <c r="J192" s="83">
        <v>0.22842526808514094</v>
      </c>
      <c r="K192" s="82">
        <v>2186.8850999999995</v>
      </c>
      <c r="L192" s="82">
        <v>507606</v>
      </c>
      <c r="M192" s="74" t="s">
        <v>177</v>
      </c>
      <c r="N192" s="74" t="s">
        <v>178</v>
      </c>
      <c r="O192" s="91" t="s">
        <v>1061</v>
      </c>
      <c r="P192" s="74" t="s">
        <v>23</v>
      </c>
      <c r="Q192" s="74" t="s">
        <v>23</v>
      </c>
      <c r="R192" s="74" t="s">
        <v>24</v>
      </c>
    </row>
    <row r="193" spans="1:18" x14ac:dyDescent="0.2">
      <c r="A193" s="81" t="s">
        <v>1481</v>
      </c>
      <c r="B193" s="104"/>
      <c r="C193" s="91" t="s">
        <v>630</v>
      </c>
      <c r="D193" s="74">
        <v>1734</v>
      </c>
      <c r="E193" s="74">
        <v>1743</v>
      </c>
      <c r="F193" s="91" t="s">
        <v>1129</v>
      </c>
      <c r="G193" s="82">
        <v>47.62</v>
      </c>
      <c r="H193" s="84">
        <v>826.66499999999996</v>
      </c>
      <c r="I193" s="82">
        <v>3</v>
      </c>
      <c r="J193" s="83">
        <v>-4.0322660213128761E-2</v>
      </c>
      <c r="K193" s="81">
        <v>2477.9804999999997</v>
      </c>
      <c r="L193" s="82">
        <v>507840</v>
      </c>
      <c r="M193" s="74" t="s">
        <v>177</v>
      </c>
      <c r="N193" s="74" t="s">
        <v>178</v>
      </c>
      <c r="O193" s="91" t="s">
        <v>1061</v>
      </c>
      <c r="P193" s="74" t="s">
        <v>23</v>
      </c>
      <c r="Q193" s="74" t="s">
        <v>23</v>
      </c>
      <c r="R193" s="74" t="s">
        <v>24</v>
      </c>
    </row>
    <row r="194" spans="1:18" x14ac:dyDescent="0.2">
      <c r="A194" s="81" t="s">
        <v>1560</v>
      </c>
      <c r="B194" s="74"/>
      <c r="C194" s="74"/>
      <c r="D194" s="74"/>
      <c r="E194" s="74"/>
      <c r="F194" s="74"/>
      <c r="G194" s="82">
        <v>18.22</v>
      </c>
      <c r="H194" s="82">
        <v>555.23969999999997</v>
      </c>
      <c r="I194" s="82">
        <v>2</v>
      </c>
      <c r="J194" s="83">
        <v>0.59433825824765429</v>
      </c>
      <c r="K194" s="84">
        <v>1109.4714399999998</v>
      </c>
      <c r="L194" s="82">
        <v>101202058</v>
      </c>
      <c r="M194" s="74" t="s">
        <v>1558</v>
      </c>
      <c r="N194" s="74" t="s">
        <v>1558</v>
      </c>
      <c r="O194" s="91" t="s">
        <v>1559</v>
      </c>
      <c r="P194" s="74" t="s">
        <v>1558</v>
      </c>
      <c r="Q194" s="74" t="s">
        <v>1558</v>
      </c>
      <c r="R194" s="74" t="s">
        <v>24</v>
      </c>
    </row>
    <row r="195" spans="1:18" x14ac:dyDescent="0.2">
      <c r="A195" s="81" t="s">
        <v>1560</v>
      </c>
      <c r="B195" s="74"/>
      <c r="C195" s="74"/>
      <c r="D195" s="74"/>
      <c r="E195" s="74"/>
      <c r="F195" s="74"/>
      <c r="G195" s="82">
        <v>23.76</v>
      </c>
      <c r="H195" s="82">
        <v>555.23910000000001</v>
      </c>
      <c r="I195" s="82">
        <v>2</v>
      </c>
      <c r="J195" s="83">
        <v>-0.48627675643164453</v>
      </c>
      <c r="K195" s="84">
        <v>1109.4714399999998</v>
      </c>
      <c r="L195" s="82">
        <v>3621036</v>
      </c>
      <c r="M195" s="74" t="s">
        <v>1558</v>
      </c>
      <c r="N195" s="74" t="s">
        <v>1558</v>
      </c>
      <c r="O195" s="91" t="s">
        <v>1559</v>
      </c>
      <c r="P195" s="74" t="s">
        <v>1558</v>
      </c>
      <c r="Q195" s="74" t="s">
        <v>1558</v>
      </c>
      <c r="R195" s="74" t="s">
        <v>24</v>
      </c>
    </row>
    <row r="196" spans="1:18" x14ac:dyDescent="0.2">
      <c r="A196" s="81" t="s">
        <v>1561</v>
      </c>
      <c r="B196" s="74"/>
      <c r="C196" s="74"/>
      <c r="D196" s="74"/>
      <c r="E196" s="74"/>
      <c r="F196" s="74"/>
      <c r="G196" s="82">
        <v>18.86</v>
      </c>
      <c r="H196" s="82">
        <v>729.80809999999997</v>
      </c>
      <c r="I196" s="82">
        <v>2</v>
      </c>
      <c r="J196" s="83">
        <v>0.24664023941255381</v>
      </c>
      <c r="K196" s="84">
        <v>1458.6085399999997</v>
      </c>
      <c r="L196" s="82">
        <v>10789115</v>
      </c>
      <c r="M196" s="74" t="s">
        <v>1558</v>
      </c>
      <c r="N196" s="74" t="s">
        <v>1558</v>
      </c>
      <c r="O196" s="91" t="s">
        <v>1559</v>
      </c>
      <c r="P196" s="74" t="s">
        <v>1558</v>
      </c>
      <c r="Q196" s="74" t="s">
        <v>1558</v>
      </c>
      <c r="R196" s="74" t="s">
        <v>24</v>
      </c>
    </row>
    <row r="197" spans="1:18" x14ac:dyDescent="0.2">
      <c r="A197" s="81" t="s">
        <v>1561</v>
      </c>
      <c r="B197" s="74"/>
      <c r="C197" s="74"/>
      <c r="D197" s="74"/>
      <c r="E197" s="74"/>
      <c r="F197" s="74"/>
      <c r="G197" s="82">
        <v>19.41</v>
      </c>
      <c r="H197" s="82">
        <v>729.80769999999995</v>
      </c>
      <c r="I197" s="82">
        <v>2</v>
      </c>
      <c r="J197" s="83">
        <v>-0.30144918117537117</v>
      </c>
      <c r="K197" s="84">
        <v>1458.6085399999997</v>
      </c>
      <c r="L197" s="82">
        <v>92868438</v>
      </c>
      <c r="M197" s="74" t="s">
        <v>1558</v>
      </c>
      <c r="N197" s="74" t="s">
        <v>1558</v>
      </c>
      <c r="O197" s="91" t="s">
        <v>1559</v>
      </c>
      <c r="P197" s="74" t="s">
        <v>1558</v>
      </c>
      <c r="Q197" s="74" t="s">
        <v>1558</v>
      </c>
      <c r="R197" s="74" t="s">
        <v>24</v>
      </c>
    </row>
    <row r="198" spans="1:18" x14ac:dyDescent="0.2">
      <c r="A198" s="81" t="s">
        <v>1562</v>
      </c>
      <c r="B198" s="74"/>
      <c r="C198" s="74"/>
      <c r="D198" s="74"/>
      <c r="E198" s="74"/>
      <c r="F198" s="74"/>
      <c r="G198" s="82">
        <v>25.07</v>
      </c>
      <c r="H198" s="82">
        <v>765.6748</v>
      </c>
      <c r="I198" s="82">
        <v>3</v>
      </c>
      <c r="J198" s="83">
        <v>-0.54418199462143491</v>
      </c>
      <c r="K198" s="85">
        <v>2295.0110500000001</v>
      </c>
      <c r="L198" s="82">
        <v>732874</v>
      </c>
      <c r="M198" s="74" t="s">
        <v>21</v>
      </c>
      <c r="N198" s="74" t="s">
        <v>22</v>
      </c>
      <c r="O198" s="91" t="s">
        <v>19</v>
      </c>
      <c r="P198" s="74" t="s">
        <v>23</v>
      </c>
      <c r="Q198" s="74" t="s">
        <v>23</v>
      </c>
      <c r="R198" s="74" t="s">
        <v>24</v>
      </c>
    </row>
    <row r="199" spans="1:18" x14ac:dyDescent="0.2">
      <c r="A199" s="82" t="s">
        <v>1925</v>
      </c>
      <c r="B199" s="74"/>
      <c r="C199" s="74"/>
      <c r="D199" s="74"/>
      <c r="E199" s="74"/>
      <c r="F199" s="74"/>
      <c r="G199" s="87">
        <v>19.579999999999998</v>
      </c>
      <c r="H199" s="84">
        <v>695.30349999999999</v>
      </c>
      <c r="I199" s="81">
        <v>2</v>
      </c>
      <c r="J199" s="87">
        <v>0.11505768233585432</v>
      </c>
      <c r="K199" s="85">
        <v>1389.5995399999999</v>
      </c>
      <c r="L199" s="81">
        <v>3798490</v>
      </c>
      <c r="M199" s="94" t="s">
        <v>1924</v>
      </c>
      <c r="N199" s="91" t="s">
        <v>1923</v>
      </c>
      <c r="O199" s="94" t="s">
        <v>1926</v>
      </c>
      <c r="P199" s="91" t="s">
        <v>23</v>
      </c>
      <c r="Q199" s="91" t="s">
        <v>23</v>
      </c>
      <c r="R199" s="91" t="s">
        <v>24</v>
      </c>
    </row>
    <row r="200" spans="1:18" x14ac:dyDescent="0.2">
      <c r="A200" s="82" t="s">
        <v>1930</v>
      </c>
      <c r="B200" s="74"/>
      <c r="C200" s="74"/>
      <c r="D200" s="74"/>
      <c r="E200" s="74"/>
      <c r="F200" s="74"/>
      <c r="G200" s="87">
        <v>20.260000000000002</v>
      </c>
      <c r="H200" s="84">
        <v>543.23990000000003</v>
      </c>
      <c r="I200" s="81">
        <v>2</v>
      </c>
      <c r="J200" s="87">
        <v>-0.14726456604262864</v>
      </c>
      <c r="K200" s="85">
        <v>1085.4726599999999</v>
      </c>
      <c r="L200" s="81">
        <v>12090256</v>
      </c>
      <c r="M200" s="94" t="s">
        <v>1924</v>
      </c>
      <c r="N200" s="91" t="s">
        <v>1923</v>
      </c>
      <c r="O200" s="94" t="s">
        <v>1931</v>
      </c>
      <c r="P200" s="91" t="s">
        <v>23</v>
      </c>
      <c r="Q200" s="91" t="s">
        <v>23</v>
      </c>
      <c r="R200" s="91" t="s">
        <v>24</v>
      </c>
    </row>
    <row r="201" spans="1:18" x14ac:dyDescent="0.2">
      <c r="A201" s="82" t="s">
        <v>1932</v>
      </c>
      <c r="B201" s="74"/>
      <c r="C201" s="74"/>
      <c r="D201" s="74"/>
      <c r="E201" s="74"/>
      <c r="F201" s="74"/>
      <c r="G201" s="82">
        <v>19.239999999999998</v>
      </c>
      <c r="H201" s="82">
        <v>624.26620000000003</v>
      </c>
      <c r="I201" s="82">
        <v>2</v>
      </c>
      <c r="J201" s="83">
        <v>-0.28833844918351076</v>
      </c>
      <c r="K201" s="84">
        <v>1247.5254599999998</v>
      </c>
      <c r="L201" s="82">
        <v>1914549</v>
      </c>
      <c r="M201" s="94" t="s">
        <v>1924</v>
      </c>
      <c r="N201" s="91" t="s">
        <v>1923</v>
      </c>
      <c r="O201" s="94" t="s">
        <v>1931</v>
      </c>
      <c r="P201" s="91" t="s">
        <v>23</v>
      </c>
      <c r="Q201" s="91" t="s">
        <v>23</v>
      </c>
      <c r="R201" s="91" t="s">
        <v>24</v>
      </c>
    </row>
    <row r="202" spans="1:18" x14ac:dyDescent="0.2">
      <c r="A202" s="82" t="s">
        <v>1933</v>
      </c>
      <c r="B202" s="74"/>
      <c r="C202" s="74"/>
      <c r="D202" s="74"/>
      <c r="E202" s="74"/>
      <c r="F202" s="74"/>
      <c r="G202" s="82">
        <v>20.43</v>
      </c>
      <c r="H202" s="82">
        <v>624.2663</v>
      </c>
      <c r="I202" s="82">
        <v>2</v>
      </c>
      <c r="J202" s="83">
        <v>-0.1281504217986339</v>
      </c>
      <c r="K202" s="84">
        <v>1247.5254599999998</v>
      </c>
      <c r="L202" s="82">
        <v>2486571</v>
      </c>
      <c r="M202" s="94" t="s">
        <v>1924</v>
      </c>
      <c r="N202" s="91" t="s">
        <v>1923</v>
      </c>
      <c r="O202" s="94" t="s">
        <v>1931</v>
      </c>
      <c r="P202" s="91" t="s">
        <v>23</v>
      </c>
      <c r="Q202" s="91" t="s">
        <v>23</v>
      </c>
      <c r="R202" s="91" t="s">
        <v>24</v>
      </c>
    </row>
    <row r="203" spans="1:18" x14ac:dyDescent="0.2">
      <c r="A203" s="77" t="s">
        <v>37</v>
      </c>
      <c r="B203" s="74"/>
      <c r="C203" s="74" t="s">
        <v>111</v>
      </c>
      <c r="D203" s="74"/>
      <c r="E203" s="74"/>
      <c r="F203" s="74"/>
      <c r="G203" s="82">
        <v>25.62</v>
      </c>
      <c r="H203" s="84">
        <v>771.00699999999995</v>
      </c>
      <c r="I203" s="82">
        <v>3</v>
      </c>
      <c r="J203" s="83">
        <v>0.19455080078216397</v>
      </c>
      <c r="K203" s="84">
        <v>2311.0059499999998</v>
      </c>
      <c r="L203" s="82">
        <v>984010</v>
      </c>
      <c r="M203" s="74" t="s">
        <v>21</v>
      </c>
      <c r="N203" s="74" t="s">
        <v>22</v>
      </c>
      <c r="O203" s="94" t="s">
        <v>19</v>
      </c>
      <c r="P203" s="91" t="s">
        <v>23</v>
      </c>
      <c r="Q203" s="91" t="s">
        <v>23</v>
      </c>
      <c r="R203" s="91" t="s">
        <v>24</v>
      </c>
    </row>
    <row r="204" spans="1:18" x14ac:dyDescent="0.2">
      <c r="A204" s="66" t="s">
        <v>1968</v>
      </c>
      <c r="B204" s="74"/>
      <c r="C204" s="74" t="s">
        <v>139</v>
      </c>
      <c r="D204" s="74"/>
      <c r="E204" s="74"/>
      <c r="F204" s="74"/>
      <c r="G204" s="82">
        <v>26.97</v>
      </c>
      <c r="H204" s="82">
        <v>764.34770000000003</v>
      </c>
      <c r="I204" s="82">
        <v>3</v>
      </c>
      <c r="J204" s="83">
        <v>0.55384946896633924</v>
      </c>
      <c r="K204" s="84">
        <v>2291.0272300000001</v>
      </c>
      <c r="L204" s="82">
        <v>359005</v>
      </c>
      <c r="M204" s="94" t="s">
        <v>21</v>
      </c>
      <c r="N204" s="91" t="s">
        <v>22</v>
      </c>
      <c r="O204" s="94" t="s">
        <v>1579</v>
      </c>
      <c r="P204" s="91" t="s">
        <v>23</v>
      </c>
      <c r="Q204" s="91" t="s">
        <v>23</v>
      </c>
      <c r="R204" s="91" t="s">
        <v>24</v>
      </c>
    </row>
    <row r="205" spans="1:18" x14ac:dyDescent="0.2">
      <c r="A205" s="66" t="s">
        <v>153</v>
      </c>
      <c r="B205" s="74"/>
      <c r="C205" s="74" t="s">
        <v>42</v>
      </c>
      <c r="D205" s="74"/>
      <c r="E205" s="74"/>
      <c r="F205" s="74"/>
      <c r="G205" s="82">
        <v>35.549999999999997</v>
      </c>
      <c r="H205" s="82">
        <v>635.30039999999997</v>
      </c>
      <c r="I205" s="82">
        <v>3</v>
      </c>
      <c r="J205" s="83">
        <v>-0.26758987486118357</v>
      </c>
      <c r="K205" s="84">
        <v>1269.59384</v>
      </c>
      <c r="L205" s="82">
        <v>485535</v>
      </c>
      <c r="M205" s="94" t="s">
        <v>21</v>
      </c>
      <c r="N205" s="91" t="s">
        <v>22</v>
      </c>
      <c r="O205" s="94" t="s">
        <v>149</v>
      </c>
      <c r="P205" s="91" t="s">
        <v>23</v>
      </c>
      <c r="Q205" s="91" t="s">
        <v>23</v>
      </c>
      <c r="R205" s="91" t="s">
        <v>24</v>
      </c>
    </row>
    <row r="206" spans="1:18" x14ac:dyDescent="0.2">
      <c r="A206" s="82" t="s">
        <v>1800</v>
      </c>
      <c r="B206" s="74"/>
      <c r="C206" s="74"/>
      <c r="D206" s="74"/>
      <c r="E206" s="74"/>
      <c r="F206" s="74"/>
      <c r="G206" s="82">
        <v>24.11</v>
      </c>
      <c r="H206" s="82">
        <v>652.29769999999996</v>
      </c>
      <c r="I206" s="82">
        <v>2</v>
      </c>
      <c r="J206" s="83">
        <v>3.0660847896170431E-2</v>
      </c>
      <c r="K206" s="84">
        <v>1303.58806</v>
      </c>
      <c r="L206" s="82">
        <v>6375312</v>
      </c>
      <c r="M206" s="94" t="s">
        <v>21</v>
      </c>
      <c r="N206" s="91" t="s">
        <v>22</v>
      </c>
      <c r="O206" s="94" t="s">
        <v>345</v>
      </c>
      <c r="P206" s="91" t="s">
        <v>23</v>
      </c>
      <c r="Q206" s="91" t="s">
        <v>23</v>
      </c>
      <c r="R206" s="91" t="s">
        <v>24</v>
      </c>
    </row>
    <row r="207" spans="1:18" x14ac:dyDescent="0.2">
      <c r="A207" s="82" t="s">
        <v>232</v>
      </c>
      <c r="B207" s="74"/>
      <c r="C207" s="74" t="s">
        <v>42</v>
      </c>
      <c r="D207" s="74"/>
      <c r="E207" s="74"/>
      <c r="F207" s="74"/>
      <c r="G207" s="82">
        <v>25.07</v>
      </c>
      <c r="H207" s="82">
        <v>564.26310000000001</v>
      </c>
      <c r="I207" s="82">
        <v>2</v>
      </c>
      <c r="J207" s="83">
        <v>-0.6291387414049685</v>
      </c>
      <c r="K207" s="84">
        <v>1127.5196099999998</v>
      </c>
      <c r="L207" s="82">
        <v>545835</v>
      </c>
      <c r="M207" s="94" t="s">
        <v>21</v>
      </c>
      <c r="N207" s="91" t="s">
        <v>22</v>
      </c>
      <c r="O207" s="94" t="s">
        <v>230</v>
      </c>
      <c r="P207" s="91" t="s">
        <v>23</v>
      </c>
      <c r="Q207" s="91" t="s">
        <v>23</v>
      </c>
      <c r="R207" s="91" t="s">
        <v>24</v>
      </c>
    </row>
    <row r="208" spans="1:18" x14ac:dyDescent="0.2">
      <c r="A208" s="82" t="s">
        <v>1807</v>
      </c>
      <c r="B208" s="81" t="s">
        <v>1620</v>
      </c>
      <c r="C208" s="81"/>
      <c r="D208" s="81">
        <v>2793</v>
      </c>
      <c r="E208" s="81">
        <v>2797</v>
      </c>
      <c r="F208" s="81" t="s">
        <v>1564</v>
      </c>
      <c r="G208" s="82">
        <v>19.95</v>
      </c>
      <c r="H208" s="84">
        <v>591.274</v>
      </c>
      <c r="I208" s="82">
        <v>2</v>
      </c>
      <c r="J208" s="83">
        <v>-0.60039810097889179</v>
      </c>
      <c r="K208" s="85">
        <v>1181.5414000000001</v>
      </c>
      <c r="L208" s="82">
        <v>882336</v>
      </c>
      <c r="M208" s="94" t="s">
        <v>21</v>
      </c>
      <c r="N208" s="91" t="s">
        <v>22</v>
      </c>
      <c r="O208" s="94" t="s">
        <v>1621</v>
      </c>
      <c r="P208" s="91" t="s">
        <v>23</v>
      </c>
      <c r="Q208" s="91" t="s">
        <v>23</v>
      </c>
      <c r="R208" s="91" t="s">
        <v>24</v>
      </c>
    </row>
    <row r="209" spans="1:18" x14ac:dyDescent="0.2">
      <c r="A209" s="82" t="s">
        <v>1808</v>
      </c>
      <c r="B209" s="81"/>
      <c r="C209" s="81"/>
      <c r="D209" s="74"/>
      <c r="E209" s="74"/>
      <c r="F209" s="81" t="s">
        <v>1564</v>
      </c>
      <c r="G209" s="83">
        <v>26.2</v>
      </c>
      <c r="H209" s="82">
        <v>558.26319999999998</v>
      </c>
      <c r="I209" s="82">
        <v>2</v>
      </c>
      <c r="J209" s="83">
        <v>-0.45677358557942488</v>
      </c>
      <c r="K209" s="85">
        <v>1115.5196000000001</v>
      </c>
      <c r="L209" s="82">
        <v>1251770</v>
      </c>
      <c r="M209" s="94" t="s">
        <v>21</v>
      </c>
      <c r="N209" s="91" t="s">
        <v>22</v>
      </c>
      <c r="O209" s="94" t="s">
        <v>812</v>
      </c>
      <c r="P209" s="91" t="s">
        <v>23</v>
      </c>
      <c r="Q209" s="91" t="s">
        <v>23</v>
      </c>
      <c r="R209" s="91" t="s">
        <v>24</v>
      </c>
    </row>
    <row r="210" spans="1:18" x14ac:dyDescent="0.2">
      <c r="A210" s="82" t="s">
        <v>1974</v>
      </c>
      <c r="B210" s="74"/>
      <c r="C210" s="74" t="s">
        <v>139</v>
      </c>
      <c r="D210" s="74"/>
      <c r="E210" s="74"/>
      <c r="F210" s="74"/>
      <c r="G210" s="82">
        <v>31.69</v>
      </c>
      <c r="H210" s="82">
        <v>712.98940000000005</v>
      </c>
      <c r="I210" s="82">
        <v>3</v>
      </c>
      <c r="J210" s="83">
        <v>0.27583400380459017</v>
      </c>
      <c r="K210" s="85">
        <v>2136.953</v>
      </c>
      <c r="L210" s="82">
        <v>96028</v>
      </c>
      <c r="M210" s="94" t="s">
        <v>21</v>
      </c>
      <c r="N210" s="91" t="s">
        <v>22</v>
      </c>
      <c r="O210" s="94" t="s">
        <v>1629</v>
      </c>
      <c r="P210" s="91" t="s">
        <v>23</v>
      </c>
      <c r="Q210" s="91" t="s">
        <v>23</v>
      </c>
      <c r="R210" s="91" t="s">
        <v>24</v>
      </c>
    </row>
    <row r="211" spans="1:18" x14ac:dyDescent="0.2">
      <c r="A211" s="82" t="s">
        <v>266</v>
      </c>
      <c r="B211" s="74"/>
      <c r="C211" s="74" t="s">
        <v>158</v>
      </c>
      <c r="D211" s="74"/>
      <c r="E211" s="74"/>
      <c r="F211" s="74"/>
      <c r="G211" s="82">
        <v>29.43</v>
      </c>
      <c r="H211" s="82">
        <v>852.88750000000005</v>
      </c>
      <c r="I211" s="82">
        <v>2</v>
      </c>
      <c r="J211" s="83">
        <v>1.3329640511980306E-10</v>
      </c>
      <c r="K211" s="81">
        <v>1704.7677000000001</v>
      </c>
      <c r="L211" s="82">
        <v>521883</v>
      </c>
      <c r="M211" s="94" t="s">
        <v>21</v>
      </c>
      <c r="N211" s="91" t="s">
        <v>22</v>
      </c>
      <c r="O211" s="94" t="s">
        <v>263</v>
      </c>
      <c r="P211" s="91" t="s">
        <v>23</v>
      </c>
      <c r="Q211" s="91" t="s">
        <v>23</v>
      </c>
      <c r="R211" s="91" t="s">
        <v>24</v>
      </c>
    </row>
    <row r="212" spans="1:18" x14ac:dyDescent="0.2">
      <c r="A212" s="82" t="s">
        <v>813</v>
      </c>
      <c r="B212" s="74"/>
      <c r="C212" s="74" t="s">
        <v>74</v>
      </c>
      <c r="D212" s="74"/>
      <c r="E212" s="74"/>
      <c r="F212" s="74"/>
      <c r="G212" s="82">
        <v>23.95</v>
      </c>
      <c r="H212" s="82">
        <v>639.28959999999995</v>
      </c>
      <c r="I212" s="82">
        <v>2</v>
      </c>
      <c r="J212" s="83">
        <v>-0.39888009803989133</v>
      </c>
      <c r="K212" s="81">
        <v>1277.5724</v>
      </c>
      <c r="L212" s="82">
        <v>387736</v>
      </c>
      <c r="M212" s="94" t="s">
        <v>21</v>
      </c>
      <c r="N212" s="91" t="s">
        <v>22</v>
      </c>
      <c r="O212" s="94" t="s">
        <v>812</v>
      </c>
      <c r="P212" s="91" t="s">
        <v>23</v>
      </c>
      <c r="Q212" s="91" t="s">
        <v>23</v>
      </c>
      <c r="R212" s="91" t="s">
        <v>24</v>
      </c>
    </row>
    <row r="213" spans="1:18" x14ac:dyDescent="0.2">
      <c r="A213" s="82" t="s">
        <v>813</v>
      </c>
      <c r="B213" s="74"/>
      <c r="C213" s="74" t="s">
        <v>74</v>
      </c>
      <c r="D213" s="74"/>
      <c r="E213" s="74"/>
      <c r="F213" s="74"/>
      <c r="G213" s="82">
        <v>24.94</v>
      </c>
      <c r="H213" s="82">
        <v>639.28880000000004</v>
      </c>
      <c r="I213" s="82">
        <v>2</v>
      </c>
      <c r="J213" s="83">
        <v>-1.6502686405858549</v>
      </c>
      <c r="K213" s="81">
        <v>1277.5724</v>
      </c>
      <c r="L213" s="82">
        <v>411380</v>
      </c>
      <c r="M213" s="94" t="s">
        <v>21</v>
      </c>
      <c r="N213" s="91" t="s">
        <v>22</v>
      </c>
      <c r="O213" s="94" t="s">
        <v>812</v>
      </c>
      <c r="P213" s="91" t="s">
        <v>23</v>
      </c>
      <c r="Q213" s="91" t="s">
        <v>23</v>
      </c>
      <c r="R213" s="91" t="s">
        <v>24</v>
      </c>
    </row>
    <row r="214" spans="1:18" x14ac:dyDescent="0.2">
      <c r="A214" s="82" t="s">
        <v>813</v>
      </c>
      <c r="B214" s="74"/>
      <c r="C214" s="74" t="s">
        <v>74</v>
      </c>
      <c r="D214" s="74"/>
      <c r="E214" s="74"/>
      <c r="F214" s="74"/>
      <c r="G214" s="82">
        <v>26.25</v>
      </c>
      <c r="H214" s="82">
        <v>639.28920000000005</v>
      </c>
      <c r="I214" s="82">
        <v>2</v>
      </c>
      <c r="J214" s="83">
        <v>-1.0245743692239566</v>
      </c>
      <c r="K214" s="81">
        <v>1277.5724</v>
      </c>
      <c r="L214" s="82">
        <v>222562</v>
      </c>
      <c r="M214" s="94" t="s">
        <v>21</v>
      </c>
      <c r="N214" s="91" t="s">
        <v>22</v>
      </c>
      <c r="O214" s="94" t="s">
        <v>812</v>
      </c>
      <c r="P214" s="91" t="s">
        <v>23</v>
      </c>
      <c r="Q214" s="91" t="s">
        <v>23</v>
      </c>
      <c r="R214" s="91" t="s">
        <v>24</v>
      </c>
    </row>
    <row r="215" spans="1:18" x14ac:dyDescent="0.2">
      <c r="A215" s="82" t="s">
        <v>1849</v>
      </c>
      <c r="B215" s="81"/>
      <c r="C215" s="81"/>
      <c r="D215" s="81"/>
      <c r="E215" s="81"/>
      <c r="F215" s="81" t="s">
        <v>1566</v>
      </c>
      <c r="G215" s="82">
        <v>27.16</v>
      </c>
      <c r="H215" s="82">
        <v>739.34059999999999</v>
      </c>
      <c r="I215" s="82">
        <v>3</v>
      </c>
      <c r="J215" s="83">
        <v>0.26600286637185699</v>
      </c>
      <c r="K215" s="81">
        <v>2216.0066000000002</v>
      </c>
      <c r="L215" s="82">
        <v>1215776</v>
      </c>
      <c r="M215" s="94" t="s">
        <v>21</v>
      </c>
      <c r="N215" s="91" t="s">
        <v>22</v>
      </c>
      <c r="O215" s="94" t="s">
        <v>1642</v>
      </c>
      <c r="P215" s="91" t="s">
        <v>23</v>
      </c>
      <c r="Q215" s="91" t="s">
        <v>23</v>
      </c>
      <c r="R215" s="91" t="s">
        <v>24</v>
      </c>
    </row>
    <row r="216" spans="1:18" x14ac:dyDescent="0.2">
      <c r="A216" s="82" t="s">
        <v>239</v>
      </c>
      <c r="B216" s="74"/>
      <c r="C216" s="74" t="s">
        <v>107</v>
      </c>
      <c r="D216" s="74"/>
      <c r="E216" s="74"/>
      <c r="F216" s="74"/>
      <c r="G216" s="82">
        <v>19.98</v>
      </c>
      <c r="H216" s="82">
        <v>954.40819999999997</v>
      </c>
      <c r="I216" s="82">
        <v>2</v>
      </c>
      <c r="J216" s="83">
        <v>-0.8172597035675967</v>
      </c>
      <c r="K216" s="84">
        <v>1907.8106600000001</v>
      </c>
      <c r="L216" s="82">
        <v>3576256</v>
      </c>
      <c r="M216" s="94" t="s">
        <v>21</v>
      </c>
      <c r="N216" s="91" t="s">
        <v>22</v>
      </c>
      <c r="O216" s="94" t="s">
        <v>238</v>
      </c>
      <c r="P216" s="91" t="s">
        <v>23</v>
      </c>
      <c r="Q216" s="91" t="s">
        <v>23</v>
      </c>
      <c r="R216" s="91" t="s">
        <v>24</v>
      </c>
    </row>
    <row r="217" spans="1:18" x14ac:dyDescent="0.2">
      <c r="A217" s="82" t="s">
        <v>239</v>
      </c>
      <c r="B217" s="74"/>
      <c r="C217" s="74" t="s">
        <v>107</v>
      </c>
      <c r="D217" s="74"/>
      <c r="E217" s="74"/>
      <c r="F217" s="74"/>
      <c r="G217" s="82">
        <v>20.350000000000001</v>
      </c>
      <c r="H217" s="82">
        <v>954.40809999999999</v>
      </c>
      <c r="I217" s="82">
        <v>2</v>
      </c>
      <c r="J217" s="83">
        <v>-0.92203658860371396</v>
      </c>
      <c r="K217" s="84">
        <v>1907.8106600000001</v>
      </c>
      <c r="L217" s="82">
        <v>825888</v>
      </c>
      <c r="M217" s="94" t="s">
        <v>21</v>
      </c>
      <c r="N217" s="91" t="s">
        <v>22</v>
      </c>
      <c r="O217" s="94" t="s">
        <v>238</v>
      </c>
      <c r="P217" s="91" t="s">
        <v>23</v>
      </c>
      <c r="Q217" s="91" t="s">
        <v>23</v>
      </c>
      <c r="R217" s="91" t="s">
        <v>24</v>
      </c>
    </row>
    <row r="218" spans="1:18" x14ac:dyDescent="0.2">
      <c r="A218" s="82" t="s">
        <v>282</v>
      </c>
      <c r="B218" s="74"/>
      <c r="C218" s="74" t="s">
        <v>107</v>
      </c>
      <c r="D218" s="74"/>
      <c r="E218" s="74"/>
      <c r="F218" s="74"/>
      <c r="G218" s="82">
        <v>26.74</v>
      </c>
      <c r="H218" s="82">
        <v>918.89070000000004</v>
      </c>
      <c r="I218" s="82">
        <v>2</v>
      </c>
      <c r="J218" s="83">
        <v>0.29927398590696996</v>
      </c>
      <c r="K218" s="81">
        <v>1836.7736</v>
      </c>
      <c r="L218" s="82">
        <v>15298865</v>
      </c>
      <c r="M218" s="94" t="s">
        <v>21</v>
      </c>
      <c r="N218" s="91" t="s">
        <v>22</v>
      </c>
      <c r="O218" s="94" t="s">
        <v>281</v>
      </c>
      <c r="P218" s="91" t="s">
        <v>23</v>
      </c>
      <c r="Q218" s="91" t="s">
        <v>23</v>
      </c>
      <c r="R218" s="91" t="s">
        <v>24</v>
      </c>
    </row>
    <row r="219" spans="1:18" x14ac:dyDescent="0.2">
      <c r="A219" s="82" t="s">
        <v>282</v>
      </c>
      <c r="B219" s="74"/>
      <c r="C219" s="74" t="s">
        <v>107</v>
      </c>
      <c r="D219" s="74"/>
      <c r="E219" s="74"/>
      <c r="F219" s="74"/>
      <c r="G219" s="82">
        <v>27.85</v>
      </c>
      <c r="H219" s="82">
        <v>918.8904</v>
      </c>
      <c r="I219" s="82">
        <v>2</v>
      </c>
      <c r="J219" s="83">
        <v>-2.7206725912810627E-2</v>
      </c>
      <c r="K219" s="81">
        <v>1836.7736</v>
      </c>
      <c r="L219" s="82">
        <v>20706119</v>
      </c>
      <c r="M219" s="94" t="s">
        <v>21</v>
      </c>
      <c r="N219" s="91" t="s">
        <v>22</v>
      </c>
      <c r="O219" s="94" t="s">
        <v>281</v>
      </c>
      <c r="P219" s="91" t="s">
        <v>23</v>
      </c>
      <c r="Q219" s="91" t="s">
        <v>23</v>
      </c>
      <c r="R219" s="91" t="s">
        <v>24</v>
      </c>
    </row>
    <row r="220" spans="1:18" x14ac:dyDescent="0.2">
      <c r="A220" s="82" t="s">
        <v>282</v>
      </c>
      <c r="B220" s="74"/>
      <c r="C220" s="74" t="s">
        <v>167</v>
      </c>
      <c r="D220" s="74"/>
      <c r="E220" s="74"/>
      <c r="F220" s="74"/>
      <c r="G220" s="82">
        <v>25.62</v>
      </c>
      <c r="H220" s="82">
        <v>626.60450000000003</v>
      </c>
      <c r="I220" s="82">
        <v>3</v>
      </c>
      <c r="J220" s="83">
        <v>-0.55856573728375969</v>
      </c>
      <c r="K220" s="85">
        <v>1877.8</v>
      </c>
      <c r="L220" s="82">
        <v>669087</v>
      </c>
      <c r="M220" s="94" t="s">
        <v>21</v>
      </c>
      <c r="N220" s="91" t="s">
        <v>22</v>
      </c>
      <c r="O220" s="94" t="s">
        <v>281</v>
      </c>
      <c r="P220" s="91" t="s">
        <v>23</v>
      </c>
      <c r="Q220" s="91" t="s">
        <v>23</v>
      </c>
      <c r="R220" s="91" t="s">
        <v>24</v>
      </c>
    </row>
    <row r="221" spans="1:18" x14ac:dyDescent="0.2">
      <c r="A221" s="82" t="s">
        <v>282</v>
      </c>
      <c r="B221" s="74"/>
      <c r="C221" s="74" t="s">
        <v>167</v>
      </c>
      <c r="D221" s="74"/>
      <c r="E221" s="74"/>
      <c r="F221" s="74"/>
      <c r="G221" s="82">
        <v>27.02</v>
      </c>
      <c r="H221" s="82">
        <v>626.60490000000004</v>
      </c>
      <c r="I221" s="82">
        <v>3</v>
      </c>
      <c r="J221" s="83">
        <v>7.9795105300332375E-2</v>
      </c>
      <c r="K221" s="85">
        <v>1877.8</v>
      </c>
      <c r="L221" s="82">
        <v>2810221</v>
      </c>
      <c r="M221" s="94" t="s">
        <v>21</v>
      </c>
      <c r="N221" s="91" t="s">
        <v>22</v>
      </c>
      <c r="O221" s="94" t="s">
        <v>281</v>
      </c>
      <c r="P221" s="91" t="s">
        <v>23</v>
      </c>
      <c r="Q221" s="91" t="s">
        <v>23</v>
      </c>
      <c r="R221" s="91" t="s">
        <v>24</v>
      </c>
    </row>
    <row r="222" spans="1:18" x14ac:dyDescent="0.2">
      <c r="A222" s="82" t="s">
        <v>399</v>
      </c>
      <c r="B222" s="74"/>
      <c r="C222" s="74" t="s">
        <v>158</v>
      </c>
      <c r="D222" s="74"/>
      <c r="E222" s="74"/>
      <c r="F222" s="74"/>
      <c r="G222" s="83">
        <v>38.5</v>
      </c>
      <c r="H222" s="82">
        <v>860.90390000000002</v>
      </c>
      <c r="I222" s="82">
        <v>2</v>
      </c>
      <c r="J222" s="83">
        <v>0.87117813431058799</v>
      </c>
      <c r="K222" s="84">
        <v>1720.799</v>
      </c>
      <c r="L222" s="82">
        <v>432751</v>
      </c>
      <c r="M222" s="94" t="s">
        <v>21</v>
      </c>
      <c r="N222" s="91" t="s">
        <v>22</v>
      </c>
      <c r="O222" s="94" t="s">
        <v>398</v>
      </c>
      <c r="P222" s="91" t="s">
        <v>23</v>
      </c>
      <c r="Q222" s="91" t="s">
        <v>23</v>
      </c>
      <c r="R222" s="91" t="s">
        <v>24</v>
      </c>
    </row>
    <row r="223" spans="1:18" x14ac:dyDescent="0.2">
      <c r="A223" s="82" t="s">
        <v>1653</v>
      </c>
      <c r="B223" s="74"/>
      <c r="C223" s="74"/>
      <c r="D223" s="74">
        <v>4313</v>
      </c>
      <c r="E223" s="74">
        <v>4319</v>
      </c>
      <c r="F223" s="81" t="s">
        <v>436</v>
      </c>
      <c r="G223" s="82">
        <v>46.99</v>
      </c>
      <c r="H223" s="82">
        <v>560.78440000000001</v>
      </c>
      <c r="I223" s="82">
        <v>2</v>
      </c>
      <c r="J223" s="83">
        <v>-6.2412573960474366E-2</v>
      </c>
      <c r="K223" s="85">
        <v>1120.5615700000001</v>
      </c>
      <c r="L223" s="82">
        <v>1603434</v>
      </c>
      <c r="M223" s="94" t="s">
        <v>21</v>
      </c>
      <c r="N223" s="91" t="s">
        <v>22</v>
      </c>
      <c r="O223" s="94" t="s">
        <v>19</v>
      </c>
      <c r="P223" s="91" t="s">
        <v>23</v>
      </c>
      <c r="Q223" s="91" t="s">
        <v>23</v>
      </c>
      <c r="R223" s="91" t="s">
        <v>24</v>
      </c>
    </row>
    <row r="224" spans="1:18" x14ac:dyDescent="0.2">
      <c r="A224" s="82" t="s">
        <v>1654</v>
      </c>
      <c r="B224" s="74"/>
      <c r="C224" s="74" t="s">
        <v>107</v>
      </c>
      <c r="D224" s="74"/>
      <c r="E224" s="74"/>
      <c r="F224" s="74"/>
      <c r="G224" s="82">
        <v>17.350000000000001</v>
      </c>
      <c r="H224" s="82">
        <v>791.82820000000004</v>
      </c>
      <c r="I224" s="82">
        <v>2</v>
      </c>
      <c r="J224" s="83">
        <v>1.389192160845389</v>
      </c>
      <c r="K224" s="81">
        <v>1582.6469</v>
      </c>
      <c r="L224" s="82">
        <v>3222592</v>
      </c>
      <c r="M224" s="94" t="s">
        <v>21</v>
      </c>
      <c r="N224" s="91" t="s">
        <v>22</v>
      </c>
      <c r="O224" s="94" t="s">
        <v>1656</v>
      </c>
      <c r="P224" s="91" t="s">
        <v>23</v>
      </c>
      <c r="Q224" s="91" t="s">
        <v>23</v>
      </c>
      <c r="R224" s="91" t="s">
        <v>24</v>
      </c>
    </row>
    <row r="225" spans="1:18" x14ac:dyDescent="0.2">
      <c r="A225" s="82" t="s">
        <v>1654</v>
      </c>
      <c r="B225" s="81"/>
      <c r="C225" s="74" t="s">
        <v>158</v>
      </c>
      <c r="D225" s="74"/>
      <c r="E225" s="74"/>
      <c r="F225" s="74"/>
      <c r="G225" s="82">
        <v>17.18</v>
      </c>
      <c r="H225" s="82">
        <v>710.80129999999997</v>
      </c>
      <c r="I225" s="82">
        <v>2</v>
      </c>
      <c r="J225" s="83">
        <v>0.84411847084995062</v>
      </c>
      <c r="K225" s="81">
        <v>1420.5941</v>
      </c>
      <c r="L225" s="82">
        <v>4185153</v>
      </c>
      <c r="M225" s="94" t="s">
        <v>21</v>
      </c>
      <c r="N225" s="91" t="s">
        <v>22</v>
      </c>
      <c r="O225" s="94" t="s">
        <v>1656</v>
      </c>
      <c r="P225" s="91" t="s">
        <v>23</v>
      </c>
      <c r="Q225" s="91" t="s">
        <v>23</v>
      </c>
      <c r="R225" s="91" t="s">
        <v>24</v>
      </c>
    </row>
    <row r="226" spans="1:18" x14ac:dyDescent="0.2">
      <c r="A226" s="82" t="s">
        <v>1654</v>
      </c>
      <c r="B226" s="74"/>
      <c r="C226" s="74" t="s">
        <v>83</v>
      </c>
      <c r="D226" s="74"/>
      <c r="E226" s="74"/>
      <c r="F226" s="74"/>
      <c r="G226" s="82">
        <v>17.13</v>
      </c>
      <c r="H226" s="82">
        <v>629.77390000000003</v>
      </c>
      <c r="I226" s="82">
        <v>2</v>
      </c>
      <c r="J226" s="83">
        <v>-0.63514817929737466</v>
      </c>
      <c r="K226" s="81">
        <v>1258.5413000000001</v>
      </c>
      <c r="L226" s="82">
        <v>6890136</v>
      </c>
      <c r="M226" s="94" t="s">
        <v>21</v>
      </c>
      <c r="N226" s="91" t="s">
        <v>22</v>
      </c>
      <c r="O226" s="94" t="s">
        <v>1656</v>
      </c>
      <c r="P226" s="91" t="s">
        <v>23</v>
      </c>
      <c r="Q226" s="91" t="s">
        <v>23</v>
      </c>
      <c r="R226" s="91" t="s">
        <v>24</v>
      </c>
    </row>
    <row r="227" spans="1:18" x14ac:dyDescent="0.2">
      <c r="A227" s="82" t="s">
        <v>2015</v>
      </c>
      <c r="B227" s="74"/>
      <c r="C227" s="74" t="s">
        <v>83</v>
      </c>
      <c r="D227" s="74"/>
      <c r="E227" s="74"/>
      <c r="F227" s="74"/>
      <c r="G227" s="82">
        <v>19.73</v>
      </c>
      <c r="H227" s="82">
        <v>644.77919999999995</v>
      </c>
      <c r="I227" s="82">
        <v>2</v>
      </c>
      <c r="J227" s="83">
        <v>-0.58934868883995017</v>
      </c>
      <c r="K227" s="85">
        <v>1288.55186</v>
      </c>
      <c r="L227" s="82">
        <v>560988</v>
      </c>
      <c r="M227" s="94" t="s">
        <v>1924</v>
      </c>
      <c r="N227" s="91" t="s">
        <v>1923</v>
      </c>
      <c r="O227" s="94" t="s">
        <v>1931</v>
      </c>
      <c r="P227" s="91" t="s">
        <v>23</v>
      </c>
      <c r="Q227" s="91" t="s">
        <v>23</v>
      </c>
      <c r="R227" s="91" t="s">
        <v>24</v>
      </c>
    </row>
    <row r="228" spans="1:18" x14ac:dyDescent="0.2">
      <c r="A228" s="82" t="s">
        <v>2015</v>
      </c>
      <c r="B228" s="74"/>
      <c r="C228" s="74" t="s">
        <v>158</v>
      </c>
      <c r="D228" s="74"/>
      <c r="E228" s="74"/>
      <c r="F228" s="74"/>
      <c r="G228" s="82">
        <v>19.920000000000002</v>
      </c>
      <c r="H228" s="84">
        <v>725.80600000000004</v>
      </c>
      <c r="I228" s="82">
        <v>2</v>
      </c>
      <c r="J228" s="83">
        <v>2.7555573547619009E-2</v>
      </c>
      <c r="K228" s="85">
        <v>1450.60466</v>
      </c>
      <c r="L228" s="82">
        <v>691988</v>
      </c>
      <c r="M228" s="94" t="s">
        <v>1924</v>
      </c>
      <c r="N228" s="91" t="s">
        <v>1923</v>
      </c>
      <c r="O228" s="94" t="s">
        <v>1931</v>
      </c>
      <c r="P228" s="91" t="s">
        <v>23</v>
      </c>
      <c r="Q228" s="91" t="s">
        <v>23</v>
      </c>
      <c r="R228" s="91" t="s">
        <v>24</v>
      </c>
    </row>
    <row r="229" spans="1:18" x14ac:dyDescent="0.2">
      <c r="A229" s="93" t="s">
        <v>282</v>
      </c>
      <c r="B229" s="99"/>
      <c r="C229" s="99" t="s">
        <v>347</v>
      </c>
      <c r="D229" s="99"/>
      <c r="E229" s="99"/>
      <c r="F229" s="99"/>
      <c r="G229" s="93">
        <v>26.85</v>
      </c>
      <c r="H229" s="93">
        <v>999.91750000000002</v>
      </c>
      <c r="I229" s="93">
        <v>2</v>
      </c>
      <c r="J229" s="110">
        <v>0.68</v>
      </c>
      <c r="K229" s="111">
        <v>1998.8263999999999</v>
      </c>
      <c r="L229" s="93">
        <v>15979305</v>
      </c>
      <c r="M229" s="112" t="s">
        <v>21</v>
      </c>
      <c r="N229" s="113" t="s">
        <v>22</v>
      </c>
      <c r="O229" s="112" t="s">
        <v>281</v>
      </c>
      <c r="P229" s="113" t="s">
        <v>23</v>
      </c>
      <c r="Q229" s="113" t="s">
        <v>23</v>
      </c>
      <c r="R229" s="113" t="s">
        <v>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E7742-0255-4AF7-B028-BD407108E9D8}">
  <sheetPr codeName="Sheet5"/>
  <dimension ref="A1:R255"/>
  <sheetViews>
    <sheetView zoomScale="170" zoomScaleNormal="170" workbookViewId="0">
      <selection activeCell="A256" sqref="A256"/>
    </sheetView>
  </sheetViews>
  <sheetFormatPr baseColWidth="10" defaultColWidth="8.83203125" defaultRowHeight="15" x14ac:dyDescent="0.2"/>
  <cols>
    <col min="1" max="1" width="33.5" customWidth="1"/>
    <col min="2" max="2" width="35.33203125" style="18" customWidth="1"/>
    <col min="3" max="3" width="8.1640625" style="18" customWidth="1"/>
    <col min="4" max="4" width="7.1640625" style="18" customWidth="1"/>
    <col min="5" max="5" width="7" style="18" customWidth="1"/>
    <col min="6" max="6" width="9.5" style="18" customWidth="1"/>
    <col min="7" max="7" width="7.33203125" style="18" customWidth="1"/>
    <col min="8" max="8" width="13" style="18" customWidth="1"/>
    <col min="9" max="9" width="3.83203125" style="18" customWidth="1"/>
    <col min="10" max="10" width="9.1640625" style="11" customWidth="1"/>
    <col min="11" max="11" width="20" style="18" customWidth="1"/>
    <col min="12" max="12" width="17.5" style="18" customWidth="1"/>
    <col min="13" max="13" width="14.6640625" style="18" customWidth="1"/>
    <col min="14" max="14" width="25.33203125" style="18" customWidth="1"/>
    <col min="15" max="15" width="26.83203125" customWidth="1"/>
    <col min="16" max="16" width="14.6640625" bestFit="1" customWidth="1"/>
    <col min="17" max="17" width="14.6640625" customWidth="1"/>
    <col min="18" max="18" width="23.33203125" bestFit="1" customWidth="1"/>
  </cols>
  <sheetData>
    <row r="1" spans="1:18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3" t="s">
        <v>10</v>
      </c>
      <c r="L1" s="4" t="s">
        <v>11</v>
      </c>
      <c r="M1" s="5" t="s">
        <v>12</v>
      </c>
      <c r="N1" s="5" t="s">
        <v>13</v>
      </c>
      <c r="O1" s="8" t="s">
        <v>14</v>
      </c>
      <c r="P1" s="8" t="s">
        <v>17</v>
      </c>
      <c r="Q1" s="8" t="s">
        <v>18</v>
      </c>
      <c r="R1" s="1" t="s">
        <v>15</v>
      </c>
    </row>
    <row r="2" spans="1:18" x14ac:dyDescent="0.2">
      <c r="A2" s="11" t="s">
        <v>174</v>
      </c>
      <c r="B2" s="11" t="s">
        <v>175</v>
      </c>
      <c r="C2" s="11"/>
      <c r="D2" s="11">
        <v>2681</v>
      </c>
      <c r="E2" s="11">
        <v>2688</v>
      </c>
      <c r="F2" s="11" t="s">
        <v>176</v>
      </c>
      <c r="G2" s="16">
        <v>57.581427557049999</v>
      </c>
      <c r="H2" s="9">
        <v>815.38726806640602</v>
      </c>
      <c r="I2" s="11">
        <v>2</v>
      </c>
      <c r="J2" s="16">
        <v>-3.1028103453029665</v>
      </c>
      <c r="K2" s="23">
        <v>1629.7723599999999</v>
      </c>
      <c r="L2" s="18">
        <v>38605116</v>
      </c>
      <c r="M2" s="18" t="s">
        <v>177</v>
      </c>
      <c r="N2" s="18" t="s">
        <v>178</v>
      </c>
      <c r="O2" t="s">
        <v>173</v>
      </c>
      <c r="P2" t="s">
        <v>23</v>
      </c>
      <c r="Q2" t="s">
        <v>179</v>
      </c>
      <c r="R2" t="s">
        <v>24</v>
      </c>
    </row>
    <row r="3" spans="1:18" x14ac:dyDescent="0.2">
      <c r="A3" s="11" t="s">
        <v>181</v>
      </c>
      <c r="B3" s="11" t="s">
        <v>182</v>
      </c>
      <c r="C3" s="11"/>
      <c r="D3" s="11">
        <v>2681</v>
      </c>
      <c r="E3" s="11">
        <v>2688</v>
      </c>
      <c r="F3" s="11" t="s">
        <v>176</v>
      </c>
      <c r="G3" s="16">
        <v>72.525609899983294</v>
      </c>
      <c r="H3" s="9">
        <v>778.368896484375</v>
      </c>
      <c r="I3" s="11">
        <v>2</v>
      </c>
      <c r="J3" s="16">
        <v>-3.3788491723916532</v>
      </c>
      <c r="K3" s="23">
        <v>1555.73576</v>
      </c>
      <c r="L3" s="18">
        <v>29942561</v>
      </c>
      <c r="M3" s="18" t="s">
        <v>177</v>
      </c>
      <c r="N3" s="18" t="s">
        <v>178</v>
      </c>
      <c r="O3" t="s">
        <v>173</v>
      </c>
      <c r="P3" t="s">
        <v>23</v>
      </c>
      <c r="Q3" t="s">
        <v>179</v>
      </c>
      <c r="R3" t="s">
        <v>24</v>
      </c>
    </row>
    <row r="4" spans="1:18" x14ac:dyDescent="0.2">
      <c r="A4" s="11" t="s">
        <v>183</v>
      </c>
      <c r="B4" s="11" t="s">
        <v>184</v>
      </c>
      <c r="C4" s="11"/>
      <c r="D4" s="11">
        <v>2681</v>
      </c>
      <c r="E4" s="11">
        <v>2688</v>
      </c>
      <c r="F4" s="11" t="s">
        <v>176</v>
      </c>
      <c r="G4" s="16">
        <v>60.222326838383303</v>
      </c>
      <c r="H4" s="9">
        <v>632.82220458984295</v>
      </c>
      <c r="I4" s="11">
        <v>2</v>
      </c>
      <c r="J4" s="16">
        <v>-2.5757563522495226</v>
      </c>
      <c r="K4" s="23">
        <v>1264.6403599999999</v>
      </c>
      <c r="L4" s="18">
        <v>105477035</v>
      </c>
      <c r="M4" s="18" t="s">
        <v>177</v>
      </c>
      <c r="N4" s="18" t="s">
        <v>178</v>
      </c>
      <c r="O4" t="s">
        <v>173</v>
      </c>
      <c r="P4" t="s">
        <v>23</v>
      </c>
      <c r="Q4" t="s">
        <v>179</v>
      </c>
      <c r="R4" t="s">
        <v>24</v>
      </c>
    </row>
    <row r="5" spans="1:18" x14ac:dyDescent="0.2">
      <c r="A5" s="18" t="s">
        <v>491</v>
      </c>
      <c r="C5" s="18" t="s">
        <v>85</v>
      </c>
      <c r="D5" s="18">
        <v>2330</v>
      </c>
      <c r="E5" s="18">
        <v>2336</v>
      </c>
      <c r="F5" s="18" t="s">
        <v>443</v>
      </c>
      <c r="G5" s="16">
        <v>53.05</v>
      </c>
      <c r="H5" s="9">
        <v>766.87950000000001</v>
      </c>
      <c r="I5" s="11">
        <v>2</v>
      </c>
      <c r="J5" s="16">
        <v>-2.7970417781060299</v>
      </c>
      <c r="K5" s="9">
        <v>1532.7559899999999</v>
      </c>
      <c r="L5" s="18">
        <v>6869123</v>
      </c>
      <c r="M5" s="18" t="s">
        <v>177</v>
      </c>
      <c r="N5" s="18" t="s">
        <v>178</v>
      </c>
      <c r="O5" t="s">
        <v>490</v>
      </c>
      <c r="P5" t="s">
        <v>23</v>
      </c>
      <c r="Q5" t="s">
        <v>179</v>
      </c>
      <c r="R5" t="s">
        <v>24</v>
      </c>
    </row>
    <row r="6" spans="1:18" x14ac:dyDescent="0.2">
      <c r="A6" s="18" t="s">
        <v>515</v>
      </c>
      <c r="C6" s="18" t="s">
        <v>143</v>
      </c>
      <c r="D6" s="18">
        <v>1744</v>
      </c>
      <c r="E6" s="18">
        <v>1754</v>
      </c>
      <c r="F6" s="18" t="s">
        <v>517</v>
      </c>
      <c r="G6" s="16">
        <v>58.72</v>
      </c>
      <c r="H6" s="9">
        <v>841.92570000000001</v>
      </c>
      <c r="I6" s="11">
        <v>2</v>
      </c>
      <c r="J6" s="16">
        <v>-2.3576846745342239</v>
      </c>
      <c r="K6" s="9">
        <v>1682.84807</v>
      </c>
      <c r="L6" s="18">
        <v>8322590</v>
      </c>
      <c r="M6" s="18" t="s">
        <v>177</v>
      </c>
      <c r="N6" s="18" t="s">
        <v>178</v>
      </c>
      <c r="O6" t="s">
        <v>514</v>
      </c>
      <c r="P6" t="s">
        <v>23</v>
      </c>
      <c r="Q6" t="s">
        <v>179</v>
      </c>
      <c r="R6" t="s">
        <v>24</v>
      </c>
    </row>
    <row r="7" spans="1:18" x14ac:dyDescent="0.2">
      <c r="A7" s="11" t="s">
        <v>622</v>
      </c>
      <c r="B7" s="11" t="s">
        <v>623</v>
      </c>
      <c r="D7" s="11">
        <v>2681</v>
      </c>
      <c r="E7" s="11">
        <v>2690</v>
      </c>
      <c r="F7" s="11" t="s">
        <v>176</v>
      </c>
      <c r="G7" s="16">
        <v>64.05</v>
      </c>
      <c r="H7" s="9">
        <v>718.86469999999997</v>
      </c>
      <c r="I7" s="11">
        <v>2</v>
      </c>
      <c r="J7" s="16">
        <v>-2.121396091642481</v>
      </c>
      <c r="K7" s="9">
        <v>1436.7251500000002</v>
      </c>
      <c r="L7" s="18">
        <v>97090596</v>
      </c>
      <c r="M7" s="18" t="s">
        <v>177</v>
      </c>
      <c r="N7" s="18" t="s">
        <v>178</v>
      </c>
      <c r="O7" t="s">
        <v>621</v>
      </c>
      <c r="P7" t="s">
        <v>23</v>
      </c>
      <c r="Q7" t="s">
        <v>23</v>
      </c>
      <c r="R7" t="s">
        <v>24</v>
      </c>
    </row>
    <row r="8" spans="1:18" x14ac:dyDescent="0.2">
      <c r="A8" s="11" t="s">
        <v>627</v>
      </c>
      <c r="B8" s="11" t="s">
        <v>628</v>
      </c>
      <c r="D8" s="11">
        <v>2681</v>
      </c>
      <c r="E8" s="11">
        <v>2690</v>
      </c>
      <c r="F8" s="11" t="s">
        <v>176</v>
      </c>
      <c r="G8" s="16">
        <v>64.290000000000006</v>
      </c>
      <c r="H8" s="9">
        <v>820.03110000000004</v>
      </c>
      <c r="I8" s="11">
        <v>3</v>
      </c>
      <c r="J8" s="16">
        <v>-2.3779529373422905</v>
      </c>
      <c r="K8" s="9">
        <v>2458.08455</v>
      </c>
      <c r="L8" s="18">
        <v>3340478</v>
      </c>
      <c r="M8" s="18" t="s">
        <v>177</v>
      </c>
      <c r="N8" s="18" t="s">
        <v>178</v>
      </c>
      <c r="O8" t="s">
        <v>621</v>
      </c>
      <c r="P8" t="s">
        <v>23</v>
      </c>
      <c r="Q8" t="s">
        <v>23</v>
      </c>
      <c r="R8" t="s">
        <v>24</v>
      </c>
    </row>
    <row r="9" spans="1:18" x14ac:dyDescent="0.2">
      <c r="A9" s="11" t="s">
        <v>631</v>
      </c>
      <c r="B9" s="11" t="s">
        <v>632</v>
      </c>
      <c r="D9" s="11">
        <v>2681</v>
      </c>
      <c r="E9" s="11">
        <v>2690</v>
      </c>
      <c r="F9" s="11" t="s">
        <v>176</v>
      </c>
      <c r="G9" s="16">
        <v>52.86</v>
      </c>
      <c r="H9" s="9">
        <v>844.71050000000002</v>
      </c>
      <c r="I9" s="11">
        <v>3</v>
      </c>
      <c r="J9" s="16">
        <v>-1.6771003683771311</v>
      </c>
      <c r="K9" s="9">
        <v>2532.1211499999999</v>
      </c>
      <c r="L9" s="18">
        <v>87949517</v>
      </c>
      <c r="M9" s="18" t="s">
        <v>177</v>
      </c>
      <c r="N9" s="18" t="s">
        <v>178</v>
      </c>
      <c r="O9" t="s">
        <v>621</v>
      </c>
      <c r="P9" t="s">
        <v>23</v>
      </c>
      <c r="Q9" t="s">
        <v>23</v>
      </c>
      <c r="R9" t="s">
        <v>24</v>
      </c>
    </row>
    <row r="10" spans="1:18" x14ac:dyDescent="0.2">
      <c r="A10" s="11" t="s">
        <v>653</v>
      </c>
      <c r="B10" s="11" t="s">
        <v>654</v>
      </c>
      <c r="D10" s="11">
        <v>1997</v>
      </c>
      <c r="E10" s="11">
        <v>2004</v>
      </c>
      <c r="F10" s="11" t="s">
        <v>52</v>
      </c>
      <c r="G10" s="16">
        <v>69.099999999999994</v>
      </c>
      <c r="H10" s="9">
        <v>689.2885</v>
      </c>
      <c r="I10" s="11">
        <v>2</v>
      </c>
      <c r="J10" s="16">
        <v>-2.4010208009251772</v>
      </c>
      <c r="K10" s="9">
        <v>1377.5730100000001</v>
      </c>
      <c r="L10" s="18">
        <v>20818578</v>
      </c>
      <c r="M10" s="18" t="s">
        <v>177</v>
      </c>
      <c r="N10" s="18" t="s">
        <v>178</v>
      </c>
      <c r="O10" t="s">
        <v>652</v>
      </c>
      <c r="P10" t="s">
        <v>23</v>
      </c>
      <c r="Q10" t="s">
        <v>179</v>
      </c>
      <c r="R10" t="s">
        <v>24</v>
      </c>
    </row>
    <row r="11" spans="1:18" x14ac:dyDescent="0.2">
      <c r="A11" s="11" t="s">
        <v>656</v>
      </c>
      <c r="B11" s="11" t="s">
        <v>655</v>
      </c>
      <c r="D11" s="11">
        <v>1997</v>
      </c>
      <c r="E11" s="11">
        <v>2004</v>
      </c>
      <c r="F11" s="11" t="s">
        <v>52</v>
      </c>
      <c r="G11" s="16">
        <v>76.83</v>
      </c>
      <c r="H11" s="9">
        <v>834.83510000000001</v>
      </c>
      <c r="I11" s="11">
        <v>2</v>
      </c>
      <c r="J11" s="16">
        <v>-3.3000420183140724</v>
      </c>
      <c r="K11" s="9">
        <v>1668.66841</v>
      </c>
      <c r="L11" s="18">
        <v>29196255</v>
      </c>
      <c r="M11" s="18" t="s">
        <v>177</v>
      </c>
      <c r="N11" s="18" t="s">
        <v>178</v>
      </c>
      <c r="O11" t="s">
        <v>652</v>
      </c>
      <c r="P11" t="s">
        <v>23</v>
      </c>
      <c r="Q11" t="s">
        <v>179</v>
      </c>
      <c r="R11" t="s">
        <v>24</v>
      </c>
    </row>
    <row r="12" spans="1:18" x14ac:dyDescent="0.2">
      <c r="A12" s="11" t="s">
        <v>668</v>
      </c>
      <c r="B12" s="18" t="s">
        <v>669</v>
      </c>
      <c r="D12" s="11">
        <v>2330</v>
      </c>
      <c r="E12" s="11">
        <v>2336</v>
      </c>
      <c r="F12" s="18" t="s">
        <v>443</v>
      </c>
      <c r="G12" s="16">
        <v>62.65</v>
      </c>
      <c r="H12" s="9">
        <v>584.31420000000003</v>
      </c>
      <c r="I12" s="11">
        <v>2</v>
      </c>
      <c r="J12" s="16">
        <v>-2.4729784532633974</v>
      </c>
      <c r="K12" s="9">
        <v>1167.62399</v>
      </c>
      <c r="L12" s="18">
        <v>2606734</v>
      </c>
      <c r="M12" s="18" t="s">
        <v>177</v>
      </c>
      <c r="N12" s="18" t="s">
        <v>178</v>
      </c>
      <c r="O12" t="s">
        <v>490</v>
      </c>
      <c r="P12" t="s">
        <v>23</v>
      </c>
      <c r="Q12" t="s">
        <v>179</v>
      </c>
      <c r="R12" t="s">
        <v>24</v>
      </c>
    </row>
    <row r="13" spans="1:18" x14ac:dyDescent="0.2">
      <c r="A13" s="6" t="s">
        <v>830</v>
      </c>
      <c r="B13" s="18" t="s">
        <v>1088</v>
      </c>
      <c r="D13" s="18">
        <v>1074</v>
      </c>
      <c r="E13" s="18">
        <v>1083</v>
      </c>
      <c r="F13" s="18" t="s">
        <v>1089</v>
      </c>
      <c r="G13" s="21">
        <v>46.0147647733166</v>
      </c>
      <c r="H13" s="23">
        <v>714.82604980468705</v>
      </c>
      <c r="I13" s="18">
        <v>2</v>
      </c>
      <c r="J13" s="21">
        <v>-1.8186210851414513</v>
      </c>
      <c r="K13" s="23">
        <v>1428.6473000000001</v>
      </c>
      <c r="L13" s="18">
        <v>9035036</v>
      </c>
      <c r="M13" s="18" t="s">
        <v>177</v>
      </c>
      <c r="N13" s="18" t="s">
        <v>178</v>
      </c>
      <c r="O13" s="26" t="s">
        <v>831</v>
      </c>
      <c r="P13" s="25" t="s">
        <v>23</v>
      </c>
      <c r="Q13" s="25" t="s">
        <v>23</v>
      </c>
      <c r="R13" t="s">
        <v>24</v>
      </c>
    </row>
    <row r="14" spans="1:18" x14ac:dyDescent="0.2">
      <c r="A14" s="6" t="s">
        <v>1357</v>
      </c>
      <c r="B14" s="18" t="s">
        <v>1088</v>
      </c>
      <c r="D14" s="18">
        <v>1074</v>
      </c>
      <c r="E14" s="18">
        <v>1081</v>
      </c>
      <c r="F14" s="18" t="s">
        <v>1090</v>
      </c>
      <c r="G14" s="21">
        <v>46.5</v>
      </c>
      <c r="H14" s="23">
        <v>635.7912</v>
      </c>
      <c r="I14" s="18">
        <v>2</v>
      </c>
      <c r="J14" s="21">
        <v>-2.4064446285859131</v>
      </c>
      <c r="K14" s="23">
        <v>1270.57816</v>
      </c>
      <c r="L14" s="18">
        <v>58147465</v>
      </c>
      <c r="M14" s="18" t="s">
        <v>177</v>
      </c>
      <c r="N14" s="18" t="s">
        <v>178</v>
      </c>
      <c r="O14" s="26" t="s">
        <v>832</v>
      </c>
      <c r="P14" s="25" t="s">
        <v>23</v>
      </c>
      <c r="Q14" s="25" t="s">
        <v>179</v>
      </c>
      <c r="R14" t="s">
        <v>24</v>
      </c>
    </row>
    <row r="15" spans="1:18" x14ac:dyDescent="0.2">
      <c r="A15" s="14" t="s">
        <v>1539</v>
      </c>
      <c r="C15" s="18" t="s">
        <v>1093</v>
      </c>
      <c r="D15" s="18">
        <v>1074</v>
      </c>
      <c r="E15" s="18">
        <v>1081</v>
      </c>
      <c r="F15" s="18" t="s">
        <v>1090</v>
      </c>
      <c r="G15" s="21">
        <v>58.742235855183303</v>
      </c>
      <c r="H15" s="23">
        <v>781.33843994140602</v>
      </c>
      <c r="I15" s="18">
        <v>2</v>
      </c>
      <c r="J15" s="21">
        <v>-2.598099268958411</v>
      </c>
      <c r="K15" s="23">
        <v>1561.67356</v>
      </c>
      <c r="L15" s="18">
        <v>15865521</v>
      </c>
      <c r="M15" s="18" t="s">
        <v>177</v>
      </c>
      <c r="N15" s="18" t="s">
        <v>178</v>
      </c>
      <c r="O15" s="26" t="s">
        <v>833</v>
      </c>
      <c r="P15" s="25" t="s">
        <v>23</v>
      </c>
      <c r="Q15" s="25" t="s">
        <v>179</v>
      </c>
      <c r="R15" t="s">
        <v>24</v>
      </c>
    </row>
    <row r="16" spans="1:18" x14ac:dyDescent="0.2">
      <c r="A16" s="6" t="s">
        <v>834</v>
      </c>
      <c r="B16" s="18" t="s">
        <v>1094</v>
      </c>
      <c r="D16" s="18">
        <v>1263</v>
      </c>
      <c r="E16" s="18">
        <v>1272</v>
      </c>
      <c r="F16" s="18" t="s">
        <v>52</v>
      </c>
      <c r="G16" s="21">
        <v>38.070765342649999</v>
      </c>
      <c r="H16" s="23">
        <v>901.90979003906205</v>
      </c>
      <c r="I16" s="18">
        <v>2</v>
      </c>
      <c r="J16" s="21">
        <v>-2.1565302933025681</v>
      </c>
      <c r="K16" s="23">
        <v>1802.81619</v>
      </c>
      <c r="L16" s="18">
        <v>15191475</v>
      </c>
      <c r="M16" s="18" t="s">
        <v>177</v>
      </c>
      <c r="N16" s="18" t="s">
        <v>178</v>
      </c>
      <c r="O16" s="26" t="s">
        <v>835</v>
      </c>
      <c r="P16" s="25" t="s">
        <v>179</v>
      </c>
      <c r="Q16" s="25" t="s">
        <v>23</v>
      </c>
      <c r="R16" t="s">
        <v>24</v>
      </c>
    </row>
    <row r="17" spans="1:18" x14ac:dyDescent="0.2">
      <c r="A17" s="14" t="s">
        <v>836</v>
      </c>
      <c r="B17" s="18" t="s">
        <v>1095</v>
      </c>
      <c r="D17" s="18">
        <v>490</v>
      </c>
      <c r="E17" s="18">
        <v>501</v>
      </c>
      <c r="F17" s="18" t="s">
        <v>1096</v>
      </c>
      <c r="G17" s="21">
        <v>63.056124866649903</v>
      </c>
      <c r="H17" s="23">
        <v>970.967041015625</v>
      </c>
      <c r="I17" s="18">
        <v>2</v>
      </c>
      <c r="J17" s="21">
        <v>-2.6725862616141871</v>
      </c>
      <c r="K17" s="23">
        <v>1940.9318900000001</v>
      </c>
      <c r="L17" s="18">
        <v>23605359</v>
      </c>
      <c r="M17" s="18" t="s">
        <v>177</v>
      </c>
      <c r="N17" s="18" t="s">
        <v>178</v>
      </c>
      <c r="O17" s="26" t="s">
        <v>837</v>
      </c>
      <c r="P17" s="25" t="s">
        <v>179</v>
      </c>
      <c r="Q17" s="25" t="s">
        <v>23</v>
      </c>
      <c r="R17" t="s">
        <v>24</v>
      </c>
    </row>
    <row r="18" spans="1:18" x14ac:dyDescent="0.2">
      <c r="A18" s="6" t="s">
        <v>1359</v>
      </c>
      <c r="B18" s="18" t="s">
        <v>1360</v>
      </c>
      <c r="D18" s="18">
        <v>1568</v>
      </c>
      <c r="E18" s="18">
        <v>1578</v>
      </c>
      <c r="F18" s="18" t="s">
        <v>1079</v>
      </c>
      <c r="G18" s="21">
        <v>31.474114208250001</v>
      </c>
      <c r="H18" s="23">
        <v>978.43035888671795</v>
      </c>
      <c r="I18" s="18">
        <v>2</v>
      </c>
      <c r="J18" s="21">
        <v>-2.611318421828615</v>
      </c>
      <c r="K18" s="23">
        <v>1955.8586099999998</v>
      </c>
      <c r="L18" s="18">
        <v>151404537</v>
      </c>
      <c r="M18" s="18" t="s">
        <v>177</v>
      </c>
      <c r="N18" s="18" t="s">
        <v>178</v>
      </c>
      <c r="O18" s="27" t="s">
        <v>838</v>
      </c>
      <c r="P18" s="25" t="s">
        <v>179</v>
      </c>
      <c r="Q18" s="25" t="s">
        <v>23</v>
      </c>
      <c r="R18" t="s">
        <v>24</v>
      </c>
    </row>
    <row r="19" spans="1:18" x14ac:dyDescent="0.2">
      <c r="A19" s="6" t="s">
        <v>1092</v>
      </c>
      <c r="C19" s="18" t="s">
        <v>85</v>
      </c>
      <c r="D19" s="18">
        <v>1074</v>
      </c>
      <c r="E19" s="18">
        <v>1081</v>
      </c>
      <c r="F19" s="18" t="s">
        <v>1090</v>
      </c>
      <c r="G19" s="21">
        <v>44.5592954162666</v>
      </c>
      <c r="H19" s="23">
        <v>818.35656738281205</v>
      </c>
      <c r="I19" s="18">
        <v>2</v>
      </c>
      <c r="J19" s="21">
        <v>-2.6027705477835479</v>
      </c>
      <c r="K19" s="23">
        <v>1635.7101599999999</v>
      </c>
      <c r="L19" s="18">
        <v>7649036</v>
      </c>
      <c r="M19" s="18" t="s">
        <v>177</v>
      </c>
      <c r="N19" s="18" t="s">
        <v>178</v>
      </c>
      <c r="O19" s="26" t="s">
        <v>833</v>
      </c>
      <c r="P19" s="25" t="s">
        <v>23</v>
      </c>
      <c r="Q19" s="25" t="s">
        <v>179</v>
      </c>
      <c r="R19" t="s">
        <v>24</v>
      </c>
    </row>
    <row r="20" spans="1:18" x14ac:dyDescent="0.2">
      <c r="A20" s="14" t="s">
        <v>839</v>
      </c>
      <c r="B20" s="18" t="s">
        <v>1080</v>
      </c>
      <c r="D20" s="18">
        <v>2362</v>
      </c>
      <c r="E20" s="18">
        <v>2371</v>
      </c>
      <c r="F20" s="18" t="s">
        <v>1097</v>
      </c>
      <c r="G20" s="21">
        <v>40.657040296516598</v>
      </c>
      <c r="H20" s="23">
        <v>981.94708251953102</v>
      </c>
      <c r="I20" s="18">
        <v>2</v>
      </c>
      <c r="J20" s="21">
        <v>-2.0469492557791096</v>
      </c>
      <c r="K20" s="23">
        <v>1962.8909199999998</v>
      </c>
      <c r="L20" s="18">
        <v>73575725</v>
      </c>
      <c r="M20" s="18" t="s">
        <v>177</v>
      </c>
      <c r="N20" s="18" t="s">
        <v>178</v>
      </c>
      <c r="O20" s="26" t="s">
        <v>840</v>
      </c>
      <c r="P20" s="25" t="s">
        <v>23</v>
      </c>
      <c r="Q20" s="25" t="s">
        <v>23</v>
      </c>
      <c r="R20" t="s">
        <v>24</v>
      </c>
    </row>
    <row r="21" spans="1:18" x14ac:dyDescent="0.2">
      <c r="A21" s="14" t="s">
        <v>1361</v>
      </c>
      <c r="B21" s="18" t="s">
        <v>1098</v>
      </c>
      <c r="D21" s="18">
        <v>2362</v>
      </c>
      <c r="E21" s="18">
        <v>2370</v>
      </c>
      <c r="F21" s="18" t="s">
        <v>382</v>
      </c>
      <c r="G21" s="21">
        <v>39.649724717583297</v>
      </c>
      <c r="H21" s="23">
        <v>748.856201171875</v>
      </c>
      <c r="I21" s="18">
        <v>2</v>
      </c>
      <c r="J21" s="21">
        <v>-4.0995686680801677</v>
      </c>
      <c r="K21" s="23">
        <v>1496.7112400000001</v>
      </c>
      <c r="L21" s="18">
        <v>36227648</v>
      </c>
      <c r="M21" s="18" t="s">
        <v>177</v>
      </c>
      <c r="N21" s="18" t="s">
        <v>178</v>
      </c>
      <c r="O21" s="26" t="s">
        <v>841</v>
      </c>
      <c r="P21" s="25" t="s">
        <v>23</v>
      </c>
      <c r="Q21" s="25" t="s">
        <v>1091</v>
      </c>
      <c r="R21" t="s">
        <v>24</v>
      </c>
    </row>
    <row r="22" spans="1:18" x14ac:dyDescent="0.2">
      <c r="A22" s="14" t="s">
        <v>842</v>
      </c>
      <c r="B22" s="18" t="s">
        <v>1099</v>
      </c>
      <c r="D22" s="18">
        <v>409</v>
      </c>
      <c r="E22" s="18">
        <v>420</v>
      </c>
      <c r="F22" s="18" t="s">
        <v>1083</v>
      </c>
      <c r="G22" s="21">
        <v>48.351321034916602</v>
      </c>
      <c r="H22" s="23">
        <v>755.673828125</v>
      </c>
      <c r="I22" s="18">
        <v>3</v>
      </c>
      <c r="J22" s="21">
        <v>-2.3819744874691073</v>
      </c>
      <c r="K22" s="23">
        <v>2265.0122000000001</v>
      </c>
      <c r="L22" s="18">
        <v>1432888</v>
      </c>
      <c r="M22" s="18" t="s">
        <v>177</v>
      </c>
      <c r="N22" s="18" t="s">
        <v>178</v>
      </c>
      <c r="O22" s="26" t="s">
        <v>843</v>
      </c>
      <c r="P22" s="25" t="s">
        <v>23</v>
      </c>
      <c r="Q22" s="25" t="s">
        <v>179</v>
      </c>
      <c r="R22" t="s">
        <v>24</v>
      </c>
    </row>
    <row r="23" spans="1:18" x14ac:dyDescent="0.2">
      <c r="A23" s="6" t="s">
        <v>844</v>
      </c>
      <c r="B23" s="18" t="s">
        <v>1100</v>
      </c>
      <c r="D23" s="18">
        <v>409</v>
      </c>
      <c r="E23" s="18">
        <v>417</v>
      </c>
      <c r="F23" s="18" t="s">
        <v>1084</v>
      </c>
      <c r="G23" s="21">
        <v>30.128267422650001</v>
      </c>
      <c r="H23" s="23">
        <v>851.88391113281205</v>
      </c>
      <c r="I23" s="18">
        <v>2</v>
      </c>
      <c r="J23" s="21">
        <v>-1.819493454006395</v>
      </c>
      <c r="K23" s="23">
        <v>1702.7635999999998</v>
      </c>
      <c r="L23" s="18">
        <v>23080068</v>
      </c>
      <c r="M23" s="18" t="s">
        <v>177</v>
      </c>
      <c r="N23" s="18" t="s">
        <v>178</v>
      </c>
      <c r="O23" s="26" t="s">
        <v>845</v>
      </c>
      <c r="P23" s="25" t="s">
        <v>23</v>
      </c>
      <c r="Q23" s="25" t="s">
        <v>23</v>
      </c>
      <c r="R23" t="s">
        <v>24</v>
      </c>
    </row>
    <row r="24" spans="1:18" x14ac:dyDescent="0.2">
      <c r="A24" s="6" t="s">
        <v>846</v>
      </c>
      <c r="B24" s="18" t="s">
        <v>1101</v>
      </c>
      <c r="D24" s="18">
        <v>1503</v>
      </c>
      <c r="E24" s="18">
        <v>1513</v>
      </c>
      <c r="F24" s="18" t="s">
        <v>472</v>
      </c>
      <c r="G24" s="21">
        <v>41.854393642650003</v>
      </c>
      <c r="H24" s="23">
        <v>822.34979248046795</v>
      </c>
      <c r="I24" s="18">
        <v>2</v>
      </c>
      <c r="J24" s="21">
        <v>-2.0307618590261272</v>
      </c>
      <c r="K24" s="23">
        <v>1643.6956399999999</v>
      </c>
      <c r="L24" s="18">
        <v>22012690</v>
      </c>
      <c r="M24" s="18" t="s">
        <v>177</v>
      </c>
      <c r="N24" s="18" t="s">
        <v>178</v>
      </c>
      <c r="O24" s="26" t="s">
        <v>847</v>
      </c>
      <c r="P24" s="25" t="s">
        <v>23</v>
      </c>
      <c r="Q24" s="25" t="s">
        <v>1091</v>
      </c>
      <c r="R24" t="s">
        <v>24</v>
      </c>
    </row>
    <row r="25" spans="1:18" x14ac:dyDescent="0.2">
      <c r="A25" s="6" t="s">
        <v>849</v>
      </c>
      <c r="B25" s="18" t="s">
        <v>1103</v>
      </c>
      <c r="D25" s="18">
        <v>3045</v>
      </c>
      <c r="E25" s="18">
        <v>3054</v>
      </c>
      <c r="F25" s="18" t="s">
        <v>1102</v>
      </c>
      <c r="G25" s="21">
        <v>49.790147156783298</v>
      </c>
      <c r="H25" s="23">
        <v>724.30316162109295</v>
      </c>
      <c r="I25" s="18">
        <v>3</v>
      </c>
      <c r="J25" s="21">
        <v>-3.0327906940919864</v>
      </c>
      <c r="K25" s="23">
        <v>2170.9015899999999</v>
      </c>
      <c r="L25" s="18">
        <v>872840</v>
      </c>
      <c r="M25" s="18" t="s">
        <v>177</v>
      </c>
      <c r="N25" s="18" t="s">
        <v>178</v>
      </c>
      <c r="O25" s="26" t="s">
        <v>848</v>
      </c>
      <c r="P25" s="25" t="s">
        <v>23</v>
      </c>
      <c r="Q25" s="25" t="s">
        <v>23</v>
      </c>
      <c r="R25" t="s">
        <v>24</v>
      </c>
    </row>
    <row r="26" spans="1:18" x14ac:dyDescent="0.2">
      <c r="A26" s="6" t="s">
        <v>849</v>
      </c>
      <c r="B26" s="18" t="s">
        <v>1103</v>
      </c>
      <c r="D26" s="18">
        <v>3045</v>
      </c>
      <c r="E26" s="18">
        <v>3054</v>
      </c>
      <c r="F26" s="18" t="s">
        <v>1102</v>
      </c>
      <c r="G26" s="21">
        <v>44.501887628266601</v>
      </c>
      <c r="H26" s="23">
        <v>724.30352783203102</v>
      </c>
      <c r="I26" s="18">
        <v>3</v>
      </c>
      <c r="J26" s="21">
        <v>-2.6186007661706792</v>
      </c>
      <c r="K26" s="23">
        <v>2170.9015899999999</v>
      </c>
      <c r="L26" s="18">
        <v>3882961</v>
      </c>
      <c r="M26" s="18" t="s">
        <v>177</v>
      </c>
      <c r="N26" s="18" t="s">
        <v>178</v>
      </c>
      <c r="O26" s="26" t="s">
        <v>848</v>
      </c>
      <c r="P26" s="25" t="s">
        <v>23</v>
      </c>
      <c r="Q26" s="25" t="s">
        <v>1091</v>
      </c>
      <c r="R26" t="s">
        <v>24</v>
      </c>
    </row>
    <row r="27" spans="1:18" x14ac:dyDescent="0.2">
      <c r="A27" s="6" t="s">
        <v>1535</v>
      </c>
      <c r="C27" s="18" t="s">
        <v>85</v>
      </c>
      <c r="D27" s="18">
        <v>3045</v>
      </c>
      <c r="E27" s="18">
        <v>3054</v>
      </c>
      <c r="F27" s="18" t="s">
        <v>1102</v>
      </c>
      <c r="G27" s="21">
        <v>41.115636753583303</v>
      </c>
      <c r="H27" s="23">
        <v>940.40472412109295</v>
      </c>
      <c r="I27" s="18">
        <v>2</v>
      </c>
      <c r="J27" s="21">
        <v>-2.1745909530233032</v>
      </c>
      <c r="K27" s="23">
        <v>1879.8061899999998</v>
      </c>
      <c r="L27" s="18">
        <v>24893545</v>
      </c>
      <c r="M27" s="18" t="s">
        <v>177</v>
      </c>
      <c r="N27" s="18" t="s">
        <v>178</v>
      </c>
      <c r="O27" s="26" t="s">
        <v>848</v>
      </c>
      <c r="P27" s="25" t="s">
        <v>23</v>
      </c>
      <c r="Q27" s="25" t="s">
        <v>1091</v>
      </c>
      <c r="R27" t="s">
        <v>24</v>
      </c>
    </row>
    <row r="28" spans="1:18" x14ac:dyDescent="0.2">
      <c r="A28" s="14" t="s">
        <v>850</v>
      </c>
      <c r="B28" s="18" t="s">
        <v>1104</v>
      </c>
      <c r="D28" s="18">
        <v>3045</v>
      </c>
      <c r="E28" s="18">
        <v>3052</v>
      </c>
      <c r="F28" s="18" t="s">
        <v>1083</v>
      </c>
      <c r="G28" s="21">
        <v>41.550697784516601</v>
      </c>
      <c r="H28" s="23">
        <v>561.767822265625</v>
      </c>
      <c r="I28" s="18">
        <v>2</v>
      </c>
      <c r="J28" s="21">
        <v>-2.5099275198161615</v>
      </c>
      <c r="K28" s="23">
        <v>1122.5311199999999</v>
      </c>
      <c r="L28" s="18">
        <v>37287632</v>
      </c>
      <c r="M28" s="18" t="s">
        <v>177</v>
      </c>
      <c r="N28" s="18" t="s">
        <v>178</v>
      </c>
      <c r="O28" s="26" t="s">
        <v>851</v>
      </c>
      <c r="P28" s="25" t="s">
        <v>23</v>
      </c>
      <c r="Q28" s="25" t="s">
        <v>1091</v>
      </c>
      <c r="R28" t="s">
        <v>24</v>
      </c>
    </row>
    <row r="29" spans="1:18" x14ac:dyDescent="0.2">
      <c r="A29" s="14" t="s">
        <v>852</v>
      </c>
      <c r="B29" s="18" t="s">
        <v>1082</v>
      </c>
      <c r="D29" s="18">
        <v>3045</v>
      </c>
      <c r="E29" s="18">
        <v>3052</v>
      </c>
      <c r="F29" s="18" t="s">
        <v>1083</v>
      </c>
      <c r="G29" s="21">
        <v>40.742591023449997</v>
      </c>
      <c r="H29" s="23">
        <v>642.79388427734295</v>
      </c>
      <c r="I29" s="18">
        <v>2</v>
      </c>
      <c r="J29" s="21">
        <v>-2.6602546334892958</v>
      </c>
      <c r="K29" s="23">
        <v>1284.5839199999998</v>
      </c>
      <c r="L29" s="18">
        <v>271034645</v>
      </c>
      <c r="M29" s="18" t="s">
        <v>177</v>
      </c>
      <c r="N29" s="18" t="s">
        <v>178</v>
      </c>
      <c r="O29" s="26" t="s">
        <v>851</v>
      </c>
      <c r="P29" s="25" t="s">
        <v>23</v>
      </c>
      <c r="Q29" s="25" t="s">
        <v>1091</v>
      </c>
      <c r="R29" t="s">
        <v>24</v>
      </c>
    </row>
    <row r="30" spans="1:18" x14ac:dyDescent="0.2">
      <c r="A30" s="14" t="s">
        <v>853</v>
      </c>
      <c r="B30" s="18" t="s">
        <v>1105</v>
      </c>
      <c r="D30" s="18">
        <v>2920</v>
      </c>
      <c r="E30" s="18">
        <v>2927</v>
      </c>
      <c r="F30" s="18" t="s">
        <v>1086</v>
      </c>
      <c r="G30" s="21">
        <v>53.611080298650002</v>
      </c>
      <c r="H30" s="23">
        <v>889.88635253906205</v>
      </c>
      <c r="I30" s="18">
        <v>2</v>
      </c>
      <c r="J30" s="21">
        <v>-1.7193176223914779</v>
      </c>
      <c r="K30" s="23">
        <v>1778.76856</v>
      </c>
      <c r="L30" s="18">
        <v>12594648</v>
      </c>
      <c r="M30" s="18" t="s">
        <v>177</v>
      </c>
      <c r="N30" s="18" t="s">
        <v>178</v>
      </c>
      <c r="O30" s="26" t="s">
        <v>854</v>
      </c>
      <c r="P30" s="25" t="s">
        <v>179</v>
      </c>
      <c r="Q30" s="25" t="s">
        <v>1091</v>
      </c>
      <c r="R30" t="s">
        <v>24</v>
      </c>
    </row>
    <row r="31" spans="1:18" x14ac:dyDescent="0.2">
      <c r="A31" s="14" t="s">
        <v>856</v>
      </c>
      <c r="B31" s="18" t="s">
        <v>1106</v>
      </c>
      <c r="D31" s="18">
        <v>785</v>
      </c>
      <c r="E31" s="18">
        <v>793</v>
      </c>
      <c r="F31" s="18" t="s">
        <v>101</v>
      </c>
      <c r="G31" s="21">
        <v>36.579813171183297</v>
      </c>
      <c r="H31" s="23">
        <v>827.91076660156205</v>
      </c>
      <c r="I31" s="18">
        <v>2</v>
      </c>
      <c r="J31" s="21">
        <v>-0.56165439416125862</v>
      </c>
      <c r="K31" s="23">
        <v>1654.8152299999999</v>
      </c>
      <c r="L31" s="18">
        <v>11984468</v>
      </c>
      <c r="M31" s="18" t="s">
        <v>177</v>
      </c>
      <c r="N31" s="18" t="s">
        <v>178</v>
      </c>
      <c r="O31" s="26" t="s">
        <v>855</v>
      </c>
      <c r="P31" s="25" t="s">
        <v>23</v>
      </c>
      <c r="Q31" s="25" t="s">
        <v>23</v>
      </c>
      <c r="R31" t="s">
        <v>24</v>
      </c>
    </row>
    <row r="32" spans="1:18" x14ac:dyDescent="0.2">
      <c r="A32" s="14" t="s">
        <v>1228</v>
      </c>
      <c r="B32" s="18" t="s">
        <v>1227</v>
      </c>
      <c r="D32" s="18">
        <v>2345</v>
      </c>
      <c r="E32" s="18">
        <v>2352</v>
      </c>
      <c r="F32" s="18" t="s">
        <v>472</v>
      </c>
      <c r="G32" s="21">
        <v>49.266897398933303</v>
      </c>
      <c r="H32" s="23">
        <v>781.36468505859295</v>
      </c>
      <c r="I32" s="18">
        <v>2</v>
      </c>
      <c r="J32" s="21">
        <v>-1.8685221790918527</v>
      </c>
      <c r="K32" s="23">
        <v>1561.7250199999999</v>
      </c>
      <c r="L32" s="18">
        <v>27732516</v>
      </c>
      <c r="M32" s="18" t="s">
        <v>177</v>
      </c>
      <c r="N32" s="18" t="s">
        <v>178</v>
      </c>
      <c r="O32" s="26" t="s">
        <v>857</v>
      </c>
      <c r="P32" s="25" t="s">
        <v>23</v>
      </c>
      <c r="Q32" s="25" t="s">
        <v>179</v>
      </c>
      <c r="R32" t="s">
        <v>24</v>
      </c>
    </row>
    <row r="33" spans="1:18" x14ac:dyDescent="0.2">
      <c r="A33" s="14" t="s">
        <v>1229</v>
      </c>
      <c r="B33" s="18" t="s">
        <v>1230</v>
      </c>
      <c r="C33" s="18" t="s">
        <v>143</v>
      </c>
      <c r="D33" s="18">
        <v>2194</v>
      </c>
      <c r="E33" s="18">
        <v>2208</v>
      </c>
      <c r="F33" s="18" t="s">
        <v>1090</v>
      </c>
      <c r="G33" s="21">
        <v>41.907197546916599</v>
      </c>
      <c r="H33" s="23">
        <v>808.046630859375</v>
      </c>
      <c r="I33" s="18">
        <v>3</v>
      </c>
      <c r="J33" s="21">
        <v>-1.0890449160882851</v>
      </c>
      <c r="K33" s="23">
        <v>2422.1278400000001</v>
      </c>
      <c r="L33" s="18">
        <v>7578029</v>
      </c>
      <c r="M33" s="18" t="s">
        <v>177</v>
      </c>
      <c r="N33" s="18" t="s">
        <v>178</v>
      </c>
      <c r="O33" s="26" t="s">
        <v>858</v>
      </c>
      <c r="P33" s="25" t="s">
        <v>23</v>
      </c>
      <c r="Q33" s="25" t="s">
        <v>179</v>
      </c>
      <c r="R33" t="s">
        <v>24</v>
      </c>
    </row>
    <row r="34" spans="1:18" x14ac:dyDescent="0.2">
      <c r="A34" s="14" t="s">
        <v>1232</v>
      </c>
      <c r="B34" s="18" t="s">
        <v>1233</v>
      </c>
      <c r="C34" s="18" t="s">
        <v>143</v>
      </c>
      <c r="D34" s="18">
        <v>2194</v>
      </c>
      <c r="E34" s="18">
        <v>2201</v>
      </c>
      <c r="F34" s="18" t="s">
        <v>1107</v>
      </c>
      <c r="G34" s="21">
        <v>28.325233894650001</v>
      </c>
      <c r="H34" s="23">
        <v>796.34436035156205</v>
      </c>
      <c r="I34" s="18">
        <v>2</v>
      </c>
      <c r="J34" s="21">
        <v>-1.5382768003236247</v>
      </c>
      <c r="K34" s="23">
        <v>1591.6839499999999</v>
      </c>
      <c r="L34" s="18">
        <v>14540730</v>
      </c>
      <c r="M34" s="18" t="s">
        <v>177</v>
      </c>
      <c r="N34" s="18" t="s">
        <v>178</v>
      </c>
      <c r="O34" s="26" t="s">
        <v>859</v>
      </c>
      <c r="P34" s="25" t="s">
        <v>23</v>
      </c>
      <c r="Q34" s="25" t="s">
        <v>23</v>
      </c>
      <c r="R34" t="s">
        <v>24</v>
      </c>
    </row>
    <row r="35" spans="1:18" x14ac:dyDescent="0.2">
      <c r="A35" s="18" t="s">
        <v>1348</v>
      </c>
      <c r="C35" s="18" t="s">
        <v>1093</v>
      </c>
      <c r="D35" s="18">
        <v>2194</v>
      </c>
      <c r="E35" s="18">
        <v>2199</v>
      </c>
      <c r="F35" s="18" t="s">
        <v>1090</v>
      </c>
      <c r="G35" s="21">
        <v>33.549688094383299</v>
      </c>
      <c r="H35" s="23">
        <v>644.28131103515602</v>
      </c>
      <c r="I35" s="18">
        <v>2</v>
      </c>
      <c r="J35" s="21">
        <v>-1.3813822791325379</v>
      </c>
      <c r="K35" s="23">
        <v>1287.55708</v>
      </c>
      <c r="L35" s="18">
        <v>15946373</v>
      </c>
      <c r="M35" s="18" t="s">
        <v>177</v>
      </c>
      <c r="N35" s="18" t="s">
        <v>178</v>
      </c>
      <c r="O35" s="26" t="s">
        <v>861</v>
      </c>
      <c r="P35" s="25" t="s">
        <v>23</v>
      </c>
      <c r="Q35" s="25" t="s">
        <v>179</v>
      </c>
      <c r="R35" t="s">
        <v>24</v>
      </c>
    </row>
    <row r="36" spans="1:18" x14ac:dyDescent="0.2">
      <c r="A36" s="6" t="s">
        <v>1402</v>
      </c>
      <c r="C36" s="18" t="s">
        <v>85</v>
      </c>
      <c r="D36" s="18">
        <v>2330</v>
      </c>
      <c r="E36" s="18">
        <v>2337</v>
      </c>
      <c r="F36" s="18" t="s">
        <v>1109</v>
      </c>
      <c r="G36" s="21">
        <v>49.373129889600001</v>
      </c>
      <c r="H36" s="23">
        <v>810.3974609375</v>
      </c>
      <c r="I36" s="18">
        <v>2</v>
      </c>
      <c r="J36" s="21">
        <v>-0.19743393624445973</v>
      </c>
      <c r="K36" s="23">
        <v>1619.78802</v>
      </c>
      <c r="L36" s="18">
        <v>5681317</v>
      </c>
      <c r="M36" s="18" t="s">
        <v>177</v>
      </c>
      <c r="N36" s="18" t="s">
        <v>178</v>
      </c>
      <c r="O36" s="26" t="s">
        <v>862</v>
      </c>
      <c r="P36" s="25" t="s">
        <v>23</v>
      </c>
      <c r="Q36" s="25" t="s">
        <v>179</v>
      </c>
      <c r="R36" t="s">
        <v>24</v>
      </c>
    </row>
    <row r="37" spans="1:18" x14ac:dyDescent="0.2">
      <c r="A37" s="14" t="s">
        <v>1363</v>
      </c>
      <c r="B37" s="18" t="s">
        <v>1110</v>
      </c>
      <c r="D37" s="18">
        <v>1263</v>
      </c>
      <c r="E37" s="18">
        <v>1272</v>
      </c>
      <c r="F37" s="18" t="s">
        <v>52</v>
      </c>
      <c r="G37" s="21">
        <v>32.039168543450003</v>
      </c>
      <c r="H37" s="23">
        <v>756.36163330078102</v>
      </c>
      <c r="I37" s="18">
        <v>2</v>
      </c>
      <c r="J37" s="21">
        <v>-3.2325703688969747</v>
      </c>
      <c r="K37" s="23">
        <v>1511.7207899999999</v>
      </c>
      <c r="L37" s="18">
        <v>49662363</v>
      </c>
      <c r="M37" s="18" t="s">
        <v>177</v>
      </c>
      <c r="N37" s="18" t="s">
        <v>178</v>
      </c>
      <c r="O37" s="26" t="s">
        <v>835</v>
      </c>
      <c r="P37" s="25" t="s">
        <v>179</v>
      </c>
      <c r="Q37" s="25" t="s">
        <v>23</v>
      </c>
      <c r="R37" t="s">
        <v>24</v>
      </c>
    </row>
    <row r="38" spans="1:18" x14ac:dyDescent="0.2">
      <c r="A38" s="14" t="s">
        <v>863</v>
      </c>
      <c r="B38" s="18" t="s">
        <v>1111</v>
      </c>
      <c r="D38" s="18">
        <v>2457</v>
      </c>
      <c r="E38" s="18">
        <v>2462</v>
      </c>
      <c r="F38" s="18" t="s">
        <v>1112</v>
      </c>
      <c r="G38" s="21">
        <v>27.6501011111833</v>
      </c>
      <c r="H38" s="23">
        <v>517.72271728515602</v>
      </c>
      <c r="I38" s="18">
        <v>2</v>
      </c>
      <c r="J38" s="21">
        <v>-2.7524311327250328</v>
      </c>
      <c r="K38" s="23">
        <v>1034.4409499999997</v>
      </c>
      <c r="L38" s="18">
        <v>11604646</v>
      </c>
      <c r="M38" s="18" t="s">
        <v>177</v>
      </c>
      <c r="N38" s="18" t="s">
        <v>178</v>
      </c>
      <c r="O38" s="26" t="s">
        <v>864</v>
      </c>
      <c r="P38" s="25" t="s">
        <v>23</v>
      </c>
      <c r="Q38" s="25" t="s">
        <v>23</v>
      </c>
      <c r="R38" t="s">
        <v>24</v>
      </c>
    </row>
    <row r="39" spans="1:18" x14ac:dyDescent="0.2">
      <c r="A39" s="14" t="s">
        <v>865</v>
      </c>
      <c r="B39" s="18" t="s">
        <v>1113</v>
      </c>
      <c r="D39" s="18">
        <v>2211</v>
      </c>
      <c r="E39" s="18">
        <v>2224</v>
      </c>
      <c r="F39" s="18" t="s">
        <v>1084</v>
      </c>
      <c r="G39" s="21">
        <v>41.488324158916598</v>
      </c>
      <c r="H39" s="23">
        <v>1120.5234375</v>
      </c>
      <c r="I39" s="18">
        <v>2</v>
      </c>
      <c r="J39" s="21">
        <v>-1.7581038796612183</v>
      </c>
      <c r="K39" s="23">
        <v>2240.0434400000004</v>
      </c>
      <c r="L39" s="18">
        <v>21621863</v>
      </c>
      <c r="M39" s="18" t="s">
        <v>177</v>
      </c>
      <c r="N39" s="18" t="s">
        <v>178</v>
      </c>
      <c r="O39" s="26" t="s">
        <v>866</v>
      </c>
      <c r="P39" s="25" t="s">
        <v>179</v>
      </c>
      <c r="Q39" s="25" t="s">
        <v>23</v>
      </c>
      <c r="R39" t="s">
        <v>24</v>
      </c>
    </row>
    <row r="40" spans="1:18" x14ac:dyDescent="0.2">
      <c r="A40" s="14" t="s">
        <v>1263</v>
      </c>
      <c r="B40" s="18" t="s">
        <v>1264</v>
      </c>
      <c r="D40" s="18">
        <v>1673</v>
      </c>
      <c r="E40" s="18">
        <v>1679</v>
      </c>
      <c r="F40" s="18" t="s">
        <v>1114</v>
      </c>
      <c r="G40" s="21">
        <v>23.620340794916601</v>
      </c>
      <c r="H40" s="23">
        <v>592.79669189453102</v>
      </c>
      <c r="I40" s="18">
        <v>2</v>
      </c>
      <c r="J40" s="21">
        <v>-2.4544610805648404</v>
      </c>
      <c r="K40" s="23">
        <v>1184.5890100000001</v>
      </c>
      <c r="L40" s="18">
        <v>8821756</v>
      </c>
      <c r="M40" s="18" t="s">
        <v>177</v>
      </c>
      <c r="N40" s="18" t="s">
        <v>178</v>
      </c>
      <c r="O40" s="26" t="s">
        <v>867</v>
      </c>
      <c r="P40" s="25" t="s">
        <v>23</v>
      </c>
      <c r="Q40" s="25" t="s">
        <v>23</v>
      </c>
      <c r="R40" t="s">
        <v>24</v>
      </c>
    </row>
    <row r="41" spans="1:18" x14ac:dyDescent="0.2">
      <c r="A41" s="14" t="s">
        <v>1401</v>
      </c>
      <c r="C41" s="18" t="s">
        <v>103</v>
      </c>
      <c r="D41" s="18">
        <v>2287</v>
      </c>
      <c r="E41" s="18">
        <v>2293</v>
      </c>
      <c r="F41" s="18" t="s">
        <v>96</v>
      </c>
      <c r="G41" s="21">
        <v>17.4669635311833</v>
      </c>
      <c r="H41" s="23">
        <v>923.87237548828102</v>
      </c>
      <c r="I41" s="18">
        <v>2</v>
      </c>
      <c r="J41" s="21">
        <v>-2.8683532475705635</v>
      </c>
      <c r="K41" s="23">
        <v>1846.7428</v>
      </c>
      <c r="L41" s="18">
        <v>16458209</v>
      </c>
      <c r="M41" s="18" t="s">
        <v>177</v>
      </c>
      <c r="N41" s="18" t="s">
        <v>178</v>
      </c>
      <c r="O41" s="26" t="s">
        <v>868</v>
      </c>
      <c r="P41" s="25" t="s">
        <v>23</v>
      </c>
      <c r="Q41" s="25" t="s">
        <v>23</v>
      </c>
      <c r="R41" t="s">
        <v>24</v>
      </c>
    </row>
    <row r="42" spans="1:18" x14ac:dyDescent="0.2">
      <c r="A42" s="14" t="s">
        <v>1403</v>
      </c>
      <c r="B42" s="18" t="s">
        <v>1404</v>
      </c>
      <c r="D42" s="18">
        <v>2691</v>
      </c>
      <c r="E42" s="18">
        <v>2699</v>
      </c>
      <c r="F42" s="18" t="s">
        <v>1115</v>
      </c>
      <c r="G42" s="21">
        <v>23.696995336516601</v>
      </c>
      <c r="H42" s="23">
        <v>455.24758911132801</v>
      </c>
      <c r="I42" s="18">
        <v>3</v>
      </c>
      <c r="J42" s="21">
        <v>-2.2332119846045164</v>
      </c>
      <c r="K42" s="23">
        <v>1363.73125</v>
      </c>
      <c r="L42" s="18">
        <v>6160462</v>
      </c>
      <c r="M42" s="18" t="s">
        <v>177</v>
      </c>
      <c r="N42" s="18" t="s">
        <v>178</v>
      </c>
      <c r="O42" s="26" t="s">
        <v>869</v>
      </c>
      <c r="P42" s="25" t="s">
        <v>23</v>
      </c>
      <c r="Q42" s="25" t="s">
        <v>179</v>
      </c>
      <c r="R42" t="s">
        <v>24</v>
      </c>
    </row>
    <row r="43" spans="1:18" x14ac:dyDescent="0.2">
      <c r="A43" s="14" t="s">
        <v>870</v>
      </c>
      <c r="B43" s="18" t="s">
        <v>1116</v>
      </c>
      <c r="D43" s="18">
        <v>2972</v>
      </c>
      <c r="E43" s="18">
        <v>2978</v>
      </c>
      <c r="F43" s="18" t="s">
        <v>1084</v>
      </c>
      <c r="G43" s="21">
        <v>20.492073382916601</v>
      </c>
      <c r="H43" s="23">
        <v>976.39453125</v>
      </c>
      <c r="I43" s="18">
        <v>2</v>
      </c>
      <c r="J43" s="21">
        <v>-4.634375787034565</v>
      </c>
      <c r="K43" s="23">
        <v>1951.7907499999999</v>
      </c>
      <c r="L43" s="18">
        <v>84915031</v>
      </c>
      <c r="M43" s="18" t="s">
        <v>177</v>
      </c>
      <c r="N43" s="18" t="s">
        <v>178</v>
      </c>
      <c r="O43" s="26" t="s">
        <v>871</v>
      </c>
      <c r="P43" s="25" t="s">
        <v>23</v>
      </c>
      <c r="Q43" s="25" t="s">
        <v>23</v>
      </c>
      <c r="R43" t="s">
        <v>24</v>
      </c>
    </row>
    <row r="44" spans="1:18" x14ac:dyDescent="0.2">
      <c r="A44" s="14" t="s">
        <v>1265</v>
      </c>
      <c r="B44" s="18" t="s">
        <v>1158</v>
      </c>
      <c r="D44" s="18">
        <v>354</v>
      </c>
      <c r="E44" s="18">
        <v>363</v>
      </c>
      <c r="F44" s="18" t="s">
        <v>101</v>
      </c>
      <c r="G44" s="21">
        <v>65.560587007466594</v>
      </c>
      <c r="H44" s="23">
        <v>705.85638427734295</v>
      </c>
      <c r="I44" s="18">
        <v>2</v>
      </c>
      <c r="J44" s="21">
        <v>-2.8334294809733884</v>
      </c>
      <c r="K44" s="23">
        <v>1410.7094999999999</v>
      </c>
      <c r="L44" s="18">
        <v>37625768</v>
      </c>
      <c r="M44" s="18" t="s">
        <v>177</v>
      </c>
      <c r="N44" s="18" t="s">
        <v>178</v>
      </c>
      <c r="O44" s="26" t="s">
        <v>872</v>
      </c>
      <c r="P44" s="25" t="s">
        <v>179</v>
      </c>
      <c r="Q44" s="25" t="s">
        <v>23</v>
      </c>
      <c r="R44" t="s">
        <v>24</v>
      </c>
    </row>
    <row r="45" spans="1:18" x14ac:dyDescent="0.2">
      <c r="A45" s="14" t="s">
        <v>1358</v>
      </c>
      <c r="C45" s="18" t="s">
        <v>323</v>
      </c>
      <c r="D45" s="18">
        <v>1568</v>
      </c>
      <c r="E45" s="18">
        <v>1578</v>
      </c>
      <c r="F45" s="18" t="s">
        <v>1079</v>
      </c>
      <c r="G45" s="21">
        <v>37.055454080516597</v>
      </c>
      <c r="H45" s="23">
        <v>1123.97924804687</v>
      </c>
      <c r="I45" s="18">
        <v>2</v>
      </c>
      <c r="J45" s="21">
        <v>-1.2945062651908099</v>
      </c>
      <c r="K45" s="23">
        <v>2246.9540099999995</v>
      </c>
      <c r="L45" s="18">
        <v>14274581</v>
      </c>
      <c r="M45" s="18" t="s">
        <v>177</v>
      </c>
      <c r="N45" s="18" t="s">
        <v>178</v>
      </c>
      <c r="O45" s="26" t="s">
        <v>838</v>
      </c>
      <c r="P45" s="25" t="s">
        <v>179</v>
      </c>
      <c r="Q45" s="25" t="s">
        <v>23</v>
      </c>
      <c r="R45" t="s">
        <v>24</v>
      </c>
    </row>
    <row r="46" spans="1:18" x14ac:dyDescent="0.2">
      <c r="A46" s="14" t="s">
        <v>1540</v>
      </c>
      <c r="C46" s="18" t="s">
        <v>326</v>
      </c>
      <c r="D46" s="18">
        <v>960</v>
      </c>
      <c r="E46" s="18">
        <v>971</v>
      </c>
      <c r="F46" s="18" t="s">
        <v>436</v>
      </c>
      <c r="G46" s="21">
        <v>21.2655917533333</v>
      </c>
      <c r="H46" s="23">
        <v>942.37756347656205</v>
      </c>
      <c r="I46" s="18">
        <v>3</v>
      </c>
      <c r="J46" s="21">
        <v>-2.2001040472303317</v>
      </c>
      <c r="K46" s="23">
        <v>2825.1244200000001</v>
      </c>
      <c r="L46" s="18">
        <v>63091487</v>
      </c>
      <c r="M46" s="18" t="s">
        <v>177</v>
      </c>
      <c r="N46" s="18" t="s">
        <v>178</v>
      </c>
      <c r="O46" s="26" t="s">
        <v>873</v>
      </c>
      <c r="P46" s="25" t="s">
        <v>23</v>
      </c>
      <c r="Q46" s="25" t="s">
        <v>23</v>
      </c>
      <c r="R46" t="s">
        <v>24</v>
      </c>
    </row>
    <row r="47" spans="1:18" x14ac:dyDescent="0.2">
      <c r="A47" s="14" t="s">
        <v>875</v>
      </c>
      <c r="B47" s="18" t="s">
        <v>1117</v>
      </c>
      <c r="D47" s="18">
        <v>3014</v>
      </c>
      <c r="E47" s="18">
        <v>3024</v>
      </c>
      <c r="F47" s="18" t="s">
        <v>176</v>
      </c>
      <c r="G47" s="21">
        <v>24.582641650649901</v>
      </c>
      <c r="H47" s="23">
        <v>762.87225341796795</v>
      </c>
      <c r="I47" s="18">
        <v>2</v>
      </c>
      <c r="J47" s="21">
        <v>-0.79960894163249352</v>
      </c>
      <c r="K47" s="23">
        <v>1524.7385200000003</v>
      </c>
      <c r="L47" s="18">
        <v>7060990</v>
      </c>
      <c r="M47" s="18" t="s">
        <v>177</v>
      </c>
      <c r="N47" s="18" t="s">
        <v>178</v>
      </c>
      <c r="O47" s="26" t="s">
        <v>874</v>
      </c>
      <c r="P47" s="25" t="s">
        <v>23</v>
      </c>
      <c r="Q47" s="25" t="s">
        <v>179</v>
      </c>
      <c r="R47" t="s">
        <v>24</v>
      </c>
    </row>
    <row r="48" spans="1:18" x14ac:dyDescent="0.2">
      <c r="A48" s="14" t="s">
        <v>1266</v>
      </c>
      <c r="B48" s="18" t="s">
        <v>1267</v>
      </c>
      <c r="D48" s="18">
        <v>1093</v>
      </c>
      <c r="E48" s="18">
        <v>1102</v>
      </c>
      <c r="F48" s="18" t="s">
        <v>101</v>
      </c>
      <c r="G48" s="21">
        <v>21.479710586383302</v>
      </c>
      <c r="H48" s="23">
        <v>594.94854736328102</v>
      </c>
      <c r="I48" s="18">
        <v>3</v>
      </c>
      <c r="J48" s="21">
        <v>-3.6529639022452338</v>
      </c>
      <c r="K48" s="23">
        <v>1782.8374199999998</v>
      </c>
      <c r="L48" s="18">
        <v>22346427</v>
      </c>
      <c r="M48" s="18" t="s">
        <v>177</v>
      </c>
      <c r="N48" s="18" t="s">
        <v>178</v>
      </c>
      <c r="O48" s="26" t="s">
        <v>877</v>
      </c>
      <c r="P48" s="25" t="s">
        <v>23</v>
      </c>
      <c r="Q48" s="25" t="s">
        <v>23</v>
      </c>
      <c r="R48" t="s">
        <v>24</v>
      </c>
    </row>
    <row r="49" spans="1:18" x14ac:dyDescent="0.2">
      <c r="A49" s="14" t="s">
        <v>879</v>
      </c>
      <c r="B49" s="18" t="s">
        <v>1119</v>
      </c>
      <c r="D49" s="18">
        <v>1583</v>
      </c>
      <c r="E49" s="18">
        <v>1591</v>
      </c>
      <c r="F49" s="18" t="s">
        <v>1089</v>
      </c>
      <c r="G49" s="21">
        <v>35.605394914933299</v>
      </c>
      <c r="H49" s="23">
        <v>875.36932373046795</v>
      </c>
      <c r="I49" s="18">
        <v>3</v>
      </c>
      <c r="J49" s="21">
        <v>-0.92151498012736044</v>
      </c>
      <c r="K49" s="23">
        <v>2624.0957199999993</v>
      </c>
      <c r="L49" s="18">
        <v>18996739</v>
      </c>
      <c r="M49" s="18" t="s">
        <v>177</v>
      </c>
      <c r="N49" s="18" t="s">
        <v>178</v>
      </c>
      <c r="O49" s="26" t="s">
        <v>878</v>
      </c>
      <c r="P49" s="25" t="s">
        <v>23</v>
      </c>
      <c r="Q49" s="25" t="s">
        <v>23</v>
      </c>
      <c r="R49" t="s">
        <v>24</v>
      </c>
    </row>
    <row r="50" spans="1:18" x14ac:dyDescent="0.2">
      <c r="A50" s="14" t="s">
        <v>1353</v>
      </c>
      <c r="B50" s="18" t="s">
        <v>1405</v>
      </c>
      <c r="D50" s="18">
        <v>1583</v>
      </c>
      <c r="E50" s="18">
        <v>1589</v>
      </c>
      <c r="F50" s="18" t="s">
        <v>1089</v>
      </c>
      <c r="G50" s="21">
        <v>30.2723717079833</v>
      </c>
      <c r="H50" s="23">
        <v>905.401123046875</v>
      </c>
      <c r="I50" s="18">
        <v>2</v>
      </c>
      <c r="J50" s="21">
        <v>-2.3635877423415237</v>
      </c>
      <c r="K50" s="23">
        <v>1809.79918</v>
      </c>
      <c r="L50" s="18">
        <v>64318091</v>
      </c>
      <c r="M50" s="18" t="s">
        <v>177</v>
      </c>
      <c r="N50" s="18" t="s">
        <v>178</v>
      </c>
      <c r="O50" s="26" t="s">
        <v>878</v>
      </c>
      <c r="P50" s="25" t="s">
        <v>23</v>
      </c>
      <c r="Q50" s="25" t="s">
        <v>179</v>
      </c>
      <c r="R50" t="s">
        <v>24</v>
      </c>
    </row>
    <row r="51" spans="1:18" x14ac:dyDescent="0.2">
      <c r="A51" s="14" t="s">
        <v>1406</v>
      </c>
      <c r="B51" s="18" t="s">
        <v>1407</v>
      </c>
      <c r="D51" s="18">
        <v>2824</v>
      </c>
      <c r="E51" s="18">
        <v>2840</v>
      </c>
      <c r="F51" s="18" t="s">
        <v>382</v>
      </c>
      <c r="G51" s="21">
        <v>41.117807733583298</v>
      </c>
      <c r="H51" s="23">
        <v>807.68859863281205</v>
      </c>
      <c r="I51" s="18">
        <v>3</v>
      </c>
      <c r="J51" s="21">
        <v>-1.9025447964415225</v>
      </c>
      <c r="K51" s="23">
        <v>2421.0558099999998</v>
      </c>
      <c r="L51" s="18">
        <v>21455269</v>
      </c>
      <c r="M51" s="18" t="s">
        <v>177</v>
      </c>
      <c r="N51" s="18" t="s">
        <v>178</v>
      </c>
      <c r="O51" s="26" t="s">
        <v>880</v>
      </c>
      <c r="P51" s="25" t="s">
        <v>23</v>
      </c>
      <c r="Q51" s="25" t="s">
        <v>179</v>
      </c>
      <c r="R51" t="s">
        <v>24</v>
      </c>
    </row>
    <row r="52" spans="1:18" x14ac:dyDescent="0.2">
      <c r="A52" s="14" t="s">
        <v>881</v>
      </c>
      <c r="B52" s="18" t="s">
        <v>1120</v>
      </c>
      <c r="D52" s="18">
        <v>2824</v>
      </c>
      <c r="E52" s="18">
        <v>2840</v>
      </c>
      <c r="F52" s="18" t="s">
        <v>382</v>
      </c>
      <c r="G52" s="21">
        <v>39.591053137583302</v>
      </c>
      <c r="H52" s="23">
        <v>929.3974609375</v>
      </c>
      <c r="I52" s="18">
        <v>3</v>
      </c>
      <c r="J52" s="21">
        <v>-3.554261327899122</v>
      </c>
      <c r="K52" s="23">
        <v>2786.1878100000004</v>
      </c>
      <c r="L52" s="18">
        <v>20704379</v>
      </c>
      <c r="M52" s="18" t="s">
        <v>177</v>
      </c>
      <c r="N52" s="18" t="s">
        <v>178</v>
      </c>
      <c r="O52" s="26" t="s">
        <v>880</v>
      </c>
      <c r="P52" s="25" t="s">
        <v>23</v>
      </c>
      <c r="Q52" s="25" t="s">
        <v>179</v>
      </c>
      <c r="R52" t="s">
        <v>24</v>
      </c>
    </row>
    <row r="53" spans="1:18" x14ac:dyDescent="0.2">
      <c r="A53" s="14" t="s">
        <v>882</v>
      </c>
      <c r="B53" s="18" t="s">
        <v>1121</v>
      </c>
      <c r="D53" s="18">
        <v>2824</v>
      </c>
      <c r="E53" s="18">
        <v>2840</v>
      </c>
      <c r="F53" s="18" t="s">
        <v>382</v>
      </c>
      <c r="G53" s="21">
        <v>39.06124692105</v>
      </c>
      <c r="H53" s="23">
        <v>929.39855957031205</v>
      </c>
      <c r="I53" s="18">
        <v>3</v>
      </c>
      <c r="J53" s="21">
        <v>-2.370703065407787</v>
      </c>
      <c r="K53" s="23">
        <v>2786.1878100000004</v>
      </c>
      <c r="L53" s="18">
        <v>20704379</v>
      </c>
      <c r="M53" s="18" t="s">
        <v>177</v>
      </c>
      <c r="N53" s="18" t="s">
        <v>178</v>
      </c>
      <c r="O53" s="26" t="s">
        <v>880</v>
      </c>
      <c r="P53" s="25" t="s">
        <v>23</v>
      </c>
      <c r="Q53" s="25" t="s">
        <v>179</v>
      </c>
      <c r="R53" t="s">
        <v>24</v>
      </c>
    </row>
    <row r="54" spans="1:18" x14ac:dyDescent="0.2">
      <c r="A54" s="14" t="s">
        <v>883</v>
      </c>
      <c r="B54" s="18" t="s">
        <v>1122</v>
      </c>
      <c r="D54" s="18">
        <v>1123</v>
      </c>
      <c r="E54" s="18">
        <v>1132</v>
      </c>
      <c r="F54" s="18" t="s">
        <v>1123</v>
      </c>
      <c r="G54" s="21">
        <v>33.082740577316599</v>
      </c>
      <c r="H54" s="23">
        <v>545.95904541015602</v>
      </c>
      <c r="I54" s="18">
        <v>3</v>
      </c>
      <c r="J54" s="21">
        <v>-3.5961057021212564</v>
      </c>
      <c r="K54" s="23">
        <v>1635.8682900000001</v>
      </c>
      <c r="L54" s="18">
        <v>52834211</v>
      </c>
      <c r="M54" s="18" t="s">
        <v>177</v>
      </c>
      <c r="N54" s="18" t="s">
        <v>178</v>
      </c>
      <c r="O54" s="26" t="s">
        <v>884</v>
      </c>
      <c r="P54" s="25" t="s">
        <v>23</v>
      </c>
      <c r="Q54" s="25" t="s">
        <v>23</v>
      </c>
      <c r="R54" t="s">
        <v>24</v>
      </c>
    </row>
    <row r="55" spans="1:18" x14ac:dyDescent="0.2">
      <c r="A55" s="14" t="s">
        <v>885</v>
      </c>
      <c r="B55" s="18" t="s">
        <v>1124</v>
      </c>
      <c r="D55" s="18">
        <v>1123</v>
      </c>
      <c r="E55" s="18">
        <v>1132</v>
      </c>
      <c r="F55" s="18" t="s">
        <v>1123</v>
      </c>
      <c r="G55" s="21">
        <v>33.102216893583297</v>
      </c>
      <c r="H55" s="23">
        <v>545.95977783203102</v>
      </c>
      <c r="I55" s="18">
        <v>3</v>
      </c>
      <c r="J55" s="21">
        <v>-2.1307994737378144</v>
      </c>
      <c r="K55" s="23">
        <v>1635.8682900000001</v>
      </c>
      <c r="L55" s="18">
        <v>53551520</v>
      </c>
      <c r="M55" s="18" t="s">
        <v>177</v>
      </c>
      <c r="N55" s="18" t="s">
        <v>178</v>
      </c>
      <c r="O55" s="26" t="s">
        <v>884</v>
      </c>
      <c r="P55" s="25" t="s">
        <v>23</v>
      </c>
      <c r="Q55" s="25" t="s">
        <v>23</v>
      </c>
      <c r="R55" t="s">
        <v>24</v>
      </c>
    </row>
    <row r="56" spans="1:18" x14ac:dyDescent="0.2">
      <c r="A56" s="14" t="s">
        <v>887</v>
      </c>
      <c r="B56" s="18" t="s">
        <v>1268</v>
      </c>
      <c r="D56" s="18">
        <v>1123</v>
      </c>
      <c r="E56" s="18">
        <v>1132</v>
      </c>
      <c r="F56" s="18" t="s">
        <v>1123</v>
      </c>
      <c r="G56" s="21">
        <v>33.522001735183302</v>
      </c>
      <c r="H56" s="23">
        <v>599.97760009765602</v>
      </c>
      <c r="I56" s="18">
        <v>3</v>
      </c>
      <c r="J56" s="21">
        <v>-1.6056129204625762</v>
      </c>
      <c r="K56" s="23">
        <v>1797.92109</v>
      </c>
      <c r="L56" s="18">
        <v>287980471</v>
      </c>
      <c r="M56" s="18" t="s">
        <v>177</v>
      </c>
      <c r="N56" s="18" t="s">
        <v>178</v>
      </c>
      <c r="O56" s="26" t="s">
        <v>884</v>
      </c>
      <c r="P56" s="25" t="s">
        <v>23</v>
      </c>
      <c r="Q56" s="25" t="s">
        <v>23</v>
      </c>
      <c r="R56" t="s">
        <v>24</v>
      </c>
    </row>
    <row r="57" spans="1:18" x14ac:dyDescent="0.2">
      <c r="A57" s="14" t="s">
        <v>886</v>
      </c>
      <c r="B57" s="18" t="s">
        <v>1125</v>
      </c>
      <c r="D57" s="18">
        <v>1123</v>
      </c>
      <c r="E57" s="18">
        <v>1132</v>
      </c>
      <c r="F57" s="18" t="s">
        <v>1123</v>
      </c>
      <c r="G57" s="21">
        <v>37.6763933527833</v>
      </c>
      <c r="H57" s="23">
        <v>697.00891113281205</v>
      </c>
      <c r="I57" s="18">
        <v>3</v>
      </c>
      <c r="J57" s="21">
        <v>-2.0994427203041979</v>
      </c>
      <c r="K57" s="23">
        <v>2089.01649</v>
      </c>
      <c r="L57" s="18">
        <v>58963262</v>
      </c>
      <c r="M57" s="18" t="s">
        <v>177</v>
      </c>
      <c r="N57" s="18" t="s">
        <v>178</v>
      </c>
      <c r="O57" s="26" t="s">
        <v>884</v>
      </c>
      <c r="P57" s="25" t="s">
        <v>23</v>
      </c>
      <c r="Q57" s="25" t="s">
        <v>23</v>
      </c>
      <c r="R57" t="s">
        <v>24</v>
      </c>
    </row>
    <row r="58" spans="1:18" x14ac:dyDescent="0.2">
      <c r="A58" s="14" t="s">
        <v>1271</v>
      </c>
      <c r="B58" s="18" t="s">
        <v>1270</v>
      </c>
      <c r="D58" s="18">
        <v>1123</v>
      </c>
      <c r="E58" s="18">
        <v>1132</v>
      </c>
      <c r="F58" s="18" t="s">
        <v>1123</v>
      </c>
      <c r="G58" s="21">
        <v>39.64</v>
      </c>
      <c r="H58" s="23">
        <v>697.00850000000003</v>
      </c>
      <c r="I58" s="18">
        <v>3</v>
      </c>
      <c r="J58" s="21">
        <v>-2.673322279426313</v>
      </c>
      <c r="K58" s="23">
        <v>2089.01649</v>
      </c>
      <c r="L58" s="18">
        <v>28496212</v>
      </c>
      <c r="M58" s="18" t="s">
        <v>177</v>
      </c>
      <c r="N58" s="18" t="s">
        <v>178</v>
      </c>
      <c r="O58" s="26" t="s">
        <v>884</v>
      </c>
      <c r="P58" s="25" t="s">
        <v>23</v>
      </c>
      <c r="Q58" s="25" t="s">
        <v>23</v>
      </c>
      <c r="R58" t="s">
        <v>24</v>
      </c>
    </row>
    <row r="59" spans="1:18" x14ac:dyDescent="0.2">
      <c r="A59" s="14" t="s">
        <v>1269</v>
      </c>
      <c r="C59" s="18" t="s">
        <v>1215</v>
      </c>
      <c r="D59" s="18">
        <v>1123</v>
      </c>
      <c r="E59" s="18">
        <v>1132</v>
      </c>
      <c r="F59" s="18" t="s">
        <v>1123</v>
      </c>
      <c r="G59" s="21">
        <v>44.86</v>
      </c>
      <c r="H59" s="23">
        <v>794.04060000000004</v>
      </c>
      <c r="I59" s="18">
        <v>3</v>
      </c>
      <c r="J59" s="21">
        <v>-1.9688291196056535</v>
      </c>
      <c r="K59" s="23">
        <v>2380.1118900000001</v>
      </c>
      <c r="L59" s="18">
        <v>10603268</v>
      </c>
      <c r="M59" s="18" t="s">
        <v>177</v>
      </c>
      <c r="N59" s="18" t="s">
        <v>178</v>
      </c>
      <c r="O59" s="26" t="s">
        <v>884</v>
      </c>
      <c r="P59" s="25" t="s">
        <v>23</v>
      </c>
      <c r="Q59" s="25" t="s">
        <v>23</v>
      </c>
      <c r="R59" t="s">
        <v>24</v>
      </c>
    </row>
    <row r="60" spans="1:18" x14ac:dyDescent="0.2">
      <c r="A60" s="14" t="s">
        <v>889</v>
      </c>
      <c r="B60" s="18" t="s">
        <v>1127</v>
      </c>
      <c r="D60" s="18">
        <v>2920</v>
      </c>
      <c r="E60" s="18">
        <v>2927</v>
      </c>
      <c r="F60" s="18" t="s">
        <v>1086</v>
      </c>
      <c r="G60" s="21">
        <v>34.632662311716601</v>
      </c>
      <c r="H60" s="23">
        <v>781.35711669921795</v>
      </c>
      <c r="I60" s="18">
        <v>2</v>
      </c>
      <c r="J60" s="21">
        <v>-1.8301457591146741</v>
      </c>
      <c r="K60" s="23">
        <v>1561.70976</v>
      </c>
      <c r="L60" s="18">
        <v>8505286</v>
      </c>
      <c r="M60" s="18" t="s">
        <v>177</v>
      </c>
      <c r="N60" s="18" t="s">
        <v>178</v>
      </c>
      <c r="O60" s="26" t="s">
        <v>854</v>
      </c>
      <c r="P60" s="25" t="s">
        <v>179</v>
      </c>
      <c r="Q60" s="25" t="s">
        <v>23</v>
      </c>
      <c r="R60" t="s">
        <v>24</v>
      </c>
    </row>
    <row r="61" spans="1:18" x14ac:dyDescent="0.2">
      <c r="A61" s="14" t="s">
        <v>890</v>
      </c>
      <c r="B61" s="18" t="s">
        <v>1085</v>
      </c>
      <c r="D61" s="18">
        <v>2920</v>
      </c>
      <c r="E61" s="18">
        <v>2927</v>
      </c>
      <c r="F61" s="18" t="s">
        <v>1086</v>
      </c>
      <c r="G61" s="21">
        <v>44.9157146455833</v>
      </c>
      <c r="H61" s="23">
        <v>744.33917236328102</v>
      </c>
      <c r="I61" s="18">
        <v>2</v>
      </c>
      <c r="J61" s="21">
        <v>-1.3837758037266066</v>
      </c>
      <c r="K61" s="23">
        <v>1487.6731600000001</v>
      </c>
      <c r="L61" s="18">
        <v>23199348</v>
      </c>
      <c r="M61" s="18" t="s">
        <v>177</v>
      </c>
      <c r="N61" s="18" t="s">
        <v>178</v>
      </c>
      <c r="O61" s="26" t="s">
        <v>854</v>
      </c>
      <c r="P61" s="25" t="s">
        <v>179</v>
      </c>
      <c r="Q61" s="25" t="s">
        <v>23</v>
      </c>
      <c r="R61" t="s">
        <v>24</v>
      </c>
    </row>
    <row r="62" spans="1:18" x14ac:dyDescent="0.2">
      <c r="A62" s="14" t="s">
        <v>891</v>
      </c>
      <c r="B62" s="18" t="s">
        <v>1128</v>
      </c>
      <c r="D62" s="18">
        <v>2920</v>
      </c>
      <c r="E62" s="18">
        <v>2927</v>
      </c>
      <c r="F62" s="18" t="s">
        <v>1086</v>
      </c>
      <c r="G62" s="21">
        <v>36.072458998916602</v>
      </c>
      <c r="H62" s="23">
        <v>598.79150390625</v>
      </c>
      <c r="I62" s="18">
        <v>2</v>
      </c>
      <c r="J62" s="21">
        <v>-1.7201283389662478</v>
      </c>
      <c r="K62" s="23">
        <v>1196.5777600000001</v>
      </c>
      <c r="L62" s="18">
        <v>32035807</v>
      </c>
      <c r="M62" s="18" t="s">
        <v>177</v>
      </c>
      <c r="N62" s="18" t="s">
        <v>178</v>
      </c>
      <c r="O62" s="26" t="s">
        <v>854</v>
      </c>
      <c r="P62" s="25" t="s">
        <v>179</v>
      </c>
      <c r="Q62" s="25" t="s">
        <v>23</v>
      </c>
      <c r="R62" t="s">
        <v>24</v>
      </c>
    </row>
    <row r="63" spans="1:18" x14ac:dyDescent="0.2">
      <c r="A63" s="14" t="s">
        <v>1408</v>
      </c>
      <c r="B63" s="18" t="s">
        <v>1409</v>
      </c>
      <c r="D63" s="18">
        <v>643</v>
      </c>
      <c r="E63" s="18">
        <v>650</v>
      </c>
      <c r="F63" s="18" t="s">
        <v>52</v>
      </c>
      <c r="G63" s="21">
        <v>18.130588176</v>
      </c>
      <c r="H63" s="23">
        <v>667.81298828125</v>
      </c>
      <c r="I63" s="18">
        <v>2</v>
      </c>
      <c r="J63" s="21">
        <v>-2.5006937927704826</v>
      </c>
      <c r="K63" s="23">
        <v>1334.62204</v>
      </c>
      <c r="L63" s="18">
        <v>76814483</v>
      </c>
      <c r="M63" s="18" t="s">
        <v>177</v>
      </c>
      <c r="N63" s="18" t="s">
        <v>178</v>
      </c>
      <c r="O63" s="26" t="s">
        <v>892</v>
      </c>
      <c r="P63" s="25" t="s">
        <v>23</v>
      </c>
      <c r="Q63" s="25" t="s">
        <v>179</v>
      </c>
      <c r="R63" t="s">
        <v>24</v>
      </c>
    </row>
    <row r="64" spans="1:18" x14ac:dyDescent="0.2">
      <c r="A64" s="14" t="s">
        <v>1410</v>
      </c>
      <c r="B64" s="18" t="s">
        <v>1411</v>
      </c>
      <c r="D64" s="18">
        <v>1796</v>
      </c>
      <c r="E64" s="18">
        <v>1806</v>
      </c>
      <c r="F64" s="18" t="s">
        <v>176</v>
      </c>
      <c r="G64" s="21">
        <v>35.358633641866597</v>
      </c>
      <c r="H64" s="23">
        <v>946.42181396484295</v>
      </c>
      <c r="I64" s="18">
        <v>2</v>
      </c>
      <c r="J64" s="21">
        <v>-1.1939693810981473</v>
      </c>
      <c r="K64" s="23">
        <v>1891.8385599999999</v>
      </c>
      <c r="L64" s="18">
        <v>22593389</v>
      </c>
      <c r="M64" s="18" t="s">
        <v>177</v>
      </c>
      <c r="N64" s="18" t="s">
        <v>178</v>
      </c>
      <c r="O64" s="26" t="s">
        <v>893</v>
      </c>
      <c r="P64" s="25" t="s">
        <v>23</v>
      </c>
      <c r="Q64" s="25" t="s">
        <v>23</v>
      </c>
      <c r="R64" t="s">
        <v>24</v>
      </c>
    </row>
    <row r="65" spans="1:18" x14ac:dyDescent="0.2">
      <c r="A65" s="14" t="s">
        <v>1277</v>
      </c>
      <c r="B65" s="18" t="s">
        <v>1278</v>
      </c>
      <c r="C65" s="18" t="s">
        <v>85</v>
      </c>
      <c r="D65" s="18">
        <v>2282</v>
      </c>
      <c r="E65" s="18">
        <v>2292</v>
      </c>
      <c r="F65" s="18" t="s">
        <v>470</v>
      </c>
      <c r="G65" s="21">
        <v>27.616813855183299</v>
      </c>
      <c r="H65" s="23">
        <v>786.33599853515602</v>
      </c>
      <c r="I65" s="18">
        <v>3</v>
      </c>
      <c r="J65" s="21">
        <v>-3.5862403436249721</v>
      </c>
      <c r="K65" s="23">
        <v>2357.0018600000003</v>
      </c>
      <c r="L65" s="18">
        <v>5390275</v>
      </c>
      <c r="M65" s="18" t="s">
        <v>177</v>
      </c>
      <c r="N65" s="18" t="s">
        <v>178</v>
      </c>
      <c r="O65" s="26" t="s">
        <v>894</v>
      </c>
      <c r="P65" s="25" t="s">
        <v>23</v>
      </c>
      <c r="Q65" s="25" t="s">
        <v>179</v>
      </c>
      <c r="R65" t="s">
        <v>24</v>
      </c>
    </row>
    <row r="66" spans="1:18" x14ac:dyDescent="0.2">
      <c r="A66" s="14" t="s">
        <v>897</v>
      </c>
      <c r="B66" s="18" t="s">
        <v>1130</v>
      </c>
      <c r="D66" s="18">
        <v>855</v>
      </c>
      <c r="E66" s="18">
        <v>868</v>
      </c>
      <c r="F66" s="18" t="s">
        <v>647</v>
      </c>
      <c r="G66" s="21">
        <v>38.686966685850003</v>
      </c>
      <c r="H66" s="23">
        <v>899.41656494140602</v>
      </c>
      <c r="I66" s="18">
        <v>3</v>
      </c>
      <c r="J66" s="21">
        <v>-1.3267842175325588</v>
      </c>
      <c r="K66" s="23">
        <v>2696.2387799999997</v>
      </c>
      <c r="L66" s="18">
        <v>21375249</v>
      </c>
      <c r="M66" s="18" t="s">
        <v>177</v>
      </c>
      <c r="N66" s="18" t="s">
        <v>178</v>
      </c>
      <c r="O66" s="26" t="s">
        <v>898</v>
      </c>
      <c r="P66" s="25" t="s">
        <v>23</v>
      </c>
      <c r="Q66" s="25" t="s">
        <v>1131</v>
      </c>
      <c r="R66" t="s">
        <v>24</v>
      </c>
    </row>
    <row r="67" spans="1:18" x14ac:dyDescent="0.2">
      <c r="A67" s="14" t="s">
        <v>899</v>
      </c>
      <c r="B67" s="18" t="s">
        <v>1132</v>
      </c>
      <c r="D67" s="18">
        <v>855</v>
      </c>
      <c r="E67" s="18">
        <v>860</v>
      </c>
      <c r="F67" s="18" t="s">
        <v>647</v>
      </c>
      <c r="G67" s="21">
        <v>48.549607884266599</v>
      </c>
      <c r="H67" s="23">
        <v>651.28796386718705</v>
      </c>
      <c r="I67" s="18">
        <v>2</v>
      </c>
      <c r="J67" s="21">
        <v>-3.0938598067019885</v>
      </c>
      <c r="K67" s="23">
        <v>1301.5727299999999</v>
      </c>
      <c r="L67" s="18">
        <v>2585049</v>
      </c>
      <c r="M67" s="18" t="s">
        <v>177</v>
      </c>
      <c r="N67" s="18" t="s">
        <v>178</v>
      </c>
      <c r="O67" s="26" t="s">
        <v>900</v>
      </c>
      <c r="P67" s="25" t="s">
        <v>23</v>
      </c>
      <c r="Q67" s="25" t="s">
        <v>179</v>
      </c>
      <c r="R67" t="s">
        <v>24</v>
      </c>
    </row>
    <row r="68" spans="1:18" x14ac:dyDescent="0.2">
      <c r="A68" s="14" t="s">
        <v>901</v>
      </c>
      <c r="B68" s="18" t="s">
        <v>1133</v>
      </c>
      <c r="D68" s="18">
        <v>855</v>
      </c>
      <c r="E68" s="18">
        <v>860</v>
      </c>
      <c r="F68" s="18" t="s">
        <v>647</v>
      </c>
      <c r="G68" s="21">
        <v>34.536257375716602</v>
      </c>
      <c r="H68" s="23">
        <v>688.30609130859295</v>
      </c>
      <c r="I68" s="18">
        <v>2</v>
      </c>
      <c r="J68" s="21">
        <v>-3.2180346388298844</v>
      </c>
      <c r="K68" s="23">
        <v>1375.6093299999998</v>
      </c>
      <c r="L68" s="18">
        <v>16600801</v>
      </c>
      <c r="M68" s="18" t="s">
        <v>177</v>
      </c>
      <c r="N68" s="18" t="s">
        <v>178</v>
      </c>
      <c r="O68" s="26" t="s">
        <v>900</v>
      </c>
      <c r="P68" s="25" t="s">
        <v>23</v>
      </c>
      <c r="Q68" s="25" t="s">
        <v>23</v>
      </c>
      <c r="R68" t="s">
        <v>24</v>
      </c>
    </row>
    <row r="69" spans="1:18" x14ac:dyDescent="0.2">
      <c r="A69" s="14" t="s">
        <v>902</v>
      </c>
      <c r="B69" s="18" t="s">
        <v>1134</v>
      </c>
      <c r="D69" s="18">
        <v>551</v>
      </c>
      <c r="E69" s="18">
        <v>562</v>
      </c>
      <c r="F69" s="18" t="s">
        <v>647</v>
      </c>
      <c r="G69" s="21">
        <v>32.903091042649997</v>
      </c>
      <c r="H69" s="23">
        <v>879.37396240234295</v>
      </c>
      <c r="I69" s="18">
        <v>2</v>
      </c>
      <c r="J69" s="21">
        <v>-2.1265082017088601</v>
      </c>
      <c r="K69" s="23">
        <v>1757.7444399999999</v>
      </c>
      <c r="L69" s="18">
        <v>32070322</v>
      </c>
      <c r="M69" s="18" t="s">
        <v>177</v>
      </c>
      <c r="N69" s="18" t="s">
        <v>178</v>
      </c>
      <c r="O69" s="26" t="s">
        <v>903</v>
      </c>
      <c r="P69" s="25" t="s">
        <v>23</v>
      </c>
      <c r="Q69" s="25" t="s">
        <v>23</v>
      </c>
      <c r="R69" t="s">
        <v>24</v>
      </c>
    </row>
    <row r="70" spans="1:18" x14ac:dyDescent="0.2">
      <c r="A70" s="14" t="s">
        <v>904</v>
      </c>
      <c r="B70" s="18" t="s">
        <v>1135</v>
      </c>
      <c r="D70" s="18">
        <v>551</v>
      </c>
      <c r="E70" s="18">
        <v>562</v>
      </c>
      <c r="F70" s="18" t="s">
        <v>647</v>
      </c>
      <c r="G70" s="21">
        <v>33.477129086650002</v>
      </c>
      <c r="H70" s="23">
        <v>1061.93994140625</v>
      </c>
      <c r="I70" s="18">
        <v>2</v>
      </c>
      <c r="J70" s="21">
        <v>-1.855092124796293</v>
      </c>
      <c r="K70" s="23">
        <v>2122.87644</v>
      </c>
      <c r="L70" s="18">
        <v>27846485</v>
      </c>
      <c r="M70" s="18" t="s">
        <v>177</v>
      </c>
      <c r="N70" s="18" t="s">
        <v>178</v>
      </c>
      <c r="O70" s="26" t="s">
        <v>903</v>
      </c>
      <c r="P70" s="25" t="s">
        <v>23</v>
      </c>
      <c r="Q70" s="25" t="s">
        <v>23</v>
      </c>
      <c r="R70" t="s">
        <v>24</v>
      </c>
    </row>
    <row r="71" spans="1:18" x14ac:dyDescent="0.2">
      <c r="A71" s="14" t="s">
        <v>905</v>
      </c>
      <c r="B71" s="18" t="s">
        <v>1134</v>
      </c>
      <c r="D71" s="18">
        <v>551</v>
      </c>
      <c r="E71" s="18">
        <v>560</v>
      </c>
      <c r="F71" s="18" t="s">
        <v>647</v>
      </c>
      <c r="G71" s="21">
        <v>20.765130891449999</v>
      </c>
      <c r="H71" s="23">
        <v>772.30810546875</v>
      </c>
      <c r="I71" s="18">
        <v>2</v>
      </c>
      <c r="J71" s="21">
        <v>-2.4601520116164428</v>
      </c>
      <c r="K71" s="23">
        <v>1543.6127000000001</v>
      </c>
      <c r="L71" s="18">
        <v>155049180</v>
      </c>
      <c r="M71" s="18" t="s">
        <v>177</v>
      </c>
      <c r="N71" s="18" t="s">
        <v>178</v>
      </c>
      <c r="O71" s="26" t="s">
        <v>906</v>
      </c>
      <c r="P71" s="25" t="s">
        <v>23</v>
      </c>
      <c r="Q71" s="25" t="s">
        <v>179</v>
      </c>
      <c r="R71" t="s">
        <v>24</v>
      </c>
    </row>
    <row r="72" spans="1:18" x14ac:dyDescent="0.2">
      <c r="A72" s="14" t="s">
        <v>1412</v>
      </c>
      <c r="B72" s="18" t="s">
        <v>1413</v>
      </c>
      <c r="D72" s="18">
        <v>1798</v>
      </c>
      <c r="E72" s="18">
        <v>1806</v>
      </c>
      <c r="F72" s="18" t="s">
        <v>470</v>
      </c>
      <c r="G72" s="21">
        <v>33.877857713600001</v>
      </c>
      <c r="H72" s="23">
        <v>757.84954833984295</v>
      </c>
      <c r="I72" s="18">
        <v>2</v>
      </c>
      <c r="J72" s="21">
        <v>-2.2761723449940896</v>
      </c>
      <c r="K72" s="23">
        <v>1514.69515</v>
      </c>
      <c r="L72" s="18">
        <v>5929188</v>
      </c>
      <c r="M72" s="18" t="s">
        <v>177</v>
      </c>
      <c r="N72" s="18" t="s">
        <v>178</v>
      </c>
      <c r="O72" s="26" t="s">
        <v>907</v>
      </c>
      <c r="P72" s="25" t="s">
        <v>23</v>
      </c>
      <c r="Q72" s="25" t="s">
        <v>23</v>
      </c>
      <c r="R72" t="s">
        <v>24</v>
      </c>
    </row>
    <row r="73" spans="1:18" x14ac:dyDescent="0.2">
      <c r="A73" s="14" t="s">
        <v>908</v>
      </c>
      <c r="B73" s="18" t="s">
        <v>1136</v>
      </c>
      <c r="D73" s="18">
        <v>1798</v>
      </c>
      <c r="E73" s="18">
        <v>1806</v>
      </c>
      <c r="F73" s="18" t="s">
        <v>470</v>
      </c>
      <c r="G73" s="21">
        <v>30.316617130916601</v>
      </c>
      <c r="H73" s="23">
        <v>803.00769042968705</v>
      </c>
      <c r="I73" s="18">
        <v>3</v>
      </c>
      <c r="J73" s="21">
        <v>-1.4321137305336218</v>
      </c>
      <c r="K73" s="23">
        <v>2407.0119499999996</v>
      </c>
      <c r="L73" s="18">
        <v>2742585</v>
      </c>
      <c r="M73" s="18" t="s">
        <v>177</v>
      </c>
      <c r="N73" s="18" t="s">
        <v>178</v>
      </c>
      <c r="O73" s="26" t="s">
        <v>907</v>
      </c>
      <c r="P73" s="25" t="s">
        <v>23</v>
      </c>
      <c r="Q73" s="25" t="s">
        <v>23</v>
      </c>
      <c r="R73" t="s">
        <v>24</v>
      </c>
    </row>
    <row r="74" spans="1:18" x14ac:dyDescent="0.2">
      <c r="A74" s="14" t="s">
        <v>909</v>
      </c>
      <c r="B74" s="18" t="s">
        <v>1137</v>
      </c>
      <c r="D74" s="18">
        <v>1798</v>
      </c>
      <c r="E74" s="18">
        <v>1806</v>
      </c>
      <c r="F74" s="18" t="s">
        <v>470</v>
      </c>
      <c r="G74" s="21">
        <v>33.741077094399998</v>
      </c>
      <c r="H74" s="23">
        <v>838.87609863281205</v>
      </c>
      <c r="I74" s="18">
        <v>2</v>
      </c>
      <c r="J74" s="21">
        <v>-1.8179052040100576</v>
      </c>
      <c r="K74" s="23">
        <v>1676.7479499999999</v>
      </c>
      <c r="L74" s="18">
        <v>300453450</v>
      </c>
      <c r="M74" s="18" t="s">
        <v>177</v>
      </c>
      <c r="N74" s="18" t="s">
        <v>178</v>
      </c>
      <c r="O74" s="26" t="s">
        <v>907</v>
      </c>
      <c r="P74" s="25" t="s">
        <v>23</v>
      </c>
      <c r="Q74" s="25" t="s">
        <v>23</v>
      </c>
      <c r="R74" t="s">
        <v>24</v>
      </c>
    </row>
    <row r="75" spans="1:18" x14ac:dyDescent="0.2">
      <c r="A75" s="14" t="s">
        <v>910</v>
      </c>
      <c r="B75" s="18" t="s">
        <v>1138</v>
      </c>
      <c r="D75" s="18">
        <v>1798</v>
      </c>
      <c r="E75" s="18">
        <v>1806</v>
      </c>
      <c r="F75" s="18" t="s">
        <v>470</v>
      </c>
      <c r="G75" s="21">
        <v>41.956253689850001</v>
      </c>
      <c r="H75" s="23">
        <v>984.42279052734295</v>
      </c>
      <c r="I75" s="18">
        <v>2</v>
      </c>
      <c r="J75" s="21">
        <v>-2.5649482350301827</v>
      </c>
      <c r="K75" s="23">
        <v>1967.8433499999999</v>
      </c>
      <c r="L75" s="18">
        <v>41785656</v>
      </c>
      <c r="M75" s="18" t="s">
        <v>177</v>
      </c>
      <c r="N75" s="18" t="s">
        <v>178</v>
      </c>
      <c r="O75" s="26" t="s">
        <v>907</v>
      </c>
      <c r="P75" s="25" t="s">
        <v>23</v>
      </c>
      <c r="Q75" s="25" t="s">
        <v>180</v>
      </c>
      <c r="R75" t="s">
        <v>24</v>
      </c>
    </row>
    <row r="76" spans="1:18" x14ac:dyDescent="0.2">
      <c r="A76" s="14" t="s">
        <v>911</v>
      </c>
      <c r="B76" s="18" t="s">
        <v>1139</v>
      </c>
      <c r="D76" s="18">
        <v>1275</v>
      </c>
      <c r="E76" s="18">
        <v>1282</v>
      </c>
      <c r="F76" s="18" t="s">
        <v>1114</v>
      </c>
      <c r="G76" s="21">
        <v>34.698806168516597</v>
      </c>
      <c r="H76" s="23">
        <v>887.88409423828102</v>
      </c>
      <c r="I76" s="18">
        <v>2</v>
      </c>
      <c r="J76" s="21">
        <v>-1.5204664068867173</v>
      </c>
      <c r="K76" s="23">
        <v>1774.7635999999998</v>
      </c>
      <c r="L76" s="18">
        <v>28765301</v>
      </c>
      <c r="M76" s="18" t="s">
        <v>177</v>
      </c>
      <c r="N76" s="18" t="s">
        <v>178</v>
      </c>
      <c r="O76" s="26" t="s">
        <v>912</v>
      </c>
      <c r="P76" s="25" t="s">
        <v>179</v>
      </c>
      <c r="Q76" s="25" t="s">
        <v>23</v>
      </c>
      <c r="R76" t="s">
        <v>24</v>
      </c>
    </row>
    <row r="77" spans="1:18" x14ac:dyDescent="0.2">
      <c r="A77" s="14" t="s">
        <v>913</v>
      </c>
      <c r="B77" s="18" t="s">
        <v>1140</v>
      </c>
      <c r="D77" s="18">
        <v>1798</v>
      </c>
      <c r="E77" s="18">
        <v>1806</v>
      </c>
      <c r="F77" s="18" t="s">
        <v>470</v>
      </c>
      <c r="G77" s="21">
        <v>32.961295572250002</v>
      </c>
      <c r="H77" s="23">
        <v>1021.44134521484</v>
      </c>
      <c r="I77" s="18">
        <v>2</v>
      </c>
      <c r="J77" s="21">
        <v>-0.51397843890931416</v>
      </c>
      <c r="K77" s="23">
        <v>2041.8799499999996</v>
      </c>
      <c r="L77" s="18">
        <v>8715979</v>
      </c>
      <c r="M77" s="18" t="s">
        <v>177</v>
      </c>
      <c r="N77" s="18" t="s">
        <v>178</v>
      </c>
      <c r="O77" s="26" t="s">
        <v>907</v>
      </c>
      <c r="P77" s="25" t="s">
        <v>23</v>
      </c>
      <c r="Q77" s="25" t="s">
        <v>180</v>
      </c>
      <c r="R77" t="s">
        <v>24</v>
      </c>
    </row>
    <row r="78" spans="1:18" x14ac:dyDescent="0.2">
      <c r="A78" s="14" t="s">
        <v>914</v>
      </c>
      <c r="B78" s="18" t="s">
        <v>1141</v>
      </c>
      <c r="D78" s="18">
        <v>1944</v>
      </c>
      <c r="E78" s="18">
        <v>1954</v>
      </c>
      <c r="F78" s="18" t="s">
        <v>1142</v>
      </c>
      <c r="G78" s="21">
        <v>27.880607217316602</v>
      </c>
      <c r="H78" s="23">
        <v>622.62902832031205</v>
      </c>
      <c r="I78" s="18">
        <v>3</v>
      </c>
      <c r="J78" s="21">
        <v>-1.2366899836837224</v>
      </c>
      <c r="K78" s="23">
        <v>1865.8747100000003</v>
      </c>
      <c r="L78" s="18">
        <v>2488587</v>
      </c>
      <c r="M78" s="18" t="s">
        <v>177</v>
      </c>
      <c r="N78" s="18" t="s">
        <v>178</v>
      </c>
      <c r="O78" s="26" t="s">
        <v>1364</v>
      </c>
      <c r="P78" s="25" t="s">
        <v>179</v>
      </c>
      <c r="Q78" s="25" t="s">
        <v>23</v>
      </c>
      <c r="R78" t="s">
        <v>24</v>
      </c>
    </row>
    <row r="79" spans="1:18" x14ac:dyDescent="0.2">
      <c r="A79" s="14" t="s">
        <v>915</v>
      </c>
      <c r="B79" s="18" t="s">
        <v>1143</v>
      </c>
      <c r="D79" s="18">
        <v>1798</v>
      </c>
      <c r="E79" s="18">
        <v>1805</v>
      </c>
      <c r="F79" s="18" t="s">
        <v>470</v>
      </c>
      <c r="G79" s="21">
        <v>32.390240073316598</v>
      </c>
      <c r="H79" s="23">
        <v>605.78704833984295</v>
      </c>
      <c r="I79" s="18">
        <v>2</v>
      </c>
      <c r="J79" s="21">
        <v>-1.2958333252577139</v>
      </c>
      <c r="K79" s="23">
        <v>1210.5682699999998</v>
      </c>
      <c r="L79" s="18">
        <v>9349400</v>
      </c>
      <c r="M79" s="18" t="s">
        <v>177</v>
      </c>
      <c r="N79" s="18" t="s">
        <v>178</v>
      </c>
      <c r="O79" s="26" t="s">
        <v>916</v>
      </c>
      <c r="P79" s="25" t="s">
        <v>23</v>
      </c>
      <c r="Q79" s="25" t="s">
        <v>179</v>
      </c>
      <c r="R79" t="s">
        <v>24</v>
      </c>
    </row>
    <row r="80" spans="1:18" x14ac:dyDescent="0.2">
      <c r="A80" s="14" t="s">
        <v>1414</v>
      </c>
      <c r="B80" s="18" t="s">
        <v>1098</v>
      </c>
      <c r="D80" s="18">
        <v>1262</v>
      </c>
      <c r="E80" s="18">
        <v>1272</v>
      </c>
      <c r="F80" s="18" t="s">
        <v>52</v>
      </c>
      <c r="G80" s="21">
        <v>37.674795789316597</v>
      </c>
      <c r="H80" s="23">
        <v>806.88604736328102</v>
      </c>
      <c r="I80" s="18">
        <v>2</v>
      </c>
      <c r="J80" s="21">
        <v>-2.3361362031302275</v>
      </c>
      <c r="K80" s="23">
        <v>1612.76847</v>
      </c>
      <c r="L80" s="18">
        <v>31727054</v>
      </c>
      <c r="M80" s="18" t="s">
        <v>177</v>
      </c>
      <c r="N80" s="18" t="s">
        <v>178</v>
      </c>
      <c r="O80" s="26" t="s">
        <v>917</v>
      </c>
      <c r="P80" s="25" t="s">
        <v>179</v>
      </c>
      <c r="Q80" s="25" t="s">
        <v>23</v>
      </c>
      <c r="R80" t="s">
        <v>24</v>
      </c>
    </row>
    <row r="81" spans="1:18" x14ac:dyDescent="0.2">
      <c r="A81" s="14" t="s">
        <v>918</v>
      </c>
      <c r="B81" s="18" t="s">
        <v>1144</v>
      </c>
      <c r="D81" s="18">
        <v>1262</v>
      </c>
      <c r="E81" s="18">
        <v>1272</v>
      </c>
      <c r="F81" s="18" t="s">
        <v>52</v>
      </c>
      <c r="G81" s="21">
        <v>34.016473722133298</v>
      </c>
      <c r="H81" s="23">
        <v>989.45037841796795</v>
      </c>
      <c r="I81" s="18">
        <v>2</v>
      </c>
      <c r="J81" s="21">
        <v>-3.5221449455980536</v>
      </c>
      <c r="K81" s="23">
        <v>1977.9004699999998</v>
      </c>
      <c r="L81" s="18">
        <v>12677879</v>
      </c>
      <c r="M81" s="18" t="s">
        <v>177</v>
      </c>
      <c r="N81" s="18" t="s">
        <v>178</v>
      </c>
      <c r="O81" s="26" t="s">
        <v>917</v>
      </c>
      <c r="P81" s="25" t="s">
        <v>23</v>
      </c>
      <c r="Q81" s="25" t="s">
        <v>23</v>
      </c>
      <c r="R81" t="s">
        <v>24</v>
      </c>
    </row>
    <row r="82" spans="1:18" x14ac:dyDescent="0.2">
      <c r="A82" s="14" t="s">
        <v>919</v>
      </c>
      <c r="B82" s="18" t="s">
        <v>1145</v>
      </c>
      <c r="D82" s="18">
        <v>2137</v>
      </c>
      <c r="E82" s="18">
        <v>2145</v>
      </c>
      <c r="F82" s="18" t="s">
        <v>176</v>
      </c>
      <c r="G82" s="21">
        <v>57.100311186116599</v>
      </c>
      <c r="H82" s="23">
        <v>726.32366943359295</v>
      </c>
      <c r="I82" s="18">
        <v>2</v>
      </c>
      <c r="J82" s="21">
        <v>-1.4249824494847658</v>
      </c>
      <c r="K82" s="23">
        <v>1451.6421700000001</v>
      </c>
      <c r="L82" s="18">
        <v>10275022</v>
      </c>
      <c r="M82" s="18" t="s">
        <v>177</v>
      </c>
      <c r="N82" s="18" t="s">
        <v>178</v>
      </c>
      <c r="O82" s="26" t="s">
        <v>920</v>
      </c>
      <c r="P82" s="25" t="s">
        <v>179</v>
      </c>
      <c r="Q82" s="25" t="s">
        <v>23</v>
      </c>
      <c r="R82" t="s">
        <v>24</v>
      </c>
    </row>
    <row r="83" spans="1:18" x14ac:dyDescent="0.2">
      <c r="A83" s="14" t="s">
        <v>922</v>
      </c>
      <c r="B83" s="18" t="s">
        <v>1146</v>
      </c>
      <c r="D83" s="18">
        <v>421</v>
      </c>
      <c r="E83" s="18">
        <v>426</v>
      </c>
      <c r="F83" s="18" t="s">
        <v>1083</v>
      </c>
      <c r="G83" s="21">
        <v>24.572232331716599</v>
      </c>
      <c r="H83" s="23">
        <v>693.83337402343705</v>
      </c>
      <c r="I83" s="18">
        <v>2</v>
      </c>
      <c r="J83" s="21">
        <v>-1.585392481854464</v>
      </c>
      <c r="K83" s="23">
        <v>1386.6616999999999</v>
      </c>
      <c r="L83" s="18">
        <v>62534307</v>
      </c>
      <c r="M83" s="18" t="s">
        <v>177</v>
      </c>
      <c r="N83" s="18" t="s">
        <v>178</v>
      </c>
      <c r="O83" s="26" t="s">
        <v>921</v>
      </c>
      <c r="P83" s="25" t="s">
        <v>23</v>
      </c>
      <c r="Q83" s="25" t="s">
        <v>23</v>
      </c>
      <c r="R83" t="s">
        <v>24</v>
      </c>
    </row>
    <row r="84" spans="1:18" x14ac:dyDescent="0.2">
      <c r="A84" s="14" t="s">
        <v>923</v>
      </c>
      <c r="B84" s="18" t="s">
        <v>1147</v>
      </c>
      <c r="D84" s="18">
        <v>1024</v>
      </c>
      <c r="E84" s="18">
        <v>1030</v>
      </c>
      <c r="F84" s="18" t="s">
        <v>52</v>
      </c>
      <c r="G84" s="21">
        <v>16.287741562916601</v>
      </c>
      <c r="H84" s="23">
        <v>922.90179443359295</v>
      </c>
      <c r="I84" s="18">
        <v>2</v>
      </c>
      <c r="J84" s="21">
        <v>-1.9557838870835125</v>
      </c>
      <c r="K84" s="23">
        <v>1844.79991</v>
      </c>
      <c r="L84" s="18">
        <v>18765644</v>
      </c>
      <c r="M84" s="18" t="s">
        <v>177</v>
      </c>
      <c r="N84" s="18" t="s">
        <v>178</v>
      </c>
      <c r="O84" s="26" t="s">
        <v>924</v>
      </c>
      <c r="P84" s="25" t="s">
        <v>23</v>
      </c>
      <c r="Q84" s="25" t="s">
        <v>179</v>
      </c>
      <c r="R84" t="s">
        <v>24</v>
      </c>
    </row>
    <row r="85" spans="1:18" x14ac:dyDescent="0.2">
      <c r="A85" s="14" t="s">
        <v>1415</v>
      </c>
      <c r="C85" s="18" t="s">
        <v>1093</v>
      </c>
      <c r="D85" s="18">
        <v>1615</v>
      </c>
      <c r="E85" s="18">
        <v>1622</v>
      </c>
      <c r="F85" s="18" t="s">
        <v>436</v>
      </c>
      <c r="G85" s="21">
        <v>36.913577739183303</v>
      </c>
      <c r="H85" s="23">
        <v>803.3466796875</v>
      </c>
      <c r="I85" s="18">
        <v>2</v>
      </c>
      <c r="J85" s="21">
        <v>-2.3526524144261822</v>
      </c>
      <c r="K85" s="23">
        <v>1605.6898799999999</v>
      </c>
      <c r="L85" s="18">
        <v>3867591</v>
      </c>
      <c r="M85" s="18" t="s">
        <v>177</v>
      </c>
      <c r="N85" s="18" t="s">
        <v>178</v>
      </c>
      <c r="O85" s="26" t="s">
        <v>925</v>
      </c>
      <c r="P85" s="25" t="s">
        <v>179</v>
      </c>
      <c r="Q85" s="25" t="s">
        <v>179</v>
      </c>
      <c r="R85" t="s">
        <v>24</v>
      </c>
    </row>
    <row r="86" spans="1:18" x14ac:dyDescent="0.2">
      <c r="A86" s="14" t="s">
        <v>926</v>
      </c>
      <c r="B86" s="18" t="s">
        <v>1148</v>
      </c>
      <c r="D86" s="18">
        <v>1688</v>
      </c>
      <c r="E86" s="18">
        <v>1694</v>
      </c>
      <c r="F86" s="18" t="s">
        <v>1149</v>
      </c>
      <c r="G86" s="21">
        <v>36.202302241316602</v>
      </c>
      <c r="H86" s="23">
        <v>769.838134765625</v>
      </c>
      <c r="I86" s="18">
        <v>2</v>
      </c>
      <c r="J86" s="21">
        <v>-2.4420659470048958</v>
      </c>
      <c r="K86" s="23">
        <v>1538.6726599999997</v>
      </c>
      <c r="L86" s="18">
        <v>12824949</v>
      </c>
      <c r="M86" s="18" t="s">
        <v>177</v>
      </c>
      <c r="N86" s="18" t="s">
        <v>178</v>
      </c>
      <c r="O86" s="26" t="s">
        <v>927</v>
      </c>
      <c r="P86" s="25" t="s">
        <v>23</v>
      </c>
      <c r="Q86" s="25" t="s">
        <v>23</v>
      </c>
      <c r="R86" t="s">
        <v>24</v>
      </c>
    </row>
    <row r="87" spans="1:18" x14ac:dyDescent="0.2">
      <c r="A87" s="14" t="s">
        <v>928</v>
      </c>
      <c r="B87" s="18" t="s">
        <v>1150</v>
      </c>
      <c r="D87" s="18">
        <v>730</v>
      </c>
      <c r="E87" s="18">
        <v>738</v>
      </c>
      <c r="F87" s="18" t="s">
        <v>443</v>
      </c>
      <c r="G87" s="21">
        <v>35.092154115733301</v>
      </c>
      <c r="H87" s="23">
        <v>695.33343505859295</v>
      </c>
      <c r="I87" s="18">
        <v>2</v>
      </c>
      <c r="J87" s="21">
        <v>-2.437673593967864</v>
      </c>
      <c r="K87" s="23">
        <v>1389.6628900000001</v>
      </c>
      <c r="L87" s="18">
        <v>10501960</v>
      </c>
      <c r="M87" s="18" t="s">
        <v>177</v>
      </c>
      <c r="N87" s="18" t="s">
        <v>178</v>
      </c>
      <c r="O87" s="26" t="s">
        <v>929</v>
      </c>
      <c r="P87" s="25" t="s">
        <v>179</v>
      </c>
      <c r="Q87" s="25" t="s">
        <v>23</v>
      </c>
      <c r="R87" t="s">
        <v>24</v>
      </c>
    </row>
    <row r="88" spans="1:18" x14ac:dyDescent="0.2">
      <c r="A88" s="14" t="s">
        <v>932</v>
      </c>
      <c r="B88" s="18" t="s">
        <v>1417</v>
      </c>
      <c r="D88" s="18">
        <v>880</v>
      </c>
      <c r="E88" s="18">
        <v>887</v>
      </c>
      <c r="F88" s="18" t="s">
        <v>1151</v>
      </c>
      <c r="G88" s="21">
        <v>29.497221973849999</v>
      </c>
      <c r="H88" s="23">
        <v>1029.96264648437</v>
      </c>
      <c r="I88" s="18">
        <v>2</v>
      </c>
      <c r="J88" s="21">
        <v>-1.8738509374972738</v>
      </c>
      <c r="K88" s="23">
        <v>2058.9217600000002</v>
      </c>
      <c r="L88" s="18">
        <v>21948976</v>
      </c>
      <c r="M88" s="18" t="s">
        <v>177</v>
      </c>
      <c r="N88" s="18" t="s">
        <v>178</v>
      </c>
      <c r="O88" s="26" t="s">
        <v>931</v>
      </c>
      <c r="P88" s="25" t="s">
        <v>23</v>
      </c>
      <c r="Q88" s="25" t="s">
        <v>23</v>
      </c>
      <c r="R88" t="s">
        <v>24</v>
      </c>
    </row>
    <row r="89" spans="1:18" x14ac:dyDescent="0.2">
      <c r="A89" s="14" t="s">
        <v>1418</v>
      </c>
      <c r="C89" s="18" t="s">
        <v>630</v>
      </c>
      <c r="D89" s="18">
        <v>880</v>
      </c>
      <c r="E89" s="18">
        <v>887</v>
      </c>
      <c r="F89" s="18" t="s">
        <v>1151</v>
      </c>
      <c r="G89" s="21">
        <v>35.047727252533299</v>
      </c>
      <c r="H89" s="23">
        <v>1175.51086425781</v>
      </c>
      <c r="I89" s="18">
        <v>2</v>
      </c>
      <c r="J89" s="21">
        <v>-1.1314216612214045</v>
      </c>
      <c r="K89" s="23">
        <v>2350.0171599999999</v>
      </c>
      <c r="L89" s="18">
        <v>97710845</v>
      </c>
      <c r="M89" s="18" t="s">
        <v>177</v>
      </c>
      <c r="N89" s="18" t="s">
        <v>178</v>
      </c>
      <c r="O89" s="26" t="s">
        <v>931</v>
      </c>
      <c r="P89" s="25" t="s">
        <v>23</v>
      </c>
      <c r="Q89" s="25" t="s">
        <v>23</v>
      </c>
      <c r="R89" t="s">
        <v>24</v>
      </c>
    </row>
    <row r="90" spans="1:18" x14ac:dyDescent="0.2">
      <c r="A90" s="14" t="s">
        <v>1418</v>
      </c>
      <c r="C90" s="18" t="s">
        <v>630</v>
      </c>
      <c r="D90" s="18">
        <v>880</v>
      </c>
      <c r="E90" s="18">
        <v>887</v>
      </c>
      <c r="F90" s="18" t="s">
        <v>1151</v>
      </c>
      <c r="G90" s="21">
        <v>35.869999999999997</v>
      </c>
      <c r="H90" s="23">
        <v>1175.5092999999999</v>
      </c>
      <c r="I90" s="18">
        <v>2</v>
      </c>
      <c r="J90" s="21">
        <v>-2.492530426591812</v>
      </c>
      <c r="K90" s="23">
        <v>2350.0171599999999</v>
      </c>
      <c r="L90" s="18">
        <v>39565076</v>
      </c>
      <c r="M90" s="18" t="s">
        <v>177</v>
      </c>
      <c r="N90" s="18" t="s">
        <v>178</v>
      </c>
      <c r="O90" s="26" t="s">
        <v>931</v>
      </c>
      <c r="P90" s="25" t="s">
        <v>23</v>
      </c>
      <c r="Q90" s="25" t="s">
        <v>23</v>
      </c>
      <c r="R90" t="s">
        <v>24</v>
      </c>
    </row>
    <row r="91" spans="1:18" x14ac:dyDescent="0.2">
      <c r="A91" s="14" t="s">
        <v>1419</v>
      </c>
      <c r="B91" s="18" t="s">
        <v>1281</v>
      </c>
      <c r="D91" s="18">
        <v>972</v>
      </c>
      <c r="E91" s="18">
        <v>980</v>
      </c>
      <c r="F91" s="18" t="s">
        <v>1118</v>
      </c>
      <c r="G91" s="21">
        <v>40.60509066905</v>
      </c>
      <c r="H91" s="23">
        <v>849.44158935546795</v>
      </c>
      <c r="I91" s="18">
        <v>2</v>
      </c>
      <c r="J91" s="21">
        <v>-3.9319793934850407</v>
      </c>
      <c r="K91" s="23">
        <v>1697.88258</v>
      </c>
      <c r="L91" s="18">
        <v>189294277</v>
      </c>
      <c r="M91" s="18" t="s">
        <v>177</v>
      </c>
      <c r="N91" s="18" t="s">
        <v>178</v>
      </c>
      <c r="O91" s="26" t="s">
        <v>933</v>
      </c>
      <c r="P91" s="25" t="s">
        <v>23</v>
      </c>
      <c r="Q91" s="25" t="s">
        <v>179</v>
      </c>
      <c r="R91" t="s">
        <v>24</v>
      </c>
    </row>
    <row r="92" spans="1:18" x14ac:dyDescent="0.2">
      <c r="A92" s="14" t="s">
        <v>934</v>
      </c>
      <c r="B92" s="18" t="s">
        <v>1152</v>
      </c>
      <c r="D92" s="18">
        <v>972</v>
      </c>
      <c r="E92" s="18">
        <v>980</v>
      </c>
      <c r="F92" s="18" t="s">
        <v>1118</v>
      </c>
      <c r="G92" s="21">
        <v>47.164014590916601</v>
      </c>
      <c r="H92" s="23">
        <v>994.99157714843705</v>
      </c>
      <c r="I92" s="18">
        <v>2</v>
      </c>
      <c r="J92" s="21">
        <v>-1.0452338622213826</v>
      </c>
      <c r="K92" s="23">
        <v>1988.9779799999999</v>
      </c>
      <c r="L92" s="18">
        <v>3283231</v>
      </c>
      <c r="M92" s="18" t="s">
        <v>177</v>
      </c>
      <c r="N92" s="18" t="s">
        <v>178</v>
      </c>
      <c r="O92" s="27" t="s">
        <v>933</v>
      </c>
      <c r="P92" s="25" t="s">
        <v>23</v>
      </c>
      <c r="Q92" s="25" t="s">
        <v>179</v>
      </c>
      <c r="R92" t="s">
        <v>24</v>
      </c>
    </row>
    <row r="93" spans="1:18" x14ac:dyDescent="0.2">
      <c r="A93" s="14" t="s">
        <v>1280</v>
      </c>
      <c r="B93" s="18" t="s">
        <v>1281</v>
      </c>
      <c r="D93" s="18">
        <v>972</v>
      </c>
      <c r="E93" s="18">
        <v>977</v>
      </c>
      <c r="F93" s="18" t="s">
        <v>1153</v>
      </c>
      <c r="G93" s="21">
        <v>44.812173600516601</v>
      </c>
      <c r="H93" s="23">
        <v>680.327880859375</v>
      </c>
      <c r="I93" s="18">
        <v>2</v>
      </c>
      <c r="J93" s="21">
        <v>-1.6903585109862649</v>
      </c>
      <c r="K93" s="23">
        <v>1359.6507999999999</v>
      </c>
      <c r="L93" s="18">
        <v>7201345</v>
      </c>
      <c r="M93" s="18" t="s">
        <v>177</v>
      </c>
      <c r="N93" s="18" t="s">
        <v>178</v>
      </c>
      <c r="O93" s="27" t="s">
        <v>935</v>
      </c>
      <c r="P93" s="25" t="s">
        <v>23</v>
      </c>
      <c r="Q93" s="25" t="s">
        <v>23</v>
      </c>
      <c r="R93" t="s">
        <v>24</v>
      </c>
    </row>
    <row r="94" spans="1:18" x14ac:dyDescent="0.2">
      <c r="A94" s="14" t="s">
        <v>936</v>
      </c>
      <c r="B94" s="18" t="s">
        <v>1154</v>
      </c>
      <c r="D94" s="18">
        <v>1689</v>
      </c>
      <c r="E94" s="18">
        <v>2696</v>
      </c>
      <c r="F94" s="18" t="s">
        <v>101</v>
      </c>
      <c r="G94" s="21">
        <v>36.565857224783301</v>
      </c>
      <c r="H94" s="23">
        <v>649.30480957031205</v>
      </c>
      <c r="I94" s="18">
        <v>2</v>
      </c>
      <c r="J94" s="21">
        <v>-1.5555074117558036</v>
      </c>
      <c r="K94" s="23">
        <v>1297.6043199999999</v>
      </c>
      <c r="L94" s="18">
        <v>7398703</v>
      </c>
      <c r="M94" s="18" t="s">
        <v>177</v>
      </c>
      <c r="N94" s="18" t="s">
        <v>178</v>
      </c>
      <c r="O94" s="27" t="s">
        <v>937</v>
      </c>
      <c r="P94" s="25" t="s">
        <v>179</v>
      </c>
      <c r="Q94" s="25" t="s">
        <v>179</v>
      </c>
      <c r="R94" t="s">
        <v>24</v>
      </c>
    </row>
    <row r="95" spans="1:18" x14ac:dyDescent="0.2">
      <c r="A95" s="14" t="s">
        <v>938</v>
      </c>
      <c r="B95" s="18" t="s">
        <v>1155</v>
      </c>
      <c r="D95" s="18">
        <v>1800</v>
      </c>
      <c r="E95" s="18">
        <v>1806</v>
      </c>
      <c r="F95" s="18" t="s">
        <v>821</v>
      </c>
      <c r="G95" s="21">
        <v>23.810041561849999</v>
      </c>
      <c r="H95" s="23">
        <v>549.24426269531205</v>
      </c>
      <c r="I95" s="18">
        <v>2</v>
      </c>
      <c r="J95" s="21">
        <v>-2.6490873836214606</v>
      </c>
      <c r="K95" s="23">
        <v>1097.4842100000001</v>
      </c>
      <c r="L95" s="18">
        <v>4917040</v>
      </c>
      <c r="M95" s="18" t="s">
        <v>177</v>
      </c>
      <c r="N95" s="18" t="s">
        <v>178</v>
      </c>
      <c r="O95" s="26" t="s">
        <v>939</v>
      </c>
      <c r="P95" s="25" t="s">
        <v>179</v>
      </c>
      <c r="Q95" s="25" t="s">
        <v>179</v>
      </c>
      <c r="R95" t="s">
        <v>24</v>
      </c>
    </row>
    <row r="96" spans="1:18" x14ac:dyDescent="0.2">
      <c r="A96" s="14" t="s">
        <v>940</v>
      </c>
      <c r="B96" s="18" t="s">
        <v>1156</v>
      </c>
      <c r="D96" s="18">
        <v>464</v>
      </c>
      <c r="E96" s="18">
        <v>470</v>
      </c>
      <c r="F96" s="18" t="s">
        <v>52</v>
      </c>
      <c r="G96" s="21">
        <v>18.633089083716602</v>
      </c>
      <c r="H96" s="23">
        <v>550.24182128906205</v>
      </c>
      <c r="I96" s="18">
        <v>2</v>
      </c>
      <c r="J96" s="21">
        <v>-2.2081152634022341</v>
      </c>
      <c r="K96" s="23">
        <v>1099.47873</v>
      </c>
      <c r="L96" s="18">
        <v>75064733</v>
      </c>
      <c r="M96" s="18" t="s">
        <v>177</v>
      </c>
      <c r="N96" s="18" t="s">
        <v>178</v>
      </c>
      <c r="O96" s="26" t="s">
        <v>941</v>
      </c>
      <c r="P96" s="25" t="s">
        <v>23</v>
      </c>
      <c r="Q96" s="25" t="s">
        <v>179</v>
      </c>
      <c r="R96" t="s">
        <v>24</v>
      </c>
    </row>
    <row r="97" spans="1:18" x14ac:dyDescent="0.2">
      <c r="A97" s="14" t="s">
        <v>1420</v>
      </c>
      <c r="C97" s="18" t="s">
        <v>1093</v>
      </c>
      <c r="D97" s="18">
        <v>464</v>
      </c>
      <c r="E97" s="18">
        <v>470</v>
      </c>
      <c r="F97" s="18" t="s">
        <v>52</v>
      </c>
      <c r="G97" s="21">
        <v>23.925809716</v>
      </c>
      <c r="H97" s="23">
        <v>695.78894042968705</v>
      </c>
      <c r="I97" s="18">
        <v>2</v>
      </c>
      <c r="J97" s="21">
        <v>-2.6085430012745126</v>
      </c>
      <c r="K97" s="23">
        <v>1390.57413</v>
      </c>
      <c r="L97" s="18">
        <v>17841538</v>
      </c>
      <c r="M97" s="18" t="s">
        <v>177</v>
      </c>
      <c r="N97" s="18" t="s">
        <v>178</v>
      </c>
      <c r="O97" s="26" t="s">
        <v>941</v>
      </c>
      <c r="P97" s="25" t="s">
        <v>179</v>
      </c>
      <c r="Q97" s="25" t="s">
        <v>179</v>
      </c>
      <c r="R97" t="s">
        <v>24</v>
      </c>
    </row>
    <row r="98" spans="1:18" x14ac:dyDescent="0.2">
      <c r="A98" s="14" t="s">
        <v>942</v>
      </c>
      <c r="B98" s="18" t="s">
        <v>1157</v>
      </c>
      <c r="D98" s="18">
        <v>545</v>
      </c>
      <c r="E98" s="18">
        <v>550</v>
      </c>
      <c r="F98" s="18" t="s">
        <v>52</v>
      </c>
      <c r="G98" s="21">
        <v>46.523123126916602</v>
      </c>
      <c r="H98" s="23">
        <v>814.81365966796795</v>
      </c>
      <c r="I98" s="18">
        <v>2</v>
      </c>
      <c r="J98" s="21">
        <v>-1.0738639523610476</v>
      </c>
      <c r="K98" s="23">
        <v>1628.62185</v>
      </c>
      <c r="L98" s="18">
        <v>2361970</v>
      </c>
      <c r="M98" s="18" t="s">
        <v>177</v>
      </c>
      <c r="N98" s="18" t="s">
        <v>178</v>
      </c>
      <c r="O98" s="26" t="s">
        <v>943</v>
      </c>
      <c r="P98" s="25" t="s">
        <v>23</v>
      </c>
      <c r="Q98" s="25" t="s">
        <v>179</v>
      </c>
      <c r="R98" t="s">
        <v>24</v>
      </c>
    </row>
    <row r="99" spans="1:18" x14ac:dyDescent="0.2">
      <c r="A99" s="14" t="s">
        <v>945</v>
      </c>
      <c r="B99" s="18" t="s">
        <v>1158</v>
      </c>
      <c r="D99" s="18">
        <v>356</v>
      </c>
      <c r="E99" s="18">
        <v>363</v>
      </c>
      <c r="F99" s="18" t="s">
        <v>1114</v>
      </c>
      <c r="G99" s="21">
        <v>48.586408558666598</v>
      </c>
      <c r="H99" s="23">
        <v>591.80181884765602</v>
      </c>
      <c r="I99" s="18">
        <v>2</v>
      </c>
      <c r="J99" s="21">
        <v>-1.8587269512618776</v>
      </c>
      <c r="K99" s="23">
        <v>1182.5985000000001</v>
      </c>
      <c r="L99" s="18">
        <v>12803184</v>
      </c>
      <c r="M99" s="18" t="s">
        <v>177</v>
      </c>
      <c r="N99" s="18" t="s">
        <v>178</v>
      </c>
      <c r="O99" s="26" t="s">
        <v>946</v>
      </c>
      <c r="P99" s="25" t="s">
        <v>179</v>
      </c>
      <c r="Q99" s="25" t="s">
        <v>23</v>
      </c>
      <c r="R99" t="s">
        <v>24</v>
      </c>
    </row>
    <row r="100" spans="1:18" x14ac:dyDescent="0.2">
      <c r="A100" s="14" t="s">
        <v>1422</v>
      </c>
      <c r="B100" s="18" t="s">
        <v>1145</v>
      </c>
      <c r="D100" s="18">
        <v>2144</v>
      </c>
      <c r="E100" s="18">
        <v>2151</v>
      </c>
      <c r="F100" s="18" t="s">
        <v>382</v>
      </c>
      <c r="G100" s="21">
        <v>29.571879453049998</v>
      </c>
      <c r="H100" s="23">
        <v>667.31500244140602</v>
      </c>
      <c r="I100" s="18">
        <v>2</v>
      </c>
      <c r="J100" s="21">
        <v>-2.0604919217501054</v>
      </c>
      <c r="K100" s="23">
        <v>1333.62545</v>
      </c>
      <c r="L100" s="18">
        <v>8274566</v>
      </c>
      <c r="M100" s="18" t="s">
        <v>177</v>
      </c>
      <c r="N100" s="18" t="s">
        <v>178</v>
      </c>
      <c r="O100" s="26" t="s">
        <v>947</v>
      </c>
      <c r="P100" s="25" t="s">
        <v>23</v>
      </c>
      <c r="Q100" s="25" t="s">
        <v>179</v>
      </c>
      <c r="R100" t="s">
        <v>24</v>
      </c>
    </row>
    <row r="101" spans="1:18" x14ac:dyDescent="0.2">
      <c r="A101" s="14" t="s">
        <v>948</v>
      </c>
      <c r="B101" s="18" t="s">
        <v>1159</v>
      </c>
      <c r="D101" s="18">
        <v>2274</v>
      </c>
      <c r="E101" s="18">
        <v>2286</v>
      </c>
      <c r="F101" s="18" t="s">
        <v>647</v>
      </c>
      <c r="G101" s="21">
        <v>38.55397450505</v>
      </c>
      <c r="H101" s="23">
        <v>763.34313964843705</v>
      </c>
      <c r="I101" s="18">
        <v>3</v>
      </c>
      <c r="J101" s="21">
        <v>-1.5763965590399047</v>
      </c>
      <c r="K101" s="23">
        <v>2288.0183099999995</v>
      </c>
      <c r="L101" s="18">
        <v>3739387</v>
      </c>
      <c r="M101" s="18" t="s">
        <v>177</v>
      </c>
      <c r="N101" s="18" t="s">
        <v>178</v>
      </c>
      <c r="O101" s="26" t="s">
        <v>949</v>
      </c>
      <c r="P101" s="25" t="s">
        <v>23</v>
      </c>
      <c r="Q101" s="25" t="s">
        <v>179</v>
      </c>
      <c r="R101" t="s">
        <v>24</v>
      </c>
    </row>
    <row r="102" spans="1:18" x14ac:dyDescent="0.2">
      <c r="A102" s="14" t="s">
        <v>1160</v>
      </c>
      <c r="B102" s="18" t="s">
        <v>1159</v>
      </c>
      <c r="D102" s="18">
        <v>2274</v>
      </c>
      <c r="E102" s="18">
        <v>2283</v>
      </c>
      <c r="F102" s="18" t="s">
        <v>1161</v>
      </c>
      <c r="G102" s="21">
        <v>38.531551158649997</v>
      </c>
      <c r="H102" s="23">
        <v>945.92346191406205</v>
      </c>
      <c r="I102" s="18">
        <v>2</v>
      </c>
      <c r="J102" s="21">
        <v>-1.9081844944158672</v>
      </c>
      <c r="K102" s="23">
        <v>1890.8433099999997</v>
      </c>
      <c r="L102" s="18">
        <v>15106245</v>
      </c>
      <c r="M102" s="18" t="s">
        <v>177</v>
      </c>
      <c r="N102" s="18" t="s">
        <v>178</v>
      </c>
      <c r="O102" s="26" t="s">
        <v>951</v>
      </c>
      <c r="P102" s="25" t="s">
        <v>23</v>
      </c>
      <c r="Q102" s="25" t="s">
        <v>23</v>
      </c>
      <c r="R102" t="s">
        <v>24</v>
      </c>
    </row>
    <row r="103" spans="1:18" x14ac:dyDescent="0.2">
      <c r="A103" s="14" t="s">
        <v>952</v>
      </c>
      <c r="B103" s="18" t="s">
        <v>1162</v>
      </c>
      <c r="D103" s="18">
        <v>2146</v>
      </c>
      <c r="E103" s="18">
        <v>2151</v>
      </c>
      <c r="F103" s="18" t="s">
        <v>647</v>
      </c>
      <c r="G103" s="21">
        <v>16.913840286116599</v>
      </c>
      <c r="H103" s="23">
        <v>543.25677490234295</v>
      </c>
      <c r="I103" s="18">
        <v>2</v>
      </c>
      <c r="J103" s="21">
        <v>-2.8163396960751137</v>
      </c>
      <c r="K103" s="23">
        <v>1085.50936</v>
      </c>
      <c r="L103" s="18">
        <v>64117863</v>
      </c>
      <c r="M103" s="18" t="s">
        <v>177</v>
      </c>
      <c r="N103" s="18" t="s">
        <v>178</v>
      </c>
      <c r="O103" s="26" t="s">
        <v>953</v>
      </c>
      <c r="P103" s="25" t="s">
        <v>23</v>
      </c>
      <c r="Q103" s="25" t="s">
        <v>179</v>
      </c>
      <c r="R103" t="s">
        <v>24</v>
      </c>
    </row>
    <row r="104" spans="1:18" x14ac:dyDescent="0.2">
      <c r="A104" s="14" t="s">
        <v>1282</v>
      </c>
      <c r="B104" s="18" t="s">
        <v>1283</v>
      </c>
      <c r="D104" s="18">
        <v>2135</v>
      </c>
      <c r="E104" s="18">
        <v>2145</v>
      </c>
      <c r="F104" s="18" t="s">
        <v>1083</v>
      </c>
      <c r="G104" s="21">
        <v>55.504028195733298</v>
      </c>
      <c r="H104" s="23">
        <v>682.95782470703102</v>
      </c>
      <c r="I104" s="18">
        <v>3</v>
      </c>
      <c r="J104" s="21">
        <v>-2.7527247288077339</v>
      </c>
      <c r="K104" s="23">
        <v>2046.8644399999998</v>
      </c>
      <c r="L104" s="18">
        <v>7255246</v>
      </c>
      <c r="M104" s="18" t="s">
        <v>177</v>
      </c>
      <c r="N104" s="18" t="s">
        <v>178</v>
      </c>
      <c r="O104" s="26" t="s">
        <v>954</v>
      </c>
      <c r="P104" s="25" t="s">
        <v>23</v>
      </c>
      <c r="Q104" s="25" t="s">
        <v>23</v>
      </c>
      <c r="R104" t="s">
        <v>24</v>
      </c>
    </row>
    <row r="105" spans="1:18" x14ac:dyDescent="0.2">
      <c r="A105" s="14" t="s">
        <v>1285</v>
      </c>
      <c r="B105" s="18" t="s">
        <v>1145</v>
      </c>
      <c r="C105" s="18" t="s">
        <v>1093</v>
      </c>
      <c r="D105" s="18">
        <v>2135</v>
      </c>
      <c r="E105" s="18">
        <v>2145</v>
      </c>
      <c r="F105" s="18" t="s">
        <v>1083</v>
      </c>
      <c r="G105" s="21">
        <v>65.433540260249998</v>
      </c>
      <c r="H105" s="23">
        <v>779.99035644531205</v>
      </c>
      <c r="I105" s="18">
        <v>3</v>
      </c>
      <c r="J105" s="21">
        <v>-1.3846305090431836</v>
      </c>
      <c r="K105" s="23">
        <v>2337.95984</v>
      </c>
      <c r="L105" s="18">
        <v>7699243</v>
      </c>
      <c r="M105" s="18" t="s">
        <v>177</v>
      </c>
      <c r="N105" s="18" t="s">
        <v>178</v>
      </c>
      <c r="O105" s="26" t="s">
        <v>954</v>
      </c>
      <c r="P105" s="25" t="s">
        <v>23</v>
      </c>
      <c r="Q105" s="25" t="s">
        <v>23</v>
      </c>
      <c r="R105" t="s">
        <v>24</v>
      </c>
    </row>
    <row r="106" spans="1:18" x14ac:dyDescent="0.2">
      <c r="A106" s="14" t="s">
        <v>1423</v>
      </c>
      <c r="C106" s="18" t="s">
        <v>143</v>
      </c>
      <c r="D106" s="18">
        <v>2135</v>
      </c>
      <c r="E106" s="18">
        <v>2143</v>
      </c>
      <c r="F106" s="18" t="s">
        <v>1083</v>
      </c>
      <c r="G106" s="21">
        <v>39.691541104783298</v>
      </c>
      <c r="H106" s="23">
        <v>717.30987548828102</v>
      </c>
      <c r="I106" s="18">
        <v>2</v>
      </c>
      <c r="J106" s="21">
        <v>-2.6836306510278005</v>
      </c>
      <c r="K106" s="23">
        <v>1433.6163499999998</v>
      </c>
      <c r="L106" s="18">
        <v>58481166</v>
      </c>
      <c r="M106" s="18" t="s">
        <v>177</v>
      </c>
      <c r="N106" s="18" t="s">
        <v>178</v>
      </c>
      <c r="O106" s="26" t="s">
        <v>955</v>
      </c>
      <c r="P106" s="25" t="s">
        <v>23</v>
      </c>
      <c r="Q106" s="25" t="s">
        <v>23</v>
      </c>
      <c r="R106" t="s">
        <v>24</v>
      </c>
    </row>
    <row r="107" spans="1:18" x14ac:dyDescent="0.2">
      <c r="A107" s="14" t="s">
        <v>1425</v>
      </c>
      <c r="C107" s="18" t="s">
        <v>143</v>
      </c>
      <c r="D107" s="18">
        <v>2135</v>
      </c>
      <c r="E107" s="18">
        <v>2141</v>
      </c>
      <c r="F107" s="18" t="s">
        <v>1084</v>
      </c>
      <c r="G107" s="21">
        <v>39.4516685421166</v>
      </c>
      <c r="H107" s="23">
        <v>609.76611328125</v>
      </c>
      <c r="I107" s="18">
        <v>2</v>
      </c>
      <c r="J107" s="21">
        <v>-0.68878822643312188</v>
      </c>
      <c r="K107" s="23">
        <v>1218.5257399999998</v>
      </c>
      <c r="L107" s="18">
        <v>4214275</v>
      </c>
      <c r="M107" s="18" t="s">
        <v>177</v>
      </c>
      <c r="N107" s="18" t="s">
        <v>178</v>
      </c>
      <c r="O107" s="26" t="s">
        <v>956</v>
      </c>
      <c r="P107" s="25" t="s">
        <v>23</v>
      </c>
      <c r="Q107" s="25" t="s">
        <v>179</v>
      </c>
      <c r="R107" t="s">
        <v>24</v>
      </c>
    </row>
    <row r="108" spans="1:18" x14ac:dyDescent="0.2">
      <c r="A108" s="14" t="s">
        <v>1426</v>
      </c>
      <c r="C108" s="18" t="s">
        <v>143</v>
      </c>
      <c r="D108" s="18">
        <v>843</v>
      </c>
      <c r="E108" s="18">
        <v>854</v>
      </c>
      <c r="F108" s="18" t="s">
        <v>1164</v>
      </c>
      <c r="G108" s="21">
        <v>57.527863257850001</v>
      </c>
      <c r="H108" s="23">
        <v>846.85302734375</v>
      </c>
      <c r="I108" s="18">
        <v>2</v>
      </c>
      <c r="J108" s="21">
        <v>-1.2280746751857456</v>
      </c>
      <c r="K108" s="23">
        <v>1692.7007800000001</v>
      </c>
      <c r="L108" s="18">
        <v>3985779</v>
      </c>
      <c r="M108" s="18" t="s">
        <v>177</v>
      </c>
      <c r="N108" s="18" t="s">
        <v>178</v>
      </c>
      <c r="O108" s="26" t="s">
        <v>957</v>
      </c>
      <c r="P108" s="25" t="s">
        <v>179</v>
      </c>
      <c r="Q108" s="25" t="s">
        <v>179</v>
      </c>
      <c r="R108" t="s">
        <v>24</v>
      </c>
    </row>
    <row r="109" spans="1:18" x14ac:dyDescent="0.2">
      <c r="A109" s="14" t="s">
        <v>1427</v>
      </c>
      <c r="C109" s="18" t="s">
        <v>323</v>
      </c>
      <c r="D109" s="18">
        <v>1537</v>
      </c>
      <c r="E109" s="18">
        <v>1542</v>
      </c>
      <c r="F109" s="18" t="s">
        <v>1165</v>
      </c>
      <c r="G109" s="21">
        <v>42.284573984249903</v>
      </c>
      <c r="H109" s="23">
        <v>833.85534667968705</v>
      </c>
      <c r="I109" s="18">
        <v>2</v>
      </c>
      <c r="J109" s="21">
        <v>-0.85746218402755592</v>
      </c>
      <c r="K109" s="23">
        <v>1666.7047299999997</v>
      </c>
      <c r="L109" s="18">
        <v>3459172</v>
      </c>
      <c r="M109" s="18" t="s">
        <v>177</v>
      </c>
      <c r="N109" s="18" t="s">
        <v>178</v>
      </c>
      <c r="O109" s="26" t="s">
        <v>958</v>
      </c>
      <c r="P109" s="25" t="s">
        <v>23</v>
      </c>
      <c r="Q109" s="25" t="s">
        <v>23</v>
      </c>
      <c r="R109" t="s">
        <v>24</v>
      </c>
    </row>
    <row r="110" spans="1:18" x14ac:dyDescent="0.2">
      <c r="A110" s="14" t="s">
        <v>1428</v>
      </c>
      <c r="B110" s="18" t="s">
        <v>1429</v>
      </c>
      <c r="D110" s="18">
        <v>1880</v>
      </c>
      <c r="E110" s="18">
        <v>1888</v>
      </c>
      <c r="F110" s="18" t="s">
        <v>436</v>
      </c>
      <c r="G110" s="21">
        <v>42.507134479449903</v>
      </c>
      <c r="H110" s="23">
        <v>823.8818359375</v>
      </c>
      <c r="I110" s="18">
        <v>2</v>
      </c>
      <c r="J110" s="21">
        <v>-3.7808678653451091</v>
      </c>
      <c r="K110" s="23">
        <v>1646.7625299999997</v>
      </c>
      <c r="L110" s="18">
        <v>12500708</v>
      </c>
      <c r="M110" s="18" t="s">
        <v>177</v>
      </c>
      <c r="N110" s="18" t="s">
        <v>178</v>
      </c>
      <c r="O110" s="26" t="s">
        <v>959</v>
      </c>
      <c r="P110" s="25" t="s">
        <v>23</v>
      </c>
      <c r="Q110" s="25" t="s">
        <v>179</v>
      </c>
      <c r="R110" t="s">
        <v>24</v>
      </c>
    </row>
    <row r="111" spans="1:18" x14ac:dyDescent="0.2">
      <c r="A111" s="14" t="s">
        <v>1430</v>
      </c>
      <c r="B111" s="18" t="s">
        <v>1431</v>
      </c>
      <c r="C111" s="18" t="s">
        <v>143</v>
      </c>
      <c r="D111" s="18">
        <v>818</v>
      </c>
      <c r="E111" s="18">
        <v>823</v>
      </c>
      <c r="F111" s="18" t="s">
        <v>443</v>
      </c>
      <c r="G111" s="21">
        <v>15.688057452516601</v>
      </c>
      <c r="H111" s="23">
        <v>661.2666015625</v>
      </c>
      <c r="I111" s="18">
        <v>2</v>
      </c>
      <c r="J111" s="21">
        <v>-7.5612462648406875E-2</v>
      </c>
      <c r="K111" s="23">
        <v>1321.5259999999998</v>
      </c>
      <c r="L111" s="18">
        <v>3985779</v>
      </c>
      <c r="M111" s="18" t="s">
        <v>177</v>
      </c>
      <c r="N111" s="18" t="s">
        <v>178</v>
      </c>
      <c r="O111" s="26" t="s">
        <v>960</v>
      </c>
      <c r="P111" s="25" t="s">
        <v>23</v>
      </c>
      <c r="Q111" s="25" t="s">
        <v>179</v>
      </c>
      <c r="R111" t="s">
        <v>24</v>
      </c>
    </row>
    <row r="112" spans="1:18" x14ac:dyDescent="0.2">
      <c r="A112" s="14" t="s">
        <v>962</v>
      </c>
      <c r="B112" s="18" t="s">
        <v>1166</v>
      </c>
      <c r="D112" s="18">
        <v>1191</v>
      </c>
      <c r="E112" s="18">
        <v>1197</v>
      </c>
      <c r="F112" s="18" t="s">
        <v>1083</v>
      </c>
      <c r="G112" s="21">
        <v>46.835197454116603</v>
      </c>
      <c r="H112" s="23">
        <v>784.84387207031205</v>
      </c>
      <c r="I112" s="18">
        <v>2</v>
      </c>
      <c r="J112" s="21">
        <v>-1.7328256527623487</v>
      </c>
      <c r="K112" s="23">
        <v>1568.6832199999999</v>
      </c>
      <c r="L112" s="18">
        <v>7493587</v>
      </c>
      <c r="M112" s="18" t="s">
        <v>177</v>
      </c>
      <c r="N112" s="18" t="s">
        <v>178</v>
      </c>
      <c r="O112" s="26" t="s">
        <v>961</v>
      </c>
      <c r="P112" s="25" t="s">
        <v>23</v>
      </c>
      <c r="Q112" s="25" t="s">
        <v>179</v>
      </c>
      <c r="R112" t="s">
        <v>24</v>
      </c>
    </row>
    <row r="113" spans="1:18" x14ac:dyDescent="0.2">
      <c r="A113" s="14" t="s">
        <v>963</v>
      </c>
      <c r="B113" s="18" t="s">
        <v>1167</v>
      </c>
      <c r="D113" s="18">
        <v>2918</v>
      </c>
      <c r="E113" s="18">
        <v>2925</v>
      </c>
      <c r="F113" s="18" t="s">
        <v>472</v>
      </c>
      <c r="G113" s="21">
        <v>40.808801219983302</v>
      </c>
      <c r="H113" s="23">
        <v>598.79144287109295</v>
      </c>
      <c r="I113" s="18">
        <v>2</v>
      </c>
      <c r="J113" s="21">
        <v>-1.8871310902779554</v>
      </c>
      <c r="K113" s="23">
        <v>1196.5777599999999</v>
      </c>
      <c r="L113" s="18">
        <v>18894461</v>
      </c>
      <c r="M113" s="18" t="s">
        <v>177</v>
      </c>
      <c r="N113" s="18" t="s">
        <v>178</v>
      </c>
      <c r="O113" s="26" t="s">
        <v>964</v>
      </c>
      <c r="P113" s="25" t="s">
        <v>23</v>
      </c>
      <c r="Q113" s="25" t="s">
        <v>179</v>
      </c>
      <c r="R113" t="s">
        <v>24</v>
      </c>
    </row>
    <row r="114" spans="1:18" x14ac:dyDescent="0.2">
      <c r="A114" s="14" t="s">
        <v>965</v>
      </c>
      <c r="B114" s="18" t="s">
        <v>1168</v>
      </c>
      <c r="D114" s="18">
        <v>2918</v>
      </c>
      <c r="E114" s="18">
        <v>2925</v>
      </c>
      <c r="F114" s="18" t="s">
        <v>472</v>
      </c>
      <c r="G114" s="21">
        <v>51.161418101316599</v>
      </c>
      <c r="H114" s="23">
        <v>744.33978271484295</v>
      </c>
      <c r="I114" s="18">
        <v>2</v>
      </c>
      <c r="J114" s="21">
        <v>-0.57769281117256821</v>
      </c>
      <c r="K114" s="23">
        <v>1487.6731599999998</v>
      </c>
      <c r="L114" s="18">
        <v>5411505</v>
      </c>
      <c r="M114" s="18" t="s">
        <v>177</v>
      </c>
      <c r="N114" s="18" t="s">
        <v>178</v>
      </c>
      <c r="O114" s="26" t="s">
        <v>964</v>
      </c>
      <c r="P114" s="25" t="s">
        <v>23</v>
      </c>
      <c r="Q114" s="25" t="s">
        <v>179</v>
      </c>
      <c r="R114" t="s">
        <v>24</v>
      </c>
    </row>
    <row r="115" spans="1:18" x14ac:dyDescent="0.2">
      <c r="A115" s="6" t="s">
        <v>966</v>
      </c>
      <c r="B115" s="18" t="s">
        <v>1169</v>
      </c>
      <c r="D115" s="18">
        <v>902</v>
      </c>
      <c r="E115" s="18">
        <v>911</v>
      </c>
      <c r="F115" s="18" t="s">
        <v>52</v>
      </c>
      <c r="G115" s="21">
        <v>28.25534290585</v>
      </c>
      <c r="H115" s="23">
        <v>915.92529296875</v>
      </c>
      <c r="I115" s="18">
        <v>2</v>
      </c>
      <c r="J115" s="21">
        <v>-2.1944972904467117</v>
      </c>
      <c r="K115" s="23">
        <v>1830.8473200000001</v>
      </c>
      <c r="L115" s="18">
        <v>233391536</v>
      </c>
      <c r="M115" s="18" t="s">
        <v>177</v>
      </c>
      <c r="N115" s="18" t="s">
        <v>178</v>
      </c>
      <c r="O115" s="26" t="s">
        <v>967</v>
      </c>
      <c r="P115" s="25" t="s">
        <v>23</v>
      </c>
      <c r="Q115" s="25" t="s">
        <v>23</v>
      </c>
      <c r="R115" t="s">
        <v>24</v>
      </c>
    </row>
    <row r="116" spans="1:18" x14ac:dyDescent="0.2">
      <c r="A116" s="6" t="s">
        <v>968</v>
      </c>
      <c r="B116" s="18" t="s">
        <v>1163</v>
      </c>
      <c r="D116" s="18">
        <v>847</v>
      </c>
      <c r="E116" s="18">
        <v>854</v>
      </c>
      <c r="F116" s="18" t="s">
        <v>647</v>
      </c>
      <c r="G116" s="21">
        <v>45.064796804516597</v>
      </c>
      <c r="H116" s="23">
        <v>624.73394775390602</v>
      </c>
      <c r="I116" s="18">
        <v>2</v>
      </c>
      <c r="J116" s="21">
        <v>-2.4170232321860583</v>
      </c>
      <c r="K116" s="23">
        <v>1248.4635199999998</v>
      </c>
      <c r="L116" s="18">
        <v>14612702</v>
      </c>
      <c r="M116" s="18" t="s">
        <v>177</v>
      </c>
      <c r="N116" s="18" t="s">
        <v>178</v>
      </c>
      <c r="O116" s="26" t="s">
        <v>969</v>
      </c>
      <c r="P116" s="25" t="s">
        <v>23</v>
      </c>
      <c r="Q116" s="25" t="s">
        <v>179</v>
      </c>
      <c r="R116" t="s">
        <v>24</v>
      </c>
    </row>
    <row r="117" spans="1:18" x14ac:dyDescent="0.2">
      <c r="A117" s="6" t="s">
        <v>970</v>
      </c>
      <c r="B117" s="18" t="s">
        <v>1170</v>
      </c>
      <c r="D117" s="18">
        <v>847</v>
      </c>
      <c r="E117" s="18">
        <v>854</v>
      </c>
      <c r="F117" s="18" t="s">
        <v>647</v>
      </c>
      <c r="G117" s="21">
        <v>43.263639951716598</v>
      </c>
      <c r="H117" s="23">
        <v>770.28082275390602</v>
      </c>
      <c r="I117" s="18">
        <v>2</v>
      </c>
      <c r="J117" s="21">
        <v>-2.9988973793880014</v>
      </c>
      <c r="K117" s="23">
        <v>1539.5589199999999</v>
      </c>
      <c r="L117" s="18">
        <v>18587565</v>
      </c>
      <c r="M117" s="18" t="s">
        <v>177</v>
      </c>
      <c r="N117" s="18" t="s">
        <v>178</v>
      </c>
      <c r="O117" s="26" t="s">
        <v>969</v>
      </c>
      <c r="P117" s="25" t="s">
        <v>23</v>
      </c>
      <c r="Q117" s="25" t="s">
        <v>179</v>
      </c>
      <c r="R117" t="s">
        <v>24</v>
      </c>
    </row>
    <row r="118" spans="1:18" x14ac:dyDescent="0.2">
      <c r="A118" s="6" t="s">
        <v>971</v>
      </c>
      <c r="B118" s="18" t="s">
        <v>1171</v>
      </c>
      <c r="D118" s="18">
        <v>847</v>
      </c>
      <c r="E118" s="18">
        <v>854</v>
      </c>
      <c r="F118" s="18" t="s">
        <v>647</v>
      </c>
      <c r="G118" s="21">
        <v>30.756457456250001</v>
      </c>
      <c r="H118" s="23">
        <v>807.29937744140602</v>
      </c>
      <c r="I118" s="18">
        <v>2</v>
      </c>
      <c r="J118" s="21">
        <v>-2.4897764020100732</v>
      </c>
      <c r="K118" s="23">
        <v>1613.5955199999999</v>
      </c>
      <c r="L118" s="18">
        <v>14398075</v>
      </c>
      <c r="M118" s="18" t="s">
        <v>177</v>
      </c>
      <c r="N118" s="18" t="s">
        <v>178</v>
      </c>
      <c r="O118" s="26" t="s">
        <v>969</v>
      </c>
      <c r="P118" s="25" t="s">
        <v>23</v>
      </c>
      <c r="Q118" s="25" t="s">
        <v>179</v>
      </c>
      <c r="R118" t="s">
        <v>24</v>
      </c>
    </row>
    <row r="119" spans="1:18" x14ac:dyDescent="0.2">
      <c r="A119" s="6" t="s">
        <v>1286</v>
      </c>
      <c r="B119" s="18" t="s">
        <v>1287</v>
      </c>
      <c r="D119" s="18">
        <v>2481</v>
      </c>
      <c r="E119" s="18">
        <v>2848</v>
      </c>
      <c r="F119" s="18" t="s">
        <v>1172</v>
      </c>
      <c r="G119" s="21">
        <v>32.728005326649999</v>
      </c>
      <c r="H119" s="23">
        <v>786.845947265625</v>
      </c>
      <c r="I119" s="18">
        <v>2</v>
      </c>
      <c r="J119" s="21">
        <v>-3.0946243279241594</v>
      </c>
      <c r="K119" s="23">
        <v>1572.6893699999998</v>
      </c>
      <c r="L119" s="18">
        <v>1869776</v>
      </c>
      <c r="M119" s="18" t="s">
        <v>177</v>
      </c>
      <c r="N119" s="18" t="s">
        <v>178</v>
      </c>
      <c r="O119" s="26" t="s">
        <v>972</v>
      </c>
      <c r="P119" s="25" t="s">
        <v>23</v>
      </c>
      <c r="Q119" s="25" t="s">
        <v>23</v>
      </c>
      <c r="R119" t="s">
        <v>24</v>
      </c>
    </row>
    <row r="120" spans="1:18" x14ac:dyDescent="0.2">
      <c r="A120" s="6" t="s">
        <v>1433</v>
      </c>
      <c r="B120" s="18" t="s">
        <v>1204</v>
      </c>
      <c r="C120" s="18" t="s">
        <v>143</v>
      </c>
      <c r="D120" s="18">
        <v>1807</v>
      </c>
      <c r="E120" s="18">
        <v>1822</v>
      </c>
      <c r="F120" s="18" t="s">
        <v>52</v>
      </c>
      <c r="G120" s="21">
        <v>28.177215793316599</v>
      </c>
      <c r="H120" s="23">
        <v>817.36767578125</v>
      </c>
      <c r="I120" s="18">
        <v>3</v>
      </c>
      <c r="J120" s="21">
        <v>-2.0757648541711222</v>
      </c>
      <c r="K120" s="23">
        <v>2450.0935899999995</v>
      </c>
      <c r="L120" s="18">
        <v>20123045</v>
      </c>
      <c r="M120" s="18" t="s">
        <v>177</v>
      </c>
      <c r="N120" s="18" t="s">
        <v>178</v>
      </c>
      <c r="O120" s="26" t="s">
        <v>973</v>
      </c>
      <c r="P120" s="25" t="s">
        <v>23</v>
      </c>
      <c r="Q120" s="25" t="s">
        <v>179</v>
      </c>
      <c r="R120" t="s">
        <v>24</v>
      </c>
    </row>
    <row r="121" spans="1:18" x14ac:dyDescent="0.2">
      <c r="A121" s="6" t="s">
        <v>1435</v>
      </c>
      <c r="C121" s="18" t="s">
        <v>323</v>
      </c>
      <c r="D121" s="18">
        <v>1807</v>
      </c>
      <c r="E121" s="18">
        <v>1822</v>
      </c>
      <c r="F121" s="18" t="s">
        <v>52</v>
      </c>
      <c r="G121" s="21">
        <v>30.859297227183301</v>
      </c>
      <c r="H121" s="23">
        <v>914.39807128906205</v>
      </c>
      <c r="I121" s="18">
        <v>3</v>
      </c>
      <c r="J121" s="21">
        <v>-3.386551415142002</v>
      </c>
      <c r="K121" s="23">
        <v>2741.1889899999996</v>
      </c>
      <c r="L121" s="18">
        <v>7982691</v>
      </c>
      <c r="M121" s="18" t="s">
        <v>177</v>
      </c>
      <c r="N121" s="18" t="s">
        <v>178</v>
      </c>
      <c r="O121" s="26" t="s">
        <v>973</v>
      </c>
      <c r="P121" s="25" t="s">
        <v>23</v>
      </c>
      <c r="Q121" s="25" t="s">
        <v>179</v>
      </c>
      <c r="R121" t="s">
        <v>24</v>
      </c>
    </row>
    <row r="122" spans="1:18" x14ac:dyDescent="0.2">
      <c r="A122" s="6" t="s">
        <v>974</v>
      </c>
      <c r="B122" s="18" t="s">
        <v>1173</v>
      </c>
      <c r="D122" s="18">
        <v>1012</v>
      </c>
      <c r="E122" s="18">
        <v>1016</v>
      </c>
      <c r="F122" s="18" t="s">
        <v>1174</v>
      </c>
      <c r="G122" s="21">
        <v>47.744288578916603</v>
      </c>
      <c r="H122" s="23">
        <v>601.7724609375</v>
      </c>
      <c r="I122" s="18">
        <v>2</v>
      </c>
      <c r="J122" s="21">
        <v>-2.4926301235422761</v>
      </c>
      <c r="K122" s="23">
        <v>1202.5407</v>
      </c>
      <c r="L122" s="18">
        <v>1541995</v>
      </c>
      <c r="M122" s="18" t="s">
        <v>177</v>
      </c>
      <c r="N122" s="18" t="s">
        <v>178</v>
      </c>
      <c r="O122" s="26" t="s">
        <v>975</v>
      </c>
      <c r="P122" s="25" t="s">
        <v>179</v>
      </c>
      <c r="Q122" s="25" t="s">
        <v>23</v>
      </c>
      <c r="R122" t="s">
        <v>24</v>
      </c>
    </row>
    <row r="123" spans="1:18" x14ac:dyDescent="0.2">
      <c r="A123" s="6" t="s">
        <v>1436</v>
      </c>
      <c r="B123" s="18" t="s">
        <v>1437</v>
      </c>
      <c r="C123" s="18" t="s">
        <v>143</v>
      </c>
      <c r="D123" s="18">
        <v>2153</v>
      </c>
      <c r="E123" s="18">
        <v>2159</v>
      </c>
      <c r="F123" s="18" t="s">
        <v>52</v>
      </c>
      <c r="G123" s="21">
        <v>37.35460650505</v>
      </c>
      <c r="H123" s="23">
        <v>764.82891845703102</v>
      </c>
      <c r="I123" s="18">
        <v>2</v>
      </c>
      <c r="J123" s="21">
        <v>-0.93484873753716757</v>
      </c>
      <c r="K123" s="23">
        <v>1528.65193</v>
      </c>
      <c r="L123" s="18">
        <v>165130035</v>
      </c>
      <c r="M123" s="18" t="s">
        <v>177</v>
      </c>
      <c r="N123" s="18" t="s">
        <v>178</v>
      </c>
      <c r="O123" s="26" t="s">
        <v>976</v>
      </c>
      <c r="P123" s="25" t="s">
        <v>23</v>
      </c>
      <c r="Q123" s="25" t="s">
        <v>179</v>
      </c>
      <c r="R123" t="s">
        <v>24</v>
      </c>
    </row>
    <row r="124" spans="1:18" x14ac:dyDescent="0.2">
      <c r="A124" s="6" t="s">
        <v>1439</v>
      </c>
      <c r="C124" s="18" t="s">
        <v>85</v>
      </c>
      <c r="D124" s="18">
        <v>1665</v>
      </c>
      <c r="E124" s="18">
        <v>16671</v>
      </c>
      <c r="F124" s="18" t="s">
        <v>1175</v>
      </c>
      <c r="G124" s="21">
        <v>52.231540025850002</v>
      </c>
      <c r="H124" s="23">
        <v>753.85400390625</v>
      </c>
      <c r="I124" s="18">
        <v>2</v>
      </c>
      <c r="J124" s="21">
        <v>-2.1622177178191069</v>
      </c>
      <c r="K124" s="23">
        <v>1506.7039599999998</v>
      </c>
      <c r="L124" s="18">
        <v>2506758</v>
      </c>
      <c r="M124" s="18" t="s">
        <v>177</v>
      </c>
      <c r="N124" s="18" t="s">
        <v>178</v>
      </c>
      <c r="O124" s="26" t="s">
        <v>977</v>
      </c>
      <c r="P124" s="25" t="s">
        <v>23</v>
      </c>
      <c r="Q124" s="25" t="s">
        <v>23</v>
      </c>
      <c r="R124" t="s">
        <v>24</v>
      </c>
    </row>
    <row r="125" spans="1:18" x14ac:dyDescent="0.2">
      <c r="A125" s="6" t="s">
        <v>978</v>
      </c>
      <c r="B125" s="18" t="s">
        <v>1176</v>
      </c>
      <c r="D125" s="18">
        <v>1273</v>
      </c>
      <c r="E125" s="18">
        <v>1281</v>
      </c>
      <c r="F125" s="18" t="s">
        <v>176</v>
      </c>
      <c r="G125" s="21">
        <v>35.968508382916603</v>
      </c>
      <c r="H125" s="23">
        <v>945.39727783203102</v>
      </c>
      <c r="I125" s="18">
        <v>2</v>
      </c>
      <c r="J125" s="21">
        <v>-1.7135623552464174</v>
      </c>
      <c r="K125" s="23">
        <v>1889.79054</v>
      </c>
      <c r="L125" s="18">
        <v>44302352</v>
      </c>
      <c r="M125" s="18" t="s">
        <v>177</v>
      </c>
      <c r="N125" s="18" t="s">
        <v>178</v>
      </c>
      <c r="O125" s="26" t="s">
        <v>979</v>
      </c>
      <c r="P125" s="25" t="s">
        <v>23</v>
      </c>
      <c r="Q125" s="25" t="s">
        <v>179</v>
      </c>
      <c r="R125" t="s">
        <v>24</v>
      </c>
    </row>
    <row r="126" spans="1:18" x14ac:dyDescent="0.2">
      <c r="A126" s="6" t="s">
        <v>980</v>
      </c>
      <c r="B126" s="18" t="s">
        <v>1177</v>
      </c>
      <c r="D126" s="18">
        <v>1273</v>
      </c>
      <c r="E126" s="18">
        <v>1280</v>
      </c>
      <c r="F126" s="18" t="s">
        <v>176</v>
      </c>
      <c r="G126" s="21">
        <v>48.330314265583297</v>
      </c>
      <c r="H126" s="23">
        <v>857.855224609375</v>
      </c>
      <c r="I126" s="18">
        <v>2</v>
      </c>
      <c r="J126" s="21">
        <v>-1.8417992804155601</v>
      </c>
      <c r="K126" s="23">
        <v>1714.7062600000002</v>
      </c>
      <c r="L126" s="18">
        <v>8876550</v>
      </c>
      <c r="M126" s="18" t="s">
        <v>177</v>
      </c>
      <c r="N126" s="18" t="s">
        <v>178</v>
      </c>
      <c r="O126" s="26" t="s">
        <v>981</v>
      </c>
      <c r="P126" s="25" t="s">
        <v>23</v>
      </c>
      <c r="Q126" s="25" t="s">
        <v>179</v>
      </c>
      <c r="R126" t="s">
        <v>24</v>
      </c>
    </row>
    <row r="127" spans="1:18" x14ac:dyDescent="0.2">
      <c r="A127" s="6" t="s">
        <v>1288</v>
      </c>
      <c r="C127" s="18" t="s">
        <v>85</v>
      </c>
      <c r="D127" s="18">
        <v>1116</v>
      </c>
      <c r="E127" s="18">
        <v>1122</v>
      </c>
      <c r="F127" s="18" t="s">
        <v>1178</v>
      </c>
      <c r="G127" s="21">
        <v>43.307826498116597</v>
      </c>
      <c r="H127" s="23">
        <v>753.83557128906205</v>
      </c>
      <c r="I127" s="18">
        <v>2</v>
      </c>
      <c r="J127" s="21">
        <v>-2.4342118270029189</v>
      </c>
      <c r="K127" s="23">
        <v>1506.6675699999998</v>
      </c>
      <c r="L127" s="18">
        <v>6319700</v>
      </c>
      <c r="M127" s="18" t="s">
        <v>177</v>
      </c>
      <c r="N127" s="18" t="s">
        <v>178</v>
      </c>
      <c r="O127" s="26" t="s">
        <v>982</v>
      </c>
      <c r="P127" s="25" t="s">
        <v>23</v>
      </c>
      <c r="Q127" s="25" t="s">
        <v>23</v>
      </c>
      <c r="R127" t="s">
        <v>24</v>
      </c>
    </row>
    <row r="128" spans="1:18" x14ac:dyDescent="0.2">
      <c r="A128" s="6" t="s">
        <v>983</v>
      </c>
      <c r="B128" s="18" t="s">
        <v>1179</v>
      </c>
      <c r="D128" s="18">
        <v>700</v>
      </c>
      <c r="E128" s="18">
        <v>709</v>
      </c>
      <c r="F128" s="18" t="s">
        <v>1089</v>
      </c>
      <c r="G128" s="21">
        <v>29.020967730383301</v>
      </c>
      <c r="H128" s="23">
        <v>968.42803955078102</v>
      </c>
      <c r="I128" s="18">
        <v>2</v>
      </c>
      <c r="J128" s="21">
        <v>-2.4937258914241287</v>
      </c>
      <c r="K128" s="23">
        <v>1935.8535299999999</v>
      </c>
      <c r="L128" s="18">
        <v>36038588</v>
      </c>
      <c r="M128" s="18" t="s">
        <v>177</v>
      </c>
      <c r="N128" s="18" t="s">
        <v>178</v>
      </c>
      <c r="O128" s="26" t="s">
        <v>984</v>
      </c>
      <c r="P128" s="25" t="s">
        <v>23</v>
      </c>
      <c r="Q128" s="25" t="s">
        <v>23</v>
      </c>
      <c r="R128" t="s">
        <v>24</v>
      </c>
    </row>
    <row r="129" spans="1:18" x14ac:dyDescent="0.2">
      <c r="A129" s="6" t="s">
        <v>985</v>
      </c>
      <c r="B129" s="18" t="s">
        <v>1180</v>
      </c>
      <c r="D129" s="18">
        <v>700</v>
      </c>
      <c r="E129" s="18">
        <v>707</v>
      </c>
      <c r="F129" s="18" t="s">
        <v>1090</v>
      </c>
      <c r="G129" s="21">
        <v>52.986055387983299</v>
      </c>
      <c r="H129" s="23">
        <v>816.8388671875</v>
      </c>
      <c r="I129" s="18">
        <v>2</v>
      </c>
      <c r="J129" s="21">
        <v>-2.3199135150815189</v>
      </c>
      <c r="K129" s="23">
        <v>1632.6742899999999</v>
      </c>
      <c r="L129" s="18">
        <v>2632387</v>
      </c>
      <c r="M129" s="18" t="s">
        <v>177</v>
      </c>
      <c r="N129" s="18" t="s">
        <v>178</v>
      </c>
      <c r="O129" s="26" t="s">
        <v>986</v>
      </c>
      <c r="P129" s="25" t="s">
        <v>23</v>
      </c>
      <c r="Q129" s="25" t="s">
        <v>179</v>
      </c>
      <c r="R129" t="s">
        <v>24</v>
      </c>
    </row>
    <row r="130" spans="1:18" x14ac:dyDescent="0.2">
      <c r="A130" s="6" t="s">
        <v>987</v>
      </c>
      <c r="B130" s="18" t="s">
        <v>1181</v>
      </c>
      <c r="D130" s="18">
        <v>869</v>
      </c>
      <c r="E130" s="18">
        <v>879</v>
      </c>
      <c r="F130" s="18" t="s">
        <v>432</v>
      </c>
      <c r="G130" s="21">
        <v>27.7299078869166</v>
      </c>
      <c r="H130" s="23">
        <v>523.56884765625</v>
      </c>
      <c r="I130" s="18">
        <v>3</v>
      </c>
      <c r="J130" s="21">
        <v>-2.6548493908999657</v>
      </c>
      <c r="K130" s="23">
        <v>1568.6959700000002</v>
      </c>
      <c r="L130" s="18">
        <v>27914637</v>
      </c>
      <c r="M130" s="18" t="s">
        <v>177</v>
      </c>
      <c r="N130" s="18" t="s">
        <v>178</v>
      </c>
      <c r="O130" s="26" t="s">
        <v>988</v>
      </c>
      <c r="P130" s="25" t="s">
        <v>23</v>
      </c>
      <c r="Q130" s="25" t="s">
        <v>179</v>
      </c>
      <c r="R130" t="s">
        <v>24</v>
      </c>
    </row>
    <row r="131" spans="1:18" x14ac:dyDescent="0.2">
      <c r="A131" s="6" t="s">
        <v>989</v>
      </c>
      <c r="B131" s="18" t="s">
        <v>1182</v>
      </c>
      <c r="D131" s="18">
        <v>869</v>
      </c>
      <c r="E131" s="18">
        <v>879</v>
      </c>
      <c r="F131" s="18" t="s">
        <v>432</v>
      </c>
      <c r="G131" s="21">
        <v>33.7502934693333</v>
      </c>
      <c r="H131" s="23">
        <v>620.60089111328102</v>
      </c>
      <c r="I131" s="18">
        <v>3</v>
      </c>
      <c r="J131" s="21">
        <v>-1.7563591763160453</v>
      </c>
      <c r="K131" s="23">
        <v>1859.7913700000001</v>
      </c>
      <c r="L131" s="18">
        <v>10377286</v>
      </c>
      <c r="M131" s="18" t="s">
        <v>177</v>
      </c>
      <c r="N131" s="18" t="s">
        <v>178</v>
      </c>
      <c r="O131" s="26" t="s">
        <v>988</v>
      </c>
      <c r="P131" s="25" t="s">
        <v>23</v>
      </c>
      <c r="Q131" t="s">
        <v>179</v>
      </c>
      <c r="R131" t="s">
        <v>24</v>
      </c>
    </row>
    <row r="132" spans="1:18" x14ac:dyDescent="0.2">
      <c r="A132" s="6" t="s">
        <v>990</v>
      </c>
      <c r="B132" s="18" t="s">
        <v>1183</v>
      </c>
      <c r="D132" s="18">
        <v>869</v>
      </c>
      <c r="E132" s="18">
        <v>879</v>
      </c>
      <c r="F132" s="18" t="s">
        <v>432</v>
      </c>
      <c r="G132" s="21">
        <v>27.680302470116601</v>
      </c>
      <c r="H132" s="23">
        <v>645.27917480468705</v>
      </c>
      <c r="I132" s="18">
        <v>3</v>
      </c>
      <c r="J132" s="21">
        <v>-2.5673575305615866</v>
      </c>
      <c r="K132" s="23">
        <v>1933.8279700000001</v>
      </c>
      <c r="L132" s="18">
        <v>4361502</v>
      </c>
      <c r="M132" s="18" t="s">
        <v>177</v>
      </c>
      <c r="N132" s="18" t="s">
        <v>178</v>
      </c>
      <c r="O132" s="26" t="s">
        <v>988</v>
      </c>
      <c r="P132" s="25" t="s">
        <v>23</v>
      </c>
      <c r="Q132" s="25" t="s">
        <v>179</v>
      </c>
      <c r="R132" t="s">
        <v>24</v>
      </c>
    </row>
    <row r="133" spans="1:18" x14ac:dyDescent="0.2">
      <c r="A133" s="6" t="s">
        <v>991</v>
      </c>
      <c r="B133" s="18" t="s">
        <v>1184</v>
      </c>
      <c r="D133" s="18">
        <v>2685</v>
      </c>
      <c r="E133" s="18">
        <v>2690</v>
      </c>
      <c r="F133" s="18" t="s">
        <v>1164</v>
      </c>
      <c r="G133" s="21">
        <v>55.272369194666602</v>
      </c>
      <c r="H133" s="23">
        <v>635.311767578125</v>
      </c>
      <c r="I133" s="18">
        <v>2</v>
      </c>
      <c r="J133" s="21">
        <v>-2.3452995922527884</v>
      </c>
      <c r="K133" s="23">
        <v>1269.6192799999999</v>
      </c>
      <c r="L133" s="18">
        <v>17732866</v>
      </c>
      <c r="M133" s="18" t="s">
        <v>177</v>
      </c>
      <c r="N133" s="18" t="s">
        <v>178</v>
      </c>
      <c r="O133" s="26" t="s">
        <v>992</v>
      </c>
      <c r="P133" s="25" t="s">
        <v>179</v>
      </c>
      <c r="Q133" t="s">
        <v>23</v>
      </c>
      <c r="R133" t="s">
        <v>24</v>
      </c>
    </row>
    <row r="134" spans="1:18" x14ac:dyDescent="0.2">
      <c r="A134" s="6" t="s">
        <v>995</v>
      </c>
      <c r="B134" s="18" t="s">
        <v>1185</v>
      </c>
      <c r="D134" s="18">
        <v>2209</v>
      </c>
      <c r="E134" s="18">
        <v>2214</v>
      </c>
      <c r="F134" s="18" t="s">
        <v>1084</v>
      </c>
      <c r="G134" s="21">
        <v>25.9025064914666</v>
      </c>
      <c r="H134" s="23">
        <v>682.306884765625</v>
      </c>
      <c r="I134" s="18">
        <v>2</v>
      </c>
      <c r="J134" s="21">
        <v>-2.0738425265095497</v>
      </c>
      <c r="K134" s="23">
        <v>1363.6093299999998</v>
      </c>
      <c r="L134" s="18">
        <v>60973163</v>
      </c>
      <c r="M134" s="18" t="s">
        <v>177</v>
      </c>
      <c r="N134" s="18" t="s">
        <v>178</v>
      </c>
      <c r="O134" s="26" t="s">
        <v>994</v>
      </c>
      <c r="P134" s="25" t="s">
        <v>23</v>
      </c>
      <c r="Q134" t="s">
        <v>23</v>
      </c>
      <c r="R134" t="s">
        <v>24</v>
      </c>
    </row>
    <row r="135" spans="1:18" x14ac:dyDescent="0.2">
      <c r="A135" s="6" t="s">
        <v>1440</v>
      </c>
      <c r="C135" s="18" t="s">
        <v>323</v>
      </c>
      <c r="D135" s="18">
        <v>2209</v>
      </c>
      <c r="E135" s="18">
        <v>2214</v>
      </c>
      <c r="F135" s="18" t="s">
        <v>1084</v>
      </c>
      <c r="G135" s="21">
        <v>33.630856913866602</v>
      </c>
      <c r="H135" s="23">
        <v>827.854736328125</v>
      </c>
      <c r="I135" s="18">
        <v>2</v>
      </c>
      <c r="J135" s="21">
        <v>-1.5884404729207198</v>
      </c>
      <c r="K135" s="23">
        <v>1654.7047299999999</v>
      </c>
      <c r="L135" s="18">
        <v>10778151</v>
      </c>
      <c r="M135" s="18" t="s">
        <v>177</v>
      </c>
      <c r="N135" s="18" t="s">
        <v>178</v>
      </c>
      <c r="O135" s="26" t="s">
        <v>994</v>
      </c>
      <c r="P135" s="25" t="s">
        <v>23</v>
      </c>
      <c r="Q135" t="s">
        <v>23</v>
      </c>
      <c r="R135" t="s">
        <v>24</v>
      </c>
    </row>
    <row r="136" spans="1:18" x14ac:dyDescent="0.2">
      <c r="A136" s="6" t="s">
        <v>997</v>
      </c>
      <c r="B136" s="18" t="s">
        <v>1186</v>
      </c>
      <c r="D136" s="18">
        <v>1604</v>
      </c>
      <c r="E136" s="18">
        <v>1614</v>
      </c>
      <c r="F136" s="18" t="s">
        <v>821</v>
      </c>
      <c r="G136" s="21">
        <v>64.931912641850005</v>
      </c>
      <c r="H136" s="23">
        <v>796.369140625</v>
      </c>
      <c r="I136" s="18">
        <v>2</v>
      </c>
      <c r="J136" s="21">
        <v>-3.898930651409438</v>
      </c>
      <c r="K136" s="23">
        <v>1591.73711</v>
      </c>
      <c r="L136" s="18">
        <v>5502955</v>
      </c>
      <c r="M136" s="18" t="s">
        <v>177</v>
      </c>
      <c r="N136" s="18" t="s">
        <v>178</v>
      </c>
      <c r="O136" s="26" t="s">
        <v>998</v>
      </c>
      <c r="P136" s="25" t="s">
        <v>179</v>
      </c>
      <c r="Q136" t="s">
        <v>179</v>
      </c>
      <c r="R136" t="s">
        <v>24</v>
      </c>
    </row>
    <row r="137" spans="1:18" x14ac:dyDescent="0.2">
      <c r="A137" s="6" t="s">
        <v>1000</v>
      </c>
      <c r="B137" s="18" t="s">
        <v>1188</v>
      </c>
      <c r="D137" s="18">
        <v>2962</v>
      </c>
      <c r="E137" s="18">
        <v>2971</v>
      </c>
      <c r="F137" s="18" t="s">
        <v>52</v>
      </c>
      <c r="G137" s="21">
        <v>42.596451255449999</v>
      </c>
      <c r="H137" s="23">
        <v>706.80975341796795</v>
      </c>
      <c r="I137" s="18">
        <v>2</v>
      </c>
      <c r="J137" s="21">
        <v>-2.61031353001643</v>
      </c>
      <c r="K137" s="23">
        <v>1412.6159900000002</v>
      </c>
      <c r="L137" s="18">
        <v>58626390</v>
      </c>
      <c r="M137" s="18" t="s">
        <v>177</v>
      </c>
      <c r="N137" s="18" t="s">
        <v>178</v>
      </c>
      <c r="O137" s="26" t="s">
        <v>999</v>
      </c>
      <c r="P137" s="25" t="s">
        <v>23</v>
      </c>
      <c r="Q137" t="s">
        <v>179</v>
      </c>
      <c r="R137" t="s">
        <v>24</v>
      </c>
    </row>
    <row r="138" spans="1:18" x14ac:dyDescent="0.2">
      <c r="A138" s="6" t="s">
        <v>1441</v>
      </c>
      <c r="B138" s="18" t="s">
        <v>1442</v>
      </c>
      <c r="D138" s="18">
        <v>1871</v>
      </c>
      <c r="E138" s="18">
        <v>1878</v>
      </c>
      <c r="F138" s="18" t="s">
        <v>1123</v>
      </c>
      <c r="G138" s="21">
        <v>29.021060685049999</v>
      </c>
      <c r="H138" s="23">
        <v>824.35247802734295</v>
      </c>
      <c r="I138" s="18">
        <v>2</v>
      </c>
      <c r="J138" s="21">
        <v>-1.5587967488241938</v>
      </c>
      <c r="K138" s="23">
        <v>1647.7002699999998</v>
      </c>
      <c r="L138" s="18">
        <v>47440408</v>
      </c>
      <c r="M138" s="18" t="s">
        <v>177</v>
      </c>
      <c r="N138" s="18" t="s">
        <v>178</v>
      </c>
      <c r="O138" s="26" t="s">
        <v>1001</v>
      </c>
      <c r="P138" s="25" t="s">
        <v>23</v>
      </c>
      <c r="Q138" t="s">
        <v>23</v>
      </c>
      <c r="R138" t="s">
        <v>24</v>
      </c>
    </row>
    <row r="139" spans="1:18" x14ac:dyDescent="0.2">
      <c r="A139" s="6" t="s">
        <v>1002</v>
      </c>
      <c r="B139" s="18" t="s">
        <v>1189</v>
      </c>
      <c r="D139" s="18">
        <v>1871</v>
      </c>
      <c r="E139" s="18">
        <v>1876</v>
      </c>
      <c r="F139" s="18" t="s">
        <v>821</v>
      </c>
      <c r="G139" s="21">
        <v>19.029807992516599</v>
      </c>
      <c r="H139" s="23">
        <v>517.72821044921795</v>
      </c>
      <c r="I139" s="18">
        <v>2</v>
      </c>
      <c r="J139" s="21">
        <v>-2.9745248937477298</v>
      </c>
      <c r="K139" s="23">
        <v>1034.4521799999998</v>
      </c>
      <c r="L139" s="18">
        <v>9505757</v>
      </c>
      <c r="M139" s="18" t="s">
        <v>177</v>
      </c>
      <c r="N139" s="18" t="s">
        <v>178</v>
      </c>
      <c r="O139" s="26" t="s">
        <v>1003</v>
      </c>
      <c r="P139" t="s">
        <v>23</v>
      </c>
      <c r="Q139" t="s">
        <v>179</v>
      </c>
      <c r="R139" t="s">
        <v>24</v>
      </c>
    </row>
    <row r="140" spans="1:18" x14ac:dyDescent="0.2">
      <c r="A140" s="6" t="s">
        <v>1443</v>
      </c>
      <c r="B140" s="18" t="s">
        <v>1444</v>
      </c>
      <c r="D140" s="18">
        <v>1464</v>
      </c>
      <c r="E140" s="18">
        <v>1472</v>
      </c>
      <c r="F140" s="18" t="s">
        <v>52</v>
      </c>
      <c r="G140" s="21">
        <v>21.370642649850002</v>
      </c>
      <c r="H140" s="23">
        <v>670.28955078125</v>
      </c>
      <c r="I140" s="18">
        <v>2</v>
      </c>
      <c r="J140" s="21">
        <v>-1.9245375689445738</v>
      </c>
      <c r="K140" s="23">
        <v>1339.5744799999998</v>
      </c>
      <c r="L140" s="18">
        <v>3128726</v>
      </c>
      <c r="M140" s="18" t="s">
        <v>177</v>
      </c>
      <c r="N140" s="18" t="s">
        <v>178</v>
      </c>
      <c r="O140" s="26" t="s">
        <v>1004</v>
      </c>
      <c r="P140" s="25" t="s">
        <v>179</v>
      </c>
      <c r="Q140" t="s">
        <v>23</v>
      </c>
      <c r="R140" t="s">
        <v>24</v>
      </c>
    </row>
    <row r="141" spans="1:18" x14ac:dyDescent="0.2">
      <c r="A141" s="6" t="s">
        <v>1445</v>
      </c>
      <c r="B141" s="18" t="s">
        <v>1446</v>
      </c>
      <c r="D141" s="18">
        <v>1871</v>
      </c>
      <c r="E141" s="18">
        <v>1876</v>
      </c>
      <c r="F141" s="18" t="s">
        <v>821</v>
      </c>
      <c r="G141" s="21">
        <v>18.829179432783299</v>
      </c>
      <c r="H141" s="23">
        <v>700.29339599609295</v>
      </c>
      <c r="I141" s="18">
        <v>2</v>
      </c>
      <c r="J141" s="21">
        <v>-3.3414454297410074</v>
      </c>
      <c r="K141" s="23">
        <v>1399.5841799999998</v>
      </c>
      <c r="L141" s="18">
        <v>31443220</v>
      </c>
      <c r="M141" s="18" t="s">
        <v>177</v>
      </c>
      <c r="N141" s="18" t="s">
        <v>178</v>
      </c>
      <c r="O141" s="26" t="s">
        <v>1003</v>
      </c>
      <c r="P141" t="s">
        <v>23</v>
      </c>
      <c r="Q141" t="s">
        <v>179</v>
      </c>
      <c r="R141" t="s">
        <v>24</v>
      </c>
    </row>
    <row r="142" spans="1:18" x14ac:dyDescent="0.2">
      <c r="A142" s="6" t="s">
        <v>1005</v>
      </c>
      <c r="B142" s="18" t="s">
        <v>1190</v>
      </c>
      <c r="D142" s="18">
        <v>1256</v>
      </c>
      <c r="E142" s="18">
        <v>1261</v>
      </c>
      <c r="F142" s="18" t="s">
        <v>52</v>
      </c>
      <c r="G142" s="21">
        <v>17.341179007449998</v>
      </c>
      <c r="H142" s="23">
        <v>684.298828125</v>
      </c>
      <c r="I142" s="18">
        <v>2</v>
      </c>
      <c r="J142" s="21">
        <v>-2.9592248407556538</v>
      </c>
      <c r="K142" s="23">
        <v>1367.5943499999998</v>
      </c>
      <c r="L142" s="18">
        <v>6537028</v>
      </c>
      <c r="M142" s="18" t="s">
        <v>177</v>
      </c>
      <c r="N142" s="18" t="s">
        <v>178</v>
      </c>
      <c r="O142" s="26" t="s">
        <v>1006</v>
      </c>
      <c r="P142" t="s">
        <v>23</v>
      </c>
      <c r="Q142" t="s">
        <v>179</v>
      </c>
      <c r="R142" t="s">
        <v>24</v>
      </c>
    </row>
    <row r="143" spans="1:18" x14ac:dyDescent="0.2">
      <c r="A143" s="6" t="s">
        <v>1007</v>
      </c>
      <c r="B143" s="18" t="s">
        <v>1191</v>
      </c>
      <c r="D143" s="18">
        <v>1193</v>
      </c>
      <c r="E143" s="18">
        <v>1197</v>
      </c>
      <c r="F143" s="18" t="s">
        <v>176</v>
      </c>
      <c r="G143" s="21">
        <v>44.116785652516597</v>
      </c>
      <c r="H143" s="23">
        <v>487.232818603515</v>
      </c>
      <c r="I143" s="18">
        <v>2</v>
      </c>
      <c r="J143" s="21">
        <v>-2.7194318540286391</v>
      </c>
      <c r="K143" s="23">
        <v>973.4609499999998</v>
      </c>
      <c r="L143" s="18">
        <v>1965368</v>
      </c>
      <c r="M143" s="18" t="s">
        <v>177</v>
      </c>
      <c r="N143" s="18" t="s">
        <v>178</v>
      </c>
      <c r="O143" s="26" t="s">
        <v>1008</v>
      </c>
      <c r="P143" t="s">
        <v>179</v>
      </c>
      <c r="Q143" t="s">
        <v>179</v>
      </c>
      <c r="R143" t="s">
        <v>24</v>
      </c>
    </row>
    <row r="144" spans="1:18" x14ac:dyDescent="0.2">
      <c r="A144" s="6" t="s">
        <v>1447</v>
      </c>
      <c r="B144" s="18" t="s">
        <v>1448</v>
      </c>
      <c r="D144" s="18">
        <v>1680</v>
      </c>
      <c r="E144" s="18">
        <v>1688</v>
      </c>
      <c r="F144" s="18" t="s">
        <v>1086</v>
      </c>
      <c r="G144" s="21">
        <v>50.240453880783299</v>
      </c>
      <c r="H144" s="23">
        <v>864.87469482421795</v>
      </c>
      <c r="I144" s="18">
        <v>2</v>
      </c>
      <c r="J144" s="21">
        <v>-2.7633984384893728</v>
      </c>
      <c r="K144" s="23">
        <v>1728.7468799999999</v>
      </c>
      <c r="L144" s="18">
        <v>84146344</v>
      </c>
      <c r="M144" s="18" t="s">
        <v>177</v>
      </c>
      <c r="N144" s="18" t="s">
        <v>178</v>
      </c>
      <c r="O144" s="26" t="s">
        <v>1009</v>
      </c>
      <c r="P144" s="25" t="s">
        <v>23</v>
      </c>
      <c r="Q144" t="s">
        <v>23</v>
      </c>
      <c r="R144" t="s">
        <v>24</v>
      </c>
    </row>
    <row r="145" spans="1:18" x14ac:dyDescent="0.2">
      <c r="A145" s="6" t="s">
        <v>1449</v>
      </c>
      <c r="B145" s="18" t="s">
        <v>1450</v>
      </c>
      <c r="D145" s="18">
        <v>1680</v>
      </c>
      <c r="E145" s="18">
        <v>1688</v>
      </c>
      <c r="F145" s="18" t="s">
        <v>1086</v>
      </c>
      <c r="G145" s="21">
        <v>58.647250106916601</v>
      </c>
      <c r="H145" s="23">
        <v>1010.42205810546</v>
      </c>
      <c r="I145" s="18">
        <v>2</v>
      </c>
      <c r="J145" s="21">
        <v>-2.6622466377887726</v>
      </c>
      <c r="K145" s="23">
        <v>2019.8422799999998</v>
      </c>
      <c r="L145" s="18">
        <v>54649222</v>
      </c>
      <c r="M145" s="18" t="s">
        <v>177</v>
      </c>
      <c r="N145" s="18" t="s">
        <v>178</v>
      </c>
      <c r="O145" s="26" t="s">
        <v>1009</v>
      </c>
      <c r="P145" s="25" t="s">
        <v>23</v>
      </c>
      <c r="Q145" t="s">
        <v>23</v>
      </c>
      <c r="R145" t="s">
        <v>24</v>
      </c>
    </row>
    <row r="146" spans="1:18" x14ac:dyDescent="0.2">
      <c r="A146" s="6" t="s">
        <v>1289</v>
      </c>
      <c r="B146" s="18" t="s">
        <v>1290</v>
      </c>
      <c r="D146" s="18">
        <v>1680</v>
      </c>
      <c r="E146" s="18">
        <v>1688</v>
      </c>
      <c r="F146" s="18" t="s">
        <v>1086</v>
      </c>
      <c r="G146" s="21">
        <v>46.966879117583296</v>
      </c>
      <c r="H146" s="23">
        <v>1047.44055175781</v>
      </c>
      <c r="I146" s="18">
        <v>2</v>
      </c>
      <c r="J146" s="21">
        <v>-2.3772174582581065</v>
      </c>
      <c r="K146" s="23">
        <v>2093.8788799999998</v>
      </c>
      <c r="L146" s="18">
        <v>29038070</v>
      </c>
      <c r="M146" s="18" t="s">
        <v>177</v>
      </c>
      <c r="N146" s="18" t="s">
        <v>178</v>
      </c>
      <c r="O146" s="26" t="s">
        <v>1009</v>
      </c>
      <c r="P146" s="25" t="s">
        <v>23</v>
      </c>
      <c r="Q146" t="s">
        <v>23</v>
      </c>
      <c r="R146" t="s">
        <v>24</v>
      </c>
    </row>
    <row r="147" spans="1:18" x14ac:dyDescent="0.2">
      <c r="A147" s="6" t="s">
        <v>1011</v>
      </c>
      <c r="B147" s="18" t="s">
        <v>1192</v>
      </c>
      <c r="D147" s="18">
        <v>1680</v>
      </c>
      <c r="E147" s="18">
        <v>1687</v>
      </c>
      <c r="F147" s="18" t="s">
        <v>176</v>
      </c>
      <c r="G147" s="21">
        <v>50.458257489849998</v>
      </c>
      <c r="H147" s="23">
        <v>814.3515625</v>
      </c>
      <c r="I147" s="18">
        <v>2</v>
      </c>
      <c r="J147" s="21">
        <v>-2.0261477436733548</v>
      </c>
      <c r="K147" s="23">
        <v>1627.6992</v>
      </c>
      <c r="L147" s="18">
        <v>24107123</v>
      </c>
      <c r="M147" s="18" t="s">
        <v>177</v>
      </c>
      <c r="N147" s="18" t="s">
        <v>178</v>
      </c>
      <c r="O147" s="26" t="s">
        <v>1010</v>
      </c>
      <c r="P147" s="25" t="s">
        <v>23</v>
      </c>
      <c r="Q147" t="s">
        <v>23</v>
      </c>
      <c r="R147" t="s">
        <v>24</v>
      </c>
    </row>
    <row r="148" spans="1:18" x14ac:dyDescent="0.2">
      <c r="A148" s="6" t="s">
        <v>1193</v>
      </c>
      <c r="B148" s="18" t="s">
        <v>1194</v>
      </c>
      <c r="D148" s="18">
        <v>947</v>
      </c>
      <c r="E148" s="18">
        <v>955</v>
      </c>
      <c r="F148" s="18" t="s">
        <v>101</v>
      </c>
      <c r="G148" s="21">
        <v>58.316660001316599</v>
      </c>
      <c r="H148" s="23">
        <v>658.30975341796795</v>
      </c>
      <c r="I148" s="18">
        <v>2</v>
      </c>
      <c r="J148" s="21">
        <v>-1.9519647006079481</v>
      </c>
      <c r="K148" s="23">
        <v>1315.6148699999999</v>
      </c>
      <c r="L148" s="18">
        <v>7951376</v>
      </c>
      <c r="M148" s="18" t="s">
        <v>177</v>
      </c>
      <c r="N148" s="18" t="s">
        <v>178</v>
      </c>
      <c r="O148" s="26" t="s">
        <v>1012</v>
      </c>
      <c r="P148" s="25" t="s">
        <v>23</v>
      </c>
      <c r="Q148" t="s">
        <v>179</v>
      </c>
      <c r="R148" t="s">
        <v>24</v>
      </c>
    </row>
    <row r="149" spans="1:18" x14ac:dyDescent="0.2">
      <c r="A149" s="6" t="s">
        <v>1013</v>
      </c>
      <c r="B149" s="18" t="s">
        <v>1195</v>
      </c>
      <c r="D149" s="18">
        <v>947</v>
      </c>
      <c r="E149" s="18">
        <v>955</v>
      </c>
      <c r="F149" s="18" t="s">
        <v>101</v>
      </c>
      <c r="G149" s="21">
        <v>70.859159459449998</v>
      </c>
      <c r="H149" s="23">
        <v>803.85729980468705</v>
      </c>
      <c r="I149" s="18">
        <v>2</v>
      </c>
      <c r="J149" s="21">
        <v>-1.8473393929366766</v>
      </c>
      <c r="K149" s="23">
        <v>1606.7102699999998</v>
      </c>
      <c r="L149" s="18">
        <v>3453850</v>
      </c>
      <c r="M149" s="18" t="s">
        <v>177</v>
      </c>
      <c r="N149" s="18" t="s">
        <v>178</v>
      </c>
      <c r="O149" s="26" t="s">
        <v>1012</v>
      </c>
      <c r="P149" s="25" t="s">
        <v>23</v>
      </c>
      <c r="Q149" t="s">
        <v>179</v>
      </c>
      <c r="R149" t="s">
        <v>24</v>
      </c>
    </row>
    <row r="150" spans="1:18" x14ac:dyDescent="0.2">
      <c r="A150" s="6" t="s">
        <v>1014</v>
      </c>
      <c r="B150" s="18" t="s">
        <v>1196</v>
      </c>
      <c r="D150" s="18">
        <v>1084</v>
      </c>
      <c r="E150" s="18">
        <v>1102</v>
      </c>
      <c r="F150" s="18" t="s">
        <v>1197</v>
      </c>
      <c r="G150" s="21">
        <v>33.272250383983298</v>
      </c>
      <c r="H150" s="23">
        <v>881.66351318359295</v>
      </c>
      <c r="I150" s="18">
        <v>4</v>
      </c>
      <c r="J150" s="21">
        <v>-2.5406453924691297</v>
      </c>
      <c r="K150" s="23">
        <v>3523.6410599999999</v>
      </c>
      <c r="L150" s="18">
        <v>28059797</v>
      </c>
      <c r="M150" s="18" t="s">
        <v>177</v>
      </c>
      <c r="N150" s="18" t="s">
        <v>178</v>
      </c>
      <c r="O150" s="26" t="s">
        <v>1015</v>
      </c>
      <c r="P150" s="25" t="s">
        <v>23</v>
      </c>
      <c r="Q150" t="s">
        <v>23</v>
      </c>
      <c r="R150" t="s">
        <v>24</v>
      </c>
    </row>
    <row r="151" spans="1:18" x14ac:dyDescent="0.2">
      <c r="A151" s="6" t="s">
        <v>1016</v>
      </c>
      <c r="B151" s="18" t="s">
        <v>1198</v>
      </c>
      <c r="D151" s="18">
        <v>1084</v>
      </c>
      <c r="E151" s="18">
        <v>1102</v>
      </c>
      <c r="F151" s="18" t="s">
        <v>1197</v>
      </c>
      <c r="G151" s="21">
        <v>35.713790650933298</v>
      </c>
      <c r="H151" s="23">
        <v>954.43817138671795</v>
      </c>
      <c r="I151" s="18">
        <v>4</v>
      </c>
      <c r="J151" s="21">
        <v>-1.456351993964206</v>
      </c>
      <c r="K151" s="23">
        <v>3814.7364600000001</v>
      </c>
      <c r="L151" s="18">
        <v>10240417</v>
      </c>
      <c r="M151" s="18" t="s">
        <v>177</v>
      </c>
      <c r="N151" s="18" t="s">
        <v>178</v>
      </c>
      <c r="O151" s="26" t="s">
        <v>1015</v>
      </c>
      <c r="P151" s="25" t="s">
        <v>23</v>
      </c>
      <c r="Q151" t="s">
        <v>23</v>
      </c>
      <c r="R151" t="s">
        <v>24</v>
      </c>
    </row>
    <row r="152" spans="1:18" x14ac:dyDescent="0.2">
      <c r="A152" s="6" t="s">
        <v>1017</v>
      </c>
      <c r="B152" s="18" t="s">
        <v>1199</v>
      </c>
      <c r="D152" s="18">
        <v>1084</v>
      </c>
      <c r="E152" s="18">
        <v>1092</v>
      </c>
      <c r="F152" s="18" t="s">
        <v>1129</v>
      </c>
      <c r="G152" s="21">
        <v>34.517555199716597</v>
      </c>
      <c r="H152" s="23">
        <v>880.41247558593705</v>
      </c>
      <c r="I152" s="18">
        <v>2</v>
      </c>
      <c r="J152" s="21">
        <v>-2.1239998614968818</v>
      </c>
      <c r="K152" s="23">
        <v>1759.8214399999999</v>
      </c>
      <c r="L152" s="18">
        <v>47390865</v>
      </c>
      <c r="M152" s="18" t="s">
        <v>177</v>
      </c>
      <c r="N152" s="18" t="s">
        <v>178</v>
      </c>
      <c r="O152" s="26" t="s">
        <v>1018</v>
      </c>
      <c r="P152" s="25" t="s">
        <v>23</v>
      </c>
      <c r="Q152" t="s">
        <v>179</v>
      </c>
      <c r="R152" t="s">
        <v>24</v>
      </c>
    </row>
    <row r="153" spans="1:18" x14ac:dyDescent="0.2">
      <c r="A153" s="6" t="s">
        <v>1452</v>
      </c>
      <c r="B153" s="18" t="s">
        <v>1453</v>
      </c>
      <c r="D153" s="18">
        <v>2999</v>
      </c>
      <c r="E153" s="18">
        <v>3004</v>
      </c>
      <c r="F153" s="18" t="s">
        <v>101</v>
      </c>
      <c r="G153" s="21">
        <v>23.83768524185</v>
      </c>
      <c r="H153" s="23">
        <v>716.82263183593705</v>
      </c>
      <c r="I153" s="18">
        <v>2</v>
      </c>
      <c r="J153" s="21">
        <v>-2.8807602484157973</v>
      </c>
      <c r="K153" s="23">
        <v>1432.64203</v>
      </c>
      <c r="L153" s="18">
        <v>29519058</v>
      </c>
      <c r="M153" s="18" t="s">
        <v>177</v>
      </c>
      <c r="N153" s="18" t="s">
        <v>178</v>
      </c>
      <c r="O153" s="26" t="s">
        <v>1019</v>
      </c>
      <c r="P153" s="25" t="s">
        <v>23</v>
      </c>
      <c r="Q153" t="s">
        <v>23</v>
      </c>
      <c r="R153" t="s">
        <v>24</v>
      </c>
    </row>
    <row r="154" spans="1:18" x14ac:dyDescent="0.2">
      <c r="A154" s="6" t="s">
        <v>1454</v>
      </c>
      <c r="B154" s="18" t="s">
        <v>1455</v>
      </c>
      <c r="D154" s="18">
        <v>540</v>
      </c>
      <c r="E154" s="18">
        <v>550</v>
      </c>
      <c r="F154" s="18" t="s">
        <v>432</v>
      </c>
      <c r="G154" s="21">
        <v>43.079037626649999</v>
      </c>
      <c r="H154" s="23">
        <v>866.35760498046795</v>
      </c>
      <c r="I154" s="18">
        <v>3</v>
      </c>
      <c r="J154" s="21">
        <v>-2.7009559097228073</v>
      </c>
      <c r="K154" s="23">
        <v>2597.06522</v>
      </c>
      <c r="L154" s="18">
        <v>4326710</v>
      </c>
      <c r="M154" s="18" t="s">
        <v>177</v>
      </c>
      <c r="N154" s="18" t="s">
        <v>178</v>
      </c>
      <c r="O154" s="26" t="s">
        <v>1021</v>
      </c>
      <c r="P154" s="25" t="s">
        <v>23</v>
      </c>
      <c r="Q154" t="s">
        <v>179</v>
      </c>
      <c r="R154" t="s">
        <v>24</v>
      </c>
    </row>
    <row r="155" spans="1:18" x14ac:dyDescent="0.2">
      <c r="A155" s="6" t="s">
        <v>1022</v>
      </c>
      <c r="B155" s="18" t="s">
        <v>1200</v>
      </c>
      <c r="D155" s="18">
        <v>2685</v>
      </c>
      <c r="E155" s="18">
        <v>2690</v>
      </c>
      <c r="F155" s="18" t="s">
        <v>1164</v>
      </c>
      <c r="G155" s="21">
        <v>43.921771594383301</v>
      </c>
      <c r="H155" s="23">
        <v>672.33020019531205</v>
      </c>
      <c r="I155" s="18">
        <v>2</v>
      </c>
      <c r="J155" s="21">
        <v>-2.0674322322132634</v>
      </c>
      <c r="K155" s="23">
        <v>1343.6558799999998</v>
      </c>
      <c r="L155" s="18">
        <v>4724713</v>
      </c>
      <c r="M155" s="18" t="s">
        <v>177</v>
      </c>
      <c r="N155" s="18" t="s">
        <v>178</v>
      </c>
      <c r="O155" s="26" t="s">
        <v>992</v>
      </c>
      <c r="P155" s="25" t="s">
        <v>179</v>
      </c>
      <c r="Q155" t="s">
        <v>23</v>
      </c>
      <c r="R155" t="s">
        <v>24</v>
      </c>
    </row>
    <row r="156" spans="1:18" x14ac:dyDescent="0.2">
      <c r="A156" s="6" t="s">
        <v>1024</v>
      </c>
      <c r="B156" s="18" t="s">
        <v>1201</v>
      </c>
      <c r="D156" s="18">
        <v>2735</v>
      </c>
      <c r="E156" s="18">
        <v>2746</v>
      </c>
      <c r="F156" s="18" t="s">
        <v>382</v>
      </c>
      <c r="G156" s="21">
        <v>50.880019059983297</v>
      </c>
      <c r="H156" s="23">
        <v>707.33807373046795</v>
      </c>
      <c r="I156" s="18">
        <v>3</v>
      </c>
      <c r="J156" s="21">
        <v>-0.70216254123571664</v>
      </c>
      <c r="K156" s="23">
        <v>2120.00119</v>
      </c>
      <c r="L156" s="18">
        <v>1391632</v>
      </c>
      <c r="M156" s="18" t="s">
        <v>177</v>
      </c>
      <c r="N156" s="18" t="s">
        <v>178</v>
      </c>
      <c r="O156" s="26" t="s">
        <v>1023</v>
      </c>
      <c r="P156" s="25" t="s">
        <v>23</v>
      </c>
      <c r="Q156" t="s">
        <v>179</v>
      </c>
      <c r="R156" t="s">
        <v>24</v>
      </c>
    </row>
    <row r="157" spans="1:18" x14ac:dyDescent="0.2">
      <c r="A157" s="6" t="s">
        <v>1456</v>
      </c>
      <c r="B157" s="18" t="s">
        <v>1457</v>
      </c>
      <c r="D157" s="18">
        <v>2332</v>
      </c>
      <c r="E157" s="18">
        <v>2340</v>
      </c>
      <c r="F157" s="18" t="s">
        <v>1202</v>
      </c>
      <c r="G157" s="21">
        <v>55.013572273333303</v>
      </c>
      <c r="H157" s="23">
        <v>663.33044433593705</v>
      </c>
      <c r="I157" s="18">
        <v>2</v>
      </c>
      <c r="J157" s="21">
        <v>-2.4422158904509579</v>
      </c>
      <c r="K157" s="23">
        <v>1325.6567399999999</v>
      </c>
      <c r="L157" s="18">
        <v>1747807</v>
      </c>
      <c r="M157" s="18" t="s">
        <v>177</v>
      </c>
      <c r="N157" s="18" t="s">
        <v>178</v>
      </c>
      <c r="O157" s="26" t="s">
        <v>1025</v>
      </c>
      <c r="P157" s="25" t="s">
        <v>179</v>
      </c>
      <c r="Q157" t="s">
        <v>23</v>
      </c>
      <c r="R157" t="s">
        <v>24</v>
      </c>
    </row>
    <row r="158" spans="1:18" x14ac:dyDescent="0.2">
      <c r="A158" s="6" t="s">
        <v>1026</v>
      </c>
      <c r="B158" s="18" t="s">
        <v>1203</v>
      </c>
      <c r="D158" s="18">
        <v>1596</v>
      </c>
      <c r="E158" s="18">
        <v>1603</v>
      </c>
      <c r="F158" s="18" t="s">
        <v>1187</v>
      </c>
      <c r="G158" s="21">
        <v>40.398208052249998</v>
      </c>
      <c r="H158" s="23">
        <v>804.34259033203102</v>
      </c>
      <c r="I158" s="18">
        <v>2</v>
      </c>
      <c r="J158" s="21">
        <v>-0.59676027801304854</v>
      </c>
      <c r="K158" s="23">
        <v>1607.67886</v>
      </c>
      <c r="L158" s="18">
        <v>5840981</v>
      </c>
      <c r="M158" s="18" t="s">
        <v>177</v>
      </c>
      <c r="N158" s="18" t="s">
        <v>178</v>
      </c>
      <c r="O158" s="26" t="s">
        <v>1027</v>
      </c>
      <c r="P158" t="s">
        <v>23</v>
      </c>
      <c r="Q158" t="s">
        <v>23</v>
      </c>
      <c r="R158" t="s">
        <v>24</v>
      </c>
    </row>
    <row r="159" spans="1:18" x14ac:dyDescent="0.2">
      <c r="A159" s="6" t="s">
        <v>1291</v>
      </c>
      <c r="C159" s="18" t="s">
        <v>143</v>
      </c>
      <c r="D159" s="18">
        <v>1592</v>
      </c>
      <c r="E159" s="18">
        <v>1601</v>
      </c>
      <c r="F159" s="18" t="s">
        <v>1083</v>
      </c>
      <c r="G159" s="21">
        <v>37.552528009316603</v>
      </c>
      <c r="H159" s="23">
        <v>724.81048583984295</v>
      </c>
      <c r="I159" s="18">
        <v>2</v>
      </c>
      <c r="J159" s="21">
        <v>-1.5866190891643368</v>
      </c>
      <c r="K159" s="23">
        <v>1448.616</v>
      </c>
      <c r="L159" s="18">
        <v>40043093</v>
      </c>
      <c r="M159" s="18" t="s">
        <v>177</v>
      </c>
      <c r="N159" s="18" t="s">
        <v>178</v>
      </c>
      <c r="O159" s="26" t="s">
        <v>1029</v>
      </c>
      <c r="P159" s="25" t="s">
        <v>23</v>
      </c>
      <c r="Q159" t="s">
        <v>179</v>
      </c>
      <c r="R159" t="s">
        <v>24</v>
      </c>
    </row>
    <row r="160" spans="1:18" x14ac:dyDescent="0.2">
      <c r="A160" s="6" t="s">
        <v>1458</v>
      </c>
      <c r="B160" s="18" t="s">
        <v>1459</v>
      </c>
      <c r="D160" s="18">
        <v>1807</v>
      </c>
      <c r="E160" s="18">
        <v>1822</v>
      </c>
      <c r="F160" s="18" t="s">
        <v>52</v>
      </c>
      <c r="G160" s="21">
        <v>26.432677796783299</v>
      </c>
      <c r="H160" s="23">
        <v>1060.7880859375</v>
      </c>
      <c r="I160" s="18">
        <v>3</v>
      </c>
      <c r="J160" s="21">
        <v>-2.479282600776239</v>
      </c>
      <c r="K160" s="23">
        <v>3180.3575899999996</v>
      </c>
      <c r="L160" s="18">
        <v>44347831</v>
      </c>
      <c r="M160" s="18" t="s">
        <v>177</v>
      </c>
      <c r="N160" s="18" t="s">
        <v>178</v>
      </c>
      <c r="O160" s="26" t="s">
        <v>973</v>
      </c>
      <c r="P160" s="25" t="s">
        <v>23</v>
      </c>
      <c r="Q160" t="s">
        <v>179</v>
      </c>
      <c r="R160" t="s">
        <v>24</v>
      </c>
    </row>
    <row r="161" spans="1:18" x14ac:dyDescent="0.2">
      <c r="A161" s="6" t="s">
        <v>1460</v>
      </c>
      <c r="C161" s="18" t="s">
        <v>1093</v>
      </c>
      <c r="D161" s="18">
        <v>1807</v>
      </c>
      <c r="E161" s="18">
        <v>1821</v>
      </c>
      <c r="F161" s="18" t="s">
        <v>52</v>
      </c>
      <c r="G161" s="21">
        <v>35.372274045066597</v>
      </c>
      <c r="H161" s="23">
        <v>759.00677490234295</v>
      </c>
      <c r="I161" s="18">
        <v>3</v>
      </c>
      <c r="J161" s="21">
        <v>-1.5414857896708143</v>
      </c>
      <c r="K161" s="23">
        <v>2275.0093099999999</v>
      </c>
      <c r="L161" s="18">
        <v>38922274</v>
      </c>
      <c r="M161" s="18" t="s">
        <v>177</v>
      </c>
      <c r="N161" s="18" t="s">
        <v>178</v>
      </c>
      <c r="O161" s="26" t="s">
        <v>1078</v>
      </c>
      <c r="P161" s="25" t="s">
        <v>23</v>
      </c>
      <c r="Q161" t="s">
        <v>179</v>
      </c>
      <c r="R161" t="s">
        <v>24</v>
      </c>
    </row>
    <row r="162" spans="1:18" x14ac:dyDescent="0.2">
      <c r="A162" s="6" t="s">
        <v>1460</v>
      </c>
      <c r="C162" s="18" t="s">
        <v>85</v>
      </c>
      <c r="D162" s="18">
        <v>1807</v>
      </c>
      <c r="E162" s="18">
        <v>1821</v>
      </c>
      <c r="F162" s="18" t="s">
        <v>52</v>
      </c>
      <c r="G162" s="21">
        <v>29.5805411317166</v>
      </c>
      <c r="H162" s="23">
        <v>783.68475341796795</v>
      </c>
      <c r="I162" s="18">
        <v>3</v>
      </c>
      <c r="J162" s="21">
        <v>-2.5988271990164371</v>
      </c>
      <c r="K162" s="23">
        <v>2349.0459099999998</v>
      </c>
      <c r="L162" s="18">
        <v>38922274</v>
      </c>
      <c r="M162" s="18" t="s">
        <v>177</v>
      </c>
      <c r="N162" s="18" t="s">
        <v>178</v>
      </c>
      <c r="O162" s="26" t="s">
        <v>1030</v>
      </c>
      <c r="P162" s="25" t="s">
        <v>23</v>
      </c>
      <c r="Q162" t="s">
        <v>179</v>
      </c>
      <c r="R162" t="s">
        <v>24</v>
      </c>
    </row>
    <row r="163" spans="1:18" x14ac:dyDescent="0.2">
      <c r="A163" s="18" t="s">
        <v>1031</v>
      </c>
      <c r="B163" s="18" t="s">
        <v>1205</v>
      </c>
      <c r="D163" s="18">
        <v>2683</v>
      </c>
      <c r="E163" s="18">
        <v>2690</v>
      </c>
      <c r="F163" s="18" t="s">
        <v>176</v>
      </c>
      <c r="G163" s="21">
        <v>58.979748167183303</v>
      </c>
      <c r="H163" s="23">
        <v>603.81982421875</v>
      </c>
      <c r="I163" s="18">
        <v>2</v>
      </c>
      <c r="J163" s="21">
        <v>-2.1363944078865833</v>
      </c>
      <c r="K163" s="23">
        <v>1206.6348800000001</v>
      </c>
      <c r="L163" s="18">
        <v>5727781</v>
      </c>
      <c r="M163" s="18" t="s">
        <v>177</v>
      </c>
      <c r="N163" s="18" t="s">
        <v>178</v>
      </c>
      <c r="O163" s="28" t="s">
        <v>1032</v>
      </c>
      <c r="P163" s="25" t="s">
        <v>179</v>
      </c>
      <c r="Q163" t="s">
        <v>23</v>
      </c>
      <c r="R163" t="s">
        <v>24</v>
      </c>
    </row>
    <row r="164" spans="1:18" x14ac:dyDescent="0.2">
      <c r="A164" s="18" t="s">
        <v>1461</v>
      </c>
      <c r="B164" s="18" t="s">
        <v>1462</v>
      </c>
      <c r="D164" s="18">
        <v>1755</v>
      </c>
      <c r="E164" s="18">
        <v>1764</v>
      </c>
      <c r="F164" s="18" t="s">
        <v>1151</v>
      </c>
      <c r="G164" s="21">
        <v>33.7084263032</v>
      </c>
      <c r="H164" s="23">
        <v>706.318603515625</v>
      </c>
      <c r="I164" s="18">
        <v>2</v>
      </c>
      <c r="J164" s="21">
        <v>-1.4795001206237524</v>
      </c>
      <c r="K164" s="23">
        <v>1411.6319899999999</v>
      </c>
      <c r="L164" s="18">
        <v>10431288</v>
      </c>
      <c r="M164" s="18" t="s">
        <v>177</v>
      </c>
      <c r="N164" s="18" t="s">
        <v>178</v>
      </c>
      <c r="O164" s="28" t="s">
        <v>1033</v>
      </c>
      <c r="P164" s="25" t="s">
        <v>179</v>
      </c>
      <c r="Q164" t="s">
        <v>23</v>
      </c>
      <c r="R164" t="s">
        <v>24</v>
      </c>
    </row>
    <row r="165" spans="1:18" x14ac:dyDescent="0.2">
      <c r="A165" s="18" t="s">
        <v>1036</v>
      </c>
      <c r="B165" s="18" t="s">
        <v>1206</v>
      </c>
      <c r="D165" s="18">
        <v>730</v>
      </c>
      <c r="E165" s="18">
        <v>738</v>
      </c>
      <c r="F165" s="18" t="s">
        <v>443</v>
      </c>
      <c r="G165" s="21">
        <v>41.4595693735833</v>
      </c>
      <c r="H165" s="23">
        <v>840.88244628906205</v>
      </c>
      <c r="I165" s="18">
        <v>2</v>
      </c>
      <c r="J165" s="21">
        <v>-0.46974441904939013</v>
      </c>
      <c r="K165" s="23">
        <v>1680.75829</v>
      </c>
      <c r="L165" s="18">
        <v>2047998</v>
      </c>
      <c r="M165" s="18" t="s">
        <v>177</v>
      </c>
      <c r="N165" s="18" t="s">
        <v>178</v>
      </c>
      <c r="O165" s="28" t="s">
        <v>929</v>
      </c>
      <c r="P165" s="25" t="s">
        <v>179</v>
      </c>
      <c r="Q165" t="s">
        <v>23</v>
      </c>
      <c r="R165" t="s">
        <v>24</v>
      </c>
    </row>
    <row r="166" spans="1:18" x14ac:dyDescent="0.2">
      <c r="A166" s="18" t="s">
        <v>1063</v>
      </c>
      <c r="B166" s="18" t="s">
        <v>1219</v>
      </c>
      <c r="D166" s="18">
        <v>1977</v>
      </c>
      <c r="E166" s="18">
        <v>1985</v>
      </c>
      <c r="F166" s="18" t="s">
        <v>101</v>
      </c>
      <c r="G166" s="21">
        <v>23.6639531103833</v>
      </c>
      <c r="H166" s="23">
        <v>575.59020996093705</v>
      </c>
      <c r="I166" s="18">
        <v>3</v>
      </c>
      <c r="J166" s="21">
        <v>-1.8415845993536362</v>
      </c>
      <c r="K166" s="23">
        <v>1724.7591799999998</v>
      </c>
      <c r="L166" s="18">
        <v>39352279</v>
      </c>
      <c r="M166" s="18" t="s">
        <v>177</v>
      </c>
      <c r="N166" s="18" t="s">
        <v>178</v>
      </c>
      <c r="O166" s="28" t="s">
        <v>1035</v>
      </c>
      <c r="P166" s="25" t="s">
        <v>23</v>
      </c>
      <c r="Q166" t="s">
        <v>23</v>
      </c>
      <c r="R166" t="s">
        <v>24</v>
      </c>
    </row>
    <row r="167" spans="1:18" x14ac:dyDescent="0.2">
      <c r="A167" s="18" t="s">
        <v>1037</v>
      </c>
      <c r="B167" s="18" t="s">
        <v>1207</v>
      </c>
      <c r="D167" s="18">
        <v>1977</v>
      </c>
      <c r="E167" s="18">
        <v>1985</v>
      </c>
      <c r="F167" s="18" t="s">
        <v>101</v>
      </c>
      <c r="G167" s="21">
        <v>27.510323591983301</v>
      </c>
      <c r="H167" s="23">
        <v>672.62121582031205</v>
      </c>
      <c r="I167" s="18">
        <v>3</v>
      </c>
      <c r="J167" s="21">
        <v>-2.7652932384617102</v>
      </c>
      <c r="K167" s="23">
        <v>2015.8545799999997</v>
      </c>
      <c r="L167" s="18">
        <v>8381643</v>
      </c>
      <c r="M167" s="18" t="s">
        <v>177</v>
      </c>
      <c r="N167" s="18" t="s">
        <v>178</v>
      </c>
      <c r="O167" s="28" t="s">
        <v>1035</v>
      </c>
      <c r="P167" s="25" t="s">
        <v>23</v>
      </c>
      <c r="Q167" t="s">
        <v>23</v>
      </c>
      <c r="R167" t="s">
        <v>24</v>
      </c>
    </row>
    <row r="168" spans="1:18" x14ac:dyDescent="0.2">
      <c r="A168" s="18" t="s">
        <v>1293</v>
      </c>
      <c r="B168" s="18" t="s">
        <v>1294</v>
      </c>
      <c r="D168" s="18">
        <v>1977</v>
      </c>
      <c r="E168" s="18">
        <v>1985</v>
      </c>
      <c r="F168" s="18" t="s">
        <v>101</v>
      </c>
      <c r="G168" s="21">
        <v>28.4432997927833</v>
      </c>
      <c r="H168" s="23">
        <v>672.62145996093705</v>
      </c>
      <c r="I168" s="18">
        <v>3</v>
      </c>
      <c r="J168" s="21">
        <v>-2.3192782000764756</v>
      </c>
      <c r="K168" s="23">
        <v>2015.8545799999997</v>
      </c>
      <c r="L168" s="18">
        <v>12563999</v>
      </c>
      <c r="M168" s="18" t="s">
        <v>177</v>
      </c>
      <c r="N168" s="18" t="s">
        <v>178</v>
      </c>
      <c r="O168" s="28" t="s">
        <v>1035</v>
      </c>
      <c r="P168" s="25" t="s">
        <v>23</v>
      </c>
      <c r="Q168" t="s">
        <v>23</v>
      </c>
      <c r="R168" t="s">
        <v>24</v>
      </c>
    </row>
    <row r="169" spans="1:18" x14ac:dyDescent="0.2">
      <c r="A169" s="18" t="s">
        <v>1463</v>
      </c>
      <c r="B169" s="18" t="s">
        <v>1464</v>
      </c>
      <c r="D169" s="18">
        <v>794</v>
      </c>
      <c r="E169" s="18">
        <v>800</v>
      </c>
      <c r="F169" s="18" t="s">
        <v>1123</v>
      </c>
      <c r="G169" s="21">
        <v>27.75637410265</v>
      </c>
      <c r="H169" s="23">
        <v>703.809814453125</v>
      </c>
      <c r="I169" s="18">
        <v>2</v>
      </c>
      <c r="J169" s="21">
        <v>-2.0175864771509846</v>
      </c>
      <c r="K169" s="23">
        <v>1406.6151399999999</v>
      </c>
      <c r="L169" s="18">
        <v>50305558</v>
      </c>
      <c r="M169" s="18" t="s">
        <v>177</v>
      </c>
      <c r="N169" s="18" t="s">
        <v>178</v>
      </c>
      <c r="O169" s="28" t="s">
        <v>1038</v>
      </c>
      <c r="P169" s="25" t="s">
        <v>23</v>
      </c>
      <c r="Q169" t="s">
        <v>23</v>
      </c>
      <c r="R169" t="s">
        <v>24</v>
      </c>
    </row>
    <row r="170" spans="1:18" x14ac:dyDescent="0.2">
      <c r="A170" s="18" t="s">
        <v>1465</v>
      </c>
      <c r="B170" s="18" t="s">
        <v>1466</v>
      </c>
      <c r="D170" s="18">
        <v>794</v>
      </c>
      <c r="E170" s="18">
        <v>800</v>
      </c>
      <c r="F170" s="18" t="s">
        <v>1123</v>
      </c>
      <c r="G170" s="21">
        <v>34.419683955183302</v>
      </c>
      <c r="H170" s="23">
        <v>849.35687255859295</v>
      </c>
      <c r="I170" s="18">
        <v>2</v>
      </c>
      <c r="J170" s="21">
        <v>-2.3782643029033297</v>
      </c>
      <c r="K170" s="23">
        <v>1697.7105399999996</v>
      </c>
      <c r="L170" s="18">
        <v>5064239</v>
      </c>
      <c r="M170" s="18" t="s">
        <v>177</v>
      </c>
      <c r="N170" s="18" t="s">
        <v>178</v>
      </c>
      <c r="O170" s="28" t="s">
        <v>1038</v>
      </c>
      <c r="P170" s="25" t="s">
        <v>23</v>
      </c>
      <c r="Q170" t="s">
        <v>23</v>
      </c>
      <c r="R170" t="s">
        <v>24</v>
      </c>
    </row>
    <row r="171" spans="1:18" x14ac:dyDescent="0.2">
      <c r="A171" s="18" t="s">
        <v>1295</v>
      </c>
      <c r="B171" s="18" t="s">
        <v>1296</v>
      </c>
      <c r="D171" s="18">
        <v>1789</v>
      </c>
      <c r="E171" s="18">
        <v>1797</v>
      </c>
      <c r="F171" s="18" t="s">
        <v>1164</v>
      </c>
      <c r="G171" s="21">
        <v>29.4009016677166</v>
      </c>
      <c r="H171" s="23">
        <v>697.62506103515602</v>
      </c>
      <c r="I171" s="18">
        <v>3</v>
      </c>
      <c r="J171" s="21">
        <v>-1.5624413410609084</v>
      </c>
      <c r="K171" s="23">
        <v>2090.8639699999994</v>
      </c>
      <c r="L171" s="18">
        <v>4340047</v>
      </c>
      <c r="M171" s="18" t="s">
        <v>177</v>
      </c>
      <c r="N171" s="18" t="s">
        <v>178</v>
      </c>
      <c r="O171" s="28" t="s">
        <v>1039</v>
      </c>
      <c r="P171" s="25" t="s">
        <v>23</v>
      </c>
      <c r="Q171" t="s">
        <v>23</v>
      </c>
      <c r="R171" t="s">
        <v>24</v>
      </c>
    </row>
    <row r="172" spans="1:18" x14ac:dyDescent="0.2">
      <c r="A172" s="18" t="s">
        <v>1297</v>
      </c>
      <c r="B172" s="18" t="s">
        <v>1298</v>
      </c>
      <c r="C172" s="18" t="s">
        <v>143</v>
      </c>
      <c r="D172" s="18">
        <v>888</v>
      </c>
      <c r="E172" s="18">
        <v>899</v>
      </c>
      <c r="F172" s="18" t="s">
        <v>101</v>
      </c>
      <c r="G172" s="21">
        <v>19.238807941049998</v>
      </c>
      <c r="H172" s="23">
        <v>791.69122314453102</v>
      </c>
      <c r="I172" s="18">
        <v>3</v>
      </c>
      <c r="J172" s="21">
        <v>-2.7409601773784695</v>
      </c>
      <c r="K172" s="23">
        <v>2373.0655099999994</v>
      </c>
      <c r="L172" s="18">
        <v>19554401</v>
      </c>
      <c r="M172" s="18" t="s">
        <v>177</v>
      </c>
      <c r="N172" s="18" t="s">
        <v>178</v>
      </c>
      <c r="O172" s="28" t="s">
        <v>1041</v>
      </c>
      <c r="P172" s="25" t="s">
        <v>23</v>
      </c>
      <c r="Q172" t="s">
        <v>179</v>
      </c>
      <c r="R172" t="s">
        <v>24</v>
      </c>
    </row>
    <row r="173" spans="1:18" x14ac:dyDescent="0.2">
      <c r="A173" s="18" t="s">
        <v>1042</v>
      </c>
      <c r="B173" s="18" t="s">
        <v>1208</v>
      </c>
      <c r="D173" s="18">
        <v>888</v>
      </c>
      <c r="E173" s="18">
        <v>894</v>
      </c>
      <c r="F173" s="18" t="s">
        <v>101</v>
      </c>
      <c r="G173" s="21">
        <v>15.5614617895833</v>
      </c>
      <c r="H173" s="23">
        <v>718.32318115234295</v>
      </c>
      <c r="I173" s="18">
        <v>2</v>
      </c>
      <c r="J173" s="21">
        <v>-1.8028064042472487</v>
      </c>
      <c r="K173" s="23">
        <v>1435.6416899999999</v>
      </c>
      <c r="L173" s="18">
        <v>12729912</v>
      </c>
      <c r="M173" s="18" t="s">
        <v>177</v>
      </c>
      <c r="N173" s="18" t="s">
        <v>178</v>
      </c>
      <c r="O173" s="28" t="s">
        <v>1043</v>
      </c>
      <c r="P173" s="25" t="s">
        <v>23</v>
      </c>
      <c r="Q173" t="s">
        <v>179</v>
      </c>
      <c r="R173" t="s">
        <v>24</v>
      </c>
    </row>
    <row r="174" spans="1:18" x14ac:dyDescent="0.2">
      <c r="A174" s="18" t="s">
        <v>1044</v>
      </c>
      <c r="B174" s="18" t="s">
        <v>1209</v>
      </c>
      <c r="D174" s="18">
        <v>1736</v>
      </c>
      <c r="E174" s="18">
        <v>1743</v>
      </c>
      <c r="F174" s="18" t="s">
        <v>1083</v>
      </c>
      <c r="G174" s="21">
        <v>38.583964198383299</v>
      </c>
      <c r="H174" s="23">
        <v>891.01275634765602</v>
      </c>
      <c r="I174" s="18">
        <v>3</v>
      </c>
      <c r="J174" s="21">
        <v>-1.4627527535607299</v>
      </c>
      <c r="K174" s="23">
        <v>2671.0277099999994</v>
      </c>
      <c r="L174" s="18">
        <v>5760042</v>
      </c>
      <c r="M174" s="18" t="s">
        <v>177</v>
      </c>
      <c r="N174" s="18" t="s">
        <v>178</v>
      </c>
      <c r="O174" s="28" t="s">
        <v>1045</v>
      </c>
      <c r="P174" s="25" t="s">
        <v>23</v>
      </c>
      <c r="Q174" t="s">
        <v>23</v>
      </c>
      <c r="R174" t="s">
        <v>24</v>
      </c>
    </row>
    <row r="175" spans="1:18" x14ac:dyDescent="0.2">
      <c r="A175" s="18" t="s">
        <v>1300</v>
      </c>
      <c r="C175" s="18" t="s">
        <v>103</v>
      </c>
      <c r="D175" s="18">
        <v>1736</v>
      </c>
      <c r="E175" s="18">
        <v>1743</v>
      </c>
      <c r="F175" s="18" t="s">
        <v>1083</v>
      </c>
      <c r="G175" s="21">
        <v>37.041369664516601</v>
      </c>
      <c r="H175" s="23">
        <v>1007.90362548828</v>
      </c>
      <c r="I175" s="18">
        <v>2</v>
      </c>
      <c r="J175" s="21">
        <v>-0.20339242575186559</v>
      </c>
      <c r="K175" s="23">
        <v>2014.8003099999996</v>
      </c>
      <c r="L175" s="18">
        <v>12528798</v>
      </c>
      <c r="M175" s="18" t="s">
        <v>177</v>
      </c>
      <c r="N175" s="18" t="s">
        <v>178</v>
      </c>
      <c r="O175" s="28" t="s">
        <v>1045</v>
      </c>
      <c r="P175" s="25" t="s">
        <v>23</v>
      </c>
      <c r="Q175" t="s">
        <v>23</v>
      </c>
      <c r="R175" t="s">
        <v>24</v>
      </c>
    </row>
    <row r="176" spans="1:18" x14ac:dyDescent="0.2">
      <c r="A176" s="18" t="s">
        <v>1300</v>
      </c>
      <c r="C176" s="18" t="s">
        <v>103</v>
      </c>
      <c r="D176" s="18">
        <v>1736</v>
      </c>
      <c r="E176" s="18">
        <v>1743</v>
      </c>
      <c r="F176" s="18" t="s">
        <v>1083</v>
      </c>
      <c r="G176" s="21">
        <v>34.67</v>
      </c>
      <c r="H176" s="23">
        <v>1007.9001</v>
      </c>
      <c r="I176" s="18">
        <v>2</v>
      </c>
      <c r="J176" s="21">
        <v>-3.6759460391702845</v>
      </c>
      <c r="K176" s="23">
        <v>2014.8003099999996</v>
      </c>
      <c r="L176" s="18">
        <v>50283632</v>
      </c>
      <c r="M176" s="18" t="s">
        <v>177</v>
      </c>
      <c r="N176" s="18" t="s">
        <v>178</v>
      </c>
      <c r="O176" s="28" t="s">
        <v>1045</v>
      </c>
      <c r="P176" s="25" t="s">
        <v>23</v>
      </c>
      <c r="Q176" t="s">
        <v>23</v>
      </c>
      <c r="R176" t="s">
        <v>24</v>
      </c>
    </row>
    <row r="177" spans="1:18" x14ac:dyDescent="0.2">
      <c r="A177" s="18" t="s">
        <v>1300</v>
      </c>
      <c r="C177" s="18" t="s">
        <v>103</v>
      </c>
      <c r="D177" s="18">
        <v>1736</v>
      </c>
      <c r="E177" s="18">
        <v>1743</v>
      </c>
      <c r="F177" s="18" t="s">
        <v>1083</v>
      </c>
      <c r="G177" s="21">
        <v>35.4</v>
      </c>
      <c r="H177" s="23">
        <v>1007.902</v>
      </c>
      <c r="I177" s="18">
        <v>2</v>
      </c>
      <c r="J177" s="21">
        <v>-1.7908455060975916</v>
      </c>
      <c r="K177" s="23">
        <v>2014.8003099999996</v>
      </c>
      <c r="L177" s="18">
        <v>22759271</v>
      </c>
      <c r="M177" s="18" t="s">
        <v>177</v>
      </c>
      <c r="N177" s="18" t="s">
        <v>178</v>
      </c>
      <c r="O177" s="28" t="s">
        <v>1045</v>
      </c>
      <c r="P177" s="25" t="s">
        <v>23</v>
      </c>
      <c r="Q177" t="s">
        <v>23</v>
      </c>
      <c r="R177" t="s">
        <v>24</v>
      </c>
    </row>
    <row r="178" spans="1:18" x14ac:dyDescent="0.2">
      <c r="A178" s="18" t="s">
        <v>1467</v>
      </c>
      <c r="B178" s="18" t="s">
        <v>1468</v>
      </c>
      <c r="D178" s="18">
        <v>2572</v>
      </c>
      <c r="E178" s="18">
        <v>2582</v>
      </c>
      <c r="F178" s="18" t="s">
        <v>52</v>
      </c>
      <c r="G178" s="21">
        <v>39.781702777583298</v>
      </c>
      <c r="H178" s="23">
        <v>642.955322265625</v>
      </c>
      <c r="I178" s="18">
        <v>3</v>
      </c>
      <c r="J178" s="21">
        <v>-1.767875087534132</v>
      </c>
      <c r="K178" s="23">
        <v>1926.8547100000001</v>
      </c>
      <c r="L178" s="18">
        <v>4922069</v>
      </c>
      <c r="M178" s="18" t="s">
        <v>177</v>
      </c>
      <c r="N178" s="18" t="s">
        <v>178</v>
      </c>
      <c r="O178" s="28" t="s">
        <v>1028</v>
      </c>
      <c r="P178" s="25" t="s">
        <v>179</v>
      </c>
      <c r="Q178" t="s">
        <v>179</v>
      </c>
      <c r="R178" t="s">
        <v>24</v>
      </c>
    </row>
    <row r="179" spans="1:18" x14ac:dyDescent="0.2">
      <c r="A179" s="18" t="s">
        <v>1301</v>
      </c>
      <c r="C179" s="18" t="s">
        <v>103</v>
      </c>
      <c r="D179" s="18">
        <v>1879</v>
      </c>
      <c r="E179" s="18">
        <v>1888</v>
      </c>
      <c r="F179" s="18" t="s">
        <v>647</v>
      </c>
      <c r="G179" s="21">
        <v>39.909999999999997</v>
      </c>
      <c r="H179" s="23">
        <v>1049.9646</v>
      </c>
      <c r="I179" s="18">
        <v>2</v>
      </c>
      <c r="J179" s="21">
        <v>-2.2191175107096286</v>
      </c>
      <c r="K179" s="23">
        <v>2098.9265599999999</v>
      </c>
      <c r="L179" s="18">
        <v>343301637</v>
      </c>
      <c r="M179" s="18" t="s">
        <v>177</v>
      </c>
      <c r="N179" s="18" t="s">
        <v>178</v>
      </c>
      <c r="O179" s="28" t="s">
        <v>1046</v>
      </c>
      <c r="P179" s="28" t="s">
        <v>23</v>
      </c>
      <c r="Q179" s="28" t="s">
        <v>179</v>
      </c>
      <c r="R179" t="s">
        <v>24</v>
      </c>
    </row>
    <row r="180" spans="1:18" x14ac:dyDescent="0.2">
      <c r="A180" s="18" t="s">
        <v>1469</v>
      </c>
      <c r="C180" s="18" t="s">
        <v>103</v>
      </c>
      <c r="D180" s="18">
        <v>2387</v>
      </c>
      <c r="E180" s="18">
        <v>2395</v>
      </c>
      <c r="F180" s="18" t="s">
        <v>436</v>
      </c>
      <c r="G180" s="21">
        <v>24.35</v>
      </c>
      <c r="H180" s="23">
        <v>1030.92126464843</v>
      </c>
      <c r="I180" s="18">
        <v>2</v>
      </c>
      <c r="J180" s="21">
        <v>-1.382256851650919</v>
      </c>
      <c r="K180" s="23">
        <v>2060.83815</v>
      </c>
      <c r="L180" s="18">
        <v>55347065</v>
      </c>
      <c r="M180" s="18" t="s">
        <v>177</v>
      </c>
      <c r="N180" s="18" t="s">
        <v>178</v>
      </c>
      <c r="O180" s="28" t="s">
        <v>1047</v>
      </c>
      <c r="P180" s="28" t="s">
        <v>23</v>
      </c>
      <c r="Q180" s="28" t="s">
        <v>23</v>
      </c>
      <c r="R180" t="s">
        <v>24</v>
      </c>
    </row>
    <row r="181" spans="1:18" x14ac:dyDescent="0.2">
      <c r="A181" s="18" t="s">
        <v>1538</v>
      </c>
      <c r="C181" s="18" t="s">
        <v>143</v>
      </c>
      <c r="D181" s="18">
        <v>2372</v>
      </c>
      <c r="E181" s="18">
        <v>2377</v>
      </c>
      <c r="F181" s="18" t="s">
        <v>52</v>
      </c>
      <c r="G181" s="21">
        <v>18.78</v>
      </c>
      <c r="H181" s="23">
        <v>533.76490000000001</v>
      </c>
      <c r="I181" s="18">
        <v>2</v>
      </c>
      <c r="J181" s="21">
        <v>-3.2973209679117348</v>
      </c>
      <c r="K181" s="18">
        <v>1066.52602</v>
      </c>
      <c r="L181" s="18">
        <v>45928512</v>
      </c>
      <c r="M181" s="18" t="s">
        <v>177</v>
      </c>
      <c r="N181" s="18" t="s">
        <v>178</v>
      </c>
      <c r="O181" s="28" t="s">
        <v>1049</v>
      </c>
      <c r="P181" s="28" t="s">
        <v>23</v>
      </c>
      <c r="Q181" s="28" t="s">
        <v>23</v>
      </c>
      <c r="R181" t="s">
        <v>24</v>
      </c>
    </row>
    <row r="182" spans="1:18" x14ac:dyDescent="0.2">
      <c r="A182" s="18" t="s">
        <v>1538</v>
      </c>
      <c r="C182" s="18" t="s">
        <v>1093</v>
      </c>
      <c r="D182" s="18">
        <v>2372</v>
      </c>
      <c r="E182" s="18">
        <v>2377</v>
      </c>
      <c r="F182" s="18" t="s">
        <v>52</v>
      </c>
      <c r="G182" s="21">
        <v>24.29</v>
      </c>
      <c r="H182" s="23">
        <v>679.31290000000001</v>
      </c>
      <c r="I182" s="18">
        <v>2</v>
      </c>
      <c r="J182" s="21">
        <v>-2.149225875266104</v>
      </c>
      <c r="K182" s="18">
        <v>1357.6214199999999</v>
      </c>
      <c r="L182" s="18">
        <v>11268080</v>
      </c>
      <c r="M182" s="18" t="s">
        <v>177</v>
      </c>
      <c r="N182" s="18" t="s">
        <v>178</v>
      </c>
      <c r="O182" s="28" t="s">
        <v>1049</v>
      </c>
      <c r="P182" s="28" t="s">
        <v>23</v>
      </c>
      <c r="Q182" s="28" t="s">
        <v>23</v>
      </c>
      <c r="R182" t="s">
        <v>24</v>
      </c>
    </row>
    <row r="183" spans="1:18" x14ac:dyDescent="0.2">
      <c r="A183" s="18" t="s">
        <v>1050</v>
      </c>
      <c r="B183" s="18" t="s">
        <v>1205</v>
      </c>
      <c r="D183" s="18">
        <v>2685</v>
      </c>
      <c r="E183" s="18">
        <v>2690</v>
      </c>
      <c r="F183" s="18" t="s">
        <v>1164</v>
      </c>
      <c r="G183" s="21">
        <v>44.91</v>
      </c>
      <c r="H183" s="23">
        <v>489.76420000000002</v>
      </c>
      <c r="I183" s="18">
        <v>2</v>
      </c>
      <c r="J183" s="21">
        <v>-2.838092402445088</v>
      </c>
      <c r="K183" s="23">
        <v>978.52387999999996</v>
      </c>
      <c r="L183" s="18">
        <v>23522422</v>
      </c>
      <c r="M183" s="18" t="s">
        <v>177</v>
      </c>
      <c r="N183" s="18" t="s">
        <v>178</v>
      </c>
      <c r="O183" s="28" t="s">
        <v>992</v>
      </c>
      <c r="P183" s="28" t="s">
        <v>179</v>
      </c>
      <c r="Q183" s="28" t="s">
        <v>23</v>
      </c>
      <c r="R183" t="s">
        <v>24</v>
      </c>
    </row>
    <row r="184" spans="1:18" x14ac:dyDescent="0.2">
      <c r="A184" s="18" t="s">
        <v>1303</v>
      </c>
      <c r="B184" s="18" t="s">
        <v>1304</v>
      </c>
      <c r="D184" s="18">
        <v>1871</v>
      </c>
      <c r="E184" s="18">
        <v>1876</v>
      </c>
      <c r="F184" s="18" t="s">
        <v>821</v>
      </c>
      <c r="G184" s="21">
        <v>22.76</v>
      </c>
      <c r="H184" s="23">
        <v>845.84140000000002</v>
      </c>
      <c r="I184" s="18">
        <v>2</v>
      </c>
      <c r="J184" s="21">
        <v>-2.4117938420913956</v>
      </c>
      <c r="K184" s="23">
        <v>1690.67958</v>
      </c>
      <c r="L184" s="18">
        <v>3071718</v>
      </c>
      <c r="M184" s="18" t="s">
        <v>177</v>
      </c>
      <c r="N184" s="18" t="s">
        <v>178</v>
      </c>
      <c r="O184" s="28" t="s">
        <v>1211</v>
      </c>
      <c r="P184" s="28" t="s">
        <v>23</v>
      </c>
      <c r="Q184" s="28" t="s">
        <v>179</v>
      </c>
      <c r="R184" t="s">
        <v>24</v>
      </c>
    </row>
    <row r="185" spans="1:18" x14ac:dyDescent="0.2">
      <c r="A185" s="18" t="s">
        <v>1212</v>
      </c>
      <c r="B185" s="18" t="s">
        <v>1213</v>
      </c>
      <c r="D185" s="18">
        <v>1133</v>
      </c>
      <c r="E185" s="18">
        <v>1141</v>
      </c>
      <c r="F185" s="18" t="s">
        <v>821</v>
      </c>
      <c r="G185" s="21">
        <v>21.73</v>
      </c>
      <c r="H185" s="23">
        <v>700.30700000000002</v>
      </c>
      <c r="I185" s="18">
        <v>2</v>
      </c>
      <c r="J185" s="21">
        <v>-2.9701171375527302</v>
      </c>
      <c r="K185" s="18">
        <v>1399.6108600000002</v>
      </c>
      <c r="L185" s="18">
        <v>39342013</v>
      </c>
      <c r="M185" s="18" t="s">
        <v>177</v>
      </c>
      <c r="N185" s="18" t="s">
        <v>178</v>
      </c>
      <c r="O185" s="28" t="s">
        <v>1052</v>
      </c>
      <c r="P185" s="28" t="s">
        <v>23</v>
      </c>
      <c r="Q185" s="28" t="s">
        <v>179</v>
      </c>
      <c r="R185" t="s">
        <v>24</v>
      </c>
    </row>
    <row r="186" spans="1:18" x14ac:dyDescent="0.2">
      <c r="A186" s="11" t="s">
        <v>1305</v>
      </c>
      <c r="B186" s="18" t="s">
        <v>1306</v>
      </c>
      <c r="C186" s="18" t="s">
        <v>85</v>
      </c>
      <c r="D186" s="18">
        <v>1581</v>
      </c>
      <c r="E186" s="18">
        <v>1589</v>
      </c>
      <c r="F186" s="18" t="s">
        <v>1087</v>
      </c>
      <c r="G186" s="21">
        <v>35.167714048266603</v>
      </c>
      <c r="H186" s="23">
        <v>813.68426513671795</v>
      </c>
      <c r="I186" s="18">
        <v>3</v>
      </c>
      <c r="J186" s="21">
        <v>-1.5935721019126265</v>
      </c>
      <c r="K186" s="29">
        <v>2439.0421899999997</v>
      </c>
      <c r="L186" s="18">
        <v>14761367</v>
      </c>
      <c r="M186" s="18" t="s">
        <v>177</v>
      </c>
      <c r="N186" s="18" t="s">
        <v>178</v>
      </c>
      <c r="O186" s="28" t="s">
        <v>829</v>
      </c>
      <c r="P186" s="28" t="s">
        <v>23</v>
      </c>
      <c r="Q186" s="28" t="s">
        <v>180</v>
      </c>
      <c r="R186" t="s">
        <v>24</v>
      </c>
    </row>
    <row r="187" spans="1:18" x14ac:dyDescent="0.2">
      <c r="A187" s="18" t="s">
        <v>1470</v>
      </c>
      <c r="C187" s="18" t="s">
        <v>85</v>
      </c>
      <c r="D187" s="18">
        <v>563</v>
      </c>
      <c r="E187" s="18">
        <v>571</v>
      </c>
      <c r="F187" s="18" t="s">
        <v>1214</v>
      </c>
      <c r="G187" s="21">
        <v>29.484880695716601</v>
      </c>
      <c r="H187" s="23">
        <v>819.84466552734295</v>
      </c>
      <c r="I187" s="18">
        <v>2</v>
      </c>
      <c r="J187" s="21">
        <v>-1.5734662554442629</v>
      </c>
      <c r="K187" s="29">
        <v>1638.6846799999998</v>
      </c>
      <c r="L187" s="18">
        <v>27057568</v>
      </c>
      <c r="M187" s="18" t="s">
        <v>177</v>
      </c>
      <c r="N187" s="18" t="s">
        <v>178</v>
      </c>
      <c r="O187" s="28" t="s">
        <v>1053</v>
      </c>
      <c r="P187" s="28" t="s">
        <v>23</v>
      </c>
      <c r="Q187" s="28" t="s">
        <v>23</v>
      </c>
      <c r="R187" t="s">
        <v>24</v>
      </c>
    </row>
    <row r="188" spans="1:18" x14ac:dyDescent="0.2">
      <c r="A188" s="18" t="s">
        <v>1309</v>
      </c>
      <c r="C188" s="18" t="s">
        <v>1215</v>
      </c>
      <c r="D188" s="18">
        <v>643</v>
      </c>
      <c r="E188" s="18">
        <v>652</v>
      </c>
      <c r="F188" s="18" t="s">
        <v>1126</v>
      </c>
      <c r="G188" s="21">
        <v>26.142563420249999</v>
      </c>
      <c r="H188" s="23">
        <v>838.01519775390602</v>
      </c>
      <c r="I188" s="18">
        <v>3</v>
      </c>
      <c r="J188" s="21">
        <v>-1.6348125429524634</v>
      </c>
      <c r="K188" s="23">
        <v>2512.0351099999998</v>
      </c>
      <c r="L188" s="18">
        <v>8488725</v>
      </c>
      <c r="M188" s="18" t="s">
        <v>177</v>
      </c>
      <c r="N188" s="18" t="s">
        <v>178</v>
      </c>
      <c r="O188" s="28" t="s">
        <v>888</v>
      </c>
      <c r="P188" s="28" t="s">
        <v>23</v>
      </c>
      <c r="Q188" s="28" t="s">
        <v>23</v>
      </c>
      <c r="R188" t="s">
        <v>24</v>
      </c>
    </row>
    <row r="189" spans="1:18" x14ac:dyDescent="0.2">
      <c r="A189" s="18" t="s">
        <v>1536</v>
      </c>
      <c r="B189" s="18" t="s">
        <v>1189</v>
      </c>
      <c r="C189" s="18" t="s">
        <v>143</v>
      </c>
      <c r="D189" s="18">
        <v>1869</v>
      </c>
      <c r="E189" s="18">
        <v>1876</v>
      </c>
      <c r="F189" s="18" t="s">
        <v>1129</v>
      </c>
      <c r="G189" s="21">
        <v>25.291970616516601</v>
      </c>
      <c r="H189" s="23">
        <v>807.36004638671795</v>
      </c>
      <c r="I189" s="18">
        <v>2</v>
      </c>
      <c r="J189" s="21">
        <v>-1.9941498084286919</v>
      </c>
      <c r="K189" s="29">
        <v>1613.7159199999999</v>
      </c>
      <c r="L189" s="18">
        <v>90880578</v>
      </c>
      <c r="M189" s="18" t="s">
        <v>177</v>
      </c>
      <c r="N189" s="18" t="s">
        <v>178</v>
      </c>
      <c r="O189" s="28" t="s">
        <v>895</v>
      </c>
      <c r="P189" s="28" t="s">
        <v>23</v>
      </c>
      <c r="Q189" s="28" t="s">
        <v>180</v>
      </c>
      <c r="R189" t="s">
        <v>24</v>
      </c>
    </row>
    <row r="190" spans="1:18" x14ac:dyDescent="0.2">
      <c r="A190" s="18" t="s">
        <v>1310</v>
      </c>
      <c r="B190" s="18" t="s">
        <v>1311</v>
      </c>
      <c r="D190" s="18">
        <v>2505</v>
      </c>
      <c r="E190" s="18">
        <v>2510</v>
      </c>
      <c r="F190" s="18" t="s">
        <v>443</v>
      </c>
      <c r="G190" s="21">
        <v>25.407419412783302</v>
      </c>
      <c r="H190" s="23">
        <v>682.80430000000001</v>
      </c>
      <c r="I190" s="18">
        <v>2</v>
      </c>
      <c r="J190" s="21">
        <v>-2.4091764460830825</v>
      </c>
      <c r="K190" s="23">
        <v>1364.6045899999999</v>
      </c>
      <c r="L190" s="18">
        <v>22808091</v>
      </c>
      <c r="M190" s="18" t="s">
        <v>177</v>
      </c>
      <c r="N190" s="18" t="s">
        <v>178</v>
      </c>
      <c r="O190" s="28" t="s">
        <v>896</v>
      </c>
      <c r="P190" s="28" t="s">
        <v>23</v>
      </c>
      <c r="Q190" s="28" t="s">
        <v>23</v>
      </c>
      <c r="R190" t="s">
        <v>24</v>
      </c>
    </row>
    <row r="191" spans="1:18" x14ac:dyDescent="0.2">
      <c r="A191" s="18" t="s">
        <v>1471</v>
      </c>
      <c r="B191" s="18" t="s">
        <v>1472</v>
      </c>
      <c r="D191" s="18">
        <v>751</v>
      </c>
      <c r="E191" s="18">
        <v>760</v>
      </c>
      <c r="F191" s="18" t="s">
        <v>472</v>
      </c>
      <c r="G191" s="21">
        <v>31.711559377850001</v>
      </c>
      <c r="H191" s="23">
        <v>723.34417724609295</v>
      </c>
      <c r="I191" s="18">
        <v>3</v>
      </c>
      <c r="J191" s="21">
        <v>-1.2856933177104535</v>
      </c>
      <c r="K191" s="29">
        <v>2168.02079</v>
      </c>
      <c r="L191" s="18">
        <v>3904927</v>
      </c>
      <c r="M191" s="18" t="s">
        <v>177</v>
      </c>
      <c r="N191" s="18" t="s">
        <v>178</v>
      </c>
      <c r="O191" s="28" t="s">
        <v>1054</v>
      </c>
      <c r="P191" s="28" t="s">
        <v>23</v>
      </c>
      <c r="Q191" s="28" t="s">
        <v>179</v>
      </c>
      <c r="R191" t="s">
        <v>24</v>
      </c>
    </row>
    <row r="192" spans="1:18" x14ac:dyDescent="0.2">
      <c r="A192" s="18" t="s">
        <v>930</v>
      </c>
      <c r="B192" s="18" t="s">
        <v>1312</v>
      </c>
      <c r="D192" s="18">
        <v>880</v>
      </c>
      <c r="E192" s="18">
        <v>887</v>
      </c>
      <c r="F192" s="18" t="s">
        <v>1151</v>
      </c>
      <c r="G192" s="21">
        <v>29.672969060250001</v>
      </c>
      <c r="H192" s="23">
        <v>632.96002197265602</v>
      </c>
      <c r="I192" s="18">
        <v>3</v>
      </c>
      <c r="J192" s="21">
        <v>-1.8747858344396733</v>
      </c>
      <c r="K192" s="23">
        <v>1896.8689599999998</v>
      </c>
      <c r="L192" s="18">
        <v>12150605</v>
      </c>
      <c r="M192" s="18" t="s">
        <v>177</v>
      </c>
      <c r="N192" s="18" t="s">
        <v>178</v>
      </c>
      <c r="O192" s="28" t="s">
        <v>931</v>
      </c>
      <c r="P192" s="28" t="s">
        <v>23</v>
      </c>
      <c r="Q192" s="28" t="s">
        <v>23</v>
      </c>
      <c r="R192" t="s">
        <v>24</v>
      </c>
    </row>
    <row r="193" spans="1:18" x14ac:dyDescent="0.2">
      <c r="A193" s="18" t="s">
        <v>1321</v>
      </c>
      <c r="B193" s="18" t="s">
        <v>1322</v>
      </c>
      <c r="C193" s="18" t="s">
        <v>85</v>
      </c>
      <c r="D193" s="18">
        <v>1148</v>
      </c>
      <c r="E193" s="18">
        <v>1152</v>
      </c>
      <c r="F193" s="18" t="s">
        <v>101</v>
      </c>
      <c r="G193" s="21">
        <v>22.949836346649999</v>
      </c>
      <c r="H193" s="23">
        <v>723.29193115234295</v>
      </c>
      <c r="I193" s="18">
        <v>2</v>
      </c>
      <c r="J193" s="21">
        <v>-1.2166580730119601</v>
      </c>
      <c r="K193" s="23">
        <v>1445.57826</v>
      </c>
      <c r="L193" s="18">
        <v>39339645</v>
      </c>
      <c r="M193" s="18" t="s">
        <v>177</v>
      </c>
      <c r="N193" s="18" t="s">
        <v>178</v>
      </c>
      <c r="O193" s="28" t="s">
        <v>944</v>
      </c>
      <c r="P193" s="28" t="s">
        <v>23</v>
      </c>
      <c r="Q193" s="28" t="s">
        <v>23</v>
      </c>
      <c r="R193" t="s">
        <v>24</v>
      </c>
    </row>
    <row r="194" spans="1:18" x14ac:dyDescent="0.2">
      <c r="A194" s="18" t="s">
        <v>1317</v>
      </c>
      <c r="B194" s="18" t="s">
        <v>1318</v>
      </c>
      <c r="D194" s="18">
        <v>1148</v>
      </c>
      <c r="E194" s="18">
        <v>1152</v>
      </c>
      <c r="F194" s="18" t="s">
        <v>101</v>
      </c>
      <c r="G194" s="21">
        <v>23.2098234423833</v>
      </c>
      <c r="H194" s="23">
        <v>804.31750488281205</v>
      </c>
      <c r="I194" s="18">
        <v>2</v>
      </c>
      <c r="J194" s="21">
        <v>-2.0887230363586933</v>
      </c>
      <c r="K194" s="23">
        <v>1607.6310599999997</v>
      </c>
      <c r="L194" s="18">
        <v>177054665</v>
      </c>
      <c r="M194" s="18" t="s">
        <v>177</v>
      </c>
      <c r="N194" s="18" t="s">
        <v>178</v>
      </c>
      <c r="O194" s="28" t="s">
        <v>944</v>
      </c>
      <c r="P194" s="28" t="s">
        <v>23</v>
      </c>
      <c r="Q194" s="28" t="s">
        <v>23</v>
      </c>
      <c r="R194" t="s">
        <v>24</v>
      </c>
    </row>
    <row r="195" spans="1:18" x14ac:dyDescent="0.2">
      <c r="A195" s="18" t="s">
        <v>1313</v>
      </c>
      <c r="B195" s="18" t="s">
        <v>1155</v>
      </c>
      <c r="C195" s="18" t="s">
        <v>85</v>
      </c>
      <c r="D195" s="18">
        <v>1794</v>
      </c>
      <c r="E195" s="18">
        <v>1806</v>
      </c>
      <c r="F195" s="18" t="s">
        <v>647</v>
      </c>
      <c r="G195" s="21">
        <v>36.020890409049997</v>
      </c>
      <c r="H195" s="23">
        <v>829.68994140625</v>
      </c>
      <c r="I195" s="18">
        <v>3</v>
      </c>
      <c r="J195" s="21">
        <v>-2.3020596043232899</v>
      </c>
      <c r="K195" s="23">
        <v>2487.0608299999994</v>
      </c>
      <c r="L195" s="18">
        <v>34229634</v>
      </c>
      <c r="M195" s="18" t="s">
        <v>177</v>
      </c>
      <c r="N195" s="18" t="s">
        <v>178</v>
      </c>
      <c r="O195" s="28" t="s">
        <v>1055</v>
      </c>
      <c r="P195" s="28" t="s">
        <v>23</v>
      </c>
      <c r="Q195" s="28" t="s">
        <v>179</v>
      </c>
      <c r="R195" t="s">
        <v>24</v>
      </c>
    </row>
    <row r="196" spans="1:18" x14ac:dyDescent="0.2">
      <c r="A196" s="18" t="s">
        <v>1315</v>
      </c>
      <c r="B196" s="18" t="s">
        <v>1316</v>
      </c>
      <c r="D196" s="18">
        <v>2146</v>
      </c>
      <c r="E196" s="18">
        <v>2152</v>
      </c>
      <c r="F196" s="18" t="s">
        <v>647</v>
      </c>
      <c r="G196" s="21">
        <v>19.955313459716599</v>
      </c>
      <c r="H196" s="23">
        <v>776.34600830078102</v>
      </c>
      <c r="I196" s="18">
        <v>2</v>
      </c>
      <c r="J196" s="21">
        <v>-2.7951376505010095</v>
      </c>
      <c r="K196" s="23">
        <v>1551.6890399999997</v>
      </c>
      <c r="L196" s="18">
        <v>320378518</v>
      </c>
      <c r="M196" s="18" t="s">
        <v>177</v>
      </c>
      <c r="N196" s="18" t="s">
        <v>178</v>
      </c>
      <c r="O196" s="28" t="s">
        <v>1056</v>
      </c>
      <c r="P196" s="28" t="s">
        <v>23</v>
      </c>
      <c r="Q196" s="28" t="s">
        <v>179</v>
      </c>
      <c r="R196" t="s">
        <v>24</v>
      </c>
    </row>
    <row r="197" spans="1:18" x14ac:dyDescent="0.2">
      <c r="A197" s="18" t="s">
        <v>1473</v>
      </c>
      <c r="B197" s="18" t="s">
        <v>1474</v>
      </c>
      <c r="D197" s="18">
        <v>2679</v>
      </c>
      <c r="E197" s="18">
        <v>2688</v>
      </c>
      <c r="F197" s="18" t="s">
        <v>436</v>
      </c>
      <c r="G197" s="21">
        <v>67.296800334116597</v>
      </c>
      <c r="H197" s="23">
        <v>747.86688232421795</v>
      </c>
      <c r="I197" s="18">
        <v>2</v>
      </c>
      <c r="J197" s="21">
        <v>-2.7611788918343079</v>
      </c>
      <c r="K197" s="29">
        <v>1494.73063</v>
      </c>
      <c r="L197" s="18">
        <v>10698152</v>
      </c>
      <c r="M197" s="18" t="s">
        <v>177</v>
      </c>
      <c r="N197" s="18" t="s">
        <v>178</v>
      </c>
      <c r="O197" s="28" t="s">
        <v>1216</v>
      </c>
      <c r="P197" s="28" t="s">
        <v>23</v>
      </c>
      <c r="Q197" s="28" t="s">
        <v>179</v>
      </c>
      <c r="R197" t="s">
        <v>24</v>
      </c>
    </row>
    <row r="198" spans="1:18" x14ac:dyDescent="0.2">
      <c r="A198" s="18" t="s">
        <v>1475</v>
      </c>
      <c r="B198" s="18" t="s">
        <v>1476</v>
      </c>
      <c r="D198" s="18">
        <v>1523</v>
      </c>
      <c r="E198" s="18">
        <v>1536</v>
      </c>
      <c r="F198" s="18" t="s">
        <v>432</v>
      </c>
      <c r="G198" s="21">
        <v>15.863290516516599</v>
      </c>
      <c r="H198" s="23">
        <v>670.95788574218705</v>
      </c>
      <c r="I198" s="18">
        <v>3</v>
      </c>
      <c r="J198" s="21">
        <v>-2.0716607111903804</v>
      </c>
      <c r="K198" s="29">
        <v>2010.8632699999998</v>
      </c>
      <c r="L198" s="18">
        <v>14546116</v>
      </c>
      <c r="M198" s="18" t="s">
        <v>177</v>
      </c>
      <c r="N198" s="18" t="s">
        <v>178</v>
      </c>
      <c r="O198" s="28" t="s">
        <v>1057</v>
      </c>
      <c r="P198" s="28" t="s">
        <v>23</v>
      </c>
      <c r="Q198" s="28" t="s">
        <v>179</v>
      </c>
      <c r="R198" t="s">
        <v>24</v>
      </c>
    </row>
    <row r="199" spans="1:18" x14ac:dyDescent="0.2">
      <c r="A199" s="18" t="s">
        <v>1058</v>
      </c>
      <c r="B199" s="18" t="s">
        <v>1217</v>
      </c>
      <c r="D199" s="18">
        <v>2135</v>
      </c>
      <c r="E199" s="18">
        <v>2145</v>
      </c>
      <c r="F199" s="18" t="s">
        <v>1083</v>
      </c>
      <c r="G199" s="21">
        <v>63.599857442116601</v>
      </c>
      <c r="H199" s="23">
        <v>779.99078369140602</v>
      </c>
      <c r="I199" s="18">
        <v>3</v>
      </c>
      <c r="J199" s="21">
        <v>-0.87180439427504275</v>
      </c>
      <c r="K199" s="29">
        <v>2337.9598399999995</v>
      </c>
      <c r="L199" s="18">
        <v>4098445</v>
      </c>
      <c r="M199" s="18" t="s">
        <v>177</v>
      </c>
      <c r="N199" s="18" t="s">
        <v>178</v>
      </c>
      <c r="O199" s="28" t="s">
        <v>954</v>
      </c>
      <c r="P199" s="28" t="s">
        <v>23</v>
      </c>
      <c r="Q199" s="28" t="s">
        <v>23</v>
      </c>
      <c r="R199" t="s">
        <v>24</v>
      </c>
    </row>
    <row r="200" spans="1:18" x14ac:dyDescent="0.2">
      <c r="A200" s="18" t="s">
        <v>1367</v>
      </c>
      <c r="B200" s="18" t="s">
        <v>1477</v>
      </c>
      <c r="D200" s="18">
        <v>1170</v>
      </c>
      <c r="E200" s="18">
        <v>1176</v>
      </c>
      <c r="F200" s="18" t="s">
        <v>1175</v>
      </c>
      <c r="G200" s="21">
        <v>18.199411180266601</v>
      </c>
      <c r="H200" s="23">
        <v>586.772705078125</v>
      </c>
      <c r="I200" s="18">
        <v>2</v>
      </c>
      <c r="J200" s="21">
        <v>-2.8034627177497007</v>
      </c>
      <c r="K200" s="29">
        <v>1172.5413899999999</v>
      </c>
      <c r="L200" s="18">
        <v>3795766</v>
      </c>
      <c r="M200" s="18" t="s">
        <v>177</v>
      </c>
      <c r="N200" s="18" t="s">
        <v>178</v>
      </c>
      <c r="O200" s="28" t="s">
        <v>1059</v>
      </c>
      <c r="P200" s="28" t="s">
        <v>23</v>
      </c>
      <c r="Q200" s="28" t="s">
        <v>179</v>
      </c>
      <c r="R200" t="s">
        <v>24</v>
      </c>
    </row>
    <row r="201" spans="1:18" x14ac:dyDescent="0.2">
      <c r="A201" s="18" t="s">
        <v>1478</v>
      </c>
      <c r="C201" s="18" t="s">
        <v>85</v>
      </c>
      <c r="D201" s="18">
        <v>1665</v>
      </c>
      <c r="E201" s="18">
        <v>1672</v>
      </c>
      <c r="F201" s="18" t="s">
        <v>52</v>
      </c>
      <c r="G201" s="21">
        <v>47.576543197316603</v>
      </c>
      <c r="H201" s="23">
        <v>811.36724853515602</v>
      </c>
      <c r="I201" s="18">
        <v>2</v>
      </c>
      <c r="J201" s="21">
        <v>-2.3417209257510647</v>
      </c>
      <c r="K201" s="29">
        <v>1621.7309</v>
      </c>
      <c r="L201" s="18">
        <v>3424046</v>
      </c>
      <c r="M201" s="18" t="s">
        <v>177</v>
      </c>
      <c r="N201" s="18" t="s">
        <v>178</v>
      </c>
      <c r="O201" s="28" t="s">
        <v>1060</v>
      </c>
      <c r="P201" s="28" t="s">
        <v>23</v>
      </c>
      <c r="Q201" s="28" t="s">
        <v>179</v>
      </c>
      <c r="R201" t="s">
        <v>24</v>
      </c>
    </row>
    <row r="202" spans="1:18" x14ac:dyDescent="0.2">
      <c r="A202" s="18" t="s">
        <v>1479</v>
      </c>
      <c r="B202" s="18" t="s">
        <v>1480</v>
      </c>
      <c r="D202" s="18">
        <v>1734</v>
      </c>
      <c r="E202" s="18">
        <v>1743</v>
      </c>
      <c r="F202" s="18" t="s">
        <v>1129</v>
      </c>
      <c r="G202" s="21">
        <v>39.221264009049897</v>
      </c>
      <c r="H202" s="23">
        <v>729.631103515625</v>
      </c>
      <c r="I202" s="18">
        <v>3</v>
      </c>
      <c r="J202" s="21">
        <v>-2.9238434270023692</v>
      </c>
      <c r="K202" s="29">
        <v>2186.8851</v>
      </c>
      <c r="L202" s="18">
        <v>15153329</v>
      </c>
      <c r="M202" s="18" t="s">
        <v>177</v>
      </c>
      <c r="N202" s="18" t="s">
        <v>178</v>
      </c>
      <c r="O202" s="28" t="s">
        <v>1061</v>
      </c>
      <c r="P202" s="28" t="s">
        <v>23</v>
      </c>
      <c r="Q202" s="28" t="s">
        <v>23</v>
      </c>
      <c r="R202" t="s">
        <v>24</v>
      </c>
    </row>
    <row r="203" spans="1:18" x14ac:dyDescent="0.2">
      <c r="A203" s="18" t="s">
        <v>1481</v>
      </c>
      <c r="C203" s="18" t="s">
        <v>630</v>
      </c>
      <c r="D203" s="18">
        <v>1734</v>
      </c>
      <c r="E203" s="18">
        <v>1743</v>
      </c>
      <c r="F203" s="18" t="s">
        <v>1129</v>
      </c>
      <c r="G203" s="21">
        <v>47.065246381316598</v>
      </c>
      <c r="H203" s="23">
        <v>826.66217041015602</v>
      </c>
      <c r="I203" s="18">
        <v>3</v>
      </c>
      <c r="J203" s="21">
        <v>-3.4274261266424744</v>
      </c>
      <c r="K203" s="29">
        <v>2477.9804999999997</v>
      </c>
      <c r="L203" s="18">
        <v>10542012</v>
      </c>
      <c r="M203" s="18" t="s">
        <v>177</v>
      </c>
      <c r="N203" s="18" t="s">
        <v>178</v>
      </c>
      <c r="O203" s="28" t="s">
        <v>1061</v>
      </c>
      <c r="P203" s="28" t="s">
        <v>23</v>
      </c>
      <c r="Q203" s="28" t="s">
        <v>23</v>
      </c>
      <c r="R203" t="s">
        <v>24</v>
      </c>
    </row>
    <row r="204" spans="1:18" x14ac:dyDescent="0.2">
      <c r="A204" s="18" t="s">
        <v>1482</v>
      </c>
      <c r="B204" s="18" t="s">
        <v>1483</v>
      </c>
      <c r="C204" s="18" t="s">
        <v>1093</v>
      </c>
      <c r="D204" s="18">
        <v>1734</v>
      </c>
      <c r="E204" s="18">
        <v>1743</v>
      </c>
      <c r="F204" s="18" t="s">
        <v>1129</v>
      </c>
      <c r="G204" s="21">
        <v>45.955723655183299</v>
      </c>
      <c r="H204" s="23">
        <v>826.66265869140602</v>
      </c>
      <c r="I204" s="18">
        <v>3</v>
      </c>
      <c r="J204" s="21">
        <v>-2.8225862219327715</v>
      </c>
      <c r="K204" s="29">
        <v>2477.9804999999997</v>
      </c>
      <c r="L204" s="18">
        <v>14356106</v>
      </c>
      <c r="M204" s="18" t="s">
        <v>177</v>
      </c>
      <c r="N204" s="18" t="s">
        <v>178</v>
      </c>
      <c r="O204" s="28" t="s">
        <v>1061</v>
      </c>
      <c r="P204" s="28" t="s">
        <v>23</v>
      </c>
      <c r="Q204" s="28" t="s">
        <v>23</v>
      </c>
      <c r="R204" t="s">
        <v>24</v>
      </c>
    </row>
    <row r="205" spans="1:18" x14ac:dyDescent="0.2">
      <c r="A205" s="18" t="s">
        <v>1062</v>
      </c>
      <c r="B205" s="18" t="s">
        <v>1218</v>
      </c>
      <c r="D205" s="18">
        <v>1734</v>
      </c>
      <c r="E205" s="18">
        <v>1743</v>
      </c>
      <c r="F205" s="18" t="s">
        <v>1129</v>
      </c>
      <c r="G205" s="21">
        <v>45.363479607716599</v>
      </c>
      <c r="H205" s="23">
        <v>826.66436767578102</v>
      </c>
      <c r="I205" s="18">
        <v>3</v>
      </c>
      <c r="J205" s="21">
        <v>-0.76613054583726725</v>
      </c>
      <c r="K205" s="29">
        <v>2477.9804999999997</v>
      </c>
      <c r="L205" s="18">
        <v>14356106</v>
      </c>
      <c r="M205" s="18" t="s">
        <v>177</v>
      </c>
      <c r="N205" s="18" t="s">
        <v>178</v>
      </c>
      <c r="O205" s="28" t="s">
        <v>1061</v>
      </c>
      <c r="P205" s="28" t="s">
        <v>23</v>
      </c>
      <c r="Q205" s="28" t="s">
        <v>23</v>
      </c>
      <c r="R205" t="s">
        <v>24</v>
      </c>
    </row>
    <row r="206" spans="1:18" x14ac:dyDescent="0.2">
      <c r="A206" s="18" t="s">
        <v>1324</v>
      </c>
      <c r="B206" s="18" t="s">
        <v>1325</v>
      </c>
      <c r="D206" s="18">
        <v>1041</v>
      </c>
      <c r="E206" s="18">
        <v>1051</v>
      </c>
      <c r="F206" s="18" t="s">
        <v>382</v>
      </c>
      <c r="G206" s="21">
        <v>28.388229929049999</v>
      </c>
      <c r="H206" s="23">
        <v>732.33563232421795</v>
      </c>
      <c r="I206" s="18">
        <v>3</v>
      </c>
      <c r="J206" s="21">
        <v>-1.4110086621260032</v>
      </c>
      <c r="K206" s="29">
        <v>2194.9952999999996</v>
      </c>
      <c r="L206" s="18">
        <v>23407509</v>
      </c>
      <c r="M206" s="18" t="s">
        <v>177</v>
      </c>
      <c r="N206" s="18" t="s">
        <v>178</v>
      </c>
      <c r="O206" s="28" t="s">
        <v>996</v>
      </c>
      <c r="P206" s="28" t="s">
        <v>23</v>
      </c>
      <c r="Q206" s="28" t="s">
        <v>23</v>
      </c>
      <c r="R206" t="s">
        <v>24</v>
      </c>
    </row>
    <row r="207" spans="1:18" x14ac:dyDescent="0.2">
      <c r="A207" s="18" t="s">
        <v>1326</v>
      </c>
      <c r="C207" s="18" t="s">
        <v>630</v>
      </c>
      <c r="D207" s="18">
        <v>1041</v>
      </c>
      <c r="E207" s="18">
        <v>1051</v>
      </c>
      <c r="F207" s="18" t="s">
        <v>382</v>
      </c>
      <c r="G207" s="21">
        <v>33.840000000000003</v>
      </c>
      <c r="H207" s="23">
        <v>829.36519999999996</v>
      </c>
      <c r="I207" s="18">
        <v>3</v>
      </c>
      <c r="J207" s="21">
        <v>-3.8985488273848992</v>
      </c>
      <c r="K207" s="23">
        <v>2486.0906999999997</v>
      </c>
      <c r="L207" s="18">
        <v>9649203</v>
      </c>
      <c r="M207" s="18" t="s">
        <v>177</v>
      </c>
      <c r="N207" s="18" t="s">
        <v>178</v>
      </c>
      <c r="O207" s="28" t="s">
        <v>996</v>
      </c>
      <c r="P207" s="28" t="s">
        <v>23</v>
      </c>
      <c r="Q207" s="28" t="s">
        <v>23</v>
      </c>
      <c r="R207" t="s">
        <v>24</v>
      </c>
    </row>
    <row r="208" spans="1:18" x14ac:dyDescent="0.2">
      <c r="A208" s="18" t="s">
        <v>1327</v>
      </c>
      <c r="C208" s="18" t="s">
        <v>85</v>
      </c>
      <c r="D208" s="18">
        <v>1579</v>
      </c>
      <c r="E208" s="18">
        <v>1584</v>
      </c>
      <c r="F208" s="18" t="s">
        <v>52</v>
      </c>
      <c r="G208" s="21">
        <v>31.138589793316601</v>
      </c>
      <c r="H208" s="23">
        <v>699.29876708984295</v>
      </c>
      <c r="I208" s="18">
        <v>2</v>
      </c>
      <c r="J208" s="21">
        <v>-2.4238507080235223</v>
      </c>
      <c r="K208" s="29">
        <v>1397.5936899999999</v>
      </c>
      <c r="L208" s="18">
        <v>17390895</v>
      </c>
      <c r="M208" s="18" t="s">
        <v>177</v>
      </c>
      <c r="N208" s="18" t="s">
        <v>178</v>
      </c>
      <c r="O208" s="28" t="s">
        <v>1034</v>
      </c>
      <c r="P208" s="28" t="s">
        <v>23</v>
      </c>
      <c r="Q208" s="28" t="s">
        <v>23</v>
      </c>
      <c r="R208" t="s">
        <v>24</v>
      </c>
    </row>
    <row r="209" spans="1:18" x14ac:dyDescent="0.2">
      <c r="A209" s="18" t="s">
        <v>1063</v>
      </c>
      <c r="B209" s="18" t="s">
        <v>1219</v>
      </c>
      <c r="D209" s="18">
        <v>1977</v>
      </c>
      <c r="E209" s="18">
        <v>1985</v>
      </c>
      <c r="F209" s="18" t="s">
        <v>101</v>
      </c>
      <c r="G209" s="21">
        <v>23.4340735837166</v>
      </c>
      <c r="H209" s="23">
        <v>575.59014892578102</v>
      </c>
      <c r="I209" s="18">
        <v>3</v>
      </c>
      <c r="J209" s="21">
        <v>-2.0153189954855337</v>
      </c>
      <c r="K209" s="23">
        <v>1724.7591799999998</v>
      </c>
      <c r="L209" s="18">
        <v>39189334</v>
      </c>
      <c r="M209" s="18" t="s">
        <v>177</v>
      </c>
      <c r="N209" s="18" t="s">
        <v>178</v>
      </c>
      <c r="O209" s="28" t="s">
        <v>1035</v>
      </c>
      <c r="P209" s="28" t="s">
        <v>23</v>
      </c>
      <c r="Q209" s="28" t="s">
        <v>23</v>
      </c>
      <c r="R209" t="s">
        <v>24</v>
      </c>
    </row>
    <row r="210" spans="1:18" x14ac:dyDescent="0.2">
      <c r="A210" s="18" t="s">
        <v>1037</v>
      </c>
      <c r="B210" s="18" t="s">
        <v>1328</v>
      </c>
      <c r="D210" s="18">
        <v>1977</v>
      </c>
      <c r="E210" s="18">
        <v>1985</v>
      </c>
      <c r="F210" s="18" t="s">
        <v>101</v>
      </c>
      <c r="G210" s="21">
        <v>27.596807013583302</v>
      </c>
      <c r="H210" s="23">
        <v>672.621337890625</v>
      </c>
      <c r="I210" s="18">
        <v>3</v>
      </c>
      <c r="J210" s="21">
        <v>-2.6166215589999653</v>
      </c>
      <c r="K210" s="29">
        <v>2015.8545799999997</v>
      </c>
      <c r="L210" s="18">
        <v>8381643</v>
      </c>
      <c r="M210" s="18" t="s">
        <v>177</v>
      </c>
      <c r="N210" s="18" t="s">
        <v>178</v>
      </c>
      <c r="O210" s="28" t="s">
        <v>1035</v>
      </c>
      <c r="P210" s="28" t="s">
        <v>23</v>
      </c>
      <c r="Q210" s="28" t="s">
        <v>23</v>
      </c>
      <c r="R210" t="s">
        <v>24</v>
      </c>
    </row>
    <row r="211" spans="1:18" x14ac:dyDescent="0.2">
      <c r="A211" s="18" t="s">
        <v>1293</v>
      </c>
      <c r="B211" s="18" t="s">
        <v>1329</v>
      </c>
      <c r="D211" s="18">
        <v>1977</v>
      </c>
      <c r="E211" s="18">
        <v>1985</v>
      </c>
      <c r="F211" s="18" t="s">
        <v>101</v>
      </c>
      <c r="G211" s="21">
        <v>28.44</v>
      </c>
      <c r="H211" s="23">
        <v>672.62170000000003</v>
      </c>
      <c r="I211" s="18">
        <v>3</v>
      </c>
      <c r="J211" s="21">
        <v>-2.0219348409839659</v>
      </c>
      <c r="K211" s="29">
        <v>2015.8545799999997</v>
      </c>
      <c r="L211" s="18">
        <v>12563999</v>
      </c>
      <c r="M211" s="18" t="s">
        <v>177</v>
      </c>
      <c r="N211" s="18" t="s">
        <v>178</v>
      </c>
      <c r="O211" s="28" t="s">
        <v>1035</v>
      </c>
      <c r="P211" s="28" t="s">
        <v>23</v>
      </c>
      <c r="Q211" s="28" t="s">
        <v>23</v>
      </c>
      <c r="R211" t="s">
        <v>24</v>
      </c>
    </row>
    <row r="212" spans="1:18" x14ac:dyDescent="0.2">
      <c r="A212" s="18" t="s">
        <v>1330</v>
      </c>
      <c r="C212" s="18" t="s">
        <v>85</v>
      </c>
      <c r="D212" s="18">
        <v>1789</v>
      </c>
      <c r="E212" s="18">
        <v>1793</v>
      </c>
      <c r="F212" s="18" t="s">
        <v>1164</v>
      </c>
      <c r="G212" s="21">
        <v>31.47</v>
      </c>
      <c r="H212" s="23">
        <v>640.77790000000005</v>
      </c>
      <c r="I212" s="18">
        <v>2</v>
      </c>
      <c r="J212" s="21">
        <v>-2.0209769761854877</v>
      </c>
      <c r="K212" s="23">
        <v>1280.5510899999999</v>
      </c>
      <c r="L212" s="18">
        <v>84684941</v>
      </c>
      <c r="M212" s="18" t="s">
        <v>177</v>
      </c>
      <c r="N212" s="18" t="s">
        <v>178</v>
      </c>
      <c r="O212" s="28" t="s">
        <v>1040</v>
      </c>
      <c r="P212" s="28" t="s">
        <v>23</v>
      </c>
      <c r="Q212" s="28" t="s">
        <v>179</v>
      </c>
      <c r="R212" t="s">
        <v>24</v>
      </c>
    </row>
    <row r="213" spans="1:18" x14ac:dyDescent="0.2">
      <c r="A213" s="18" t="s">
        <v>1331</v>
      </c>
      <c r="B213" s="18" t="s">
        <v>1332</v>
      </c>
      <c r="D213" s="18">
        <v>1736</v>
      </c>
      <c r="E213" s="18">
        <v>1743</v>
      </c>
      <c r="F213" s="18" t="s">
        <v>1083</v>
      </c>
      <c r="G213" s="21">
        <v>33.475819845849998</v>
      </c>
      <c r="H213" s="23">
        <v>793.98083496093705</v>
      </c>
      <c r="I213" s="18">
        <v>3</v>
      </c>
      <c r="J213" s="21">
        <v>-1.8934091186470994</v>
      </c>
      <c r="K213" s="23">
        <v>2379.9323099999997</v>
      </c>
      <c r="L213" s="18">
        <v>17714509</v>
      </c>
      <c r="M213" s="18" t="s">
        <v>177</v>
      </c>
      <c r="N213" s="18" t="s">
        <v>178</v>
      </c>
      <c r="O213" s="28" t="s">
        <v>1045</v>
      </c>
      <c r="P213" s="28" t="s">
        <v>23</v>
      </c>
      <c r="Q213" s="28" t="s">
        <v>23</v>
      </c>
      <c r="R213" t="s">
        <v>24</v>
      </c>
    </row>
    <row r="214" spans="1:18" x14ac:dyDescent="0.2">
      <c r="A214" s="18" t="s">
        <v>1485</v>
      </c>
      <c r="B214" s="18" t="s">
        <v>1486</v>
      </c>
      <c r="C214" s="18" t="s">
        <v>85</v>
      </c>
      <c r="D214" s="18">
        <v>1879</v>
      </c>
      <c r="E214" s="18">
        <v>1888</v>
      </c>
      <c r="F214" s="18" t="s">
        <v>647</v>
      </c>
      <c r="G214" s="21">
        <v>37.685772701849999</v>
      </c>
      <c r="H214" s="23">
        <v>822.02239990234295</v>
      </c>
      <c r="I214" s="18">
        <v>3</v>
      </c>
      <c r="J214" s="21">
        <v>-2.4167977238595424</v>
      </c>
      <c r="K214" s="29">
        <v>2464.0585599999999</v>
      </c>
      <c r="L214" s="18">
        <v>31728973</v>
      </c>
      <c r="M214" s="18" t="s">
        <v>177</v>
      </c>
      <c r="N214" s="18" t="s">
        <v>178</v>
      </c>
      <c r="O214" s="28" t="s">
        <v>1046</v>
      </c>
      <c r="P214" s="28" t="s">
        <v>23</v>
      </c>
      <c r="Q214" s="28" t="s">
        <v>179</v>
      </c>
      <c r="R214" t="s">
        <v>24</v>
      </c>
    </row>
    <row r="215" spans="1:18" x14ac:dyDescent="0.2">
      <c r="A215" s="18" t="s">
        <v>1488</v>
      </c>
      <c r="C215" s="18" t="s">
        <v>256</v>
      </c>
      <c r="D215" s="18">
        <v>1879</v>
      </c>
      <c r="E215" s="18">
        <v>1884</v>
      </c>
      <c r="F215" s="18" t="s">
        <v>1220</v>
      </c>
      <c r="G215" s="21">
        <v>16.9210916341166</v>
      </c>
      <c r="H215" s="23">
        <v>762.804443359375</v>
      </c>
      <c r="I215" s="18">
        <v>2</v>
      </c>
      <c r="J215" s="21">
        <v>-2.4252554301834306</v>
      </c>
      <c r="K215" s="29">
        <v>1524.6052</v>
      </c>
      <c r="L215" s="18">
        <v>7548317</v>
      </c>
      <c r="M215" s="18" t="s">
        <v>177</v>
      </c>
      <c r="N215" s="18" t="s">
        <v>178</v>
      </c>
      <c r="O215" s="28" t="s">
        <v>1064</v>
      </c>
      <c r="P215" s="28" t="s">
        <v>23</v>
      </c>
      <c r="Q215" s="28" t="s">
        <v>23</v>
      </c>
      <c r="R215" t="s">
        <v>24</v>
      </c>
    </row>
    <row r="216" spans="1:18" x14ac:dyDescent="0.2">
      <c r="A216" s="18" t="s">
        <v>1488</v>
      </c>
      <c r="C216" s="18" t="s">
        <v>103</v>
      </c>
      <c r="D216" s="18">
        <v>1879</v>
      </c>
      <c r="E216" s="18">
        <v>1884</v>
      </c>
      <c r="F216" s="18" t="s">
        <v>1220</v>
      </c>
      <c r="G216" s="21">
        <v>16.526057350116599</v>
      </c>
      <c r="H216" s="23">
        <v>843.83056640625</v>
      </c>
      <c r="I216" s="18">
        <v>2</v>
      </c>
      <c r="J216" s="21">
        <v>-2.4293916571492646</v>
      </c>
      <c r="K216" s="29">
        <v>1686.6579999999999</v>
      </c>
      <c r="L216" s="18">
        <v>23609525</v>
      </c>
      <c r="M216" s="18" t="s">
        <v>177</v>
      </c>
      <c r="N216" s="18" t="s">
        <v>178</v>
      </c>
      <c r="O216" s="28" t="s">
        <v>1064</v>
      </c>
      <c r="P216" s="28" t="s">
        <v>23</v>
      </c>
      <c r="Q216" s="28" t="s">
        <v>23</v>
      </c>
      <c r="R216" t="s">
        <v>24</v>
      </c>
    </row>
    <row r="217" spans="1:18" x14ac:dyDescent="0.2">
      <c r="A217" s="18" t="s">
        <v>1489</v>
      </c>
      <c r="B217" s="18" t="s">
        <v>1490</v>
      </c>
      <c r="C217" s="18" t="s">
        <v>103</v>
      </c>
      <c r="D217" s="18">
        <v>1212</v>
      </c>
      <c r="E217" s="18">
        <v>1220</v>
      </c>
      <c r="F217" s="18" t="s">
        <v>1151</v>
      </c>
      <c r="G217" s="21">
        <v>17.326323823183301</v>
      </c>
      <c r="H217" s="23">
        <v>704.30718994140602</v>
      </c>
      <c r="I217" s="18">
        <v>3</v>
      </c>
      <c r="J217" s="21">
        <v>-2.6740153975489322</v>
      </c>
      <c r="K217" s="29">
        <v>2110.9126500000002</v>
      </c>
      <c r="L217" s="18">
        <v>55118296</v>
      </c>
      <c r="M217" s="18" t="s">
        <v>177</v>
      </c>
      <c r="N217" s="18" t="s">
        <v>178</v>
      </c>
      <c r="O217" s="28" t="s">
        <v>1065</v>
      </c>
      <c r="P217" s="28" t="s">
        <v>23</v>
      </c>
      <c r="Q217" s="28" t="s">
        <v>23</v>
      </c>
      <c r="R217" t="s">
        <v>24</v>
      </c>
    </row>
    <row r="218" spans="1:18" x14ac:dyDescent="0.2">
      <c r="A218" s="18" t="s">
        <v>1333</v>
      </c>
      <c r="C218" s="18" t="s">
        <v>143</v>
      </c>
      <c r="D218" s="18">
        <v>3005</v>
      </c>
      <c r="E218" s="18">
        <v>3013</v>
      </c>
      <c r="F218" s="18" t="s">
        <v>821</v>
      </c>
      <c r="G218" s="21">
        <v>28.670290545050001</v>
      </c>
      <c r="H218" s="23">
        <v>662.78381347656205</v>
      </c>
      <c r="I218" s="18">
        <v>2</v>
      </c>
      <c r="J218" s="21">
        <v>-2.4744055933879965</v>
      </c>
      <c r="K218" s="23">
        <v>1324.56358</v>
      </c>
      <c r="L218" s="18">
        <v>14641077</v>
      </c>
      <c r="M218" s="18" t="s">
        <v>177</v>
      </c>
      <c r="N218" s="18" t="s">
        <v>178</v>
      </c>
      <c r="O218" s="28" t="s">
        <v>1066</v>
      </c>
      <c r="P218" s="28" t="s">
        <v>23</v>
      </c>
      <c r="Q218" s="28" t="s">
        <v>179</v>
      </c>
      <c r="R218" t="s">
        <v>24</v>
      </c>
    </row>
    <row r="219" spans="1:18" x14ac:dyDescent="0.2">
      <c r="A219" s="18" t="s">
        <v>1333</v>
      </c>
      <c r="C219" s="18" t="s">
        <v>1093</v>
      </c>
      <c r="D219" s="18">
        <v>3005</v>
      </c>
      <c r="E219" s="18">
        <v>3013</v>
      </c>
      <c r="F219" s="18" t="s">
        <v>821</v>
      </c>
      <c r="G219" s="21">
        <v>36.587501197849903</v>
      </c>
      <c r="H219" s="23">
        <v>808.33367919921795</v>
      </c>
      <c r="I219" s="18">
        <v>2</v>
      </c>
      <c r="J219" s="21">
        <v>0.69278367078996406</v>
      </c>
      <c r="K219" s="29">
        <v>1615.6589800000002</v>
      </c>
      <c r="L219" s="18">
        <v>93935228</v>
      </c>
      <c r="M219" s="18" t="s">
        <v>177</v>
      </c>
      <c r="N219" s="18" t="s">
        <v>178</v>
      </c>
      <c r="O219" s="28" t="s">
        <v>1066</v>
      </c>
      <c r="P219" s="28" t="s">
        <v>23</v>
      </c>
      <c r="Q219" s="28" t="s">
        <v>179</v>
      </c>
      <c r="R219" t="s">
        <v>24</v>
      </c>
    </row>
    <row r="220" spans="1:18" x14ac:dyDescent="0.2">
      <c r="A220" s="18" t="s">
        <v>1333</v>
      </c>
      <c r="C220" s="18" t="s">
        <v>85</v>
      </c>
      <c r="D220" s="18">
        <v>3005</v>
      </c>
      <c r="E220" s="18">
        <v>3013</v>
      </c>
      <c r="F220" s="18" t="s">
        <v>821</v>
      </c>
      <c r="G220" s="21">
        <v>27.944500270916599</v>
      </c>
      <c r="H220" s="23">
        <v>845.34881591796795</v>
      </c>
      <c r="I220" s="18">
        <v>2</v>
      </c>
      <c r="J220" s="21">
        <v>-3.1229614987609935</v>
      </c>
      <c r="K220" s="29">
        <v>1689.6955800000001</v>
      </c>
      <c r="L220" s="18">
        <v>4823459</v>
      </c>
      <c r="M220" s="18" t="s">
        <v>177</v>
      </c>
      <c r="N220" s="18" t="s">
        <v>178</v>
      </c>
      <c r="O220" s="28" t="s">
        <v>1066</v>
      </c>
      <c r="P220" s="28" t="s">
        <v>23</v>
      </c>
      <c r="Q220" s="28" t="s">
        <v>179</v>
      </c>
      <c r="R220" t="s">
        <v>24</v>
      </c>
    </row>
    <row r="221" spans="1:18" x14ac:dyDescent="0.2">
      <c r="A221" s="18" t="s">
        <v>1335</v>
      </c>
      <c r="B221" s="18" t="s">
        <v>1336</v>
      </c>
      <c r="D221" s="18">
        <v>1871</v>
      </c>
      <c r="E221" s="18">
        <v>1878</v>
      </c>
      <c r="F221" s="18" t="s">
        <v>1123</v>
      </c>
      <c r="G221" s="21">
        <v>28.167353529850001</v>
      </c>
      <c r="H221" s="23">
        <v>671.61462402343705</v>
      </c>
      <c r="I221" s="18">
        <v>3</v>
      </c>
      <c r="J221" s="21">
        <v>-1.5236889936714282</v>
      </c>
      <c r="K221" s="23">
        <v>2012.8322699999997</v>
      </c>
      <c r="L221" s="18">
        <v>18265162</v>
      </c>
      <c r="M221" s="18" t="s">
        <v>177</v>
      </c>
      <c r="N221" s="18" t="s">
        <v>178</v>
      </c>
      <c r="O221" s="28" t="s">
        <v>1001</v>
      </c>
      <c r="P221" s="28" t="s">
        <v>23</v>
      </c>
      <c r="Q221" s="28" t="s">
        <v>23</v>
      </c>
      <c r="R221" t="s">
        <v>24</v>
      </c>
    </row>
    <row r="222" spans="1:18" x14ac:dyDescent="0.2">
      <c r="A222" s="18" t="s">
        <v>1337</v>
      </c>
      <c r="B222" s="18" t="s">
        <v>1338</v>
      </c>
      <c r="D222" s="18">
        <v>1871</v>
      </c>
      <c r="E222" s="18">
        <v>1878</v>
      </c>
      <c r="F222" s="18" t="s">
        <v>1123</v>
      </c>
      <c r="G222" s="21">
        <v>32.433435319983303</v>
      </c>
      <c r="H222" s="23">
        <v>768.64544677734295</v>
      </c>
      <c r="I222" s="18">
        <v>3</v>
      </c>
      <c r="J222" s="21">
        <v>-2.6323295595871299</v>
      </c>
      <c r="K222" s="23">
        <v>2303.92767</v>
      </c>
      <c r="L222" s="18">
        <v>9640870</v>
      </c>
      <c r="M222" s="18" t="s">
        <v>177</v>
      </c>
      <c r="N222" s="18" t="s">
        <v>178</v>
      </c>
      <c r="O222" s="28" t="s">
        <v>1001</v>
      </c>
      <c r="P222" s="28" t="s">
        <v>23</v>
      </c>
      <c r="Q222" s="28" t="s">
        <v>23</v>
      </c>
      <c r="R222" t="s">
        <v>24</v>
      </c>
    </row>
    <row r="223" spans="1:18" x14ac:dyDescent="0.2">
      <c r="A223" s="18" t="s">
        <v>1339</v>
      </c>
      <c r="B223" s="18" t="s">
        <v>1340</v>
      </c>
      <c r="C223" s="18" t="s">
        <v>323</v>
      </c>
      <c r="D223" s="18">
        <v>1871</v>
      </c>
      <c r="E223" s="18">
        <v>1878</v>
      </c>
      <c r="F223" s="18" t="s">
        <v>1123</v>
      </c>
      <c r="G223" s="21">
        <v>33.010937038649999</v>
      </c>
      <c r="H223" s="23">
        <v>768.64678955078102</v>
      </c>
      <c r="I223" s="18">
        <v>3</v>
      </c>
      <c r="J223" s="21">
        <v>-0.8109483157414652</v>
      </c>
      <c r="K223" s="23">
        <v>2303.92767</v>
      </c>
      <c r="L223" s="18">
        <v>6250406</v>
      </c>
      <c r="M223" s="18" t="s">
        <v>177</v>
      </c>
      <c r="N223" s="18" t="s">
        <v>178</v>
      </c>
      <c r="O223" s="28" t="s">
        <v>1001</v>
      </c>
      <c r="P223" s="28" t="s">
        <v>23</v>
      </c>
      <c r="Q223" s="28" t="s">
        <v>23</v>
      </c>
      <c r="R223" t="s">
        <v>24</v>
      </c>
    </row>
    <row r="224" spans="1:18" x14ac:dyDescent="0.2">
      <c r="A224" s="18" t="s">
        <v>1492</v>
      </c>
      <c r="C224" s="18" t="s">
        <v>143</v>
      </c>
      <c r="D224" s="18">
        <v>2893</v>
      </c>
      <c r="E224" s="18">
        <v>2904</v>
      </c>
      <c r="F224" s="18" t="s">
        <v>1221</v>
      </c>
      <c r="G224" s="21">
        <v>27.5967107925166</v>
      </c>
      <c r="H224" s="23">
        <v>849.35772705078102</v>
      </c>
      <c r="I224" s="18">
        <v>2</v>
      </c>
      <c r="J224" s="21">
        <v>-2.3429414219837383</v>
      </c>
      <c r="K224" s="29">
        <v>1697.7120799999998</v>
      </c>
      <c r="L224" s="18">
        <v>19594347</v>
      </c>
      <c r="M224" s="18" t="s">
        <v>177</v>
      </c>
      <c r="N224" s="18" t="s">
        <v>178</v>
      </c>
      <c r="O224" s="28" t="s">
        <v>1067</v>
      </c>
      <c r="P224" s="28" t="s">
        <v>23</v>
      </c>
      <c r="Q224" s="28" t="s">
        <v>179</v>
      </c>
      <c r="R224" t="s">
        <v>24</v>
      </c>
    </row>
    <row r="225" spans="1:18" x14ac:dyDescent="0.2">
      <c r="A225" s="18" t="s">
        <v>1493</v>
      </c>
      <c r="C225" s="18" t="s">
        <v>143</v>
      </c>
      <c r="D225" s="18">
        <v>2893</v>
      </c>
      <c r="E225" s="18">
        <v>2903</v>
      </c>
      <c r="F225" s="18" t="s">
        <v>1222</v>
      </c>
      <c r="G225" s="21">
        <v>26.709690233849901</v>
      </c>
      <c r="H225" s="23">
        <v>791.84503173828102</v>
      </c>
      <c r="I225" s="18">
        <v>2</v>
      </c>
      <c r="J225" s="21">
        <v>-1.5407031935940045</v>
      </c>
      <c r="K225" s="29">
        <v>1582.68514</v>
      </c>
      <c r="L225" s="18">
        <v>15624199</v>
      </c>
      <c r="M225" s="18" t="s">
        <v>177</v>
      </c>
      <c r="N225" s="18" t="s">
        <v>178</v>
      </c>
      <c r="O225" s="28" t="s">
        <v>1068</v>
      </c>
      <c r="P225" s="28" t="s">
        <v>23</v>
      </c>
      <c r="Q225" s="28" t="s">
        <v>179</v>
      </c>
      <c r="R225" t="s">
        <v>24</v>
      </c>
    </row>
    <row r="226" spans="1:18" x14ac:dyDescent="0.2">
      <c r="A226" s="18" t="s">
        <v>1496</v>
      </c>
      <c r="B226" s="18" t="s">
        <v>1497</v>
      </c>
      <c r="C226" s="18" t="s">
        <v>143</v>
      </c>
      <c r="D226" s="18">
        <v>1153</v>
      </c>
      <c r="E226" s="18">
        <v>1158</v>
      </c>
      <c r="F226" s="18" t="s">
        <v>436</v>
      </c>
      <c r="G226" s="21">
        <v>37.560744099983303</v>
      </c>
      <c r="H226" s="23">
        <v>684.29406738281205</v>
      </c>
      <c r="I226" s="18">
        <v>2</v>
      </c>
      <c r="J226" s="21">
        <v>-1.6221069265207975</v>
      </c>
      <c r="K226" s="29">
        <v>1367.5831199999998</v>
      </c>
      <c r="L226" s="18">
        <v>6090748</v>
      </c>
      <c r="M226" s="18" t="s">
        <v>177</v>
      </c>
      <c r="N226" s="18" t="s">
        <v>178</v>
      </c>
      <c r="O226" s="28" t="s">
        <v>1069</v>
      </c>
      <c r="P226" s="28" t="s">
        <v>23</v>
      </c>
      <c r="Q226" s="28" t="s">
        <v>179</v>
      </c>
      <c r="R226" t="s">
        <v>24</v>
      </c>
    </row>
    <row r="227" spans="1:18" x14ac:dyDescent="0.2">
      <c r="A227" s="18" t="s">
        <v>1342</v>
      </c>
      <c r="B227" s="18" t="s">
        <v>1343</v>
      </c>
      <c r="D227" s="18">
        <v>2215</v>
      </c>
      <c r="E227" s="18">
        <v>2232</v>
      </c>
      <c r="F227" s="18" t="s">
        <v>176</v>
      </c>
      <c r="G227" s="21">
        <v>29.5463194343833</v>
      </c>
      <c r="H227" s="23">
        <v>674.82275390625</v>
      </c>
      <c r="I227" s="18">
        <v>4</v>
      </c>
      <c r="J227" s="21">
        <v>-2.7340435973599972</v>
      </c>
      <c r="K227" s="23">
        <v>2696.2766799999999</v>
      </c>
      <c r="L227" s="18">
        <v>20848509</v>
      </c>
      <c r="M227" s="18" t="s">
        <v>177</v>
      </c>
      <c r="N227" s="18" t="s">
        <v>178</v>
      </c>
      <c r="O227" s="28" t="s">
        <v>1070</v>
      </c>
      <c r="P227" s="28" t="s">
        <v>23</v>
      </c>
      <c r="Q227" s="28" t="s">
        <v>179</v>
      </c>
      <c r="R227" t="s">
        <v>24</v>
      </c>
    </row>
    <row r="228" spans="1:18" x14ac:dyDescent="0.2">
      <c r="A228" s="18" t="s">
        <v>1345</v>
      </c>
      <c r="B228" s="18" t="s">
        <v>1344</v>
      </c>
      <c r="C228" s="18" t="s">
        <v>85</v>
      </c>
      <c r="D228" s="18">
        <v>2215</v>
      </c>
      <c r="E228" s="18">
        <v>2232</v>
      </c>
      <c r="F228" s="18" t="s">
        <v>176</v>
      </c>
      <c r="G228" s="21">
        <v>29.563213331450001</v>
      </c>
      <c r="H228" s="23">
        <v>766.10589599609295</v>
      </c>
      <c r="I228" s="18">
        <v>4</v>
      </c>
      <c r="J228" s="21">
        <v>-2.2777477960220569</v>
      </c>
      <c r="K228" s="23">
        <v>3061.4086799999995</v>
      </c>
      <c r="L228" s="18">
        <v>5091635</v>
      </c>
      <c r="M228" s="18" t="s">
        <v>177</v>
      </c>
      <c r="N228" s="18" t="s">
        <v>178</v>
      </c>
      <c r="O228" s="28" t="s">
        <v>1070</v>
      </c>
      <c r="P228" s="28" t="s">
        <v>23</v>
      </c>
      <c r="Q228" s="28" t="s">
        <v>179</v>
      </c>
      <c r="R228" t="s">
        <v>24</v>
      </c>
    </row>
    <row r="229" spans="1:18" x14ac:dyDescent="0.2">
      <c r="A229" s="18" t="s">
        <v>1020</v>
      </c>
      <c r="B229" s="18" t="s">
        <v>1347</v>
      </c>
      <c r="D229" s="18">
        <v>540</v>
      </c>
      <c r="E229" s="18">
        <v>550</v>
      </c>
      <c r="F229" s="18" t="s">
        <v>432</v>
      </c>
      <c r="G229" s="21">
        <v>38.407225731183303</v>
      </c>
      <c r="H229" s="23">
        <v>769.32525634765602</v>
      </c>
      <c r="I229" s="18">
        <v>3</v>
      </c>
      <c r="J229" s="21">
        <v>-3.6915327183949884</v>
      </c>
      <c r="K229" s="23">
        <v>2305.9698199999998</v>
      </c>
      <c r="L229" s="18">
        <v>18751732</v>
      </c>
      <c r="M229" s="18" t="s">
        <v>177</v>
      </c>
      <c r="N229" s="18" t="s">
        <v>178</v>
      </c>
      <c r="O229" s="28" t="s">
        <v>1021</v>
      </c>
      <c r="P229" s="28" t="s">
        <v>23</v>
      </c>
      <c r="Q229" s="28" t="s">
        <v>179</v>
      </c>
      <c r="R229" t="s">
        <v>24</v>
      </c>
    </row>
    <row r="230" spans="1:18" x14ac:dyDescent="0.2">
      <c r="A230" s="30" t="s">
        <v>1072</v>
      </c>
      <c r="B230" s="18" t="s">
        <v>1223</v>
      </c>
      <c r="D230" s="18">
        <v>1719</v>
      </c>
      <c r="E230" s="18">
        <v>1733</v>
      </c>
      <c r="F230" s="18" t="s">
        <v>52</v>
      </c>
      <c r="G230" s="21">
        <v>14.6620950063833</v>
      </c>
      <c r="H230" s="23">
        <v>613.53924560546795</v>
      </c>
      <c r="I230" s="18">
        <v>4</v>
      </c>
      <c r="J230" s="21">
        <v>-8.5569097185503484E-2</v>
      </c>
      <c r="K230" s="29">
        <v>2451.1351099999997</v>
      </c>
      <c r="L230" s="18">
        <v>30893490</v>
      </c>
      <c r="M230" s="18" t="s">
        <v>177</v>
      </c>
      <c r="N230" s="18" t="s">
        <v>178</v>
      </c>
      <c r="O230" s="28" t="s">
        <v>1071</v>
      </c>
      <c r="P230" s="28" t="s">
        <v>23</v>
      </c>
      <c r="Q230" s="28" t="s">
        <v>23</v>
      </c>
      <c r="R230" t="s">
        <v>24</v>
      </c>
    </row>
    <row r="231" spans="1:18" x14ac:dyDescent="0.2">
      <c r="A231" s="18" t="s">
        <v>860</v>
      </c>
      <c r="B231" s="18" t="s">
        <v>1108</v>
      </c>
      <c r="D231" s="18">
        <v>2194</v>
      </c>
      <c r="E231" s="18">
        <v>2199</v>
      </c>
      <c r="F231" s="18" t="s">
        <v>1090</v>
      </c>
      <c r="G231" s="21">
        <v>35.607399651999998</v>
      </c>
      <c r="H231" s="23">
        <v>644.28118896484295</v>
      </c>
      <c r="I231" s="18">
        <v>2</v>
      </c>
      <c r="J231" s="21">
        <v>-1.5365937711262836</v>
      </c>
      <c r="K231" s="23">
        <v>1287.55708</v>
      </c>
      <c r="L231" s="18">
        <v>32688949</v>
      </c>
      <c r="M231" s="18" t="s">
        <v>177</v>
      </c>
      <c r="N231" s="18" t="s">
        <v>178</v>
      </c>
      <c r="O231" s="28" t="s">
        <v>861</v>
      </c>
      <c r="P231" s="28" t="s">
        <v>23</v>
      </c>
      <c r="Q231" s="28" t="s">
        <v>179</v>
      </c>
      <c r="R231" t="s">
        <v>24</v>
      </c>
    </row>
    <row r="232" spans="1:18" x14ac:dyDescent="0.2">
      <c r="A232" s="18" t="s">
        <v>1499</v>
      </c>
      <c r="C232" s="18" t="s">
        <v>85</v>
      </c>
      <c r="D232" s="18">
        <v>2457</v>
      </c>
      <c r="E232" s="18">
        <v>2462</v>
      </c>
      <c r="F232" s="18" t="s">
        <v>1112</v>
      </c>
      <c r="G232" s="21">
        <v>27.89096660345</v>
      </c>
      <c r="H232" s="23">
        <v>700.28936767578102</v>
      </c>
      <c r="I232" s="18">
        <v>2</v>
      </c>
      <c r="J232" s="21">
        <v>-1.0352851967959047</v>
      </c>
      <c r="K232" s="29">
        <v>1399.5729499999998</v>
      </c>
      <c r="L232" s="18">
        <v>6293409</v>
      </c>
      <c r="M232" s="18" t="s">
        <v>177</v>
      </c>
      <c r="N232" s="18" t="s">
        <v>178</v>
      </c>
      <c r="O232" s="28" t="s">
        <v>864</v>
      </c>
      <c r="P232" s="28" t="s">
        <v>23</v>
      </c>
      <c r="Q232" s="28" t="s">
        <v>23</v>
      </c>
      <c r="R232" t="s">
        <v>24</v>
      </c>
    </row>
    <row r="233" spans="1:18" x14ac:dyDescent="0.2">
      <c r="A233" s="18" t="s">
        <v>1501</v>
      </c>
      <c r="B233" s="18" t="s">
        <v>1502</v>
      </c>
      <c r="C233" s="18" t="s">
        <v>143</v>
      </c>
      <c r="D233" s="18">
        <v>1578</v>
      </c>
      <c r="E233" s="18">
        <v>1582</v>
      </c>
      <c r="F233" s="18" t="s">
        <v>436</v>
      </c>
      <c r="G233" s="21">
        <v>25.634341864</v>
      </c>
      <c r="H233" s="23">
        <v>650.77264404296795</v>
      </c>
      <c r="I233" s="18">
        <v>2</v>
      </c>
      <c r="J233" s="21">
        <v>-2.3279967119261626</v>
      </c>
      <c r="K233" s="29">
        <v>1300.5409299999999</v>
      </c>
      <c r="L233" s="18">
        <v>22047287</v>
      </c>
      <c r="M233" s="18" t="s">
        <v>177</v>
      </c>
      <c r="N233" s="18" t="s">
        <v>178</v>
      </c>
      <c r="O233" s="28" t="s">
        <v>1073</v>
      </c>
      <c r="P233" s="28" t="s">
        <v>23</v>
      </c>
      <c r="Q233" s="28" t="s">
        <v>23</v>
      </c>
      <c r="R233" t="s">
        <v>24</v>
      </c>
    </row>
    <row r="234" spans="1:18" x14ac:dyDescent="0.2">
      <c r="A234" s="18" t="s">
        <v>1504</v>
      </c>
      <c r="B234" s="18" t="s">
        <v>1505</v>
      </c>
      <c r="D234" s="18">
        <v>728</v>
      </c>
      <c r="E234" s="18">
        <v>736</v>
      </c>
      <c r="F234" s="18" t="s">
        <v>436</v>
      </c>
      <c r="G234" s="21">
        <v>37.560888247449903</v>
      </c>
      <c r="H234" s="23">
        <v>674.32897949218705</v>
      </c>
      <c r="I234" s="18">
        <v>2</v>
      </c>
      <c r="J234" s="21">
        <v>-1.2086073933846244</v>
      </c>
      <c r="K234" s="29">
        <v>1347.6523299999999</v>
      </c>
      <c r="L234" s="18">
        <v>15102382</v>
      </c>
      <c r="M234" s="18" t="s">
        <v>177</v>
      </c>
      <c r="N234" s="18" t="s">
        <v>178</v>
      </c>
      <c r="O234" s="28" t="s">
        <v>1074</v>
      </c>
      <c r="P234" s="28" t="s">
        <v>23</v>
      </c>
      <c r="Q234" s="28" t="s">
        <v>179</v>
      </c>
      <c r="R234" t="s">
        <v>24</v>
      </c>
    </row>
    <row r="235" spans="1:18" x14ac:dyDescent="0.2">
      <c r="A235" s="18" t="s">
        <v>1506</v>
      </c>
      <c r="B235" s="18" t="s">
        <v>1507</v>
      </c>
      <c r="D235" s="18">
        <v>2691</v>
      </c>
      <c r="E235" s="18">
        <v>2698</v>
      </c>
      <c r="F235" s="18" t="s">
        <v>1084</v>
      </c>
      <c r="G235" s="21">
        <v>23.231240525583299</v>
      </c>
      <c r="H235" s="23">
        <v>547.94708251953102</v>
      </c>
      <c r="I235" s="18">
        <v>3</v>
      </c>
      <c r="J235" s="21">
        <v>-2.7496495992453562</v>
      </c>
      <c r="K235" s="29">
        <v>1641.83122</v>
      </c>
      <c r="L235" s="18">
        <v>13942008</v>
      </c>
      <c r="M235" s="18" t="s">
        <v>177</v>
      </c>
      <c r="N235" s="18" t="s">
        <v>178</v>
      </c>
      <c r="O235" s="28" t="s">
        <v>1075</v>
      </c>
      <c r="P235" s="28" t="s">
        <v>23</v>
      </c>
      <c r="Q235" s="28" t="s">
        <v>179</v>
      </c>
      <c r="R235" t="s">
        <v>24</v>
      </c>
    </row>
    <row r="236" spans="1:18" x14ac:dyDescent="0.2">
      <c r="A236" s="18" t="s">
        <v>1509</v>
      </c>
      <c r="B236" s="18" t="s">
        <v>1508</v>
      </c>
      <c r="C236" s="18" t="s">
        <v>143</v>
      </c>
      <c r="D236" s="18">
        <v>811</v>
      </c>
      <c r="E236" s="18">
        <v>822</v>
      </c>
      <c r="F236" s="18" t="s">
        <v>101</v>
      </c>
      <c r="G236" s="21">
        <v>23.537254535716599</v>
      </c>
      <c r="H236" s="23">
        <v>781.34051513671795</v>
      </c>
      <c r="I236" s="18">
        <v>3</v>
      </c>
      <c r="J236" s="21">
        <v>-2.20987245769025</v>
      </c>
      <c r="K236" s="29">
        <v>2342.0120800000004</v>
      </c>
      <c r="L236" s="18">
        <v>7188513</v>
      </c>
      <c r="M236" s="18" t="s">
        <v>177</v>
      </c>
      <c r="N236" s="18" t="s">
        <v>178</v>
      </c>
      <c r="O236" s="28" t="s">
        <v>1076</v>
      </c>
      <c r="P236" s="28" t="s">
        <v>23</v>
      </c>
      <c r="Q236" s="28" t="s">
        <v>23</v>
      </c>
      <c r="R236" t="s">
        <v>24</v>
      </c>
    </row>
    <row r="237" spans="1:18" x14ac:dyDescent="0.2">
      <c r="A237" s="18" t="s">
        <v>1351</v>
      </c>
      <c r="B237" s="18" t="s">
        <v>1352</v>
      </c>
      <c r="D237" s="18">
        <v>2972</v>
      </c>
      <c r="E237" s="18">
        <v>2978</v>
      </c>
      <c r="F237" s="18" t="s">
        <v>1084</v>
      </c>
      <c r="G237" s="21">
        <v>24.91384611865</v>
      </c>
      <c r="H237" s="23">
        <v>748.29840087890602</v>
      </c>
      <c r="I237" s="18">
        <v>3</v>
      </c>
      <c r="J237" s="21">
        <v>-2.4722696536272344</v>
      </c>
      <c r="K237" s="23">
        <v>2242.8861499999998</v>
      </c>
      <c r="L237" s="18">
        <v>7832779</v>
      </c>
      <c r="M237" s="18" t="s">
        <v>177</v>
      </c>
      <c r="N237" s="18" t="s">
        <v>178</v>
      </c>
      <c r="O237" s="28" t="s">
        <v>871</v>
      </c>
      <c r="P237" s="28" t="s">
        <v>23</v>
      </c>
      <c r="Q237" s="28" t="s">
        <v>23</v>
      </c>
      <c r="R237" t="s">
        <v>24</v>
      </c>
    </row>
    <row r="238" spans="1:18" x14ac:dyDescent="0.2">
      <c r="A238" s="18" t="s">
        <v>1077</v>
      </c>
      <c r="B238" s="18" t="s">
        <v>1224</v>
      </c>
      <c r="D238" s="18">
        <v>2777</v>
      </c>
      <c r="E238" s="18">
        <v>2784</v>
      </c>
      <c r="F238" s="18" t="s">
        <v>1118</v>
      </c>
      <c r="G238" s="21">
        <v>44.484066878383302</v>
      </c>
      <c r="H238" s="23">
        <v>798.36688232421795</v>
      </c>
      <c r="I238" s="18">
        <v>2</v>
      </c>
      <c r="J238" s="21">
        <v>-2.5113703544604893</v>
      </c>
      <c r="K238" s="29">
        <v>1595.7305099999999</v>
      </c>
      <c r="L238" s="18">
        <v>31770486</v>
      </c>
      <c r="M238" s="18" t="s">
        <v>177</v>
      </c>
      <c r="N238" s="18" t="s">
        <v>178</v>
      </c>
      <c r="O238" s="28" t="s">
        <v>876</v>
      </c>
      <c r="P238" s="28" t="s">
        <v>23</v>
      </c>
      <c r="Q238" s="28" t="s">
        <v>179</v>
      </c>
      <c r="R238" t="s">
        <v>24</v>
      </c>
    </row>
    <row r="239" spans="1:18" x14ac:dyDescent="0.2">
      <c r="A239" s="18" t="s">
        <v>1353</v>
      </c>
      <c r="B239" s="18" t="s">
        <v>1354</v>
      </c>
      <c r="D239" s="18">
        <v>1583</v>
      </c>
      <c r="E239" s="18">
        <v>1591</v>
      </c>
      <c r="F239" s="18" t="s">
        <v>1089</v>
      </c>
      <c r="G239" s="21">
        <v>30.061873184249901</v>
      </c>
      <c r="H239" s="23">
        <v>778.33642578125</v>
      </c>
      <c r="I239" s="18">
        <v>3</v>
      </c>
      <c r="J239" s="21">
        <v>-2.4496631479947331</v>
      </c>
      <c r="K239" s="23">
        <v>2333.0003199999996</v>
      </c>
      <c r="L239" s="18">
        <v>101044352</v>
      </c>
      <c r="M239" s="18" t="s">
        <v>177</v>
      </c>
      <c r="N239" s="18" t="s">
        <v>178</v>
      </c>
      <c r="O239" s="28" t="s">
        <v>878</v>
      </c>
      <c r="P239" s="28" t="s">
        <v>23</v>
      </c>
      <c r="Q239" s="28" t="s">
        <v>23</v>
      </c>
      <c r="R239" t="s">
        <v>24</v>
      </c>
    </row>
    <row r="240" spans="1:18" x14ac:dyDescent="0.2">
      <c r="A240" s="18" t="s">
        <v>1273</v>
      </c>
      <c r="B240" s="18" t="s">
        <v>1274</v>
      </c>
      <c r="D240" s="18">
        <v>643</v>
      </c>
      <c r="E240" s="18">
        <v>652</v>
      </c>
      <c r="F240" s="18" t="s">
        <v>1126</v>
      </c>
      <c r="G240" s="21">
        <v>18.765467221049999</v>
      </c>
      <c r="H240" s="23">
        <v>643.95159912109295</v>
      </c>
      <c r="I240" s="18">
        <v>3</v>
      </c>
      <c r="J240" s="21">
        <v>-2.1274845583081756</v>
      </c>
      <c r="K240" s="23">
        <v>1929.84431</v>
      </c>
      <c r="L240" s="18">
        <v>30691116</v>
      </c>
      <c r="M240" s="18" t="s">
        <v>177</v>
      </c>
      <c r="N240" s="18" t="s">
        <v>178</v>
      </c>
      <c r="O240" s="28" t="s">
        <v>888</v>
      </c>
      <c r="P240" s="28" t="s">
        <v>23</v>
      </c>
      <c r="Q240" s="28" t="s">
        <v>23</v>
      </c>
      <c r="R240" t="s">
        <v>24</v>
      </c>
    </row>
    <row r="241" spans="1:18" x14ac:dyDescent="0.2">
      <c r="A241" s="18" t="s">
        <v>1275</v>
      </c>
      <c r="B241" s="18" t="s">
        <v>1308</v>
      </c>
      <c r="D241" s="18">
        <v>643</v>
      </c>
      <c r="E241" s="18">
        <v>652</v>
      </c>
      <c r="F241" s="18" t="s">
        <v>1126</v>
      </c>
      <c r="G241" s="21">
        <v>21.1505841061166</v>
      </c>
      <c r="H241" s="23">
        <v>740.98291015625</v>
      </c>
      <c r="I241" s="18">
        <v>3</v>
      </c>
      <c r="J241" s="21">
        <v>-2.5236686039492433</v>
      </c>
      <c r="K241" s="23">
        <v>2220.9397100000001</v>
      </c>
      <c r="L241" s="18">
        <v>14678958</v>
      </c>
      <c r="M241" s="18" t="s">
        <v>177</v>
      </c>
      <c r="N241" s="18" t="s">
        <v>178</v>
      </c>
      <c r="O241" s="28" t="s">
        <v>888</v>
      </c>
      <c r="P241" s="28" t="s">
        <v>23</v>
      </c>
      <c r="Q241" s="28" t="s">
        <v>23</v>
      </c>
      <c r="R241" t="s">
        <v>24</v>
      </c>
    </row>
    <row r="242" spans="1:18" x14ac:dyDescent="0.2">
      <c r="A242" s="18" t="s">
        <v>1275</v>
      </c>
      <c r="B242" s="18" t="s">
        <v>1308</v>
      </c>
      <c r="D242" s="18">
        <v>643</v>
      </c>
      <c r="E242" s="18">
        <v>652</v>
      </c>
      <c r="F242" s="18" t="s">
        <v>1126</v>
      </c>
      <c r="G242" s="21">
        <v>21.88</v>
      </c>
      <c r="H242" s="23">
        <v>740.9828</v>
      </c>
      <c r="I242" s="18">
        <v>3</v>
      </c>
      <c r="J242" s="21">
        <v>-2.658624144229643</v>
      </c>
      <c r="K242" s="23">
        <v>2220.9397100000001</v>
      </c>
      <c r="L242" s="18">
        <v>22149027</v>
      </c>
      <c r="M242" s="18" t="s">
        <v>177</v>
      </c>
      <c r="N242" s="18" t="s">
        <v>178</v>
      </c>
      <c r="O242" s="28" t="s">
        <v>888</v>
      </c>
      <c r="P242" s="28" t="s">
        <v>23</v>
      </c>
      <c r="Q242" s="28" t="s">
        <v>23</v>
      </c>
      <c r="R242" t="s">
        <v>24</v>
      </c>
    </row>
    <row r="243" spans="1:18" x14ac:dyDescent="0.2">
      <c r="A243" s="18" t="s">
        <v>1355</v>
      </c>
      <c r="B243" s="18" t="s">
        <v>1204</v>
      </c>
      <c r="D243" s="18">
        <v>1807</v>
      </c>
      <c r="E243" s="18">
        <v>1821</v>
      </c>
      <c r="F243" s="18" t="s">
        <v>52</v>
      </c>
      <c r="G243" s="21">
        <v>30.2629215887833</v>
      </c>
      <c r="H243" s="23">
        <v>661.97546386718705</v>
      </c>
      <c r="I243" s="18">
        <v>3</v>
      </c>
      <c r="J243" s="21">
        <v>-1.0121210252931439</v>
      </c>
      <c r="K243" s="23">
        <v>1983.9139099999998</v>
      </c>
      <c r="L243" s="18">
        <v>27575135</v>
      </c>
      <c r="M243" s="18" t="s">
        <v>177</v>
      </c>
      <c r="N243" s="18" t="s">
        <v>178</v>
      </c>
      <c r="O243" s="28" t="s">
        <v>1078</v>
      </c>
      <c r="P243" s="28" t="s">
        <v>23</v>
      </c>
      <c r="Q243" s="28" t="s">
        <v>179</v>
      </c>
      <c r="R243" t="s">
        <v>24</v>
      </c>
    </row>
    <row r="244" spans="1:18" x14ac:dyDescent="0.2">
      <c r="A244" s="18" t="s">
        <v>1370</v>
      </c>
      <c r="B244" s="18" t="s">
        <v>1371</v>
      </c>
      <c r="C244" s="18" t="s">
        <v>1093</v>
      </c>
      <c r="D244" s="18">
        <v>2146</v>
      </c>
      <c r="E244" s="18">
        <v>2152</v>
      </c>
      <c r="F244" s="18" t="s">
        <v>647</v>
      </c>
      <c r="G244" s="21">
        <v>25.729151510400001</v>
      </c>
      <c r="H244" s="23">
        <v>921.89422607421795</v>
      </c>
      <c r="I244" s="18">
        <v>2</v>
      </c>
      <c r="J244" s="21">
        <v>-1.8114844141671536</v>
      </c>
      <c r="K244" s="23">
        <v>1842.7844399999999</v>
      </c>
      <c r="L244" s="18">
        <v>66612054</v>
      </c>
      <c r="M244" s="18" t="s">
        <v>177</v>
      </c>
      <c r="N244" s="18" t="s">
        <v>178</v>
      </c>
      <c r="O244" s="28" t="s">
        <v>1056</v>
      </c>
      <c r="P244" s="28" t="s">
        <v>23</v>
      </c>
      <c r="Q244" s="28" t="s">
        <v>179</v>
      </c>
      <c r="R244" t="s">
        <v>24</v>
      </c>
    </row>
    <row r="245" spans="1:18" x14ac:dyDescent="0.2">
      <c r="A245" s="18" t="s">
        <v>1372</v>
      </c>
      <c r="B245" s="18" t="s">
        <v>1373</v>
      </c>
      <c r="C245" s="18" t="s">
        <v>143</v>
      </c>
      <c r="D245" s="18">
        <v>2146</v>
      </c>
      <c r="E245" s="18">
        <v>2152</v>
      </c>
      <c r="F245" s="18" t="s">
        <v>647</v>
      </c>
      <c r="G245" s="21">
        <v>25.08</v>
      </c>
      <c r="H245" s="23">
        <v>921.89400000000001</v>
      </c>
      <c r="I245" s="18">
        <v>2</v>
      </c>
      <c r="J245" s="21">
        <v>-2.0284286553316098</v>
      </c>
      <c r="K245" s="23">
        <v>1842.7844399999999</v>
      </c>
      <c r="L245" s="18">
        <v>36167707</v>
      </c>
      <c r="M245" s="18" t="s">
        <v>177</v>
      </c>
      <c r="N245" s="18" t="s">
        <v>178</v>
      </c>
      <c r="O245" s="28" t="s">
        <v>1056</v>
      </c>
      <c r="P245" s="28" t="s">
        <v>23</v>
      </c>
      <c r="Q245" s="28" t="s">
        <v>179</v>
      </c>
      <c r="R245" t="s">
        <v>24</v>
      </c>
    </row>
    <row r="246" spans="1:18" x14ac:dyDescent="0.2">
      <c r="A246" s="18" t="s">
        <v>1374</v>
      </c>
      <c r="B246" s="18" t="s">
        <v>1378</v>
      </c>
      <c r="D246" s="18">
        <v>555</v>
      </c>
      <c r="E246" s="18">
        <v>560</v>
      </c>
      <c r="F246" s="18" t="s">
        <v>52</v>
      </c>
      <c r="G246" s="21">
        <v>53.481425827183301</v>
      </c>
      <c r="H246" s="23">
        <v>676.29669189453102</v>
      </c>
      <c r="I246" s="18">
        <v>2</v>
      </c>
      <c r="J246" s="21">
        <v>-1.6856478501803795</v>
      </c>
      <c r="K246" s="23">
        <v>1351.5883800000001</v>
      </c>
      <c r="L246" s="18">
        <v>8793796</v>
      </c>
      <c r="M246" s="18" t="s">
        <v>1377</v>
      </c>
      <c r="N246" s="18" t="s">
        <v>1376</v>
      </c>
      <c r="O246" t="s">
        <v>1375</v>
      </c>
      <c r="P246" s="28" t="s">
        <v>23</v>
      </c>
      <c r="Q246" s="28" t="s">
        <v>179</v>
      </c>
      <c r="R246" s="28" t="s">
        <v>24</v>
      </c>
    </row>
    <row r="247" spans="1:18" x14ac:dyDescent="0.2">
      <c r="A247" s="18" t="s">
        <v>1380</v>
      </c>
      <c r="G247" s="21">
        <v>16.515019387183301</v>
      </c>
      <c r="H247" s="23">
        <v>709.33587646484295</v>
      </c>
      <c r="I247" s="18">
        <v>2</v>
      </c>
      <c r="J247" s="21">
        <v>-2.0230149029181796</v>
      </c>
      <c r="K247" s="23">
        <v>1417.6673699999999</v>
      </c>
      <c r="L247" s="18">
        <v>27631711</v>
      </c>
      <c r="M247" s="18" t="s">
        <v>1382</v>
      </c>
      <c r="N247" s="18" t="s">
        <v>1381</v>
      </c>
      <c r="O247" t="s">
        <v>1379</v>
      </c>
      <c r="P247" s="28" t="s">
        <v>23</v>
      </c>
      <c r="Q247" s="28" t="s">
        <v>23</v>
      </c>
      <c r="R247" t="s">
        <v>24</v>
      </c>
    </row>
    <row r="248" spans="1:18" x14ac:dyDescent="0.2">
      <c r="A248" s="18" t="s">
        <v>1383</v>
      </c>
      <c r="G248" s="21">
        <v>16.342737230649998</v>
      </c>
      <c r="H248" s="23">
        <v>790.36236572265602</v>
      </c>
      <c r="I248" s="18">
        <v>2</v>
      </c>
      <c r="J248" s="21">
        <v>-1.6890957173362307</v>
      </c>
      <c r="K248" s="23">
        <v>1579.7201699999998</v>
      </c>
      <c r="L248" s="18">
        <v>18726647</v>
      </c>
      <c r="M248" s="18" t="s">
        <v>1382</v>
      </c>
      <c r="N248" s="18" t="s">
        <v>1381</v>
      </c>
      <c r="O248" t="s">
        <v>1379</v>
      </c>
      <c r="P248" s="28" t="s">
        <v>23</v>
      </c>
      <c r="Q248" s="28" t="s">
        <v>23</v>
      </c>
      <c r="R248" t="s">
        <v>24</v>
      </c>
    </row>
    <row r="249" spans="1:18" x14ac:dyDescent="0.2">
      <c r="A249" s="18" t="s">
        <v>1384</v>
      </c>
      <c r="G249" s="21">
        <v>15.86</v>
      </c>
      <c r="H249" s="23">
        <v>790.36130000000003</v>
      </c>
      <c r="I249" s="18">
        <v>2</v>
      </c>
      <c r="J249" s="21">
        <v>-3.0808599788268607</v>
      </c>
      <c r="K249" s="23">
        <v>1579.7201699999998</v>
      </c>
      <c r="L249" s="18">
        <v>25431899</v>
      </c>
      <c r="M249" s="18" t="s">
        <v>1382</v>
      </c>
      <c r="N249" s="18" t="s">
        <v>1381</v>
      </c>
      <c r="O249" t="s">
        <v>1379</v>
      </c>
      <c r="P249" s="28" t="s">
        <v>23</v>
      </c>
      <c r="Q249" s="28" t="s">
        <v>23</v>
      </c>
      <c r="R249" t="s">
        <v>24</v>
      </c>
    </row>
    <row r="250" spans="1:18" x14ac:dyDescent="0.2">
      <c r="A250" s="18" t="s">
        <v>1386</v>
      </c>
      <c r="B250" s="18" t="s">
        <v>1387</v>
      </c>
      <c r="D250" s="18">
        <v>1807</v>
      </c>
      <c r="E250" s="18">
        <v>1821</v>
      </c>
      <c r="F250" s="18" t="s">
        <v>52</v>
      </c>
      <c r="G250" s="21">
        <v>28.243324088249999</v>
      </c>
      <c r="H250" s="23">
        <v>905.39599609375</v>
      </c>
      <c r="I250" s="18">
        <v>3</v>
      </c>
      <c r="J250" s="21">
        <v>-1.660412501294793</v>
      </c>
      <c r="K250" s="23">
        <v>2714.1779099999994</v>
      </c>
      <c r="L250" s="18">
        <v>218053856</v>
      </c>
      <c r="M250" s="18" t="s">
        <v>177</v>
      </c>
      <c r="N250" s="18" t="s">
        <v>178</v>
      </c>
      <c r="O250" t="s">
        <v>1078</v>
      </c>
      <c r="P250" s="28" t="s">
        <v>23</v>
      </c>
      <c r="Q250" s="28" t="s">
        <v>179</v>
      </c>
      <c r="R250" t="s">
        <v>24</v>
      </c>
    </row>
    <row r="251" spans="1:18" x14ac:dyDescent="0.2">
      <c r="A251" s="18" t="s">
        <v>1388</v>
      </c>
      <c r="B251" s="18" t="s">
        <v>1389</v>
      </c>
      <c r="D251" s="18">
        <v>1807</v>
      </c>
      <c r="E251" s="18">
        <v>1821</v>
      </c>
      <c r="F251" s="18" t="s">
        <v>52</v>
      </c>
      <c r="G251" s="21">
        <v>32.635754243450002</v>
      </c>
      <c r="H251" s="23">
        <v>1002.42810058593</v>
      </c>
      <c r="I251" s="18">
        <v>3</v>
      </c>
      <c r="J251" s="21">
        <v>-1.2004171558529626</v>
      </c>
      <c r="K251" s="23">
        <v>3005.2733099999996</v>
      </c>
      <c r="L251" s="18">
        <v>58724692</v>
      </c>
      <c r="M251" s="18" t="s">
        <v>177</v>
      </c>
      <c r="N251" s="18" t="s">
        <v>178</v>
      </c>
      <c r="O251" t="s">
        <v>1078</v>
      </c>
      <c r="P251" s="28" t="s">
        <v>23</v>
      </c>
      <c r="Q251" s="28" t="s">
        <v>179</v>
      </c>
      <c r="R251" t="s">
        <v>24</v>
      </c>
    </row>
    <row r="252" spans="1:18" x14ac:dyDescent="0.2">
      <c r="A252" s="18" t="s">
        <v>1391</v>
      </c>
      <c r="B252" s="18" t="s">
        <v>1392</v>
      </c>
      <c r="D252" s="18">
        <v>2215</v>
      </c>
      <c r="E252" s="18">
        <v>2224</v>
      </c>
      <c r="F252" s="18" t="s">
        <v>1079</v>
      </c>
      <c r="G252" s="21">
        <v>32.185577223183301</v>
      </c>
      <c r="H252" s="23">
        <v>716.83630371093705</v>
      </c>
      <c r="I252" s="18">
        <v>2</v>
      </c>
      <c r="J252" s="21">
        <v>-2.3715260631105108</v>
      </c>
      <c r="K252" s="18">
        <v>1432.6687000000002</v>
      </c>
      <c r="L252" s="18">
        <v>5691046</v>
      </c>
      <c r="M252" s="18" t="s">
        <v>177</v>
      </c>
      <c r="N252" s="18" t="s">
        <v>178</v>
      </c>
      <c r="O252" t="s">
        <v>1390</v>
      </c>
      <c r="P252" s="28" t="s">
        <v>23</v>
      </c>
      <c r="Q252" s="28" t="s">
        <v>23</v>
      </c>
      <c r="R252" t="s">
        <v>24</v>
      </c>
    </row>
    <row r="253" spans="1:18" x14ac:dyDescent="0.2">
      <c r="A253" s="18" t="s">
        <v>1393</v>
      </c>
      <c r="B253" s="18" t="s">
        <v>1394</v>
      </c>
      <c r="D253" s="18">
        <v>2215</v>
      </c>
      <c r="E253" s="18">
        <v>2224</v>
      </c>
      <c r="F253" s="18" t="s">
        <v>1079</v>
      </c>
      <c r="G253" s="21">
        <v>31.8456138573166</v>
      </c>
      <c r="H253" s="23">
        <v>899.40155029296795</v>
      </c>
      <c r="I253" s="18">
        <v>2</v>
      </c>
      <c r="J253" s="21">
        <v>-2.6684337627651034</v>
      </c>
      <c r="K253" s="18">
        <v>1797.8007</v>
      </c>
      <c r="L253" s="18">
        <v>102160500</v>
      </c>
      <c r="M253" s="18" t="s">
        <v>177</v>
      </c>
      <c r="N253" s="18" t="s">
        <v>178</v>
      </c>
      <c r="O253" t="s">
        <v>1390</v>
      </c>
      <c r="P253" s="28" t="s">
        <v>23</v>
      </c>
      <c r="Q253" s="28" t="s">
        <v>23</v>
      </c>
      <c r="R253" t="s">
        <v>24</v>
      </c>
    </row>
    <row r="254" spans="1:18" x14ac:dyDescent="0.2">
      <c r="A254" s="81" t="s">
        <v>1395</v>
      </c>
      <c r="B254" s="81" t="s">
        <v>1396</v>
      </c>
      <c r="C254" s="81"/>
      <c r="D254" s="81">
        <v>2215</v>
      </c>
      <c r="E254" s="81">
        <v>2224</v>
      </c>
      <c r="F254" s="81" t="s">
        <v>1079</v>
      </c>
      <c r="G254" s="87">
        <v>35.660062583200002</v>
      </c>
      <c r="H254" s="85">
        <v>1044.95104980468</v>
      </c>
      <c r="I254" s="81">
        <v>2</v>
      </c>
      <c r="J254" s="87">
        <v>-0.66988742164031045</v>
      </c>
      <c r="K254" s="81">
        <v>2088.8960999999999</v>
      </c>
      <c r="L254" s="81">
        <v>17162369</v>
      </c>
      <c r="M254" s="81" t="s">
        <v>177</v>
      </c>
      <c r="N254" s="81" t="s">
        <v>178</v>
      </c>
      <c r="O254" s="74" t="s">
        <v>1390</v>
      </c>
      <c r="P254" s="91" t="s">
        <v>23</v>
      </c>
      <c r="Q254" s="91" t="s">
        <v>23</v>
      </c>
      <c r="R254" s="74" t="s">
        <v>24</v>
      </c>
    </row>
    <row r="255" spans="1:18" x14ac:dyDescent="0.2">
      <c r="A255" s="81" t="s">
        <v>1398</v>
      </c>
      <c r="B255" s="81" t="s">
        <v>1399</v>
      </c>
      <c r="C255" s="81"/>
      <c r="D255" s="81">
        <v>1256</v>
      </c>
      <c r="E255" s="81">
        <v>1262</v>
      </c>
      <c r="F255" s="81" t="s">
        <v>1210</v>
      </c>
      <c r="G255" s="87">
        <v>17.929267068249999</v>
      </c>
      <c r="H255" s="85">
        <v>734.82263183593705</v>
      </c>
      <c r="I255" s="81">
        <v>2</v>
      </c>
      <c r="J255" s="87">
        <v>-2.810194184235733</v>
      </c>
      <c r="K255" s="85">
        <v>1468.64203</v>
      </c>
      <c r="L255" s="81">
        <v>9179397</v>
      </c>
      <c r="M255" s="81" t="s">
        <v>177</v>
      </c>
      <c r="N255" s="81" t="s">
        <v>178</v>
      </c>
      <c r="O255" s="74" t="s">
        <v>1397</v>
      </c>
      <c r="P255" s="91" t="s">
        <v>23</v>
      </c>
      <c r="Q255" s="91" t="s">
        <v>23</v>
      </c>
      <c r="R255" s="74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lor Coding</vt:lpstr>
      <vt:lpstr>Master List</vt:lpstr>
      <vt:lpstr>Colon1a Tumor</vt:lpstr>
      <vt:lpstr>Colon1b Tumor</vt:lpstr>
      <vt:lpstr>Colon2 Tumor1</vt:lpstr>
      <vt:lpstr>Colon2 Tumor2</vt:lpstr>
      <vt:lpstr>Healthy Colon</vt:lpstr>
      <vt:lpstr>Esophageal Tumor</vt:lpstr>
      <vt:lpstr>SalivaryGland Tumor</vt:lpstr>
      <vt:lpstr>MALDI-MSI Matched to LC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owery</dc:creator>
  <cp:lastModifiedBy>Lowery, Sarah</cp:lastModifiedBy>
  <dcterms:created xsi:type="dcterms:W3CDTF">2023-06-12T12:21:18Z</dcterms:created>
  <dcterms:modified xsi:type="dcterms:W3CDTF">2026-01-29T20:29:11Z</dcterms:modified>
</cp:coreProperties>
</file>